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otriana/Google Drive/A-Team/A-Team 2020 Folder/General/Papers/Astrovirus/MSB/post-acceptance/submission/"/>
    </mc:Choice>
  </mc:AlternateContent>
  <xr:revisionPtr revIDLastSave="0" documentId="8_{FC5B7F66-A527-CE4B-BB99-9992E7B57213}" xr6:coauthVersionLast="47" xr6:coauthVersionMax="47" xr10:uidLastSave="{00000000-0000-0000-0000-000000000000}"/>
  <bookViews>
    <workbookView xWindow="780" yWindow="500" windowWidth="24740" windowHeight="14900" activeTab="1"/>
  </bookViews>
  <sheets>
    <sheet name="Dataset_EV1" sheetId="1" r:id="rId1"/>
    <sheet name="Legend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0" i="1" l="1"/>
  <c r="C94" i="1"/>
  <c r="C98" i="1"/>
  <c r="C99" i="1"/>
  <c r="C100" i="1"/>
  <c r="C113" i="1"/>
  <c r="C130" i="1"/>
  <c r="C131" i="1"/>
  <c r="C143" i="1"/>
  <c r="C149" i="1"/>
  <c r="C150" i="1"/>
  <c r="C153" i="1"/>
  <c r="C156" i="1"/>
  <c r="C165" i="1"/>
  <c r="C171" i="1"/>
  <c r="C174" i="1"/>
  <c r="C178" i="1"/>
  <c r="C181" i="1"/>
  <c r="C245" i="1"/>
  <c r="C307" i="1"/>
  <c r="C311" i="1"/>
  <c r="C445" i="1"/>
  <c r="C907" i="1"/>
  <c r="C966" i="1"/>
  <c r="C1657" i="1"/>
  <c r="C1699" i="1"/>
  <c r="C1746" i="1"/>
  <c r="C1893" i="1"/>
  <c r="C1928" i="1"/>
  <c r="C2122" i="1"/>
  <c r="C2213" i="1"/>
  <c r="C2271" i="1"/>
  <c r="C2376" i="1"/>
  <c r="C2474" i="1"/>
  <c r="C2575" i="1"/>
  <c r="C2603" i="1"/>
  <c r="C2662" i="1"/>
  <c r="C3227" i="1"/>
  <c r="C3297" i="1"/>
  <c r="C3349" i="1"/>
  <c r="C3427" i="1"/>
  <c r="C3470" i="1"/>
  <c r="C3520" i="1"/>
  <c r="C3554" i="1"/>
  <c r="C3610" i="1"/>
  <c r="C3716" i="1"/>
  <c r="C3729" i="1"/>
  <c r="C3753" i="1"/>
  <c r="C3925" i="1"/>
  <c r="C4051" i="1"/>
  <c r="C4133" i="1"/>
  <c r="C4136" i="1"/>
  <c r="C4137" i="1"/>
  <c r="C4138" i="1"/>
  <c r="C4146" i="1"/>
  <c r="C4156" i="1"/>
  <c r="C4168" i="1"/>
  <c r="C4169" i="1"/>
  <c r="C4227" i="1"/>
  <c r="C4240" i="1"/>
  <c r="C4246" i="1"/>
  <c r="C4269" i="1"/>
  <c r="C4330" i="1"/>
  <c r="C4352" i="1"/>
  <c r="C4382" i="1"/>
  <c r="C4383" i="1"/>
  <c r="C4388" i="1"/>
  <c r="C4406" i="1"/>
  <c r="C4464" i="1"/>
  <c r="C4516" i="1"/>
  <c r="C4625" i="1"/>
  <c r="C4652" i="1"/>
  <c r="C4653" i="1"/>
  <c r="C4658" i="1"/>
  <c r="C4659" i="1"/>
  <c r="C4671" i="1"/>
  <c r="C4688" i="1"/>
  <c r="C4747" i="1"/>
  <c r="C4819" i="1"/>
  <c r="C4836" i="1"/>
  <c r="C4842" i="1"/>
  <c r="C4847" i="1"/>
  <c r="C4854" i="1"/>
  <c r="C4857" i="1"/>
  <c r="C4878" i="1"/>
  <c r="C4943" i="1"/>
  <c r="C4970" i="1"/>
  <c r="C5009" i="1"/>
  <c r="C5052" i="1"/>
  <c r="C5095" i="1"/>
  <c r="C5135" i="1"/>
  <c r="C5140" i="1"/>
  <c r="C5146" i="1"/>
  <c r="C5149" i="1"/>
  <c r="C5157" i="1"/>
  <c r="C5175" i="1"/>
  <c r="C5178" i="1"/>
  <c r="C5208" i="1"/>
  <c r="C5210" i="1"/>
  <c r="C5218" i="1"/>
  <c r="C5224" i="1"/>
  <c r="C5226" i="1"/>
  <c r="C5238" i="1"/>
  <c r="C5246" i="1"/>
  <c r="C5263" i="1"/>
  <c r="C5281" i="1"/>
  <c r="C5354" i="1"/>
  <c r="C5410" i="1"/>
  <c r="C5515" i="1"/>
  <c r="C5609" i="1"/>
  <c r="C5639" i="1"/>
  <c r="C5644" i="1"/>
  <c r="C5651" i="1"/>
  <c r="C5657" i="1"/>
  <c r="C5658" i="1"/>
  <c r="C5677" i="1"/>
  <c r="C5680" i="1"/>
  <c r="C5691" i="1"/>
  <c r="C5706" i="1"/>
</calcChain>
</file>

<file path=xl/sharedStrings.xml><?xml version="1.0" encoding="utf-8"?>
<sst xmlns="http://schemas.openxmlformats.org/spreadsheetml/2006/main" count="17174" uniqueCount="5742">
  <si>
    <t>myAUC</t>
  </si>
  <si>
    <t>avg_diff</t>
  </si>
  <si>
    <t>power</t>
  </si>
  <si>
    <t>pct.1</t>
  </si>
  <si>
    <t>pct.2</t>
  </si>
  <si>
    <t>cluster</t>
  </si>
  <si>
    <t>gene</t>
  </si>
  <si>
    <t>PCSK1N</t>
  </si>
  <si>
    <t>Enteroendocrine</t>
  </si>
  <si>
    <t>SCT</t>
  </si>
  <si>
    <t>NEUROD1</t>
  </si>
  <si>
    <t>CHGA</t>
  </si>
  <si>
    <t>SCG5</t>
  </si>
  <si>
    <t>SCGN</t>
  </si>
  <si>
    <t>SCG2</t>
  </si>
  <si>
    <t>TTR</t>
  </si>
  <si>
    <t>CRYBA2</t>
  </si>
  <si>
    <t>UCN3</t>
  </si>
  <si>
    <t>FABP5</t>
  </si>
  <si>
    <t>CPE</t>
  </si>
  <si>
    <t>RARRES1</t>
  </si>
  <si>
    <t>CHGB</t>
  </si>
  <si>
    <t>FEV</t>
  </si>
  <si>
    <t>FXYD3</t>
  </si>
  <si>
    <t>NTS</t>
  </si>
  <si>
    <t>Inf</t>
  </si>
  <si>
    <t>PYY</t>
  </si>
  <si>
    <t>S100A6</t>
  </si>
  <si>
    <t>BEX1</t>
  </si>
  <si>
    <t>SSTR2</t>
  </si>
  <si>
    <t>C12orf75</t>
  </si>
  <si>
    <t>PCLO</t>
  </si>
  <si>
    <t>MARCKSL1</t>
  </si>
  <si>
    <t>PAM</t>
  </si>
  <si>
    <t>TIMP1</t>
  </si>
  <si>
    <t>CACNA1A</t>
  </si>
  <si>
    <t>C9orf16</t>
  </si>
  <si>
    <t>SSR4</t>
  </si>
  <si>
    <t>ID3</t>
  </si>
  <si>
    <t>LGALS3</t>
  </si>
  <si>
    <t>MS4A8</t>
  </si>
  <si>
    <t>ASPH</t>
  </si>
  <si>
    <t>NPDC1</t>
  </si>
  <si>
    <t>CKB</t>
  </si>
  <si>
    <t>PCSK1</t>
  </si>
  <si>
    <t>ETV1</t>
  </si>
  <si>
    <t>SPINK1</t>
  </si>
  <si>
    <t>CLU</t>
  </si>
  <si>
    <t>RTN1</t>
  </si>
  <si>
    <t>ISL1</t>
  </si>
  <si>
    <t>ADGRG4</t>
  </si>
  <si>
    <t>SYT7</t>
  </si>
  <si>
    <t>REG4</t>
  </si>
  <si>
    <t>S100A13</t>
  </si>
  <si>
    <t>ARFGEF3</t>
  </si>
  <si>
    <t>RIMBP2</t>
  </si>
  <si>
    <t>SCG3</t>
  </si>
  <si>
    <t>TUBA1A</t>
  </si>
  <si>
    <t>HOPX</t>
  </si>
  <si>
    <t>TM4SF4</t>
  </si>
  <si>
    <t>EID1</t>
  </si>
  <si>
    <t>MYL6B</t>
  </si>
  <si>
    <t>TPPP3</t>
  </si>
  <si>
    <t>CARHSP1</t>
  </si>
  <si>
    <t>QDPR</t>
  </si>
  <si>
    <t>PKM</t>
  </si>
  <si>
    <t>PIGR</t>
  </si>
  <si>
    <t>ID1</t>
  </si>
  <si>
    <t>FABP1</t>
  </si>
  <si>
    <t>LXN</t>
  </si>
  <si>
    <t>SMIM6</t>
  </si>
  <si>
    <t>SELK</t>
  </si>
  <si>
    <t>NENF</t>
  </si>
  <si>
    <t>ALDOB</t>
  </si>
  <si>
    <t>S100A11</t>
  </si>
  <si>
    <t>RBP2</t>
  </si>
  <si>
    <t>DDC</t>
  </si>
  <si>
    <t>SCAND1</t>
  </si>
  <si>
    <t>GUCY2C</t>
  </si>
  <si>
    <t>CYSTM1</t>
  </si>
  <si>
    <t>ATP1A1</t>
  </si>
  <si>
    <t>FABP2</t>
  </si>
  <si>
    <t>PTMS</t>
  </si>
  <si>
    <t>GSTA1</t>
  </si>
  <si>
    <t>C4orf48</t>
  </si>
  <si>
    <t>XIST</t>
  </si>
  <si>
    <t>C19orf33</t>
  </si>
  <si>
    <t>RPL13A</t>
  </si>
  <si>
    <t>CES2</t>
  </si>
  <si>
    <t>IL32</t>
  </si>
  <si>
    <t>TMEM141</t>
  </si>
  <si>
    <t>AES</t>
  </si>
  <si>
    <t>COX6C</t>
  </si>
  <si>
    <t>LRMP</t>
  </si>
  <si>
    <t>Tuft</t>
  </si>
  <si>
    <t>MATK</t>
  </si>
  <si>
    <t>AZGP1</t>
  </si>
  <si>
    <t>SH2D6</t>
  </si>
  <si>
    <t>TMSB4X</t>
  </si>
  <si>
    <t>IL32.1</t>
  </si>
  <si>
    <t>FYB</t>
  </si>
  <si>
    <t>BMX</t>
  </si>
  <si>
    <t>PHGR1</t>
  </si>
  <si>
    <t>RGS13</t>
  </si>
  <si>
    <t>SPIB</t>
  </si>
  <si>
    <t>AVIL</t>
  </si>
  <si>
    <t>B2M</t>
  </si>
  <si>
    <t>MT-ND2</t>
  </si>
  <si>
    <t>CD74</t>
  </si>
  <si>
    <t>C19orf33.1</t>
  </si>
  <si>
    <t>UBC</t>
  </si>
  <si>
    <t>NEAT1</t>
  </si>
  <si>
    <t>ALDOB.1</t>
  </si>
  <si>
    <t>PTGS1</t>
  </si>
  <si>
    <t>HCK</t>
  </si>
  <si>
    <t>TRPM5</t>
  </si>
  <si>
    <t>SEPP1</t>
  </si>
  <si>
    <t>SAT1</t>
  </si>
  <si>
    <t>SLC25A5</t>
  </si>
  <si>
    <t>LDHA</t>
  </si>
  <si>
    <t>TPT1</t>
  </si>
  <si>
    <t>MT-ND3</t>
  </si>
  <si>
    <t>HPGDS</t>
  </si>
  <si>
    <t>PRAP1</t>
  </si>
  <si>
    <t>P4HB</t>
  </si>
  <si>
    <t>FABP2.1</t>
  </si>
  <si>
    <t>KRT18</t>
  </si>
  <si>
    <t>ATP2A3</t>
  </si>
  <si>
    <t>ANPEP</t>
  </si>
  <si>
    <t>TLE4</t>
  </si>
  <si>
    <t>LGALS3.1</t>
  </si>
  <si>
    <t>ADIRF</t>
  </si>
  <si>
    <t>S100A10</t>
  </si>
  <si>
    <t>SMIM24</t>
  </si>
  <si>
    <t>IFI6</t>
  </si>
  <si>
    <t>MARCKSL1.1</t>
  </si>
  <si>
    <t>GPX4</t>
  </si>
  <si>
    <t>AMN</t>
  </si>
  <si>
    <t>MT-CYB</t>
  </si>
  <si>
    <t>MT-ND1</t>
  </si>
  <si>
    <t>CFL1</t>
  </si>
  <si>
    <t>GNG13</t>
  </si>
  <si>
    <t>DPEP1</t>
  </si>
  <si>
    <t>CTSD</t>
  </si>
  <si>
    <t>MT-ND4L</t>
  </si>
  <si>
    <t>C15orf48</t>
  </si>
  <si>
    <t>PRR13</t>
  </si>
  <si>
    <t>FABP1.1</t>
  </si>
  <si>
    <t>CST3</t>
  </si>
  <si>
    <t>ITM2B</t>
  </si>
  <si>
    <t>ITPR2</t>
  </si>
  <si>
    <t>MT-ATP6</t>
  </si>
  <si>
    <t>CES2.1</t>
  </si>
  <si>
    <t>TSPAN8</t>
  </si>
  <si>
    <t>EDF1</t>
  </si>
  <si>
    <t>FOS</t>
  </si>
  <si>
    <t>EEF1B2</t>
  </si>
  <si>
    <t>APOC3</t>
  </si>
  <si>
    <t>MT-ND4</t>
  </si>
  <si>
    <t>LGALS2</t>
  </si>
  <si>
    <t>HLA-DRA</t>
  </si>
  <si>
    <t>GUCA2A</t>
  </si>
  <si>
    <t>ALOX5AP</t>
  </si>
  <si>
    <t>SI</t>
  </si>
  <si>
    <t>MT-CO1</t>
  </si>
  <si>
    <t>SH2D7</t>
  </si>
  <si>
    <t>S100A14</t>
  </si>
  <si>
    <t>PTPN18</t>
  </si>
  <si>
    <t>CD24</t>
  </si>
  <si>
    <t>ID1.1</t>
  </si>
  <si>
    <t>PLS1</t>
  </si>
  <si>
    <t>EIF1</t>
  </si>
  <si>
    <t>CLDN4</t>
  </si>
  <si>
    <t>FTH1</t>
  </si>
  <si>
    <t>RHOC</t>
  </si>
  <si>
    <t>FTL</t>
  </si>
  <si>
    <t>PLCG2</t>
  </si>
  <si>
    <t>TAGLN2</t>
  </si>
  <si>
    <t>APOB</t>
  </si>
  <si>
    <t>APOA4</t>
  </si>
  <si>
    <t>MEP1A</t>
  </si>
  <si>
    <t>PSTPIP2</t>
  </si>
  <si>
    <t>MT-CO3</t>
  </si>
  <si>
    <t>PEBP1</t>
  </si>
  <si>
    <t>KRT19</t>
  </si>
  <si>
    <t>RPLP2</t>
  </si>
  <si>
    <t>APOA1</t>
  </si>
  <si>
    <t>PRELID1</t>
  </si>
  <si>
    <t>TMBIM6</t>
  </si>
  <si>
    <t>FABP6</t>
  </si>
  <si>
    <t>ALOX5</t>
  </si>
  <si>
    <t>HOTAIRM1</t>
  </si>
  <si>
    <t>MT-ND5</t>
  </si>
  <si>
    <t>PSME2</t>
  </si>
  <si>
    <t>HSD17B11</t>
  </si>
  <si>
    <t>DGAT1</t>
  </si>
  <si>
    <t>MYL12A</t>
  </si>
  <si>
    <t>ASS1</t>
  </si>
  <si>
    <t>CIB1</t>
  </si>
  <si>
    <t>TMEM54</t>
  </si>
  <si>
    <t>SAT2</t>
  </si>
  <si>
    <t>ACSL5</t>
  </si>
  <si>
    <t>ENPEP</t>
  </si>
  <si>
    <t>ATP1A1.1</t>
  </si>
  <si>
    <t>CYP3A5</t>
  </si>
  <si>
    <t>VAMP8</t>
  </si>
  <si>
    <t>UGT2B17</t>
  </si>
  <si>
    <t>COX4I1</t>
  </si>
  <si>
    <t>IL17RB</t>
  </si>
  <si>
    <t>EEF1A1</t>
  </si>
  <si>
    <t>EZR</t>
  </si>
  <si>
    <t>PCK1</t>
  </si>
  <si>
    <t>NBL1</t>
  </si>
  <si>
    <t>ZFP36L1</t>
  </si>
  <si>
    <t>BLVRB</t>
  </si>
  <si>
    <t>JUNB</t>
  </si>
  <si>
    <t>CBR1</t>
  </si>
  <si>
    <t>RBP2.1</t>
  </si>
  <si>
    <t>UQCRQ</t>
  </si>
  <si>
    <t>BCAM</t>
  </si>
  <si>
    <t>CCNL1</t>
  </si>
  <si>
    <t>SLC5A1</t>
  </si>
  <si>
    <t>RPL36AL</t>
  </si>
  <si>
    <t>MYL12B</t>
  </si>
  <si>
    <t>AGR3</t>
  </si>
  <si>
    <t>ATP5E</t>
  </si>
  <si>
    <t>CCSER1</t>
  </si>
  <si>
    <t>TMC5</t>
  </si>
  <si>
    <t>KHK</t>
  </si>
  <si>
    <t>SLC6A19</t>
  </si>
  <si>
    <t>FXYD3.1</t>
  </si>
  <si>
    <t>MUC3A</t>
  </si>
  <si>
    <t>FAM3D</t>
  </si>
  <si>
    <t>PIGR.1</t>
  </si>
  <si>
    <t>ACTB</t>
  </si>
  <si>
    <t>RARRES3</t>
  </si>
  <si>
    <t>RPS25</t>
  </si>
  <si>
    <t>TDP2</t>
  </si>
  <si>
    <t>MYO1A</t>
  </si>
  <si>
    <t>OAT</t>
  </si>
  <si>
    <t>KRT20</t>
  </si>
  <si>
    <t>PCK2</t>
  </si>
  <si>
    <t>MPST</t>
  </si>
  <si>
    <t>ACE</t>
  </si>
  <si>
    <t>TSPAN3</t>
  </si>
  <si>
    <t>ACADVL</t>
  </si>
  <si>
    <t>MAF</t>
  </si>
  <si>
    <t>COX7C</t>
  </si>
  <si>
    <t>OAZ1</t>
  </si>
  <si>
    <t>HLA-DRB1</t>
  </si>
  <si>
    <t>HADHA</t>
  </si>
  <si>
    <t>MALL</t>
  </si>
  <si>
    <t>MUC13</t>
  </si>
  <si>
    <t>ZG16</t>
  </si>
  <si>
    <t>REEP6</t>
  </si>
  <si>
    <t>TM4SF20</t>
  </si>
  <si>
    <t>TMA7</t>
  </si>
  <si>
    <t>ATP5I</t>
  </si>
  <si>
    <t>ATP1B1</t>
  </si>
  <si>
    <t>COX5B</t>
  </si>
  <si>
    <t>XPNPEP2</t>
  </si>
  <si>
    <t>CDKN1A</t>
  </si>
  <si>
    <t>CLDN7</t>
  </si>
  <si>
    <t>MISP</t>
  </si>
  <si>
    <t>MME</t>
  </si>
  <si>
    <t>CYP3A4</t>
  </si>
  <si>
    <t>GAPDH</t>
  </si>
  <si>
    <t>CD164</t>
  </si>
  <si>
    <t>GPA33</t>
  </si>
  <si>
    <t>COX6B1</t>
  </si>
  <si>
    <t>EPCAM</t>
  </si>
  <si>
    <t>SNRNP27</t>
  </si>
  <si>
    <t>CLTB</t>
  </si>
  <si>
    <t>ETFB</t>
  </si>
  <si>
    <t>CDHR5</t>
  </si>
  <si>
    <t>RPS28</t>
  </si>
  <si>
    <t>TUBA1A.1</t>
  </si>
  <si>
    <t>CTSZ</t>
  </si>
  <si>
    <t>ALKBH7</t>
  </si>
  <si>
    <t>FLJ22763</t>
  </si>
  <si>
    <t>RPS26</t>
  </si>
  <si>
    <t>MTTP</t>
  </si>
  <si>
    <t>AHNAK</t>
  </si>
  <si>
    <t>HINT1</t>
  </si>
  <si>
    <t>TSPAN1</t>
  </si>
  <si>
    <t>CREB3L3</t>
  </si>
  <si>
    <t>ALDOA</t>
  </si>
  <si>
    <t>CHCHD10</t>
  </si>
  <si>
    <t>MGST3</t>
  </si>
  <si>
    <t>COMTD1</t>
  </si>
  <si>
    <t>DNPH1</t>
  </si>
  <si>
    <t>LINC01133</t>
  </si>
  <si>
    <t>ATP5D</t>
  </si>
  <si>
    <t>HEBP1</t>
  </si>
  <si>
    <t>KLF6</t>
  </si>
  <si>
    <t>CAMK2N1</t>
  </si>
  <si>
    <t>UQCRB</t>
  </si>
  <si>
    <t>SLC25A3</t>
  </si>
  <si>
    <t>RPS27A</t>
  </si>
  <si>
    <t>RPS14</t>
  </si>
  <si>
    <t>ZNF706</t>
  </si>
  <si>
    <t>ARPC1B</t>
  </si>
  <si>
    <t>DHRS7</t>
  </si>
  <si>
    <t>DNASE1</t>
  </si>
  <si>
    <t>SH3BGRL3</t>
  </si>
  <si>
    <t>GSTA1.1</t>
  </si>
  <si>
    <t>NAPRT</t>
  </si>
  <si>
    <t>MGAM</t>
  </si>
  <si>
    <t>CALM1</t>
  </si>
  <si>
    <t>ANXA2</t>
  </si>
  <si>
    <t>CYB5A</t>
  </si>
  <si>
    <t>SERF2</t>
  </si>
  <si>
    <t>RPL38</t>
  </si>
  <si>
    <t>COX6C.1</t>
  </si>
  <si>
    <t>LGALS4</t>
  </si>
  <si>
    <t>GUCA2B</t>
  </si>
  <si>
    <t>SLC15A1</t>
  </si>
  <si>
    <t>ARPC2</t>
  </si>
  <si>
    <t>RPS29</t>
  </si>
  <si>
    <t>MT1G</t>
  </si>
  <si>
    <t>SCP2</t>
  </si>
  <si>
    <t>BIRC3</t>
  </si>
  <si>
    <t>RPL34</t>
  </si>
  <si>
    <t>SDCBP2</t>
  </si>
  <si>
    <t>GNG5</t>
  </si>
  <si>
    <t>CLDN15</t>
  </si>
  <si>
    <t>PTGR1</t>
  </si>
  <si>
    <t>ATP5J</t>
  </si>
  <si>
    <t>CDC42</t>
  </si>
  <si>
    <t>MTRNR2L12</t>
  </si>
  <si>
    <t>CALM3</t>
  </si>
  <si>
    <t>MS4A8.1</t>
  </si>
  <si>
    <t>ENO1</t>
  </si>
  <si>
    <t>ATP5G3</t>
  </si>
  <si>
    <t>RPS16</t>
  </si>
  <si>
    <t>SULT1A1</t>
  </si>
  <si>
    <t>MTRNR2L8</t>
  </si>
  <si>
    <t>CD151</t>
  </si>
  <si>
    <t>SERINC2</t>
  </si>
  <si>
    <t>CTSS</t>
  </si>
  <si>
    <t>DUSP1</t>
  </si>
  <si>
    <t>RPS27L</t>
  </si>
  <si>
    <t>DBI</t>
  </si>
  <si>
    <t>UBA52</t>
  </si>
  <si>
    <t>PCBP1</t>
  </si>
  <si>
    <t>CAST</t>
  </si>
  <si>
    <t>SULT1A2</t>
  </si>
  <si>
    <t>SERPINB1</t>
  </si>
  <si>
    <t>DDT</t>
  </si>
  <si>
    <t>SMIM22</t>
  </si>
  <si>
    <t>LMO7</t>
  </si>
  <si>
    <t>LIMA1</t>
  </si>
  <si>
    <t>DHRS11</t>
  </si>
  <si>
    <t>TM4SF5</t>
  </si>
  <si>
    <t>RPL37</t>
  </si>
  <si>
    <t>TNFRSF1A</t>
  </si>
  <si>
    <t>AGPAT2</t>
  </si>
  <si>
    <t>COX6A1</t>
  </si>
  <si>
    <t>RPLP0</t>
  </si>
  <si>
    <t>SERP1</t>
  </si>
  <si>
    <t>PRSS8</t>
  </si>
  <si>
    <t>GSTK1</t>
  </si>
  <si>
    <t>PFN1</t>
  </si>
  <si>
    <t>DPP4</t>
  </si>
  <si>
    <t>FBP1</t>
  </si>
  <si>
    <t>IFI27</t>
  </si>
  <si>
    <t>RPS23</t>
  </si>
  <si>
    <t>EFHD2</t>
  </si>
  <si>
    <t>TMEM59</t>
  </si>
  <si>
    <t>HLA-C</t>
  </si>
  <si>
    <t>NDUFA6</t>
  </si>
  <si>
    <t>VDAC2</t>
  </si>
  <si>
    <t>CLDN3</t>
  </si>
  <si>
    <t>RPL39</t>
  </si>
  <si>
    <t>PEPD</t>
  </si>
  <si>
    <t>SLC44A4</t>
  </si>
  <si>
    <t>ABCB1</t>
  </si>
  <si>
    <t>ALPI</t>
  </si>
  <si>
    <t>CHCHD2</t>
  </si>
  <si>
    <t>BTF3</t>
  </si>
  <si>
    <t>FUOM</t>
  </si>
  <si>
    <t>CNDP2</t>
  </si>
  <si>
    <t>OCIAD2</t>
  </si>
  <si>
    <t>FBXW5</t>
  </si>
  <si>
    <t>RPL19</t>
  </si>
  <si>
    <t>EEF2</t>
  </si>
  <si>
    <t>C14orf2</t>
  </si>
  <si>
    <t>HNRNPA1</t>
  </si>
  <si>
    <t>RPL11</t>
  </si>
  <si>
    <t>POMP</t>
  </si>
  <si>
    <t>SOD1</t>
  </si>
  <si>
    <t>SPINK1.1</t>
  </si>
  <si>
    <t>GUK1</t>
  </si>
  <si>
    <t>GLRX</t>
  </si>
  <si>
    <t>UQCRH</t>
  </si>
  <si>
    <t>SLC25A6</t>
  </si>
  <si>
    <t>UBB</t>
  </si>
  <si>
    <t>SERPINA1</t>
  </si>
  <si>
    <t>SEC61G</t>
  </si>
  <si>
    <t>COX7B</t>
  </si>
  <si>
    <t>CDHR2</t>
  </si>
  <si>
    <t>RAC1</t>
  </si>
  <si>
    <t>ZFP36L2</t>
  </si>
  <si>
    <t>SUCLG1</t>
  </si>
  <si>
    <t>RPL27A</t>
  </si>
  <si>
    <t>HNF4G</t>
  </si>
  <si>
    <t>ZFP36</t>
  </si>
  <si>
    <t>HN1</t>
  </si>
  <si>
    <t>HLA-A</t>
  </si>
  <si>
    <t>RPS21</t>
  </si>
  <si>
    <t>TOR1AIP2</t>
  </si>
  <si>
    <t>COX8A</t>
  </si>
  <si>
    <t>RPL10</t>
  </si>
  <si>
    <t>SLC39A4</t>
  </si>
  <si>
    <t>CYCS</t>
  </si>
  <si>
    <t>SLC25A37</t>
  </si>
  <si>
    <t>ACTN4</t>
  </si>
  <si>
    <t>VMP1</t>
  </si>
  <si>
    <t>GNA11</t>
  </si>
  <si>
    <t>ATP5O</t>
  </si>
  <si>
    <t>S100A11.1</t>
  </si>
  <si>
    <t>NDUFA1</t>
  </si>
  <si>
    <t>HMGB2</t>
  </si>
  <si>
    <t>Cycling TA</t>
  </si>
  <si>
    <t>TUBA1B</t>
  </si>
  <si>
    <t>STMN1</t>
  </si>
  <si>
    <t>HMGB1</t>
  </si>
  <si>
    <t>PTMA</t>
  </si>
  <si>
    <t>H2AFZ</t>
  </si>
  <si>
    <t>HMGN2</t>
  </si>
  <si>
    <t>CKS2</t>
  </si>
  <si>
    <t>TUBB</t>
  </si>
  <si>
    <t>PPIA</t>
  </si>
  <si>
    <t>GSTP1</t>
  </si>
  <si>
    <t>HNRNPA2B1</t>
  </si>
  <si>
    <t>NUCKS1</t>
  </si>
  <si>
    <t>SNRPF</t>
  </si>
  <si>
    <t>HSPE1</t>
  </si>
  <si>
    <t>RAN</t>
  </si>
  <si>
    <t>SNRPD1</t>
  </si>
  <si>
    <t>IDH2</t>
  </si>
  <si>
    <t>HNRNPA1.1</t>
  </si>
  <si>
    <t>RPL37A</t>
  </si>
  <si>
    <t>RPSA</t>
  </si>
  <si>
    <t>RPLP0.1</t>
  </si>
  <si>
    <t>TOP2A</t>
  </si>
  <si>
    <t>MKI67</t>
  </si>
  <si>
    <t>AGR2</t>
  </si>
  <si>
    <t>OLFM4</t>
  </si>
  <si>
    <t>RPS2</t>
  </si>
  <si>
    <t>TUBB4B</t>
  </si>
  <si>
    <t>MZT2B</t>
  </si>
  <si>
    <t>HNRNPA3</t>
  </si>
  <si>
    <t>RPL35</t>
  </si>
  <si>
    <t>RPS18</t>
  </si>
  <si>
    <t>HSP90AA1</t>
  </si>
  <si>
    <t>RPS8</t>
  </si>
  <si>
    <t>RPS24</t>
  </si>
  <si>
    <t>RPLP1</t>
  </si>
  <si>
    <t>RPS6</t>
  </si>
  <si>
    <t>SNRPB</t>
  </si>
  <si>
    <t>H2AFV</t>
  </si>
  <si>
    <t>HMGN1</t>
  </si>
  <si>
    <t>HSPD1</t>
  </si>
  <si>
    <t>RPS11</t>
  </si>
  <si>
    <t>GPX2</t>
  </si>
  <si>
    <t>RPL22</t>
  </si>
  <si>
    <t>HSP90B1</t>
  </si>
  <si>
    <t>RPS3</t>
  </si>
  <si>
    <t>RPL36A</t>
  </si>
  <si>
    <t>MLEC</t>
  </si>
  <si>
    <t>ATP5G1</t>
  </si>
  <si>
    <t>RPS3A</t>
  </si>
  <si>
    <t>CENPW</t>
  </si>
  <si>
    <t>RPS17</t>
  </si>
  <si>
    <t>RPL4</t>
  </si>
  <si>
    <t>RPLP2.1</t>
  </si>
  <si>
    <t>RPS21.1</t>
  </si>
  <si>
    <t>RPS4X</t>
  </si>
  <si>
    <t>SNRPG</t>
  </si>
  <si>
    <t>SRSF3</t>
  </si>
  <si>
    <t>YBX1</t>
  </si>
  <si>
    <t>RPL32</t>
  </si>
  <si>
    <t>RANBP1</t>
  </si>
  <si>
    <t>TXN</t>
  </si>
  <si>
    <t>RPS16.1</t>
  </si>
  <si>
    <t>RPL7A</t>
  </si>
  <si>
    <t>SMC4</t>
  </si>
  <si>
    <t>RPL18A</t>
  </si>
  <si>
    <t>CYBA</t>
  </si>
  <si>
    <t>SNRPD2</t>
  </si>
  <si>
    <t>RPL8</t>
  </si>
  <si>
    <t>RPL37.1</t>
  </si>
  <si>
    <t>RPS23.1</t>
  </si>
  <si>
    <t>RPL10A</t>
  </si>
  <si>
    <t>SLC12A2</t>
  </si>
  <si>
    <t>PLP2</t>
  </si>
  <si>
    <t>BANF1</t>
  </si>
  <si>
    <t>LSM3</t>
  </si>
  <si>
    <t>RPL31</t>
  </si>
  <si>
    <t>RPL15</t>
  </si>
  <si>
    <t>LSM5</t>
  </si>
  <si>
    <t>HSP90AB1</t>
  </si>
  <si>
    <t>TMSB10</t>
  </si>
  <si>
    <t>RPS19</t>
  </si>
  <si>
    <t>RPL13</t>
  </si>
  <si>
    <t>TMEM258</t>
  </si>
  <si>
    <t>RPL23A</t>
  </si>
  <si>
    <t>RPS7</t>
  </si>
  <si>
    <t>RPL5</t>
  </si>
  <si>
    <t>DEK</t>
  </si>
  <si>
    <t>RPL6</t>
  </si>
  <si>
    <t>RPL3</t>
  </si>
  <si>
    <t>CD9</t>
  </si>
  <si>
    <t>RPS12</t>
  </si>
  <si>
    <t>RPS9</t>
  </si>
  <si>
    <t>RPL7</t>
  </si>
  <si>
    <t>RPL39.1</t>
  </si>
  <si>
    <t>DBI.1</t>
  </si>
  <si>
    <t>RPS15</t>
  </si>
  <si>
    <t>RPS13</t>
  </si>
  <si>
    <t>RPL27A.1</t>
  </si>
  <si>
    <t>RPS28.1</t>
  </si>
  <si>
    <t>RPL13A.1</t>
  </si>
  <si>
    <t>MGST1</t>
  </si>
  <si>
    <t>PTGES3</t>
  </si>
  <si>
    <t>RPS10</t>
  </si>
  <si>
    <t>RPL36</t>
  </si>
  <si>
    <t>HNRNPM</t>
  </si>
  <si>
    <t>RPL23</t>
  </si>
  <si>
    <t>FBL</t>
  </si>
  <si>
    <t>RPL14</t>
  </si>
  <si>
    <t>RPS29.1</t>
  </si>
  <si>
    <t>RPS20</t>
  </si>
  <si>
    <t>RPL26</t>
  </si>
  <si>
    <t>ANP32B</t>
  </si>
  <si>
    <t>RPL28</t>
  </si>
  <si>
    <t>LBR</t>
  </si>
  <si>
    <t>LSM7</t>
  </si>
  <si>
    <t>NPM1</t>
  </si>
  <si>
    <t>SNRPE</t>
  </si>
  <si>
    <t>RPL38.1</t>
  </si>
  <si>
    <t>RPS15A</t>
  </si>
  <si>
    <t>CBX3</t>
  </si>
  <si>
    <t>SET</t>
  </si>
  <si>
    <t>LSM4</t>
  </si>
  <si>
    <t>RPL18</t>
  </si>
  <si>
    <t>RPS5</t>
  </si>
  <si>
    <t>CKS1B</t>
  </si>
  <si>
    <t>NDUFS5</t>
  </si>
  <si>
    <t>DMBT1</t>
  </si>
  <si>
    <t>HNRNPAB</t>
  </si>
  <si>
    <t>RPL19.1</t>
  </si>
  <si>
    <t>RPL30</t>
  </si>
  <si>
    <t>RPL34.1</t>
  </si>
  <si>
    <t>H3F3A</t>
  </si>
  <si>
    <t>CENPF</t>
  </si>
  <si>
    <t>NCL</t>
  </si>
  <si>
    <t>PPP1R1B</t>
  </si>
  <si>
    <t>UQCRH.1</t>
  </si>
  <si>
    <t>RPL9</t>
  </si>
  <si>
    <t>PTTG1</t>
  </si>
  <si>
    <t>RAD21</t>
  </si>
  <si>
    <t>MRPL51</t>
  </si>
  <si>
    <t>RBMX</t>
  </si>
  <si>
    <t>RBM3</t>
  </si>
  <si>
    <t>C1QBP</t>
  </si>
  <si>
    <t>RPL24</t>
  </si>
  <si>
    <t>RPL29</t>
  </si>
  <si>
    <t>RPL11.1</t>
  </si>
  <si>
    <t>GNB2L1</t>
  </si>
  <si>
    <t>RPS14.1</t>
  </si>
  <si>
    <t>MT1E</t>
  </si>
  <si>
    <t>NDUFAB1</t>
  </si>
  <si>
    <t>ATP5G3.1</t>
  </si>
  <si>
    <t>PA2G4</t>
  </si>
  <si>
    <t>HNRNPC</t>
  </si>
  <si>
    <t>COX8A.1</t>
  </si>
  <si>
    <t>SPINK1.2</t>
  </si>
  <si>
    <t>PDIA6</t>
  </si>
  <si>
    <t>NDUFB11</t>
  </si>
  <si>
    <t>STRA13</t>
  </si>
  <si>
    <t>PPIB</t>
  </si>
  <si>
    <t>RPL21</t>
  </si>
  <si>
    <t>EEF1A1.1</t>
  </si>
  <si>
    <t>RPL41</t>
  </si>
  <si>
    <t>CYCS.1</t>
  </si>
  <si>
    <t>NAA38</t>
  </si>
  <si>
    <t>DTYMK</t>
  </si>
  <si>
    <t>EEF1B2.1</t>
  </si>
  <si>
    <t>MZT2A</t>
  </si>
  <si>
    <t>ERH</t>
  </si>
  <si>
    <t>GAPDH.1</t>
  </si>
  <si>
    <t>RPS27A.1</t>
  </si>
  <si>
    <t>RPL12</t>
  </si>
  <si>
    <t>MRPL12</t>
  </si>
  <si>
    <t>KRT18.1</t>
  </si>
  <si>
    <t>RPA3</t>
  </si>
  <si>
    <t>HNRNPR</t>
  </si>
  <si>
    <t>CYC1</t>
  </si>
  <si>
    <t>PFN1.1</t>
  </si>
  <si>
    <t>RPL35A</t>
  </si>
  <si>
    <t>ARL6IP1</t>
  </si>
  <si>
    <t>ATP5B</t>
  </si>
  <si>
    <t>ATP5G2</t>
  </si>
  <si>
    <t>RPS25.1</t>
  </si>
  <si>
    <t>EMP2</t>
  </si>
  <si>
    <t>HMGA1</t>
  </si>
  <si>
    <t>SRSF2</t>
  </si>
  <si>
    <t>UBA52.1</t>
  </si>
  <si>
    <t>ACTG1</t>
  </si>
  <si>
    <t>NHP2</t>
  </si>
  <si>
    <t>HMGB3</t>
  </si>
  <si>
    <t>TMEM261</t>
  </si>
  <si>
    <t>ATP5J2</t>
  </si>
  <si>
    <t>RPS27</t>
  </si>
  <si>
    <t>HNRNPU</t>
  </si>
  <si>
    <t>PARK7</t>
  </si>
  <si>
    <t>HP1BP3</t>
  </si>
  <si>
    <t>RPL10.1</t>
  </si>
  <si>
    <t>UBE2C</t>
  </si>
  <si>
    <t>NUDT1</t>
  </si>
  <si>
    <t>HNRNPD</t>
  </si>
  <si>
    <t>SFPQ</t>
  </si>
  <si>
    <t>ILF2</t>
  </si>
  <si>
    <t>SRP9</t>
  </si>
  <si>
    <t>MPC2</t>
  </si>
  <si>
    <t>PHB2</t>
  </si>
  <si>
    <t>NACA</t>
  </si>
  <si>
    <t>FUS</t>
  </si>
  <si>
    <t>FAU</t>
  </si>
  <si>
    <t>SLIRP</t>
  </si>
  <si>
    <t>MAD2L1</t>
  </si>
  <si>
    <t>SF3B5</t>
  </si>
  <si>
    <t>ATP5I.1</t>
  </si>
  <si>
    <t>SERF2.1</t>
  </si>
  <si>
    <t>TMPO</t>
  </si>
  <si>
    <t>YWHAE</t>
  </si>
  <si>
    <t>ATP5O.1</t>
  </si>
  <si>
    <t>CALM2</t>
  </si>
  <si>
    <t>HNRNPA0</t>
  </si>
  <si>
    <t>ZWINT</t>
  </si>
  <si>
    <t>CD99</t>
  </si>
  <si>
    <t>UQCR10</t>
  </si>
  <si>
    <t>TSPO</t>
  </si>
  <si>
    <t>PDIA3</t>
  </si>
  <si>
    <t>NUSAP1</t>
  </si>
  <si>
    <t>EIF3K</t>
  </si>
  <si>
    <t>HNRNPK</t>
  </si>
  <si>
    <t>SSBP1</t>
  </si>
  <si>
    <t>TKT</t>
  </si>
  <si>
    <t>MARCKS</t>
  </si>
  <si>
    <t>ATP5L</t>
  </si>
  <si>
    <t>SMC2</t>
  </si>
  <si>
    <t>NASP</t>
  </si>
  <si>
    <t>CCT2</t>
  </si>
  <si>
    <t>SRSF7</t>
  </si>
  <si>
    <t>COX5A</t>
  </si>
  <si>
    <t>DUT</t>
  </si>
  <si>
    <t>PSMB1</t>
  </si>
  <si>
    <t>IMPDH2</t>
  </si>
  <si>
    <t>ATP5F1</t>
  </si>
  <si>
    <t>COX7A2</t>
  </si>
  <si>
    <t>PSMA3</t>
  </si>
  <si>
    <t>RBBP7</t>
  </si>
  <si>
    <t>PRDX2</t>
  </si>
  <si>
    <t>PSMA4</t>
  </si>
  <si>
    <t>NDUFB1</t>
  </si>
  <si>
    <t>PABPC1</t>
  </si>
  <si>
    <t>SLC25A6.1</t>
  </si>
  <si>
    <t>VPS29</t>
  </si>
  <si>
    <t>KIAA0101</t>
  </si>
  <si>
    <t>PRDX3</t>
  </si>
  <si>
    <t>LMNB1</t>
  </si>
  <si>
    <t>RRM2</t>
  </si>
  <si>
    <t>ATP5A1</t>
  </si>
  <si>
    <t>TUFM</t>
  </si>
  <si>
    <t>TMA7.1</t>
  </si>
  <si>
    <t>USMG5</t>
  </si>
  <si>
    <t>FABP5.1</t>
  </si>
  <si>
    <t>HIST1H4C</t>
  </si>
  <si>
    <t>NDUFS6</t>
  </si>
  <si>
    <t>TIMM13</t>
  </si>
  <si>
    <t>NSA2</t>
  </si>
  <si>
    <t>NENF.1</t>
  </si>
  <si>
    <t>EIF5A</t>
  </si>
  <si>
    <t>IFITM3</t>
  </si>
  <si>
    <t>ECH1</t>
  </si>
  <si>
    <t>RBM8A</t>
  </si>
  <si>
    <t>LMNA</t>
  </si>
  <si>
    <t>UQCC2</t>
  </si>
  <si>
    <t>DYNLL1</t>
  </si>
  <si>
    <t>NDUFC2</t>
  </si>
  <si>
    <t>PSMA7</t>
  </si>
  <si>
    <t>PHB</t>
  </si>
  <si>
    <t>COX7C.1</t>
  </si>
  <si>
    <t>TUBA1C</t>
  </si>
  <si>
    <t>ATPIF1</t>
  </si>
  <si>
    <t>CCDC34</t>
  </si>
  <si>
    <t>NDUFV1</t>
  </si>
  <si>
    <t>CHCHD2.1</t>
  </si>
  <si>
    <t>MGST2</t>
  </si>
  <si>
    <t>COX7B.1</t>
  </si>
  <si>
    <t>BIRC5</t>
  </si>
  <si>
    <t>TK1</t>
  </si>
  <si>
    <t>SPCS2</t>
  </si>
  <si>
    <t>CCT5</t>
  </si>
  <si>
    <t>TIMM8B</t>
  </si>
  <si>
    <t>FDPS</t>
  </si>
  <si>
    <t>C12orf57</t>
  </si>
  <si>
    <t>EIF1AX</t>
  </si>
  <si>
    <t>CALR</t>
  </si>
  <si>
    <t>PDIA4</t>
  </si>
  <si>
    <t>MTDH</t>
  </si>
  <si>
    <t>TRA2B</t>
  </si>
  <si>
    <t>EIF4A1</t>
  </si>
  <si>
    <t>CUTA</t>
  </si>
  <si>
    <t>HINT1.1</t>
  </si>
  <si>
    <t>NDUFS8</t>
  </si>
  <si>
    <t>NME1</t>
  </si>
  <si>
    <t>MRPL13</t>
  </si>
  <si>
    <t>SIVA1</t>
  </si>
  <si>
    <t>YWHAQ</t>
  </si>
  <si>
    <t>PRDX5</t>
  </si>
  <si>
    <t>XRCC6</t>
  </si>
  <si>
    <t>UBE2T</t>
  </si>
  <si>
    <t>SEC61B</t>
  </si>
  <si>
    <t>ATP5H</t>
  </si>
  <si>
    <t>SUMO2</t>
  </si>
  <si>
    <t>C14orf2.1</t>
  </si>
  <si>
    <t>NDUFA4</t>
  </si>
  <si>
    <t>MIF</t>
  </si>
  <si>
    <t>TMEM106C</t>
  </si>
  <si>
    <t>BOLA3</t>
  </si>
  <si>
    <t>AURKB</t>
  </si>
  <si>
    <t>HSPA9</t>
  </si>
  <si>
    <t>TOMM7</t>
  </si>
  <si>
    <t>SRSF9</t>
  </si>
  <si>
    <t>MRPS33</t>
  </si>
  <si>
    <t>TPI1</t>
  </si>
  <si>
    <t>ANXA2.1</t>
  </si>
  <si>
    <t>PIGR.2</t>
  </si>
  <si>
    <t>SNHG25</t>
  </si>
  <si>
    <t>ENO1.1</t>
  </si>
  <si>
    <t>HNRNPDL</t>
  </si>
  <si>
    <t>SRPK1</t>
  </si>
  <si>
    <t>EIF3A</t>
  </si>
  <si>
    <t>HDAC2</t>
  </si>
  <si>
    <t>CACYBP</t>
  </si>
  <si>
    <t>OSTC</t>
  </si>
  <si>
    <t>UQCRFS1</t>
  </si>
  <si>
    <t>SRP14</t>
  </si>
  <si>
    <t>TYMS</t>
  </si>
  <si>
    <t>TOMM40</t>
  </si>
  <si>
    <t>CLTA</t>
  </si>
  <si>
    <t>NDUFB2</t>
  </si>
  <si>
    <t>COX6C.2</t>
  </si>
  <si>
    <t>EIF2S2</t>
  </si>
  <si>
    <t>MDH1</t>
  </si>
  <si>
    <t>GGH</t>
  </si>
  <si>
    <t>EBP</t>
  </si>
  <si>
    <t>NDUFA10</t>
  </si>
  <si>
    <t>PSMB3</t>
  </si>
  <si>
    <t>COTL1</t>
  </si>
  <si>
    <t>XRCC5</t>
  </si>
  <si>
    <t>BTF3.1</t>
  </si>
  <si>
    <t>COX5B.1</t>
  </si>
  <si>
    <t>TECR</t>
  </si>
  <si>
    <t>GNG5.1</t>
  </si>
  <si>
    <t>RPL17</t>
  </si>
  <si>
    <t>MT1X</t>
  </si>
  <si>
    <t>GNAS</t>
  </si>
  <si>
    <t>SSR2</t>
  </si>
  <si>
    <t>TBCA</t>
  </si>
  <si>
    <t>NDUFB9</t>
  </si>
  <si>
    <t>EIF3E</t>
  </si>
  <si>
    <t>UQCRB.1</t>
  </si>
  <si>
    <t>LGALS4.1</t>
  </si>
  <si>
    <t>UQCRQ.1</t>
  </si>
  <si>
    <t>PET100</t>
  </si>
  <si>
    <t>CCT6A</t>
  </si>
  <si>
    <t>PRDX4</t>
  </si>
  <si>
    <t>H2AFY</t>
  </si>
  <si>
    <t>PSMB6</t>
  </si>
  <si>
    <t>DSTN</t>
  </si>
  <si>
    <t>NDUFA11</t>
  </si>
  <si>
    <t>KLF5</t>
  </si>
  <si>
    <t>HSPA8</t>
  </si>
  <si>
    <t>HN1.1</t>
  </si>
  <si>
    <t>EEF1D</t>
  </si>
  <si>
    <t>C19orf43</t>
  </si>
  <si>
    <t>TALDO1</t>
  </si>
  <si>
    <t>MRPL22</t>
  </si>
  <si>
    <t>MRPL11</t>
  </si>
  <si>
    <t>SUB1</t>
  </si>
  <si>
    <t>SEC61G.1</t>
  </si>
  <si>
    <t>ZFAS1</t>
  </si>
  <si>
    <t>NDUFA1.1</t>
  </si>
  <si>
    <t>H2AFX</t>
  </si>
  <si>
    <t>ETFB.1</t>
  </si>
  <si>
    <t>KPNB1</t>
  </si>
  <si>
    <t>ETHE1</t>
  </si>
  <si>
    <t>EIF3F</t>
  </si>
  <si>
    <t>SNHG8</t>
  </si>
  <si>
    <t>COX4I1.1</t>
  </si>
  <si>
    <t>CDX1</t>
  </si>
  <si>
    <t>ANP32A</t>
  </si>
  <si>
    <t>ANAPC11</t>
  </si>
  <si>
    <t>NDUFB4</t>
  </si>
  <si>
    <t>HNRNPF</t>
  </si>
  <si>
    <t>PSMA5</t>
  </si>
  <si>
    <t>CFL1.1</t>
  </si>
  <si>
    <t>PKM.1</t>
  </si>
  <si>
    <t>SSR4.1</t>
  </si>
  <si>
    <t>CASP1</t>
  </si>
  <si>
    <t>MDH2</t>
  </si>
  <si>
    <t>SNU13</t>
  </si>
  <si>
    <t>ENY2</t>
  </si>
  <si>
    <t>TMED2</t>
  </si>
  <si>
    <t>EIF3I</t>
  </si>
  <si>
    <t>GSTO1</t>
  </si>
  <si>
    <t>AGR3.1</t>
  </si>
  <si>
    <t>POLR2L</t>
  </si>
  <si>
    <t>ANP32E</t>
  </si>
  <si>
    <t>PRC1</t>
  </si>
  <si>
    <t>CDCA7</t>
  </si>
  <si>
    <t>COX6B1.1</t>
  </si>
  <si>
    <t>COA3</t>
  </si>
  <si>
    <t>TMED9</t>
  </si>
  <si>
    <t>PSMB7</t>
  </si>
  <si>
    <t>PSMA1</t>
  </si>
  <si>
    <t>PSMB2</t>
  </si>
  <si>
    <t>EIF3L</t>
  </si>
  <si>
    <t>COMMD6</t>
  </si>
  <si>
    <t>DDT.1</t>
  </si>
  <si>
    <t>COX6A1.1</t>
  </si>
  <si>
    <t>CCT8</t>
  </si>
  <si>
    <t>CDC20</t>
  </si>
  <si>
    <t>ESD</t>
  </si>
  <si>
    <t>PPIG</t>
  </si>
  <si>
    <t>RAMP1</t>
  </si>
  <si>
    <t>RPN2</t>
  </si>
  <si>
    <t>SOD1.1</t>
  </si>
  <si>
    <t>ADD3</t>
  </si>
  <si>
    <t>CDKN3</t>
  </si>
  <si>
    <t>LSM8</t>
  </si>
  <si>
    <t>RPN1</t>
  </si>
  <si>
    <t>CCND2</t>
  </si>
  <si>
    <t>NDUFB6</t>
  </si>
  <si>
    <t>HIGD2A</t>
  </si>
  <si>
    <t>RHOA</t>
  </si>
  <si>
    <t>ALDH1A1</t>
  </si>
  <si>
    <t>ATP5J.1</t>
  </si>
  <si>
    <t>SYNCRIP</t>
  </si>
  <si>
    <t>THOC7</t>
  </si>
  <si>
    <t>NANS</t>
  </si>
  <si>
    <t>NDUFS4</t>
  </si>
  <si>
    <t>NDUFA12</t>
  </si>
  <si>
    <t>ILF3</t>
  </si>
  <si>
    <t>TMEM123</t>
  </si>
  <si>
    <t>SF3B6</t>
  </si>
  <si>
    <t>CANX</t>
  </si>
  <si>
    <t>SOX4</t>
  </si>
  <si>
    <t>PPA2</t>
  </si>
  <si>
    <t>SUCLG2</t>
  </si>
  <si>
    <t>SNRPC</t>
  </si>
  <si>
    <t>RBX1</t>
  </si>
  <si>
    <t>EPHB2</t>
  </si>
  <si>
    <t>EPCAM.1</t>
  </si>
  <si>
    <t>UBB.1</t>
  </si>
  <si>
    <t>NDUFB8</t>
  </si>
  <si>
    <t>HDAC1</t>
  </si>
  <si>
    <t>ACP1</t>
  </si>
  <si>
    <t>RNASE1</t>
  </si>
  <si>
    <t>PPP2R1A</t>
  </si>
  <si>
    <t>KDELR2</t>
  </si>
  <si>
    <t>NDUFA9</t>
  </si>
  <si>
    <t>CDK1</t>
  </si>
  <si>
    <t>PSMB5</t>
  </si>
  <si>
    <t>PSMC3</t>
  </si>
  <si>
    <t>MRPL52</t>
  </si>
  <si>
    <t>APRT</t>
  </si>
  <si>
    <t>PDHA1</t>
  </si>
  <si>
    <t>ECHS1</t>
  </si>
  <si>
    <t>DDX18</t>
  </si>
  <si>
    <t>MANF</t>
  </si>
  <si>
    <t>PRKDC</t>
  </si>
  <si>
    <t>HSBP1</t>
  </si>
  <si>
    <t>GGCT</t>
  </si>
  <si>
    <t>HMGN3</t>
  </si>
  <si>
    <t>HMGN5</t>
  </si>
  <si>
    <t>NDUFB3</t>
  </si>
  <si>
    <t>RPS26.1</t>
  </si>
  <si>
    <t>KHDRBS1</t>
  </si>
  <si>
    <t>DDX39A</t>
  </si>
  <si>
    <t>KIF22</t>
  </si>
  <si>
    <t>PCBD1</t>
  </si>
  <si>
    <t>SSR3</t>
  </si>
  <si>
    <t>RNPS1</t>
  </si>
  <si>
    <t>FAM162A</t>
  </si>
  <si>
    <t>DAD1</t>
  </si>
  <si>
    <t>TPD52</t>
  </si>
  <si>
    <t>CCNB1</t>
  </si>
  <si>
    <t>TCP1</t>
  </si>
  <si>
    <t>MYDGF</t>
  </si>
  <si>
    <t>LSM2</t>
  </si>
  <si>
    <t>PPP4C</t>
  </si>
  <si>
    <t>ST13</t>
  </si>
  <si>
    <t>HSPA5</t>
  </si>
  <si>
    <t>NDUFA6.1</t>
  </si>
  <si>
    <t>YWHAB</t>
  </si>
  <si>
    <t>QTRT1</t>
  </si>
  <si>
    <t>SKP1</t>
  </si>
  <si>
    <t>RPS27L.1</t>
  </si>
  <si>
    <t>GLTSCR2</t>
  </si>
  <si>
    <t>ATP5E.1</t>
  </si>
  <si>
    <t>PLA2G2A</t>
  </si>
  <si>
    <t>SNRPD3</t>
  </si>
  <si>
    <t>CCT4</t>
  </si>
  <si>
    <t>GADD45GIP1</t>
  </si>
  <si>
    <t>KIAA1324</t>
  </si>
  <si>
    <t>MRPL1</t>
  </si>
  <si>
    <t>MRPS16</t>
  </si>
  <si>
    <t>NDUFV2</t>
  </si>
  <si>
    <t>MTCH2</t>
  </si>
  <si>
    <t>APP</t>
  </si>
  <si>
    <t>EIF3H</t>
  </si>
  <si>
    <t>S100A11.2</t>
  </si>
  <si>
    <t>RSL1D1</t>
  </si>
  <si>
    <t>MRPL16</t>
  </si>
  <si>
    <t>C2orf82</t>
  </si>
  <si>
    <t>AURKAIP1</t>
  </si>
  <si>
    <t>AHCY</t>
  </si>
  <si>
    <t>NEDD8</t>
  </si>
  <si>
    <t>C8orf59</t>
  </si>
  <si>
    <t>PCBP2</t>
  </si>
  <si>
    <t>SNRPB2</t>
  </si>
  <si>
    <t>MAZ</t>
  </si>
  <si>
    <t>NONO</t>
  </si>
  <si>
    <t>PSMA2</t>
  </si>
  <si>
    <t>MYEOV2</t>
  </si>
  <si>
    <t>TPM3</t>
  </si>
  <si>
    <t>PAICS</t>
  </si>
  <si>
    <t>PSME1</t>
  </si>
  <si>
    <t>CHCHD10.1</t>
  </si>
  <si>
    <t>ACTB.1</t>
  </si>
  <si>
    <t>TPRKB</t>
  </si>
  <si>
    <t>BSG</t>
  </si>
  <si>
    <t>NDUFA2</t>
  </si>
  <si>
    <t>YBX3</t>
  </si>
  <si>
    <t>SLC25A3.1</t>
  </si>
  <si>
    <t>EWSR1</t>
  </si>
  <si>
    <t>MRPL20</t>
  </si>
  <si>
    <t>TRMT112</t>
  </si>
  <si>
    <t>C11orf31</t>
  </si>
  <si>
    <t>OST4</t>
  </si>
  <si>
    <t>TCEB2</t>
  </si>
  <si>
    <t>RALY</t>
  </si>
  <si>
    <t>MAGOH</t>
  </si>
  <si>
    <t>PSMD14</t>
  </si>
  <si>
    <t>SSB</t>
  </si>
  <si>
    <t>MLXIP</t>
  </si>
  <si>
    <t>TACC3</t>
  </si>
  <si>
    <t>TCEA3</t>
  </si>
  <si>
    <t>H3F3B</t>
  </si>
  <si>
    <t>NDUFB7</t>
  </si>
  <si>
    <t>RAC1.1</t>
  </si>
  <si>
    <t>SPINT2</t>
  </si>
  <si>
    <t>LAMTOR4</t>
  </si>
  <si>
    <t>KTN1</t>
  </si>
  <si>
    <t>SLC44A1</t>
  </si>
  <si>
    <t>AP2S1</t>
  </si>
  <si>
    <t>POLR2G</t>
  </si>
  <si>
    <t>CNN3</t>
  </si>
  <si>
    <t>MARCKSL1.2</t>
  </si>
  <si>
    <t>MT1G.1</t>
  </si>
  <si>
    <t>GTF2A2</t>
  </si>
  <si>
    <t>DNAJA1</t>
  </si>
  <si>
    <t>MRPS21</t>
  </si>
  <si>
    <t>PDCD5</t>
  </si>
  <si>
    <t>COPE</t>
  </si>
  <si>
    <t>CBX5</t>
  </si>
  <si>
    <t>UQCRC1</t>
  </si>
  <si>
    <t>PHPT1</t>
  </si>
  <si>
    <t>NUDC</t>
  </si>
  <si>
    <t>DDX21</t>
  </si>
  <si>
    <t>SRSF10</t>
  </si>
  <si>
    <t>CCT7</t>
  </si>
  <si>
    <t>LMAN2</t>
  </si>
  <si>
    <t>KDELR1</t>
  </si>
  <si>
    <t>PRMT1</t>
  </si>
  <si>
    <t>SMC1A</t>
  </si>
  <si>
    <t>VDAC1</t>
  </si>
  <si>
    <t>NDUFC1</t>
  </si>
  <si>
    <t>RHOBTB3</t>
  </si>
  <si>
    <t>NOL7</t>
  </si>
  <si>
    <t>PFDN5</t>
  </si>
  <si>
    <t>MYL6</t>
  </si>
  <si>
    <t>UBE2S</t>
  </si>
  <si>
    <t>ERP29</t>
  </si>
  <si>
    <t>VDAC3</t>
  </si>
  <si>
    <t>RAD23A</t>
  </si>
  <si>
    <t>PRELID1.1</t>
  </si>
  <si>
    <t>KRTCAP3</t>
  </si>
  <si>
    <t>SYCE1L</t>
  </si>
  <si>
    <t>MRPL33</t>
  </si>
  <si>
    <t>SEC11A</t>
  </si>
  <si>
    <t>PPIH</t>
  </si>
  <si>
    <t>MRPL3</t>
  </si>
  <si>
    <t>RAB25</t>
  </si>
  <si>
    <t>PSME2.1</t>
  </si>
  <si>
    <t>ARPC3</t>
  </si>
  <si>
    <t>ARHGAP11A</t>
  </si>
  <si>
    <t>SRRM1</t>
  </si>
  <si>
    <t>PSMB8</t>
  </si>
  <si>
    <t>EIF5</t>
  </si>
  <si>
    <t>ACAA2</t>
  </si>
  <si>
    <t>SUCLG1.1</t>
  </si>
  <si>
    <t>NPC2</t>
  </si>
  <si>
    <t>ASPM</t>
  </si>
  <si>
    <t>HMMR</t>
  </si>
  <si>
    <t>KIF20B</t>
  </si>
  <si>
    <t>TIMM10</t>
  </si>
  <si>
    <t>CENPM</t>
  </si>
  <si>
    <t>MRPS35</t>
  </si>
  <si>
    <t>DAZAP1</t>
  </si>
  <si>
    <t>HSD17B12</t>
  </si>
  <si>
    <t>EI24</t>
  </si>
  <si>
    <t>C14orf166</t>
  </si>
  <si>
    <t>BRK1</t>
  </si>
  <si>
    <t>NDUFA3</t>
  </si>
  <si>
    <t>TM9SF3</t>
  </si>
  <si>
    <t>ATP5D.1</t>
  </si>
  <si>
    <t>BUB3</t>
  </si>
  <si>
    <t>UBE2I</t>
  </si>
  <si>
    <t>MRPL57</t>
  </si>
  <si>
    <t>PAFAH1B3</t>
  </si>
  <si>
    <t>COX20</t>
  </si>
  <si>
    <t>SMS</t>
  </si>
  <si>
    <t>POLR2I</t>
  </si>
  <si>
    <t>SRI</t>
  </si>
  <si>
    <t>CALM1.1</t>
  </si>
  <si>
    <t>MGST3.1</t>
  </si>
  <si>
    <t>SKA2</t>
  </si>
  <si>
    <t>EIF3J</t>
  </si>
  <si>
    <t>DPM3</t>
  </si>
  <si>
    <t>EIF4EBP1</t>
  </si>
  <si>
    <t>PBK</t>
  </si>
  <si>
    <t>DDOST</t>
  </si>
  <si>
    <t>CCT3</t>
  </si>
  <si>
    <t>MRPS34</t>
  </si>
  <si>
    <t>TMEM14B</t>
  </si>
  <si>
    <t>ARF1</t>
  </si>
  <si>
    <t>TMEM14C</t>
  </si>
  <si>
    <t>SPCS1</t>
  </si>
  <si>
    <t>PRDX1</t>
  </si>
  <si>
    <t>DSG2</t>
  </si>
  <si>
    <t>HACD3</t>
  </si>
  <si>
    <t>DCTPP1</t>
  </si>
  <si>
    <t>SAP18</t>
  </si>
  <si>
    <t>HSD17B10</t>
  </si>
  <si>
    <t>DPY30</t>
  </si>
  <si>
    <t>MRPL24</t>
  </si>
  <si>
    <t>EML4</t>
  </si>
  <si>
    <t>MORF4L2</t>
  </si>
  <si>
    <t>SRSF11</t>
  </si>
  <si>
    <t>FKBP3</t>
  </si>
  <si>
    <t>EIF3M</t>
  </si>
  <si>
    <t>YWHAZ</t>
  </si>
  <si>
    <t>TAF1D</t>
  </si>
  <si>
    <t>UBXN4</t>
  </si>
  <si>
    <t>MRPL32</t>
  </si>
  <si>
    <t>PABPN1</t>
  </si>
  <si>
    <t>NDUFB10</t>
  </si>
  <si>
    <t>CD24.1</t>
  </si>
  <si>
    <t>DHFR</t>
  </si>
  <si>
    <t>MRPL27</t>
  </si>
  <si>
    <t>MRPS25</t>
  </si>
  <si>
    <t>PRRC2C</t>
  </si>
  <si>
    <t>PNRC2</t>
  </si>
  <si>
    <t>NDRG2</t>
  </si>
  <si>
    <t>TXNDC17</t>
  </si>
  <si>
    <t>HMGCS2</t>
  </si>
  <si>
    <t>CCNA2</t>
  </si>
  <si>
    <t>CNIH4</t>
  </si>
  <si>
    <t>FDFT1</t>
  </si>
  <si>
    <t>SDF2L1</t>
  </si>
  <si>
    <t>C11orf58</t>
  </si>
  <si>
    <t>DKC1</t>
  </si>
  <si>
    <t>PKP2</t>
  </si>
  <si>
    <t>RRBP1</t>
  </si>
  <si>
    <t>CLDN7.1</t>
  </si>
  <si>
    <t>STOML2</t>
  </si>
  <si>
    <t>PYURF</t>
  </si>
  <si>
    <t>PDCD6</t>
  </si>
  <si>
    <t>G3BP1</t>
  </si>
  <si>
    <t>NDUFA13</t>
  </si>
  <si>
    <t>C6orf48</t>
  </si>
  <si>
    <t>TPX2</t>
  </si>
  <si>
    <t>RAB11A</t>
  </si>
  <si>
    <t>MRPL18</t>
  </si>
  <si>
    <t>MRPL4</t>
  </si>
  <si>
    <t>DDX46</t>
  </si>
  <si>
    <t>COX7A2L</t>
  </si>
  <si>
    <t>NDUFS7</t>
  </si>
  <si>
    <t>JTB</t>
  </si>
  <si>
    <t>SSRP1</t>
  </si>
  <si>
    <t>DDAH1</t>
  </si>
  <si>
    <t>UQCRC2</t>
  </si>
  <si>
    <t>DNAJC15</t>
  </si>
  <si>
    <t>SDHD</t>
  </si>
  <si>
    <t>HADH</t>
  </si>
  <si>
    <t>MRPS12</t>
  </si>
  <si>
    <t>TMEM141.1</t>
  </si>
  <si>
    <t>ENSA</t>
  </si>
  <si>
    <t>PTRHD1</t>
  </si>
  <si>
    <t>FAM96A</t>
  </si>
  <si>
    <t>SERPINB6</t>
  </si>
  <si>
    <t>FKBP1A</t>
  </si>
  <si>
    <t>KPNA2</t>
  </si>
  <si>
    <t>CKAP2</t>
  </si>
  <si>
    <t>PCNA</t>
  </si>
  <si>
    <t>HPRT1</t>
  </si>
  <si>
    <t>RHEB</t>
  </si>
  <si>
    <t>MRPL42</t>
  </si>
  <si>
    <t>YWHAH</t>
  </si>
  <si>
    <t>TPT1.1</t>
  </si>
  <si>
    <t>CCNB2</t>
  </si>
  <si>
    <t>MCM7</t>
  </si>
  <si>
    <t>METAP2</t>
  </si>
  <si>
    <t>GLRX5</t>
  </si>
  <si>
    <t>ALDH2</t>
  </si>
  <si>
    <t>TFAM</t>
  </si>
  <si>
    <t>UBE2D2</t>
  </si>
  <si>
    <t>UBL5</t>
  </si>
  <si>
    <t>TFDP1</t>
  </si>
  <si>
    <t>SDHC</t>
  </si>
  <si>
    <t>CAMTA1</t>
  </si>
  <si>
    <t>UQCR11</t>
  </si>
  <si>
    <t>TSPAN8.1</t>
  </si>
  <si>
    <t>HNRNPH1</t>
  </si>
  <si>
    <t>PLEKHJ1</t>
  </si>
  <si>
    <t>ZDHHC12</t>
  </si>
  <si>
    <t>HNRNPUL1</t>
  </si>
  <si>
    <t>RRM1</t>
  </si>
  <si>
    <t>EXOSC8</t>
  </si>
  <si>
    <t>YY1</t>
  </si>
  <si>
    <t>MRPS15</t>
  </si>
  <si>
    <t>SDHB</t>
  </si>
  <si>
    <t>CHCHD1</t>
  </si>
  <si>
    <t>NOP10</t>
  </si>
  <si>
    <t>APEX1</t>
  </si>
  <si>
    <t>ITGB3BP</t>
  </si>
  <si>
    <t>GNB2</t>
  </si>
  <si>
    <t>NFE2L2</t>
  </si>
  <si>
    <t>MORF4L1</t>
  </si>
  <si>
    <t>PPA1</t>
  </si>
  <si>
    <t>PRPF40A</t>
  </si>
  <si>
    <t>SLC25A39</t>
  </si>
  <si>
    <t>RBM25</t>
  </si>
  <si>
    <t>USP1</t>
  </si>
  <si>
    <t>CERS6</t>
  </si>
  <si>
    <t>AKR1C3</t>
  </si>
  <si>
    <t>MT2A</t>
  </si>
  <si>
    <t>IQGAP1</t>
  </si>
  <si>
    <t>UQCC3</t>
  </si>
  <si>
    <t>SNRNP70</t>
  </si>
  <si>
    <t>HNRNPH3</t>
  </si>
  <si>
    <t>NARS</t>
  </si>
  <si>
    <t>SRSF1</t>
  </si>
  <si>
    <t>TRIM28</t>
  </si>
  <si>
    <t>KRT8</t>
  </si>
  <si>
    <t>TMX2</t>
  </si>
  <si>
    <t>PTBP1</t>
  </si>
  <si>
    <t>RNASEH2A</t>
  </si>
  <si>
    <t>KARS</t>
  </si>
  <si>
    <t>PNN</t>
  </si>
  <si>
    <t>SF1</t>
  </si>
  <si>
    <t>RAB13</t>
  </si>
  <si>
    <t>PSMD8</t>
  </si>
  <si>
    <t>BCAP31</t>
  </si>
  <si>
    <t>CD63</t>
  </si>
  <si>
    <t>OAZ1.1</t>
  </si>
  <si>
    <t>CLDN3.1</t>
  </si>
  <si>
    <t>RPL22L1</t>
  </si>
  <si>
    <t>MIS18BP1</t>
  </si>
  <si>
    <t>GTSE1</t>
  </si>
  <si>
    <t>PSIP1</t>
  </si>
  <si>
    <t>CNIH1</t>
  </si>
  <si>
    <t>ODC1</t>
  </si>
  <si>
    <t>ELAVL1</t>
  </si>
  <si>
    <t>NOP58</t>
  </si>
  <si>
    <t>U2SURP</t>
  </si>
  <si>
    <t>COPS6</t>
  </si>
  <si>
    <t>TMEM208</t>
  </si>
  <si>
    <t>CENPK</t>
  </si>
  <si>
    <t>KHSRP</t>
  </si>
  <si>
    <t>NCOR1</t>
  </si>
  <si>
    <t>TOMM22</t>
  </si>
  <si>
    <t>UBE2L3</t>
  </si>
  <si>
    <t>CPS1</t>
  </si>
  <si>
    <t>DECR1</t>
  </si>
  <si>
    <t>COMMD4</t>
  </si>
  <si>
    <t>SON</t>
  </si>
  <si>
    <t>PSMG2</t>
  </si>
  <si>
    <t>MRPL23</t>
  </si>
  <si>
    <t>PARP1</t>
  </si>
  <si>
    <t>RER1</t>
  </si>
  <si>
    <t>NUTF2</t>
  </si>
  <si>
    <t>WBSCR22</t>
  </si>
  <si>
    <t>RBM17</t>
  </si>
  <si>
    <t>TRABD2A</t>
  </si>
  <si>
    <t>SYNE2</t>
  </si>
  <si>
    <t>FAM96B</t>
  </si>
  <si>
    <t>GHITM</t>
  </si>
  <si>
    <t>IL32.2</t>
  </si>
  <si>
    <t>NUDT5</t>
  </si>
  <si>
    <t>XIST.1</t>
  </si>
  <si>
    <t>NDUFB5</t>
  </si>
  <si>
    <t>FKBP2</t>
  </si>
  <si>
    <t>ALDOA.1</t>
  </si>
  <si>
    <t>CARD16</t>
  </si>
  <si>
    <t>ATP8B1</t>
  </si>
  <si>
    <t>MRPL15</t>
  </si>
  <si>
    <t>SNRPA1</t>
  </si>
  <si>
    <t>DCXR</t>
  </si>
  <si>
    <t>MRPS7</t>
  </si>
  <si>
    <t>CENPN</t>
  </si>
  <si>
    <t>EBPL</t>
  </si>
  <si>
    <t>GPX1</t>
  </si>
  <si>
    <t>SMARCC1</t>
  </si>
  <si>
    <t>MRPS18C</t>
  </si>
  <si>
    <t>UBE2N</t>
  </si>
  <si>
    <t>GTF3C6</t>
  </si>
  <si>
    <t>SRRM2</t>
  </si>
  <si>
    <t>POLR2E</t>
  </si>
  <si>
    <t>SEPW1</t>
  </si>
  <si>
    <t>SMDT1</t>
  </si>
  <si>
    <t>TSTD1</t>
  </si>
  <si>
    <t>STRAP</t>
  </si>
  <si>
    <t>TXNL4A</t>
  </si>
  <si>
    <t>RBM39</t>
  </si>
  <si>
    <t>LARS</t>
  </si>
  <si>
    <t>RTN3</t>
  </si>
  <si>
    <t>MRPL21</t>
  </si>
  <si>
    <t>NFIA</t>
  </si>
  <si>
    <t>DPM1</t>
  </si>
  <si>
    <t>MESDC2</t>
  </si>
  <si>
    <t>IDH3B</t>
  </si>
  <si>
    <t>S100A10.1</t>
  </si>
  <si>
    <t>CD47</t>
  </si>
  <si>
    <t>DNAJC8</t>
  </si>
  <si>
    <t>AIMP1</t>
  </si>
  <si>
    <t>RPS19BP1</t>
  </si>
  <si>
    <t>PDAP1</t>
  </si>
  <si>
    <t>PSMB9</t>
  </si>
  <si>
    <t>GMDS</t>
  </si>
  <si>
    <t>C19orf48</t>
  </si>
  <si>
    <t>C17orf89</t>
  </si>
  <si>
    <t>BZW2</t>
  </si>
  <si>
    <t>TRAP1</t>
  </si>
  <si>
    <t>SF3B2</t>
  </si>
  <si>
    <t>PFDN2</t>
  </si>
  <si>
    <t>GAR1</t>
  </si>
  <si>
    <t>TXNL1</t>
  </si>
  <si>
    <t>MT1F</t>
  </si>
  <si>
    <t>NDUFS3</t>
  </si>
  <si>
    <t>NOP56</t>
  </si>
  <si>
    <t>NCAPD2</t>
  </si>
  <si>
    <t>AP2M1</t>
  </si>
  <si>
    <t>CLINT1</t>
  </si>
  <si>
    <t>IMMP1L</t>
  </si>
  <si>
    <t>S100A16</t>
  </si>
  <si>
    <t>NUDT21</t>
  </si>
  <si>
    <t>CARHSP1.1</t>
  </si>
  <si>
    <t>MRFAP1</t>
  </si>
  <si>
    <t>PLGRKT</t>
  </si>
  <si>
    <t>DNAJC19</t>
  </si>
  <si>
    <t>EMC4</t>
  </si>
  <si>
    <t>SSR1</t>
  </si>
  <si>
    <t>CD44</t>
  </si>
  <si>
    <t>HNMT</t>
  </si>
  <si>
    <t>PMF1</t>
  </si>
  <si>
    <t>IMPA2</t>
  </si>
  <si>
    <t>ATRAID</t>
  </si>
  <si>
    <t>CNBP</t>
  </si>
  <si>
    <t>QARS</t>
  </si>
  <si>
    <t>EIF3D</t>
  </si>
  <si>
    <t>KCNE3</t>
  </si>
  <si>
    <t>SYNGR2</t>
  </si>
  <si>
    <t>ERGIC3</t>
  </si>
  <si>
    <t>RAB2A</t>
  </si>
  <si>
    <t>CCL25</t>
  </si>
  <si>
    <t>FERMT1</t>
  </si>
  <si>
    <t>TMED10</t>
  </si>
  <si>
    <t>PAWR</t>
  </si>
  <si>
    <t>KRTCAP2</t>
  </si>
  <si>
    <t>SNX5</t>
  </si>
  <si>
    <t>SFT2D1</t>
  </si>
  <si>
    <t>CDC37</t>
  </si>
  <si>
    <t>RSRC1</t>
  </si>
  <si>
    <t>OCIAD1</t>
  </si>
  <si>
    <t>RP11-357H14.17</t>
  </si>
  <si>
    <t>GMNN</t>
  </si>
  <si>
    <t>HSPH1</t>
  </si>
  <si>
    <t>CAPZB</t>
  </si>
  <si>
    <t>LINC00116</t>
  </si>
  <si>
    <t>CKAP5</t>
  </si>
  <si>
    <t>SGOL1</t>
  </si>
  <si>
    <t>MMAB</t>
  </si>
  <si>
    <t>PGK1</t>
  </si>
  <si>
    <t>KIF5B</t>
  </si>
  <si>
    <t>AHSA1</t>
  </si>
  <si>
    <t>TPR</t>
  </si>
  <si>
    <t>COMT</t>
  </si>
  <si>
    <t>MCTS1</t>
  </si>
  <si>
    <t>TAF15</t>
  </si>
  <si>
    <t>TXN2</t>
  </si>
  <si>
    <t>COA6</t>
  </si>
  <si>
    <t>FCGRT</t>
  </si>
  <si>
    <t>MRPS26</t>
  </si>
  <si>
    <t>GOT1</t>
  </si>
  <si>
    <t>RAD51AP1</t>
  </si>
  <si>
    <t>TFRC</t>
  </si>
  <si>
    <t>NUP37</t>
  </si>
  <si>
    <t>CD46</t>
  </si>
  <si>
    <t>EIF4B</t>
  </si>
  <si>
    <t>XBP1</t>
  </si>
  <si>
    <t>MRPL14</t>
  </si>
  <si>
    <t>ANAPC15</t>
  </si>
  <si>
    <t>C20orf24</t>
  </si>
  <si>
    <t>NUF2</t>
  </si>
  <si>
    <t>NIFK</t>
  </si>
  <si>
    <t>LAMTOR5</t>
  </si>
  <si>
    <t>CMC2</t>
  </si>
  <si>
    <t>FAM120A</t>
  </si>
  <si>
    <t>SH3BGRL</t>
  </si>
  <si>
    <t>LUC7L3</t>
  </si>
  <si>
    <t>ARL6IP4</t>
  </si>
  <si>
    <t>TRAPPC1</t>
  </si>
  <si>
    <t>MRPS14</t>
  </si>
  <si>
    <t>OLA1</t>
  </si>
  <si>
    <t>TSFM</t>
  </si>
  <si>
    <t>BCL7C</t>
  </si>
  <si>
    <t>WDR61</t>
  </si>
  <si>
    <t>SNRPA</t>
  </si>
  <si>
    <t>CENPV</t>
  </si>
  <si>
    <t>UCHL3</t>
  </si>
  <si>
    <t>TCERG1</t>
  </si>
  <si>
    <t>UBE2D3</t>
  </si>
  <si>
    <t>ARPC5</t>
  </si>
  <si>
    <t>CALM3.1</t>
  </si>
  <si>
    <t>WHSC1</t>
  </si>
  <si>
    <t>AAMP</t>
  </si>
  <si>
    <t>CCAR1</t>
  </si>
  <si>
    <t>THRAP3</t>
  </si>
  <si>
    <t>TSTA3</t>
  </si>
  <si>
    <t>TMBIM4</t>
  </si>
  <si>
    <t>ETFA</t>
  </si>
  <si>
    <t>IARS2</t>
  </si>
  <si>
    <t>KRT10</t>
  </si>
  <si>
    <t>PNKD</t>
  </si>
  <si>
    <t>AKAP1</t>
  </si>
  <si>
    <t>GPR160</t>
  </si>
  <si>
    <t>CDK6</t>
  </si>
  <si>
    <t>SUPT16H</t>
  </si>
  <si>
    <t>HEBP2</t>
  </si>
  <si>
    <t>EIF4A3</t>
  </si>
  <si>
    <t>LRRC59</t>
  </si>
  <si>
    <t>ZNF207</t>
  </si>
  <si>
    <t>XPO1</t>
  </si>
  <si>
    <t>LAMTOR1</t>
  </si>
  <si>
    <t>CNPY2</t>
  </si>
  <si>
    <t>PRPF19</t>
  </si>
  <si>
    <t>ETS2</t>
  </si>
  <si>
    <t>MIS18A</t>
  </si>
  <si>
    <t>CISD3</t>
  </si>
  <si>
    <t>LINC00493</t>
  </si>
  <si>
    <t>CDK2AP2</t>
  </si>
  <si>
    <t>PXMP2</t>
  </si>
  <si>
    <t>CMSS1</t>
  </si>
  <si>
    <t>FUBP1</t>
  </si>
  <si>
    <t>ADH5</t>
  </si>
  <si>
    <t>SCAF11</t>
  </si>
  <si>
    <t>LTA4H</t>
  </si>
  <si>
    <t>SUMO1</t>
  </si>
  <si>
    <t>PYCARD</t>
  </si>
  <si>
    <t>C19orf53</t>
  </si>
  <si>
    <t>SGOL2</t>
  </si>
  <si>
    <t>HMG20B</t>
  </si>
  <si>
    <t>CEP55</t>
  </si>
  <si>
    <t>CKMT1B</t>
  </si>
  <si>
    <t>PPP1CA</t>
  </si>
  <si>
    <t>MRPS18B</t>
  </si>
  <si>
    <t>DYNLT1</t>
  </si>
  <si>
    <t>PSMD7</t>
  </si>
  <si>
    <t>GPSM2</t>
  </si>
  <si>
    <t>PCMT1</t>
  </si>
  <si>
    <t>TCEB1</t>
  </si>
  <si>
    <t>CLNS1A</t>
  </si>
  <si>
    <t>TCEA1</t>
  </si>
  <si>
    <t>KIF11</t>
  </si>
  <si>
    <t>LAD1</t>
  </si>
  <si>
    <t>MRPL19</t>
  </si>
  <si>
    <t>DNPH1.1</t>
  </si>
  <si>
    <t>PEBP1.1</t>
  </si>
  <si>
    <t>VCP</t>
  </si>
  <si>
    <t>MRPL43</t>
  </si>
  <si>
    <t>NDUFA8</t>
  </si>
  <si>
    <t>IDH1</t>
  </si>
  <si>
    <t>MRPL37</t>
  </si>
  <si>
    <t>GPI</t>
  </si>
  <si>
    <t>PAPOLA</t>
  </si>
  <si>
    <t>NDUFS2</t>
  </si>
  <si>
    <t>CKLF</t>
  </si>
  <si>
    <t>SLC25A5.1</t>
  </si>
  <si>
    <t>DDX5</t>
  </si>
  <si>
    <t>GSPT1</t>
  </si>
  <si>
    <t>ANAPC16</t>
  </si>
  <si>
    <t>RCN2</t>
  </si>
  <si>
    <t>TAF9</t>
  </si>
  <si>
    <t>SNRNP25</t>
  </si>
  <si>
    <t>TMEM147</t>
  </si>
  <si>
    <t>PSMD4</t>
  </si>
  <si>
    <t>LMNB2</t>
  </si>
  <si>
    <t>SMIM4</t>
  </si>
  <si>
    <t>THOC3</t>
  </si>
  <si>
    <t>PFDN6</t>
  </si>
  <si>
    <t>EEF1E1</t>
  </si>
  <si>
    <t>GSTK1.1</t>
  </si>
  <si>
    <t>ROMO1</t>
  </si>
  <si>
    <t>MAOA</t>
  </si>
  <si>
    <t>ATP6V0B</t>
  </si>
  <si>
    <t>DNAJC9</t>
  </si>
  <si>
    <t>BUD31</t>
  </si>
  <si>
    <t>PTBP3</t>
  </si>
  <si>
    <t>ZC3H15</t>
  </si>
  <si>
    <t>DSP</t>
  </si>
  <si>
    <t>ARGLU1</t>
  </si>
  <si>
    <t>IRF2BP2</t>
  </si>
  <si>
    <t>NUDCD2</t>
  </si>
  <si>
    <t>POLR2F</t>
  </si>
  <si>
    <t>RWDD1</t>
  </si>
  <si>
    <t>TAGLN2.1</t>
  </si>
  <si>
    <t>POLR2K</t>
  </si>
  <si>
    <t>DDX17</t>
  </si>
  <si>
    <t>NDUFAF2</t>
  </si>
  <si>
    <t>MRPL50</t>
  </si>
  <si>
    <t>CDX2</t>
  </si>
  <si>
    <t>POLE3</t>
  </si>
  <si>
    <t>CSNK2B</t>
  </si>
  <si>
    <t>EEF2.1</t>
  </si>
  <si>
    <t>CTSB</t>
  </si>
  <si>
    <t>BAX</t>
  </si>
  <si>
    <t>FAM84A</t>
  </si>
  <si>
    <t>EBNA1BP2</t>
  </si>
  <si>
    <t>RPL26L1</t>
  </si>
  <si>
    <t>CHMP4A</t>
  </si>
  <si>
    <t>WDR83OS</t>
  </si>
  <si>
    <t>RBBP4</t>
  </si>
  <si>
    <t>GDI2</t>
  </si>
  <si>
    <t>EID1.1</t>
  </si>
  <si>
    <t>LSM6</t>
  </si>
  <si>
    <t>CDCA8</t>
  </si>
  <si>
    <t>CCDC14</t>
  </si>
  <si>
    <t>TMEM50A</t>
  </si>
  <si>
    <t>DBF4</t>
  </si>
  <si>
    <t>STT3B</t>
  </si>
  <si>
    <t>AP1S1</t>
  </si>
  <si>
    <t>ITPA</t>
  </si>
  <si>
    <t>NAA20</t>
  </si>
  <si>
    <t>POP7</t>
  </si>
  <si>
    <t>DHX15</t>
  </si>
  <si>
    <t>UFC1</t>
  </si>
  <si>
    <t>AP1M2</t>
  </si>
  <si>
    <t>ACTR2</t>
  </si>
  <si>
    <t>CDK4</t>
  </si>
  <si>
    <t>SVIP</t>
  </si>
  <si>
    <t>IMP3</t>
  </si>
  <si>
    <t>SUMO3</t>
  </si>
  <si>
    <t>PPIF</t>
  </si>
  <si>
    <t>MKKS</t>
  </si>
  <si>
    <t>MRPS6</t>
  </si>
  <si>
    <t>FARSB</t>
  </si>
  <si>
    <t>MPC1</t>
  </si>
  <si>
    <t>PHF14</t>
  </si>
  <si>
    <t>UGT2B17.1</t>
  </si>
  <si>
    <t>CENPE</t>
  </si>
  <si>
    <t>EIF3G</t>
  </si>
  <si>
    <t>CDC123</t>
  </si>
  <si>
    <t>CCNG1</t>
  </si>
  <si>
    <t>ALG5</t>
  </si>
  <si>
    <t>TSPAN6</t>
  </si>
  <si>
    <t>MRPL36</t>
  </si>
  <si>
    <t>TM9SF2</t>
  </si>
  <si>
    <t>OTC</t>
  </si>
  <si>
    <t>APOB.1</t>
  </si>
  <si>
    <t>NDUFA5</t>
  </si>
  <si>
    <t>ACTL6A</t>
  </si>
  <si>
    <t>POP5</t>
  </si>
  <si>
    <t>SMARCE1</t>
  </si>
  <si>
    <t>CHPT1</t>
  </si>
  <si>
    <t>GOLM1</t>
  </si>
  <si>
    <t>ITM2C</t>
  </si>
  <si>
    <t>RARRES1.1</t>
  </si>
  <si>
    <t>TMEM230</t>
  </si>
  <si>
    <t>BPTF</t>
  </si>
  <si>
    <t>CTBP2</t>
  </si>
  <si>
    <t>RTF1</t>
  </si>
  <si>
    <t>EMG1</t>
  </si>
  <si>
    <t>CDC42.1</t>
  </si>
  <si>
    <t>MFF</t>
  </si>
  <si>
    <t>MRPS5</t>
  </si>
  <si>
    <t>VDAC2.1</t>
  </si>
  <si>
    <t>RUVBL2</t>
  </si>
  <si>
    <t>ABHD11</t>
  </si>
  <si>
    <t>ATG3</t>
  </si>
  <si>
    <t>LINC00657</t>
  </si>
  <si>
    <t>MRPL54</t>
  </si>
  <si>
    <t>CHCHD3</t>
  </si>
  <si>
    <t>MPLKIP</t>
  </si>
  <si>
    <t>SLC38A1</t>
  </si>
  <si>
    <t>CAPRIN1</t>
  </si>
  <si>
    <t>STARD10</t>
  </si>
  <si>
    <t>LIMA1.1</t>
  </si>
  <si>
    <t>HDGF</t>
  </si>
  <si>
    <t>DCAF7</t>
  </si>
  <si>
    <t>PSMC5</t>
  </si>
  <si>
    <t>CASP6</t>
  </si>
  <si>
    <t>MRPL35</t>
  </si>
  <si>
    <t>NAA10</t>
  </si>
  <si>
    <t>RBM42</t>
  </si>
  <si>
    <t>NSFL1C</t>
  </si>
  <si>
    <t>STARD7</t>
  </si>
  <si>
    <t>C9orf16.1</t>
  </si>
  <si>
    <t>PLK1</t>
  </si>
  <si>
    <t>PRPF4B</t>
  </si>
  <si>
    <t>POLD2</t>
  </si>
  <si>
    <t>COA4</t>
  </si>
  <si>
    <t>PHACTR4</t>
  </si>
  <si>
    <t>ARL1</t>
  </si>
  <si>
    <t>CS</t>
  </si>
  <si>
    <t>CLTC</t>
  </si>
  <si>
    <t>OXA1L</t>
  </si>
  <si>
    <t>EIF1.1</t>
  </si>
  <si>
    <t>MRPL41</t>
  </si>
  <si>
    <t>IMMT</t>
  </si>
  <si>
    <t>PPM1G</t>
  </si>
  <si>
    <t>SSNA1</t>
  </si>
  <si>
    <t>ORC6</t>
  </si>
  <si>
    <t>GAS6</t>
  </si>
  <si>
    <t>PGAM1</t>
  </si>
  <si>
    <t>ITGB1</t>
  </si>
  <si>
    <t>TPM1</t>
  </si>
  <si>
    <t>SDHA</t>
  </si>
  <si>
    <t>PDLIM1</t>
  </si>
  <si>
    <t>WBP5</t>
  </si>
  <si>
    <t>SRP72</t>
  </si>
  <si>
    <t>H2AFJ</t>
  </si>
  <si>
    <t>DLGAP5</t>
  </si>
  <si>
    <t>TOMM5</t>
  </si>
  <si>
    <t>EIF4E</t>
  </si>
  <si>
    <t>ATP2C2</t>
  </si>
  <si>
    <t>PNISR</t>
  </si>
  <si>
    <t>MRPL17</t>
  </si>
  <si>
    <t>RAB4A</t>
  </si>
  <si>
    <t>TRIAP1</t>
  </si>
  <si>
    <t>HNRNPL</t>
  </si>
  <si>
    <t>NTPCR</t>
  </si>
  <si>
    <t>NAP1L4</t>
  </si>
  <si>
    <t>PSMD13</t>
  </si>
  <si>
    <t>VPS25</t>
  </si>
  <si>
    <t>GLRX3</t>
  </si>
  <si>
    <t>CCNI</t>
  </si>
  <si>
    <t>CAST.1</t>
  </si>
  <si>
    <t>SMC3</t>
  </si>
  <si>
    <t>SYPL1</t>
  </si>
  <si>
    <t>SMARCB1</t>
  </si>
  <si>
    <t>ZNF511</t>
  </si>
  <si>
    <t>EHF</t>
  </si>
  <si>
    <t>ENOSF1</t>
  </si>
  <si>
    <t>SEC11C</t>
  </si>
  <si>
    <t>LGALS3.2</t>
  </si>
  <si>
    <t>EIF4G1</t>
  </si>
  <si>
    <t>GTF3A</t>
  </si>
  <si>
    <t>H1FX</t>
  </si>
  <si>
    <t>NGFRAP1</t>
  </si>
  <si>
    <t>CASC5</t>
  </si>
  <si>
    <t>SPC25</t>
  </si>
  <si>
    <t>CHURC1</t>
  </si>
  <si>
    <t>RNASEH2C</t>
  </si>
  <si>
    <t>C21orf58</t>
  </si>
  <si>
    <t>PIN1</t>
  </si>
  <si>
    <t>TXNDC12</t>
  </si>
  <si>
    <t>FAM133B</t>
  </si>
  <si>
    <t>SELENBP1</t>
  </si>
  <si>
    <t>MRPL47</t>
  </si>
  <si>
    <t>PLPP5</t>
  </si>
  <si>
    <t>PDCD4</t>
  </si>
  <si>
    <t>RPL7L1</t>
  </si>
  <si>
    <t>LRPPRC</t>
  </si>
  <si>
    <t>GPAA1</t>
  </si>
  <si>
    <t>NFIB</t>
  </si>
  <si>
    <t>PPP1R14B</t>
  </si>
  <si>
    <t>HEXB</t>
  </si>
  <si>
    <t>RSRC2</t>
  </si>
  <si>
    <t>REPIN1</t>
  </si>
  <si>
    <t>PIN4</t>
  </si>
  <si>
    <t>TRMT10C</t>
  </si>
  <si>
    <t>NDUFAF4</t>
  </si>
  <si>
    <t>PLEK2</t>
  </si>
  <si>
    <t>VBP1</t>
  </si>
  <si>
    <t>THOC6</t>
  </si>
  <si>
    <t>CHD4</t>
  </si>
  <si>
    <t>PSMB4</t>
  </si>
  <si>
    <t>AKR1A1</t>
  </si>
  <si>
    <t>ARPC2.1</t>
  </si>
  <si>
    <t>GALNT1</t>
  </si>
  <si>
    <t>MMADHC</t>
  </si>
  <si>
    <t>DYNC1I2</t>
  </si>
  <si>
    <t>TIMM17B</t>
  </si>
  <si>
    <t>ITGA6</t>
  </si>
  <si>
    <t>PUM1</t>
  </si>
  <si>
    <t>ALG3</t>
  </si>
  <si>
    <t>MAF1</t>
  </si>
  <si>
    <t>GANAB</t>
  </si>
  <si>
    <t>POLR2J</t>
  </si>
  <si>
    <t>SLC6A19.1</t>
  </si>
  <si>
    <t>SARS</t>
  </si>
  <si>
    <t>ADRM1</t>
  </si>
  <si>
    <t>PSMD2</t>
  </si>
  <si>
    <t>HINT2</t>
  </si>
  <si>
    <t>GRSF1</t>
  </si>
  <si>
    <t>CNOT7</t>
  </si>
  <si>
    <t>RALBP1</t>
  </si>
  <si>
    <t>SEC62</t>
  </si>
  <si>
    <t>MEAF6</t>
  </si>
  <si>
    <t>VRK1</t>
  </si>
  <si>
    <t>CCDC47</t>
  </si>
  <si>
    <t>TOP1</t>
  </si>
  <si>
    <t>EIF3B</t>
  </si>
  <si>
    <t>TIMM44</t>
  </si>
  <si>
    <t>PTGES2</t>
  </si>
  <si>
    <t>SMAGP</t>
  </si>
  <si>
    <t>SLC25A11</t>
  </si>
  <si>
    <t>SRSF4</t>
  </si>
  <si>
    <t>MRPL9</t>
  </si>
  <si>
    <t>RNASEH2B</t>
  </si>
  <si>
    <t>PRPF38B</t>
  </si>
  <si>
    <t>CDHR2.1</t>
  </si>
  <si>
    <t>C7orf55</t>
  </si>
  <si>
    <t>CELF1</t>
  </si>
  <si>
    <t>GFPT1</t>
  </si>
  <si>
    <t>IMP4</t>
  </si>
  <si>
    <t>MAGOHB</t>
  </si>
  <si>
    <t>RAB1A</t>
  </si>
  <si>
    <t>FAM3B</t>
  </si>
  <si>
    <t>ZNHIT1</t>
  </si>
  <si>
    <t>TMEM98</t>
  </si>
  <si>
    <t>MYL12B.1</t>
  </si>
  <si>
    <t>KRT19.1</t>
  </si>
  <si>
    <t>SERPINA1.1</t>
  </si>
  <si>
    <t>GUCA2A.1</t>
  </si>
  <si>
    <t>LAMTOR2</t>
  </si>
  <si>
    <t>NOP16</t>
  </si>
  <si>
    <t>AKR7A2</t>
  </si>
  <si>
    <t>BCLAF1</t>
  </si>
  <si>
    <t>LARP7</t>
  </si>
  <si>
    <t>MRPS18A</t>
  </si>
  <si>
    <t>ALDH7A1</t>
  </si>
  <si>
    <t>MRPS23</t>
  </si>
  <si>
    <t>HADHA.1</t>
  </si>
  <si>
    <t>HSPA1B</t>
  </si>
  <si>
    <t>FKBP4</t>
  </si>
  <si>
    <t>CRELD2</t>
  </si>
  <si>
    <t>CWC15</t>
  </si>
  <si>
    <t>AC090498.1</t>
  </si>
  <si>
    <t>PHF5A</t>
  </si>
  <si>
    <t>DUSP23</t>
  </si>
  <si>
    <t>CRLS1</t>
  </si>
  <si>
    <t>SAC3D1</t>
  </si>
  <si>
    <t>TCEAL8</t>
  </si>
  <si>
    <t>GSTM4</t>
  </si>
  <si>
    <t>ARF5</t>
  </si>
  <si>
    <t>SLTM</t>
  </si>
  <si>
    <t>BRI3BP</t>
  </si>
  <si>
    <t>MPHOSPH6</t>
  </si>
  <si>
    <t>ISCU</t>
  </si>
  <si>
    <t>APH1A</t>
  </si>
  <si>
    <t>C7orf73</t>
  </si>
  <si>
    <t>MSRB2</t>
  </si>
  <si>
    <t>RAD23B</t>
  </si>
  <si>
    <t>CHCHD7</t>
  </si>
  <si>
    <t>ATIC</t>
  </si>
  <si>
    <t>MYL12A.1</t>
  </si>
  <si>
    <t>NEK2</t>
  </si>
  <si>
    <t>MACROD1</t>
  </si>
  <si>
    <t>SH3YL1</t>
  </si>
  <si>
    <t>RACGAP1</t>
  </si>
  <si>
    <t>RPIA</t>
  </si>
  <si>
    <t>PVRL3</t>
  </si>
  <si>
    <t>EPRS</t>
  </si>
  <si>
    <t>DGUOK</t>
  </si>
  <si>
    <t>NUP107</t>
  </si>
  <si>
    <t>MT-ND1.1</t>
  </si>
  <si>
    <t>ST6GALNAC1</t>
  </si>
  <si>
    <t>MLF2</t>
  </si>
  <si>
    <t>TMEM126B</t>
  </si>
  <si>
    <t>AMD1</t>
  </si>
  <si>
    <t>GJB1</t>
  </si>
  <si>
    <t>DDX1</t>
  </si>
  <si>
    <t>LPP</t>
  </si>
  <si>
    <t>GBAS</t>
  </si>
  <si>
    <t>HSD17B4</t>
  </si>
  <si>
    <t>LINC00998</t>
  </si>
  <si>
    <t>COPZ1</t>
  </si>
  <si>
    <t>RCN1</t>
  </si>
  <si>
    <t>PHIP</t>
  </si>
  <si>
    <t>TIMM17A</t>
  </si>
  <si>
    <t>TBL1XR1</t>
  </si>
  <si>
    <t>LARP1</t>
  </si>
  <si>
    <t>MTIF3</t>
  </si>
  <si>
    <t>GTF2H5</t>
  </si>
  <si>
    <t>MPZL1</t>
  </si>
  <si>
    <t>CISD2</t>
  </si>
  <si>
    <t>WHSC1L1</t>
  </si>
  <si>
    <t>UPF3A</t>
  </si>
  <si>
    <t>MRPL2</t>
  </si>
  <si>
    <t>UPF3B</t>
  </si>
  <si>
    <t>SHMT2</t>
  </si>
  <si>
    <t>LSR</t>
  </si>
  <si>
    <t>GLIPR2</t>
  </si>
  <si>
    <t>IER3IP1</t>
  </si>
  <si>
    <t>EIF4G2</t>
  </si>
  <si>
    <t>VPS36</t>
  </si>
  <si>
    <t>EIF4H</t>
  </si>
  <si>
    <t>CAT</t>
  </si>
  <si>
    <t>WDR1</t>
  </si>
  <si>
    <t>ASF1B</t>
  </si>
  <si>
    <t>SND1</t>
  </si>
  <si>
    <t>FH</t>
  </si>
  <si>
    <t>ARL2</t>
  </si>
  <si>
    <t>ACTN1</t>
  </si>
  <si>
    <t>SRSF5</t>
  </si>
  <si>
    <t>PSMC6</t>
  </si>
  <si>
    <t>RABGGTB</t>
  </si>
  <si>
    <t>C16orf13</t>
  </si>
  <si>
    <t>COQ2</t>
  </si>
  <si>
    <t>IDH3G</t>
  </si>
  <si>
    <t>ECI1</t>
  </si>
  <si>
    <t>SMIM22.1</t>
  </si>
  <si>
    <t>APOA1.1</t>
  </si>
  <si>
    <t>ESRP1</t>
  </si>
  <si>
    <t>DLD</t>
  </si>
  <si>
    <t>LMAN1</t>
  </si>
  <si>
    <t>REXO2</t>
  </si>
  <si>
    <t>TMEM205</t>
  </si>
  <si>
    <t>LRRCC1</t>
  </si>
  <si>
    <t>BZW1</t>
  </si>
  <si>
    <t>MRPS11</t>
  </si>
  <si>
    <t>SNRNP200</t>
  </si>
  <si>
    <t>CBX1</t>
  </si>
  <si>
    <t>FOXP1</t>
  </si>
  <si>
    <t>IFT172</t>
  </si>
  <si>
    <t>POLR1D</t>
  </si>
  <si>
    <t>TMEM179B</t>
  </si>
  <si>
    <t>TRAPPC2L</t>
  </si>
  <si>
    <t>PCNP</t>
  </si>
  <si>
    <t>TMEM97</t>
  </si>
  <si>
    <t>HIBCH</t>
  </si>
  <si>
    <t>PRKAR2A</t>
  </si>
  <si>
    <t>EZH2</t>
  </si>
  <si>
    <t>TPGS2</t>
  </si>
  <si>
    <t>PKDCC</t>
  </si>
  <si>
    <t>CPSF6</t>
  </si>
  <si>
    <t>SMARCA4</t>
  </si>
  <si>
    <t>CLUH</t>
  </si>
  <si>
    <t>TMEM54.1</t>
  </si>
  <si>
    <t>PSMC1</t>
  </si>
  <si>
    <t>MGMT</t>
  </si>
  <si>
    <t>C9orf142</t>
  </si>
  <si>
    <t>PDHB</t>
  </si>
  <si>
    <t>CHTOP</t>
  </si>
  <si>
    <t>MTCH1</t>
  </si>
  <si>
    <t>NSMCE4A</t>
  </si>
  <si>
    <t>GLOD4</t>
  </si>
  <si>
    <t>GOT2</t>
  </si>
  <si>
    <t>SUGT1</t>
  </si>
  <si>
    <t>CMC1</t>
  </si>
  <si>
    <t>CECR5</t>
  </si>
  <si>
    <t>ATP2A2</t>
  </si>
  <si>
    <t>SNX3</t>
  </si>
  <si>
    <t>TARDBP</t>
  </si>
  <si>
    <t>KNOP1</t>
  </si>
  <si>
    <t>AUP1</t>
  </si>
  <si>
    <t>KIFC1</t>
  </si>
  <si>
    <t>FRG1</t>
  </si>
  <si>
    <t>COX11</t>
  </si>
  <si>
    <t>BORCS7</t>
  </si>
  <si>
    <t>ARPC1A</t>
  </si>
  <si>
    <t>MTX2</t>
  </si>
  <si>
    <t>GPATCH4</t>
  </si>
  <si>
    <t>C19orf60</t>
  </si>
  <si>
    <t>UGP2</t>
  </si>
  <si>
    <t>HES1</t>
  </si>
  <si>
    <t>CDCA3</t>
  </si>
  <si>
    <t>SSU72</t>
  </si>
  <si>
    <t>CANT1</t>
  </si>
  <si>
    <t>NDUFV3</t>
  </si>
  <si>
    <t>TCF25</t>
  </si>
  <si>
    <t>STX10</t>
  </si>
  <si>
    <t>PTPMT1</t>
  </si>
  <si>
    <t>TMEM171</t>
  </si>
  <si>
    <t>STT3A</t>
  </si>
  <si>
    <t>ZNHIT3</t>
  </si>
  <si>
    <t>SF3B1</t>
  </si>
  <si>
    <t>ARF4</t>
  </si>
  <si>
    <t>CHMP3</t>
  </si>
  <si>
    <t>CSDE1</t>
  </si>
  <si>
    <t>AP2B1</t>
  </si>
  <si>
    <t>GSS</t>
  </si>
  <si>
    <t>ARHGAP11B</t>
  </si>
  <si>
    <t>AC013461.1</t>
  </si>
  <si>
    <t>PSMD11</t>
  </si>
  <si>
    <t>NDUFA7</t>
  </si>
  <si>
    <t>CEBPZ</t>
  </si>
  <si>
    <t>PUF60</t>
  </si>
  <si>
    <t>SMIM7</t>
  </si>
  <si>
    <t>CSNK1A1</t>
  </si>
  <si>
    <t>ZNF706.1</t>
  </si>
  <si>
    <t>CDHR5.1</t>
  </si>
  <si>
    <t>NUCB2</t>
  </si>
  <si>
    <t>NDUFAF3</t>
  </si>
  <si>
    <t>TROAP</t>
  </si>
  <si>
    <t>ABCE1</t>
  </si>
  <si>
    <t>ACAT2</t>
  </si>
  <si>
    <t>PSMC2</t>
  </si>
  <si>
    <t>ARPC5L</t>
  </si>
  <si>
    <t>VIMP</t>
  </si>
  <si>
    <t>LRR1</t>
  </si>
  <si>
    <t>MTX1</t>
  </si>
  <si>
    <t>OARD1</t>
  </si>
  <si>
    <t>THYN1</t>
  </si>
  <si>
    <t>RAD50</t>
  </si>
  <si>
    <t>SRPRB</t>
  </si>
  <si>
    <t>LYPLA1</t>
  </si>
  <si>
    <t>PRPF38A</t>
  </si>
  <si>
    <t>PGAP1</t>
  </si>
  <si>
    <t>GRHPR</t>
  </si>
  <si>
    <t>TMCO1</t>
  </si>
  <si>
    <t>ADI1</t>
  </si>
  <si>
    <t>SHMT1</t>
  </si>
  <si>
    <t>MZT1</t>
  </si>
  <si>
    <t>DNAJC7</t>
  </si>
  <si>
    <t>GCSH</t>
  </si>
  <si>
    <t>JAGN1</t>
  </si>
  <si>
    <t>SKAP2</t>
  </si>
  <si>
    <t>TST</t>
  </si>
  <si>
    <t>CENPA</t>
  </si>
  <si>
    <t>YTHDF2</t>
  </si>
  <si>
    <t>AURKA</t>
  </si>
  <si>
    <t>STIP1</t>
  </si>
  <si>
    <t>TRAPPC6A</t>
  </si>
  <si>
    <t>FDX1</t>
  </si>
  <si>
    <t>PGM1</t>
  </si>
  <si>
    <t>METTL5</t>
  </si>
  <si>
    <t>NUBP2</t>
  </si>
  <si>
    <t>EMC7</t>
  </si>
  <si>
    <t>SUZ12</t>
  </si>
  <si>
    <t>IK</t>
  </si>
  <si>
    <t>TMEM126A</t>
  </si>
  <si>
    <t>TMEM183A</t>
  </si>
  <si>
    <t>TIMM9</t>
  </si>
  <si>
    <t>METTL9</t>
  </si>
  <si>
    <t>PFDN4</t>
  </si>
  <si>
    <t>ATPAF1</t>
  </si>
  <si>
    <t>EMC6</t>
  </si>
  <si>
    <t>PCM1</t>
  </si>
  <si>
    <t>TMED3</t>
  </si>
  <si>
    <t>ARPC4</t>
  </si>
  <si>
    <t>TTC3</t>
  </si>
  <si>
    <t>FAM195A</t>
  </si>
  <si>
    <t>CTSC</t>
  </si>
  <si>
    <t>CLN3</t>
  </si>
  <si>
    <t>MRPS2</t>
  </si>
  <si>
    <t>FARSA</t>
  </si>
  <si>
    <t>ATRX</t>
  </si>
  <si>
    <t>PRPF8</t>
  </si>
  <si>
    <t>RSL24D1</t>
  </si>
  <si>
    <t>CAPNS1</t>
  </si>
  <si>
    <t>PLCB3</t>
  </si>
  <si>
    <t>UBA1</t>
  </si>
  <si>
    <t>DDAH2</t>
  </si>
  <si>
    <t>SNF8</t>
  </si>
  <si>
    <t>IPO5</t>
  </si>
  <si>
    <t>TPM4</t>
  </si>
  <si>
    <t>FKBP11</t>
  </si>
  <si>
    <t>VPS35</t>
  </si>
  <si>
    <t>APOA4.1</t>
  </si>
  <si>
    <t>MRPL48</t>
  </si>
  <si>
    <t>DUS1L</t>
  </si>
  <si>
    <t>NDC80</t>
  </si>
  <si>
    <t>ACYP1</t>
  </si>
  <si>
    <t>CSTF3</t>
  </si>
  <si>
    <t>UBE2V2</t>
  </si>
  <si>
    <t>BID</t>
  </si>
  <si>
    <t>AQP1</t>
  </si>
  <si>
    <t>PRR11</t>
  </si>
  <si>
    <t>PGP</t>
  </si>
  <si>
    <t>MALSU1</t>
  </si>
  <si>
    <t>RNF5</t>
  </si>
  <si>
    <t>ZCRB1</t>
  </si>
  <si>
    <t>MYO10</t>
  </si>
  <si>
    <t>NBEAL1</t>
  </si>
  <si>
    <t>DEGS2</t>
  </si>
  <si>
    <t>METTL7A</t>
  </si>
  <si>
    <t>CISD1</t>
  </si>
  <si>
    <t>SEPP1.1</t>
  </si>
  <si>
    <t>PPP2R5E</t>
  </si>
  <si>
    <t>DARS</t>
  </si>
  <si>
    <t>CEP57</t>
  </si>
  <si>
    <t>ANXA7</t>
  </si>
  <si>
    <t>SEC61A1</t>
  </si>
  <si>
    <t>TSN</t>
  </si>
  <si>
    <t>MAL2</t>
  </si>
  <si>
    <t>RBM14</t>
  </si>
  <si>
    <t>SNHG19</t>
  </si>
  <si>
    <t>BLOC1S1</t>
  </si>
  <si>
    <t>DNMT1</t>
  </si>
  <si>
    <t>PSMG1</t>
  </si>
  <si>
    <t>MCM3</t>
  </si>
  <si>
    <t>AIM1</t>
  </si>
  <si>
    <t>SERPINB1.1</t>
  </si>
  <si>
    <t>MT-ATP6.1</t>
  </si>
  <si>
    <t>ESF1</t>
  </si>
  <si>
    <t>DENR</t>
  </si>
  <si>
    <t>NDC1</t>
  </si>
  <si>
    <t>ECT2</t>
  </si>
  <si>
    <t>SREK1</t>
  </si>
  <si>
    <t>SDHAF3</t>
  </si>
  <si>
    <t>C1orf43</t>
  </si>
  <si>
    <t>TMEM170A</t>
  </si>
  <si>
    <t>COX14</t>
  </si>
  <si>
    <t>TAX1BP1</t>
  </si>
  <si>
    <t>TP53</t>
  </si>
  <si>
    <t>KCNQ1</t>
  </si>
  <si>
    <t>GRPEL1</t>
  </si>
  <si>
    <t>BDH1</t>
  </si>
  <si>
    <t>TBRG4</t>
  </si>
  <si>
    <t>PRPS2</t>
  </si>
  <si>
    <t>MRPS9</t>
  </si>
  <si>
    <t>SYAP1</t>
  </si>
  <si>
    <t>EIF4E2</t>
  </si>
  <si>
    <t>GABPB1-AS1</t>
  </si>
  <si>
    <t>DCTN3</t>
  </si>
  <si>
    <t>TOMM70A</t>
  </si>
  <si>
    <t>TIAL1</t>
  </si>
  <si>
    <t>SPAG7</t>
  </si>
  <si>
    <t>ADSL</t>
  </si>
  <si>
    <t>CCDC59</t>
  </si>
  <si>
    <t>AK6</t>
  </si>
  <si>
    <t>PSMD1</t>
  </si>
  <si>
    <t>C9orf152</t>
  </si>
  <si>
    <t>FLOT1</t>
  </si>
  <si>
    <t>NUDT15</t>
  </si>
  <si>
    <t>CHID1</t>
  </si>
  <si>
    <t>ANXA13</t>
  </si>
  <si>
    <t>SLC25A24</t>
  </si>
  <si>
    <t>RNF7</t>
  </si>
  <si>
    <t>RNF181</t>
  </si>
  <si>
    <t>LGALS9</t>
  </si>
  <si>
    <t>CAP1</t>
  </si>
  <si>
    <t>TMEM59.1</t>
  </si>
  <si>
    <t>ISOC2</t>
  </si>
  <si>
    <t>ANAPC5</t>
  </si>
  <si>
    <t>ERP44</t>
  </si>
  <si>
    <t>EMC10</t>
  </si>
  <si>
    <t>PPP2CA</t>
  </si>
  <si>
    <t>STXBP6</t>
  </si>
  <si>
    <t>MPDU1</t>
  </si>
  <si>
    <t>MRPS10</t>
  </si>
  <si>
    <t>PDCD2</t>
  </si>
  <si>
    <t>IARS</t>
  </si>
  <si>
    <t>RCC2</t>
  </si>
  <si>
    <t>PITHD1</t>
  </si>
  <si>
    <t>BRCC3</t>
  </si>
  <si>
    <t>NAE1</t>
  </si>
  <si>
    <t>ABRACL</t>
  </si>
  <si>
    <t>NMT1</t>
  </si>
  <si>
    <t>TMEM19</t>
  </si>
  <si>
    <t>SLC7A1</t>
  </si>
  <si>
    <t>SDC1</t>
  </si>
  <si>
    <t>MED4</t>
  </si>
  <si>
    <t>PSMG3</t>
  </si>
  <si>
    <t>PTCD3</t>
  </si>
  <si>
    <t>KATNBL1</t>
  </si>
  <si>
    <t>ATP6V1G1</t>
  </si>
  <si>
    <t>ZNF703</t>
  </si>
  <si>
    <t>NDUFS1</t>
  </si>
  <si>
    <t>SLC15A1.1</t>
  </si>
  <si>
    <t>YEATS4</t>
  </si>
  <si>
    <t>USP16</t>
  </si>
  <si>
    <t>RBPJ</t>
  </si>
  <si>
    <t>C22orf39</t>
  </si>
  <si>
    <t>BABAM1</t>
  </si>
  <si>
    <t>USP10</t>
  </si>
  <si>
    <t>AGPAT5</t>
  </si>
  <si>
    <t>ZBTB7A</t>
  </si>
  <si>
    <t>AHCYL1</t>
  </si>
  <si>
    <t>GOLIM4</t>
  </si>
  <si>
    <t>MT1H</t>
  </si>
  <si>
    <t>SURF6</t>
  </si>
  <si>
    <t>TIMM50</t>
  </si>
  <si>
    <t>USP22</t>
  </si>
  <si>
    <t>ZNF22</t>
  </si>
  <si>
    <t>TMEM223</t>
  </si>
  <si>
    <t>TMEM14A</t>
  </si>
  <si>
    <t>PTP4A2</t>
  </si>
  <si>
    <t>SARAF</t>
  </si>
  <si>
    <t>MRPL34</t>
  </si>
  <si>
    <t>CLDN15.1</t>
  </si>
  <si>
    <t>ILVBL</t>
  </si>
  <si>
    <t>PGLS</t>
  </si>
  <si>
    <t>C14orf119</t>
  </si>
  <si>
    <t>C1orf131</t>
  </si>
  <si>
    <t>UBE2K</t>
  </si>
  <si>
    <t>GNAI3</t>
  </si>
  <si>
    <t>TGIF1</t>
  </si>
  <si>
    <t>ASNA1</t>
  </si>
  <si>
    <t>ARV1</t>
  </si>
  <si>
    <t>CIB1.1</t>
  </si>
  <si>
    <t>MAF.1</t>
  </si>
  <si>
    <t>TUBA4A</t>
  </si>
  <si>
    <t>CSE1L</t>
  </si>
  <si>
    <t>ARID5B</t>
  </si>
  <si>
    <t>HNRNPUL2</t>
  </si>
  <si>
    <t>PSMB10</t>
  </si>
  <si>
    <t>UBE2E1</t>
  </si>
  <si>
    <t>KDM1A</t>
  </si>
  <si>
    <t>ARMC10</t>
  </si>
  <si>
    <t>CSTB</t>
  </si>
  <si>
    <t>ALKBH7.1</t>
  </si>
  <si>
    <t>LGALS2.1</t>
  </si>
  <si>
    <t>KCNJ13</t>
  </si>
  <si>
    <t>TSPAN13</t>
  </si>
  <si>
    <t>DDX52</t>
  </si>
  <si>
    <t>SPCS3</t>
  </si>
  <si>
    <t>SUDS3</t>
  </si>
  <si>
    <t>IFRD2</t>
  </si>
  <si>
    <t>EIF2S1</t>
  </si>
  <si>
    <t>TMEM70</t>
  </si>
  <si>
    <t>EIF2AK1</t>
  </si>
  <si>
    <t>CKAP4</t>
  </si>
  <si>
    <t>HSPBP1</t>
  </si>
  <si>
    <t>RPP30</t>
  </si>
  <si>
    <t>RNH1</t>
  </si>
  <si>
    <t>SMARCD2</t>
  </si>
  <si>
    <t>TMPRSS4</t>
  </si>
  <si>
    <t>MT-ND6</t>
  </si>
  <si>
    <t>SRP19</t>
  </si>
  <si>
    <t>PSMD3</t>
  </si>
  <si>
    <t>ZDHHC3</t>
  </si>
  <si>
    <t>PIH1D1</t>
  </si>
  <si>
    <t>CAND1</t>
  </si>
  <si>
    <t>HDDC2</t>
  </si>
  <si>
    <t>BRIX1</t>
  </si>
  <si>
    <t>CCDC12</t>
  </si>
  <si>
    <t>THOC2</t>
  </si>
  <si>
    <t>CETN2</t>
  </si>
  <si>
    <t>ARL3</t>
  </si>
  <si>
    <t>EAPP</t>
  </si>
  <si>
    <t>PRRC2A</t>
  </si>
  <si>
    <t>CCND1</t>
  </si>
  <si>
    <t>ASPH.1</t>
  </si>
  <si>
    <t>REEP4</t>
  </si>
  <si>
    <t>PMPCB</t>
  </si>
  <si>
    <t>SNRNP40</t>
  </si>
  <si>
    <t>CAPZA1</t>
  </si>
  <si>
    <t>PSMC4</t>
  </si>
  <si>
    <t>C8orf33</t>
  </si>
  <si>
    <t>UBE2E3</t>
  </si>
  <si>
    <t>C4orf27</t>
  </si>
  <si>
    <t>GGT6</t>
  </si>
  <si>
    <t>SAFB</t>
  </si>
  <si>
    <t>ALG14</t>
  </si>
  <si>
    <t>PPP1CB</t>
  </si>
  <si>
    <t>VAPA</t>
  </si>
  <si>
    <t>ACADVL.1</t>
  </si>
  <si>
    <t>RGMB</t>
  </si>
  <si>
    <t>SMIM15</t>
  </si>
  <si>
    <t>EIF2S3</t>
  </si>
  <si>
    <t>HN1L</t>
  </si>
  <si>
    <t>CHMP2A</t>
  </si>
  <si>
    <t>CYP3A4.1</t>
  </si>
  <si>
    <t>HES6</t>
  </si>
  <si>
    <t>XRN2</t>
  </si>
  <si>
    <t>ATF4</t>
  </si>
  <si>
    <t>PIK3R1</t>
  </si>
  <si>
    <t>IPO7</t>
  </si>
  <si>
    <t>SAE1</t>
  </si>
  <si>
    <t>RPF2</t>
  </si>
  <si>
    <t>HOXA9</t>
  </si>
  <si>
    <t>BOD1</t>
  </si>
  <si>
    <t>DNAJB11</t>
  </si>
  <si>
    <t>BRD2</t>
  </si>
  <si>
    <t>MOB1A</t>
  </si>
  <si>
    <t>MED28</t>
  </si>
  <si>
    <t>SNHG7</t>
  </si>
  <si>
    <t>FIS1</t>
  </si>
  <si>
    <t>RNASET2</t>
  </si>
  <si>
    <t>ASL</t>
  </si>
  <si>
    <t>PTMS.1</t>
  </si>
  <si>
    <t>GALM</t>
  </si>
  <si>
    <t>MYO6</t>
  </si>
  <si>
    <t>COX16</t>
  </si>
  <si>
    <t>LYAR</t>
  </si>
  <si>
    <t>ORMDL2</t>
  </si>
  <si>
    <t>WBP11</t>
  </si>
  <si>
    <t>ALDH9A1</t>
  </si>
  <si>
    <t>ARID1A</t>
  </si>
  <si>
    <t>PPP1R7</t>
  </si>
  <si>
    <t>ADCK3</t>
  </si>
  <si>
    <t>LSM14A</t>
  </si>
  <si>
    <t>MLST8</t>
  </si>
  <si>
    <t>C7orf50</t>
  </si>
  <si>
    <t>PDXDC1</t>
  </si>
  <si>
    <t>ACTR3</t>
  </si>
  <si>
    <t>APOC3.1</t>
  </si>
  <si>
    <t>ADGRE5</t>
  </si>
  <si>
    <t>APOA1BP</t>
  </si>
  <si>
    <t>FAM111A</t>
  </si>
  <si>
    <t>AK3</t>
  </si>
  <si>
    <t>DAP3</t>
  </si>
  <si>
    <t>MRPL55</t>
  </si>
  <si>
    <t>CLPP</t>
  </si>
  <si>
    <t>WTAP</t>
  </si>
  <si>
    <t>CNOT1</t>
  </si>
  <si>
    <t>EPB41L2</t>
  </si>
  <si>
    <t>RSBN1L</t>
  </si>
  <si>
    <t>PRELID3B</t>
  </si>
  <si>
    <t>NELFE</t>
  </si>
  <si>
    <t>SEC13</t>
  </si>
  <si>
    <t>PGRMC1</t>
  </si>
  <si>
    <t>RP11-14N7.2</t>
  </si>
  <si>
    <t>USP14</t>
  </si>
  <si>
    <t>POLR3K</t>
  </si>
  <si>
    <t>PBRM1</t>
  </si>
  <si>
    <t>GSTO2</t>
  </si>
  <si>
    <t>RNF126</t>
  </si>
  <si>
    <t>C14orf1</t>
  </si>
  <si>
    <t>PIGF</t>
  </si>
  <si>
    <t>HDLBP</t>
  </si>
  <si>
    <t>DDRGK1</t>
  </si>
  <si>
    <t>PDZD11</t>
  </si>
  <si>
    <t>HAX1</t>
  </si>
  <si>
    <t>PLPP2</t>
  </si>
  <si>
    <t>MAP3K13</t>
  </si>
  <si>
    <t>TMA16</t>
  </si>
  <si>
    <t>MRTO4</t>
  </si>
  <si>
    <t>PRPF31</t>
  </si>
  <si>
    <t>UBA2</t>
  </si>
  <si>
    <t>ECHDC1</t>
  </si>
  <si>
    <t>VPS51</t>
  </si>
  <si>
    <t>ARF6</t>
  </si>
  <si>
    <t>RNF130</t>
  </si>
  <si>
    <t>YIF1A</t>
  </si>
  <si>
    <t>FAM136A</t>
  </si>
  <si>
    <t>POLR2J3</t>
  </si>
  <si>
    <t>MRPL45</t>
  </si>
  <si>
    <t>MRPS28</t>
  </si>
  <si>
    <t>PRPF6</t>
  </si>
  <si>
    <t>MRPS22</t>
  </si>
  <si>
    <t>NCBP2</t>
  </si>
  <si>
    <t>CPNE3</t>
  </si>
  <si>
    <t>CD164.1</t>
  </si>
  <si>
    <t>DDC.1</t>
  </si>
  <si>
    <t>SCP2.1</t>
  </si>
  <si>
    <t>SELK.1</t>
  </si>
  <si>
    <t>WDR34</t>
  </si>
  <si>
    <t>FAM200B</t>
  </si>
  <si>
    <t>BAG1</t>
  </si>
  <si>
    <t>HSPB11</t>
  </si>
  <si>
    <t>PIGT</t>
  </si>
  <si>
    <t>TBCB</t>
  </si>
  <si>
    <t>WDR82</t>
  </si>
  <si>
    <t>NIT2</t>
  </si>
  <si>
    <t>GOLGA4</t>
  </si>
  <si>
    <t>ELF3</t>
  </si>
  <si>
    <t>SRSF6</t>
  </si>
  <si>
    <t>CYB5B</t>
  </si>
  <si>
    <t>NIPSNAP3A</t>
  </si>
  <si>
    <t>PRKCSH</t>
  </si>
  <si>
    <t>CNPY3</t>
  </si>
  <si>
    <t>F12</t>
  </si>
  <si>
    <t>TM7SF3</t>
  </si>
  <si>
    <t>COPS5</t>
  </si>
  <si>
    <t>MRPS31</t>
  </si>
  <si>
    <t>NUP50</t>
  </si>
  <si>
    <t>COQ9</t>
  </si>
  <si>
    <t>ZNF593</t>
  </si>
  <si>
    <t>PUS7L</t>
  </si>
  <si>
    <t>CIRBP</t>
  </si>
  <si>
    <t>DNAJC2</t>
  </si>
  <si>
    <t>TTC1</t>
  </si>
  <si>
    <t>ATF6B</t>
  </si>
  <si>
    <t>SCO1</t>
  </si>
  <si>
    <t>BAZ1B</t>
  </si>
  <si>
    <t>PPHLN1</t>
  </si>
  <si>
    <t>SF3B3</t>
  </si>
  <si>
    <t>FAM105A</t>
  </si>
  <si>
    <t>TOP2B</t>
  </si>
  <si>
    <t>TMEM243</t>
  </si>
  <si>
    <t>TATDN1</t>
  </si>
  <si>
    <t>C19orf24</t>
  </si>
  <si>
    <t>MRPL44</t>
  </si>
  <si>
    <t>AFG3L2</t>
  </si>
  <si>
    <t>AP5M1</t>
  </si>
  <si>
    <t>SPTSSA</t>
  </si>
  <si>
    <t>TMSB4X.1</t>
  </si>
  <si>
    <t>MIEN1</t>
  </si>
  <si>
    <t>IDH3A</t>
  </si>
  <si>
    <t>POLR2H</t>
  </si>
  <si>
    <t>CASK</t>
  </si>
  <si>
    <t>C21orf59</t>
  </si>
  <si>
    <t>RANBP2</t>
  </si>
  <si>
    <t>NUP54</t>
  </si>
  <si>
    <t>GATA6</t>
  </si>
  <si>
    <t>NT5C</t>
  </si>
  <si>
    <t>GLO1</t>
  </si>
  <si>
    <t>NBL1.1</t>
  </si>
  <si>
    <t>TMEM176B</t>
  </si>
  <si>
    <t>P4HB.1</t>
  </si>
  <si>
    <t>LGALS3BP</t>
  </si>
  <si>
    <t>ACAT1</t>
  </si>
  <si>
    <t>LACTB2</t>
  </si>
  <si>
    <t>DHX36</t>
  </si>
  <si>
    <t>SBNO1</t>
  </si>
  <si>
    <t>PAIP1</t>
  </si>
  <si>
    <t>TRA2A</t>
  </si>
  <si>
    <t>MYH9</t>
  </si>
  <si>
    <t>CCDC124</t>
  </si>
  <si>
    <t>ZRANB2</t>
  </si>
  <si>
    <t>POLR2B</t>
  </si>
  <si>
    <t>IP6K2</t>
  </si>
  <si>
    <t>AES.1</t>
  </si>
  <si>
    <t>ATP6AP2</t>
  </si>
  <si>
    <t>CDC5L</t>
  </si>
  <si>
    <t>GOLGB1</t>
  </si>
  <si>
    <t>MPST.1</t>
  </si>
  <si>
    <t>HSPA1A</t>
  </si>
  <si>
    <t>DNAJB6</t>
  </si>
  <si>
    <t>CTDNEP1</t>
  </si>
  <si>
    <t>RFC1</t>
  </si>
  <si>
    <t>GALNT3</t>
  </si>
  <si>
    <t>BRD8</t>
  </si>
  <si>
    <t>THUMPD1</t>
  </si>
  <si>
    <t>U2AF2</t>
  </si>
  <si>
    <t>STK25</t>
  </si>
  <si>
    <t>NCBP2-AS2</t>
  </si>
  <si>
    <t>MAT2A</t>
  </si>
  <si>
    <t>ZNF330</t>
  </si>
  <si>
    <t>RAB7A</t>
  </si>
  <si>
    <t>ATP6V0E1</t>
  </si>
  <si>
    <t>CMPK1</t>
  </si>
  <si>
    <t>HSD17B11.1</t>
  </si>
  <si>
    <t>SULT1A2.1</t>
  </si>
  <si>
    <t>NOSIP</t>
  </si>
  <si>
    <t>MRPL28</t>
  </si>
  <si>
    <t>GGNBP2</t>
  </si>
  <si>
    <t>ASAH1</t>
  </si>
  <si>
    <t>PPP4R3A</t>
  </si>
  <si>
    <t>DERL2</t>
  </si>
  <si>
    <t>MLLT6</t>
  </si>
  <si>
    <t>TMED7</t>
  </si>
  <si>
    <t>RNF43</t>
  </si>
  <si>
    <t>CDH1</t>
  </si>
  <si>
    <t>GUCA2B.1</t>
  </si>
  <si>
    <t>IDI1</t>
  </si>
  <si>
    <t>ERAP2</t>
  </si>
  <si>
    <t>SNW1</t>
  </si>
  <si>
    <t>IFI16</t>
  </si>
  <si>
    <t>LYRM2</t>
  </si>
  <si>
    <t>NSMCE1</t>
  </si>
  <si>
    <t>ERLEC1</t>
  </si>
  <si>
    <t>SLC25A36</t>
  </si>
  <si>
    <t>POLDIP2</t>
  </si>
  <si>
    <t>PAIP2</t>
  </si>
  <si>
    <t>TMEM165</t>
  </si>
  <si>
    <t>ICT1</t>
  </si>
  <si>
    <t>TCEAL4</t>
  </si>
  <si>
    <t>URM1</t>
  </si>
  <si>
    <t>ZSCAN16-AS1</t>
  </si>
  <si>
    <t>FASTK</t>
  </si>
  <si>
    <t>TMEM251</t>
  </si>
  <si>
    <t>MAPK13</t>
  </si>
  <si>
    <t>BACE2</t>
  </si>
  <si>
    <t>SLC35A3</t>
  </si>
  <si>
    <t>RARS</t>
  </si>
  <si>
    <t>ALPI.1</t>
  </si>
  <si>
    <t>YME1L1</t>
  </si>
  <si>
    <t>EIF2A</t>
  </si>
  <si>
    <t>NIPSNAP1</t>
  </si>
  <si>
    <t>HIF1A</t>
  </si>
  <si>
    <t>ASF1A</t>
  </si>
  <si>
    <t>NOC2L</t>
  </si>
  <si>
    <t>AIMP2</t>
  </si>
  <si>
    <t>DCAF13</t>
  </si>
  <si>
    <t>ALG8</t>
  </si>
  <si>
    <t>DAP</t>
  </si>
  <si>
    <t>RPAIN</t>
  </si>
  <si>
    <t>HTATSF1</t>
  </si>
  <si>
    <t>LSM12</t>
  </si>
  <si>
    <t>ZCCHC17</t>
  </si>
  <si>
    <t>HOXB9</t>
  </si>
  <si>
    <t>UBE2B</t>
  </si>
  <si>
    <t>NOLC1</t>
  </si>
  <si>
    <t>CAPN1</t>
  </si>
  <si>
    <t>PLEKHA5</t>
  </si>
  <si>
    <t>COQ4</t>
  </si>
  <si>
    <t>PREP</t>
  </si>
  <si>
    <t>SDCBP</t>
  </si>
  <si>
    <t>GUK1.1</t>
  </si>
  <si>
    <t>CD151.1</t>
  </si>
  <si>
    <t>FAM60A</t>
  </si>
  <si>
    <t>CCDC167</t>
  </si>
  <si>
    <t>ITGB1BP1</t>
  </si>
  <si>
    <t>PDS5A</t>
  </si>
  <si>
    <t>FAM107B</t>
  </si>
  <si>
    <t>PSMG4</t>
  </si>
  <si>
    <t>BCCIP</t>
  </si>
  <si>
    <t>SRSF8</t>
  </si>
  <si>
    <t>CCDC25</t>
  </si>
  <si>
    <t>TXNIP</t>
  </si>
  <si>
    <t>MBNL1</t>
  </si>
  <si>
    <t>TFG</t>
  </si>
  <si>
    <t>GTF2I</t>
  </si>
  <si>
    <t>G0S2</t>
  </si>
  <si>
    <t>ZFP36L1.1</t>
  </si>
  <si>
    <t>GCHFR</t>
  </si>
  <si>
    <t>ADSS</t>
  </si>
  <si>
    <t>YTHDC1</t>
  </si>
  <si>
    <t>PDE4C</t>
  </si>
  <si>
    <t>CHCHD5</t>
  </si>
  <si>
    <t>CDK5RAP3</t>
  </si>
  <si>
    <t>PGD</t>
  </si>
  <si>
    <t>ZMAT2</t>
  </si>
  <si>
    <t>PCCB</t>
  </si>
  <si>
    <t>MED30</t>
  </si>
  <si>
    <t>ZADH2</t>
  </si>
  <si>
    <t>ANKRD11</t>
  </si>
  <si>
    <t>LLGL2</t>
  </si>
  <si>
    <t>RNPEP</t>
  </si>
  <si>
    <t>ATP1B1.1</t>
  </si>
  <si>
    <t>CREB3L3.1</t>
  </si>
  <si>
    <t>ACE.1</t>
  </si>
  <si>
    <t>PAK1</t>
  </si>
  <si>
    <t>REEP5</t>
  </si>
  <si>
    <t>SEC63</t>
  </si>
  <si>
    <t>SMARCA5</t>
  </si>
  <si>
    <t>TSG101</t>
  </si>
  <si>
    <t>NAA15</t>
  </si>
  <si>
    <t>CUEDC2</t>
  </si>
  <si>
    <t>NABP2</t>
  </si>
  <si>
    <t>SQRDL</t>
  </si>
  <si>
    <t>CAPZA2</t>
  </si>
  <si>
    <t>CPT1A</t>
  </si>
  <si>
    <t>ALDOB.2</t>
  </si>
  <si>
    <t>TMEM33</t>
  </si>
  <si>
    <t>NUFIP2</t>
  </si>
  <si>
    <t>BRD4</t>
  </si>
  <si>
    <t>NMI</t>
  </si>
  <si>
    <t>NNT</t>
  </si>
  <si>
    <t>RRP7A</t>
  </si>
  <si>
    <t>ZFR</t>
  </si>
  <si>
    <t>SLC44A3</t>
  </si>
  <si>
    <t>TMEM63A</t>
  </si>
  <si>
    <t>KRAS</t>
  </si>
  <si>
    <t>LMO4</t>
  </si>
  <si>
    <t>TSPAN3.1</t>
  </si>
  <si>
    <t>RABAC1</t>
  </si>
  <si>
    <t>EIF4A2</t>
  </si>
  <si>
    <t>FTH1.1</t>
  </si>
  <si>
    <t>TMX1</t>
  </si>
  <si>
    <t>PAK2</t>
  </si>
  <si>
    <t>CHD9</t>
  </si>
  <si>
    <t>ATXN10</t>
  </si>
  <si>
    <t>HUWE1</t>
  </si>
  <si>
    <t>UFM1</t>
  </si>
  <si>
    <t>ITGAE</t>
  </si>
  <si>
    <t>VPS4B</t>
  </si>
  <si>
    <t>GID8</t>
  </si>
  <si>
    <t>UBE3A</t>
  </si>
  <si>
    <t>TMEM256</t>
  </si>
  <si>
    <t>GSTA1.2</t>
  </si>
  <si>
    <t>MTPN</t>
  </si>
  <si>
    <t>LAGE3</t>
  </si>
  <si>
    <t>TMEM167A</t>
  </si>
  <si>
    <t>MPHOSPH10</t>
  </si>
  <si>
    <t>CCDC6</t>
  </si>
  <si>
    <t>OSGEP</t>
  </si>
  <si>
    <t>HSD17B8</t>
  </si>
  <si>
    <t>WAPL</t>
  </si>
  <si>
    <t>KLF3</t>
  </si>
  <si>
    <t>HMGCL</t>
  </si>
  <si>
    <t>VDR</t>
  </si>
  <si>
    <t>DYNLRB1</t>
  </si>
  <si>
    <t>TKFC</t>
  </si>
  <si>
    <t>EMC9</t>
  </si>
  <si>
    <t>PSENEN</t>
  </si>
  <si>
    <t>RBBP6</t>
  </si>
  <si>
    <t>PSMD6</t>
  </si>
  <si>
    <t>RALA</t>
  </si>
  <si>
    <t>SCAMP2</t>
  </si>
  <si>
    <t>DDB1</t>
  </si>
  <si>
    <t>NOB1</t>
  </si>
  <si>
    <t>ABO</t>
  </si>
  <si>
    <t>EMC3</t>
  </si>
  <si>
    <t>SNX6</t>
  </si>
  <si>
    <t>AIFM1</t>
  </si>
  <si>
    <t>SS18L2</t>
  </si>
  <si>
    <t>ABHD14B</t>
  </si>
  <si>
    <t>CTNNA1</t>
  </si>
  <si>
    <t>MGAM.1</t>
  </si>
  <si>
    <t>HOOK1</t>
  </si>
  <si>
    <t>FAAP20</t>
  </si>
  <si>
    <t>RIF1</t>
  </si>
  <si>
    <t>USP7</t>
  </si>
  <si>
    <t>ACSS2</t>
  </si>
  <si>
    <t>FUT8</t>
  </si>
  <si>
    <t>PDCD10</t>
  </si>
  <si>
    <t>ELF1</t>
  </si>
  <si>
    <t>WDR18</t>
  </si>
  <si>
    <t>METTL17</t>
  </si>
  <si>
    <t>TIPRL</t>
  </si>
  <si>
    <t>C1orf123</t>
  </si>
  <si>
    <t>TMUB1</t>
  </si>
  <si>
    <t>RNF145</t>
  </si>
  <si>
    <t>TEX264</t>
  </si>
  <si>
    <t>ST14</t>
  </si>
  <si>
    <t>KLK1</t>
  </si>
  <si>
    <t>CCL15</t>
  </si>
  <si>
    <t>TMBIM6.1</t>
  </si>
  <si>
    <t>HYOU1</t>
  </si>
  <si>
    <t>COPS3</t>
  </si>
  <si>
    <t>RAB11B</t>
  </si>
  <si>
    <t>EPB41</t>
  </si>
  <si>
    <t>ACADS</t>
  </si>
  <si>
    <t>ILK</t>
  </si>
  <si>
    <t>NIPA2</t>
  </si>
  <si>
    <t>PKP4</t>
  </si>
  <si>
    <t>UBXN1</t>
  </si>
  <si>
    <t>APEH</t>
  </si>
  <si>
    <t>DPM2</t>
  </si>
  <si>
    <t>HECTD1</t>
  </si>
  <si>
    <t>TAF7</t>
  </si>
  <si>
    <t>GABARAPL2</t>
  </si>
  <si>
    <t>ERBB3</t>
  </si>
  <si>
    <t>ANXA4</t>
  </si>
  <si>
    <t>LAPTM4B</t>
  </si>
  <si>
    <t>DHX29</t>
  </si>
  <si>
    <t>TSPAN15</t>
  </si>
  <si>
    <t>UGDH</t>
  </si>
  <si>
    <t>METAP1</t>
  </si>
  <si>
    <t>CEBPG</t>
  </si>
  <si>
    <t>PPCS</t>
  </si>
  <si>
    <t>XPNPEP2.1</t>
  </si>
  <si>
    <t>NAALADL1</t>
  </si>
  <si>
    <t>TMOD3</t>
  </si>
  <si>
    <t>ARSE</t>
  </si>
  <si>
    <t>FGD5-AS1</t>
  </si>
  <si>
    <t>ACSL3</t>
  </si>
  <si>
    <t>ISCA2</t>
  </si>
  <si>
    <t>COMMD2</t>
  </si>
  <si>
    <t>TAF11</t>
  </si>
  <si>
    <t>C1GALT1C1</t>
  </si>
  <si>
    <t>PERP</t>
  </si>
  <si>
    <t>MGAT4B</t>
  </si>
  <si>
    <t>C4orf3</t>
  </si>
  <si>
    <t>ATP1B3</t>
  </si>
  <si>
    <t>MT-CYB.1</t>
  </si>
  <si>
    <t>CDKN1A.1</t>
  </si>
  <si>
    <t>LINC01420</t>
  </si>
  <si>
    <t>HMGXB4</t>
  </si>
  <si>
    <t>ZMPSTE24</t>
  </si>
  <si>
    <t>KLHDC3</t>
  </si>
  <si>
    <t>STRBP</t>
  </si>
  <si>
    <t>SYNJ2BP</t>
  </si>
  <si>
    <t>GOPC</t>
  </si>
  <si>
    <t>HOXA10</t>
  </si>
  <si>
    <t>FUT3</t>
  </si>
  <si>
    <t>TRUB2</t>
  </si>
  <si>
    <t>HNRNPH2</t>
  </si>
  <si>
    <t>TFDP2</t>
  </si>
  <si>
    <t>NSRP1</t>
  </si>
  <si>
    <t>VGLL4</t>
  </si>
  <si>
    <t>MANBAL</t>
  </si>
  <si>
    <t>KPNA4</t>
  </si>
  <si>
    <t>GIPC2</t>
  </si>
  <si>
    <t>SOD2</t>
  </si>
  <si>
    <t>MT-ND5.1</t>
  </si>
  <si>
    <t>FAM204A</t>
  </si>
  <si>
    <t>NFATC2IP</t>
  </si>
  <si>
    <t>SAR1A</t>
  </si>
  <si>
    <t>HOXB7</t>
  </si>
  <si>
    <t>CPNE1</t>
  </si>
  <si>
    <t>NUDT22</t>
  </si>
  <si>
    <t>NCLN</t>
  </si>
  <si>
    <t>MAPK1</t>
  </si>
  <si>
    <t>SAMM50</t>
  </si>
  <si>
    <t>NAA50</t>
  </si>
  <si>
    <t>CREG1</t>
  </si>
  <si>
    <t>TRAM1</t>
  </si>
  <si>
    <t>GRN</t>
  </si>
  <si>
    <t>DST</t>
  </si>
  <si>
    <t>BIRC3.1</t>
  </si>
  <si>
    <t>RSF1</t>
  </si>
  <si>
    <t>TMEM87A</t>
  </si>
  <si>
    <t>GORASP2</t>
  </si>
  <si>
    <t>SELT</t>
  </si>
  <si>
    <t>MRPL40</t>
  </si>
  <si>
    <t>UBAC1</t>
  </si>
  <si>
    <t>BDP1</t>
  </si>
  <si>
    <t>FAAH</t>
  </si>
  <si>
    <t>COMMD7</t>
  </si>
  <si>
    <t>SYK</t>
  </si>
  <si>
    <t>NEMF</t>
  </si>
  <si>
    <t>APPL1</t>
  </si>
  <si>
    <t>SYF2</t>
  </si>
  <si>
    <t>HLA-C.1</t>
  </si>
  <si>
    <t>PPDPF</t>
  </si>
  <si>
    <t>HNF4A</t>
  </si>
  <si>
    <t>LSM1</t>
  </si>
  <si>
    <t>TRABD</t>
  </si>
  <si>
    <t>CAMLG</t>
  </si>
  <si>
    <t>DDX27</t>
  </si>
  <si>
    <t>CTBP1</t>
  </si>
  <si>
    <t>PLA2G12A</t>
  </si>
  <si>
    <t>PBDC1</t>
  </si>
  <si>
    <t>CHP2</t>
  </si>
  <si>
    <t>CA4</t>
  </si>
  <si>
    <t>Enterocyte 2</t>
  </si>
  <si>
    <t>DUOX2</t>
  </si>
  <si>
    <t>LCN2</t>
  </si>
  <si>
    <t>CLCA4</t>
  </si>
  <si>
    <t>DUOXA2</t>
  </si>
  <si>
    <t>TSPAN1.1</t>
  </si>
  <si>
    <t>IFI27.1</t>
  </si>
  <si>
    <t>PIGR.3</t>
  </si>
  <si>
    <t>CEACAM5</t>
  </si>
  <si>
    <t>ASS1.1</t>
  </si>
  <si>
    <t>CCL20</t>
  </si>
  <si>
    <t>SLC40A1</t>
  </si>
  <si>
    <t>CTSD.1</t>
  </si>
  <si>
    <t>DMBT1.1</t>
  </si>
  <si>
    <t>ISG15</t>
  </si>
  <si>
    <t>GCNT3</t>
  </si>
  <si>
    <t>PRSS8.1</t>
  </si>
  <si>
    <t>HK2</t>
  </si>
  <si>
    <t>MUC13.1</t>
  </si>
  <si>
    <t>TGM2</t>
  </si>
  <si>
    <t>CA1</t>
  </si>
  <si>
    <t>CD24.2</t>
  </si>
  <si>
    <t>ANPEP.1</t>
  </si>
  <si>
    <t>CEACAM6</t>
  </si>
  <si>
    <t>TMPRSS2</t>
  </si>
  <si>
    <t>PI3</t>
  </si>
  <si>
    <t>CTSA</t>
  </si>
  <si>
    <t>PP7080</t>
  </si>
  <si>
    <t>C11orf86</t>
  </si>
  <si>
    <t>MUC12</t>
  </si>
  <si>
    <t>KRT19.2</t>
  </si>
  <si>
    <t>CEACAM1</t>
  </si>
  <si>
    <t>RARRES1.2</t>
  </si>
  <si>
    <t>MISP.1</t>
  </si>
  <si>
    <t>SFN</t>
  </si>
  <si>
    <t>RHOF</t>
  </si>
  <si>
    <t>PLAC8</t>
  </si>
  <si>
    <t>RPS23.2</t>
  </si>
  <si>
    <t>KLF6.1</t>
  </si>
  <si>
    <t>ITM2C.1</t>
  </si>
  <si>
    <t>PLAUR</t>
  </si>
  <si>
    <t>PLA2G2A.1</t>
  </si>
  <si>
    <t>TMC5.1</t>
  </si>
  <si>
    <t>TAPBP</t>
  </si>
  <si>
    <t>SLC44A4.1</t>
  </si>
  <si>
    <t>HLA-F</t>
  </si>
  <si>
    <t>S100A6.1</t>
  </si>
  <si>
    <t>TMEM54.2</t>
  </si>
  <si>
    <t>MME.1</t>
  </si>
  <si>
    <t>TM4SF20.1</t>
  </si>
  <si>
    <t>CDC42EP5</t>
  </si>
  <si>
    <t>LIPH</t>
  </si>
  <si>
    <t>RPS6.1</t>
  </si>
  <si>
    <t>RPL23A.1</t>
  </si>
  <si>
    <t>XDH</t>
  </si>
  <si>
    <t>RPS12.1</t>
  </si>
  <si>
    <t>RPS17.1</t>
  </si>
  <si>
    <t>SLC26A3</t>
  </si>
  <si>
    <t>NOS2</t>
  </si>
  <si>
    <t>MTRNR2L1</t>
  </si>
  <si>
    <t>RPS3A.1</t>
  </si>
  <si>
    <t>TRIM31</t>
  </si>
  <si>
    <t>RPS20.1</t>
  </si>
  <si>
    <t>CTSS.1</t>
  </si>
  <si>
    <t>RRBP1.1</t>
  </si>
  <si>
    <t>MALL.1</t>
  </si>
  <si>
    <t>MYH14</t>
  </si>
  <si>
    <t>MUC3A.1</t>
  </si>
  <si>
    <t>RPL19.2</t>
  </si>
  <si>
    <t>RPS18.1</t>
  </si>
  <si>
    <t>SLC6A8</t>
  </si>
  <si>
    <t>RPL22.1</t>
  </si>
  <si>
    <t>RPS24.1</t>
  </si>
  <si>
    <t>TNFRSF1A.1</t>
  </si>
  <si>
    <t>RPLP1.1</t>
  </si>
  <si>
    <t>HSPA5.1</t>
  </si>
  <si>
    <t>RPL31.1</t>
  </si>
  <si>
    <t>FXYD3.2</t>
  </si>
  <si>
    <t>RPL3.1</t>
  </si>
  <si>
    <t>RPL36A.1</t>
  </si>
  <si>
    <t>KRT20.1</t>
  </si>
  <si>
    <t>RPL21.1</t>
  </si>
  <si>
    <t>IL32.3</t>
  </si>
  <si>
    <t>RPL34.2</t>
  </si>
  <si>
    <t>ACTB.2</t>
  </si>
  <si>
    <t>RPL32.1</t>
  </si>
  <si>
    <t>RPL13.1</t>
  </si>
  <si>
    <t>FUT2</t>
  </si>
  <si>
    <t>RPL14.1</t>
  </si>
  <si>
    <t>RPS21.2</t>
  </si>
  <si>
    <t>RPS15A.1</t>
  </si>
  <si>
    <t>RPL26.1</t>
  </si>
  <si>
    <t>CA7</t>
  </si>
  <si>
    <t>Best4+ Enterocytes</t>
  </si>
  <si>
    <t>BEST4</t>
  </si>
  <si>
    <t>HSPB1</t>
  </si>
  <si>
    <t>SPIB.1</t>
  </si>
  <si>
    <t>MT1G.2</t>
  </si>
  <si>
    <t>MT1H.1</t>
  </si>
  <si>
    <t>DMBT1.2</t>
  </si>
  <si>
    <t>MT2A.1</t>
  </si>
  <si>
    <t>MT1X.1</t>
  </si>
  <si>
    <t>CFTR</t>
  </si>
  <si>
    <t>CA4.1</t>
  </si>
  <si>
    <t>MT1M</t>
  </si>
  <si>
    <t>HEPACAM2</t>
  </si>
  <si>
    <t>HES4</t>
  </si>
  <si>
    <t>MT1E.1</t>
  </si>
  <si>
    <t>CD24.3</t>
  </si>
  <si>
    <t>GUCA2A.2</t>
  </si>
  <si>
    <t>ADGRG4.1</t>
  </si>
  <si>
    <t>TMSB10.1</t>
  </si>
  <si>
    <t>CARD16.1</t>
  </si>
  <si>
    <t>KRT20.2</t>
  </si>
  <si>
    <t>GMNN.1</t>
  </si>
  <si>
    <t>S100A6.2</t>
  </si>
  <si>
    <t>MT1F.1</t>
  </si>
  <si>
    <t>NOTCH2</t>
  </si>
  <si>
    <t>OTOP2</t>
  </si>
  <si>
    <t>CYBA.1</t>
  </si>
  <si>
    <t>MDK</t>
  </si>
  <si>
    <t>CPA2</t>
  </si>
  <si>
    <t>GUCA2B.2</t>
  </si>
  <si>
    <t>CTSS.2</t>
  </si>
  <si>
    <t>FKBP1A.1</t>
  </si>
  <si>
    <t>ITM2C.2</t>
  </si>
  <si>
    <t>SEPW1.1</t>
  </si>
  <si>
    <t>DNASE2</t>
  </si>
  <si>
    <t>CEACAM5.1</t>
  </si>
  <si>
    <t>LYZ</t>
  </si>
  <si>
    <t>KRT8.1</t>
  </si>
  <si>
    <t>FXYD3.3</t>
  </si>
  <si>
    <t>GSN</t>
  </si>
  <si>
    <t>MSLN</t>
  </si>
  <si>
    <t>NEURL1</t>
  </si>
  <si>
    <t>GSTP1.1</t>
  </si>
  <si>
    <t>SRI.1</t>
  </si>
  <si>
    <t>NBPF19</t>
  </si>
  <si>
    <t>LYPD8</t>
  </si>
  <si>
    <t>AGR3.2</t>
  </si>
  <si>
    <t>PROX1</t>
  </si>
  <si>
    <t>STARD10.1</t>
  </si>
  <si>
    <t>PYCARD.1</t>
  </si>
  <si>
    <t>MEIS1</t>
  </si>
  <si>
    <t>QSOX1</t>
  </si>
  <si>
    <t>EXD3</t>
  </si>
  <si>
    <t>FAM13A</t>
  </si>
  <si>
    <t>SAMD9L</t>
  </si>
  <si>
    <t>RNASET2.1</t>
  </si>
  <si>
    <t>SDCBP2.1</t>
  </si>
  <si>
    <t>PDLIM4</t>
  </si>
  <si>
    <t>EMP2.1</t>
  </si>
  <si>
    <t>ATP6V0B.1</t>
  </si>
  <si>
    <t>NBPF14</t>
  </si>
  <si>
    <t>CEACAM6.1</t>
  </si>
  <si>
    <t>SULT1E1</t>
  </si>
  <si>
    <t>GRN.1</t>
  </si>
  <si>
    <t>TMEM176B.1</t>
  </si>
  <si>
    <t>CD63.1</t>
  </si>
  <si>
    <t>S100A10.2</t>
  </si>
  <si>
    <t>LAMTOR4.1</t>
  </si>
  <si>
    <t>HES1.1</t>
  </si>
  <si>
    <t>CCNYL1</t>
  </si>
  <si>
    <t>CD9.1</t>
  </si>
  <si>
    <t>CD46.1</t>
  </si>
  <si>
    <t>IFITM2</t>
  </si>
  <si>
    <t>BID.1</t>
  </si>
  <si>
    <t>TXNIP.1</t>
  </si>
  <si>
    <t>CHPT1.1</t>
  </si>
  <si>
    <t>CDK18</t>
  </si>
  <si>
    <t>DYNLL1.1</t>
  </si>
  <si>
    <t>GUCY2C.1</t>
  </si>
  <si>
    <t>CTSE</t>
  </si>
  <si>
    <t>CDX1.1</t>
  </si>
  <si>
    <t>TMEM176A</t>
  </si>
  <si>
    <t>KRT19.3</t>
  </si>
  <si>
    <t>IFITM3.1</t>
  </si>
  <si>
    <t>ARPC3.1</t>
  </si>
  <si>
    <t>CYSTM1.1</t>
  </si>
  <si>
    <t>GOLM1.1</t>
  </si>
  <si>
    <t>CASP1.1</t>
  </si>
  <si>
    <t>BLVRB.1</t>
  </si>
  <si>
    <t>HLA-B</t>
  </si>
  <si>
    <t>ADD3.1</t>
  </si>
  <si>
    <t>SERPINA1.2</t>
  </si>
  <si>
    <t>TSPO.1</t>
  </si>
  <si>
    <t>ATP1B1.2</t>
  </si>
  <si>
    <t>CCL15.1</t>
  </si>
  <si>
    <t>EPCAM.2</t>
  </si>
  <si>
    <t>RPS8.1</t>
  </si>
  <si>
    <t>HSPA1A.1</t>
  </si>
  <si>
    <t>OLFM4.1</t>
  </si>
  <si>
    <t>Stem cells</t>
  </si>
  <si>
    <t>RPS2.1</t>
  </si>
  <si>
    <t>RPS6.2</t>
  </si>
  <si>
    <t>RPL7.1</t>
  </si>
  <si>
    <t>RPL10A.1</t>
  </si>
  <si>
    <t>RPL3.2</t>
  </si>
  <si>
    <t>RPL31.2</t>
  </si>
  <si>
    <t>RPL5.1</t>
  </si>
  <si>
    <t>RPS18.2</t>
  </si>
  <si>
    <t>RPL12.1</t>
  </si>
  <si>
    <t>RPL39.2</t>
  </si>
  <si>
    <t>RPL13A.2</t>
  </si>
  <si>
    <t>RPS4X.1</t>
  </si>
  <si>
    <t>RPS3.1</t>
  </si>
  <si>
    <t>RPS3A.2</t>
  </si>
  <si>
    <t>RPL13.2</t>
  </si>
  <si>
    <t>RPS8.2</t>
  </si>
  <si>
    <t>RPL26.2</t>
  </si>
  <si>
    <t>RPS5.1</t>
  </si>
  <si>
    <t>RPL36A.2</t>
  </si>
  <si>
    <t>RPL32.2</t>
  </si>
  <si>
    <t>RPLP0.2</t>
  </si>
  <si>
    <t>RPL15.1</t>
  </si>
  <si>
    <t>RPS9.1</t>
  </si>
  <si>
    <t>RPL34.3</t>
  </si>
  <si>
    <t>RPS14.2</t>
  </si>
  <si>
    <t>RPS19.1</t>
  </si>
  <si>
    <t>GNB2L1.1</t>
  </si>
  <si>
    <t>RPS23.3</t>
  </si>
  <si>
    <t>RPL35A.1</t>
  </si>
  <si>
    <t>HNRNPA1.2</t>
  </si>
  <si>
    <t>RPS17.2</t>
  </si>
  <si>
    <t>RPS24.2</t>
  </si>
  <si>
    <t>RPL18A.1</t>
  </si>
  <si>
    <t>RPL6.1</t>
  </si>
  <si>
    <t>RPLP1.2</t>
  </si>
  <si>
    <t>RPS7.1</t>
  </si>
  <si>
    <t>RPS15A.2</t>
  </si>
  <si>
    <t>RPS13.1</t>
  </si>
  <si>
    <t>RPL14.2</t>
  </si>
  <si>
    <t>RPS27A.2</t>
  </si>
  <si>
    <t>GPX2.1</t>
  </si>
  <si>
    <t>RPS12.2</t>
  </si>
  <si>
    <t>RPS28.2</t>
  </si>
  <si>
    <t>RPL7A.1</t>
  </si>
  <si>
    <t>RPL37A.1</t>
  </si>
  <si>
    <t>RPL10.2</t>
  </si>
  <si>
    <t>RPS21.3</t>
  </si>
  <si>
    <t>RPL37.2</t>
  </si>
  <si>
    <t>RPL22.2</t>
  </si>
  <si>
    <t>RPL41.1</t>
  </si>
  <si>
    <t>NACA.1</t>
  </si>
  <si>
    <t>RPL30.1</t>
  </si>
  <si>
    <t>RPL27A.2</t>
  </si>
  <si>
    <t>RPL23A.2</t>
  </si>
  <si>
    <t>RPS16.2</t>
  </si>
  <si>
    <t>NPM1.1</t>
  </si>
  <si>
    <t>RPL35.1</t>
  </si>
  <si>
    <t>RPL11.2</t>
  </si>
  <si>
    <t>RPL9.1</t>
  </si>
  <si>
    <t>RPL36.1</t>
  </si>
  <si>
    <t>RPL24.1</t>
  </si>
  <si>
    <t>RPL4.1</t>
  </si>
  <si>
    <t>RPL8.1</t>
  </si>
  <si>
    <t>RPL19.3</t>
  </si>
  <si>
    <t>RPL21.2</t>
  </si>
  <si>
    <t>RPS25.2</t>
  </si>
  <si>
    <t>RPS27.1</t>
  </si>
  <si>
    <t>RPL23.1</t>
  </si>
  <si>
    <t>RPSA.1</t>
  </si>
  <si>
    <t>EEF1A1.2</t>
  </si>
  <si>
    <t>EIF3E.1</t>
  </si>
  <si>
    <t>RPL18.1</t>
  </si>
  <si>
    <t>RPS15.1</t>
  </si>
  <si>
    <t>RPS11.1</t>
  </si>
  <si>
    <t>RPS29.2</t>
  </si>
  <si>
    <t>RPL29.1</t>
  </si>
  <si>
    <t>RPL27</t>
  </si>
  <si>
    <t>RPLP2.2</t>
  </si>
  <si>
    <t>ZFAS1.1</t>
  </si>
  <si>
    <t>PTMA.1</t>
  </si>
  <si>
    <t>RPS20.2</t>
  </si>
  <si>
    <t>RPL28.1</t>
  </si>
  <si>
    <t>RPL38.2</t>
  </si>
  <si>
    <t>SLC12A2.1</t>
  </si>
  <si>
    <t>RPS10.1</t>
  </si>
  <si>
    <t>SLC25A6.2</t>
  </si>
  <si>
    <t>BTF3.2</t>
  </si>
  <si>
    <t>CD9.2</t>
  </si>
  <si>
    <t>ATP5G2.1</t>
  </si>
  <si>
    <t>SPINK1.3</t>
  </si>
  <si>
    <t>MARCKSL1.3</t>
  </si>
  <si>
    <t>PPP1R1B.1</t>
  </si>
  <si>
    <t>HSP90AB1.1</t>
  </si>
  <si>
    <t>YBX1.1</t>
  </si>
  <si>
    <t>RPL17.1</t>
  </si>
  <si>
    <t>C1QBP.1</t>
  </si>
  <si>
    <t>PRDX5.1</t>
  </si>
  <si>
    <t>EEF1B2.2</t>
  </si>
  <si>
    <t>FAU.1</t>
  </si>
  <si>
    <t>MLEC.1</t>
  </si>
  <si>
    <t>TSPAN8.2</t>
  </si>
  <si>
    <t>IDH2.1</t>
  </si>
  <si>
    <t>TXN.1</t>
  </si>
  <si>
    <t>UQCRH.2</t>
  </si>
  <si>
    <t>PABPC1.1</t>
  </si>
  <si>
    <t>HSPE1.1</t>
  </si>
  <si>
    <t>H3F3A.1</t>
  </si>
  <si>
    <t>HSPD1.1</t>
  </si>
  <si>
    <t>SNRPE.1</t>
  </si>
  <si>
    <t>UBA52.2</t>
  </si>
  <si>
    <t>HMGA1.1</t>
  </si>
  <si>
    <t>GSTP1.2</t>
  </si>
  <si>
    <t>AGR2.1</t>
  </si>
  <si>
    <t>EIF3F.1</t>
  </si>
  <si>
    <t>HMGN1.1</t>
  </si>
  <si>
    <t>RAMP1.1</t>
  </si>
  <si>
    <t>SNHG8.1</t>
  </si>
  <si>
    <t>LSM7.1</t>
  </si>
  <si>
    <t>GLTSCR2.1</t>
  </si>
  <si>
    <t>TMSB10.2</t>
  </si>
  <si>
    <t>EIF3H.1</t>
  </si>
  <si>
    <t>NDUFA4.1</t>
  </si>
  <si>
    <t>IMPDH2.1</t>
  </si>
  <si>
    <t>KRT18.2</t>
  </si>
  <si>
    <t>EIF3L.1</t>
  </si>
  <si>
    <t>FBL.1</t>
  </si>
  <si>
    <t>ECH1.1</t>
  </si>
  <si>
    <t>PPIA.1</t>
  </si>
  <si>
    <t>IFITM3.2</t>
  </si>
  <si>
    <t>NHP2.1</t>
  </si>
  <si>
    <t>NDUFS5.1</t>
  </si>
  <si>
    <t>PFDN5.1</t>
  </si>
  <si>
    <t>HMGB1.1</t>
  </si>
  <si>
    <t>CUTA.1</t>
  </si>
  <si>
    <t>ERH.1</t>
  </si>
  <si>
    <t>SOX4.1</t>
  </si>
  <si>
    <t>EIF3K.1</t>
  </si>
  <si>
    <t>CDCA7.1</t>
  </si>
  <si>
    <t>SNRPD1.1</t>
  </si>
  <si>
    <t>SUMO2.1</t>
  </si>
  <si>
    <t>SNRPF.1</t>
  </si>
  <si>
    <t>ATP5O.2</t>
  </si>
  <si>
    <t>HMGN2.1</t>
  </si>
  <si>
    <t>SERBP1</t>
  </si>
  <si>
    <t>HINT1.2</t>
  </si>
  <si>
    <t>RBM3.1</t>
  </si>
  <si>
    <t>ATP5G1.1</t>
  </si>
  <si>
    <t>PPIB.1</t>
  </si>
  <si>
    <t>TKT.1</t>
  </si>
  <si>
    <t>RAN.1</t>
  </si>
  <si>
    <t>PHB.1</t>
  </si>
  <si>
    <t>TMEM258.1</t>
  </si>
  <si>
    <t>COX7C.2</t>
  </si>
  <si>
    <t>HNRNPC.1</t>
  </si>
  <si>
    <t>EIF3D.1</t>
  </si>
  <si>
    <t>QTRT1.1</t>
  </si>
  <si>
    <t>RSL1D1.1</t>
  </si>
  <si>
    <t>COX4I1.2</t>
  </si>
  <si>
    <t>PTGES3.1</t>
  </si>
  <si>
    <t>GAPDH.2</t>
  </si>
  <si>
    <t>APEX1.1</t>
  </si>
  <si>
    <t>SKP1.1</t>
  </si>
  <si>
    <t>HSP90AA1.1</t>
  </si>
  <si>
    <t>ATP5B.1</t>
  </si>
  <si>
    <t>ADH1C</t>
  </si>
  <si>
    <t>SSR2.1</t>
  </si>
  <si>
    <t>HNRNPA0.1</t>
  </si>
  <si>
    <t>ETS2.1</t>
  </si>
  <si>
    <t>RAB25.1</t>
  </si>
  <si>
    <t>TSPO.2</t>
  </si>
  <si>
    <t>MGST1.1</t>
  </si>
  <si>
    <t>EIF3I.1</t>
  </si>
  <si>
    <t>PHB2.1</t>
  </si>
  <si>
    <t>TOMM7.1</t>
  </si>
  <si>
    <t>CBX3.1</t>
  </si>
  <si>
    <t>ST13.1</t>
  </si>
  <si>
    <t>DBI.2</t>
  </si>
  <si>
    <t>NCL.1</t>
  </si>
  <si>
    <t>DUT.1</t>
  </si>
  <si>
    <t>NDUFB11.1</t>
  </si>
  <si>
    <t>EPCAM.3</t>
  </si>
  <si>
    <t>CLIC1</t>
  </si>
  <si>
    <t>PARK7.1</t>
  </si>
  <si>
    <t>BANF1.1</t>
  </si>
  <si>
    <t>SNRPB.1</t>
  </si>
  <si>
    <t>ACTG1.1</t>
  </si>
  <si>
    <t>LAPTM4A</t>
  </si>
  <si>
    <t>KRTCAP3.1</t>
  </si>
  <si>
    <t>EEF2.2</t>
  </si>
  <si>
    <t>COX5A.1</t>
  </si>
  <si>
    <t>ATP5G3.2</t>
  </si>
  <si>
    <t>HNRNPA2B1.1</t>
  </si>
  <si>
    <t>ATP5L.1</t>
  </si>
  <si>
    <t>ESD.1</t>
  </si>
  <si>
    <t>APRT.1</t>
  </si>
  <si>
    <t>MDH2.1</t>
  </si>
  <si>
    <t>HNRNPK.1</t>
  </si>
  <si>
    <t>HMGCS2.1</t>
  </si>
  <si>
    <t>UXT</t>
  </si>
  <si>
    <t>NSA2.1</t>
  </si>
  <si>
    <t>PSMB5.1</t>
  </si>
  <si>
    <t>SF3B5.1</t>
  </si>
  <si>
    <t>UQCRB.2</t>
  </si>
  <si>
    <t>EIF3M.1</t>
  </si>
  <si>
    <t>SRP14.1</t>
  </si>
  <si>
    <t>CD99.1</t>
  </si>
  <si>
    <t>ATP5C1</t>
  </si>
  <si>
    <t>DSTN.1</t>
  </si>
  <si>
    <t>EIF4A1.1</t>
  </si>
  <si>
    <t>PDIA6.1</t>
  </si>
  <si>
    <t>SSBP1.1</t>
  </si>
  <si>
    <t>SPCS2.1</t>
  </si>
  <si>
    <t>SET.1</t>
  </si>
  <si>
    <t>CYBA.2</t>
  </si>
  <si>
    <t>CNN3.1</t>
  </si>
  <si>
    <t>CNBP.1</t>
  </si>
  <si>
    <t>RANBP1.1</t>
  </si>
  <si>
    <t>HIGD2A.1</t>
  </si>
  <si>
    <t>TPT1.2</t>
  </si>
  <si>
    <t>OSTC.1</t>
  </si>
  <si>
    <t>ATP5A1.1</t>
  </si>
  <si>
    <t>YWHAE.1</t>
  </si>
  <si>
    <t>UQCRC2.1</t>
  </si>
  <si>
    <t>SNU13.1</t>
  </si>
  <si>
    <t>TMEM261.1</t>
  </si>
  <si>
    <t>SRSF3.1</t>
  </si>
  <si>
    <t>TUFM.1</t>
  </si>
  <si>
    <t>COA3.1</t>
  </si>
  <si>
    <t>NDUFAB1.1</t>
  </si>
  <si>
    <t>NDUFB4.1</t>
  </si>
  <si>
    <t>COX7A2L.1</t>
  </si>
  <si>
    <t>ALDH1A1.1</t>
  </si>
  <si>
    <t>LSM5.1</t>
  </si>
  <si>
    <t>EEF1D.1</t>
  </si>
  <si>
    <t>H2AFZ.1</t>
  </si>
  <si>
    <t>C6orf48.1</t>
  </si>
  <si>
    <t>SEC61B.1</t>
  </si>
  <si>
    <t>TIMM13.1</t>
  </si>
  <si>
    <t>ATP5E.2</t>
  </si>
  <si>
    <t>CHCHD2.2</t>
  </si>
  <si>
    <t>CD44.1</t>
  </si>
  <si>
    <t>MPC2.1</t>
  </si>
  <si>
    <t>MINOS1</t>
  </si>
  <si>
    <t>NDUFB5.1</t>
  </si>
  <si>
    <t>MRPS35.1</t>
  </si>
  <si>
    <t>NDUFC2.1</t>
  </si>
  <si>
    <t>PSMA1.1</t>
  </si>
  <si>
    <t>TRABD2A.1</t>
  </si>
  <si>
    <t>BRK1.1</t>
  </si>
  <si>
    <t>LGALS4.2</t>
  </si>
  <si>
    <t>HSP90B1.1</t>
  </si>
  <si>
    <t>RGMB.1</t>
  </si>
  <si>
    <t>PSMB1.1</t>
  </si>
  <si>
    <t>ADD3.2</t>
  </si>
  <si>
    <t>MT1E.2</t>
  </si>
  <si>
    <t>CYC1.1</t>
  </si>
  <si>
    <t>MRPL51.1</t>
  </si>
  <si>
    <t>NME1.1</t>
  </si>
  <si>
    <t>EIF1AX.1</t>
  </si>
  <si>
    <t>C14orf166.1</t>
  </si>
  <si>
    <t>PA2G4.1</t>
  </si>
  <si>
    <t>SNHG25.1</t>
  </si>
  <si>
    <t>SSB.1</t>
  </si>
  <si>
    <t>PSMA7.1</t>
  </si>
  <si>
    <t>NENF.2</t>
  </si>
  <si>
    <t>RBMX.1</t>
  </si>
  <si>
    <t>HNRNPM.1</t>
  </si>
  <si>
    <t>SHFM1</t>
  </si>
  <si>
    <t>APP.1</t>
  </si>
  <si>
    <t>MRPL12.1</t>
  </si>
  <si>
    <t>NUCKS1.1</t>
  </si>
  <si>
    <t>SLIRP.1</t>
  </si>
  <si>
    <t>TMEM123.1</t>
  </si>
  <si>
    <t>PRDX2.1</t>
  </si>
  <si>
    <t>EBPL.1</t>
  </si>
  <si>
    <t>COX6C.3</t>
  </si>
  <si>
    <t>COX7B.2</t>
  </si>
  <si>
    <t>SUCLG1.2</t>
  </si>
  <si>
    <t>NDUFB2.1</t>
  </si>
  <si>
    <t>TOMM22.1</t>
  </si>
  <si>
    <t>C14orf2.2</t>
  </si>
  <si>
    <t>NDUFA12.1</t>
  </si>
  <si>
    <t>SEPW1.2</t>
  </si>
  <si>
    <t>ERP29.1</t>
  </si>
  <si>
    <t>H3F3B.1</t>
  </si>
  <si>
    <t>PPA1.1</t>
  </si>
  <si>
    <t>ANXA2.2</t>
  </si>
  <si>
    <t>CDK6.1</t>
  </si>
  <si>
    <t>PSMA4.1</t>
  </si>
  <si>
    <t>CCT6A.1</t>
  </si>
  <si>
    <t>CCT2.1</t>
  </si>
  <si>
    <t>NAP1L1</t>
  </si>
  <si>
    <t>HNRNPA3.1</t>
  </si>
  <si>
    <t>MZT2B.1</t>
  </si>
  <si>
    <t>MRPS33.1</t>
  </si>
  <si>
    <t>ZFP36L2.1</t>
  </si>
  <si>
    <t>CERS6.1</t>
  </si>
  <si>
    <t>VDAC1.1</t>
  </si>
  <si>
    <t>OST4.1</t>
  </si>
  <si>
    <t>C12orf57.1</t>
  </si>
  <si>
    <t>GPR160.1</t>
  </si>
  <si>
    <t>FAM162A.1</t>
  </si>
  <si>
    <t>SELENBP1.1</t>
  </si>
  <si>
    <t>PYURF.1</t>
  </si>
  <si>
    <t>SRSF7.1</t>
  </si>
  <si>
    <t>MGST2.1</t>
  </si>
  <si>
    <t>LSM2.1</t>
  </si>
  <si>
    <t>SF3B6.1</t>
  </si>
  <si>
    <t>SUB1.1</t>
  </si>
  <si>
    <t>DDOST.1</t>
  </si>
  <si>
    <t>SNRPG.1</t>
  </si>
  <si>
    <t>DMBT1.3</t>
  </si>
  <si>
    <t>COX7A2.1</t>
  </si>
  <si>
    <t>CCNI.1</t>
  </si>
  <si>
    <t>TMED2.1</t>
  </si>
  <si>
    <t>CLNS1A.1</t>
  </si>
  <si>
    <t>TOMM20</t>
  </si>
  <si>
    <t>MRPL11.1</t>
  </si>
  <si>
    <t>CDX1.2</t>
  </si>
  <si>
    <t>PLP2.1</t>
  </si>
  <si>
    <t>MARCKS.1</t>
  </si>
  <si>
    <t>CCND2.1</t>
  </si>
  <si>
    <t>GPX1.1</t>
  </si>
  <si>
    <t>PRDX3.1</t>
  </si>
  <si>
    <t>TPD52.1</t>
  </si>
  <si>
    <t>CYCS.2</t>
  </si>
  <si>
    <t>ATP5J2.1</t>
  </si>
  <si>
    <t>CCT3.1</t>
  </si>
  <si>
    <t>KIAA1324.1</t>
  </si>
  <si>
    <t>TBCA.1</t>
  </si>
  <si>
    <t>UQCRFS1.1</t>
  </si>
  <si>
    <t>COX5B.2</t>
  </si>
  <si>
    <t>PRDX1.1</t>
  </si>
  <si>
    <t>CALM2.1</t>
  </si>
  <si>
    <t>ANP32B.1</t>
  </si>
  <si>
    <t>ETHE1.1</t>
  </si>
  <si>
    <t>FERMT1.1</t>
  </si>
  <si>
    <t>CCT7.1</t>
  </si>
  <si>
    <t>PSMA2.1</t>
  </si>
  <si>
    <t>GADD45GIP1.1</t>
  </si>
  <si>
    <t>COX6A1.2</t>
  </si>
  <si>
    <t>GSTK1.2</t>
  </si>
  <si>
    <t>CLDN3.2</t>
  </si>
  <si>
    <t>SOD1.2</t>
  </si>
  <si>
    <t>ARPC3.2</t>
  </si>
  <si>
    <t>USMG5.1</t>
  </si>
  <si>
    <t>SERF2.2</t>
  </si>
  <si>
    <t>GNL3</t>
  </si>
  <si>
    <t>PSMB3.1</t>
  </si>
  <si>
    <t>SUCLG2.1</t>
  </si>
  <si>
    <t>CASP1.2</t>
  </si>
  <si>
    <t>ATP5H.1</t>
  </si>
  <si>
    <t>MT1X.2</t>
  </si>
  <si>
    <t>PDHA1.1</t>
  </si>
  <si>
    <t>AHCY.1</t>
  </si>
  <si>
    <t>PSMA3.1</t>
  </si>
  <si>
    <t>MRPL20.1</t>
  </si>
  <si>
    <t>MYDGF.1</t>
  </si>
  <si>
    <t>PPA2.1</t>
  </si>
  <si>
    <t>SLC25A3.2</t>
  </si>
  <si>
    <t>SERP1.1</t>
  </si>
  <si>
    <t>SYPL1.1</t>
  </si>
  <si>
    <t>PSME1.1</t>
  </si>
  <si>
    <t>PDIA3.1</t>
  </si>
  <si>
    <t>TMA7.2</t>
  </si>
  <si>
    <t>KRT8.2</t>
  </si>
  <si>
    <t>TPI1.1</t>
  </si>
  <si>
    <t>RSL24D1.1</t>
  </si>
  <si>
    <t>HSBP1.1</t>
  </si>
  <si>
    <t>MZT2A.1</t>
  </si>
  <si>
    <t>EIF3G.1</t>
  </si>
  <si>
    <t>PDCD5.1</t>
  </si>
  <si>
    <t>MRPS34.1</t>
  </si>
  <si>
    <t>EIF5A.1</t>
  </si>
  <si>
    <t>MRPS21.1</t>
  </si>
  <si>
    <t>FKBP1A.2</t>
  </si>
  <si>
    <t>NDUFB1.1</t>
  </si>
  <si>
    <t>ALDH2.1</t>
  </si>
  <si>
    <t>PRMT1.1</t>
  </si>
  <si>
    <t>KLF5.1</t>
  </si>
  <si>
    <t>SPINT2.1</t>
  </si>
  <si>
    <t>PIGR.4</t>
  </si>
  <si>
    <t>COX8A.2</t>
  </si>
  <si>
    <t>PSMB2.1</t>
  </si>
  <si>
    <t>UFC1.1</t>
  </si>
  <si>
    <t>SEP15.1</t>
  </si>
  <si>
    <t>MIF.1</t>
  </si>
  <si>
    <t>FABP5.2</t>
  </si>
  <si>
    <t>ASCL2</t>
  </si>
  <si>
    <t>SDHC.1</t>
  </si>
  <si>
    <t>PSMA5.1</t>
  </si>
  <si>
    <t>TXNL1.1</t>
  </si>
  <si>
    <t>HSD17B12.1</t>
  </si>
  <si>
    <t>CCT8.1</t>
  </si>
  <si>
    <t>CD24.4</t>
  </si>
  <si>
    <t>PDCD6.1</t>
  </si>
  <si>
    <t>DCTPP1.1</t>
  </si>
  <si>
    <t>SNHG19.1</t>
  </si>
  <si>
    <t>PCBD1.1</t>
  </si>
  <si>
    <t>TMEM14B.1</t>
  </si>
  <si>
    <t>TMEM230.1</t>
  </si>
  <si>
    <t>SNRPB2.1</t>
  </si>
  <si>
    <t>NDUFS4.1</t>
  </si>
  <si>
    <t>SERPINB1.2</t>
  </si>
  <si>
    <t>SEC61G.2</t>
  </si>
  <si>
    <t>RPL36AL.1</t>
  </si>
  <si>
    <t>HIST1H4C.1</t>
  </si>
  <si>
    <t>TMEM147.1</t>
  </si>
  <si>
    <t>STRAP.1</t>
  </si>
  <si>
    <t>CD63.2</t>
  </si>
  <si>
    <t>MRPS18B.1</t>
  </si>
  <si>
    <t>PRDX4.1</t>
  </si>
  <si>
    <t>ERGIC3.1</t>
  </si>
  <si>
    <t>CCT4.1</t>
  </si>
  <si>
    <t>NDRG2.1</t>
  </si>
  <si>
    <t>VPS29.1</t>
  </si>
  <si>
    <t>SEC11A.1</t>
  </si>
  <si>
    <t>PSMB7.1</t>
  </si>
  <si>
    <t>XRCC6.1</t>
  </si>
  <si>
    <t>FCGRT.1</t>
  </si>
  <si>
    <t>COX6B1.2</t>
  </si>
  <si>
    <t>THOC7.1</t>
  </si>
  <si>
    <t>PKM.2</t>
  </si>
  <si>
    <t>UGT2B17.2</t>
  </si>
  <si>
    <t>TUBA1B.1</t>
  </si>
  <si>
    <t>SERPINA1.3</t>
  </si>
  <si>
    <t>LSM3.1</t>
  </si>
  <si>
    <t>ALDOA.2</t>
  </si>
  <si>
    <t>YBX3.1</t>
  </si>
  <si>
    <t>SUMO1.1</t>
  </si>
  <si>
    <t>CNPY2.1</t>
  </si>
  <si>
    <t>HDAC2.1</t>
  </si>
  <si>
    <t>UBE2I.1</t>
  </si>
  <si>
    <t>SPCS1.1</t>
  </si>
  <si>
    <t>ATP5J.2</t>
  </si>
  <si>
    <t>MGST3.2</t>
  </si>
  <si>
    <t>NDUFA9.1</t>
  </si>
  <si>
    <t>C17orf89.1</t>
  </si>
  <si>
    <t>C8orf59.1</t>
  </si>
  <si>
    <t>RBM39.1</t>
  </si>
  <si>
    <t>CDX2.1</t>
  </si>
  <si>
    <t>NDUFB8.1</t>
  </si>
  <si>
    <t>TCEB2.1</t>
  </si>
  <si>
    <t>TMEM14C.1</t>
  </si>
  <si>
    <t>SRSF2.1</t>
  </si>
  <si>
    <t>ATRAID.1</t>
  </si>
  <si>
    <t>NDUFA10.1</t>
  </si>
  <si>
    <t>NGFRAP1.1</t>
  </si>
  <si>
    <t>HNRNPF.1</t>
  </si>
  <si>
    <t>GNG5.2</t>
  </si>
  <si>
    <t>NDUFA1.2</t>
  </si>
  <si>
    <t>NDUFC1.1</t>
  </si>
  <si>
    <t>CNIH1.1</t>
  </si>
  <si>
    <t>NDUFV1.1</t>
  </si>
  <si>
    <t>GGCT.1</t>
  </si>
  <si>
    <t>ILF2.1</t>
  </si>
  <si>
    <t>TAF1D.1</t>
  </si>
  <si>
    <t>HMGN3.1</t>
  </si>
  <si>
    <t>BSG.1</t>
  </si>
  <si>
    <t>DPY30.1</t>
  </si>
  <si>
    <t>NDUFV2.1</t>
  </si>
  <si>
    <t>LAMTOR5.1</t>
  </si>
  <si>
    <t>RAC1.2</t>
  </si>
  <si>
    <t>DDX18.1</t>
  </si>
  <si>
    <t>PPP2R1A.1</t>
  </si>
  <si>
    <t>MRPS26.1</t>
  </si>
  <si>
    <t>C11orf58.1</t>
  </si>
  <si>
    <t>NDUFA8.1</t>
  </si>
  <si>
    <t>JTB.1</t>
  </si>
  <si>
    <t>EIF4B.1</t>
  </si>
  <si>
    <t>YWHAQ.1</t>
  </si>
  <si>
    <t>RPL22L1.1</t>
  </si>
  <si>
    <t>NDUFB3.1</t>
  </si>
  <si>
    <t>EPB41L4A-AS1</t>
  </si>
  <si>
    <t>CCNG1.1</t>
  </si>
  <si>
    <t>SH3BGRL.1</t>
  </si>
  <si>
    <t>SNRPC.1</t>
  </si>
  <si>
    <t>HNRNPDL.1</t>
  </si>
  <si>
    <t>ATPIF1.1</t>
  </si>
  <si>
    <t>HES1.2</t>
  </si>
  <si>
    <t>RPS26.2</t>
  </si>
  <si>
    <t>MRPL15.1</t>
  </si>
  <si>
    <t>STOML2.1</t>
  </si>
  <si>
    <t>NUDC.1</t>
  </si>
  <si>
    <t>NDUFB7.1</t>
  </si>
  <si>
    <t>CHCHD10.2</t>
  </si>
  <si>
    <t>PSMB6.1</t>
  </si>
  <si>
    <t>MRPL32.1</t>
  </si>
  <si>
    <t>EI24.1</t>
  </si>
  <si>
    <t>DEK.1</t>
  </si>
  <si>
    <t>PCBP2.1</t>
  </si>
  <si>
    <t>DDT.2</t>
  </si>
  <si>
    <t>SERPINB6.1</t>
  </si>
  <si>
    <t>SSR4.2</t>
  </si>
  <si>
    <t>XRCC5.1</t>
  </si>
  <si>
    <t>ANAPC11.1</t>
  </si>
  <si>
    <t>KHDRBS1.1</t>
  </si>
  <si>
    <t>EMP2.2</t>
  </si>
  <si>
    <t>DAD1.1</t>
  </si>
  <si>
    <t>QARS.1</t>
  </si>
  <si>
    <t>NDUFS3.1</t>
  </si>
  <si>
    <t>ATP5D.2</t>
  </si>
  <si>
    <t>GUCA2A.3</t>
  </si>
  <si>
    <t>ADH5.1</t>
  </si>
  <si>
    <t>NEDD8.1</t>
  </si>
  <si>
    <t>OCIAD1.1</t>
  </si>
  <si>
    <t>C19orf43.1</t>
  </si>
  <si>
    <t>NDUFA11.1</t>
  </si>
  <si>
    <t>RPS27L.2</t>
  </si>
  <si>
    <t>EIF5.1</t>
  </si>
  <si>
    <t>H2AFY.1</t>
  </si>
  <si>
    <t>PLEKHJ1.1</t>
  </si>
  <si>
    <t>SRRM1.1</t>
  </si>
  <si>
    <t>LINC00493.1</t>
  </si>
  <si>
    <t>VDAC2.2</t>
  </si>
  <si>
    <t>ZBTB38</t>
  </si>
  <si>
    <t>MRPL3.1</t>
  </si>
  <si>
    <t>HSPA9.1</t>
  </si>
  <si>
    <t>UBXN4.1</t>
  </si>
  <si>
    <t>ANAPC16.1</t>
  </si>
  <si>
    <t>NPC2.1</t>
  </si>
  <si>
    <t>GSTO1.1</t>
  </si>
  <si>
    <t>LTA4H.1</t>
  </si>
  <si>
    <t>PSMB8.1</t>
  </si>
  <si>
    <t>CDK4.1</t>
  </si>
  <si>
    <t>EID1.2</t>
  </si>
  <si>
    <t>C2orf82.1</t>
  </si>
  <si>
    <t>S100A11.3</t>
  </si>
  <si>
    <t>NAA38.1</t>
  </si>
  <si>
    <t>EIF1.2</t>
  </si>
  <si>
    <t>PTRHD1.1</t>
  </si>
  <si>
    <t>KNOP1.1</t>
  </si>
  <si>
    <t>ACAA2.1</t>
  </si>
  <si>
    <t>CSNK2B.1</t>
  </si>
  <si>
    <t>LSM4.1</t>
  </si>
  <si>
    <t>CARD16.2</t>
  </si>
  <si>
    <t>TMEM59.2</t>
  </si>
  <si>
    <t>MRPL13.1</t>
  </si>
  <si>
    <t>RAB4A.1</t>
  </si>
  <si>
    <t>ARID5B.1</t>
  </si>
  <si>
    <t>POLR1D.1</t>
  </si>
  <si>
    <t>PSMG2.1</t>
  </si>
  <si>
    <t>NDUFS8.1</t>
  </si>
  <si>
    <t>PFN1.2</t>
  </si>
  <si>
    <t>MLXIP.1</t>
  </si>
  <si>
    <t>YWHAB.1</t>
  </si>
  <si>
    <t>TIMM8B.1</t>
  </si>
  <si>
    <t>BZW2.1</t>
  </si>
  <si>
    <t>TMED9.1</t>
  </si>
  <si>
    <t>PAICS.1</t>
  </si>
  <si>
    <t>SFPQ.1</t>
  </si>
  <si>
    <t>RCN1.1</t>
  </si>
  <si>
    <t>TRMT112.1</t>
  </si>
  <si>
    <t>C9orf152.1</t>
  </si>
  <si>
    <t>GBAS.1</t>
  </si>
  <si>
    <t>NDUFA5.1</t>
  </si>
  <si>
    <t>ATP5I.2</t>
  </si>
  <si>
    <t>RAD23A.1</t>
  </si>
  <si>
    <t>IRF2BP2.1</t>
  </si>
  <si>
    <t>FKBP3.1</t>
  </si>
  <si>
    <t>SDHD.1</t>
  </si>
  <si>
    <t>UQCR11.1</t>
  </si>
  <si>
    <t>PFDN4.1</t>
  </si>
  <si>
    <t>CCT5.1</t>
  </si>
  <si>
    <t>RBX1.1</t>
  </si>
  <si>
    <t>ECHS1.1</t>
  </si>
  <si>
    <t>CFL1.2</t>
  </si>
  <si>
    <t>AIMP1.1</t>
  </si>
  <si>
    <t>MRPL33.1</t>
  </si>
  <si>
    <t>LAMTOR4.2</t>
  </si>
  <si>
    <t>ALKBH7.2</t>
  </si>
  <si>
    <t>IL32.4</t>
  </si>
  <si>
    <t>APOA1.2</t>
  </si>
  <si>
    <t>EMC4.1</t>
  </si>
  <si>
    <t>NOB1.1</t>
  </si>
  <si>
    <t>POMP.1</t>
  </si>
  <si>
    <t>SNRPD3.1</t>
  </si>
  <si>
    <t>SIVA1.1</t>
  </si>
  <si>
    <t>PEBP1.2</t>
  </si>
  <si>
    <t>NDUFB6.1</t>
  </si>
  <si>
    <t>MAGOH.1</t>
  </si>
  <si>
    <t>KTN1.1</t>
  </si>
  <si>
    <t>EIF6</t>
  </si>
  <si>
    <t>TMEM176B.2</t>
  </si>
  <si>
    <t>APOB.2</t>
  </si>
  <si>
    <t>TGIF1.1</t>
  </si>
  <si>
    <t>HNRNPR.1</t>
  </si>
  <si>
    <t>HNRNPAB.1</t>
  </si>
  <si>
    <t>MRPL21.1</t>
  </si>
  <si>
    <t>HNRNPD.1</t>
  </si>
  <si>
    <t>CLDN7.2</t>
  </si>
  <si>
    <t>NDUFB10.1</t>
  </si>
  <si>
    <t>SEPP1.2</t>
  </si>
  <si>
    <t>CIRBP.1</t>
  </si>
  <si>
    <t>AAMP.1</t>
  </si>
  <si>
    <t>VDAC3.1</t>
  </si>
  <si>
    <t>TSPAN6.1</t>
  </si>
  <si>
    <t>NOP10.1</t>
  </si>
  <si>
    <t>AP1M2.1</t>
  </si>
  <si>
    <t>BOLA3.1</t>
  </si>
  <si>
    <t>METAP2.1</t>
  </si>
  <si>
    <t>H2AFV.1</t>
  </si>
  <si>
    <t>MYEOV2.1</t>
  </si>
  <si>
    <t>SRI.2</t>
  </si>
  <si>
    <t>TUBB.1</t>
  </si>
  <si>
    <t>NDUFAF2.1</t>
  </si>
  <si>
    <t>WBSCR22.1</t>
  </si>
  <si>
    <t>RBBP7.1</t>
  </si>
  <si>
    <t>GTF3C6.1</t>
  </si>
  <si>
    <t>EIF3A.1</t>
  </si>
  <si>
    <t>FUS.1</t>
  </si>
  <si>
    <t>UQCRQ.2</t>
  </si>
  <si>
    <t>DGUOK.1</t>
  </si>
  <si>
    <t>POLR2G.1</t>
  </si>
  <si>
    <t>EML4.1</t>
  </si>
  <si>
    <t>FAM3B.1</t>
  </si>
  <si>
    <t>NOP58.1</t>
  </si>
  <si>
    <t>SFT2D1.1</t>
  </si>
  <si>
    <t>HNMT.1</t>
  </si>
  <si>
    <t>NUTF2.1</t>
  </si>
  <si>
    <t>TMEM141.2</t>
  </si>
  <si>
    <t>GABPB1-AS1.1</t>
  </si>
  <si>
    <t>C19orf70</t>
  </si>
  <si>
    <t>CANX.1</t>
  </si>
  <si>
    <t>MT1G.3</t>
  </si>
  <si>
    <t>TMED10.1</t>
  </si>
  <si>
    <t>MRPL14.1</t>
  </si>
  <si>
    <t>EIF5B</t>
  </si>
  <si>
    <t>NDUFAF4.1</t>
  </si>
  <si>
    <t>NASP.1</t>
  </si>
  <si>
    <t>EIF3J.1</t>
  </si>
  <si>
    <t>SDHB.1</t>
  </si>
  <si>
    <t>EIF2S2.1</t>
  </si>
  <si>
    <t>TPRKB.1</t>
  </si>
  <si>
    <t>UBB.2</t>
  </si>
  <si>
    <t>RBBP4.1</t>
  </si>
  <si>
    <t>TMED3.1</t>
  </si>
  <si>
    <t>SH3YL1.1</t>
  </si>
  <si>
    <t>MRPL4.1</t>
  </si>
  <si>
    <t>DDX21.1</t>
  </si>
  <si>
    <t>AKR1C3.1</t>
  </si>
  <si>
    <t>PSMD4.1</t>
  </si>
  <si>
    <t>SMS.1</t>
  </si>
  <si>
    <t>EPHB2.1</t>
  </si>
  <si>
    <t>PLPP2.1</t>
  </si>
  <si>
    <t>MRPL1.1</t>
  </si>
  <si>
    <t>HACD3.1</t>
  </si>
  <si>
    <t>NDUFS6.1</t>
  </si>
  <si>
    <t>STMN1.1</t>
  </si>
  <si>
    <t>RNF43.1</t>
  </si>
  <si>
    <t>PPIG.1</t>
  </si>
  <si>
    <t>RCN2.1</t>
  </si>
  <si>
    <t>MT1F.2</t>
  </si>
  <si>
    <t>OLA1.1</t>
  </si>
  <si>
    <t>STXBP6.1</t>
  </si>
  <si>
    <t>SRP72.1</t>
  </si>
  <si>
    <t>MRFAP1.1</t>
  </si>
  <si>
    <t>MORF4L1.1</t>
  </si>
  <si>
    <t>SYNCRIP.1</t>
  </si>
  <si>
    <t>MRPL16.1</t>
  </si>
  <si>
    <t>CDHR2.2</t>
  </si>
  <si>
    <t>RWDD1.1</t>
  </si>
  <si>
    <t>MRPS16.1</t>
  </si>
  <si>
    <t>TXN2.1</t>
  </si>
  <si>
    <t>SOX9</t>
  </si>
  <si>
    <t>GDI2.1</t>
  </si>
  <si>
    <t>IGBP1</t>
  </si>
  <si>
    <t>PRKDC.1</t>
  </si>
  <si>
    <t>TMEM98.1</t>
  </si>
  <si>
    <t>ALDH1B1</t>
  </si>
  <si>
    <t>EIF4A2.1</t>
  </si>
  <si>
    <t>STARD10.2</t>
  </si>
  <si>
    <t>C19orf48.1</t>
  </si>
  <si>
    <t>KDELR2.1</t>
  </si>
  <si>
    <t>AGR3.3</t>
  </si>
  <si>
    <t>TMBIM4.1</t>
  </si>
  <si>
    <t>ISCU.1</t>
  </si>
  <si>
    <t>POLR2F.1</t>
  </si>
  <si>
    <t>MRPS18C.1</t>
  </si>
  <si>
    <t>UQCC2.1</t>
  </si>
  <si>
    <t>PERP.1</t>
  </si>
  <si>
    <t>PFDN2.1</t>
  </si>
  <si>
    <t>TRA2B.1</t>
  </si>
  <si>
    <t>NDUFA2.1</t>
  </si>
  <si>
    <t>HNRNPU.1</t>
  </si>
  <si>
    <t>COTL1.1</t>
  </si>
  <si>
    <t>POLR2I.1</t>
  </si>
  <si>
    <t>BAG1.1</t>
  </si>
  <si>
    <t>EWSR1.1</t>
  </si>
  <si>
    <t>ENY2.1</t>
  </si>
  <si>
    <t>SYNGR2.1</t>
  </si>
  <si>
    <t>ANP32A.1</t>
  </si>
  <si>
    <t>PSMD8.1</t>
  </si>
  <si>
    <t>SRPK1.1</t>
  </si>
  <si>
    <t>PHPT1.1</t>
  </si>
  <si>
    <t>PDLIM1.1</t>
  </si>
  <si>
    <t>DNAJC8.1</t>
  </si>
  <si>
    <t>SMAGP.1</t>
  </si>
  <si>
    <t>SSR3.1</t>
  </si>
  <si>
    <t>PGK1.1</t>
  </si>
  <si>
    <t>LIMA1.2</t>
  </si>
  <si>
    <t>MYL6.1</t>
  </si>
  <si>
    <t>APOA4.2</t>
  </si>
  <si>
    <t>GOLM1.2</t>
  </si>
  <si>
    <t>DECR1.1</t>
  </si>
  <si>
    <t>DPM3.1</t>
  </si>
  <si>
    <t>C7orf73.1</t>
  </si>
  <si>
    <t>TRAP1.1</t>
  </si>
  <si>
    <t>NOP56.1</t>
  </si>
  <si>
    <t>ZC3H15.1</t>
  </si>
  <si>
    <t>CALR.1</t>
  </si>
  <si>
    <t>CDHR5.2</t>
  </si>
  <si>
    <t>RAB13.1</t>
  </si>
  <si>
    <t>NIFK.1</t>
  </si>
  <si>
    <t>RBM17.1</t>
  </si>
  <si>
    <t>GTF2H5.1</t>
  </si>
  <si>
    <t>HMGB2.1</t>
  </si>
  <si>
    <t>ATIC.1</t>
  </si>
  <si>
    <t>LSM8.1</t>
  </si>
  <si>
    <t>PSMC5.1</t>
  </si>
  <si>
    <t>CHPT1.2</t>
  </si>
  <si>
    <t>CACYBP.1</t>
  </si>
  <si>
    <t>TCEA3.1</t>
  </si>
  <si>
    <t>NOSIP.1</t>
  </si>
  <si>
    <t>MRPS7.1</t>
  </si>
  <si>
    <t>MRPL43.1</t>
  </si>
  <si>
    <t>SNHG7.1</t>
  </si>
  <si>
    <t>TATDN1.1</t>
  </si>
  <si>
    <t>IMP3.1</t>
  </si>
  <si>
    <t>RBM25.1</t>
  </si>
  <si>
    <t>LMAN2.1</t>
  </si>
  <si>
    <t>NDUFA3.1</t>
  </si>
  <si>
    <t>CLU.1</t>
  </si>
  <si>
    <t>HSPA8.1</t>
  </si>
  <si>
    <t>OAZ1.2</t>
  </si>
  <si>
    <t>KARS.1</t>
  </si>
  <si>
    <t>COX20.1</t>
  </si>
  <si>
    <t>TSTD1.1</t>
  </si>
  <si>
    <t>NONO.1</t>
  </si>
  <si>
    <t>SMDT1.1</t>
  </si>
  <si>
    <t>TMEM106C.1</t>
  </si>
  <si>
    <t>RNASET2.2</t>
  </si>
  <si>
    <t>MYL12B.2</t>
  </si>
  <si>
    <t>CKS2.1</t>
  </si>
  <si>
    <t>SLC6A19.2</t>
  </si>
  <si>
    <t>FTH1.2</t>
  </si>
  <si>
    <t>IDH3B.1</t>
  </si>
  <si>
    <t>DNAJC19.1</t>
  </si>
  <si>
    <t>RPIA.1</t>
  </si>
  <si>
    <t>HDDC2.1</t>
  </si>
  <si>
    <t>PPP4C.1</t>
  </si>
  <si>
    <t>MRPL23.1</t>
  </si>
  <si>
    <t>ARL6IP1.1</t>
  </si>
  <si>
    <t>MRPS12.1</t>
  </si>
  <si>
    <t>PRELID1.2</t>
  </si>
  <si>
    <t>CALM1.2</t>
  </si>
  <si>
    <t>DCAF13.1</t>
  </si>
  <si>
    <t>AP2M1.1</t>
  </si>
  <si>
    <t>MRPL52.1</t>
  </si>
  <si>
    <t>SMARCC1.1</t>
  </si>
  <si>
    <t>MRPL22.1</t>
  </si>
  <si>
    <t>MRPL18.1</t>
  </si>
  <si>
    <t>TCEA1.1</t>
  </si>
  <si>
    <t>HPRT1.1</t>
  </si>
  <si>
    <t>MRPS15.1</t>
  </si>
  <si>
    <t>LAMTOR1.1</t>
  </si>
  <si>
    <t>MYC</t>
  </si>
  <si>
    <t>EBNA1BP2.1</t>
  </si>
  <si>
    <t>NOL7.1</t>
  </si>
  <si>
    <t>GCSH.1</t>
  </si>
  <si>
    <t>PAPOLA.1</t>
  </si>
  <si>
    <t>VPS51.1</t>
  </si>
  <si>
    <t>AP1S1.1</t>
  </si>
  <si>
    <t>PGLS.1</t>
  </si>
  <si>
    <t>XRN2.1</t>
  </si>
  <si>
    <t>TMX2.1</t>
  </si>
  <si>
    <t>PKP2.1</t>
  </si>
  <si>
    <t>SRSF11.1</t>
  </si>
  <si>
    <t>FAM96B.1</t>
  </si>
  <si>
    <t>DYNLT1.1</t>
  </si>
  <si>
    <t>MAOA.1</t>
  </si>
  <si>
    <t>TTC3.1</t>
  </si>
  <si>
    <t>MRPL24.1</t>
  </si>
  <si>
    <t>SMARCB1.1</t>
  </si>
  <si>
    <t>TCP1.1</t>
  </si>
  <si>
    <t>COPE.1</t>
  </si>
  <si>
    <t>SNX3.1</t>
  </si>
  <si>
    <t>ETFB.2</t>
  </si>
  <si>
    <t>SEC11C.1</t>
  </si>
  <si>
    <t>ELF3.1</t>
  </si>
  <si>
    <t>BCAP31.1</t>
  </si>
  <si>
    <t>OXA1L.1</t>
  </si>
  <si>
    <t>KRT10.1</t>
  </si>
  <si>
    <t>HSD17B10.1</t>
  </si>
  <si>
    <t>LSM6.1</t>
  </si>
  <si>
    <t>APOC3.2</t>
  </si>
  <si>
    <t>TXNDC17.1</t>
  </si>
  <si>
    <t>POLD2.1</t>
  </si>
  <si>
    <t>UBE2D2.1</t>
  </si>
  <si>
    <t>SNRNP70.1</t>
  </si>
  <si>
    <t>MRPS2.1</t>
  </si>
  <si>
    <t>NFE2L2.1</t>
  </si>
  <si>
    <t>PPP1CC</t>
  </si>
  <si>
    <t>MRPS36</t>
  </si>
  <si>
    <t>XBP1.1</t>
  </si>
  <si>
    <t>MPLKIP.1</t>
  </si>
  <si>
    <t>WDR61.1</t>
  </si>
  <si>
    <t>NBEAL1.1</t>
  </si>
  <si>
    <t>ADI1.1</t>
  </si>
  <si>
    <t>SLC25A5.2</t>
  </si>
  <si>
    <t>FTL.1</t>
  </si>
  <si>
    <t>AC090498.1.1</t>
  </si>
  <si>
    <t>MRPL42.1</t>
  </si>
  <si>
    <t>RTF1.1</t>
  </si>
  <si>
    <t>EIF4A3.1</t>
  </si>
  <si>
    <t>PNKD.1</t>
  </si>
  <si>
    <t>DNPH1.2</t>
  </si>
  <si>
    <t>C19orf53.1</t>
  </si>
  <si>
    <t>PDIA4.1</t>
  </si>
  <si>
    <t>SLC15A1.2</t>
  </si>
  <si>
    <t>TOMM40.1</t>
  </si>
  <si>
    <t>C14orf119.1</t>
  </si>
  <si>
    <t>CRLS1.1</t>
  </si>
  <si>
    <t>CD47.1</t>
  </si>
  <si>
    <t>CHMP4A.1</t>
  </si>
  <si>
    <t>MORF4L2.1</t>
  </si>
  <si>
    <t>MTCH2.1</t>
  </si>
  <si>
    <t>RBM8A.1</t>
  </si>
  <si>
    <t>CCND1.1</t>
  </si>
  <si>
    <t>ZG16.1</t>
  </si>
  <si>
    <t>PARP1.1</t>
  </si>
  <si>
    <t>CAPZB.1</t>
  </si>
  <si>
    <t>FAM105A.1</t>
  </si>
  <si>
    <t>MFF.1</t>
  </si>
  <si>
    <t>AHSA1.1</t>
  </si>
  <si>
    <t>RHOA.1</t>
  </si>
  <si>
    <t>EAPP.1</t>
  </si>
  <si>
    <t>ZCRB1.1</t>
  </si>
  <si>
    <t>EEF1E1.1</t>
  </si>
  <si>
    <t>C1orf43.1</t>
  </si>
  <si>
    <t>ERP44.1</t>
  </si>
  <si>
    <t>RAB11A.1</t>
  </si>
  <si>
    <t>GHITM.1</t>
  </si>
  <si>
    <t>TRAPPC1.1</t>
  </si>
  <si>
    <t>GAS6.1</t>
  </si>
  <si>
    <t>PSMC1.1</t>
  </si>
  <si>
    <t>TSFM.1</t>
  </si>
  <si>
    <t>C7orf55.1</t>
  </si>
  <si>
    <t>GJB1.1</t>
  </si>
  <si>
    <t>CAT.1</t>
  </si>
  <si>
    <t>HEBP2.1</t>
  </si>
  <si>
    <t>DYNLL1.2</t>
  </si>
  <si>
    <t>PGAP1.1</t>
  </si>
  <si>
    <t>ETFA.1</t>
  </si>
  <si>
    <t>LINC00998.1</t>
  </si>
  <si>
    <t>MRPS14.1</t>
  </si>
  <si>
    <t>TRMT10C.1</t>
  </si>
  <si>
    <t>MTCH1.1</t>
  </si>
  <si>
    <t>EXOSC5</t>
  </si>
  <si>
    <t>METTL5.1</t>
  </si>
  <si>
    <t>KRTCAP2.1</t>
  </si>
  <si>
    <t>SMIM15.1</t>
  </si>
  <si>
    <t>COA6.1</t>
  </si>
  <si>
    <t>FAM84A.1</t>
  </si>
  <si>
    <t>CCDC47.1</t>
  </si>
  <si>
    <t>METTL9.1</t>
  </si>
  <si>
    <t>ITPA.1</t>
  </si>
  <si>
    <t>MRPS25.1</t>
  </si>
  <si>
    <t>EIF2S3.1</t>
  </si>
  <si>
    <t>PRPF19.1</t>
  </si>
  <si>
    <t>THRAP3.1</t>
  </si>
  <si>
    <t>ZNF511.1</t>
  </si>
  <si>
    <t>TCEAL8.1</t>
  </si>
  <si>
    <t>POLR2E.1</t>
  </si>
  <si>
    <t>GAR1.1</t>
  </si>
  <si>
    <t>FDX1.1</t>
  </si>
  <si>
    <t>SSRP1.1</t>
  </si>
  <si>
    <t>REPIN1.1</t>
  </si>
  <si>
    <t>NAA10.1</t>
  </si>
  <si>
    <t>EIF2A.1</t>
  </si>
  <si>
    <t>PDHB.1</t>
  </si>
  <si>
    <t>PRPF40A.1</t>
  </si>
  <si>
    <t>ENSA.1</t>
  </si>
  <si>
    <t>TM9SF3.1</t>
  </si>
  <si>
    <t>DNAJC15.1</t>
  </si>
  <si>
    <t>FABP6.1</t>
  </si>
  <si>
    <t>MRPS5.1</t>
  </si>
  <si>
    <t>NAA20.1</t>
  </si>
  <si>
    <t>LINC01420.1</t>
  </si>
  <si>
    <t>PSMD7.1</t>
  </si>
  <si>
    <t>HOXA9.1</t>
  </si>
  <si>
    <t>APH1A.1</t>
  </si>
  <si>
    <t>CHID1.1</t>
  </si>
  <si>
    <t>EPRS.1</t>
  </si>
  <si>
    <t>SEPT7.1</t>
  </si>
  <si>
    <t>COA4.1</t>
  </si>
  <si>
    <t>SLC25A39.1</t>
  </si>
  <si>
    <t>UBL5.1</t>
  </si>
  <si>
    <t>JUN</t>
  </si>
  <si>
    <t>RARRES1.3</t>
  </si>
  <si>
    <t>S100A10.3</t>
  </si>
  <si>
    <t>ATP1B1.3</t>
  </si>
  <si>
    <t>TXNDC12.1</t>
  </si>
  <si>
    <t>WBP5.1</t>
  </si>
  <si>
    <t>RNH1.1</t>
  </si>
  <si>
    <t>RAB1A.1</t>
  </si>
  <si>
    <t>POLR2L.1</t>
  </si>
  <si>
    <t>PYCARD.2</t>
  </si>
  <si>
    <t>TIMM9.1</t>
  </si>
  <si>
    <t>ODC1.1</t>
  </si>
  <si>
    <t>MRPL45.1</t>
  </si>
  <si>
    <t>NSMCE4A.1</t>
  </si>
  <si>
    <t>VPS25.1</t>
  </si>
  <si>
    <t>ITM2C.3</t>
  </si>
  <si>
    <t>RBP2.2</t>
  </si>
  <si>
    <t>MRPL9.1</t>
  </si>
  <si>
    <t>LYPLA1.1</t>
  </si>
  <si>
    <t>PDCD2.1</t>
  </si>
  <si>
    <t>TFAM.1</t>
  </si>
  <si>
    <t>CTBP2.1</t>
  </si>
  <si>
    <t>ARF4.1</t>
  </si>
  <si>
    <t>MRPL47.1</t>
  </si>
  <si>
    <t>SDHAF3.1</t>
  </si>
  <si>
    <t>ATG3.1</t>
  </si>
  <si>
    <t>MRPL2.1</t>
  </si>
  <si>
    <t>CHURC1.1</t>
  </si>
  <si>
    <t>ATP6V1G1.1</t>
  </si>
  <si>
    <t>ABHD14B.1</t>
  </si>
  <si>
    <t>CHCHD1.1</t>
  </si>
  <si>
    <t>CDKN1A.2</t>
  </si>
  <si>
    <t>DDX1.1</t>
  </si>
  <si>
    <t>ALG5.1</t>
  </si>
  <si>
    <t>NTPCR.1</t>
  </si>
  <si>
    <t>PLBD1</t>
  </si>
  <si>
    <t>CHCHD3.1</t>
  </si>
  <si>
    <t>C21orf59.1</t>
  </si>
  <si>
    <t>PNISR.1</t>
  </si>
  <si>
    <t>UBE2E1.1</t>
  </si>
  <si>
    <t>CLN3.1</t>
  </si>
  <si>
    <t>LAMTOR2.1</t>
  </si>
  <si>
    <t>ZNHIT1.1</t>
  </si>
  <si>
    <t>STRA13.1</t>
  </si>
  <si>
    <t>ZNF703.1</t>
  </si>
  <si>
    <t>TRAPPC6A.1</t>
  </si>
  <si>
    <t>TMEM50A.1</t>
  </si>
  <si>
    <t>BOD1.1</t>
  </si>
  <si>
    <t>C20orf24.1</t>
  </si>
  <si>
    <t>ESF1.1</t>
  </si>
  <si>
    <t>DDX5.1</t>
  </si>
  <si>
    <t>PHF14.1</t>
  </si>
  <si>
    <t>EBP.1</t>
  </si>
  <si>
    <t>PSMC4.1</t>
  </si>
  <si>
    <t>ZNF22.1</t>
  </si>
  <si>
    <t>CENPV.1</t>
  </si>
  <si>
    <t>CEP57.1</t>
  </si>
  <si>
    <t>TMA16.1</t>
  </si>
  <si>
    <t>ASAH1.1</t>
  </si>
  <si>
    <t>IER2</t>
  </si>
  <si>
    <t>NDUFS7.1</t>
  </si>
  <si>
    <t>MESDC2.1</t>
  </si>
  <si>
    <t>TMEM179B.1</t>
  </si>
  <si>
    <t>TSTA3.1</t>
  </si>
  <si>
    <t>DSG2.1</t>
  </si>
  <si>
    <t>ARF1.1</t>
  </si>
  <si>
    <t>PDCD4.1</t>
  </si>
  <si>
    <t>SLC44A3.1</t>
  </si>
  <si>
    <t>YTHDF2.1</t>
  </si>
  <si>
    <t>UQCRC1.1</t>
  </si>
  <si>
    <t>PCNA.1</t>
  </si>
  <si>
    <t>HADH.1</t>
  </si>
  <si>
    <t>U2SURP.1</t>
  </si>
  <si>
    <t>PPIH.1</t>
  </si>
  <si>
    <t>GNB2.1</t>
  </si>
  <si>
    <t>HSPBP1.1</t>
  </si>
  <si>
    <t>LAD1.1</t>
  </si>
  <si>
    <t>TMEM243.1</t>
  </si>
  <si>
    <t>GTF3A.1</t>
  </si>
  <si>
    <t>OTC.1</t>
  </si>
  <si>
    <t>ARGLU1.1</t>
  </si>
  <si>
    <t>CISD3.1</t>
  </si>
  <si>
    <t>ALPI.2</t>
  </si>
  <si>
    <t>LUC7L3.1</t>
  </si>
  <si>
    <t>MPC1.1</t>
  </si>
  <si>
    <t>C16orf13.1</t>
  </si>
  <si>
    <t>DKC1.1</t>
  </si>
  <si>
    <t>NUDT5.1</t>
  </si>
  <si>
    <t>MRTO4.1</t>
  </si>
  <si>
    <t>ARSE.1</t>
  </si>
  <si>
    <t>UBE2V2.1</t>
  </si>
  <si>
    <t>CTSS.3</t>
  </si>
  <si>
    <t>AKR1A1.1</t>
  </si>
  <si>
    <t>PLA2G2A.2</t>
  </si>
  <si>
    <t>PMPCB.1</t>
  </si>
  <si>
    <t>RAD23B.1</t>
  </si>
  <si>
    <t>EHF.1</t>
  </si>
  <si>
    <t>RSRC2.1</t>
  </si>
  <si>
    <t>ALDH9A1.1</t>
  </si>
  <si>
    <t>COPS6.1</t>
  </si>
  <si>
    <t>ARF5.1</t>
  </si>
  <si>
    <t>AP2S1.1</t>
  </si>
  <si>
    <t>FKBP11.1</t>
  </si>
  <si>
    <t>DNAJA1.1</t>
  </si>
  <si>
    <t>MAF.2</t>
  </si>
  <si>
    <t>ITM2B.1</t>
  </si>
  <si>
    <t>GUCA2B.3</t>
  </si>
  <si>
    <t>SRSF1.1</t>
  </si>
  <si>
    <t>PFDN6.1</t>
  </si>
  <si>
    <t>MRPL37.1</t>
  </si>
  <si>
    <t>ILF3.1</t>
  </si>
  <si>
    <t>GLRX5.1</t>
  </si>
  <si>
    <t>PSMD14.1</t>
  </si>
  <si>
    <t>RTN3.1</t>
  </si>
  <si>
    <t>ANAPC5.1</t>
  </si>
  <si>
    <t>CPNE3.1</t>
  </si>
  <si>
    <t>ZFP36L1.2</t>
  </si>
  <si>
    <t>RUVBL2.1</t>
  </si>
  <si>
    <t>SYF2.1</t>
  </si>
  <si>
    <t>CPS1.1</t>
  </si>
  <si>
    <t>FAM96A.1</t>
  </si>
  <si>
    <t>CNOT7.1</t>
  </si>
  <si>
    <t>TCEB1.1</t>
  </si>
  <si>
    <t>YIF1A.1</t>
  </si>
  <si>
    <t>SPAG7.1</t>
  </si>
  <si>
    <t>THYN1.1</t>
  </si>
  <si>
    <t>TXNIP.2</t>
  </si>
  <si>
    <t>HADHA.2</t>
  </si>
  <si>
    <t>CISD1.1</t>
  </si>
  <si>
    <t>LGALS3.3</t>
  </si>
  <si>
    <t>TFF3</t>
  </si>
  <si>
    <t>CDC37.1</t>
  </si>
  <si>
    <t>DDX46.1</t>
  </si>
  <si>
    <t>CASP6.1</t>
  </si>
  <si>
    <t>UBE2N.1</t>
  </si>
  <si>
    <t>KCNE3.1</t>
  </si>
  <si>
    <t>CDC123.1</t>
  </si>
  <si>
    <t>ZNHIT3.1</t>
  </si>
  <si>
    <t>PRRC2C.1</t>
  </si>
  <si>
    <t>RNF7.1</t>
  </si>
  <si>
    <t>ITGA6.1</t>
  </si>
  <si>
    <t>ACE.2</t>
  </si>
  <si>
    <t>MSRB2.1</t>
  </si>
  <si>
    <t>RNPS1.1</t>
  </si>
  <si>
    <t>SARAF.1</t>
  </si>
  <si>
    <t>NARS.1</t>
  </si>
  <si>
    <t>PSMF1</t>
  </si>
  <si>
    <t>RAD50.1</t>
  </si>
  <si>
    <t>HEXB.1</t>
  </si>
  <si>
    <t>ABHD11.1</t>
  </si>
  <si>
    <t>ARL6IP5</t>
  </si>
  <si>
    <t>CD46.2</t>
  </si>
  <si>
    <t>XIST.2</t>
  </si>
  <si>
    <t>LINC00116.1</t>
  </si>
  <si>
    <t>ATP8B1.1</t>
  </si>
  <si>
    <t>MRPL34.1</t>
  </si>
  <si>
    <t>TMEM176A.1</t>
  </si>
  <si>
    <t>S100A16.1</t>
  </si>
  <si>
    <t>SMARCE1.1</t>
  </si>
  <si>
    <t>NCOR1.1</t>
  </si>
  <si>
    <t>UBE2E3.1</t>
  </si>
  <si>
    <t>EIF4E.1</t>
  </si>
  <si>
    <t>TAF9.1</t>
  </si>
  <si>
    <t>DLD.1</t>
  </si>
  <si>
    <t>CAMLG.1</t>
  </si>
  <si>
    <t>NDUFS2.1</t>
  </si>
  <si>
    <t>YY1.1</t>
  </si>
  <si>
    <t>SSU72.1</t>
  </si>
  <si>
    <t>FAM195A.1</t>
  </si>
  <si>
    <t>GMDS.1</t>
  </si>
  <si>
    <t>NDUFA13.1</t>
  </si>
  <si>
    <t>HSD17B11.2</t>
  </si>
  <si>
    <t>PDZK1IP1</t>
  </si>
  <si>
    <t>G3BP1.1</t>
  </si>
  <si>
    <t>HNRNPH3.1</t>
  </si>
  <si>
    <t>SEPT2.1</t>
  </si>
  <si>
    <t>MRPS9.1</t>
  </si>
  <si>
    <t>PSMG1.1</t>
  </si>
  <si>
    <t>PPCS.1</t>
  </si>
  <si>
    <t>RALY.1</t>
  </si>
  <si>
    <t>DDAH1.1</t>
  </si>
  <si>
    <t>PSMC6.1</t>
  </si>
  <si>
    <t>SF3B2.1</t>
  </si>
  <si>
    <t>CLINT1.1</t>
  </si>
  <si>
    <t>HIBCH.1</t>
  </si>
  <si>
    <t>PUF60.1</t>
  </si>
  <si>
    <t>RPL26L1.1</t>
  </si>
  <si>
    <t>C1orf131.1</t>
  </si>
  <si>
    <t>DCXR.1</t>
  </si>
  <si>
    <t>AURKAIP1.1</t>
  </si>
  <si>
    <t>TMEM219</t>
  </si>
  <si>
    <t>SCP2.2</t>
  </si>
  <si>
    <t>PLCB4</t>
  </si>
  <si>
    <t>TPR.1</t>
  </si>
  <si>
    <t>EIF4H.1</t>
  </si>
  <si>
    <t>TMEM208.1</t>
  </si>
  <si>
    <t>KLHDC2</t>
  </si>
  <si>
    <t>MRPL54.1</t>
  </si>
  <si>
    <t>TOP1.1</t>
  </si>
  <si>
    <t>SNW1.1</t>
  </si>
  <si>
    <t>PMF1.1</t>
  </si>
  <si>
    <t>CAPZA2.1</t>
  </si>
  <si>
    <t>DEGS2.1</t>
  </si>
  <si>
    <t>VAPA.1</t>
  </si>
  <si>
    <t>PXMP2.1</t>
  </si>
  <si>
    <t>MPST.2</t>
  </si>
  <si>
    <t>TAF7.1</t>
  </si>
  <si>
    <t>FH.1</t>
  </si>
  <si>
    <t>IMPA2.1</t>
  </si>
  <si>
    <t>PCNP.1</t>
  </si>
  <si>
    <t>MRPS6.1</t>
  </si>
  <si>
    <t>GLOD4.1</t>
  </si>
  <si>
    <t>MACROD1.1</t>
  </si>
  <si>
    <t>UBE2D3.1</t>
  </si>
  <si>
    <t>CYP3A4.2</t>
  </si>
  <si>
    <t>COPZ1.1</t>
  </si>
  <si>
    <t>MRPS23.1</t>
  </si>
  <si>
    <t>SLC38A1.1</t>
  </si>
  <si>
    <t>ALDH7A1.1</t>
  </si>
  <si>
    <t>FAM120A.1</t>
  </si>
  <si>
    <t>REXO2.1</t>
  </si>
  <si>
    <t>CREB3L3.2</t>
  </si>
  <si>
    <t>PSMD13.1</t>
  </si>
  <si>
    <t>RSF1.1</t>
  </si>
  <si>
    <t>UBE2L3.1</t>
  </si>
  <si>
    <t>CWC15.1</t>
  </si>
  <si>
    <t>SMIM19</t>
  </si>
  <si>
    <t>ACTL6A.1</t>
  </si>
  <si>
    <t>BIN1</t>
  </si>
  <si>
    <t>FDPS.1</t>
  </si>
  <si>
    <t>NOC2L.1</t>
  </si>
  <si>
    <t>TBL1XR1.1</t>
  </si>
  <si>
    <t>KPNB1.1</t>
  </si>
  <si>
    <t>SUPT4H1</t>
  </si>
  <si>
    <t>DDRGK1.1</t>
  </si>
  <si>
    <t>PIK3R1.1</t>
  </si>
  <si>
    <t>SORD</t>
  </si>
  <si>
    <t>DNAJC7.1</t>
  </si>
  <si>
    <t>OCIAD2.1</t>
  </si>
  <si>
    <t>AOC1</t>
  </si>
  <si>
    <t>NEAT1.1</t>
  </si>
  <si>
    <t>FRG1.1</t>
  </si>
  <si>
    <t>SRPRB.1</t>
  </si>
  <si>
    <t>CEBPZ.1</t>
  </si>
  <si>
    <t>YWHAZ.1</t>
  </si>
  <si>
    <t>SMIM7.1</t>
  </si>
  <si>
    <t>COX11.1</t>
  </si>
  <si>
    <t>PAWR.1</t>
  </si>
  <si>
    <t>SCAF11.1</t>
  </si>
  <si>
    <t>ATP6V0B.2</t>
  </si>
  <si>
    <t>LBR.1</t>
  </si>
  <si>
    <t>RRBP1.2</t>
  </si>
  <si>
    <t>SNX5.1</t>
  </si>
  <si>
    <t>GSS.1</t>
  </si>
  <si>
    <t>PKDCC.1</t>
  </si>
  <si>
    <t>TEX264.1</t>
  </si>
  <si>
    <t>ABCE1.1</t>
  </si>
  <si>
    <t>MANF.1</t>
  </si>
  <si>
    <t>MRPL27.1</t>
  </si>
  <si>
    <t>RAB2A.1</t>
  </si>
  <si>
    <t>SULT1A2.2</t>
  </si>
  <si>
    <t>MYL12A.2</t>
  </si>
  <si>
    <t>MGAM.2</t>
  </si>
  <si>
    <t>GLRX3.1</t>
  </si>
  <si>
    <t>ZKSCAN1</t>
  </si>
  <si>
    <t>MRPL17.1</t>
  </si>
  <si>
    <t>UCHL3.1</t>
  </si>
  <si>
    <t>IMP4.1</t>
  </si>
  <si>
    <t>RPL7L1.1</t>
  </si>
  <si>
    <t>MRPL35.1</t>
  </si>
  <si>
    <t>ITGB1.1</t>
  </si>
  <si>
    <t>RPN1.1</t>
  </si>
  <si>
    <t>ANXA7.1</t>
  </si>
  <si>
    <t>EIF4EBP1.1</t>
  </si>
  <si>
    <t>NAALADL1.1</t>
  </si>
  <si>
    <t>KCNJ13.1</t>
  </si>
  <si>
    <t>TP53.1</t>
  </si>
  <si>
    <t>TMEM205.1</t>
  </si>
  <si>
    <t>PAFAH1B3.1</t>
  </si>
  <si>
    <t>MED4.1</t>
  </si>
  <si>
    <t>AKAP1.1</t>
  </si>
  <si>
    <t>RPF2.1</t>
  </si>
  <si>
    <t>SMIM4.1</t>
  </si>
  <si>
    <t>PRPF38A.1</t>
  </si>
  <si>
    <t>CECR5.1</t>
  </si>
  <si>
    <t>SSR1.1</t>
  </si>
  <si>
    <t>MCTS1.1</t>
  </si>
  <si>
    <t>ACTN1.1</t>
  </si>
  <si>
    <t>NUDT21.1</t>
  </si>
  <si>
    <t>SUMO3.1</t>
  </si>
  <si>
    <t>TM9SF2.1</t>
  </si>
  <si>
    <t>ARL6IP4.1</t>
  </si>
  <si>
    <t>ALDOB.3</t>
  </si>
  <si>
    <t>RPAIN.1</t>
  </si>
  <si>
    <t>MED28.1</t>
  </si>
  <si>
    <t>TMEM183A.1</t>
  </si>
  <si>
    <t>OARD1.1</t>
  </si>
  <si>
    <t>NIPSNAP1.1</t>
  </si>
  <si>
    <t>MRPL50.1</t>
  </si>
  <si>
    <t>TMEM126B.1</t>
  </si>
  <si>
    <t>TAF15.1</t>
  </si>
  <si>
    <t>MLF2.1</t>
  </si>
  <si>
    <t>REG3A</t>
  </si>
  <si>
    <t>MRPL36.1</t>
  </si>
  <si>
    <t>FAM60A.1</t>
  </si>
  <si>
    <t>CMC1.1</t>
  </si>
  <si>
    <t>CHCHD7.1</t>
  </si>
  <si>
    <t>GABARAPL2.1</t>
  </si>
  <si>
    <t>LGALS2.2</t>
  </si>
  <si>
    <t>PPDPF.1</t>
  </si>
  <si>
    <t>HLA-DRA.1</t>
  </si>
  <si>
    <t>SNHG18</t>
  </si>
  <si>
    <t>LRPPRC.1</t>
  </si>
  <si>
    <t>GSTO2.1</t>
  </si>
  <si>
    <t>WDR18.1</t>
  </si>
  <si>
    <t>PTPMT1.1</t>
  </si>
  <si>
    <t>ZNF207.1</t>
  </si>
  <si>
    <t>ADCK3.1</t>
  </si>
  <si>
    <t>BUD31.1</t>
  </si>
  <si>
    <t>VPS28</t>
  </si>
  <si>
    <t>CAMTA1.1</t>
  </si>
  <si>
    <t>FIS1.1</t>
  </si>
  <si>
    <t>GTF2A2.1</t>
  </si>
  <si>
    <t>CTSB.1</t>
  </si>
  <si>
    <t>ECSIT</t>
  </si>
  <si>
    <t>BCLAF1.1</t>
  </si>
  <si>
    <t>SRSF5.1</t>
  </si>
  <si>
    <t>DARS.1</t>
  </si>
  <si>
    <t>MRPL19.1</t>
  </si>
  <si>
    <t>MRPS18A.1</t>
  </si>
  <si>
    <t>TXNL4A.1</t>
  </si>
  <si>
    <t>RP11-14N7.2.1</t>
  </si>
  <si>
    <t>HNRNPH1.1</t>
  </si>
  <si>
    <t>HSPA5.2</t>
  </si>
  <si>
    <t>MYO10.1</t>
  </si>
  <si>
    <t>LARS.1</t>
  </si>
  <si>
    <t>MRPS22.1</t>
  </si>
  <si>
    <t>HOXB9.1</t>
  </si>
  <si>
    <t>TMEM223.1</t>
  </si>
  <si>
    <t>JAGN1.1</t>
  </si>
  <si>
    <t>ATP2C2.1</t>
  </si>
  <si>
    <t>COPS5.1</t>
  </si>
  <si>
    <t>LGALS9.1</t>
  </si>
  <si>
    <t>XPNPEP2.2</t>
  </si>
  <si>
    <t>C9orf16.2</t>
  </si>
  <si>
    <t>PPM1G.1</t>
  </si>
  <si>
    <t>TCF25.1</t>
  </si>
  <si>
    <t>TIMM44.1</t>
  </si>
  <si>
    <t>TIMM17B.1</t>
  </si>
  <si>
    <t>EMG1.1</t>
  </si>
  <si>
    <t>RNF130.1</t>
  </si>
  <si>
    <t>ARL2.1</t>
  </si>
  <si>
    <t>PPP1CA.1</t>
  </si>
  <si>
    <t>CFTR.1</t>
  </si>
  <si>
    <t>SMIM22.2</t>
  </si>
  <si>
    <t>RPA3.1</t>
  </si>
  <si>
    <t>MALSU1.1</t>
  </si>
  <si>
    <t>ERLEC1.1</t>
  </si>
  <si>
    <t>CDC26</t>
  </si>
  <si>
    <t>RALBP1.1</t>
  </si>
  <si>
    <t>TPM3.1</t>
  </si>
  <si>
    <t>PSME2.2</t>
  </si>
  <si>
    <t>ARPC2.2</t>
  </si>
  <si>
    <t>PNN.1</t>
  </si>
  <si>
    <t>ATXN10.1</t>
  </si>
  <si>
    <t>CCS</t>
  </si>
  <si>
    <t>TMEM126A.1</t>
  </si>
  <si>
    <t>TSPAN3.2</t>
  </si>
  <si>
    <t>SON.1</t>
  </si>
  <si>
    <t>ASL.1</t>
  </si>
  <si>
    <t>IDH1.1</t>
  </si>
  <si>
    <t>FLJ22763.1</t>
  </si>
  <si>
    <t>DGAT1.1</t>
  </si>
  <si>
    <t>ANPEP.2</t>
  </si>
  <si>
    <t>PRKCSH.1</t>
  </si>
  <si>
    <t>PVRL3.1</t>
  </si>
  <si>
    <t>MTX1.1</t>
  </si>
  <si>
    <t>VBP1.1</t>
  </si>
  <si>
    <t>CKMT1B.1</t>
  </si>
  <si>
    <t>CPNE1.1</t>
  </si>
  <si>
    <t>AUP1.1</t>
  </si>
  <si>
    <t>CCAR1.1</t>
  </si>
  <si>
    <t>DPM1.1</t>
  </si>
  <si>
    <t>ZNF593.1</t>
  </si>
  <si>
    <t>PLPP5.1</t>
  </si>
  <si>
    <t>DCTN2</t>
  </si>
  <si>
    <t>CCDC59.1</t>
  </si>
  <si>
    <t>CKMT1A</t>
  </si>
  <si>
    <t>MME.2</t>
  </si>
  <si>
    <t>ATP10B</t>
  </si>
  <si>
    <t>IP6K2.1</t>
  </si>
  <si>
    <t>EMC6.1</t>
  </si>
  <si>
    <t>SMC3.1</t>
  </si>
  <si>
    <t>TMEM171.1</t>
  </si>
  <si>
    <t>RER1.1</t>
  </si>
  <si>
    <t>NDUFAF3.1</t>
  </si>
  <si>
    <t>GNAS.1</t>
  </si>
  <si>
    <t>TST.1</t>
  </si>
  <si>
    <t>COX14.1</t>
  </si>
  <si>
    <t>TUBB4B.1</t>
  </si>
  <si>
    <t>DST.1</t>
  </si>
  <si>
    <t>SEC63.1</t>
  </si>
  <si>
    <t>PUS7L.1</t>
  </si>
  <si>
    <t>EMC10.1</t>
  </si>
  <si>
    <t>NELFE.1</t>
  </si>
  <si>
    <t>PWP1</t>
  </si>
  <si>
    <t>ELF1.1</t>
  </si>
  <si>
    <t>NAA15.1</t>
  </si>
  <si>
    <t>AK3.1</t>
  </si>
  <si>
    <t>SUPT16H.1</t>
  </si>
  <si>
    <t>CNIH4.1</t>
  </si>
  <si>
    <t>PGRMC1.1</t>
  </si>
  <si>
    <t>TSEN34</t>
  </si>
  <si>
    <t>IFT172.1</t>
  </si>
  <si>
    <t>PRPF31.1</t>
  </si>
  <si>
    <t>COQ9.1</t>
  </si>
  <si>
    <t>FKBP4.1</t>
  </si>
  <si>
    <t>NFIB.1</t>
  </si>
  <si>
    <t>CMPK1.1</t>
  </si>
  <si>
    <t>CD164.2</t>
  </si>
  <si>
    <t>HLA-C.2</t>
  </si>
  <si>
    <t>ARPC5L.1</t>
  </si>
  <si>
    <t>DAP3.1</t>
  </si>
  <si>
    <t>PHF5A.1</t>
  </si>
  <si>
    <t>MRPS30</t>
  </si>
  <si>
    <t>FUBP1.1</t>
  </si>
  <si>
    <t>VDR.1</t>
  </si>
  <si>
    <t>BID.2</t>
  </si>
  <si>
    <t>CD74.1</t>
  </si>
  <si>
    <t>MGMT.1</t>
  </si>
  <si>
    <t>ARL1.1</t>
  </si>
  <si>
    <t>PIGF.1</t>
  </si>
  <si>
    <t>ECHDC1.1</t>
  </si>
  <si>
    <t>EIF2S1.1</t>
  </si>
  <si>
    <t>MPHOSPH10.1</t>
  </si>
  <si>
    <t>WHSC1L1.1</t>
  </si>
  <si>
    <t>ANXA13.1</t>
  </si>
  <si>
    <t>ANXA5</t>
  </si>
  <si>
    <t>FKBP2.1</t>
  </si>
  <si>
    <t>PSMD11.1</t>
  </si>
  <si>
    <t>ACOT13</t>
  </si>
  <si>
    <t>TRAPPC2L.1</t>
  </si>
  <si>
    <t>MTIF3.1</t>
  </si>
  <si>
    <t>IMMT.1</t>
  </si>
  <si>
    <t>POLR2J.1</t>
  </si>
  <si>
    <t>GSTM4.1</t>
  </si>
  <si>
    <t>ZNF706.2</t>
  </si>
  <si>
    <t>CKS1B.1</t>
  </si>
  <si>
    <t>FABP2.2</t>
  </si>
  <si>
    <t>SVIP.1</t>
  </si>
  <si>
    <t>POP7.1</t>
  </si>
  <si>
    <t>HNRNPUL1.1</t>
  </si>
  <si>
    <t>SDCBP.1</t>
  </si>
  <si>
    <t>RAD21.1</t>
  </si>
  <si>
    <t>CLDN15.2</t>
  </si>
  <si>
    <t>CYSTM1.2</t>
  </si>
  <si>
    <t>GOLIM4.1</t>
  </si>
  <si>
    <t>CSNK1A1.1</t>
  </si>
  <si>
    <t>RABGGTB.1</t>
  </si>
  <si>
    <t>PPHLN1.1</t>
  </si>
  <si>
    <t>USP16.1</t>
  </si>
  <si>
    <t>COMMD3</t>
  </si>
  <si>
    <t>ZFAND6</t>
  </si>
  <si>
    <t>ANAPC15.1</t>
  </si>
  <si>
    <t>ACADVL.2</t>
  </si>
  <si>
    <t>PRPF38B.1</t>
  </si>
  <si>
    <t>HM13</t>
  </si>
  <si>
    <t>PIN4.1</t>
  </si>
  <si>
    <t>IQGAP1.1</t>
  </si>
  <si>
    <t>PSMD6.1</t>
  </si>
  <si>
    <t>ATPAF1.1</t>
  </si>
  <si>
    <t>RSBN1L.1</t>
  </si>
  <si>
    <t>SF1.1</t>
  </si>
  <si>
    <t>MAT2B</t>
  </si>
  <si>
    <t>PGM1.1</t>
  </si>
  <si>
    <t>STARD7.1</t>
  </si>
  <si>
    <t>SMIM20</t>
  </si>
  <si>
    <t>PPP2CA.1</t>
  </si>
  <si>
    <t>LARP7.1</t>
  </si>
  <si>
    <t>TFDP2.1</t>
  </si>
  <si>
    <t>POLR2K.1</t>
  </si>
  <si>
    <t>ATRX.1</t>
  </si>
  <si>
    <t>KRCC1</t>
  </si>
  <si>
    <t>RPS19BP1.1</t>
  </si>
  <si>
    <t>NAE1.1</t>
  </si>
  <si>
    <t>SNRPA.1</t>
  </si>
  <si>
    <t>EXOSC4</t>
  </si>
  <si>
    <t>MRPL48.1</t>
  </si>
  <si>
    <t>BIRC3.2</t>
  </si>
  <si>
    <t>CRIP1</t>
  </si>
  <si>
    <t>SF3B1.1</t>
  </si>
  <si>
    <t>ALG3.1</t>
  </si>
  <si>
    <t>SLC25A36.1</t>
  </si>
  <si>
    <t>CSDE1.1</t>
  </si>
  <si>
    <t>EPHX2</t>
  </si>
  <si>
    <t>DDC.2</t>
  </si>
  <si>
    <t>CYB5A.1</t>
  </si>
  <si>
    <t>PMP22</t>
  </si>
  <si>
    <t>SNF8.1</t>
  </si>
  <si>
    <t>HSD17B4.1</t>
  </si>
  <si>
    <t>MEAF6.1</t>
  </si>
  <si>
    <t>MRPS31.1</t>
  </si>
  <si>
    <t>ANKRD10</t>
  </si>
  <si>
    <t>DDX52.1</t>
  </si>
  <si>
    <t>GPI.1</t>
  </si>
  <si>
    <t>TMCO1.1</t>
  </si>
  <si>
    <t>DMBT1.4</t>
  </si>
  <si>
    <t>TA</t>
  </si>
  <si>
    <t>OLFM4.2</t>
  </si>
  <si>
    <t>IL32.5</t>
  </si>
  <si>
    <t>SERPINA1.4</t>
  </si>
  <si>
    <t>GUCA2A.4</t>
  </si>
  <si>
    <t>GPX2.2</t>
  </si>
  <si>
    <t>APOB.3</t>
  </si>
  <si>
    <t>APOA4.3</t>
  </si>
  <si>
    <t>RPS18.3</t>
  </si>
  <si>
    <t>APOC3.3</t>
  </si>
  <si>
    <t>RPL36A.3</t>
  </si>
  <si>
    <t>SEPP1.3</t>
  </si>
  <si>
    <t>RPS2.2</t>
  </si>
  <si>
    <t>SNHG25.2</t>
  </si>
  <si>
    <t>RPL37A.2</t>
  </si>
  <si>
    <t>RPS24.3</t>
  </si>
  <si>
    <t>RPS8.3</t>
  </si>
  <si>
    <t>B2M.1</t>
  </si>
  <si>
    <t>PIGR.5</t>
  </si>
  <si>
    <t>RPLP0.3</t>
  </si>
  <si>
    <t>RPL22.3</t>
  </si>
  <si>
    <t>ADH1C.1</t>
  </si>
  <si>
    <t>HLA-A.1</t>
  </si>
  <si>
    <t>NEAT1.2</t>
  </si>
  <si>
    <t>CDHR5.3</t>
  </si>
  <si>
    <t>SLC6A19.3</t>
  </si>
  <si>
    <t>RPL37.3</t>
  </si>
  <si>
    <t>ZG16.2</t>
  </si>
  <si>
    <t>CDHR2.3</t>
  </si>
  <si>
    <t>RPL31.3</t>
  </si>
  <si>
    <t>CYP3A4.3</t>
  </si>
  <si>
    <t>TMSB10.3</t>
  </si>
  <si>
    <t>RPL10A.2</t>
  </si>
  <si>
    <t>RPS21.4</t>
  </si>
  <si>
    <t>RPL35.2</t>
  </si>
  <si>
    <t>RPL18A.2</t>
  </si>
  <si>
    <t>RPS6.3</t>
  </si>
  <si>
    <t>SLC15A1.3</t>
  </si>
  <si>
    <t>RPL32.3</t>
  </si>
  <si>
    <t>GUCA2B.4</t>
  </si>
  <si>
    <t>CD74.2</t>
  </si>
  <si>
    <t>HLA-DRA.2</t>
  </si>
  <si>
    <t>RPS17.3</t>
  </si>
  <si>
    <t>RPLP1.3</t>
  </si>
  <si>
    <t>RPS3.2</t>
  </si>
  <si>
    <t>RPS19.2</t>
  </si>
  <si>
    <t>TXN.2</t>
  </si>
  <si>
    <t>ALDOB.4</t>
  </si>
  <si>
    <t>AGR2.2</t>
  </si>
  <si>
    <t>ALPI.3</t>
  </si>
  <si>
    <t>RPS11.2</t>
  </si>
  <si>
    <t>MT1E.3</t>
  </si>
  <si>
    <t>RPL13.3</t>
  </si>
  <si>
    <t>RPS9.2</t>
  </si>
  <si>
    <t>RPS23.4</t>
  </si>
  <si>
    <t>RPS4X.2</t>
  </si>
  <si>
    <t>RPS12.3</t>
  </si>
  <si>
    <t>RPL26.3</t>
  </si>
  <si>
    <t>RPLP2.3</t>
  </si>
  <si>
    <t>ATP5G1.2</t>
  </si>
  <si>
    <t>RPL6.2</t>
  </si>
  <si>
    <t>RPL5.2</t>
  </si>
  <si>
    <t>RPS29.3</t>
  </si>
  <si>
    <t>UBC.1</t>
  </si>
  <si>
    <t>GSTP1.3</t>
  </si>
  <si>
    <t>RPL8.2</t>
  </si>
  <si>
    <t>RPS3A.3</t>
  </si>
  <si>
    <t>RPL34.4</t>
  </si>
  <si>
    <t>RARRES3.1</t>
  </si>
  <si>
    <t>CDKN1A.3</t>
  </si>
  <si>
    <t>CREB3L3.3</t>
  </si>
  <si>
    <t>GPX4.1</t>
  </si>
  <si>
    <t>RPSA.2</t>
  </si>
  <si>
    <t>AOC1.1</t>
  </si>
  <si>
    <t>FABP2.3</t>
  </si>
  <si>
    <t>MLEC.2</t>
  </si>
  <si>
    <t>RPL15.2</t>
  </si>
  <si>
    <t>CCND2.2</t>
  </si>
  <si>
    <t>RPL23.2</t>
  </si>
  <si>
    <t>RPL39.3</t>
  </si>
  <si>
    <t>DUSP1.1</t>
  </si>
  <si>
    <t>HSPE1.2</t>
  </si>
  <si>
    <t>HLA-B.1</t>
  </si>
  <si>
    <t>SLC12A2.2</t>
  </si>
  <si>
    <t>PRAP1.1</t>
  </si>
  <si>
    <t>PPP1R1B.2</t>
  </si>
  <si>
    <t>UQCRH.3</t>
  </si>
  <si>
    <t>RPL7.2</t>
  </si>
  <si>
    <t>MGAM.3</t>
  </si>
  <si>
    <t>SNRPF.2</t>
  </si>
  <si>
    <t>REG3A.1</t>
  </si>
  <si>
    <t>Paneth</t>
  </si>
  <si>
    <t>LYZ.1</t>
  </si>
  <si>
    <t>RETNLB</t>
  </si>
  <si>
    <t>PLA2G2A.3</t>
  </si>
  <si>
    <t>GPX2.3</t>
  </si>
  <si>
    <t>RPL36.2</t>
  </si>
  <si>
    <t>IFI6.1</t>
  </si>
  <si>
    <t>KLK1.1</t>
  </si>
  <si>
    <t>TFF3.1</t>
  </si>
  <si>
    <t>IGFBP2</t>
  </si>
  <si>
    <t>SSR4.3</t>
  </si>
  <si>
    <t>SELM</t>
  </si>
  <si>
    <t>ITLN2</t>
  </si>
  <si>
    <t>SOX9.1</t>
  </si>
  <si>
    <t>RPL18A.3</t>
  </si>
  <si>
    <t>SPINK1.4</t>
  </si>
  <si>
    <t>RP11-1143G9.4</t>
  </si>
  <si>
    <t>HSPB1.1</t>
  </si>
  <si>
    <t>RPL13.4</t>
  </si>
  <si>
    <t>RPS11.3</t>
  </si>
  <si>
    <t>KIAA1324.2</t>
  </si>
  <si>
    <t>RPS18.4</t>
  </si>
  <si>
    <t>PRSS2</t>
  </si>
  <si>
    <t>RPL37A.3</t>
  </si>
  <si>
    <t>SEC11C.2</t>
  </si>
  <si>
    <t>RPL31.4</t>
  </si>
  <si>
    <t>RPS8.4</t>
  </si>
  <si>
    <t>TMSB4X.2</t>
  </si>
  <si>
    <t>HES6.1</t>
  </si>
  <si>
    <t>RPL35A.2</t>
  </si>
  <si>
    <t>SLC12A2.3</t>
  </si>
  <si>
    <t>RPL32.4</t>
  </si>
  <si>
    <t>RPS16.3</t>
  </si>
  <si>
    <t>STARD10.3</t>
  </si>
  <si>
    <t>EEF1D.2</t>
  </si>
  <si>
    <t>XBP1.2</t>
  </si>
  <si>
    <t>RPS24.4</t>
  </si>
  <si>
    <t>KLK12</t>
  </si>
  <si>
    <t>RPS6.4</t>
  </si>
  <si>
    <t>RPL36A.4</t>
  </si>
  <si>
    <t>RPL27A.3</t>
  </si>
  <si>
    <t>RPS2.3</t>
  </si>
  <si>
    <t>RPS4X.3</t>
  </si>
  <si>
    <t>RPL13A.3</t>
  </si>
  <si>
    <t>SNHG25.3</t>
  </si>
  <si>
    <t>RPS3A.4</t>
  </si>
  <si>
    <t>RPL35.3</t>
  </si>
  <si>
    <t>RPL10A.3</t>
  </si>
  <si>
    <t>RPS12.4</t>
  </si>
  <si>
    <t>RPL12.2</t>
  </si>
  <si>
    <t>PHGR1.1</t>
  </si>
  <si>
    <t>RPL22.4</t>
  </si>
  <si>
    <t>RPS9.3</t>
  </si>
  <si>
    <t>HLA-DRA.3</t>
  </si>
  <si>
    <t>RPS3.3</t>
  </si>
  <si>
    <t>NUCB2.1</t>
  </si>
  <si>
    <t>FABP2.4</t>
  </si>
  <si>
    <t>RPL37.4</t>
  </si>
  <si>
    <t>ANPEP.3</t>
  </si>
  <si>
    <t>RAMP1.2</t>
  </si>
  <si>
    <t>RPS5.2</t>
  </si>
  <si>
    <t>RPL5.3</t>
  </si>
  <si>
    <t>SNHG8.2</t>
  </si>
  <si>
    <t>RPL4.2</t>
  </si>
  <si>
    <t>LRRC26</t>
  </si>
  <si>
    <t>RPL18.2</t>
  </si>
  <si>
    <t>RPLP1.4</t>
  </si>
  <si>
    <t>RPL34.5</t>
  </si>
  <si>
    <t>RPL8.3</t>
  </si>
  <si>
    <t>RPL19.4</t>
  </si>
  <si>
    <t>RPL26.4</t>
  </si>
  <si>
    <t>RPL29.2</t>
  </si>
  <si>
    <t>IL32.6</t>
  </si>
  <si>
    <t>RPS13.2</t>
  </si>
  <si>
    <t>RPS19.3</t>
  </si>
  <si>
    <t>CCND2.3</t>
  </si>
  <si>
    <t>ALDOB.5</t>
  </si>
  <si>
    <t>RPL15.3</t>
  </si>
  <si>
    <t>GNB2L1.2</t>
  </si>
  <si>
    <t>RPL21.3</t>
  </si>
  <si>
    <t>PPIB.2</t>
  </si>
  <si>
    <t>CRIP1.1</t>
  </si>
  <si>
    <t>RPL7A.2</t>
  </si>
  <si>
    <t>RPS17.4</t>
  </si>
  <si>
    <t>SEPP1.4</t>
  </si>
  <si>
    <t>SEC61B.2</t>
  </si>
  <si>
    <t>FABP1.2</t>
  </si>
  <si>
    <t>RPL3.3</t>
  </si>
  <si>
    <t>ASCL2.1</t>
  </si>
  <si>
    <t>NOXO1</t>
  </si>
  <si>
    <t>RPS23.5</t>
  </si>
  <si>
    <t>RPL10.3</t>
  </si>
  <si>
    <t>RHOC.1</t>
  </si>
  <si>
    <t>HEPACAM2.1</t>
  </si>
  <si>
    <t>RPS15.2</t>
  </si>
  <si>
    <t>RPS27A.3</t>
  </si>
  <si>
    <t>EIF4EBP1.2</t>
  </si>
  <si>
    <t>RPL6.3</t>
  </si>
  <si>
    <t>RPS10.2</t>
  </si>
  <si>
    <t>RPS15A.3</t>
  </si>
  <si>
    <t>GMDS.2</t>
  </si>
  <si>
    <t>DGAT1.2</t>
  </si>
  <si>
    <t>RPS7.2</t>
  </si>
  <si>
    <t>RPL7.3</t>
  </si>
  <si>
    <t>RPL23.3</t>
  </si>
  <si>
    <t>RPLP0.4</t>
  </si>
  <si>
    <t>CRACR2A</t>
  </si>
  <si>
    <t>CDKN1C</t>
  </si>
  <si>
    <t>AMN.1</t>
  </si>
  <si>
    <t>KRT20.3</t>
  </si>
  <si>
    <t>ADIRF.1</t>
  </si>
  <si>
    <t>CD74.3</t>
  </si>
  <si>
    <t>FXYD3.4</t>
  </si>
  <si>
    <t>SF3B5.2</t>
  </si>
  <si>
    <t>ITLN1</t>
  </si>
  <si>
    <t>RPLP2.4</t>
  </si>
  <si>
    <t>RPS28.3</t>
  </si>
  <si>
    <t>SMIM14</t>
  </si>
  <si>
    <t>SLC6A19.4</t>
  </si>
  <si>
    <t>SH3BGRL3.1</t>
  </si>
  <si>
    <t>SSR2.2</t>
  </si>
  <si>
    <t>CD9.3</t>
  </si>
  <si>
    <t>MANF.2</t>
  </si>
  <si>
    <t>RPL9.2</t>
  </si>
  <si>
    <t>C15orf48.1</t>
  </si>
  <si>
    <t>RPL30.2</t>
  </si>
  <si>
    <t>APOB.4</t>
  </si>
  <si>
    <t>RPS27.2</t>
  </si>
  <si>
    <t>PPP1R1B.3</t>
  </si>
  <si>
    <t>TMEM258.2</t>
  </si>
  <si>
    <t>MME.3</t>
  </si>
  <si>
    <t>UBA52.3</t>
  </si>
  <si>
    <t>RPSA.3</t>
  </si>
  <si>
    <t>APOA1.3</t>
  </si>
  <si>
    <t>FOSB</t>
  </si>
  <si>
    <t>ATOH1</t>
  </si>
  <si>
    <t>MTTP.1</t>
  </si>
  <si>
    <t>RPS21.5</t>
  </si>
  <si>
    <t>SLC9A3R1</t>
  </si>
  <si>
    <t>SMIM24.1</t>
  </si>
  <si>
    <t>HLA-DRB1.1</t>
  </si>
  <si>
    <t>RPL39.4</t>
  </si>
  <si>
    <t>KIF19</t>
  </si>
  <si>
    <t>CES2.2</t>
  </si>
  <si>
    <t>RPS29.4</t>
  </si>
  <si>
    <t>TMED9.2</t>
  </si>
  <si>
    <t>SCNN1A</t>
  </si>
  <si>
    <t>NENF.3</t>
  </si>
  <si>
    <t>MARCKSL1.4</t>
  </si>
  <si>
    <t>RPS14.3</t>
  </si>
  <si>
    <t>RPL14.3</t>
  </si>
  <si>
    <t>TM4SF20.2</t>
  </si>
  <si>
    <t>RPL38.3</t>
  </si>
  <si>
    <t>CBR1.1</t>
  </si>
  <si>
    <t>RGMB.2</t>
  </si>
  <si>
    <t>HM13.1</t>
  </si>
  <si>
    <t>SPCS3.1</t>
  </si>
  <si>
    <t>RPL24.2</t>
  </si>
  <si>
    <t>RPS25.3</t>
  </si>
  <si>
    <t>CD44.2</t>
  </si>
  <si>
    <t>MISP.2</t>
  </si>
  <si>
    <t>SEC61G.3</t>
  </si>
  <si>
    <t>SERP1.2</t>
  </si>
  <si>
    <t>ZG16.3</t>
  </si>
  <si>
    <t>MALAT1</t>
  </si>
  <si>
    <t>RPL23A.3</t>
  </si>
  <si>
    <t>CYP3A5.1</t>
  </si>
  <si>
    <t>ACE.3</t>
  </si>
  <si>
    <t>MT1X.3</t>
  </si>
  <si>
    <t>APOA4.4</t>
  </si>
  <si>
    <t>PROX1.1</t>
  </si>
  <si>
    <t>RPL27.1</t>
  </si>
  <si>
    <t>SPCS2.2</t>
  </si>
  <si>
    <t>EEF1A1.3</t>
  </si>
  <si>
    <t>GLTSCR2.2</t>
  </si>
  <si>
    <t>TMED2.2</t>
  </si>
  <si>
    <t>SYNGR2.2</t>
  </si>
  <si>
    <t>HSP90B1.2</t>
  </si>
  <si>
    <t>PRAP1.2</t>
  </si>
  <si>
    <t>LINC01133.1</t>
  </si>
  <si>
    <t>RP11-234B24.2</t>
  </si>
  <si>
    <t>RPL41.2</t>
  </si>
  <si>
    <t>SULT1A2.3</t>
  </si>
  <si>
    <t>MALL.2</t>
  </si>
  <si>
    <t>EEF1B2.3</t>
  </si>
  <si>
    <t>RPL11.3</t>
  </si>
  <si>
    <t>SLC5A1.1</t>
  </si>
  <si>
    <t>APOC3.4</t>
  </si>
  <si>
    <t>CDHR5.4</t>
  </si>
  <si>
    <t>RBP2.3</t>
  </si>
  <si>
    <t>TSTA3.2</t>
  </si>
  <si>
    <t>RAB15</t>
  </si>
  <si>
    <t>CDK4.2</t>
  </si>
  <si>
    <t>NANS.1</t>
  </si>
  <si>
    <t>ZFAS1.2</t>
  </si>
  <si>
    <t>SDCBP2.2</t>
  </si>
  <si>
    <t>LGALS3.4</t>
  </si>
  <si>
    <t>LDHA.1</t>
  </si>
  <si>
    <t>IFITM3.3</t>
  </si>
  <si>
    <t>SDF2L1.1</t>
  </si>
  <si>
    <t>GPA33.1</t>
  </si>
  <si>
    <t>FLJ22763.2</t>
  </si>
  <si>
    <t>RPL22L1.2</t>
  </si>
  <si>
    <t>ST6GALNAC1.1</t>
  </si>
  <si>
    <t>EPHB2.2</t>
  </si>
  <si>
    <t>MYDGF.2</t>
  </si>
  <si>
    <t>C19orf33.2</t>
  </si>
  <si>
    <t>PRDX4.2</t>
  </si>
  <si>
    <t>MAF.3</t>
  </si>
  <si>
    <t>RPL28.2</t>
  </si>
  <si>
    <t>XPNPEP2.3</t>
  </si>
  <si>
    <t>BIRC3.3</t>
  </si>
  <si>
    <t>SSR3.2</t>
  </si>
  <si>
    <t>MYO1A.1</t>
  </si>
  <si>
    <t>AOC1.2</t>
  </si>
  <si>
    <t>RASD1</t>
  </si>
  <si>
    <t>RPS20.3</t>
  </si>
  <si>
    <t>HLA-A.2</t>
  </si>
  <si>
    <t>RNASET2.3</t>
  </si>
  <si>
    <t>AHNAK.1</t>
  </si>
  <si>
    <t>PDIA4.2</t>
  </si>
  <si>
    <t>SLC25A6.3</t>
  </si>
  <si>
    <t>SULT1A1.1</t>
  </si>
  <si>
    <t>HDLBP.1</t>
  </si>
  <si>
    <t>LSM7.2</t>
  </si>
  <si>
    <t>CREB3L3.4</t>
  </si>
  <si>
    <t>HNRNPA1.3</t>
  </si>
  <si>
    <t>MGAM.4</t>
  </si>
  <si>
    <t>PCK1.1</t>
  </si>
  <si>
    <t>ATP1A1.2</t>
  </si>
  <si>
    <t>PLAC8.1</t>
  </si>
  <si>
    <t>ZNF511.2</t>
  </si>
  <si>
    <t>SLC15A1.4</t>
  </si>
  <si>
    <t>TDP2.1</t>
  </si>
  <si>
    <t>MS4A8.2</t>
  </si>
  <si>
    <t>KHK.1</t>
  </si>
  <si>
    <t>MEP1A.1</t>
  </si>
  <si>
    <t>OSTC.2</t>
  </si>
  <si>
    <t>QTRT1.2</t>
  </si>
  <si>
    <t>PTMA.2</t>
  </si>
  <si>
    <t>TSPAN1.2</t>
  </si>
  <si>
    <t>ALG5.2</t>
  </si>
  <si>
    <t>ARF4.2</t>
  </si>
  <si>
    <t>BTG2</t>
  </si>
  <si>
    <t>EIF3J.2</t>
  </si>
  <si>
    <t>GUCA2B.5</t>
  </si>
  <si>
    <t>AZGP1.1</t>
  </si>
  <si>
    <t>EIF3D.2</t>
  </si>
  <si>
    <t>HSPA5.3</t>
  </si>
  <si>
    <t>CYP3A4.4</t>
  </si>
  <si>
    <t>NDUFB11.2</t>
  </si>
  <si>
    <t>HLA-F.1</t>
  </si>
  <si>
    <t>ACTB.3</t>
  </si>
  <si>
    <t>GABPB1-AS1.2</t>
  </si>
  <si>
    <t>BANF1.2</t>
  </si>
  <si>
    <t>ERLEC1.2</t>
  </si>
  <si>
    <t>TPT1.3</t>
  </si>
  <si>
    <t>LENG8</t>
  </si>
  <si>
    <t>PHB.2</t>
  </si>
  <si>
    <t>PARK7.2</t>
  </si>
  <si>
    <t>CDKN1A.4</t>
  </si>
  <si>
    <t>ITLN1.1</t>
  </si>
  <si>
    <t>Secretory TA</t>
  </si>
  <si>
    <t>ST6GALNAC1.2</t>
  </si>
  <si>
    <t>CLCA1</t>
  </si>
  <si>
    <t>SPINK4</t>
  </si>
  <si>
    <t>REG4.1</t>
  </si>
  <si>
    <t>AGR2.3</t>
  </si>
  <si>
    <t>SLC12A2.4</t>
  </si>
  <si>
    <t>RPL36.3</t>
  </si>
  <si>
    <t>FCGBP</t>
  </si>
  <si>
    <t>KLK1.2</t>
  </si>
  <si>
    <t>RETNLB.1</t>
  </si>
  <si>
    <t>STARD10.4</t>
  </si>
  <si>
    <t>SNHG25.4</t>
  </si>
  <si>
    <t>SELM.1</t>
  </si>
  <si>
    <t>IL32.7</t>
  </si>
  <si>
    <t>RPS11.4</t>
  </si>
  <si>
    <t>RNASE1.1</t>
  </si>
  <si>
    <t>RPL18A.4</t>
  </si>
  <si>
    <t>RPL32.5</t>
  </si>
  <si>
    <t>RPL31.5</t>
  </si>
  <si>
    <t>SH3BGRL3.2</t>
  </si>
  <si>
    <t>REP15</t>
  </si>
  <si>
    <t>HEPACAM2.2</t>
  </si>
  <si>
    <t>RPS8.5</t>
  </si>
  <si>
    <t>RPL39.5</t>
  </si>
  <si>
    <t>RPS29.5</t>
  </si>
  <si>
    <t>RPS24.5</t>
  </si>
  <si>
    <t>RPL37A.4</t>
  </si>
  <si>
    <t>RPL13.5</t>
  </si>
  <si>
    <t>RPS3A.5</t>
  </si>
  <si>
    <t>C12orf57.2</t>
  </si>
  <si>
    <t>RPS6.5</t>
  </si>
  <si>
    <t>RPL35.4</t>
  </si>
  <si>
    <t>LRRC26.1</t>
  </si>
  <si>
    <t>RPLP1.5</t>
  </si>
  <si>
    <t>RPL10A.4</t>
  </si>
  <si>
    <t>RPS18.5</t>
  </si>
  <si>
    <t>RPS12.5</t>
  </si>
  <si>
    <t>RPL27A.4</t>
  </si>
  <si>
    <t>GPX2.4</t>
  </si>
  <si>
    <t>RPL10.4</t>
  </si>
  <si>
    <t>RPS28.4</t>
  </si>
  <si>
    <t>RPS14.4</t>
  </si>
  <si>
    <t>RPL34.6</t>
  </si>
  <si>
    <t>RPSA.4</t>
  </si>
  <si>
    <t>RPL37.5</t>
  </si>
  <si>
    <t>RPS7.3</t>
  </si>
  <si>
    <t>RPL26.5</t>
  </si>
  <si>
    <t>RPL22.5</t>
  </si>
  <si>
    <t>RPS17.5</t>
  </si>
  <si>
    <t>RPS13.3</t>
  </si>
  <si>
    <t>RPS3.4</t>
  </si>
  <si>
    <t>LGALS4.3</t>
  </si>
  <si>
    <t>RPL12.3</t>
  </si>
  <si>
    <t>RPS15A.4</t>
  </si>
  <si>
    <t>RPLP0.5</t>
  </si>
  <si>
    <t>RPL36A.5</t>
  </si>
  <si>
    <t>RPL6.4</t>
  </si>
  <si>
    <t>RPL15.4</t>
  </si>
  <si>
    <t>RPL35A.3</t>
  </si>
  <si>
    <t>RPL13A.4</t>
  </si>
  <si>
    <t>RPL18.3</t>
  </si>
  <si>
    <t>RPS2.4</t>
  </si>
  <si>
    <t>RPS4X.4</t>
  </si>
  <si>
    <t>ALDOB.6</t>
  </si>
  <si>
    <t>SERF2.3</t>
  </si>
  <si>
    <t>CREB3L1</t>
  </si>
  <si>
    <t>MARCKSL1.5</t>
  </si>
  <si>
    <t>RPLP2.5</t>
  </si>
  <si>
    <t>RPS21.6</t>
  </si>
  <si>
    <t>SPINK1.5</t>
  </si>
  <si>
    <t>XBP1.3</t>
  </si>
  <si>
    <t>RPL5.4</t>
  </si>
  <si>
    <t>RPL7.4</t>
  </si>
  <si>
    <t>PPP1R1B.4</t>
  </si>
  <si>
    <t>RPL38.4</t>
  </si>
  <si>
    <t>RPL4.3</t>
  </si>
  <si>
    <t>RPL27.2</t>
  </si>
  <si>
    <t>RPL21.4</t>
  </si>
  <si>
    <t>CDHR5.5</t>
  </si>
  <si>
    <t>RP11-234B24.2.1</t>
  </si>
  <si>
    <t>HPCAL1</t>
  </si>
  <si>
    <t>PRAP1.3</t>
  </si>
  <si>
    <t>RPL19.5</t>
  </si>
  <si>
    <t>RPS27.3</t>
  </si>
  <si>
    <t>CD9.4</t>
  </si>
  <si>
    <t>RPL3.4</t>
  </si>
  <si>
    <t>RPS20.4</t>
  </si>
  <si>
    <t>TMEM258.3</t>
  </si>
  <si>
    <t>PTMA.3</t>
  </si>
  <si>
    <t>RPL41.3</t>
  </si>
  <si>
    <t>GMDS.3</t>
  </si>
  <si>
    <t>RPS15.3</t>
  </si>
  <si>
    <t>RPS19.4</t>
  </si>
  <si>
    <t>MB</t>
  </si>
  <si>
    <t>RPS9.4</t>
  </si>
  <si>
    <t>RPS23.6</t>
  </si>
  <si>
    <t>KRT18.3</t>
  </si>
  <si>
    <t>ANPEP.4</t>
  </si>
  <si>
    <t>RPL23A.4</t>
  </si>
  <si>
    <t>RPL9.3</t>
  </si>
  <si>
    <t>RPL29.3</t>
  </si>
  <si>
    <t>TCEA3.2</t>
  </si>
  <si>
    <t>EEF1A1.4</t>
  </si>
  <si>
    <t>SEPP1.5</t>
  </si>
  <si>
    <t>RPL24.3</t>
  </si>
  <si>
    <t>APOB.5</t>
  </si>
  <si>
    <t>RPS27A.4</t>
  </si>
  <si>
    <t>RPL30.3</t>
  </si>
  <si>
    <t>TSTA3.3</t>
  </si>
  <si>
    <t>ATOH1.1</t>
  </si>
  <si>
    <t>SEC61G.4</t>
  </si>
  <si>
    <t>RPS5.3</t>
  </si>
  <si>
    <t>SYNGR2.3</t>
  </si>
  <si>
    <t>RPL8.4</t>
  </si>
  <si>
    <t>RPL14.4</t>
  </si>
  <si>
    <t>RPL7A.3</t>
  </si>
  <si>
    <t>TSPAN13.1</t>
  </si>
  <si>
    <t>FXYD3.5</t>
  </si>
  <si>
    <t>ADIRF.2</t>
  </si>
  <si>
    <t>RPL23.4</t>
  </si>
  <si>
    <t>BCAS1</t>
  </si>
  <si>
    <t>CDHR2.4</t>
  </si>
  <si>
    <t>GNB2L1.3</t>
  </si>
  <si>
    <t>SSR4.4</t>
  </si>
  <si>
    <t>HLA-DRA.4</t>
  </si>
  <si>
    <t>SPDEF</t>
  </si>
  <si>
    <t>TSPO.3</t>
  </si>
  <si>
    <t>RPL28.3</t>
  </si>
  <si>
    <t>RPS25.4</t>
  </si>
  <si>
    <t>SLC6A19.5</t>
  </si>
  <si>
    <t>SMIM24.2</t>
  </si>
  <si>
    <t>RAB27A</t>
  </si>
  <si>
    <t>CALM2.2</t>
  </si>
  <si>
    <t>SEC61B.3</t>
  </si>
  <si>
    <t>RPL17.2</t>
  </si>
  <si>
    <t>HMGN2.2</t>
  </si>
  <si>
    <t>CDC42EP5.1</t>
  </si>
  <si>
    <t>RPS10.3</t>
  </si>
  <si>
    <t>DPEP1.1</t>
  </si>
  <si>
    <t>NANS.2</t>
  </si>
  <si>
    <t>SLC5A1.2</t>
  </si>
  <si>
    <t>GSTP1.4</t>
  </si>
  <si>
    <t>RBP2.4</t>
  </si>
  <si>
    <t>UQCRH.4</t>
  </si>
  <si>
    <t>CD74.4</t>
  </si>
  <si>
    <t>DYRK4</t>
  </si>
  <si>
    <t>LSM7.3</t>
  </si>
  <si>
    <t>UBA52.4</t>
  </si>
  <si>
    <t>KDELR2.2</t>
  </si>
  <si>
    <t>IFITM3.4</t>
  </si>
  <si>
    <t>HNRNPA1.4</t>
  </si>
  <si>
    <t>MTTP.2</t>
  </si>
  <si>
    <t>S100A11.4</t>
  </si>
  <si>
    <t>COMMD6.1</t>
  </si>
  <si>
    <t>SMIM14.1</t>
  </si>
  <si>
    <t>ATP5G2.2</t>
  </si>
  <si>
    <t>FOXA3</t>
  </si>
  <si>
    <t>TXN.3</t>
  </si>
  <si>
    <t>SLC15A1.5</t>
  </si>
  <si>
    <t>ACE.4</t>
  </si>
  <si>
    <t>RBM3.2</t>
  </si>
  <si>
    <t>CD63.3</t>
  </si>
  <si>
    <t>TM4SF20.3</t>
  </si>
  <si>
    <t>CYP3A5.2</t>
  </si>
  <si>
    <t>FABP1.3</t>
  </si>
  <si>
    <t>PPIB.3</t>
  </si>
  <si>
    <t>ANXA13.2</t>
  </si>
  <si>
    <t>UQCR10.1</t>
  </si>
  <si>
    <t>MAF.4</t>
  </si>
  <si>
    <t>RPL11.4</t>
  </si>
  <si>
    <t>HLA-DRB1.2</t>
  </si>
  <si>
    <t>GUCA2A.5</t>
  </si>
  <si>
    <t>APOA4.5</t>
  </si>
  <si>
    <t>NACA.2</t>
  </si>
  <si>
    <t>NDUFB11.3</t>
  </si>
  <si>
    <t>DYNLL1.3</t>
  </si>
  <si>
    <t>TMSB10.4</t>
  </si>
  <si>
    <t>APOC3.5</t>
  </si>
  <si>
    <t>APOA1.4</t>
  </si>
  <si>
    <t>CREB3L3.5</t>
  </si>
  <si>
    <t>LINC00261</t>
  </si>
  <si>
    <t>CYP3A4.5</t>
  </si>
  <si>
    <t>FAM3D.1</t>
  </si>
  <si>
    <t>MALL.3</t>
  </si>
  <si>
    <t>ATP5G1.3</t>
  </si>
  <si>
    <t>SNRPD2.1</t>
  </si>
  <si>
    <t>ALPI.4</t>
  </si>
  <si>
    <t>GFPT1.1</t>
  </si>
  <si>
    <t>DPYSL2</t>
  </si>
  <si>
    <t>NPM1.2</t>
  </si>
  <si>
    <t>GUCA2B.6</t>
  </si>
  <si>
    <t>TMED9.3</t>
  </si>
  <si>
    <t>NEAT1.3</t>
  </si>
  <si>
    <t>HSP90B1.3</t>
  </si>
  <si>
    <t>TPD52.2</t>
  </si>
  <si>
    <t>PLP2.2</t>
  </si>
  <si>
    <t>SLC25A6.4</t>
  </si>
  <si>
    <t>PPIA.2</t>
  </si>
  <si>
    <t>HES6.2</t>
  </si>
  <si>
    <t>MGAM.5</t>
  </si>
  <si>
    <t>H3F3A.2</t>
  </si>
  <si>
    <t>AOC1.3</t>
  </si>
  <si>
    <t>ARF4.3</t>
  </si>
  <si>
    <t>MISP.3</t>
  </si>
  <si>
    <t>NAALADL1.2</t>
  </si>
  <si>
    <t>DGAT1.3</t>
  </si>
  <si>
    <t>MT1E.4</t>
  </si>
  <si>
    <t>FABP6.2</t>
  </si>
  <si>
    <t>MME.4</t>
  </si>
  <si>
    <t>TM9SF3.2</t>
  </si>
  <si>
    <t>SULT1A2.4</t>
  </si>
  <si>
    <t>TSTD1.2</t>
  </si>
  <si>
    <t>SNHG8.3</t>
  </si>
  <si>
    <t>CKAP4.1</t>
  </si>
  <si>
    <t>PRSS3</t>
  </si>
  <si>
    <t>ACE2</t>
  </si>
  <si>
    <t>MLPH</t>
  </si>
  <si>
    <t>FAM162A.2</t>
  </si>
  <si>
    <t>SNRPF.3</t>
  </si>
  <si>
    <t>FLJ22763.3</t>
  </si>
  <si>
    <t>KHK.2</t>
  </si>
  <si>
    <t>XPNPEP2.4</t>
  </si>
  <si>
    <t>RHOC.2</t>
  </si>
  <si>
    <t>TOMM7.2</t>
  </si>
  <si>
    <t>BIRC3.4</t>
  </si>
  <si>
    <t>ENPEP.1</t>
  </si>
  <si>
    <t>RASD1.1</t>
  </si>
  <si>
    <t>NQO1</t>
  </si>
  <si>
    <t>NDUFA4.2</t>
  </si>
  <si>
    <t>PCK1.2</t>
  </si>
  <si>
    <t>RAP1GAP</t>
  </si>
  <si>
    <t>MEP1A.2</t>
  </si>
  <si>
    <t>CTSD.2</t>
  </si>
  <si>
    <t>CES2.3</t>
  </si>
  <si>
    <t>NDUFS5.2</t>
  </si>
  <si>
    <t>ERN2</t>
  </si>
  <si>
    <t>SERP1.3</t>
  </si>
  <si>
    <t>MZT2B.2</t>
  </si>
  <si>
    <t>SNRPD1.2</t>
  </si>
  <si>
    <t>BTF3.3</t>
  </si>
  <si>
    <t>ZFAS1.3</t>
  </si>
  <si>
    <t>ANG</t>
  </si>
  <si>
    <t>RAMP1.3</t>
  </si>
  <si>
    <t>RABAC1.1</t>
  </si>
  <si>
    <t>GSN.1</t>
  </si>
  <si>
    <t>SNRPE.2</t>
  </si>
  <si>
    <t>OSTC.3</t>
  </si>
  <si>
    <t>DNAJC10</t>
  </si>
  <si>
    <t>SF3B5.3</t>
  </si>
  <si>
    <t>AMN.2</t>
  </si>
  <si>
    <t>TMED3.2</t>
  </si>
  <si>
    <t>PDIA4.3</t>
  </si>
  <si>
    <t>MUC13.2</t>
  </si>
  <si>
    <t>PMP22.1</t>
  </si>
  <si>
    <t>KDELR1.1</t>
  </si>
  <si>
    <t>HIGD2A.2</t>
  </si>
  <si>
    <t>EIF3E.2</t>
  </si>
  <si>
    <t>STRA13.2</t>
  </si>
  <si>
    <t>MARCKS.2</t>
  </si>
  <si>
    <t>GALNT12</t>
  </si>
  <si>
    <t>DSTN.2</t>
  </si>
  <si>
    <t>ANXA2.3</t>
  </si>
  <si>
    <t>PFN1.3</t>
  </si>
  <si>
    <t>OAT.1</t>
  </si>
  <si>
    <t>GALNT3.1</t>
  </si>
  <si>
    <t>FAU.2</t>
  </si>
  <si>
    <t>LYZ.2</t>
  </si>
  <si>
    <t>ARPC3.3</t>
  </si>
  <si>
    <t>SNRPG.2</t>
  </si>
  <si>
    <t>ANXA5.1</t>
  </si>
  <si>
    <t>HNRNPA3.2</t>
  </si>
  <si>
    <t>CD44.3</t>
  </si>
  <si>
    <t>HMGN3.2</t>
  </si>
  <si>
    <t>SUMO2.2</t>
  </si>
  <si>
    <t>SMIM22.3</t>
  </si>
  <si>
    <t>QTRT1.3</t>
  </si>
  <si>
    <t>PFDN5.2</t>
  </si>
  <si>
    <t>SSR3.3</t>
  </si>
  <si>
    <t>ECH1.2</t>
  </si>
  <si>
    <t>JTB.2</t>
  </si>
  <si>
    <t>ERH.2</t>
  </si>
  <si>
    <t>YBX1.2</t>
  </si>
  <si>
    <t>EMP2.3</t>
  </si>
  <si>
    <t>EEF1D.3</t>
  </si>
  <si>
    <t>SDCBP2.3</t>
  </si>
  <si>
    <t>CDKN1A.5</t>
  </si>
  <si>
    <t>SAT2.1</t>
  </si>
  <si>
    <t>LGALS9.2</t>
  </si>
  <si>
    <t>BANF1.3</t>
  </si>
  <si>
    <t>SRSF3.2</t>
  </si>
  <si>
    <t>CYBRD1</t>
  </si>
  <si>
    <t>PDIA3.2</t>
  </si>
  <si>
    <t>TCEAL8.2</t>
  </si>
  <si>
    <t>PCBD1.2</t>
  </si>
  <si>
    <t>FOSB.1</t>
  </si>
  <si>
    <t>HNRNPC.2</t>
  </si>
  <si>
    <t>NDUFC2.2</t>
  </si>
  <si>
    <t>TMEM123.2</t>
  </si>
  <si>
    <t>TPT1.4</t>
  </si>
  <si>
    <t>S100A6.3</t>
  </si>
  <si>
    <t>MUC3A.2</t>
  </si>
  <si>
    <t>PCK2.1</t>
  </si>
  <si>
    <t>CCND2.4</t>
  </si>
  <si>
    <t>UQCRB.3</t>
  </si>
  <si>
    <t>FAM120A.2</t>
  </si>
  <si>
    <t>PDIA6.2</t>
  </si>
  <si>
    <t>EGR1</t>
  </si>
  <si>
    <t>CAMK2N1.1</t>
  </si>
  <si>
    <t>FAM3C</t>
  </si>
  <si>
    <t>FCGBP.1</t>
  </si>
  <si>
    <t>Goblet Progenitor</t>
  </si>
  <si>
    <t>CLCA1.1</t>
  </si>
  <si>
    <t>SPINK4.1</t>
  </si>
  <si>
    <t>REG4.2</t>
  </si>
  <si>
    <t>ITLN1.2</t>
  </si>
  <si>
    <t>BCAS1.1</t>
  </si>
  <si>
    <t>ST6GALNAC1.3</t>
  </si>
  <si>
    <t>REP15.1</t>
  </si>
  <si>
    <t>HEPACAM2.3</t>
  </si>
  <si>
    <t>GSN.2</t>
  </si>
  <si>
    <t>CREB3L1.1</t>
  </si>
  <si>
    <t>NPDC1.1</t>
  </si>
  <si>
    <t>S100P</t>
  </si>
  <si>
    <t>RAB27A.1</t>
  </si>
  <si>
    <t>ATOH1.2</t>
  </si>
  <si>
    <t>STARD10.5</t>
  </si>
  <si>
    <t>SYTL2</t>
  </si>
  <si>
    <t>XBP1.4</t>
  </si>
  <si>
    <t>TFF1</t>
  </si>
  <si>
    <t>MLPH.1</t>
  </si>
  <si>
    <t>LRRC26.2</t>
  </si>
  <si>
    <t>SPDEF.1</t>
  </si>
  <si>
    <t>CEACAM5.2</t>
  </si>
  <si>
    <t>FAM3D.2</t>
  </si>
  <si>
    <t>CDC42EP5.2</t>
  </si>
  <si>
    <t>QSOX1.1</t>
  </si>
  <si>
    <t>IL32.8</t>
  </si>
  <si>
    <t>AGR2.4</t>
  </si>
  <si>
    <t>FAM177B</t>
  </si>
  <si>
    <t>CD74.5</t>
  </si>
  <si>
    <t>LGALS4.4</t>
  </si>
  <si>
    <t>CMIP</t>
  </si>
  <si>
    <t>DNAJC10.1</t>
  </si>
  <si>
    <t>DPYSL2.1</t>
  </si>
  <si>
    <t>FXYD3.6</t>
  </si>
  <si>
    <t>SCNN1A.1</t>
  </si>
  <si>
    <t>PRAP1.4</t>
  </si>
  <si>
    <t>KRT18.4</t>
  </si>
  <si>
    <t>DPEP1.2</t>
  </si>
  <si>
    <t>F3</t>
  </si>
  <si>
    <t>CAMK2N1.2</t>
  </si>
  <si>
    <t>RASD1.2</t>
  </si>
  <si>
    <t>FOXA3.1</t>
  </si>
  <si>
    <t>ANPEP.5</t>
  </si>
  <si>
    <t>GPX4.2</t>
  </si>
  <si>
    <t>RAP1GAP.1</t>
  </si>
  <si>
    <t>APOC3.6</t>
  </si>
  <si>
    <t>MGLL</t>
  </si>
  <si>
    <t>ATP2A3.1</t>
  </si>
  <si>
    <t>SMIM14.2</t>
  </si>
  <si>
    <t>HLA-DRA.5</t>
  </si>
  <si>
    <t>APOB.6</t>
  </si>
  <si>
    <t>APOA4.6</t>
  </si>
  <si>
    <t>ZG16B</t>
  </si>
  <si>
    <t>SMIM24.3</t>
  </si>
  <si>
    <t>SLC12A2.5</t>
  </si>
  <si>
    <t>FTL.2</t>
  </si>
  <si>
    <t>FTH1.3</t>
  </si>
  <si>
    <t>ADIRF.3</t>
  </si>
  <si>
    <t>KIAA1324.3</t>
  </si>
  <si>
    <t>MARCKSL1.6</t>
  </si>
  <si>
    <t>S100A6.4</t>
  </si>
  <si>
    <t>SLC6A19.6</t>
  </si>
  <si>
    <t>CYP3A4.6</t>
  </si>
  <si>
    <t>GUCA2A.6</t>
  </si>
  <si>
    <t>ALDOB.7</t>
  </si>
  <si>
    <t>HLA-DRB1.3</t>
  </si>
  <si>
    <t>TFF1.1</t>
  </si>
  <si>
    <t>Goblet</t>
  </si>
  <si>
    <t>FCGBP.2</t>
  </si>
  <si>
    <t>CLCA1.2</t>
  </si>
  <si>
    <t>SPINK4.2</t>
  </si>
  <si>
    <t>REG4.3</t>
  </si>
  <si>
    <t>GSN.3</t>
  </si>
  <si>
    <t>CEACAM5.3</t>
  </si>
  <si>
    <t>BCAS1.2</t>
  </si>
  <si>
    <t>S100P.1</t>
  </si>
  <si>
    <t>ANKRD36C</t>
  </si>
  <si>
    <t>CEACAM6.2</t>
  </si>
  <si>
    <t>CREB3L1.2</t>
  </si>
  <si>
    <t>RPS19.5</t>
  </si>
  <si>
    <t>RPL37A.5</t>
  </si>
  <si>
    <t>RPL13.6</t>
  </si>
  <si>
    <t>RPL32.6</t>
  </si>
  <si>
    <t>SYTL2.1</t>
  </si>
  <si>
    <t>RPL37.6</t>
  </si>
  <si>
    <t>RPL21.5</t>
  </si>
  <si>
    <t>MLPH.2</t>
  </si>
  <si>
    <t>RPS29.6</t>
  </si>
  <si>
    <t>RPS18.6</t>
  </si>
  <si>
    <t>EEF1A1.5</t>
  </si>
  <si>
    <t>SCNN1A.2</t>
  </si>
  <si>
    <t>RPL26.6</t>
  </si>
  <si>
    <t>RPS8.6</t>
  </si>
  <si>
    <t>RPL34.7</t>
  </si>
  <si>
    <t>NPDC1.2</t>
  </si>
  <si>
    <t>RPL29.4</t>
  </si>
  <si>
    <t>RPS15A.5</t>
  </si>
  <si>
    <t>SPATS2L</t>
  </si>
  <si>
    <t>RPS12.6</t>
  </si>
  <si>
    <t>RPS23.7</t>
  </si>
  <si>
    <t>DUOXA2.1</t>
  </si>
  <si>
    <t>TSPAN1.3</t>
  </si>
  <si>
    <t>RPS28.5</t>
  </si>
  <si>
    <t>RPL7.5</t>
  </si>
  <si>
    <t>RPL10A.5</t>
  </si>
  <si>
    <t>DUOX2.1</t>
  </si>
  <si>
    <t>RPS17.6</t>
  </si>
  <si>
    <t>RPL12.4</t>
  </si>
  <si>
    <t>ADM</t>
  </si>
  <si>
    <t>RPLP1.6</t>
  </si>
  <si>
    <t>LIPH.1</t>
  </si>
  <si>
    <t>REP15.2</t>
  </si>
  <si>
    <t>RPL11.5</t>
  </si>
  <si>
    <t>RPLP2.6</t>
  </si>
  <si>
    <t>RPS2.5</t>
  </si>
  <si>
    <t>FXYD3.7</t>
  </si>
  <si>
    <t>RPL30.4</t>
  </si>
  <si>
    <t>MGLL.1</t>
  </si>
  <si>
    <t>TM4SF4.1</t>
  </si>
  <si>
    <t>RPL22.6</t>
  </si>
  <si>
    <t>RPS27A.5</t>
  </si>
  <si>
    <t>RPL18A.5</t>
  </si>
  <si>
    <t>RPL13A.5</t>
  </si>
  <si>
    <t>RPS20.5</t>
  </si>
  <si>
    <t>RPL35A.4</t>
  </si>
  <si>
    <t>FAM3D.3</t>
  </si>
  <si>
    <t>RPS13.4</t>
  </si>
  <si>
    <t>RPS9.5</t>
  </si>
  <si>
    <t>RPS3A.6</t>
  </si>
  <si>
    <t>RPS4X.5</t>
  </si>
  <si>
    <t>RAB27A.2</t>
  </si>
  <si>
    <t>F3.1</t>
  </si>
  <si>
    <t>RPS16.4</t>
  </si>
  <si>
    <t>RPS7.4</t>
  </si>
  <si>
    <t>RPL5.5</t>
  </si>
  <si>
    <t>RPL3.5</t>
  </si>
  <si>
    <t>RPL6.5</t>
  </si>
  <si>
    <t>RPL35.5</t>
  </si>
  <si>
    <t>SLC25A6.5</t>
  </si>
  <si>
    <t>RPS21.7</t>
  </si>
  <si>
    <t>RPL31.6</t>
  </si>
  <si>
    <t>SPDEF.2</t>
  </si>
  <si>
    <t>RPL36A.6</t>
  </si>
  <si>
    <t>RPL23A.5</t>
  </si>
  <si>
    <t>RPL8.5</t>
  </si>
  <si>
    <t>RPL7A.4</t>
  </si>
  <si>
    <t>RPS5.4</t>
  </si>
  <si>
    <t>RPL23.5</t>
  </si>
  <si>
    <t>RPL14.5</t>
  </si>
  <si>
    <t>RPL15.5</t>
  </si>
  <si>
    <t>PEBP1.3</t>
  </si>
  <si>
    <t>RPS6.6</t>
  </si>
  <si>
    <t>RPL19.6</t>
  </si>
  <si>
    <t>FTH1.4</t>
  </si>
  <si>
    <t>RPS24.6</t>
  </si>
  <si>
    <t>CTSE.1</t>
  </si>
  <si>
    <t>RPL28.4</t>
  </si>
  <si>
    <t>QSOX1.2</t>
  </si>
  <si>
    <t>RPL24.4</t>
  </si>
  <si>
    <t>RPS25.5</t>
  </si>
  <si>
    <t>GNB2L1.4</t>
  </si>
  <si>
    <t>RPS15.4</t>
  </si>
  <si>
    <t>MUC13.3</t>
  </si>
  <si>
    <t>FTL.3</t>
  </si>
  <si>
    <t>COX7C.3</t>
  </si>
  <si>
    <t>RPL39.6</t>
  </si>
  <si>
    <t>LCN2.1</t>
  </si>
  <si>
    <t>EEF1B2.4</t>
  </si>
  <si>
    <t>RPL27A.5</t>
  </si>
  <si>
    <t>RPLP0.6</t>
  </si>
  <si>
    <t>CDC42EP5.3</t>
  </si>
  <si>
    <t>RPS11.5</t>
  </si>
  <si>
    <t>ATP5E.3</t>
  </si>
  <si>
    <t>RPL27.3</t>
  </si>
  <si>
    <t>RPS27.4</t>
  </si>
  <si>
    <t>ALDOB.8</t>
  </si>
  <si>
    <t>Inmature Enterocyte</t>
  </si>
  <si>
    <t>ACE.5</t>
  </si>
  <si>
    <t>RBP2.5</t>
  </si>
  <si>
    <t>APOB.7</t>
  </si>
  <si>
    <t>FABP2.5</t>
  </si>
  <si>
    <t>CD74.6</t>
  </si>
  <si>
    <t>HLA-DRA.6</t>
  </si>
  <si>
    <t>MGAM.6</t>
  </si>
  <si>
    <t>MTTP.3</t>
  </si>
  <si>
    <t>SI.1</t>
  </si>
  <si>
    <t>DPEP1.3</t>
  </si>
  <si>
    <t>MME.5</t>
  </si>
  <si>
    <t>SLC5A1.3</t>
  </si>
  <si>
    <t>PCK2.2</t>
  </si>
  <si>
    <t>ADIRF.4</t>
  </si>
  <si>
    <t>OAT.2</t>
  </si>
  <si>
    <t>FLJ22763.4</t>
  </si>
  <si>
    <t>CDHR5.6</t>
  </si>
  <si>
    <t>ENPEP.2</t>
  </si>
  <si>
    <t>DGAT1.4</t>
  </si>
  <si>
    <t>MEP1A.3</t>
  </si>
  <si>
    <t>SMIM24.4</t>
  </si>
  <si>
    <t>FABP1.4</t>
  </si>
  <si>
    <t>ANPEP.6</t>
  </si>
  <si>
    <t>CYP3A4.7</t>
  </si>
  <si>
    <t>GSTA1.3</t>
  </si>
  <si>
    <t>CUBN</t>
  </si>
  <si>
    <t>CES2.4</t>
  </si>
  <si>
    <t>MS4A8.3</t>
  </si>
  <si>
    <t>SLC15A1.6</t>
  </si>
  <si>
    <t>AOC1.4</t>
  </si>
  <si>
    <t>SAT2.2</t>
  </si>
  <si>
    <t>PCK1.3</t>
  </si>
  <si>
    <t>CBR1.2</t>
  </si>
  <si>
    <t>SLC6A19.7</t>
  </si>
  <si>
    <t>PRAP1.5</t>
  </si>
  <si>
    <t>HLA-DRB1.4</t>
  </si>
  <si>
    <t>DNASE1.1</t>
  </si>
  <si>
    <t>SLC7A9</t>
  </si>
  <si>
    <t>SERPINA1.5</t>
  </si>
  <si>
    <t>MEP1B</t>
  </si>
  <si>
    <t>XPNPEP2.5</t>
  </si>
  <si>
    <t>SLC5A12</t>
  </si>
  <si>
    <t>ACSL5.1</t>
  </si>
  <si>
    <t>GUCA2A.7</t>
  </si>
  <si>
    <t>FBP1.1</t>
  </si>
  <si>
    <t>SLC39A5</t>
  </si>
  <si>
    <t>MAF.5</t>
  </si>
  <si>
    <t>SEPP1.6</t>
  </si>
  <si>
    <t>SULT1A1.2</t>
  </si>
  <si>
    <t>SLC26A3.1</t>
  </si>
  <si>
    <t>KHK.3</t>
  </si>
  <si>
    <t>DPP4.1</t>
  </si>
  <si>
    <t>MYO1A.2</t>
  </si>
  <si>
    <t>GSTA1.4</t>
  </si>
  <si>
    <t>Enterocyte progenitor</t>
  </si>
  <si>
    <t>KRT19.4</t>
  </si>
  <si>
    <t>GSTA2</t>
  </si>
  <si>
    <t>FABP1.5</t>
  </si>
  <si>
    <t>RBP2.6</t>
  </si>
  <si>
    <t>KHK.4</t>
  </si>
  <si>
    <t>SI.2</t>
  </si>
  <si>
    <t>CBR1.3</t>
  </si>
  <si>
    <t>MAOA.2</t>
  </si>
  <si>
    <t>ADIRF.5</t>
  </si>
  <si>
    <t>KRT8.3</t>
  </si>
  <si>
    <t>CES2.5</t>
  </si>
  <si>
    <t>NR1H4</t>
  </si>
  <si>
    <t>PEPD.1</t>
  </si>
  <si>
    <t>PTGR1.1</t>
  </si>
  <si>
    <t>AKR7A3</t>
  </si>
  <si>
    <t>COX6C.4</t>
  </si>
  <si>
    <t>TMSB10.5</t>
  </si>
  <si>
    <t>MGST3.3</t>
  </si>
  <si>
    <t>C15orf48.2</t>
  </si>
  <si>
    <t>SMIM24.5</t>
  </si>
  <si>
    <t>SLC51B</t>
  </si>
  <si>
    <t>UQCRQ.3</t>
  </si>
  <si>
    <t>TKFC.1</t>
  </si>
  <si>
    <t>FBP1.2</t>
  </si>
  <si>
    <t>PRDX1.2</t>
  </si>
  <si>
    <t>AKR1C3.2</t>
  </si>
  <si>
    <t>ATP5G3.3</t>
  </si>
  <si>
    <t>ATP5I.3</t>
  </si>
  <si>
    <t>NDUFA1.3</t>
  </si>
  <si>
    <t>LGALS3.5</t>
  </si>
  <si>
    <t>PCK2.3</t>
  </si>
  <si>
    <t>CMBL</t>
  </si>
  <si>
    <t>MT1G.4</t>
  </si>
  <si>
    <t>COX7B.3</t>
  </si>
  <si>
    <t>COX7C.4</t>
  </si>
  <si>
    <t>ATP1A1.3</t>
  </si>
  <si>
    <t>LGALS2.3</t>
  </si>
  <si>
    <t>USMG5.2</t>
  </si>
  <si>
    <t>PEBP1.4</t>
  </si>
  <si>
    <t>OAT.3</t>
  </si>
  <si>
    <t>SULT1A1.3</t>
  </si>
  <si>
    <t>TXN.4</t>
  </si>
  <si>
    <t>COX6A1.3</t>
  </si>
  <si>
    <t>CHCHD10.3</t>
  </si>
  <si>
    <t>PIGR.6</t>
  </si>
  <si>
    <t>COX5B.3</t>
  </si>
  <si>
    <t>SAT1.1</t>
  </si>
  <si>
    <t>ALDOB.9</t>
  </si>
  <si>
    <t>UQCR11.2</t>
  </si>
  <si>
    <t>DDT.3</t>
  </si>
  <si>
    <t>ALDH1A1.2</t>
  </si>
  <si>
    <t>COX4I1.3</t>
  </si>
  <si>
    <t>SLC39A5.1</t>
  </si>
  <si>
    <t>FABP2.6</t>
  </si>
  <si>
    <t>HADH.2</t>
  </si>
  <si>
    <t>MYO1A.3</t>
  </si>
  <si>
    <t>HEBP1.1</t>
  </si>
  <si>
    <t>C14orf2.3</t>
  </si>
  <si>
    <t>DDC.3</t>
  </si>
  <si>
    <t>LGALS4.5</t>
  </si>
  <si>
    <t>KRT20.4</t>
  </si>
  <si>
    <t>COX6B1.3</t>
  </si>
  <si>
    <t>ATP5D.3</t>
  </si>
  <si>
    <t>KCNJ13.2</t>
  </si>
  <si>
    <t>GNA11.1</t>
  </si>
  <si>
    <t>ATP5J.3</t>
  </si>
  <si>
    <t>PYCARD.3</t>
  </si>
  <si>
    <t>UQCR10.2</t>
  </si>
  <si>
    <t>NDUFB2.2</t>
  </si>
  <si>
    <t>NDUFB10.2</t>
  </si>
  <si>
    <t>HADHA.3</t>
  </si>
  <si>
    <t>AADAC</t>
  </si>
  <si>
    <t>CYB5A.2</t>
  </si>
  <si>
    <t>CALM1.3</t>
  </si>
  <si>
    <t>SLC10A2</t>
  </si>
  <si>
    <t>GUCA2B.7</t>
  </si>
  <si>
    <t>Enterocyte</t>
  </si>
  <si>
    <t>APOB.8</t>
  </si>
  <si>
    <t>SEPP1.7</t>
  </si>
  <si>
    <t>SERPINA1.6</t>
  </si>
  <si>
    <t>CDHR2.5</t>
  </si>
  <si>
    <t>ALPI.5</t>
  </si>
  <si>
    <t>CYBA.3</t>
  </si>
  <si>
    <t>RPS4X.6</t>
  </si>
  <si>
    <t>PRAP1.6</t>
  </si>
  <si>
    <t>SLC6A19.8</t>
  </si>
  <si>
    <t>CYP3A4.8</t>
  </si>
  <si>
    <t>MT-ND4L.1</t>
  </si>
  <si>
    <t>CDHR5.7</t>
  </si>
  <si>
    <t>RPL10.5</t>
  </si>
  <si>
    <t>NEAT1.4</t>
  </si>
  <si>
    <t>EEF1A1.6</t>
  </si>
  <si>
    <t>CREB3L3.6</t>
  </si>
  <si>
    <t>IL32.9</t>
  </si>
  <si>
    <t>PLCG2.1</t>
  </si>
  <si>
    <t>RPL31.7</t>
  </si>
  <si>
    <t>RPLP1.7</t>
  </si>
  <si>
    <t>RPL10A.6</t>
  </si>
  <si>
    <t>RPS24.7</t>
  </si>
  <si>
    <t>RPL26.7</t>
  </si>
  <si>
    <t>RPS3.5</t>
  </si>
  <si>
    <t>RPL39.7</t>
  </si>
  <si>
    <t>RPS7.5</t>
  </si>
  <si>
    <t>RPS6.7</t>
  </si>
  <si>
    <t>ANPEP.7</t>
  </si>
  <si>
    <t>RPL6.6</t>
  </si>
  <si>
    <t>RPLP2.7</t>
  </si>
  <si>
    <t>RPS8.7</t>
  </si>
  <si>
    <t>RPL32.7</t>
  </si>
  <si>
    <t>RPL34.8</t>
  </si>
  <si>
    <t>PTMA.4</t>
  </si>
  <si>
    <t>RPL18A.6</t>
  </si>
  <si>
    <t>RPS28.6</t>
  </si>
  <si>
    <t>SLC15A1.7</t>
  </si>
  <si>
    <t>RPS13.5</t>
  </si>
  <si>
    <t>RPL15.6</t>
  </si>
  <si>
    <t>RPS18.7</t>
  </si>
  <si>
    <t>RPL7.6</t>
  </si>
  <si>
    <t>RPS29.7</t>
  </si>
  <si>
    <t>GPX4.3</t>
  </si>
  <si>
    <t>RPS2.6</t>
  </si>
  <si>
    <t>PHGR1.2</t>
  </si>
  <si>
    <t>Inmune cell</t>
  </si>
  <si>
    <t>KRT8.4</t>
  </si>
  <si>
    <t>CCL5</t>
  </si>
  <si>
    <t>CD52</t>
  </si>
  <si>
    <t>CST3.1</t>
  </si>
  <si>
    <t>EPCAM.4</t>
  </si>
  <si>
    <t>MT-CYB.2</t>
  </si>
  <si>
    <t>AMN.3</t>
  </si>
  <si>
    <t>NEAT1.5</t>
  </si>
  <si>
    <t>MT-ATP6.2</t>
  </si>
  <si>
    <t>TRAC</t>
  </si>
  <si>
    <t>FABP2.7</t>
  </si>
  <si>
    <t>ELF3.2</t>
  </si>
  <si>
    <t>SMIM22.4</t>
  </si>
  <si>
    <t>LGALS4.6</t>
  </si>
  <si>
    <t>PRAP1.7</t>
  </si>
  <si>
    <t>FABP1.6</t>
  </si>
  <si>
    <t>MT-ND1.2</t>
  </si>
  <si>
    <t>ARHGDIB</t>
  </si>
  <si>
    <t>CD7</t>
  </si>
  <si>
    <t>C15orf48.3</t>
  </si>
  <si>
    <t>LGALS3.6</t>
  </si>
  <si>
    <t>HCST</t>
  </si>
  <si>
    <t>ALDOB.10</t>
  </si>
  <si>
    <t>CORO1A</t>
  </si>
  <si>
    <t>CLDN7.3</t>
  </si>
  <si>
    <t>PTPRC</t>
  </si>
  <si>
    <t>C19orf33.3</t>
  </si>
  <si>
    <t>MT-ND5.2</t>
  </si>
  <si>
    <t>KRT18.5</t>
  </si>
  <si>
    <t>ADIRF.6</t>
  </si>
  <si>
    <t>AC092580.4</t>
  </si>
  <si>
    <t>CDHR5.8</t>
  </si>
  <si>
    <t>ANPEP.8</t>
  </si>
  <si>
    <t>S100A6.5</t>
  </si>
  <si>
    <t>MT-ND2.1</t>
  </si>
  <si>
    <t>MT-ND4L.2</t>
  </si>
  <si>
    <t>CD3E</t>
  </si>
  <si>
    <t>TMSB4X.3</t>
  </si>
  <si>
    <t>SMIM24.6</t>
  </si>
  <si>
    <t>NKG7</t>
  </si>
  <si>
    <t>KRT19.5</t>
  </si>
  <si>
    <t>EVL</t>
  </si>
  <si>
    <t>LGALS2.4</t>
  </si>
  <si>
    <t>SPINK1.6</t>
  </si>
  <si>
    <t>CES2.6</t>
  </si>
  <si>
    <t>AOC1.5</t>
  </si>
  <si>
    <t>SRGN</t>
  </si>
  <si>
    <t>S100A14.1</t>
  </si>
  <si>
    <t>CLDN4.1</t>
  </si>
  <si>
    <t>SI.3</t>
  </si>
  <si>
    <t>SAT1.2</t>
  </si>
  <si>
    <t>TSPAN8.3</t>
  </si>
  <si>
    <t>SEPP1.8</t>
  </si>
  <si>
    <t>ID1.2</t>
  </si>
  <si>
    <t>SERPINA1.7</t>
  </si>
  <si>
    <t>CD3D</t>
  </si>
  <si>
    <t>ATP1A1.4</t>
  </si>
  <si>
    <t>DPEP1.4</t>
  </si>
  <si>
    <t>KRT20.5</t>
  </si>
  <si>
    <t>CD2</t>
  </si>
  <si>
    <t>RAC2</t>
  </si>
  <si>
    <t>DGAT1.5</t>
  </si>
  <si>
    <t>GIMAP7</t>
  </si>
  <si>
    <t>PIGR.7</t>
  </si>
  <si>
    <t>TRBC2</t>
  </si>
  <si>
    <t>LGALS3BP.1</t>
  </si>
  <si>
    <t>IFI27.2</t>
  </si>
  <si>
    <t>APOA1.5</t>
  </si>
  <si>
    <t>ATP1B1.4</t>
  </si>
  <si>
    <t>GUCA2A.8</t>
  </si>
  <si>
    <t>CKLF.1</t>
  </si>
  <si>
    <t>HLA-DRA.7</t>
  </si>
  <si>
    <t>FCGRT.2</t>
  </si>
  <si>
    <t>CD69</t>
  </si>
  <si>
    <t>CYP3A5.3</t>
  </si>
  <si>
    <t>TM4SF5.1</t>
  </si>
  <si>
    <t>CYB5A.3</t>
  </si>
  <si>
    <t>MT1G.5</t>
  </si>
  <si>
    <t>PLS1.1</t>
  </si>
  <si>
    <t>P4HB.2</t>
  </si>
  <si>
    <t>OAT.4</t>
  </si>
  <si>
    <t>EDF1.1</t>
  </si>
  <si>
    <t>MTRNR2L8.1</t>
  </si>
  <si>
    <t>FABP6.3</t>
  </si>
  <si>
    <t>MISP.4</t>
  </si>
  <si>
    <t>APOA4.7</t>
  </si>
  <si>
    <t>MUC13.4</t>
  </si>
  <si>
    <t>CLDN3.3</t>
  </si>
  <si>
    <t>TMEM54.3</t>
  </si>
  <si>
    <t>RBP2.7</t>
  </si>
  <si>
    <t>TPM1.1</t>
  </si>
  <si>
    <t>TMC5.2</t>
  </si>
  <si>
    <t>KLRB1</t>
  </si>
  <si>
    <t>SPINT2.2</t>
  </si>
  <si>
    <t>MPST.3</t>
  </si>
  <si>
    <t>APOB.9</t>
  </si>
  <si>
    <t>LAPTM5</t>
  </si>
  <si>
    <t>APOC3.7</t>
  </si>
  <si>
    <t>VIL1</t>
  </si>
  <si>
    <t>MEP1A.4</t>
  </si>
  <si>
    <t>MYO1A.4</t>
  </si>
  <si>
    <t>FAM3B.2</t>
  </si>
  <si>
    <t>CDH17</t>
  </si>
  <si>
    <t>SLC39A5.2</t>
  </si>
  <si>
    <t>SLC5A1.4</t>
  </si>
  <si>
    <t>ZG16.4</t>
  </si>
  <si>
    <t>UGT2B17.3</t>
  </si>
  <si>
    <t>ASS1.2</t>
  </si>
  <si>
    <t>PRSS3.1</t>
  </si>
  <si>
    <t>MT1E.5</t>
  </si>
  <si>
    <t>CDHR2.6</t>
  </si>
  <si>
    <t>CTSD.3</t>
  </si>
  <si>
    <t>VIM</t>
  </si>
  <si>
    <t>LSP1</t>
  </si>
  <si>
    <t>ANXA4.1</t>
  </si>
  <si>
    <t>COX5B.4</t>
  </si>
  <si>
    <t>PDLIM1.2</t>
  </si>
  <si>
    <t>ACSL5.2</t>
  </si>
  <si>
    <t>HOPX.1</t>
  </si>
  <si>
    <t>TMEM176A.2</t>
  </si>
  <si>
    <t>S100A4</t>
  </si>
  <si>
    <t>CBR1.4</t>
  </si>
  <si>
    <t>FTH1.5</t>
  </si>
  <si>
    <t>MDK.1</t>
  </si>
  <si>
    <t>GZMA</t>
  </si>
  <si>
    <t>MT2A.2</t>
  </si>
  <si>
    <t>RGS1</t>
  </si>
  <si>
    <t>SULT1A1.4</t>
  </si>
  <si>
    <t>GPA33.2</t>
  </si>
  <si>
    <t>CD53</t>
  </si>
  <si>
    <t>MTTP.4</t>
  </si>
  <si>
    <t>KHK.5</t>
  </si>
  <si>
    <t>FXYD3.8</t>
  </si>
  <si>
    <t>MTRNR2L12.1</t>
  </si>
  <si>
    <t>AGR3.4</t>
  </si>
  <si>
    <t>MALL.4</t>
  </si>
  <si>
    <t>ATP5I.4</t>
  </si>
  <si>
    <t>CAMK2N1.3</t>
  </si>
  <si>
    <t>ENPEP.3</t>
  </si>
  <si>
    <t>SLC6A19.9</t>
  </si>
  <si>
    <t>CD74.7</t>
  </si>
  <si>
    <t>LCK</t>
  </si>
  <si>
    <t>TMEM176B.3</t>
  </si>
  <si>
    <t>FAM3D.4</t>
  </si>
  <si>
    <t>UQCRQ.4</t>
  </si>
  <si>
    <t>PCK1.4</t>
  </si>
  <si>
    <t>SAT2.3</t>
  </si>
  <si>
    <t>PRSS8.2</t>
  </si>
  <si>
    <t>AGPAT2.1</t>
  </si>
  <si>
    <t>CYSTM1.3</t>
  </si>
  <si>
    <t>SLC25A5.3</t>
  </si>
  <si>
    <t>ACE.6</t>
  </si>
  <si>
    <t>RUNX3</t>
  </si>
  <si>
    <t>CD3G</t>
  </si>
  <si>
    <t>ACAP1</t>
  </si>
  <si>
    <t>ST14.1</t>
  </si>
  <si>
    <t>GNA11.2</t>
  </si>
  <si>
    <t>TMBIM6.2</t>
  </si>
  <si>
    <t>TSPAN3.3</t>
  </si>
  <si>
    <t>ATOX1</t>
  </si>
  <si>
    <t>GSTA1.5</t>
  </si>
  <si>
    <t>SPINT1</t>
  </si>
  <si>
    <t>DHRS11.1</t>
  </si>
  <si>
    <t>MUC3A.3</t>
  </si>
  <si>
    <t>HLA-DRB1.5</t>
  </si>
  <si>
    <t>GMFG</t>
  </si>
  <si>
    <t>MYH14.1</t>
  </si>
  <si>
    <t>PTGR1.2</t>
  </si>
  <si>
    <t>LIMA1.3</t>
  </si>
  <si>
    <t>REEP6.1</t>
  </si>
  <si>
    <t>SLC44A4.2</t>
  </si>
  <si>
    <t>EFHD2.1</t>
  </si>
  <si>
    <t>TM4SF20.4</t>
  </si>
  <si>
    <t>RPS19.6</t>
  </si>
  <si>
    <t>EZR.1</t>
  </si>
  <si>
    <t>TSPAN1.4</t>
  </si>
  <si>
    <t>CD48</t>
  </si>
  <si>
    <t>CTNND1</t>
  </si>
  <si>
    <t>SDCBP2.4</t>
  </si>
  <si>
    <t>CLDN15.3</t>
  </si>
  <si>
    <t>BLOC1S1.1</t>
  </si>
  <si>
    <t>DST.2</t>
  </si>
  <si>
    <t>PCK2.4</t>
  </si>
  <si>
    <t>MME.6</t>
  </si>
  <si>
    <t>SLC22A18</t>
  </si>
  <si>
    <t>APLP2</t>
  </si>
  <si>
    <t>PEBP1.5</t>
  </si>
  <si>
    <t>MIR194-2HG</t>
  </si>
  <si>
    <t>CYP3A4.9</t>
  </si>
  <si>
    <t>ALOX5AP.1</t>
  </si>
  <si>
    <t>CNDP2.1</t>
  </si>
  <si>
    <t>SLC15A1.8</t>
  </si>
  <si>
    <t>COX6B1.4</t>
  </si>
  <si>
    <t>ACADVL.3</t>
  </si>
  <si>
    <t>EPS8L3</t>
  </si>
  <si>
    <t>IFITM2.1</t>
  </si>
  <si>
    <t>TDP2.2</t>
  </si>
  <si>
    <t>CDKN1A.6</t>
  </si>
  <si>
    <t>S100A10.4</t>
  </si>
  <si>
    <t>SERINC2.1</t>
  </si>
  <si>
    <t>RRBP1.3</t>
  </si>
  <si>
    <t>NBL1.2</t>
  </si>
  <si>
    <t>NAPRT.1</t>
  </si>
  <si>
    <t>FLJ22763.5</t>
  </si>
  <si>
    <t>BLVRB.2</t>
  </si>
  <si>
    <t>FTL.4</t>
  </si>
  <si>
    <t>CD247</t>
  </si>
  <si>
    <t>SULT1A2.5</t>
  </si>
  <si>
    <t>RBM47</t>
  </si>
  <si>
    <t>ETFB.3</t>
  </si>
  <si>
    <t>CTSZ.1</t>
  </si>
  <si>
    <t>LINC01133.2</t>
  </si>
  <si>
    <t>MS4A8.4</t>
  </si>
  <si>
    <t>GUCA2B.8</t>
  </si>
  <si>
    <t>ERBB3.1</t>
  </si>
  <si>
    <t>MVP</t>
  </si>
  <si>
    <t>CREB3L3.7</t>
  </si>
  <si>
    <t>ATPIF1.2</t>
  </si>
  <si>
    <t>HSD17B11.3</t>
  </si>
  <si>
    <t>SCP2.3</t>
  </si>
  <si>
    <t>PTPRF</t>
  </si>
  <si>
    <t>XPNPEP2.6</t>
  </si>
  <si>
    <t>RPL4.4</t>
  </si>
  <si>
    <t>DNASE1.2</t>
  </si>
  <si>
    <t>FYB.1</t>
  </si>
  <si>
    <t>TMEM45B</t>
  </si>
  <si>
    <t>HEBP1.2</t>
  </si>
  <si>
    <t>CST7</t>
  </si>
  <si>
    <t>SPATS2L.1</t>
  </si>
  <si>
    <t>PRR13.1</t>
  </si>
  <si>
    <t>GPX4.4</t>
  </si>
  <si>
    <t>HADHA.4</t>
  </si>
  <si>
    <t>SLC39A4.1</t>
  </si>
  <si>
    <t>CHP2.1</t>
  </si>
  <si>
    <t>CFDP1</t>
  </si>
  <si>
    <t>TNFSF10</t>
  </si>
  <si>
    <t>MAOA.3</t>
  </si>
  <si>
    <t>CD160</t>
  </si>
  <si>
    <t>ABI3</t>
  </si>
  <si>
    <t>DPP4.2</t>
  </si>
  <si>
    <t>CD96</t>
  </si>
  <si>
    <t>CD37</t>
  </si>
  <si>
    <t>LMO7.1</t>
  </si>
  <si>
    <t>CDH1.1</t>
  </si>
  <si>
    <t>GOLIM4.2</t>
  </si>
  <si>
    <t>AHNAK.2</t>
  </si>
  <si>
    <t>HNF4G.1</t>
  </si>
  <si>
    <t>ALPI.6</t>
  </si>
  <si>
    <t>HOOK2</t>
  </si>
  <si>
    <t>MGAM.7</t>
  </si>
  <si>
    <t>GDA</t>
  </si>
  <si>
    <t>ATP5D.4</t>
  </si>
  <si>
    <t>PMP22.2</t>
  </si>
  <si>
    <t>FBP1.3</t>
  </si>
  <si>
    <t>ACE2.1</t>
  </si>
  <si>
    <t>AKR1C3.3</t>
  </si>
  <si>
    <t>PLAC8.2</t>
  </si>
  <si>
    <t>UQCRC1.2</t>
  </si>
  <si>
    <t>CYBRD1.1</t>
  </si>
  <si>
    <t>BTNL8</t>
  </si>
  <si>
    <t>COTL1.2</t>
  </si>
  <si>
    <t>ACTN4.1</t>
  </si>
  <si>
    <t>AKR7A3.1</t>
  </si>
  <si>
    <t>KLF5.2</t>
  </si>
  <si>
    <t>MGST2.2</t>
  </si>
  <si>
    <t>AKR1A1.2</t>
  </si>
  <si>
    <t>AKR1B10</t>
  </si>
  <si>
    <t>ABCG2</t>
  </si>
  <si>
    <t>NDUFA1.4</t>
  </si>
  <si>
    <t>TFF3.2</t>
  </si>
  <si>
    <t>PRR15L</t>
  </si>
  <si>
    <t>CMBL.1</t>
  </si>
  <si>
    <t>LTB</t>
  </si>
  <si>
    <t>LIMD2</t>
  </si>
  <si>
    <t>SERPINB6.2</t>
  </si>
  <si>
    <t>TRBC1</t>
  </si>
  <si>
    <t>PPP1R14D</t>
  </si>
  <si>
    <t>PPP1R16A</t>
  </si>
  <si>
    <t>CYTIP</t>
  </si>
  <si>
    <t>DSP.1</t>
  </si>
  <si>
    <t>MAF.6</t>
  </si>
  <si>
    <t>GOLGA4.1</t>
  </si>
  <si>
    <t>RPS26.3</t>
  </si>
  <si>
    <t>MGST3.4</t>
  </si>
  <si>
    <t>PPP1R18</t>
  </si>
  <si>
    <t>SCIN</t>
  </si>
  <si>
    <t>SLC26A3.2</t>
  </si>
  <si>
    <t>PDXDC1.1</t>
  </si>
  <si>
    <t>HEPH</t>
  </si>
  <si>
    <t>FUOM.1</t>
  </si>
  <si>
    <t>NDRG1</t>
  </si>
  <si>
    <t>GLRX.1</t>
  </si>
  <si>
    <t>RPS27L.3</t>
  </si>
  <si>
    <t>COX6A1.4</t>
  </si>
  <si>
    <t>KLRD1</t>
  </si>
  <si>
    <t>CLEC2B</t>
  </si>
  <si>
    <t>UGT2A3</t>
  </si>
  <si>
    <t>ESRRA</t>
  </si>
  <si>
    <t>STK17A</t>
  </si>
  <si>
    <t>ACOX1</t>
  </si>
  <si>
    <t>SPTBN1</t>
  </si>
  <si>
    <t>LMNA.1</t>
  </si>
  <si>
    <t>HES1.3</t>
  </si>
  <si>
    <t>RPLP1.8</t>
  </si>
  <si>
    <t>STAP2</t>
  </si>
  <si>
    <t>TUBB4B.2</t>
  </si>
  <si>
    <t>RPL6.7</t>
  </si>
  <si>
    <t>LCP1</t>
  </si>
  <si>
    <t>NAP1L1.1</t>
  </si>
  <si>
    <t>COMTD1.1</t>
  </si>
  <si>
    <t>C1orf115</t>
  </si>
  <si>
    <t>PBLD</t>
  </si>
  <si>
    <t>ALDH2.2</t>
  </si>
  <si>
    <t>PEPD.2</t>
  </si>
  <si>
    <t>ITM2A</t>
  </si>
  <si>
    <t>EPN1</t>
  </si>
  <si>
    <t>PFKL</t>
  </si>
  <si>
    <t>SLC25A37.1</t>
  </si>
  <si>
    <t>MUC17</t>
  </si>
  <si>
    <t>RAC1.3</t>
  </si>
  <si>
    <t>FLNB</t>
  </si>
  <si>
    <t>TOR1AIP2.1</t>
  </si>
  <si>
    <t>COX5A.2</t>
  </si>
  <si>
    <t>SH3BGRL3.3</t>
  </si>
  <si>
    <t>COX6C.5</t>
  </si>
  <si>
    <t>RPL15.7</t>
  </si>
  <si>
    <t>GCNT3.1</t>
  </si>
  <si>
    <t>NAALADL1.3</t>
  </si>
  <si>
    <t>COX4I1.4</t>
  </si>
  <si>
    <t>MAPK3</t>
  </si>
  <si>
    <t>CD2AP</t>
  </si>
  <si>
    <t>CRYL1</t>
  </si>
  <si>
    <t>EPHX2.1</t>
  </si>
  <si>
    <t>ESPN</t>
  </si>
  <si>
    <t>TUBA1C.1</t>
  </si>
  <si>
    <t>LDHB</t>
  </si>
  <si>
    <t>MGAT4B.1</t>
  </si>
  <si>
    <t>ITGA1</t>
  </si>
  <si>
    <t>GRN.2</t>
  </si>
  <si>
    <t>PGRMC1.2</t>
  </si>
  <si>
    <t>CISD3.2</t>
  </si>
  <si>
    <t>MEP1B.1</t>
  </si>
  <si>
    <t>HPGD</t>
  </si>
  <si>
    <t>MTRNR2L1.1</t>
  </si>
  <si>
    <t>KLF4</t>
  </si>
  <si>
    <t>BRI3</t>
  </si>
  <si>
    <t>TMEM120A</t>
  </si>
  <si>
    <t>SLC3A1</t>
  </si>
  <si>
    <t>RPS2.7</t>
  </si>
  <si>
    <t>NDUFB7.2</t>
  </si>
  <si>
    <t>ALKBH7.3</t>
  </si>
  <si>
    <t>SLC25A1</t>
  </si>
  <si>
    <t>CHMP2A.1</t>
  </si>
  <si>
    <t>ECI1.1</t>
  </si>
  <si>
    <t>LASP1</t>
  </si>
  <si>
    <t>RPS6.8</t>
  </si>
  <si>
    <t>CD151.2</t>
  </si>
  <si>
    <t>HADHB</t>
  </si>
  <si>
    <t>CLTB.1</t>
  </si>
  <si>
    <t>CHCHD10.4</t>
  </si>
  <si>
    <t>TXN.5</t>
  </si>
  <si>
    <t>RETSAT</t>
  </si>
  <si>
    <t>CHP1</t>
  </si>
  <si>
    <t>ACADS.1</t>
  </si>
  <si>
    <t>VAMP8.1</t>
  </si>
  <si>
    <t>PLCG2.2</t>
  </si>
  <si>
    <t>MT-ATP8</t>
  </si>
  <si>
    <t>SDHA.1</t>
  </si>
  <si>
    <t>AURKAIP1.2</t>
  </si>
  <si>
    <t>ABCB1.1</t>
  </si>
  <si>
    <t>SEPT7.2</t>
  </si>
  <si>
    <t>RIOK3</t>
  </si>
  <si>
    <t>AKAP9</t>
  </si>
  <si>
    <t>SLC9A3R1.1</t>
  </si>
  <si>
    <t>REG1A</t>
  </si>
  <si>
    <t>RPSA.5</t>
  </si>
  <si>
    <t>RPS4X.7</t>
  </si>
  <si>
    <t>PPDPF.2</t>
  </si>
  <si>
    <t>NDUFA2.2</t>
  </si>
  <si>
    <t>RTN4</t>
  </si>
  <si>
    <t>DNPH1.3</t>
  </si>
  <si>
    <t>UBB.3</t>
  </si>
  <si>
    <t>TXNDC17.2</t>
  </si>
  <si>
    <t>ROMO1.1</t>
  </si>
  <si>
    <t>EPS8L2</t>
  </si>
  <si>
    <t>NDUFA13.2</t>
  </si>
  <si>
    <t>RPL10A.7</t>
  </si>
  <si>
    <t>COX7B.4</t>
  </si>
  <si>
    <t>RPS27.5</t>
  </si>
  <si>
    <t>CTNNA1.1</t>
  </si>
  <si>
    <t>GCHFR.1</t>
  </si>
  <si>
    <t>NDUFC1.2</t>
  </si>
  <si>
    <t>CISD1.2</t>
  </si>
  <si>
    <t>NDUFB10.3</t>
  </si>
  <si>
    <t>PRDX1.3</t>
  </si>
  <si>
    <t>TMEM256.1</t>
  </si>
  <si>
    <t>RPL21.6</t>
  </si>
  <si>
    <t>FBXW5.1</t>
  </si>
  <si>
    <t>ARL6IP4.2</t>
  </si>
  <si>
    <t>TSPO.4</t>
  </si>
  <si>
    <t>NDUFB1.2</t>
  </si>
  <si>
    <t>ATP5J.4</t>
  </si>
  <si>
    <t>SLC25A3.3</t>
  </si>
  <si>
    <t>FKBP2.2</t>
  </si>
  <si>
    <t>ATP5G3.4</t>
  </si>
  <si>
    <t>RPS27A.6</t>
  </si>
  <si>
    <t>RPS3.6</t>
  </si>
  <si>
    <t>PDCD6IP</t>
  </si>
  <si>
    <t>OSTF1</t>
  </si>
  <si>
    <t>TMBIM1</t>
  </si>
  <si>
    <t>H2AFJ.1</t>
  </si>
  <si>
    <t>TMEM59.3</t>
  </si>
  <si>
    <t>PGRMC2</t>
  </si>
  <si>
    <t>CHMP4B</t>
  </si>
  <si>
    <t>CAST.2</t>
  </si>
  <si>
    <t>MT1F.3</t>
  </si>
  <si>
    <t>SLIRP.2</t>
  </si>
  <si>
    <t>DDT.4</t>
  </si>
  <si>
    <t>BTG1</t>
  </si>
  <si>
    <t>ARL6IP5.1</t>
  </si>
  <si>
    <t>ACAA1</t>
  </si>
  <si>
    <t>TNFRSF1A.2</t>
  </si>
  <si>
    <t>PSAP</t>
  </si>
  <si>
    <t>COX8A.3</t>
  </si>
  <si>
    <t>PTMA.5</t>
  </si>
  <si>
    <t>RPL32.8</t>
  </si>
  <si>
    <t>RPL13.7</t>
  </si>
  <si>
    <t>CAPNS1.1</t>
  </si>
  <si>
    <t>RAB11FIP1</t>
  </si>
  <si>
    <t>TGOLN2</t>
  </si>
  <si>
    <t>TAPBP.1</t>
  </si>
  <si>
    <t>TCEB2.2</t>
  </si>
  <si>
    <t>RHOC.3</t>
  </si>
  <si>
    <t>ECHS1.2</t>
  </si>
  <si>
    <t>RPL3.6</t>
  </si>
  <si>
    <t>ARL4A</t>
  </si>
  <si>
    <t>CALM2.3</t>
  </si>
  <si>
    <t>LRP10</t>
  </si>
  <si>
    <t>SQSTM1</t>
  </si>
  <si>
    <t>ACO2</t>
  </si>
  <si>
    <t>RPS7.6</t>
  </si>
  <si>
    <t>AQP3</t>
  </si>
  <si>
    <t>VIMP.1</t>
  </si>
  <si>
    <t>CD164.3</t>
  </si>
  <si>
    <t>C14orf2.4</t>
  </si>
  <si>
    <t>SRI.3</t>
  </si>
  <si>
    <t>RPS17.7</t>
  </si>
  <si>
    <t>CYC1.2</t>
  </si>
  <si>
    <t>RPLP2.8</t>
  </si>
  <si>
    <t>TM9SF3.3</t>
  </si>
  <si>
    <t>JUND</t>
  </si>
  <si>
    <t>SUCLG1.3</t>
  </si>
  <si>
    <t>ANXA2.4</t>
  </si>
  <si>
    <t>RPS15A.6</t>
  </si>
  <si>
    <t>NDUFS6.2</t>
  </si>
  <si>
    <t>RPL27.4</t>
  </si>
  <si>
    <t>SCAND1.1</t>
  </si>
  <si>
    <t>CCNL1.1</t>
  </si>
  <si>
    <t>PERP.2</t>
  </si>
  <si>
    <t>EEF2.3</t>
  </si>
  <si>
    <t>HLA-DPB1</t>
  </si>
  <si>
    <t>Stromal cell</t>
  </si>
  <si>
    <t>HLA-DPA1</t>
  </si>
  <si>
    <t>AIF1</t>
  </si>
  <si>
    <t>TYROBP</t>
  </si>
  <si>
    <t>C1QA</t>
  </si>
  <si>
    <t>HLA-DQA1</t>
  </si>
  <si>
    <t>LGALS1</t>
  </si>
  <si>
    <t>HLA-DQB1</t>
  </si>
  <si>
    <t>LYZ.3</t>
  </si>
  <si>
    <t>DNASE1L3</t>
  </si>
  <si>
    <t>RGS10</t>
  </si>
  <si>
    <t>HLA-DRA.8</t>
  </si>
  <si>
    <t>FCER1G</t>
  </si>
  <si>
    <t>KRT8.5</t>
  </si>
  <si>
    <t>VIM.1</t>
  </si>
  <si>
    <t>C1QC</t>
  </si>
  <si>
    <t>C1QB</t>
  </si>
  <si>
    <t>KRT19.6</t>
  </si>
  <si>
    <t>TMSB4X.4</t>
  </si>
  <si>
    <t>S100A6.6</t>
  </si>
  <si>
    <t>SPI1</t>
  </si>
  <si>
    <t>S100A11.5</t>
  </si>
  <si>
    <t>CD74.8</t>
  </si>
  <si>
    <t>GMFG.1</t>
  </si>
  <si>
    <t>SMIM22.5</t>
  </si>
  <si>
    <t>KRT18.6</t>
  </si>
  <si>
    <t>ARHGDIB.1</t>
  </si>
  <si>
    <t>GPX1.2</t>
  </si>
  <si>
    <t>LGALS4.7</t>
  </si>
  <si>
    <t>SPINK1.7</t>
  </si>
  <si>
    <t>COTL1.3</t>
  </si>
  <si>
    <t>MS4A6A</t>
  </si>
  <si>
    <t>PIGR.8</t>
  </si>
  <si>
    <t>LST1</t>
  </si>
  <si>
    <t>FABP1.7</t>
  </si>
  <si>
    <t>NPC2.2</t>
  </si>
  <si>
    <t>UCP2</t>
  </si>
  <si>
    <t>AOC1.6</t>
  </si>
  <si>
    <t>PHGR1.3</t>
  </si>
  <si>
    <t>HLA-DRB5</t>
  </si>
  <si>
    <t>HLA-DRB1.6</t>
  </si>
  <si>
    <t>HLA-DMA</t>
  </si>
  <si>
    <t>C15orf48.4</t>
  </si>
  <si>
    <t>MT-CYB.3</t>
  </si>
  <si>
    <t>FAM26F</t>
  </si>
  <si>
    <t>LAPTM5.1</t>
  </si>
  <si>
    <t>FTL.5</t>
  </si>
  <si>
    <t>EPCAM.5</t>
  </si>
  <si>
    <t>AMN.4</t>
  </si>
  <si>
    <t>NAP1L1.2</t>
  </si>
  <si>
    <t>MT-CO3.1</t>
  </si>
  <si>
    <t>CLDN7.4</t>
  </si>
  <si>
    <t>ELF3.3</t>
  </si>
  <si>
    <t>CES2.7</t>
  </si>
  <si>
    <t>FXYD3.9</t>
  </si>
  <si>
    <t>IGSF6</t>
  </si>
  <si>
    <t>MT-ND4.1</t>
  </si>
  <si>
    <t>MT-ATP6.3</t>
  </si>
  <si>
    <t>MT-ND5.3</t>
  </si>
  <si>
    <t>ADIRF.7</t>
  </si>
  <si>
    <t>IFI27.3</t>
  </si>
  <si>
    <t>ID1.3</t>
  </si>
  <si>
    <t>SI.4</t>
  </si>
  <si>
    <t>FABP2.8</t>
  </si>
  <si>
    <t>S100A14.2</t>
  </si>
  <si>
    <t>AGR3.5</t>
  </si>
  <si>
    <t>MT1E.6</t>
  </si>
  <si>
    <t>CDHR5.9</t>
  </si>
  <si>
    <t>CLDN3.4</t>
  </si>
  <si>
    <t>TPM1.2</t>
  </si>
  <si>
    <t>NEAT1.6</t>
  </si>
  <si>
    <t>ANXA5.2</t>
  </si>
  <si>
    <t>CD68</t>
  </si>
  <si>
    <t>FAM3D.5</t>
  </si>
  <si>
    <t>MYO1A.5</t>
  </si>
  <si>
    <t>MDK.2</t>
  </si>
  <si>
    <t>MT-ND1.3</t>
  </si>
  <si>
    <t>SMIM24.7</t>
  </si>
  <si>
    <t>TSPAN8.4</t>
  </si>
  <si>
    <t>TFF3.3</t>
  </si>
  <si>
    <t>HLA-DMB</t>
  </si>
  <si>
    <t>RNASET2.4</t>
  </si>
  <si>
    <t>IL32.10</t>
  </si>
  <si>
    <t>CLDN4.2</t>
  </si>
  <si>
    <t>KRT20.6</t>
  </si>
  <si>
    <t>NBL1.3</t>
  </si>
  <si>
    <t>CYB5A.4</t>
  </si>
  <si>
    <t>PRAP1.8</t>
  </si>
  <si>
    <t>ALDOB.11</t>
  </si>
  <si>
    <t>RBP2.8</t>
  </si>
  <si>
    <t>MT1G.6</t>
  </si>
  <si>
    <t>TMEM54.4</t>
  </si>
  <si>
    <t>ACTB.4</t>
  </si>
  <si>
    <t>FGL2</t>
  </si>
  <si>
    <t>ATP1A1.5</t>
  </si>
  <si>
    <t>MISP.5</t>
  </si>
  <si>
    <t>KHK.6</t>
  </si>
  <si>
    <t>MTRNR2L8.2</t>
  </si>
  <si>
    <t>CORO1A.1</t>
  </si>
  <si>
    <t>CYP3A5.4</t>
  </si>
  <si>
    <t>ATP6V1F</t>
  </si>
  <si>
    <t>C19orf33.4</t>
  </si>
  <si>
    <t>ANPEP.9</t>
  </si>
  <si>
    <t>FAM3B.3</t>
  </si>
  <si>
    <t>PLS1.2</t>
  </si>
  <si>
    <t>ZG16.5</t>
  </si>
  <si>
    <t>SRGN.1</t>
  </si>
  <si>
    <t>MIR194-2HG.1</t>
  </si>
  <si>
    <t>TAPBP.2</t>
  </si>
  <si>
    <t>PCK1.5</t>
  </si>
  <si>
    <t>ATP1B1.5</t>
  </si>
  <si>
    <t>DPEP1.5</t>
  </si>
  <si>
    <t>SERPINA1.8</t>
  </si>
  <si>
    <t>ABCB1.2</t>
  </si>
  <si>
    <t>OCIAD2.2</t>
  </si>
  <si>
    <t>CTSB.2</t>
  </si>
  <si>
    <t>SLC44A4.3</t>
  </si>
  <si>
    <t>LITAF</t>
  </si>
  <si>
    <t>MUC3A.4</t>
  </si>
  <si>
    <t>DGAT1.6</t>
  </si>
  <si>
    <t>CAMK2N1.4</t>
  </si>
  <si>
    <t>MT-ND4L.3</t>
  </si>
  <si>
    <t>Dataset EV1. Marker genes for every cell type in the small intestine biopsies. For each sub-cluster, genes were identified by applying the receiver operating characteristic (ROC) test followed by selecting genres with the highest classification power defined by the AUC (area under the ROC curv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7" fontId="0" fillId="0" borderId="0" xfId="0" applyNumberFormat="1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23"/>
  <sheetViews>
    <sheetView workbookViewId="0"/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1</v>
      </c>
      <c r="C2">
        <v>189.12102532999501</v>
      </c>
      <c r="D2">
        <v>1</v>
      </c>
      <c r="E2">
        <v>1</v>
      </c>
      <c r="F2">
        <v>1.4E-2</v>
      </c>
      <c r="G2" t="s">
        <v>8</v>
      </c>
      <c r="H2" t="s">
        <v>7</v>
      </c>
    </row>
    <row r="3" spans="1:8" x14ac:dyDescent="0.2">
      <c r="A3" t="s">
        <v>9</v>
      </c>
      <c r="B3">
        <v>0.98799999999999999</v>
      </c>
      <c r="C3">
        <v>105.59050451311499</v>
      </c>
      <c r="D3">
        <v>0.97599999999999998</v>
      </c>
      <c r="E3">
        <v>0.98</v>
      </c>
      <c r="F3">
        <v>8.2000000000000003E-2</v>
      </c>
      <c r="G3" t="s">
        <v>8</v>
      </c>
      <c r="H3" t="s">
        <v>9</v>
      </c>
    </row>
    <row r="4" spans="1:8" x14ac:dyDescent="0.2">
      <c r="A4" t="s">
        <v>10</v>
      </c>
      <c r="B4">
        <v>0.96</v>
      </c>
      <c r="C4">
        <v>40.772167738986802</v>
      </c>
      <c r="D4">
        <v>0.92</v>
      </c>
      <c r="E4">
        <v>0.92200000000000004</v>
      </c>
      <c r="F4">
        <v>3.0000000000000001E-3</v>
      </c>
      <c r="G4" t="s">
        <v>8</v>
      </c>
      <c r="H4" t="s">
        <v>10</v>
      </c>
    </row>
    <row r="5" spans="1:8" x14ac:dyDescent="0.2">
      <c r="A5" t="s">
        <v>11</v>
      </c>
      <c r="B5">
        <v>0.94</v>
      </c>
      <c r="C5">
        <v>373.14578301957999</v>
      </c>
      <c r="D5">
        <v>0.88</v>
      </c>
      <c r="E5">
        <v>0.88200000000000001</v>
      </c>
      <c r="F5">
        <v>6.0000000000000001E-3</v>
      </c>
      <c r="G5" t="s">
        <v>8</v>
      </c>
      <c r="H5" t="s">
        <v>11</v>
      </c>
    </row>
    <row r="6" spans="1:8" x14ac:dyDescent="0.2">
      <c r="A6" t="s">
        <v>12</v>
      </c>
      <c r="B6">
        <v>0.93100000000000005</v>
      </c>
      <c r="C6">
        <v>62.056822873119998</v>
      </c>
      <c r="D6">
        <v>0.86199999999999999</v>
      </c>
      <c r="E6">
        <v>0.86299999999999999</v>
      </c>
      <c r="F6">
        <v>3.0000000000000001E-3</v>
      </c>
      <c r="G6" t="s">
        <v>8</v>
      </c>
      <c r="H6" t="s">
        <v>12</v>
      </c>
    </row>
    <row r="7" spans="1:8" x14ac:dyDescent="0.2">
      <c r="A7" t="s">
        <v>13</v>
      </c>
      <c r="B7">
        <v>0.93100000000000005</v>
      </c>
      <c r="C7">
        <v>31.359255928772701</v>
      </c>
      <c r="D7">
        <v>0.86199999999999999</v>
      </c>
      <c r="E7">
        <v>0.86299999999999999</v>
      </c>
      <c r="F7">
        <v>2E-3</v>
      </c>
      <c r="G7" t="s">
        <v>8</v>
      </c>
      <c r="H7" t="s">
        <v>13</v>
      </c>
    </row>
    <row r="8" spans="1:8" x14ac:dyDescent="0.2">
      <c r="A8" t="s">
        <v>14</v>
      </c>
      <c r="B8">
        <v>0.91200000000000003</v>
      </c>
      <c r="C8">
        <v>80.064710021353704</v>
      </c>
      <c r="D8">
        <v>0.82399999999999995</v>
      </c>
      <c r="E8">
        <v>0.82399999999999995</v>
      </c>
      <c r="F8">
        <v>2E-3</v>
      </c>
      <c r="G8" t="s">
        <v>8</v>
      </c>
      <c r="H8" t="s">
        <v>14</v>
      </c>
    </row>
    <row r="9" spans="1:8" x14ac:dyDescent="0.2">
      <c r="A9" t="s">
        <v>15</v>
      </c>
      <c r="B9">
        <v>0.91100000000000003</v>
      </c>
      <c r="C9">
        <v>35.067936216456197</v>
      </c>
      <c r="D9">
        <v>0.82199999999999995</v>
      </c>
      <c r="E9">
        <v>0.82399999999999995</v>
      </c>
      <c r="F9">
        <v>2E-3</v>
      </c>
      <c r="G9" t="s">
        <v>8</v>
      </c>
      <c r="H9" t="s">
        <v>15</v>
      </c>
    </row>
    <row r="10" spans="1:8" x14ac:dyDescent="0.2">
      <c r="A10" t="s">
        <v>16</v>
      </c>
      <c r="B10">
        <v>0.89200000000000002</v>
      </c>
      <c r="C10">
        <v>57.065039795721503</v>
      </c>
      <c r="D10">
        <v>0.78400000000000003</v>
      </c>
      <c r="E10">
        <v>0.78400000000000003</v>
      </c>
      <c r="F10">
        <v>2E-3</v>
      </c>
      <c r="G10" t="s">
        <v>8</v>
      </c>
      <c r="H10" t="s">
        <v>16</v>
      </c>
    </row>
    <row r="11" spans="1:8" x14ac:dyDescent="0.2">
      <c r="A11" t="s">
        <v>17</v>
      </c>
      <c r="B11">
        <v>0.89200000000000002</v>
      </c>
      <c r="C11">
        <v>17.487705014543501</v>
      </c>
      <c r="D11">
        <v>0.78400000000000003</v>
      </c>
      <c r="E11">
        <v>0.78400000000000003</v>
      </c>
      <c r="F11">
        <v>3.0000000000000001E-3</v>
      </c>
      <c r="G11" t="s">
        <v>8</v>
      </c>
      <c r="H11" t="s">
        <v>17</v>
      </c>
    </row>
    <row r="12" spans="1:8" x14ac:dyDescent="0.2">
      <c r="A12" t="s">
        <v>18</v>
      </c>
      <c r="B12">
        <v>0.88700000000000001</v>
      </c>
      <c r="C12">
        <v>68.712001997296696</v>
      </c>
      <c r="D12">
        <v>0.77400000000000002</v>
      </c>
      <c r="E12">
        <v>0.82399999999999995</v>
      </c>
      <c r="F12">
        <v>0.1</v>
      </c>
      <c r="G12" t="s">
        <v>8</v>
      </c>
      <c r="H12" t="s">
        <v>18</v>
      </c>
    </row>
    <row r="13" spans="1:8" x14ac:dyDescent="0.2">
      <c r="A13" t="s">
        <v>19</v>
      </c>
      <c r="B13">
        <v>0.85899999999999999</v>
      </c>
      <c r="C13">
        <v>21.315891184941901</v>
      </c>
      <c r="D13">
        <v>0.71799999999999997</v>
      </c>
      <c r="E13">
        <v>0.72499999999999998</v>
      </c>
      <c r="F13">
        <v>1.4E-2</v>
      </c>
      <c r="G13" t="s">
        <v>8</v>
      </c>
      <c r="H13" t="s">
        <v>19</v>
      </c>
    </row>
    <row r="14" spans="1:8" x14ac:dyDescent="0.2">
      <c r="A14" t="s">
        <v>20</v>
      </c>
      <c r="B14">
        <v>0.85899999999999999</v>
      </c>
      <c r="C14">
        <v>2.55569779421407</v>
      </c>
      <c r="D14">
        <v>0.71799999999999997</v>
      </c>
      <c r="E14">
        <v>0.82399999999999995</v>
      </c>
      <c r="F14">
        <v>0.20799999999999999</v>
      </c>
      <c r="G14" t="s">
        <v>8</v>
      </c>
      <c r="H14" t="s">
        <v>20</v>
      </c>
    </row>
    <row r="15" spans="1:8" x14ac:dyDescent="0.2">
      <c r="A15" t="s">
        <v>21</v>
      </c>
      <c r="B15">
        <v>0.85299999999999998</v>
      </c>
      <c r="C15">
        <v>83.018224143229105</v>
      </c>
      <c r="D15">
        <v>0.70599999999999996</v>
      </c>
      <c r="E15">
        <v>0.70599999999999996</v>
      </c>
      <c r="F15">
        <v>2E-3</v>
      </c>
      <c r="G15" t="s">
        <v>8</v>
      </c>
      <c r="H15" t="s">
        <v>21</v>
      </c>
    </row>
    <row r="16" spans="1:8" x14ac:dyDescent="0.2">
      <c r="A16" t="s">
        <v>22</v>
      </c>
      <c r="B16">
        <v>0.85299999999999998</v>
      </c>
      <c r="C16">
        <v>11.182494609915199</v>
      </c>
      <c r="D16">
        <v>0.70599999999999996</v>
      </c>
      <c r="E16">
        <v>0.70599999999999996</v>
      </c>
      <c r="F16">
        <v>1E-3</v>
      </c>
      <c r="G16" t="s">
        <v>8</v>
      </c>
      <c r="H16" t="s">
        <v>22</v>
      </c>
    </row>
    <row r="17" spans="1:8" x14ac:dyDescent="0.2">
      <c r="A17" t="s">
        <v>23</v>
      </c>
      <c r="B17">
        <v>0.84599999999999997</v>
      </c>
      <c r="C17">
        <v>-123.535970984296</v>
      </c>
      <c r="D17">
        <v>0.69199999999999995</v>
      </c>
      <c r="E17">
        <v>0.98</v>
      </c>
      <c r="F17">
        <v>0.60299999999999998</v>
      </c>
      <c r="G17" t="s">
        <v>8</v>
      </c>
      <c r="H17" t="s">
        <v>23</v>
      </c>
    </row>
    <row r="18" spans="1:8" x14ac:dyDescent="0.2">
      <c r="A18" t="s">
        <v>24</v>
      </c>
      <c r="B18">
        <v>0.84099999999999997</v>
      </c>
      <c r="C18" t="s">
        <v>25</v>
      </c>
      <c r="D18">
        <v>0.68200000000000005</v>
      </c>
      <c r="E18">
        <v>0.72499999999999998</v>
      </c>
      <c r="F18">
        <v>0.12</v>
      </c>
      <c r="G18" t="s">
        <v>8</v>
      </c>
      <c r="H18" t="s">
        <v>24</v>
      </c>
    </row>
    <row r="19" spans="1:8" x14ac:dyDescent="0.2">
      <c r="A19" t="s">
        <v>26</v>
      </c>
      <c r="B19">
        <v>0.83699999999999997</v>
      </c>
      <c r="C19" t="s">
        <v>25</v>
      </c>
      <c r="D19">
        <v>0.67400000000000004</v>
      </c>
      <c r="E19">
        <v>0.68600000000000005</v>
      </c>
      <c r="F19">
        <v>3.2000000000000001E-2</v>
      </c>
      <c r="G19" t="s">
        <v>8</v>
      </c>
      <c r="H19" t="s">
        <v>26</v>
      </c>
    </row>
    <row r="20" spans="1:8" x14ac:dyDescent="0.2">
      <c r="A20" t="s">
        <v>27</v>
      </c>
      <c r="B20">
        <v>0.82499999999999996</v>
      </c>
      <c r="C20">
        <v>-340.85421697243902</v>
      </c>
      <c r="D20">
        <v>0.65</v>
      </c>
      <c r="E20">
        <v>1</v>
      </c>
      <c r="F20">
        <v>0.96399999999999997</v>
      </c>
      <c r="G20" t="s">
        <v>8</v>
      </c>
      <c r="H20" t="s">
        <v>27</v>
      </c>
    </row>
    <row r="21" spans="1:8" x14ac:dyDescent="0.2">
      <c r="A21" t="s">
        <v>28</v>
      </c>
      <c r="B21">
        <v>0.82199999999999995</v>
      </c>
      <c r="C21">
        <v>11.053031766583899</v>
      </c>
      <c r="D21">
        <v>0.64400000000000002</v>
      </c>
      <c r="E21">
        <v>0.64700000000000002</v>
      </c>
      <c r="F21">
        <v>3.0000000000000001E-3</v>
      </c>
      <c r="G21" t="s">
        <v>8</v>
      </c>
      <c r="H21" t="s">
        <v>28</v>
      </c>
    </row>
    <row r="22" spans="1:8" x14ac:dyDescent="0.2">
      <c r="A22" t="s">
        <v>29</v>
      </c>
      <c r="B22">
        <v>0.81200000000000006</v>
      </c>
      <c r="C22">
        <v>13.040816026001</v>
      </c>
      <c r="D22">
        <v>0.624</v>
      </c>
      <c r="E22">
        <v>0.627</v>
      </c>
      <c r="F22">
        <v>5.0000000000000001E-3</v>
      </c>
      <c r="G22" t="s">
        <v>8</v>
      </c>
      <c r="H22" t="s">
        <v>29</v>
      </c>
    </row>
    <row r="23" spans="1:8" x14ac:dyDescent="0.2">
      <c r="A23" t="s">
        <v>30</v>
      </c>
      <c r="B23">
        <v>0.80800000000000005</v>
      </c>
      <c r="C23">
        <v>9.8623687283943102</v>
      </c>
      <c r="D23">
        <v>0.61599999999999999</v>
      </c>
      <c r="E23">
        <v>0.72499999999999998</v>
      </c>
      <c r="F23">
        <v>0.20699999999999999</v>
      </c>
      <c r="G23" t="s">
        <v>8</v>
      </c>
      <c r="H23" t="s">
        <v>30</v>
      </c>
    </row>
    <row r="24" spans="1:8" x14ac:dyDescent="0.2">
      <c r="A24" t="s">
        <v>31</v>
      </c>
      <c r="B24">
        <v>0.79900000000000004</v>
      </c>
      <c r="C24">
        <v>1.531614774081</v>
      </c>
      <c r="D24">
        <v>0.59799999999999998</v>
      </c>
      <c r="E24">
        <v>0.66700000000000004</v>
      </c>
      <c r="F24">
        <v>9.5000000000000001E-2</v>
      </c>
      <c r="G24" t="s">
        <v>8</v>
      </c>
      <c r="H24" t="s">
        <v>31</v>
      </c>
    </row>
    <row r="25" spans="1:8" x14ac:dyDescent="0.2">
      <c r="A25" t="s">
        <v>32</v>
      </c>
      <c r="B25">
        <v>0.79800000000000004</v>
      </c>
      <c r="C25">
        <v>-1.85433954241445</v>
      </c>
      <c r="D25">
        <v>0.59599999999999997</v>
      </c>
      <c r="E25">
        <v>0.76500000000000001</v>
      </c>
      <c r="F25">
        <v>0.189</v>
      </c>
      <c r="G25" t="s">
        <v>8</v>
      </c>
      <c r="H25" t="s">
        <v>32</v>
      </c>
    </row>
    <row r="26" spans="1:8" x14ac:dyDescent="0.2">
      <c r="A26" t="s">
        <v>33</v>
      </c>
      <c r="B26">
        <v>0.79700000000000004</v>
      </c>
      <c r="C26">
        <v>4.6048823101271301</v>
      </c>
      <c r="D26">
        <v>0.59399999999999997</v>
      </c>
      <c r="E26">
        <v>0.627</v>
      </c>
      <c r="F26">
        <v>5.1999999999999998E-2</v>
      </c>
      <c r="G26" t="s">
        <v>8</v>
      </c>
      <c r="H26" t="s">
        <v>33</v>
      </c>
    </row>
    <row r="27" spans="1:8" x14ac:dyDescent="0.2">
      <c r="A27" t="s">
        <v>34</v>
      </c>
      <c r="B27">
        <v>0.79400000000000004</v>
      </c>
      <c r="C27">
        <v>1.1558067845428801</v>
      </c>
      <c r="D27">
        <v>0.58799999999999997</v>
      </c>
      <c r="E27">
        <v>0.64700000000000002</v>
      </c>
      <c r="F27">
        <v>7.0999999999999994E-2</v>
      </c>
      <c r="G27" t="s">
        <v>8</v>
      </c>
      <c r="H27" t="s">
        <v>34</v>
      </c>
    </row>
    <row r="28" spans="1:8" x14ac:dyDescent="0.2">
      <c r="A28" t="s">
        <v>35</v>
      </c>
      <c r="B28">
        <v>0.79300000000000004</v>
      </c>
      <c r="C28">
        <v>2.7000029098276799</v>
      </c>
      <c r="D28">
        <v>0.58599999999999997</v>
      </c>
      <c r="E28">
        <v>0.58799999999999997</v>
      </c>
      <c r="F28">
        <v>2E-3</v>
      </c>
      <c r="G28" t="s">
        <v>8</v>
      </c>
      <c r="H28" t="s">
        <v>35</v>
      </c>
    </row>
    <row r="29" spans="1:8" x14ac:dyDescent="0.2">
      <c r="A29" t="s">
        <v>36</v>
      </c>
      <c r="B29">
        <v>0.78900000000000003</v>
      </c>
      <c r="C29">
        <v>2.7984782554721801</v>
      </c>
      <c r="D29">
        <v>0.57799999999999996</v>
      </c>
      <c r="E29">
        <v>0.80400000000000005</v>
      </c>
      <c r="F29">
        <v>0.32400000000000001</v>
      </c>
      <c r="G29" t="s">
        <v>8</v>
      </c>
      <c r="H29" t="s">
        <v>36</v>
      </c>
    </row>
    <row r="30" spans="1:8" x14ac:dyDescent="0.2">
      <c r="A30" t="s">
        <v>37</v>
      </c>
      <c r="B30">
        <v>0.78300000000000003</v>
      </c>
      <c r="C30">
        <v>-81.805307886304803</v>
      </c>
      <c r="D30">
        <v>0.56599999999999995</v>
      </c>
      <c r="E30">
        <v>0.92200000000000004</v>
      </c>
      <c r="F30">
        <v>0.64500000000000002</v>
      </c>
      <c r="G30" t="s">
        <v>8</v>
      </c>
      <c r="H30" t="s">
        <v>37</v>
      </c>
    </row>
    <row r="31" spans="1:8" x14ac:dyDescent="0.2">
      <c r="A31" t="s">
        <v>38</v>
      </c>
      <c r="B31">
        <v>0.78200000000000003</v>
      </c>
      <c r="C31">
        <v>29.952374991111199</v>
      </c>
      <c r="D31">
        <v>0.56399999999999995</v>
      </c>
      <c r="E31">
        <v>0.82399999999999995</v>
      </c>
      <c r="F31">
        <v>0.47099999999999997</v>
      </c>
      <c r="G31" t="s">
        <v>8</v>
      </c>
      <c r="H31" t="s">
        <v>38</v>
      </c>
    </row>
    <row r="32" spans="1:8" x14ac:dyDescent="0.2">
      <c r="A32" t="s">
        <v>39</v>
      </c>
      <c r="B32">
        <v>0.222</v>
      </c>
      <c r="C32">
        <v>-168.68435689196099</v>
      </c>
      <c r="D32">
        <v>0.55600000000000005</v>
      </c>
      <c r="E32">
        <v>0.314</v>
      </c>
      <c r="F32">
        <v>0.84299999999999997</v>
      </c>
      <c r="G32" t="s">
        <v>8</v>
      </c>
      <c r="H32" t="s">
        <v>39</v>
      </c>
    </row>
    <row r="33" spans="1:8" x14ac:dyDescent="0.2">
      <c r="A33" t="s">
        <v>40</v>
      </c>
      <c r="B33">
        <v>0.77700000000000002</v>
      </c>
      <c r="C33">
        <v>-4.1630444862068003</v>
      </c>
      <c r="D33">
        <v>0.55400000000000005</v>
      </c>
      <c r="E33">
        <v>0.86299999999999999</v>
      </c>
      <c r="F33">
        <v>0.52400000000000002</v>
      </c>
      <c r="G33" t="s">
        <v>8</v>
      </c>
      <c r="H33" t="s">
        <v>40</v>
      </c>
    </row>
    <row r="34" spans="1:8" x14ac:dyDescent="0.2">
      <c r="A34" t="s">
        <v>41</v>
      </c>
      <c r="B34">
        <v>0.77600000000000002</v>
      </c>
      <c r="C34">
        <v>13.676594084325499</v>
      </c>
      <c r="D34">
        <v>0.55200000000000005</v>
      </c>
      <c r="E34">
        <v>0.68600000000000005</v>
      </c>
      <c r="F34">
        <v>0.214</v>
      </c>
      <c r="G34" t="s">
        <v>8</v>
      </c>
      <c r="H34" t="s">
        <v>41</v>
      </c>
    </row>
    <row r="35" spans="1:8" x14ac:dyDescent="0.2">
      <c r="A35" t="s">
        <v>42</v>
      </c>
      <c r="B35">
        <v>0.77600000000000002</v>
      </c>
      <c r="C35">
        <v>2.6667569288347299</v>
      </c>
      <c r="D35">
        <v>0.55200000000000005</v>
      </c>
      <c r="E35">
        <v>0.68600000000000005</v>
      </c>
      <c r="F35">
        <v>0.151</v>
      </c>
      <c r="G35" t="s">
        <v>8</v>
      </c>
      <c r="H35" t="s">
        <v>42</v>
      </c>
    </row>
    <row r="36" spans="1:8" x14ac:dyDescent="0.2">
      <c r="A36" t="s">
        <v>43</v>
      </c>
      <c r="B36">
        <v>0.77400000000000002</v>
      </c>
      <c r="C36">
        <v>64.022673976858698</v>
      </c>
      <c r="D36">
        <v>0.54800000000000004</v>
      </c>
      <c r="E36">
        <v>0.56899999999999995</v>
      </c>
      <c r="F36">
        <v>3.5000000000000003E-2</v>
      </c>
      <c r="G36" t="s">
        <v>8</v>
      </c>
      <c r="H36" t="s">
        <v>43</v>
      </c>
    </row>
    <row r="37" spans="1:8" x14ac:dyDescent="0.2">
      <c r="A37" t="s">
        <v>44</v>
      </c>
      <c r="B37">
        <v>0.77400000000000002</v>
      </c>
      <c r="C37">
        <v>11.181741144913399</v>
      </c>
      <c r="D37">
        <v>0.54800000000000004</v>
      </c>
      <c r="E37">
        <v>0.54900000000000004</v>
      </c>
      <c r="F37">
        <v>1E-3</v>
      </c>
      <c r="G37" t="s">
        <v>8</v>
      </c>
      <c r="H37" t="s">
        <v>44</v>
      </c>
    </row>
    <row r="38" spans="1:8" x14ac:dyDescent="0.2">
      <c r="A38" t="s">
        <v>45</v>
      </c>
      <c r="B38">
        <v>0.77300000000000002</v>
      </c>
      <c r="C38">
        <v>5.3087726677580198</v>
      </c>
      <c r="D38">
        <v>0.54600000000000004</v>
      </c>
      <c r="E38">
        <v>0.54900000000000004</v>
      </c>
      <c r="F38">
        <v>3.0000000000000001E-3</v>
      </c>
      <c r="G38" t="s">
        <v>8</v>
      </c>
      <c r="H38" t="s">
        <v>45</v>
      </c>
    </row>
    <row r="39" spans="1:8" x14ac:dyDescent="0.2">
      <c r="A39" t="s">
        <v>46</v>
      </c>
      <c r="B39">
        <v>0.76900000000000002</v>
      </c>
      <c r="C39">
        <v>90.1456591645467</v>
      </c>
      <c r="D39">
        <v>0.53800000000000003</v>
      </c>
      <c r="E39">
        <v>0.96099999999999997</v>
      </c>
      <c r="F39">
        <v>0.754</v>
      </c>
      <c r="G39" t="s">
        <v>8</v>
      </c>
      <c r="H39" t="s">
        <v>46</v>
      </c>
    </row>
    <row r="40" spans="1:8" x14ac:dyDescent="0.2">
      <c r="A40" t="s">
        <v>47</v>
      </c>
      <c r="B40">
        <v>0.76800000000000002</v>
      </c>
      <c r="C40">
        <v>13.693915899418201</v>
      </c>
      <c r="D40">
        <v>0.53600000000000003</v>
      </c>
      <c r="E40">
        <v>0.56899999999999995</v>
      </c>
      <c r="F40">
        <v>4.7E-2</v>
      </c>
      <c r="G40" t="s">
        <v>8</v>
      </c>
      <c r="H40" t="s">
        <v>47</v>
      </c>
    </row>
    <row r="41" spans="1:8" x14ac:dyDescent="0.2">
      <c r="A41" t="s">
        <v>48</v>
      </c>
      <c r="B41">
        <v>0.76400000000000001</v>
      </c>
      <c r="C41">
        <v>12.067224360205399</v>
      </c>
      <c r="D41">
        <v>0.52800000000000002</v>
      </c>
      <c r="E41">
        <v>0.52900000000000003</v>
      </c>
      <c r="F41">
        <v>1E-3</v>
      </c>
      <c r="G41" t="s">
        <v>8</v>
      </c>
      <c r="H41" t="s">
        <v>48</v>
      </c>
    </row>
    <row r="42" spans="1:8" x14ac:dyDescent="0.2">
      <c r="A42" t="s">
        <v>49</v>
      </c>
      <c r="B42">
        <v>0.76400000000000001</v>
      </c>
      <c r="C42">
        <v>5.1884231241721999</v>
      </c>
      <c r="D42">
        <v>0.52800000000000002</v>
      </c>
      <c r="E42">
        <v>0.52900000000000003</v>
      </c>
      <c r="F42">
        <v>1E-3</v>
      </c>
      <c r="G42" t="s">
        <v>8</v>
      </c>
      <c r="H42" t="s">
        <v>49</v>
      </c>
    </row>
    <row r="43" spans="1:8" x14ac:dyDescent="0.2">
      <c r="A43" t="s">
        <v>50</v>
      </c>
      <c r="B43">
        <v>0.76400000000000001</v>
      </c>
      <c r="C43">
        <v>-1.59952638477652</v>
      </c>
      <c r="D43">
        <v>0.52800000000000002</v>
      </c>
      <c r="E43">
        <v>0.54900000000000004</v>
      </c>
      <c r="F43">
        <v>1.9E-2</v>
      </c>
      <c r="G43" t="s">
        <v>8</v>
      </c>
      <c r="H43" t="s">
        <v>50</v>
      </c>
    </row>
    <row r="44" spans="1:8" x14ac:dyDescent="0.2">
      <c r="A44" t="s">
        <v>51</v>
      </c>
      <c r="B44">
        <v>0.76300000000000001</v>
      </c>
      <c r="C44">
        <v>2.5466475083178501</v>
      </c>
      <c r="D44">
        <v>0.52600000000000002</v>
      </c>
      <c r="E44">
        <v>0.60799999999999998</v>
      </c>
      <c r="F44">
        <v>8.2000000000000003E-2</v>
      </c>
      <c r="G44" t="s">
        <v>8</v>
      </c>
      <c r="H44" t="s">
        <v>51</v>
      </c>
    </row>
    <row r="45" spans="1:8" x14ac:dyDescent="0.2">
      <c r="A45" t="s">
        <v>52</v>
      </c>
      <c r="B45">
        <v>0.76</v>
      </c>
      <c r="C45">
        <v>52.145782985400402</v>
      </c>
      <c r="D45">
        <v>0.52</v>
      </c>
      <c r="E45">
        <v>0.70599999999999996</v>
      </c>
      <c r="F45">
        <v>0.25700000000000001</v>
      </c>
      <c r="G45" t="s">
        <v>8</v>
      </c>
      <c r="H45" t="s">
        <v>52</v>
      </c>
    </row>
    <row r="46" spans="1:8" x14ac:dyDescent="0.2">
      <c r="A46" t="s">
        <v>53</v>
      </c>
      <c r="B46">
        <v>0.75900000000000001</v>
      </c>
      <c r="C46">
        <v>2.0860283627898601</v>
      </c>
      <c r="D46">
        <v>0.51800000000000002</v>
      </c>
      <c r="E46">
        <v>0.745</v>
      </c>
      <c r="F46">
        <v>0.29299999999999998</v>
      </c>
      <c r="G46" t="s">
        <v>8</v>
      </c>
      <c r="H46" t="s">
        <v>53</v>
      </c>
    </row>
    <row r="47" spans="1:8" x14ac:dyDescent="0.2">
      <c r="A47" t="s">
        <v>54</v>
      </c>
      <c r="B47">
        <v>0.75700000000000001</v>
      </c>
      <c r="C47">
        <v>3.9368019061655</v>
      </c>
      <c r="D47">
        <v>0.51400000000000001</v>
      </c>
      <c r="E47">
        <v>0.56899999999999995</v>
      </c>
      <c r="F47">
        <v>6.7000000000000004E-2</v>
      </c>
      <c r="G47" t="s">
        <v>8</v>
      </c>
      <c r="H47" t="s">
        <v>54</v>
      </c>
    </row>
    <row r="48" spans="1:8" x14ac:dyDescent="0.2">
      <c r="A48" t="s">
        <v>55</v>
      </c>
      <c r="B48">
        <v>0.755</v>
      </c>
      <c r="C48">
        <v>1.6150667403755099</v>
      </c>
      <c r="D48">
        <v>0.51</v>
      </c>
      <c r="E48">
        <v>0.51</v>
      </c>
      <c r="F48">
        <v>1E-3</v>
      </c>
      <c r="G48" t="s">
        <v>8</v>
      </c>
      <c r="H48" t="s">
        <v>55</v>
      </c>
    </row>
    <row r="49" spans="1:8" x14ac:dyDescent="0.2">
      <c r="A49" t="s">
        <v>56</v>
      </c>
      <c r="B49">
        <v>0.754</v>
      </c>
      <c r="C49">
        <v>2.5467066013914801</v>
      </c>
      <c r="D49">
        <v>0.50800000000000001</v>
      </c>
      <c r="E49">
        <v>0.51</v>
      </c>
      <c r="F49">
        <v>1E-3</v>
      </c>
      <c r="G49" t="s">
        <v>8</v>
      </c>
      <c r="H49" t="s">
        <v>56</v>
      </c>
    </row>
    <row r="50" spans="1:8" x14ac:dyDescent="0.2">
      <c r="A50" t="s">
        <v>57</v>
      </c>
      <c r="B50">
        <v>0.754</v>
      </c>
      <c r="C50">
        <v>-1.8545421059857901</v>
      </c>
      <c r="D50">
        <v>0.50800000000000001</v>
      </c>
      <c r="E50">
        <v>0.54900000000000004</v>
      </c>
      <c r="F50">
        <v>5.0999999999999997E-2</v>
      </c>
      <c r="G50" t="s">
        <v>8</v>
      </c>
      <c r="H50" t="s">
        <v>57</v>
      </c>
    </row>
    <row r="51" spans="1:8" x14ac:dyDescent="0.2">
      <c r="A51" t="s">
        <v>58</v>
      </c>
      <c r="B51">
        <v>0.752</v>
      </c>
      <c r="C51">
        <v>50.338575830737497</v>
      </c>
      <c r="D51">
        <v>0.504</v>
      </c>
      <c r="E51">
        <v>0.58799999999999997</v>
      </c>
      <c r="F51">
        <v>0.1</v>
      </c>
      <c r="G51" t="s">
        <v>8</v>
      </c>
      <c r="H51" t="s">
        <v>58</v>
      </c>
    </row>
    <row r="52" spans="1:8" x14ac:dyDescent="0.2">
      <c r="A52" t="s">
        <v>59</v>
      </c>
      <c r="B52">
        <v>0.745</v>
      </c>
      <c r="C52">
        <v>18.559138605724598</v>
      </c>
      <c r="D52">
        <v>0.49</v>
      </c>
      <c r="E52">
        <v>0.745</v>
      </c>
      <c r="F52">
        <v>0.34100000000000003</v>
      </c>
      <c r="G52" t="s">
        <v>8</v>
      </c>
      <c r="H52" t="s">
        <v>59</v>
      </c>
    </row>
    <row r="53" spans="1:8" x14ac:dyDescent="0.2">
      <c r="A53" t="s">
        <v>60</v>
      </c>
      <c r="B53">
        <v>0.74399999999999999</v>
      </c>
      <c r="C53">
        <v>5.7981811275763899</v>
      </c>
      <c r="D53">
        <v>0.48799999999999999</v>
      </c>
      <c r="E53">
        <v>0.70599999999999996</v>
      </c>
      <c r="F53">
        <v>0.33200000000000002</v>
      </c>
      <c r="G53" t="s">
        <v>8</v>
      </c>
      <c r="H53" t="s">
        <v>60</v>
      </c>
    </row>
    <row r="54" spans="1:8" x14ac:dyDescent="0.2">
      <c r="A54" t="s">
        <v>61</v>
      </c>
      <c r="B54">
        <v>0.74199999999999999</v>
      </c>
      <c r="C54">
        <v>1.8148511944797601</v>
      </c>
      <c r="D54">
        <v>0.48399999999999999</v>
      </c>
      <c r="E54">
        <v>0.54900000000000004</v>
      </c>
      <c r="F54">
        <v>7.5999999999999998E-2</v>
      </c>
      <c r="G54" t="s">
        <v>8</v>
      </c>
      <c r="H54" t="s">
        <v>61</v>
      </c>
    </row>
    <row r="55" spans="1:8" x14ac:dyDescent="0.2">
      <c r="A55" t="s">
        <v>62</v>
      </c>
      <c r="B55">
        <v>0.74099999999999999</v>
      </c>
      <c r="C55">
        <v>-3.7916756178190001</v>
      </c>
      <c r="D55">
        <v>0.48199999999999998</v>
      </c>
      <c r="E55">
        <v>0.51</v>
      </c>
      <c r="F55">
        <v>3.6999999999999998E-2</v>
      </c>
      <c r="G55" t="s">
        <v>8</v>
      </c>
      <c r="H55" t="s">
        <v>62</v>
      </c>
    </row>
    <row r="56" spans="1:8" x14ac:dyDescent="0.2">
      <c r="A56" t="s">
        <v>63</v>
      </c>
      <c r="B56">
        <v>0.74</v>
      </c>
      <c r="C56">
        <v>0.83785486939699705</v>
      </c>
      <c r="D56">
        <v>0.48</v>
      </c>
      <c r="E56">
        <v>0.70599999999999996</v>
      </c>
      <c r="F56">
        <v>0.313</v>
      </c>
      <c r="G56" t="s">
        <v>8</v>
      </c>
      <c r="H56" t="s">
        <v>63</v>
      </c>
    </row>
    <row r="57" spans="1:8" x14ac:dyDescent="0.2">
      <c r="A57" t="s">
        <v>64</v>
      </c>
      <c r="B57">
        <v>0.73899999999999999</v>
      </c>
      <c r="C57">
        <v>3.1640721375986098</v>
      </c>
      <c r="D57">
        <v>0.47799999999999998</v>
      </c>
      <c r="E57">
        <v>0.54900000000000004</v>
      </c>
      <c r="F57">
        <v>9.6000000000000002E-2</v>
      </c>
      <c r="G57" t="s">
        <v>8</v>
      </c>
      <c r="H57" t="s">
        <v>64</v>
      </c>
    </row>
    <row r="58" spans="1:8" x14ac:dyDescent="0.2">
      <c r="A58" t="s">
        <v>65</v>
      </c>
      <c r="B58">
        <v>0.73799999999999999</v>
      </c>
      <c r="C58">
        <v>-2.7328631209635699</v>
      </c>
      <c r="D58">
        <v>0.47599999999999998</v>
      </c>
      <c r="E58">
        <v>0.78400000000000003</v>
      </c>
      <c r="F58">
        <v>0.49</v>
      </c>
      <c r="G58" t="s">
        <v>8</v>
      </c>
      <c r="H58" t="s">
        <v>65</v>
      </c>
    </row>
    <row r="59" spans="1:8" x14ac:dyDescent="0.2">
      <c r="A59" t="s">
        <v>66</v>
      </c>
      <c r="B59">
        <v>0.26600000000000001</v>
      </c>
      <c r="C59">
        <v>-288.85409357101202</v>
      </c>
      <c r="D59">
        <v>0.46800000000000003</v>
      </c>
      <c r="E59">
        <v>0.29399999999999998</v>
      </c>
      <c r="F59">
        <v>0.73</v>
      </c>
      <c r="G59" t="s">
        <v>8</v>
      </c>
      <c r="H59" t="s">
        <v>66</v>
      </c>
    </row>
    <row r="60" spans="1:8" x14ac:dyDescent="0.2">
      <c r="A60" t="s">
        <v>67</v>
      </c>
      <c r="B60">
        <v>0.73099999999999998</v>
      </c>
      <c r="C60">
        <v>51.1454306015832</v>
      </c>
      <c r="D60">
        <v>0.46200000000000002</v>
      </c>
      <c r="E60">
        <v>0.90200000000000002</v>
      </c>
      <c r="F60">
        <v>0.74099999999999999</v>
      </c>
      <c r="G60" t="s">
        <v>8</v>
      </c>
      <c r="H60" t="s">
        <v>67</v>
      </c>
    </row>
    <row r="61" spans="1:8" x14ac:dyDescent="0.2">
      <c r="A61" t="s">
        <v>68</v>
      </c>
      <c r="B61">
        <v>0.27600000000000002</v>
      </c>
      <c r="C61">
        <v>-481.85422311739802</v>
      </c>
      <c r="D61">
        <v>0.44800000000000001</v>
      </c>
      <c r="E61">
        <v>0.72499999999999998</v>
      </c>
      <c r="F61">
        <v>0.86299999999999999</v>
      </c>
      <c r="G61" t="s">
        <v>8</v>
      </c>
      <c r="H61" t="s">
        <v>68</v>
      </c>
    </row>
    <row r="62" spans="1:8" x14ac:dyDescent="0.2">
      <c r="A62" t="s">
        <v>69</v>
      </c>
      <c r="B62">
        <v>0.72299999999999998</v>
      </c>
      <c r="C62">
        <v>24.4676667422797</v>
      </c>
      <c r="D62">
        <v>0.44600000000000001</v>
      </c>
      <c r="E62">
        <v>0.54900000000000004</v>
      </c>
      <c r="F62">
        <v>0.157</v>
      </c>
      <c r="G62" t="s">
        <v>8</v>
      </c>
      <c r="H62" t="s">
        <v>69</v>
      </c>
    </row>
    <row r="63" spans="1:8" x14ac:dyDescent="0.2">
      <c r="A63" t="s">
        <v>70</v>
      </c>
      <c r="B63">
        <v>0.72099999999999997</v>
      </c>
      <c r="C63">
        <v>1.9462594287638899</v>
      </c>
      <c r="D63">
        <v>0.442</v>
      </c>
      <c r="E63">
        <v>0.51</v>
      </c>
      <c r="F63">
        <v>8.2000000000000003E-2</v>
      </c>
      <c r="G63" t="s">
        <v>8</v>
      </c>
      <c r="H63" t="s">
        <v>70</v>
      </c>
    </row>
    <row r="64" spans="1:8" x14ac:dyDescent="0.2">
      <c r="A64" t="s">
        <v>71</v>
      </c>
      <c r="B64">
        <v>0.72099999999999997</v>
      </c>
      <c r="C64">
        <v>-1.0421245598315401</v>
      </c>
      <c r="D64">
        <v>0.442</v>
      </c>
      <c r="E64">
        <v>0.78400000000000003</v>
      </c>
      <c r="F64">
        <v>0.53200000000000003</v>
      </c>
      <c r="G64" t="s">
        <v>8</v>
      </c>
      <c r="H64" t="s">
        <v>71</v>
      </c>
    </row>
    <row r="65" spans="1:8" x14ac:dyDescent="0.2">
      <c r="A65" t="s">
        <v>72</v>
      </c>
      <c r="B65">
        <v>0.72</v>
      </c>
      <c r="C65">
        <v>-2.0080128360185698</v>
      </c>
      <c r="D65">
        <v>0.44</v>
      </c>
      <c r="E65">
        <v>0.60799999999999998</v>
      </c>
      <c r="F65">
        <v>0.21199999999999999</v>
      </c>
      <c r="G65" t="s">
        <v>8</v>
      </c>
      <c r="H65" t="s">
        <v>72</v>
      </c>
    </row>
    <row r="66" spans="1:8" x14ac:dyDescent="0.2">
      <c r="A66" t="s">
        <v>73</v>
      </c>
      <c r="B66">
        <v>0.28199999999999997</v>
      </c>
      <c r="C66">
        <v>-431.16747866074797</v>
      </c>
      <c r="D66">
        <v>0.436</v>
      </c>
      <c r="E66">
        <v>0.51</v>
      </c>
      <c r="F66">
        <v>0.83499999999999996</v>
      </c>
      <c r="G66" t="s">
        <v>8</v>
      </c>
      <c r="H66" t="s">
        <v>73</v>
      </c>
    </row>
    <row r="67" spans="1:8" x14ac:dyDescent="0.2">
      <c r="A67" t="s">
        <v>74</v>
      </c>
      <c r="B67">
        <v>0.71799999999999997</v>
      </c>
      <c r="C67">
        <v>-23.129773783918999</v>
      </c>
      <c r="D67">
        <v>0.436</v>
      </c>
      <c r="E67">
        <v>0.82399999999999995</v>
      </c>
      <c r="F67">
        <v>0.55500000000000005</v>
      </c>
      <c r="G67" t="s">
        <v>8</v>
      </c>
      <c r="H67" t="s">
        <v>74</v>
      </c>
    </row>
    <row r="68" spans="1:8" x14ac:dyDescent="0.2">
      <c r="A68" t="s">
        <v>75</v>
      </c>
      <c r="B68">
        <v>0.28299999999999997</v>
      </c>
      <c r="C68">
        <v>-420.68437125953602</v>
      </c>
      <c r="D68">
        <v>0.434</v>
      </c>
      <c r="E68">
        <v>0.29399999999999998</v>
      </c>
      <c r="F68">
        <v>0.71499999999999997</v>
      </c>
      <c r="G68" t="s">
        <v>8</v>
      </c>
      <c r="H68" t="s">
        <v>75</v>
      </c>
    </row>
    <row r="69" spans="1:8" x14ac:dyDescent="0.2">
      <c r="A69" t="s">
        <v>76</v>
      </c>
      <c r="B69">
        <v>0.71699999999999997</v>
      </c>
      <c r="C69">
        <v>-12.255599891192601</v>
      </c>
      <c r="D69">
        <v>0.434</v>
      </c>
      <c r="E69">
        <v>0.76500000000000001</v>
      </c>
      <c r="F69">
        <v>0.42</v>
      </c>
      <c r="G69" t="s">
        <v>8</v>
      </c>
      <c r="H69" t="s">
        <v>76</v>
      </c>
    </row>
    <row r="70" spans="1:8" x14ac:dyDescent="0.2">
      <c r="A70" t="s">
        <v>77</v>
      </c>
      <c r="B70">
        <v>0.71299999999999997</v>
      </c>
      <c r="C70">
        <v>-3.07293307722842</v>
      </c>
      <c r="D70">
        <v>0.42599999999999999</v>
      </c>
      <c r="E70">
        <v>0.86299999999999999</v>
      </c>
      <c r="F70">
        <v>0.60099999999999998</v>
      </c>
      <c r="G70" t="s">
        <v>8</v>
      </c>
      <c r="H70" t="s">
        <v>77</v>
      </c>
    </row>
    <row r="71" spans="1:8" x14ac:dyDescent="0.2">
      <c r="A71" t="s">
        <v>78</v>
      </c>
      <c r="B71">
        <v>0.71099999999999997</v>
      </c>
      <c r="C71">
        <v>2.8854913768863502</v>
      </c>
      <c r="D71">
        <v>0.42199999999999999</v>
      </c>
      <c r="E71">
        <v>0.66700000000000004</v>
      </c>
      <c r="F71">
        <v>0.317</v>
      </c>
      <c r="G71" t="s">
        <v>8</v>
      </c>
      <c r="H71" t="s">
        <v>78</v>
      </c>
    </row>
    <row r="72" spans="1:8" x14ac:dyDescent="0.2">
      <c r="A72" t="s">
        <v>79</v>
      </c>
      <c r="B72">
        <v>0.71099999999999997</v>
      </c>
      <c r="C72">
        <v>-33.125481149049399</v>
      </c>
      <c r="D72">
        <v>0.42199999999999999</v>
      </c>
      <c r="E72">
        <v>0.88200000000000001</v>
      </c>
      <c r="F72">
        <v>0.65900000000000003</v>
      </c>
      <c r="G72" t="s">
        <v>8</v>
      </c>
      <c r="H72" t="s">
        <v>79</v>
      </c>
    </row>
    <row r="73" spans="1:8" x14ac:dyDescent="0.2">
      <c r="A73" t="s">
        <v>80</v>
      </c>
      <c r="B73">
        <v>0.28999999999999998</v>
      </c>
      <c r="C73">
        <v>-42.174333507038</v>
      </c>
      <c r="D73">
        <v>0.42</v>
      </c>
      <c r="E73">
        <v>0.43099999999999999</v>
      </c>
      <c r="F73">
        <v>0.80100000000000005</v>
      </c>
      <c r="G73" t="s">
        <v>8</v>
      </c>
      <c r="H73" t="s">
        <v>80</v>
      </c>
    </row>
    <row r="74" spans="1:8" x14ac:dyDescent="0.2">
      <c r="A74" t="s">
        <v>81</v>
      </c>
      <c r="B74">
        <v>0.28999999999999998</v>
      </c>
      <c r="C74">
        <v>-303.85421697320203</v>
      </c>
      <c r="D74">
        <v>0.42</v>
      </c>
      <c r="E74">
        <v>0.627</v>
      </c>
      <c r="F74">
        <v>0.83699999999999997</v>
      </c>
      <c r="G74" t="s">
        <v>8</v>
      </c>
      <c r="H74" t="s">
        <v>81</v>
      </c>
    </row>
    <row r="75" spans="1:8" x14ac:dyDescent="0.2">
      <c r="A75" t="s">
        <v>82</v>
      </c>
      <c r="B75">
        <v>0.71</v>
      </c>
      <c r="C75">
        <v>-2.0888255285642399</v>
      </c>
      <c r="D75">
        <v>0.42</v>
      </c>
      <c r="E75">
        <v>0.68600000000000005</v>
      </c>
      <c r="F75">
        <v>0.377</v>
      </c>
      <c r="G75" t="s">
        <v>8</v>
      </c>
      <c r="H75" t="s">
        <v>82</v>
      </c>
    </row>
    <row r="76" spans="1:8" x14ac:dyDescent="0.2">
      <c r="A76" t="s">
        <v>83</v>
      </c>
      <c r="B76">
        <v>0.29099999999999998</v>
      </c>
      <c r="C76">
        <v>-385.85421697100702</v>
      </c>
      <c r="D76">
        <v>0.41799999999999998</v>
      </c>
      <c r="E76">
        <v>0.216</v>
      </c>
      <c r="F76">
        <v>0.59</v>
      </c>
      <c r="G76" t="s">
        <v>8</v>
      </c>
      <c r="H76" t="s">
        <v>83</v>
      </c>
    </row>
    <row r="77" spans="1:8" x14ac:dyDescent="0.2">
      <c r="A77" t="s">
        <v>84</v>
      </c>
      <c r="B77">
        <v>0.70799999999999996</v>
      </c>
      <c r="C77">
        <v>-5.7679787325188299</v>
      </c>
      <c r="D77">
        <v>0.41599999999999998</v>
      </c>
      <c r="E77">
        <v>0.86299999999999999</v>
      </c>
      <c r="F77">
        <v>0.51400000000000001</v>
      </c>
      <c r="G77" t="s">
        <v>8</v>
      </c>
      <c r="H77" t="s">
        <v>84</v>
      </c>
    </row>
    <row r="78" spans="1:8" x14ac:dyDescent="0.2">
      <c r="A78" t="s">
        <v>85</v>
      </c>
      <c r="B78">
        <v>0.70499999999999996</v>
      </c>
      <c r="C78">
        <v>-12.155976712799299</v>
      </c>
      <c r="D78">
        <v>0.41</v>
      </c>
      <c r="E78">
        <v>0.96099999999999997</v>
      </c>
      <c r="F78">
        <v>0.63100000000000001</v>
      </c>
      <c r="G78" t="s">
        <v>8</v>
      </c>
      <c r="H78" t="s">
        <v>85</v>
      </c>
    </row>
    <row r="79" spans="1:8" x14ac:dyDescent="0.2">
      <c r="A79" t="s">
        <v>86</v>
      </c>
      <c r="B79">
        <v>0.29599999999999999</v>
      </c>
      <c r="C79">
        <v>-34.720678514477797</v>
      </c>
      <c r="D79">
        <v>0.40799999999999997</v>
      </c>
      <c r="E79">
        <v>0.45100000000000001</v>
      </c>
      <c r="F79">
        <v>0.78400000000000003</v>
      </c>
      <c r="G79" t="s">
        <v>8</v>
      </c>
      <c r="H79" t="s">
        <v>86</v>
      </c>
    </row>
    <row r="80" spans="1:8" x14ac:dyDescent="0.2">
      <c r="A80" t="s">
        <v>87</v>
      </c>
      <c r="B80">
        <v>0.70399999999999996</v>
      </c>
      <c r="C80">
        <v>-402.85421697319902</v>
      </c>
      <c r="D80">
        <v>0.40799999999999997</v>
      </c>
      <c r="E80">
        <v>0.98</v>
      </c>
      <c r="F80">
        <v>0.96</v>
      </c>
      <c r="G80" t="s">
        <v>8</v>
      </c>
      <c r="H80" t="s">
        <v>87</v>
      </c>
    </row>
    <row r="81" spans="1:8" x14ac:dyDescent="0.2">
      <c r="A81" t="s">
        <v>88</v>
      </c>
      <c r="B81">
        <v>0.29799999999999999</v>
      </c>
      <c r="C81">
        <v>-93.860134080955504</v>
      </c>
      <c r="D81">
        <v>0.40400000000000003</v>
      </c>
      <c r="E81">
        <v>0.39200000000000002</v>
      </c>
      <c r="F81">
        <v>0.76200000000000001</v>
      </c>
      <c r="G81" t="s">
        <v>8</v>
      </c>
      <c r="H81" t="s">
        <v>88</v>
      </c>
    </row>
    <row r="82" spans="1:8" x14ac:dyDescent="0.2">
      <c r="A82" t="s">
        <v>89</v>
      </c>
      <c r="B82">
        <v>0.29899999999999999</v>
      </c>
      <c r="C82">
        <v>-64.854216973202099</v>
      </c>
      <c r="D82">
        <v>0.40200000000000002</v>
      </c>
      <c r="E82">
        <v>0.52900000000000003</v>
      </c>
      <c r="F82">
        <v>0.86499999999999999</v>
      </c>
      <c r="G82" t="s">
        <v>8</v>
      </c>
      <c r="H82" t="s">
        <v>89</v>
      </c>
    </row>
    <row r="83" spans="1:8" x14ac:dyDescent="0.2">
      <c r="A83" t="s">
        <v>90</v>
      </c>
      <c r="B83">
        <v>0.70099999999999996</v>
      </c>
      <c r="C83">
        <v>3.1174695082570301</v>
      </c>
      <c r="D83">
        <v>0.40200000000000002</v>
      </c>
      <c r="E83">
        <v>0.745</v>
      </c>
      <c r="F83">
        <v>0.40300000000000002</v>
      </c>
      <c r="G83" t="s">
        <v>8</v>
      </c>
      <c r="H83" t="s">
        <v>90</v>
      </c>
    </row>
    <row r="84" spans="1:8" x14ac:dyDescent="0.2">
      <c r="A84" t="s">
        <v>91</v>
      </c>
      <c r="B84">
        <v>0.70099999999999996</v>
      </c>
      <c r="C84">
        <v>2.4604366109082698</v>
      </c>
      <c r="D84">
        <v>0.40200000000000002</v>
      </c>
      <c r="E84">
        <v>0.80400000000000005</v>
      </c>
      <c r="F84">
        <v>0.499</v>
      </c>
      <c r="G84" t="s">
        <v>8</v>
      </c>
      <c r="H84" t="s">
        <v>91</v>
      </c>
    </row>
    <row r="85" spans="1:8" x14ac:dyDescent="0.2">
      <c r="A85" t="s">
        <v>92</v>
      </c>
      <c r="B85">
        <v>0.70099999999999996</v>
      </c>
      <c r="C85">
        <v>-94.718423947777794</v>
      </c>
      <c r="D85">
        <v>0.40200000000000002</v>
      </c>
      <c r="E85">
        <v>0.96099999999999997</v>
      </c>
      <c r="F85">
        <v>0.872</v>
      </c>
      <c r="G85" t="s">
        <v>8</v>
      </c>
      <c r="H85" t="s">
        <v>92</v>
      </c>
    </row>
    <row r="86" spans="1:8" x14ac:dyDescent="0.2">
      <c r="A86" t="s">
        <v>93</v>
      </c>
      <c r="B86">
        <v>0.97899999999999998</v>
      </c>
      <c r="C86">
        <v>10.0417971330562</v>
      </c>
      <c r="D86">
        <v>0.95799999999999996</v>
      </c>
      <c r="E86">
        <v>0.96399999999999997</v>
      </c>
      <c r="F86">
        <v>1.4999999999999999E-2</v>
      </c>
      <c r="G86" t="s">
        <v>94</v>
      </c>
      <c r="H86" t="s">
        <v>93</v>
      </c>
    </row>
    <row r="87" spans="1:8" x14ac:dyDescent="0.2">
      <c r="A87" t="s">
        <v>95</v>
      </c>
      <c r="B87">
        <v>0.96799999999999997</v>
      </c>
      <c r="C87">
        <v>5.1374382814489197</v>
      </c>
      <c r="D87">
        <v>0.93600000000000005</v>
      </c>
      <c r="E87">
        <v>0.94499999999999995</v>
      </c>
      <c r="F87">
        <v>3.2000000000000001E-2</v>
      </c>
      <c r="G87" t="s">
        <v>94</v>
      </c>
      <c r="H87" t="s">
        <v>95</v>
      </c>
    </row>
    <row r="88" spans="1:8" x14ac:dyDescent="0.2">
      <c r="A88" t="s">
        <v>96</v>
      </c>
      <c r="B88">
        <v>0.95</v>
      </c>
      <c r="C88">
        <v>12.9704326851001</v>
      </c>
      <c r="D88">
        <v>0.9</v>
      </c>
      <c r="E88">
        <v>0.94499999999999995</v>
      </c>
      <c r="F88">
        <v>0.16300000000000001</v>
      </c>
      <c r="G88" t="s">
        <v>94</v>
      </c>
      <c r="H88" t="s">
        <v>96</v>
      </c>
    </row>
    <row r="89" spans="1:8" x14ac:dyDescent="0.2">
      <c r="A89" t="s">
        <v>97</v>
      </c>
      <c r="B89">
        <v>0.94399999999999995</v>
      </c>
      <c r="C89">
        <v>6.9156539826422199</v>
      </c>
      <c r="D89">
        <v>0.88800000000000001</v>
      </c>
      <c r="E89">
        <v>0.89100000000000001</v>
      </c>
      <c r="F89">
        <v>4.0000000000000001E-3</v>
      </c>
      <c r="G89" t="s">
        <v>94</v>
      </c>
      <c r="H89" t="s">
        <v>97</v>
      </c>
    </row>
    <row r="90" spans="1:8" x14ac:dyDescent="0.2">
      <c r="A90" t="s">
        <v>98</v>
      </c>
      <c r="B90">
        <v>7.8E-2</v>
      </c>
      <c r="C90" t="e">
        <f>-Inf</f>
        <v>#NAME?</v>
      </c>
      <c r="D90">
        <v>0.84399999999999997</v>
      </c>
      <c r="E90">
        <v>0.76400000000000001</v>
      </c>
      <c r="F90">
        <v>0.99199999999999999</v>
      </c>
      <c r="G90" t="s">
        <v>94</v>
      </c>
      <c r="H90" t="s">
        <v>98</v>
      </c>
    </row>
    <row r="91" spans="1:8" x14ac:dyDescent="0.2">
      <c r="A91" t="s">
        <v>99</v>
      </c>
      <c r="B91">
        <v>0.10100000000000001</v>
      </c>
      <c r="C91">
        <v>-211.902852643567</v>
      </c>
      <c r="D91">
        <v>0.79800000000000004</v>
      </c>
      <c r="E91">
        <v>0.182</v>
      </c>
      <c r="F91">
        <v>0.86699999999999999</v>
      </c>
      <c r="G91" t="s">
        <v>94</v>
      </c>
      <c r="H91" t="s">
        <v>89</v>
      </c>
    </row>
    <row r="92" spans="1:8" x14ac:dyDescent="0.2">
      <c r="A92" t="s">
        <v>100</v>
      </c>
      <c r="B92">
        <v>0.89200000000000002</v>
      </c>
      <c r="C92">
        <v>6.0116966641549299</v>
      </c>
      <c r="D92">
        <v>0.78400000000000003</v>
      </c>
      <c r="E92">
        <v>0.83599999999999997</v>
      </c>
      <c r="F92">
        <v>7.8E-2</v>
      </c>
      <c r="G92" t="s">
        <v>94</v>
      </c>
      <c r="H92" t="s">
        <v>100</v>
      </c>
    </row>
    <row r="93" spans="1:8" x14ac:dyDescent="0.2">
      <c r="A93" t="s">
        <v>101</v>
      </c>
      <c r="B93">
        <v>0.89</v>
      </c>
      <c r="C93">
        <v>4.1544141273409299</v>
      </c>
      <c r="D93">
        <v>0.78</v>
      </c>
      <c r="E93">
        <v>0.78200000000000003</v>
      </c>
      <c r="F93">
        <v>2E-3</v>
      </c>
      <c r="G93" t="s">
        <v>94</v>
      </c>
      <c r="H93" t="s">
        <v>101</v>
      </c>
    </row>
    <row r="94" spans="1:8" x14ac:dyDescent="0.2">
      <c r="A94" t="s">
        <v>102</v>
      </c>
      <c r="B94">
        <v>0.11799999999999999</v>
      </c>
      <c r="C94" t="e">
        <f>-Inf</f>
        <v>#NAME?</v>
      </c>
      <c r="D94">
        <v>0.76400000000000001</v>
      </c>
      <c r="E94">
        <v>0.65500000000000003</v>
      </c>
      <c r="F94">
        <v>0.94099999999999995</v>
      </c>
      <c r="G94" t="s">
        <v>94</v>
      </c>
      <c r="H94" t="s">
        <v>102</v>
      </c>
    </row>
    <row r="95" spans="1:8" x14ac:dyDescent="0.2">
      <c r="A95" t="s">
        <v>103</v>
      </c>
      <c r="B95">
        <v>0.88100000000000001</v>
      </c>
      <c r="C95">
        <v>19.632653352950499</v>
      </c>
      <c r="D95">
        <v>0.76200000000000001</v>
      </c>
      <c r="E95">
        <v>0.76400000000000001</v>
      </c>
      <c r="F95">
        <v>3.0000000000000001E-3</v>
      </c>
      <c r="G95" t="s">
        <v>94</v>
      </c>
      <c r="H95" t="s">
        <v>103</v>
      </c>
    </row>
    <row r="96" spans="1:8" x14ac:dyDescent="0.2">
      <c r="A96" t="s">
        <v>104</v>
      </c>
      <c r="B96">
        <v>0.879</v>
      </c>
      <c r="C96">
        <v>-15.843729848400001</v>
      </c>
      <c r="D96">
        <v>0.75800000000000001</v>
      </c>
      <c r="E96">
        <v>0.8</v>
      </c>
      <c r="F96">
        <v>3.3000000000000002E-2</v>
      </c>
      <c r="G96" t="s">
        <v>94</v>
      </c>
      <c r="H96" t="s">
        <v>104</v>
      </c>
    </row>
    <row r="97" spans="1:8" x14ac:dyDescent="0.2">
      <c r="A97" t="s">
        <v>105</v>
      </c>
      <c r="B97">
        <v>0.86599999999999999</v>
      </c>
      <c r="C97">
        <v>4.4836691937338298</v>
      </c>
      <c r="D97">
        <v>0.73199999999999998</v>
      </c>
      <c r="E97">
        <v>0.745</v>
      </c>
      <c r="F97">
        <v>2.1999999999999999E-2</v>
      </c>
      <c r="G97" t="s">
        <v>94</v>
      </c>
      <c r="H97" t="s">
        <v>105</v>
      </c>
    </row>
    <row r="98" spans="1:8" x14ac:dyDescent="0.2">
      <c r="A98" t="s">
        <v>106</v>
      </c>
      <c r="B98">
        <v>0.13400000000000001</v>
      </c>
      <c r="C98" t="e">
        <f>-Inf</f>
        <v>#NAME?</v>
      </c>
      <c r="D98">
        <v>0.73199999999999998</v>
      </c>
      <c r="E98">
        <v>0.96399999999999997</v>
      </c>
      <c r="F98">
        <v>0.997</v>
      </c>
      <c r="G98" t="s">
        <v>94</v>
      </c>
      <c r="H98" t="s">
        <v>106</v>
      </c>
    </row>
    <row r="99" spans="1:8" x14ac:dyDescent="0.2">
      <c r="A99" t="s">
        <v>107</v>
      </c>
      <c r="B99">
        <v>0.14000000000000001</v>
      </c>
      <c r="C99" t="e">
        <f>-Inf</f>
        <v>#NAME?</v>
      </c>
      <c r="D99">
        <v>0.72</v>
      </c>
      <c r="E99">
        <v>0.98199999999999998</v>
      </c>
      <c r="F99">
        <v>0.99399999999999999</v>
      </c>
      <c r="G99" t="s">
        <v>94</v>
      </c>
      <c r="H99" t="s">
        <v>107</v>
      </c>
    </row>
    <row r="100" spans="1:8" x14ac:dyDescent="0.2">
      <c r="A100" t="s">
        <v>108</v>
      </c>
      <c r="B100">
        <v>0.14000000000000001</v>
      </c>
      <c r="C100" t="e">
        <f>-Inf</f>
        <v>#NAME?</v>
      </c>
      <c r="D100">
        <v>0.72</v>
      </c>
      <c r="E100">
        <v>0.2</v>
      </c>
      <c r="F100">
        <v>0.83399999999999996</v>
      </c>
      <c r="G100" t="s">
        <v>94</v>
      </c>
      <c r="H100" t="s">
        <v>108</v>
      </c>
    </row>
    <row r="101" spans="1:8" x14ac:dyDescent="0.2">
      <c r="A101" t="s">
        <v>109</v>
      </c>
      <c r="B101">
        <v>0.14099999999999999</v>
      </c>
      <c r="C101">
        <v>-47.7448606992875</v>
      </c>
      <c r="D101">
        <v>0.71799999999999997</v>
      </c>
      <c r="E101">
        <v>0.14499999999999999</v>
      </c>
      <c r="F101">
        <v>0.78600000000000003</v>
      </c>
      <c r="G101" t="s">
        <v>94</v>
      </c>
      <c r="H101" t="s">
        <v>86</v>
      </c>
    </row>
    <row r="102" spans="1:8" x14ac:dyDescent="0.2">
      <c r="A102" t="s">
        <v>110</v>
      </c>
      <c r="B102">
        <v>0.14499999999999999</v>
      </c>
      <c r="C102">
        <v>-50.740735408992101</v>
      </c>
      <c r="D102">
        <v>0.71</v>
      </c>
      <c r="E102">
        <v>0.58199999999999996</v>
      </c>
      <c r="F102">
        <v>0.92</v>
      </c>
      <c r="G102" t="s">
        <v>94</v>
      </c>
      <c r="H102" t="s">
        <v>110</v>
      </c>
    </row>
    <row r="103" spans="1:8" x14ac:dyDescent="0.2">
      <c r="A103" t="s">
        <v>111</v>
      </c>
      <c r="B103">
        <v>0.14499999999999999</v>
      </c>
      <c r="C103">
        <v>-193.201776922471</v>
      </c>
      <c r="D103">
        <v>0.71</v>
      </c>
      <c r="E103">
        <v>0.69099999999999995</v>
      </c>
      <c r="F103">
        <v>0.91200000000000003</v>
      </c>
      <c r="G103" t="s">
        <v>94</v>
      </c>
      <c r="H103" t="s">
        <v>111</v>
      </c>
    </row>
    <row r="104" spans="1:8" x14ac:dyDescent="0.2">
      <c r="A104" t="s">
        <v>112</v>
      </c>
      <c r="B104">
        <v>0.14499999999999999</v>
      </c>
      <c r="C104">
        <v>-601.19248135046701</v>
      </c>
      <c r="D104">
        <v>0.71</v>
      </c>
      <c r="E104">
        <v>0.23599999999999999</v>
      </c>
      <c r="F104">
        <v>0.83699999999999997</v>
      </c>
      <c r="G104" t="s">
        <v>94</v>
      </c>
      <c r="H104" t="s">
        <v>73</v>
      </c>
    </row>
    <row r="105" spans="1:8" x14ac:dyDescent="0.2">
      <c r="A105" t="s">
        <v>113</v>
      </c>
      <c r="B105">
        <v>0.85399999999999998</v>
      </c>
      <c r="C105">
        <v>3.8443285489275101</v>
      </c>
      <c r="D105">
        <v>0.70799999999999996</v>
      </c>
      <c r="E105">
        <v>0.70899999999999996</v>
      </c>
      <c r="F105">
        <v>2E-3</v>
      </c>
      <c r="G105" t="s">
        <v>94</v>
      </c>
      <c r="H105" t="s">
        <v>113</v>
      </c>
    </row>
    <row r="106" spans="1:8" x14ac:dyDescent="0.2">
      <c r="A106" t="s">
        <v>114</v>
      </c>
      <c r="B106">
        <v>0.85299999999999998</v>
      </c>
      <c r="C106">
        <v>3.8569695458898101</v>
      </c>
      <c r="D106">
        <v>0.70599999999999996</v>
      </c>
      <c r="E106">
        <v>0.70899999999999996</v>
      </c>
      <c r="F106">
        <v>4.0000000000000001E-3</v>
      </c>
      <c r="G106" t="s">
        <v>94</v>
      </c>
      <c r="H106" t="s">
        <v>114</v>
      </c>
    </row>
    <row r="107" spans="1:8" x14ac:dyDescent="0.2">
      <c r="A107" t="s">
        <v>115</v>
      </c>
      <c r="B107">
        <v>0.85299999999999998</v>
      </c>
      <c r="C107">
        <v>2.4249473890863298</v>
      </c>
      <c r="D107">
        <v>0.70599999999999996</v>
      </c>
      <c r="E107">
        <v>0.70899999999999996</v>
      </c>
      <c r="F107">
        <v>3.0000000000000001E-3</v>
      </c>
      <c r="G107" t="s">
        <v>94</v>
      </c>
      <c r="H107" t="s">
        <v>115</v>
      </c>
    </row>
    <row r="108" spans="1:8" x14ac:dyDescent="0.2">
      <c r="A108" t="s">
        <v>116</v>
      </c>
      <c r="B108">
        <v>0.14799999999999999</v>
      </c>
      <c r="C108">
        <v>-281.21971442411802</v>
      </c>
      <c r="D108">
        <v>0.70399999999999996</v>
      </c>
      <c r="E108">
        <v>0.127</v>
      </c>
      <c r="F108">
        <v>0.76300000000000001</v>
      </c>
      <c r="G108" t="s">
        <v>94</v>
      </c>
      <c r="H108" t="s">
        <v>116</v>
      </c>
    </row>
    <row r="109" spans="1:8" x14ac:dyDescent="0.2">
      <c r="A109" t="s">
        <v>117</v>
      </c>
      <c r="B109">
        <v>0.15</v>
      </c>
      <c r="C109">
        <v>-70.876627166164894</v>
      </c>
      <c r="D109">
        <v>0.7</v>
      </c>
      <c r="E109">
        <v>0.41799999999999998</v>
      </c>
      <c r="F109">
        <v>0.88300000000000001</v>
      </c>
      <c r="G109" t="s">
        <v>94</v>
      </c>
      <c r="H109" t="s">
        <v>117</v>
      </c>
    </row>
    <row r="110" spans="1:8" x14ac:dyDescent="0.2">
      <c r="A110" t="s">
        <v>118</v>
      </c>
      <c r="B110">
        <v>0.152</v>
      </c>
      <c r="C110">
        <v>-104.722777961614</v>
      </c>
      <c r="D110">
        <v>0.69599999999999995</v>
      </c>
      <c r="E110">
        <v>0.16400000000000001</v>
      </c>
      <c r="F110">
        <v>0.80500000000000005</v>
      </c>
      <c r="G110" t="s">
        <v>94</v>
      </c>
      <c r="H110" t="s">
        <v>118</v>
      </c>
    </row>
    <row r="111" spans="1:8" x14ac:dyDescent="0.2">
      <c r="A111" t="s">
        <v>119</v>
      </c>
      <c r="B111">
        <v>0.153</v>
      </c>
      <c r="C111">
        <v>-42.654049852040302</v>
      </c>
      <c r="D111">
        <v>0.69399999999999995</v>
      </c>
      <c r="E111">
        <v>9.0999999999999998E-2</v>
      </c>
      <c r="F111">
        <v>0.748</v>
      </c>
      <c r="G111" t="s">
        <v>94</v>
      </c>
      <c r="H111" t="s">
        <v>119</v>
      </c>
    </row>
    <row r="112" spans="1:8" x14ac:dyDescent="0.2">
      <c r="A112" t="s">
        <v>120</v>
      </c>
      <c r="B112">
        <v>0.153</v>
      </c>
      <c r="C112">
        <v>-283.88191349791498</v>
      </c>
      <c r="D112">
        <v>0.69399999999999995</v>
      </c>
      <c r="E112">
        <v>0.94499999999999995</v>
      </c>
      <c r="F112">
        <v>0.98899999999999999</v>
      </c>
      <c r="G112" t="s">
        <v>94</v>
      </c>
      <c r="H112" t="s">
        <v>120</v>
      </c>
    </row>
    <row r="113" spans="1:8" x14ac:dyDescent="0.2">
      <c r="A113" t="s">
        <v>121</v>
      </c>
      <c r="B113">
        <v>0.153</v>
      </c>
      <c r="C113" t="e">
        <f>-Inf</f>
        <v>#NAME?</v>
      </c>
      <c r="D113">
        <v>0.69399999999999995</v>
      </c>
      <c r="E113">
        <v>1</v>
      </c>
      <c r="F113">
        <v>0.995</v>
      </c>
      <c r="G113" t="s">
        <v>94</v>
      </c>
      <c r="H113" t="s">
        <v>121</v>
      </c>
    </row>
    <row r="114" spans="1:8" x14ac:dyDescent="0.2">
      <c r="A114" t="s">
        <v>122</v>
      </c>
      <c r="B114">
        <v>0.84499999999999997</v>
      </c>
      <c r="C114">
        <v>16.960465946892501</v>
      </c>
      <c r="D114">
        <v>0.69</v>
      </c>
      <c r="E114">
        <v>0.69099999999999995</v>
      </c>
      <c r="F114">
        <v>2E-3</v>
      </c>
      <c r="G114" t="s">
        <v>94</v>
      </c>
      <c r="H114" t="s">
        <v>122</v>
      </c>
    </row>
    <row r="115" spans="1:8" x14ac:dyDescent="0.2">
      <c r="A115" t="s">
        <v>123</v>
      </c>
      <c r="B115">
        <v>0.156</v>
      </c>
      <c r="C115">
        <v>-425.92984516319098</v>
      </c>
      <c r="D115">
        <v>0.68799999999999994</v>
      </c>
      <c r="E115">
        <v>0.47299999999999998</v>
      </c>
      <c r="F115">
        <v>0.85799999999999998</v>
      </c>
      <c r="G115" t="s">
        <v>94</v>
      </c>
      <c r="H115" t="s">
        <v>123</v>
      </c>
    </row>
    <row r="116" spans="1:8" x14ac:dyDescent="0.2">
      <c r="A116" t="s">
        <v>124</v>
      </c>
      <c r="B116">
        <v>0.159</v>
      </c>
      <c r="C116">
        <v>-31.303506521807801</v>
      </c>
      <c r="D116">
        <v>0.68200000000000005</v>
      </c>
      <c r="E116">
        <v>0.255</v>
      </c>
      <c r="F116">
        <v>0.81200000000000006</v>
      </c>
      <c r="G116" t="s">
        <v>94</v>
      </c>
      <c r="H116" t="s">
        <v>124</v>
      </c>
    </row>
    <row r="117" spans="1:8" x14ac:dyDescent="0.2">
      <c r="A117" t="s">
        <v>125</v>
      </c>
      <c r="B117">
        <v>0.16</v>
      </c>
      <c r="C117">
        <v>-377.93018140674201</v>
      </c>
      <c r="D117">
        <v>0.68</v>
      </c>
      <c r="E117">
        <v>0.34499999999999997</v>
      </c>
      <c r="F117">
        <v>0.83899999999999997</v>
      </c>
      <c r="G117" t="s">
        <v>94</v>
      </c>
      <c r="H117" t="s">
        <v>81</v>
      </c>
    </row>
    <row r="118" spans="1:8" x14ac:dyDescent="0.2">
      <c r="A118" t="s">
        <v>126</v>
      </c>
      <c r="B118">
        <v>0.83899999999999997</v>
      </c>
      <c r="C118">
        <v>-65.930199963951097</v>
      </c>
      <c r="D118">
        <v>0.67800000000000005</v>
      </c>
      <c r="E118">
        <v>1</v>
      </c>
      <c r="F118">
        <v>0.78200000000000003</v>
      </c>
      <c r="G118" t="s">
        <v>94</v>
      </c>
      <c r="H118" t="s">
        <v>126</v>
      </c>
    </row>
    <row r="119" spans="1:8" x14ac:dyDescent="0.2">
      <c r="A119" t="s">
        <v>127</v>
      </c>
      <c r="B119">
        <v>0.83599999999999997</v>
      </c>
      <c r="C119">
        <v>2.9378309367450699</v>
      </c>
      <c r="D119">
        <v>0.67200000000000004</v>
      </c>
      <c r="E119">
        <v>0.76400000000000001</v>
      </c>
      <c r="F119">
        <v>0.125</v>
      </c>
      <c r="G119" t="s">
        <v>94</v>
      </c>
      <c r="H119" t="s">
        <v>127</v>
      </c>
    </row>
    <row r="120" spans="1:8" x14ac:dyDescent="0.2">
      <c r="A120" t="s">
        <v>128</v>
      </c>
      <c r="B120">
        <v>0.16400000000000001</v>
      </c>
      <c r="C120">
        <v>-188.612430101602</v>
      </c>
      <c r="D120">
        <v>0.67200000000000004</v>
      </c>
      <c r="E120">
        <v>0.309</v>
      </c>
      <c r="F120">
        <v>0.81</v>
      </c>
      <c r="G120" t="s">
        <v>94</v>
      </c>
      <c r="H120" t="s">
        <v>128</v>
      </c>
    </row>
    <row r="121" spans="1:8" x14ac:dyDescent="0.2">
      <c r="A121" t="s">
        <v>129</v>
      </c>
      <c r="B121">
        <v>0.83399999999999996</v>
      </c>
      <c r="C121">
        <v>2.0395238077965501</v>
      </c>
      <c r="D121">
        <v>0.66800000000000004</v>
      </c>
      <c r="E121">
        <v>0.85499999999999998</v>
      </c>
      <c r="F121">
        <v>0.28999999999999998</v>
      </c>
      <c r="G121" t="s">
        <v>94</v>
      </c>
      <c r="H121" t="s">
        <v>129</v>
      </c>
    </row>
    <row r="122" spans="1:8" x14ac:dyDescent="0.2">
      <c r="A122" t="s">
        <v>130</v>
      </c>
      <c r="B122">
        <v>0.17100000000000001</v>
      </c>
      <c r="C122">
        <v>-189.517288233198</v>
      </c>
      <c r="D122">
        <v>0.65800000000000003</v>
      </c>
      <c r="E122">
        <v>0.38200000000000001</v>
      </c>
      <c r="F122">
        <v>0.84299999999999997</v>
      </c>
      <c r="G122" t="s">
        <v>94</v>
      </c>
      <c r="H122" t="s">
        <v>39</v>
      </c>
    </row>
    <row r="123" spans="1:8" x14ac:dyDescent="0.2">
      <c r="A123" t="s">
        <v>131</v>
      </c>
      <c r="B123">
        <v>0.17100000000000001</v>
      </c>
      <c r="C123">
        <v>-398.93005769868699</v>
      </c>
      <c r="D123">
        <v>0.65800000000000003</v>
      </c>
      <c r="E123">
        <v>0.309</v>
      </c>
      <c r="F123">
        <v>0.81</v>
      </c>
      <c r="G123" t="s">
        <v>94</v>
      </c>
      <c r="H123" t="s">
        <v>131</v>
      </c>
    </row>
    <row r="124" spans="1:8" x14ac:dyDescent="0.2">
      <c r="A124" t="s">
        <v>132</v>
      </c>
      <c r="B124">
        <v>0.17199999999999999</v>
      </c>
      <c r="C124">
        <v>-76.421966583869093</v>
      </c>
      <c r="D124">
        <v>0.65600000000000003</v>
      </c>
      <c r="E124">
        <v>0.38200000000000001</v>
      </c>
      <c r="F124">
        <v>0.86699999999999999</v>
      </c>
      <c r="G124" t="s">
        <v>94</v>
      </c>
      <c r="H124" t="s">
        <v>132</v>
      </c>
    </row>
    <row r="125" spans="1:8" x14ac:dyDescent="0.2">
      <c r="A125" t="s">
        <v>133</v>
      </c>
      <c r="B125">
        <v>0.17299999999999999</v>
      </c>
      <c r="C125">
        <v>-120.802407584067</v>
      </c>
      <c r="D125">
        <v>0.65400000000000003</v>
      </c>
      <c r="E125">
        <v>0.127</v>
      </c>
      <c r="F125">
        <v>0.754</v>
      </c>
      <c r="G125" t="s">
        <v>94</v>
      </c>
      <c r="H125" t="s">
        <v>133</v>
      </c>
    </row>
    <row r="126" spans="1:8" x14ac:dyDescent="0.2">
      <c r="A126" t="s">
        <v>134</v>
      </c>
      <c r="B126">
        <v>0.82699999999999996</v>
      </c>
      <c r="C126">
        <v>-3.9598126517649499</v>
      </c>
      <c r="D126">
        <v>0.65400000000000003</v>
      </c>
      <c r="E126">
        <v>0.69099999999999995</v>
      </c>
      <c r="F126">
        <v>0.05</v>
      </c>
      <c r="G126" t="s">
        <v>94</v>
      </c>
      <c r="H126" t="s">
        <v>134</v>
      </c>
    </row>
    <row r="127" spans="1:8" x14ac:dyDescent="0.2">
      <c r="A127" t="s">
        <v>135</v>
      </c>
      <c r="B127">
        <v>0.82699999999999996</v>
      </c>
      <c r="C127">
        <v>-6.8825734793054503</v>
      </c>
      <c r="D127">
        <v>0.65400000000000003</v>
      </c>
      <c r="E127">
        <v>0.81799999999999995</v>
      </c>
      <c r="F127">
        <v>0.189</v>
      </c>
      <c r="G127" t="s">
        <v>94</v>
      </c>
      <c r="H127" t="s">
        <v>32</v>
      </c>
    </row>
    <row r="128" spans="1:8" x14ac:dyDescent="0.2">
      <c r="A128" t="s">
        <v>136</v>
      </c>
      <c r="B128">
        <v>0.17499999999999999</v>
      </c>
      <c r="C128">
        <v>-60.1702698456482</v>
      </c>
      <c r="D128">
        <v>0.65</v>
      </c>
      <c r="E128">
        <v>0.23599999999999999</v>
      </c>
      <c r="F128">
        <v>0.76700000000000002</v>
      </c>
      <c r="G128" t="s">
        <v>94</v>
      </c>
      <c r="H128" t="s">
        <v>136</v>
      </c>
    </row>
    <row r="129" spans="1:8" x14ac:dyDescent="0.2">
      <c r="A129" t="s">
        <v>137</v>
      </c>
      <c r="B129">
        <v>0.17499999999999999</v>
      </c>
      <c r="C129">
        <v>-69.103114514539598</v>
      </c>
      <c r="D129">
        <v>0.65</v>
      </c>
      <c r="E129">
        <v>0.4</v>
      </c>
      <c r="F129">
        <v>0.82899999999999996</v>
      </c>
      <c r="G129" t="s">
        <v>94</v>
      </c>
      <c r="H129" t="s">
        <v>137</v>
      </c>
    </row>
    <row r="130" spans="1:8" x14ac:dyDescent="0.2">
      <c r="A130" t="s">
        <v>138</v>
      </c>
      <c r="B130">
        <v>0.17699999999999999</v>
      </c>
      <c r="C130" t="e">
        <f>-Inf</f>
        <v>#NAME?</v>
      </c>
      <c r="D130">
        <v>0.64600000000000002</v>
      </c>
      <c r="E130">
        <v>1</v>
      </c>
      <c r="F130">
        <v>0.996</v>
      </c>
      <c r="G130" t="s">
        <v>94</v>
      </c>
      <c r="H130" t="s">
        <v>138</v>
      </c>
    </row>
    <row r="131" spans="1:8" x14ac:dyDescent="0.2">
      <c r="A131" t="s">
        <v>139</v>
      </c>
      <c r="B131">
        <v>0.17799999999999999</v>
      </c>
      <c r="C131" t="e">
        <f>-Inf</f>
        <v>#NAME?</v>
      </c>
      <c r="D131">
        <v>0.64400000000000002</v>
      </c>
      <c r="E131">
        <v>0.98199999999999998</v>
      </c>
      <c r="F131">
        <v>0.98699999999999999</v>
      </c>
      <c r="G131" t="s">
        <v>94</v>
      </c>
      <c r="H131" t="s">
        <v>139</v>
      </c>
    </row>
    <row r="132" spans="1:8" x14ac:dyDescent="0.2">
      <c r="A132" t="s">
        <v>140</v>
      </c>
      <c r="B132">
        <v>0.18</v>
      </c>
      <c r="C132">
        <v>-65.336452243242306</v>
      </c>
      <c r="D132">
        <v>0.64</v>
      </c>
      <c r="E132">
        <v>0.65500000000000003</v>
      </c>
      <c r="F132">
        <v>0.94899999999999995</v>
      </c>
      <c r="G132" t="s">
        <v>94</v>
      </c>
      <c r="H132" t="s">
        <v>140</v>
      </c>
    </row>
    <row r="133" spans="1:8" x14ac:dyDescent="0.2">
      <c r="A133" t="s">
        <v>141</v>
      </c>
      <c r="B133">
        <v>0.81799999999999995</v>
      </c>
      <c r="C133">
        <v>3.2298984100178498</v>
      </c>
      <c r="D133">
        <v>0.63600000000000001</v>
      </c>
      <c r="E133">
        <v>0.63600000000000001</v>
      </c>
      <c r="F133">
        <v>1E-3</v>
      </c>
      <c r="G133" t="s">
        <v>94</v>
      </c>
      <c r="H133" t="s">
        <v>141</v>
      </c>
    </row>
    <row r="134" spans="1:8" x14ac:dyDescent="0.2">
      <c r="A134" t="s">
        <v>142</v>
      </c>
      <c r="B134">
        <v>0.183</v>
      </c>
      <c r="C134">
        <v>-119.904330838414</v>
      </c>
      <c r="D134">
        <v>0.63400000000000001</v>
      </c>
      <c r="E134">
        <v>0.2</v>
      </c>
      <c r="F134">
        <v>0.72199999999999998</v>
      </c>
      <c r="G134" t="s">
        <v>94</v>
      </c>
      <c r="H134" t="s">
        <v>142</v>
      </c>
    </row>
    <row r="135" spans="1:8" x14ac:dyDescent="0.2">
      <c r="A135" t="s">
        <v>143</v>
      </c>
      <c r="B135">
        <v>0.184</v>
      </c>
      <c r="C135">
        <v>-61.735204654743399</v>
      </c>
      <c r="D135">
        <v>0.63200000000000001</v>
      </c>
      <c r="E135">
        <v>0.436</v>
      </c>
      <c r="F135">
        <v>0.82</v>
      </c>
      <c r="G135" t="s">
        <v>94</v>
      </c>
      <c r="H135" t="s">
        <v>143</v>
      </c>
    </row>
    <row r="136" spans="1:8" x14ac:dyDescent="0.2">
      <c r="A136" t="s">
        <v>144</v>
      </c>
      <c r="B136">
        <v>0.185</v>
      </c>
      <c r="C136">
        <v>-113.00315859051901</v>
      </c>
      <c r="D136">
        <v>0.63</v>
      </c>
      <c r="E136">
        <v>0.63600000000000001</v>
      </c>
      <c r="F136">
        <v>0.89200000000000002</v>
      </c>
      <c r="G136" t="s">
        <v>94</v>
      </c>
      <c r="H136" t="s">
        <v>144</v>
      </c>
    </row>
    <row r="137" spans="1:8" x14ac:dyDescent="0.2">
      <c r="A137" t="s">
        <v>145</v>
      </c>
      <c r="B137">
        <v>0.185</v>
      </c>
      <c r="C137">
        <v>-137.94727050797999</v>
      </c>
      <c r="D137">
        <v>0.63</v>
      </c>
      <c r="E137">
        <v>0.32700000000000001</v>
      </c>
      <c r="F137">
        <v>0.80700000000000005</v>
      </c>
      <c r="G137" t="s">
        <v>94</v>
      </c>
      <c r="H137" t="s">
        <v>145</v>
      </c>
    </row>
    <row r="138" spans="1:8" x14ac:dyDescent="0.2">
      <c r="A138" t="s">
        <v>146</v>
      </c>
      <c r="B138">
        <v>0.186</v>
      </c>
      <c r="C138">
        <v>-40.880606327979798</v>
      </c>
      <c r="D138">
        <v>0.628</v>
      </c>
      <c r="E138">
        <v>0.36399999999999999</v>
      </c>
      <c r="F138">
        <v>0.80600000000000005</v>
      </c>
      <c r="G138" t="s">
        <v>94</v>
      </c>
      <c r="H138" t="s">
        <v>146</v>
      </c>
    </row>
    <row r="139" spans="1:8" x14ac:dyDescent="0.2">
      <c r="A139" t="s">
        <v>147</v>
      </c>
      <c r="B139">
        <v>0.186</v>
      </c>
      <c r="C139">
        <v>-548.80325954065199</v>
      </c>
      <c r="D139">
        <v>0.628</v>
      </c>
      <c r="E139">
        <v>0.49099999999999999</v>
      </c>
      <c r="F139">
        <v>0.86399999999999999</v>
      </c>
      <c r="G139" t="s">
        <v>94</v>
      </c>
      <c r="H139" t="s">
        <v>68</v>
      </c>
    </row>
    <row r="140" spans="1:8" x14ac:dyDescent="0.2">
      <c r="A140" t="s">
        <v>148</v>
      </c>
      <c r="B140">
        <v>0.187</v>
      </c>
      <c r="C140">
        <v>-189.29525844494401</v>
      </c>
      <c r="D140">
        <v>0.626</v>
      </c>
      <c r="E140">
        <v>0.63600000000000001</v>
      </c>
      <c r="F140">
        <v>0.85199999999999998</v>
      </c>
      <c r="G140" t="s">
        <v>94</v>
      </c>
      <c r="H140" t="s">
        <v>148</v>
      </c>
    </row>
    <row r="141" spans="1:8" x14ac:dyDescent="0.2">
      <c r="A141" t="s">
        <v>149</v>
      </c>
      <c r="B141">
        <v>0.188</v>
      </c>
      <c r="C141">
        <v>-53.920605583110699</v>
      </c>
      <c r="D141">
        <v>0.624</v>
      </c>
      <c r="E141">
        <v>0.436</v>
      </c>
      <c r="F141">
        <v>0.85699999999999998</v>
      </c>
      <c r="G141" t="s">
        <v>94</v>
      </c>
      <c r="H141" t="s">
        <v>149</v>
      </c>
    </row>
    <row r="142" spans="1:8" x14ac:dyDescent="0.2">
      <c r="A142" t="s">
        <v>150</v>
      </c>
      <c r="B142">
        <v>0.81100000000000005</v>
      </c>
      <c r="C142">
        <v>1.8374013019433599</v>
      </c>
      <c r="D142">
        <v>0.622</v>
      </c>
      <c r="E142">
        <v>0.69099999999999995</v>
      </c>
      <c r="F142">
        <v>0.1</v>
      </c>
      <c r="G142" t="s">
        <v>94</v>
      </c>
      <c r="H142" t="s">
        <v>150</v>
      </c>
    </row>
    <row r="143" spans="1:8" x14ac:dyDescent="0.2">
      <c r="A143" t="s">
        <v>151</v>
      </c>
      <c r="B143">
        <v>0.189</v>
      </c>
      <c r="C143" t="e">
        <f>-Inf</f>
        <v>#NAME?</v>
      </c>
      <c r="D143">
        <v>0.622</v>
      </c>
      <c r="E143">
        <v>1</v>
      </c>
      <c r="F143">
        <v>0.99399999999999999</v>
      </c>
      <c r="G143" t="s">
        <v>94</v>
      </c>
      <c r="H143" t="s">
        <v>151</v>
      </c>
    </row>
    <row r="144" spans="1:8" x14ac:dyDescent="0.2">
      <c r="A144" t="s">
        <v>152</v>
      </c>
      <c r="B144">
        <v>0.19</v>
      </c>
      <c r="C144">
        <v>-105.01429671455899</v>
      </c>
      <c r="D144">
        <v>0.62</v>
      </c>
      <c r="E144">
        <v>0.2</v>
      </c>
      <c r="F144">
        <v>0.76400000000000001</v>
      </c>
      <c r="G144" t="s">
        <v>94</v>
      </c>
      <c r="H144" t="s">
        <v>88</v>
      </c>
    </row>
    <row r="145" spans="1:8" x14ac:dyDescent="0.2">
      <c r="A145" t="s">
        <v>153</v>
      </c>
      <c r="B145">
        <v>0.19</v>
      </c>
      <c r="C145">
        <v>-145.332957428307</v>
      </c>
      <c r="D145">
        <v>0.62</v>
      </c>
      <c r="E145">
        <v>0.16400000000000001</v>
      </c>
      <c r="F145">
        <v>0.73699999999999999</v>
      </c>
      <c r="G145" t="s">
        <v>94</v>
      </c>
      <c r="H145" t="s">
        <v>153</v>
      </c>
    </row>
    <row r="146" spans="1:8" x14ac:dyDescent="0.2">
      <c r="A146" t="s">
        <v>154</v>
      </c>
      <c r="B146">
        <v>0.192</v>
      </c>
      <c r="C146">
        <v>-48.934769099175703</v>
      </c>
      <c r="D146">
        <v>0.61599999999999999</v>
      </c>
      <c r="E146">
        <v>0.65500000000000003</v>
      </c>
      <c r="F146">
        <v>0.90700000000000003</v>
      </c>
      <c r="G146" t="s">
        <v>94</v>
      </c>
      <c r="H146" t="s">
        <v>154</v>
      </c>
    </row>
    <row r="147" spans="1:8" x14ac:dyDescent="0.2">
      <c r="A147" t="s">
        <v>155</v>
      </c>
      <c r="B147">
        <v>0.193</v>
      </c>
      <c r="C147">
        <v>-36.672885969632098</v>
      </c>
      <c r="D147">
        <v>0.61399999999999999</v>
      </c>
      <c r="E147">
        <v>0.255</v>
      </c>
      <c r="F147">
        <v>0.74</v>
      </c>
      <c r="G147" t="s">
        <v>94</v>
      </c>
      <c r="H147" t="s">
        <v>155</v>
      </c>
    </row>
    <row r="148" spans="1:8" x14ac:dyDescent="0.2">
      <c r="A148" t="s">
        <v>156</v>
      </c>
      <c r="B148">
        <v>0.193</v>
      </c>
      <c r="C148">
        <v>-118.285344075861</v>
      </c>
      <c r="D148">
        <v>0.61399999999999999</v>
      </c>
      <c r="E148">
        <v>0.23599999999999999</v>
      </c>
      <c r="F148">
        <v>0.73799999999999999</v>
      </c>
      <c r="G148" t="s">
        <v>94</v>
      </c>
      <c r="H148" t="s">
        <v>156</v>
      </c>
    </row>
    <row r="149" spans="1:8" x14ac:dyDescent="0.2">
      <c r="A149" t="s">
        <v>157</v>
      </c>
      <c r="B149">
        <v>0.193</v>
      </c>
      <c r="C149" t="e">
        <f>-Inf</f>
        <v>#NAME?</v>
      </c>
      <c r="D149">
        <v>0.61399999999999999</v>
      </c>
      <c r="E149">
        <v>0.27300000000000002</v>
      </c>
      <c r="F149">
        <v>0.755</v>
      </c>
      <c r="G149" t="s">
        <v>94</v>
      </c>
      <c r="H149" t="s">
        <v>157</v>
      </c>
    </row>
    <row r="150" spans="1:8" x14ac:dyDescent="0.2">
      <c r="A150" t="s">
        <v>158</v>
      </c>
      <c r="B150">
        <v>0.19400000000000001</v>
      </c>
      <c r="C150" t="e">
        <f>-Inf</f>
        <v>#NAME?</v>
      </c>
      <c r="D150">
        <v>0.61199999999999999</v>
      </c>
      <c r="E150">
        <v>1</v>
      </c>
      <c r="F150">
        <v>0.996</v>
      </c>
      <c r="G150" t="s">
        <v>94</v>
      </c>
      <c r="H150" t="s">
        <v>158</v>
      </c>
    </row>
    <row r="151" spans="1:8" x14ac:dyDescent="0.2">
      <c r="A151" t="s">
        <v>159</v>
      </c>
      <c r="B151">
        <v>0.19500000000000001</v>
      </c>
      <c r="C151">
        <v>-73.929366272257994</v>
      </c>
      <c r="D151">
        <v>0.61</v>
      </c>
      <c r="E151">
        <v>0.218</v>
      </c>
      <c r="F151">
        <v>0.753</v>
      </c>
      <c r="G151" t="s">
        <v>94</v>
      </c>
      <c r="H151" t="s">
        <v>159</v>
      </c>
    </row>
    <row r="152" spans="1:8" x14ac:dyDescent="0.2">
      <c r="A152" t="s">
        <v>160</v>
      </c>
      <c r="B152">
        <v>0.19600000000000001</v>
      </c>
      <c r="C152">
        <v>-381.92555410687601</v>
      </c>
      <c r="D152">
        <v>0.60799999999999998</v>
      </c>
      <c r="E152">
        <v>0.2</v>
      </c>
      <c r="F152">
        <v>0.72299999999999998</v>
      </c>
      <c r="G152" t="s">
        <v>94</v>
      </c>
      <c r="H152" t="s">
        <v>160</v>
      </c>
    </row>
    <row r="153" spans="1:8" x14ac:dyDescent="0.2">
      <c r="A153" t="s">
        <v>161</v>
      </c>
      <c r="B153">
        <v>0.19600000000000001</v>
      </c>
      <c r="C153" t="e">
        <f>-Inf</f>
        <v>#NAME?</v>
      </c>
      <c r="D153">
        <v>0.60799999999999998</v>
      </c>
      <c r="E153">
        <v>0.255</v>
      </c>
      <c r="F153">
        <v>0.72899999999999998</v>
      </c>
      <c r="G153" t="s">
        <v>94</v>
      </c>
      <c r="H153" t="s">
        <v>161</v>
      </c>
    </row>
    <row r="154" spans="1:8" x14ac:dyDescent="0.2">
      <c r="A154" t="s">
        <v>162</v>
      </c>
      <c r="B154">
        <v>0.80200000000000005</v>
      </c>
      <c r="C154">
        <v>16.6514924408322</v>
      </c>
      <c r="D154">
        <v>0.60399999999999998</v>
      </c>
      <c r="E154">
        <v>0.69099999999999995</v>
      </c>
      <c r="F154">
        <v>0.1</v>
      </c>
      <c r="G154" t="s">
        <v>94</v>
      </c>
      <c r="H154" t="s">
        <v>162</v>
      </c>
    </row>
    <row r="155" spans="1:8" x14ac:dyDescent="0.2">
      <c r="A155" t="s">
        <v>163</v>
      </c>
      <c r="B155">
        <v>0.19800000000000001</v>
      </c>
      <c r="C155">
        <v>-129.05711189188099</v>
      </c>
      <c r="D155">
        <v>0.60399999999999998</v>
      </c>
      <c r="E155">
        <v>0.182</v>
      </c>
      <c r="F155">
        <v>0.73599999999999999</v>
      </c>
      <c r="G155" t="s">
        <v>94</v>
      </c>
      <c r="H155" t="s">
        <v>163</v>
      </c>
    </row>
    <row r="156" spans="1:8" x14ac:dyDescent="0.2">
      <c r="A156" t="s">
        <v>164</v>
      </c>
      <c r="B156">
        <v>0.2</v>
      </c>
      <c r="C156" t="e">
        <f>-Inf</f>
        <v>#NAME?</v>
      </c>
      <c r="D156">
        <v>0.6</v>
      </c>
      <c r="E156">
        <v>1</v>
      </c>
      <c r="F156">
        <v>0.999</v>
      </c>
      <c r="G156" t="s">
        <v>94</v>
      </c>
      <c r="H156" t="s">
        <v>164</v>
      </c>
    </row>
    <row r="157" spans="1:8" x14ac:dyDescent="0.2">
      <c r="A157" t="s">
        <v>165</v>
      </c>
      <c r="B157">
        <v>0.79900000000000004</v>
      </c>
      <c r="C157">
        <v>2.5200190671974898</v>
      </c>
      <c r="D157">
        <v>0.59799999999999998</v>
      </c>
      <c r="E157">
        <v>0.6</v>
      </c>
      <c r="F157">
        <v>1E-3</v>
      </c>
      <c r="G157" t="s">
        <v>94</v>
      </c>
      <c r="H157" t="s">
        <v>165</v>
      </c>
    </row>
    <row r="158" spans="1:8" x14ac:dyDescent="0.2">
      <c r="A158" t="s">
        <v>166</v>
      </c>
      <c r="B158">
        <v>0.20100000000000001</v>
      </c>
      <c r="C158">
        <v>-41.749316340214797</v>
      </c>
      <c r="D158">
        <v>0.59799999999999998</v>
      </c>
      <c r="E158">
        <v>0.23599999999999999</v>
      </c>
      <c r="F158">
        <v>0.72899999999999998</v>
      </c>
      <c r="G158" t="s">
        <v>94</v>
      </c>
      <c r="H158" t="s">
        <v>166</v>
      </c>
    </row>
    <row r="159" spans="1:8" x14ac:dyDescent="0.2">
      <c r="A159" t="s">
        <v>167</v>
      </c>
      <c r="B159">
        <v>0.79800000000000004</v>
      </c>
      <c r="C159">
        <v>2.1810215858480699</v>
      </c>
      <c r="D159">
        <v>0.59599999999999997</v>
      </c>
      <c r="E159">
        <v>0.72699999999999998</v>
      </c>
      <c r="F159">
        <v>0.193</v>
      </c>
      <c r="G159" t="s">
        <v>94</v>
      </c>
      <c r="H159" t="s">
        <v>167</v>
      </c>
    </row>
    <row r="160" spans="1:8" x14ac:dyDescent="0.2">
      <c r="A160" t="s">
        <v>168</v>
      </c>
      <c r="B160">
        <v>0.79800000000000004</v>
      </c>
      <c r="C160">
        <v>-38.909589629948499</v>
      </c>
      <c r="D160">
        <v>0.59599999999999997</v>
      </c>
      <c r="E160">
        <v>0.72699999999999998</v>
      </c>
      <c r="F160">
        <v>0.14399999999999999</v>
      </c>
      <c r="G160" t="s">
        <v>94</v>
      </c>
      <c r="H160" t="s">
        <v>168</v>
      </c>
    </row>
    <row r="161" spans="1:8" x14ac:dyDescent="0.2">
      <c r="A161" t="s">
        <v>169</v>
      </c>
      <c r="B161">
        <v>0.20200000000000001</v>
      </c>
      <c r="C161">
        <v>-103.749032920292</v>
      </c>
      <c r="D161">
        <v>0.59599999999999997</v>
      </c>
      <c r="E161">
        <v>0.255</v>
      </c>
      <c r="F161">
        <v>0.745</v>
      </c>
      <c r="G161" t="s">
        <v>94</v>
      </c>
      <c r="H161" t="s">
        <v>67</v>
      </c>
    </row>
    <row r="162" spans="1:8" x14ac:dyDescent="0.2">
      <c r="A162" t="s">
        <v>170</v>
      </c>
      <c r="B162">
        <v>0.20300000000000001</v>
      </c>
      <c r="C162">
        <v>-25.989775847854499</v>
      </c>
      <c r="D162">
        <v>0.59399999999999997</v>
      </c>
      <c r="E162">
        <v>0.127</v>
      </c>
      <c r="F162">
        <v>0.68400000000000005</v>
      </c>
      <c r="G162" t="s">
        <v>94</v>
      </c>
      <c r="H162" t="s">
        <v>170</v>
      </c>
    </row>
    <row r="163" spans="1:8" x14ac:dyDescent="0.2">
      <c r="A163" t="s">
        <v>171</v>
      </c>
      <c r="B163">
        <v>0.20399999999999999</v>
      </c>
      <c r="C163">
        <v>-80.610930905853195</v>
      </c>
      <c r="D163">
        <v>0.59199999999999997</v>
      </c>
      <c r="E163">
        <v>0.70899999999999996</v>
      </c>
      <c r="F163">
        <v>0.91400000000000003</v>
      </c>
      <c r="G163" t="s">
        <v>94</v>
      </c>
      <c r="H163" t="s">
        <v>171</v>
      </c>
    </row>
    <row r="164" spans="1:8" x14ac:dyDescent="0.2">
      <c r="A164" t="s">
        <v>172</v>
      </c>
      <c r="B164">
        <v>0.20499999999999999</v>
      </c>
      <c r="C164">
        <v>-52.917335441642102</v>
      </c>
      <c r="D164">
        <v>0.59</v>
      </c>
      <c r="E164">
        <v>0.27300000000000002</v>
      </c>
      <c r="F164">
        <v>0.74299999999999999</v>
      </c>
      <c r="G164" t="s">
        <v>94</v>
      </c>
      <c r="H164" t="s">
        <v>172</v>
      </c>
    </row>
    <row r="165" spans="1:8" x14ac:dyDescent="0.2">
      <c r="A165" t="s">
        <v>173</v>
      </c>
      <c r="B165">
        <v>0.20499999999999999</v>
      </c>
      <c r="C165" t="e">
        <f>-Inf</f>
        <v>#NAME?</v>
      </c>
      <c r="D165">
        <v>0.59</v>
      </c>
      <c r="E165">
        <v>0.94499999999999995</v>
      </c>
      <c r="F165">
        <v>0.97799999999999998</v>
      </c>
      <c r="G165" t="s">
        <v>94</v>
      </c>
      <c r="H165" t="s">
        <v>173</v>
      </c>
    </row>
    <row r="166" spans="1:8" x14ac:dyDescent="0.2">
      <c r="A166" t="s">
        <v>174</v>
      </c>
      <c r="B166">
        <v>0.20599999999999999</v>
      </c>
      <c r="C166">
        <v>-20.909144274606501</v>
      </c>
      <c r="D166">
        <v>0.58799999999999997</v>
      </c>
      <c r="E166">
        <v>0.218</v>
      </c>
      <c r="F166">
        <v>0.73499999999999999</v>
      </c>
      <c r="G166" t="s">
        <v>94</v>
      </c>
      <c r="H166" t="s">
        <v>174</v>
      </c>
    </row>
    <row r="167" spans="1:8" x14ac:dyDescent="0.2">
      <c r="A167" t="s">
        <v>175</v>
      </c>
      <c r="B167">
        <v>0.20599999999999999</v>
      </c>
      <c r="C167">
        <v>-519.92334321415797</v>
      </c>
      <c r="D167">
        <v>0.58799999999999997</v>
      </c>
      <c r="E167">
        <v>0.89100000000000001</v>
      </c>
      <c r="F167">
        <v>0.96699999999999997</v>
      </c>
      <c r="G167" t="s">
        <v>94</v>
      </c>
      <c r="H167" t="s">
        <v>175</v>
      </c>
    </row>
    <row r="168" spans="1:8" x14ac:dyDescent="0.2">
      <c r="A168" t="s">
        <v>176</v>
      </c>
      <c r="B168">
        <v>0.79300000000000004</v>
      </c>
      <c r="C168">
        <v>-180.93051256256601</v>
      </c>
      <c r="D168">
        <v>0.58599999999999997</v>
      </c>
      <c r="E168">
        <v>1</v>
      </c>
      <c r="F168">
        <v>0.47499999999999998</v>
      </c>
      <c r="G168" t="s">
        <v>94</v>
      </c>
      <c r="H168" t="s">
        <v>176</v>
      </c>
    </row>
    <row r="169" spans="1:8" x14ac:dyDescent="0.2">
      <c r="A169" t="s">
        <v>177</v>
      </c>
      <c r="B169">
        <v>0.20799999999999999</v>
      </c>
      <c r="C169">
        <v>-11.327584380895299</v>
      </c>
      <c r="D169">
        <v>0.58399999999999996</v>
      </c>
      <c r="E169">
        <v>0.127</v>
      </c>
      <c r="F169">
        <v>0.67800000000000005</v>
      </c>
      <c r="G169" t="s">
        <v>94</v>
      </c>
      <c r="H169" t="s">
        <v>177</v>
      </c>
    </row>
    <row r="170" spans="1:8" x14ac:dyDescent="0.2">
      <c r="A170" t="s">
        <v>178</v>
      </c>
      <c r="B170">
        <v>0.20799999999999999</v>
      </c>
      <c r="C170">
        <v>-133.95461155425801</v>
      </c>
      <c r="D170">
        <v>0.58399999999999996</v>
      </c>
      <c r="E170">
        <v>0.16400000000000001</v>
      </c>
      <c r="F170">
        <v>0.67800000000000005</v>
      </c>
      <c r="G170" t="s">
        <v>94</v>
      </c>
      <c r="H170" t="s">
        <v>178</v>
      </c>
    </row>
    <row r="171" spans="1:8" x14ac:dyDescent="0.2">
      <c r="A171" t="s">
        <v>179</v>
      </c>
      <c r="B171">
        <v>0.20799999999999999</v>
      </c>
      <c r="C171" t="e">
        <f>-Inf</f>
        <v>#NAME?</v>
      </c>
      <c r="D171">
        <v>0.58399999999999996</v>
      </c>
      <c r="E171">
        <v>0.436</v>
      </c>
      <c r="F171">
        <v>0.79800000000000004</v>
      </c>
      <c r="G171" t="s">
        <v>94</v>
      </c>
      <c r="H171" t="s">
        <v>179</v>
      </c>
    </row>
    <row r="172" spans="1:8" x14ac:dyDescent="0.2">
      <c r="A172" t="s">
        <v>180</v>
      </c>
      <c r="B172">
        <v>0.21</v>
      </c>
      <c r="C172">
        <v>-53.0666726111019</v>
      </c>
      <c r="D172">
        <v>0.57999999999999996</v>
      </c>
      <c r="E172">
        <v>9.0999999999999998E-2</v>
      </c>
      <c r="F172">
        <v>0.65200000000000002</v>
      </c>
      <c r="G172" t="s">
        <v>94</v>
      </c>
      <c r="H172" t="s">
        <v>180</v>
      </c>
    </row>
    <row r="173" spans="1:8" x14ac:dyDescent="0.2">
      <c r="A173" t="s">
        <v>181</v>
      </c>
      <c r="B173">
        <v>0.78900000000000003</v>
      </c>
      <c r="C173">
        <v>2.22403865745276</v>
      </c>
      <c r="D173">
        <v>0.57799999999999996</v>
      </c>
      <c r="E173">
        <v>0.58199999999999996</v>
      </c>
      <c r="F173">
        <v>6.0000000000000001E-3</v>
      </c>
      <c r="G173" t="s">
        <v>94</v>
      </c>
      <c r="H173" t="s">
        <v>181</v>
      </c>
    </row>
    <row r="174" spans="1:8" x14ac:dyDescent="0.2">
      <c r="A174" t="s">
        <v>182</v>
      </c>
      <c r="B174">
        <v>0.21199999999999999</v>
      </c>
      <c r="C174" t="e">
        <f>-Inf</f>
        <v>#NAME?</v>
      </c>
      <c r="D174">
        <v>0.57599999999999996</v>
      </c>
      <c r="E174">
        <v>1</v>
      </c>
      <c r="F174">
        <v>0.998</v>
      </c>
      <c r="G174" t="s">
        <v>94</v>
      </c>
      <c r="H174" t="s">
        <v>182</v>
      </c>
    </row>
    <row r="175" spans="1:8" x14ac:dyDescent="0.2">
      <c r="A175" t="s">
        <v>183</v>
      </c>
      <c r="B175">
        <v>0.214</v>
      </c>
      <c r="C175">
        <v>-73.617110066132199</v>
      </c>
      <c r="D175">
        <v>0.57199999999999995</v>
      </c>
      <c r="E175">
        <v>0.309</v>
      </c>
      <c r="F175">
        <v>0.75600000000000001</v>
      </c>
      <c r="G175" t="s">
        <v>94</v>
      </c>
      <c r="H175" t="s">
        <v>183</v>
      </c>
    </row>
    <row r="176" spans="1:8" x14ac:dyDescent="0.2">
      <c r="A176" t="s">
        <v>184</v>
      </c>
      <c r="B176">
        <v>0.216</v>
      </c>
      <c r="C176">
        <v>-190.92346553868299</v>
      </c>
      <c r="D176">
        <v>0.56799999999999995</v>
      </c>
      <c r="E176">
        <v>0.255</v>
      </c>
      <c r="F176">
        <v>0.76</v>
      </c>
      <c r="G176" t="s">
        <v>94</v>
      </c>
      <c r="H176" t="s">
        <v>184</v>
      </c>
    </row>
    <row r="177" spans="1:8" x14ac:dyDescent="0.2">
      <c r="A177" t="s">
        <v>185</v>
      </c>
      <c r="B177">
        <v>0.217</v>
      </c>
      <c r="C177">
        <v>-253.88159326629</v>
      </c>
      <c r="D177">
        <v>0.56599999999999995</v>
      </c>
      <c r="E177">
        <v>0.76400000000000001</v>
      </c>
      <c r="F177">
        <v>0.94299999999999995</v>
      </c>
      <c r="G177" t="s">
        <v>94</v>
      </c>
      <c r="H177" t="s">
        <v>185</v>
      </c>
    </row>
    <row r="178" spans="1:8" x14ac:dyDescent="0.2">
      <c r="A178" t="s">
        <v>186</v>
      </c>
      <c r="B178">
        <v>0.217</v>
      </c>
      <c r="C178" t="e">
        <f>-Inf</f>
        <v>#NAME?</v>
      </c>
      <c r="D178">
        <v>0.56599999999999995</v>
      </c>
      <c r="E178">
        <v>0.78200000000000003</v>
      </c>
      <c r="F178">
        <v>0.91800000000000004</v>
      </c>
      <c r="G178" t="s">
        <v>94</v>
      </c>
      <c r="H178" t="s">
        <v>186</v>
      </c>
    </row>
    <row r="179" spans="1:8" x14ac:dyDescent="0.2">
      <c r="A179" t="s">
        <v>187</v>
      </c>
      <c r="B179">
        <v>0.218</v>
      </c>
      <c r="C179">
        <v>-23.1198782309575</v>
      </c>
      <c r="D179">
        <v>0.56399999999999995</v>
      </c>
      <c r="E179">
        <v>0.14499999999999999</v>
      </c>
      <c r="F179">
        <v>0.67400000000000004</v>
      </c>
      <c r="G179" t="s">
        <v>94</v>
      </c>
      <c r="H179" t="s">
        <v>187</v>
      </c>
    </row>
    <row r="180" spans="1:8" x14ac:dyDescent="0.2">
      <c r="A180" t="s">
        <v>188</v>
      </c>
      <c r="B180">
        <v>0.218</v>
      </c>
      <c r="C180">
        <v>-78.904882076499305</v>
      </c>
      <c r="D180">
        <v>0.56399999999999995</v>
      </c>
      <c r="E180">
        <v>0.6</v>
      </c>
      <c r="F180">
        <v>0.875</v>
      </c>
      <c r="G180" t="s">
        <v>94</v>
      </c>
      <c r="H180" t="s">
        <v>188</v>
      </c>
    </row>
    <row r="181" spans="1:8" x14ac:dyDescent="0.2">
      <c r="A181" t="s">
        <v>189</v>
      </c>
      <c r="B181">
        <v>0.218</v>
      </c>
      <c r="C181" t="e">
        <f>-Inf</f>
        <v>#NAME?</v>
      </c>
      <c r="D181">
        <v>0.56399999999999995</v>
      </c>
      <c r="E181">
        <v>0.49099999999999999</v>
      </c>
      <c r="F181">
        <v>0.82299999999999995</v>
      </c>
      <c r="G181" t="s">
        <v>94</v>
      </c>
      <c r="H181" t="s">
        <v>189</v>
      </c>
    </row>
    <row r="182" spans="1:8" x14ac:dyDescent="0.2">
      <c r="A182" t="s">
        <v>190</v>
      </c>
      <c r="B182">
        <v>0.78100000000000003</v>
      </c>
      <c r="C182">
        <v>3.11492536810356</v>
      </c>
      <c r="D182">
        <v>0.56200000000000006</v>
      </c>
      <c r="E182">
        <v>0.58199999999999996</v>
      </c>
      <c r="F182">
        <v>2.5999999999999999E-2</v>
      </c>
      <c r="G182" t="s">
        <v>94</v>
      </c>
      <c r="H182" t="s">
        <v>190</v>
      </c>
    </row>
    <row r="183" spans="1:8" x14ac:dyDescent="0.2">
      <c r="A183" t="s">
        <v>191</v>
      </c>
      <c r="B183">
        <v>0.78100000000000003</v>
      </c>
      <c r="C183">
        <v>1.8301740761154399</v>
      </c>
      <c r="D183">
        <v>0.56200000000000006</v>
      </c>
      <c r="E183">
        <v>0.63600000000000001</v>
      </c>
      <c r="F183">
        <v>0.1</v>
      </c>
      <c r="G183" t="s">
        <v>94</v>
      </c>
      <c r="H183" t="s">
        <v>191</v>
      </c>
    </row>
    <row r="184" spans="1:8" x14ac:dyDescent="0.2">
      <c r="A184" t="s">
        <v>192</v>
      </c>
      <c r="B184">
        <v>0.219</v>
      </c>
      <c r="C184">
        <v>-166.93446326978801</v>
      </c>
      <c r="D184">
        <v>0.56200000000000006</v>
      </c>
      <c r="E184">
        <v>0.96399999999999997</v>
      </c>
      <c r="F184">
        <v>0.97</v>
      </c>
      <c r="G184" t="s">
        <v>94</v>
      </c>
      <c r="H184" t="s">
        <v>192</v>
      </c>
    </row>
    <row r="185" spans="1:8" x14ac:dyDescent="0.2">
      <c r="A185" t="s">
        <v>193</v>
      </c>
      <c r="B185">
        <v>0.22</v>
      </c>
      <c r="C185">
        <v>-39.748348268557301</v>
      </c>
      <c r="D185">
        <v>0.56000000000000005</v>
      </c>
      <c r="E185">
        <v>0.38200000000000001</v>
      </c>
      <c r="F185">
        <v>0.79</v>
      </c>
      <c r="G185" t="s">
        <v>94</v>
      </c>
      <c r="H185" t="s">
        <v>193</v>
      </c>
    </row>
    <row r="186" spans="1:8" x14ac:dyDescent="0.2">
      <c r="A186" t="s">
        <v>194</v>
      </c>
      <c r="B186">
        <v>0.221</v>
      </c>
      <c r="C186">
        <v>-23.995259913468701</v>
      </c>
      <c r="D186">
        <v>0.55800000000000005</v>
      </c>
      <c r="E186">
        <v>0.127</v>
      </c>
      <c r="F186">
        <v>0.64600000000000002</v>
      </c>
      <c r="G186" t="s">
        <v>94</v>
      </c>
      <c r="H186" t="s">
        <v>194</v>
      </c>
    </row>
    <row r="187" spans="1:8" x14ac:dyDescent="0.2">
      <c r="A187" t="s">
        <v>195</v>
      </c>
      <c r="B187">
        <v>0.221</v>
      </c>
      <c r="C187">
        <v>-54.296073060388601</v>
      </c>
      <c r="D187">
        <v>0.55800000000000005</v>
      </c>
      <c r="E187">
        <v>0.255</v>
      </c>
      <c r="F187">
        <v>0.72599999999999998</v>
      </c>
      <c r="G187" t="s">
        <v>94</v>
      </c>
      <c r="H187" t="s">
        <v>195</v>
      </c>
    </row>
    <row r="188" spans="1:8" x14ac:dyDescent="0.2">
      <c r="A188" t="s">
        <v>196</v>
      </c>
      <c r="B188">
        <v>0.222</v>
      </c>
      <c r="C188">
        <v>-43.567628157403</v>
      </c>
      <c r="D188">
        <v>0.55600000000000005</v>
      </c>
      <c r="E188">
        <v>0.38200000000000001</v>
      </c>
      <c r="F188">
        <v>0.78</v>
      </c>
      <c r="G188" t="s">
        <v>94</v>
      </c>
      <c r="H188" t="s">
        <v>196</v>
      </c>
    </row>
    <row r="189" spans="1:8" x14ac:dyDescent="0.2">
      <c r="A189" t="s">
        <v>197</v>
      </c>
      <c r="B189">
        <v>0.223</v>
      </c>
      <c r="C189">
        <v>-73.9042732176557</v>
      </c>
      <c r="D189">
        <v>0.55400000000000005</v>
      </c>
      <c r="E189">
        <v>9.0999999999999998E-2</v>
      </c>
      <c r="F189">
        <v>0.63300000000000001</v>
      </c>
      <c r="G189" t="s">
        <v>94</v>
      </c>
      <c r="H189" t="s">
        <v>197</v>
      </c>
    </row>
    <row r="190" spans="1:8" x14ac:dyDescent="0.2">
      <c r="A190" t="s">
        <v>198</v>
      </c>
      <c r="B190">
        <v>0.224</v>
      </c>
      <c r="C190">
        <v>-14.059936004337199</v>
      </c>
      <c r="D190">
        <v>0.55200000000000005</v>
      </c>
      <c r="E190">
        <v>0.2</v>
      </c>
      <c r="F190">
        <v>0.70799999999999996</v>
      </c>
      <c r="G190" t="s">
        <v>94</v>
      </c>
      <c r="H190" t="s">
        <v>198</v>
      </c>
    </row>
    <row r="191" spans="1:8" x14ac:dyDescent="0.2">
      <c r="A191" t="s">
        <v>199</v>
      </c>
      <c r="B191">
        <v>0.224</v>
      </c>
      <c r="C191">
        <v>-26.825849735335701</v>
      </c>
      <c r="D191">
        <v>0.55200000000000005</v>
      </c>
      <c r="E191">
        <v>0.14499999999999999</v>
      </c>
      <c r="F191">
        <v>0.66500000000000004</v>
      </c>
      <c r="G191" t="s">
        <v>94</v>
      </c>
      <c r="H191" t="s">
        <v>199</v>
      </c>
    </row>
    <row r="192" spans="1:8" x14ac:dyDescent="0.2">
      <c r="A192" t="s">
        <v>200</v>
      </c>
      <c r="B192">
        <v>0.224</v>
      </c>
      <c r="C192">
        <v>-47.261901196047702</v>
      </c>
      <c r="D192">
        <v>0.55200000000000005</v>
      </c>
      <c r="E192">
        <v>0.16400000000000001</v>
      </c>
      <c r="F192">
        <v>0.66700000000000004</v>
      </c>
      <c r="G192" t="s">
        <v>94</v>
      </c>
      <c r="H192" t="s">
        <v>200</v>
      </c>
    </row>
    <row r="193" spans="1:8" x14ac:dyDescent="0.2">
      <c r="A193" t="s">
        <v>201</v>
      </c>
      <c r="B193">
        <v>0.22500000000000001</v>
      </c>
      <c r="C193">
        <v>-30.434837520690898</v>
      </c>
      <c r="D193">
        <v>0.55000000000000004</v>
      </c>
      <c r="E193">
        <v>0.182</v>
      </c>
      <c r="F193">
        <v>0.67400000000000004</v>
      </c>
      <c r="G193" t="s">
        <v>94</v>
      </c>
      <c r="H193" t="s">
        <v>201</v>
      </c>
    </row>
    <row r="194" spans="1:8" x14ac:dyDescent="0.2">
      <c r="A194" t="s">
        <v>202</v>
      </c>
      <c r="B194">
        <v>0.22500000000000001</v>
      </c>
      <c r="C194">
        <v>-32.181829827017602</v>
      </c>
      <c r="D194">
        <v>0.55000000000000004</v>
      </c>
      <c r="E194">
        <v>5.5E-2</v>
      </c>
      <c r="F194">
        <v>0.59599999999999997</v>
      </c>
      <c r="G194" t="s">
        <v>94</v>
      </c>
      <c r="H194" t="s">
        <v>202</v>
      </c>
    </row>
    <row r="195" spans="1:8" x14ac:dyDescent="0.2">
      <c r="A195" t="s">
        <v>203</v>
      </c>
      <c r="B195">
        <v>0.22500000000000001</v>
      </c>
      <c r="C195">
        <v>-62.109176084104497</v>
      </c>
      <c r="D195">
        <v>0.55000000000000004</v>
      </c>
      <c r="E195">
        <v>0.45500000000000002</v>
      </c>
      <c r="F195">
        <v>0.80100000000000005</v>
      </c>
      <c r="G195" t="s">
        <v>94</v>
      </c>
      <c r="H195" t="s">
        <v>80</v>
      </c>
    </row>
    <row r="196" spans="1:8" x14ac:dyDescent="0.2">
      <c r="A196" t="s">
        <v>204</v>
      </c>
      <c r="B196">
        <v>0.22800000000000001</v>
      </c>
      <c r="C196">
        <v>-23.893650800112301</v>
      </c>
      <c r="D196">
        <v>0.54400000000000004</v>
      </c>
      <c r="E196">
        <v>0.255</v>
      </c>
      <c r="F196">
        <v>0.69399999999999995</v>
      </c>
      <c r="G196" t="s">
        <v>94</v>
      </c>
      <c r="H196" t="s">
        <v>204</v>
      </c>
    </row>
    <row r="197" spans="1:8" x14ac:dyDescent="0.2">
      <c r="A197" t="s">
        <v>205</v>
      </c>
      <c r="B197">
        <v>0.22800000000000001</v>
      </c>
      <c r="C197">
        <v>-24.2020077540881</v>
      </c>
      <c r="D197">
        <v>0.54400000000000004</v>
      </c>
      <c r="E197">
        <v>0.36399999999999999</v>
      </c>
      <c r="F197">
        <v>0.79700000000000004</v>
      </c>
      <c r="G197" t="s">
        <v>94</v>
      </c>
      <c r="H197" t="s">
        <v>205</v>
      </c>
    </row>
    <row r="198" spans="1:8" x14ac:dyDescent="0.2">
      <c r="A198" t="s">
        <v>206</v>
      </c>
      <c r="B198">
        <v>0.22800000000000001</v>
      </c>
      <c r="C198">
        <v>-49.065259826323697</v>
      </c>
      <c r="D198">
        <v>0.54400000000000004</v>
      </c>
      <c r="E198">
        <v>0.109</v>
      </c>
      <c r="F198">
        <v>0.63</v>
      </c>
      <c r="G198" t="s">
        <v>94</v>
      </c>
      <c r="H198" t="s">
        <v>206</v>
      </c>
    </row>
    <row r="199" spans="1:8" x14ac:dyDescent="0.2">
      <c r="A199" t="s">
        <v>207</v>
      </c>
      <c r="B199">
        <v>0.22900000000000001</v>
      </c>
      <c r="C199">
        <v>-96.026027789668504</v>
      </c>
      <c r="D199">
        <v>0.54200000000000004</v>
      </c>
      <c r="E199">
        <v>0.63600000000000001</v>
      </c>
      <c r="F199">
        <v>0.90700000000000003</v>
      </c>
      <c r="G199" t="s">
        <v>94</v>
      </c>
      <c r="H199" t="s">
        <v>207</v>
      </c>
    </row>
    <row r="200" spans="1:8" x14ac:dyDescent="0.2">
      <c r="A200" t="s">
        <v>208</v>
      </c>
      <c r="B200">
        <v>0.77</v>
      </c>
      <c r="C200">
        <v>1.77901242187256</v>
      </c>
      <c r="D200">
        <v>0.54</v>
      </c>
      <c r="E200">
        <v>0.58199999999999996</v>
      </c>
      <c r="F200">
        <v>5.0999999999999997E-2</v>
      </c>
      <c r="G200" t="s">
        <v>94</v>
      </c>
      <c r="H200" t="s">
        <v>208</v>
      </c>
    </row>
    <row r="201" spans="1:8" x14ac:dyDescent="0.2">
      <c r="A201" t="s">
        <v>209</v>
      </c>
      <c r="B201">
        <v>0.23</v>
      </c>
      <c r="C201">
        <v>-562.93018057031702</v>
      </c>
      <c r="D201">
        <v>0.54</v>
      </c>
      <c r="E201">
        <v>0.90900000000000003</v>
      </c>
      <c r="F201">
        <v>0.97199999999999998</v>
      </c>
      <c r="G201" t="s">
        <v>94</v>
      </c>
      <c r="H201" t="s">
        <v>209</v>
      </c>
    </row>
    <row r="202" spans="1:8" x14ac:dyDescent="0.2">
      <c r="A202" t="s">
        <v>210</v>
      </c>
      <c r="B202">
        <v>0.23100000000000001</v>
      </c>
      <c r="C202">
        <v>-17.587329485936898</v>
      </c>
      <c r="D202">
        <v>0.53800000000000003</v>
      </c>
      <c r="E202">
        <v>0.23599999999999999</v>
      </c>
      <c r="F202">
        <v>0.69</v>
      </c>
      <c r="G202" t="s">
        <v>94</v>
      </c>
      <c r="H202" t="s">
        <v>210</v>
      </c>
    </row>
    <row r="203" spans="1:8" x14ac:dyDescent="0.2">
      <c r="A203" t="s">
        <v>211</v>
      </c>
      <c r="B203">
        <v>0.23200000000000001</v>
      </c>
      <c r="C203">
        <v>-42.553451425877498</v>
      </c>
      <c r="D203">
        <v>0.53600000000000003</v>
      </c>
      <c r="E203">
        <v>9.0999999999999998E-2</v>
      </c>
      <c r="F203">
        <v>0.59699999999999998</v>
      </c>
      <c r="G203" t="s">
        <v>94</v>
      </c>
      <c r="H203" t="s">
        <v>211</v>
      </c>
    </row>
    <row r="204" spans="1:8" x14ac:dyDescent="0.2">
      <c r="A204" t="s">
        <v>212</v>
      </c>
      <c r="B204">
        <v>0.23300000000000001</v>
      </c>
      <c r="C204">
        <v>-10.5919453807771</v>
      </c>
      <c r="D204">
        <v>0.53400000000000003</v>
      </c>
      <c r="E204">
        <v>9.0999999999999998E-2</v>
      </c>
      <c r="F204">
        <v>0.60299999999999998</v>
      </c>
      <c r="G204" t="s">
        <v>94</v>
      </c>
      <c r="H204" t="s">
        <v>212</v>
      </c>
    </row>
    <row r="205" spans="1:8" x14ac:dyDescent="0.2">
      <c r="A205" t="s">
        <v>213</v>
      </c>
      <c r="B205">
        <v>0.23300000000000001</v>
      </c>
      <c r="C205">
        <v>-11.3437233740311</v>
      </c>
      <c r="D205">
        <v>0.53400000000000003</v>
      </c>
      <c r="E205">
        <v>1.7999999999999999E-2</v>
      </c>
      <c r="F205">
        <v>0.54700000000000004</v>
      </c>
      <c r="G205" t="s">
        <v>94</v>
      </c>
      <c r="H205" t="s">
        <v>213</v>
      </c>
    </row>
    <row r="206" spans="1:8" x14ac:dyDescent="0.2">
      <c r="A206" t="s">
        <v>214</v>
      </c>
      <c r="B206">
        <v>0.23300000000000001</v>
      </c>
      <c r="C206">
        <v>-20.9447994313681</v>
      </c>
      <c r="D206">
        <v>0.53400000000000003</v>
      </c>
      <c r="E206">
        <v>7.2999999999999995E-2</v>
      </c>
      <c r="F206">
        <v>0.57999999999999996</v>
      </c>
      <c r="G206" t="s">
        <v>94</v>
      </c>
      <c r="H206" t="s">
        <v>214</v>
      </c>
    </row>
    <row r="207" spans="1:8" x14ac:dyDescent="0.2">
      <c r="A207" t="s">
        <v>215</v>
      </c>
      <c r="B207">
        <v>0.23300000000000001</v>
      </c>
      <c r="C207">
        <v>-34.075513547173799</v>
      </c>
      <c r="D207">
        <v>0.53400000000000003</v>
      </c>
      <c r="E207">
        <v>0.27300000000000002</v>
      </c>
      <c r="F207">
        <v>0.71399999999999997</v>
      </c>
      <c r="G207" t="s">
        <v>94</v>
      </c>
      <c r="H207" t="s">
        <v>215</v>
      </c>
    </row>
    <row r="208" spans="1:8" x14ac:dyDescent="0.2">
      <c r="A208" t="s">
        <v>216</v>
      </c>
      <c r="B208">
        <v>0.23400000000000001</v>
      </c>
      <c r="C208">
        <v>-58.692235451753199</v>
      </c>
      <c r="D208">
        <v>0.53200000000000003</v>
      </c>
      <c r="E208">
        <v>0.14499999999999999</v>
      </c>
      <c r="F208">
        <v>0.65500000000000003</v>
      </c>
      <c r="G208" t="s">
        <v>94</v>
      </c>
      <c r="H208" t="s">
        <v>216</v>
      </c>
    </row>
    <row r="209" spans="1:8" x14ac:dyDescent="0.2">
      <c r="A209" t="s">
        <v>217</v>
      </c>
      <c r="B209">
        <v>0.23400000000000001</v>
      </c>
      <c r="C209">
        <v>-387.93018171340202</v>
      </c>
      <c r="D209">
        <v>0.53200000000000003</v>
      </c>
      <c r="E209">
        <v>0.23599999999999999</v>
      </c>
      <c r="F209">
        <v>0.71599999999999997</v>
      </c>
      <c r="G209" t="s">
        <v>94</v>
      </c>
      <c r="H209" t="s">
        <v>75</v>
      </c>
    </row>
    <row r="210" spans="1:8" x14ac:dyDescent="0.2">
      <c r="A210" t="s">
        <v>218</v>
      </c>
      <c r="B210">
        <v>0.23499999999999999</v>
      </c>
      <c r="C210">
        <v>-117.17857612919499</v>
      </c>
      <c r="D210">
        <v>0.53</v>
      </c>
      <c r="E210">
        <v>0.54500000000000004</v>
      </c>
      <c r="F210">
        <v>0.83499999999999996</v>
      </c>
      <c r="G210" t="s">
        <v>94</v>
      </c>
      <c r="H210" t="s">
        <v>218</v>
      </c>
    </row>
    <row r="211" spans="1:8" x14ac:dyDescent="0.2">
      <c r="A211" t="s">
        <v>219</v>
      </c>
      <c r="B211">
        <v>0.76400000000000001</v>
      </c>
      <c r="C211">
        <v>1.69371050331076</v>
      </c>
      <c r="D211">
        <v>0.52800000000000002</v>
      </c>
      <c r="E211">
        <v>0.54500000000000004</v>
      </c>
      <c r="F211">
        <v>0.02</v>
      </c>
      <c r="G211" t="s">
        <v>94</v>
      </c>
      <c r="H211" t="s">
        <v>219</v>
      </c>
    </row>
    <row r="212" spans="1:8" x14ac:dyDescent="0.2">
      <c r="A212" t="s">
        <v>220</v>
      </c>
      <c r="B212">
        <v>0.23599999999999999</v>
      </c>
      <c r="C212">
        <v>-10.562365087577</v>
      </c>
      <c r="D212">
        <v>0.52800000000000002</v>
      </c>
      <c r="E212">
        <v>0.23599999999999999</v>
      </c>
      <c r="F212">
        <v>0.67400000000000004</v>
      </c>
      <c r="G212" t="s">
        <v>94</v>
      </c>
      <c r="H212" t="s">
        <v>220</v>
      </c>
    </row>
    <row r="213" spans="1:8" x14ac:dyDescent="0.2">
      <c r="A213" t="s">
        <v>221</v>
      </c>
      <c r="B213">
        <v>0.23599999999999999</v>
      </c>
      <c r="C213">
        <v>-37.190451293029298</v>
      </c>
      <c r="D213">
        <v>0.52800000000000002</v>
      </c>
      <c r="E213">
        <v>0.14499999999999999</v>
      </c>
      <c r="F213">
        <v>0.63800000000000001</v>
      </c>
      <c r="G213" t="s">
        <v>94</v>
      </c>
      <c r="H213" t="s">
        <v>221</v>
      </c>
    </row>
    <row r="214" spans="1:8" x14ac:dyDescent="0.2">
      <c r="A214" t="s">
        <v>222</v>
      </c>
      <c r="B214">
        <v>0.23699999999999999</v>
      </c>
      <c r="C214">
        <v>-28.679794982051799</v>
      </c>
      <c r="D214">
        <v>0.52600000000000002</v>
      </c>
      <c r="E214">
        <v>0.50900000000000001</v>
      </c>
      <c r="F214">
        <v>0.84699999999999998</v>
      </c>
      <c r="G214" t="s">
        <v>94</v>
      </c>
      <c r="H214" t="s">
        <v>222</v>
      </c>
    </row>
    <row r="215" spans="1:8" x14ac:dyDescent="0.2">
      <c r="A215" t="s">
        <v>223</v>
      </c>
      <c r="B215">
        <v>0.23699999999999999</v>
      </c>
      <c r="C215">
        <v>-41.818786112598701</v>
      </c>
      <c r="D215">
        <v>0.52600000000000002</v>
      </c>
      <c r="E215">
        <v>0.52700000000000002</v>
      </c>
      <c r="F215">
        <v>0.83599999999999997</v>
      </c>
      <c r="G215" t="s">
        <v>94</v>
      </c>
      <c r="H215" t="s">
        <v>223</v>
      </c>
    </row>
    <row r="216" spans="1:8" x14ac:dyDescent="0.2">
      <c r="A216" t="s">
        <v>224</v>
      </c>
      <c r="B216">
        <v>0.23699999999999999</v>
      </c>
      <c r="C216">
        <v>-50.594845745507797</v>
      </c>
      <c r="D216">
        <v>0.52600000000000002</v>
      </c>
      <c r="E216">
        <v>0.127</v>
      </c>
      <c r="F216">
        <v>0.60799999999999998</v>
      </c>
      <c r="G216" t="s">
        <v>94</v>
      </c>
      <c r="H216" t="s">
        <v>224</v>
      </c>
    </row>
    <row r="217" spans="1:8" x14ac:dyDescent="0.2">
      <c r="A217" t="s">
        <v>225</v>
      </c>
      <c r="B217">
        <v>0.23699999999999999</v>
      </c>
      <c r="C217">
        <v>-82.5723955125072</v>
      </c>
      <c r="D217">
        <v>0.52600000000000002</v>
      </c>
      <c r="E217">
        <v>0.65500000000000003</v>
      </c>
      <c r="F217">
        <v>0.88600000000000001</v>
      </c>
      <c r="G217" t="s">
        <v>94</v>
      </c>
      <c r="H217" t="s">
        <v>225</v>
      </c>
    </row>
    <row r="218" spans="1:8" x14ac:dyDescent="0.2">
      <c r="A218" t="s">
        <v>226</v>
      </c>
      <c r="B218">
        <v>0.76200000000000001</v>
      </c>
      <c r="C218">
        <v>1.2370073392719501</v>
      </c>
      <c r="D218">
        <v>0.52400000000000002</v>
      </c>
      <c r="E218">
        <v>0.6</v>
      </c>
      <c r="F218">
        <v>8.5999999999999993E-2</v>
      </c>
      <c r="G218" t="s">
        <v>94</v>
      </c>
      <c r="H218" t="s">
        <v>226</v>
      </c>
    </row>
    <row r="219" spans="1:8" x14ac:dyDescent="0.2">
      <c r="A219" t="s">
        <v>227</v>
      </c>
      <c r="B219">
        <v>0.23799999999999999</v>
      </c>
      <c r="C219">
        <v>-14.813783320317199</v>
      </c>
      <c r="D219">
        <v>0.52400000000000002</v>
      </c>
      <c r="E219">
        <v>0.23599999999999999</v>
      </c>
      <c r="F219">
        <v>0.66900000000000004</v>
      </c>
      <c r="G219" t="s">
        <v>94</v>
      </c>
      <c r="H219" t="s">
        <v>227</v>
      </c>
    </row>
    <row r="220" spans="1:8" x14ac:dyDescent="0.2">
      <c r="A220" t="s">
        <v>228</v>
      </c>
      <c r="B220">
        <v>0.23799999999999999</v>
      </c>
      <c r="C220">
        <v>-51.471943097912103</v>
      </c>
      <c r="D220">
        <v>0.52400000000000002</v>
      </c>
      <c r="E220">
        <v>0.14499999999999999</v>
      </c>
      <c r="F220">
        <v>0.626</v>
      </c>
      <c r="G220" t="s">
        <v>94</v>
      </c>
      <c r="H220" t="s">
        <v>228</v>
      </c>
    </row>
    <row r="221" spans="1:8" x14ac:dyDescent="0.2">
      <c r="A221" t="s">
        <v>229</v>
      </c>
      <c r="B221">
        <v>0.23899999999999999</v>
      </c>
      <c r="C221">
        <v>-38.495582875287901</v>
      </c>
      <c r="D221">
        <v>0.52200000000000002</v>
      </c>
      <c r="E221">
        <v>0.127</v>
      </c>
      <c r="F221">
        <v>0.59699999999999998</v>
      </c>
      <c r="G221" t="s">
        <v>94</v>
      </c>
      <c r="H221" t="s">
        <v>229</v>
      </c>
    </row>
    <row r="222" spans="1:8" x14ac:dyDescent="0.2">
      <c r="A222" t="s">
        <v>230</v>
      </c>
      <c r="B222">
        <v>0.23899999999999999</v>
      </c>
      <c r="C222">
        <v>-160.535234899854</v>
      </c>
      <c r="D222">
        <v>0.52200000000000002</v>
      </c>
      <c r="E222">
        <v>0.127</v>
      </c>
      <c r="F222">
        <v>0.60799999999999998</v>
      </c>
      <c r="G222" t="s">
        <v>94</v>
      </c>
      <c r="H222" t="s">
        <v>23</v>
      </c>
    </row>
    <row r="223" spans="1:8" x14ac:dyDescent="0.2">
      <c r="A223" t="s">
        <v>231</v>
      </c>
      <c r="B223">
        <v>0.24</v>
      </c>
      <c r="C223">
        <v>-12.8314060790997</v>
      </c>
      <c r="D223">
        <v>0.52</v>
      </c>
      <c r="E223">
        <v>7.2999999999999995E-2</v>
      </c>
      <c r="F223">
        <v>0.57299999999999995</v>
      </c>
      <c r="G223" t="s">
        <v>94</v>
      </c>
      <c r="H223" t="s">
        <v>231</v>
      </c>
    </row>
    <row r="224" spans="1:8" x14ac:dyDescent="0.2">
      <c r="A224" t="s">
        <v>232</v>
      </c>
      <c r="B224">
        <v>0.24</v>
      </c>
      <c r="C224">
        <v>-35.536265686504002</v>
      </c>
      <c r="D224">
        <v>0.52</v>
      </c>
      <c r="E224">
        <v>9.0999999999999998E-2</v>
      </c>
      <c r="F224">
        <v>0.58799999999999997</v>
      </c>
      <c r="G224" t="s">
        <v>94</v>
      </c>
      <c r="H224" t="s">
        <v>232</v>
      </c>
    </row>
    <row r="225" spans="1:8" x14ac:dyDescent="0.2">
      <c r="A225" t="s">
        <v>233</v>
      </c>
      <c r="B225">
        <v>0.24099999999999999</v>
      </c>
      <c r="C225">
        <v>-295.93018140749899</v>
      </c>
      <c r="D225">
        <v>0.51800000000000002</v>
      </c>
      <c r="E225">
        <v>0.29099999999999998</v>
      </c>
      <c r="F225">
        <v>0.73</v>
      </c>
      <c r="G225" t="s">
        <v>94</v>
      </c>
      <c r="H225" t="s">
        <v>66</v>
      </c>
    </row>
    <row r="226" spans="1:8" x14ac:dyDescent="0.2">
      <c r="A226" t="s">
        <v>234</v>
      </c>
      <c r="B226">
        <v>0.24099999999999999</v>
      </c>
      <c r="C226">
        <v>-327.93018129467902</v>
      </c>
      <c r="D226">
        <v>0.51800000000000002</v>
      </c>
      <c r="E226">
        <v>0.90900000000000003</v>
      </c>
      <c r="F226">
        <v>0.96899999999999997</v>
      </c>
      <c r="G226" t="s">
        <v>94</v>
      </c>
      <c r="H226" t="s">
        <v>234</v>
      </c>
    </row>
    <row r="227" spans="1:8" x14ac:dyDescent="0.2">
      <c r="A227" t="s">
        <v>235</v>
      </c>
      <c r="B227">
        <v>0.24199999999999999</v>
      </c>
      <c r="C227">
        <v>-18.182687541770498</v>
      </c>
      <c r="D227">
        <v>0.51600000000000001</v>
      </c>
      <c r="E227">
        <v>0.23599999999999999</v>
      </c>
      <c r="F227">
        <v>0.66600000000000004</v>
      </c>
      <c r="G227" t="s">
        <v>94</v>
      </c>
      <c r="H227" t="s">
        <v>235</v>
      </c>
    </row>
    <row r="228" spans="1:8" x14ac:dyDescent="0.2">
      <c r="A228" t="s">
        <v>236</v>
      </c>
      <c r="B228">
        <v>0.24199999999999999</v>
      </c>
      <c r="C228">
        <v>-152.87262632765899</v>
      </c>
      <c r="D228">
        <v>0.51600000000000001</v>
      </c>
      <c r="E228">
        <v>0.69099999999999995</v>
      </c>
      <c r="F228">
        <v>0.88500000000000001</v>
      </c>
      <c r="G228" t="s">
        <v>94</v>
      </c>
      <c r="H228" t="s">
        <v>236</v>
      </c>
    </row>
    <row r="229" spans="1:8" x14ac:dyDescent="0.2">
      <c r="A229" t="s">
        <v>237</v>
      </c>
      <c r="B229">
        <v>0.24299999999999999</v>
      </c>
      <c r="C229">
        <v>-22.472303838078101</v>
      </c>
      <c r="D229">
        <v>0.51400000000000001</v>
      </c>
      <c r="E229">
        <v>0.16400000000000001</v>
      </c>
      <c r="F229">
        <v>0.628</v>
      </c>
      <c r="G229" t="s">
        <v>94</v>
      </c>
      <c r="H229" t="s">
        <v>237</v>
      </c>
    </row>
    <row r="230" spans="1:8" x14ac:dyDescent="0.2">
      <c r="A230" t="s">
        <v>238</v>
      </c>
      <c r="B230">
        <v>0.24399999999999999</v>
      </c>
      <c r="C230">
        <v>-21.125542344495599</v>
      </c>
      <c r="D230">
        <v>0.51200000000000001</v>
      </c>
      <c r="E230">
        <v>0.2</v>
      </c>
      <c r="F230">
        <v>0.64800000000000002</v>
      </c>
      <c r="G230" t="s">
        <v>94</v>
      </c>
      <c r="H230" t="s">
        <v>238</v>
      </c>
    </row>
    <row r="231" spans="1:8" x14ac:dyDescent="0.2">
      <c r="A231" t="s">
        <v>239</v>
      </c>
      <c r="B231">
        <v>0.24399999999999999</v>
      </c>
      <c r="C231">
        <v>-79.705358776676306</v>
      </c>
      <c r="D231">
        <v>0.51200000000000001</v>
      </c>
      <c r="E231">
        <v>0.38200000000000001</v>
      </c>
      <c r="F231">
        <v>0.73699999999999999</v>
      </c>
      <c r="G231" t="s">
        <v>94</v>
      </c>
      <c r="H231" t="s">
        <v>239</v>
      </c>
    </row>
    <row r="232" spans="1:8" x14ac:dyDescent="0.2">
      <c r="A232" t="s">
        <v>240</v>
      </c>
      <c r="B232">
        <v>0.24399999999999999</v>
      </c>
      <c r="C232">
        <v>-83.782678467562107</v>
      </c>
      <c r="D232">
        <v>0.51200000000000001</v>
      </c>
      <c r="E232">
        <v>0.309</v>
      </c>
      <c r="F232">
        <v>0.71199999999999997</v>
      </c>
      <c r="G232" t="s">
        <v>94</v>
      </c>
      <c r="H232" t="s">
        <v>240</v>
      </c>
    </row>
    <row r="233" spans="1:8" x14ac:dyDescent="0.2">
      <c r="A233" t="s">
        <v>241</v>
      </c>
      <c r="B233">
        <v>0.245</v>
      </c>
      <c r="C233">
        <v>-19.5320809880964</v>
      </c>
      <c r="D233">
        <v>0.51</v>
      </c>
      <c r="E233">
        <v>5.5E-2</v>
      </c>
      <c r="F233">
        <v>0.56599999999999995</v>
      </c>
      <c r="G233" t="s">
        <v>94</v>
      </c>
      <c r="H233" t="s">
        <v>241</v>
      </c>
    </row>
    <row r="234" spans="1:8" x14ac:dyDescent="0.2">
      <c r="A234" t="s">
        <v>242</v>
      </c>
      <c r="B234">
        <v>0.245</v>
      </c>
      <c r="C234">
        <v>-28.260432161482701</v>
      </c>
      <c r="D234">
        <v>0.51</v>
      </c>
      <c r="E234">
        <v>0.27300000000000002</v>
      </c>
      <c r="F234">
        <v>0.69899999999999995</v>
      </c>
      <c r="G234" t="s">
        <v>94</v>
      </c>
      <c r="H234" t="s">
        <v>242</v>
      </c>
    </row>
    <row r="235" spans="1:8" x14ac:dyDescent="0.2">
      <c r="A235" t="s">
        <v>243</v>
      </c>
      <c r="B235">
        <v>0.245</v>
      </c>
      <c r="C235">
        <v>-44.6559612889478</v>
      </c>
      <c r="D235">
        <v>0.51</v>
      </c>
      <c r="E235">
        <v>9.0999999999999998E-2</v>
      </c>
      <c r="F235">
        <v>0.58399999999999996</v>
      </c>
      <c r="G235" t="s">
        <v>94</v>
      </c>
      <c r="H235" t="s">
        <v>243</v>
      </c>
    </row>
    <row r="236" spans="1:8" x14ac:dyDescent="0.2">
      <c r="A236" t="s">
        <v>244</v>
      </c>
      <c r="B236">
        <v>0.246</v>
      </c>
      <c r="C236">
        <v>-11.3935069490819</v>
      </c>
      <c r="D236">
        <v>0.50800000000000001</v>
      </c>
      <c r="E236">
        <v>0.127</v>
      </c>
      <c r="F236">
        <v>0.60699999999999998</v>
      </c>
      <c r="G236" t="s">
        <v>94</v>
      </c>
      <c r="H236" t="s">
        <v>244</v>
      </c>
    </row>
    <row r="237" spans="1:8" x14ac:dyDescent="0.2">
      <c r="A237" t="s">
        <v>245</v>
      </c>
      <c r="B237">
        <v>0.246</v>
      </c>
      <c r="C237">
        <v>-12.6777974132727</v>
      </c>
      <c r="D237">
        <v>0.50800000000000001</v>
      </c>
      <c r="E237">
        <v>0.2</v>
      </c>
      <c r="F237">
        <v>0.65200000000000002</v>
      </c>
      <c r="G237" t="s">
        <v>94</v>
      </c>
      <c r="H237" t="s">
        <v>245</v>
      </c>
    </row>
    <row r="238" spans="1:8" x14ac:dyDescent="0.2">
      <c r="A238" t="s">
        <v>246</v>
      </c>
      <c r="B238">
        <v>0.246</v>
      </c>
      <c r="C238">
        <v>-26.142424142745799</v>
      </c>
      <c r="D238">
        <v>0.50800000000000001</v>
      </c>
      <c r="E238">
        <v>3.5999999999999997E-2</v>
      </c>
      <c r="F238">
        <v>0.53600000000000003</v>
      </c>
      <c r="G238" t="s">
        <v>94</v>
      </c>
      <c r="H238" t="s">
        <v>246</v>
      </c>
    </row>
    <row r="239" spans="1:8" x14ac:dyDescent="0.2">
      <c r="A239" t="s">
        <v>247</v>
      </c>
      <c r="B239">
        <v>0.246</v>
      </c>
      <c r="C239">
        <v>-122.80289778418</v>
      </c>
      <c r="D239">
        <v>0.50800000000000001</v>
      </c>
      <c r="E239">
        <v>0.67300000000000004</v>
      </c>
      <c r="F239">
        <v>0.88900000000000001</v>
      </c>
      <c r="G239" t="s">
        <v>94</v>
      </c>
      <c r="H239" t="s">
        <v>247</v>
      </c>
    </row>
    <row r="240" spans="1:8" x14ac:dyDescent="0.2">
      <c r="A240" t="s">
        <v>248</v>
      </c>
      <c r="B240">
        <v>0.247</v>
      </c>
      <c r="C240">
        <v>-36.782743381514699</v>
      </c>
      <c r="D240">
        <v>0.50600000000000001</v>
      </c>
      <c r="E240">
        <v>0.63600000000000001</v>
      </c>
      <c r="F240">
        <v>0.873</v>
      </c>
      <c r="G240" t="s">
        <v>94</v>
      </c>
      <c r="H240" t="s">
        <v>248</v>
      </c>
    </row>
    <row r="241" spans="1:8" x14ac:dyDescent="0.2">
      <c r="A241" t="s">
        <v>249</v>
      </c>
      <c r="B241">
        <v>0.248</v>
      </c>
      <c r="C241">
        <v>-159.76824106321399</v>
      </c>
      <c r="D241">
        <v>0.504</v>
      </c>
      <c r="E241">
        <v>0.14499999999999999</v>
      </c>
      <c r="F241">
        <v>0.60799999999999998</v>
      </c>
      <c r="G241" t="s">
        <v>94</v>
      </c>
      <c r="H241" t="s">
        <v>249</v>
      </c>
    </row>
    <row r="242" spans="1:8" x14ac:dyDescent="0.2">
      <c r="A242" t="s">
        <v>250</v>
      </c>
      <c r="B242">
        <v>0.249</v>
      </c>
      <c r="C242">
        <v>-12.654365043265001</v>
      </c>
      <c r="D242">
        <v>0.502</v>
      </c>
      <c r="E242">
        <v>0.2</v>
      </c>
      <c r="F242">
        <v>0.65300000000000002</v>
      </c>
      <c r="G242" t="s">
        <v>94</v>
      </c>
      <c r="H242" t="s">
        <v>250</v>
      </c>
    </row>
    <row r="243" spans="1:8" x14ac:dyDescent="0.2">
      <c r="A243" t="s">
        <v>251</v>
      </c>
      <c r="B243">
        <v>0.249</v>
      </c>
      <c r="C243">
        <v>-30.3496442857004</v>
      </c>
      <c r="D243">
        <v>0.502</v>
      </c>
      <c r="E243">
        <v>0.109</v>
      </c>
      <c r="F243">
        <v>0.59599999999999997</v>
      </c>
      <c r="G243" t="s">
        <v>94</v>
      </c>
      <c r="H243" t="s">
        <v>251</v>
      </c>
    </row>
    <row r="244" spans="1:8" x14ac:dyDescent="0.2">
      <c r="A244" t="s">
        <v>252</v>
      </c>
      <c r="B244">
        <v>0.249</v>
      </c>
      <c r="C244">
        <v>-62.130305497757902</v>
      </c>
      <c r="D244">
        <v>0.502</v>
      </c>
      <c r="E244">
        <v>0.27300000000000002</v>
      </c>
      <c r="F244">
        <v>0.67500000000000004</v>
      </c>
      <c r="G244" t="s">
        <v>94</v>
      </c>
      <c r="H244" t="s">
        <v>252</v>
      </c>
    </row>
    <row r="245" spans="1:8" x14ac:dyDescent="0.2">
      <c r="A245" t="s">
        <v>253</v>
      </c>
      <c r="B245">
        <v>0.249</v>
      </c>
      <c r="C245" t="e">
        <f>-Inf</f>
        <v>#NAME?</v>
      </c>
      <c r="D245">
        <v>0.502</v>
      </c>
      <c r="E245">
        <v>0.29099999999999998</v>
      </c>
      <c r="F245">
        <v>0.69499999999999995</v>
      </c>
      <c r="G245" t="s">
        <v>94</v>
      </c>
      <c r="H245" t="s">
        <v>253</v>
      </c>
    </row>
    <row r="246" spans="1:8" x14ac:dyDescent="0.2">
      <c r="A246" t="s">
        <v>254</v>
      </c>
      <c r="B246">
        <v>0.25</v>
      </c>
      <c r="C246">
        <v>-15.136078376948999</v>
      </c>
      <c r="D246">
        <v>0.5</v>
      </c>
      <c r="E246">
        <v>0.109</v>
      </c>
      <c r="F246">
        <v>0.57299999999999995</v>
      </c>
      <c r="G246" t="s">
        <v>94</v>
      </c>
      <c r="H246" t="s">
        <v>254</v>
      </c>
    </row>
    <row r="247" spans="1:8" x14ac:dyDescent="0.2">
      <c r="A247" t="s">
        <v>255</v>
      </c>
      <c r="B247">
        <v>0.25</v>
      </c>
      <c r="C247">
        <v>-41.1878902662732</v>
      </c>
      <c r="D247">
        <v>0.5</v>
      </c>
      <c r="E247">
        <v>9.0999999999999998E-2</v>
      </c>
      <c r="F247">
        <v>0.56499999999999995</v>
      </c>
      <c r="G247" t="s">
        <v>94</v>
      </c>
      <c r="H247" t="s">
        <v>255</v>
      </c>
    </row>
    <row r="248" spans="1:8" x14ac:dyDescent="0.2">
      <c r="A248" t="s">
        <v>256</v>
      </c>
      <c r="B248">
        <v>0.25</v>
      </c>
      <c r="C248">
        <v>-41.879201114991098</v>
      </c>
      <c r="D248">
        <v>0.5</v>
      </c>
      <c r="E248">
        <v>0.63600000000000001</v>
      </c>
      <c r="F248">
        <v>0.879</v>
      </c>
      <c r="G248" t="s">
        <v>94</v>
      </c>
      <c r="H248" t="s">
        <v>256</v>
      </c>
    </row>
    <row r="249" spans="1:8" x14ac:dyDescent="0.2">
      <c r="A249" t="s">
        <v>257</v>
      </c>
      <c r="B249">
        <v>0.25</v>
      </c>
      <c r="C249">
        <v>-51.999712088832403</v>
      </c>
      <c r="D249">
        <v>0.5</v>
      </c>
      <c r="E249">
        <v>0.65500000000000003</v>
      </c>
      <c r="F249">
        <v>0.879</v>
      </c>
      <c r="G249" t="s">
        <v>94</v>
      </c>
      <c r="H249" t="s">
        <v>257</v>
      </c>
    </row>
    <row r="250" spans="1:8" x14ac:dyDescent="0.2">
      <c r="A250" t="s">
        <v>258</v>
      </c>
      <c r="B250">
        <v>0.251</v>
      </c>
      <c r="C250">
        <v>-52.818964372993399</v>
      </c>
      <c r="D250">
        <v>0.498</v>
      </c>
      <c r="E250">
        <v>0.34499999999999997</v>
      </c>
      <c r="F250">
        <v>0.70299999999999996</v>
      </c>
      <c r="G250" t="s">
        <v>94</v>
      </c>
      <c r="H250" t="s">
        <v>258</v>
      </c>
    </row>
    <row r="251" spans="1:8" x14ac:dyDescent="0.2">
      <c r="A251" t="s">
        <v>259</v>
      </c>
      <c r="B251">
        <v>0.251</v>
      </c>
      <c r="C251">
        <v>-71.803239603895094</v>
      </c>
      <c r="D251">
        <v>0.498</v>
      </c>
      <c r="E251">
        <v>0.6</v>
      </c>
      <c r="F251">
        <v>0.873</v>
      </c>
      <c r="G251" t="s">
        <v>94</v>
      </c>
      <c r="H251" t="s">
        <v>259</v>
      </c>
    </row>
    <row r="252" spans="1:8" x14ac:dyDescent="0.2">
      <c r="A252" t="s">
        <v>260</v>
      </c>
      <c r="B252">
        <v>0.252</v>
      </c>
      <c r="C252">
        <v>-13.089979339894899</v>
      </c>
      <c r="D252">
        <v>0.496</v>
      </c>
      <c r="E252">
        <v>3.5999999999999997E-2</v>
      </c>
      <c r="F252">
        <v>0.52</v>
      </c>
      <c r="G252" t="s">
        <v>94</v>
      </c>
      <c r="H252" t="s">
        <v>260</v>
      </c>
    </row>
    <row r="253" spans="1:8" x14ac:dyDescent="0.2">
      <c r="A253" t="s">
        <v>261</v>
      </c>
      <c r="B253">
        <v>0.252</v>
      </c>
      <c r="C253">
        <v>-21.997161067518999</v>
      </c>
      <c r="D253">
        <v>0.496</v>
      </c>
      <c r="E253">
        <v>9.0999999999999998E-2</v>
      </c>
      <c r="F253">
        <v>0.56399999999999995</v>
      </c>
      <c r="G253" t="s">
        <v>94</v>
      </c>
      <c r="H253" t="s">
        <v>261</v>
      </c>
    </row>
    <row r="254" spans="1:8" x14ac:dyDescent="0.2">
      <c r="A254" t="s">
        <v>262</v>
      </c>
      <c r="B254">
        <v>0.252</v>
      </c>
      <c r="C254">
        <v>-34.843735046614498</v>
      </c>
      <c r="D254">
        <v>0.496</v>
      </c>
      <c r="E254">
        <v>0.50900000000000001</v>
      </c>
      <c r="F254">
        <v>0.79200000000000004</v>
      </c>
      <c r="G254" t="s">
        <v>94</v>
      </c>
      <c r="H254" t="s">
        <v>262</v>
      </c>
    </row>
    <row r="255" spans="1:8" x14ac:dyDescent="0.2">
      <c r="A255" t="s">
        <v>263</v>
      </c>
      <c r="B255">
        <v>0.253</v>
      </c>
      <c r="C255">
        <v>-17.7099500723128</v>
      </c>
      <c r="D255">
        <v>0.49399999999999999</v>
      </c>
      <c r="E255">
        <v>0.218</v>
      </c>
      <c r="F255">
        <v>0.66600000000000004</v>
      </c>
      <c r="G255" t="s">
        <v>94</v>
      </c>
      <c r="H255" t="s">
        <v>263</v>
      </c>
    </row>
    <row r="256" spans="1:8" x14ac:dyDescent="0.2">
      <c r="A256" t="s">
        <v>264</v>
      </c>
      <c r="B256">
        <v>0.254</v>
      </c>
      <c r="C256">
        <v>-24.127867253274498</v>
      </c>
      <c r="D256">
        <v>0.49199999999999999</v>
      </c>
      <c r="E256">
        <v>9.0999999999999998E-2</v>
      </c>
      <c r="F256">
        <v>0.54700000000000004</v>
      </c>
      <c r="G256" t="s">
        <v>94</v>
      </c>
      <c r="H256" t="s">
        <v>264</v>
      </c>
    </row>
    <row r="257" spans="1:8" x14ac:dyDescent="0.2">
      <c r="A257" t="s">
        <v>265</v>
      </c>
      <c r="B257">
        <v>0.254</v>
      </c>
      <c r="C257">
        <v>-81.681965274931201</v>
      </c>
      <c r="D257">
        <v>0.49199999999999999</v>
      </c>
      <c r="E257">
        <v>0.109</v>
      </c>
      <c r="F257">
        <v>0.55700000000000005</v>
      </c>
      <c r="G257" t="s">
        <v>94</v>
      </c>
      <c r="H257" t="s">
        <v>265</v>
      </c>
    </row>
    <row r="258" spans="1:8" x14ac:dyDescent="0.2">
      <c r="A258" t="s">
        <v>266</v>
      </c>
      <c r="B258">
        <v>0.255</v>
      </c>
      <c r="C258">
        <v>-143.00851304596</v>
      </c>
      <c r="D258">
        <v>0.49</v>
      </c>
      <c r="E258">
        <v>0.94499999999999995</v>
      </c>
      <c r="F258">
        <v>0.97</v>
      </c>
      <c r="G258" t="s">
        <v>94</v>
      </c>
      <c r="H258" t="s">
        <v>266</v>
      </c>
    </row>
    <row r="259" spans="1:8" x14ac:dyDescent="0.2">
      <c r="A259" t="s">
        <v>267</v>
      </c>
      <c r="B259">
        <v>0.25600000000000001</v>
      </c>
      <c r="C259">
        <v>-14.7872840031532</v>
      </c>
      <c r="D259">
        <v>0.48799999999999999</v>
      </c>
      <c r="E259">
        <v>0.27300000000000002</v>
      </c>
      <c r="F259">
        <v>0.66200000000000003</v>
      </c>
      <c r="G259" t="s">
        <v>94</v>
      </c>
      <c r="H259" t="s">
        <v>267</v>
      </c>
    </row>
    <row r="260" spans="1:8" x14ac:dyDescent="0.2">
      <c r="A260" t="s">
        <v>268</v>
      </c>
      <c r="B260">
        <v>0.25600000000000001</v>
      </c>
      <c r="C260">
        <v>-16.144933816811999</v>
      </c>
      <c r="D260">
        <v>0.48799999999999999</v>
      </c>
      <c r="E260">
        <v>0.182</v>
      </c>
      <c r="F260">
        <v>0.60799999999999998</v>
      </c>
      <c r="G260" t="s">
        <v>94</v>
      </c>
      <c r="H260" t="s">
        <v>268</v>
      </c>
    </row>
    <row r="261" spans="1:8" x14ac:dyDescent="0.2">
      <c r="A261" t="s">
        <v>269</v>
      </c>
      <c r="B261">
        <v>0.25600000000000001</v>
      </c>
      <c r="C261">
        <v>-63.7730666444645</v>
      </c>
      <c r="D261">
        <v>0.48799999999999999</v>
      </c>
      <c r="E261">
        <v>0.65500000000000003</v>
      </c>
      <c r="F261">
        <v>0.88100000000000001</v>
      </c>
      <c r="G261" t="s">
        <v>94</v>
      </c>
      <c r="H261" t="s">
        <v>269</v>
      </c>
    </row>
    <row r="262" spans="1:8" x14ac:dyDescent="0.2">
      <c r="A262" t="s">
        <v>270</v>
      </c>
      <c r="B262">
        <v>0.25600000000000001</v>
      </c>
      <c r="C262">
        <v>-104.504426897201</v>
      </c>
      <c r="D262">
        <v>0.48799999999999999</v>
      </c>
      <c r="E262">
        <v>0.61799999999999999</v>
      </c>
      <c r="F262">
        <v>0.83099999999999996</v>
      </c>
      <c r="G262" t="s">
        <v>94</v>
      </c>
      <c r="H262" t="s">
        <v>270</v>
      </c>
    </row>
    <row r="263" spans="1:8" x14ac:dyDescent="0.2">
      <c r="A263" t="s">
        <v>271</v>
      </c>
      <c r="B263">
        <v>0.74299999999999999</v>
      </c>
      <c r="C263">
        <v>2.65947337425097</v>
      </c>
      <c r="D263">
        <v>0.48599999999999999</v>
      </c>
      <c r="E263">
        <v>0.65500000000000003</v>
      </c>
      <c r="F263">
        <v>0.19</v>
      </c>
      <c r="G263" t="s">
        <v>94</v>
      </c>
      <c r="H263" t="s">
        <v>271</v>
      </c>
    </row>
    <row r="264" spans="1:8" x14ac:dyDescent="0.2">
      <c r="A264" t="s">
        <v>272</v>
      </c>
      <c r="B264">
        <v>0.25700000000000001</v>
      </c>
      <c r="C264">
        <v>-9.4997321431145494</v>
      </c>
      <c r="D264">
        <v>0.48599999999999999</v>
      </c>
      <c r="E264">
        <v>0.16400000000000001</v>
      </c>
      <c r="F264">
        <v>0.61499999999999999</v>
      </c>
      <c r="G264" t="s">
        <v>94</v>
      </c>
      <c r="H264" t="s">
        <v>272</v>
      </c>
    </row>
    <row r="265" spans="1:8" x14ac:dyDescent="0.2">
      <c r="A265" t="s">
        <v>273</v>
      </c>
      <c r="B265">
        <v>0.25700000000000001</v>
      </c>
      <c r="C265">
        <v>-13.248801356981099</v>
      </c>
      <c r="D265">
        <v>0.48599999999999999</v>
      </c>
      <c r="E265">
        <v>0.23599999999999999</v>
      </c>
      <c r="F265">
        <v>0.66400000000000003</v>
      </c>
      <c r="G265" t="s">
        <v>94</v>
      </c>
      <c r="H265" t="s">
        <v>273</v>
      </c>
    </row>
    <row r="266" spans="1:8" x14ac:dyDescent="0.2">
      <c r="A266" t="s">
        <v>274</v>
      </c>
      <c r="B266">
        <v>0.25700000000000001</v>
      </c>
      <c r="C266">
        <v>-75.604596191144495</v>
      </c>
      <c r="D266">
        <v>0.48599999999999999</v>
      </c>
      <c r="E266">
        <v>0.70899999999999996</v>
      </c>
      <c r="F266">
        <v>0.78800000000000003</v>
      </c>
      <c r="G266" t="s">
        <v>94</v>
      </c>
      <c r="H266" t="s">
        <v>274</v>
      </c>
    </row>
    <row r="267" spans="1:8" x14ac:dyDescent="0.2">
      <c r="A267" t="s">
        <v>275</v>
      </c>
      <c r="B267">
        <v>0.25700000000000001</v>
      </c>
      <c r="C267">
        <v>-356.37866152774899</v>
      </c>
      <c r="D267">
        <v>0.48599999999999999</v>
      </c>
      <c r="E267">
        <v>0.745</v>
      </c>
      <c r="F267">
        <v>0.91400000000000003</v>
      </c>
      <c r="G267" t="s">
        <v>94</v>
      </c>
      <c r="H267" t="s">
        <v>275</v>
      </c>
    </row>
    <row r="268" spans="1:8" x14ac:dyDescent="0.2">
      <c r="A268" t="s">
        <v>276</v>
      </c>
      <c r="B268">
        <v>0.74199999999999999</v>
      </c>
      <c r="C268">
        <v>-13.311949857216</v>
      </c>
      <c r="D268">
        <v>0.48399999999999999</v>
      </c>
      <c r="E268">
        <v>0.52700000000000002</v>
      </c>
      <c r="F268">
        <v>0.05</v>
      </c>
      <c r="G268" t="s">
        <v>94</v>
      </c>
      <c r="H268" t="s">
        <v>57</v>
      </c>
    </row>
    <row r="269" spans="1:8" x14ac:dyDescent="0.2">
      <c r="A269" t="s">
        <v>277</v>
      </c>
      <c r="B269">
        <v>0.25800000000000001</v>
      </c>
      <c r="C269">
        <v>-14.594533513658799</v>
      </c>
      <c r="D269">
        <v>0.48399999999999999</v>
      </c>
      <c r="E269">
        <v>0.109</v>
      </c>
      <c r="F269">
        <v>0.56999999999999995</v>
      </c>
      <c r="G269" t="s">
        <v>94</v>
      </c>
      <c r="H269" t="s">
        <v>277</v>
      </c>
    </row>
    <row r="270" spans="1:8" x14ac:dyDescent="0.2">
      <c r="A270" t="s">
        <v>278</v>
      </c>
      <c r="B270">
        <v>0.25800000000000001</v>
      </c>
      <c r="C270">
        <v>-22.875061043263699</v>
      </c>
      <c r="D270">
        <v>0.48399999999999999</v>
      </c>
      <c r="E270">
        <v>0.109</v>
      </c>
      <c r="F270">
        <v>0.57099999999999995</v>
      </c>
      <c r="G270" t="s">
        <v>94</v>
      </c>
      <c r="H270" t="s">
        <v>278</v>
      </c>
    </row>
    <row r="271" spans="1:8" x14ac:dyDescent="0.2">
      <c r="A271" t="s">
        <v>279</v>
      </c>
      <c r="B271">
        <v>0.25800000000000001</v>
      </c>
      <c r="C271">
        <v>-52.664482489062998</v>
      </c>
      <c r="D271">
        <v>0.48399999999999999</v>
      </c>
      <c r="E271">
        <v>7.2999999999999995E-2</v>
      </c>
      <c r="F271">
        <v>0.53700000000000003</v>
      </c>
      <c r="G271" t="s">
        <v>94</v>
      </c>
      <c r="H271" t="s">
        <v>279</v>
      </c>
    </row>
    <row r="272" spans="1:8" x14ac:dyDescent="0.2">
      <c r="A272" t="s">
        <v>280</v>
      </c>
      <c r="B272">
        <v>0.25800000000000001</v>
      </c>
      <c r="C272">
        <v>-58.613573372780799</v>
      </c>
      <c r="D272">
        <v>0.48399999999999999</v>
      </c>
      <c r="E272">
        <v>0.61799999999999999</v>
      </c>
      <c r="F272">
        <v>0.86399999999999999</v>
      </c>
      <c r="G272" t="s">
        <v>94</v>
      </c>
      <c r="H272" t="s">
        <v>280</v>
      </c>
    </row>
    <row r="273" spans="1:8" x14ac:dyDescent="0.2">
      <c r="A273" t="s">
        <v>281</v>
      </c>
      <c r="B273">
        <v>0.25900000000000001</v>
      </c>
      <c r="C273">
        <v>-36.213308754405602</v>
      </c>
      <c r="D273">
        <v>0.48199999999999998</v>
      </c>
      <c r="E273">
        <v>0.14499999999999999</v>
      </c>
      <c r="F273">
        <v>0.60599999999999998</v>
      </c>
      <c r="G273" t="s">
        <v>94</v>
      </c>
      <c r="H273" t="s">
        <v>281</v>
      </c>
    </row>
    <row r="274" spans="1:8" x14ac:dyDescent="0.2">
      <c r="A274" t="s">
        <v>282</v>
      </c>
      <c r="B274">
        <v>0.26</v>
      </c>
      <c r="C274">
        <v>-12.8833355983747</v>
      </c>
      <c r="D274">
        <v>0.48</v>
      </c>
      <c r="E274">
        <v>5.5E-2</v>
      </c>
      <c r="F274">
        <v>0.52300000000000002</v>
      </c>
      <c r="G274" t="s">
        <v>94</v>
      </c>
      <c r="H274" t="s">
        <v>282</v>
      </c>
    </row>
    <row r="275" spans="1:8" x14ac:dyDescent="0.2">
      <c r="A275" t="s">
        <v>283</v>
      </c>
      <c r="B275">
        <v>0.26</v>
      </c>
      <c r="C275">
        <v>-44.541034700531597</v>
      </c>
      <c r="D275">
        <v>0.48</v>
      </c>
      <c r="E275">
        <v>0.36399999999999999</v>
      </c>
      <c r="F275">
        <v>0.73</v>
      </c>
      <c r="G275" t="s">
        <v>94</v>
      </c>
      <c r="H275" t="s">
        <v>283</v>
      </c>
    </row>
    <row r="276" spans="1:8" x14ac:dyDescent="0.2">
      <c r="A276" t="s">
        <v>284</v>
      </c>
      <c r="B276">
        <v>0.26</v>
      </c>
      <c r="C276">
        <v>-67.816804743437601</v>
      </c>
      <c r="D276">
        <v>0.48</v>
      </c>
      <c r="E276">
        <v>9.0999999999999998E-2</v>
      </c>
      <c r="F276">
        <v>0.56399999999999995</v>
      </c>
      <c r="G276" t="s">
        <v>94</v>
      </c>
      <c r="H276" t="s">
        <v>284</v>
      </c>
    </row>
    <row r="277" spans="1:8" x14ac:dyDescent="0.2">
      <c r="A277" t="s">
        <v>285</v>
      </c>
      <c r="B277">
        <v>0.26100000000000001</v>
      </c>
      <c r="C277">
        <v>-24.759623158378201</v>
      </c>
      <c r="D277">
        <v>0.47799999999999998</v>
      </c>
      <c r="E277">
        <v>5.5E-2</v>
      </c>
      <c r="F277">
        <v>0.51800000000000002</v>
      </c>
      <c r="G277" t="s">
        <v>94</v>
      </c>
      <c r="H277" t="s">
        <v>285</v>
      </c>
    </row>
    <row r="278" spans="1:8" x14ac:dyDescent="0.2">
      <c r="A278" t="s">
        <v>286</v>
      </c>
      <c r="B278">
        <v>0.26100000000000001</v>
      </c>
      <c r="C278">
        <v>-29.7454049194553</v>
      </c>
      <c r="D278">
        <v>0.47799999999999998</v>
      </c>
      <c r="E278">
        <v>0.50900000000000001</v>
      </c>
      <c r="F278">
        <v>0.78400000000000003</v>
      </c>
      <c r="G278" t="s">
        <v>94</v>
      </c>
      <c r="H278" t="s">
        <v>286</v>
      </c>
    </row>
    <row r="279" spans="1:8" x14ac:dyDescent="0.2">
      <c r="A279" t="s">
        <v>287</v>
      </c>
      <c r="B279">
        <v>0.26100000000000001</v>
      </c>
      <c r="C279">
        <v>-34.475809620969798</v>
      </c>
      <c r="D279">
        <v>0.47799999999999998</v>
      </c>
      <c r="E279">
        <v>0.309</v>
      </c>
      <c r="F279">
        <v>0.68700000000000006</v>
      </c>
      <c r="G279" t="s">
        <v>94</v>
      </c>
      <c r="H279" t="s">
        <v>287</v>
      </c>
    </row>
    <row r="280" spans="1:8" x14ac:dyDescent="0.2">
      <c r="A280" t="s">
        <v>288</v>
      </c>
      <c r="B280">
        <v>0.26200000000000001</v>
      </c>
      <c r="C280">
        <v>-67.877819433129204</v>
      </c>
      <c r="D280">
        <v>0.47599999999999998</v>
      </c>
      <c r="E280">
        <v>0.23599999999999999</v>
      </c>
      <c r="F280">
        <v>0.64700000000000002</v>
      </c>
      <c r="G280" t="s">
        <v>94</v>
      </c>
      <c r="H280" t="s">
        <v>288</v>
      </c>
    </row>
    <row r="281" spans="1:8" x14ac:dyDescent="0.2">
      <c r="A281" t="s">
        <v>289</v>
      </c>
      <c r="B281">
        <v>0.26300000000000001</v>
      </c>
      <c r="C281">
        <v>-7.4475231270034898</v>
      </c>
      <c r="D281">
        <v>0.47399999999999998</v>
      </c>
      <c r="E281">
        <v>7.2999999999999995E-2</v>
      </c>
      <c r="F281">
        <v>0.53200000000000003</v>
      </c>
      <c r="G281" t="s">
        <v>94</v>
      </c>
      <c r="H281" t="s">
        <v>289</v>
      </c>
    </row>
    <row r="282" spans="1:8" x14ac:dyDescent="0.2">
      <c r="A282" t="s">
        <v>290</v>
      </c>
      <c r="B282">
        <v>0.26300000000000001</v>
      </c>
      <c r="C282">
        <v>-14.8306513909559</v>
      </c>
      <c r="D282">
        <v>0.47399999999999998</v>
      </c>
      <c r="E282">
        <v>9.0999999999999998E-2</v>
      </c>
      <c r="F282">
        <v>0.55800000000000005</v>
      </c>
      <c r="G282" t="s">
        <v>94</v>
      </c>
      <c r="H282" t="s">
        <v>290</v>
      </c>
    </row>
    <row r="283" spans="1:8" x14ac:dyDescent="0.2">
      <c r="A283" t="s">
        <v>291</v>
      </c>
      <c r="B283">
        <v>0.26300000000000001</v>
      </c>
      <c r="C283">
        <v>-23.523179691650501</v>
      </c>
      <c r="D283">
        <v>0.47399999999999998</v>
      </c>
      <c r="E283">
        <v>5.5E-2</v>
      </c>
      <c r="F283">
        <v>0.52400000000000002</v>
      </c>
      <c r="G283" t="s">
        <v>94</v>
      </c>
      <c r="H283" t="s">
        <v>291</v>
      </c>
    </row>
    <row r="284" spans="1:8" x14ac:dyDescent="0.2">
      <c r="A284" t="s">
        <v>292</v>
      </c>
      <c r="B284">
        <v>0.26300000000000001</v>
      </c>
      <c r="C284">
        <v>-36.821893201697797</v>
      </c>
      <c r="D284">
        <v>0.47399999999999998</v>
      </c>
      <c r="E284">
        <v>0.50900000000000001</v>
      </c>
      <c r="F284">
        <v>0.78300000000000003</v>
      </c>
      <c r="G284" t="s">
        <v>94</v>
      </c>
      <c r="H284" t="s">
        <v>292</v>
      </c>
    </row>
    <row r="285" spans="1:8" x14ac:dyDescent="0.2">
      <c r="A285" t="s">
        <v>293</v>
      </c>
      <c r="B285">
        <v>0.26400000000000001</v>
      </c>
      <c r="C285">
        <v>-20.286986802571999</v>
      </c>
      <c r="D285">
        <v>0.47199999999999998</v>
      </c>
      <c r="E285">
        <v>7.2999999999999995E-2</v>
      </c>
      <c r="F285">
        <v>0.52500000000000002</v>
      </c>
      <c r="G285" t="s">
        <v>94</v>
      </c>
      <c r="H285" t="s">
        <v>293</v>
      </c>
    </row>
    <row r="286" spans="1:8" x14ac:dyDescent="0.2">
      <c r="A286" t="s">
        <v>294</v>
      </c>
      <c r="B286">
        <v>0.26400000000000001</v>
      </c>
      <c r="C286">
        <v>-22.769416720275999</v>
      </c>
      <c r="D286">
        <v>0.47199999999999998</v>
      </c>
      <c r="E286">
        <v>0.14499999999999999</v>
      </c>
      <c r="F286">
        <v>0.58799999999999997</v>
      </c>
      <c r="G286" t="s">
        <v>94</v>
      </c>
      <c r="H286" t="s">
        <v>294</v>
      </c>
    </row>
    <row r="287" spans="1:8" x14ac:dyDescent="0.2">
      <c r="A287" t="s">
        <v>295</v>
      </c>
      <c r="B287">
        <v>0.26500000000000001</v>
      </c>
      <c r="C287">
        <v>-11.280318715663199</v>
      </c>
      <c r="D287">
        <v>0.47</v>
      </c>
      <c r="E287">
        <v>0.182</v>
      </c>
      <c r="F287">
        <v>0.59499999999999997</v>
      </c>
      <c r="G287" t="s">
        <v>94</v>
      </c>
      <c r="H287" t="s">
        <v>295</v>
      </c>
    </row>
    <row r="288" spans="1:8" x14ac:dyDescent="0.2">
      <c r="A288" t="s">
        <v>296</v>
      </c>
      <c r="B288">
        <v>0.26500000000000001</v>
      </c>
      <c r="C288">
        <v>-39.4794894732863</v>
      </c>
      <c r="D288">
        <v>0.47</v>
      </c>
      <c r="E288">
        <v>0.49099999999999999</v>
      </c>
      <c r="F288">
        <v>0.76500000000000001</v>
      </c>
      <c r="G288" t="s">
        <v>94</v>
      </c>
      <c r="H288" t="s">
        <v>296</v>
      </c>
    </row>
    <row r="289" spans="1:8" x14ac:dyDescent="0.2">
      <c r="A289" t="s">
        <v>297</v>
      </c>
      <c r="B289">
        <v>0.26500000000000001</v>
      </c>
      <c r="C289">
        <v>-42.670618703920802</v>
      </c>
      <c r="D289">
        <v>0.47</v>
      </c>
      <c r="E289">
        <v>0.255</v>
      </c>
      <c r="F289">
        <v>0.67900000000000005</v>
      </c>
      <c r="G289" t="s">
        <v>94</v>
      </c>
      <c r="H289" t="s">
        <v>297</v>
      </c>
    </row>
    <row r="290" spans="1:8" x14ac:dyDescent="0.2">
      <c r="A290" t="s">
        <v>298</v>
      </c>
      <c r="B290">
        <v>0.26500000000000001</v>
      </c>
      <c r="C290">
        <v>-247.93017233337</v>
      </c>
      <c r="D290">
        <v>0.47</v>
      </c>
      <c r="E290">
        <v>0.745</v>
      </c>
      <c r="F290">
        <v>0.90800000000000003</v>
      </c>
      <c r="G290" t="s">
        <v>94</v>
      </c>
      <c r="H290" t="s">
        <v>298</v>
      </c>
    </row>
    <row r="291" spans="1:8" x14ac:dyDescent="0.2">
      <c r="A291" t="s">
        <v>299</v>
      </c>
      <c r="B291">
        <v>0.26500000000000001</v>
      </c>
      <c r="C291">
        <v>-408.61691971938302</v>
      </c>
      <c r="D291">
        <v>0.47</v>
      </c>
      <c r="E291">
        <v>0.81799999999999995</v>
      </c>
      <c r="F291">
        <v>0.93700000000000006</v>
      </c>
      <c r="G291" t="s">
        <v>94</v>
      </c>
      <c r="H291" t="s">
        <v>299</v>
      </c>
    </row>
    <row r="292" spans="1:8" x14ac:dyDescent="0.2">
      <c r="A292" t="s">
        <v>300</v>
      </c>
      <c r="B292">
        <v>0.26700000000000002</v>
      </c>
      <c r="C292">
        <v>-9.8414777203351402</v>
      </c>
      <c r="D292">
        <v>0.46600000000000003</v>
      </c>
      <c r="E292">
        <v>9.0999999999999998E-2</v>
      </c>
      <c r="F292">
        <v>0.53</v>
      </c>
      <c r="G292" t="s">
        <v>94</v>
      </c>
      <c r="H292" t="s">
        <v>300</v>
      </c>
    </row>
    <row r="293" spans="1:8" x14ac:dyDescent="0.2">
      <c r="A293" t="s">
        <v>301</v>
      </c>
      <c r="B293">
        <v>0.26700000000000002</v>
      </c>
      <c r="C293">
        <v>-17.810321095929002</v>
      </c>
      <c r="D293">
        <v>0.46600000000000003</v>
      </c>
      <c r="E293">
        <v>0.16400000000000001</v>
      </c>
      <c r="F293">
        <v>0.59699999999999998</v>
      </c>
      <c r="G293" t="s">
        <v>94</v>
      </c>
      <c r="H293" t="s">
        <v>301</v>
      </c>
    </row>
    <row r="294" spans="1:8" x14ac:dyDescent="0.2">
      <c r="A294" t="s">
        <v>302</v>
      </c>
      <c r="B294">
        <v>0.26700000000000002</v>
      </c>
      <c r="C294">
        <v>-27.5645500196045</v>
      </c>
      <c r="D294">
        <v>0.46600000000000003</v>
      </c>
      <c r="E294">
        <v>0.109</v>
      </c>
      <c r="F294">
        <v>0.55900000000000005</v>
      </c>
      <c r="G294" t="s">
        <v>94</v>
      </c>
      <c r="H294" t="s">
        <v>302</v>
      </c>
    </row>
    <row r="295" spans="1:8" x14ac:dyDescent="0.2">
      <c r="A295" t="s">
        <v>303</v>
      </c>
      <c r="B295">
        <v>0.26700000000000002</v>
      </c>
      <c r="C295">
        <v>-28.132268213433701</v>
      </c>
      <c r="D295">
        <v>0.46600000000000003</v>
      </c>
      <c r="E295">
        <v>0.127</v>
      </c>
      <c r="F295">
        <v>0.56999999999999995</v>
      </c>
      <c r="G295" t="s">
        <v>94</v>
      </c>
      <c r="H295" t="s">
        <v>303</v>
      </c>
    </row>
    <row r="296" spans="1:8" x14ac:dyDescent="0.2">
      <c r="A296" t="s">
        <v>304</v>
      </c>
      <c r="B296">
        <v>0.26700000000000002</v>
      </c>
      <c r="C296">
        <v>-68.735067911355202</v>
      </c>
      <c r="D296">
        <v>0.46600000000000003</v>
      </c>
      <c r="E296">
        <v>0.309</v>
      </c>
      <c r="F296">
        <v>0.69599999999999995</v>
      </c>
      <c r="G296" t="s">
        <v>94</v>
      </c>
      <c r="H296" t="s">
        <v>304</v>
      </c>
    </row>
    <row r="297" spans="1:8" x14ac:dyDescent="0.2">
      <c r="A297" t="s">
        <v>305</v>
      </c>
      <c r="B297">
        <v>0.26700000000000002</v>
      </c>
      <c r="C297">
        <v>-378.93018110159602</v>
      </c>
      <c r="D297">
        <v>0.46600000000000003</v>
      </c>
      <c r="E297">
        <v>0.109</v>
      </c>
      <c r="F297">
        <v>0.59</v>
      </c>
      <c r="G297" t="s">
        <v>94</v>
      </c>
      <c r="H297" t="s">
        <v>83</v>
      </c>
    </row>
    <row r="298" spans="1:8" x14ac:dyDescent="0.2">
      <c r="A298" t="s">
        <v>306</v>
      </c>
      <c r="B298">
        <v>0.26800000000000002</v>
      </c>
      <c r="C298">
        <v>-12.8539984025225</v>
      </c>
      <c r="D298">
        <v>0.46400000000000002</v>
      </c>
      <c r="E298">
        <v>0.182</v>
      </c>
      <c r="F298">
        <v>0.60299999999999998</v>
      </c>
      <c r="G298" t="s">
        <v>94</v>
      </c>
      <c r="H298" t="s">
        <v>306</v>
      </c>
    </row>
    <row r="299" spans="1:8" x14ac:dyDescent="0.2">
      <c r="A299" t="s">
        <v>307</v>
      </c>
      <c r="B299">
        <v>0.26800000000000002</v>
      </c>
      <c r="C299">
        <v>-39.699426425292103</v>
      </c>
      <c r="D299">
        <v>0.46400000000000002</v>
      </c>
      <c r="E299">
        <v>5.5E-2</v>
      </c>
      <c r="F299">
        <v>0.50600000000000001</v>
      </c>
      <c r="G299" t="s">
        <v>94</v>
      </c>
      <c r="H299" t="s">
        <v>307</v>
      </c>
    </row>
    <row r="300" spans="1:8" x14ac:dyDescent="0.2">
      <c r="A300" t="s">
        <v>308</v>
      </c>
      <c r="B300">
        <v>0.26800000000000002</v>
      </c>
      <c r="C300">
        <v>-72.745837110991204</v>
      </c>
      <c r="D300">
        <v>0.46400000000000002</v>
      </c>
      <c r="E300">
        <v>0.50900000000000001</v>
      </c>
      <c r="F300">
        <v>0.76900000000000002</v>
      </c>
      <c r="G300" t="s">
        <v>94</v>
      </c>
      <c r="H300" t="s">
        <v>308</v>
      </c>
    </row>
    <row r="301" spans="1:8" x14ac:dyDescent="0.2">
      <c r="A301" t="s">
        <v>309</v>
      </c>
      <c r="B301">
        <v>0.26900000000000002</v>
      </c>
      <c r="C301">
        <v>-53.693617453710097</v>
      </c>
      <c r="D301">
        <v>0.46200000000000002</v>
      </c>
      <c r="E301">
        <v>0.218</v>
      </c>
      <c r="F301">
        <v>0.63900000000000001</v>
      </c>
      <c r="G301" t="s">
        <v>94</v>
      </c>
      <c r="H301" t="s">
        <v>309</v>
      </c>
    </row>
    <row r="302" spans="1:8" x14ac:dyDescent="0.2">
      <c r="A302" t="s">
        <v>310</v>
      </c>
      <c r="B302">
        <v>0.26900000000000002</v>
      </c>
      <c r="C302">
        <v>-66.410427031507794</v>
      </c>
      <c r="D302">
        <v>0.46200000000000002</v>
      </c>
      <c r="E302">
        <v>0.41799999999999998</v>
      </c>
      <c r="F302">
        <v>0.73199999999999998</v>
      </c>
      <c r="G302" t="s">
        <v>94</v>
      </c>
      <c r="H302" t="s">
        <v>310</v>
      </c>
    </row>
    <row r="303" spans="1:8" x14ac:dyDescent="0.2">
      <c r="A303" t="s">
        <v>311</v>
      </c>
      <c r="B303">
        <v>0.26900000000000002</v>
      </c>
      <c r="C303">
        <v>-117.80026581305</v>
      </c>
      <c r="D303">
        <v>0.46200000000000002</v>
      </c>
      <c r="E303">
        <v>0.873</v>
      </c>
      <c r="F303">
        <v>0.95399999999999996</v>
      </c>
      <c r="G303" t="s">
        <v>94</v>
      </c>
      <c r="H303" t="s">
        <v>311</v>
      </c>
    </row>
    <row r="304" spans="1:8" x14ac:dyDescent="0.2">
      <c r="A304" t="s">
        <v>312</v>
      </c>
      <c r="B304">
        <v>0.26900000000000002</v>
      </c>
      <c r="C304">
        <v>-118.24338255462401</v>
      </c>
      <c r="D304">
        <v>0.46200000000000002</v>
      </c>
      <c r="E304">
        <v>0.76400000000000001</v>
      </c>
      <c r="F304">
        <v>0.89700000000000002</v>
      </c>
      <c r="G304" t="s">
        <v>94</v>
      </c>
      <c r="H304" t="s">
        <v>312</v>
      </c>
    </row>
    <row r="305" spans="1:8" x14ac:dyDescent="0.2">
      <c r="A305" t="s">
        <v>313</v>
      </c>
      <c r="B305">
        <v>0.26900000000000002</v>
      </c>
      <c r="C305">
        <v>-125.61691301527399</v>
      </c>
      <c r="D305">
        <v>0.46200000000000002</v>
      </c>
      <c r="E305">
        <v>0.65500000000000003</v>
      </c>
      <c r="F305">
        <v>0.874</v>
      </c>
      <c r="G305" t="s">
        <v>94</v>
      </c>
      <c r="H305" t="s">
        <v>92</v>
      </c>
    </row>
    <row r="306" spans="1:8" x14ac:dyDescent="0.2">
      <c r="A306" t="s">
        <v>314</v>
      </c>
      <c r="B306">
        <v>0.26900000000000002</v>
      </c>
      <c r="C306">
        <v>-149.28012357368701</v>
      </c>
      <c r="D306">
        <v>0.46200000000000002</v>
      </c>
      <c r="E306">
        <v>0.6</v>
      </c>
      <c r="F306">
        <v>0.81</v>
      </c>
      <c r="G306" t="s">
        <v>94</v>
      </c>
      <c r="H306" t="s">
        <v>314</v>
      </c>
    </row>
    <row r="307" spans="1:8" x14ac:dyDescent="0.2">
      <c r="A307" t="s">
        <v>315</v>
      </c>
      <c r="B307">
        <v>0.26900000000000002</v>
      </c>
      <c r="C307" t="e">
        <f>-Inf</f>
        <v>#NAME?</v>
      </c>
      <c r="D307">
        <v>0.46200000000000002</v>
      </c>
      <c r="E307">
        <v>0.127</v>
      </c>
      <c r="F307">
        <v>0.54</v>
      </c>
      <c r="G307" t="s">
        <v>94</v>
      </c>
      <c r="H307" t="s">
        <v>315</v>
      </c>
    </row>
    <row r="308" spans="1:8" x14ac:dyDescent="0.2">
      <c r="A308" t="s">
        <v>316</v>
      </c>
      <c r="B308">
        <v>0.27</v>
      </c>
      <c r="C308">
        <v>-21.311154708603901</v>
      </c>
      <c r="D308">
        <v>0.46</v>
      </c>
      <c r="E308">
        <v>0.109</v>
      </c>
      <c r="F308">
        <v>0.55100000000000005</v>
      </c>
      <c r="G308" t="s">
        <v>94</v>
      </c>
      <c r="H308" t="s">
        <v>316</v>
      </c>
    </row>
    <row r="309" spans="1:8" x14ac:dyDescent="0.2">
      <c r="A309" t="s">
        <v>317</v>
      </c>
      <c r="B309">
        <v>0.27</v>
      </c>
      <c r="C309">
        <v>-30.2564225852161</v>
      </c>
      <c r="D309">
        <v>0.46</v>
      </c>
      <c r="E309">
        <v>0.309</v>
      </c>
      <c r="F309">
        <v>0.67500000000000004</v>
      </c>
      <c r="G309" t="s">
        <v>94</v>
      </c>
      <c r="H309" t="s">
        <v>317</v>
      </c>
    </row>
    <row r="310" spans="1:8" x14ac:dyDescent="0.2">
      <c r="A310" t="s">
        <v>318</v>
      </c>
      <c r="B310">
        <v>0.27</v>
      </c>
      <c r="C310">
        <v>-440.93013600299798</v>
      </c>
      <c r="D310">
        <v>0.46</v>
      </c>
      <c r="E310">
        <v>0.92700000000000005</v>
      </c>
      <c r="F310">
        <v>0.96</v>
      </c>
      <c r="G310" t="s">
        <v>94</v>
      </c>
      <c r="H310" t="s">
        <v>318</v>
      </c>
    </row>
    <row r="311" spans="1:8" x14ac:dyDescent="0.2">
      <c r="A311" t="s">
        <v>319</v>
      </c>
      <c r="B311">
        <v>0.27</v>
      </c>
      <c r="C311" t="e">
        <f>-Inf</f>
        <v>#NAME?</v>
      </c>
      <c r="D311">
        <v>0.46</v>
      </c>
      <c r="E311">
        <v>0.36399999999999999</v>
      </c>
      <c r="F311">
        <v>0.71099999999999997</v>
      </c>
      <c r="G311" t="s">
        <v>94</v>
      </c>
      <c r="H311" t="s">
        <v>319</v>
      </c>
    </row>
    <row r="312" spans="1:8" x14ac:dyDescent="0.2">
      <c r="A312" t="s">
        <v>320</v>
      </c>
      <c r="B312">
        <v>0.27100000000000002</v>
      </c>
      <c r="C312">
        <v>-22.754727988663401</v>
      </c>
      <c r="D312">
        <v>0.45800000000000002</v>
      </c>
      <c r="E312">
        <v>0.36399999999999999</v>
      </c>
      <c r="F312">
        <v>0.73199999999999998</v>
      </c>
      <c r="G312" t="s">
        <v>94</v>
      </c>
      <c r="H312" t="s">
        <v>320</v>
      </c>
    </row>
    <row r="313" spans="1:8" x14ac:dyDescent="0.2">
      <c r="A313" t="s">
        <v>321</v>
      </c>
      <c r="B313">
        <v>0.27100000000000002</v>
      </c>
      <c r="C313">
        <v>-25.552335668830199</v>
      </c>
      <c r="D313">
        <v>0.45800000000000002</v>
      </c>
      <c r="E313">
        <v>9.0999999999999998E-2</v>
      </c>
      <c r="F313">
        <v>0.54100000000000004</v>
      </c>
      <c r="G313" t="s">
        <v>94</v>
      </c>
      <c r="H313" t="s">
        <v>321</v>
      </c>
    </row>
    <row r="314" spans="1:8" x14ac:dyDescent="0.2">
      <c r="A314" t="s">
        <v>322</v>
      </c>
      <c r="B314">
        <v>0.27100000000000002</v>
      </c>
      <c r="C314">
        <v>-493.93016911913702</v>
      </c>
      <c r="D314">
        <v>0.45800000000000002</v>
      </c>
      <c r="E314">
        <v>0.873</v>
      </c>
      <c r="F314">
        <v>0.95799999999999996</v>
      </c>
      <c r="G314" t="s">
        <v>94</v>
      </c>
      <c r="H314" t="s">
        <v>322</v>
      </c>
    </row>
    <row r="315" spans="1:8" x14ac:dyDescent="0.2">
      <c r="A315" t="s">
        <v>323</v>
      </c>
      <c r="B315">
        <v>0.27200000000000002</v>
      </c>
      <c r="C315">
        <v>-17.609533205259901</v>
      </c>
      <c r="D315">
        <v>0.45600000000000002</v>
      </c>
      <c r="E315">
        <v>0.127</v>
      </c>
      <c r="F315">
        <v>0.55100000000000005</v>
      </c>
      <c r="G315" t="s">
        <v>94</v>
      </c>
      <c r="H315" t="s">
        <v>323</v>
      </c>
    </row>
    <row r="316" spans="1:8" x14ac:dyDescent="0.2">
      <c r="A316" t="s">
        <v>324</v>
      </c>
      <c r="B316">
        <v>0.27200000000000002</v>
      </c>
      <c r="C316">
        <v>-19.385609835994799</v>
      </c>
      <c r="D316">
        <v>0.45600000000000002</v>
      </c>
      <c r="E316">
        <v>0.182</v>
      </c>
      <c r="F316">
        <v>0.59</v>
      </c>
      <c r="G316" t="s">
        <v>94</v>
      </c>
      <c r="H316" t="s">
        <v>324</v>
      </c>
    </row>
    <row r="317" spans="1:8" x14ac:dyDescent="0.2">
      <c r="A317" t="s">
        <v>325</v>
      </c>
      <c r="B317">
        <v>0.27200000000000002</v>
      </c>
      <c r="C317">
        <v>-20.4738209285861</v>
      </c>
      <c r="D317">
        <v>0.45600000000000002</v>
      </c>
      <c r="E317">
        <v>0.127</v>
      </c>
      <c r="F317">
        <v>0.56299999999999994</v>
      </c>
      <c r="G317" t="s">
        <v>94</v>
      </c>
      <c r="H317" t="s">
        <v>325</v>
      </c>
    </row>
    <row r="318" spans="1:8" x14ac:dyDescent="0.2">
      <c r="A318" t="s">
        <v>326</v>
      </c>
      <c r="B318">
        <v>0.27200000000000002</v>
      </c>
      <c r="C318">
        <v>-40.759076006917397</v>
      </c>
      <c r="D318">
        <v>0.45600000000000002</v>
      </c>
      <c r="E318">
        <v>0.14499999999999999</v>
      </c>
      <c r="F318">
        <v>0.56799999999999995</v>
      </c>
      <c r="G318" t="s">
        <v>94</v>
      </c>
      <c r="H318" t="s">
        <v>326</v>
      </c>
    </row>
    <row r="319" spans="1:8" x14ac:dyDescent="0.2">
      <c r="A319" t="s">
        <v>327</v>
      </c>
      <c r="B319">
        <v>0.27200000000000002</v>
      </c>
      <c r="C319">
        <v>-45.796193181564298</v>
      </c>
      <c r="D319">
        <v>0.45600000000000002</v>
      </c>
      <c r="E319">
        <v>0.4</v>
      </c>
      <c r="F319">
        <v>0.746</v>
      </c>
      <c r="G319" t="s">
        <v>94</v>
      </c>
      <c r="H319" t="s">
        <v>327</v>
      </c>
    </row>
    <row r="320" spans="1:8" x14ac:dyDescent="0.2">
      <c r="A320" t="s">
        <v>328</v>
      </c>
      <c r="B320">
        <v>0.27300000000000002</v>
      </c>
      <c r="C320">
        <v>-10.714288388637501</v>
      </c>
      <c r="D320">
        <v>0.45400000000000001</v>
      </c>
      <c r="E320">
        <v>0.182</v>
      </c>
      <c r="F320">
        <v>0.60499999999999998</v>
      </c>
      <c r="G320" t="s">
        <v>94</v>
      </c>
      <c r="H320" t="s">
        <v>328</v>
      </c>
    </row>
    <row r="321" spans="1:8" x14ac:dyDescent="0.2">
      <c r="A321" t="s">
        <v>329</v>
      </c>
      <c r="B321">
        <v>0.27300000000000002</v>
      </c>
      <c r="C321">
        <v>-12.472174067271199</v>
      </c>
      <c r="D321">
        <v>0.45400000000000001</v>
      </c>
      <c r="E321">
        <v>0.27300000000000002</v>
      </c>
      <c r="F321">
        <v>0.64300000000000002</v>
      </c>
      <c r="G321" t="s">
        <v>94</v>
      </c>
      <c r="H321" t="s">
        <v>329</v>
      </c>
    </row>
    <row r="322" spans="1:8" x14ac:dyDescent="0.2">
      <c r="A322" t="s">
        <v>330</v>
      </c>
      <c r="B322">
        <v>0.27300000000000002</v>
      </c>
      <c r="C322">
        <v>-14.4629838910054</v>
      </c>
      <c r="D322">
        <v>0.45400000000000001</v>
      </c>
      <c r="E322">
        <v>0.27300000000000002</v>
      </c>
      <c r="F322">
        <v>0.63500000000000001</v>
      </c>
      <c r="G322" t="s">
        <v>94</v>
      </c>
      <c r="H322" t="s">
        <v>330</v>
      </c>
    </row>
    <row r="323" spans="1:8" x14ac:dyDescent="0.2">
      <c r="A323" t="s">
        <v>331</v>
      </c>
      <c r="B323">
        <v>0.27300000000000002</v>
      </c>
      <c r="C323">
        <v>-23.609460177368799</v>
      </c>
      <c r="D323">
        <v>0.45400000000000001</v>
      </c>
      <c r="E323">
        <v>9.0999999999999998E-2</v>
      </c>
      <c r="F323">
        <v>0.52900000000000003</v>
      </c>
      <c r="G323" t="s">
        <v>94</v>
      </c>
      <c r="H323" t="s">
        <v>40</v>
      </c>
    </row>
    <row r="324" spans="1:8" x14ac:dyDescent="0.2">
      <c r="A324" t="s">
        <v>332</v>
      </c>
      <c r="B324">
        <v>0.27300000000000002</v>
      </c>
      <c r="C324">
        <v>-25.857838198402199</v>
      </c>
      <c r="D324">
        <v>0.45400000000000001</v>
      </c>
      <c r="E324">
        <v>0.23599999999999999</v>
      </c>
      <c r="F324">
        <v>0.63300000000000001</v>
      </c>
      <c r="G324" t="s">
        <v>94</v>
      </c>
      <c r="H324" t="s">
        <v>332</v>
      </c>
    </row>
    <row r="325" spans="1:8" x14ac:dyDescent="0.2">
      <c r="A325" t="s">
        <v>333</v>
      </c>
      <c r="B325">
        <v>0.27300000000000002</v>
      </c>
      <c r="C325">
        <v>-74.798337253232305</v>
      </c>
      <c r="D325">
        <v>0.45400000000000001</v>
      </c>
      <c r="E325">
        <v>0.32700000000000001</v>
      </c>
      <c r="F325">
        <v>0.72</v>
      </c>
      <c r="G325" t="s">
        <v>94</v>
      </c>
      <c r="H325" t="s">
        <v>333</v>
      </c>
    </row>
    <row r="326" spans="1:8" x14ac:dyDescent="0.2">
      <c r="A326" t="s">
        <v>334</v>
      </c>
      <c r="B326">
        <v>0.27300000000000002</v>
      </c>
      <c r="C326">
        <v>-131.658520638689</v>
      </c>
      <c r="D326">
        <v>0.45400000000000001</v>
      </c>
      <c r="E326">
        <v>0.63600000000000001</v>
      </c>
      <c r="F326">
        <v>0.85499999999999998</v>
      </c>
      <c r="G326" t="s">
        <v>94</v>
      </c>
      <c r="H326" t="s">
        <v>334</v>
      </c>
    </row>
    <row r="327" spans="1:8" x14ac:dyDescent="0.2">
      <c r="A327" t="s">
        <v>335</v>
      </c>
      <c r="B327">
        <v>0.27400000000000002</v>
      </c>
      <c r="C327">
        <v>-20.706133984802499</v>
      </c>
      <c r="D327">
        <v>0.45200000000000001</v>
      </c>
      <c r="E327">
        <v>0.218</v>
      </c>
      <c r="F327">
        <v>0.621</v>
      </c>
      <c r="G327" t="s">
        <v>94</v>
      </c>
      <c r="H327" t="s">
        <v>335</v>
      </c>
    </row>
    <row r="328" spans="1:8" x14ac:dyDescent="0.2">
      <c r="A328" t="s">
        <v>336</v>
      </c>
      <c r="B328">
        <v>0.27400000000000002</v>
      </c>
      <c r="C328">
        <v>-50.977535225870298</v>
      </c>
      <c r="D328">
        <v>0.45200000000000001</v>
      </c>
      <c r="E328">
        <v>0.4</v>
      </c>
      <c r="F328">
        <v>0.69799999999999995</v>
      </c>
      <c r="G328" t="s">
        <v>94</v>
      </c>
      <c r="H328" t="s">
        <v>336</v>
      </c>
    </row>
    <row r="329" spans="1:8" x14ac:dyDescent="0.2">
      <c r="A329" t="s">
        <v>337</v>
      </c>
      <c r="B329">
        <v>0.27500000000000002</v>
      </c>
      <c r="C329">
        <v>-7.2595263514894102</v>
      </c>
      <c r="D329">
        <v>0.45</v>
      </c>
      <c r="E329">
        <v>0.127</v>
      </c>
      <c r="F329">
        <v>0.55300000000000005</v>
      </c>
      <c r="G329" t="s">
        <v>94</v>
      </c>
      <c r="H329" t="s">
        <v>337</v>
      </c>
    </row>
    <row r="330" spans="1:8" x14ac:dyDescent="0.2">
      <c r="A330" t="s">
        <v>338</v>
      </c>
      <c r="B330">
        <v>0.27500000000000002</v>
      </c>
      <c r="C330">
        <v>-9.8817717047560496</v>
      </c>
      <c r="D330">
        <v>0.45</v>
      </c>
      <c r="E330">
        <v>0.109</v>
      </c>
      <c r="F330">
        <v>0.53500000000000003</v>
      </c>
      <c r="G330" t="s">
        <v>94</v>
      </c>
      <c r="H330" t="s">
        <v>338</v>
      </c>
    </row>
    <row r="331" spans="1:8" x14ac:dyDescent="0.2">
      <c r="A331" t="s">
        <v>339</v>
      </c>
      <c r="B331">
        <v>0.27500000000000002</v>
      </c>
      <c r="C331">
        <v>-12.781830000069199</v>
      </c>
      <c r="D331">
        <v>0.45</v>
      </c>
      <c r="E331">
        <v>9.0999999999999998E-2</v>
      </c>
      <c r="F331">
        <v>0.54800000000000004</v>
      </c>
      <c r="G331" t="s">
        <v>94</v>
      </c>
      <c r="H331" t="s">
        <v>339</v>
      </c>
    </row>
    <row r="332" spans="1:8" x14ac:dyDescent="0.2">
      <c r="A332" t="s">
        <v>340</v>
      </c>
      <c r="B332">
        <v>0.27500000000000002</v>
      </c>
      <c r="C332">
        <v>-17.718805935177699</v>
      </c>
      <c r="D332">
        <v>0.45</v>
      </c>
      <c r="E332">
        <v>0.127</v>
      </c>
      <c r="F332">
        <v>0.54400000000000004</v>
      </c>
      <c r="G332" t="s">
        <v>94</v>
      </c>
      <c r="H332" t="s">
        <v>340</v>
      </c>
    </row>
    <row r="333" spans="1:8" x14ac:dyDescent="0.2">
      <c r="A333" t="s">
        <v>341</v>
      </c>
      <c r="B333">
        <v>0.27500000000000002</v>
      </c>
      <c r="C333">
        <v>-47.744763006806402</v>
      </c>
      <c r="D333">
        <v>0.45</v>
      </c>
      <c r="E333">
        <v>0.6</v>
      </c>
      <c r="F333">
        <v>0.83899999999999997</v>
      </c>
      <c r="G333" t="s">
        <v>94</v>
      </c>
      <c r="H333" t="s">
        <v>341</v>
      </c>
    </row>
    <row r="334" spans="1:8" x14ac:dyDescent="0.2">
      <c r="A334" t="s">
        <v>342</v>
      </c>
      <c r="B334">
        <v>0.27500000000000002</v>
      </c>
      <c r="C334">
        <v>-48.852944804286601</v>
      </c>
      <c r="D334">
        <v>0.45</v>
      </c>
      <c r="E334">
        <v>0.2</v>
      </c>
      <c r="F334">
        <v>0.60599999999999998</v>
      </c>
      <c r="G334" t="s">
        <v>94</v>
      </c>
      <c r="H334" t="s">
        <v>342</v>
      </c>
    </row>
    <row r="335" spans="1:8" x14ac:dyDescent="0.2">
      <c r="A335" t="s">
        <v>343</v>
      </c>
      <c r="B335">
        <v>0.27500000000000002</v>
      </c>
      <c r="C335">
        <v>-65.632680957646002</v>
      </c>
      <c r="D335">
        <v>0.45</v>
      </c>
      <c r="E335">
        <v>0.65500000000000003</v>
      </c>
      <c r="F335">
        <v>0.84799999999999998</v>
      </c>
      <c r="G335" t="s">
        <v>94</v>
      </c>
      <c r="H335" t="s">
        <v>343</v>
      </c>
    </row>
    <row r="336" spans="1:8" x14ac:dyDescent="0.2">
      <c r="A336" t="s">
        <v>344</v>
      </c>
      <c r="B336">
        <v>0.27600000000000002</v>
      </c>
      <c r="C336">
        <v>-8.7910844184712005</v>
      </c>
      <c r="D336">
        <v>0.44800000000000001</v>
      </c>
      <c r="E336">
        <v>0.23599999999999999</v>
      </c>
      <c r="F336">
        <v>0.63700000000000001</v>
      </c>
      <c r="G336" t="s">
        <v>94</v>
      </c>
      <c r="H336" t="s">
        <v>344</v>
      </c>
    </row>
    <row r="337" spans="1:8" x14ac:dyDescent="0.2">
      <c r="A337" t="s">
        <v>345</v>
      </c>
      <c r="B337">
        <v>0.27600000000000002</v>
      </c>
      <c r="C337">
        <v>-11.1768170634041</v>
      </c>
      <c r="D337">
        <v>0.44800000000000001</v>
      </c>
      <c r="E337">
        <v>0.2</v>
      </c>
      <c r="F337">
        <v>0.59599999999999997</v>
      </c>
      <c r="G337" t="s">
        <v>94</v>
      </c>
      <c r="H337" t="s">
        <v>345</v>
      </c>
    </row>
    <row r="338" spans="1:8" x14ac:dyDescent="0.2">
      <c r="A338" t="s">
        <v>346</v>
      </c>
      <c r="B338">
        <v>0.27600000000000002</v>
      </c>
      <c r="C338">
        <v>-12.3652208093969</v>
      </c>
      <c r="D338">
        <v>0.44800000000000001</v>
      </c>
      <c r="E338">
        <v>0.109</v>
      </c>
      <c r="F338">
        <v>0.53300000000000003</v>
      </c>
      <c r="G338" t="s">
        <v>94</v>
      </c>
      <c r="H338" t="s">
        <v>346</v>
      </c>
    </row>
    <row r="339" spans="1:8" x14ac:dyDescent="0.2">
      <c r="A339" t="s">
        <v>347</v>
      </c>
      <c r="B339">
        <v>0.27600000000000002</v>
      </c>
      <c r="C339">
        <v>-17.614136510102099</v>
      </c>
      <c r="D339">
        <v>0.44800000000000001</v>
      </c>
      <c r="E339">
        <v>0.127</v>
      </c>
      <c r="F339">
        <v>0.54900000000000004</v>
      </c>
      <c r="G339" t="s">
        <v>94</v>
      </c>
      <c r="H339" t="s">
        <v>347</v>
      </c>
    </row>
    <row r="340" spans="1:8" x14ac:dyDescent="0.2">
      <c r="A340" t="s">
        <v>348</v>
      </c>
      <c r="B340">
        <v>0.27600000000000002</v>
      </c>
      <c r="C340">
        <v>-44.719171029361398</v>
      </c>
      <c r="D340">
        <v>0.44800000000000001</v>
      </c>
      <c r="E340">
        <v>0.2</v>
      </c>
      <c r="F340">
        <v>0.59899999999999998</v>
      </c>
      <c r="G340" t="s">
        <v>94</v>
      </c>
      <c r="H340" t="s">
        <v>348</v>
      </c>
    </row>
    <row r="341" spans="1:8" x14ac:dyDescent="0.2">
      <c r="A341" t="s">
        <v>349</v>
      </c>
      <c r="B341">
        <v>0.27600000000000002</v>
      </c>
      <c r="C341">
        <v>-53.161115618530097</v>
      </c>
      <c r="D341">
        <v>0.44800000000000001</v>
      </c>
      <c r="E341">
        <v>0.61799999999999999</v>
      </c>
      <c r="F341">
        <v>0.80300000000000005</v>
      </c>
      <c r="G341" t="s">
        <v>94</v>
      </c>
      <c r="H341" t="s">
        <v>349</v>
      </c>
    </row>
    <row r="342" spans="1:8" x14ac:dyDescent="0.2">
      <c r="A342" t="s">
        <v>350</v>
      </c>
      <c r="B342">
        <v>0.27700000000000002</v>
      </c>
      <c r="C342">
        <v>-8.5400741892150993</v>
      </c>
      <c r="D342">
        <v>0.44600000000000001</v>
      </c>
      <c r="E342">
        <v>9.0999999999999998E-2</v>
      </c>
      <c r="F342">
        <v>0.51100000000000001</v>
      </c>
      <c r="G342" t="s">
        <v>94</v>
      </c>
      <c r="H342" t="s">
        <v>350</v>
      </c>
    </row>
    <row r="343" spans="1:8" x14ac:dyDescent="0.2">
      <c r="A343" t="s">
        <v>351</v>
      </c>
      <c r="B343">
        <v>0.27700000000000002</v>
      </c>
      <c r="C343">
        <v>-22.313273197155201</v>
      </c>
      <c r="D343">
        <v>0.44600000000000001</v>
      </c>
      <c r="E343">
        <v>0.16400000000000001</v>
      </c>
      <c r="F343">
        <v>0.58199999999999996</v>
      </c>
      <c r="G343" t="s">
        <v>94</v>
      </c>
      <c r="H343" t="s">
        <v>351</v>
      </c>
    </row>
    <row r="344" spans="1:8" x14ac:dyDescent="0.2">
      <c r="A344" t="s">
        <v>352</v>
      </c>
      <c r="B344">
        <v>0.27700000000000002</v>
      </c>
      <c r="C344">
        <v>-26.4829709505278</v>
      </c>
      <c r="D344">
        <v>0.44600000000000001</v>
      </c>
      <c r="E344">
        <v>0.14499999999999999</v>
      </c>
      <c r="F344">
        <v>0.57399999999999995</v>
      </c>
      <c r="G344" t="s">
        <v>94</v>
      </c>
      <c r="H344" t="s">
        <v>352</v>
      </c>
    </row>
    <row r="345" spans="1:8" x14ac:dyDescent="0.2">
      <c r="A345" t="s">
        <v>353</v>
      </c>
      <c r="B345">
        <v>0.27700000000000002</v>
      </c>
      <c r="C345">
        <v>-29.2747059837221</v>
      </c>
      <c r="D345">
        <v>0.44600000000000001</v>
      </c>
      <c r="E345">
        <v>0.34499999999999997</v>
      </c>
      <c r="F345">
        <v>0.67400000000000004</v>
      </c>
      <c r="G345" t="s">
        <v>94</v>
      </c>
      <c r="H345" t="s">
        <v>353</v>
      </c>
    </row>
    <row r="346" spans="1:8" x14ac:dyDescent="0.2">
      <c r="A346" t="s">
        <v>354</v>
      </c>
      <c r="B346">
        <v>0.27700000000000002</v>
      </c>
      <c r="C346">
        <v>-238.88250535600201</v>
      </c>
      <c r="D346">
        <v>0.44600000000000001</v>
      </c>
      <c r="E346">
        <v>0.85499999999999998</v>
      </c>
      <c r="F346">
        <v>0.91200000000000003</v>
      </c>
      <c r="G346" t="s">
        <v>94</v>
      </c>
      <c r="H346" t="s">
        <v>354</v>
      </c>
    </row>
    <row r="347" spans="1:8" x14ac:dyDescent="0.2">
      <c r="A347" t="s">
        <v>355</v>
      </c>
      <c r="B347">
        <v>0.27800000000000002</v>
      </c>
      <c r="C347">
        <v>-17.7343500972644</v>
      </c>
      <c r="D347">
        <v>0.44400000000000001</v>
      </c>
      <c r="E347">
        <v>0.127</v>
      </c>
      <c r="F347">
        <v>0.53500000000000003</v>
      </c>
      <c r="G347" t="s">
        <v>94</v>
      </c>
      <c r="H347" t="s">
        <v>355</v>
      </c>
    </row>
    <row r="348" spans="1:8" x14ac:dyDescent="0.2">
      <c r="A348" t="s">
        <v>356</v>
      </c>
      <c r="B348">
        <v>0.27800000000000002</v>
      </c>
      <c r="C348">
        <v>-38.215329731121699</v>
      </c>
      <c r="D348">
        <v>0.44400000000000001</v>
      </c>
      <c r="E348">
        <v>0.255</v>
      </c>
      <c r="F348">
        <v>0.63300000000000001</v>
      </c>
      <c r="G348" t="s">
        <v>94</v>
      </c>
      <c r="H348" t="s">
        <v>356</v>
      </c>
    </row>
    <row r="349" spans="1:8" x14ac:dyDescent="0.2">
      <c r="A349" t="s">
        <v>357</v>
      </c>
      <c r="B349">
        <v>0.27800000000000002</v>
      </c>
      <c r="C349">
        <v>-47.442282816275302</v>
      </c>
      <c r="D349">
        <v>0.44400000000000001</v>
      </c>
      <c r="E349">
        <v>0.56399999999999995</v>
      </c>
      <c r="F349">
        <v>0.82</v>
      </c>
      <c r="G349" t="s">
        <v>94</v>
      </c>
      <c r="H349" t="s">
        <v>357</v>
      </c>
    </row>
    <row r="350" spans="1:8" x14ac:dyDescent="0.2">
      <c r="A350" t="s">
        <v>358</v>
      </c>
      <c r="B350">
        <v>0.27800000000000002</v>
      </c>
      <c r="C350">
        <v>-176.33132933618</v>
      </c>
      <c r="D350">
        <v>0.44400000000000001</v>
      </c>
      <c r="E350">
        <v>0.58199999999999996</v>
      </c>
      <c r="F350">
        <v>0.79700000000000004</v>
      </c>
      <c r="G350" t="s">
        <v>94</v>
      </c>
      <c r="H350" t="s">
        <v>358</v>
      </c>
    </row>
    <row r="351" spans="1:8" x14ac:dyDescent="0.2">
      <c r="A351" t="s">
        <v>359</v>
      </c>
      <c r="B351">
        <v>0.27900000000000003</v>
      </c>
      <c r="C351">
        <v>-10.9713983105802</v>
      </c>
      <c r="D351">
        <v>0.442</v>
      </c>
      <c r="E351">
        <v>0.109</v>
      </c>
      <c r="F351">
        <v>0.52800000000000002</v>
      </c>
      <c r="G351" t="s">
        <v>94</v>
      </c>
      <c r="H351" t="s">
        <v>359</v>
      </c>
    </row>
    <row r="352" spans="1:8" x14ac:dyDescent="0.2">
      <c r="A352" t="s">
        <v>360</v>
      </c>
      <c r="B352">
        <v>0.28000000000000003</v>
      </c>
      <c r="C352">
        <v>-12.543708347274899</v>
      </c>
      <c r="D352">
        <v>0.44</v>
      </c>
      <c r="E352">
        <v>0.182</v>
      </c>
      <c r="F352">
        <v>0.58499999999999996</v>
      </c>
      <c r="G352" t="s">
        <v>94</v>
      </c>
      <c r="H352" t="s">
        <v>360</v>
      </c>
    </row>
    <row r="353" spans="1:8" x14ac:dyDescent="0.2">
      <c r="A353" t="s">
        <v>361</v>
      </c>
      <c r="B353">
        <v>0.28000000000000003</v>
      </c>
      <c r="C353">
        <v>-17.799678520526498</v>
      </c>
      <c r="D353">
        <v>0.44</v>
      </c>
      <c r="E353">
        <v>0.23599999999999999</v>
      </c>
      <c r="F353">
        <v>0.60299999999999998</v>
      </c>
      <c r="G353" t="s">
        <v>94</v>
      </c>
      <c r="H353" t="s">
        <v>361</v>
      </c>
    </row>
    <row r="354" spans="1:8" x14ac:dyDescent="0.2">
      <c r="A354" t="s">
        <v>362</v>
      </c>
      <c r="B354">
        <v>0.28000000000000003</v>
      </c>
      <c r="C354">
        <v>-78.856224868031404</v>
      </c>
      <c r="D354">
        <v>0.44</v>
      </c>
      <c r="E354">
        <v>0.52700000000000002</v>
      </c>
      <c r="F354">
        <v>0.86399999999999999</v>
      </c>
      <c r="G354" t="s">
        <v>94</v>
      </c>
      <c r="H354" t="s">
        <v>362</v>
      </c>
    </row>
    <row r="355" spans="1:8" x14ac:dyDescent="0.2">
      <c r="A355" t="s">
        <v>363</v>
      </c>
      <c r="B355">
        <v>0.28100000000000003</v>
      </c>
      <c r="C355">
        <v>-20.1917424078263</v>
      </c>
      <c r="D355">
        <v>0.438</v>
      </c>
      <c r="E355">
        <v>0.127</v>
      </c>
      <c r="F355">
        <v>0.52100000000000002</v>
      </c>
      <c r="G355" t="s">
        <v>94</v>
      </c>
      <c r="H355" t="s">
        <v>363</v>
      </c>
    </row>
    <row r="356" spans="1:8" x14ac:dyDescent="0.2">
      <c r="A356" t="s">
        <v>364</v>
      </c>
      <c r="B356">
        <v>0.28100000000000003</v>
      </c>
      <c r="C356">
        <v>-21.744027570293198</v>
      </c>
      <c r="D356">
        <v>0.438</v>
      </c>
      <c r="E356">
        <v>9.0999999999999998E-2</v>
      </c>
      <c r="F356">
        <v>0.50600000000000001</v>
      </c>
      <c r="G356" t="s">
        <v>94</v>
      </c>
      <c r="H356" t="s">
        <v>364</v>
      </c>
    </row>
    <row r="357" spans="1:8" x14ac:dyDescent="0.2">
      <c r="A357" t="s">
        <v>365</v>
      </c>
      <c r="B357">
        <v>0.28100000000000003</v>
      </c>
      <c r="C357">
        <v>-192.92272528622499</v>
      </c>
      <c r="D357">
        <v>0.438</v>
      </c>
      <c r="E357">
        <v>0.4</v>
      </c>
      <c r="F357">
        <v>0.71099999999999997</v>
      </c>
      <c r="G357" t="s">
        <v>94</v>
      </c>
      <c r="H357" t="s">
        <v>365</v>
      </c>
    </row>
    <row r="358" spans="1:8" x14ac:dyDescent="0.2">
      <c r="A358" t="s">
        <v>366</v>
      </c>
      <c r="B358">
        <v>0.28100000000000003</v>
      </c>
      <c r="C358">
        <v>-273.76033429793898</v>
      </c>
      <c r="D358">
        <v>0.438</v>
      </c>
      <c r="E358">
        <v>0.76400000000000001</v>
      </c>
      <c r="F358">
        <v>0.88500000000000001</v>
      </c>
      <c r="G358" t="s">
        <v>94</v>
      </c>
      <c r="H358" t="s">
        <v>366</v>
      </c>
    </row>
    <row r="359" spans="1:8" x14ac:dyDescent="0.2">
      <c r="A359" t="s">
        <v>367</v>
      </c>
      <c r="B359">
        <v>0.28199999999999997</v>
      </c>
      <c r="C359">
        <v>-10.2158243890379</v>
      </c>
      <c r="D359">
        <v>0.436</v>
      </c>
      <c r="E359">
        <v>0.27300000000000002</v>
      </c>
      <c r="F359">
        <v>0.64</v>
      </c>
      <c r="G359" t="s">
        <v>94</v>
      </c>
      <c r="H359" t="s">
        <v>367</v>
      </c>
    </row>
    <row r="360" spans="1:8" x14ac:dyDescent="0.2">
      <c r="A360" t="s">
        <v>368</v>
      </c>
      <c r="B360">
        <v>0.28199999999999997</v>
      </c>
      <c r="C360">
        <v>-35.647738554977799</v>
      </c>
      <c r="D360">
        <v>0.436</v>
      </c>
      <c r="E360">
        <v>0.436</v>
      </c>
      <c r="F360">
        <v>0.73</v>
      </c>
      <c r="G360" t="s">
        <v>94</v>
      </c>
      <c r="H360" t="s">
        <v>368</v>
      </c>
    </row>
    <row r="361" spans="1:8" x14ac:dyDescent="0.2">
      <c r="A361" t="s">
        <v>369</v>
      </c>
      <c r="B361">
        <v>0.28199999999999997</v>
      </c>
      <c r="C361">
        <v>-47.2619831265838</v>
      </c>
      <c r="D361">
        <v>0.436</v>
      </c>
      <c r="E361">
        <v>0.69099999999999995</v>
      </c>
      <c r="F361">
        <v>0.873</v>
      </c>
      <c r="G361" t="s">
        <v>94</v>
      </c>
      <c r="H361" t="s">
        <v>369</v>
      </c>
    </row>
    <row r="362" spans="1:8" x14ac:dyDescent="0.2">
      <c r="A362" t="s">
        <v>370</v>
      </c>
      <c r="B362">
        <v>0.28299999999999997</v>
      </c>
      <c r="C362">
        <v>-10.9387976312471</v>
      </c>
      <c r="D362">
        <v>0.434</v>
      </c>
      <c r="E362">
        <v>0.16400000000000001</v>
      </c>
      <c r="F362">
        <v>0.56499999999999995</v>
      </c>
      <c r="G362" t="s">
        <v>94</v>
      </c>
      <c r="H362" t="s">
        <v>370</v>
      </c>
    </row>
    <row r="363" spans="1:8" x14ac:dyDescent="0.2">
      <c r="A363" t="s">
        <v>371</v>
      </c>
      <c r="B363">
        <v>0.28299999999999997</v>
      </c>
      <c r="C363">
        <v>-12.196121749101801</v>
      </c>
      <c r="D363">
        <v>0.434</v>
      </c>
      <c r="E363">
        <v>0.127</v>
      </c>
      <c r="F363">
        <v>0.54400000000000004</v>
      </c>
      <c r="G363" t="s">
        <v>94</v>
      </c>
      <c r="H363" t="s">
        <v>371</v>
      </c>
    </row>
    <row r="364" spans="1:8" x14ac:dyDescent="0.2">
      <c r="A364" t="s">
        <v>372</v>
      </c>
      <c r="B364">
        <v>0.28299999999999997</v>
      </c>
      <c r="C364">
        <v>-64.315578626406605</v>
      </c>
      <c r="D364">
        <v>0.434</v>
      </c>
      <c r="E364">
        <v>0.29099999999999998</v>
      </c>
      <c r="F364">
        <v>0.67100000000000004</v>
      </c>
      <c r="G364" t="s">
        <v>94</v>
      </c>
      <c r="H364" t="s">
        <v>372</v>
      </c>
    </row>
    <row r="365" spans="1:8" x14ac:dyDescent="0.2">
      <c r="A365" t="s">
        <v>373</v>
      </c>
      <c r="B365">
        <v>0.28299999999999997</v>
      </c>
      <c r="C365">
        <v>-425.93017914696702</v>
      </c>
      <c r="D365">
        <v>0.434</v>
      </c>
      <c r="E365">
        <v>0.72699999999999998</v>
      </c>
      <c r="F365">
        <v>0.88600000000000001</v>
      </c>
      <c r="G365" t="s">
        <v>94</v>
      </c>
      <c r="H365" t="s">
        <v>373</v>
      </c>
    </row>
    <row r="366" spans="1:8" x14ac:dyDescent="0.2">
      <c r="A366" t="s">
        <v>374</v>
      </c>
      <c r="B366">
        <v>0.28399999999999997</v>
      </c>
      <c r="C366">
        <v>-36.701125165555403</v>
      </c>
      <c r="D366">
        <v>0.432</v>
      </c>
      <c r="E366">
        <v>0.14499999999999999</v>
      </c>
      <c r="F366">
        <v>0.53</v>
      </c>
      <c r="G366" t="s">
        <v>94</v>
      </c>
      <c r="H366" t="s">
        <v>374</v>
      </c>
    </row>
    <row r="367" spans="1:8" x14ac:dyDescent="0.2">
      <c r="A367" t="s">
        <v>375</v>
      </c>
      <c r="B367">
        <v>0.28499999999999998</v>
      </c>
      <c r="C367">
        <v>-6.0583332365416904</v>
      </c>
      <c r="D367">
        <v>0.43</v>
      </c>
      <c r="E367">
        <v>0.16400000000000001</v>
      </c>
      <c r="F367">
        <v>0.56000000000000005</v>
      </c>
      <c r="G367" t="s">
        <v>94</v>
      </c>
      <c r="H367" t="s">
        <v>375</v>
      </c>
    </row>
    <row r="368" spans="1:8" x14ac:dyDescent="0.2">
      <c r="A368" t="s">
        <v>376</v>
      </c>
      <c r="B368">
        <v>0.28499999999999998</v>
      </c>
      <c r="C368">
        <v>-15.5271565523704</v>
      </c>
      <c r="D368">
        <v>0.43</v>
      </c>
      <c r="E368">
        <v>0.16400000000000001</v>
      </c>
      <c r="F368">
        <v>0.55900000000000005</v>
      </c>
      <c r="G368" t="s">
        <v>94</v>
      </c>
      <c r="H368" t="s">
        <v>376</v>
      </c>
    </row>
    <row r="369" spans="1:8" x14ac:dyDescent="0.2">
      <c r="A369" t="s">
        <v>377</v>
      </c>
      <c r="B369">
        <v>0.28499999999999998</v>
      </c>
      <c r="C369">
        <v>-19.872583841202399</v>
      </c>
      <c r="D369">
        <v>0.43</v>
      </c>
      <c r="E369">
        <v>0.109</v>
      </c>
      <c r="F369">
        <v>0.501</v>
      </c>
      <c r="G369" t="s">
        <v>94</v>
      </c>
      <c r="H369" t="s">
        <v>377</v>
      </c>
    </row>
    <row r="370" spans="1:8" x14ac:dyDescent="0.2">
      <c r="A370" t="s">
        <v>378</v>
      </c>
      <c r="B370">
        <v>0.28499999999999998</v>
      </c>
      <c r="C370">
        <v>-38.575733191885099</v>
      </c>
      <c r="D370">
        <v>0.43</v>
      </c>
      <c r="E370">
        <v>0.49099999999999999</v>
      </c>
      <c r="F370">
        <v>0.77400000000000002</v>
      </c>
      <c r="G370" t="s">
        <v>94</v>
      </c>
      <c r="H370" t="s">
        <v>378</v>
      </c>
    </row>
    <row r="371" spans="1:8" x14ac:dyDescent="0.2">
      <c r="A371" t="s">
        <v>379</v>
      </c>
      <c r="B371">
        <v>0.28499999999999998</v>
      </c>
      <c r="C371">
        <v>-66.350478985367005</v>
      </c>
      <c r="D371">
        <v>0.43</v>
      </c>
      <c r="E371">
        <v>0.38200000000000001</v>
      </c>
      <c r="F371">
        <v>0.70699999999999996</v>
      </c>
      <c r="G371" t="s">
        <v>94</v>
      </c>
      <c r="H371" t="s">
        <v>379</v>
      </c>
    </row>
    <row r="372" spans="1:8" x14ac:dyDescent="0.2">
      <c r="A372" t="s">
        <v>380</v>
      </c>
      <c r="B372">
        <v>0.28599999999999998</v>
      </c>
      <c r="C372">
        <v>-12.2775896426557</v>
      </c>
      <c r="D372">
        <v>0.42799999999999999</v>
      </c>
      <c r="E372">
        <v>9.0999999999999998E-2</v>
      </c>
      <c r="F372">
        <v>0.51</v>
      </c>
      <c r="G372" t="s">
        <v>94</v>
      </c>
      <c r="H372" t="s">
        <v>380</v>
      </c>
    </row>
    <row r="373" spans="1:8" x14ac:dyDescent="0.2">
      <c r="A373" t="s">
        <v>381</v>
      </c>
      <c r="B373">
        <v>0.28599999999999998</v>
      </c>
      <c r="C373">
        <v>-16.601754886577499</v>
      </c>
      <c r="D373">
        <v>0.42799999999999999</v>
      </c>
      <c r="E373">
        <v>0.255</v>
      </c>
      <c r="F373">
        <v>0.62</v>
      </c>
      <c r="G373" t="s">
        <v>94</v>
      </c>
      <c r="H373" t="s">
        <v>381</v>
      </c>
    </row>
    <row r="374" spans="1:8" x14ac:dyDescent="0.2">
      <c r="A374" t="s">
        <v>382</v>
      </c>
      <c r="B374">
        <v>0.28599999999999998</v>
      </c>
      <c r="C374">
        <v>-21.4281722128623</v>
      </c>
      <c r="D374">
        <v>0.42799999999999999</v>
      </c>
      <c r="E374">
        <v>0.16400000000000001</v>
      </c>
      <c r="F374">
        <v>0.55900000000000005</v>
      </c>
      <c r="G374" t="s">
        <v>94</v>
      </c>
      <c r="H374" t="s">
        <v>382</v>
      </c>
    </row>
    <row r="375" spans="1:8" x14ac:dyDescent="0.2">
      <c r="A375" t="s">
        <v>383</v>
      </c>
      <c r="B375">
        <v>0.28699999999999998</v>
      </c>
      <c r="C375">
        <v>-6.72575579957575</v>
      </c>
      <c r="D375">
        <v>0.42599999999999999</v>
      </c>
      <c r="E375">
        <v>0.127</v>
      </c>
      <c r="F375">
        <v>0.51900000000000002</v>
      </c>
      <c r="G375" t="s">
        <v>94</v>
      </c>
      <c r="H375" t="s">
        <v>383</v>
      </c>
    </row>
    <row r="376" spans="1:8" x14ac:dyDescent="0.2">
      <c r="A376" t="s">
        <v>384</v>
      </c>
      <c r="B376">
        <v>0.28699999999999998</v>
      </c>
      <c r="C376">
        <v>-170.2761084672</v>
      </c>
      <c r="D376">
        <v>0.42599999999999999</v>
      </c>
      <c r="E376">
        <v>0.745</v>
      </c>
      <c r="F376">
        <v>0.89100000000000001</v>
      </c>
      <c r="G376" t="s">
        <v>94</v>
      </c>
      <c r="H376" t="s">
        <v>384</v>
      </c>
    </row>
    <row r="377" spans="1:8" x14ac:dyDescent="0.2">
      <c r="A377" t="s">
        <v>385</v>
      </c>
      <c r="B377">
        <v>0.28799999999999998</v>
      </c>
      <c r="C377">
        <v>-40.974731007976303</v>
      </c>
      <c r="D377">
        <v>0.42399999999999999</v>
      </c>
      <c r="E377">
        <v>0.76400000000000001</v>
      </c>
      <c r="F377">
        <v>0.84299999999999997</v>
      </c>
      <c r="G377" t="s">
        <v>94</v>
      </c>
      <c r="H377" t="s">
        <v>385</v>
      </c>
    </row>
    <row r="378" spans="1:8" x14ac:dyDescent="0.2">
      <c r="A378" t="s">
        <v>386</v>
      </c>
      <c r="B378">
        <v>0.28899999999999998</v>
      </c>
      <c r="C378">
        <v>-51.231645358909397</v>
      </c>
      <c r="D378">
        <v>0.42199999999999999</v>
      </c>
      <c r="E378">
        <v>0.52700000000000002</v>
      </c>
      <c r="F378">
        <v>0.754</v>
      </c>
      <c r="G378" t="s">
        <v>94</v>
      </c>
      <c r="H378" t="s">
        <v>386</v>
      </c>
    </row>
    <row r="379" spans="1:8" x14ac:dyDescent="0.2">
      <c r="A379" t="s">
        <v>387</v>
      </c>
      <c r="B379">
        <v>0.28899999999999998</v>
      </c>
      <c r="C379">
        <v>-88.2463372624931</v>
      </c>
      <c r="D379">
        <v>0.42199999999999999</v>
      </c>
      <c r="E379">
        <v>0.29099999999999998</v>
      </c>
      <c r="F379">
        <v>0.63300000000000001</v>
      </c>
      <c r="G379" t="s">
        <v>94</v>
      </c>
      <c r="H379" t="s">
        <v>387</v>
      </c>
    </row>
    <row r="380" spans="1:8" x14ac:dyDescent="0.2">
      <c r="A380" t="s">
        <v>388</v>
      </c>
      <c r="B380">
        <v>0.28899999999999998</v>
      </c>
      <c r="C380">
        <v>-211.88147648739101</v>
      </c>
      <c r="D380">
        <v>0.42199999999999999</v>
      </c>
      <c r="E380">
        <v>0.94499999999999995</v>
      </c>
      <c r="F380">
        <v>0.94199999999999995</v>
      </c>
      <c r="G380" t="s">
        <v>94</v>
      </c>
      <c r="H380" t="s">
        <v>388</v>
      </c>
    </row>
    <row r="381" spans="1:8" x14ac:dyDescent="0.2">
      <c r="A381" t="s">
        <v>389</v>
      </c>
      <c r="B381">
        <v>0.28999999999999998</v>
      </c>
      <c r="C381">
        <v>-14.645653905768301</v>
      </c>
      <c r="D381">
        <v>0.42</v>
      </c>
      <c r="E381">
        <v>0.23599999999999999</v>
      </c>
      <c r="F381">
        <v>0.61399999999999999</v>
      </c>
      <c r="G381" t="s">
        <v>94</v>
      </c>
      <c r="H381" t="s">
        <v>389</v>
      </c>
    </row>
    <row r="382" spans="1:8" x14ac:dyDescent="0.2">
      <c r="A382" t="s">
        <v>390</v>
      </c>
      <c r="B382">
        <v>0.28999999999999998</v>
      </c>
      <c r="C382">
        <v>-35.7177371197903</v>
      </c>
      <c r="D382">
        <v>0.42</v>
      </c>
      <c r="E382">
        <v>0.436</v>
      </c>
      <c r="F382">
        <v>0.73599999999999999</v>
      </c>
      <c r="G382" t="s">
        <v>94</v>
      </c>
      <c r="H382" t="s">
        <v>390</v>
      </c>
    </row>
    <row r="383" spans="1:8" x14ac:dyDescent="0.2">
      <c r="A383" t="s">
        <v>391</v>
      </c>
      <c r="B383">
        <v>0.28999999999999998</v>
      </c>
      <c r="C383">
        <v>-200.81088309081099</v>
      </c>
      <c r="D383">
        <v>0.42</v>
      </c>
      <c r="E383">
        <v>0.436</v>
      </c>
      <c r="F383">
        <v>0.75700000000000001</v>
      </c>
      <c r="G383" t="s">
        <v>94</v>
      </c>
      <c r="H383" t="s">
        <v>46</v>
      </c>
    </row>
    <row r="384" spans="1:8" x14ac:dyDescent="0.2">
      <c r="A384" t="s">
        <v>392</v>
      </c>
      <c r="B384">
        <v>0.29099999999999998</v>
      </c>
      <c r="C384">
        <v>-16.5552032848449</v>
      </c>
      <c r="D384">
        <v>0.41799999999999998</v>
      </c>
      <c r="E384">
        <v>0.41799999999999998</v>
      </c>
      <c r="F384">
        <v>0.70799999999999996</v>
      </c>
      <c r="G384" t="s">
        <v>94</v>
      </c>
      <c r="H384" t="s">
        <v>392</v>
      </c>
    </row>
    <row r="385" spans="1:8" x14ac:dyDescent="0.2">
      <c r="A385" t="s">
        <v>393</v>
      </c>
      <c r="B385">
        <v>0.29099999999999998</v>
      </c>
      <c r="C385">
        <v>-25.576493917741299</v>
      </c>
      <c r="D385">
        <v>0.41799999999999998</v>
      </c>
      <c r="E385">
        <v>0.2</v>
      </c>
      <c r="F385">
        <v>0.56299999999999994</v>
      </c>
      <c r="G385" t="s">
        <v>94</v>
      </c>
      <c r="H385" t="s">
        <v>393</v>
      </c>
    </row>
    <row r="386" spans="1:8" x14ac:dyDescent="0.2">
      <c r="A386" t="s">
        <v>394</v>
      </c>
      <c r="B386">
        <v>0.29099999999999998</v>
      </c>
      <c r="C386">
        <v>-68.579973272640999</v>
      </c>
      <c r="D386">
        <v>0.41799999999999998</v>
      </c>
      <c r="E386">
        <v>0.4</v>
      </c>
      <c r="F386">
        <v>0.70299999999999996</v>
      </c>
      <c r="G386" t="s">
        <v>94</v>
      </c>
      <c r="H386" t="s">
        <v>394</v>
      </c>
    </row>
    <row r="387" spans="1:8" x14ac:dyDescent="0.2">
      <c r="A387" t="s">
        <v>395</v>
      </c>
      <c r="B387">
        <v>0.29199999999999998</v>
      </c>
      <c r="C387">
        <v>-65.673993320397699</v>
      </c>
      <c r="D387">
        <v>0.41599999999999998</v>
      </c>
      <c r="E387">
        <v>0.4</v>
      </c>
      <c r="F387">
        <v>0.73</v>
      </c>
      <c r="G387" t="s">
        <v>94</v>
      </c>
      <c r="H387" t="s">
        <v>395</v>
      </c>
    </row>
    <row r="388" spans="1:8" x14ac:dyDescent="0.2">
      <c r="A388" t="s">
        <v>396</v>
      </c>
      <c r="B388">
        <v>0.29199999999999998</v>
      </c>
      <c r="C388">
        <v>-101.34946462661701</v>
      </c>
      <c r="D388">
        <v>0.41599999999999998</v>
      </c>
      <c r="E388">
        <v>0.873</v>
      </c>
      <c r="F388">
        <v>0.94899999999999995</v>
      </c>
      <c r="G388" t="s">
        <v>94</v>
      </c>
      <c r="H388" t="s">
        <v>396</v>
      </c>
    </row>
    <row r="389" spans="1:8" x14ac:dyDescent="0.2">
      <c r="A389" t="s">
        <v>397</v>
      </c>
      <c r="B389">
        <v>0.29199999999999998</v>
      </c>
      <c r="C389">
        <v>-196.463356728327</v>
      </c>
      <c r="D389">
        <v>0.41599999999999998</v>
      </c>
      <c r="E389">
        <v>0.56399999999999995</v>
      </c>
      <c r="F389">
        <v>0.73</v>
      </c>
      <c r="G389" t="s">
        <v>94</v>
      </c>
      <c r="H389" t="s">
        <v>397</v>
      </c>
    </row>
    <row r="390" spans="1:8" x14ac:dyDescent="0.2">
      <c r="A390" t="s">
        <v>398</v>
      </c>
      <c r="B390">
        <v>0.29299999999999998</v>
      </c>
      <c r="C390">
        <v>-28.061733398768201</v>
      </c>
      <c r="D390">
        <v>0.41399999999999998</v>
      </c>
      <c r="E390">
        <v>0.29099999999999998</v>
      </c>
      <c r="F390">
        <v>0.64200000000000002</v>
      </c>
      <c r="G390" t="s">
        <v>94</v>
      </c>
      <c r="H390" t="s">
        <v>398</v>
      </c>
    </row>
    <row r="391" spans="1:8" x14ac:dyDescent="0.2">
      <c r="A391" t="s">
        <v>399</v>
      </c>
      <c r="B391">
        <v>0.29299999999999998</v>
      </c>
      <c r="C391">
        <v>-60.088211660150797</v>
      </c>
      <c r="D391">
        <v>0.41399999999999998</v>
      </c>
      <c r="E391">
        <v>0.52700000000000002</v>
      </c>
      <c r="F391">
        <v>0.75600000000000001</v>
      </c>
      <c r="G391" t="s">
        <v>94</v>
      </c>
      <c r="H391" t="s">
        <v>399</v>
      </c>
    </row>
    <row r="392" spans="1:8" x14ac:dyDescent="0.2">
      <c r="A392" t="s">
        <v>400</v>
      </c>
      <c r="B392">
        <v>0.29399999999999998</v>
      </c>
      <c r="C392">
        <v>-28.042003889138002</v>
      </c>
      <c r="D392">
        <v>0.41199999999999998</v>
      </c>
      <c r="E392">
        <v>0.38200000000000001</v>
      </c>
      <c r="F392">
        <v>0.63600000000000001</v>
      </c>
      <c r="G392" t="s">
        <v>94</v>
      </c>
      <c r="H392" t="s">
        <v>400</v>
      </c>
    </row>
    <row r="393" spans="1:8" x14ac:dyDescent="0.2">
      <c r="A393" t="s">
        <v>401</v>
      </c>
      <c r="B393">
        <v>0.29399999999999998</v>
      </c>
      <c r="C393">
        <v>-29.498254370705901</v>
      </c>
      <c r="D393">
        <v>0.41199999999999998</v>
      </c>
      <c r="E393">
        <v>0.38200000000000001</v>
      </c>
      <c r="F393">
        <v>0.68400000000000005</v>
      </c>
      <c r="G393" t="s">
        <v>94</v>
      </c>
      <c r="H393" t="s">
        <v>401</v>
      </c>
    </row>
    <row r="394" spans="1:8" x14ac:dyDescent="0.2">
      <c r="A394" t="s">
        <v>402</v>
      </c>
      <c r="B394">
        <v>0.29499999999999998</v>
      </c>
      <c r="C394">
        <v>-13.663625253798701</v>
      </c>
      <c r="D394">
        <v>0.41</v>
      </c>
      <c r="E394">
        <v>0.218</v>
      </c>
      <c r="F394">
        <v>0.58799999999999997</v>
      </c>
      <c r="G394" t="s">
        <v>94</v>
      </c>
      <c r="H394" t="s">
        <v>402</v>
      </c>
    </row>
    <row r="395" spans="1:8" x14ac:dyDescent="0.2">
      <c r="A395" t="s">
        <v>403</v>
      </c>
      <c r="B395">
        <v>0.29499999999999998</v>
      </c>
      <c r="C395">
        <v>-27.746886306763699</v>
      </c>
      <c r="D395">
        <v>0.41</v>
      </c>
      <c r="E395">
        <v>0.16400000000000001</v>
      </c>
      <c r="F395">
        <v>0.52700000000000002</v>
      </c>
      <c r="G395" t="s">
        <v>94</v>
      </c>
      <c r="H395" t="s">
        <v>403</v>
      </c>
    </row>
    <row r="396" spans="1:8" x14ac:dyDescent="0.2">
      <c r="A396" t="s">
        <v>404</v>
      </c>
      <c r="B396">
        <v>0.29499999999999998</v>
      </c>
      <c r="C396">
        <v>-257.23714012904702</v>
      </c>
      <c r="D396">
        <v>0.41</v>
      </c>
      <c r="E396">
        <v>0.94499999999999995</v>
      </c>
      <c r="F396">
        <v>0.95299999999999996</v>
      </c>
      <c r="G396" t="s">
        <v>94</v>
      </c>
      <c r="H396" t="s">
        <v>404</v>
      </c>
    </row>
    <row r="397" spans="1:8" x14ac:dyDescent="0.2">
      <c r="A397" t="s">
        <v>405</v>
      </c>
      <c r="B397">
        <v>0.29599999999999999</v>
      </c>
      <c r="C397">
        <v>-12.0578330930528</v>
      </c>
      <c r="D397">
        <v>0.40799999999999997</v>
      </c>
      <c r="E397">
        <v>0.127</v>
      </c>
      <c r="F397">
        <v>0.504</v>
      </c>
      <c r="G397" t="s">
        <v>94</v>
      </c>
      <c r="H397" t="s">
        <v>405</v>
      </c>
    </row>
    <row r="398" spans="1:8" x14ac:dyDescent="0.2">
      <c r="A398" t="s">
        <v>406</v>
      </c>
      <c r="B398">
        <v>0.29599999999999999</v>
      </c>
      <c r="C398">
        <v>-19.5256442811875</v>
      </c>
      <c r="D398">
        <v>0.40799999999999997</v>
      </c>
      <c r="E398">
        <v>0.34499999999999997</v>
      </c>
      <c r="F398">
        <v>0.63600000000000001</v>
      </c>
      <c r="G398" t="s">
        <v>94</v>
      </c>
      <c r="H398" t="s">
        <v>406</v>
      </c>
    </row>
    <row r="399" spans="1:8" x14ac:dyDescent="0.2">
      <c r="A399" t="s">
        <v>407</v>
      </c>
      <c r="B399">
        <v>0.29599999999999999</v>
      </c>
      <c r="C399">
        <v>-32.545467984630299</v>
      </c>
      <c r="D399">
        <v>0.40799999999999997</v>
      </c>
      <c r="E399">
        <v>0.218</v>
      </c>
      <c r="F399">
        <v>0.56399999999999995</v>
      </c>
      <c r="G399" t="s">
        <v>94</v>
      </c>
      <c r="H399" t="s">
        <v>407</v>
      </c>
    </row>
    <row r="400" spans="1:8" x14ac:dyDescent="0.2">
      <c r="A400" t="s">
        <v>408</v>
      </c>
      <c r="B400">
        <v>0.29599999999999999</v>
      </c>
      <c r="C400">
        <v>-102.931050968115</v>
      </c>
      <c r="D400">
        <v>0.40799999999999997</v>
      </c>
      <c r="E400">
        <v>0.94499999999999995</v>
      </c>
      <c r="F400">
        <v>0.98</v>
      </c>
      <c r="G400" t="s">
        <v>94</v>
      </c>
      <c r="H400" t="s">
        <v>408</v>
      </c>
    </row>
    <row r="401" spans="1:8" x14ac:dyDescent="0.2">
      <c r="A401" t="s">
        <v>409</v>
      </c>
      <c r="B401">
        <v>0.29599999999999999</v>
      </c>
      <c r="C401">
        <v>-184.78520236046299</v>
      </c>
      <c r="D401">
        <v>0.40799999999999997</v>
      </c>
      <c r="E401">
        <v>0.67300000000000004</v>
      </c>
      <c r="F401">
        <v>0.82599999999999996</v>
      </c>
      <c r="G401" t="s">
        <v>94</v>
      </c>
      <c r="H401" t="s">
        <v>409</v>
      </c>
    </row>
    <row r="402" spans="1:8" x14ac:dyDescent="0.2">
      <c r="A402" t="s">
        <v>410</v>
      </c>
      <c r="B402">
        <v>0.29699999999999999</v>
      </c>
      <c r="C402">
        <v>-8.5568670984217707</v>
      </c>
      <c r="D402">
        <v>0.40600000000000003</v>
      </c>
      <c r="E402">
        <v>0.14499999999999999</v>
      </c>
      <c r="F402">
        <v>0.51700000000000002</v>
      </c>
      <c r="G402" t="s">
        <v>94</v>
      </c>
      <c r="H402" t="s">
        <v>410</v>
      </c>
    </row>
    <row r="403" spans="1:8" x14ac:dyDescent="0.2">
      <c r="A403" t="s">
        <v>411</v>
      </c>
      <c r="B403">
        <v>0.29699999999999999</v>
      </c>
      <c r="C403">
        <v>-52.7825015825102</v>
      </c>
      <c r="D403">
        <v>0.40600000000000003</v>
      </c>
      <c r="E403">
        <v>0.47299999999999998</v>
      </c>
      <c r="F403">
        <v>0.77800000000000002</v>
      </c>
      <c r="G403" t="s">
        <v>94</v>
      </c>
      <c r="H403" t="s">
        <v>411</v>
      </c>
    </row>
    <row r="404" spans="1:8" x14ac:dyDescent="0.2">
      <c r="A404" t="s">
        <v>412</v>
      </c>
      <c r="B404">
        <v>0.29699999999999999</v>
      </c>
      <c r="C404">
        <v>-396.92926994104602</v>
      </c>
      <c r="D404">
        <v>0.40600000000000003</v>
      </c>
      <c r="E404">
        <v>0.89100000000000001</v>
      </c>
      <c r="F404">
        <v>0.94199999999999995</v>
      </c>
      <c r="G404" t="s">
        <v>94</v>
      </c>
      <c r="H404" t="s">
        <v>412</v>
      </c>
    </row>
    <row r="405" spans="1:8" x14ac:dyDescent="0.2">
      <c r="A405" t="s">
        <v>413</v>
      </c>
      <c r="B405">
        <v>0.29799999999999999</v>
      </c>
      <c r="C405">
        <v>-14.260929086193199</v>
      </c>
      <c r="D405">
        <v>0.40400000000000003</v>
      </c>
      <c r="E405">
        <v>0.182</v>
      </c>
      <c r="F405">
        <v>0.54700000000000004</v>
      </c>
      <c r="G405" t="s">
        <v>94</v>
      </c>
      <c r="H405" t="s">
        <v>413</v>
      </c>
    </row>
    <row r="406" spans="1:8" x14ac:dyDescent="0.2">
      <c r="A406" t="s">
        <v>414</v>
      </c>
      <c r="B406">
        <v>0.29799999999999999</v>
      </c>
      <c r="C406">
        <v>-17.037331461799202</v>
      </c>
      <c r="D406">
        <v>0.40400000000000003</v>
      </c>
      <c r="E406">
        <v>0.127</v>
      </c>
      <c r="F406">
        <v>0.502</v>
      </c>
      <c r="G406" t="s">
        <v>94</v>
      </c>
      <c r="H406" t="s">
        <v>414</v>
      </c>
    </row>
    <row r="407" spans="1:8" x14ac:dyDescent="0.2">
      <c r="A407" t="s">
        <v>415</v>
      </c>
      <c r="B407">
        <v>0.29899999999999999</v>
      </c>
      <c r="C407">
        <v>-8.8308442213202003</v>
      </c>
      <c r="D407">
        <v>0.40200000000000002</v>
      </c>
      <c r="E407">
        <v>0.109</v>
      </c>
      <c r="F407">
        <v>0.501</v>
      </c>
      <c r="G407" t="s">
        <v>94</v>
      </c>
      <c r="H407" t="s">
        <v>415</v>
      </c>
    </row>
    <row r="408" spans="1:8" x14ac:dyDescent="0.2">
      <c r="A408" t="s">
        <v>416</v>
      </c>
      <c r="B408">
        <v>0.29899999999999999</v>
      </c>
      <c r="C408">
        <v>-18.283871503934002</v>
      </c>
      <c r="D408">
        <v>0.40200000000000002</v>
      </c>
      <c r="E408">
        <v>0.34499999999999997</v>
      </c>
      <c r="F408">
        <v>0.64200000000000002</v>
      </c>
      <c r="G408" t="s">
        <v>94</v>
      </c>
      <c r="H408" t="s">
        <v>416</v>
      </c>
    </row>
    <row r="409" spans="1:8" x14ac:dyDescent="0.2">
      <c r="A409" t="s">
        <v>417</v>
      </c>
      <c r="B409">
        <v>0.3</v>
      </c>
      <c r="C409">
        <v>-3.8564438509913201</v>
      </c>
      <c r="D409">
        <v>0.4</v>
      </c>
      <c r="E409">
        <v>0.127</v>
      </c>
      <c r="F409">
        <v>0.51</v>
      </c>
      <c r="G409" t="s">
        <v>94</v>
      </c>
      <c r="H409" t="s">
        <v>417</v>
      </c>
    </row>
    <row r="410" spans="1:8" x14ac:dyDescent="0.2">
      <c r="A410" t="s">
        <v>418</v>
      </c>
      <c r="B410">
        <v>0.3</v>
      </c>
      <c r="C410">
        <v>-24.651921880986102</v>
      </c>
      <c r="D410">
        <v>0.4</v>
      </c>
      <c r="E410">
        <v>0.218</v>
      </c>
      <c r="F410">
        <v>0.57499999999999996</v>
      </c>
      <c r="G410" t="s">
        <v>94</v>
      </c>
      <c r="H410" t="s">
        <v>418</v>
      </c>
    </row>
    <row r="411" spans="1:8" x14ac:dyDescent="0.2">
      <c r="A411" t="s">
        <v>419</v>
      </c>
      <c r="B411">
        <v>0.3</v>
      </c>
      <c r="C411">
        <v>-32.334440024142097</v>
      </c>
      <c r="D411">
        <v>0.4</v>
      </c>
      <c r="E411">
        <v>0.23599999999999999</v>
      </c>
      <c r="F411">
        <v>0.57399999999999995</v>
      </c>
      <c r="G411" t="s">
        <v>94</v>
      </c>
      <c r="H411" t="s">
        <v>419</v>
      </c>
    </row>
    <row r="412" spans="1:8" x14ac:dyDescent="0.2">
      <c r="A412" t="s">
        <v>420</v>
      </c>
      <c r="B412">
        <v>0.3</v>
      </c>
      <c r="C412">
        <v>-36.9705523111435</v>
      </c>
      <c r="D412">
        <v>0.4</v>
      </c>
      <c r="E412">
        <v>0.2</v>
      </c>
      <c r="F412">
        <v>0.55800000000000005</v>
      </c>
      <c r="G412" t="s">
        <v>94</v>
      </c>
      <c r="H412" t="s">
        <v>74</v>
      </c>
    </row>
    <row r="413" spans="1:8" x14ac:dyDescent="0.2">
      <c r="A413" t="s">
        <v>421</v>
      </c>
      <c r="B413">
        <v>0.3</v>
      </c>
      <c r="C413">
        <v>-48.919359286013602</v>
      </c>
      <c r="D413">
        <v>0.4</v>
      </c>
      <c r="E413">
        <v>0.61799999999999999</v>
      </c>
      <c r="F413">
        <v>0.84199999999999997</v>
      </c>
      <c r="G413" t="s">
        <v>94</v>
      </c>
      <c r="H413" t="s">
        <v>421</v>
      </c>
    </row>
    <row r="414" spans="1:8" x14ac:dyDescent="0.2">
      <c r="A414" t="s">
        <v>422</v>
      </c>
      <c r="B414">
        <v>0.99</v>
      </c>
      <c r="C414">
        <v>62.866252197719</v>
      </c>
      <c r="D414">
        <v>0.98</v>
      </c>
      <c r="E414">
        <v>0.99399999999999999</v>
      </c>
      <c r="F414">
        <v>0.14799999999999999</v>
      </c>
      <c r="G414" t="s">
        <v>423</v>
      </c>
      <c r="H414" t="s">
        <v>422</v>
      </c>
    </row>
    <row r="415" spans="1:8" x14ac:dyDescent="0.2">
      <c r="A415" t="s">
        <v>424</v>
      </c>
      <c r="B415">
        <v>0.98599999999999999</v>
      </c>
      <c r="C415">
        <v>77.807136138100901</v>
      </c>
      <c r="D415">
        <v>0.97199999999999998</v>
      </c>
      <c r="E415">
        <v>1</v>
      </c>
      <c r="F415">
        <v>0.52800000000000002</v>
      </c>
      <c r="G415" t="s">
        <v>423</v>
      </c>
      <c r="H415" t="s">
        <v>424</v>
      </c>
    </row>
    <row r="416" spans="1:8" x14ac:dyDescent="0.2">
      <c r="A416" t="s">
        <v>425</v>
      </c>
      <c r="B416">
        <v>0.98299999999999998</v>
      </c>
      <c r="C416">
        <v>20.864789170684698</v>
      </c>
      <c r="D416">
        <v>0.96599999999999997</v>
      </c>
      <c r="E416">
        <v>0.98299999999999998</v>
      </c>
      <c r="F416">
        <v>6.5000000000000002E-2</v>
      </c>
      <c r="G416" t="s">
        <v>423</v>
      </c>
      <c r="H416" t="s">
        <v>425</v>
      </c>
    </row>
    <row r="417" spans="1:8" x14ac:dyDescent="0.2">
      <c r="A417" t="s">
        <v>426</v>
      </c>
      <c r="B417">
        <v>0.97599999999999998</v>
      </c>
      <c r="C417">
        <v>16.581950401834199</v>
      </c>
      <c r="D417">
        <v>0.95199999999999996</v>
      </c>
      <c r="E417">
        <v>1</v>
      </c>
      <c r="F417">
        <v>0.74299999999999999</v>
      </c>
      <c r="G417" t="s">
        <v>423</v>
      </c>
      <c r="H417" t="s">
        <v>426</v>
      </c>
    </row>
    <row r="418" spans="1:8" x14ac:dyDescent="0.2">
      <c r="A418" t="s">
        <v>427</v>
      </c>
      <c r="B418">
        <v>0.97599999999999998</v>
      </c>
      <c r="C418">
        <v>-51.442697685904001</v>
      </c>
      <c r="D418">
        <v>0.95199999999999996</v>
      </c>
      <c r="E418">
        <v>1</v>
      </c>
      <c r="F418">
        <v>0.871</v>
      </c>
      <c r="G418" t="s">
        <v>423</v>
      </c>
      <c r="H418" t="s">
        <v>427</v>
      </c>
    </row>
    <row r="419" spans="1:8" x14ac:dyDescent="0.2">
      <c r="A419" t="s">
        <v>428</v>
      </c>
      <c r="B419">
        <v>0.97499999999999998</v>
      </c>
      <c r="C419">
        <v>15.233115835414401</v>
      </c>
      <c r="D419">
        <v>0.95</v>
      </c>
      <c r="E419">
        <v>0.97799999999999998</v>
      </c>
      <c r="F419">
        <v>0.372</v>
      </c>
      <c r="G419" t="s">
        <v>423</v>
      </c>
      <c r="H419" t="s">
        <v>428</v>
      </c>
    </row>
    <row r="420" spans="1:8" x14ac:dyDescent="0.2">
      <c r="A420" t="s">
        <v>429</v>
      </c>
      <c r="B420">
        <v>0.97199999999999998</v>
      </c>
      <c r="C420">
        <v>10.8824448016444</v>
      </c>
      <c r="D420">
        <v>0.94399999999999995</v>
      </c>
      <c r="E420">
        <v>0.98899999999999999</v>
      </c>
      <c r="F420">
        <v>0.46200000000000002</v>
      </c>
      <c r="G420" t="s">
        <v>423</v>
      </c>
      <c r="H420" t="s">
        <v>429</v>
      </c>
    </row>
    <row r="421" spans="1:8" x14ac:dyDescent="0.2">
      <c r="A421" t="s">
        <v>430</v>
      </c>
      <c r="B421">
        <v>0.96599999999999997</v>
      </c>
      <c r="C421">
        <v>36.7626332111899</v>
      </c>
      <c r="D421">
        <v>0.93200000000000005</v>
      </c>
      <c r="E421">
        <v>0.95599999999999996</v>
      </c>
      <c r="F421">
        <v>0.11</v>
      </c>
      <c r="G421" t="s">
        <v>423</v>
      </c>
      <c r="H421" t="s">
        <v>430</v>
      </c>
    </row>
    <row r="422" spans="1:8" x14ac:dyDescent="0.2">
      <c r="A422" t="s">
        <v>431</v>
      </c>
      <c r="B422">
        <v>0.96399999999999997</v>
      </c>
      <c r="C422">
        <v>12.9150767461797</v>
      </c>
      <c r="D422">
        <v>0.92800000000000005</v>
      </c>
      <c r="E422">
        <v>0.97199999999999998</v>
      </c>
      <c r="F422">
        <v>0.316</v>
      </c>
      <c r="G422" t="s">
        <v>423</v>
      </c>
      <c r="H422" t="s">
        <v>431</v>
      </c>
    </row>
    <row r="423" spans="1:8" x14ac:dyDescent="0.2">
      <c r="A423" t="s">
        <v>432</v>
      </c>
      <c r="B423">
        <v>0.95799999999999996</v>
      </c>
      <c r="C423">
        <v>12.867039154987401</v>
      </c>
      <c r="D423">
        <v>0.91600000000000004</v>
      </c>
      <c r="E423">
        <v>1</v>
      </c>
      <c r="F423">
        <v>0.70399999999999996</v>
      </c>
      <c r="G423" t="s">
        <v>423</v>
      </c>
      <c r="H423" t="s">
        <v>432</v>
      </c>
    </row>
    <row r="424" spans="1:8" x14ac:dyDescent="0.2">
      <c r="A424" t="s">
        <v>433</v>
      </c>
      <c r="B424">
        <v>0.95599999999999996</v>
      </c>
      <c r="C424">
        <v>10.1794131171564</v>
      </c>
      <c r="D424">
        <v>0.91200000000000003</v>
      </c>
      <c r="E424">
        <v>1</v>
      </c>
      <c r="F424">
        <v>0.627</v>
      </c>
      <c r="G424" t="s">
        <v>423</v>
      </c>
      <c r="H424" t="s">
        <v>433</v>
      </c>
    </row>
    <row r="425" spans="1:8" x14ac:dyDescent="0.2">
      <c r="A425" t="s">
        <v>434</v>
      </c>
      <c r="B425">
        <v>0.95599999999999996</v>
      </c>
      <c r="C425">
        <v>-16.719424784080299</v>
      </c>
      <c r="D425">
        <v>0.91200000000000003</v>
      </c>
      <c r="E425">
        <v>1</v>
      </c>
      <c r="F425">
        <v>0.72</v>
      </c>
      <c r="G425" t="s">
        <v>423</v>
      </c>
      <c r="H425" t="s">
        <v>434</v>
      </c>
    </row>
    <row r="426" spans="1:8" x14ac:dyDescent="0.2">
      <c r="A426" t="s">
        <v>435</v>
      </c>
      <c r="B426">
        <v>0.95399999999999996</v>
      </c>
      <c r="C426">
        <v>14.8434815832945</v>
      </c>
      <c r="D426">
        <v>0.90800000000000003</v>
      </c>
      <c r="E426">
        <v>0.96099999999999997</v>
      </c>
      <c r="F426">
        <v>0.23300000000000001</v>
      </c>
      <c r="G426" t="s">
        <v>423</v>
      </c>
      <c r="H426" t="s">
        <v>435</v>
      </c>
    </row>
    <row r="427" spans="1:8" x14ac:dyDescent="0.2">
      <c r="A427" t="s">
        <v>436</v>
      </c>
      <c r="B427">
        <v>0.95299999999999996</v>
      </c>
      <c r="C427">
        <v>1.4030517383748</v>
      </c>
      <c r="D427">
        <v>0.90600000000000003</v>
      </c>
      <c r="E427">
        <v>0.96699999999999997</v>
      </c>
      <c r="F427">
        <v>0.32100000000000001</v>
      </c>
      <c r="G427" t="s">
        <v>423</v>
      </c>
      <c r="H427" t="s">
        <v>436</v>
      </c>
    </row>
    <row r="428" spans="1:8" x14ac:dyDescent="0.2">
      <c r="A428" t="s">
        <v>437</v>
      </c>
      <c r="B428">
        <v>0.95</v>
      </c>
      <c r="C428">
        <v>-1.0832312792766401</v>
      </c>
      <c r="D428">
        <v>0.9</v>
      </c>
      <c r="E428">
        <v>0.98899999999999999</v>
      </c>
      <c r="F428">
        <v>0.54200000000000004</v>
      </c>
      <c r="G428" t="s">
        <v>423</v>
      </c>
      <c r="H428" t="s">
        <v>437</v>
      </c>
    </row>
    <row r="429" spans="1:8" x14ac:dyDescent="0.2">
      <c r="A429" t="s">
        <v>438</v>
      </c>
      <c r="B429">
        <v>0.94899999999999995</v>
      </c>
      <c r="C429">
        <v>16.7009895257696</v>
      </c>
      <c r="D429">
        <v>0.89800000000000002</v>
      </c>
      <c r="E429">
        <v>0.96099999999999997</v>
      </c>
      <c r="F429">
        <v>0.36699999999999999</v>
      </c>
      <c r="G429" t="s">
        <v>423</v>
      </c>
      <c r="H429" t="s">
        <v>438</v>
      </c>
    </row>
    <row r="430" spans="1:8" x14ac:dyDescent="0.2">
      <c r="A430" t="s">
        <v>439</v>
      </c>
      <c r="B430">
        <v>0.94899999999999995</v>
      </c>
      <c r="C430">
        <v>12.752756992318</v>
      </c>
      <c r="D430">
        <v>0.89800000000000002</v>
      </c>
      <c r="E430">
        <v>0.95599999999999996</v>
      </c>
      <c r="F430">
        <v>0.25</v>
      </c>
      <c r="G430" t="s">
        <v>423</v>
      </c>
      <c r="H430" t="s">
        <v>439</v>
      </c>
    </row>
    <row r="431" spans="1:8" x14ac:dyDescent="0.2">
      <c r="A431" t="s">
        <v>440</v>
      </c>
      <c r="B431">
        <v>0.94899999999999995</v>
      </c>
      <c r="C431">
        <v>0.86763070705105205</v>
      </c>
      <c r="D431">
        <v>0.89800000000000002</v>
      </c>
      <c r="E431">
        <v>0.95</v>
      </c>
      <c r="F431">
        <v>0.20100000000000001</v>
      </c>
      <c r="G431" t="s">
        <v>423</v>
      </c>
      <c r="H431" t="s">
        <v>440</v>
      </c>
    </row>
    <row r="432" spans="1:8" x14ac:dyDescent="0.2">
      <c r="A432" t="s">
        <v>441</v>
      </c>
      <c r="B432">
        <v>0.94699999999999995</v>
      </c>
      <c r="C432">
        <v>-12.1291188717066</v>
      </c>
      <c r="D432">
        <v>0.89400000000000002</v>
      </c>
      <c r="E432">
        <v>0.99399999999999999</v>
      </c>
      <c r="F432">
        <v>0.624</v>
      </c>
      <c r="G432" t="s">
        <v>423</v>
      </c>
      <c r="H432" t="s">
        <v>387</v>
      </c>
    </row>
    <row r="433" spans="1:8" x14ac:dyDescent="0.2">
      <c r="A433" t="s">
        <v>442</v>
      </c>
      <c r="B433">
        <v>0.94699999999999995</v>
      </c>
      <c r="C433">
        <v>-31.1367563986481</v>
      </c>
      <c r="D433">
        <v>0.89400000000000002</v>
      </c>
      <c r="E433">
        <v>1</v>
      </c>
      <c r="F433">
        <v>0.89</v>
      </c>
      <c r="G433" t="s">
        <v>423</v>
      </c>
      <c r="H433" t="s">
        <v>442</v>
      </c>
    </row>
    <row r="434" spans="1:8" x14ac:dyDescent="0.2">
      <c r="A434" t="s">
        <v>443</v>
      </c>
      <c r="B434">
        <v>0.94499999999999995</v>
      </c>
      <c r="C434">
        <v>-18.135803102339999</v>
      </c>
      <c r="D434">
        <v>0.89</v>
      </c>
      <c r="E434">
        <v>0.99399999999999999</v>
      </c>
      <c r="F434">
        <v>0.64100000000000001</v>
      </c>
      <c r="G434" t="s">
        <v>423</v>
      </c>
      <c r="H434" t="s">
        <v>443</v>
      </c>
    </row>
    <row r="435" spans="1:8" x14ac:dyDescent="0.2">
      <c r="A435" t="s">
        <v>444</v>
      </c>
      <c r="B435">
        <v>0.94499999999999995</v>
      </c>
      <c r="C435">
        <v>-38.135830625093597</v>
      </c>
      <c r="D435">
        <v>0.89</v>
      </c>
      <c r="E435">
        <v>0.99399999999999999</v>
      </c>
      <c r="F435">
        <v>0.79100000000000004</v>
      </c>
      <c r="G435" t="s">
        <v>423</v>
      </c>
      <c r="H435" t="s">
        <v>358</v>
      </c>
    </row>
    <row r="436" spans="1:8" x14ac:dyDescent="0.2">
      <c r="A436" t="s">
        <v>445</v>
      </c>
      <c r="B436">
        <v>0.94399999999999995</v>
      </c>
      <c r="C436">
        <v>46.149416775857297</v>
      </c>
      <c r="D436">
        <v>0.88800000000000001</v>
      </c>
      <c r="E436">
        <v>0.89500000000000002</v>
      </c>
      <c r="F436">
        <v>1.7999999999999999E-2</v>
      </c>
      <c r="G436" t="s">
        <v>423</v>
      </c>
      <c r="H436" t="s">
        <v>445</v>
      </c>
    </row>
    <row r="437" spans="1:8" x14ac:dyDescent="0.2">
      <c r="A437" t="s">
        <v>446</v>
      </c>
      <c r="B437">
        <v>0.94399999999999995</v>
      </c>
      <c r="C437">
        <v>23.861790843461801</v>
      </c>
      <c r="D437">
        <v>0.88800000000000001</v>
      </c>
      <c r="E437">
        <v>0.89500000000000002</v>
      </c>
      <c r="F437">
        <v>1.7999999999999999E-2</v>
      </c>
      <c r="G437" t="s">
        <v>423</v>
      </c>
      <c r="H437" t="s">
        <v>446</v>
      </c>
    </row>
    <row r="438" spans="1:8" x14ac:dyDescent="0.2">
      <c r="A438" t="s">
        <v>447</v>
      </c>
      <c r="B438">
        <v>0.94399999999999995</v>
      </c>
      <c r="C438">
        <v>-104.135844932189</v>
      </c>
      <c r="D438">
        <v>0.88800000000000001</v>
      </c>
      <c r="E438">
        <v>0.98899999999999999</v>
      </c>
      <c r="F438">
        <v>0.43099999999999999</v>
      </c>
      <c r="G438" t="s">
        <v>423</v>
      </c>
      <c r="H438" t="s">
        <v>447</v>
      </c>
    </row>
    <row r="439" spans="1:8" x14ac:dyDescent="0.2">
      <c r="A439" t="s">
        <v>448</v>
      </c>
      <c r="B439">
        <v>0.94399999999999995</v>
      </c>
      <c r="C439">
        <v>-109.135844932292</v>
      </c>
      <c r="D439">
        <v>0.88800000000000001</v>
      </c>
      <c r="E439">
        <v>0.95599999999999996</v>
      </c>
      <c r="F439">
        <v>0.18099999999999999</v>
      </c>
      <c r="G439" t="s">
        <v>423</v>
      </c>
      <c r="H439" t="s">
        <v>448</v>
      </c>
    </row>
    <row r="440" spans="1:8" x14ac:dyDescent="0.2">
      <c r="A440" t="s">
        <v>449</v>
      </c>
      <c r="B440">
        <v>0.94399999999999995</v>
      </c>
      <c r="C440">
        <v>-160.133369247014</v>
      </c>
      <c r="D440">
        <v>0.88800000000000001</v>
      </c>
      <c r="E440">
        <v>1</v>
      </c>
      <c r="F440">
        <v>0.84499999999999997</v>
      </c>
      <c r="G440" t="s">
        <v>423</v>
      </c>
      <c r="H440" t="s">
        <v>449</v>
      </c>
    </row>
    <row r="441" spans="1:8" x14ac:dyDescent="0.2">
      <c r="A441" t="s">
        <v>450</v>
      </c>
      <c r="B441">
        <v>0.94299999999999995</v>
      </c>
      <c r="C441">
        <v>71.747912661939907</v>
      </c>
      <c r="D441">
        <v>0.88600000000000001</v>
      </c>
      <c r="E441">
        <v>0.99399999999999999</v>
      </c>
      <c r="F441">
        <v>0.59299999999999997</v>
      </c>
      <c r="G441" t="s">
        <v>423</v>
      </c>
      <c r="H441" t="s">
        <v>450</v>
      </c>
    </row>
    <row r="442" spans="1:8" x14ac:dyDescent="0.2">
      <c r="A442" t="s">
        <v>451</v>
      </c>
      <c r="B442">
        <v>0.94299999999999995</v>
      </c>
      <c r="C442">
        <v>11.7191872561905</v>
      </c>
      <c r="D442">
        <v>0.88600000000000001</v>
      </c>
      <c r="E442">
        <v>0.97799999999999998</v>
      </c>
      <c r="F442">
        <v>0.51400000000000001</v>
      </c>
      <c r="G442" t="s">
        <v>423</v>
      </c>
      <c r="H442" t="s">
        <v>451</v>
      </c>
    </row>
    <row r="443" spans="1:8" x14ac:dyDescent="0.2">
      <c r="A443" t="s">
        <v>452</v>
      </c>
      <c r="B443">
        <v>0.94299999999999995</v>
      </c>
      <c r="C443">
        <v>8.3053962649909305</v>
      </c>
      <c r="D443">
        <v>0.88600000000000001</v>
      </c>
      <c r="E443">
        <v>0.97799999999999998</v>
      </c>
      <c r="F443">
        <v>0.437</v>
      </c>
      <c r="G443" t="s">
        <v>423</v>
      </c>
      <c r="H443" t="s">
        <v>452</v>
      </c>
    </row>
    <row r="444" spans="1:8" x14ac:dyDescent="0.2">
      <c r="A444" t="s">
        <v>453</v>
      </c>
      <c r="B444">
        <v>0.94299999999999995</v>
      </c>
      <c r="C444">
        <v>-13.3220699457517</v>
      </c>
      <c r="D444">
        <v>0.88600000000000001</v>
      </c>
      <c r="E444">
        <v>1</v>
      </c>
      <c r="F444">
        <v>0.88800000000000001</v>
      </c>
      <c r="G444" t="s">
        <v>423</v>
      </c>
      <c r="H444" t="s">
        <v>453</v>
      </c>
    </row>
    <row r="445" spans="1:8" x14ac:dyDescent="0.2">
      <c r="A445" t="s">
        <v>454</v>
      </c>
      <c r="B445">
        <v>0.94299999999999995</v>
      </c>
      <c r="C445" t="e">
        <f>-Inf</f>
        <v>#NAME?</v>
      </c>
      <c r="D445">
        <v>0.88600000000000001</v>
      </c>
      <c r="E445">
        <v>1</v>
      </c>
      <c r="F445">
        <v>0.94599999999999995</v>
      </c>
      <c r="G445" t="s">
        <v>423</v>
      </c>
      <c r="H445" t="s">
        <v>454</v>
      </c>
    </row>
    <row r="446" spans="1:8" x14ac:dyDescent="0.2">
      <c r="A446" t="s">
        <v>455</v>
      </c>
      <c r="B446">
        <v>0.94199999999999995</v>
      </c>
      <c r="C446">
        <v>12.8641551803459</v>
      </c>
      <c r="D446">
        <v>0.88400000000000001</v>
      </c>
      <c r="E446">
        <v>0.98899999999999999</v>
      </c>
      <c r="F446">
        <v>0.72399999999999998</v>
      </c>
      <c r="G446" t="s">
        <v>423</v>
      </c>
      <c r="H446" t="s">
        <v>455</v>
      </c>
    </row>
    <row r="447" spans="1:8" x14ac:dyDescent="0.2">
      <c r="A447" t="s">
        <v>456</v>
      </c>
      <c r="B447">
        <v>0.94199999999999995</v>
      </c>
      <c r="C447">
        <v>-121.135781995407</v>
      </c>
      <c r="D447">
        <v>0.88400000000000001</v>
      </c>
      <c r="E447">
        <v>1</v>
      </c>
      <c r="F447">
        <v>0.83299999999999996</v>
      </c>
      <c r="G447" t="s">
        <v>423</v>
      </c>
      <c r="H447" t="s">
        <v>456</v>
      </c>
    </row>
    <row r="448" spans="1:8" x14ac:dyDescent="0.2">
      <c r="A448" t="s">
        <v>457</v>
      </c>
      <c r="B448">
        <v>0.94099999999999995</v>
      </c>
      <c r="C448">
        <v>-56.087257623733599</v>
      </c>
      <c r="D448">
        <v>0.88200000000000001</v>
      </c>
      <c r="E448">
        <v>0.99399999999999999</v>
      </c>
      <c r="F448">
        <v>0.84399999999999997</v>
      </c>
      <c r="G448" t="s">
        <v>423</v>
      </c>
      <c r="H448" t="s">
        <v>457</v>
      </c>
    </row>
    <row r="449" spans="1:8" x14ac:dyDescent="0.2">
      <c r="A449" t="s">
        <v>458</v>
      </c>
      <c r="B449">
        <v>0.94</v>
      </c>
      <c r="C449">
        <v>-21.1358449321893</v>
      </c>
      <c r="D449">
        <v>0.88</v>
      </c>
      <c r="E449">
        <v>1</v>
      </c>
      <c r="F449">
        <v>0.93400000000000005</v>
      </c>
      <c r="G449" t="s">
        <v>423</v>
      </c>
      <c r="H449" t="s">
        <v>458</v>
      </c>
    </row>
    <row r="450" spans="1:8" x14ac:dyDescent="0.2">
      <c r="A450" t="s">
        <v>459</v>
      </c>
      <c r="B450">
        <v>0.94</v>
      </c>
      <c r="C450">
        <v>-100.135844932189</v>
      </c>
      <c r="D450">
        <v>0.88</v>
      </c>
      <c r="E450">
        <v>1</v>
      </c>
      <c r="F450">
        <v>0.84599999999999997</v>
      </c>
      <c r="G450" t="s">
        <v>423</v>
      </c>
      <c r="H450" t="s">
        <v>459</v>
      </c>
    </row>
    <row r="451" spans="1:8" x14ac:dyDescent="0.2">
      <c r="A451" t="s">
        <v>460</v>
      </c>
      <c r="B451">
        <v>0.93899999999999995</v>
      </c>
      <c r="C451">
        <v>13.367325198969001</v>
      </c>
      <c r="D451">
        <v>0.878</v>
      </c>
      <c r="E451">
        <v>0.95599999999999996</v>
      </c>
      <c r="F451">
        <v>0.35199999999999998</v>
      </c>
      <c r="G451" t="s">
        <v>423</v>
      </c>
      <c r="H451" t="s">
        <v>460</v>
      </c>
    </row>
    <row r="452" spans="1:8" x14ac:dyDescent="0.2">
      <c r="A452" t="s">
        <v>461</v>
      </c>
      <c r="B452">
        <v>0.93899999999999995</v>
      </c>
      <c r="C452">
        <v>8.6354943503450805</v>
      </c>
      <c r="D452">
        <v>0.878</v>
      </c>
      <c r="E452">
        <v>0.96099999999999997</v>
      </c>
      <c r="F452">
        <v>0.434</v>
      </c>
      <c r="G452" t="s">
        <v>423</v>
      </c>
      <c r="H452" t="s">
        <v>461</v>
      </c>
    </row>
    <row r="453" spans="1:8" x14ac:dyDescent="0.2">
      <c r="A453" t="s">
        <v>462</v>
      </c>
      <c r="B453">
        <v>0.93899999999999995</v>
      </c>
      <c r="C453">
        <v>2.8645300518091199</v>
      </c>
      <c r="D453">
        <v>0.878</v>
      </c>
      <c r="E453">
        <v>0.98299999999999998</v>
      </c>
      <c r="F453">
        <v>0.51400000000000001</v>
      </c>
      <c r="G453" t="s">
        <v>423</v>
      </c>
      <c r="H453" t="s">
        <v>462</v>
      </c>
    </row>
    <row r="454" spans="1:8" x14ac:dyDescent="0.2">
      <c r="A454" t="s">
        <v>463</v>
      </c>
      <c r="B454">
        <v>0.93899999999999995</v>
      </c>
      <c r="C454">
        <v>-7.6964867123267897</v>
      </c>
      <c r="D454">
        <v>0.878</v>
      </c>
      <c r="E454">
        <v>0.96099999999999997</v>
      </c>
      <c r="F454">
        <v>0.36</v>
      </c>
      <c r="G454" t="s">
        <v>423</v>
      </c>
      <c r="H454" t="s">
        <v>463</v>
      </c>
    </row>
    <row r="455" spans="1:8" x14ac:dyDescent="0.2">
      <c r="A455" t="s">
        <v>464</v>
      </c>
      <c r="B455">
        <v>0.93899999999999995</v>
      </c>
      <c r="C455">
        <v>-20.1358449321894</v>
      </c>
      <c r="D455">
        <v>0.878</v>
      </c>
      <c r="E455">
        <v>1</v>
      </c>
      <c r="F455">
        <v>0.871</v>
      </c>
      <c r="G455" t="s">
        <v>423</v>
      </c>
      <c r="H455" t="s">
        <v>464</v>
      </c>
    </row>
    <row r="456" spans="1:8" x14ac:dyDescent="0.2">
      <c r="A456" t="s">
        <v>465</v>
      </c>
      <c r="B456">
        <v>0.93799999999999994</v>
      </c>
      <c r="C456">
        <v>21.602864896293099</v>
      </c>
      <c r="D456">
        <v>0.876</v>
      </c>
      <c r="E456">
        <v>0.94499999999999995</v>
      </c>
      <c r="F456">
        <v>0.14799999999999999</v>
      </c>
      <c r="G456" t="s">
        <v>423</v>
      </c>
      <c r="H456" t="s">
        <v>465</v>
      </c>
    </row>
    <row r="457" spans="1:8" x14ac:dyDescent="0.2">
      <c r="A457" t="s">
        <v>466</v>
      </c>
      <c r="B457">
        <v>0.93799999999999994</v>
      </c>
      <c r="C457">
        <v>-4.1358449341478503</v>
      </c>
      <c r="D457">
        <v>0.876</v>
      </c>
      <c r="E457">
        <v>0.99399999999999999</v>
      </c>
      <c r="F457">
        <v>0.72099999999999997</v>
      </c>
      <c r="G457" t="s">
        <v>423</v>
      </c>
      <c r="H457" t="s">
        <v>466</v>
      </c>
    </row>
    <row r="458" spans="1:8" x14ac:dyDescent="0.2">
      <c r="A458" t="s">
        <v>467</v>
      </c>
      <c r="B458">
        <v>0.93799999999999994</v>
      </c>
      <c r="C458">
        <v>-33.062662823557702</v>
      </c>
      <c r="D458">
        <v>0.876</v>
      </c>
      <c r="E458">
        <v>0.98899999999999999</v>
      </c>
      <c r="F458">
        <v>0.51300000000000001</v>
      </c>
      <c r="G458" t="s">
        <v>423</v>
      </c>
      <c r="H458" t="s">
        <v>467</v>
      </c>
    </row>
    <row r="459" spans="1:8" x14ac:dyDescent="0.2">
      <c r="A459" t="s">
        <v>468</v>
      </c>
      <c r="B459">
        <v>0.93799999999999994</v>
      </c>
      <c r="C459">
        <v>-62.1358449321893</v>
      </c>
      <c r="D459">
        <v>0.876</v>
      </c>
      <c r="E459">
        <v>1</v>
      </c>
      <c r="F459">
        <v>0.87</v>
      </c>
      <c r="G459" t="s">
        <v>423</v>
      </c>
      <c r="H459" t="s">
        <v>468</v>
      </c>
    </row>
    <row r="460" spans="1:8" x14ac:dyDescent="0.2">
      <c r="A460" t="s">
        <v>469</v>
      </c>
      <c r="B460">
        <v>0.93799999999999994</v>
      </c>
      <c r="C460">
        <v>-69.117427677982903</v>
      </c>
      <c r="D460">
        <v>0.876</v>
      </c>
      <c r="E460">
        <v>0.98899999999999999</v>
      </c>
      <c r="F460">
        <v>0.747</v>
      </c>
      <c r="G460" t="s">
        <v>423</v>
      </c>
      <c r="H460" t="s">
        <v>469</v>
      </c>
    </row>
    <row r="461" spans="1:8" x14ac:dyDescent="0.2">
      <c r="A461" t="s">
        <v>470</v>
      </c>
      <c r="B461">
        <v>0.93700000000000006</v>
      </c>
      <c r="C461">
        <v>8.8939112783106999</v>
      </c>
      <c r="D461">
        <v>0.874</v>
      </c>
      <c r="E461">
        <v>0.95599999999999996</v>
      </c>
      <c r="F461">
        <v>0.35099999999999998</v>
      </c>
      <c r="G461" t="s">
        <v>423</v>
      </c>
      <c r="H461" t="s">
        <v>470</v>
      </c>
    </row>
    <row r="462" spans="1:8" x14ac:dyDescent="0.2">
      <c r="A462" t="s">
        <v>471</v>
      </c>
      <c r="B462">
        <v>0.93600000000000005</v>
      </c>
      <c r="C462">
        <v>4.9607826906708796</v>
      </c>
      <c r="D462">
        <v>0.872</v>
      </c>
      <c r="E462">
        <v>0.96699999999999997</v>
      </c>
      <c r="F462">
        <v>0.45500000000000002</v>
      </c>
      <c r="G462" t="s">
        <v>423</v>
      </c>
      <c r="H462" t="s">
        <v>471</v>
      </c>
    </row>
    <row r="463" spans="1:8" x14ac:dyDescent="0.2">
      <c r="A463" t="s">
        <v>472</v>
      </c>
      <c r="B463">
        <v>0.93600000000000005</v>
      </c>
      <c r="C463">
        <v>-56.262756527114398</v>
      </c>
      <c r="D463">
        <v>0.872</v>
      </c>
      <c r="E463">
        <v>1</v>
      </c>
      <c r="F463">
        <v>0.83599999999999997</v>
      </c>
      <c r="G463" t="s">
        <v>423</v>
      </c>
      <c r="H463" t="s">
        <v>472</v>
      </c>
    </row>
    <row r="464" spans="1:8" x14ac:dyDescent="0.2">
      <c r="A464" t="s">
        <v>473</v>
      </c>
      <c r="B464">
        <v>0.93500000000000005</v>
      </c>
      <c r="C464">
        <v>9.6336229073363704</v>
      </c>
      <c r="D464">
        <v>0.87</v>
      </c>
      <c r="E464">
        <v>0.88400000000000001</v>
      </c>
      <c r="F464">
        <v>3.5999999999999997E-2</v>
      </c>
      <c r="G464" t="s">
        <v>423</v>
      </c>
      <c r="H464" t="s">
        <v>473</v>
      </c>
    </row>
    <row r="465" spans="1:8" x14ac:dyDescent="0.2">
      <c r="A465" t="s">
        <v>474</v>
      </c>
      <c r="B465">
        <v>0.93500000000000005</v>
      </c>
      <c r="C465">
        <v>-8.2627876539332608</v>
      </c>
      <c r="D465">
        <v>0.87</v>
      </c>
      <c r="E465">
        <v>0.99399999999999999</v>
      </c>
      <c r="F465">
        <v>0.76900000000000002</v>
      </c>
      <c r="G465" t="s">
        <v>423</v>
      </c>
      <c r="H465" t="s">
        <v>474</v>
      </c>
    </row>
    <row r="466" spans="1:8" x14ac:dyDescent="0.2">
      <c r="A466" t="s">
        <v>475</v>
      </c>
      <c r="B466">
        <v>0.93500000000000005</v>
      </c>
      <c r="C466">
        <v>-10.1061206140119</v>
      </c>
      <c r="D466">
        <v>0.87</v>
      </c>
      <c r="E466">
        <v>0.98299999999999998</v>
      </c>
      <c r="F466">
        <v>0.53500000000000003</v>
      </c>
      <c r="G466" t="s">
        <v>423</v>
      </c>
      <c r="H466" t="s">
        <v>475</v>
      </c>
    </row>
    <row r="467" spans="1:8" x14ac:dyDescent="0.2">
      <c r="A467" t="s">
        <v>476</v>
      </c>
      <c r="B467">
        <v>0.93500000000000005</v>
      </c>
      <c r="C467">
        <v>-18.135721532073699</v>
      </c>
      <c r="D467">
        <v>0.87</v>
      </c>
      <c r="E467">
        <v>1</v>
      </c>
      <c r="F467">
        <v>0.94099999999999995</v>
      </c>
      <c r="G467" t="s">
        <v>423</v>
      </c>
      <c r="H467" t="s">
        <v>185</v>
      </c>
    </row>
    <row r="468" spans="1:8" x14ac:dyDescent="0.2">
      <c r="A468" t="s">
        <v>477</v>
      </c>
      <c r="B468">
        <v>0.93500000000000005</v>
      </c>
      <c r="C468">
        <v>-33.142892595826901</v>
      </c>
      <c r="D468">
        <v>0.87</v>
      </c>
      <c r="E468">
        <v>0.99399999999999999</v>
      </c>
      <c r="F468">
        <v>0.82199999999999995</v>
      </c>
      <c r="G468" t="s">
        <v>423</v>
      </c>
      <c r="H468" t="s">
        <v>409</v>
      </c>
    </row>
    <row r="469" spans="1:8" x14ac:dyDescent="0.2">
      <c r="A469" t="s">
        <v>478</v>
      </c>
      <c r="B469">
        <v>0.93500000000000005</v>
      </c>
      <c r="C469">
        <v>-99.134933463708805</v>
      </c>
      <c r="D469">
        <v>0.87</v>
      </c>
      <c r="E469">
        <v>0.99399999999999999</v>
      </c>
      <c r="F469">
        <v>0.85</v>
      </c>
      <c r="G469" t="s">
        <v>423</v>
      </c>
      <c r="H469" t="s">
        <v>478</v>
      </c>
    </row>
    <row r="470" spans="1:8" x14ac:dyDescent="0.2">
      <c r="A470" t="s">
        <v>479</v>
      </c>
      <c r="B470">
        <v>0.93400000000000005</v>
      </c>
      <c r="C470">
        <v>16.8266736607426</v>
      </c>
      <c r="D470">
        <v>0.86799999999999999</v>
      </c>
      <c r="E470">
        <v>0.96699999999999997</v>
      </c>
      <c r="F470">
        <v>0.497</v>
      </c>
      <c r="G470" t="s">
        <v>423</v>
      </c>
      <c r="H470" t="s">
        <v>479</v>
      </c>
    </row>
    <row r="471" spans="1:8" x14ac:dyDescent="0.2">
      <c r="A471" t="s">
        <v>480</v>
      </c>
      <c r="B471">
        <v>0.93400000000000005</v>
      </c>
      <c r="C471">
        <v>14.272995333836199</v>
      </c>
      <c r="D471">
        <v>0.86799999999999999</v>
      </c>
      <c r="E471">
        <v>0.96099999999999997</v>
      </c>
      <c r="F471">
        <v>0.435</v>
      </c>
      <c r="G471" t="s">
        <v>423</v>
      </c>
      <c r="H471" t="s">
        <v>480</v>
      </c>
    </row>
    <row r="472" spans="1:8" x14ac:dyDescent="0.2">
      <c r="A472" t="s">
        <v>481</v>
      </c>
      <c r="B472">
        <v>0.93400000000000005</v>
      </c>
      <c r="C472">
        <v>0.86324486211370299</v>
      </c>
      <c r="D472">
        <v>0.86799999999999999</v>
      </c>
      <c r="E472">
        <v>0.99399999999999999</v>
      </c>
      <c r="F472">
        <v>0.64800000000000002</v>
      </c>
      <c r="G472" t="s">
        <v>423</v>
      </c>
      <c r="H472" t="s">
        <v>481</v>
      </c>
    </row>
    <row r="473" spans="1:8" x14ac:dyDescent="0.2">
      <c r="A473" t="s">
        <v>482</v>
      </c>
      <c r="B473">
        <v>0.93400000000000005</v>
      </c>
      <c r="C473">
        <v>-60.135844932189201</v>
      </c>
      <c r="D473">
        <v>0.86799999999999999</v>
      </c>
      <c r="E473">
        <v>1</v>
      </c>
      <c r="F473">
        <v>0.88800000000000001</v>
      </c>
      <c r="G473" t="s">
        <v>423</v>
      </c>
      <c r="H473" t="s">
        <v>482</v>
      </c>
    </row>
    <row r="474" spans="1:8" x14ac:dyDescent="0.2">
      <c r="A474" t="s">
        <v>483</v>
      </c>
      <c r="B474">
        <v>0.93300000000000005</v>
      </c>
      <c r="C474">
        <v>12.086175155720801</v>
      </c>
      <c r="D474">
        <v>0.86599999999999999</v>
      </c>
      <c r="E474">
        <v>0.92800000000000005</v>
      </c>
      <c r="F474">
        <v>0.25800000000000001</v>
      </c>
      <c r="G474" t="s">
        <v>423</v>
      </c>
      <c r="H474" t="s">
        <v>483</v>
      </c>
    </row>
    <row r="475" spans="1:8" x14ac:dyDescent="0.2">
      <c r="A475" t="s">
        <v>484</v>
      </c>
      <c r="B475">
        <v>0.93300000000000005</v>
      </c>
      <c r="C475">
        <v>-5.1339585814319699</v>
      </c>
      <c r="D475">
        <v>0.86599999999999999</v>
      </c>
      <c r="E475">
        <v>0.99399999999999999</v>
      </c>
      <c r="F475">
        <v>0.68899999999999995</v>
      </c>
      <c r="G475" t="s">
        <v>423</v>
      </c>
      <c r="H475" t="s">
        <v>484</v>
      </c>
    </row>
    <row r="476" spans="1:8" x14ac:dyDescent="0.2">
      <c r="A476" t="s">
        <v>485</v>
      </c>
      <c r="B476">
        <v>0.93300000000000005</v>
      </c>
      <c r="C476">
        <v>-16.490023924911199</v>
      </c>
      <c r="D476">
        <v>0.86599999999999999</v>
      </c>
      <c r="E476">
        <v>1</v>
      </c>
      <c r="F476">
        <v>0.85099999999999998</v>
      </c>
      <c r="G476" t="s">
        <v>423</v>
      </c>
      <c r="H476" t="s">
        <v>334</v>
      </c>
    </row>
    <row r="477" spans="1:8" x14ac:dyDescent="0.2">
      <c r="A477" t="s">
        <v>486</v>
      </c>
      <c r="B477">
        <v>0.93300000000000005</v>
      </c>
      <c r="C477">
        <v>-24.135844930228799</v>
      </c>
      <c r="D477">
        <v>0.86599999999999999</v>
      </c>
      <c r="E477">
        <v>1</v>
      </c>
      <c r="F477">
        <v>0.84499999999999997</v>
      </c>
      <c r="G477" t="s">
        <v>423</v>
      </c>
      <c r="H477" t="s">
        <v>486</v>
      </c>
    </row>
    <row r="478" spans="1:8" x14ac:dyDescent="0.2">
      <c r="A478" t="s">
        <v>487</v>
      </c>
      <c r="B478">
        <v>0.93200000000000005</v>
      </c>
      <c r="C478">
        <v>20.737189763604398</v>
      </c>
      <c r="D478">
        <v>0.86399999999999999</v>
      </c>
      <c r="E478">
        <v>0.91700000000000004</v>
      </c>
      <c r="F478">
        <v>0.157</v>
      </c>
      <c r="G478" t="s">
        <v>423</v>
      </c>
      <c r="H478" t="s">
        <v>487</v>
      </c>
    </row>
    <row r="479" spans="1:8" x14ac:dyDescent="0.2">
      <c r="A479" t="s">
        <v>488</v>
      </c>
      <c r="B479">
        <v>0.93200000000000005</v>
      </c>
      <c r="C479">
        <v>-58.135721528962499</v>
      </c>
      <c r="D479">
        <v>0.86399999999999999</v>
      </c>
      <c r="E479">
        <v>0.99399999999999999</v>
      </c>
      <c r="F479">
        <v>0.88700000000000001</v>
      </c>
      <c r="G479" t="s">
        <v>423</v>
      </c>
      <c r="H479" t="s">
        <v>488</v>
      </c>
    </row>
    <row r="480" spans="1:8" x14ac:dyDescent="0.2">
      <c r="A480" t="s">
        <v>489</v>
      </c>
      <c r="B480">
        <v>0.93100000000000005</v>
      </c>
      <c r="C480">
        <v>7.8856208725793202</v>
      </c>
      <c r="D480">
        <v>0.86199999999999999</v>
      </c>
      <c r="E480">
        <v>0.97799999999999998</v>
      </c>
      <c r="F480">
        <v>0.59399999999999997</v>
      </c>
      <c r="G480" t="s">
        <v>423</v>
      </c>
      <c r="H480" t="s">
        <v>489</v>
      </c>
    </row>
    <row r="481" spans="1:8" x14ac:dyDescent="0.2">
      <c r="A481" t="s">
        <v>490</v>
      </c>
      <c r="B481">
        <v>0.93100000000000005</v>
      </c>
      <c r="C481">
        <v>7.3875214449218003</v>
      </c>
      <c r="D481">
        <v>0.86199999999999999</v>
      </c>
      <c r="E481">
        <v>0.98899999999999999</v>
      </c>
      <c r="F481">
        <v>0.53100000000000003</v>
      </c>
      <c r="G481" t="s">
        <v>423</v>
      </c>
      <c r="H481" t="s">
        <v>490</v>
      </c>
    </row>
    <row r="482" spans="1:8" x14ac:dyDescent="0.2">
      <c r="A482" t="s">
        <v>491</v>
      </c>
      <c r="B482">
        <v>0.93100000000000005</v>
      </c>
      <c r="C482">
        <v>-1.0936857192571401</v>
      </c>
      <c r="D482">
        <v>0.86199999999999999</v>
      </c>
      <c r="E482">
        <v>1</v>
      </c>
      <c r="F482">
        <v>0.90600000000000003</v>
      </c>
      <c r="G482" t="s">
        <v>423</v>
      </c>
      <c r="H482" t="s">
        <v>491</v>
      </c>
    </row>
    <row r="483" spans="1:8" x14ac:dyDescent="0.2">
      <c r="A483" t="s">
        <v>492</v>
      </c>
      <c r="B483">
        <v>0.93100000000000005</v>
      </c>
      <c r="C483">
        <v>-46.136756398643001</v>
      </c>
      <c r="D483">
        <v>0.86199999999999999</v>
      </c>
      <c r="E483">
        <v>1</v>
      </c>
      <c r="F483">
        <v>0.91</v>
      </c>
      <c r="G483" t="s">
        <v>423</v>
      </c>
      <c r="H483" t="s">
        <v>354</v>
      </c>
    </row>
    <row r="484" spans="1:8" x14ac:dyDescent="0.2">
      <c r="A484" t="s">
        <v>493</v>
      </c>
      <c r="B484">
        <v>0.93</v>
      </c>
      <c r="C484">
        <v>-45.1358449321893</v>
      </c>
      <c r="D484">
        <v>0.86</v>
      </c>
      <c r="E484">
        <v>1</v>
      </c>
      <c r="F484">
        <v>0.88200000000000001</v>
      </c>
      <c r="G484" t="s">
        <v>423</v>
      </c>
      <c r="H484" t="s">
        <v>366</v>
      </c>
    </row>
    <row r="485" spans="1:8" x14ac:dyDescent="0.2">
      <c r="A485" t="s">
        <v>494</v>
      </c>
      <c r="B485">
        <v>0.93</v>
      </c>
      <c r="C485">
        <v>-69.135799393755207</v>
      </c>
      <c r="D485">
        <v>0.86</v>
      </c>
      <c r="E485">
        <v>0.99399999999999999</v>
      </c>
      <c r="F485">
        <v>0.65700000000000003</v>
      </c>
      <c r="G485" t="s">
        <v>423</v>
      </c>
      <c r="H485" t="s">
        <v>494</v>
      </c>
    </row>
    <row r="486" spans="1:8" x14ac:dyDescent="0.2">
      <c r="A486" t="s">
        <v>495</v>
      </c>
      <c r="B486">
        <v>0.92900000000000005</v>
      </c>
      <c r="C486">
        <v>11.790846787169199</v>
      </c>
      <c r="D486">
        <v>0.85799999999999998</v>
      </c>
      <c r="E486">
        <v>0.93899999999999995</v>
      </c>
      <c r="F486">
        <v>0.18</v>
      </c>
      <c r="G486" t="s">
        <v>423</v>
      </c>
      <c r="H486" t="s">
        <v>495</v>
      </c>
    </row>
    <row r="487" spans="1:8" x14ac:dyDescent="0.2">
      <c r="A487" t="s">
        <v>496</v>
      </c>
      <c r="B487">
        <v>0.92900000000000005</v>
      </c>
      <c r="C487">
        <v>8.6456008118320007</v>
      </c>
      <c r="D487">
        <v>0.85799999999999998</v>
      </c>
      <c r="E487">
        <v>0.92300000000000004</v>
      </c>
      <c r="F487">
        <v>0.20300000000000001</v>
      </c>
      <c r="G487" t="s">
        <v>423</v>
      </c>
      <c r="H487" t="s">
        <v>496</v>
      </c>
    </row>
    <row r="488" spans="1:8" x14ac:dyDescent="0.2">
      <c r="A488" t="s">
        <v>497</v>
      </c>
      <c r="B488">
        <v>0.92900000000000005</v>
      </c>
      <c r="C488">
        <v>8.1704156492298594</v>
      </c>
      <c r="D488">
        <v>0.85799999999999998</v>
      </c>
      <c r="E488">
        <v>0.92800000000000005</v>
      </c>
      <c r="F488">
        <v>0.24099999999999999</v>
      </c>
      <c r="G488" t="s">
        <v>423</v>
      </c>
      <c r="H488" t="s">
        <v>497</v>
      </c>
    </row>
    <row r="489" spans="1:8" x14ac:dyDescent="0.2">
      <c r="A489" t="s">
        <v>498</v>
      </c>
      <c r="B489">
        <v>0.92900000000000005</v>
      </c>
      <c r="C489">
        <v>4.5239087543596597</v>
      </c>
      <c r="D489">
        <v>0.85799999999999998</v>
      </c>
      <c r="E489">
        <v>0.95</v>
      </c>
      <c r="F489">
        <v>0.39500000000000002</v>
      </c>
      <c r="G489" t="s">
        <v>423</v>
      </c>
      <c r="H489" t="s">
        <v>498</v>
      </c>
    </row>
    <row r="490" spans="1:8" x14ac:dyDescent="0.2">
      <c r="A490" t="s">
        <v>499</v>
      </c>
      <c r="B490">
        <v>0.92900000000000005</v>
      </c>
      <c r="C490">
        <v>-46.134933465735202</v>
      </c>
      <c r="D490">
        <v>0.85799999999999998</v>
      </c>
      <c r="E490">
        <v>1</v>
      </c>
      <c r="F490">
        <v>0.871</v>
      </c>
      <c r="G490" t="s">
        <v>423</v>
      </c>
      <c r="H490" t="s">
        <v>499</v>
      </c>
    </row>
    <row r="491" spans="1:8" x14ac:dyDescent="0.2">
      <c r="A491" t="s">
        <v>500</v>
      </c>
      <c r="B491">
        <v>0.92900000000000005</v>
      </c>
      <c r="C491">
        <v>-75.135844809936799</v>
      </c>
      <c r="D491">
        <v>0.85799999999999998</v>
      </c>
      <c r="E491">
        <v>1</v>
      </c>
      <c r="F491">
        <v>0.79100000000000004</v>
      </c>
      <c r="G491" t="s">
        <v>423</v>
      </c>
      <c r="H491" t="s">
        <v>500</v>
      </c>
    </row>
    <row r="492" spans="1:8" x14ac:dyDescent="0.2">
      <c r="A492" t="s">
        <v>501</v>
      </c>
      <c r="B492">
        <v>0.92800000000000005</v>
      </c>
      <c r="C492">
        <v>9.85225275564183</v>
      </c>
      <c r="D492">
        <v>0.85599999999999998</v>
      </c>
      <c r="E492">
        <v>0.92800000000000005</v>
      </c>
      <c r="F492">
        <v>0.25700000000000001</v>
      </c>
      <c r="G492" t="s">
        <v>423</v>
      </c>
      <c r="H492" t="s">
        <v>501</v>
      </c>
    </row>
    <row r="493" spans="1:8" x14ac:dyDescent="0.2">
      <c r="A493" t="s">
        <v>502</v>
      </c>
      <c r="B493">
        <v>0.92800000000000005</v>
      </c>
      <c r="C493">
        <v>-10.0832139382014</v>
      </c>
      <c r="D493">
        <v>0.85599999999999998</v>
      </c>
      <c r="E493">
        <v>0.97799999999999998</v>
      </c>
      <c r="F493">
        <v>0.55000000000000004</v>
      </c>
      <c r="G493" t="s">
        <v>423</v>
      </c>
      <c r="H493" t="s">
        <v>502</v>
      </c>
    </row>
    <row r="494" spans="1:8" x14ac:dyDescent="0.2">
      <c r="A494" t="s">
        <v>503</v>
      </c>
      <c r="B494">
        <v>0.92800000000000005</v>
      </c>
      <c r="C494">
        <v>-86.135828230627695</v>
      </c>
      <c r="D494">
        <v>0.85599999999999998</v>
      </c>
      <c r="E494">
        <v>1</v>
      </c>
      <c r="F494">
        <v>0.97</v>
      </c>
      <c r="G494" t="s">
        <v>423</v>
      </c>
      <c r="H494" t="s">
        <v>503</v>
      </c>
    </row>
    <row r="495" spans="1:8" x14ac:dyDescent="0.2">
      <c r="A495" t="s">
        <v>504</v>
      </c>
      <c r="B495">
        <v>0.92800000000000005</v>
      </c>
      <c r="C495">
        <v>-96.1358449169593</v>
      </c>
      <c r="D495">
        <v>0.85599999999999998</v>
      </c>
      <c r="E495">
        <v>1</v>
      </c>
      <c r="F495">
        <v>0.92400000000000004</v>
      </c>
      <c r="G495" t="s">
        <v>423</v>
      </c>
      <c r="H495" t="s">
        <v>504</v>
      </c>
    </row>
    <row r="496" spans="1:8" x14ac:dyDescent="0.2">
      <c r="A496" t="s">
        <v>505</v>
      </c>
      <c r="B496">
        <v>0.92800000000000005</v>
      </c>
      <c r="C496">
        <v>-160.135844932189</v>
      </c>
      <c r="D496">
        <v>0.85599999999999998</v>
      </c>
      <c r="E496">
        <v>1</v>
      </c>
      <c r="F496">
        <v>0.93799999999999994</v>
      </c>
      <c r="G496" t="s">
        <v>423</v>
      </c>
      <c r="H496" t="s">
        <v>505</v>
      </c>
    </row>
    <row r="497" spans="1:8" x14ac:dyDescent="0.2">
      <c r="A497" t="s">
        <v>506</v>
      </c>
      <c r="B497">
        <v>0.92700000000000005</v>
      </c>
      <c r="C497">
        <v>15.9248453961296</v>
      </c>
      <c r="D497">
        <v>0.85399999999999998</v>
      </c>
      <c r="E497">
        <v>0.97199999999999998</v>
      </c>
      <c r="F497">
        <v>0.51900000000000002</v>
      </c>
      <c r="G497" t="s">
        <v>423</v>
      </c>
      <c r="H497" t="s">
        <v>506</v>
      </c>
    </row>
    <row r="498" spans="1:8" x14ac:dyDescent="0.2">
      <c r="A498" t="s">
        <v>507</v>
      </c>
      <c r="B498">
        <v>0.92700000000000005</v>
      </c>
      <c r="C498">
        <v>-17.201771340963798</v>
      </c>
      <c r="D498">
        <v>0.85399999999999998</v>
      </c>
      <c r="E498">
        <v>1</v>
      </c>
      <c r="F498">
        <v>0.88100000000000001</v>
      </c>
      <c r="G498" t="s">
        <v>423</v>
      </c>
      <c r="H498" t="s">
        <v>507</v>
      </c>
    </row>
    <row r="499" spans="1:8" x14ac:dyDescent="0.2">
      <c r="A499" t="s">
        <v>508</v>
      </c>
      <c r="B499">
        <v>0.92700000000000005</v>
      </c>
      <c r="C499">
        <v>-42.134598071211101</v>
      </c>
      <c r="D499">
        <v>0.85399999999999998</v>
      </c>
      <c r="E499">
        <v>1</v>
      </c>
      <c r="F499">
        <v>0.72599999999999998</v>
      </c>
      <c r="G499" t="s">
        <v>423</v>
      </c>
      <c r="H499" t="s">
        <v>508</v>
      </c>
    </row>
    <row r="500" spans="1:8" x14ac:dyDescent="0.2">
      <c r="A500" t="s">
        <v>509</v>
      </c>
      <c r="B500">
        <v>0.92700000000000005</v>
      </c>
      <c r="C500">
        <v>-57.085220877522701</v>
      </c>
      <c r="D500">
        <v>0.85399999999999998</v>
      </c>
      <c r="E500">
        <v>1</v>
      </c>
      <c r="F500">
        <v>0.7</v>
      </c>
      <c r="G500" t="s">
        <v>423</v>
      </c>
      <c r="H500" t="s">
        <v>509</v>
      </c>
    </row>
    <row r="501" spans="1:8" x14ac:dyDescent="0.2">
      <c r="A501" t="s">
        <v>510</v>
      </c>
      <c r="B501">
        <v>0.92600000000000005</v>
      </c>
      <c r="C501">
        <v>5.8606663255867399</v>
      </c>
      <c r="D501">
        <v>0.85199999999999998</v>
      </c>
      <c r="E501">
        <v>0.96699999999999997</v>
      </c>
      <c r="F501">
        <v>0.46200000000000002</v>
      </c>
      <c r="G501" t="s">
        <v>423</v>
      </c>
      <c r="H501" t="s">
        <v>510</v>
      </c>
    </row>
    <row r="502" spans="1:8" x14ac:dyDescent="0.2">
      <c r="A502" t="s">
        <v>511</v>
      </c>
      <c r="B502">
        <v>0.92600000000000005</v>
      </c>
      <c r="C502">
        <v>-26.116176092509601</v>
      </c>
      <c r="D502">
        <v>0.85199999999999998</v>
      </c>
      <c r="E502">
        <v>0.98299999999999998</v>
      </c>
      <c r="F502">
        <v>0.71299999999999997</v>
      </c>
      <c r="G502" t="s">
        <v>423</v>
      </c>
      <c r="H502" t="s">
        <v>511</v>
      </c>
    </row>
    <row r="503" spans="1:8" x14ac:dyDescent="0.2">
      <c r="A503" t="s">
        <v>512</v>
      </c>
      <c r="B503">
        <v>0.92600000000000005</v>
      </c>
      <c r="C503">
        <v>-157.392117886758</v>
      </c>
      <c r="D503">
        <v>0.85199999999999998</v>
      </c>
      <c r="E503">
        <v>1</v>
      </c>
      <c r="F503">
        <v>0.86699999999999999</v>
      </c>
      <c r="G503" t="s">
        <v>423</v>
      </c>
      <c r="H503" t="s">
        <v>512</v>
      </c>
    </row>
    <row r="504" spans="1:8" x14ac:dyDescent="0.2">
      <c r="A504" t="s">
        <v>513</v>
      </c>
      <c r="B504">
        <v>0.92500000000000004</v>
      </c>
      <c r="C504">
        <v>9.1619122894612293</v>
      </c>
      <c r="D504">
        <v>0.85</v>
      </c>
      <c r="E504">
        <v>0.95599999999999996</v>
      </c>
      <c r="F504">
        <v>0.32800000000000001</v>
      </c>
      <c r="G504" t="s">
        <v>423</v>
      </c>
      <c r="H504" t="s">
        <v>513</v>
      </c>
    </row>
    <row r="505" spans="1:8" x14ac:dyDescent="0.2">
      <c r="A505" t="s">
        <v>514</v>
      </c>
      <c r="B505">
        <v>0.92500000000000004</v>
      </c>
      <c r="C505">
        <v>3.8641550678107102</v>
      </c>
      <c r="D505">
        <v>0.85</v>
      </c>
      <c r="E505">
        <v>1</v>
      </c>
      <c r="F505">
        <v>0.89</v>
      </c>
      <c r="G505" t="s">
        <v>423</v>
      </c>
      <c r="H505" t="s">
        <v>514</v>
      </c>
    </row>
    <row r="506" spans="1:8" x14ac:dyDescent="0.2">
      <c r="A506" t="s">
        <v>515</v>
      </c>
      <c r="B506">
        <v>0.92500000000000004</v>
      </c>
      <c r="C506">
        <v>-73.133366680322396</v>
      </c>
      <c r="D506">
        <v>0.85</v>
      </c>
      <c r="E506">
        <v>0.99399999999999999</v>
      </c>
      <c r="F506">
        <v>0.84299999999999997</v>
      </c>
      <c r="G506" t="s">
        <v>423</v>
      </c>
      <c r="H506" t="s">
        <v>515</v>
      </c>
    </row>
    <row r="507" spans="1:8" x14ac:dyDescent="0.2">
      <c r="A507" t="s">
        <v>516</v>
      </c>
      <c r="B507">
        <v>0.92500000000000004</v>
      </c>
      <c r="C507">
        <v>-156.13303466958999</v>
      </c>
      <c r="D507">
        <v>0.85</v>
      </c>
      <c r="E507">
        <v>1</v>
      </c>
      <c r="F507">
        <v>0.83</v>
      </c>
      <c r="G507" t="s">
        <v>423</v>
      </c>
      <c r="H507" t="s">
        <v>516</v>
      </c>
    </row>
    <row r="508" spans="1:8" x14ac:dyDescent="0.2">
      <c r="A508" t="s">
        <v>517</v>
      </c>
      <c r="B508">
        <v>0.92500000000000004</v>
      </c>
      <c r="C508">
        <v>-175.135844932189</v>
      </c>
      <c r="D508">
        <v>0.85</v>
      </c>
      <c r="E508">
        <v>1</v>
      </c>
      <c r="F508">
        <v>0.88200000000000001</v>
      </c>
      <c r="G508" t="s">
        <v>423</v>
      </c>
      <c r="H508" t="s">
        <v>373</v>
      </c>
    </row>
    <row r="509" spans="1:8" x14ac:dyDescent="0.2">
      <c r="A509" t="s">
        <v>518</v>
      </c>
      <c r="B509">
        <v>0.92400000000000004</v>
      </c>
      <c r="C509">
        <v>3.8643692096718598</v>
      </c>
      <c r="D509">
        <v>0.84799999999999998</v>
      </c>
      <c r="E509">
        <v>0.97799999999999998</v>
      </c>
      <c r="F509">
        <v>0.59599999999999997</v>
      </c>
      <c r="G509" t="s">
        <v>423</v>
      </c>
      <c r="H509" t="s">
        <v>342</v>
      </c>
    </row>
    <row r="510" spans="1:8" x14ac:dyDescent="0.2">
      <c r="A510" t="s">
        <v>519</v>
      </c>
      <c r="B510">
        <v>0.92400000000000004</v>
      </c>
      <c r="C510">
        <v>-64.442696621464904</v>
      </c>
      <c r="D510">
        <v>0.84799999999999998</v>
      </c>
      <c r="E510">
        <v>1</v>
      </c>
      <c r="F510">
        <v>0.94799999999999995</v>
      </c>
      <c r="G510" t="s">
        <v>423</v>
      </c>
      <c r="H510" t="s">
        <v>519</v>
      </c>
    </row>
    <row r="511" spans="1:8" x14ac:dyDescent="0.2">
      <c r="A511" t="s">
        <v>520</v>
      </c>
      <c r="B511">
        <v>0.92400000000000004</v>
      </c>
      <c r="C511">
        <v>-80.751683260344706</v>
      </c>
      <c r="D511">
        <v>0.84799999999999998</v>
      </c>
      <c r="E511">
        <v>1</v>
      </c>
      <c r="F511">
        <v>0.79</v>
      </c>
      <c r="G511" t="s">
        <v>423</v>
      </c>
      <c r="H511" t="s">
        <v>520</v>
      </c>
    </row>
    <row r="512" spans="1:8" x14ac:dyDescent="0.2">
      <c r="A512" t="s">
        <v>521</v>
      </c>
      <c r="B512">
        <v>0.92400000000000004</v>
      </c>
      <c r="C512">
        <v>-81.135266566871294</v>
      </c>
      <c r="D512">
        <v>0.84799999999999998</v>
      </c>
      <c r="E512">
        <v>1</v>
      </c>
      <c r="F512">
        <v>0.95199999999999996</v>
      </c>
      <c r="G512" t="s">
        <v>423</v>
      </c>
      <c r="H512" t="s">
        <v>404</v>
      </c>
    </row>
    <row r="513" spans="1:8" x14ac:dyDescent="0.2">
      <c r="A513" t="s">
        <v>522</v>
      </c>
      <c r="B513">
        <v>0.92400000000000004</v>
      </c>
      <c r="C513">
        <v>-111.135844819654</v>
      </c>
      <c r="D513">
        <v>0.84799999999999998</v>
      </c>
      <c r="E513">
        <v>0.99399999999999999</v>
      </c>
      <c r="F513">
        <v>0.91200000000000003</v>
      </c>
      <c r="G513" t="s">
        <v>423</v>
      </c>
      <c r="H513" t="s">
        <v>275</v>
      </c>
    </row>
    <row r="514" spans="1:8" x14ac:dyDescent="0.2">
      <c r="A514" t="s">
        <v>523</v>
      </c>
      <c r="B514">
        <v>0.92400000000000004</v>
      </c>
      <c r="C514">
        <v>-136.135844932189</v>
      </c>
      <c r="D514">
        <v>0.84799999999999998</v>
      </c>
      <c r="E514">
        <v>1</v>
      </c>
      <c r="F514">
        <v>0.96</v>
      </c>
      <c r="G514" t="s">
        <v>423</v>
      </c>
      <c r="H514" t="s">
        <v>87</v>
      </c>
    </row>
    <row r="515" spans="1:8" x14ac:dyDescent="0.2">
      <c r="A515" t="s">
        <v>524</v>
      </c>
      <c r="B515">
        <v>0.92300000000000004</v>
      </c>
      <c r="C515">
        <v>12.7765838196479</v>
      </c>
      <c r="D515">
        <v>0.84599999999999997</v>
      </c>
      <c r="E515">
        <v>0.94499999999999995</v>
      </c>
      <c r="F515">
        <v>0.311</v>
      </c>
      <c r="G515" t="s">
        <v>423</v>
      </c>
      <c r="H515" t="s">
        <v>524</v>
      </c>
    </row>
    <row r="516" spans="1:8" x14ac:dyDescent="0.2">
      <c r="A516" t="s">
        <v>525</v>
      </c>
      <c r="B516">
        <v>0.92300000000000004</v>
      </c>
      <c r="C516">
        <v>6.3729118730289498</v>
      </c>
      <c r="D516">
        <v>0.84599999999999997</v>
      </c>
      <c r="E516">
        <v>0.95599999999999996</v>
      </c>
      <c r="F516">
        <v>0.42299999999999999</v>
      </c>
      <c r="G516" t="s">
        <v>423</v>
      </c>
      <c r="H516" t="s">
        <v>525</v>
      </c>
    </row>
    <row r="517" spans="1:8" x14ac:dyDescent="0.2">
      <c r="A517" t="s">
        <v>526</v>
      </c>
      <c r="B517">
        <v>0.92300000000000004</v>
      </c>
      <c r="C517">
        <v>-27.135509412177601</v>
      </c>
      <c r="D517">
        <v>0.84599999999999997</v>
      </c>
      <c r="E517">
        <v>0.99399999999999999</v>
      </c>
      <c r="F517">
        <v>0.70299999999999996</v>
      </c>
      <c r="G517" t="s">
        <v>423</v>
      </c>
      <c r="H517" t="s">
        <v>526</v>
      </c>
    </row>
    <row r="518" spans="1:8" x14ac:dyDescent="0.2">
      <c r="A518" t="s">
        <v>527</v>
      </c>
      <c r="B518">
        <v>0.92300000000000004</v>
      </c>
      <c r="C518">
        <v>-36.1358449321893</v>
      </c>
      <c r="D518">
        <v>0.84599999999999997</v>
      </c>
      <c r="E518">
        <v>1</v>
      </c>
      <c r="F518">
        <v>0.94499999999999995</v>
      </c>
      <c r="G518" t="s">
        <v>423</v>
      </c>
      <c r="H518" t="s">
        <v>527</v>
      </c>
    </row>
    <row r="519" spans="1:8" x14ac:dyDescent="0.2">
      <c r="A519" t="s">
        <v>528</v>
      </c>
      <c r="B519">
        <v>0.92200000000000004</v>
      </c>
      <c r="C519">
        <v>-12.513019138329099</v>
      </c>
      <c r="D519">
        <v>0.84399999999999997</v>
      </c>
      <c r="E519">
        <v>0.96099999999999997</v>
      </c>
      <c r="F519">
        <v>0.39600000000000002</v>
      </c>
      <c r="G519" t="s">
        <v>423</v>
      </c>
      <c r="H519" t="s">
        <v>528</v>
      </c>
    </row>
    <row r="520" spans="1:8" x14ac:dyDescent="0.2">
      <c r="A520" t="s">
        <v>529</v>
      </c>
      <c r="B520">
        <v>0.92200000000000004</v>
      </c>
      <c r="C520">
        <v>-13.847012927578101</v>
      </c>
      <c r="D520">
        <v>0.84399999999999997</v>
      </c>
      <c r="E520">
        <v>0.98899999999999999</v>
      </c>
      <c r="F520">
        <v>0.70399999999999996</v>
      </c>
      <c r="G520" t="s">
        <v>423</v>
      </c>
      <c r="H520" t="s">
        <v>529</v>
      </c>
    </row>
    <row r="521" spans="1:8" x14ac:dyDescent="0.2">
      <c r="A521" t="s">
        <v>530</v>
      </c>
      <c r="B521">
        <v>0.92100000000000004</v>
      </c>
      <c r="C521">
        <v>1.0195050670567301</v>
      </c>
      <c r="D521">
        <v>0.84199999999999997</v>
      </c>
      <c r="E521">
        <v>0.91700000000000004</v>
      </c>
      <c r="F521">
        <v>0.189</v>
      </c>
      <c r="G521" t="s">
        <v>423</v>
      </c>
      <c r="H521" t="s">
        <v>530</v>
      </c>
    </row>
    <row r="522" spans="1:8" x14ac:dyDescent="0.2">
      <c r="A522" t="s">
        <v>531</v>
      </c>
      <c r="B522">
        <v>0.92100000000000004</v>
      </c>
      <c r="C522">
        <v>-29.133239790963898</v>
      </c>
      <c r="D522">
        <v>0.84199999999999997</v>
      </c>
      <c r="E522">
        <v>1</v>
      </c>
      <c r="F522">
        <v>0.83499999999999996</v>
      </c>
      <c r="G522" t="s">
        <v>423</v>
      </c>
      <c r="H522" t="s">
        <v>531</v>
      </c>
    </row>
    <row r="523" spans="1:8" x14ac:dyDescent="0.2">
      <c r="A523" t="s">
        <v>532</v>
      </c>
      <c r="B523">
        <v>0.92100000000000004</v>
      </c>
      <c r="C523">
        <v>-33.1358449321893</v>
      </c>
      <c r="D523">
        <v>0.84199999999999997</v>
      </c>
      <c r="E523">
        <v>1</v>
      </c>
      <c r="F523">
        <v>0.95899999999999996</v>
      </c>
      <c r="G523" t="s">
        <v>423</v>
      </c>
      <c r="H523" t="s">
        <v>318</v>
      </c>
    </row>
    <row r="524" spans="1:8" x14ac:dyDescent="0.2">
      <c r="A524" t="s">
        <v>533</v>
      </c>
      <c r="B524">
        <v>0.92100000000000004</v>
      </c>
      <c r="C524">
        <v>-38.135844932172503</v>
      </c>
      <c r="D524">
        <v>0.84199999999999997</v>
      </c>
      <c r="E524">
        <v>0.99399999999999999</v>
      </c>
      <c r="F524">
        <v>0.80900000000000005</v>
      </c>
      <c r="G524" t="s">
        <v>423</v>
      </c>
      <c r="H524" t="s">
        <v>533</v>
      </c>
    </row>
    <row r="525" spans="1:8" x14ac:dyDescent="0.2">
      <c r="A525" t="s">
        <v>534</v>
      </c>
      <c r="B525">
        <v>0.92100000000000004</v>
      </c>
      <c r="C525">
        <v>-152.13584493218201</v>
      </c>
      <c r="D525">
        <v>0.84199999999999997</v>
      </c>
      <c r="E525">
        <v>1</v>
      </c>
      <c r="F525">
        <v>0.875</v>
      </c>
      <c r="G525" t="s">
        <v>423</v>
      </c>
      <c r="H525" t="s">
        <v>534</v>
      </c>
    </row>
    <row r="526" spans="1:8" x14ac:dyDescent="0.2">
      <c r="A526" t="s">
        <v>535</v>
      </c>
      <c r="B526">
        <v>0.92</v>
      </c>
      <c r="C526">
        <v>-0.62044962071992105</v>
      </c>
      <c r="D526">
        <v>0.84</v>
      </c>
      <c r="E526">
        <v>0.95</v>
      </c>
      <c r="F526">
        <v>0.36899999999999999</v>
      </c>
      <c r="G526" t="s">
        <v>423</v>
      </c>
      <c r="H526" t="s">
        <v>535</v>
      </c>
    </row>
    <row r="527" spans="1:8" x14ac:dyDescent="0.2">
      <c r="A527" t="s">
        <v>536</v>
      </c>
      <c r="B527">
        <v>0.92</v>
      </c>
      <c r="C527">
        <v>-11.136180338562101</v>
      </c>
      <c r="D527">
        <v>0.84</v>
      </c>
      <c r="E527">
        <v>1</v>
      </c>
      <c r="F527">
        <v>0.95</v>
      </c>
      <c r="G527" t="s">
        <v>423</v>
      </c>
      <c r="H527" t="s">
        <v>536</v>
      </c>
    </row>
    <row r="528" spans="1:8" x14ac:dyDescent="0.2">
      <c r="A528" t="s">
        <v>537</v>
      </c>
      <c r="B528">
        <v>0.91900000000000004</v>
      </c>
      <c r="C528">
        <v>9.1809258824719802</v>
      </c>
      <c r="D528">
        <v>0.83799999999999997</v>
      </c>
      <c r="E528">
        <v>0.89</v>
      </c>
      <c r="F528">
        <v>0.126</v>
      </c>
      <c r="G528" t="s">
        <v>423</v>
      </c>
      <c r="H528" t="s">
        <v>537</v>
      </c>
    </row>
    <row r="529" spans="1:8" x14ac:dyDescent="0.2">
      <c r="A529" t="s">
        <v>538</v>
      </c>
      <c r="B529">
        <v>0.91900000000000004</v>
      </c>
      <c r="C529">
        <v>7.7701290677690498</v>
      </c>
      <c r="D529">
        <v>0.83799999999999997</v>
      </c>
      <c r="E529">
        <v>0.93899999999999995</v>
      </c>
      <c r="F529">
        <v>0.40200000000000002</v>
      </c>
      <c r="G529" t="s">
        <v>423</v>
      </c>
      <c r="H529" t="s">
        <v>538</v>
      </c>
    </row>
    <row r="530" spans="1:8" x14ac:dyDescent="0.2">
      <c r="A530" t="s">
        <v>539</v>
      </c>
      <c r="B530">
        <v>0.91900000000000004</v>
      </c>
      <c r="C530">
        <v>1.1508690998201401</v>
      </c>
      <c r="D530">
        <v>0.83799999999999997</v>
      </c>
      <c r="E530">
        <v>0.97199999999999998</v>
      </c>
      <c r="F530">
        <v>0.48</v>
      </c>
      <c r="G530" t="s">
        <v>423</v>
      </c>
      <c r="H530" t="s">
        <v>539</v>
      </c>
    </row>
    <row r="531" spans="1:8" x14ac:dyDescent="0.2">
      <c r="A531" t="s">
        <v>540</v>
      </c>
      <c r="B531">
        <v>0.91800000000000004</v>
      </c>
      <c r="C531">
        <v>1.10683848468018</v>
      </c>
      <c r="D531">
        <v>0.83599999999999997</v>
      </c>
      <c r="E531">
        <v>0.92300000000000004</v>
      </c>
      <c r="F531">
        <v>0.29399999999999998</v>
      </c>
      <c r="G531" t="s">
        <v>423</v>
      </c>
      <c r="H531" t="s">
        <v>540</v>
      </c>
    </row>
    <row r="532" spans="1:8" x14ac:dyDescent="0.2">
      <c r="A532" t="s">
        <v>541</v>
      </c>
      <c r="B532">
        <v>0.91800000000000004</v>
      </c>
      <c r="C532">
        <v>-6.4491099548337596</v>
      </c>
      <c r="D532">
        <v>0.83599999999999997</v>
      </c>
      <c r="E532">
        <v>1</v>
      </c>
      <c r="F532">
        <v>0.89400000000000002</v>
      </c>
      <c r="G532" t="s">
        <v>423</v>
      </c>
      <c r="H532" t="s">
        <v>312</v>
      </c>
    </row>
    <row r="533" spans="1:8" x14ac:dyDescent="0.2">
      <c r="A533" t="s">
        <v>542</v>
      </c>
      <c r="B533">
        <v>0.91800000000000004</v>
      </c>
      <c r="C533">
        <v>-47.135844932194402</v>
      </c>
      <c r="D533">
        <v>0.83599999999999997</v>
      </c>
      <c r="E533">
        <v>1</v>
      </c>
      <c r="F533">
        <v>0.86799999999999999</v>
      </c>
      <c r="G533" t="s">
        <v>423</v>
      </c>
      <c r="H533" t="s">
        <v>542</v>
      </c>
    </row>
    <row r="534" spans="1:8" x14ac:dyDescent="0.2">
      <c r="A534" t="s">
        <v>543</v>
      </c>
      <c r="B534">
        <v>0.91700000000000004</v>
      </c>
      <c r="C534">
        <v>6.8551423177611097</v>
      </c>
      <c r="D534">
        <v>0.83399999999999996</v>
      </c>
      <c r="E534">
        <v>0.95</v>
      </c>
      <c r="F534">
        <v>0.45800000000000002</v>
      </c>
      <c r="G534" t="s">
        <v>423</v>
      </c>
      <c r="H534" t="s">
        <v>543</v>
      </c>
    </row>
    <row r="535" spans="1:8" x14ac:dyDescent="0.2">
      <c r="A535" t="s">
        <v>544</v>
      </c>
      <c r="B535">
        <v>0.91700000000000004</v>
      </c>
      <c r="C535">
        <v>5.9451789624412799</v>
      </c>
      <c r="D535">
        <v>0.83399999999999996</v>
      </c>
      <c r="E535">
        <v>0.93400000000000005</v>
      </c>
      <c r="F535">
        <v>0.371</v>
      </c>
      <c r="G535" t="s">
        <v>423</v>
      </c>
      <c r="H535" t="s">
        <v>544</v>
      </c>
    </row>
    <row r="536" spans="1:8" x14ac:dyDescent="0.2">
      <c r="A536" t="s">
        <v>545</v>
      </c>
      <c r="B536">
        <v>0.91700000000000004</v>
      </c>
      <c r="C536">
        <v>3.6119402452305498</v>
      </c>
      <c r="D536">
        <v>0.83399999999999996</v>
      </c>
      <c r="E536">
        <v>0.93400000000000005</v>
      </c>
      <c r="F536">
        <v>0.32500000000000001</v>
      </c>
      <c r="G536" t="s">
        <v>423</v>
      </c>
      <c r="H536" t="s">
        <v>545</v>
      </c>
    </row>
    <row r="537" spans="1:8" x14ac:dyDescent="0.2">
      <c r="A537" t="s">
        <v>546</v>
      </c>
      <c r="B537">
        <v>0.91700000000000004</v>
      </c>
      <c r="C537">
        <v>-33.135890522370403</v>
      </c>
      <c r="D537">
        <v>0.83399999999999996</v>
      </c>
      <c r="E537">
        <v>1</v>
      </c>
      <c r="F537">
        <v>0.871</v>
      </c>
      <c r="G537" t="s">
        <v>423</v>
      </c>
      <c r="H537" t="s">
        <v>546</v>
      </c>
    </row>
    <row r="538" spans="1:8" x14ac:dyDescent="0.2">
      <c r="A538" t="s">
        <v>547</v>
      </c>
      <c r="B538">
        <v>0.91700000000000004</v>
      </c>
      <c r="C538">
        <v>-104.134931744638</v>
      </c>
      <c r="D538">
        <v>0.83399999999999996</v>
      </c>
      <c r="E538">
        <v>0.98299999999999998</v>
      </c>
      <c r="F538">
        <v>0.75600000000000001</v>
      </c>
      <c r="G538" t="s">
        <v>423</v>
      </c>
      <c r="H538" t="s">
        <v>547</v>
      </c>
    </row>
    <row r="539" spans="1:8" x14ac:dyDescent="0.2">
      <c r="A539" t="s">
        <v>548</v>
      </c>
      <c r="B539">
        <v>0.91600000000000004</v>
      </c>
      <c r="C539">
        <v>14.3208541161785</v>
      </c>
      <c r="D539">
        <v>0.83199999999999996</v>
      </c>
      <c r="E539">
        <v>0.88400000000000001</v>
      </c>
      <c r="F539">
        <v>0.16300000000000001</v>
      </c>
      <c r="G539" t="s">
        <v>423</v>
      </c>
      <c r="H539" t="s">
        <v>548</v>
      </c>
    </row>
    <row r="540" spans="1:8" x14ac:dyDescent="0.2">
      <c r="A540" t="s">
        <v>549</v>
      </c>
      <c r="B540">
        <v>0.91600000000000004</v>
      </c>
      <c r="C540">
        <v>6.1055565173962298</v>
      </c>
      <c r="D540">
        <v>0.83199999999999996</v>
      </c>
      <c r="E540">
        <v>0.97199999999999998</v>
      </c>
      <c r="F540">
        <v>0.625</v>
      </c>
      <c r="G540" t="s">
        <v>423</v>
      </c>
      <c r="H540" t="s">
        <v>549</v>
      </c>
    </row>
    <row r="541" spans="1:8" x14ac:dyDescent="0.2">
      <c r="A541" t="s">
        <v>550</v>
      </c>
      <c r="B541">
        <v>0.91600000000000004</v>
      </c>
      <c r="C541">
        <v>-2.2627745414632701</v>
      </c>
      <c r="D541">
        <v>0.83199999999999996</v>
      </c>
      <c r="E541">
        <v>0.93400000000000005</v>
      </c>
      <c r="F541">
        <v>0.23799999999999999</v>
      </c>
      <c r="G541" t="s">
        <v>423</v>
      </c>
      <c r="H541" t="s">
        <v>550</v>
      </c>
    </row>
    <row r="542" spans="1:8" x14ac:dyDescent="0.2">
      <c r="A542" t="s">
        <v>551</v>
      </c>
      <c r="B542">
        <v>0.91500000000000004</v>
      </c>
      <c r="C542">
        <v>2.0781845095809701</v>
      </c>
      <c r="D542">
        <v>0.83</v>
      </c>
      <c r="E542">
        <v>0.93899999999999995</v>
      </c>
      <c r="F542">
        <v>0.378</v>
      </c>
      <c r="G542" t="s">
        <v>423</v>
      </c>
      <c r="H542" t="s">
        <v>551</v>
      </c>
    </row>
    <row r="543" spans="1:8" x14ac:dyDescent="0.2">
      <c r="A543" t="s">
        <v>552</v>
      </c>
      <c r="B543">
        <v>0.91500000000000004</v>
      </c>
      <c r="C543">
        <v>-23.483945580783701</v>
      </c>
      <c r="D543">
        <v>0.83</v>
      </c>
      <c r="E543">
        <v>0.99399999999999999</v>
      </c>
      <c r="F543">
        <v>0.88800000000000001</v>
      </c>
      <c r="G543" t="s">
        <v>423</v>
      </c>
      <c r="H543" t="s">
        <v>384</v>
      </c>
    </row>
    <row r="544" spans="1:8" x14ac:dyDescent="0.2">
      <c r="A544" t="s">
        <v>553</v>
      </c>
      <c r="B544">
        <v>0.91500000000000004</v>
      </c>
      <c r="C544">
        <v>-28.1539949001038</v>
      </c>
      <c r="D544">
        <v>0.83</v>
      </c>
      <c r="E544">
        <v>1</v>
      </c>
      <c r="F544">
        <v>0.83299999999999996</v>
      </c>
      <c r="G544" t="s">
        <v>423</v>
      </c>
      <c r="H544" t="s">
        <v>553</v>
      </c>
    </row>
    <row r="545" spans="1:8" x14ac:dyDescent="0.2">
      <c r="A545" t="s">
        <v>554</v>
      </c>
      <c r="B545">
        <v>0.91500000000000004</v>
      </c>
      <c r="C545">
        <v>-257.133369247014</v>
      </c>
      <c r="D545">
        <v>0.83</v>
      </c>
      <c r="E545">
        <v>1</v>
      </c>
      <c r="F545">
        <v>0.95599999999999996</v>
      </c>
      <c r="G545" t="s">
        <v>423</v>
      </c>
      <c r="H545" t="s">
        <v>322</v>
      </c>
    </row>
    <row r="546" spans="1:8" x14ac:dyDescent="0.2">
      <c r="A546" t="s">
        <v>555</v>
      </c>
      <c r="B546">
        <v>0.91400000000000003</v>
      </c>
      <c r="C546">
        <v>50.513224488754503</v>
      </c>
      <c r="D546">
        <v>0.82799999999999996</v>
      </c>
      <c r="E546">
        <v>0.99399999999999999</v>
      </c>
      <c r="F546">
        <v>0.88400000000000001</v>
      </c>
      <c r="G546" t="s">
        <v>423</v>
      </c>
      <c r="H546" t="s">
        <v>555</v>
      </c>
    </row>
    <row r="547" spans="1:8" x14ac:dyDescent="0.2">
      <c r="A547" t="s">
        <v>556</v>
      </c>
      <c r="B547">
        <v>0.91400000000000003</v>
      </c>
      <c r="C547">
        <v>41.836612915222098</v>
      </c>
      <c r="D547">
        <v>0.82799999999999996</v>
      </c>
      <c r="E547">
        <v>0.84</v>
      </c>
      <c r="F547">
        <v>0.02</v>
      </c>
      <c r="G547" t="s">
        <v>423</v>
      </c>
      <c r="H547" t="s">
        <v>556</v>
      </c>
    </row>
    <row r="548" spans="1:8" x14ac:dyDescent="0.2">
      <c r="A548" t="s">
        <v>557</v>
      </c>
      <c r="B548">
        <v>0.91400000000000003</v>
      </c>
      <c r="C548">
        <v>20.857736461693101</v>
      </c>
      <c r="D548">
        <v>0.82799999999999996</v>
      </c>
      <c r="E548">
        <v>0.94499999999999995</v>
      </c>
      <c r="F548">
        <v>0.39500000000000002</v>
      </c>
      <c r="G548" t="s">
        <v>423</v>
      </c>
      <c r="H548" t="s">
        <v>557</v>
      </c>
    </row>
    <row r="549" spans="1:8" x14ac:dyDescent="0.2">
      <c r="A549" t="s">
        <v>558</v>
      </c>
      <c r="B549">
        <v>0.91400000000000003</v>
      </c>
      <c r="C549">
        <v>-2.29038354472365</v>
      </c>
      <c r="D549">
        <v>0.82799999999999996</v>
      </c>
      <c r="E549">
        <v>0.89</v>
      </c>
      <c r="F549">
        <v>0.104</v>
      </c>
      <c r="G549" t="s">
        <v>423</v>
      </c>
      <c r="H549" t="s">
        <v>558</v>
      </c>
    </row>
    <row r="550" spans="1:8" x14ac:dyDescent="0.2">
      <c r="A550" t="s">
        <v>559</v>
      </c>
      <c r="B550">
        <v>0.91400000000000003</v>
      </c>
      <c r="C550">
        <v>-9.1358449290163009</v>
      </c>
      <c r="D550">
        <v>0.82799999999999996</v>
      </c>
      <c r="E550">
        <v>0.98299999999999998</v>
      </c>
      <c r="F550">
        <v>0.69499999999999995</v>
      </c>
      <c r="G550" t="s">
        <v>423</v>
      </c>
      <c r="H550" t="s">
        <v>394</v>
      </c>
    </row>
    <row r="551" spans="1:8" x14ac:dyDescent="0.2">
      <c r="A551" t="s">
        <v>560</v>
      </c>
      <c r="B551">
        <v>0.91400000000000003</v>
      </c>
      <c r="C551">
        <v>-46.135828251181302</v>
      </c>
      <c r="D551">
        <v>0.82799999999999996</v>
      </c>
      <c r="E551">
        <v>1</v>
      </c>
      <c r="F551">
        <v>0.84299999999999997</v>
      </c>
      <c r="G551" t="s">
        <v>423</v>
      </c>
      <c r="H551" t="s">
        <v>560</v>
      </c>
    </row>
    <row r="552" spans="1:8" x14ac:dyDescent="0.2">
      <c r="A552" t="s">
        <v>561</v>
      </c>
      <c r="B552">
        <v>0.91300000000000003</v>
      </c>
      <c r="C552">
        <v>27.8055472869837</v>
      </c>
      <c r="D552">
        <v>0.82599999999999996</v>
      </c>
      <c r="E552">
        <v>0.84499999999999997</v>
      </c>
      <c r="F552">
        <v>0.05</v>
      </c>
      <c r="G552" t="s">
        <v>423</v>
      </c>
      <c r="H552" t="s">
        <v>561</v>
      </c>
    </row>
    <row r="553" spans="1:8" x14ac:dyDescent="0.2">
      <c r="A553" t="s">
        <v>562</v>
      </c>
      <c r="B553">
        <v>0.91300000000000003</v>
      </c>
      <c r="C553">
        <v>11.008839736992901</v>
      </c>
      <c r="D553">
        <v>0.82599999999999996</v>
      </c>
      <c r="E553">
        <v>0.90600000000000003</v>
      </c>
      <c r="F553">
        <v>0.24</v>
      </c>
      <c r="G553" t="s">
        <v>423</v>
      </c>
      <c r="H553" t="s">
        <v>562</v>
      </c>
    </row>
    <row r="554" spans="1:8" x14ac:dyDescent="0.2">
      <c r="A554" t="s">
        <v>563</v>
      </c>
      <c r="B554">
        <v>0.91300000000000003</v>
      </c>
      <c r="C554">
        <v>8.2036963238137499</v>
      </c>
      <c r="D554">
        <v>0.82599999999999996</v>
      </c>
      <c r="E554">
        <v>0.92800000000000005</v>
      </c>
      <c r="F554">
        <v>0.32500000000000001</v>
      </c>
      <c r="G554" t="s">
        <v>423</v>
      </c>
      <c r="H554" t="s">
        <v>563</v>
      </c>
    </row>
    <row r="555" spans="1:8" x14ac:dyDescent="0.2">
      <c r="A555" t="s">
        <v>564</v>
      </c>
      <c r="B555">
        <v>0.91300000000000003</v>
      </c>
      <c r="C555">
        <v>8.0236209111704895</v>
      </c>
      <c r="D555">
        <v>0.82599999999999996</v>
      </c>
      <c r="E555">
        <v>0.95599999999999996</v>
      </c>
      <c r="F555">
        <v>0.4</v>
      </c>
      <c r="G555" t="s">
        <v>423</v>
      </c>
      <c r="H555" t="s">
        <v>564</v>
      </c>
    </row>
    <row r="556" spans="1:8" x14ac:dyDescent="0.2">
      <c r="A556" t="s">
        <v>565</v>
      </c>
      <c r="B556">
        <v>0.91300000000000003</v>
      </c>
      <c r="C556">
        <v>2.0739662166735502</v>
      </c>
      <c r="D556">
        <v>0.82599999999999996</v>
      </c>
      <c r="E556">
        <v>0.94499999999999995</v>
      </c>
      <c r="F556">
        <v>0.315</v>
      </c>
      <c r="G556" t="s">
        <v>423</v>
      </c>
      <c r="H556" t="s">
        <v>565</v>
      </c>
    </row>
    <row r="557" spans="1:8" x14ac:dyDescent="0.2">
      <c r="A557" t="s">
        <v>566</v>
      </c>
      <c r="B557">
        <v>0.91300000000000003</v>
      </c>
      <c r="C557">
        <v>1.04433274936044</v>
      </c>
      <c r="D557">
        <v>0.82599999999999996</v>
      </c>
      <c r="E557">
        <v>0.90100000000000002</v>
      </c>
      <c r="F557">
        <v>0.20300000000000001</v>
      </c>
      <c r="G557" t="s">
        <v>423</v>
      </c>
      <c r="H557" t="s">
        <v>566</v>
      </c>
    </row>
    <row r="558" spans="1:8" x14ac:dyDescent="0.2">
      <c r="A558" t="s">
        <v>567</v>
      </c>
      <c r="B558">
        <v>0.91300000000000003</v>
      </c>
      <c r="C558">
        <v>-13.1178195578432</v>
      </c>
      <c r="D558">
        <v>0.82599999999999996</v>
      </c>
      <c r="E558">
        <v>0.98899999999999999</v>
      </c>
      <c r="F558">
        <v>0.78500000000000003</v>
      </c>
      <c r="G558" t="s">
        <v>423</v>
      </c>
      <c r="H558" t="s">
        <v>567</v>
      </c>
    </row>
    <row r="559" spans="1:8" x14ac:dyDescent="0.2">
      <c r="A559" t="s">
        <v>568</v>
      </c>
      <c r="B559">
        <v>0.91300000000000003</v>
      </c>
      <c r="C559">
        <v>-50.135844932189102</v>
      </c>
      <c r="D559">
        <v>0.82599999999999996</v>
      </c>
      <c r="E559">
        <v>1</v>
      </c>
      <c r="F559">
        <v>0.91700000000000004</v>
      </c>
      <c r="G559" t="s">
        <v>423</v>
      </c>
      <c r="H559" t="s">
        <v>568</v>
      </c>
    </row>
    <row r="560" spans="1:8" x14ac:dyDescent="0.2">
      <c r="A560" t="s">
        <v>569</v>
      </c>
      <c r="B560">
        <v>0.91300000000000003</v>
      </c>
      <c r="C560">
        <v>-57.135844661980897</v>
      </c>
      <c r="D560">
        <v>0.82599999999999996</v>
      </c>
      <c r="E560">
        <v>1</v>
      </c>
      <c r="F560">
        <v>0.94099999999999995</v>
      </c>
      <c r="G560" t="s">
        <v>423</v>
      </c>
      <c r="H560" t="s">
        <v>388</v>
      </c>
    </row>
    <row r="561" spans="1:8" x14ac:dyDescent="0.2">
      <c r="A561" t="s">
        <v>570</v>
      </c>
      <c r="B561">
        <v>0.91300000000000003</v>
      </c>
      <c r="C561">
        <v>-82.496911387579104</v>
      </c>
      <c r="D561">
        <v>0.82599999999999996</v>
      </c>
      <c r="E561">
        <v>1</v>
      </c>
      <c r="F561">
        <v>0.83699999999999997</v>
      </c>
      <c r="G561" t="s">
        <v>423</v>
      </c>
      <c r="H561" t="s">
        <v>570</v>
      </c>
    </row>
    <row r="562" spans="1:8" x14ac:dyDescent="0.2">
      <c r="A562" t="s">
        <v>571</v>
      </c>
      <c r="B562">
        <v>0.91300000000000003</v>
      </c>
      <c r="C562">
        <v>-129.135844932189</v>
      </c>
      <c r="D562">
        <v>0.82599999999999996</v>
      </c>
      <c r="E562">
        <v>0.99399999999999999</v>
      </c>
      <c r="F562">
        <v>0.93500000000000005</v>
      </c>
      <c r="G562" t="s">
        <v>423</v>
      </c>
      <c r="H562" t="s">
        <v>299</v>
      </c>
    </row>
    <row r="563" spans="1:8" x14ac:dyDescent="0.2">
      <c r="A563" t="s">
        <v>572</v>
      </c>
      <c r="B563">
        <v>0.91200000000000003</v>
      </c>
      <c r="C563">
        <v>16.864155067810799</v>
      </c>
      <c r="D563">
        <v>0.82399999999999995</v>
      </c>
      <c r="E563">
        <v>0.98899999999999999</v>
      </c>
      <c r="F563">
        <v>0.64600000000000002</v>
      </c>
      <c r="G563" t="s">
        <v>423</v>
      </c>
      <c r="H563" t="s">
        <v>572</v>
      </c>
    </row>
    <row r="564" spans="1:8" x14ac:dyDescent="0.2">
      <c r="A564" t="s">
        <v>573</v>
      </c>
      <c r="B564">
        <v>0.91200000000000003</v>
      </c>
      <c r="C564">
        <v>13.914254781530801</v>
      </c>
      <c r="D564">
        <v>0.82399999999999995</v>
      </c>
      <c r="E564">
        <v>0.94499999999999995</v>
      </c>
      <c r="F564">
        <v>0.42099999999999999</v>
      </c>
      <c r="G564" t="s">
        <v>423</v>
      </c>
      <c r="H564" t="s">
        <v>573</v>
      </c>
    </row>
    <row r="565" spans="1:8" x14ac:dyDescent="0.2">
      <c r="A565" t="s">
        <v>574</v>
      </c>
      <c r="B565">
        <v>0.91200000000000003</v>
      </c>
      <c r="C565">
        <v>-14.9746702303023</v>
      </c>
      <c r="D565">
        <v>0.82399999999999995</v>
      </c>
      <c r="E565">
        <v>0.99399999999999999</v>
      </c>
      <c r="F565">
        <v>0.71199999999999997</v>
      </c>
      <c r="G565" t="s">
        <v>423</v>
      </c>
      <c r="H565" t="s">
        <v>333</v>
      </c>
    </row>
    <row r="566" spans="1:8" x14ac:dyDescent="0.2">
      <c r="A566" t="s">
        <v>575</v>
      </c>
      <c r="B566">
        <v>0.91100000000000003</v>
      </c>
      <c r="C566">
        <v>9.1269703136884992</v>
      </c>
      <c r="D566">
        <v>0.82199999999999995</v>
      </c>
      <c r="E566">
        <v>0.92300000000000004</v>
      </c>
      <c r="F566">
        <v>0.32900000000000001</v>
      </c>
      <c r="G566" t="s">
        <v>423</v>
      </c>
      <c r="H566" t="s">
        <v>575</v>
      </c>
    </row>
    <row r="567" spans="1:8" x14ac:dyDescent="0.2">
      <c r="A567" t="s">
        <v>576</v>
      </c>
      <c r="B567">
        <v>0.91100000000000003</v>
      </c>
      <c r="C567">
        <v>-3.9666040326524001</v>
      </c>
      <c r="D567">
        <v>0.82199999999999995</v>
      </c>
      <c r="E567">
        <v>0.95599999999999996</v>
      </c>
      <c r="F567">
        <v>0.45800000000000002</v>
      </c>
      <c r="G567" t="s">
        <v>423</v>
      </c>
      <c r="H567" t="s">
        <v>576</v>
      </c>
    </row>
    <row r="568" spans="1:8" x14ac:dyDescent="0.2">
      <c r="A568" t="s">
        <v>577</v>
      </c>
      <c r="B568">
        <v>0.91100000000000003</v>
      </c>
      <c r="C568">
        <v>-8.4101811673744695</v>
      </c>
      <c r="D568">
        <v>0.82199999999999995</v>
      </c>
      <c r="E568">
        <v>1</v>
      </c>
      <c r="F568">
        <v>0.77200000000000002</v>
      </c>
      <c r="G568" t="s">
        <v>423</v>
      </c>
      <c r="H568" t="s">
        <v>411</v>
      </c>
    </row>
    <row r="569" spans="1:8" x14ac:dyDescent="0.2">
      <c r="A569" t="s">
        <v>578</v>
      </c>
      <c r="B569">
        <v>0.91100000000000003</v>
      </c>
      <c r="C569">
        <v>-115.13491877169599</v>
      </c>
      <c r="D569">
        <v>0.82199999999999995</v>
      </c>
      <c r="E569">
        <v>0.99399999999999999</v>
      </c>
      <c r="F569">
        <v>0.75</v>
      </c>
      <c r="G569" t="s">
        <v>423</v>
      </c>
      <c r="H569" t="s">
        <v>46</v>
      </c>
    </row>
    <row r="570" spans="1:8" x14ac:dyDescent="0.2">
      <c r="A570" t="s">
        <v>579</v>
      </c>
      <c r="B570">
        <v>0.91</v>
      </c>
      <c r="C570">
        <v>5.15816879131095</v>
      </c>
      <c r="D570">
        <v>0.82</v>
      </c>
      <c r="E570">
        <v>0.92300000000000004</v>
      </c>
      <c r="F570">
        <v>0.32500000000000001</v>
      </c>
      <c r="G570" t="s">
        <v>423</v>
      </c>
      <c r="H570" t="s">
        <v>579</v>
      </c>
    </row>
    <row r="571" spans="1:8" x14ac:dyDescent="0.2">
      <c r="A571" t="s">
        <v>580</v>
      </c>
      <c r="B571">
        <v>0.91</v>
      </c>
      <c r="C571">
        <v>2.69102062684318</v>
      </c>
      <c r="D571">
        <v>0.82</v>
      </c>
      <c r="E571">
        <v>0.96099999999999997</v>
      </c>
      <c r="F571">
        <v>0.505</v>
      </c>
      <c r="G571" t="s">
        <v>423</v>
      </c>
      <c r="H571" t="s">
        <v>580</v>
      </c>
    </row>
    <row r="572" spans="1:8" x14ac:dyDescent="0.2">
      <c r="A572" t="s">
        <v>581</v>
      </c>
      <c r="B572">
        <v>0.91</v>
      </c>
      <c r="C572">
        <v>1.6509777029174699</v>
      </c>
      <c r="D572">
        <v>0.82</v>
      </c>
      <c r="E572">
        <v>0.92800000000000005</v>
      </c>
      <c r="F572">
        <v>0.30299999999999999</v>
      </c>
      <c r="G572" t="s">
        <v>423</v>
      </c>
      <c r="H572" t="s">
        <v>581</v>
      </c>
    </row>
    <row r="573" spans="1:8" x14ac:dyDescent="0.2">
      <c r="A573" t="s">
        <v>582</v>
      </c>
      <c r="B573">
        <v>0.91</v>
      </c>
      <c r="C573">
        <v>-1.0314374627109499</v>
      </c>
      <c r="D573">
        <v>0.82</v>
      </c>
      <c r="E573">
        <v>0.96099999999999997</v>
      </c>
      <c r="F573">
        <v>0.50700000000000001</v>
      </c>
      <c r="G573" t="s">
        <v>423</v>
      </c>
      <c r="H573" t="s">
        <v>582</v>
      </c>
    </row>
    <row r="574" spans="1:8" x14ac:dyDescent="0.2">
      <c r="A574" t="s">
        <v>583</v>
      </c>
      <c r="B574">
        <v>0.91</v>
      </c>
      <c r="C574">
        <v>-93.135844916959201</v>
      </c>
      <c r="D574">
        <v>0.82</v>
      </c>
      <c r="E574">
        <v>0.99399999999999999</v>
      </c>
      <c r="F574">
        <v>0.91700000000000004</v>
      </c>
      <c r="G574" t="s">
        <v>423</v>
      </c>
      <c r="H574" t="s">
        <v>583</v>
      </c>
    </row>
    <row r="575" spans="1:8" x14ac:dyDescent="0.2">
      <c r="A575" t="s">
        <v>584</v>
      </c>
      <c r="B575">
        <v>0.91</v>
      </c>
      <c r="C575">
        <v>-238.135844932087</v>
      </c>
      <c r="D575">
        <v>0.82</v>
      </c>
      <c r="E575">
        <v>1</v>
      </c>
      <c r="F575">
        <v>0.97099999999999997</v>
      </c>
      <c r="G575" t="s">
        <v>423</v>
      </c>
      <c r="H575" t="s">
        <v>209</v>
      </c>
    </row>
    <row r="576" spans="1:8" x14ac:dyDescent="0.2">
      <c r="A576" t="s">
        <v>585</v>
      </c>
      <c r="B576">
        <v>0.91</v>
      </c>
      <c r="C576">
        <v>-250.82258324459599</v>
      </c>
      <c r="D576">
        <v>0.82</v>
      </c>
      <c r="E576">
        <v>0.99399999999999999</v>
      </c>
      <c r="F576">
        <v>0.98</v>
      </c>
      <c r="G576" t="s">
        <v>423</v>
      </c>
      <c r="H576" t="s">
        <v>585</v>
      </c>
    </row>
    <row r="577" spans="1:8" x14ac:dyDescent="0.2">
      <c r="A577" t="s">
        <v>586</v>
      </c>
      <c r="B577">
        <v>0.90800000000000003</v>
      </c>
      <c r="C577">
        <v>8.9082692733179396</v>
      </c>
      <c r="D577">
        <v>0.81599999999999995</v>
      </c>
      <c r="E577">
        <v>0.96099999999999997</v>
      </c>
      <c r="F577">
        <v>0.49</v>
      </c>
      <c r="G577" t="s">
        <v>423</v>
      </c>
      <c r="H577" t="s">
        <v>414</v>
      </c>
    </row>
    <row r="578" spans="1:8" x14ac:dyDescent="0.2">
      <c r="A578" t="s">
        <v>587</v>
      </c>
      <c r="B578">
        <v>0.90800000000000003</v>
      </c>
      <c r="C578">
        <v>7.8693639364994699</v>
      </c>
      <c r="D578">
        <v>0.81599999999999995</v>
      </c>
      <c r="E578">
        <v>0.91200000000000003</v>
      </c>
      <c r="F578">
        <v>0.30599999999999999</v>
      </c>
      <c r="G578" t="s">
        <v>423</v>
      </c>
      <c r="H578" t="s">
        <v>587</v>
      </c>
    </row>
    <row r="579" spans="1:8" x14ac:dyDescent="0.2">
      <c r="A579" t="s">
        <v>588</v>
      </c>
      <c r="B579">
        <v>0.90800000000000003</v>
      </c>
      <c r="C579">
        <v>7.32537125540353</v>
      </c>
      <c r="D579">
        <v>0.81599999999999995</v>
      </c>
      <c r="E579">
        <v>0.84</v>
      </c>
      <c r="F579">
        <v>5.8000000000000003E-2</v>
      </c>
      <c r="G579" t="s">
        <v>423</v>
      </c>
      <c r="H579" t="s">
        <v>588</v>
      </c>
    </row>
    <row r="580" spans="1:8" x14ac:dyDescent="0.2">
      <c r="A580" t="s">
        <v>589</v>
      </c>
      <c r="B580">
        <v>0.90800000000000003</v>
      </c>
      <c r="C580">
        <v>-11.802652126350299</v>
      </c>
      <c r="D580">
        <v>0.81599999999999995</v>
      </c>
      <c r="E580">
        <v>0.98299999999999998</v>
      </c>
      <c r="F580">
        <v>0.73</v>
      </c>
      <c r="G580" t="s">
        <v>423</v>
      </c>
      <c r="H580" t="s">
        <v>156</v>
      </c>
    </row>
    <row r="581" spans="1:8" x14ac:dyDescent="0.2">
      <c r="A581" t="s">
        <v>590</v>
      </c>
      <c r="B581">
        <v>0.90700000000000003</v>
      </c>
      <c r="C581">
        <v>9.7080664423811793</v>
      </c>
      <c r="D581">
        <v>0.81399999999999995</v>
      </c>
      <c r="E581">
        <v>0.92300000000000004</v>
      </c>
      <c r="F581">
        <v>0.36699999999999999</v>
      </c>
      <c r="G581" t="s">
        <v>423</v>
      </c>
      <c r="H581" t="s">
        <v>590</v>
      </c>
    </row>
    <row r="582" spans="1:8" x14ac:dyDescent="0.2">
      <c r="A582" t="s">
        <v>591</v>
      </c>
      <c r="B582">
        <v>0.90700000000000003</v>
      </c>
      <c r="C582">
        <v>6.9061471360103903</v>
      </c>
      <c r="D582">
        <v>0.81399999999999995</v>
      </c>
      <c r="E582">
        <v>0.92800000000000005</v>
      </c>
      <c r="F582">
        <v>0.37</v>
      </c>
      <c r="G582" t="s">
        <v>423</v>
      </c>
      <c r="H582" t="s">
        <v>591</v>
      </c>
    </row>
    <row r="583" spans="1:8" x14ac:dyDescent="0.2">
      <c r="A583" t="s">
        <v>592</v>
      </c>
      <c r="B583">
        <v>0.90700000000000003</v>
      </c>
      <c r="C583">
        <v>-14.2627084684907</v>
      </c>
      <c r="D583">
        <v>0.81399999999999995</v>
      </c>
      <c r="E583">
        <v>0.99399999999999999</v>
      </c>
      <c r="F583">
        <v>0.96899999999999997</v>
      </c>
      <c r="G583" t="s">
        <v>423</v>
      </c>
      <c r="H583" t="s">
        <v>266</v>
      </c>
    </row>
    <row r="584" spans="1:8" x14ac:dyDescent="0.2">
      <c r="A584" t="s">
        <v>593</v>
      </c>
      <c r="B584">
        <v>0.90700000000000003</v>
      </c>
      <c r="C584">
        <v>-64.135845222758206</v>
      </c>
      <c r="D584">
        <v>0.81399999999999995</v>
      </c>
      <c r="E584">
        <v>0.99399999999999999</v>
      </c>
      <c r="F584">
        <v>0.90500000000000003</v>
      </c>
      <c r="G584" t="s">
        <v>423</v>
      </c>
      <c r="H584" t="s">
        <v>298</v>
      </c>
    </row>
    <row r="585" spans="1:8" x14ac:dyDescent="0.2">
      <c r="A585" t="s">
        <v>594</v>
      </c>
      <c r="B585">
        <v>0.90700000000000003</v>
      </c>
      <c r="C585">
        <v>-243.135844932189</v>
      </c>
      <c r="D585">
        <v>0.81399999999999995</v>
      </c>
      <c r="E585">
        <v>1</v>
      </c>
      <c r="F585">
        <v>0.91100000000000003</v>
      </c>
      <c r="G585" t="s">
        <v>423</v>
      </c>
      <c r="H585" t="s">
        <v>594</v>
      </c>
    </row>
    <row r="586" spans="1:8" x14ac:dyDescent="0.2">
      <c r="A586" t="s">
        <v>595</v>
      </c>
      <c r="B586">
        <v>0.90600000000000003</v>
      </c>
      <c r="C586">
        <v>4.6122266262000204</v>
      </c>
      <c r="D586">
        <v>0.81200000000000006</v>
      </c>
      <c r="E586">
        <v>0.92300000000000004</v>
      </c>
      <c r="F586">
        <v>0.24099999999999999</v>
      </c>
      <c r="G586" t="s">
        <v>423</v>
      </c>
      <c r="H586" t="s">
        <v>595</v>
      </c>
    </row>
    <row r="587" spans="1:8" x14ac:dyDescent="0.2">
      <c r="A587" t="s">
        <v>596</v>
      </c>
      <c r="B587">
        <v>0.90500000000000003</v>
      </c>
      <c r="C587">
        <v>14.7368745551506</v>
      </c>
      <c r="D587">
        <v>0.81</v>
      </c>
      <c r="E587">
        <v>0.99399999999999999</v>
      </c>
      <c r="F587">
        <v>0.77900000000000003</v>
      </c>
      <c r="G587" t="s">
        <v>423</v>
      </c>
      <c r="H587" t="s">
        <v>126</v>
      </c>
    </row>
    <row r="588" spans="1:8" x14ac:dyDescent="0.2">
      <c r="A588" t="s">
        <v>597</v>
      </c>
      <c r="B588">
        <v>0.90400000000000003</v>
      </c>
      <c r="C588">
        <v>4.96117341799141</v>
      </c>
      <c r="D588">
        <v>0.80800000000000005</v>
      </c>
      <c r="E588">
        <v>0.90100000000000002</v>
      </c>
      <c r="F588">
        <v>0.218</v>
      </c>
      <c r="G588" t="s">
        <v>423</v>
      </c>
      <c r="H588" t="s">
        <v>597</v>
      </c>
    </row>
    <row r="589" spans="1:8" x14ac:dyDescent="0.2">
      <c r="A589" t="s">
        <v>598</v>
      </c>
      <c r="B589">
        <v>0.90400000000000003</v>
      </c>
      <c r="C589">
        <v>3.2225600292029402</v>
      </c>
      <c r="D589">
        <v>0.80800000000000005</v>
      </c>
      <c r="E589">
        <v>0.92300000000000004</v>
      </c>
      <c r="F589">
        <v>0.27900000000000003</v>
      </c>
      <c r="G589" t="s">
        <v>423</v>
      </c>
      <c r="H589" t="s">
        <v>598</v>
      </c>
    </row>
    <row r="590" spans="1:8" x14ac:dyDescent="0.2">
      <c r="A590" t="s">
        <v>599</v>
      </c>
      <c r="B590">
        <v>0.90400000000000003</v>
      </c>
      <c r="C590">
        <v>0.86707108098774199</v>
      </c>
      <c r="D590">
        <v>0.80800000000000005</v>
      </c>
      <c r="E590">
        <v>0.95599999999999996</v>
      </c>
      <c r="F590">
        <v>0.5</v>
      </c>
      <c r="G590" t="s">
        <v>423</v>
      </c>
      <c r="H590" t="s">
        <v>599</v>
      </c>
    </row>
    <row r="591" spans="1:8" x14ac:dyDescent="0.2">
      <c r="A591" t="s">
        <v>600</v>
      </c>
      <c r="B591">
        <v>0.90400000000000003</v>
      </c>
      <c r="C591">
        <v>-11.129191671622401</v>
      </c>
      <c r="D591">
        <v>0.80800000000000005</v>
      </c>
      <c r="E591">
        <v>1</v>
      </c>
      <c r="F591">
        <v>0.85899999999999999</v>
      </c>
      <c r="G591" t="s">
        <v>423</v>
      </c>
      <c r="H591" t="s">
        <v>362</v>
      </c>
    </row>
    <row r="592" spans="1:8" x14ac:dyDescent="0.2">
      <c r="A592" t="s">
        <v>601</v>
      </c>
      <c r="B592">
        <v>0.90400000000000003</v>
      </c>
      <c r="C592">
        <v>-56.135844932189201</v>
      </c>
      <c r="D592">
        <v>0.80800000000000005</v>
      </c>
      <c r="E592">
        <v>1</v>
      </c>
      <c r="F592">
        <v>0.88200000000000001</v>
      </c>
      <c r="G592" t="s">
        <v>423</v>
      </c>
      <c r="H592" t="s">
        <v>601</v>
      </c>
    </row>
    <row r="593" spans="1:8" x14ac:dyDescent="0.2">
      <c r="A593" t="s">
        <v>602</v>
      </c>
      <c r="B593">
        <v>0.90300000000000002</v>
      </c>
      <c r="C593">
        <v>29.1032742964913</v>
      </c>
      <c r="D593">
        <v>0.80600000000000005</v>
      </c>
      <c r="E593">
        <v>0.93400000000000005</v>
      </c>
      <c r="F593">
        <v>0.40500000000000003</v>
      </c>
      <c r="G593" t="s">
        <v>423</v>
      </c>
      <c r="H593" t="s">
        <v>602</v>
      </c>
    </row>
    <row r="594" spans="1:8" x14ac:dyDescent="0.2">
      <c r="A594" t="s">
        <v>603</v>
      </c>
      <c r="B594">
        <v>0.90300000000000002</v>
      </c>
      <c r="C594">
        <v>-5.6632832569886498</v>
      </c>
      <c r="D594">
        <v>0.80600000000000005</v>
      </c>
      <c r="E594">
        <v>0.99399999999999999</v>
      </c>
      <c r="F594">
        <v>0.66200000000000003</v>
      </c>
      <c r="G594" t="s">
        <v>423</v>
      </c>
      <c r="H594" t="s">
        <v>603</v>
      </c>
    </row>
    <row r="595" spans="1:8" x14ac:dyDescent="0.2">
      <c r="A595" t="s">
        <v>604</v>
      </c>
      <c r="B595">
        <v>0.90300000000000002</v>
      </c>
      <c r="C595">
        <v>-8.9573335871839905</v>
      </c>
      <c r="D595">
        <v>0.80600000000000005</v>
      </c>
      <c r="E595">
        <v>0.98299999999999998</v>
      </c>
      <c r="F595">
        <v>0.66300000000000003</v>
      </c>
      <c r="G595" t="s">
        <v>423</v>
      </c>
      <c r="H595" t="s">
        <v>604</v>
      </c>
    </row>
    <row r="596" spans="1:8" x14ac:dyDescent="0.2">
      <c r="A596" t="s">
        <v>605</v>
      </c>
      <c r="B596">
        <v>0.90300000000000002</v>
      </c>
      <c r="C596">
        <v>-51.896296690739803</v>
      </c>
      <c r="D596">
        <v>0.80600000000000005</v>
      </c>
      <c r="E596">
        <v>0.99399999999999999</v>
      </c>
      <c r="F596">
        <v>0.88100000000000001</v>
      </c>
      <c r="G596" t="s">
        <v>423</v>
      </c>
      <c r="H596" t="s">
        <v>236</v>
      </c>
    </row>
    <row r="597" spans="1:8" x14ac:dyDescent="0.2">
      <c r="A597" t="s">
        <v>606</v>
      </c>
      <c r="B597">
        <v>0.90200000000000002</v>
      </c>
      <c r="C597">
        <v>8.3777560543943306</v>
      </c>
      <c r="D597">
        <v>0.80400000000000005</v>
      </c>
      <c r="E597">
        <v>0.873</v>
      </c>
      <c r="F597">
        <v>0.13900000000000001</v>
      </c>
      <c r="G597" t="s">
        <v>423</v>
      </c>
      <c r="H597" t="s">
        <v>606</v>
      </c>
    </row>
    <row r="598" spans="1:8" x14ac:dyDescent="0.2">
      <c r="A598" t="s">
        <v>607</v>
      </c>
      <c r="B598">
        <v>0.90200000000000002</v>
      </c>
      <c r="C598">
        <v>-1.9646025985273701</v>
      </c>
      <c r="D598">
        <v>0.80400000000000005</v>
      </c>
      <c r="E598">
        <v>0.91200000000000003</v>
      </c>
      <c r="F598">
        <v>0.35399999999999998</v>
      </c>
      <c r="G598" t="s">
        <v>423</v>
      </c>
      <c r="H598" t="s">
        <v>607</v>
      </c>
    </row>
    <row r="599" spans="1:8" x14ac:dyDescent="0.2">
      <c r="A599" t="s">
        <v>608</v>
      </c>
      <c r="B599">
        <v>0.90100000000000002</v>
      </c>
      <c r="C599">
        <v>0.88103529743138198</v>
      </c>
      <c r="D599">
        <v>0.80200000000000005</v>
      </c>
      <c r="E599">
        <v>0.93400000000000005</v>
      </c>
      <c r="F599">
        <v>0.39400000000000002</v>
      </c>
      <c r="G599" t="s">
        <v>423</v>
      </c>
      <c r="H599" t="s">
        <v>608</v>
      </c>
    </row>
    <row r="600" spans="1:8" x14ac:dyDescent="0.2">
      <c r="A600" t="s">
        <v>609</v>
      </c>
      <c r="B600">
        <v>0.90100000000000002</v>
      </c>
      <c r="C600">
        <v>-9.9906906176277008</v>
      </c>
      <c r="D600">
        <v>0.80200000000000005</v>
      </c>
      <c r="E600">
        <v>0.98899999999999999</v>
      </c>
      <c r="F600">
        <v>0.84399999999999997</v>
      </c>
      <c r="G600" t="s">
        <v>423</v>
      </c>
      <c r="H600" t="s">
        <v>343</v>
      </c>
    </row>
    <row r="601" spans="1:8" x14ac:dyDescent="0.2">
      <c r="A601" t="s">
        <v>610</v>
      </c>
      <c r="B601">
        <v>0.90100000000000002</v>
      </c>
      <c r="C601">
        <v>-12.133041491947299</v>
      </c>
      <c r="D601">
        <v>0.80200000000000005</v>
      </c>
      <c r="E601">
        <v>1</v>
      </c>
      <c r="F601">
        <v>0.872</v>
      </c>
      <c r="G601" t="s">
        <v>423</v>
      </c>
      <c r="H601" t="s">
        <v>610</v>
      </c>
    </row>
    <row r="602" spans="1:8" x14ac:dyDescent="0.2">
      <c r="A602" t="s">
        <v>611</v>
      </c>
      <c r="B602">
        <v>0.9</v>
      </c>
      <c r="C602">
        <v>8.0204175988013695</v>
      </c>
      <c r="D602">
        <v>0.8</v>
      </c>
      <c r="E602">
        <v>0.88400000000000001</v>
      </c>
      <c r="F602">
        <v>0.17199999999999999</v>
      </c>
      <c r="G602" t="s">
        <v>423</v>
      </c>
      <c r="H602" t="s">
        <v>611</v>
      </c>
    </row>
    <row r="603" spans="1:8" x14ac:dyDescent="0.2">
      <c r="A603" t="s">
        <v>612</v>
      </c>
      <c r="B603">
        <v>0.9</v>
      </c>
      <c r="C603">
        <v>7.4983323437193201</v>
      </c>
      <c r="D603">
        <v>0.8</v>
      </c>
      <c r="E603">
        <v>0.83399999999999996</v>
      </c>
      <c r="F603">
        <v>7.8E-2</v>
      </c>
      <c r="G603" t="s">
        <v>423</v>
      </c>
      <c r="H603" t="s">
        <v>612</v>
      </c>
    </row>
    <row r="604" spans="1:8" x14ac:dyDescent="0.2">
      <c r="A604" t="s">
        <v>613</v>
      </c>
      <c r="B604">
        <v>0.9</v>
      </c>
      <c r="C604">
        <v>6.2817147747291804</v>
      </c>
      <c r="D604">
        <v>0.8</v>
      </c>
      <c r="E604">
        <v>0.90100000000000002</v>
      </c>
      <c r="F604">
        <v>0.192</v>
      </c>
      <c r="G604" t="s">
        <v>423</v>
      </c>
      <c r="H604" t="s">
        <v>613</v>
      </c>
    </row>
    <row r="605" spans="1:8" x14ac:dyDescent="0.2">
      <c r="A605" t="s">
        <v>614</v>
      </c>
      <c r="B605">
        <v>0.9</v>
      </c>
      <c r="C605">
        <v>2.55459606351365</v>
      </c>
      <c r="D605">
        <v>0.8</v>
      </c>
      <c r="E605">
        <v>0.97199999999999998</v>
      </c>
      <c r="F605">
        <v>0.67500000000000004</v>
      </c>
      <c r="G605" t="s">
        <v>423</v>
      </c>
      <c r="H605" t="s">
        <v>614</v>
      </c>
    </row>
    <row r="606" spans="1:8" x14ac:dyDescent="0.2">
      <c r="A606" t="s">
        <v>615</v>
      </c>
      <c r="B606">
        <v>0.9</v>
      </c>
      <c r="C606">
        <v>-87.142560280715898</v>
      </c>
      <c r="D606">
        <v>0.8</v>
      </c>
      <c r="E606">
        <v>1</v>
      </c>
      <c r="F606">
        <v>0.97399999999999998</v>
      </c>
      <c r="G606" t="s">
        <v>423</v>
      </c>
      <c r="H606" t="s">
        <v>615</v>
      </c>
    </row>
    <row r="607" spans="1:8" x14ac:dyDescent="0.2">
      <c r="A607" t="s">
        <v>616</v>
      </c>
      <c r="B607">
        <v>0.89900000000000002</v>
      </c>
      <c r="C607">
        <v>8.4832200207923698</v>
      </c>
      <c r="D607">
        <v>0.79800000000000004</v>
      </c>
      <c r="E607">
        <v>0.95599999999999996</v>
      </c>
      <c r="F607">
        <v>0.434</v>
      </c>
      <c r="G607" t="s">
        <v>423</v>
      </c>
      <c r="H607" t="s">
        <v>616</v>
      </c>
    </row>
    <row r="608" spans="1:8" x14ac:dyDescent="0.2">
      <c r="A608" t="s">
        <v>617</v>
      </c>
      <c r="B608">
        <v>0.89900000000000002</v>
      </c>
      <c r="C608">
        <v>4.2751256312706598</v>
      </c>
      <c r="D608">
        <v>0.79800000000000004</v>
      </c>
      <c r="E608">
        <v>0.93899999999999995</v>
      </c>
      <c r="F608">
        <v>0.39100000000000001</v>
      </c>
      <c r="G608" t="s">
        <v>423</v>
      </c>
      <c r="H608" t="s">
        <v>617</v>
      </c>
    </row>
    <row r="609" spans="1:8" x14ac:dyDescent="0.2">
      <c r="A609" t="s">
        <v>618</v>
      </c>
      <c r="B609">
        <v>0.89800000000000002</v>
      </c>
      <c r="C609">
        <v>9.51792336200897</v>
      </c>
      <c r="D609">
        <v>0.79600000000000004</v>
      </c>
      <c r="E609">
        <v>0.93400000000000005</v>
      </c>
      <c r="F609">
        <v>0.36</v>
      </c>
      <c r="G609" t="s">
        <v>423</v>
      </c>
      <c r="H609" t="s">
        <v>618</v>
      </c>
    </row>
    <row r="610" spans="1:8" x14ac:dyDescent="0.2">
      <c r="A610" t="s">
        <v>619</v>
      </c>
      <c r="B610">
        <v>0.89800000000000002</v>
      </c>
      <c r="C610">
        <v>-180.13550952581599</v>
      </c>
      <c r="D610">
        <v>0.79600000000000004</v>
      </c>
      <c r="E610">
        <v>1</v>
      </c>
      <c r="F610">
        <v>0.94099999999999995</v>
      </c>
      <c r="G610" t="s">
        <v>423</v>
      </c>
      <c r="H610" t="s">
        <v>412</v>
      </c>
    </row>
    <row r="611" spans="1:8" x14ac:dyDescent="0.2">
      <c r="A611" t="s">
        <v>620</v>
      </c>
      <c r="B611">
        <v>0.89700000000000002</v>
      </c>
      <c r="C611">
        <v>62.552906001802</v>
      </c>
      <c r="D611">
        <v>0.79400000000000004</v>
      </c>
      <c r="E611">
        <v>0.80100000000000005</v>
      </c>
      <c r="F611">
        <v>1.4E-2</v>
      </c>
      <c r="G611" t="s">
        <v>423</v>
      </c>
      <c r="H611" t="s">
        <v>620</v>
      </c>
    </row>
    <row r="612" spans="1:8" x14ac:dyDescent="0.2">
      <c r="A612" t="s">
        <v>621</v>
      </c>
      <c r="B612">
        <v>0.89700000000000002</v>
      </c>
      <c r="C612">
        <v>3.5891576764625301</v>
      </c>
      <c r="D612">
        <v>0.79400000000000004</v>
      </c>
      <c r="E612">
        <v>0.82899999999999996</v>
      </c>
      <c r="F612">
        <v>7.3999999999999996E-2</v>
      </c>
      <c r="G612" t="s">
        <v>423</v>
      </c>
      <c r="H612" t="s">
        <v>621</v>
      </c>
    </row>
    <row r="613" spans="1:8" x14ac:dyDescent="0.2">
      <c r="A613" t="s">
        <v>622</v>
      </c>
      <c r="B613">
        <v>0.89600000000000002</v>
      </c>
      <c r="C613">
        <v>13.879806791380201</v>
      </c>
      <c r="D613">
        <v>0.79200000000000004</v>
      </c>
      <c r="E613">
        <v>0.91700000000000004</v>
      </c>
      <c r="F613">
        <v>0.34699999999999998</v>
      </c>
      <c r="G613" t="s">
        <v>423</v>
      </c>
      <c r="H613" t="s">
        <v>622</v>
      </c>
    </row>
    <row r="614" spans="1:8" x14ac:dyDescent="0.2">
      <c r="A614" t="s">
        <v>623</v>
      </c>
      <c r="B614">
        <v>0.89600000000000002</v>
      </c>
      <c r="C614">
        <v>8.8613998856914407</v>
      </c>
      <c r="D614">
        <v>0.79200000000000004</v>
      </c>
      <c r="E614">
        <v>0.90100000000000002</v>
      </c>
      <c r="F614">
        <v>0.35499999999999998</v>
      </c>
      <c r="G614" t="s">
        <v>423</v>
      </c>
      <c r="H614" t="s">
        <v>623</v>
      </c>
    </row>
    <row r="615" spans="1:8" x14ac:dyDescent="0.2">
      <c r="A615" t="s">
        <v>624</v>
      </c>
      <c r="B615">
        <v>0.89600000000000002</v>
      </c>
      <c r="C615">
        <v>8.4995092631094007</v>
      </c>
      <c r="D615">
        <v>0.79200000000000004</v>
      </c>
      <c r="E615">
        <v>0.873</v>
      </c>
      <c r="F615">
        <v>0.17499999999999999</v>
      </c>
      <c r="G615" t="s">
        <v>423</v>
      </c>
      <c r="H615" t="s">
        <v>624</v>
      </c>
    </row>
    <row r="616" spans="1:8" x14ac:dyDescent="0.2">
      <c r="A616" t="s">
        <v>625</v>
      </c>
      <c r="B616">
        <v>0.89600000000000002</v>
      </c>
      <c r="C616">
        <v>7.4318998074860101</v>
      </c>
      <c r="D616">
        <v>0.79200000000000004</v>
      </c>
      <c r="E616">
        <v>0.91700000000000004</v>
      </c>
      <c r="F616">
        <v>0.41499999999999998</v>
      </c>
      <c r="G616" t="s">
        <v>423</v>
      </c>
      <c r="H616" t="s">
        <v>625</v>
      </c>
    </row>
    <row r="617" spans="1:8" x14ac:dyDescent="0.2">
      <c r="A617" t="s">
        <v>626</v>
      </c>
      <c r="B617">
        <v>0.89600000000000002</v>
      </c>
      <c r="C617">
        <v>0.98078913091923803</v>
      </c>
      <c r="D617">
        <v>0.79200000000000004</v>
      </c>
      <c r="E617">
        <v>0.95599999999999996</v>
      </c>
      <c r="F617">
        <v>0.44700000000000001</v>
      </c>
      <c r="G617" t="s">
        <v>423</v>
      </c>
      <c r="H617" t="s">
        <v>626</v>
      </c>
    </row>
    <row r="618" spans="1:8" x14ac:dyDescent="0.2">
      <c r="A618" t="s">
        <v>627</v>
      </c>
      <c r="B618">
        <v>0.89600000000000002</v>
      </c>
      <c r="C618">
        <v>-0.80976243934129699</v>
      </c>
      <c r="D618">
        <v>0.79200000000000004</v>
      </c>
      <c r="E618">
        <v>0.93400000000000005</v>
      </c>
      <c r="F618">
        <v>0.32100000000000001</v>
      </c>
      <c r="G618" t="s">
        <v>423</v>
      </c>
      <c r="H618" t="s">
        <v>627</v>
      </c>
    </row>
    <row r="619" spans="1:8" x14ac:dyDescent="0.2">
      <c r="A619" t="s">
        <v>628</v>
      </c>
      <c r="B619">
        <v>0.89600000000000002</v>
      </c>
      <c r="C619">
        <v>-31.134800425382199</v>
      </c>
      <c r="D619">
        <v>0.79200000000000004</v>
      </c>
      <c r="E619">
        <v>0.97799999999999998</v>
      </c>
      <c r="F619">
        <v>0.75</v>
      </c>
      <c r="G619" t="s">
        <v>423</v>
      </c>
      <c r="H619" t="s">
        <v>628</v>
      </c>
    </row>
    <row r="620" spans="1:8" x14ac:dyDescent="0.2">
      <c r="A620" t="s">
        <v>629</v>
      </c>
      <c r="B620">
        <v>0.89500000000000002</v>
      </c>
      <c r="C620">
        <v>6.3985135198421697</v>
      </c>
      <c r="D620">
        <v>0.79</v>
      </c>
      <c r="E620">
        <v>0.95</v>
      </c>
      <c r="F620">
        <v>0.45200000000000001</v>
      </c>
      <c r="G620" t="s">
        <v>423</v>
      </c>
      <c r="H620" t="s">
        <v>629</v>
      </c>
    </row>
    <row r="621" spans="1:8" x14ac:dyDescent="0.2">
      <c r="A621" t="s">
        <v>630</v>
      </c>
      <c r="B621">
        <v>0.89500000000000002</v>
      </c>
      <c r="C621">
        <v>-3.1534233857117902</v>
      </c>
      <c r="D621">
        <v>0.79</v>
      </c>
      <c r="E621">
        <v>0.98299999999999998</v>
      </c>
      <c r="F621">
        <v>0.88300000000000001</v>
      </c>
      <c r="G621" t="s">
        <v>423</v>
      </c>
      <c r="H621" t="s">
        <v>630</v>
      </c>
    </row>
    <row r="622" spans="1:8" x14ac:dyDescent="0.2">
      <c r="A622" t="s">
        <v>631</v>
      </c>
      <c r="B622">
        <v>0.89500000000000002</v>
      </c>
      <c r="C622">
        <v>-6.1318563496057097</v>
      </c>
      <c r="D622">
        <v>0.79</v>
      </c>
      <c r="E622">
        <v>0.95599999999999996</v>
      </c>
      <c r="F622">
        <v>0.55100000000000005</v>
      </c>
      <c r="G622" t="s">
        <v>423</v>
      </c>
      <c r="H622" t="s">
        <v>631</v>
      </c>
    </row>
    <row r="623" spans="1:8" x14ac:dyDescent="0.2">
      <c r="A623" t="s">
        <v>632</v>
      </c>
      <c r="B623">
        <v>0.89400000000000002</v>
      </c>
      <c r="C623">
        <v>10.666714299991799</v>
      </c>
      <c r="D623">
        <v>0.78800000000000003</v>
      </c>
      <c r="E623">
        <v>0.80100000000000005</v>
      </c>
      <c r="F623">
        <v>2.5999999999999999E-2</v>
      </c>
      <c r="G623" t="s">
        <v>423</v>
      </c>
      <c r="H623" t="s">
        <v>632</v>
      </c>
    </row>
    <row r="624" spans="1:8" x14ac:dyDescent="0.2">
      <c r="A624" t="s">
        <v>633</v>
      </c>
      <c r="B624">
        <v>0.89400000000000002</v>
      </c>
      <c r="C624">
        <v>7.7778310536269197</v>
      </c>
      <c r="D624">
        <v>0.78800000000000003</v>
      </c>
      <c r="E624">
        <v>0.92800000000000005</v>
      </c>
      <c r="F624">
        <v>0.40799999999999997</v>
      </c>
      <c r="G624" t="s">
        <v>423</v>
      </c>
      <c r="H624" t="s">
        <v>633</v>
      </c>
    </row>
    <row r="625" spans="1:8" x14ac:dyDescent="0.2">
      <c r="A625" t="s">
        <v>634</v>
      </c>
      <c r="B625">
        <v>0.89400000000000002</v>
      </c>
      <c r="C625">
        <v>6.5569271533078703</v>
      </c>
      <c r="D625">
        <v>0.78800000000000003</v>
      </c>
      <c r="E625">
        <v>1</v>
      </c>
      <c r="F625">
        <v>0.875</v>
      </c>
      <c r="G625" t="s">
        <v>423</v>
      </c>
      <c r="H625" t="s">
        <v>257</v>
      </c>
    </row>
    <row r="626" spans="1:8" x14ac:dyDescent="0.2">
      <c r="A626" t="s">
        <v>635</v>
      </c>
      <c r="B626">
        <v>0.89300000000000002</v>
      </c>
      <c r="C626">
        <v>37.861671944548299</v>
      </c>
      <c r="D626">
        <v>0.78600000000000003</v>
      </c>
      <c r="E626">
        <v>1</v>
      </c>
      <c r="F626">
        <v>0.95199999999999996</v>
      </c>
      <c r="G626" t="s">
        <v>423</v>
      </c>
      <c r="H626" t="s">
        <v>311</v>
      </c>
    </row>
    <row r="627" spans="1:8" x14ac:dyDescent="0.2">
      <c r="A627" t="s">
        <v>636</v>
      </c>
      <c r="B627">
        <v>0.89300000000000002</v>
      </c>
      <c r="C627">
        <v>8.4429527599851397</v>
      </c>
      <c r="D627">
        <v>0.78600000000000003</v>
      </c>
      <c r="E627">
        <v>0.85099999999999998</v>
      </c>
      <c r="F627">
        <v>0.16400000000000001</v>
      </c>
      <c r="G627" t="s">
        <v>423</v>
      </c>
      <c r="H627" t="s">
        <v>636</v>
      </c>
    </row>
    <row r="628" spans="1:8" x14ac:dyDescent="0.2">
      <c r="A628" t="s">
        <v>637</v>
      </c>
      <c r="B628">
        <v>0.89300000000000002</v>
      </c>
      <c r="C628">
        <v>5.7073947519821102</v>
      </c>
      <c r="D628">
        <v>0.78600000000000003</v>
      </c>
      <c r="E628">
        <v>0.97199999999999998</v>
      </c>
      <c r="F628">
        <v>0.51900000000000002</v>
      </c>
      <c r="G628" t="s">
        <v>423</v>
      </c>
      <c r="H628" t="s">
        <v>637</v>
      </c>
    </row>
    <row r="629" spans="1:8" x14ac:dyDescent="0.2">
      <c r="A629" t="s">
        <v>638</v>
      </c>
      <c r="B629">
        <v>0.89300000000000002</v>
      </c>
      <c r="C629">
        <v>-5.8099766172020599</v>
      </c>
      <c r="D629">
        <v>0.78600000000000003</v>
      </c>
      <c r="E629">
        <v>0.96099999999999997</v>
      </c>
      <c r="F629">
        <v>0.56399999999999995</v>
      </c>
      <c r="G629" t="s">
        <v>423</v>
      </c>
      <c r="H629" t="s">
        <v>419</v>
      </c>
    </row>
    <row r="630" spans="1:8" x14ac:dyDescent="0.2">
      <c r="A630" t="s">
        <v>639</v>
      </c>
      <c r="B630">
        <v>0.89200000000000002</v>
      </c>
      <c r="C630">
        <v>47.146705604465502</v>
      </c>
      <c r="D630">
        <v>0.78400000000000003</v>
      </c>
      <c r="E630">
        <v>0.98299999999999998</v>
      </c>
      <c r="F630">
        <v>0.83399999999999996</v>
      </c>
      <c r="G630" t="s">
        <v>423</v>
      </c>
      <c r="H630" t="s">
        <v>639</v>
      </c>
    </row>
    <row r="631" spans="1:8" x14ac:dyDescent="0.2">
      <c r="A631" t="s">
        <v>640</v>
      </c>
      <c r="B631">
        <v>0.89200000000000002</v>
      </c>
      <c r="C631">
        <v>9.0258226673235509</v>
      </c>
      <c r="D631">
        <v>0.78400000000000003</v>
      </c>
      <c r="E631">
        <v>0.90100000000000002</v>
      </c>
      <c r="F631">
        <v>0.30299999999999999</v>
      </c>
      <c r="G631" t="s">
        <v>423</v>
      </c>
      <c r="H631" t="s">
        <v>640</v>
      </c>
    </row>
    <row r="632" spans="1:8" x14ac:dyDescent="0.2">
      <c r="A632" t="s">
        <v>641</v>
      </c>
      <c r="B632">
        <v>0.89200000000000002</v>
      </c>
      <c r="C632">
        <v>5.6166789910443997</v>
      </c>
      <c r="D632">
        <v>0.78400000000000003</v>
      </c>
      <c r="E632">
        <v>0.80100000000000005</v>
      </c>
      <c r="F632">
        <v>3.1E-2</v>
      </c>
      <c r="G632" t="s">
        <v>423</v>
      </c>
      <c r="H632" t="s">
        <v>641</v>
      </c>
    </row>
    <row r="633" spans="1:8" x14ac:dyDescent="0.2">
      <c r="A633" t="s">
        <v>642</v>
      </c>
      <c r="B633">
        <v>0.89200000000000002</v>
      </c>
      <c r="C633">
        <v>4.7033050800070004</v>
      </c>
      <c r="D633">
        <v>0.78400000000000003</v>
      </c>
      <c r="E633">
        <v>0.93899999999999995</v>
      </c>
      <c r="F633">
        <v>0.40100000000000002</v>
      </c>
      <c r="G633" t="s">
        <v>423</v>
      </c>
      <c r="H633" t="s">
        <v>642</v>
      </c>
    </row>
    <row r="634" spans="1:8" x14ac:dyDescent="0.2">
      <c r="A634" t="s">
        <v>643</v>
      </c>
      <c r="B634">
        <v>0.89200000000000002</v>
      </c>
      <c r="C634">
        <v>4.2280637868659099</v>
      </c>
      <c r="D634">
        <v>0.78400000000000003</v>
      </c>
      <c r="E634">
        <v>0.98299999999999998</v>
      </c>
      <c r="F634">
        <v>0.70799999999999996</v>
      </c>
      <c r="G634" t="s">
        <v>423</v>
      </c>
      <c r="H634" t="s">
        <v>643</v>
      </c>
    </row>
    <row r="635" spans="1:8" x14ac:dyDescent="0.2">
      <c r="A635" t="s">
        <v>644</v>
      </c>
      <c r="B635">
        <v>0.89200000000000002</v>
      </c>
      <c r="C635">
        <v>3.9482398766000402</v>
      </c>
      <c r="D635">
        <v>0.78400000000000003</v>
      </c>
      <c r="E635">
        <v>0.93899999999999995</v>
      </c>
      <c r="F635">
        <v>0.48699999999999999</v>
      </c>
      <c r="G635" t="s">
        <v>423</v>
      </c>
      <c r="H635" t="s">
        <v>644</v>
      </c>
    </row>
    <row r="636" spans="1:8" x14ac:dyDescent="0.2">
      <c r="A636" t="s">
        <v>645</v>
      </c>
      <c r="B636">
        <v>0.89200000000000002</v>
      </c>
      <c r="C636">
        <v>3.8238084415861402</v>
      </c>
      <c r="D636">
        <v>0.78400000000000003</v>
      </c>
      <c r="E636">
        <v>0.95599999999999996</v>
      </c>
      <c r="F636">
        <v>0.55700000000000005</v>
      </c>
      <c r="G636" t="s">
        <v>423</v>
      </c>
      <c r="H636" t="s">
        <v>645</v>
      </c>
    </row>
    <row r="637" spans="1:8" x14ac:dyDescent="0.2">
      <c r="A637" t="s">
        <v>646</v>
      </c>
      <c r="B637">
        <v>0.89100000000000001</v>
      </c>
      <c r="C637">
        <v>15.451089174175101</v>
      </c>
      <c r="D637">
        <v>0.78200000000000003</v>
      </c>
      <c r="E637">
        <v>0.79</v>
      </c>
      <c r="F637">
        <v>1.4999999999999999E-2</v>
      </c>
      <c r="G637" t="s">
        <v>423</v>
      </c>
      <c r="H637" t="s">
        <v>646</v>
      </c>
    </row>
    <row r="638" spans="1:8" x14ac:dyDescent="0.2">
      <c r="A638" t="s">
        <v>647</v>
      </c>
      <c r="B638">
        <v>0.89100000000000001</v>
      </c>
      <c r="C638">
        <v>13.8047381917637</v>
      </c>
      <c r="D638">
        <v>0.78200000000000003</v>
      </c>
      <c r="E638">
        <v>0.97199999999999998</v>
      </c>
      <c r="F638">
        <v>0.56799999999999995</v>
      </c>
      <c r="G638" t="s">
        <v>423</v>
      </c>
      <c r="H638" t="s">
        <v>647</v>
      </c>
    </row>
    <row r="639" spans="1:8" x14ac:dyDescent="0.2">
      <c r="A639" t="s">
        <v>648</v>
      </c>
      <c r="B639">
        <v>0.89100000000000001</v>
      </c>
      <c r="C639">
        <v>8.8706114583033298</v>
      </c>
      <c r="D639">
        <v>0.78200000000000003</v>
      </c>
      <c r="E639">
        <v>0.95599999999999996</v>
      </c>
      <c r="F639">
        <v>0.61699999999999999</v>
      </c>
      <c r="G639" t="s">
        <v>423</v>
      </c>
      <c r="H639" t="s">
        <v>648</v>
      </c>
    </row>
    <row r="640" spans="1:8" x14ac:dyDescent="0.2">
      <c r="A640" t="s">
        <v>649</v>
      </c>
      <c r="B640">
        <v>0.89100000000000001</v>
      </c>
      <c r="C640">
        <v>4.5340098346496802</v>
      </c>
      <c r="D640">
        <v>0.78200000000000003</v>
      </c>
      <c r="E640">
        <v>0.90600000000000003</v>
      </c>
      <c r="F640">
        <v>0.35199999999999998</v>
      </c>
      <c r="G640" t="s">
        <v>423</v>
      </c>
      <c r="H640" t="s">
        <v>649</v>
      </c>
    </row>
    <row r="641" spans="1:8" x14ac:dyDescent="0.2">
      <c r="A641" t="s">
        <v>650</v>
      </c>
      <c r="B641">
        <v>0.89100000000000001</v>
      </c>
      <c r="C641">
        <v>4.0813220333924196</v>
      </c>
      <c r="D641">
        <v>0.78200000000000003</v>
      </c>
      <c r="E641">
        <v>0.88400000000000001</v>
      </c>
      <c r="F641">
        <v>0.23599999999999999</v>
      </c>
      <c r="G641" t="s">
        <v>423</v>
      </c>
      <c r="H641" t="s">
        <v>650</v>
      </c>
    </row>
    <row r="642" spans="1:8" x14ac:dyDescent="0.2">
      <c r="A642" t="s">
        <v>651</v>
      </c>
      <c r="B642">
        <v>0.89100000000000001</v>
      </c>
      <c r="C642">
        <v>2.5503439197837698</v>
      </c>
      <c r="D642">
        <v>0.78200000000000003</v>
      </c>
      <c r="E642">
        <v>0.91700000000000004</v>
      </c>
      <c r="F642">
        <v>0.36099999999999999</v>
      </c>
      <c r="G642" t="s">
        <v>423</v>
      </c>
      <c r="H642" t="s">
        <v>651</v>
      </c>
    </row>
    <row r="643" spans="1:8" x14ac:dyDescent="0.2">
      <c r="A643" t="s">
        <v>652</v>
      </c>
      <c r="B643">
        <v>0.89100000000000001</v>
      </c>
      <c r="C643">
        <v>2.3856074718803102</v>
      </c>
      <c r="D643">
        <v>0.78200000000000003</v>
      </c>
      <c r="E643">
        <v>0.98899999999999999</v>
      </c>
      <c r="F643">
        <v>0.81299999999999994</v>
      </c>
      <c r="G643" t="s">
        <v>423</v>
      </c>
      <c r="H643" t="s">
        <v>652</v>
      </c>
    </row>
    <row r="644" spans="1:8" x14ac:dyDescent="0.2">
      <c r="A644" t="s">
        <v>653</v>
      </c>
      <c r="B644">
        <v>0.89</v>
      </c>
      <c r="C644">
        <v>6.9220128035243196</v>
      </c>
      <c r="D644">
        <v>0.78</v>
      </c>
      <c r="E644">
        <v>0.80700000000000005</v>
      </c>
      <c r="F644">
        <v>5.2999999999999999E-2</v>
      </c>
      <c r="G644" t="s">
        <v>423</v>
      </c>
      <c r="H644" t="s">
        <v>653</v>
      </c>
    </row>
    <row r="645" spans="1:8" x14ac:dyDescent="0.2">
      <c r="A645" t="s">
        <v>654</v>
      </c>
      <c r="B645">
        <v>0.89</v>
      </c>
      <c r="C645">
        <v>5.4816615484628999</v>
      </c>
      <c r="D645">
        <v>0.78</v>
      </c>
      <c r="E645">
        <v>0.85599999999999998</v>
      </c>
      <c r="F645">
        <v>0.157</v>
      </c>
      <c r="G645" t="s">
        <v>423</v>
      </c>
      <c r="H645" t="s">
        <v>654</v>
      </c>
    </row>
    <row r="646" spans="1:8" x14ac:dyDescent="0.2">
      <c r="A646" t="s">
        <v>655</v>
      </c>
      <c r="B646">
        <v>0.89</v>
      </c>
      <c r="C646">
        <v>5.2206902454152599</v>
      </c>
      <c r="D646">
        <v>0.78</v>
      </c>
      <c r="E646">
        <v>0.85599999999999998</v>
      </c>
      <c r="F646">
        <v>0.16700000000000001</v>
      </c>
      <c r="G646" t="s">
        <v>423</v>
      </c>
      <c r="H646" t="s">
        <v>655</v>
      </c>
    </row>
    <row r="647" spans="1:8" x14ac:dyDescent="0.2">
      <c r="A647" t="s">
        <v>656</v>
      </c>
      <c r="B647">
        <v>0.89</v>
      </c>
      <c r="C647">
        <v>4.9134449811867</v>
      </c>
      <c r="D647">
        <v>0.78</v>
      </c>
      <c r="E647">
        <v>0.95</v>
      </c>
      <c r="F647">
        <v>0.51100000000000001</v>
      </c>
      <c r="G647" t="s">
        <v>423</v>
      </c>
      <c r="H647" t="s">
        <v>656</v>
      </c>
    </row>
    <row r="648" spans="1:8" x14ac:dyDescent="0.2">
      <c r="A648" t="s">
        <v>657</v>
      </c>
      <c r="B648">
        <v>0.89</v>
      </c>
      <c r="C648">
        <v>-0.32905969901700899</v>
      </c>
      <c r="D648">
        <v>0.78</v>
      </c>
      <c r="E648">
        <v>0.98299999999999998</v>
      </c>
      <c r="F648">
        <v>0.70299999999999996</v>
      </c>
      <c r="G648" t="s">
        <v>423</v>
      </c>
      <c r="H648" t="s">
        <v>657</v>
      </c>
    </row>
    <row r="649" spans="1:8" x14ac:dyDescent="0.2">
      <c r="A649" t="s">
        <v>658</v>
      </c>
      <c r="B649">
        <v>0.88900000000000001</v>
      </c>
      <c r="C649">
        <v>14.8641549338261</v>
      </c>
      <c r="D649">
        <v>0.77800000000000002</v>
      </c>
      <c r="E649">
        <v>0.83399999999999996</v>
      </c>
      <c r="F649">
        <v>0.11600000000000001</v>
      </c>
      <c r="G649" t="s">
        <v>423</v>
      </c>
      <c r="H649" t="s">
        <v>658</v>
      </c>
    </row>
    <row r="650" spans="1:8" x14ac:dyDescent="0.2">
      <c r="A650" t="s">
        <v>659</v>
      </c>
      <c r="B650">
        <v>0.88900000000000001</v>
      </c>
      <c r="C650">
        <v>8.50874342081549</v>
      </c>
      <c r="D650">
        <v>0.77800000000000002</v>
      </c>
      <c r="E650">
        <v>0.94499999999999995</v>
      </c>
      <c r="F650">
        <v>0.51100000000000001</v>
      </c>
      <c r="G650" t="s">
        <v>423</v>
      </c>
      <c r="H650" t="s">
        <v>659</v>
      </c>
    </row>
    <row r="651" spans="1:8" x14ac:dyDescent="0.2">
      <c r="A651" t="s">
        <v>660</v>
      </c>
      <c r="B651">
        <v>0.88900000000000001</v>
      </c>
      <c r="C651">
        <v>5.6055044491729902</v>
      </c>
      <c r="D651">
        <v>0.77800000000000002</v>
      </c>
      <c r="E651">
        <v>0.85099999999999998</v>
      </c>
      <c r="F651">
        <v>0.13200000000000001</v>
      </c>
      <c r="G651" t="s">
        <v>423</v>
      </c>
      <c r="H651" t="s">
        <v>660</v>
      </c>
    </row>
    <row r="652" spans="1:8" x14ac:dyDescent="0.2">
      <c r="A652" t="s">
        <v>661</v>
      </c>
      <c r="B652">
        <v>0.88900000000000001</v>
      </c>
      <c r="C652">
        <v>-0.46668477513473799</v>
      </c>
      <c r="D652">
        <v>0.77800000000000002</v>
      </c>
      <c r="E652">
        <v>0.93899999999999995</v>
      </c>
      <c r="F652">
        <v>0.45</v>
      </c>
      <c r="G652" t="s">
        <v>423</v>
      </c>
      <c r="H652" t="s">
        <v>661</v>
      </c>
    </row>
    <row r="653" spans="1:8" x14ac:dyDescent="0.2">
      <c r="A653" t="s">
        <v>662</v>
      </c>
      <c r="B653">
        <v>0.88900000000000001</v>
      </c>
      <c r="C653">
        <v>-37.695209631581498</v>
      </c>
      <c r="D653">
        <v>0.77800000000000002</v>
      </c>
      <c r="E653">
        <v>0.98899999999999999</v>
      </c>
      <c r="F653">
        <v>0.78400000000000003</v>
      </c>
      <c r="G653" t="s">
        <v>423</v>
      </c>
      <c r="H653" t="s">
        <v>662</v>
      </c>
    </row>
    <row r="654" spans="1:8" x14ac:dyDescent="0.2">
      <c r="A654" t="s">
        <v>663</v>
      </c>
      <c r="B654">
        <v>0.88800000000000001</v>
      </c>
      <c r="C654">
        <v>7.0635605995744202</v>
      </c>
      <c r="D654">
        <v>0.77600000000000002</v>
      </c>
      <c r="E654">
        <v>0.90600000000000003</v>
      </c>
      <c r="F654">
        <v>0.312</v>
      </c>
      <c r="G654" t="s">
        <v>423</v>
      </c>
      <c r="H654" t="s">
        <v>663</v>
      </c>
    </row>
    <row r="655" spans="1:8" x14ac:dyDescent="0.2">
      <c r="A655" t="s">
        <v>664</v>
      </c>
      <c r="B655">
        <v>0.88800000000000001</v>
      </c>
      <c r="C655">
        <v>4.2649844857124197</v>
      </c>
      <c r="D655">
        <v>0.77600000000000002</v>
      </c>
      <c r="E655">
        <v>0.873</v>
      </c>
      <c r="F655">
        <v>0.188</v>
      </c>
      <c r="G655" t="s">
        <v>423</v>
      </c>
      <c r="H655" t="s">
        <v>664</v>
      </c>
    </row>
    <row r="656" spans="1:8" x14ac:dyDescent="0.2">
      <c r="A656" t="s">
        <v>665</v>
      </c>
      <c r="B656">
        <v>0.88800000000000001</v>
      </c>
      <c r="C656">
        <v>4.03426785099653</v>
      </c>
      <c r="D656">
        <v>0.77600000000000002</v>
      </c>
      <c r="E656">
        <v>0.97199999999999998</v>
      </c>
      <c r="F656">
        <v>0.56100000000000005</v>
      </c>
      <c r="G656" t="s">
        <v>423</v>
      </c>
      <c r="H656" t="s">
        <v>665</v>
      </c>
    </row>
    <row r="657" spans="1:8" x14ac:dyDescent="0.2">
      <c r="A657" t="s">
        <v>666</v>
      </c>
      <c r="B657">
        <v>0.88800000000000001</v>
      </c>
      <c r="C657">
        <v>2.8688333206980499</v>
      </c>
      <c r="D657">
        <v>0.77600000000000002</v>
      </c>
      <c r="E657">
        <v>0.91700000000000004</v>
      </c>
      <c r="F657">
        <v>0.43099999999999999</v>
      </c>
      <c r="G657" t="s">
        <v>423</v>
      </c>
      <c r="H657" t="s">
        <v>666</v>
      </c>
    </row>
    <row r="658" spans="1:8" x14ac:dyDescent="0.2">
      <c r="A658" t="s">
        <v>667</v>
      </c>
      <c r="B658">
        <v>0.88800000000000001</v>
      </c>
      <c r="C658">
        <v>-1.1329653451264901</v>
      </c>
      <c r="D658">
        <v>0.77600000000000002</v>
      </c>
      <c r="E658">
        <v>0.98899999999999999</v>
      </c>
      <c r="F658">
        <v>0.71399999999999997</v>
      </c>
      <c r="G658" t="s">
        <v>423</v>
      </c>
      <c r="H658" t="s">
        <v>667</v>
      </c>
    </row>
    <row r="659" spans="1:8" x14ac:dyDescent="0.2">
      <c r="A659" t="s">
        <v>668</v>
      </c>
      <c r="B659">
        <v>0.88800000000000001</v>
      </c>
      <c r="C659">
        <v>-27.125563921150398</v>
      </c>
      <c r="D659">
        <v>0.77600000000000002</v>
      </c>
      <c r="E659">
        <v>0.98899999999999999</v>
      </c>
      <c r="F659">
        <v>0.83</v>
      </c>
      <c r="G659" t="s">
        <v>423</v>
      </c>
      <c r="H659" t="s">
        <v>668</v>
      </c>
    </row>
    <row r="660" spans="1:8" x14ac:dyDescent="0.2">
      <c r="A660" t="s">
        <v>669</v>
      </c>
      <c r="B660">
        <v>0.88800000000000001</v>
      </c>
      <c r="C660">
        <v>-27.989819039310699</v>
      </c>
      <c r="D660">
        <v>0.77600000000000002</v>
      </c>
      <c r="E660">
        <v>0.98299999999999998</v>
      </c>
      <c r="F660">
        <v>0.72199999999999998</v>
      </c>
      <c r="G660" t="s">
        <v>423</v>
      </c>
      <c r="H660" t="s">
        <v>395</v>
      </c>
    </row>
    <row r="661" spans="1:8" x14ac:dyDescent="0.2">
      <c r="A661" t="s">
        <v>670</v>
      </c>
      <c r="B661">
        <v>0.88700000000000001</v>
      </c>
      <c r="C661">
        <v>7.11608919894151</v>
      </c>
      <c r="D661">
        <v>0.77400000000000002</v>
      </c>
      <c r="E661">
        <v>0.90600000000000003</v>
      </c>
      <c r="F661">
        <v>0.35399999999999998</v>
      </c>
      <c r="G661" t="s">
        <v>423</v>
      </c>
      <c r="H661" t="s">
        <v>670</v>
      </c>
    </row>
    <row r="662" spans="1:8" x14ac:dyDescent="0.2">
      <c r="A662" t="s">
        <v>671</v>
      </c>
      <c r="B662">
        <v>0.88700000000000001</v>
      </c>
      <c r="C662">
        <v>5.18401087258614</v>
      </c>
      <c r="D662">
        <v>0.77400000000000002</v>
      </c>
      <c r="E662">
        <v>0.79600000000000004</v>
      </c>
      <c r="F662">
        <v>4.9000000000000002E-2</v>
      </c>
      <c r="G662" t="s">
        <v>423</v>
      </c>
      <c r="H662" t="s">
        <v>671</v>
      </c>
    </row>
    <row r="663" spans="1:8" x14ac:dyDescent="0.2">
      <c r="A663" t="s">
        <v>672</v>
      </c>
      <c r="B663">
        <v>0.88700000000000001</v>
      </c>
      <c r="C663">
        <v>5.0476488734267502</v>
      </c>
      <c r="D663">
        <v>0.77400000000000002</v>
      </c>
      <c r="E663">
        <v>0.90600000000000003</v>
      </c>
      <c r="F663">
        <v>0.34799999999999998</v>
      </c>
      <c r="G663" t="s">
        <v>423</v>
      </c>
      <c r="H663" t="s">
        <v>672</v>
      </c>
    </row>
    <row r="664" spans="1:8" x14ac:dyDescent="0.2">
      <c r="A664" t="s">
        <v>673</v>
      </c>
      <c r="B664">
        <v>0.88700000000000001</v>
      </c>
      <c r="C664">
        <v>4.9077849416911503</v>
      </c>
      <c r="D664">
        <v>0.77400000000000002</v>
      </c>
      <c r="E664">
        <v>0.79600000000000004</v>
      </c>
      <c r="F664">
        <v>4.1000000000000002E-2</v>
      </c>
      <c r="G664" t="s">
        <v>423</v>
      </c>
      <c r="H664" t="s">
        <v>673</v>
      </c>
    </row>
    <row r="665" spans="1:8" x14ac:dyDescent="0.2">
      <c r="A665" t="s">
        <v>674</v>
      </c>
      <c r="B665">
        <v>0.88700000000000001</v>
      </c>
      <c r="C665">
        <v>0.86851735161612897</v>
      </c>
      <c r="D665">
        <v>0.77400000000000002</v>
      </c>
      <c r="E665">
        <v>0.78500000000000003</v>
      </c>
      <c r="F665">
        <v>0.02</v>
      </c>
      <c r="G665" t="s">
        <v>423</v>
      </c>
      <c r="H665" t="s">
        <v>674</v>
      </c>
    </row>
    <row r="666" spans="1:8" x14ac:dyDescent="0.2">
      <c r="A666" t="s">
        <v>675</v>
      </c>
      <c r="B666">
        <v>0.88700000000000001</v>
      </c>
      <c r="C666">
        <v>-2.6109334093408698</v>
      </c>
      <c r="D666">
        <v>0.77400000000000002</v>
      </c>
      <c r="E666">
        <v>0.96099999999999997</v>
      </c>
      <c r="F666">
        <v>0.53900000000000003</v>
      </c>
      <c r="G666" t="s">
        <v>423</v>
      </c>
      <c r="H666" t="s">
        <v>675</v>
      </c>
    </row>
    <row r="667" spans="1:8" x14ac:dyDescent="0.2">
      <c r="A667" t="s">
        <v>676</v>
      </c>
      <c r="B667">
        <v>0.88700000000000001</v>
      </c>
      <c r="C667">
        <v>-3.47622518954728</v>
      </c>
      <c r="D667">
        <v>0.77400000000000002</v>
      </c>
      <c r="E667">
        <v>0.91700000000000004</v>
      </c>
      <c r="F667">
        <v>0.42399999999999999</v>
      </c>
      <c r="G667" t="s">
        <v>423</v>
      </c>
      <c r="H667" t="s">
        <v>676</v>
      </c>
    </row>
    <row r="668" spans="1:8" x14ac:dyDescent="0.2">
      <c r="A668" t="s">
        <v>677</v>
      </c>
      <c r="B668">
        <v>0.88700000000000001</v>
      </c>
      <c r="C668">
        <v>-3.9707269573118298</v>
      </c>
      <c r="D668">
        <v>0.77400000000000002</v>
      </c>
      <c r="E668">
        <v>0.99399999999999999</v>
      </c>
      <c r="F668">
        <v>0.876</v>
      </c>
      <c r="G668" t="s">
        <v>423</v>
      </c>
      <c r="H668" t="s">
        <v>256</v>
      </c>
    </row>
    <row r="669" spans="1:8" x14ac:dyDescent="0.2">
      <c r="A669" t="s">
        <v>678</v>
      </c>
      <c r="B669">
        <v>0.88700000000000001</v>
      </c>
      <c r="C669">
        <v>-49.034762741323398</v>
      </c>
      <c r="D669">
        <v>0.77400000000000002</v>
      </c>
      <c r="E669">
        <v>0.98299999999999998</v>
      </c>
      <c r="F669">
        <v>0.73799999999999999</v>
      </c>
      <c r="G669" t="s">
        <v>423</v>
      </c>
      <c r="H669" t="s">
        <v>678</v>
      </c>
    </row>
    <row r="670" spans="1:8" x14ac:dyDescent="0.2">
      <c r="A670" t="s">
        <v>679</v>
      </c>
      <c r="B670">
        <v>0.88700000000000001</v>
      </c>
      <c r="C670">
        <v>-59.8289918872333</v>
      </c>
      <c r="D670">
        <v>0.77400000000000002</v>
      </c>
      <c r="E670">
        <v>0.82299999999999995</v>
      </c>
      <c r="F670">
        <v>8.8999999999999996E-2</v>
      </c>
      <c r="G670" t="s">
        <v>423</v>
      </c>
      <c r="H670" t="s">
        <v>18</v>
      </c>
    </row>
    <row r="671" spans="1:8" x14ac:dyDescent="0.2">
      <c r="A671" t="s">
        <v>680</v>
      </c>
      <c r="B671">
        <v>0.88600000000000001</v>
      </c>
      <c r="C671">
        <v>239.864278469721</v>
      </c>
      <c r="D671">
        <v>0.77200000000000002</v>
      </c>
      <c r="E671">
        <v>0.91200000000000003</v>
      </c>
      <c r="F671">
        <v>0.47</v>
      </c>
      <c r="G671" t="s">
        <v>423</v>
      </c>
      <c r="H671" t="s">
        <v>680</v>
      </c>
    </row>
    <row r="672" spans="1:8" x14ac:dyDescent="0.2">
      <c r="A672" t="s">
        <v>681</v>
      </c>
      <c r="B672">
        <v>0.88600000000000001</v>
      </c>
      <c r="C672">
        <v>10.657010022453401</v>
      </c>
      <c r="D672">
        <v>0.77200000000000002</v>
      </c>
      <c r="E672">
        <v>0.97799999999999998</v>
      </c>
      <c r="F672">
        <v>0.61799999999999999</v>
      </c>
      <c r="G672" t="s">
        <v>423</v>
      </c>
      <c r="H672" t="s">
        <v>681</v>
      </c>
    </row>
    <row r="673" spans="1:8" x14ac:dyDescent="0.2">
      <c r="A673" t="s">
        <v>682</v>
      </c>
      <c r="B673">
        <v>0.88600000000000001</v>
      </c>
      <c r="C673">
        <v>10.3894134729585</v>
      </c>
      <c r="D673">
        <v>0.77200000000000002</v>
      </c>
      <c r="E673">
        <v>0.93899999999999995</v>
      </c>
      <c r="F673">
        <v>0.42399999999999999</v>
      </c>
      <c r="G673" t="s">
        <v>423</v>
      </c>
      <c r="H673" t="s">
        <v>682</v>
      </c>
    </row>
    <row r="674" spans="1:8" x14ac:dyDescent="0.2">
      <c r="A674" t="s">
        <v>683</v>
      </c>
      <c r="B674">
        <v>0.88600000000000001</v>
      </c>
      <c r="C674">
        <v>7.6598990765842201</v>
      </c>
      <c r="D674">
        <v>0.77200000000000002</v>
      </c>
      <c r="E674">
        <v>0.92300000000000004</v>
      </c>
      <c r="F674">
        <v>0.38400000000000001</v>
      </c>
      <c r="G674" t="s">
        <v>423</v>
      </c>
      <c r="H674" t="s">
        <v>683</v>
      </c>
    </row>
    <row r="675" spans="1:8" x14ac:dyDescent="0.2">
      <c r="A675" t="s">
        <v>684</v>
      </c>
      <c r="B675">
        <v>0.88600000000000001</v>
      </c>
      <c r="C675">
        <v>5.6318995713611004</v>
      </c>
      <c r="D675">
        <v>0.77200000000000002</v>
      </c>
      <c r="E675">
        <v>0.86699999999999999</v>
      </c>
      <c r="F675">
        <v>0.20100000000000001</v>
      </c>
      <c r="G675" t="s">
        <v>423</v>
      </c>
      <c r="H675" t="s">
        <v>72</v>
      </c>
    </row>
    <row r="676" spans="1:8" x14ac:dyDescent="0.2">
      <c r="A676" t="s">
        <v>685</v>
      </c>
      <c r="B676">
        <v>0.88600000000000001</v>
      </c>
      <c r="C676">
        <v>3.3131859492872202</v>
      </c>
      <c r="D676">
        <v>0.77200000000000002</v>
      </c>
      <c r="E676">
        <v>0.91700000000000004</v>
      </c>
      <c r="F676">
        <v>0.434</v>
      </c>
      <c r="G676" t="s">
        <v>423</v>
      </c>
      <c r="H676" t="s">
        <v>685</v>
      </c>
    </row>
    <row r="677" spans="1:8" x14ac:dyDescent="0.2">
      <c r="A677" t="s">
        <v>686</v>
      </c>
      <c r="B677">
        <v>0.88600000000000001</v>
      </c>
      <c r="C677">
        <v>2.2398959684028599</v>
      </c>
      <c r="D677">
        <v>0.77200000000000002</v>
      </c>
      <c r="E677">
        <v>0.873</v>
      </c>
      <c r="F677">
        <v>0.191</v>
      </c>
      <c r="G677" t="s">
        <v>423</v>
      </c>
      <c r="H677" t="s">
        <v>686</v>
      </c>
    </row>
    <row r="678" spans="1:8" x14ac:dyDescent="0.2">
      <c r="A678" t="s">
        <v>687</v>
      </c>
      <c r="B678">
        <v>0.88600000000000001</v>
      </c>
      <c r="C678">
        <v>0.80359967989950798</v>
      </c>
      <c r="D678">
        <v>0.77200000000000002</v>
      </c>
      <c r="E678">
        <v>0.93899999999999995</v>
      </c>
      <c r="F678">
        <v>0.44600000000000001</v>
      </c>
      <c r="G678" t="s">
        <v>423</v>
      </c>
      <c r="H678" t="s">
        <v>687</v>
      </c>
    </row>
    <row r="679" spans="1:8" x14ac:dyDescent="0.2">
      <c r="A679" t="s">
        <v>688</v>
      </c>
      <c r="B679">
        <v>0.88500000000000001</v>
      </c>
      <c r="C679">
        <v>8.9813211040398606</v>
      </c>
      <c r="D679">
        <v>0.77</v>
      </c>
      <c r="E679">
        <v>0.91700000000000004</v>
      </c>
      <c r="F679">
        <v>0.37</v>
      </c>
      <c r="G679" t="s">
        <v>423</v>
      </c>
      <c r="H679" t="s">
        <v>688</v>
      </c>
    </row>
    <row r="680" spans="1:8" x14ac:dyDescent="0.2">
      <c r="A680" t="s">
        <v>689</v>
      </c>
      <c r="B680">
        <v>0.88500000000000001</v>
      </c>
      <c r="C680">
        <v>7.6587413469179904</v>
      </c>
      <c r="D680">
        <v>0.77</v>
      </c>
      <c r="E680">
        <v>0.95</v>
      </c>
      <c r="F680">
        <v>0.46</v>
      </c>
      <c r="G680" t="s">
        <v>423</v>
      </c>
      <c r="H680" t="s">
        <v>689</v>
      </c>
    </row>
    <row r="681" spans="1:8" x14ac:dyDescent="0.2">
      <c r="A681" t="s">
        <v>690</v>
      </c>
      <c r="B681">
        <v>0.88500000000000001</v>
      </c>
      <c r="C681">
        <v>5.5767434258379698</v>
      </c>
      <c r="D681">
        <v>0.77</v>
      </c>
      <c r="E681">
        <v>0.85099999999999998</v>
      </c>
      <c r="F681">
        <v>0.14799999999999999</v>
      </c>
      <c r="G681" t="s">
        <v>423</v>
      </c>
      <c r="H681" t="s">
        <v>690</v>
      </c>
    </row>
    <row r="682" spans="1:8" x14ac:dyDescent="0.2">
      <c r="A682" t="s">
        <v>691</v>
      </c>
      <c r="B682">
        <v>0.88500000000000001</v>
      </c>
      <c r="C682">
        <v>4.6574409701565402</v>
      </c>
      <c r="D682">
        <v>0.77</v>
      </c>
      <c r="E682">
        <v>0.96099999999999997</v>
      </c>
      <c r="F682">
        <v>0.68200000000000005</v>
      </c>
      <c r="G682" t="s">
        <v>423</v>
      </c>
      <c r="H682" t="s">
        <v>691</v>
      </c>
    </row>
    <row r="683" spans="1:8" x14ac:dyDescent="0.2">
      <c r="A683" t="s">
        <v>692</v>
      </c>
      <c r="B683">
        <v>0.88500000000000001</v>
      </c>
      <c r="C683">
        <v>4.3802576068253298</v>
      </c>
      <c r="D683">
        <v>0.77</v>
      </c>
      <c r="E683">
        <v>0.95</v>
      </c>
      <c r="F683">
        <v>0.54700000000000004</v>
      </c>
      <c r="G683" t="s">
        <v>423</v>
      </c>
      <c r="H683" t="s">
        <v>692</v>
      </c>
    </row>
    <row r="684" spans="1:8" x14ac:dyDescent="0.2">
      <c r="A684" t="s">
        <v>693</v>
      </c>
      <c r="B684">
        <v>0.88500000000000001</v>
      </c>
      <c r="C684">
        <v>4.2762354715419599</v>
      </c>
      <c r="D684">
        <v>0.77</v>
      </c>
      <c r="E684">
        <v>0.96699999999999997</v>
      </c>
      <c r="F684">
        <v>0.55700000000000005</v>
      </c>
      <c r="G684" t="s">
        <v>423</v>
      </c>
      <c r="H684" t="s">
        <v>693</v>
      </c>
    </row>
    <row r="685" spans="1:8" x14ac:dyDescent="0.2">
      <c r="A685" t="s">
        <v>694</v>
      </c>
      <c r="B685">
        <v>0.88500000000000001</v>
      </c>
      <c r="C685">
        <v>1.0564295525107801</v>
      </c>
      <c r="D685">
        <v>0.77</v>
      </c>
      <c r="E685">
        <v>0.89</v>
      </c>
      <c r="F685">
        <v>0.30199999999999999</v>
      </c>
      <c r="G685" t="s">
        <v>423</v>
      </c>
      <c r="H685" t="s">
        <v>694</v>
      </c>
    </row>
    <row r="686" spans="1:8" x14ac:dyDescent="0.2">
      <c r="A686" t="s">
        <v>695</v>
      </c>
      <c r="B686">
        <v>0.88500000000000001</v>
      </c>
      <c r="C686">
        <v>-43.008114748604797</v>
      </c>
      <c r="D686">
        <v>0.77</v>
      </c>
      <c r="E686">
        <v>0.99399999999999999</v>
      </c>
      <c r="F686">
        <v>0.88500000000000001</v>
      </c>
      <c r="G686" t="s">
        <v>423</v>
      </c>
      <c r="H686" t="s">
        <v>247</v>
      </c>
    </row>
    <row r="687" spans="1:8" x14ac:dyDescent="0.2">
      <c r="A687" t="s">
        <v>696</v>
      </c>
      <c r="B687">
        <v>0.88400000000000001</v>
      </c>
      <c r="C687">
        <v>40.773974043705202</v>
      </c>
      <c r="D687">
        <v>0.76800000000000002</v>
      </c>
      <c r="E687">
        <v>0.94499999999999995</v>
      </c>
      <c r="F687">
        <v>0.50700000000000001</v>
      </c>
      <c r="G687" t="s">
        <v>423</v>
      </c>
      <c r="H687" t="s">
        <v>696</v>
      </c>
    </row>
    <row r="688" spans="1:8" x14ac:dyDescent="0.2">
      <c r="A688" t="s">
        <v>697</v>
      </c>
      <c r="B688">
        <v>0.88400000000000001</v>
      </c>
      <c r="C688">
        <v>7.7427878279328501</v>
      </c>
      <c r="D688">
        <v>0.76800000000000002</v>
      </c>
      <c r="E688">
        <v>0.98899999999999999</v>
      </c>
      <c r="F688">
        <v>0.76400000000000001</v>
      </c>
      <c r="G688" t="s">
        <v>423</v>
      </c>
      <c r="H688" t="s">
        <v>697</v>
      </c>
    </row>
    <row r="689" spans="1:8" x14ac:dyDescent="0.2">
      <c r="A689" t="s">
        <v>698</v>
      </c>
      <c r="B689">
        <v>0.88400000000000001</v>
      </c>
      <c r="C689">
        <v>6.9216627521363296</v>
      </c>
      <c r="D689">
        <v>0.76800000000000002</v>
      </c>
      <c r="E689">
        <v>0.79600000000000004</v>
      </c>
      <c r="F689">
        <v>0.05</v>
      </c>
      <c r="G689" t="s">
        <v>423</v>
      </c>
      <c r="H689" t="s">
        <v>698</v>
      </c>
    </row>
    <row r="690" spans="1:8" x14ac:dyDescent="0.2">
      <c r="A690" t="s">
        <v>699</v>
      </c>
      <c r="B690">
        <v>0.88400000000000001</v>
      </c>
      <c r="C690">
        <v>4.9567993803066699</v>
      </c>
      <c r="D690">
        <v>0.76800000000000002</v>
      </c>
      <c r="E690">
        <v>0.90600000000000003</v>
      </c>
      <c r="F690">
        <v>0.31900000000000001</v>
      </c>
      <c r="G690" t="s">
        <v>423</v>
      </c>
      <c r="H690" t="s">
        <v>699</v>
      </c>
    </row>
    <row r="691" spans="1:8" x14ac:dyDescent="0.2">
      <c r="A691" t="s">
        <v>700</v>
      </c>
      <c r="B691">
        <v>0.88400000000000001</v>
      </c>
      <c r="C691">
        <v>-0.95216807195866704</v>
      </c>
      <c r="D691">
        <v>0.76800000000000002</v>
      </c>
      <c r="E691">
        <v>0.97799999999999998</v>
      </c>
      <c r="F691">
        <v>0.76800000000000002</v>
      </c>
      <c r="G691" t="s">
        <v>423</v>
      </c>
      <c r="H691" t="s">
        <v>378</v>
      </c>
    </row>
    <row r="692" spans="1:8" x14ac:dyDescent="0.2">
      <c r="A692" t="s">
        <v>701</v>
      </c>
      <c r="B692">
        <v>0.88400000000000001</v>
      </c>
      <c r="C692">
        <v>-1.8681066619379101</v>
      </c>
      <c r="D692">
        <v>0.76800000000000002</v>
      </c>
      <c r="E692">
        <v>0.95</v>
      </c>
      <c r="F692">
        <v>0.49399999999999999</v>
      </c>
      <c r="G692" t="s">
        <v>423</v>
      </c>
      <c r="H692" t="s">
        <v>701</v>
      </c>
    </row>
    <row r="693" spans="1:8" x14ac:dyDescent="0.2">
      <c r="A693" t="s">
        <v>702</v>
      </c>
      <c r="B693">
        <v>0.88400000000000001</v>
      </c>
      <c r="C693">
        <v>-12.1364660653693</v>
      </c>
      <c r="D693">
        <v>0.76800000000000002</v>
      </c>
      <c r="E693">
        <v>0.96699999999999997</v>
      </c>
      <c r="F693">
        <v>0.75</v>
      </c>
      <c r="G693" t="s">
        <v>423</v>
      </c>
      <c r="H693" t="s">
        <v>399</v>
      </c>
    </row>
    <row r="694" spans="1:8" x14ac:dyDescent="0.2">
      <c r="A694" t="s">
        <v>703</v>
      </c>
      <c r="B694">
        <v>0.88300000000000001</v>
      </c>
      <c r="C694">
        <v>13.5959441928673</v>
      </c>
      <c r="D694">
        <v>0.76600000000000001</v>
      </c>
      <c r="E694">
        <v>0.77300000000000002</v>
      </c>
      <c r="F694">
        <v>1.2999999999999999E-2</v>
      </c>
      <c r="G694" t="s">
        <v>423</v>
      </c>
      <c r="H694" t="s">
        <v>703</v>
      </c>
    </row>
    <row r="695" spans="1:8" x14ac:dyDescent="0.2">
      <c r="A695" t="s">
        <v>704</v>
      </c>
      <c r="B695">
        <v>0.88300000000000001</v>
      </c>
      <c r="C695">
        <v>7.6754535796634498</v>
      </c>
      <c r="D695">
        <v>0.76600000000000001</v>
      </c>
      <c r="E695">
        <v>0.77900000000000003</v>
      </c>
      <c r="F695">
        <v>2.1000000000000001E-2</v>
      </c>
      <c r="G695" t="s">
        <v>423</v>
      </c>
      <c r="H695" t="s">
        <v>704</v>
      </c>
    </row>
    <row r="696" spans="1:8" x14ac:dyDescent="0.2">
      <c r="A696" t="s">
        <v>705</v>
      </c>
      <c r="B696">
        <v>0.88300000000000001</v>
      </c>
      <c r="C696">
        <v>3.28144906684168</v>
      </c>
      <c r="D696">
        <v>0.76600000000000001</v>
      </c>
      <c r="E696">
        <v>0.92300000000000004</v>
      </c>
      <c r="F696">
        <v>0.40400000000000003</v>
      </c>
      <c r="G696" t="s">
        <v>423</v>
      </c>
      <c r="H696" t="s">
        <v>705</v>
      </c>
    </row>
    <row r="697" spans="1:8" x14ac:dyDescent="0.2">
      <c r="A697" t="s">
        <v>706</v>
      </c>
      <c r="B697">
        <v>0.88200000000000001</v>
      </c>
      <c r="C697">
        <v>6.2301539794115897</v>
      </c>
      <c r="D697">
        <v>0.76400000000000001</v>
      </c>
      <c r="E697">
        <v>0.878</v>
      </c>
      <c r="F697">
        <v>0.26300000000000001</v>
      </c>
      <c r="G697" t="s">
        <v>423</v>
      </c>
      <c r="H697" t="s">
        <v>706</v>
      </c>
    </row>
    <row r="698" spans="1:8" x14ac:dyDescent="0.2">
      <c r="A698" t="s">
        <v>707</v>
      </c>
      <c r="B698">
        <v>0.88200000000000001</v>
      </c>
      <c r="C698">
        <v>4.2502670910886096</v>
      </c>
      <c r="D698">
        <v>0.76400000000000001</v>
      </c>
      <c r="E698">
        <v>0.93400000000000005</v>
      </c>
      <c r="F698">
        <v>0.36799999999999999</v>
      </c>
      <c r="G698" t="s">
        <v>423</v>
      </c>
      <c r="H698" t="s">
        <v>707</v>
      </c>
    </row>
    <row r="699" spans="1:8" x14ac:dyDescent="0.2">
      <c r="A699" t="s">
        <v>708</v>
      </c>
      <c r="B699">
        <v>0.88200000000000001</v>
      </c>
      <c r="C699">
        <v>3.5872261897689999</v>
      </c>
      <c r="D699">
        <v>0.76400000000000001</v>
      </c>
      <c r="E699">
        <v>0.92800000000000005</v>
      </c>
      <c r="F699">
        <v>0.36899999999999999</v>
      </c>
      <c r="G699" t="s">
        <v>423</v>
      </c>
      <c r="H699" t="s">
        <v>708</v>
      </c>
    </row>
    <row r="700" spans="1:8" x14ac:dyDescent="0.2">
      <c r="A700" t="s">
        <v>709</v>
      </c>
      <c r="B700">
        <v>0.88200000000000001</v>
      </c>
      <c r="C700">
        <v>1.99494246483455</v>
      </c>
      <c r="D700">
        <v>0.76400000000000001</v>
      </c>
      <c r="E700">
        <v>0.92800000000000005</v>
      </c>
      <c r="F700">
        <v>0.36599999999999999</v>
      </c>
      <c r="G700" t="s">
        <v>423</v>
      </c>
      <c r="H700" t="s">
        <v>709</v>
      </c>
    </row>
    <row r="701" spans="1:8" x14ac:dyDescent="0.2">
      <c r="A701" t="s">
        <v>710</v>
      </c>
      <c r="B701">
        <v>0.88200000000000001</v>
      </c>
      <c r="C701">
        <v>-0.495736995021968</v>
      </c>
      <c r="D701">
        <v>0.76400000000000001</v>
      </c>
      <c r="E701">
        <v>0.92800000000000005</v>
      </c>
      <c r="F701">
        <v>0.42699999999999999</v>
      </c>
      <c r="G701" t="s">
        <v>423</v>
      </c>
      <c r="H701" t="s">
        <v>710</v>
      </c>
    </row>
    <row r="702" spans="1:8" x14ac:dyDescent="0.2">
      <c r="A702" t="s">
        <v>711</v>
      </c>
      <c r="B702">
        <v>0.88200000000000001</v>
      </c>
      <c r="C702">
        <v>-1.66544446547033</v>
      </c>
      <c r="D702">
        <v>0.76400000000000001</v>
      </c>
      <c r="E702">
        <v>0.95</v>
      </c>
      <c r="F702">
        <v>0.59399999999999997</v>
      </c>
      <c r="G702" t="s">
        <v>423</v>
      </c>
      <c r="H702" t="s">
        <v>711</v>
      </c>
    </row>
    <row r="703" spans="1:8" x14ac:dyDescent="0.2">
      <c r="A703" t="s">
        <v>712</v>
      </c>
      <c r="B703">
        <v>0.88100000000000001</v>
      </c>
      <c r="C703">
        <v>8.3102151052972602</v>
      </c>
      <c r="D703">
        <v>0.76200000000000001</v>
      </c>
      <c r="E703">
        <v>0.88400000000000001</v>
      </c>
      <c r="F703">
        <v>0.26500000000000001</v>
      </c>
      <c r="G703" t="s">
        <v>423</v>
      </c>
      <c r="H703" t="s">
        <v>712</v>
      </c>
    </row>
    <row r="704" spans="1:8" x14ac:dyDescent="0.2">
      <c r="A704" t="s">
        <v>713</v>
      </c>
      <c r="B704">
        <v>0.88100000000000001</v>
      </c>
      <c r="C704">
        <v>6.8087954693109101</v>
      </c>
      <c r="D704">
        <v>0.76200000000000001</v>
      </c>
      <c r="E704">
        <v>0.91700000000000004</v>
      </c>
      <c r="F704">
        <v>0.41199999999999998</v>
      </c>
      <c r="G704" t="s">
        <v>423</v>
      </c>
      <c r="H704" t="s">
        <v>713</v>
      </c>
    </row>
    <row r="705" spans="1:8" x14ac:dyDescent="0.2">
      <c r="A705" t="s">
        <v>714</v>
      </c>
      <c r="B705">
        <v>0.88100000000000001</v>
      </c>
      <c r="C705">
        <v>5.1920918170465296</v>
      </c>
      <c r="D705">
        <v>0.76200000000000001</v>
      </c>
      <c r="E705">
        <v>0.90100000000000002</v>
      </c>
      <c r="F705">
        <v>0.33700000000000002</v>
      </c>
      <c r="G705" t="s">
        <v>423</v>
      </c>
      <c r="H705" t="s">
        <v>714</v>
      </c>
    </row>
    <row r="706" spans="1:8" x14ac:dyDescent="0.2">
      <c r="A706" t="s">
        <v>715</v>
      </c>
      <c r="B706">
        <v>0.88100000000000001</v>
      </c>
      <c r="C706">
        <v>4.2165649224037498</v>
      </c>
      <c r="D706">
        <v>0.76200000000000001</v>
      </c>
      <c r="E706">
        <v>0.90600000000000003</v>
      </c>
      <c r="F706">
        <v>0.32700000000000001</v>
      </c>
      <c r="G706" t="s">
        <v>423</v>
      </c>
      <c r="H706" t="s">
        <v>715</v>
      </c>
    </row>
    <row r="707" spans="1:8" x14ac:dyDescent="0.2">
      <c r="A707" t="s">
        <v>716</v>
      </c>
      <c r="B707">
        <v>0.88100000000000001</v>
      </c>
      <c r="C707">
        <v>1.7814272054503499</v>
      </c>
      <c r="D707">
        <v>0.76200000000000001</v>
      </c>
      <c r="E707">
        <v>0.92300000000000004</v>
      </c>
      <c r="F707">
        <v>0.41899999999999998</v>
      </c>
      <c r="G707" t="s">
        <v>423</v>
      </c>
      <c r="H707" t="s">
        <v>716</v>
      </c>
    </row>
    <row r="708" spans="1:8" x14ac:dyDescent="0.2">
      <c r="A708" t="s">
        <v>717</v>
      </c>
      <c r="B708">
        <v>0.88100000000000001</v>
      </c>
      <c r="C708">
        <v>-1.13542077911211</v>
      </c>
      <c r="D708">
        <v>0.76200000000000001</v>
      </c>
      <c r="E708">
        <v>0.98299999999999998</v>
      </c>
      <c r="F708">
        <v>0.72199999999999998</v>
      </c>
      <c r="G708" t="s">
        <v>423</v>
      </c>
      <c r="H708" t="s">
        <v>283</v>
      </c>
    </row>
    <row r="709" spans="1:8" x14ac:dyDescent="0.2">
      <c r="A709" t="s">
        <v>718</v>
      </c>
      <c r="B709">
        <v>0.88</v>
      </c>
      <c r="C709">
        <v>8.4426224903807299</v>
      </c>
      <c r="D709">
        <v>0.76</v>
      </c>
      <c r="E709">
        <v>0.91700000000000004</v>
      </c>
      <c r="F709">
        <v>0.42399999999999999</v>
      </c>
      <c r="G709" t="s">
        <v>423</v>
      </c>
      <c r="H709" t="s">
        <v>718</v>
      </c>
    </row>
    <row r="710" spans="1:8" x14ac:dyDescent="0.2">
      <c r="A710" t="s">
        <v>719</v>
      </c>
      <c r="B710">
        <v>0.88</v>
      </c>
      <c r="C710">
        <v>8.2684012823483606</v>
      </c>
      <c r="D710">
        <v>0.76</v>
      </c>
      <c r="E710">
        <v>0.81200000000000006</v>
      </c>
      <c r="F710">
        <v>8.5999999999999993E-2</v>
      </c>
      <c r="G710" t="s">
        <v>423</v>
      </c>
      <c r="H710" t="s">
        <v>719</v>
      </c>
    </row>
    <row r="711" spans="1:8" x14ac:dyDescent="0.2">
      <c r="A711" t="s">
        <v>720</v>
      </c>
      <c r="B711">
        <v>0.88</v>
      </c>
      <c r="C711">
        <v>3.7459821497979302</v>
      </c>
      <c r="D711">
        <v>0.76</v>
      </c>
      <c r="E711">
        <v>0.85599999999999998</v>
      </c>
      <c r="F711">
        <v>0.21199999999999999</v>
      </c>
      <c r="G711" t="s">
        <v>423</v>
      </c>
      <c r="H711" t="s">
        <v>720</v>
      </c>
    </row>
    <row r="712" spans="1:8" x14ac:dyDescent="0.2">
      <c r="A712" t="s">
        <v>721</v>
      </c>
      <c r="B712">
        <v>0.879</v>
      </c>
      <c r="C712">
        <v>10.155608153074001</v>
      </c>
      <c r="D712">
        <v>0.75800000000000001</v>
      </c>
      <c r="E712">
        <v>0.873</v>
      </c>
      <c r="F712">
        <v>0.33300000000000002</v>
      </c>
      <c r="G712" t="s">
        <v>423</v>
      </c>
      <c r="H712" t="s">
        <v>721</v>
      </c>
    </row>
    <row r="713" spans="1:8" x14ac:dyDescent="0.2">
      <c r="A713" t="s">
        <v>722</v>
      </c>
      <c r="B713">
        <v>0.879</v>
      </c>
      <c r="C713">
        <v>8.2273451913299294</v>
      </c>
      <c r="D713">
        <v>0.75800000000000001</v>
      </c>
      <c r="E713">
        <v>0.89500000000000002</v>
      </c>
      <c r="F713">
        <v>0.34100000000000003</v>
      </c>
      <c r="G713" t="s">
        <v>423</v>
      </c>
      <c r="H713" t="s">
        <v>722</v>
      </c>
    </row>
    <row r="714" spans="1:8" x14ac:dyDescent="0.2">
      <c r="A714" t="s">
        <v>723</v>
      </c>
      <c r="B714">
        <v>0.879</v>
      </c>
      <c r="C714">
        <v>7.6672865119744502</v>
      </c>
      <c r="D714">
        <v>0.75800000000000001</v>
      </c>
      <c r="E714">
        <v>0.98299999999999998</v>
      </c>
      <c r="F714">
        <v>0.70499999999999996</v>
      </c>
      <c r="G714" t="s">
        <v>423</v>
      </c>
      <c r="H714" t="s">
        <v>723</v>
      </c>
    </row>
    <row r="715" spans="1:8" x14ac:dyDescent="0.2">
      <c r="A715" t="s">
        <v>724</v>
      </c>
      <c r="B715">
        <v>0.879</v>
      </c>
      <c r="C715">
        <v>6.0952674538647704</v>
      </c>
      <c r="D715">
        <v>0.75800000000000001</v>
      </c>
      <c r="E715">
        <v>0.91200000000000003</v>
      </c>
      <c r="F715">
        <v>0.39900000000000002</v>
      </c>
      <c r="G715" t="s">
        <v>423</v>
      </c>
      <c r="H715" t="s">
        <v>724</v>
      </c>
    </row>
    <row r="716" spans="1:8" x14ac:dyDescent="0.2">
      <c r="A716" t="s">
        <v>725</v>
      </c>
      <c r="B716">
        <v>0.878</v>
      </c>
      <c r="C716">
        <v>7.8960155880454499</v>
      </c>
      <c r="D716">
        <v>0.75600000000000001</v>
      </c>
      <c r="E716">
        <v>0.76800000000000002</v>
      </c>
      <c r="F716">
        <v>1.9E-2</v>
      </c>
      <c r="G716" t="s">
        <v>423</v>
      </c>
      <c r="H716" t="s">
        <v>725</v>
      </c>
    </row>
    <row r="717" spans="1:8" x14ac:dyDescent="0.2">
      <c r="A717" t="s">
        <v>726</v>
      </c>
      <c r="B717">
        <v>0.878</v>
      </c>
      <c r="C717">
        <v>1.6924158861774099</v>
      </c>
      <c r="D717">
        <v>0.75600000000000001</v>
      </c>
      <c r="E717">
        <v>0.93899999999999995</v>
      </c>
      <c r="F717">
        <v>0.51700000000000002</v>
      </c>
      <c r="G717" t="s">
        <v>423</v>
      </c>
      <c r="H717" t="s">
        <v>726</v>
      </c>
    </row>
    <row r="718" spans="1:8" x14ac:dyDescent="0.2">
      <c r="A718" t="s">
        <v>727</v>
      </c>
      <c r="B718">
        <v>0.878</v>
      </c>
      <c r="C718">
        <v>-1.53260546626187</v>
      </c>
      <c r="D718">
        <v>0.75600000000000001</v>
      </c>
      <c r="E718">
        <v>0.96099999999999997</v>
      </c>
      <c r="F718">
        <v>0.56200000000000006</v>
      </c>
      <c r="G718" t="s">
        <v>423</v>
      </c>
      <c r="H718" t="s">
        <v>727</v>
      </c>
    </row>
    <row r="719" spans="1:8" x14ac:dyDescent="0.2">
      <c r="A719" t="s">
        <v>728</v>
      </c>
      <c r="B719">
        <v>0.878</v>
      </c>
      <c r="C719">
        <v>-3.0185702896364299</v>
      </c>
      <c r="D719">
        <v>0.75600000000000001</v>
      </c>
      <c r="E719">
        <v>0.93899999999999995</v>
      </c>
      <c r="F719">
        <v>0.51</v>
      </c>
      <c r="G719" t="s">
        <v>423</v>
      </c>
      <c r="H719" t="s">
        <v>728</v>
      </c>
    </row>
    <row r="720" spans="1:8" x14ac:dyDescent="0.2">
      <c r="A720" t="s">
        <v>729</v>
      </c>
      <c r="B720">
        <v>0.878</v>
      </c>
      <c r="C720">
        <v>-9.1356381664631297</v>
      </c>
      <c r="D720">
        <v>0.75600000000000001</v>
      </c>
      <c r="E720">
        <v>0.98299999999999998</v>
      </c>
      <c r="F720">
        <v>0.748</v>
      </c>
      <c r="G720" t="s">
        <v>423</v>
      </c>
      <c r="H720" t="s">
        <v>386</v>
      </c>
    </row>
    <row r="721" spans="1:8" x14ac:dyDescent="0.2">
      <c r="A721" t="s">
        <v>730</v>
      </c>
      <c r="B721">
        <v>0.878</v>
      </c>
      <c r="C721">
        <v>-13.2569531245412</v>
      </c>
      <c r="D721">
        <v>0.75600000000000001</v>
      </c>
      <c r="E721">
        <v>0.96699999999999997</v>
      </c>
      <c r="F721">
        <v>0.64700000000000002</v>
      </c>
      <c r="G721" t="s">
        <v>423</v>
      </c>
      <c r="H721" t="s">
        <v>730</v>
      </c>
    </row>
    <row r="722" spans="1:8" x14ac:dyDescent="0.2">
      <c r="A722" t="s">
        <v>731</v>
      </c>
      <c r="B722">
        <v>0.877</v>
      </c>
      <c r="C722">
        <v>20.1575007883126</v>
      </c>
      <c r="D722">
        <v>0.754</v>
      </c>
      <c r="E722">
        <v>0.93400000000000005</v>
      </c>
      <c r="F722">
        <v>0.56000000000000005</v>
      </c>
      <c r="G722" t="s">
        <v>423</v>
      </c>
      <c r="H722" t="s">
        <v>731</v>
      </c>
    </row>
    <row r="723" spans="1:8" x14ac:dyDescent="0.2">
      <c r="A723" t="s">
        <v>732</v>
      </c>
      <c r="B723">
        <v>0.877</v>
      </c>
      <c r="C723">
        <v>6.6049561003236601</v>
      </c>
      <c r="D723">
        <v>0.754</v>
      </c>
      <c r="E723">
        <v>0.90600000000000003</v>
      </c>
      <c r="F723">
        <v>0.433</v>
      </c>
      <c r="G723" t="s">
        <v>423</v>
      </c>
      <c r="H723" t="s">
        <v>732</v>
      </c>
    </row>
    <row r="724" spans="1:8" x14ac:dyDescent="0.2">
      <c r="A724" t="s">
        <v>733</v>
      </c>
      <c r="B724">
        <v>0.877</v>
      </c>
      <c r="C724">
        <v>6.2268624213278096</v>
      </c>
      <c r="D724">
        <v>0.754</v>
      </c>
      <c r="E724">
        <v>0.85099999999999998</v>
      </c>
      <c r="F724">
        <v>0.20399999999999999</v>
      </c>
      <c r="G724" t="s">
        <v>423</v>
      </c>
      <c r="H724" t="s">
        <v>733</v>
      </c>
    </row>
    <row r="725" spans="1:8" x14ac:dyDescent="0.2">
      <c r="A725" t="s">
        <v>734</v>
      </c>
      <c r="B725">
        <v>0.876</v>
      </c>
      <c r="C725">
        <v>12.035769113336</v>
      </c>
      <c r="D725">
        <v>0.752</v>
      </c>
      <c r="E725">
        <v>0.75700000000000001</v>
      </c>
      <c r="F725">
        <v>0.01</v>
      </c>
      <c r="G725" t="s">
        <v>423</v>
      </c>
      <c r="H725" t="s">
        <v>734</v>
      </c>
    </row>
    <row r="726" spans="1:8" x14ac:dyDescent="0.2">
      <c r="A726" t="s">
        <v>735</v>
      </c>
      <c r="B726">
        <v>0.876</v>
      </c>
      <c r="C726">
        <v>4.6052386793773499</v>
      </c>
      <c r="D726">
        <v>0.752</v>
      </c>
      <c r="E726">
        <v>0.90100000000000002</v>
      </c>
      <c r="F726">
        <v>0.27200000000000002</v>
      </c>
      <c r="G726" t="s">
        <v>423</v>
      </c>
      <c r="H726" t="s">
        <v>735</v>
      </c>
    </row>
    <row r="727" spans="1:8" x14ac:dyDescent="0.2">
      <c r="A727" t="s">
        <v>736</v>
      </c>
      <c r="B727">
        <v>0.876</v>
      </c>
      <c r="C727">
        <v>3.5929084196221601</v>
      </c>
      <c r="D727">
        <v>0.752</v>
      </c>
      <c r="E727">
        <v>0.96699999999999997</v>
      </c>
      <c r="F727">
        <v>0.69899999999999995</v>
      </c>
      <c r="G727" t="s">
        <v>423</v>
      </c>
      <c r="H727" t="s">
        <v>736</v>
      </c>
    </row>
    <row r="728" spans="1:8" x14ac:dyDescent="0.2">
      <c r="A728" t="s">
        <v>737</v>
      </c>
      <c r="B728">
        <v>0.876</v>
      </c>
      <c r="C728">
        <v>2.7123092268045501</v>
      </c>
      <c r="D728">
        <v>0.752</v>
      </c>
      <c r="E728">
        <v>0.91700000000000004</v>
      </c>
      <c r="F728">
        <v>0.34699999999999998</v>
      </c>
      <c r="G728" t="s">
        <v>423</v>
      </c>
      <c r="H728" t="s">
        <v>737</v>
      </c>
    </row>
    <row r="729" spans="1:8" x14ac:dyDescent="0.2">
      <c r="A729" t="s">
        <v>738</v>
      </c>
      <c r="B729">
        <v>0.876</v>
      </c>
      <c r="C729">
        <v>2.40059098941301</v>
      </c>
      <c r="D729">
        <v>0.752</v>
      </c>
      <c r="E729">
        <v>0.89</v>
      </c>
      <c r="F729">
        <v>0.26200000000000001</v>
      </c>
      <c r="G729" t="s">
        <v>423</v>
      </c>
      <c r="H729" t="s">
        <v>738</v>
      </c>
    </row>
    <row r="730" spans="1:8" x14ac:dyDescent="0.2">
      <c r="A730" t="s">
        <v>739</v>
      </c>
      <c r="B730">
        <v>0.876</v>
      </c>
      <c r="C730">
        <v>-0.34059069257796898</v>
      </c>
      <c r="D730">
        <v>0.752</v>
      </c>
      <c r="E730">
        <v>0.97799999999999998</v>
      </c>
      <c r="F730">
        <v>0.8</v>
      </c>
      <c r="G730" t="s">
        <v>423</v>
      </c>
      <c r="H730" t="s">
        <v>739</v>
      </c>
    </row>
    <row r="731" spans="1:8" x14ac:dyDescent="0.2">
      <c r="A731" t="s">
        <v>740</v>
      </c>
      <c r="B731">
        <v>0.876</v>
      </c>
      <c r="C731">
        <v>-24.129440493512298</v>
      </c>
      <c r="D731">
        <v>0.752</v>
      </c>
      <c r="E731">
        <v>0.96099999999999997</v>
      </c>
      <c r="F731">
        <v>0.629</v>
      </c>
      <c r="G731" t="s">
        <v>423</v>
      </c>
      <c r="H731" t="s">
        <v>309</v>
      </c>
    </row>
    <row r="732" spans="1:8" x14ac:dyDescent="0.2">
      <c r="A732" t="s">
        <v>741</v>
      </c>
      <c r="B732">
        <v>0.876</v>
      </c>
      <c r="C732">
        <v>-188.12576729583</v>
      </c>
      <c r="D732">
        <v>0.752</v>
      </c>
      <c r="E732">
        <v>0.98299999999999998</v>
      </c>
      <c r="F732">
        <v>0.72199999999999998</v>
      </c>
      <c r="G732" t="s">
        <v>423</v>
      </c>
      <c r="H732" t="s">
        <v>66</v>
      </c>
    </row>
    <row r="733" spans="1:8" x14ac:dyDescent="0.2">
      <c r="A733" t="s">
        <v>742</v>
      </c>
      <c r="B733">
        <v>0.875</v>
      </c>
      <c r="C733">
        <v>15.3637800420108</v>
      </c>
      <c r="D733">
        <v>0.75</v>
      </c>
      <c r="E733">
        <v>0.90100000000000002</v>
      </c>
      <c r="F733">
        <v>0.30099999999999999</v>
      </c>
      <c r="G733" t="s">
        <v>423</v>
      </c>
      <c r="H733" t="s">
        <v>742</v>
      </c>
    </row>
    <row r="734" spans="1:8" x14ac:dyDescent="0.2">
      <c r="A734" t="s">
        <v>743</v>
      </c>
      <c r="B734">
        <v>0.875</v>
      </c>
      <c r="C734">
        <v>7.41097955962063</v>
      </c>
      <c r="D734">
        <v>0.75</v>
      </c>
      <c r="E734">
        <v>0.95599999999999996</v>
      </c>
      <c r="F734">
        <v>0.624</v>
      </c>
      <c r="G734" t="s">
        <v>423</v>
      </c>
      <c r="H734" t="s">
        <v>332</v>
      </c>
    </row>
    <row r="735" spans="1:8" x14ac:dyDescent="0.2">
      <c r="A735" t="s">
        <v>744</v>
      </c>
      <c r="B735">
        <v>0.875</v>
      </c>
      <c r="C735">
        <v>5.6305383642148703</v>
      </c>
      <c r="D735">
        <v>0.75</v>
      </c>
      <c r="E735">
        <v>0.91200000000000003</v>
      </c>
      <c r="F735">
        <v>0.378</v>
      </c>
      <c r="G735" t="s">
        <v>423</v>
      </c>
      <c r="H735" t="s">
        <v>744</v>
      </c>
    </row>
    <row r="736" spans="1:8" x14ac:dyDescent="0.2">
      <c r="A736" t="s">
        <v>745</v>
      </c>
      <c r="B736">
        <v>0.875</v>
      </c>
      <c r="C736">
        <v>5.3897095690120702</v>
      </c>
      <c r="D736">
        <v>0.75</v>
      </c>
      <c r="E736">
        <v>0.84499999999999997</v>
      </c>
      <c r="F736">
        <v>0.186</v>
      </c>
      <c r="G736" t="s">
        <v>423</v>
      </c>
      <c r="H736" t="s">
        <v>745</v>
      </c>
    </row>
    <row r="737" spans="1:8" x14ac:dyDescent="0.2">
      <c r="A737" t="s">
        <v>746</v>
      </c>
      <c r="B737">
        <v>0.875</v>
      </c>
      <c r="C737">
        <v>5.30673605317895</v>
      </c>
      <c r="D737">
        <v>0.75</v>
      </c>
      <c r="E737">
        <v>0.91700000000000004</v>
      </c>
      <c r="F737">
        <v>0.378</v>
      </c>
      <c r="G737" t="s">
        <v>423</v>
      </c>
      <c r="H737" t="s">
        <v>746</v>
      </c>
    </row>
    <row r="738" spans="1:8" x14ac:dyDescent="0.2">
      <c r="A738" t="s">
        <v>747</v>
      </c>
      <c r="B738">
        <v>0.875</v>
      </c>
      <c r="C738">
        <v>3.8454273294138002</v>
      </c>
      <c r="D738">
        <v>0.75</v>
      </c>
      <c r="E738">
        <v>0.85599999999999998</v>
      </c>
      <c r="F738">
        <v>0.192</v>
      </c>
      <c r="G738" t="s">
        <v>423</v>
      </c>
      <c r="H738" t="s">
        <v>747</v>
      </c>
    </row>
    <row r="739" spans="1:8" x14ac:dyDescent="0.2">
      <c r="A739" t="s">
        <v>748</v>
      </c>
      <c r="B739">
        <v>0.875</v>
      </c>
      <c r="C739">
        <v>3.4995546053434601</v>
      </c>
      <c r="D739">
        <v>0.75</v>
      </c>
      <c r="E739">
        <v>0.85099999999999998</v>
      </c>
      <c r="F739">
        <v>0.23599999999999999</v>
      </c>
      <c r="G739" t="s">
        <v>423</v>
      </c>
      <c r="H739" t="s">
        <v>748</v>
      </c>
    </row>
    <row r="740" spans="1:8" x14ac:dyDescent="0.2">
      <c r="A740" t="s">
        <v>749</v>
      </c>
      <c r="B740">
        <v>0.875</v>
      </c>
      <c r="C740">
        <v>3.3772203327877701</v>
      </c>
      <c r="D740">
        <v>0.75</v>
      </c>
      <c r="E740">
        <v>0.89</v>
      </c>
      <c r="F740">
        <v>0.313</v>
      </c>
      <c r="G740" t="s">
        <v>423</v>
      </c>
      <c r="H740" t="s">
        <v>749</v>
      </c>
    </row>
    <row r="741" spans="1:8" x14ac:dyDescent="0.2">
      <c r="A741" t="s">
        <v>750</v>
      </c>
      <c r="B741">
        <v>0.875</v>
      </c>
      <c r="C741">
        <v>1.92568010883806</v>
      </c>
      <c r="D741">
        <v>0.75</v>
      </c>
      <c r="E741">
        <v>0.92300000000000004</v>
      </c>
      <c r="F741">
        <v>0.45700000000000002</v>
      </c>
      <c r="G741" t="s">
        <v>423</v>
      </c>
      <c r="H741" t="s">
        <v>750</v>
      </c>
    </row>
    <row r="742" spans="1:8" x14ac:dyDescent="0.2">
      <c r="A742" t="s">
        <v>751</v>
      </c>
      <c r="B742">
        <v>0.875</v>
      </c>
      <c r="C742">
        <v>1.8522860412962101</v>
      </c>
      <c r="D742">
        <v>0.75</v>
      </c>
      <c r="E742">
        <v>0.98299999999999998</v>
      </c>
      <c r="F742">
        <v>0.77800000000000002</v>
      </c>
      <c r="G742" t="s">
        <v>423</v>
      </c>
      <c r="H742" t="s">
        <v>751</v>
      </c>
    </row>
    <row r="743" spans="1:8" x14ac:dyDescent="0.2">
      <c r="A743" t="s">
        <v>752</v>
      </c>
      <c r="B743">
        <v>0.875</v>
      </c>
      <c r="C743">
        <v>-1.0696734842632001</v>
      </c>
      <c r="D743">
        <v>0.75</v>
      </c>
      <c r="E743">
        <v>0.76800000000000002</v>
      </c>
      <c r="F743">
        <v>0.03</v>
      </c>
      <c r="G743" t="s">
        <v>423</v>
      </c>
      <c r="H743" t="s">
        <v>752</v>
      </c>
    </row>
    <row r="744" spans="1:8" x14ac:dyDescent="0.2">
      <c r="A744" t="s">
        <v>753</v>
      </c>
      <c r="B744">
        <v>0.874</v>
      </c>
      <c r="C744">
        <v>3.8985673884976002</v>
      </c>
      <c r="D744">
        <v>0.748</v>
      </c>
      <c r="E744">
        <v>0.80700000000000005</v>
      </c>
      <c r="F744">
        <v>8.7999999999999995E-2</v>
      </c>
      <c r="G744" t="s">
        <v>423</v>
      </c>
      <c r="H744" t="s">
        <v>753</v>
      </c>
    </row>
    <row r="745" spans="1:8" x14ac:dyDescent="0.2">
      <c r="A745" t="s">
        <v>754</v>
      </c>
      <c r="B745">
        <v>0.874</v>
      </c>
      <c r="C745">
        <v>3.3726211781218001</v>
      </c>
      <c r="D745">
        <v>0.748</v>
      </c>
      <c r="E745">
        <v>0.93400000000000005</v>
      </c>
      <c r="F745">
        <v>0.49199999999999999</v>
      </c>
      <c r="G745" t="s">
        <v>423</v>
      </c>
      <c r="H745" t="s">
        <v>754</v>
      </c>
    </row>
    <row r="746" spans="1:8" x14ac:dyDescent="0.2">
      <c r="A746" t="s">
        <v>755</v>
      </c>
      <c r="B746">
        <v>0.874</v>
      </c>
      <c r="C746">
        <v>-4.0322021345833399</v>
      </c>
      <c r="D746">
        <v>0.748</v>
      </c>
      <c r="E746">
        <v>0.95</v>
      </c>
      <c r="F746">
        <v>0.63600000000000001</v>
      </c>
      <c r="G746" t="s">
        <v>423</v>
      </c>
      <c r="H746" t="s">
        <v>755</v>
      </c>
    </row>
    <row r="747" spans="1:8" x14ac:dyDescent="0.2">
      <c r="A747" t="s">
        <v>756</v>
      </c>
      <c r="B747">
        <v>0.874</v>
      </c>
      <c r="C747">
        <v>-66.122408085454296</v>
      </c>
      <c r="D747">
        <v>0.748</v>
      </c>
      <c r="E747">
        <v>0.99399999999999999</v>
      </c>
      <c r="F747">
        <v>0.87</v>
      </c>
      <c r="G747" t="s">
        <v>423</v>
      </c>
      <c r="H747" t="s">
        <v>92</v>
      </c>
    </row>
    <row r="748" spans="1:8" x14ac:dyDescent="0.2">
      <c r="A748" t="s">
        <v>757</v>
      </c>
      <c r="B748">
        <v>0.873</v>
      </c>
      <c r="C748">
        <v>7.37228935458048</v>
      </c>
      <c r="D748">
        <v>0.746</v>
      </c>
      <c r="E748">
        <v>0.93400000000000005</v>
      </c>
      <c r="F748">
        <v>0.47599999999999998</v>
      </c>
      <c r="G748" t="s">
        <v>423</v>
      </c>
      <c r="H748" t="s">
        <v>757</v>
      </c>
    </row>
    <row r="749" spans="1:8" x14ac:dyDescent="0.2">
      <c r="A749" t="s">
        <v>758</v>
      </c>
      <c r="B749">
        <v>0.873</v>
      </c>
      <c r="C749">
        <v>7.3217238815894001</v>
      </c>
      <c r="D749">
        <v>0.746</v>
      </c>
      <c r="E749">
        <v>0.90600000000000003</v>
      </c>
      <c r="F749">
        <v>0.38800000000000001</v>
      </c>
      <c r="G749" t="s">
        <v>423</v>
      </c>
      <c r="H749" t="s">
        <v>758</v>
      </c>
    </row>
    <row r="750" spans="1:8" x14ac:dyDescent="0.2">
      <c r="A750" t="s">
        <v>759</v>
      </c>
      <c r="B750">
        <v>0.873</v>
      </c>
      <c r="C750">
        <v>5.2365407680742004</v>
      </c>
      <c r="D750">
        <v>0.746</v>
      </c>
      <c r="E750">
        <v>0.76200000000000001</v>
      </c>
      <c r="F750">
        <v>2.7E-2</v>
      </c>
      <c r="G750" t="s">
        <v>423</v>
      </c>
      <c r="H750" t="s">
        <v>759</v>
      </c>
    </row>
    <row r="751" spans="1:8" x14ac:dyDescent="0.2">
      <c r="A751" t="s">
        <v>760</v>
      </c>
      <c r="B751">
        <v>0.873</v>
      </c>
      <c r="C751">
        <v>5.1313151694067196</v>
      </c>
      <c r="D751">
        <v>0.746</v>
      </c>
      <c r="E751">
        <v>0.88400000000000001</v>
      </c>
      <c r="F751">
        <v>0.30099999999999999</v>
      </c>
      <c r="G751" t="s">
        <v>423</v>
      </c>
      <c r="H751" t="s">
        <v>760</v>
      </c>
    </row>
    <row r="752" spans="1:8" x14ac:dyDescent="0.2">
      <c r="A752" t="s">
        <v>761</v>
      </c>
      <c r="B752">
        <v>0.873</v>
      </c>
      <c r="C752">
        <v>4.1099899835712304</v>
      </c>
      <c r="D752">
        <v>0.746</v>
      </c>
      <c r="E752">
        <v>0.86699999999999999</v>
      </c>
      <c r="F752">
        <v>0.28599999999999998</v>
      </c>
      <c r="G752" t="s">
        <v>423</v>
      </c>
      <c r="H752" t="s">
        <v>761</v>
      </c>
    </row>
    <row r="753" spans="1:8" x14ac:dyDescent="0.2">
      <c r="A753" t="s">
        <v>762</v>
      </c>
      <c r="B753">
        <v>0.873</v>
      </c>
      <c r="C753">
        <v>2.8209880709239199</v>
      </c>
      <c r="D753">
        <v>0.746</v>
      </c>
      <c r="E753">
        <v>0.91700000000000004</v>
      </c>
      <c r="F753">
        <v>0.46</v>
      </c>
      <c r="G753" t="s">
        <v>423</v>
      </c>
      <c r="H753" t="s">
        <v>762</v>
      </c>
    </row>
    <row r="754" spans="1:8" x14ac:dyDescent="0.2">
      <c r="A754" t="s">
        <v>763</v>
      </c>
      <c r="B754">
        <v>0.873</v>
      </c>
      <c r="C754">
        <v>-20.5337904757688</v>
      </c>
      <c r="D754">
        <v>0.746</v>
      </c>
      <c r="E754">
        <v>0.86199999999999999</v>
      </c>
      <c r="F754">
        <v>0.20799999999999999</v>
      </c>
      <c r="G754" t="s">
        <v>423</v>
      </c>
      <c r="H754" t="s">
        <v>763</v>
      </c>
    </row>
    <row r="755" spans="1:8" x14ac:dyDescent="0.2">
      <c r="A755" t="s">
        <v>764</v>
      </c>
      <c r="B755">
        <v>0.872</v>
      </c>
      <c r="C755">
        <v>2.6023902845042</v>
      </c>
      <c r="D755">
        <v>0.74399999999999999</v>
      </c>
      <c r="E755">
        <v>0.89500000000000002</v>
      </c>
      <c r="F755">
        <v>0.35</v>
      </c>
      <c r="G755" t="s">
        <v>423</v>
      </c>
      <c r="H755" t="s">
        <v>764</v>
      </c>
    </row>
    <row r="756" spans="1:8" x14ac:dyDescent="0.2">
      <c r="A756" t="s">
        <v>765</v>
      </c>
      <c r="B756">
        <v>0.872</v>
      </c>
      <c r="C756">
        <v>-25.7107503502545</v>
      </c>
      <c r="D756">
        <v>0.74399999999999999</v>
      </c>
      <c r="E756">
        <v>0.97199999999999998</v>
      </c>
      <c r="F756">
        <v>0.7</v>
      </c>
      <c r="G756" t="s">
        <v>423</v>
      </c>
      <c r="H756" t="s">
        <v>379</v>
      </c>
    </row>
    <row r="757" spans="1:8" x14ac:dyDescent="0.2">
      <c r="A757" t="s">
        <v>766</v>
      </c>
      <c r="B757">
        <v>0.872</v>
      </c>
      <c r="C757">
        <v>-31.990732809312899</v>
      </c>
      <c r="D757">
        <v>0.74399999999999999</v>
      </c>
      <c r="E757">
        <v>0.99399999999999999</v>
      </c>
      <c r="F757">
        <v>0.86899999999999999</v>
      </c>
      <c r="G757" t="s">
        <v>423</v>
      </c>
      <c r="H757" t="s">
        <v>259</v>
      </c>
    </row>
    <row r="758" spans="1:8" x14ac:dyDescent="0.2">
      <c r="A758" t="s">
        <v>767</v>
      </c>
      <c r="B758">
        <v>0.871</v>
      </c>
      <c r="C758">
        <v>3.4574112084664601</v>
      </c>
      <c r="D758">
        <v>0.74199999999999999</v>
      </c>
      <c r="E758">
        <v>0.92800000000000005</v>
      </c>
      <c r="F758">
        <v>0.48199999999999998</v>
      </c>
      <c r="G758" t="s">
        <v>423</v>
      </c>
      <c r="H758" t="s">
        <v>767</v>
      </c>
    </row>
    <row r="759" spans="1:8" x14ac:dyDescent="0.2">
      <c r="A759" t="s">
        <v>768</v>
      </c>
      <c r="B759">
        <v>0.871</v>
      </c>
      <c r="C759">
        <v>-5.4194727658422197</v>
      </c>
      <c r="D759">
        <v>0.74199999999999999</v>
      </c>
      <c r="E759">
        <v>0.95</v>
      </c>
      <c r="F759">
        <v>0.57999999999999996</v>
      </c>
      <c r="G759" t="s">
        <v>423</v>
      </c>
      <c r="H759" t="s">
        <v>324</v>
      </c>
    </row>
    <row r="760" spans="1:8" x14ac:dyDescent="0.2">
      <c r="A760" t="s">
        <v>769</v>
      </c>
      <c r="B760">
        <v>0.871</v>
      </c>
      <c r="C760">
        <v>-10.6423452186036</v>
      </c>
      <c r="D760">
        <v>0.74199999999999999</v>
      </c>
      <c r="E760">
        <v>0.94499999999999995</v>
      </c>
      <c r="F760">
        <v>0.46899999999999997</v>
      </c>
      <c r="G760" t="s">
        <v>423</v>
      </c>
      <c r="H760" t="s">
        <v>769</v>
      </c>
    </row>
    <row r="761" spans="1:8" x14ac:dyDescent="0.2">
      <c r="A761" t="s">
        <v>770</v>
      </c>
      <c r="B761">
        <v>0.871</v>
      </c>
      <c r="C761">
        <v>-33.135844932189201</v>
      </c>
      <c r="D761">
        <v>0.74199999999999999</v>
      </c>
      <c r="E761">
        <v>0.96099999999999997</v>
      </c>
      <c r="F761">
        <v>0.42799999999999999</v>
      </c>
      <c r="G761" t="s">
        <v>423</v>
      </c>
      <c r="H761" t="s">
        <v>770</v>
      </c>
    </row>
    <row r="762" spans="1:8" x14ac:dyDescent="0.2">
      <c r="A762" t="s">
        <v>771</v>
      </c>
      <c r="B762">
        <v>0.87</v>
      </c>
      <c r="C762">
        <v>6.7525153739009198</v>
      </c>
      <c r="D762">
        <v>0.74</v>
      </c>
      <c r="E762">
        <v>0.96099999999999997</v>
      </c>
      <c r="F762">
        <v>0.60899999999999999</v>
      </c>
      <c r="G762" t="s">
        <v>423</v>
      </c>
      <c r="H762" t="s">
        <v>771</v>
      </c>
    </row>
    <row r="763" spans="1:8" x14ac:dyDescent="0.2">
      <c r="A763" t="s">
        <v>772</v>
      </c>
      <c r="B763">
        <v>0.87</v>
      </c>
      <c r="C763">
        <v>5.9514859225121599</v>
      </c>
      <c r="D763">
        <v>0.74</v>
      </c>
      <c r="E763">
        <v>0.93400000000000005</v>
      </c>
      <c r="F763">
        <v>0.48099999999999998</v>
      </c>
      <c r="G763" t="s">
        <v>423</v>
      </c>
      <c r="H763" t="s">
        <v>772</v>
      </c>
    </row>
    <row r="764" spans="1:8" x14ac:dyDescent="0.2">
      <c r="A764" t="s">
        <v>773</v>
      </c>
      <c r="B764">
        <v>0.87</v>
      </c>
      <c r="C764">
        <v>2.2295517356857002</v>
      </c>
      <c r="D764">
        <v>0.74</v>
      </c>
      <c r="E764">
        <v>0.93400000000000005</v>
      </c>
      <c r="F764">
        <v>0.49199999999999999</v>
      </c>
      <c r="G764" t="s">
        <v>423</v>
      </c>
      <c r="H764" t="s">
        <v>773</v>
      </c>
    </row>
    <row r="765" spans="1:8" x14ac:dyDescent="0.2">
      <c r="A765" t="s">
        <v>774</v>
      </c>
      <c r="B765">
        <v>0.87</v>
      </c>
      <c r="C765">
        <v>1.5201861909566801</v>
      </c>
      <c r="D765">
        <v>0.74</v>
      </c>
      <c r="E765">
        <v>0.94499999999999995</v>
      </c>
      <c r="F765">
        <v>0.56599999999999995</v>
      </c>
      <c r="G765" t="s">
        <v>423</v>
      </c>
      <c r="H765" t="s">
        <v>774</v>
      </c>
    </row>
    <row r="766" spans="1:8" x14ac:dyDescent="0.2">
      <c r="A766" t="s">
        <v>775</v>
      </c>
      <c r="B766">
        <v>0.87</v>
      </c>
      <c r="C766">
        <v>-1.2898040786528799</v>
      </c>
      <c r="D766">
        <v>0.74</v>
      </c>
      <c r="E766">
        <v>0.91700000000000004</v>
      </c>
      <c r="F766">
        <v>0.39500000000000002</v>
      </c>
      <c r="G766" t="s">
        <v>423</v>
      </c>
      <c r="H766" t="s">
        <v>775</v>
      </c>
    </row>
    <row r="767" spans="1:8" x14ac:dyDescent="0.2">
      <c r="A767" t="s">
        <v>776</v>
      </c>
      <c r="B767">
        <v>0.87</v>
      </c>
      <c r="C767">
        <v>-10.5601662070386</v>
      </c>
      <c r="D767">
        <v>0.74</v>
      </c>
      <c r="E767">
        <v>0.99399999999999999</v>
      </c>
      <c r="F767">
        <v>0.75800000000000001</v>
      </c>
      <c r="G767" t="s">
        <v>423</v>
      </c>
      <c r="H767" t="s">
        <v>296</v>
      </c>
    </row>
    <row r="768" spans="1:8" x14ac:dyDescent="0.2">
      <c r="A768" t="s">
        <v>777</v>
      </c>
      <c r="B768">
        <v>0.87</v>
      </c>
      <c r="C768">
        <v>-52.789352224463002</v>
      </c>
      <c r="D768">
        <v>0.74</v>
      </c>
      <c r="E768">
        <v>0.98899999999999999</v>
      </c>
      <c r="F768">
        <v>0.80500000000000005</v>
      </c>
      <c r="G768" t="s">
        <v>423</v>
      </c>
      <c r="H768" t="s">
        <v>314</v>
      </c>
    </row>
    <row r="769" spans="1:8" x14ac:dyDescent="0.2">
      <c r="A769" t="s">
        <v>778</v>
      </c>
      <c r="B769">
        <v>0.87</v>
      </c>
      <c r="C769">
        <v>-59.992554404195097</v>
      </c>
      <c r="D769">
        <v>0.74</v>
      </c>
      <c r="E769">
        <v>0.98899999999999999</v>
      </c>
      <c r="F769">
        <v>0.83</v>
      </c>
      <c r="G769" t="s">
        <v>423</v>
      </c>
      <c r="H769" t="s">
        <v>218</v>
      </c>
    </row>
    <row r="770" spans="1:8" x14ac:dyDescent="0.2">
      <c r="A770" t="s">
        <v>779</v>
      </c>
      <c r="B770">
        <v>0.86899999999999999</v>
      </c>
      <c r="C770">
        <v>6.4408166816344199</v>
      </c>
      <c r="D770">
        <v>0.73799999999999999</v>
      </c>
      <c r="E770">
        <v>0.95</v>
      </c>
      <c r="F770">
        <v>0.61</v>
      </c>
      <c r="G770" t="s">
        <v>423</v>
      </c>
      <c r="H770" t="s">
        <v>779</v>
      </c>
    </row>
    <row r="771" spans="1:8" x14ac:dyDescent="0.2">
      <c r="A771" t="s">
        <v>780</v>
      </c>
      <c r="B771">
        <v>0.86899999999999999</v>
      </c>
      <c r="C771">
        <v>4.4454223698321798</v>
      </c>
      <c r="D771">
        <v>0.73799999999999999</v>
      </c>
      <c r="E771">
        <v>0.86199999999999999</v>
      </c>
      <c r="F771">
        <v>0.26900000000000002</v>
      </c>
      <c r="G771" t="s">
        <v>423</v>
      </c>
      <c r="H771" t="s">
        <v>780</v>
      </c>
    </row>
    <row r="772" spans="1:8" x14ac:dyDescent="0.2">
      <c r="A772" t="s">
        <v>781</v>
      </c>
      <c r="B772">
        <v>0.86899999999999999</v>
      </c>
      <c r="C772">
        <v>3.1437874328758002</v>
      </c>
      <c r="D772">
        <v>0.73799999999999999</v>
      </c>
      <c r="E772">
        <v>0.82899999999999996</v>
      </c>
      <c r="F772">
        <v>0.16300000000000001</v>
      </c>
      <c r="G772" t="s">
        <v>423</v>
      </c>
      <c r="H772" t="s">
        <v>781</v>
      </c>
    </row>
    <row r="773" spans="1:8" x14ac:dyDescent="0.2">
      <c r="A773" t="s">
        <v>782</v>
      </c>
      <c r="B773">
        <v>0.86899999999999999</v>
      </c>
      <c r="C773">
        <v>2.6105333425885</v>
      </c>
      <c r="D773">
        <v>0.73799999999999999</v>
      </c>
      <c r="E773">
        <v>0.92800000000000005</v>
      </c>
      <c r="F773">
        <v>0.44700000000000001</v>
      </c>
      <c r="G773" t="s">
        <v>423</v>
      </c>
      <c r="H773" t="s">
        <v>782</v>
      </c>
    </row>
    <row r="774" spans="1:8" x14ac:dyDescent="0.2">
      <c r="A774" t="s">
        <v>783</v>
      </c>
      <c r="B774">
        <v>0.86899999999999999</v>
      </c>
      <c r="C774">
        <v>2.5858567075015899</v>
      </c>
      <c r="D774">
        <v>0.73799999999999999</v>
      </c>
      <c r="E774">
        <v>0.878</v>
      </c>
      <c r="F774">
        <v>0.33900000000000002</v>
      </c>
      <c r="G774" t="s">
        <v>423</v>
      </c>
      <c r="H774" t="s">
        <v>783</v>
      </c>
    </row>
    <row r="775" spans="1:8" x14ac:dyDescent="0.2">
      <c r="A775" t="s">
        <v>784</v>
      </c>
      <c r="B775">
        <v>0.86899999999999999</v>
      </c>
      <c r="C775">
        <v>1.9082179748736099</v>
      </c>
      <c r="D775">
        <v>0.73799999999999999</v>
      </c>
      <c r="E775">
        <v>0.93400000000000005</v>
      </c>
      <c r="F775">
        <v>0.53400000000000003</v>
      </c>
      <c r="G775" t="s">
        <v>423</v>
      </c>
      <c r="H775" t="s">
        <v>784</v>
      </c>
    </row>
    <row r="776" spans="1:8" x14ac:dyDescent="0.2">
      <c r="A776" t="s">
        <v>785</v>
      </c>
      <c r="B776">
        <v>0.86899999999999999</v>
      </c>
      <c r="C776">
        <v>-0.928272631781354</v>
      </c>
      <c r="D776">
        <v>0.73799999999999999</v>
      </c>
      <c r="E776">
        <v>0.96699999999999997</v>
      </c>
      <c r="F776">
        <v>0.63500000000000001</v>
      </c>
      <c r="G776" t="s">
        <v>423</v>
      </c>
      <c r="H776" t="s">
        <v>785</v>
      </c>
    </row>
    <row r="777" spans="1:8" x14ac:dyDescent="0.2">
      <c r="A777" t="s">
        <v>786</v>
      </c>
      <c r="B777">
        <v>0.86899999999999999</v>
      </c>
      <c r="C777">
        <v>-0.98046378362977304</v>
      </c>
      <c r="D777">
        <v>0.73799999999999999</v>
      </c>
      <c r="E777">
        <v>0.92300000000000004</v>
      </c>
      <c r="F777">
        <v>0.47799999999999998</v>
      </c>
      <c r="G777" t="s">
        <v>423</v>
      </c>
      <c r="H777" t="s">
        <v>786</v>
      </c>
    </row>
    <row r="778" spans="1:8" x14ac:dyDescent="0.2">
      <c r="A778" t="s">
        <v>787</v>
      </c>
      <c r="B778">
        <v>0.86799999999999999</v>
      </c>
      <c r="C778">
        <v>44.811296664983502</v>
      </c>
      <c r="D778">
        <v>0.73599999999999999</v>
      </c>
      <c r="E778">
        <v>0.96099999999999997</v>
      </c>
      <c r="F778">
        <v>0.70699999999999996</v>
      </c>
      <c r="G778" t="s">
        <v>423</v>
      </c>
      <c r="H778" t="s">
        <v>787</v>
      </c>
    </row>
    <row r="779" spans="1:8" x14ac:dyDescent="0.2">
      <c r="A779" t="s">
        <v>788</v>
      </c>
      <c r="B779">
        <v>0.86799999999999999</v>
      </c>
      <c r="C779">
        <v>24.813414961852398</v>
      </c>
      <c r="D779">
        <v>0.73599999999999999</v>
      </c>
      <c r="E779">
        <v>0.96099999999999997</v>
      </c>
      <c r="F779">
        <v>0.55400000000000005</v>
      </c>
      <c r="G779" t="s">
        <v>423</v>
      </c>
      <c r="H779" t="s">
        <v>407</v>
      </c>
    </row>
    <row r="780" spans="1:8" x14ac:dyDescent="0.2">
      <c r="A780" t="s">
        <v>789</v>
      </c>
      <c r="B780">
        <v>0.86799999999999999</v>
      </c>
      <c r="C780">
        <v>9.4035833786126801</v>
      </c>
      <c r="D780">
        <v>0.73599999999999999</v>
      </c>
      <c r="E780">
        <v>0.97799999999999998</v>
      </c>
      <c r="F780">
        <v>0.745</v>
      </c>
      <c r="G780" t="s">
        <v>423</v>
      </c>
      <c r="H780" t="s">
        <v>789</v>
      </c>
    </row>
    <row r="781" spans="1:8" x14ac:dyDescent="0.2">
      <c r="A781" t="s">
        <v>790</v>
      </c>
      <c r="B781">
        <v>0.86799999999999999</v>
      </c>
      <c r="C781">
        <v>8.2413980885654503</v>
      </c>
      <c r="D781">
        <v>0.73599999999999999</v>
      </c>
      <c r="E781">
        <v>0.93400000000000005</v>
      </c>
      <c r="F781">
        <v>0.53200000000000003</v>
      </c>
      <c r="G781" t="s">
        <v>423</v>
      </c>
      <c r="H781" t="s">
        <v>790</v>
      </c>
    </row>
    <row r="782" spans="1:8" x14ac:dyDescent="0.2">
      <c r="A782" t="s">
        <v>791</v>
      </c>
      <c r="B782">
        <v>0.86799999999999999</v>
      </c>
      <c r="C782">
        <v>6.85466422451697</v>
      </c>
      <c r="D782">
        <v>0.73599999999999999</v>
      </c>
      <c r="E782">
        <v>0.90600000000000003</v>
      </c>
      <c r="F782">
        <v>0.40400000000000003</v>
      </c>
      <c r="G782" t="s">
        <v>423</v>
      </c>
      <c r="H782" t="s">
        <v>791</v>
      </c>
    </row>
    <row r="783" spans="1:8" x14ac:dyDescent="0.2">
      <c r="A783" t="s">
        <v>792</v>
      </c>
      <c r="B783">
        <v>0.86799999999999999</v>
      </c>
      <c r="C783">
        <v>4.8297235849719398</v>
      </c>
      <c r="D783">
        <v>0.73599999999999999</v>
      </c>
      <c r="E783">
        <v>0.84</v>
      </c>
      <c r="F783">
        <v>0.19800000000000001</v>
      </c>
      <c r="G783" t="s">
        <v>423</v>
      </c>
      <c r="H783" t="s">
        <v>792</v>
      </c>
    </row>
    <row r="784" spans="1:8" x14ac:dyDescent="0.2">
      <c r="A784" t="s">
        <v>793</v>
      </c>
      <c r="B784">
        <v>0.86799999999999999</v>
      </c>
      <c r="C784">
        <v>3.5270739503415598</v>
      </c>
      <c r="D784">
        <v>0.73599999999999999</v>
      </c>
      <c r="E784">
        <v>0.82299999999999995</v>
      </c>
      <c r="F784">
        <v>0.17199999999999999</v>
      </c>
      <c r="G784" t="s">
        <v>423</v>
      </c>
      <c r="H784" t="s">
        <v>793</v>
      </c>
    </row>
    <row r="785" spans="1:8" x14ac:dyDescent="0.2">
      <c r="A785" t="s">
        <v>794</v>
      </c>
      <c r="B785">
        <v>0.86799999999999999</v>
      </c>
      <c r="C785">
        <v>-0.65632500308850805</v>
      </c>
      <c r="D785">
        <v>0.73599999999999999</v>
      </c>
      <c r="E785">
        <v>0.93899999999999995</v>
      </c>
      <c r="F785">
        <v>0.57399999999999995</v>
      </c>
      <c r="G785" t="s">
        <v>423</v>
      </c>
      <c r="H785" t="s">
        <v>794</v>
      </c>
    </row>
    <row r="786" spans="1:8" x14ac:dyDescent="0.2">
      <c r="A786" t="s">
        <v>795</v>
      </c>
      <c r="B786">
        <v>0.86799999999999999</v>
      </c>
      <c r="C786">
        <v>-0.82492373520751305</v>
      </c>
      <c r="D786">
        <v>0.73599999999999999</v>
      </c>
      <c r="E786">
        <v>0.96099999999999997</v>
      </c>
      <c r="F786">
        <v>0.63300000000000001</v>
      </c>
      <c r="G786" t="s">
        <v>423</v>
      </c>
      <c r="H786" t="s">
        <v>398</v>
      </c>
    </row>
    <row r="787" spans="1:8" x14ac:dyDescent="0.2">
      <c r="A787" t="s">
        <v>796</v>
      </c>
      <c r="B787">
        <v>0.86799999999999999</v>
      </c>
      <c r="C787">
        <v>-1.32953084444009</v>
      </c>
      <c r="D787">
        <v>0.73599999999999999</v>
      </c>
      <c r="E787">
        <v>0.90100000000000002</v>
      </c>
      <c r="F787">
        <v>0.41599999999999998</v>
      </c>
      <c r="G787" t="s">
        <v>423</v>
      </c>
      <c r="H787" t="s">
        <v>796</v>
      </c>
    </row>
    <row r="788" spans="1:8" x14ac:dyDescent="0.2">
      <c r="A788" t="s">
        <v>797</v>
      </c>
      <c r="B788">
        <v>0.86799999999999999</v>
      </c>
      <c r="C788">
        <v>-6.1360047534555902</v>
      </c>
      <c r="D788">
        <v>0.73599999999999999</v>
      </c>
      <c r="E788">
        <v>0.98299999999999998</v>
      </c>
      <c r="F788">
        <v>0.83699999999999997</v>
      </c>
      <c r="G788" t="s">
        <v>423</v>
      </c>
      <c r="H788" t="s">
        <v>421</v>
      </c>
    </row>
    <row r="789" spans="1:8" x14ac:dyDescent="0.2">
      <c r="A789" t="s">
        <v>798</v>
      </c>
      <c r="B789">
        <v>0.86699999999999999</v>
      </c>
      <c r="C789">
        <v>8.4375488564565497</v>
      </c>
      <c r="D789">
        <v>0.73399999999999999</v>
      </c>
      <c r="E789">
        <v>0.77300000000000002</v>
      </c>
      <c r="F789">
        <v>7.1999999999999995E-2</v>
      </c>
      <c r="G789" t="s">
        <v>423</v>
      </c>
      <c r="H789" t="s">
        <v>798</v>
      </c>
    </row>
    <row r="790" spans="1:8" x14ac:dyDescent="0.2">
      <c r="A790" t="s">
        <v>799</v>
      </c>
      <c r="B790">
        <v>0.86699999999999999</v>
      </c>
      <c r="C790">
        <v>4.2079851044067196</v>
      </c>
      <c r="D790">
        <v>0.73399999999999999</v>
      </c>
      <c r="E790">
        <v>0.95599999999999996</v>
      </c>
      <c r="F790">
        <v>0.65500000000000003</v>
      </c>
      <c r="G790" t="s">
        <v>423</v>
      </c>
      <c r="H790" t="s">
        <v>273</v>
      </c>
    </row>
    <row r="791" spans="1:8" x14ac:dyDescent="0.2">
      <c r="A791" t="s">
        <v>800</v>
      </c>
      <c r="B791">
        <v>0.86699999999999999</v>
      </c>
      <c r="C791">
        <v>3.89271586189883</v>
      </c>
      <c r="D791">
        <v>0.73399999999999999</v>
      </c>
      <c r="E791">
        <v>0.85099999999999998</v>
      </c>
      <c r="F791">
        <v>0.24099999999999999</v>
      </c>
      <c r="G791" t="s">
        <v>423</v>
      </c>
      <c r="H791" t="s">
        <v>800</v>
      </c>
    </row>
    <row r="792" spans="1:8" x14ac:dyDescent="0.2">
      <c r="A792" t="s">
        <v>801</v>
      </c>
      <c r="B792">
        <v>0.86699999999999999</v>
      </c>
      <c r="C792">
        <v>1.8056949176019601</v>
      </c>
      <c r="D792">
        <v>0.73399999999999999</v>
      </c>
      <c r="E792">
        <v>0.88400000000000001</v>
      </c>
      <c r="F792">
        <v>0.35699999999999998</v>
      </c>
      <c r="G792" t="s">
        <v>423</v>
      </c>
      <c r="H792" t="s">
        <v>801</v>
      </c>
    </row>
    <row r="793" spans="1:8" x14ac:dyDescent="0.2">
      <c r="A793" t="s">
        <v>802</v>
      </c>
      <c r="B793">
        <v>0.86699999999999999</v>
      </c>
      <c r="C793">
        <v>0.70870260405294305</v>
      </c>
      <c r="D793">
        <v>0.73399999999999999</v>
      </c>
      <c r="E793">
        <v>0.91700000000000004</v>
      </c>
      <c r="F793">
        <v>0.38</v>
      </c>
      <c r="G793" t="s">
        <v>423</v>
      </c>
      <c r="H793" t="s">
        <v>802</v>
      </c>
    </row>
    <row r="794" spans="1:8" x14ac:dyDescent="0.2">
      <c r="A794" t="s">
        <v>803</v>
      </c>
      <c r="B794">
        <v>0.86699999999999999</v>
      </c>
      <c r="C794">
        <v>-2.6723195426714201</v>
      </c>
      <c r="D794">
        <v>0.73399999999999999</v>
      </c>
      <c r="E794">
        <v>0.89500000000000002</v>
      </c>
      <c r="F794">
        <v>0.32800000000000001</v>
      </c>
      <c r="G794" t="s">
        <v>423</v>
      </c>
      <c r="H794" t="s">
        <v>803</v>
      </c>
    </row>
    <row r="795" spans="1:8" x14ac:dyDescent="0.2">
      <c r="A795" t="s">
        <v>804</v>
      </c>
      <c r="B795">
        <v>0.86699999999999999</v>
      </c>
      <c r="C795">
        <v>-7.5457346545134198</v>
      </c>
      <c r="D795">
        <v>0.73399999999999999</v>
      </c>
      <c r="E795">
        <v>1</v>
      </c>
      <c r="F795">
        <v>0.90300000000000002</v>
      </c>
      <c r="G795" t="s">
        <v>423</v>
      </c>
      <c r="H795" t="s">
        <v>207</v>
      </c>
    </row>
    <row r="796" spans="1:8" x14ac:dyDescent="0.2">
      <c r="A796" t="s">
        <v>805</v>
      </c>
      <c r="B796">
        <v>0.86599999999999999</v>
      </c>
      <c r="C796">
        <v>6.7619653928294996</v>
      </c>
      <c r="D796">
        <v>0.73199999999999998</v>
      </c>
      <c r="E796">
        <v>0.91200000000000003</v>
      </c>
      <c r="F796">
        <v>0.41</v>
      </c>
      <c r="G796" t="s">
        <v>423</v>
      </c>
      <c r="H796" t="s">
        <v>805</v>
      </c>
    </row>
    <row r="797" spans="1:8" x14ac:dyDescent="0.2">
      <c r="A797" t="s">
        <v>806</v>
      </c>
      <c r="B797">
        <v>0.86599999999999999</v>
      </c>
      <c r="C797">
        <v>5.3432776968542104</v>
      </c>
      <c r="D797">
        <v>0.73199999999999998</v>
      </c>
      <c r="E797">
        <v>0.873</v>
      </c>
      <c r="F797">
        <v>0.26900000000000002</v>
      </c>
      <c r="G797" t="s">
        <v>423</v>
      </c>
      <c r="H797" t="s">
        <v>806</v>
      </c>
    </row>
    <row r="798" spans="1:8" x14ac:dyDescent="0.2">
      <c r="A798" t="s">
        <v>807</v>
      </c>
      <c r="B798">
        <v>0.86599999999999999</v>
      </c>
      <c r="C798">
        <v>5.0681036837347904</v>
      </c>
      <c r="D798">
        <v>0.73199999999999998</v>
      </c>
      <c r="E798">
        <v>0.89</v>
      </c>
      <c r="F798">
        <v>0.42099999999999999</v>
      </c>
      <c r="G798" t="s">
        <v>423</v>
      </c>
      <c r="H798" t="s">
        <v>807</v>
      </c>
    </row>
    <row r="799" spans="1:8" x14ac:dyDescent="0.2">
      <c r="A799" t="s">
        <v>808</v>
      </c>
      <c r="B799">
        <v>0.86599999999999999</v>
      </c>
      <c r="C799">
        <v>2.7819770815125699</v>
      </c>
      <c r="D799">
        <v>0.73199999999999998</v>
      </c>
      <c r="E799">
        <v>0.95</v>
      </c>
      <c r="F799">
        <v>0.60399999999999998</v>
      </c>
      <c r="G799" t="s">
        <v>423</v>
      </c>
      <c r="H799" t="s">
        <v>808</v>
      </c>
    </row>
    <row r="800" spans="1:8" x14ac:dyDescent="0.2">
      <c r="A800" t="s">
        <v>809</v>
      </c>
      <c r="B800">
        <v>0.86599999999999999</v>
      </c>
      <c r="C800">
        <v>1.89332637693527</v>
      </c>
      <c r="D800">
        <v>0.73199999999999998</v>
      </c>
      <c r="E800">
        <v>0.90100000000000002</v>
      </c>
      <c r="F800">
        <v>0.47599999999999998</v>
      </c>
      <c r="G800" t="s">
        <v>423</v>
      </c>
      <c r="H800" t="s">
        <v>809</v>
      </c>
    </row>
    <row r="801" spans="1:8" x14ac:dyDescent="0.2">
      <c r="A801" t="s">
        <v>810</v>
      </c>
      <c r="B801">
        <v>0.86599999999999999</v>
      </c>
      <c r="C801">
        <v>-0.77848878636975305</v>
      </c>
      <c r="D801">
        <v>0.73199999999999998</v>
      </c>
      <c r="E801">
        <v>0.89</v>
      </c>
      <c r="F801">
        <v>0.36399999999999999</v>
      </c>
      <c r="G801" t="s">
        <v>423</v>
      </c>
      <c r="H801" t="s">
        <v>810</v>
      </c>
    </row>
    <row r="802" spans="1:8" x14ac:dyDescent="0.2">
      <c r="A802" t="s">
        <v>811</v>
      </c>
      <c r="B802">
        <v>0.86599999999999999</v>
      </c>
      <c r="C802">
        <v>-1.2276880777361201</v>
      </c>
      <c r="D802">
        <v>0.73199999999999998</v>
      </c>
      <c r="E802">
        <v>1</v>
      </c>
      <c r="F802">
        <v>0.94599999999999995</v>
      </c>
      <c r="G802" t="s">
        <v>423</v>
      </c>
      <c r="H802" t="s">
        <v>140</v>
      </c>
    </row>
    <row r="803" spans="1:8" x14ac:dyDescent="0.2">
      <c r="A803" t="s">
        <v>812</v>
      </c>
      <c r="B803">
        <v>0.86599999999999999</v>
      </c>
      <c r="C803">
        <v>-2.9443979144255401</v>
      </c>
      <c r="D803">
        <v>0.73199999999999998</v>
      </c>
      <c r="E803">
        <v>0.92300000000000004</v>
      </c>
      <c r="F803">
        <v>0.48299999999999998</v>
      </c>
      <c r="G803" t="s">
        <v>423</v>
      </c>
      <c r="H803" t="s">
        <v>65</v>
      </c>
    </row>
    <row r="804" spans="1:8" x14ac:dyDescent="0.2">
      <c r="A804" t="s">
        <v>813</v>
      </c>
      <c r="B804">
        <v>0.86599999999999999</v>
      </c>
      <c r="C804">
        <v>-82.400421994709106</v>
      </c>
      <c r="D804">
        <v>0.73199999999999998</v>
      </c>
      <c r="E804">
        <v>0.95599999999999996</v>
      </c>
      <c r="F804">
        <v>0.64</v>
      </c>
      <c r="G804" t="s">
        <v>423</v>
      </c>
      <c r="H804" t="s">
        <v>37</v>
      </c>
    </row>
    <row r="805" spans="1:8" x14ac:dyDescent="0.2">
      <c r="A805" t="s">
        <v>814</v>
      </c>
      <c r="B805">
        <v>0.86499999999999999</v>
      </c>
      <c r="C805">
        <v>8.4788108200615202</v>
      </c>
      <c r="D805">
        <v>0.73</v>
      </c>
      <c r="E805">
        <v>0.89</v>
      </c>
      <c r="F805">
        <v>0.32400000000000001</v>
      </c>
      <c r="G805" t="s">
        <v>423</v>
      </c>
      <c r="H805" t="s">
        <v>814</v>
      </c>
    </row>
    <row r="806" spans="1:8" x14ac:dyDescent="0.2">
      <c r="A806" t="s">
        <v>815</v>
      </c>
      <c r="B806">
        <v>0.86499999999999999</v>
      </c>
      <c r="C806">
        <v>4.8589782270748501</v>
      </c>
      <c r="D806">
        <v>0.73</v>
      </c>
      <c r="E806">
        <v>0.93400000000000005</v>
      </c>
      <c r="F806">
        <v>0.48799999999999999</v>
      </c>
      <c r="G806" t="s">
        <v>423</v>
      </c>
      <c r="H806" t="s">
        <v>815</v>
      </c>
    </row>
    <row r="807" spans="1:8" x14ac:dyDescent="0.2">
      <c r="A807" t="s">
        <v>816</v>
      </c>
      <c r="B807">
        <v>0.86499999999999999</v>
      </c>
      <c r="C807">
        <v>4.6402080299624204</v>
      </c>
      <c r="D807">
        <v>0.73</v>
      </c>
      <c r="E807">
        <v>0.90600000000000003</v>
      </c>
      <c r="F807">
        <v>0.40600000000000003</v>
      </c>
      <c r="G807" t="s">
        <v>423</v>
      </c>
      <c r="H807" t="s">
        <v>816</v>
      </c>
    </row>
    <row r="808" spans="1:8" x14ac:dyDescent="0.2">
      <c r="A808" t="s">
        <v>817</v>
      </c>
      <c r="B808">
        <v>0.86499999999999999</v>
      </c>
      <c r="C808">
        <v>4.1709920029412499</v>
      </c>
      <c r="D808">
        <v>0.73</v>
      </c>
      <c r="E808">
        <v>0.92800000000000005</v>
      </c>
      <c r="F808">
        <v>0.47599999999999998</v>
      </c>
      <c r="G808" t="s">
        <v>423</v>
      </c>
      <c r="H808" t="s">
        <v>817</v>
      </c>
    </row>
    <row r="809" spans="1:8" x14ac:dyDescent="0.2">
      <c r="A809" t="s">
        <v>818</v>
      </c>
      <c r="B809">
        <v>0.86499999999999999</v>
      </c>
      <c r="C809">
        <v>2.5921543301538201</v>
      </c>
      <c r="D809">
        <v>0.73</v>
      </c>
      <c r="E809">
        <v>0.90600000000000003</v>
      </c>
      <c r="F809">
        <v>0.39900000000000002</v>
      </c>
      <c r="G809" t="s">
        <v>423</v>
      </c>
      <c r="H809" t="s">
        <v>818</v>
      </c>
    </row>
    <row r="810" spans="1:8" x14ac:dyDescent="0.2">
      <c r="A810" t="s">
        <v>819</v>
      </c>
      <c r="B810">
        <v>0.86499999999999999</v>
      </c>
      <c r="C810">
        <v>1.5141255012017201</v>
      </c>
      <c r="D810">
        <v>0.73</v>
      </c>
      <c r="E810">
        <v>0.86199999999999999</v>
      </c>
      <c r="F810">
        <v>0.26600000000000001</v>
      </c>
      <c r="G810" t="s">
        <v>423</v>
      </c>
      <c r="H810" t="s">
        <v>819</v>
      </c>
    </row>
    <row r="811" spans="1:8" x14ac:dyDescent="0.2">
      <c r="A811" t="s">
        <v>820</v>
      </c>
      <c r="B811">
        <v>0.86499999999999999</v>
      </c>
      <c r="C811">
        <v>-4.6603051761566698</v>
      </c>
      <c r="D811">
        <v>0.73</v>
      </c>
      <c r="E811">
        <v>0.92300000000000004</v>
      </c>
      <c r="F811">
        <v>0.48399999999999999</v>
      </c>
      <c r="G811" t="s">
        <v>423</v>
      </c>
      <c r="H811" t="s">
        <v>820</v>
      </c>
    </row>
    <row r="812" spans="1:8" x14ac:dyDescent="0.2">
      <c r="A812" t="s">
        <v>821</v>
      </c>
      <c r="B812">
        <v>0.86499999999999999</v>
      </c>
      <c r="C812">
        <v>-22.353452200171301</v>
      </c>
      <c r="D812">
        <v>0.73</v>
      </c>
      <c r="E812">
        <v>0.97199999999999998</v>
      </c>
      <c r="F812">
        <v>0.59699999999999998</v>
      </c>
      <c r="G812" t="s">
        <v>423</v>
      </c>
      <c r="H812" t="s">
        <v>224</v>
      </c>
    </row>
    <row r="813" spans="1:8" x14ac:dyDescent="0.2">
      <c r="A813" t="s">
        <v>822</v>
      </c>
      <c r="B813">
        <v>0.86399999999999999</v>
      </c>
      <c r="C813">
        <v>10.1584805308071</v>
      </c>
      <c r="D813">
        <v>0.72799999999999998</v>
      </c>
      <c r="E813">
        <v>0.97799999999999998</v>
      </c>
      <c r="F813">
        <v>0.751</v>
      </c>
      <c r="G813" t="s">
        <v>423</v>
      </c>
      <c r="H813" t="s">
        <v>822</v>
      </c>
    </row>
    <row r="814" spans="1:8" x14ac:dyDescent="0.2">
      <c r="A814" t="s">
        <v>823</v>
      </c>
      <c r="B814">
        <v>0.86399999999999999</v>
      </c>
      <c r="C814">
        <v>6.8661003852375799</v>
      </c>
      <c r="D814">
        <v>0.72799999999999998</v>
      </c>
      <c r="E814">
        <v>0.79600000000000004</v>
      </c>
      <c r="F814">
        <v>0.126</v>
      </c>
      <c r="G814" t="s">
        <v>423</v>
      </c>
      <c r="H814" t="s">
        <v>823</v>
      </c>
    </row>
    <row r="815" spans="1:8" x14ac:dyDescent="0.2">
      <c r="A815" t="s">
        <v>824</v>
      </c>
      <c r="B815">
        <v>0.86399999999999999</v>
      </c>
      <c r="C815">
        <v>6.7513639329649697</v>
      </c>
      <c r="D815">
        <v>0.72799999999999998</v>
      </c>
      <c r="E815">
        <v>0.73499999999999999</v>
      </c>
      <c r="F815">
        <v>1.2999999999999999E-2</v>
      </c>
      <c r="G815" t="s">
        <v>423</v>
      </c>
      <c r="H815" t="s">
        <v>824</v>
      </c>
    </row>
    <row r="816" spans="1:8" x14ac:dyDescent="0.2">
      <c r="A816" t="s">
        <v>825</v>
      </c>
      <c r="B816">
        <v>0.86399999999999999</v>
      </c>
      <c r="C816">
        <v>0.86089961400183401</v>
      </c>
      <c r="D816">
        <v>0.72799999999999998</v>
      </c>
      <c r="E816">
        <v>0.77900000000000003</v>
      </c>
      <c r="F816">
        <v>6.5000000000000002E-2</v>
      </c>
      <c r="G816" t="s">
        <v>423</v>
      </c>
      <c r="H816" t="s">
        <v>825</v>
      </c>
    </row>
    <row r="817" spans="1:8" x14ac:dyDescent="0.2">
      <c r="A817" t="s">
        <v>826</v>
      </c>
      <c r="B817">
        <v>0.86399999999999999</v>
      </c>
      <c r="C817">
        <v>-7.1841858261745601</v>
      </c>
      <c r="D817">
        <v>0.72799999999999998</v>
      </c>
      <c r="E817">
        <v>0.99399999999999999</v>
      </c>
      <c r="F817">
        <v>0.877</v>
      </c>
      <c r="G817" t="s">
        <v>423</v>
      </c>
      <c r="H817" t="s">
        <v>269</v>
      </c>
    </row>
    <row r="818" spans="1:8" x14ac:dyDescent="0.2">
      <c r="A818" t="s">
        <v>827</v>
      </c>
      <c r="B818">
        <v>0.86299999999999999</v>
      </c>
      <c r="C818">
        <v>7.9626965641176897</v>
      </c>
      <c r="D818">
        <v>0.72599999999999998</v>
      </c>
      <c r="E818">
        <v>0.89</v>
      </c>
      <c r="F818">
        <v>0.35099999999999998</v>
      </c>
      <c r="G818" t="s">
        <v>423</v>
      </c>
      <c r="H818" t="s">
        <v>827</v>
      </c>
    </row>
    <row r="819" spans="1:8" x14ac:dyDescent="0.2">
      <c r="A819" t="s">
        <v>828</v>
      </c>
      <c r="B819">
        <v>0.86299999999999999</v>
      </c>
      <c r="C819">
        <v>5.8570454497388802</v>
      </c>
      <c r="D819">
        <v>0.72599999999999998</v>
      </c>
      <c r="E819">
        <v>0.86199999999999999</v>
      </c>
      <c r="F819">
        <v>0.27800000000000002</v>
      </c>
      <c r="G819" t="s">
        <v>423</v>
      </c>
      <c r="H819" t="s">
        <v>828</v>
      </c>
    </row>
    <row r="820" spans="1:8" x14ac:dyDescent="0.2">
      <c r="A820" t="s">
        <v>829</v>
      </c>
      <c r="B820">
        <v>0.86299999999999999</v>
      </c>
      <c r="C820">
        <v>3.9039983360927</v>
      </c>
      <c r="D820">
        <v>0.72599999999999998</v>
      </c>
      <c r="E820">
        <v>0.91200000000000003</v>
      </c>
      <c r="F820">
        <v>0.36499999999999999</v>
      </c>
      <c r="G820" t="s">
        <v>423</v>
      </c>
      <c r="H820" t="s">
        <v>829</v>
      </c>
    </row>
    <row r="821" spans="1:8" x14ac:dyDescent="0.2">
      <c r="A821" t="s">
        <v>830</v>
      </c>
      <c r="B821">
        <v>0.86299999999999999</v>
      </c>
      <c r="C821">
        <v>3.1216220828699801</v>
      </c>
      <c r="D821">
        <v>0.72599999999999998</v>
      </c>
      <c r="E821">
        <v>0.88400000000000001</v>
      </c>
      <c r="F821">
        <v>0.34100000000000003</v>
      </c>
      <c r="G821" t="s">
        <v>423</v>
      </c>
      <c r="H821" t="s">
        <v>830</v>
      </c>
    </row>
    <row r="822" spans="1:8" x14ac:dyDescent="0.2">
      <c r="A822" t="s">
        <v>831</v>
      </c>
      <c r="B822">
        <v>0.86299999999999999</v>
      </c>
      <c r="C822">
        <v>2.8366347271087</v>
      </c>
      <c r="D822">
        <v>0.72599999999999998</v>
      </c>
      <c r="E822">
        <v>0.86199999999999999</v>
      </c>
      <c r="F822">
        <v>0.28899999999999998</v>
      </c>
      <c r="G822" t="s">
        <v>423</v>
      </c>
      <c r="H822" t="s">
        <v>831</v>
      </c>
    </row>
    <row r="823" spans="1:8" x14ac:dyDescent="0.2">
      <c r="A823" t="s">
        <v>832</v>
      </c>
      <c r="B823">
        <v>0.86299999999999999</v>
      </c>
      <c r="C823">
        <v>0.880911296207049</v>
      </c>
      <c r="D823">
        <v>0.72599999999999998</v>
      </c>
      <c r="E823">
        <v>0.88400000000000001</v>
      </c>
      <c r="F823">
        <v>0.33300000000000002</v>
      </c>
      <c r="G823" t="s">
        <v>423</v>
      </c>
      <c r="H823" t="s">
        <v>832</v>
      </c>
    </row>
    <row r="824" spans="1:8" x14ac:dyDescent="0.2">
      <c r="A824" t="s">
        <v>833</v>
      </c>
      <c r="B824">
        <v>0.86299999999999999</v>
      </c>
      <c r="C824">
        <v>-0.98709389947207904</v>
      </c>
      <c r="D824">
        <v>0.72599999999999998</v>
      </c>
      <c r="E824">
        <v>0.91700000000000004</v>
      </c>
      <c r="F824">
        <v>0.501</v>
      </c>
      <c r="G824" t="s">
        <v>423</v>
      </c>
      <c r="H824" t="s">
        <v>833</v>
      </c>
    </row>
    <row r="825" spans="1:8" x14ac:dyDescent="0.2">
      <c r="A825" t="s">
        <v>834</v>
      </c>
      <c r="B825">
        <v>0.86299999999999999</v>
      </c>
      <c r="C825">
        <v>-8.2283315591052908</v>
      </c>
      <c r="D825">
        <v>0.72599999999999998</v>
      </c>
      <c r="E825">
        <v>0.94499999999999995</v>
      </c>
      <c r="F825">
        <v>0.59</v>
      </c>
      <c r="G825" t="s">
        <v>423</v>
      </c>
      <c r="H825" t="s">
        <v>348</v>
      </c>
    </row>
    <row r="826" spans="1:8" x14ac:dyDescent="0.2">
      <c r="A826" t="s">
        <v>835</v>
      </c>
      <c r="B826">
        <v>0.86299999999999999</v>
      </c>
      <c r="C826">
        <v>-8.7404835310074702</v>
      </c>
      <c r="D826">
        <v>0.72599999999999998</v>
      </c>
      <c r="E826">
        <v>0.98899999999999999</v>
      </c>
      <c r="F826">
        <v>0.81499999999999995</v>
      </c>
      <c r="G826" t="s">
        <v>423</v>
      </c>
      <c r="H826" t="s">
        <v>357</v>
      </c>
    </row>
    <row r="827" spans="1:8" x14ac:dyDescent="0.2">
      <c r="A827" t="s">
        <v>836</v>
      </c>
      <c r="B827">
        <v>0.86199999999999999</v>
      </c>
      <c r="C827">
        <v>5.6978340348843197</v>
      </c>
      <c r="D827">
        <v>0.72399999999999998</v>
      </c>
      <c r="E827">
        <v>0.878</v>
      </c>
      <c r="F827">
        <v>0.30599999999999999</v>
      </c>
      <c r="G827" t="s">
        <v>423</v>
      </c>
      <c r="H827" t="s">
        <v>836</v>
      </c>
    </row>
    <row r="828" spans="1:8" x14ac:dyDescent="0.2">
      <c r="A828" t="s">
        <v>837</v>
      </c>
      <c r="B828">
        <v>0.86099999999999999</v>
      </c>
      <c r="C828">
        <v>23.746703206191299</v>
      </c>
      <c r="D828">
        <v>0.72199999999999998</v>
      </c>
      <c r="E828">
        <v>0.72899999999999998</v>
      </c>
      <c r="F828">
        <v>1.2999999999999999E-2</v>
      </c>
      <c r="G828" t="s">
        <v>423</v>
      </c>
      <c r="H828" t="s">
        <v>837</v>
      </c>
    </row>
    <row r="829" spans="1:8" x14ac:dyDescent="0.2">
      <c r="A829" t="s">
        <v>838</v>
      </c>
      <c r="B829">
        <v>0.86099999999999999</v>
      </c>
      <c r="C829">
        <v>3.8309007457049198</v>
      </c>
      <c r="D829">
        <v>0.72199999999999998</v>
      </c>
      <c r="E829">
        <v>0.84499999999999997</v>
      </c>
      <c r="F829">
        <v>0.248</v>
      </c>
      <c r="G829" t="s">
        <v>423</v>
      </c>
      <c r="H829" t="s">
        <v>838</v>
      </c>
    </row>
    <row r="830" spans="1:8" x14ac:dyDescent="0.2">
      <c r="A830" t="s">
        <v>839</v>
      </c>
      <c r="B830">
        <v>0.86099999999999999</v>
      </c>
      <c r="C830">
        <v>3.7725410443023599</v>
      </c>
      <c r="D830">
        <v>0.72199999999999998</v>
      </c>
      <c r="E830">
        <v>0.91700000000000004</v>
      </c>
      <c r="F830">
        <v>0.39600000000000002</v>
      </c>
      <c r="G830" t="s">
        <v>423</v>
      </c>
      <c r="H830" t="s">
        <v>839</v>
      </c>
    </row>
    <row r="831" spans="1:8" x14ac:dyDescent="0.2">
      <c r="A831" t="s">
        <v>840</v>
      </c>
      <c r="B831">
        <v>0.86099999999999999</v>
      </c>
      <c r="C831">
        <v>3.3986161827163999</v>
      </c>
      <c r="D831">
        <v>0.72199999999999998</v>
      </c>
      <c r="E831">
        <v>0.81799999999999995</v>
      </c>
      <c r="F831">
        <v>0.16900000000000001</v>
      </c>
      <c r="G831" t="s">
        <v>423</v>
      </c>
      <c r="H831" t="s">
        <v>840</v>
      </c>
    </row>
    <row r="832" spans="1:8" x14ac:dyDescent="0.2">
      <c r="A832" t="s">
        <v>841</v>
      </c>
      <c r="B832">
        <v>0.86099999999999999</v>
      </c>
      <c r="C832">
        <v>1.5076198411070001</v>
      </c>
      <c r="D832">
        <v>0.72199999999999998</v>
      </c>
      <c r="E832">
        <v>0.85599999999999998</v>
      </c>
      <c r="F832">
        <v>0.28799999999999998</v>
      </c>
      <c r="G832" t="s">
        <v>423</v>
      </c>
      <c r="H832" t="s">
        <v>841</v>
      </c>
    </row>
    <row r="833" spans="1:8" x14ac:dyDescent="0.2">
      <c r="A833" t="s">
        <v>842</v>
      </c>
      <c r="B833">
        <v>0.86099999999999999</v>
      </c>
      <c r="C833">
        <v>-4.1315233761065802</v>
      </c>
      <c r="D833">
        <v>0.72199999999999998</v>
      </c>
      <c r="E833">
        <v>0.96699999999999997</v>
      </c>
      <c r="F833">
        <v>0.72899999999999998</v>
      </c>
      <c r="G833" t="s">
        <v>423</v>
      </c>
      <c r="H833" t="s">
        <v>390</v>
      </c>
    </row>
    <row r="834" spans="1:8" x14ac:dyDescent="0.2">
      <c r="A834" t="s">
        <v>843</v>
      </c>
      <c r="B834">
        <v>0.86099999999999999</v>
      </c>
      <c r="C834">
        <v>-4.7294306144040803</v>
      </c>
      <c r="D834">
        <v>0.72199999999999998</v>
      </c>
      <c r="E834">
        <v>0.90600000000000003</v>
      </c>
      <c r="F834">
        <v>0.33800000000000002</v>
      </c>
      <c r="G834" t="s">
        <v>423</v>
      </c>
      <c r="H834" t="s">
        <v>843</v>
      </c>
    </row>
    <row r="835" spans="1:8" x14ac:dyDescent="0.2">
      <c r="A835" t="s">
        <v>844</v>
      </c>
      <c r="B835">
        <v>0.86</v>
      </c>
      <c r="C835">
        <v>18.447328368228899</v>
      </c>
      <c r="D835">
        <v>0.72</v>
      </c>
      <c r="E835">
        <v>0.72899999999999998</v>
      </c>
      <c r="F835">
        <v>1.7999999999999999E-2</v>
      </c>
      <c r="G835" t="s">
        <v>423</v>
      </c>
      <c r="H835" t="s">
        <v>844</v>
      </c>
    </row>
    <row r="836" spans="1:8" x14ac:dyDescent="0.2">
      <c r="A836" t="s">
        <v>845</v>
      </c>
      <c r="B836">
        <v>0.86</v>
      </c>
      <c r="C836">
        <v>4.0714767890899797</v>
      </c>
      <c r="D836">
        <v>0.72</v>
      </c>
      <c r="E836">
        <v>0.85599999999999998</v>
      </c>
      <c r="F836">
        <v>0.28999999999999998</v>
      </c>
      <c r="G836" t="s">
        <v>423</v>
      </c>
      <c r="H836" t="s">
        <v>845</v>
      </c>
    </row>
    <row r="837" spans="1:8" x14ac:dyDescent="0.2">
      <c r="A837" t="s">
        <v>846</v>
      </c>
      <c r="B837">
        <v>0.86</v>
      </c>
      <c r="C837">
        <v>3.3444833310318902</v>
      </c>
      <c r="D837">
        <v>0.72</v>
      </c>
      <c r="E837">
        <v>0.89500000000000002</v>
      </c>
      <c r="F837">
        <v>0.32700000000000001</v>
      </c>
      <c r="G837" t="s">
        <v>423</v>
      </c>
      <c r="H837" t="s">
        <v>846</v>
      </c>
    </row>
    <row r="838" spans="1:8" x14ac:dyDescent="0.2">
      <c r="A838" t="s">
        <v>847</v>
      </c>
      <c r="B838">
        <v>0.86</v>
      </c>
      <c r="C838">
        <v>1.28920004599244</v>
      </c>
      <c r="D838">
        <v>0.72</v>
      </c>
      <c r="E838">
        <v>0.82899999999999996</v>
      </c>
      <c r="F838">
        <v>0.216</v>
      </c>
      <c r="G838" t="s">
        <v>423</v>
      </c>
      <c r="H838" t="s">
        <v>847</v>
      </c>
    </row>
    <row r="839" spans="1:8" x14ac:dyDescent="0.2">
      <c r="A839" t="s">
        <v>848</v>
      </c>
      <c r="B839">
        <v>0.86</v>
      </c>
      <c r="C839">
        <v>0.853232691054984</v>
      </c>
      <c r="D839">
        <v>0.72</v>
      </c>
      <c r="E839">
        <v>0.92300000000000004</v>
      </c>
      <c r="F839">
        <v>0.40400000000000003</v>
      </c>
      <c r="G839" t="s">
        <v>423</v>
      </c>
      <c r="H839" t="s">
        <v>848</v>
      </c>
    </row>
    <row r="840" spans="1:8" x14ac:dyDescent="0.2">
      <c r="A840" t="s">
        <v>849</v>
      </c>
      <c r="B840">
        <v>0.86</v>
      </c>
      <c r="C840">
        <v>0.62655788545324997</v>
      </c>
      <c r="D840">
        <v>0.72</v>
      </c>
      <c r="E840">
        <v>0.92300000000000004</v>
      </c>
      <c r="F840">
        <v>0.46899999999999997</v>
      </c>
      <c r="G840" t="s">
        <v>423</v>
      </c>
      <c r="H840" t="s">
        <v>849</v>
      </c>
    </row>
    <row r="841" spans="1:8" x14ac:dyDescent="0.2">
      <c r="A841" t="s">
        <v>850</v>
      </c>
      <c r="B841">
        <v>0.86</v>
      </c>
      <c r="C841">
        <v>-1.1157177733554</v>
      </c>
      <c r="D841">
        <v>0.72</v>
      </c>
      <c r="E841">
        <v>0.95599999999999996</v>
      </c>
      <c r="F841">
        <v>0.61399999999999999</v>
      </c>
      <c r="G841" t="s">
        <v>423</v>
      </c>
      <c r="H841" t="s">
        <v>850</v>
      </c>
    </row>
    <row r="842" spans="1:8" x14ac:dyDescent="0.2">
      <c r="A842" t="s">
        <v>851</v>
      </c>
      <c r="B842">
        <v>0.86</v>
      </c>
      <c r="C842">
        <v>-6.0655850843213797</v>
      </c>
      <c r="D842">
        <v>0.72</v>
      </c>
      <c r="E842">
        <v>0.92300000000000004</v>
      </c>
      <c r="F842">
        <v>0.42899999999999999</v>
      </c>
      <c r="G842" t="s">
        <v>423</v>
      </c>
      <c r="H842" t="s">
        <v>851</v>
      </c>
    </row>
    <row r="843" spans="1:8" x14ac:dyDescent="0.2">
      <c r="A843" t="s">
        <v>852</v>
      </c>
      <c r="B843">
        <v>0.86</v>
      </c>
      <c r="C843">
        <v>-18.132299714351301</v>
      </c>
      <c r="D843">
        <v>0.72</v>
      </c>
      <c r="E843">
        <v>0.97799999999999998</v>
      </c>
      <c r="F843">
        <v>0.73799999999999999</v>
      </c>
      <c r="G843" t="s">
        <v>423</v>
      </c>
      <c r="H843" t="s">
        <v>327</v>
      </c>
    </row>
    <row r="844" spans="1:8" x14ac:dyDescent="0.2">
      <c r="A844" t="s">
        <v>853</v>
      </c>
      <c r="B844">
        <v>0.85899999999999999</v>
      </c>
      <c r="C844">
        <v>7.3492578168561096</v>
      </c>
      <c r="D844">
        <v>0.71799999999999997</v>
      </c>
      <c r="E844">
        <v>0.83399999999999996</v>
      </c>
      <c r="F844">
        <v>0.248</v>
      </c>
      <c r="G844" t="s">
        <v>423</v>
      </c>
      <c r="H844" t="s">
        <v>853</v>
      </c>
    </row>
    <row r="845" spans="1:8" x14ac:dyDescent="0.2">
      <c r="A845" t="s">
        <v>854</v>
      </c>
      <c r="B845">
        <v>0.85899999999999999</v>
      </c>
      <c r="C845">
        <v>4.9967670161481603</v>
      </c>
      <c r="D845">
        <v>0.71799999999999997</v>
      </c>
      <c r="E845">
        <v>0.878</v>
      </c>
      <c r="F845">
        <v>0.28699999999999998</v>
      </c>
      <c r="G845" t="s">
        <v>423</v>
      </c>
      <c r="H845" t="s">
        <v>854</v>
      </c>
    </row>
    <row r="846" spans="1:8" x14ac:dyDescent="0.2">
      <c r="A846" t="s">
        <v>855</v>
      </c>
      <c r="B846">
        <v>0.85899999999999999</v>
      </c>
      <c r="C846">
        <v>4.8026900634974199</v>
      </c>
      <c r="D846">
        <v>0.71799999999999997</v>
      </c>
      <c r="E846">
        <v>0.82899999999999996</v>
      </c>
      <c r="F846">
        <v>0.20100000000000001</v>
      </c>
      <c r="G846" t="s">
        <v>423</v>
      </c>
      <c r="H846" t="s">
        <v>855</v>
      </c>
    </row>
    <row r="847" spans="1:8" x14ac:dyDescent="0.2">
      <c r="A847" t="s">
        <v>856</v>
      </c>
      <c r="B847">
        <v>0.85899999999999999</v>
      </c>
      <c r="C847">
        <v>4.3363743723198001</v>
      </c>
      <c r="D847">
        <v>0.71799999999999997</v>
      </c>
      <c r="E847">
        <v>0.88400000000000001</v>
      </c>
      <c r="F847">
        <v>0.34599999999999997</v>
      </c>
      <c r="G847" t="s">
        <v>423</v>
      </c>
      <c r="H847" t="s">
        <v>856</v>
      </c>
    </row>
    <row r="848" spans="1:8" x14ac:dyDescent="0.2">
      <c r="A848" t="s">
        <v>857</v>
      </c>
      <c r="B848">
        <v>0.85899999999999999</v>
      </c>
      <c r="C848">
        <v>3.85164971507358</v>
      </c>
      <c r="D848">
        <v>0.71799999999999997</v>
      </c>
      <c r="E848">
        <v>0.88400000000000001</v>
      </c>
      <c r="F848">
        <v>0.40300000000000002</v>
      </c>
      <c r="G848" t="s">
        <v>423</v>
      </c>
      <c r="H848" t="s">
        <v>857</v>
      </c>
    </row>
    <row r="849" spans="1:8" x14ac:dyDescent="0.2">
      <c r="A849" t="s">
        <v>858</v>
      </c>
      <c r="B849">
        <v>0.85899999999999999</v>
      </c>
      <c r="C849">
        <v>3.6361453436009699</v>
      </c>
      <c r="D849">
        <v>0.71799999999999997</v>
      </c>
      <c r="E849">
        <v>0.82299999999999995</v>
      </c>
      <c r="F849">
        <v>0.193</v>
      </c>
      <c r="G849" t="s">
        <v>423</v>
      </c>
      <c r="H849" t="s">
        <v>858</v>
      </c>
    </row>
    <row r="850" spans="1:8" x14ac:dyDescent="0.2">
      <c r="A850" t="s">
        <v>859</v>
      </c>
      <c r="B850">
        <v>0.85899999999999999</v>
      </c>
      <c r="C850">
        <v>1.99610334983254</v>
      </c>
      <c r="D850">
        <v>0.71799999999999997</v>
      </c>
      <c r="E850">
        <v>0.81200000000000006</v>
      </c>
      <c r="F850">
        <v>0.161</v>
      </c>
      <c r="G850" t="s">
        <v>423</v>
      </c>
      <c r="H850" t="s">
        <v>859</v>
      </c>
    </row>
    <row r="851" spans="1:8" x14ac:dyDescent="0.2">
      <c r="A851" t="s">
        <v>860</v>
      </c>
      <c r="B851">
        <v>0.85899999999999999</v>
      </c>
      <c r="C851">
        <v>1.4860752101265999</v>
      </c>
      <c r="D851">
        <v>0.71799999999999997</v>
      </c>
      <c r="E851">
        <v>0.95</v>
      </c>
      <c r="F851">
        <v>0.48199999999999998</v>
      </c>
      <c r="G851" t="s">
        <v>423</v>
      </c>
      <c r="H851" t="s">
        <v>860</v>
      </c>
    </row>
    <row r="852" spans="1:8" x14ac:dyDescent="0.2">
      <c r="A852" t="s">
        <v>861</v>
      </c>
      <c r="B852">
        <v>0.85899999999999999</v>
      </c>
      <c r="C852">
        <v>-5.9172941525150096</v>
      </c>
      <c r="D852">
        <v>0.71799999999999997</v>
      </c>
      <c r="E852">
        <v>0.91700000000000004</v>
      </c>
      <c r="F852">
        <v>0.443</v>
      </c>
      <c r="G852" t="s">
        <v>423</v>
      </c>
      <c r="H852" t="s">
        <v>861</v>
      </c>
    </row>
    <row r="853" spans="1:8" x14ac:dyDescent="0.2">
      <c r="A853" t="s">
        <v>862</v>
      </c>
      <c r="B853">
        <v>0.85899999999999999</v>
      </c>
      <c r="C853">
        <v>-52.008916921146302</v>
      </c>
      <c r="D853">
        <v>0.71799999999999997</v>
      </c>
      <c r="E853">
        <v>0.85099999999999998</v>
      </c>
      <c r="F853">
        <v>0.192</v>
      </c>
      <c r="G853" t="s">
        <v>423</v>
      </c>
      <c r="H853" t="s">
        <v>862</v>
      </c>
    </row>
    <row r="854" spans="1:8" x14ac:dyDescent="0.2">
      <c r="A854" t="s">
        <v>863</v>
      </c>
      <c r="B854">
        <v>0.85799999999999998</v>
      </c>
      <c r="C854">
        <v>7.6003566739067701</v>
      </c>
      <c r="D854">
        <v>0.71599999999999997</v>
      </c>
      <c r="E854">
        <v>0.85099999999999998</v>
      </c>
      <c r="F854">
        <v>0.26</v>
      </c>
      <c r="G854" t="s">
        <v>423</v>
      </c>
      <c r="H854" t="s">
        <v>863</v>
      </c>
    </row>
    <row r="855" spans="1:8" x14ac:dyDescent="0.2">
      <c r="A855" t="s">
        <v>864</v>
      </c>
      <c r="B855">
        <v>0.85799999999999998</v>
      </c>
      <c r="C855">
        <v>5.6917597188721398</v>
      </c>
      <c r="D855">
        <v>0.71599999999999997</v>
      </c>
      <c r="E855">
        <v>0.90600000000000003</v>
      </c>
      <c r="F855">
        <v>0.36799999999999999</v>
      </c>
      <c r="G855" t="s">
        <v>423</v>
      </c>
      <c r="H855" t="s">
        <v>864</v>
      </c>
    </row>
    <row r="856" spans="1:8" x14ac:dyDescent="0.2">
      <c r="A856" t="s">
        <v>865</v>
      </c>
      <c r="B856">
        <v>0.85799999999999998</v>
      </c>
      <c r="C856">
        <v>4.5414518159791797</v>
      </c>
      <c r="D856">
        <v>0.71599999999999997</v>
      </c>
      <c r="E856">
        <v>0.83399999999999996</v>
      </c>
      <c r="F856">
        <v>0.26800000000000002</v>
      </c>
      <c r="G856" t="s">
        <v>423</v>
      </c>
      <c r="H856" t="s">
        <v>865</v>
      </c>
    </row>
    <row r="857" spans="1:8" x14ac:dyDescent="0.2">
      <c r="A857" t="s">
        <v>866</v>
      </c>
      <c r="B857">
        <v>0.85799999999999998</v>
      </c>
      <c r="C857">
        <v>3.7497611186557802</v>
      </c>
      <c r="D857">
        <v>0.71599999999999997</v>
      </c>
      <c r="E857">
        <v>0.89</v>
      </c>
      <c r="F857">
        <v>0.45300000000000001</v>
      </c>
      <c r="G857" t="s">
        <v>423</v>
      </c>
      <c r="H857" t="s">
        <v>866</v>
      </c>
    </row>
    <row r="858" spans="1:8" x14ac:dyDescent="0.2">
      <c r="A858" t="s">
        <v>867</v>
      </c>
      <c r="B858">
        <v>0.85799999999999998</v>
      </c>
      <c r="C858">
        <v>1.07482118265531</v>
      </c>
      <c r="D858">
        <v>0.71599999999999997</v>
      </c>
      <c r="E858">
        <v>0.75700000000000001</v>
      </c>
      <c r="F858">
        <v>5.2999999999999999E-2</v>
      </c>
      <c r="G858" t="s">
        <v>423</v>
      </c>
      <c r="H858" t="s">
        <v>867</v>
      </c>
    </row>
    <row r="859" spans="1:8" x14ac:dyDescent="0.2">
      <c r="A859" t="s">
        <v>868</v>
      </c>
      <c r="B859">
        <v>0.85799999999999998</v>
      </c>
      <c r="C859">
        <v>-19.430878958845501</v>
      </c>
      <c r="D859">
        <v>0.71599999999999997</v>
      </c>
      <c r="E859">
        <v>0.99399999999999999</v>
      </c>
      <c r="F859">
        <v>0.82599999999999996</v>
      </c>
      <c r="G859" t="s">
        <v>423</v>
      </c>
      <c r="H859" t="s">
        <v>270</v>
      </c>
    </row>
    <row r="860" spans="1:8" x14ac:dyDescent="0.2">
      <c r="A860" t="s">
        <v>869</v>
      </c>
      <c r="B860">
        <v>0.85699999999999998</v>
      </c>
      <c r="C860">
        <v>18.813160622806201</v>
      </c>
      <c r="D860">
        <v>0.71399999999999997</v>
      </c>
      <c r="E860">
        <v>0.98899999999999999</v>
      </c>
      <c r="F860">
        <v>0.94699999999999995</v>
      </c>
      <c r="G860" t="s">
        <v>423</v>
      </c>
      <c r="H860" t="s">
        <v>396</v>
      </c>
    </row>
    <row r="861" spans="1:8" x14ac:dyDescent="0.2">
      <c r="A861" t="s">
        <v>870</v>
      </c>
      <c r="B861">
        <v>0.85699999999999998</v>
      </c>
      <c r="C861">
        <v>5.7963179953724104</v>
      </c>
      <c r="D861">
        <v>0.71399999999999997</v>
      </c>
      <c r="E861">
        <v>0.94499999999999995</v>
      </c>
      <c r="F861">
        <v>0.56699999999999995</v>
      </c>
      <c r="G861" t="s">
        <v>423</v>
      </c>
      <c r="H861" t="s">
        <v>870</v>
      </c>
    </row>
    <row r="862" spans="1:8" x14ac:dyDescent="0.2">
      <c r="A862" t="s">
        <v>871</v>
      </c>
      <c r="B862">
        <v>0.85699999999999998</v>
      </c>
      <c r="C862">
        <v>5.3377725202953998</v>
      </c>
      <c r="D862">
        <v>0.71399999999999997</v>
      </c>
      <c r="E862">
        <v>0.85599999999999998</v>
      </c>
      <c r="F862">
        <v>0.26600000000000001</v>
      </c>
      <c r="G862" t="s">
        <v>423</v>
      </c>
      <c r="H862" t="s">
        <v>871</v>
      </c>
    </row>
    <row r="863" spans="1:8" x14ac:dyDescent="0.2">
      <c r="A863" t="s">
        <v>872</v>
      </c>
      <c r="B863">
        <v>0.85699999999999998</v>
      </c>
      <c r="C863">
        <v>4.9106841634965699</v>
      </c>
      <c r="D863">
        <v>0.71399999999999997</v>
      </c>
      <c r="E863">
        <v>0.88400000000000001</v>
      </c>
      <c r="F863">
        <v>0.33200000000000002</v>
      </c>
      <c r="G863" t="s">
        <v>423</v>
      </c>
      <c r="H863" t="s">
        <v>872</v>
      </c>
    </row>
    <row r="864" spans="1:8" x14ac:dyDescent="0.2">
      <c r="A864" t="s">
        <v>873</v>
      </c>
      <c r="B864">
        <v>0.85699999999999998</v>
      </c>
      <c r="C864">
        <v>3.6766367608336301</v>
      </c>
      <c r="D864">
        <v>0.71399999999999997</v>
      </c>
      <c r="E864">
        <v>0.878</v>
      </c>
      <c r="F864">
        <v>0.22800000000000001</v>
      </c>
      <c r="G864" t="s">
        <v>423</v>
      </c>
      <c r="H864" t="s">
        <v>873</v>
      </c>
    </row>
    <row r="865" spans="1:8" x14ac:dyDescent="0.2">
      <c r="A865" t="s">
        <v>874</v>
      </c>
      <c r="B865">
        <v>0.85699999999999998</v>
      </c>
      <c r="C865">
        <v>2.1955116089469602</v>
      </c>
      <c r="D865">
        <v>0.71399999999999997</v>
      </c>
      <c r="E865">
        <v>0.86199999999999999</v>
      </c>
      <c r="F865">
        <v>0.32100000000000001</v>
      </c>
      <c r="G865" t="s">
        <v>423</v>
      </c>
      <c r="H865" t="s">
        <v>874</v>
      </c>
    </row>
    <row r="866" spans="1:8" x14ac:dyDescent="0.2">
      <c r="A866" t="s">
        <v>875</v>
      </c>
      <c r="B866">
        <v>0.85699999999999998</v>
      </c>
      <c r="C866">
        <v>1.5355356339922901</v>
      </c>
      <c r="D866">
        <v>0.71399999999999997</v>
      </c>
      <c r="E866">
        <v>0.93400000000000005</v>
      </c>
      <c r="F866">
        <v>0.501</v>
      </c>
      <c r="G866" t="s">
        <v>423</v>
      </c>
      <c r="H866" t="s">
        <v>875</v>
      </c>
    </row>
    <row r="867" spans="1:8" x14ac:dyDescent="0.2">
      <c r="A867" t="s">
        <v>876</v>
      </c>
      <c r="B867">
        <v>0.85699999999999998</v>
      </c>
      <c r="C867">
        <v>0.99140144979579004</v>
      </c>
      <c r="D867">
        <v>0.71399999999999997</v>
      </c>
      <c r="E867">
        <v>0.85099999999999998</v>
      </c>
      <c r="F867">
        <v>0.27300000000000002</v>
      </c>
      <c r="G867" t="s">
        <v>423</v>
      </c>
      <c r="H867" t="s">
        <v>876</v>
      </c>
    </row>
    <row r="868" spans="1:8" x14ac:dyDescent="0.2">
      <c r="A868" t="s">
        <v>877</v>
      </c>
      <c r="B868">
        <v>0.85599999999999998</v>
      </c>
      <c r="C868">
        <v>21.385149017536399</v>
      </c>
      <c r="D868">
        <v>0.71199999999999997</v>
      </c>
      <c r="E868">
        <v>0.71799999999999997</v>
      </c>
      <c r="F868">
        <v>1.0999999999999999E-2</v>
      </c>
      <c r="G868" t="s">
        <v>423</v>
      </c>
      <c r="H868" t="s">
        <v>877</v>
      </c>
    </row>
    <row r="869" spans="1:8" x14ac:dyDescent="0.2">
      <c r="A869" t="s">
        <v>878</v>
      </c>
      <c r="B869">
        <v>0.85599999999999998</v>
      </c>
      <c r="C869">
        <v>8.1205770419836298</v>
      </c>
      <c r="D869">
        <v>0.71199999999999997</v>
      </c>
      <c r="E869">
        <v>0.83399999999999996</v>
      </c>
      <c r="F869">
        <v>0.214</v>
      </c>
      <c r="G869" t="s">
        <v>423</v>
      </c>
      <c r="H869" t="s">
        <v>878</v>
      </c>
    </row>
    <row r="870" spans="1:8" x14ac:dyDescent="0.2">
      <c r="A870" t="s">
        <v>879</v>
      </c>
      <c r="B870">
        <v>0.85599999999999998</v>
      </c>
      <c r="C870">
        <v>5.4994873993143196</v>
      </c>
      <c r="D870">
        <v>0.71199999999999997</v>
      </c>
      <c r="E870">
        <v>0.85599999999999998</v>
      </c>
      <c r="F870">
        <v>0.30599999999999999</v>
      </c>
      <c r="G870" t="s">
        <v>423</v>
      </c>
      <c r="H870" t="s">
        <v>879</v>
      </c>
    </row>
    <row r="871" spans="1:8" x14ac:dyDescent="0.2">
      <c r="A871" t="s">
        <v>880</v>
      </c>
      <c r="B871">
        <v>0.85599999999999998</v>
      </c>
      <c r="C871">
        <v>4.9680140919132096</v>
      </c>
      <c r="D871">
        <v>0.71199999999999997</v>
      </c>
      <c r="E871">
        <v>0.89</v>
      </c>
      <c r="F871">
        <v>0.42699999999999999</v>
      </c>
      <c r="G871" t="s">
        <v>423</v>
      </c>
      <c r="H871" t="s">
        <v>880</v>
      </c>
    </row>
    <row r="872" spans="1:8" x14ac:dyDescent="0.2">
      <c r="A872" t="s">
        <v>881</v>
      </c>
      <c r="B872">
        <v>0.85599999999999998</v>
      </c>
      <c r="C872">
        <v>4.7119231225636202</v>
      </c>
      <c r="D872">
        <v>0.71199999999999997</v>
      </c>
      <c r="E872">
        <v>0.91700000000000004</v>
      </c>
      <c r="F872">
        <v>0.40799999999999997</v>
      </c>
      <c r="G872" t="s">
        <v>423</v>
      </c>
      <c r="H872" t="s">
        <v>881</v>
      </c>
    </row>
    <row r="873" spans="1:8" x14ac:dyDescent="0.2">
      <c r="A873" t="s">
        <v>882</v>
      </c>
      <c r="B873">
        <v>0.85599999999999998</v>
      </c>
      <c r="C873">
        <v>3.0909947755506999</v>
      </c>
      <c r="D873">
        <v>0.71199999999999997</v>
      </c>
      <c r="E873">
        <v>0.84</v>
      </c>
      <c r="F873">
        <v>0.23899999999999999</v>
      </c>
      <c r="G873" t="s">
        <v>423</v>
      </c>
      <c r="H873" t="s">
        <v>882</v>
      </c>
    </row>
    <row r="874" spans="1:8" x14ac:dyDescent="0.2">
      <c r="A874" t="s">
        <v>883</v>
      </c>
      <c r="B874">
        <v>0.85599999999999998</v>
      </c>
      <c r="C874">
        <v>1.3320462132758699</v>
      </c>
      <c r="D874">
        <v>0.71199999999999997</v>
      </c>
      <c r="E874">
        <v>0.93899999999999995</v>
      </c>
      <c r="F874">
        <v>0.52800000000000002</v>
      </c>
      <c r="G874" t="s">
        <v>423</v>
      </c>
      <c r="H874" t="s">
        <v>883</v>
      </c>
    </row>
    <row r="875" spans="1:8" x14ac:dyDescent="0.2">
      <c r="A875" t="s">
        <v>884</v>
      </c>
      <c r="B875">
        <v>0.85599999999999998</v>
      </c>
      <c r="C875">
        <v>0.80529170163497599</v>
      </c>
      <c r="D875">
        <v>0.71199999999999997</v>
      </c>
      <c r="E875">
        <v>0.86199999999999999</v>
      </c>
      <c r="F875">
        <v>0.28699999999999998</v>
      </c>
      <c r="G875" t="s">
        <v>423</v>
      </c>
      <c r="H875" t="s">
        <v>884</v>
      </c>
    </row>
    <row r="876" spans="1:8" x14ac:dyDescent="0.2">
      <c r="A876" t="s">
        <v>885</v>
      </c>
      <c r="B876">
        <v>0.85499999999999998</v>
      </c>
      <c r="C876">
        <v>9.4567293086135091</v>
      </c>
      <c r="D876">
        <v>0.71</v>
      </c>
      <c r="E876">
        <v>0.81200000000000006</v>
      </c>
      <c r="F876">
        <v>0.20499999999999999</v>
      </c>
      <c r="G876" t="s">
        <v>423</v>
      </c>
      <c r="H876" t="s">
        <v>885</v>
      </c>
    </row>
    <row r="877" spans="1:8" x14ac:dyDescent="0.2">
      <c r="A877" t="s">
        <v>886</v>
      </c>
      <c r="B877">
        <v>0.85499999999999998</v>
      </c>
      <c r="C877">
        <v>7.8417350345120802</v>
      </c>
      <c r="D877">
        <v>0.71</v>
      </c>
      <c r="E877">
        <v>0.77300000000000002</v>
      </c>
      <c r="F877">
        <v>0.124</v>
      </c>
      <c r="G877" t="s">
        <v>423</v>
      </c>
      <c r="H877" t="s">
        <v>886</v>
      </c>
    </row>
    <row r="878" spans="1:8" x14ac:dyDescent="0.2">
      <c r="A878" t="s">
        <v>887</v>
      </c>
      <c r="B878">
        <v>0.85499999999999998</v>
      </c>
      <c r="C878">
        <v>7.58447668702805</v>
      </c>
      <c r="D878">
        <v>0.71</v>
      </c>
      <c r="E878">
        <v>0.91200000000000003</v>
      </c>
      <c r="F878">
        <v>0.44600000000000001</v>
      </c>
      <c r="G878" t="s">
        <v>423</v>
      </c>
      <c r="H878" t="s">
        <v>887</v>
      </c>
    </row>
    <row r="879" spans="1:8" x14ac:dyDescent="0.2">
      <c r="A879" t="s">
        <v>888</v>
      </c>
      <c r="B879">
        <v>0.85499999999999998</v>
      </c>
      <c r="C879">
        <v>5.45564691834812</v>
      </c>
      <c r="D879">
        <v>0.71</v>
      </c>
      <c r="E879">
        <v>0.77900000000000003</v>
      </c>
      <c r="F879">
        <v>0.123</v>
      </c>
      <c r="G879" t="s">
        <v>423</v>
      </c>
      <c r="H879" t="s">
        <v>888</v>
      </c>
    </row>
    <row r="880" spans="1:8" x14ac:dyDescent="0.2">
      <c r="A880" t="s">
        <v>889</v>
      </c>
      <c r="B880">
        <v>0.85499999999999998</v>
      </c>
      <c r="C880">
        <v>3.6680971346056301</v>
      </c>
      <c r="D880">
        <v>0.71</v>
      </c>
      <c r="E880">
        <v>0.81200000000000006</v>
      </c>
      <c r="F880">
        <v>0.16800000000000001</v>
      </c>
      <c r="G880" t="s">
        <v>423</v>
      </c>
      <c r="H880" t="s">
        <v>889</v>
      </c>
    </row>
    <row r="881" spans="1:8" x14ac:dyDescent="0.2">
      <c r="A881" t="s">
        <v>890</v>
      </c>
      <c r="B881">
        <v>0.85499999999999998</v>
      </c>
      <c r="C881">
        <v>3.4096908397159198</v>
      </c>
      <c r="D881">
        <v>0.71</v>
      </c>
      <c r="E881">
        <v>0.76800000000000002</v>
      </c>
      <c r="F881">
        <v>9.8000000000000004E-2</v>
      </c>
      <c r="G881" t="s">
        <v>423</v>
      </c>
      <c r="H881" t="s">
        <v>890</v>
      </c>
    </row>
    <row r="882" spans="1:8" x14ac:dyDescent="0.2">
      <c r="A882" t="s">
        <v>891</v>
      </c>
      <c r="B882">
        <v>0.85499999999999998</v>
      </c>
      <c r="C882">
        <v>-2.8178306855287398</v>
      </c>
      <c r="D882">
        <v>0.71</v>
      </c>
      <c r="E882">
        <v>0.93400000000000005</v>
      </c>
      <c r="F882">
        <v>0.59</v>
      </c>
      <c r="G882" t="s">
        <v>423</v>
      </c>
      <c r="H882" t="s">
        <v>891</v>
      </c>
    </row>
    <row r="883" spans="1:8" x14ac:dyDescent="0.2">
      <c r="A883" t="s">
        <v>892</v>
      </c>
      <c r="B883">
        <v>0.85499999999999998</v>
      </c>
      <c r="C883">
        <v>-10.1338454280069</v>
      </c>
      <c r="D883">
        <v>0.71</v>
      </c>
      <c r="E883">
        <v>0.98899999999999999</v>
      </c>
      <c r="F883">
        <v>0.85899999999999999</v>
      </c>
      <c r="G883" t="s">
        <v>423</v>
      </c>
      <c r="H883" t="s">
        <v>280</v>
      </c>
    </row>
    <row r="884" spans="1:8" x14ac:dyDescent="0.2">
      <c r="A884" t="s">
        <v>893</v>
      </c>
      <c r="B884">
        <v>0.85399999999999998</v>
      </c>
      <c r="C884">
        <v>5.6164921528072602</v>
      </c>
      <c r="D884">
        <v>0.70799999999999996</v>
      </c>
      <c r="E884">
        <v>0.85099999999999998</v>
      </c>
      <c r="F884">
        <v>0.32</v>
      </c>
      <c r="G884" t="s">
        <v>423</v>
      </c>
      <c r="H884" t="s">
        <v>893</v>
      </c>
    </row>
    <row r="885" spans="1:8" x14ac:dyDescent="0.2">
      <c r="A885" t="s">
        <v>894</v>
      </c>
      <c r="B885">
        <v>0.85399999999999998</v>
      </c>
      <c r="C885">
        <v>5.4988819910926896</v>
      </c>
      <c r="D885">
        <v>0.70799999999999996</v>
      </c>
      <c r="E885">
        <v>0.78500000000000003</v>
      </c>
      <c r="F885">
        <v>0.14099999999999999</v>
      </c>
      <c r="G885" t="s">
        <v>423</v>
      </c>
      <c r="H885" t="s">
        <v>894</v>
      </c>
    </row>
    <row r="886" spans="1:8" x14ac:dyDescent="0.2">
      <c r="A886" t="s">
        <v>895</v>
      </c>
      <c r="B886">
        <v>0.85399999999999998</v>
      </c>
      <c r="C886">
        <v>4.7344066661546602</v>
      </c>
      <c r="D886">
        <v>0.70799999999999996</v>
      </c>
      <c r="E886">
        <v>0.75700000000000001</v>
      </c>
      <c r="F886">
        <v>7.9000000000000001E-2</v>
      </c>
      <c r="G886" t="s">
        <v>423</v>
      </c>
      <c r="H886" t="s">
        <v>895</v>
      </c>
    </row>
    <row r="887" spans="1:8" x14ac:dyDescent="0.2">
      <c r="A887" t="s">
        <v>896</v>
      </c>
      <c r="B887">
        <v>0.85399999999999998</v>
      </c>
      <c r="C887">
        <v>4.2757311350744898</v>
      </c>
      <c r="D887">
        <v>0.70799999999999996</v>
      </c>
      <c r="E887">
        <v>0.86199999999999999</v>
      </c>
      <c r="F887">
        <v>0.30299999999999999</v>
      </c>
      <c r="G887" t="s">
        <v>423</v>
      </c>
      <c r="H887" t="s">
        <v>896</v>
      </c>
    </row>
    <row r="888" spans="1:8" x14ac:dyDescent="0.2">
      <c r="A888" t="s">
        <v>897</v>
      </c>
      <c r="B888">
        <v>0.85399999999999998</v>
      </c>
      <c r="C888">
        <v>4.0064072250319303</v>
      </c>
      <c r="D888">
        <v>0.70799999999999996</v>
      </c>
      <c r="E888">
        <v>0.85099999999999998</v>
      </c>
      <c r="F888">
        <v>0.26400000000000001</v>
      </c>
      <c r="G888" t="s">
        <v>423</v>
      </c>
      <c r="H888" t="s">
        <v>897</v>
      </c>
    </row>
    <row r="889" spans="1:8" x14ac:dyDescent="0.2">
      <c r="A889" t="s">
        <v>898</v>
      </c>
      <c r="B889">
        <v>0.85399999999999998</v>
      </c>
      <c r="C889">
        <v>3.28856642735352</v>
      </c>
      <c r="D889">
        <v>0.70799999999999996</v>
      </c>
      <c r="E889">
        <v>0.84499999999999997</v>
      </c>
      <c r="F889">
        <v>0.29599999999999999</v>
      </c>
      <c r="G889" t="s">
        <v>423</v>
      </c>
      <c r="H889" t="s">
        <v>898</v>
      </c>
    </row>
    <row r="890" spans="1:8" x14ac:dyDescent="0.2">
      <c r="A890" t="s">
        <v>899</v>
      </c>
      <c r="B890">
        <v>0.85399999999999998</v>
      </c>
      <c r="C890">
        <v>2.8225039647101999</v>
      </c>
      <c r="D890">
        <v>0.70799999999999996</v>
      </c>
      <c r="E890">
        <v>0.88400000000000001</v>
      </c>
      <c r="F890">
        <v>0.36599999999999999</v>
      </c>
      <c r="G890" t="s">
        <v>423</v>
      </c>
      <c r="H890" t="s">
        <v>899</v>
      </c>
    </row>
    <row r="891" spans="1:8" x14ac:dyDescent="0.2">
      <c r="A891" t="s">
        <v>900</v>
      </c>
      <c r="B891">
        <v>0.85399999999999998</v>
      </c>
      <c r="C891">
        <v>2.8026384588867201</v>
      </c>
      <c r="D891">
        <v>0.70799999999999996</v>
      </c>
      <c r="E891">
        <v>0.93400000000000005</v>
      </c>
      <c r="F891">
        <v>0.49</v>
      </c>
      <c r="G891" t="s">
        <v>423</v>
      </c>
      <c r="H891" t="s">
        <v>900</v>
      </c>
    </row>
    <row r="892" spans="1:8" x14ac:dyDescent="0.2">
      <c r="A892" t="s">
        <v>901</v>
      </c>
      <c r="B892">
        <v>0.85399999999999998</v>
      </c>
      <c r="C892">
        <v>2.5309777248139702</v>
      </c>
      <c r="D892">
        <v>0.70799999999999996</v>
      </c>
      <c r="E892">
        <v>0.89</v>
      </c>
      <c r="F892">
        <v>0.40300000000000002</v>
      </c>
      <c r="G892" t="s">
        <v>423</v>
      </c>
      <c r="H892" t="s">
        <v>901</v>
      </c>
    </row>
    <row r="893" spans="1:8" x14ac:dyDescent="0.2">
      <c r="A893" t="s">
        <v>902</v>
      </c>
      <c r="B893">
        <v>0.85299999999999998</v>
      </c>
      <c r="C893">
        <v>23.8350393230854</v>
      </c>
      <c r="D893">
        <v>0.70599999999999996</v>
      </c>
      <c r="E893">
        <v>0.71299999999999997</v>
      </c>
      <c r="F893">
        <v>0.01</v>
      </c>
      <c r="G893" t="s">
        <v>423</v>
      </c>
      <c r="H893" t="s">
        <v>902</v>
      </c>
    </row>
    <row r="894" spans="1:8" x14ac:dyDescent="0.2">
      <c r="A894" t="s">
        <v>903</v>
      </c>
      <c r="B894">
        <v>0.85299999999999998</v>
      </c>
      <c r="C894">
        <v>5.0778579941374602</v>
      </c>
      <c r="D894">
        <v>0.70599999999999996</v>
      </c>
      <c r="E894">
        <v>0.85099999999999998</v>
      </c>
      <c r="F894">
        <v>0.28899999999999998</v>
      </c>
      <c r="G894" t="s">
        <v>423</v>
      </c>
      <c r="H894" t="s">
        <v>903</v>
      </c>
    </row>
    <row r="895" spans="1:8" x14ac:dyDescent="0.2">
      <c r="A895" t="s">
        <v>904</v>
      </c>
      <c r="B895">
        <v>0.85299999999999998</v>
      </c>
      <c r="C895">
        <v>5.0391369642825703</v>
      </c>
      <c r="D895">
        <v>0.70599999999999996</v>
      </c>
      <c r="E895">
        <v>0.86199999999999999</v>
      </c>
      <c r="F895">
        <v>0.33500000000000002</v>
      </c>
      <c r="G895" t="s">
        <v>423</v>
      </c>
      <c r="H895" t="s">
        <v>904</v>
      </c>
    </row>
    <row r="896" spans="1:8" x14ac:dyDescent="0.2">
      <c r="A896" t="s">
        <v>905</v>
      </c>
      <c r="B896">
        <v>0.85299999999999998</v>
      </c>
      <c r="C896">
        <v>3.24183226699405</v>
      </c>
      <c r="D896">
        <v>0.70599999999999996</v>
      </c>
      <c r="E896">
        <v>0.78500000000000003</v>
      </c>
      <c r="F896">
        <v>0.13500000000000001</v>
      </c>
      <c r="G896" t="s">
        <v>423</v>
      </c>
      <c r="H896" t="s">
        <v>905</v>
      </c>
    </row>
    <row r="897" spans="1:8" x14ac:dyDescent="0.2">
      <c r="A897" t="s">
        <v>906</v>
      </c>
      <c r="B897">
        <v>0.85299999999999998</v>
      </c>
      <c r="C897">
        <v>3.01966944306267</v>
      </c>
      <c r="D897">
        <v>0.70599999999999996</v>
      </c>
      <c r="E897">
        <v>0.91700000000000004</v>
      </c>
      <c r="F897">
        <v>0.438</v>
      </c>
      <c r="G897" t="s">
        <v>423</v>
      </c>
      <c r="H897" t="s">
        <v>906</v>
      </c>
    </row>
    <row r="898" spans="1:8" x14ac:dyDescent="0.2">
      <c r="A898" t="s">
        <v>907</v>
      </c>
      <c r="B898">
        <v>0.85299999999999998</v>
      </c>
      <c r="C898">
        <v>-5.7633080052399199</v>
      </c>
      <c r="D898">
        <v>0.70599999999999996</v>
      </c>
      <c r="E898">
        <v>0.94499999999999995</v>
      </c>
      <c r="F898">
        <v>0.51100000000000001</v>
      </c>
      <c r="G898" t="s">
        <v>423</v>
      </c>
      <c r="H898" t="s">
        <v>907</v>
      </c>
    </row>
    <row r="899" spans="1:8" x14ac:dyDescent="0.2">
      <c r="A899" t="s">
        <v>908</v>
      </c>
      <c r="B899">
        <v>0.85299999999999998</v>
      </c>
      <c r="C899">
        <v>-9.1099644388654895</v>
      </c>
      <c r="D899">
        <v>0.70599999999999996</v>
      </c>
      <c r="E899">
        <v>0.94499999999999995</v>
      </c>
      <c r="F899">
        <v>0.498</v>
      </c>
      <c r="G899" t="s">
        <v>423</v>
      </c>
      <c r="H899" t="s">
        <v>908</v>
      </c>
    </row>
    <row r="900" spans="1:8" x14ac:dyDescent="0.2">
      <c r="A900" t="s">
        <v>909</v>
      </c>
      <c r="B900">
        <v>0.85199999999999998</v>
      </c>
      <c r="C900">
        <v>4.32150103763537</v>
      </c>
      <c r="D900">
        <v>0.70399999999999996</v>
      </c>
      <c r="E900">
        <v>0.94499999999999995</v>
      </c>
      <c r="F900">
        <v>0.55500000000000005</v>
      </c>
      <c r="G900" t="s">
        <v>423</v>
      </c>
      <c r="H900" t="s">
        <v>370</v>
      </c>
    </row>
    <row r="901" spans="1:8" x14ac:dyDescent="0.2">
      <c r="A901" t="s">
        <v>910</v>
      </c>
      <c r="B901">
        <v>0.85199999999999998</v>
      </c>
      <c r="C901">
        <v>3.6140821218860699</v>
      </c>
      <c r="D901">
        <v>0.70399999999999996</v>
      </c>
      <c r="E901">
        <v>0.92800000000000005</v>
      </c>
      <c r="F901">
        <v>0.61499999999999999</v>
      </c>
      <c r="G901" t="s">
        <v>423</v>
      </c>
      <c r="H901" t="s">
        <v>910</v>
      </c>
    </row>
    <row r="902" spans="1:8" x14ac:dyDescent="0.2">
      <c r="A902" t="s">
        <v>911</v>
      </c>
      <c r="B902">
        <v>0.85199999999999998</v>
      </c>
      <c r="C902">
        <v>3.44470827512475</v>
      </c>
      <c r="D902">
        <v>0.70399999999999996</v>
      </c>
      <c r="E902">
        <v>0.89</v>
      </c>
      <c r="F902">
        <v>0.3</v>
      </c>
      <c r="G902" t="s">
        <v>423</v>
      </c>
      <c r="H902" t="s">
        <v>911</v>
      </c>
    </row>
    <row r="903" spans="1:8" x14ac:dyDescent="0.2">
      <c r="A903" t="s">
        <v>912</v>
      </c>
      <c r="B903">
        <v>0.85199999999999998</v>
      </c>
      <c r="C903">
        <v>0.80219554135069304</v>
      </c>
      <c r="D903">
        <v>0.70399999999999996</v>
      </c>
      <c r="E903">
        <v>0.95599999999999996</v>
      </c>
      <c r="F903">
        <v>0.61</v>
      </c>
      <c r="G903" t="s">
        <v>423</v>
      </c>
      <c r="H903" t="s">
        <v>912</v>
      </c>
    </row>
    <row r="904" spans="1:8" x14ac:dyDescent="0.2">
      <c r="A904" t="s">
        <v>913</v>
      </c>
      <c r="B904">
        <v>0.85199999999999998</v>
      </c>
      <c r="C904">
        <v>-1.13579509420435</v>
      </c>
      <c r="D904">
        <v>0.70399999999999996</v>
      </c>
      <c r="E904">
        <v>0.98899999999999999</v>
      </c>
      <c r="F904">
        <v>0.83399999999999996</v>
      </c>
      <c r="G904" t="s">
        <v>423</v>
      </c>
      <c r="H904" t="s">
        <v>341</v>
      </c>
    </row>
    <row r="905" spans="1:8" x14ac:dyDescent="0.2">
      <c r="A905" t="s">
        <v>914</v>
      </c>
      <c r="B905">
        <v>0.85199999999999998</v>
      </c>
      <c r="C905">
        <v>-6.9362962326281501</v>
      </c>
      <c r="D905">
        <v>0.70399999999999996</v>
      </c>
      <c r="E905">
        <v>0.95599999999999996</v>
      </c>
      <c r="F905">
        <v>0.65</v>
      </c>
      <c r="G905" t="s">
        <v>423</v>
      </c>
      <c r="H905" t="s">
        <v>914</v>
      </c>
    </row>
    <row r="906" spans="1:8" x14ac:dyDescent="0.2">
      <c r="A906" t="s">
        <v>915</v>
      </c>
      <c r="B906">
        <v>0.85199999999999998</v>
      </c>
      <c r="C906">
        <v>-24.150110723952501</v>
      </c>
      <c r="D906">
        <v>0.70399999999999996</v>
      </c>
      <c r="E906">
        <v>0.98899999999999999</v>
      </c>
      <c r="F906">
        <v>0.88200000000000001</v>
      </c>
      <c r="G906" t="s">
        <v>423</v>
      </c>
      <c r="H906" t="s">
        <v>225</v>
      </c>
    </row>
    <row r="907" spans="1:8" x14ac:dyDescent="0.2">
      <c r="A907" t="s">
        <v>916</v>
      </c>
      <c r="B907">
        <v>0.85199999999999998</v>
      </c>
      <c r="C907" t="e">
        <f>-Inf</f>
        <v>#NAME?</v>
      </c>
      <c r="D907">
        <v>0.70399999999999996</v>
      </c>
      <c r="E907">
        <v>0.76800000000000002</v>
      </c>
      <c r="F907">
        <v>9.4E-2</v>
      </c>
      <c r="G907" t="s">
        <v>423</v>
      </c>
      <c r="H907" t="s">
        <v>916</v>
      </c>
    </row>
    <row r="908" spans="1:8" x14ac:dyDescent="0.2">
      <c r="A908" t="s">
        <v>917</v>
      </c>
      <c r="B908">
        <v>0.85099999999999998</v>
      </c>
      <c r="C908">
        <v>5.53502142449228</v>
      </c>
      <c r="D908">
        <v>0.70199999999999996</v>
      </c>
      <c r="E908">
        <v>0.89500000000000002</v>
      </c>
      <c r="F908">
        <v>0.45400000000000001</v>
      </c>
      <c r="G908" t="s">
        <v>423</v>
      </c>
      <c r="H908" t="s">
        <v>917</v>
      </c>
    </row>
    <row r="909" spans="1:8" x14ac:dyDescent="0.2">
      <c r="A909" t="s">
        <v>918</v>
      </c>
      <c r="B909">
        <v>0.85099999999999998</v>
      </c>
      <c r="C909">
        <v>5.4231087010636303</v>
      </c>
      <c r="D909">
        <v>0.70199999999999996</v>
      </c>
      <c r="E909">
        <v>0.84</v>
      </c>
      <c r="F909">
        <v>0.25700000000000001</v>
      </c>
      <c r="G909" t="s">
        <v>423</v>
      </c>
      <c r="H909" t="s">
        <v>918</v>
      </c>
    </row>
    <row r="910" spans="1:8" x14ac:dyDescent="0.2">
      <c r="A910" t="s">
        <v>919</v>
      </c>
      <c r="B910">
        <v>0.85099999999999998</v>
      </c>
      <c r="C910">
        <v>5.3525537089320103</v>
      </c>
      <c r="D910">
        <v>0.70199999999999996</v>
      </c>
      <c r="E910">
        <v>0.873</v>
      </c>
      <c r="F910">
        <v>0.35099999999999998</v>
      </c>
      <c r="G910" t="s">
        <v>423</v>
      </c>
      <c r="H910" t="s">
        <v>919</v>
      </c>
    </row>
    <row r="911" spans="1:8" x14ac:dyDescent="0.2">
      <c r="A911" t="s">
        <v>920</v>
      </c>
      <c r="B911">
        <v>0.85099999999999998</v>
      </c>
      <c r="C911">
        <v>5.1459460438744999</v>
      </c>
      <c r="D911">
        <v>0.70199999999999996</v>
      </c>
      <c r="E911">
        <v>0.80100000000000005</v>
      </c>
      <c r="F911">
        <v>0.155</v>
      </c>
      <c r="G911" t="s">
        <v>423</v>
      </c>
      <c r="H911" t="s">
        <v>920</v>
      </c>
    </row>
    <row r="912" spans="1:8" x14ac:dyDescent="0.2">
      <c r="A912" t="s">
        <v>921</v>
      </c>
      <c r="B912">
        <v>0.85099999999999998</v>
      </c>
      <c r="C912">
        <v>5.0791364988697003</v>
      </c>
      <c r="D912">
        <v>0.70199999999999996</v>
      </c>
      <c r="E912">
        <v>0.80100000000000005</v>
      </c>
      <c r="F912">
        <v>0.16</v>
      </c>
      <c r="G912" t="s">
        <v>423</v>
      </c>
      <c r="H912" t="s">
        <v>921</v>
      </c>
    </row>
    <row r="913" spans="1:8" x14ac:dyDescent="0.2">
      <c r="A913" t="s">
        <v>922</v>
      </c>
      <c r="B913">
        <v>0.85099999999999998</v>
      </c>
      <c r="C913">
        <v>4.1196647715810899</v>
      </c>
      <c r="D913">
        <v>0.70199999999999996</v>
      </c>
      <c r="E913">
        <v>0.82899999999999996</v>
      </c>
      <c r="F913">
        <v>0.22800000000000001</v>
      </c>
      <c r="G913" t="s">
        <v>423</v>
      </c>
      <c r="H913" t="s">
        <v>922</v>
      </c>
    </row>
    <row r="914" spans="1:8" x14ac:dyDescent="0.2">
      <c r="A914" t="s">
        <v>923</v>
      </c>
      <c r="B914">
        <v>0.85099999999999998</v>
      </c>
      <c r="C914">
        <v>3.6338102995167598</v>
      </c>
      <c r="D914">
        <v>0.70199999999999996</v>
      </c>
      <c r="E914">
        <v>0.92300000000000004</v>
      </c>
      <c r="F914">
        <v>0.46800000000000003</v>
      </c>
      <c r="G914" t="s">
        <v>423</v>
      </c>
      <c r="H914" t="s">
        <v>923</v>
      </c>
    </row>
    <row r="915" spans="1:8" x14ac:dyDescent="0.2">
      <c r="A915" t="s">
        <v>924</v>
      </c>
      <c r="B915">
        <v>0.85099999999999998</v>
      </c>
      <c r="C915">
        <v>0.77290836878716196</v>
      </c>
      <c r="D915">
        <v>0.70199999999999996</v>
      </c>
      <c r="E915">
        <v>0.86699999999999999</v>
      </c>
      <c r="F915">
        <v>0.31900000000000001</v>
      </c>
      <c r="G915" t="s">
        <v>423</v>
      </c>
      <c r="H915" t="s">
        <v>924</v>
      </c>
    </row>
    <row r="916" spans="1:8" x14ac:dyDescent="0.2">
      <c r="A916" t="s">
        <v>925</v>
      </c>
      <c r="B916">
        <v>0.85099999999999998</v>
      </c>
      <c r="C916">
        <v>-0.474800290051276</v>
      </c>
      <c r="D916">
        <v>0.70199999999999996</v>
      </c>
      <c r="E916">
        <v>0.86699999999999999</v>
      </c>
      <c r="F916">
        <v>0.33400000000000002</v>
      </c>
      <c r="G916" t="s">
        <v>423</v>
      </c>
      <c r="H916" t="s">
        <v>925</v>
      </c>
    </row>
    <row r="917" spans="1:8" x14ac:dyDescent="0.2">
      <c r="A917" t="s">
        <v>926</v>
      </c>
      <c r="B917">
        <v>0.85099999999999998</v>
      </c>
      <c r="C917">
        <v>-4.8165612333699901</v>
      </c>
      <c r="D917">
        <v>0.70199999999999996</v>
      </c>
      <c r="E917">
        <v>0.88400000000000001</v>
      </c>
      <c r="F917">
        <v>0.39600000000000002</v>
      </c>
      <c r="G917" t="s">
        <v>423</v>
      </c>
      <c r="H917" t="s">
        <v>926</v>
      </c>
    </row>
    <row r="918" spans="1:8" x14ac:dyDescent="0.2">
      <c r="A918" t="s">
        <v>927</v>
      </c>
      <c r="B918">
        <v>0.85099999999999998</v>
      </c>
      <c r="C918">
        <v>-4.8322601772061997</v>
      </c>
      <c r="D918">
        <v>0.70199999999999996</v>
      </c>
      <c r="E918">
        <v>0.93400000000000005</v>
      </c>
      <c r="F918">
        <v>0.54800000000000004</v>
      </c>
      <c r="G918" t="s">
        <v>423</v>
      </c>
      <c r="H918" t="s">
        <v>74</v>
      </c>
    </row>
    <row r="919" spans="1:8" x14ac:dyDescent="0.2">
      <c r="A919" t="s">
        <v>928</v>
      </c>
      <c r="B919">
        <v>0.85</v>
      </c>
      <c r="C919">
        <v>9.3374247991444594</v>
      </c>
      <c r="D919">
        <v>0.7</v>
      </c>
      <c r="E919">
        <v>0.86199999999999999</v>
      </c>
      <c r="F919">
        <v>0.27</v>
      </c>
      <c r="G919" t="s">
        <v>423</v>
      </c>
      <c r="H919" t="s">
        <v>928</v>
      </c>
    </row>
    <row r="920" spans="1:8" x14ac:dyDescent="0.2">
      <c r="A920" t="s">
        <v>929</v>
      </c>
      <c r="B920">
        <v>0.85</v>
      </c>
      <c r="C920">
        <v>8.5886853089234201</v>
      </c>
      <c r="D920">
        <v>0.7</v>
      </c>
      <c r="E920">
        <v>0.80700000000000005</v>
      </c>
      <c r="F920">
        <v>0.18099999999999999</v>
      </c>
      <c r="G920" t="s">
        <v>423</v>
      </c>
      <c r="H920" t="s">
        <v>929</v>
      </c>
    </row>
    <row r="921" spans="1:8" x14ac:dyDescent="0.2">
      <c r="A921" t="s">
        <v>930</v>
      </c>
      <c r="B921">
        <v>0.85</v>
      </c>
      <c r="C921">
        <v>7.3025249747034602</v>
      </c>
      <c r="D921">
        <v>0.7</v>
      </c>
      <c r="E921">
        <v>0.76200000000000001</v>
      </c>
      <c r="F921">
        <v>8.8999999999999996E-2</v>
      </c>
      <c r="G921" t="s">
        <v>423</v>
      </c>
      <c r="H921" t="s">
        <v>930</v>
      </c>
    </row>
    <row r="922" spans="1:8" x14ac:dyDescent="0.2">
      <c r="A922" t="s">
        <v>931</v>
      </c>
      <c r="B922">
        <v>0.85</v>
      </c>
      <c r="C922">
        <v>5.4961150934845104</v>
      </c>
      <c r="D922">
        <v>0.7</v>
      </c>
      <c r="E922">
        <v>0.96099999999999997</v>
      </c>
      <c r="F922">
        <v>0.61699999999999999</v>
      </c>
      <c r="G922" t="s">
        <v>423</v>
      </c>
      <c r="H922" t="s">
        <v>931</v>
      </c>
    </row>
    <row r="923" spans="1:8" x14ac:dyDescent="0.2">
      <c r="A923" t="s">
        <v>932</v>
      </c>
      <c r="B923">
        <v>0.85</v>
      </c>
      <c r="C923">
        <v>5.4703440158647796</v>
      </c>
      <c r="D923">
        <v>0.7</v>
      </c>
      <c r="E923">
        <v>0.78500000000000003</v>
      </c>
      <c r="F923">
        <v>0.127</v>
      </c>
      <c r="G923" t="s">
        <v>423</v>
      </c>
      <c r="H923" t="s">
        <v>932</v>
      </c>
    </row>
    <row r="924" spans="1:8" x14ac:dyDescent="0.2">
      <c r="A924" t="s">
        <v>933</v>
      </c>
      <c r="B924">
        <v>0.85</v>
      </c>
      <c r="C924">
        <v>4.9190639416437802</v>
      </c>
      <c r="D924">
        <v>0.7</v>
      </c>
      <c r="E924">
        <v>0.91700000000000004</v>
      </c>
      <c r="F924">
        <v>0.503</v>
      </c>
      <c r="G924" t="s">
        <v>423</v>
      </c>
      <c r="H924" t="s">
        <v>933</v>
      </c>
    </row>
    <row r="925" spans="1:8" x14ac:dyDescent="0.2">
      <c r="A925" t="s">
        <v>934</v>
      </c>
      <c r="B925">
        <v>0.85</v>
      </c>
      <c r="C925">
        <v>4.8292292487359898</v>
      </c>
      <c r="D925">
        <v>0.7</v>
      </c>
      <c r="E925">
        <v>0.89</v>
      </c>
      <c r="F925">
        <v>0.378</v>
      </c>
      <c r="G925" t="s">
        <v>423</v>
      </c>
      <c r="H925" t="s">
        <v>934</v>
      </c>
    </row>
    <row r="926" spans="1:8" x14ac:dyDescent="0.2">
      <c r="A926" t="s">
        <v>935</v>
      </c>
      <c r="B926">
        <v>0.85</v>
      </c>
      <c r="C926">
        <v>3.6247812396639398</v>
      </c>
      <c r="D926">
        <v>0.7</v>
      </c>
      <c r="E926">
        <v>0.96699999999999997</v>
      </c>
      <c r="F926">
        <v>0.67300000000000004</v>
      </c>
      <c r="G926" t="s">
        <v>423</v>
      </c>
      <c r="H926" t="s">
        <v>935</v>
      </c>
    </row>
    <row r="927" spans="1:8" x14ac:dyDescent="0.2">
      <c r="A927" t="s">
        <v>936</v>
      </c>
      <c r="B927">
        <v>0.85</v>
      </c>
      <c r="C927">
        <v>3.4178533368257802</v>
      </c>
      <c r="D927">
        <v>0.7</v>
      </c>
      <c r="E927">
        <v>0.873</v>
      </c>
      <c r="F927">
        <v>0.35199999999999998</v>
      </c>
      <c r="G927" t="s">
        <v>423</v>
      </c>
      <c r="H927" t="s">
        <v>936</v>
      </c>
    </row>
    <row r="928" spans="1:8" x14ac:dyDescent="0.2">
      <c r="A928" t="s">
        <v>937</v>
      </c>
      <c r="B928">
        <v>0.85</v>
      </c>
      <c r="C928">
        <v>3.0850556641275899</v>
      </c>
      <c r="D928">
        <v>0.7</v>
      </c>
      <c r="E928">
        <v>0.80100000000000005</v>
      </c>
      <c r="F928">
        <v>0.16</v>
      </c>
      <c r="G928" t="s">
        <v>423</v>
      </c>
      <c r="H928" t="s">
        <v>937</v>
      </c>
    </row>
    <row r="929" spans="1:8" x14ac:dyDescent="0.2">
      <c r="A929" t="s">
        <v>938</v>
      </c>
      <c r="B929">
        <v>0.85</v>
      </c>
      <c r="C929">
        <v>2.3292226180581199</v>
      </c>
      <c r="D929">
        <v>0.7</v>
      </c>
      <c r="E929">
        <v>0.84</v>
      </c>
      <c r="F929">
        <v>0.26100000000000001</v>
      </c>
      <c r="G929" t="s">
        <v>423</v>
      </c>
      <c r="H929" t="s">
        <v>938</v>
      </c>
    </row>
    <row r="930" spans="1:8" x14ac:dyDescent="0.2">
      <c r="A930" t="s">
        <v>939</v>
      </c>
      <c r="B930">
        <v>0.85</v>
      </c>
      <c r="C930">
        <v>1.3256738858313999</v>
      </c>
      <c r="D930">
        <v>0.7</v>
      </c>
      <c r="E930">
        <v>0.90100000000000002</v>
      </c>
      <c r="F930">
        <v>0.42099999999999999</v>
      </c>
      <c r="G930" t="s">
        <v>423</v>
      </c>
      <c r="H930" t="s">
        <v>939</v>
      </c>
    </row>
    <row r="931" spans="1:8" x14ac:dyDescent="0.2">
      <c r="A931" t="s">
        <v>940</v>
      </c>
      <c r="B931">
        <v>0.85</v>
      </c>
      <c r="C931">
        <v>0.86940300490924605</v>
      </c>
      <c r="D931">
        <v>0.7</v>
      </c>
      <c r="E931">
        <v>0.90600000000000003</v>
      </c>
      <c r="F931">
        <v>0.47299999999999998</v>
      </c>
      <c r="G931" t="s">
        <v>423</v>
      </c>
      <c r="H931" t="s">
        <v>940</v>
      </c>
    </row>
    <row r="932" spans="1:8" x14ac:dyDescent="0.2">
      <c r="A932" t="s">
        <v>941</v>
      </c>
      <c r="B932">
        <v>0.84899999999999998</v>
      </c>
      <c r="C932">
        <v>6.0498645202897698</v>
      </c>
      <c r="D932">
        <v>0.69799999999999995</v>
      </c>
      <c r="E932">
        <v>0.93400000000000005</v>
      </c>
      <c r="F932">
        <v>0.56899999999999995</v>
      </c>
      <c r="G932" t="s">
        <v>423</v>
      </c>
      <c r="H932" t="s">
        <v>941</v>
      </c>
    </row>
    <row r="933" spans="1:8" x14ac:dyDescent="0.2">
      <c r="A933" t="s">
        <v>942</v>
      </c>
      <c r="B933">
        <v>0.84899999999999998</v>
      </c>
      <c r="C933">
        <v>5.30686655327347</v>
      </c>
      <c r="D933">
        <v>0.69799999999999995</v>
      </c>
      <c r="E933">
        <v>0.75700000000000001</v>
      </c>
      <c r="F933">
        <v>9.2999999999999999E-2</v>
      </c>
      <c r="G933" t="s">
        <v>423</v>
      </c>
      <c r="H933" t="s">
        <v>942</v>
      </c>
    </row>
    <row r="934" spans="1:8" x14ac:dyDescent="0.2">
      <c r="A934" t="s">
        <v>943</v>
      </c>
      <c r="B934">
        <v>0.84899999999999998</v>
      </c>
      <c r="C934">
        <v>1.7981114580611599</v>
      </c>
      <c r="D934">
        <v>0.69799999999999995</v>
      </c>
      <c r="E934">
        <v>0.96099999999999997</v>
      </c>
      <c r="F934">
        <v>0.71099999999999997</v>
      </c>
      <c r="G934" t="s">
        <v>423</v>
      </c>
      <c r="H934" t="s">
        <v>943</v>
      </c>
    </row>
    <row r="935" spans="1:8" x14ac:dyDescent="0.2">
      <c r="A935" t="s">
        <v>944</v>
      </c>
      <c r="B935">
        <v>0.84899999999999998</v>
      </c>
      <c r="C935">
        <v>-7.0208417684970401</v>
      </c>
      <c r="D935">
        <v>0.69799999999999995</v>
      </c>
      <c r="E935">
        <v>0.96699999999999997</v>
      </c>
      <c r="F935">
        <v>0.67800000000000005</v>
      </c>
      <c r="G935" t="s">
        <v>423</v>
      </c>
      <c r="H935" t="s">
        <v>287</v>
      </c>
    </row>
    <row r="936" spans="1:8" x14ac:dyDescent="0.2">
      <c r="A936" t="s">
        <v>945</v>
      </c>
      <c r="B936">
        <v>0.84899999999999998</v>
      </c>
      <c r="C936">
        <v>-252.11020483953001</v>
      </c>
      <c r="D936">
        <v>0.69799999999999995</v>
      </c>
      <c r="E936">
        <v>1</v>
      </c>
      <c r="F936">
        <v>0.96799999999999997</v>
      </c>
      <c r="G936" t="s">
        <v>423</v>
      </c>
      <c r="H936" t="s">
        <v>234</v>
      </c>
    </row>
    <row r="937" spans="1:8" x14ac:dyDescent="0.2">
      <c r="A937" t="s">
        <v>946</v>
      </c>
      <c r="B937">
        <v>0.84799999999999998</v>
      </c>
      <c r="C937">
        <v>7.9354273672226503</v>
      </c>
      <c r="D937">
        <v>0.69599999999999995</v>
      </c>
      <c r="E937">
        <v>0.80700000000000005</v>
      </c>
      <c r="F937">
        <v>0.23400000000000001</v>
      </c>
      <c r="G937" t="s">
        <v>423</v>
      </c>
      <c r="H937" t="s">
        <v>946</v>
      </c>
    </row>
    <row r="938" spans="1:8" x14ac:dyDescent="0.2">
      <c r="A938" t="s">
        <v>947</v>
      </c>
      <c r="B938">
        <v>0.84799999999999998</v>
      </c>
      <c r="C938">
        <v>5.2371118833510897</v>
      </c>
      <c r="D938">
        <v>0.69599999999999995</v>
      </c>
      <c r="E938">
        <v>0.91200000000000003</v>
      </c>
      <c r="F938">
        <v>0.56799999999999995</v>
      </c>
      <c r="G938" t="s">
        <v>423</v>
      </c>
      <c r="H938" t="s">
        <v>947</v>
      </c>
    </row>
    <row r="939" spans="1:8" x14ac:dyDescent="0.2">
      <c r="A939" t="s">
        <v>948</v>
      </c>
      <c r="B939">
        <v>0.84799999999999998</v>
      </c>
      <c r="C939">
        <v>2.1385063071898398</v>
      </c>
      <c r="D939">
        <v>0.69599999999999995</v>
      </c>
      <c r="E939">
        <v>0.95599999999999996</v>
      </c>
      <c r="F939">
        <v>0.62</v>
      </c>
      <c r="G939" t="s">
        <v>423</v>
      </c>
      <c r="H939" t="s">
        <v>948</v>
      </c>
    </row>
    <row r="940" spans="1:8" x14ac:dyDescent="0.2">
      <c r="A940" t="s">
        <v>949</v>
      </c>
      <c r="B940">
        <v>0.84799999999999998</v>
      </c>
      <c r="C940">
        <v>2.0502390583815799</v>
      </c>
      <c r="D940">
        <v>0.69599999999999995</v>
      </c>
      <c r="E940">
        <v>0.81799999999999995</v>
      </c>
      <c r="F940">
        <v>0.17899999999999999</v>
      </c>
      <c r="G940" t="s">
        <v>423</v>
      </c>
      <c r="H940" t="s">
        <v>949</v>
      </c>
    </row>
    <row r="941" spans="1:8" x14ac:dyDescent="0.2">
      <c r="A941" t="s">
        <v>950</v>
      </c>
      <c r="B941">
        <v>0.84799999999999998</v>
      </c>
      <c r="C941">
        <v>-16.9609875921529</v>
      </c>
      <c r="D941">
        <v>0.69599999999999995</v>
      </c>
      <c r="E941">
        <v>0.96699999999999997</v>
      </c>
      <c r="F941">
        <v>0.67100000000000004</v>
      </c>
      <c r="G941" t="s">
        <v>423</v>
      </c>
      <c r="H941" t="s">
        <v>297</v>
      </c>
    </row>
    <row r="942" spans="1:8" x14ac:dyDescent="0.2">
      <c r="A942" t="s">
        <v>951</v>
      </c>
      <c r="B942">
        <v>0.84699999999999998</v>
      </c>
      <c r="C942">
        <v>4.2955325807226199</v>
      </c>
      <c r="D942">
        <v>0.69399999999999995</v>
      </c>
      <c r="E942">
        <v>0.878</v>
      </c>
      <c r="F942">
        <v>0.35099999999999998</v>
      </c>
      <c r="G942" t="s">
        <v>423</v>
      </c>
      <c r="H942" t="s">
        <v>951</v>
      </c>
    </row>
    <row r="943" spans="1:8" x14ac:dyDescent="0.2">
      <c r="A943" t="s">
        <v>952</v>
      </c>
      <c r="B943">
        <v>0.84699999999999998</v>
      </c>
      <c r="C943">
        <v>3.7309482107697001</v>
      </c>
      <c r="D943">
        <v>0.69399999999999995</v>
      </c>
      <c r="E943">
        <v>0.86699999999999999</v>
      </c>
      <c r="F943">
        <v>0.37</v>
      </c>
      <c r="G943" t="s">
        <v>423</v>
      </c>
      <c r="H943" t="s">
        <v>952</v>
      </c>
    </row>
    <row r="944" spans="1:8" x14ac:dyDescent="0.2">
      <c r="A944" t="s">
        <v>953</v>
      </c>
      <c r="B944">
        <v>0.84699999999999998</v>
      </c>
      <c r="C944">
        <v>2.5560679233083299</v>
      </c>
      <c r="D944">
        <v>0.69399999999999995</v>
      </c>
      <c r="E944">
        <v>0.85599999999999998</v>
      </c>
      <c r="F944">
        <v>0.377</v>
      </c>
      <c r="G944" t="s">
        <v>423</v>
      </c>
      <c r="H944" t="s">
        <v>953</v>
      </c>
    </row>
    <row r="945" spans="1:8" x14ac:dyDescent="0.2">
      <c r="A945" t="s">
        <v>954</v>
      </c>
      <c r="B945">
        <v>0.84699999999999998</v>
      </c>
      <c r="C945">
        <v>1.3178615555240401</v>
      </c>
      <c r="D945">
        <v>0.69399999999999995</v>
      </c>
      <c r="E945">
        <v>0.92800000000000005</v>
      </c>
      <c r="F945">
        <v>0.496</v>
      </c>
      <c r="G945" t="s">
        <v>423</v>
      </c>
      <c r="H945" t="s">
        <v>954</v>
      </c>
    </row>
    <row r="946" spans="1:8" x14ac:dyDescent="0.2">
      <c r="A946" t="s">
        <v>955</v>
      </c>
      <c r="B946">
        <v>0.84699999999999998</v>
      </c>
      <c r="C946">
        <v>0.69375932713247901</v>
      </c>
      <c r="D946">
        <v>0.69399999999999995</v>
      </c>
      <c r="E946">
        <v>0.95599999999999996</v>
      </c>
      <c r="F946">
        <v>0.69</v>
      </c>
      <c r="G946" t="s">
        <v>423</v>
      </c>
      <c r="H946" t="s">
        <v>955</v>
      </c>
    </row>
    <row r="947" spans="1:8" x14ac:dyDescent="0.2">
      <c r="A947" t="s">
        <v>956</v>
      </c>
      <c r="B947">
        <v>0.84699999999999998</v>
      </c>
      <c r="C947">
        <v>-17.818533633393201</v>
      </c>
      <c r="D947">
        <v>0.69399999999999995</v>
      </c>
      <c r="E947">
        <v>0.98299999999999998</v>
      </c>
      <c r="F947">
        <v>0.81200000000000006</v>
      </c>
      <c r="G947" t="s">
        <v>423</v>
      </c>
      <c r="H947" t="s">
        <v>956</v>
      </c>
    </row>
    <row r="948" spans="1:8" x14ac:dyDescent="0.2">
      <c r="A948" t="s">
        <v>957</v>
      </c>
      <c r="B948">
        <v>0.84599999999999997</v>
      </c>
      <c r="C948">
        <v>5.4283066293894198</v>
      </c>
      <c r="D948">
        <v>0.69199999999999995</v>
      </c>
      <c r="E948">
        <v>0.89</v>
      </c>
      <c r="F948">
        <v>0.38500000000000001</v>
      </c>
      <c r="G948" t="s">
        <v>423</v>
      </c>
      <c r="H948" t="s">
        <v>957</v>
      </c>
    </row>
    <row r="949" spans="1:8" x14ac:dyDescent="0.2">
      <c r="A949" t="s">
        <v>958</v>
      </c>
      <c r="B949">
        <v>0.84599999999999997</v>
      </c>
      <c r="C949">
        <v>5.04424065765033</v>
      </c>
      <c r="D949">
        <v>0.69199999999999995</v>
      </c>
      <c r="E949">
        <v>0.79600000000000004</v>
      </c>
      <c r="F949">
        <v>0.23699999999999999</v>
      </c>
      <c r="G949" t="s">
        <v>423</v>
      </c>
      <c r="H949" t="s">
        <v>958</v>
      </c>
    </row>
    <row r="950" spans="1:8" x14ac:dyDescent="0.2">
      <c r="A950" t="s">
        <v>959</v>
      </c>
      <c r="B950">
        <v>0.84599999999999997</v>
      </c>
      <c r="C950">
        <v>3.94840854748962</v>
      </c>
      <c r="D950">
        <v>0.69199999999999995</v>
      </c>
      <c r="E950">
        <v>0.78500000000000003</v>
      </c>
      <c r="F950">
        <v>0.156</v>
      </c>
      <c r="G950" t="s">
        <v>423</v>
      </c>
      <c r="H950" t="s">
        <v>959</v>
      </c>
    </row>
    <row r="951" spans="1:8" x14ac:dyDescent="0.2">
      <c r="A951" t="s">
        <v>960</v>
      </c>
      <c r="B951">
        <v>0.84599999999999997</v>
      </c>
      <c r="C951">
        <v>3.24675072721169</v>
      </c>
      <c r="D951">
        <v>0.69199999999999995</v>
      </c>
      <c r="E951">
        <v>0.81799999999999995</v>
      </c>
      <c r="F951">
        <v>0.24</v>
      </c>
      <c r="G951" t="s">
        <v>423</v>
      </c>
      <c r="H951" t="s">
        <v>960</v>
      </c>
    </row>
    <row r="952" spans="1:8" x14ac:dyDescent="0.2">
      <c r="A952" t="s">
        <v>961</v>
      </c>
      <c r="B952">
        <v>0.84599999999999997</v>
      </c>
      <c r="C952">
        <v>3.0666652074009502</v>
      </c>
      <c r="D952">
        <v>0.69199999999999995</v>
      </c>
      <c r="E952">
        <v>0.77900000000000003</v>
      </c>
      <c r="F952">
        <v>0.161</v>
      </c>
      <c r="G952" t="s">
        <v>423</v>
      </c>
      <c r="H952" t="s">
        <v>961</v>
      </c>
    </row>
    <row r="953" spans="1:8" x14ac:dyDescent="0.2">
      <c r="A953" t="s">
        <v>962</v>
      </c>
      <c r="B953">
        <v>0.84599999999999997</v>
      </c>
      <c r="C953">
        <v>2.5623792111795001</v>
      </c>
      <c r="D953">
        <v>0.69199999999999995</v>
      </c>
      <c r="E953">
        <v>0.70699999999999996</v>
      </c>
      <c r="F953">
        <v>2.3E-2</v>
      </c>
      <c r="G953" t="s">
        <v>423</v>
      </c>
      <c r="H953" t="s">
        <v>962</v>
      </c>
    </row>
    <row r="954" spans="1:8" x14ac:dyDescent="0.2">
      <c r="A954" t="s">
        <v>963</v>
      </c>
      <c r="B954">
        <v>0.84599999999999997</v>
      </c>
      <c r="C954">
        <v>2.2846805172411799</v>
      </c>
      <c r="D954">
        <v>0.69199999999999995</v>
      </c>
      <c r="E954">
        <v>0.82899999999999996</v>
      </c>
      <c r="F954">
        <v>0.20499999999999999</v>
      </c>
      <c r="G954" t="s">
        <v>423</v>
      </c>
      <c r="H954" t="s">
        <v>963</v>
      </c>
    </row>
    <row r="955" spans="1:8" x14ac:dyDescent="0.2">
      <c r="A955" t="s">
        <v>964</v>
      </c>
      <c r="B955">
        <v>0.84599999999999997</v>
      </c>
      <c r="C955">
        <v>-1.1355844471360601</v>
      </c>
      <c r="D955">
        <v>0.69199999999999995</v>
      </c>
      <c r="E955">
        <v>0.97199999999999998</v>
      </c>
      <c r="F955">
        <v>0.85799999999999998</v>
      </c>
      <c r="G955" t="s">
        <v>423</v>
      </c>
      <c r="H955" t="s">
        <v>964</v>
      </c>
    </row>
    <row r="956" spans="1:8" x14ac:dyDescent="0.2">
      <c r="A956" t="s">
        <v>965</v>
      </c>
      <c r="B956">
        <v>0.84599999999999997</v>
      </c>
      <c r="C956">
        <v>-1.9219089356925201</v>
      </c>
      <c r="D956">
        <v>0.69199999999999995</v>
      </c>
      <c r="E956">
        <v>0.96099999999999997</v>
      </c>
      <c r="F956">
        <v>0.67900000000000005</v>
      </c>
      <c r="G956" t="s">
        <v>423</v>
      </c>
      <c r="H956" t="s">
        <v>965</v>
      </c>
    </row>
    <row r="957" spans="1:8" x14ac:dyDescent="0.2">
      <c r="A957" t="s">
        <v>966</v>
      </c>
      <c r="B957">
        <v>0.84599999999999997</v>
      </c>
      <c r="C957">
        <v>-3.1336842526552</v>
      </c>
      <c r="D957">
        <v>0.69199999999999995</v>
      </c>
      <c r="E957">
        <v>0.95599999999999996</v>
      </c>
      <c r="F957">
        <v>0.67600000000000005</v>
      </c>
      <c r="G957" t="s">
        <v>423</v>
      </c>
      <c r="H957" t="s">
        <v>401</v>
      </c>
    </row>
    <row r="958" spans="1:8" x14ac:dyDescent="0.2">
      <c r="A958" t="s">
        <v>967</v>
      </c>
      <c r="B958">
        <v>0.84599999999999997</v>
      </c>
      <c r="C958">
        <v>-5.9846097932834503</v>
      </c>
      <c r="D958">
        <v>0.69199999999999995</v>
      </c>
      <c r="E958">
        <v>0.97199999999999998</v>
      </c>
      <c r="F958">
        <v>0.67100000000000004</v>
      </c>
      <c r="G958" t="s">
        <v>423</v>
      </c>
      <c r="H958" t="s">
        <v>967</v>
      </c>
    </row>
    <row r="959" spans="1:8" x14ac:dyDescent="0.2">
      <c r="A959" t="s">
        <v>968</v>
      </c>
      <c r="B959">
        <v>0.84499999999999997</v>
      </c>
      <c r="C959">
        <v>6.6709315477793503</v>
      </c>
      <c r="D959">
        <v>0.69</v>
      </c>
      <c r="E959">
        <v>0.93899999999999995</v>
      </c>
      <c r="F959">
        <v>0.57899999999999996</v>
      </c>
      <c r="G959" t="s">
        <v>423</v>
      </c>
      <c r="H959" t="s">
        <v>968</v>
      </c>
    </row>
    <row r="960" spans="1:8" x14ac:dyDescent="0.2">
      <c r="A960" t="s">
        <v>969</v>
      </c>
      <c r="B960">
        <v>0.84499999999999997</v>
      </c>
      <c r="C960">
        <v>4.7625322110887103</v>
      </c>
      <c r="D960">
        <v>0.69</v>
      </c>
      <c r="E960">
        <v>0.92300000000000004</v>
      </c>
      <c r="F960">
        <v>0.59199999999999997</v>
      </c>
      <c r="G960" t="s">
        <v>423</v>
      </c>
      <c r="H960" t="s">
        <v>969</v>
      </c>
    </row>
    <row r="961" spans="1:8" x14ac:dyDescent="0.2">
      <c r="A961" t="s">
        <v>970</v>
      </c>
      <c r="B961">
        <v>0.84499999999999997</v>
      </c>
      <c r="C961">
        <v>4.1357441421447598</v>
      </c>
      <c r="D961">
        <v>0.69</v>
      </c>
      <c r="E961">
        <v>0.85599999999999998</v>
      </c>
      <c r="F961">
        <v>0.3</v>
      </c>
      <c r="G961" t="s">
        <v>423</v>
      </c>
      <c r="H961" t="s">
        <v>970</v>
      </c>
    </row>
    <row r="962" spans="1:8" x14ac:dyDescent="0.2">
      <c r="A962" t="s">
        <v>971</v>
      </c>
      <c r="B962">
        <v>0.84499999999999997</v>
      </c>
      <c r="C962">
        <v>3.8572922032746799</v>
      </c>
      <c r="D962">
        <v>0.69</v>
      </c>
      <c r="E962">
        <v>0.89500000000000002</v>
      </c>
      <c r="F962">
        <v>0.47899999999999998</v>
      </c>
      <c r="G962" t="s">
        <v>423</v>
      </c>
      <c r="H962" t="s">
        <v>971</v>
      </c>
    </row>
    <row r="963" spans="1:8" x14ac:dyDescent="0.2">
      <c r="A963" t="s">
        <v>972</v>
      </c>
      <c r="B963">
        <v>0.84499999999999997</v>
      </c>
      <c r="C963">
        <v>2.9081075015930402</v>
      </c>
      <c r="D963">
        <v>0.69</v>
      </c>
      <c r="E963">
        <v>0.80700000000000005</v>
      </c>
      <c r="F963">
        <v>0.19400000000000001</v>
      </c>
      <c r="G963" t="s">
        <v>423</v>
      </c>
      <c r="H963" t="s">
        <v>972</v>
      </c>
    </row>
    <row r="964" spans="1:8" x14ac:dyDescent="0.2">
      <c r="A964" t="s">
        <v>973</v>
      </c>
      <c r="B964">
        <v>0.84499999999999997</v>
      </c>
      <c r="C964">
        <v>1.9756286624566399</v>
      </c>
      <c r="D964">
        <v>0.69</v>
      </c>
      <c r="E964">
        <v>0.80700000000000005</v>
      </c>
      <c r="F964">
        <v>0.24</v>
      </c>
      <c r="G964" t="s">
        <v>423</v>
      </c>
      <c r="H964" t="s">
        <v>973</v>
      </c>
    </row>
    <row r="965" spans="1:8" x14ac:dyDescent="0.2">
      <c r="A965" t="s">
        <v>974</v>
      </c>
      <c r="B965">
        <v>0.84499999999999997</v>
      </c>
      <c r="C965">
        <v>-8.0957601832177097</v>
      </c>
      <c r="D965">
        <v>0.69</v>
      </c>
      <c r="E965">
        <v>0.81200000000000006</v>
      </c>
      <c r="F965">
        <v>0.17899999999999999</v>
      </c>
      <c r="G965" t="s">
        <v>423</v>
      </c>
      <c r="H965" t="s">
        <v>32</v>
      </c>
    </row>
    <row r="966" spans="1:8" x14ac:dyDescent="0.2">
      <c r="A966" t="s">
        <v>975</v>
      </c>
      <c r="B966">
        <v>0.84499999999999997</v>
      </c>
      <c r="C966" t="e">
        <f>-Inf</f>
        <v>#NAME?</v>
      </c>
      <c r="D966">
        <v>0.69</v>
      </c>
      <c r="E966">
        <v>0.99399999999999999</v>
      </c>
      <c r="F966">
        <v>0.70199999999999996</v>
      </c>
      <c r="G966" t="s">
        <v>423</v>
      </c>
      <c r="H966" t="s">
        <v>319</v>
      </c>
    </row>
    <row r="967" spans="1:8" x14ac:dyDescent="0.2">
      <c r="A967" t="s">
        <v>976</v>
      </c>
      <c r="B967">
        <v>0.84399999999999997</v>
      </c>
      <c r="C967">
        <v>14.301870324805099</v>
      </c>
      <c r="D967">
        <v>0.68799999999999994</v>
      </c>
      <c r="E967">
        <v>0.81799999999999995</v>
      </c>
      <c r="F967">
        <v>0.24</v>
      </c>
      <c r="G967" t="s">
        <v>423</v>
      </c>
      <c r="H967" t="s">
        <v>976</v>
      </c>
    </row>
    <row r="968" spans="1:8" x14ac:dyDescent="0.2">
      <c r="A968" t="s">
        <v>977</v>
      </c>
      <c r="B968">
        <v>0.84399999999999997</v>
      </c>
      <c r="C968">
        <v>10.7909145064101</v>
      </c>
      <c r="D968">
        <v>0.68799999999999994</v>
      </c>
      <c r="E968">
        <v>0.89</v>
      </c>
      <c r="F968">
        <v>0.38800000000000001</v>
      </c>
      <c r="G968" t="s">
        <v>423</v>
      </c>
      <c r="H968" t="s">
        <v>977</v>
      </c>
    </row>
    <row r="969" spans="1:8" x14ac:dyDescent="0.2">
      <c r="A969" t="s">
        <v>978</v>
      </c>
      <c r="B969">
        <v>0.84399999999999997</v>
      </c>
      <c r="C969">
        <v>6.5715846299719303</v>
      </c>
      <c r="D969">
        <v>0.68799999999999994</v>
      </c>
      <c r="E969">
        <v>0.89500000000000002</v>
      </c>
      <c r="F969">
        <v>0.41199999999999998</v>
      </c>
      <c r="G969" t="s">
        <v>423</v>
      </c>
      <c r="H969" t="s">
        <v>978</v>
      </c>
    </row>
    <row r="970" spans="1:8" x14ac:dyDescent="0.2">
      <c r="A970" t="s">
        <v>979</v>
      </c>
      <c r="B970">
        <v>0.84399999999999997</v>
      </c>
      <c r="C970">
        <v>4.1611392659725102</v>
      </c>
      <c r="D970">
        <v>0.68799999999999994</v>
      </c>
      <c r="E970">
        <v>0.82899999999999996</v>
      </c>
      <c r="F970">
        <v>0.25800000000000001</v>
      </c>
      <c r="G970" t="s">
        <v>423</v>
      </c>
      <c r="H970" t="s">
        <v>979</v>
      </c>
    </row>
    <row r="971" spans="1:8" x14ac:dyDescent="0.2">
      <c r="A971" t="s">
        <v>980</v>
      </c>
      <c r="B971">
        <v>0.84399999999999997</v>
      </c>
      <c r="C971">
        <v>3.7120710241162498</v>
      </c>
      <c r="D971">
        <v>0.68799999999999994</v>
      </c>
      <c r="E971">
        <v>0.94499999999999995</v>
      </c>
      <c r="F971">
        <v>0.54500000000000004</v>
      </c>
      <c r="G971" t="s">
        <v>423</v>
      </c>
      <c r="H971" t="s">
        <v>980</v>
      </c>
    </row>
    <row r="972" spans="1:8" x14ac:dyDescent="0.2">
      <c r="A972" t="s">
        <v>981</v>
      </c>
      <c r="B972">
        <v>0.84399999999999997</v>
      </c>
      <c r="C972">
        <v>3.2224695585765701</v>
      </c>
      <c r="D972">
        <v>0.68799999999999994</v>
      </c>
      <c r="E972">
        <v>0.746</v>
      </c>
      <c r="F972">
        <v>9.9000000000000005E-2</v>
      </c>
      <c r="G972" t="s">
        <v>423</v>
      </c>
      <c r="H972" t="s">
        <v>981</v>
      </c>
    </row>
    <row r="973" spans="1:8" x14ac:dyDescent="0.2">
      <c r="A973" t="s">
        <v>982</v>
      </c>
      <c r="B973">
        <v>0.84399999999999997</v>
      </c>
      <c r="C973">
        <v>1.7854140243955301</v>
      </c>
      <c r="D973">
        <v>0.68799999999999994</v>
      </c>
      <c r="E973">
        <v>0.95</v>
      </c>
      <c r="F973">
        <v>0.59699999999999998</v>
      </c>
      <c r="G973" t="s">
        <v>423</v>
      </c>
      <c r="H973" t="s">
        <v>982</v>
      </c>
    </row>
    <row r="974" spans="1:8" x14ac:dyDescent="0.2">
      <c r="A974" t="s">
        <v>983</v>
      </c>
      <c r="B974">
        <v>0.84399999999999997</v>
      </c>
      <c r="C974">
        <v>1.57185628765134</v>
      </c>
      <c r="D974">
        <v>0.68799999999999994</v>
      </c>
      <c r="E974">
        <v>0.91700000000000004</v>
      </c>
      <c r="F974">
        <v>0.50800000000000001</v>
      </c>
      <c r="G974" t="s">
        <v>423</v>
      </c>
      <c r="H974" t="s">
        <v>983</v>
      </c>
    </row>
    <row r="975" spans="1:8" x14ac:dyDescent="0.2">
      <c r="A975" t="s">
        <v>984</v>
      </c>
      <c r="B975">
        <v>0.84299999999999997</v>
      </c>
      <c r="C975">
        <v>6.71301585334996</v>
      </c>
      <c r="D975">
        <v>0.68600000000000005</v>
      </c>
      <c r="E975">
        <v>0.81799999999999995</v>
      </c>
      <c r="F975">
        <v>0.247</v>
      </c>
      <c r="G975" t="s">
        <v>423</v>
      </c>
      <c r="H975" t="s">
        <v>984</v>
      </c>
    </row>
    <row r="976" spans="1:8" x14ac:dyDescent="0.2">
      <c r="A976" t="s">
        <v>985</v>
      </c>
      <c r="B976">
        <v>0.84299999999999997</v>
      </c>
      <c r="C976">
        <v>5.6226687573628196</v>
      </c>
      <c r="D976">
        <v>0.68600000000000005</v>
      </c>
      <c r="E976">
        <v>0.82299999999999995</v>
      </c>
      <c r="F976">
        <v>0.23300000000000001</v>
      </c>
      <c r="G976" t="s">
        <v>423</v>
      </c>
      <c r="H976" t="s">
        <v>985</v>
      </c>
    </row>
    <row r="977" spans="1:8" x14ac:dyDescent="0.2">
      <c r="A977" t="s">
        <v>986</v>
      </c>
      <c r="B977">
        <v>0.84299999999999997</v>
      </c>
      <c r="C977">
        <v>5.3399953394806801</v>
      </c>
      <c r="D977">
        <v>0.68600000000000005</v>
      </c>
      <c r="E977">
        <v>0.82899999999999996</v>
      </c>
      <c r="F977">
        <v>0.28000000000000003</v>
      </c>
      <c r="G977" t="s">
        <v>423</v>
      </c>
      <c r="H977" t="s">
        <v>986</v>
      </c>
    </row>
    <row r="978" spans="1:8" x14ac:dyDescent="0.2">
      <c r="A978" t="s">
        <v>987</v>
      </c>
      <c r="B978">
        <v>0.84299999999999997</v>
      </c>
      <c r="C978">
        <v>4.8865360928779102</v>
      </c>
      <c r="D978">
        <v>0.68600000000000005</v>
      </c>
      <c r="E978">
        <v>0.80700000000000005</v>
      </c>
      <c r="F978">
        <v>0.23400000000000001</v>
      </c>
      <c r="G978" t="s">
        <v>423</v>
      </c>
      <c r="H978" t="s">
        <v>987</v>
      </c>
    </row>
    <row r="979" spans="1:8" x14ac:dyDescent="0.2">
      <c r="A979" t="s">
        <v>988</v>
      </c>
      <c r="B979">
        <v>0.84299999999999997</v>
      </c>
      <c r="C979">
        <v>4.8717682612932203</v>
      </c>
      <c r="D979">
        <v>0.68600000000000005</v>
      </c>
      <c r="E979">
        <v>0.89500000000000002</v>
      </c>
      <c r="F979">
        <v>0.40100000000000002</v>
      </c>
      <c r="G979" t="s">
        <v>423</v>
      </c>
      <c r="H979" t="s">
        <v>988</v>
      </c>
    </row>
    <row r="980" spans="1:8" x14ac:dyDescent="0.2">
      <c r="A980" t="s">
        <v>989</v>
      </c>
      <c r="B980">
        <v>0.84299999999999997</v>
      </c>
      <c r="C980">
        <v>4.1218637420788902</v>
      </c>
      <c r="D980">
        <v>0.68600000000000005</v>
      </c>
      <c r="E980">
        <v>0.88400000000000001</v>
      </c>
      <c r="F980">
        <v>0.44700000000000001</v>
      </c>
      <c r="G980" t="s">
        <v>423</v>
      </c>
      <c r="H980" t="s">
        <v>989</v>
      </c>
    </row>
    <row r="981" spans="1:8" x14ac:dyDescent="0.2">
      <c r="A981" t="s">
        <v>990</v>
      </c>
      <c r="B981">
        <v>0.84299999999999997</v>
      </c>
      <c r="C981">
        <v>3.9797219732027198</v>
      </c>
      <c r="D981">
        <v>0.68600000000000005</v>
      </c>
      <c r="E981">
        <v>0.77300000000000002</v>
      </c>
      <c r="F981">
        <v>0.153</v>
      </c>
      <c r="G981" t="s">
        <v>423</v>
      </c>
      <c r="H981" t="s">
        <v>990</v>
      </c>
    </row>
    <row r="982" spans="1:8" x14ac:dyDescent="0.2">
      <c r="A982" t="s">
        <v>991</v>
      </c>
      <c r="B982">
        <v>0.84299999999999997</v>
      </c>
      <c r="C982">
        <v>3.7623683187839299</v>
      </c>
      <c r="D982">
        <v>0.68600000000000005</v>
      </c>
      <c r="E982">
        <v>0.80100000000000005</v>
      </c>
      <c r="F982">
        <v>0.20599999999999999</v>
      </c>
      <c r="G982" t="s">
        <v>423</v>
      </c>
      <c r="H982" t="s">
        <v>991</v>
      </c>
    </row>
    <row r="983" spans="1:8" x14ac:dyDescent="0.2">
      <c r="A983" t="s">
        <v>992</v>
      </c>
      <c r="B983">
        <v>0.84299999999999997</v>
      </c>
      <c r="C983">
        <v>2.7617909337220699</v>
      </c>
      <c r="D983">
        <v>0.68600000000000005</v>
      </c>
      <c r="E983">
        <v>0.90600000000000003</v>
      </c>
      <c r="F983">
        <v>0.49199999999999999</v>
      </c>
      <c r="G983" t="s">
        <v>423</v>
      </c>
      <c r="H983" t="s">
        <v>992</v>
      </c>
    </row>
    <row r="984" spans="1:8" x14ac:dyDescent="0.2">
      <c r="A984" t="s">
        <v>993</v>
      </c>
      <c r="B984">
        <v>0.84299999999999997</v>
      </c>
      <c r="C984">
        <v>-3.4068990242016901</v>
      </c>
      <c r="D984">
        <v>0.68600000000000005</v>
      </c>
      <c r="E984">
        <v>0.94499999999999995</v>
      </c>
      <c r="F984">
        <v>0.58199999999999996</v>
      </c>
      <c r="G984" t="s">
        <v>423</v>
      </c>
      <c r="H984" t="s">
        <v>993</v>
      </c>
    </row>
    <row r="985" spans="1:8" x14ac:dyDescent="0.2">
      <c r="A985" t="s">
        <v>994</v>
      </c>
      <c r="B985">
        <v>0.84199999999999997</v>
      </c>
      <c r="C985">
        <v>5.8130321500897404</v>
      </c>
      <c r="D985">
        <v>0.68400000000000005</v>
      </c>
      <c r="E985">
        <v>0.746</v>
      </c>
      <c r="F985">
        <v>9.1999999999999998E-2</v>
      </c>
      <c r="G985" t="s">
        <v>423</v>
      </c>
      <c r="H985" t="s">
        <v>994</v>
      </c>
    </row>
    <row r="986" spans="1:8" x14ac:dyDescent="0.2">
      <c r="A986" t="s">
        <v>995</v>
      </c>
      <c r="B986">
        <v>0.84199999999999997</v>
      </c>
      <c r="C986">
        <v>3.88436713645621</v>
      </c>
      <c r="D986">
        <v>0.68400000000000005</v>
      </c>
      <c r="E986">
        <v>0.82899999999999996</v>
      </c>
      <c r="F986">
        <v>0.27800000000000002</v>
      </c>
      <c r="G986" t="s">
        <v>423</v>
      </c>
      <c r="H986" t="s">
        <v>995</v>
      </c>
    </row>
    <row r="987" spans="1:8" x14ac:dyDescent="0.2">
      <c r="A987" t="s">
        <v>996</v>
      </c>
      <c r="B987">
        <v>0.84199999999999997</v>
      </c>
      <c r="C987">
        <v>3.8449752106704298</v>
      </c>
      <c r="D987">
        <v>0.68400000000000005</v>
      </c>
      <c r="E987">
        <v>0.96099999999999997</v>
      </c>
      <c r="F987">
        <v>0.76400000000000001</v>
      </c>
      <c r="G987" t="s">
        <v>423</v>
      </c>
      <c r="H987" t="s">
        <v>996</v>
      </c>
    </row>
    <row r="988" spans="1:8" x14ac:dyDescent="0.2">
      <c r="A988" t="s">
        <v>997</v>
      </c>
      <c r="B988">
        <v>0.84199999999999997</v>
      </c>
      <c r="C988">
        <v>-43.135721486498902</v>
      </c>
      <c r="D988">
        <v>0.68400000000000005</v>
      </c>
      <c r="E988">
        <v>0.99399999999999999</v>
      </c>
      <c r="F988">
        <v>0.95</v>
      </c>
      <c r="G988" t="s">
        <v>423</v>
      </c>
      <c r="H988" t="s">
        <v>997</v>
      </c>
    </row>
    <row r="989" spans="1:8" x14ac:dyDescent="0.2">
      <c r="A989" t="s">
        <v>998</v>
      </c>
      <c r="B989">
        <v>0.84099999999999997</v>
      </c>
      <c r="C989">
        <v>10.7578113865872</v>
      </c>
      <c r="D989">
        <v>0.68200000000000005</v>
      </c>
      <c r="E989">
        <v>0.72399999999999998</v>
      </c>
      <c r="F989">
        <v>7.5999999999999998E-2</v>
      </c>
      <c r="G989" t="s">
        <v>423</v>
      </c>
      <c r="H989" t="s">
        <v>998</v>
      </c>
    </row>
    <row r="990" spans="1:8" x14ac:dyDescent="0.2">
      <c r="A990" t="s">
        <v>999</v>
      </c>
      <c r="B990">
        <v>0.84099999999999997</v>
      </c>
      <c r="C990">
        <v>5.4092756496077099</v>
      </c>
      <c r="D990">
        <v>0.68200000000000005</v>
      </c>
      <c r="E990">
        <v>0.878</v>
      </c>
      <c r="F990">
        <v>0.47899999999999998</v>
      </c>
      <c r="G990" t="s">
        <v>423</v>
      </c>
      <c r="H990" t="s">
        <v>999</v>
      </c>
    </row>
    <row r="991" spans="1:8" x14ac:dyDescent="0.2">
      <c r="A991" t="s">
        <v>1000</v>
      </c>
      <c r="B991">
        <v>0.84099999999999997</v>
      </c>
      <c r="C991">
        <v>4.3110014605184004</v>
      </c>
      <c r="D991">
        <v>0.68200000000000005</v>
      </c>
      <c r="E991">
        <v>0.81200000000000006</v>
      </c>
      <c r="F991">
        <v>0.252</v>
      </c>
      <c r="G991" t="s">
        <v>423</v>
      </c>
      <c r="H991" t="s">
        <v>1000</v>
      </c>
    </row>
    <row r="992" spans="1:8" x14ac:dyDescent="0.2">
      <c r="A992" t="s">
        <v>1001</v>
      </c>
      <c r="B992">
        <v>0.84099999999999997</v>
      </c>
      <c r="C992">
        <v>4.2870692098980303</v>
      </c>
      <c r="D992">
        <v>0.68200000000000005</v>
      </c>
      <c r="E992">
        <v>0.83399999999999996</v>
      </c>
      <c r="F992">
        <v>0.27900000000000003</v>
      </c>
      <c r="G992" t="s">
        <v>423</v>
      </c>
      <c r="H992" t="s">
        <v>1001</v>
      </c>
    </row>
    <row r="993" spans="1:8" x14ac:dyDescent="0.2">
      <c r="A993" t="s">
        <v>1002</v>
      </c>
      <c r="B993">
        <v>0.84</v>
      </c>
      <c r="C993">
        <v>6.0628602015941802</v>
      </c>
      <c r="D993">
        <v>0.68</v>
      </c>
      <c r="E993">
        <v>0.95</v>
      </c>
      <c r="F993">
        <v>0.66400000000000003</v>
      </c>
      <c r="G993" t="s">
        <v>423</v>
      </c>
      <c r="H993" t="s">
        <v>187</v>
      </c>
    </row>
    <row r="994" spans="1:8" x14ac:dyDescent="0.2">
      <c r="A994" t="s">
        <v>1003</v>
      </c>
      <c r="B994">
        <v>0.84</v>
      </c>
      <c r="C994">
        <v>5.1357568308866801</v>
      </c>
      <c r="D994">
        <v>0.68</v>
      </c>
      <c r="E994">
        <v>0.81200000000000006</v>
      </c>
      <c r="F994">
        <v>0.26300000000000001</v>
      </c>
      <c r="G994" t="s">
        <v>423</v>
      </c>
      <c r="H994" t="s">
        <v>1003</v>
      </c>
    </row>
    <row r="995" spans="1:8" x14ac:dyDescent="0.2">
      <c r="A995" t="s">
        <v>1004</v>
      </c>
      <c r="B995">
        <v>0.84</v>
      </c>
      <c r="C995">
        <v>4.9094071670299604</v>
      </c>
      <c r="D995">
        <v>0.68</v>
      </c>
      <c r="E995">
        <v>0.72899999999999998</v>
      </c>
      <c r="F995">
        <v>7.5999999999999998E-2</v>
      </c>
      <c r="G995" t="s">
        <v>423</v>
      </c>
      <c r="H995" t="s">
        <v>1004</v>
      </c>
    </row>
    <row r="996" spans="1:8" x14ac:dyDescent="0.2">
      <c r="A996" t="s">
        <v>1005</v>
      </c>
      <c r="B996">
        <v>0.84</v>
      </c>
      <c r="C996">
        <v>4.4905696405100404</v>
      </c>
      <c r="D996">
        <v>0.68</v>
      </c>
      <c r="E996">
        <v>0.86699999999999999</v>
      </c>
      <c r="F996">
        <v>0.35699999999999998</v>
      </c>
      <c r="G996" t="s">
        <v>423</v>
      </c>
      <c r="H996" t="s">
        <v>1005</v>
      </c>
    </row>
    <row r="997" spans="1:8" x14ac:dyDescent="0.2">
      <c r="A997" t="s">
        <v>1006</v>
      </c>
      <c r="B997">
        <v>0.84</v>
      </c>
      <c r="C997">
        <v>4.30792928689704</v>
      </c>
      <c r="D997">
        <v>0.68</v>
      </c>
      <c r="E997">
        <v>0.83399999999999996</v>
      </c>
      <c r="F997">
        <v>0.309</v>
      </c>
      <c r="G997" t="s">
        <v>423</v>
      </c>
      <c r="H997" t="s">
        <v>1006</v>
      </c>
    </row>
    <row r="998" spans="1:8" x14ac:dyDescent="0.2">
      <c r="A998" t="s">
        <v>1007</v>
      </c>
      <c r="B998">
        <v>0.84</v>
      </c>
      <c r="C998">
        <v>3.4308995788365202</v>
      </c>
      <c r="D998">
        <v>0.68</v>
      </c>
      <c r="E998">
        <v>0.72899999999999998</v>
      </c>
      <c r="F998">
        <v>8.1000000000000003E-2</v>
      </c>
      <c r="G998" t="s">
        <v>423</v>
      </c>
      <c r="H998" t="s">
        <v>1007</v>
      </c>
    </row>
    <row r="999" spans="1:8" x14ac:dyDescent="0.2">
      <c r="A999" t="s">
        <v>1008</v>
      </c>
      <c r="B999">
        <v>0.84</v>
      </c>
      <c r="C999">
        <v>2.9427082339044301</v>
      </c>
      <c r="D999">
        <v>0.68</v>
      </c>
      <c r="E999">
        <v>0.77300000000000002</v>
      </c>
      <c r="F999">
        <v>0.15</v>
      </c>
      <c r="G999" t="s">
        <v>423</v>
      </c>
      <c r="H999" t="s">
        <v>1008</v>
      </c>
    </row>
    <row r="1000" spans="1:8" x14ac:dyDescent="0.2">
      <c r="A1000" t="s">
        <v>1009</v>
      </c>
      <c r="B1000">
        <v>0.84</v>
      </c>
      <c r="C1000">
        <v>1.94984909174809</v>
      </c>
      <c r="D1000">
        <v>0.68</v>
      </c>
      <c r="E1000">
        <v>0.83399999999999996</v>
      </c>
      <c r="F1000">
        <v>0.29099999999999998</v>
      </c>
      <c r="G1000" t="s">
        <v>423</v>
      </c>
      <c r="H1000" t="s">
        <v>1009</v>
      </c>
    </row>
    <row r="1001" spans="1:8" x14ac:dyDescent="0.2">
      <c r="A1001" t="s">
        <v>1010</v>
      </c>
      <c r="B1001">
        <v>0.84</v>
      </c>
      <c r="C1001">
        <v>-6.2644852934762296</v>
      </c>
      <c r="D1001">
        <v>0.68</v>
      </c>
      <c r="E1001">
        <v>0.97199999999999998</v>
      </c>
      <c r="F1001">
        <v>0.78400000000000003</v>
      </c>
      <c r="G1001" t="s">
        <v>423</v>
      </c>
      <c r="H1001" t="s">
        <v>193</v>
      </c>
    </row>
    <row r="1002" spans="1:8" x14ac:dyDescent="0.2">
      <c r="A1002" t="s">
        <v>1011</v>
      </c>
      <c r="B1002">
        <v>0.84</v>
      </c>
      <c r="C1002">
        <v>-6.8318204600170898</v>
      </c>
      <c r="D1002">
        <v>0.68</v>
      </c>
      <c r="E1002">
        <v>0.92300000000000004</v>
      </c>
      <c r="F1002">
        <v>0.59599999999999997</v>
      </c>
      <c r="G1002" t="s">
        <v>423</v>
      </c>
      <c r="H1002" t="s">
        <v>1011</v>
      </c>
    </row>
    <row r="1003" spans="1:8" x14ac:dyDescent="0.2">
      <c r="A1003" t="s">
        <v>1012</v>
      </c>
      <c r="B1003">
        <v>0.83899999999999997</v>
      </c>
      <c r="C1003">
        <v>4.8509071906559296</v>
      </c>
      <c r="D1003">
        <v>0.67800000000000005</v>
      </c>
      <c r="E1003">
        <v>0.68500000000000005</v>
      </c>
      <c r="F1003">
        <v>0.01</v>
      </c>
      <c r="G1003" t="s">
        <v>423</v>
      </c>
      <c r="H1003" t="s">
        <v>1012</v>
      </c>
    </row>
    <row r="1004" spans="1:8" x14ac:dyDescent="0.2">
      <c r="A1004" t="s">
        <v>1013</v>
      </c>
      <c r="B1004">
        <v>0.83899999999999997</v>
      </c>
      <c r="C1004">
        <v>2.9519939341100501</v>
      </c>
      <c r="D1004">
        <v>0.67800000000000005</v>
      </c>
      <c r="E1004">
        <v>0.88400000000000001</v>
      </c>
      <c r="F1004">
        <v>0.46200000000000002</v>
      </c>
      <c r="G1004" t="s">
        <v>423</v>
      </c>
      <c r="H1004" t="s">
        <v>1013</v>
      </c>
    </row>
    <row r="1005" spans="1:8" x14ac:dyDescent="0.2">
      <c r="A1005" t="s">
        <v>1014</v>
      </c>
      <c r="B1005">
        <v>0.83899999999999997</v>
      </c>
      <c r="C1005">
        <v>2.7337010811438001</v>
      </c>
      <c r="D1005">
        <v>0.67800000000000005</v>
      </c>
      <c r="E1005">
        <v>0.90600000000000003</v>
      </c>
      <c r="F1005">
        <v>0.53100000000000003</v>
      </c>
      <c r="G1005" t="s">
        <v>423</v>
      </c>
      <c r="H1005" t="s">
        <v>1014</v>
      </c>
    </row>
    <row r="1006" spans="1:8" x14ac:dyDescent="0.2">
      <c r="A1006" t="s">
        <v>1015</v>
      </c>
      <c r="B1006">
        <v>0.83899999999999997</v>
      </c>
      <c r="C1006">
        <v>1.3568612885512801</v>
      </c>
      <c r="D1006">
        <v>0.67800000000000005</v>
      </c>
      <c r="E1006">
        <v>0.89500000000000002</v>
      </c>
      <c r="F1006">
        <v>0.47299999999999998</v>
      </c>
      <c r="G1006" t="s">
        <v>423</v>
      </c>
      <c r="H1006" t="s">
        <v>1015</v>
      </c>
    </row>
    <row r="1007" spans="1:8" x14ac:dyDescent="0.2">
      <c r="A1007" t="s">
        <v>1016</v>
      </c>
      <c r="B1007">
        <v>0.83899999999999997</v>
      </c>
      <c r="C1007">
        <v>1.27918120107683</v>
      </c>
      <c r="D1007">
        <v>0.67800000000000005</v>
      </c>
      <c r="E1007">
        <v>0.88400000000000001</v>
      </c>
      <c r="F1007">
        <v>0.41199999999999998</v>
      </c>
      <c r="G1007" t="s">
        <v>423</v>
      </c>
      <c r="H1007" t="s">
        <v>1016</v>
      </c>
    </row>
    <row r="1008" spans="1:8" x14ac:dyDescent="0.2">
      <c r="A1008" t="s">
        <v>1017</v>
      </c>
      <c r="B1008">
        <v>0.83899999999999997</v>
      </c>
      <c r="C1008">
        <v>-8.1596567053265598</v>
      </c>
      <c r="D1008">
        <v>0.67800000000000005</v>
      </c>
      <c r="E1008">
        <v>0.91200000000000003</v>
      </c>
      <c r="F1008">
        <v>0.51700000000000002</v>
      </c>
      <c r="G1008" t="s">
        <v>423</v>
      </c>
      <c r="H1008" t="s">
        <v>403</v>
      </c>
    </row>
    <row r="1009" spans="1:8" x14ac:dyDescent="0.2">
      <c r="A1009" t="s">
        <v>1018</v>
      </c>
      <c r="B1009">
        <v>0.83899999999999997</v>
      </c>
      <c r="C1009">
        <v>-11.969325616201401</v>
      </c>
      <c r="D1009">
        <v>0.67800000000000005</v>
      </c>
      <c r="E1009">
        <v>0.878</v>
      </c>
      <c r="F1009">
        <v>0.432</v>
      </c>
      <c r="G1009" t="s">
        <v>423</v>
      </c>
      <c r="H1009" t="s">
        <v>1018</v>
      </c>
    </row>
    <row r="1010" spans="1:8" x14ac:dyDescent="0.2">
      <c r="A1010" t="s">
        <v>1019</v>
      </c>
      <c r="B1010">
        <v>0.83799999999999997</v>
      </c>
      <c r="C1010">
        <v>34.628375428076303</v>
      </c>
      <c r="D1010">
        <v>0.67600000000000005</v>
      </c>
      <c r="E1010">
        <v>0.68</v>
      </c>
      <c r="F1010">
        <v>7.0000000000000001E-3</v>
      </c>
      <c r="G1010" t="s">
        <v>423</v>
      </c>
      <c r="H1010" t="s">
        <v>1019</v>
      </c>
    </row>
    <row r="1011" spans="1:8" x14ac:dyDescent="0.2">
      <c r="A1011" t="s">
        <v>1020</v>
      </c>
      <c r="B1011">
        <v>0.83799999999999997</v>
      </c>
      <c r="C1011">
        <v>14.4759650759748</v>
      </c>
      <c r="D1011">
        <v>0.67600000000000005</v>
      </c>
      <c r="E1011">
        <v>0.68</v>
      </c>
      <c r="F1011">
        <v>6.0000000000000001E-3</v>
      </c>
      <c r="G1011" t="s">
        <v>423</v>
      </c>
      <c r="H1011" t="s">
        <v>1020</v>
      </c>
    </row>
    <row r="1012" spans="1:8" x14ac:dyDescent="0.2">
      <c r="A1012" t="s">
        <v>1021</v>
      </c>
      <c r="B1012">
        <v>0.83799999999999997</v>
      </c>
      <c r="C1012">
        <v>8.2398567260021398</v>
      </c>
      <c r="D1012">
        <v>0.67600000000000005</v>
      </c>
      <c r="E1012">
        <v>0.70699999999999996</v>
      </c>
      <c r="F1012">
        <v>5.7000000000000002E-2</v>
      </c>
      <c r="G1012" t="s">
        <v>423</v>
      </c>
      <c r="H1012" t="s">
        <v>1021</v>
      </c>
    </row>
    <row r="1013" spans="1:8" x14ac:dyDescent="0.2">
      <c r="A1013" t="s">
        <v>1022</v>
      </c>
      <c r="B1013">
        <v>0.83799999999999997</v>
      </c>
      <c r="C1013">
        <v>5.6345713601602103</v>
      </c>
      <c r="D1013">
        <v>0.67600000000000005</v>
      </c>
      <c r="E1013">
        <v>0.79600000000000004</v>
      </c>
      <c r="F1013">
        <v>0.193</v>
      </c>
      <c r="G1013" t="s">
        <v>423</v>
      </c>
      <c r="H1013" t="s">
        <v>1022</v>
      </c>
    </row>
    <row r="1014" spans="1:8" x14ac:dyDescent="0.2">
      <c r="A1014" t="s">
        <v>1023</v>
      </c>
      <c r="B1014">
        <v>0.83799999999999997</v>
      </c>
      <c r="C1014">
        <v>5.0135580469110703</v>
      </c>
      <c r="D1014">
        <v>0.67600000000000005</v>
      </c>
      <c r="E1014">
        <v>0.69599999999999995</v>
      </c>
      <c r="F1014">
        <v>3.3000000000000002E-2</v>
      </c>
      <c r="G1014" t="s">
        <v>423</v>
      </c>
      <c r="H1014" t="s">
        <v>1023</v>
      </c>
    </row>
    <row r="1015" spans="1:8" x14ac:dyDescent="0.2">
      <c r="A1015" t="s">
        <v>1024</v>
      </c>
      <c r="B1015">
        <v>0.83799999999999997</v>
      </c>
      <c r="C1015">
        <v>4.2537258160850904</v>
      </c>
      <c r="D1015">
        <v>0.67600000000000005</v>
      </c>
      <c r="E1015">
        <v>0.77900000000000003</v>
      </c>
      <c r="F1015">
        <v>0.16700000000000001</v>
      </c>
      <c r="G1015" t="s">
        <v>423</v>
      </c>
      <c r="H1015" t="s">
        <v>1024</v>
      </c>
    </row>
    <row r="1016" spans="1:8" x14ac:dyDescent="0.2">
      <c r="A1016" t="s">
        <v>1025</v>
      </c>
      <c r="B1016">
        <v>0.83799999999999997</v>
      </c>
      <c r="C1016">
        <v>3.7821871378876302</v>
      </c>
      <c r="D1016">
        <v>0.67600000000000005</v>
      </c>
      <c r="E1016">
        <v>0.80700000000000005</v>
      </c>
      <c r="F1016">
        <v>0.217</v>
      </c>
      <c r="G1016" t="s">
        <v>423</v>
      </c>
      <c r="H1016" t="s">
        <v>1025</v>
      </c>
    </row>
    <row r="1017" spans="1:8" x14ac:dyDescent="0.2">
      <c r="A1017" t="s">
        <v>1026</v>
      </c>
      <c r="B1017">
        <v>0.83799999999999997</v>
      </c>
      <c r="C1017">
        <v>3.3904593654910502</v>
      </c>
      <c r="D1017">
        <v>0.67600000000000005</v>
      </c>
      <c r="E1017">
        <v>0.79</v>
      </c>
      <c r="F1017">
        <v>0.187</v>
      </c>
      <c r="G1017" t="s">
        <v>423</v>
      </c>
      <c r="H1017" t="s">
        <v>1026</v>
      </c>
    </row>
    <row r="1018" spans="1:8" x14ac:dyDescent="0.2">
      <c r="A1018" t="s">
        <v>1027</v>
      </c>
      <c r="B1018">
        <v>0.83799999999999997</v>
      </c>
      <c r="C1018">
        <v>3.0329914969819902</v>
      </c>
      <c r="D1018">
        <v>0.67600000000000005</v>
      </c>
      <c r="E1018">
        <v>0.80700000000000005</v>
      </c>
      <c r="F1018">
        <v>0.215</v>
      </c>
      <c r="G1018" t="s">
        <v>423</v>
      </c>
      <c r="H1018" t="s">
        <v>1027</v>
      </c>
    </row>
    <row r="1019" spans="1:8" x14ac:dyDescent="0.2">
      <c r="A1019" t="s">
        <v>1028</v>
      </c>
      <c r="B1019">
        <v>0.83799999999999997</v>
      </c>
      <c r="C1019">
        <v>1.8175742213072501</v>
      </c>
      <c r="D1019">
        <v>0.67600000000000005</v>
      </c>
      <c r="E1019">
        <v>0.86199999999999999</v>
      </c>
      <c r="F1019">
        <v>0.35799999999999998</v>
      </c>
      <c r="G1019" t="s">
        <v>423</v>
      </c>
      <c r="H1019" t="s">
        <v>1028</v>
      </c>
    </row>
    <row r="1020" spans="1:8" x14ac:dyDescent="0.2">
      <c r="A1020" t="s">
        <v>1029</v>
      </c>
      <c r="B1020">
        <v>0.83799999999999997</v>
      </c>
      <c r="C1020">
        <v>0.79084919206781301</v>
      </c>
      <c r="D1020">
        <v>0.67600000000000005</v>
      </c>
      <c r="E1020">
        <v>0.88400000000000001</v>
      </c>
      <c r="F1020">
        <v>0.42</v>
      </c>
      <c r="G1020" t="s">
        <v>423</v>
      </c>
      <c r="H1020" t="s">
        <v>1029</v>
      </c>
    </row>
    <row r="1021" spans="1:8" x14ac:dyDescent="0.2">
      <c r="A1021" t="s">
        <v>1030</v>
      </c>
      <c r="B1021">
        <v>0.83799999999999997</v>
      </c>
      <c r="C1021">
        <v>0.46297673263995498</v>
      </c>
      <c r="D1021">
        <v>0.67600000000000005</v>
      </c>
      <c r="E1021">
        <v>0.97199999999999998</v>
      </c>
      <c r="F1021">
        <v>0.70199999999999996</v>
      </c>
      <c r="G1021" t="s">
        <v>423</v>
      </c>
      <c r="H1021" t="s">
        <v>1030</v>
      </c>
    </row>
    <row r="1022" spans="1:8" x14ac:dyDescent="0.2">
      <c r="A1022" t="s">
        <v>1031</v>
      </c>
      <c r="B1022">
        <v>0.83799999999999997</v>
      </c>
      <c r="C1022">
        <v>-2.0311747419455002</v>
      </c>
      <c r="D1022">
        <v>0.67600000000000005</v>
      </c>
      <c r="E1022">
        <v>0.90100000000000002</v>
      </c>
      <c r="F1022">
        <v>0.48299999999999998</v>
      </c>
      <c r="G1022" t="s">
        <v>423</v>
      </c>
      <c r="H1022" t="s">
        <v>1031</v>
      </c>
    </row>
    <row r="1023" spans="1:8" x14ac:dyDescent="0.2">
      <c r="A1023" t="s">
        <v>1032</v>
      </c>
      <c r="B1023">
        <v>0.83799999999999997</v>
      </c>
      <c r="C1023">
        <v>-5.8718291008052903</v>
      </c>
      <c r="D1023">
        <v>0.67600000000000005</v>
      </c>
      <c r="E1023">
        <v>0.97799999999999998</v>
      </c>
      <c r="F1023">
        <v>0.77700000000000002</v>
      </c>
      <c r="G1023" t="s">
        <v>423</v>
      </c>
      <c r="H1023" t="s">
        <v>292</v>
      </c>
    </row>
    <row r="1024" spans="1:8" x14ac:dyDescent="0.2">
      <c r="A1024" t="s">
        <v>1033</v>
      </c>
      <c r="B1024">
        <v>0.83699999999999997</v>
      </c>
      <c r="C1024">
        <v>11.5552446630284</v>
      </c>
      <c r="D1024">
        <v>0.67400000000000004</v>
      </c>
      <c r="E1024">
        <v>0.77900000000000003</v>
      </c>
      <c r="F1024">
        <v>0.22</v>
      </c>
      <c r="G1024" t="s">
        <v>423</v>
      </c>
      <c r="H1024" t="s">
        <v>1033</v>
      </c>
    </row>
    <row r="1025" spans="1:8" x14ac:dyDescent="0.2">
      <c r="A1025" t="s">
        <v>1034</v>
      </c>
      <c r="B1025">
        <v>0.83699999999999997</v>
      </c>
      <c r="C1025">
        <v>7.3317814537027299</v>
      </c>
      <c r="D1025">
        <v>0.67400000000000004</v>
      </c>
      <c r="E1025">
        <v>0.81799999999999995</v>
      </c>
      <c r="F1025">
        <v>0.27700000000000002</v>
      </c>
      <c r="G1025" t="s">
        <v>423</v>
      </c>
      <c r="H1025" t="s">
        <v>1034</v>
      </c>
    </row>
    <row r="1026" spans="1:8" x14ac:dyDescent="0.2">
      <c r="A1026" t="s">
        <v>1035</v>
      </c>
      <c r="B1026">
        <v>0.83699999999999997</v>
      </c>
      <c r="C1026">
        <v>4.5724421917627298</v>
      </c>
      <c r="D1026">
        <v>0.67400000000000004</v>
      </c>
      <c r="E1026">
        <v>0.86199999999999999</v>
      </c>
      <c r="F1026">
        <v>0.40699999999999997</v>
      </c>
      <c r="G1026" t="s">
        <v>423</v>
      </c>
      <c r="H1026" t="s">
        <v>1035</v>
      </c>
    </row>
    <row r="1027" spans="1:8" x14ac:dyDescent="0.2">
      <c r="A1027" t="s">
        <v>1036</v>
      </c>
      <c r="B1027">
        <v>0.83699999999999997</v>
      </c>
      <c r="C1027">
        <v>3.86194633598992</v>
      </c>
      <c r="D1027">
        <v>0.67400000000000004</v>
      </c>
      <c r="E1027">
        <v>0.72899999999999998</v>
      </c>
      <c r="F1027">
        <v>0.09</v>
      </c>
      <c r="G1027" t="s">
        <v>423</v>
      </c>
      <c r="H1027" t="s">
        <v>1036</v>
      </c>
    </row>
    <row r="1028" spans="1:8" x14ac:dyDescent="0.2">
      <c r="A1028" t="s">
        <v>1037</v>
      </c>
      <c r="B1028">
        <v>0.83699999999999997</v>
      </c>
      <c r="C1028">
        <v>3.5890809973393298</v>
      </c>
      <c r="D1028">
        <v>0.67400000000000004</v>
      </c>
      <c r="E1028">
        <v>0.85599999999999998</v>
      </c>
      <c r="F1028">
        <v>0.309</v>
      </c>
      <c r="G1028" t="s">
        <v>423</v>
      </c>
      <c r="H1028" t="s">
        <v>1037</v>
      </c>
    </row>
    <row r="1029" spans="1:8" x14ac:dyDescent="0.2">
      <c r="A1029" t="s">
        <v>1038</v>
      </c>
      <c r="B1029">
        <v>0.83699999999999997</v>
      </c>
      <c r="C1029">
        <v>2.85515663122179</v>
      </c>
      <c r="D1029">
        <v>0.67400000000000004</v>
      </c>
      <c r="E1029">
        <v>0.81799999999999995</v>
      </c>
      <c r="F1029">
        <v>0.26</v>
      </c>
      <c r="G1029" t="s">
        <v>423</v>
      </c>
      <c r="H1029" t="s">
        <v>1038</v>
      </c>
    </row>
    <row r="1030" spans="1:8" x14ac:dyDescent="0.2">
      <c r="A1030" t="s">
        <v>1039</v>
      </c>
      <c r="B1030">
        <v>0.83699999999999997</v>
      </c>
      <c r="C1030">
        <v>1.0069985279815601</v>
      </c>
      <c r="D1030">
        <v>0.67400000000000004</v>
      </c>
      <c r="E1030">
        <v>0.89</v>
      </c>
      <c r="F1030">
        <v>0.36299999999999999</v>
      </c>
      <c r="G1030" t="s">
        <v>423</v>
      </c>
      <c r="H1030" t="s">
        <v>1039</v>
      </c>
    </row>
    <row r="1031" spans="1:8" x14ac:dyDescent="0.2">
      <c r="A1031" t="s">
        <v>1040</v>
      </c>
      <c r="B1031">
        <v>0.83699999999999997</v>
      </c>
      <c r="C1031">
        <v>-30.072191119920799</v>
      </c>
      <c r="D1031">
        <v>0.67400000000000004</v>
      </c>
      <c r="E1031">
        <v>0.95</v>
      </c>
      <c r="F1031">
        <v>0.64400000000000002</v>
      </c>
      <c r="G1031" t="s">
        <v>423</v>
      </c>
      <c r="H1031" t="s">
        <v>1040</v>
      </c>
    </row>
    <row r="1032" spans="1:8" x14ac:dyDescent="0.2">
      <c r="A1032" t="s">
        <v>1041</v>
      </c>
      <c r="B1032">
        <v>0.83699999999999997</v>
      </c>
      <c r="C1032">
        <v>-33.262803311378597</v>
      </c>
      <c r="D1032">
        <v>0.67400000000000004</v>
      </c>
      <c r="E1032">
        <v>0.97199999999999998</v>
      </c>
      <c r="F1032">
        <v>0.76300000000000001</v>
      </c>
      <c r="G1032" t="s">
        <v>423</v>
      </c>
      <c r="H1032" t="s">
        <v>308</v>
      </c>
    </row>
    <row r="1033" spans="1:8" x14ac:dyDescent="0.2">
      <c r="A1033" t="s">
        <v>1042</v>
      </c>
      <c r="B1033">
        <v>0.83699999999999997</v>
      </c>
      <c r="C1033">
        <v>-36.820868043165198</v>
      </c>
      <c r="D1033">
        <v>0.67400000000000004</v>
      </c>
      <c r="E1033">
        <v>0.96099999999999997</v>
      </c>
      <c r="F1033">
        <v>0.63800000000000001</v>
      </c>
      <c r="G1033" t="s">
        <v>423</v>
      </c>
      <c r="H1033" t="s">
        <v>288</v>
      </c>
    </row>
    <row r="1034" spans="1:8" x14ac:dyDescent="0.2">
      <c r="A1034" t="s">
        <v>1043</v>
      </c>
      <c r="B1034">
        <v>0.83599999999999997</v>
      </c>
      <c r="C1034">
        <v>6.1919241659025701</v>
      </c>
      <c r="D1034">
        <v>0.67200000000000004</v>
      </c>
      <c r="E1034">
        <v>0.72399999999999998</v>
      </c>
      <c r="F1034">
        <v>8.7999999999999995E-2</v>
      </c>
      <c r="G1034" t="s">
        <v>423</v>
      </c>
      <c r="H1034" t="s">
        <v>1043</v>
      </c>
    </row>
    <row r="1035" spans="1:8" x14ac:dyDescent="0.2">
      <c r="A1035" t="s">
        <v>1044</v>
      </c>
      <c r="B1035">
        <v>0.83599999999999997</v>
      </c>
      <c r="C1035">
        <v>5.4496709381389801</v>
      </c>
      <c r="D1035">
        <v>0.67200000000000004</v>
      </c>
      <c r="E1035">
        <v>0.85599999999999998</v>
      </c>
      <c r="F1035">
        <v>0.34699999999999998</v>
      </c>
      <c r="G1035" t="s">
        <v>423</v>
      </c>
      <c r="H1035" t="s">
        <v>1044</v>
      </c>
    </row>
    <row r="1036" spans="1:8" x14ac:dyDescent="0.2">
      <c r="A1036" t="s">
        <v>1045</v>
      </c>
      <c r="B1036">
        <v>0.83599999999999997</v>
      </c>
      <c r="C1036">
        <v>3.1494699859189801</v>
      </c>
      <c r="D1036">
        <v>0.67200000000000004</v>
      </c>
      <c r="E1036">
        <v>0.86199999999999999</v>
      </c>
      <c r="F1036">
        <v>0.33600000000000002</v>
      </c>
      <c r="G1036" t="s">
        <v>423</v>
      </c>
      <c r="H1036" t="s">
        <v>1045</v>
      </c>
    </row>
    <row r="1037" spans="1:8" x14ac:dyDescent="0.2">
      <c r="A1037" t="s">
        <v>1046</v>
      </c>
      <c r="B1037">
        <v>0.83599999999999997</v>
      </c>
      <c r="C1037">
        <v>1.95606616924654</v>
      </c>
      <c r="D1037">
        <v>0.67200000000000004</v>
      </c>
      <c r="E1037">
        <v>0.74</v>
      </c>
      <c r="F1037">
        <v>9.2999999999999999E-2</v>
      </c>
      <c r="G1037" t="s">
        <v>423</v>
      </c>
      <c r="H1037" t="s">
        <v>1046</v>
      </c>
    </row>
    <row r="1038" spans="1:8" x14ac:dyDescent="0.2">
      <c r="A1038" t="s">
        <v>1047</v>
      </c>
      <c r="B1038">
        <v>0.83499999999999996</v>
      </c>
      <c r="C1038">
        <v>5.8009430285914503</v>
      </c>
      <c r="D1038">
        <v>0.67</v>
      </c>
      <c r="E1038">
        <v>0.67400000000000004</v>
      </c>
      <c r="F1038">
        <v>6.0000000000000001E-3</v>
      </c>
      <c r="G1038" t="s">
        <v>423</v>
      </c>
      <c r="H1038" t="s">
        <v>1047</v>
      </c>
    </row>
    <row r="1039" spans="1:8" x14ac:dyDescent="0.2">
      <c r="A1039" t="s">
        <v>1048</v>
      </c>
      <c r="B1039">
        <v>0.83499999999999996</v>
      </c>
      <c r="C1039">
        <v>5.21094975637922</v>
      </c>
      <c r="D1039">
        <v>0.67</v>
      </c>
      <c r="E1039">
        <v>0.78500000000000003</v>
      </c>
      <c r="F1039">
        <v>0.187</v>
      </c>
      <c r="G1039" t="s">
        <v>423</v>
      </c>
      <c r="H1039" t="s">
        <v>1048</v>
      </c>
    </row>
    <row r="1040" spans="1:8" x14ac:dyDescent="0.2">
      <c r="A1040" t="s">
        <v>1049</v>
      </c>
      <c r="B1040">
        <v>0.83499999999999996</v>
      </c>
      <c r="C1040">
        <v>5.1714919487532098</v>
      </c>
      <c r="D1040">
        <v>0.67</v>
      </c>
      <c r="E1040">
        <v>0.83399999999999996</v>
      </c>
      <c r="F1040">
        <v>0.31900000000000001</v>
      </c>
      <c r="G1040" t="s">
        <v>423</v>
      </c>
      <c r="H1040" t="s">
        <v>1049</v>
      </c>
    </row>
    <row r="1041" spans="1:8" x14ac:dyDescent="0.2">
      <c r="A1041" t="s">
        <v>1050</v>
      </c>
      <c r="B1041">
        <v>0.83499999999999996</v>
      </c>
      <c r="C1041">
        <v>4.5529544454893296</v>
      </c>
      <c r="D1041">
        <v>0.67</v>
      </c>
      <c r="E1041">
        <v>0.86199999999999999</v>
      </c>
      <c r="F1041">
        <v>0.35199999999999998</v>
      </c>
      <c r="G1041" t="s">
        <v>423</v>
      </c>
      <c r="H1041" t="s">
        <v>1050</v>
      </c>
    </row>
    <row r="1042" spans="1:8" x14ac:dyDescent="0.2">
      <c r="A1042" t="s">
        <v>1051</v>
      </c>
      <c r="B1042">
        <v>0.83499999999999996</v>
      </c>
      <c r="C1042">
        <v>4.45440631053724</v>
      </c>
      <c r="D1042">
        <v>0.67</v>
      </c>
      <c r="E1042">
        <v>0.82299999999999995</v>
      </c>
      <c r="F1042">
        <v>0.314</v>
      </c>
      <c r="G1042" t="s">
        <v>423</v>
      </c>
      <c r="H1042" t="s">
        <v>1051</v>
      </c>
    </row>
    <row r="1043" spans="1:8" x14ac:dyDescent="0.2">
      <c r="A1043" t="s">
        <v>1052</v>
      </c>
      <c r="B1043">
        <v>0.83499999999999996</v>
      </c>
      <c r="C1043">
        <v>2.2188624706379398</v>
      </c>
      <c r="D1043">
        <v>0.67</v>
      </c>
      <c r="E1043">
        <v>0.97799999999999998</v>
      </c>
      <c r="F1043">
        <v>0.627</v>
      </c>
      <c r="G1043" t="s">
        <v>423</v>
      </c>
      <c r="H1043" t="s">
        <v>1052</v>
      </c>
    </row>
    <row r="1044" spans="1:8" x14ac:dyDescent="0.2">
      <c r="A1044" t="s">
        <v>1053</v>
      </c>
      <c r="B1044">
        <v>0.83499999999999996</v>
      </c>
      <c r="C1044">
        <v>0.91265740676683604</v>
      </c>
      <c r="D1044">
        <v>0.67</v>
      </c>
      <c r="E1044">
        <v>0.86199999999999999</v>
      </c>
      <c r="F1044">
        <v>0.40500000000000003</v>
      </c>
      <c r="G1044" t="s">
        <v>423</v>
      </c>
      <c r="H1044" t="s">
        <v>1053</v>
      </c>
    </row>
    <row r="1045" spans="1:8" x14ac:dyDescent="0.2">
      <c r="A1045" t="s">
        <v>1054</v>
      </c>
      <c r="B1045">
        <v>0.83499999999999996</v>
      </c>
      <c r="C1045">
        <v>-3.8701133575517299</v>
      </c>
      <c r="D1045">
        <v>0.67</v>
      </c>
      <c r="E1045">
        <v>0.91200000000000003</v>
      </c>
      <c r="F1045">
        <v>0.48799999999999999</v>
      </c>
      <c r="G1045" t="s">
        <v>423</v>
      </c>
      <c r="H1045" t="s">
        <v>1054</v>
      </c>
    </row>
    <row r="1046" spans="1:8" x14ac:dyDescent="0.2">
      <c r="A1046" t="s">
        <v>1055</v>
      </c>
      <c r="B1046">
        <v>0.83499999999999996</v>
      </c>
      <c r="C1046">
        <v>-36.752941226135199</v>
      </c>
      <c r="D1046">
        <v>0.67</v>
      </c>
      <c r="E1046">
        <v>0.95</v>
      </c>
      <c r="F1046">
        <v>0.60799999999999998</v>
      </c>
      <c r="G1046" t="s">
        <v>423</v>
      </c>
      <c r="H1046" t="s">
        <v>1055</v>
      </c>
    </row>
    <row r="1047" spans="1:8" x14ac:dyDescent="0.2">
      <c r="A1047" t="s">
        <v>1056</v>
      </c>
      <c r="B1047">
        <v>0.83399999999999996</v>
      </c>
      <c r="C1047">
        <v>4.8059321474019798</v>
      </c>
      <c r="D1047">
        <v>0.66800000000000004</v>
      </c>
      <c r="E1047">
        <v>0.90100000000000002</v>
      </c>
      <c r="F1047">
        <v>0.41599999999999998</v>
      </c>
      <c r="G1047" t="s">
        <v>423</v>
      </c>
      <c r="H1047" t="s">
        <v>1056</v>
      </c>
    </row>
    <row r="1048" spans="1:8" x14ac:dyDescent="0.2">
      <c r="A1048" t="s">
        <v>1057</v>
      </c>
      <c r="B1048">
        <v>0.83399999999999996</v>
      </c>
      <c r="C1048">
        <v>4.3966916631356003</v>
      </c>
      <c r="D1048">
        <v>0.66800000000000004</v>
      </c>
      <c r="E1048">
        <v>0.76800000000000002</v>
      </c>
      <c r="F1048">
        <v>0.151</v>
      </c>
      <c r="G1048" t="s">
        <v>423</v>
      </c>
      <c r="H1048" t="s">
        <v>1057</v>
      </c>
    </row>
    <row r="1049" spans="1:8" x14ac:dyDescent="0.2">
      <c r="A1049" t="s">
        <v>1058</v>
      </c>
      <c r="B1049">
        <v>0.83399999999999996</v>
      </c>
      <c r="C1049">
        <v>3.77747347416783</v>
      </c>
      <c r="D1049">
        <v>0.66800000000000004</v>
      </c>
      <c r="E1049">
        <v>0.77300000000000002</v>
      </c>
      <c r="F1049">
        <v>0.16600000000000001</v>
      </c>
      <c r="G1049" t="s">
        <v>423</v>
      </c>
      <c r="H1049" t="s">
        <v>1058</v>
      </c>
    </row>
    <row r="1050" spans="1:8" x14ac:dyDescent="0.2">
      <c r="A1050" t="s">
        <v>1059</v>
      </c>
      <c r="B1050">
        <v>0.83399999999999996</v>
      </c>
      <c r="C1050">
        <v>3.5570734384366798</v>
      </c>
      <c r="D1050">
        <v>0.66800000000000004</v>
      </c>
      <c r="E1050">
        <v>0.93400000000000005</v>
      </c>
      <c r="F1050">
        <v>0.59799999999999998</v>
      </c>
      <c r="G1050" t="s">
        <v>423</v>
      </c>
      <c r="H1050" t="s">
        <v>1059</v>
      </c>
    </row>
    <row r="1051" spans="1:8" x14ac:dyDescent="0.2">
      <c r="A1051" t="s">
        <v>1060</v>
      </c>
      <c r="B1051">
        <v>0.83399999999999996</v>
      </c>
      <c r="C1051">
        <v>3.4549755437988998</v>
      </c>
      <c r="D1051">
        <v>0.66800000000000004</v>
      </c>
      <c r="E1051">
        <v>0.79</v>
      </c>
      <c r="F1051">
        <v>0.20599999999999999</v>
      </c>
      <c r="G1051" t="s">
        <v>423</v>
      </c>
      <c r="H1051" t="s">
        <v>1060</v>
      </c>
    </row>
    <row r="1052" spans="1:8" x14ac:dyDescent="0.2">
      <c r="A1052" t="s">
        <v>1061</v>
      </c>
      <c r="B1052">
        <v>0.83399999999999996</v>
      </c>
      <c r="C1052">
        <v>3.3893911321122898</v>
      </c>
      <c r="D1052">
        <v>0.66800000000000004</v>
      </c>
      <c r="E1052">
        <v>0.83399999999999996</v>
      </c>
      <c r="F1052">
        <v>0.28899999999999998</v>
      </c>
      <c r="G1052" t="s">
        <v>423</v>
      </c>
      <c r="H1052" t="s">
        <v>1061</v>
      </c>
    </row>
    <row r="1053" spans="1:8" x14ac:dyDescent="0.2">
      <c r="A1053" t="s">
        <v>1062</v>
      </c>
      <c r="B1053">
        <v>0.83399999999999996</v>
      </c>
      <c r="C1053">
        <v>2.8716155203274698</v>
      </c>
      <c r="D1053">
        <v>0.66800000000000004</v>
      </c>
      <c r="E1053">
        <v>0.77300000000000002</v>
      </c>
      <c r="F1053">
        <v>0.14099999999999999</v>
      </c>
      <c r="G1053" t="s">
        <v>423</v>
      </c>
      <c r="H1053" t="s">
        <v>1062</v>
      </c>
    </row>
    <row r="1054" spans="1:8" x14ac:dyDescent="0.2">
      <c r="A1054" t="s">
        <v>1063</v>
      </c>
      <c r="B1054">
        <v>0.83399999999999996</v>
      </c>
      <c r="C1054">
        <v>1.25682804779088</v>
      </c>
      <c r="D1054">
        <v>0.66800000000000004</v>
      </c>
      <c r="E1054">
        <v>0.84</v>
      </c>
      <c r="F1054">
        <v>0.33900000000000002</v>
      </c>
      <c r="G1054" t="s">
        <v>423</v>
      </c>
      <c r="H1054" t="s">
        <v>1063</v>
      </c>
    </row>
    <row r="1055" spans="1:8" x14ac:dyDescent="0.2">
      <c r="A1055" t="s">
        <v>1064</v>
      </c>
      <c r="B1055">
        <v>0.83299999999999996</v>
      </c>
      <c r="C1055">
        <v>5.7396367218109399</v>
      </c>
      <c r="D1055">
        <v>0.66600000000000004</v>
      </c>
      <c r="E1055">
        <v>0.85099999999999998</v>
      </c>
      <c r="F1055">
        <v>0.32500000000000001</v>
      </c>
      <c r="G1055" t="s">
        <v>423</v>
      </c>
      <c r="H1055" t="s">
        <v>1064</v>
      </c>
    </row>
    <row r="1056" spans="1:8" x14ac:dyDescent="0.2">
      <c r="A1056" t="s">
        <v>1065</v>
      </c>
      <c r="B1056">
        <v>0.83299999999999996</v>
      </c>
      <c r="C1056">
        <v>5.0786489063316704</v>
      </c>
      <c r="D1056">
        <v>0.66600000000000004</v>
      </c>
      <c r="E1056">
        <v>0.91200000000000003</v>
      </c>
      <c r="F1056">
        <v>0.47899999999999998</v>
      </c>
      <c r="G1056" t="s">
        <v>423</v>
      </c>
      <c r="H1056" t="s">
        <v>1065</v>
      </c>
    </row>
    <row r="1057" spans="1:8" x14ac:dyDescent="0.2">
      <c r="A1057" t="s">
        <v>1066</v>
      </c>
      <c r="B1057">
        <v>0.83299999999999996</v>
      </c>
      <c r="C1057">
        <v>4.836284003876</v>
      </c>
      <c r="D1057">
        <v>0.66600000000000004</v>
      </c>
      <c r="E1057">
        <v>0.83399999999999996</v>
      </c>
      <c r="F1057">
        <v>0.28399999999999997</v>
      </c>
      <c r="G1057" t="s">
        <v>423</v>
      </c>
      <c r="H1057" t="s">
        <v>1066</v>
      </c>
    </row>
    <row r="1058" spans="1:8" x14ac:dyDescent="0.2">
      <c r="A1058" t="s">
        <v>1067</v>
      </c>
      <c r="B1058">
        <v>0.83299999999999996</v>
      </c>
      <c r="C1058">
        <v>3.28316049699434</v>
      </c>
      <c r="D1058">
        <v>0.66600000000000004</v>
      </c>
      <c r="E1058">
        <v>0.81799999999999995</v>
      </c>
      <c r="F1058">
        <v>0.26300000000000001</v>
      </c>
      <c r="G1058" t="s">
        <v>423</v>
      </c>
      <c r="H1058" t="s">
        <v>1067</v>
      </c>
    </row>
    <row r="1059" spans="1:8" x14ac:dyDescent="0.2">
      <c r="A1059" t="s">
        <v>1068</v>
      </c>
      <c r="B1059">
        <v>0.83299999999999996</v>
      </c>
      <c r="C1059">
        <v>3.2767426071729102</v>
      </c>
      <c r="D1059">
        <v>0.66600000000000004</v>
      </c>
      <c r="E1059">
        <v>0.93899999999999995</v>
      </c>
      <c r="F1059">
        <v>0.67200000000000004</v>
      </c>
      <c r="G1059" t="s">
        <v>423</v>
      </c>
      <c r="H1059" t="s">
        <v>1068</v>
      </c>
    </row>
    <row r="1060" spans="1:8" x14ac:dyDescent="0.2">
      <c r="A1060" t="s">
        <v>1069</v>
      </c>
      <c r="B1060">
        <v>0.83299999999999996</v>
      </c>
      <c r="C1060">
        <v>2.6475189449296499</v>
      </c>
      <c r="D1060">
        <v>0.66600000000000004</v>
      </c>
      <c r="E1060">
        <v>0.82899999999999996</v>
      </c>
      <c r="F1060">
        <v>0.29199999999999998</v>
      </c>
      <c r="G1060" t="s">
        <v>423</v>
      </c>
      <c r="H1060" t="s">
        <v>1069</v>
      </c>
    </row>
    <row r="1061" spans="1:8" x14ac:dyDescent="0.2">
      <c r="A1061" t="s">
        <v>1070</v>
      </c>
      <c r="B1061">
        <v>0.83299999999999996</v>
      </c>
      <c r="C1061">
        <v>2.61317046242424</v>
      </c>
      <c r="D1061">
        <v>0.66600000000000004</v>
      </c>
      <c r="E1061">
        <v>0.89</v>
      </c>
      <c r="F1061">
        <v>0.503</v>
      </c>
      <c r="G1061" t="s">
        <v>423</v>
      </c>
      <c r="H1061" t="s">
        <v>1070</v>
      </c>
    </row>
    <row r="1062" spans="1:8" x14ac:dyDescent="0.2">
      <c r="A1062" t="s">
        <v>1071</v>
      </c>
      <c r="B1062">
        <v>0.83299999999999996</v>
      </c>
      <c r="C1062">
        <v>2.57131130024595</v>
      </c>
      <c r="D1062">
        <v>0.66600000000000004</v>
      </c>
      <c r="E1062">
        <v>0.80100000000000005</v>
      </c>
      <c r="F1062">
        <v>0.21199999999999999</v>
      </c>
      <c r="G1062" t="s">
        <v>423</v>
      </c>
      <c r="H1062" t="s">
        <v>1071</v>
      </c>
    </row>
    <row r="1063" spans="1:8" x14ac:dyDescent="0.2">
      <c r="A1063" t="s">
        <v>1072</v>
      </c>
      <c r="B1063">
        <v>0.83299999999999996</v>
      </c>
      <c r="C1063">
        <v>2.5659291392713302</v>
      </c>
      <c r="D1063">
        <v>0.66600000000000004</v>
      </c>
      <c r="E1063">
        <v>0.873</v>
      </c>
      <c r="F1063">
        <v>0.33500000000000002</v>
      </c>
      <c r="G1063" t="s">
        <v>423</v>
      </c>
      <c r="H1063" t="s">
        <v>1072</v>
      </c>
    </row>
    <row r="1064" spans="1:8" x14ac:dyDescent="0.2">
      <c r="A1064" t="s">
        <v>1073</v>
      </c>
      <c r="B1064">
        <v>0.83299999999999996</v>
      </c>
      <c r="C1064">
        <v>-6.1422604520176796</v>
      </c>
      <c r="D1064">
        <v>0.66600000000000004</v>
      </c>
      <c r="E1064">
        <v>0.96699999999999997</v>
      </c>
      <c r="F1064">
        <v>0.63600000000000001</v>
      </c>
      <c r="G1064" t="s">
        <v>423</v>
      </c>
      <c r="H1064" t="s">
        <v>1073</v>
      </c>
    </row>
    <row r="1065" spans="1:8" x14ac:dyDescent="0.2">
      <c r="A1065" t="s">
        <v>1074</v>
      </c>
      <c r="B1065">
        <v>0.83299999999999996</v>
      </c>
      <c r="C1065">
        <v>-34.135755015174198</v>
      </c>
      <c r="D1065">
        <v>0.66600000000000004</v>
      </c>
      <c r="E1065">
        <v>0.77300000000000002</v>
      </c>
      <c r="F1065">
        <v>0.13400000000000001</v>
      </c>
      <c r="G1065" t="s">
        <v>423</v>
      </c>
      <c r="H1065" t="s">
        <v>168</v>
      </c>
    </row>
    <row r="1066" spans="1:8" x14ac:dyDescent="0.2">
      <c r="A1066" t="s">
        <v>1075</v>
      </c>
      <c r="B1066">
        <v>0.83199999999999996</v>
      </c>
      <c r="C1066">
        <v>7.9450592401539897</v>
      </c>
      <c r="D1066">
        <v>0.66400000000000003</v>
      </c>
      <c r="E1066">
        <v>0.73499999999999999</v>
      </c>
      <c r="F1066">
        <v>0.124</v>
      </c>
      <c r="G1066" t="s">
        <v>423</v>
      </c>
      <c r="H1066" t="s">
        <v>1075</v>
      </c>
    </row>
    <row r="1067" spans="1:8" x14ac:dyDescent="0.2">
      <c r="A1067" t="s">
        <v>1076</v>
      </c>
      <c r="B1067">
        <v>0.83199999999999996</v>
      </c>
      <c r="C1067">
        <v>7.2264379403526897</v>
      </c>
      <c r="D1067">
        <v>0.66400000000000003</v>
      </c>
      <c r="E1067">
        <v>0.85099999999999998</v>
      </c>
      <c r="F1067">
        <v>0.36199999999999999</v>
      </c>
      <c r="G1067" t="s">
        <v>423</v>
      </c>
      <c r="H1067" t="s">
        <v>1076</v>
      </c>
    </row>
    <row r="1068" spans="1:8" x14ac:dyDescent="0.2">
      <c r="A1068" t="s">
        <v>1077</v>
      </c>
      <c r="B1068">
        <v>0.83199999999999996</v>
      </c>
      <c r="C1068">
        <v>3.7474576108241799</v>
      </c>
      <c r="D1068">
        <v>0.66400000000000003</v>
      </c>
      <c r="E1068">
        <v>0.82299999999999995</v>
      </c>
      <c r="F1068">
        <v>0.245</v>
      </c>
      <c r="G1068" t="s">
        <v>423</v>
      </c>
      <c r="H1068" t="s">
        <v>1077</v>
      </c>
    </row>
    <row r="1069" spans="1:8" x14ac:dyDescent="0.2">
      <c r="A1069" t="s">
        <v>1078</v>
      </c>
      <c r="B1069">
        <v>0.83199999999999996</v>
      </c>
      <c r="C1069">
        <v>3.5918212517310901</v>
      </c>
      <c r="D1069">
        <v>0.66400000000000003</v>
      </c>
      <c r="E1069">
        <v>0.92300000000000004</v>
      </c>
      <c r="F1069">
        <v>0.48</v>
      </c>
      <c r="G1069" t="s">
        <v>423</v>
      </c>
      <c r="H1069" t="s">
        <v>1078</v>
      </c>
    </row>
    <row r="1070" spans="1:8" x14ac:dyDescent="0.2">
      <c r="A1070" t="s">
        <v>1079</v>
      </c>
      <c r="B1070">
        <v>0.83199999999999996</v>
      </c>
      <c r="C1070">
        <v>2.9938332864994099</v>
      </c>
      <c r="D1070">
        <v>0.66400000000000003</v>
      </c>
      <c r="E1070">
        <v>0.81799999999999995</v>
      </c>
      <c r="F1070">
        <v>0.28399999999999997</v>
      </c>
      <c r="G1070" t="s">
        <v>423</v>
      </c>
      <c r="H1070" t="s">
        <v>1079</v>
      </c>
    </row>
    <row r="1071" spans="1:8" x14ac:dyDescent="0.2">
      <c r="A1071" t="s">
        <v>1080</v>
      </c>
      <c r="B1071">
        <v>0.83199999999999996</v>
      </c>
      <c r="C1071">
        <v>1.9668208332029899</v>
      </c>
      <c r="D1071">
        <v>0.66400000000000003</v>
      </c>
      <c r="E1071">
        <v>0.72899999999999998</v>
      </c>
      <c r="F1071">
        <v>9.7000000000000003E-2</v>
      </c>
      <c r="G1071" t="s">
        <v>423</v>
      </c>
      <c r="H1071" t="s">
        <v>1080</v>
      </c>
    </row>
    <row r="1072" spans="1:8" x14ac:dyDescent="0.2">
      <c r="A1072" t="s">
        <v>1081</v>
      </c>
      <c r="B1072">
        <v>0.83199999999999996</v>
      </c>
      <c r="C1072">
        <v>1.5457726828946401</v>
      </c>
      <c r="D1072">
        <v>0.66400000000000003</v>
      </c>
      <c r="E1072">
        <v>0.91700000000000004</v>
      </c>
      <c r="F1072">
        <v>0.56100000000000005</v>
      </c>
      <c r="G1072" t="s">
        <v>423</v>
      </c>
      <c r="H1072" t="s">
        <v>1081</v>
      </c>
    </row>
    <row r="1073" spans="1:8" x14ac:dyDescent="0.2">
      <c r="A1073" t="s">
        <v>1082</v>
      </c>
      <c r="B1073">
        <v>0.83199999999999996</v>
      </c>
      <c r="C1073">
        <v>-7.23765564044424</v>
      </c>
      <c r="D1073">
        <v>0.66400000000000003</v>
      </c>
      <c r="E1073">
        <v>0.75700000000000001</v>
      </c>
      <c r="F1073">
        <v>0.128</v>
      </c>
      <c r="G1073" t="s">
        <v>423</v>
      </c>
      <c r="H1073" t="s">
        <v>1082</v>
      </c>
    </row>
    <row r="1074" spans="1:8" x14ac:dyDescent="0.2">
      <c r="A1074" t="s">
        <v>1083</v>
      </c>
      <c r="B1074">
        <v>0.83099999999999996</v>
      </c>
      <c r="C1074">
        <v>12.661634036395601</v>
      </c>
      <c r="D1074">
        <v>0.66200000000000003</v>
      </c>
      <c r="E1074">
        <v>0.66900000000000004</v>
      </c>
      <c r="F1074">
        <v>8.9999999999999993E-3</v>
      </c>
      <c r="G1074" t="s">
        <v>423</v>
      </c>
      <c r="H1074" t="s">
        <v>1083</v>
      </c>
    </row>
    <row r="1075" spans="1:8" x14ac:dyDescent="0.2">
      <c r="A1075" t="s">
        <v>1084</v>
      </c>
      <c r="B1075">
        <v>0.83099999999999996</v>
      </c>
      <c r="C1075">
        <v>8.6785010212512592</v>
      </c>
      <c r="D1075">
        <v>0.66200000000000003</v>
      </c>
      <c r="E1075">
        <v>0.82299999999999995</v>
      </c>
      <c r="F1075">
        <v>0.309</v>
      </c>
      <c r="G1075" t="s">
        <v>423</v>
      </c>
      <c r="H1075" t="s">
        <v>1084</v>
      </c>
    </row>
    <row r="1076" spans="1:8" x14ac:dyDescent="0.2">
      <c r="A1076" t="s">
        <v>1085</v>
      </c>
      <c r="B1076">
        <v>0.83099999999999996</v>
      </c>
      <c r="C1076">
        <v>7.6614048007094704</v>
      </c>
      <c r="D1076">
        <v>0.66200000000000003</v>
      </c>
      <c r="E1076">
        <v>0.81799999999999995</v>
      </c>
      <c r="F1076">
        <v>0.26400000000000001</v>
      </c>
      <c r="G1076" t="s">
        <v>423</v>
      </c>
      <c r="H1076" t="s">
        <v>1085</v>
      </c>
    </row>
    <row r="1077" spans="1:8" x14ac:dyDescent="0.2">
      <c r="A1077" t="s">
        <v>1086</v>
      </c>
      <c r="B1077">
        <v>0.83099999999999996</v>
      </c>
      <c r="C1077">
        <v>7.6297966343527497</v>
      </c>
      <c r="D1077">
        <v>0.66200000000000003</v>
      </c>
      <c r="E1077">
        <v>0.82899999999999996</v>
      </c>
      <c r="F1077">
        <v>0.33400000000000002</v>
      </c>
      <c r="G1077" t="s">
        <v>423</v>
      </c>
      <c r="H1077" t="s">
        <v>1086</v>
      </c>
    </row>
    <row r="1078" spans="1:8" x14ac:dyDescent="0.2">
      <c r="A1078" t="s">
        <v>1087</v>
      </c>
      <c r="B1078">
        <v>0.83099999999999996</v>
      </c>
      <c r="C1078">
        <v>4.7411067440176797</v>
      </c>
      <c r="D1078">
        <v>0.66200000000000003</v>
      </c>
      <c r="E1078">
        <v>0.85599999999999998</v>
      </c>
      <c r="F1078">
        <v>0.35499999999999998</v>
      </c>
      <c r="G1078" t="s">
        <v>423</v>
      </c>
      <c r="H1078" t="s">
        <v>1087</v>
      </c>
    </row>
    <row r="1079" spans="1:8" x14ac:dyDescent="0.2">
      <c r="A1079" t="s">
        <v>1088</v>
      </c>
      <c r="B1079">
        <v>0.83099999999999996</v>
      </c>
      <c r="C1079">
        <v>3.1293711667576898</v>
      </c>
      <c r="D1079">
        <v>0.66200000000000003</v>
      </c>
      <c r="E1079">
        <v>0.72399999999999998</v>
      </c>
      <c r="F1079">
        <v>9.2999999999999999E-2</v>
      </c>
      <c r="G1079" t="s">
        <v>423</v>
      </c>
      <c r="H1079" t="s">
        <v>1088</v>
      </c>
    </row>
    <row r="1080" spans="1:8" x14ac:dyDescent="0.2">
      <c r="A1080" t="s">
        <v>1089</v>
      </c>
      <c r="B1080">
        <v>0.83099999999999996</v>
      </c>
      <c r="C1080">
        <v>1.17253835495986</v>
      </c>
      <c r="D1080">
        <v>0.66200000000000003</v>
      </c>
      <c r="E1080">
        <v>0.75700000000000001</v>
      </c>
      <c r="F1080">
        <v>0.13400000000000001</v>
      </c>
      <c r="G1080" t="s">
        <v>423</v>
      </c>
      <c r="H1080" t="s">
        <v>1089</v>
      </c>
    </row>
    <row r="1081" spans="1:8" x14ac:dyDescent="0.2">
      <c r="A1081" t="s">
        <v>1090</v>
      </c>
      <c r="B1081">
        <v>0.83099999999999996</v>
      </c>
      <c r="C1081">
        <v>1.13924053470877</v>
      </c>
      <c r="D1081">
        <v>0.66200000000000003</v>
      </c>
      <c r="E1081">
        <v>0.94499999999999995</v>
      </c>
      <c r="F1081">
        <v>0.59199999999999997</v>
      </c>
      <c r="G1081" t="s">
        <v>423</v>
      </c>
      <c r="H1081" t="s">
        <v>1090</v>
      </c>
    </row>
    <row r="1082" spans="1:8" x14ac:dyDescent="0.2">
      <c r="A1082" t="s">
        <v>1091</v>
      </c>
      <c r="B1082">
        <v>0.83099999999999996</v>
      </c>
      <c r="C1082">
        <v>-3.2610409445216701</v>
      </c>
      <c r="D1082">
        <v>0.66200000000000003</v>
      </c>
      <c r="E1082">
        <v>0.97799999999999998</v>
      </c>
      <c r="F1082">
        <v>0.78600000000000003</v>
      </c>
      <c r="G1082" t="s">
        <v>423</v>
      </c>
      <c r="H1082" t="s">
        <v>262</v>
      </c>
    </row>
    <row r="1083" spans="1:8" x14ac:dyDescent="0.2">
      <c r="A1083" t="s">
        <v>1092</v>
      </c>
      <c r="B1083">
        <v>0.83</v>
      </c>
      <c r="C1083">
        <v>4.59665126999555</v>
      </c>
      <c r="D1083">
        <v>0.66</v>
      </c>
      <c r="E1083">
        <v>0.81200000000000006</v>
      </c>
      <c r="F1083">
        <v>0.29199999999999998</v>
      </c>
      <c r="G1083" t="s">
        <v>423</v>
      </c>
      <c r="H1083" t="s">
        <v>1092</v>
      </c>
    </row>
    <row r="1084" spans="1:8" x14ac:dyDescent="0.2">
      <c r="A1084" t="s">
        <v>1093</v>
      </c>
      <c r="B1084">
        <v>0.83</v>
      </c>
      <c r="C1084">
        <v>3.3408337202503802</v>
      </c>
      <c r="D1084">
        <v>0.66</v>
      </c>
      <c r="E1084">
        <v>0.81799999999999995</v>
      </c>
      <c r="F1084">
        <v>0.27100000000000002</v>
      </c>
      <c r="G1084" t="s">
        <v>423</v>
      </c>
      <c r="H1084" t="s">
        <v>1093</v>
      </c>
    </row>
    <row r="1085" spans="1:8" x14ac:dyDescent="0.2">
      <c r="A1085" t="s">
        <v>1094</v>
      </c>
      <c r="B1085">
        <v>0.83</v>
      </c>
      <c r="C1085">
        <v>2.0476928681717501</v>
      </c>
      <c r="D1085">
        <v>0.66</v>
      </c>
      <c r="E1085">
        <v>0.86199999999999999</v>
      </c>
      <c r="F1085">
        <v>0.40699999999999997</v>
      </c>
      <c r="G1085" t="s">
        <v>423</v>
      </c>
      <c r="H1085" t="s">
        <v>1094</v>
      </c>
    </row>
    <row r="1086" spans="1:8" x14ac:dyDescent="0.2">
      <c r="A1086" t="s">
        <v>1095</v>
      </c>
      <c r="B1086">
        <v>0.83</v>
      </c>
      <c r="C1086">
        <v>1.6496093180054701</v>
      </c>
      <c r="D1086">
        <v>0.66</v>
      </c>
      <c r="E1086">
        <v>0.77300000000000002</v>
      </c>
      <c r="F1086">
        <v>0.184</v>
      </c>
      <c r="G1086" t="s">
        <v>423</v>
      </c>
      <c r="H1086" t="s">
        <v>1095</v>
      </c>
    </row>
    <row r="1087" spans="1:8" x14ac:dyDescent="0.2">
      <c r="A1087" t="s">
        <v>1096</v>
      </c>
      <c r="B1087">
        <v>0.83</v>
      </c>
      <c r="C1087">
        <v>1.1890604500716999</v>
      </c>
      <c r="D1087">
        <v>0.66</v>
      </c>
      <c r="E1087">
        <v>0.94499999999999995</v>
      </c>
      <c r="F1087">
        <v>0.752</v>
      </c>
      <c r="G1087" t="s">
        <v>423</v>
      </c>
      <c r="H1087" t="s">
        <v>1096</v>
      </c>
    </row>
    <row r="1088" spans="1:8" x14ac:dyDescent="0.2">
      <c r="A1088" t="s">
        <v>1097</v>
      </c>
      <c r="B1088">
        <v>0.83</v>
      </c>
      <c r="C1088">
        <v>-2.0033510969745798</v>
      </c>
      <c r="D1088">
        <v>0.66</v>
      </c>
      <c r="E1088">
        <v>0.79</v>
      </c>
      <c r="F1088">
        <v>0.216</v>
      </c>
      <c r="G1088" t="s">
        <v>423</v>
      </c>
      <c r="H1088" t="s">
        <v>1097</v>
      </c>
    </row>
    <row r="1089" spans="1:8" x14ac:dyDescent="0.2">
      <c r="A1089" t="s">
        <v>1098</v>
      </c>
      <c r="B1089">
        <v>0.82899999999999996</v>
      </c>
      <c r="C1089">
        <v>13.8697498584702</v>
      </c>
      <c r="D1089">
        <v>0.65800000000000003</v>
      </c>
      <c r="E1089">
        <v>0.66300000000000003</v>
      </c>
      <c r="F1089">
        <v>8.9999999999999993E-3</v>
      </c>
      <c r="G1089" t="s">
        <v>423</v>
      </c>
      <c r="H1089" t="s">
        <v>1098</v>
      </c>
    </row>
    <row r="1090" spans="1:8" x14ac:dyDescent="0.2">
      <c r="A1090" t="s">
        <v>1099</v>
      </c>
      <c r="B1090">
        <v>0.82899999999999996</v>
      </c>
      <c r="C1090">
        <v>6.8234243711046396</v>
      </c>
      <c r="D1090">
        <v>0.65800000000000003</v>
      </c>
      <c r="E1090">
        <v>0.89500000000000002</v>
      </c>
      <c r="F1090">
        <v>0.437</v>
      </c>
      <c r="G1090" t="s">
        <v>423</v>
      </c>
      <c r="H1090" t="s">
        <v>1099</v>
      </c>
    </row>
    <row r="1091" spans="1:8" x14ac:dyDescent="0.2">
      <c r="A1091" t="s">
        <v>1100</v>
      </c>
      <c r="B1091">
        <v>0.82899999999999996</v>
      </c>
      <c r="C1091">
        <v>5.0895217780827799</v>
      </c>
      <c r="D1091">
        <v>0.65800000000000003</v>
      </c>
      <c r="E1091">
        <v>0.78500000000000003</v>
      </c>
      <c r="F1091">
        <v>0.223</v>
      </c>
      <c r="G1091" t="s">
        <v>423</v>
      </c>
      <c r="H1091" t="s">
        <v>1100</v>
      </c>
    </row>
    <row r="1092" spans="1:8" x14ac:dyDescent="0.2">
      <c r="A1092" t="s">
        <v>1101</v>
      </c>
      <c r="B1092">
        <v>0.82899999999999996</v>
      </c>
      <c r="C1092">
        <v>3.9107991205177299</v>
      </c>
      <c r="D1092">
        <v>0.65800000000000003</v>
      </c>
      <c r="E1092">
        <v>0.76200000000000001</v>
      </c>
      <c r="F1092">
        <v>0.152</v>
      </c>
      <c r="G1092" t="s">
        <v>423</v>
      </c>
      <c r="H1092" t="s">
        <v>1101</v>
      </c>
    </row>
    <row r="1093" spans="1:8" x14ac:dyDescent="0.2">
      <c r="A1093" t="s">
        <v>1102</v>
      </c>
      <c r="B1093">
        <v>0.82899999999999996</v>
      </c>
      <c r="C1093">
        <v>2.8570331801550499</v>
      </c>
      <c r="D1093">
        <v>0.65800000000000003</v>
      </c>
      <c r="E1093">
        <v>0.85599999999999998</v>
      </c>
      <c r="F1093">
        <v>0.36399999999999999</v>
      </c>
      <c r="G1093" t="s">
        <v>423</v>
      </c>
      <c r="H1093" t="s">
        <v>1102</v>
      </c>
    </row>
    <row r="1094" spans="1:8" x14ac:dyDescent="0.2">
      <c r="A1094" t="s">
        <v>1103</v>
      </c>
      <c r="B1094">
        <v>0.82899999999999996</v>
      </c>
      <c r="C1094">
        <v>2.5887018915393698</v>
      </c>
      <c r="D1094">
        <v>0.65800000000000003</v>
      </c>
      <c r="E1094">
        <v>0.86199999999999999</v>
      </c>
      <c r="F1094">
        <v>0.371</v>
      </c>
      <c r="G1094" t="s">
        <v>423</v>
      </c>
      <c r="H1094" t="s">
        <v>1103</v>
      </c>
    </row>
    <row r="1095" spans="1:8" x14ac:dyDescent="0.2">
      <c r="A1095" t="s">
        <v>1104</v>
      </c>
      <c r="B1095">
        <v>0.82899999999999996</v>
      </c>
      <c r="C1095">
        <v>-3.03934372575532</v>
      </c>
      <c r="D1095">
        <v>0.65800000000000003</v>
      </c>
      <c r="E1095">
        <v>0.92300000000000004</v>
      </c>
      <c r="F1095">
        <v>0.55700000000000005</v>
      </c>
      <c r="G1095" t="s">
        <v>423</v>
      </c>
      <c r="H1095" t="s">
        <v>1104</v>
      </c>
    </row>
    <row r="1096" spans="1:8" x14ac:dyDescent="0.2">
      <c r="A1096" t="s">
        <v>1105</v>
      </c>
      <c r="B1096">
        <v>0.82799999999999996</v>
      </c>
      <c r="C1096">
        <v>3.8826030960662501</v>
      </c>
      <c r="D1096">
        <v>0.65600000000000003</v>
      </c>
      <c r="E1096">
        <v>0.92300000000000004</v>
      </c>
      <c r="F1096">
        <v>0.55500000000000005</v>
      </c>
      <c r="G1096" t="s">
        <v>423</v>
      </c>
      <c r="H1096" t="s">
        <v>1105</v>
      </c>
    </row>
    <row r="1097" spans="1:8" x14ac:dyDescent="0.2">
      <c r="A1097" t="s">
        <v>1106</v>
      </c>
      <c r="B1097">
        <v>0.82799999999999996</v>
      </c>
      <c r="C1097">
        <v>3.66206334688155</v>
      </c>
      <c r="D1097">
        <v>0.65600000000000003</v>
      </c>
      <c r="E1097">
        <v>0.74</v>
      </c>
      <c r="F1097">
        <v>0.13200000000000001</v>
      </c>
      <c r="G1097" t="s">
        <v>423</v>
      </c>
      <c r="H1097" t="s">
        <v>1106</v>
      </c>
    </row>
    <row r="1098" spans="1:8" x14ac:dyDescent="0.2">
      <c r="A1098" t="s">
        <v>1107</v>
      </c>
      <c r="B1098">
        <v>0.82799999999999996</v>
      </c>
      <c r="C1098">
        <v>1.7776423695194401</v>
      </c>
      <c r="D1098">
        <v>0.65600000000000003</v>
      </c>
      <c r="E1098">
        <v>0.78500000000000003</v>
      </c>
      <c r="F1098">
        <v>0.184</v>
      </c>
      <c r="G1098" t="s">
        <v>423</v>
      </c>
      <c r="H1098" t="s">
        <v>1107</v>
      </c>
    </row>
    <row r="1099" spans="1:8" x14ac:dyDescent="0.2">
      <c r="A1099" t="s">
        <v>1108</v>
      </c>
      <c r="B1099">
        <v>0.82799999999999996</v>
      </c>
      <c r="C1099">
        <v>1.6849207069991601</v>
      </c>
      <c r="D1099">
        <v>0.65600000000000003</v>
      </c>
      <c r="E1099">
        <v>0.873</v>
      </c>
      <c r="F1099">
        <v>0.44700000000000001</v>
      </c>
      <c r="G1099" t="s">
        <v>423</v>
      </c>
      <c r="H1099" t="s">
        <v>1108</v>
      </c>
    </row>
    <row r="1100" spans="1:8" x14ac:dyDescent="0.2">
      <c r="A1100" t="s">
        <v>1109</v>
      </c>
      <c r="B1100">
        <v>0.82799999999999996</v>
      </c>
      <c r="C1100">
        <v>-0.26622241560464099</v>
      </c>
      <c r="D1100">
        <v>0.65600000000000003</v>
      </c>
      <c r="E1100">
        <v>0.86699999999999999</v>
      </c>
      <c r="F1100">
        <v>0.39300000000000002</v>
      </c>
      <c r="G1100" t="s">
        <v>423</v>
      </c>
      <c r="H1100" t="s">
        <v>1109</v>
      </c>
    </row>
    <row r="1101" spans="1:8" x14ac:dyDescent="0.2">
      <c r="A1101" t="s">
        <v>1110</v>
      </c>
      <c r="B1101">
        <v>0.82799999999999996</v>
      </c>
      <c r="C1101">
        <v>-1.7413030791538</v>
      </c>
      <c r="D1101">
        <v>0.65600000000000003</v>
      </c>
      <c r="E1101">
        <v>0.878</v>
      </c>
      <c r="F1101">
        <v>0.42499999999999999</v>
      </c>
      <c r="G1101" t="s">
        <v>423</v>
      </c>
      <c r="H1101" t="s">
        <v>1110</v>
      </c>
    </row>
    <row r="1102" spans="1:8" x14ac:dyDescent="0.2">
      <c r="A1102" t="s">
        <v>1111</v>
      </c>
      <c r="B1102">
        <v>0.82799999999999996</v>
      </c>
      <c r="C1102">
        <v>-15.635790221750399</v>
      </c>
      <c r="D1102">
        <v>0.65600000000000003</v>
      </c>
      <c r="E1102">
        <v>0.873</v>
      </c>
      <c r="F1102">
        <v>0.378</v>
      </c>
      <c r="G1102" t="s">
        <v>423</v>
      </c>
      <c r="H1102" t="s">
        <v>1111</v>
      </c>
    </row>
    <row r="1103" spans="1:8" x14ac:dyDescent="0.2">
      <c r="A1103" t="s">
        <v>1112</v>
      </c>
      <c r="B1103">
        <v>0.82699999999999996</v>
      </c>
      <c r="C1103">
        <v>4.8745403436121002</v>
      </c>
      <c r="D1103">
        <v>0.65400000000000003</v>
      </c>
      <c r="E1103">
        <v>0.79600000000000004</v>
      </c>
      <c r="F1103">
        <v>0.23200000000000001</v>
      </c>
      <c r="G1103" t="s">
        <v>423</v>
      </c>
      <c r="H1103" t="s">
        <v>1112</v>
      </c>
    </row>
    <row r="1104" spans="1:8" x14ac:dyDescent="0.2">
      <c r="A1104" t="s">
        <v>1113</v>
      </c>
      <c r="B1104">
        <v>0.82699999999999996</v>
      </c>
      <c r="C1104">
        <v>2.6120167394799401</v>
      </c>
      <c r="D1104">
        <v>0.65400000000000003</v>
      </c>
      <c r="E1104">
        <v>0.86699999999999999</v>
      </c>
      <c r="F1104">
        <v>0.39600000000000002</v>
      </c>
      <c r="G1104" t="s">
        <v>423</v>
      </c>
      <c r="H1104" t="s">
        <v>90</v>
      </c>
    </row>
    <row r="1105" spans="1:8" x14ac:dyDescent="0.2">
      <c r="A1105" t="s">
        <v>1114</v>
      </c>
      <c r="B1105">
        <v>0.82699999999999996</v>
      </c>
      <c r="C1105">
        <v>2.5820728047367498</v>
      </c>
      <c r="D1105">
        <v>0.65400000000000003</v>
      </c>
      <c r="E1105">
        <v>0.85099999999999998</v>
      </c>
      <c r="F1105">
        <v>0.36399999999999999</v>
      </c>
      <c r="G1105" t="s">
        <v>423</v>
      </c>
      <c r="H1105" t="s">
        <v>1114</v>
      </c>
    </row>
    <row r="1106" spans="1:8" x14ac:dyDescent="0.2">
      <c r="A1106" t="s">
        <v>1115</v>
      </c>
      <c r="B1106">
        <v>0.82699999999999996</v>
      </c>
      <c r="C1106">
        <v>1.8930230490366899</v>
      </c>
      <c r="D1106">
        <v>0.65400000000000003</v>
      </c>
      <c r="E1106">
        <v>0.80100000000000005</v>
      </c>
      <c r="F1106">
        <v>0.21299999999999999</v>
      </c>
      <c r="G1106" t="s">
        <v>423</v>
      </c>
      <c r="H1106" t="s">
        <v>1115</v>
      </c>
    </row>
    <row r="1107" spans="1:8" x14ac:dyDescent="0.2">
      <c r="A1107" t="s">
        <v>1116</v>
      </c>
      <c r="B1107">
        <v>0.82699999999999996</v>
      </c>
      <c r="C1107">
        <v>0.95533083143494302</v>
      </c>
      <c r="D1107">
        <v>0.65400000000000003</v>
      </c>
      <c r="E1107">
        <v>0.82899999999999996</v>
      </c>
      <c r="F1107">
        <v>0.28999999999999998</v>
      </c>
      <c r="G1107" t="s">
        <v>423</v>
      </c>
      <c r="H1107" t="s">
        <v>1116</v>
      </c>
    </row>
    <row r="1108" spans="1:8" x14ac:dyDescent="0.2">
      <c r="A1108" t="s">
        <v>1117</v>
      </c>
      <c r="B1108">
        <v>0.82699999999999996</v>
      </c>
      <c r="C1108">
        <v>-4.5050309561875803</v>
      </c>
      <c r="D1108">
        <v>0.65400000000000003</v>
      </c>
      <c r="E1108">
        <v>0.90600000000000003</v>
      </c>
      <c r="F1108">
        <v>0.53400000000000003</v>
      </c>
      <c r="G1108" t="s">
        <v>423</v>
      </c>
      <c r="H1108" t="s">
        <v>1117</v>
      </c>
    </row>
    <row r="1109" spans="1:8" x14ac:dyDescent="0.2">
      <c r="A1109" t="s">
        <v>1118</v>
      </c>
      <c r="B1109">
        <v>0.82699999999999996</v>
      </c>
      <c r="C1109">
        <v>-7.4578323555032702</v>
      </c>
      <c r="D1109">
        <v>0.65400000000000003</v>
      </c>
      <c r="E1109">
        <v>0.878</v>
      </c>
      <c r="F1109">
        <v>0.39300000000000002</v>
      </c>
      <c r="G1109" t="s">
        <v>423</v>
      </c>
      <c r="H1109" t="s">
        <v>1118</v>
      </c>
    </row>
    <row r="1110" spans="1:8" x14ac:dyDescent="0.2">
      <c r="A1110" t="s">
        <v>1119</v>
      </c>
      <c r="B1110">
        <v>0.82599999999999996</v>
      </c>
      <c r="C1110">
        <v>49.543614671371799</v>
      </c>
      <c r="D1110">
        <v>0.65200000000000002</v>
      </c>
      <c r="E1110">
        <v>0.68</v>
      </c>
      <c r="F1110">
        <v>0.05</v>
      </c>
      <c r="G1110" t="s">
        <v>423</v>
      </c>
      <c r="H1110" t="s">
        <v>1119</v>
      </c>
    </row>
    <row r="1111" spans="1:8" x14ac:dyDescent="0.2">
      <c r="A1111" t="s">
        <v>1120</v>
      </c>
      <c r="B1111">
        <v>0.82599999999999996</v>
      </c>
      <c r="C1111">
        <v>10.9024064699385</v>
      </c>
      <c r="D1111">
        <v>0.65200000000000002</v>
      </c>
      <c r="E1111">
        <v>0.67400000000000004</v>
      </c>
      <c r="F1111">
        <v>4.1000000000000002E-2</v>
      </c>
      <c r="G1111" t="s">
        <v>423</v>
      </c>
      <c r="H1111" t="s">
        <v>1120</v>
      </c>
    </row>
    <row r="1112" spans="1:8" x14ac:dyDescent="0.2">
      <c r="A1112" t="s">
        <v>1121</v>
      </c>
      <c r="B1112">
        <v>0.82599999999999996</v>
      </c>
      <c r="C1112">
        <v>8.1796192573986595</v>
      </c>
      <c r="D1112">
        <v>0.65200000000000002</v>
      </c>
      <c r="E1112">
        <v>0.74</v>
      </c>
      <c r="F1112">
        <v>0.16200000000000001</v>
      </c>
      <c r="G1112" t="s">
        <v>423</v>
      </c>
      <c r="H1112" t="s">
        <v>1121</v>
      </c>
    </row>
    <row r="1113" spans="1:8" x14ac:dyDescent="0.2">
      <c r="A1113" t="s">
        <v>1122</v>
      </c>
      <c r="B1113">
        <v>0.82599999999999996</v>
      </c>
      <c r="C1113">
        <v>3.7907559134869899</v>
      </c>
      <c r="D1113">
        <v>0.65200000000000002</v>
      </c>
      <c r="E1113">
        <v>0.72899999999999998</v>
      </c>
      <c r="F1113">
        <v>0.13200000000000001</v>
      </c>
      <c r="G1113" t="s">
        <v>423</v>
      </c>
      <c r="H1113" t="s">
        <v>1122</v>
      </c>
    </row>
    <row r="1114" spans="1:8" x14ac:dyDescent="0.2">
      <c r="A1114" t="s">
        <v>1123</v>
      </c>
      <c r="B1114">
        <v>0.82599999999999996</v>
      </c>
      <c r="C1114">
        <v>3.5969414154321799</v>
      </c>
      <c r="D1114">
        <v>0.65200000000000002</v>
      </c>
      <c r="E1114">
        <v>0.80700000000000005</v>
      </c>
      <c r="F1114">
        <v>0.23699999999999999</v>
      </c>
      <c r="G1114" t="s">
        <v>423</v>
      </c>
      <c r="H1114" t="s">
        <v>1123</v>
      </c>
    </row>
    <row r="1115" spans="1:8" x14ac:dyDescent="0.2">
      <c r="A1115" t="s">
        <v>1124</v>
      </c>
      <c r="B1115">
        <v>0.82599999999999996</v>
      </c>
      <c r="C1115">
        <v>3.4492282212704901</v>
      </c>
      <c r="D1115">
        <v>0.65200000000000002</v>
      </c>
      <c r="E1115">
        <v>0.77900000000000003</v>
      </c>
      <c r="F1115">
        <v>0.20399999999999999</v>
      </c>
      <c r="G1115" t="s">
        <v>423</v>
      </c>
      <c r="H1115" t="s">
        <v>1124</v>
      </c>
    </row>
    <row r="1116" spans="1:8" x14ac:dyDescent="0.2">
      <c r="A1116" t="s">
        <v>1125</v>
      </c>
      <c r="B1116">
        <v>0.82599999999999996</v>
      </c>
      <c r="C1116">
        <v>2.5555317469908601</v>
      </c>
      <c r="D1116">
        <v>0.65200000000000002</v>
      </c>
      <c r="E1116">
        <v>0.83399999999999996</v>
      </c>
      <c r="F1116">
        <v>0.33</v>
      </c>
      <c r="G1116" t="s">
        <v>423</v>
      </c>
      <c r="H1116" t="s">
        <v>1125</v>
      </c>
    </row>
    <row r="1117" spans="1:8" x14ac:dyDescent="0.2">
      <c r="A1117" t="s">
        <v>1126</v>
      </c>
      <c r="B1117">
        <v>0.82599999999999996</v>
      </c>
      <c r="C1117">
        <v>-85.135266613081299</v>
      </c>
      <c r="D1117">
        <v>0.65200000000000002</v>
      </c>
      <c r="E1117">
        <v>1</v>
      </c>
      <c r="F1117">
        <v>0.98899999999999999</v>
      </c>
      <c r="G1117" t="s">
        <v>423</v>
      </c>
      <c r="H1117" t="s">
        <v>120</v>
      </c>
    </row>
    <row r="1118" spans="1:8" x14ac:dyDescent="0.2">
      <c r="A1118" t="s">
        <v>1127</v>
      </c>
      <c r="B1118">
        <v>0.82499999999999996</v>
      </c>
      <c r="C1118">
        <v>13.80837529617</v>
      </c>
      <c r="D1118">
        <v>0.65</v>
      </c>
      <c r="E1118">
        <v>0.65700000000000003</v>
      </c>
      <c r="F1118">
        <v>1.0999999999999999E-2</v>
      </c>
      <c r="G1118" t="s">
        <v>423</v>
      </c>
      <c r="H1118" t="s">
        <v>1127</v>
      </c>
    </row>
    <row r="1119" spans="1:8" x14ac:dyDescent="0.2">
      <c r="A1119" t="s">
        <v>1128</v>
      </c>
      <c r="B1119">
        <v>0.82499999999999996</v>
      </c>
      <c r="C1119">
        <v>7.8250662805695796</v>
      </c>
      <c r="D1119">
        <v>0.65</v>
      </c>
      <c r="E1119">
        <v>0.70199999999999996</v>
      </c>
      <c r="F1119">
        <v>8.2000000000000003E-2</v>
      </c>
      <c r="G1119" t="s">
        <v>423</v>
      </c>
      <c r="H1119" t="s">
        <v>1128</v>
      </c>
    </row>
    <row r="1120" spans="1:8" x14ac:dyDescent="0.2">
      <c r="A1120" t="s">
        <v>1129</v>
      </c>
      <c r="B1120">
        <v>0.82499999999999996</v>
      </c>
      <c r="C1120">
        <v>6.8842064118363497</v>
      </c>
      <c r="D1120">
        <v>0.65</v>
      </c>
      <c r="E1120">
        <v>0.84</v>
      </c>
      <c r="F1120">
        <v>0.31900000000000001</v>
      </c>
      <c r="G1120" t="s">
        <v>423</v>
      </c>
      <c r="H1120" t="s">
        <v>1129</v>
      </c>
    </row>
    <row r="1121" spans="1:8" x14ac:dyDescent="0.2">
      <c r="A1121" t="s">
        <v>1130</v>
      </c>
      <c r="B1121">
        <v>0.82499999999999996</v>
      </c>
      <c r="C1121">
        <v>4.4684055008282</v>
      </c>
      <c r="D1121">
        <v>0.65</v>
      </c>
      <c r="E1121">
        <v>0.76800000000000002</v>
      </c>
      <c r="F1121">
        <v>0.20499999999999999</v>
      </c>
      <c r="G1121" t="s">
        <v>423</v>
      </c>
      <c r="H1121" t="s">
        <v>1130</v>
      </c>
    </row>
    <row r="1122" spans="1:8" x14ac:dyDescent="0.2">
      <c r="A1122" t="s">
        <v>1131</v>
      </c>
      <c r="B1122">
        <v>0.82499999999999996</v>
      </c>
      <c r="C1122">
        <v>3.7128769331031499</v>
      </c>
      <c r="D1122">
        <v>0.65</v>
      </c>
      <c r="E1122">
        <v>0.89</v>
      </c>
      <c r="F1122">
        <v>0.45500000000000002</v>
      </c>
      <c r="G1122" t="s">
        <v>423</v>
      </c>
      <c r="H1122" t="s">
        <v>1131</v>
      </c>
    </row>
    <row r="1123" spans="1:8" x14ac:dyDescent="0.2">
      <c r="A1123" t="s">
        <v>1132</v>
      </c>
      <c r="B1123">
        <v>0.82499999999999996</v>
      </c>
      <c r="C1123">
        <v>2.9195321683338298</v>
      </c>
      <c r="D1123">
        <v>0.65</v>
      </c>
      <c r="E1123">
        <v>0.72399999999999998</v>
      </c>
      <c r="F1123">
        <v>0.10100000000000001</v>
      </c>
      <c r="G1123" t="s">
        <v>423</v>
      </c>
      <c r="H1123" t="s">
        <v>1132</v>
      </c>
    </row>
    <row r="1124" spans="1:8" x14ac:dyDescent="0.2">
      <c r="A1124" t="s">
        <v>1133</v>
      </c>
      <c r="B1124">
        <v>0.82499999999999996</v>
      </c>
      <c r="C1124">
        <v>2.6272521723377502</v>
      </c>
      <c r="D1124">
        <v>0.65</v>
      </c>
      <c r="E1124">
        <v>0.84</v>
      </c>
      <c r="F1124">
        <v>0.30599999999999999</v>
      </c>
      <c r="G1124" t="s">
        <v>423</v>
      </c>
      <c r="H1124" t="s">
        <v>1133</v>
      </c>
    </row>
    <row r="1125" spans="1:8" x14ac:dyDescent="0.2">
      <c r="A1125" t="s">
        <v>1134</v>
      </c>
      <c r="B1125">
        <v>0.82499999999999996</v>
      </c>
      <c r="C1125">
        <v>-0.45597241978785502</v>
      </c>
      <c r="D1125">
        <v>0.65</v>
      </c>
      <c r="E1125">
        <v>0.95599999999999996</v>
      </c>
      <c r="F1125">
        <v>0.80500000000000005</v>
      </c>
      <c r="G1125" t="s">
        <v>423</v>
      </c>
      <c r="H1125" t="s">
        <v>1134</v>
      </c>
    </row>
    <row r="1126" spans="1:8" x14ac:dyDescent="0.2">
      <c r="A1126" t="s">
        <v>1135</v>
      </c>
      <c r="B1126">
        <v>0.82399999999999995</v>
      </c>
      <c r="C1126">
        <v>4.33784228319261</v>
      </c>
      <c r="D1126">
        <v>0.64800000000000002</v>
      </c>
      <c r="E1126">
        <v>0.73499999999999999</v>
      </c>
      <c r="F1126">
        <v>0.121</v>
      </c>
      <c r="G1126" t="s">
        <v>423</v>
      </c>
      <c r="H1126" t="s">
        <v>1135</v>
      </c>
    </row>
    <row r="1127" spans="1:8" x14ac:dyDescent="0.2">
      <c r="A1127" t="s">
        <v>1136</v>
      </c>
      <c r="B1127">
        <v>0.82399999999999995</v>
      </c>
      <c r="C1127">
        <v>3.8679192078535598</v>
      </c>
      <c r="D1127">
        <v>0.64800000000000002</v>
      </c>
      <c r="E1127">
        <v>0.84</v>
      </c>
      <c r="F1127">
        <v>0.32700000000000001</v>
      </c>
      <c r="G1127" t="s">
        <v>423</v>
      </c>
      <c r="H1127" t="s">
        <v>1136</v>
      </c>
    </row>
    <row r="1128" spans="1:8" x14ac:dyDescent="0.2">
      <c r="A1128" t="s">
        <v>1137</v>
      </c>
      <c r="B1128">
        <v>0.82399999999999995</v>
      </c>
      <c r="C1128">
        <v>3.23835021921274</v>
      </c>
      <c r="D1128">
        <v>0.64800000000000002</v>
      </c>
      <c r="E1128">
        <v>0.86199999999999999</v>
      </c>
      <c r="F1128">
        <v>0.38700000000000001</v>
      </c>
      <c r="G1128" t="s">
        <v>423</v>
      </c>
      <c r="H1128" t="s">
        <v>1137</v>
      </c>
    </row>
    <row r="1129" spans="1:8" x14ac:dyDescent="0.2">
      <c r="A1129" t="s">
        <v>1138</v>
      </c>
      <c r="B1129">
        <v>0.82399999999999995</v>
      </c>
      <c r="C1129">
        <v>-24.287459865215201</v>
      </c>
      <c r="D1129">
        <v>0.64800000000000002</v>
      </c>
      <c r="E1129">
        <v>0.97199999999999998</v>
      </c>
      <c r="F1129">
        <v>0.82299999999999995</v>
      </c>
      <c r="G1129" t="s">
        <v>423</v>
      </c>
      <c r="H1129" t="s">
        <v>1138</v>
      </c>
    </row>
    <row r="1130" spans="1:8" x14ac:dyDescent="0.2">
      <c r="A1130" t="s">
        <v>1139</v>
      </c>
      <c r="B1130">
        <v>0.82399999999999995</v>
      </c>
      <c r="C1130">
        <v>-61.142560469781998</v>
      </c>
      <c r="D1130">
        <v>0.64800000000000002</v>
      </c>
      <c r="E1130">
        <v>0.98299999999999998</v>
      </c>
      <c r="F1130">
        <v>0.72799999999999998</v>
      </c>
      <c r="G1130" t="s">
        <v>423</v>
      </c>
      <c r="H1130" t="s">
        <v>153</v>
      </c>
    </row>
    <row r="1131" spans="1:8" x14ac:dyDescent="0.2">
      <c r="A1131" t="s">
        <v>1140</v>
      </c>
      <c r="B1131">
        <v>0.82299999999999995</v>
      </c>
      <c r="C1131">
        <v>8.6187975709078408</v>
      </c>
      <c r="D1131">
        <v>0.64600000000000002</v>
      </c>
      <c r="E1131">
        <v>0.88400000000000001</v>
      </c>
      <c r="F1131">
        <v>0.434</v>
      </c>
      <c r="G1131" t="s">
        <v>423</v>
      </c>
      <c r="H1131" t="s">
        <v>1140</v>
      </c>
    </row>
    <row r="1132" spans="1:8" x14ac:dyDescent="0.2">
      <c r="A1132" t="s">
        <v>1141</v>
      </c>
      <c r="B1132">
        <v>0.82299999999999995</v>
      </c>
      <c r="C1132">
        <v>5.5327841224337204</v>
      </c>
      <c r="D1132">
        <v>0.64600000000000002</v>
      </c>
      <c r="E1132">
        <v>0.86699999999999999</v>
      </c>
      <c r="F1132">
        <v>0.42499999999999999</v>
      </c>
      <c r="G1132" t="s">
        <v>423</v>
      </c>
      <c r="H1132" t="s">
        <v>1141</v>
      </c>
    </row>
    <row r="1133" spans="1:8" x14ac:dyDescent="0.2">
      <c r="A1133" t="s">
        <v>1142</v>
      </c>
      <c r="B1133">
        <v>0.82299999999999995</v>
      </c>
      <c r="C1133">
        <v>4.6039751623169103</v>
      </c>
      <c r="D1133">
        <v>0.64600000000000002</v>
      </c>
      <c r="E1133">
        <v>0.80700000000000005</v>
      </c>
      <c r="F1133">
        <v>0.29499999999999998</v>
      </c>
      <c r="G1133" t="s">
        <v>423</v>
      </c>
      <c r="H1133" t="s">
        <v>1142</v>
      </c>
    </row>
    <row r="1134" spans="1:8" x14ac:dyDescent="0.2">
      <c r="A1134" t="s">
        <v>1143</v>
      </c>
      <c r="B1134">
        <v>0.82299999999999995</v>
      </c>
      <c r="C1134">
        <v>4.5994613673673603</v>
      </c>
      <c r="D1134">
        <v>0.64600000000000002</v>
      </c>
      <c r="E1134">
        <v>0.77900000000000003</v>
      </c>
      <c r="F1134">
        <v>0.222</v>
      </c>
      <c r="G1134" t="s">
        <v>423</v>
      </c>
      <c r="H1134" t="s">
        <v>1143</v>
      </c>
    </row>
    <row r="1135" spans="1:8" x14ac:dyDescent="0.2">
      <c r="A1135" t="s">
        <v>1144</v>
      </c>
      <c r="B1135">
        <v>0.82299999999999995</v>
      </c>
      <c r="C1135">
        <v>4.05942706395121</v>
      </c>
      <c r="D1135">
        <v>0.64600000000000002</v>
      </c>
      <c r="E1135">
        <v>0.69099999999999995</v>
      </c>
      <c r="F1135">
        <v>7.2999999999999995E-2</v>
      </c>
      <c r="G1135" t="s">
        <v>423</v>
      </c>
      <c r="H1135" t="s">
        <v>1144</v>
      </c>
    </row>
    <row r="1136" spans="1:8" x14ac:dyDescent="0.2">
      <c r="A1136" t="s">
        <v>1145</v>
      </c>
      <c r="B1136">
        <v>0.82299999999999995</v>
      </c>
      <c r="C1136">
        <v>3.7296398343974402</v>
      </c>
      <c r="D1136">
        <v>0.64600000000000002</v>
      </c>
      <c r="E1136">
        <v>0.70699999999999996</v>
      </c>
      <c r="F1136">
        <v>9.8000000000000004E-2</v>
      </c>
      <c r="G1136" t="s">
        <v>423</v>
      </c>
      <c r="H1136" t="s">
        <v>1145</v>
      </c>
    </row>
    <row r="1137" spans="1:8" x14ac:dyDescent="0.2">
      <c r="A1137" t="s">
        <v>1146</v>
      </c>
      <c r="B1137">
        <v>0.82299999999999995</v>
      </c>
      <c r="C1137">
        <v>3.1928588208230799</v>
      </c>
      <c r="D1137">
        <v>0.64600000000000002</v>
      </c>
      <c r="E1137">
        <v>0.84</v>
      </c>
      <c r="F1137">
        <v>0.34499999999999997</v>
      </c>
      <c r="G1137" t="s">
        <v>423</v>
      </c>
      <c r="H1137" t="s">
        <v>1146</v>
      </c>
    </row>
    <row r="1138" spans="1:8" x14ac:dyDescent="0.2">
      <c r="A1138" t="s">
        <v>1147</v>
      </c>
      <c r="B1138">
        <v>0.82299999999999995</v>
      </c>
      <c r="C1138">
        <v>3.09551043686682</v>
      </c>
      <c r="D1138">
        <v>0.64600000000000002</v>
      </c>
      <c r="E1138">
        <v>0.79</v>
      </c>
      <c r="F1138">
        <v>0.22600000000000001</v>
      </c>
      <c r="G1138" t="s">
        <v>423</v>
      </c>
      <c r="H1138" t="s">
        <v>1147</v>
      </c>
    </row>
    <row r="1139" spans="1:8" x14ac:dyDescent="0.2">
      <c r="A1139" t="s">
        <v>1148</v>
      </c>
      <c r="B1139">
        <v>0.82299999999999995</v>
      </c>
      <c r="C1139">
        <v>1.7668868130614499</v>
      </c>
      <c r="D1139">
        <v>0.64600000000000002</v>
      </c>
      <c r="E1139">
        <v>0.86699999999999999</v>
      </c>
      <c r="F1139">
        <v>0.39300000000000002</v>
      </c>
      <c r="G1139" t="s">
        <v>423</v>
      </c>
      <c r="H1139" t="s">
        <v>1148</v>
      </c>
    </row>
    <row r="1140" spans="1:8" x14ac:dyDescent="0.2">
      <c r="A1140" t="s">
        <v>1149</v>
      </c>
      <c r="B1140">
        <v>0.82199999999999995</v>
      </c>
      <c r="C1140">
        <v>7.4045135406413198</v>
      </c>
      <c r="D1140">
        <v>0.64400000000000002</v>
      </c>
      <c r="E1140">
        <v>0.80700000000000005</v>
      </c>
      <c r="F1140">
        <v>0.28899999999999998</v>
      </c>
      <c r="G1140" t="s">
        <v>423</v>
      </c>
      <c r="H1140" t="s">
        <v>1149</v>
      </c>
    </row>
    <row r="1141" spans="1:8" x14ac:dyDescent="0.2">
      <c r="A1141" t="s">
        <v>1150</v>
      </c>
      <c r="B1141">
        <v>0.82199999999999995</v>
      </c>
      <c r="C1141">
        <v>5.3146013566088497</v>
      </c>
      <c r="D1141">
        <v>0.64400000000000002</v>
      </c>
      <c r="E1141">
        <v>0.88400000000000001</v>
      </c>
      <c r="F1141">
        <v>0.47499999999999998</v>
      </c>
      <c r="G1141" t="s">
        <v>423</v>
      </c>
      <c r="H1141" t="s">
        <v>1150</v>
      </c>
    </row>
    <row r="1142" spans="1:8" x14ac:dyDescent="0.2">
      <c r="A1142" t="s">
        <v>1151</v>
      </c>
      <c r="B1142">
        <v>0.82199999999999995</v>
      </c>
      <c r="C1142">
        <v>4.2926455471881804</v>
      </c>
      <c r="D1142">
        <v>0.64400000000000002</v>
      </c>
      <c r="E1142">
        <v>0.75700000000000001</v>
      </c>
      <c r="F1142">
        <v>0.18099999999999999</v>
      </c>
      <c r="G1142" t="s">
        <v>423</v>
      </c>
      <c r="H1142" t="s">
        <v>1151</v>
      </c>
    </row>
    <row r="1143" spans="1:8" x14ac:dyDescent="0.2">
      <c r="A1143" t="s">
        <v>1152</v>
      </c>
      <c r="B1143">
        <v>0.82199999999999995</v>
      </c>
      <c r="C1143">
        <v>3.0558308336133599</v>
      </c>
      <c r="D1143">
        <v>0.64400000000000002</v>
      </c>
      <c r="E1143">
        <v>0.66900000000000004</v>
      </c>
      <c r="F1143">
        <v>3.5999999999999997E-2</v>
      </c>
      <c r="G1143" t="s">
        <v>423</v>
      </c>
      <c r="H1143" t="s">
        <v>1152</v>
      </c>
    </row>
    <row r="1144" spans="1:8" x14ac:dyDescent="0.2">
      <c r="A1144" t="s">
        <v>1153</v>
      </c>
      <c r="B1144">
        <v>0.82199999999999995</v>
      </c>
      <c r="C1144">
        <v>3.0376955591184198</v>
      </c>
      <c r="D1144">
        <v>0.64400000000000002</v>
      </c>
      <c r="E1144">
        <v>0.88400000000000001</v>
      </c>
      <c r="F1144">
        <v>0.44</v>
      </c>
      <c r="G1144" t="s">
        <v>423</v>
      </c>
      <c r="H1144" t="s">
        <v>1153</v>
      </c>
    </row>
    <row r="1145" spans="1:8" x14ac:dyDescent="0.2">
      <c r="A1145" t="s">
        <v>1154</v>
      </c>
      <c r="B1145">
        <v>0.82199999999999995</v>
      </c>
      <c r="C1145">
        <v>2.9137555056719999</v>
      </c>
      <c r="D1145">
        <v>0.64400000000000002</v>
      </c>
      <c r="E1145">
        <v>0.86699999999999999</v>
      </c>
      <c r="F1145">
        <v>0.38700000000000001</v>
      </c>
      <c r="G1145" t="s">
        <v>423</v>
      </c>
      <c r="H1145" t="s">
        <v>1154</v>
      </c>
    </row>
    <row r="1146" spans="1:8" x14ac:dyDescent="0.2">
      <c r="A1146" t="s">
        <v>1155</v>
      </c>
      <c r="B1146">
        <v>0.82199999999999995</v>
      </c>
      <c r="C1146">
        <v>1.5435916419622899</v>
      </c>
      <c r="D1146">
        <v>0.64400000000000002</v>
      </c>
      <c r="E1146">
        <v>0.90100000000000002</v>
      </c>
      <c r="F1146">
        <v>0.505</v>
      </c>
      <c r="G1146" t="s">
        <v>423</v>
      </c>
      <c r="H1146" t="s">
        <v>1155</v>
      </c>
    </row>
    <row r="1147" spans="1:8" x14ac:dyDescent="0.2">
      <c r="A1147" t="s">
        <v>1156</v>
      </c>
      <c r="B1147">
        <v>0.82199999999999995</v>
      </c>
      <c r="C1147">
        <v>-13.5738507240641</v>
      </c>
      <c r="D1147">
        <v>0.64400000000000002</v>
      </c>
      <c r="E1147">
        <v>0.88400000000000001</v>
      </c>
      <c r="F1147">
        <v>0.44900000000000001</v>
      </c>
      <c r="G1147" t="s">
        <v>423</v>
      </c>
      <c r="H1147" t="s">
        <v>1156</v>
      </c>
    </row>
    <row r="1148" spans="1:8" x14ac:dyDescent="0.2">
      <c r="A1148" t="s">
        <v>1157</v>
      </c>
      <c r="B1148">
        <v>0.82099999999999995</v>
      </c>
      <c r="C1148">
        <v>6.4302736720429303</v>
      </c>
      <c r="D1148">
        <v>0.64200000000000002</v>
      </c>
      <c r="E1148">
        <v>0.81799999999999995</v>
      </c>
      <c r="F1148">
        <v>0.30599999999999999</v>
      </c>
      <c r="G1148" t="s">
        <v>423</v>
      </c>
      <c r="H1148" t="s">
        <v>1157</v>
      </c>
    </row>
    <row r="1149" spans="1:8" x14ac:dyDescent="0.2">
      <c r="A1149" t="s">
        <v>1158</v>
      </c>
      <c r="B1149">
        <v>0.82099999999999995</v>
      </c>
      <c r="C1149">
        <v>4.8878509738217399</v>
      </c>
      <c r="D1149">
        <v>0.64200000000000002</v>
      </c>
      <c r="E1149">
        <v>0.76800000000000002</v>
      </c>
      <c r="F1149">
        <v>0.193</v>
      </c>
      <c r="G1149" t="s">
        <v>423</v>
      </c>
      <c r="H1149" t="s">
        <v>1158</v>
      </c>
    </row>
    <row r="1150" spans="1:8" x14ac:dyDescent="0.2">
      <c r="A1150" t="s">
        <v>1159</v>
      </c>
      <c r="B1150">
        <v>0.82099999999999995</v>
      </c>
      <c r="C1150">
        <v>4.0615990016544599</v>
      </c>
      <c r="D1150">
        <v>0.64200000000000002</v>
      </c>
      <c r="E1150">
        <v>0.84499999999999997</v>
      </c>
      <c r="F1150">
        <v>0.39500000000000002</v>
      </c>
      <c r="G1150" t="s">
        <v>423</v>
      </c>
      <c r="H1150" t="s">
        <v>1159</v>
      </c>
    </row>
    <row r="1151" spans="1:8" x14ac:dyDescent="0.2">
      <c r="A1151" t="s">
        <v>1160</v>
      </c>
      <c r="B1151">
        <v>0.82099999999999995</v>
      </c>
      <c r="C1151">
        <v>3.5050994088732099</v>
      </c>
      <c r="D1151">
        <v>0.64200000000000002</v>
      </c>
      <c r="E1151">
        <v>0.72399999999999998</v>
      </c>
      <c r="F1151">
        <v>0.129</v>
      </c>
      <c r="G1151" t="s">
        <v>423</v>
      </c>
      <c r="H1151" t="s">
        <v>1160</v>
      </c>
    </row>
    <row r="1152" spans="1:8" x14ac:dyDescent="0.2">
      <c r="A1152" s="1">
        <v>42248</v>
      </c>
      <c r="B1152">
        <v>0.82099999999999995</v>
      </c>
      <c r="C1152">
        <v>3.4327330465306001</v>
      </c>
      <c r="D1152">
        <v>0.64200000000000002</v>
      </c>
      <c r="E1152">
        <v>0.84</v>
      </c>
      <c r="F1152">
        <v>0.36699999999999999</v>
      </c>
      <c r="G1152" t="s">
        <v>423</v>
      </c>
      <c r="H1152" s="1">
        <v>42248</v>
      </c>
    </row>
    <row r="1153" spans="1:8" x14ac:dyDescent="0.2">
      <c r="A1153" t="s">
        <v>1161</v>
      </c>
      <c r="B1153">
        <v>0.82099999999999995</v>
      </c>
      <c r="C1153">
        <v>2.9934488117519402</v>
      </c>
      <c r="D1153">
        <v>0.64200000000000002</v>
      </c>
      <c r="E1153">
        <v>0.82899999999999996</v>
      </c>
      <c r="F1153">
        <v>0.30199999999999999</v>
      </c>
      <c r="G1153" t="s">
        <v>423</v>
      </c>
      <c r="H1153" t="s">
        <v>1161</v>
      </c>
    </row>
    <row r="1154" spans="1:8" x14ac:dyDescent="0.2">
      <c r="A1154" t="s">
        <v>1162</v>
      </c>
      <c r="B1154">
        <v>0.82099999999999995</v>
      </c>
      <c r="C1154">
        <v>-15.1402215607807</v>
      </c>
      <c r="D1154">
        <v>0.64200000000000002</v>
      </c>
      <c r="E1154">
        <v>0.92300000000000004</v>
      </c>
      <c r="F1154">
        <v>0.48499999999999999</v>
      </c>
      <c r="G1154" t="s">
        <v>423</v>
      </c>
      <c r="H1154" t="s">
        <v>1162</v>
      </c>
    </row>
    <row r="1155" spans="1:8" x14ac:dyDescent="0.2">
      <c r="A1155" t="s">
        <v>1163</v>
      </c>
      <c r="B1155">
        <v>0.82099999999999995</v>
      </c>
      <c r="C1155">
        <v>-218.135844932189</v>
      </c>
      <c r="D1155">
        <v>0.64200000000000002</v>
      </c>
      <c r="E1155">
        <v>0.98899999999999999</v>
      </c>
      <c r="F1155">
        <v>0.74099999999999999</v>
      </c>
      <c r="G1155" t="s">
        <v>423</v>
      </c>
      <c r="H1155" t="s">
        <v>1163</v>
      </c>
    </row>
    <row r="1156" spans="1:8" x14ac:dyDescent="0.2">
      <c r="A1156" t="s">
        <v>1164</v>
      </c>
      <c r="B1156">
        <v>0.82</v>
      </c>
      <c r="C1156">
        <v>5.5404797071539402</v>
      </c>
      <c r="D1156">
        <v>0.64</v>
      </c>
      <c r="E1156">
        <v>0.82899999999999996</v>
      </c>
      <c r="F1156">
        <v>0.317</v>
      </c>
      <c r="G1156" t="s">
        <v>423</v>
      </c>
      <c r="H1156" t="s">
        <v>1164</v>
      </c>
    </row>
    <row r="1157" spans="1:8" x14ac:dyDescent="0.2">
      <c r="A1157" t="s">
        <v>1165</v>
      </c>
      <c r="B1157">
        <v>0.82</v>
      </c>
      <c r="C1157">
        <v>4.2161113813721203</v>
      </c>
      <c r="D1157">
        <v>0.64</v>
      </c>
      <c r="E1157">
        <v>0.85099999999999998</v>
      </c>
      <c r="F1157">
        <v>0.34300000000000003</v>
      </c>
      <c r="G1157" t="s">
        <v>423</v>
      </c>
      <c r="H1157" t="s">
        <v>1165</v>
      </c>
    </row>
    <row r="1158" spans="1:8" x14ac:dyDescent="0.2">
      <c r="A1158" t="s">
        <v>1166</v>
      </c>
      <c r="B1158">
        <v>0.82</v>
      </c>
      <c r="C1158">
        <v>3.75537714667372</v>
      </c>
      <c r="D1158">
        <v>0.64</v>
      </c>
      <c r="E1158">
        <v>0.81200000000000006</v>
      </c>
      <c r="F1158">
        <v>0.314</v>
      </c>
      <c r="G1158" t="s">
        <v>423</v>
      </c>
      <c r="H1158" t="s">
        <v>1166</v>
      </c>
    </row>
    <row r="1159" spans="1:8" x14ac:dyDescent="0.2">
      <c r="A1159" t="s">
        <v>1167</v>
      </c>
      <c r="B1159">
        <v>0.82</v>
      </c>
      <c r="C1159">
        <v>3.49203723932543</v>
      </c>
      <c r="D1159">
        <v>0.64</v>
      </c>
      <c r="E1159">
        <v>0.85099999999999998</v>
      </c>
      <c r="F1159">
        <v>0.36699999999999999</v>
      </c>
      <c r="G1159" t="s">
        <v>423</v>
      </c>
      <c r="H1159" t="s">
        <v>1167</v>
      </c>
    </row>
    <row r="1160" spans="1:8" x14ac:dyDescent="0.2">
      <c r="A1160" t="s">
        <v>1168</v>
      </c>
      <c r="B1160">
        <v>0.82</v>
      </c>
      <c r="C1160">
        <v>3.34320301088017</v>
      </c>
      <c r="D1160">
        <v>0.64</v>
      </c>
      <c r="E1160">
        <v>0.82899999999999996</v>
      </c>
      <c r="F1160">
        <v>0.32100000000000001</v>
      </c>
      <c r="G1160" t="s">
        <v>423</v>
      </c>
      <c r="H1160" t="s">
        <v>1168</v>
      </c>
    </row>
    <row r="1161" spans="1:8" x14ac:dyDescent="0.2">
      <c r="A1161" t="s">
        <v>1169</v>
      </c>
      <c r="B1161">
        <v>0.82</v>
      </c>
      <c r="C1161">
        <v>2.9407504646776998</v>
      </c>
      <c r="D1161">
        <v>0.64</v>
      </c>
      <c r="E1161">
        <v>0.78500000000000003</v>
      </c>
      <c r="F1161">
        <v>0.223</v>
      </c>
      <c r="G1161" t="s">
        <v>423</v>
      </c>
      <c r="H1161" t="s">
        <v>1169</v>
      </c>
    </row>
    <row r="1162" spans="1:8" x14ac:dyDescent="0.2">
      <c r="A1162" t="s">
        <v>1170</v>
      </c>
      <c r="B1162">
        <v>0.82</v>
      </c>
      <c r="C1162">
        <v>2.44520138899522</v>
      </c>
      <c r="D1162">
        <v>0.64</v>
      </c>
      <c r="E1162">
        <v>0.76800000000000002</v>
      </c>
      <c r="F1162">
        <v>0.20300000000000001</v>
      </c>
      <c r="G1162" t="s">
        <v>423</v>
      </c>
      <c r="H1162" t="s">
        <v>1170</v>
      </c>
    </row>
    <row r="1163" spans="1:8" x14ac:dyDescent="0.2">
      <c r="A1163" t="s">
        <v>1171</v>
      </c>
      <c r="B1163">
        <v>0.82</v>
      </c>
      <c r="C1163">
        <v>-113.13493572602501</v>
      </c>
      <c r="D1163">
        <v>0.64</v>
      </c>
      <c r="E1163">
        <v>0.99399999999999999</v>
      </c>
      <c r="F1163">
        <v>0.872</v>
      </c>
      <c r="G1163" t="s">
        <v>423</v>
      </c>
      <c r="H1163" t="s">
        <v>1171</v>
      </c>
    </row>
    <row r="1164" spans="1:8" x14ac:dyDescent="0.2">
      <c r="A1164" t="s">
        <v>1172</v>
      </c>
      <c r="B1164">
        <v>0.81899999999999995</v>
      </c>
      <c r="C1164">
        <v>4.27969514238732</v>
      </c>
      <c r="D1164">
        <v>0.63800000000000001</v>
      </c>
      <c r="E1164">
        <v>0.746</v>
      </c>
      <c r="F1164">
        <v>0.17499999999999999</v>
      </c>
      <c r="G1164" t="s">
        <v>423</v>
      </c>
      <c r="H1164" t="s">
        <v>1172</v>
      </c>
    </row>
    <row r="1165" spans="1:8" x14ac:dyDescent="0.2">
      <c r="A1165" t="s">
        <v>1173</v>
      </c>
      <c r="B1165">
        <v>0.81899999999999995</v>
      </c>
      <c r="C1165">
        <v>3.22863884201234</v>
      </c>
      <c r="D1165">
        <v>0.63800000000000001</v>
      </c>
      <c r="E1165">
        <v>0.82899999999999996</v>
      </c>
      <c r="F1165">
        <v>0.33</v>
      </c>
      <c r="G1165" t="s">
        <v>423</v>
      </c>
      <c r="H1165" t="s">
        <v>1173</v>
      </c>
    </row>
    <row r="1166" spans="1:8" x14ac:dyDescent="0.2">
      <c r="A1166" t="s">
        <v>1174</v>
      </c>
      <c r="B1166">
        <v>0.81899999999999995</v>
      </c>
      <c r="C1166">
        <v>2.9747746752570499</v>
      </c>
      <c r="D1166">
        <v>0.63800000000000001</v>
      </c>
      <c r="E1166">
        <v>0.66300000000000003</v>
      </c>
      <c r="F1166">
        <v>3.7999999999999999E-2</v>
      </c>
      <c r="G1166" t="s">
        <v>423</v>
      </c>
      <c r="H1166" t="s">
        <v>1174</v>
      </c>
    </row>
    <row r="1167" spans="1:8" x14ac:dyDescent="0.2">
      <c r="A1167" t="s">
        <v>1175</v>
      </c>
      <c r="B1167">
        <v>0.81899999999999995</v>
      </c>
      <c r="C1167">
        <v>2.9687313116594498</v>
      </c>
      <c r="D1167">
        <v>0.63800000000000001</v>
      </c>
      <c r="E1167">
        <v>0.80100000000000005</v>
      </c>
      <c r="F1167">
        <v>0.247</v>
      </c>
      <c r="G1167" t="s">
        <v>423</v>
      </c>
      <c r="H1167" t="s">
        <v>1175</v>
      </c>
    </row>
    <row r="1168" spans="1:8" x14ac:dyDescent="0.2">
      <c r="A1168" t="s">
        <v>1176</v>
      </c>
      <c r="B1168">
        <v>0.81899999999999995</v>
      </c>
      <c r="C1168">
        <v>2.8989058098022999</v>
      </c>
      <c r="D1168">
        <v>0.63800000000000001</v>
      </c>
      <c r="E1168">
        <v>0.82899999999999996</v>
      </c>
      <c r="F1168">
        <v>0.33800000000000002</v>
      </c>
      <c r="G1168" t="s">
        <v>423</v>
      </c>
      <c r="H1168" t="s">
        <v>1176</v>
      </c>
    </row>
    <row r="1169" spans="1:8" x14ac:dyDescent="0.2">
      <c r="A1169" t="s">
        <v>1177</v>
      </c>
      <c r="B1169">
        <v>0.81899999999999995</v>
      </c>
      <c r="C1169">
        <v>2.3088940357066301</v>
      </c>
      <c r="D1169">
        <v>0.63800000000000001</v>
      </c>
      <c r="E1169">
        <v>0.86199999999999999</v>
      </c>
      <c r="F1169">
        <v>0.39700000000000002</v>
      </c>
      <c r="G1169" t="s">
        <v>423</v>
      </c>
      <c r="H1169" t="s">
        <v>1177</v>
      </c>
    </row>
    <row r="1170" spans="1:8" x14ac:dyDescent="0.2">
      <c r="A1170" t="s">
        <v>1178</v>
      </c>
      <c r="B1170">
        <v>0.81899999999999995</v>
      </c>
      <c r="C1170">
        <v>2.0534841819100902</v>
      </c>
      <c r="D1170">
        <v>0.63800000000000001</v>
      </c>
      <c r="E1170">
        <v>0.79600000000000004</v>
      </c>
      <c r="F1170">
        <v>0.26300000000000001</v>
      </c>
      <c r="G1170" t="s">
        <v>423</v>
      </c>
      <c r="H1170" t="s">
        <v>1178</v>
      </c>
    </row>
    <row r="1171" spans="1:8" x14ac:dyDescent="0.2">
      <c r="A1171" t="s">
        <v>1179</v>
      </c>
      <c r="B1171">
        <v>0.81899999999999995</v>
      </c>
      <c r="C1171">
        <v>1.94565520419407</v>
      </c>
      <c r="D1171">
        <v>0.63800000000000001</v>
      </c>
      <c r="E1171">
        <v>0.873</v>
      </c>
      <c r="F1171">
        <v>0.44400000000000001</v>
      </c>
      <c r="G1171" t="s">
        <v>423</v>
      </c>
      <c r="H1171" t="s">
        <v>1179</v>
      </c>
    </row>
    <row r="1172" spans="1:8" x14ac:dyDescent="0.2">
      <c r="A1172" t="s">
        <v>1180</v>
      </c>
      <c r="B1172">
        <v>0.81899999999999995</v>
      </c>
      <c r="C1172">
        <v>-2.3710659048917901</v>
      </c>
      <c r="D1172">
        <v>0.63800000000000001</v>
      </c>
      <c r="E1172">
        <v>0.873</v>
      </c>
      <c r="F1172">
        <v>0.443</v>
      </c>
      <c r="G1172" t="s">
        <v>423</v>
      </c>
      <c r="H1172" t="s">
        <v>1180</v>
      </c>
    </row>
    <row r="1173" spans="1:8" x14ac:dyDescent="0.2">
      <c r="A1173" t="s">
        <v>1181</v>
      </c>
      <c r="B1173">
        <v>0.81899999999999995</v>
      </c>
      <c r="C1173">
        <v>-8.1774102471889094</v>
      </c>
      <c r="D1173">
        <v>0.63800000000000001</v>
      </c>
      <c r="E1173">
        <v>0.97799999999999998</v>
      </c>
      <c r="F1173">
        <v>0.78100000000000003</v>
      </c>
      <c r="G1173" t="s">
        <v>423</v>
      </c>
      <c r="H1173" t="s">
        <v>1181</v>
      </c>
    </row>
    <row r="1174" spans="1:8" x14ac:dyDescent="0.2">
      <c r="A1174" t="s">
        <v>1182</v>
      </c>
      <c r="B1174">
        <v>0.81899999999999995</v>
      </c>
      <c r="C1174">
        <v>-10.921065853021901</v>
      </c>
      <c r="D1174">
        <v>0.63800000000000001</v>
      </c>
      <c r="E1174">
        <v>1</v>
      </c>
      <c r="F1174">
        <v>0.86799999999999999</v>
      </c>
      <c r="G1174" t="s">
        <v>423</v>
      </c>
      <c r="H1174" t="s">
        <v>248</v>
      </c>
    </row>
    <row r="1175" spans="1:8" x14ac:dyDescent="0.2">
      <c r="A1175" t="s">
        <v>1183</v>
      </c>
      <c r="B1175">
        <v>0.81899999999999995</v>
      </c>
      <c r="C1175">
        <v>-39.985772033574399</v>
      </c>
      <c r="D1175">
        <v>0.63800000000000001</v>
      </c>
      <c r="E1175">
        <v>0.93899999999999995</v>
      </c>
      <c r="F1175">
        <v>0.66300000000000003</v>
      </c>
      <c r="G1175" t="s">
        <v>423</v>
      </c>
      <c r="H1175" t="s">
        <v>372</v>
      </c>
    </row>
    <row r="1176" spans="1:8" x14ac:dyDescent="0.2">
      <c r="A1176" t="s">
        <v>1184</v>
      </c>
      <c r="B1176">
        <v>0.81799999999999995</v>
      </c>
      <c r="C1176">
        <v>9.8351218170550307</v>
      </c>
      <c r="D1176">
        <v>0.63600000000000001</v>
      </c>
      <c r="E1176">
        <v>0.76200000000000001</v>
      </c>
      <c r="F1176">
        <v>0.21299999999999999</v>
      </c>
      <c r="G1176" t="s">
        <v>423</v>
      </c>
      <c r="H1176" t="s">
        <v>1184</v>
      </c>
    </row>
    <row r="1177" spans="1:8" x14ac:dyDescent="0.2">
      <c r="A1177" t="s">
        <v>1185</v>
      </c>
      <c r="B1177">
        <v>0.81799999999999995</v>
      </c>
      <c r="C1177">
        <v>6.4139799700058102</v>
      </c>
      <c r="D1177">
        <v>0.63600000000000001</v>
      </c>
      <c r="E1177">
        <v>0.69099999999999995</v>
      </c>
      <c r="F1177">
        <v>9.9000000000000005E-2</v>
      </c>
      <c r="G1177" t="s">
        <v>423</v>
      </c>
      <c r="H1177" t="s">
        <v>1185</v>
      </c>
    </row>
    <row r="1178" spans="1:8" x14ac:dyDescent="0.2">
      <c r="A1178" t="s">
        <v>1186</v>
      </c>
      <c r="B1178">
        <v>0.81799999999999995</v>
      </c>
      <c r="C1178">
        <v>6.0297106550077704</v>
      </c>
      <c r="D1178">
        <v>0.63600000000000001</v>
      </c>
      <c r="E1178">
        <v>0.64100000000000001</v>
      </c>
      <c r="F1178">
        <v>7.0000000000000001E-3</v>
      </c>
      <c r="G1178" t="s">
        <v>423</v>
      </c>
      <c r="H1178" t="s">
        <v>1186</v>
      </c>
    </row>
    <row r="1179" spans="1:8" x14ac:dyDescent="0.2">
      <c r="A1179" t="s">
        <v>1187</v>
      </c>
      <c r="B1179">
        <v>0.81799999999999995</v>
      </c>
      <c r="C1179">
        <v>4.3586699725483404</v>
      </c>
      <c r="D1179">
        <v>0.63600000000000001</v>
      </c>
      <c r="E1179">
        <v>0.70699999999999996</v>
      </c>
      <c r="F1179">
        <v>0.104</v>
      </c>
      <c r="G1179" t="s">
        <v>423</v>
      </c>
      <c r="H1179" t="s">
        <v>1187</v>
      </c>
    </row>
    <row r="1180" spans="1:8" x14ac:dyDescent="0.2">
      <c r="A1180" t="s">
        <v>1188</v>
      </c>
      <c r="B1180">
        <v>0.81799999999999995</v>
      </c>
      <c r="C1180">
        <v>4.27241663433563</v>
      </c>
      <c r="D1180">
        <v>0.63600000000000001</v>
      </c>
      <c r="E1180">
        <v>0.80100000000000005</v>
      </c>
      <c r="F1180">
        <v>0.29199999999999998</v>
      </c>
      <c r="G1180" t="s">
        <v>423</v>
      </c>
      <c r="H1180" t="s">
        <v>1188</v>
      </c>
    </row>
    <row r="1181" spans="1:8" x14ac:dyDescent="0.2">
      <c r="A1181" t="s">
        <v>1189</v>
      </c>
      <c r="B1181">
        <v>0.81799999999999995</v>
      </c>
      <c r="C1181">
        <v>4.1891181910961297</v>
      </c>
      <c r="D1181">
        <v>0.63600000000000001</v>
      </c>
      <c r="E1181">
        <v>0.69599999999999995</v>
      </c>
      <c r="F1181">
        <v>9.5000000000000001E-2</v>
      </c>
      <c r="G1181" t="s">
        <v>423</v>
      </c>
      <c r="H1181" t="s">
        <v>1189</v>
      </c>
    </row>
    <row r="1182" spans="1:8" x14ac:dyDescent="0.2">
      <c r="A1182" t="s">
        <v>1190</v>
      </c>
      <c r="B1182">
        <v>0.81799999999999995</v>
      </c>
      <c r="C1182">
        <v>3.4126325389943899</v>
      </c>
      <c r="D1182">
        <v>0.63600000000000001</v>
      </c>
      <c r="E1182">
        <v>0.751</v>
      </c>
      <c r="F1182">
        <v>0.16900000000000001</v>
      </c>
      <c r="G1182" t="s">
        <v>423</v>
      </c>
      <c r="H1182" t="s">
        <v>1190</v>
      </c>
    </row>
    <row r="1183" spans="1:8" x14ac:dyDescent="0.2">
      <c r="A1183" t="s">
        <v>1191</v>
      </c>
      <c r="B1183">
        <v>0.81799999999999995</v>
      </c>
      <c r="C1183">
        <v>3.3651217409180698</v>
      </c>
      <c r="D1183">
        <v>0.63600000000000001</v>
      </c>
      <c r="E1183">
        <v>0.72399999999999998</v>
      </c>
      <c r="F1183">
        <v>0.13300000000000001</v>
      </c>
      <c r="G1183" t="s">
        <v>423</v>
      </c>
      <c r="H1183" t="s">
        <v>1191</v>
      </c>
    </row>
    <row r="1184" spans="1:8" x14ac:dyDescent="0.2">
      <c r="A1184" t="s">
        <v>1192</v>
      </c>
      <c r="B1184">
        <v>0.81799999999999995</v>
      </c>
      <c r="C1184">
        <v>3.17704675027047</v>
      </c>
      <c r="D1184">
        <v>0.63600000000000001</v>
      </c>
      <c r="E1184">
        <v>0.80100000000000005</v>
      </c>
      <c r="F1184">
        <v>0.28599999999999998</v>
      </c>
      <c r="G1184" t="s">
        <v>423</v>
      </c>
      <c r="H1184" t="s">
        <v>1192</v>
      </c>
    </row>
    <row r="1185" spans="1:8" x14ac:dyDescent="0.2">
      <c r="A1185" t="s">
        <v>1193</v>
      </c>
      <c r="B1185">
        <v>0.81799999999999995</v>
      </c>
      <c r="C1185">
        <v>3.0292355776835298</v>
      </c>
      <c r="D1185">
        <v>0.63600000000000001</v>
      </c>
      <c r="E1185">
        <v>0.79</v>
      </c>
      <c r="F1185">
        <v>0.255</v>
      </c>
      <c r="G1185" t="s">
        <v>423</v>
      </c>
      <c r="H1185" t="s">
        <v>1193</v>
      </c>
    </row>
    <row r="1186" spans="1:8" x14ac:dyDescent="0.2">
      <c r="A1186" t="s">
        <v>1194</v>
      </c>
      <c r="B1186">
        <v>0.81799999999999995</v>
      </c>
      <c r="C1186">
        <v>2.9835058469106701</v>
      </c>
      <c r="D1186">
        <v>0.63600000000000001</v>
      </c>
      <c r="E1186">
        <v>0.82899999999999996</v>
      </c>
      <c r="F1186">
        <v>0.318</v>
      </c>
      <c r="G1186" t="s">
        <v>423</v>
      </c>
      <c r="H1186" t="s">
        <v>1194</v>
      </c>
    </row>
    <row r="1187" spans="1:8" x14ac:dyDescent="0.2">
      <c r="A1187" t="s">
        <v>1195</v>
      </c>
      <c r="B1187">
        <v>0.81799999999999995</v>
      </c>
      <c r="C1187">
        <v>2.8860679379443601</v>
      </c>
      <c r="D1187">
        <v>0.63600000000000001</v>
      </c>
      <c r="E1187">
        <v>0.65200000000000002</v>
      </c>
      <c r="F1187">
        <v>2.1000000000000001E-2</v>
      </c>
      <c r="G1187" t="s">
        <v>423</v>
      </c>
      <c r="H1187" t="s">
        <v>1195</v>
      </c>
    </row>
    <row r="1188" spans="1:8" x14ac:dyDescent="0.2">
      <c r="A1188" t="s">
        <v>1196</v>
      </c>
      <c r="B1188">
        <v>0.81799999999999995</v>
      </c>
      <c r="C1188">
        <v>2.6148962358299701</v>
      </c>
      <c r="D1188">
        <v>0.63600000000000001</v>
      </c>
      <c r="E1188">
        <v>0.74</v>
      </c>
      <c r="F1188">
        <v>0.158</v>
      </c>
      <c r="G1188" t="s">
        <v>423</v>
      </c>
      <c r="H1188" t="s">
        <v>1196</v>
      </c>
    </row>
    <row r="1189" spans="1:8" x14ac:dyDescent="0.2">
      <c r="A1189" t="s">
        <v>1197</v>
      </c>
      <c r="B1189">
        <v>0.81799999999999995</v>
      </c>
      <c r="C1189">
        <v>2.59404336753183</v>
      </c>
      <c r="D1189">
        <v>0.63600000000000001</v>
      </c>
      <c r="E1189">
        <v>0.90100000000000002</v>
      </c>
      <c r="F1189">
        <v>0.48</v>
      </c>
      <c r="G1189" t="s">
        <v>423</v>
      </c>
      <c r="H1189" t="s">
        <v>1197</v>
      </c>
    </row>
    <row r="1190" spans="1:8" x14ac:dyDescent="0.2">
      <c r="A1190" t="s">
        <v>1198</v>
      </c>
      <c r="B1190">
        <v>0.81799999999999995</v>
      </c>
      <c r="C1190">
        <v>1.64290921599141</v>
      </c>
      <c r="D1190">
        <v>0.63600000000000001</v>
      </c>
      <c r="E1190">
        <v>0.77300000000000002</v>
      </c>
      <c r="F1190">
        <v>0.23499999999999999</v>
      </c>
      <c r="G1190" t="s">
        <v>423</v>
      </c>
      <c r="H1190" t="s">
        <v>1198</v>
      </c>
    </row>
    <row r="1191" spans="1:8" x14ac:dyDescent="0.2">
      <c r="A1191" t="s">
        <v>1199</v>
      </c>
      <c r="B1191">
        <v>0.81799999999999995</v>
      </c>
      <c r="C1191">
        <v>1.57847010681498</v>
      </c>
      <c r="D1191">
        <v>0.63600000000000001</v>
      </c>
      <c r="E1191">
        <v>0.89</v>
      </c>
      <c r="F1191">
        <v>0.46</v>
      </c>
      <c r="G1191" t="s">
        <v>423</v>
      </c>
      <c r="H1191" t="s">
        <v>1199</v>
      </c>
    </row>
    <row r="1192" spans="1:8" x14ac:dyDescent="0.2">
      <c r="A1192" t="s">
        <v>1200</v>
      </c>
      <c r="B1192">
        <v>0.81799999999999995</v>
      </c>
      <c r="C1192">
        <v>-1.6087681071006501</v>
      </c>
      <c r="D1192">
        <v>0.63600000000000001</v>
      </c>
      <c r="E1192">
        <v>0.78500000000000003</v>
      </c>
      <c r="F1192">
        <v>0.27200000000000002</v>
      </c>
      <c r="G1192" t="s">
        <v>423</v>
      </c>
      <c r="H1192" t="s">
        <v>1200</v>
      </c>
    </row>
    <row r="1193" spans="1:8" x14ac:dyDescent="0.2">
      <c r="A1193" t="s">
        <v>1201</v>
      </c>
      <c r="B1193">
        <v>0.81799999999999995</v>
      </c>
      <c r="C1193">
        <v>-2.2734114553036302</v>
      </c>
      <c r="D1193">
        <v>0.63600000000000001</v>
      </c>
      <c r="E1193">
        <v>0.88400000000000001</v>
      </c>
      <c r="F1193">
        <v>0.40899999999999997</v>
      </c>
      <c r="G1193" t="s">
        <v>423</v>
      </c>
      <c r="H1193" t="s">
        <v>1201</v>
      </c>
    </row>
    <row r="1194" spans="1:8" x14ac:dyDescent="0.2">
      <c r="A1194" t="s">
        <v>1202</v>
      </c>
      <c r="B1194">
        <v>0.81699999999999995</v>
      </c>
      <c r="C1194">
        <v>6.1659615004269304</v>
      </c>
      <c r="D1194">
        <v>0.63400000000000001</v>
      </c>
      <c r="E1194">
        <v>0.746</v>
      </c>
      <c r="F1194">
        <v>0.20399999999999999</v>
      </c>
      <c r="G1194" t="s">
        <v>423</v>
      </c>
      <c r="H1194" t="s">
        <v>1202</v>
      </c>
    </row>
    <row r="1195" spans="1:8" x14ac:dyDescent="0.2">
      <c r="A1195" t="s">
        <v>1203</v>
      </c>
      <c r="B1195">
        <v>0.81699999999999995</v>
      </c>
      <c r="C1195">
        <v>5.6077731004033602</v>
      </c>
      <c r="D1195">
        <v>0.63400000000000001</v>
      </c>
      <c r="E1195">
        <v>0.95599999999999996</v>
      </c>
      <c r="F1195">
        <v>0.68700000000000006</v>
      </c>
      <c r="G1195" t="s">
        <v>423</v>
      </c>
      <c r="H1195" t="s">
        <v>1203</v>
      </c>
    </row>
    <row r="1196" spans="1:8" x14ac:dyDescent="0.2">
      <c r="A1196" t="s">
        <v>1204</v>
      </c>
      <c r="B1196">
        <v>0.81699999999999995</v>
      </c>
      <c r="C1196">
        <v>4.56122974617805</v>
      </c>
      <c r="D1196">
        <v>0.63400000000000001</v>
      </c>
      <c r="E1196">
        <v>0.78500000000000003</v>
      </c>
      <c r="F1196">
        <v>0.25900000000000001</v>
      </c>
      <c r="G1196" t="s">
        <v>423</v>
      </c>
      <c r="H1196" t="s">
        <v>1204</v>
      </c>
    </row>
    <row r="1197" spans="1:8" x14ac:dyDescent="0.2">
      <c r="A1197" t="s">
        <v>1205</v>
      </c>
      <c r="B1197">
        <v>0.81699999999999995</v>
      </c>
      <c r="C1197">
        <v>4.2017594582679196</v>
      </c>
      <c r="D1197">
        <v>0.63400000000000001</v>
      </c>
      <c r="E1197">
        <v>0.82899999999999996</v>
      </c>
      <c r="F1197">
        <v>0.34</v>
      </c>
      <c r="G1197" t="s">
        <v>423</v>
      </c>
      <c r="H1197" t="s">
        <v>1205</v>
      </c>
    </row>
    <row r="1198" spans="1:8" x14ac:dyDescent="0.2">
      <c r="A1198" t="s">
        <v>1206</v>
      </c>
      <c r="B1198">
        <v>0.81699999999999995</v>
      </c>
      <c r="C1198">
        <v>3.3721377126596801</v>
      </c>
      <c r="D1198">
        <v>0.63400000000000001</v>
      </c>
      <c r="E1198">
        <v>0.72899999999999998</v>
      </c>
      <c r="F1198">
        <v>0.15</v>
      </c>
      <c r="G1198" t="s">
        <v>423</v>
      </c>
      <c r="H1198" t="s">
        <v>1206</v>
      </c>
    </row>
    <row r="1199" spans="1:8" x14ac:dyDescent="0.2">
      <c r="A1199" t="s">
        <v>1207</v>
      </c>
      <c r="B1199">
        <v>0.81699999999999995</v>
      </c>
      <c r="C1199">
        <v>3.2207319210935901</v>
      </c>
      <c r="D1199">
        <v>0.63400000000000001</v>
      </c>
      <c r="E1199">
        <v>0.88400000000000001</v>
      </c>
      <c r="F1199">
        <v>0.45500000000000002</v>
      </c>
      <c r="G1199" t="s">
        <v>423</v>
      </c>
      <c r="H1199" t="s">
        <v>1207</v>
      </c>
    </row>
    <row r="1200" spans="1:8" x14ac:dyDescent="0.2">
      <c r="A1200" t="s">
        <v>1208</v>
      </c>
      <c r="B1200">
        <v>0.81699999999999995</v>
      </c>
      <c r="C1200">
        <v>2.9568868401818502</v>
      </c>
      <c r="D1200">
        <v>0.63400000000000001</v>
      </c>
      <c r="E1200">
        <v>0.73499999999999999</v>
      </c>
      <c r="F1200">
        <v>0.14399999999999999</v>
      </c>
      <c r="G1200" t="s">
        <v>423</v>
      </c>
      <c r="H1200" t="s">
        <v>1208</v>
      </c>
    </row>
    <row r="1201" spans="1:8" x14ac:dyDescent="0.2">
      <c r="A1201" t="s">
        <v>1209</v>
      </c>
      <c r="B1201">
        <v>0.81699999999999995</v>
      </c>
      <c r="C1201">
        <v>2.7680725822768699</v>
      </c>
      <c r="D1201">
        <v>0.63400000000000001</v>
      </c>
      <c r="E1201">
        <v>0.746</v>
      </c>
      <c r="F1201">
        <v>0.17599999999999999</v>
      </c>
      <c r="G1201" t="s">
        <v>423</v>
      </c>
      <c r="H1201" t="s">
        <v>1209</v>
      </c>
    </row>
    <row r="1202" spans="1:8" x14ac:dyDescent="0.2">
      <c r="A1202" t="s">
        <v>1210</v>
      </c>
      <c r="B1202">
        <v>0.81699999999999995</v>
      </c>
      <c r="C1202">
        <v>2.4878495185177498</v>
      </c>
      <c r="D1202">
        <v>0.63400000000000001</v>
      </c>
      <c r="E1202">
        <v>0.79</v>
      </c>
      <c r="F1202">
        <v>0.26700000000000002</v>
      </c>
      <c r="G1202" t="s">
        <v>423</v>
      </c>
      <c r="H1202" t="s">
        <v>1210</v>
      </c>
    </row>
    <row r="1203" spans="1:8" x14ac:dyDescent="0.2">
      <c r="A1203" t="s">
        <v>1211</v>
      </c>
      <c r="B1203">
        <v>0.81699999999999995</v>
      </c>
      <c r="C1203">
        <v>1.5606733518153</v>
      </c>
      <c r="D1203">
        <v>0.63400000000000001</v>
      </c>
      <c r="E1203">
        <v>0.70199999999999996</v>
      </c>
      <c r="F1203">
        <v>8.5000000000000006E-2</v>
      </c>
      <c r="G1203" t="s">
        <v>423</v>
      </c>
      <c r="H1203" t="s">
        <v>1211</v>
      </c>
    </row>
    <row r="1204" spans="1:8" x14ac:dyDescent="0.2">
      <c r="A1204" t="s">
        <v>1212</v>
      </c>
      <c r="B1204">
        <v>0.81699999999999995</v>
      </c>
      <c r="C1204">
        <v>0.61772563311738204</v>
      </c>
      <c r="D1204">
        <v>0.63400000000000001</v>
      </c>
      <c r="E1204">
        <v>0.77300000000000002</v>
      </c>
      <c r="F1204">
        <v>0.23100000000000001</v>
      </c>
      <c r="G1204" t="s">
        <v>423</v>
      </c>
      <c r="H1204" t="s">
        <v>1212</v>
      </c>
    </row>
    <row r="1205" spans="1:8" x14ac:dyDescent="0.2">
      <c r="A1205" t="s">
        <v>1213</v>
      </c>
      <c r="B1205">
        <v>0.81699999999999995</v>
      </c>
      <c r="C1205">
        <v>-1.5214315115740999</v>
      </c>
      <c r="D1205">
        <v>0.63400000000000001</v>
      </c>
      <c r="E1205">
        <v>0.86199999999999999</v>
      </c>
      <c r="F1205">
        <v>0.432</v>
      </c>
      <c r="G1205" t="s">
        <v>423</v>
      </c>
      <c r="H1205" t="s">
        <v>1213</v>
      </c>
    </row>
    <row r="1206" spans="1:8" x14ac:dyDescent="0.2">
      <c r="A1206" t="s">
        <v>1214</v>
      </c>
      <c r="B1206">
        <v>0.81699999999999995</v>
      </c>
      <c r="C1206">
        <v>-4.0582336158058396</v>
      </c>
      <c r="D1206">
        <v>0.63400000000000001</v>
      </c>
      <c r="E1206">
        <v>0.878</v>
      </c>
      <c r="F1206">
        <v>0.48</v>
      </c>
      <c r="G1206" t="s">
        <v>423</v>
      </c>
      <c r="H1206" t="s">
        <v>1214</v>
      </c>
    </row>
    <row r="1207" spans="1:8" x14ac:dyDescent="0.2">
      <c r="A1207" t="s">
        <v>1215</v>
      </c>
      <c r="B1207">
        <v>0.184</v>
      </c>
      <c r="C1207">
        <v>-207.10643184624101</v>
      </c>
      <c r="D1207">
        <v>0.63200000000000001</v>
      </c>
      <c r="E1207">
        <v>0.57999999999999996</v>
      </c>
      <c r="F1207">
        <v>0.86899999999999999</v>
      </c>
      <c r="G1207" t="s">
        <v>423</v>
      </c>
      <c r="H1207" t="s">
        <v>89</v>
      </c>
    </row>
    <row r="1208" spans="1:8" x14ac:dyDescent="0.2">
      <c r="A1208" t="s">
        <v>1216</v>
      </c>
      <c r="B1208">
        <v>0.81599999999999995</v>
      </c>
      <c r="C1208">
        <v>4.4834667882919099</v>
      </c>
      <c r="D1208">
        <v>0.63200000000000001</v>
      </c>
      <c r="E1208">
        <v>0.746</v>
      </c>
      <c r="F1208">
        <v>0.182</v>
      </c>
      <c r="G1208" t="s">
        <v>423</v>
      </c>
      <c r="H1208" t="s">
        <v>1216</v>
      </c>
    </row>
    <row r="1209" spans="1:8" x14ac:dyDescent="0.2">
      <c r="A1209" t="s">
        <v>1217</v>
      </c>
      <c r="B1209">
        <v>0.81599999999999995</v>
      </c>
      <c r="C1209">
        <v>2.9447588279571599</v>
      </c>
      <c r="D1209">
        <v>0.63200000000000001</v>
      </c>
      <c r="E1209">
        <v>0.91700000000000004</v>
      </c>
      <c r="F1209">
        <v>0.627</v>
      </c>
      <c r="G1209" t="s">
        <v>423</v>
      </c>
      <c r="H1209" t="s">
        <v>85</v>
      </c>
    </row>
    <row r="1210" spans="1:8" x14ac:dyDescent="0.2">
      <c r="A1210" t="s">
        <v>1218</v>
      </c>
      <c r="B1210">
        <v>0.81599999999999995</v>
      </c>
      <c r="C1210">
        <v>2.6619525504785102</v>
      </c>
      <c r="D1210">
        <v>0.63200000000000001</v>
      </c>
      <c r="E1210">
        <v>0.83399999999999996</v>
      </c>
      <c r="F1210">
        <v>0.36</v>
      </c>
      <c r="G1210" t="s">
        <v>423</v>
      </c>
      <c r="H1210" t="s">
        <v>1218</v>
      </c>
    </row>
    <row r="1211" spans="1:8" x14ac:dyDescent="0.2">
      <c r="A1211" t="s">
        <v>1219</v>
      </c>
      <c r="B1211">
        <v>0.81599999999999995</v>
      </c>
      <c r="C1211">
        <v>-2.7742561579698899</v>
      </c>
      <c r="D1211">
        <v>0.63200000000000001</v>
      </c>
      <c r="E1211">
        <v>0.93899999999999995</v>
      </c>
      <c r="F1211">
        <v>0.65700000000000003</v>
      </c>
      <c r="G1211" t="s">
        <v>423</v>
      </c>
      <c r="H1211" t="s">
        <v>1219</v>
      </c>
    </row>
    <row r="1212" spans="1:8" x14ac:dyDescent="0.2">
      <c r="A1212" t="s">
        <v>1220</v>
      </c>
      <c r="B1212">
        <v>0.81599999999999995</v>
      </c>
      <c r="C1212">
        <v>-3.8298849619709299</v>
      </c>
      <c r="D1212">
        <v>0.63200000000000001</v>
      </c>
      <c r="E1212">
        <v>0.96099999999999997</v>
      </c>
      <c r="F1212">
        <v>0.77800000000000002</v>
      </c>
      <c r="G1212" t="s">
        <v>423</v>
      </c>
      <c r="H1212" t="s">
        <v>286</v>
      </c>
    </row>
    <row r="1213" spans="1:8" x14ac:dyDescent="0.2">
      <c r="A1213" t="s">
        <v>1221</v>
      </c>
      <c r="B1213">
        <v>0.81599999999999995</v>
      </c>
      <c r="C1213">
        <v>-4.8155989664783103</v>
      </c>
      <c r="D1213">
        <v>0.63200000000000001</v>
      </c>
      <c r="E1213">
        <v>0.83399999999999996</v>
      </c>
      <c r="F1213">
        <v>0.29899999999999999</v>
      </c>
      <c r="G1213" t="s">
        <v>423</v>
      </c>
      <c r="H1213" t="s">
        <v>1221</v>
      </c>
    </row>
    <row r="1214" spans="1:8" x14ac:dyDescent="0.2">
      <c r="A1214" t="s">
        <v>1222</v>
      </c>
      <c r="B1214">
        <v>0.81499999999999995</v>
      </c>
      <c r="C1214">
        <v>3.0080424271150599</v>
      </c>
      <c r="D1214">
        <v>0.63</v>
      </c>
      <c r="E1214">
        <v>0.82899999999999996</v>
      </c>
      <c r="F1214">
        <v>0.30499999999999999</v>
      </c>
      <c r="G1214" t="s">
        <v>423</v>
      </c>
      <c r="H1214" t="s">
        <v>1222</v>
      </c>
    </row>
    <row r="1215" spans="1:8" x14ac:dyDescent="0.2">
      <c r="A1215" t="s">
        <v>1223</v>
      </c>
      <c r="B1215">
        <v>0.81499999999999995</v>
      </c>
      <c r="C1215">
        <v>2.8086917875230202</v>
      </c>
      <c r="D1215">
        <v>0.63</v>
      </c>
      <c r="E1215">
        <v>0.72399999999999998</v>
      </c>
      <c r="F1215">
        <v>0.13100000000000001</v>
      </c>
      <c r="G1215" t="s">
        <v>423</v>
      </c>
      <c r="H1215" t="s">
        <v>1223</v>
      </c>
    </row>
    <row r="1216" spans="1:8" x14ac:dyDescent="0.2">
      <c r="A1216" t="s">
        <v>1224</v>
      </c>
      <c r="B1216">
        <v>0.81499999999999995</v>
      </c>
      <c r="C1216">
        <v>2.5597933051595998</v>
      </c>
      <c r="D1216">
        <v>0.63</v>
      </c>
      <c r="E1216">
        <v>0.76800000000000002</v>
      </c>
      <c r="F1216">
        <v>0.217</v>
      </c>
      <c r="G1216" t="s">
        <v>423</v>
      </c>
      <c r="H1216" t="s">
        <v>1224</v>
      </c>
    </row>
    <row r="1217" spans="1:8" x14ac:dyDescent="0.2">
      <c r="A1217" t="s">
        <v>1225</v>
      </c>
      <c r="B1217">
        <v>0.81499999999999995</v>
      </c>
      <c r="C1217">
        <v>2.4262219869808299</v>
      </c>
      <c r="D1217">
        <v>0.63</v>
      </c>
      <c r="E1217">
        <v>0.80100000000000005</v>
      </c>
      <c r="F1217">
        <v>0.308</v>
      </c>
      <c r="G1217" t="s">
        <v>423</v>
      </c>
      <c r="H1217" t="s">
        <v>1225</v>
      </c>
    </row>
    <row r="1218" spans="1:8" x14ac:dyDescent="0.2">
      <c r="A1218" t="s">
        <v>1226</v>
      </c>
      <c r="B1218">
        <v>0.81499999999999995</v>
      </c>
      <c r="C1218">
        <v>2.36864355040594</v>
      </c>
      <c r="D1218">
        <v>0.63</v>
      </c>
      <c r="E1218">
        <v>0.79</v>
      </c>
      <c r="F1218">
        <v>0.24299999999999999</v>
      </c>
      <c r="G1218" t="s">
        <v>423</v>
      </c>
      <c r="H1218" t="s">
        <v>1226</v>
      </c>
    </row>
    <row r="1219" spans="1:8" x14ac:dyDescent="0.2">
      <c r="A1219" t="s">
        <v>1227</v>
      </c>
      <c r="B1219">
        <v>0.81499999999999995</v>
      </c>
      <c r="C1219">
        <v>2.1337921337767498</v>
      </c>
      <c r="D1219">
        <v>0.63</v>
      </c>
      <c r="E1219">
        <v>0.64600000000000002</v>
      </c>
      <c r="F1219">
        <v>2.4E-2</v>
      </c>
      <c r="G1219" t="s">
        <v>423</v>
      </c>
      <c r="H1219" t="s">
        <v>1227</v>
      </c>
    </row>
    <row r="1220" spans="1:8" x14ac:dyDescent="0.2">
      <c r="A1220" t="s">
        <v>1228</v>
      </c>
      <c r="B1220">
        <v>0.81499999999999995</v>
      </c>
      <c r="C1220">
        <v>1.7266260552180299</v>
      </c>
      <c r="D1220">
        <v>0.63</v>
      </c>
      <c r="E1220">
        <v>0.70199999999999996</v>
      </c>
      <c r="F1220">
        <v>9.4E-2</v>
      </c>
      <c r="G1220" t="s">
        <v>423</v>
      </c>
      <c r="H1220" t="s">
        <v>1228</v>
      </c>
    </row>
    <row r="1221" spans="1:8" x14ac:dyDescent="0.2">
      <c r="A1221" t="s">
        <v>1229</v>
      </c>
      <c r="B1221">
        <v>0.81499999999999995</v>
      </c>
      <c r="C1221">
        <v>-2.2363312478744</v>
      </c>
      <c r="D1221">
        <v>0.63</v>
      </c>
      <c r="E1221">
        <v>0.88400000000000001</v>
      </c>
      <c r="F1221">
        <v>0.46200000000000002</v>
      </c>
      <c r="G1221" t="s">
        <v>423</v>
      </c>
      <c r="H1221" t="s">
        <v>1229</v>
      </c>
    </row>
    <row r="1222" spans="1:8" x14ac:dyDescent="0.2">
      <c r="A1222" t="s">
        <v>1230</v>
      </c>
      <c r="B1222">
        <v>0.81399999999999995</v>
      </c>
      <c r="C1222">
        <v>4.4361112639798099</v>
      </c>
      <c r="D1222">
        <v>0.628</v>
      </c>
      <c r="E1222">
        <v>0.73499999999999999</v>
      </c>
      <c r="F1222">
        <v>0.155</v>
      </c>
      <c r="G1222" t="s">
        <v>423</v>
      </c>
      <c r="H1222" t="s">
        <v>1230</v>
      </c>
    </row>
    <row r="1223" spans="1:8" x14ac:dyDescent="0.2">
      <c r="A1223" t="s">
        <v>1231</v>
      </c>
      <c r="B1223">
        <v>0.81399999999999995</v>
      </c>
      <c r="C1223">
        <v>4.2036365579938204</v>
      </c>
      <c r="D1223">
        <v>0.628</v>
      </c>
      <c r="E1223">
        <v>0.79600000000000004</v>
      </c>
      <c r="F1223">
        <v>0.26500000000000001</v>
      </c>
      <c r="G1223" t="s">
        <v>423</v>
      </c>
      <c r="H1223" t="s">
        <v>1231</v>
      </c>
    </row>
    <row r="1224" spans="1:8" x14ac:dyDescent="0.2">
      <c r="A1224" t="s">
        <v>1232</v>
      </c>
      <c r="B1224">
        <v>0.81399999999999995</v>
      </c>
      <c r="C1224">
        <v>3.8912438128505502</v>
      </c>
      <c r="D1224">
        <v>0.628</v>
      </c>
      <c r="E1224">
        <v>0.76800000000000002</v>
      </c>
      <c r="F1224">
        <v>0.20799999999999999</v>
      </c>
      <c r="G1224" t="s">
        <v>423</v>
      </c>
      <c r="H1224" t="s">
        <v>1232</v>
      </c>
    </row>
    <row r="1225" spans="1:8" x14ac:dyDescent="0.2">
      <c r="A1225" t="s">
        <v>1233</v>
      </c>
      <c r="B1225">
        <v>0.81399999999999995</v>
      </c>
      <c r="C1225">
        <v>3.4381889698955401</v>
      </c>
      <c r="D1225">
        <v>0.628</v>
      </c>
      <c r="E1225">
        <v>0.80700000000000005</v>
      </c>
      <c r="F1225">
        <v>0.29699999999999999</v>
      </c>
      <c r="G1225" t="s">
        <v>423</v>
      </c>
      <c r="H1225" t="s">
        <v>1233</v>
      </c>
    </row>
    <row r="1226" spans="1:8" x14ac:dyDescent="0.2">
      <c r="A1226" t="s">
        <v>1234</v>
      </c>
      <c r="B1226">
        <v>0.81399999999999995</v>
      </c>
      <c r="C1226">
        <v>3.0167487741653201</v>
      </c>
      <c r="D1226">
        <v>0.628</v>
      </c>
      <c r="E1226">
        <v>0.92300000000000004</v>
      </c>
      <c r="F1226">
        <v>0.57599999999999996</v>
      </c>
      <c r="G1226" t="s">
        <v>423</v>
      </c>
      <c r="H1226" t="s">
        <v>1234</v>
      </c>
    </row>
    <row r="1227" spans="1:8" x14ac:dyDescent="0.2">
      <c r="A1227" t="s">
        <v>1235</v>
      </c>
      <c r="B1227">
        <v>0.81399999999999995</v>
      </c>
      <c r="C1227">
        <v>2.8557434712932501</v>
      </c>
      <c r="D1227">
        <v>0.628</v>
      </c>
      <c r="E1227">
        <v>0.81200000000000006</v>
      </c>
      <c r="F1227">
        <v>0.30199999999999999</v>
      </c>
      <c r="G1227" t="s">
        <v>423</v>
      </c>
      <c r="H1227" t="s">
        <v>1235</v>
      </c>
    </row>
    <row r="1228" spans="1:8" x14ac:dyDescent="0.2">
      <c r="A1228" t="s">
        <v>1236</v>
      </c>
      <c r="B1228">
        <v>0.81399999999999995</v>
      </c>
      <c r="C1228">
        <v>1.7556116296297499</v>
      </c>
      <c r="D1228">
        <v>0.628</v>
      </c>
      <c r="E1228">
        <v>0.89500000000000002</v>
      </c>
      <c r="F1228">
        <v>0.53400000000000003</v>
      </c>
      <c r="G1228" t="s">
        <v>423</v>
      </c>
      <c r="H1228" t="s">
        <v>1236</v>
      </c>
    </row>
    <row r="1229" spans="1:8" x14ac:dyDescent="0.2">
      <c r="A1229" t="s">
        <v>1237</v>
      </c>
      <c r="B1229">
        <v>0.81399999999999995</v>
      </c>
      <c r="C1229">
        <v>1.6493225376309599</v>
      </c>
      <c r="D1229">
        <v>0.628</v>
      </c>
      <c r="E1229">
        <v>0.90600000000000003</v>
      </c>
      <c r="F1229">
        <v>0.47499999999999998</v>
      </c>
      <c r="G1229" t="s">
        <v>423</v>
      </c>
      <c r="H1229" t="s">
        <v>1237</v>
      </c>
    </row>
    <row r="1230" spans="1:8" x14ac:dyDescent="0.2">
      <c r="A1230" t="s">
        <v>1238</v>
      </c>
      <c r="B1230">
        <v>0.81399999999999995</v>
      </c>
      <c r="C1230">
        <v>0.90368597145504204</v>
      </c>
      <c r="D1230">
        <v>0.628</v>
      </c>
      <c r="E1230">
        <v>0.89</v>
      </c>
      <c r="F1230">
        <v>0.47899999999999998</v>
      </c>
      <c r="G1230" t="s">
        <v>423</v>
      </c>
      <c r="H1230" t="s">
        <v>1238</v>
      </c>
    </row>
    <row r="1231" spans="1:8" x14ac:dyDescent="0.2">
      <c r="A1231" t="s">
        <v>1239</v>
      </c>
      <c r="B1231">
        <v>0.81299999999999994</v>
      </c>
      <c r="C1231">
        <v>5.2888017569068699</v>
      </c>
      <c r="D1231">
        <v>0.626</v>
      </c>
      <c r="E1231">
        <v>0.73499999999999999</v>
      </c>
      <c r="F1231">
        <v>0.17</v>
      </c>
      <c r="G1231" t="s">
        <v>423</v>
      </c>
      <c r="H1231" t="s">
        <v>1239</v>
      </c>
    </row>
    <row r="1232" spans="1:8" x14ac:dyDescent="0.2">
      <c r="A1232" t="s">
        <v>1240</v>
      </c>
      <c r="B1232">
        <v>0.81299999999999994</v>
      </c>
      <c r="C1232">
        <v>4.8136184102507604</v>
      </c>
      <c r="D1232">
        <v>0.626</v>
      </c>
      <c r="E1232">
        <v>0.77300000000000002</v>
      </c>
      <c r="F1232">
        <v>0.217</v>
      </c>
      <c r="G1232" t="s">
        <v>423</v>
      </c>
      <c r="H1232" t="s">
        <v>1240</v>
      </c>
    </row>
    <row r="1233" spans="1:8" x14ac:dyDescent="0.2">
      <c r="A1233" t="s">
        <v>1241</v>
      </c>
      <c r="B1233">
        <v>0.81299999999999994</v>
      </c>
      <c r="C1233">
        <v>4.7357105451430899</v>
      </c>
      <c r="D1233">
        <v>0.626</v>
      </c>
      <c r="E1233">
        <v>0.91200000000000003</v>
      </c>
      <c r="F1233">
        <v>0.61899999999999999</v>
      </c>
      <c r="G1233" t="s">
        <v>423</v>
      </c>
      <c r="H1233" t="s">
        <v>1241</v>
      </c>
    </row>
    <row r="1234" spans="1:8" x14ac:dyDescent="0.2">
      <c r="A1234" t="s">
        <v>1242</v>
      </c>
      <c r="B1234">
        <v>0.81299999999999994</v>
      </c>
      <c r="C1234">
        <v>3.4831206048074002</v>
      </c>
      <c r="D1234">
        <v>0.626</v>
      </c>
      <c r="E1234">
        <v>0.746</v>
      </c>
      <c r="F1234">
        <v>0.17100000000000001</v>
      </c>
      <c r="G1234" t="s">
        <v>423</v>
      </c>
      <c r="H1234" t="s">
        <v>1242</v>
      </c>
    </row>
    <row r="1235" spans="1:8" x14ac:dyDescent="0.2">
      <c r="A1235" t="s">
        <v>1243</v>
      </c>
      <c r="B1235">
        <v>0.81299999999999994</v>
      </c>
      <c r="C1235">
        <v>3.0230883315699102</v>
      </c>
      <c r="D1235">
        <v>0.626</v>
      </c>
      <c r="E1235">
        <v>0.82299999999999995</v>
      </c>
      <c r="F1235">
        <v>0.317</v>
      </c>
      <c r="G1235" t="s">
        <v>423</v>
      </c>
      <c r="H1235" t="s">
        <v>1243</v>
      </c>
    </row>
    <row r="1236" spans="1:8" x14ac:dyDescent="0.2">
      <c r="A1236" t="s">
        <v>1244</v>
      </c>
      <c r="B1236">
        <v>0.81299999999999994</v>
      </c>
      <c r="C1236">
        <v>3.0066566268133799</v>
      </c>
      <c r="D1236">
        <v>0.626</v>
      </c>
      <c r="E1236">
        <v>0.78500000000000003</v>
      </c>
      <c r="F1236">
        <v>0.25</v>
      </c>
      <c r="G1236" t="s">
        <v>423</v>
      </c>
      <c r="H1236" t="s">
        <v>1244</v>
      </c>
    </row>
    <row r="1237" spans="1:8" x14ac:dyDescent="0.2">
      <c r="A1237" t="s">
        <v>1245</v>
      </c>
      <c r="B1237">
        <v>0.81299999999999994</v>
      </c>
      <c r="C1237">
        <v>2.83089122750747</v>
      </c>
      <c r="D1237">
        <v>0.626</v>
      </c>
      <c r="E1237">
        <v>0.69599999999999995</v>
      </c>
      <c r="F1237">
        <v>0.105</v>
      </c>
      <c r="G1237" t="s">
        <v>423</v>
      </c>
      <c r="H1237" t="s">
        <v>1245</v>
      </c>
    </row>
    <row r="1238" spans="1:8" x14ac:dyDescent="0.2">
      <c r="A1238" t="s">
        <v>1246</v>
      </c>
      <c r="B1238">
        <v>0.81299999999999994</v>
      </c>
      <c r="C1238">
        <v>2.7735377814177302</v>
      </c>
      <c r="D1238">
        <v>0.626</v>
      </c>
      <c r="E1238">
        <v>0.746</v>
      </c>
      <c r="F1238">
        <v>0.17100000000000001</v>
      </c>
      <c r="G1238" t="s">
        <v>423</v>
      </c>
      <c r="H1238" t="s">
        <v>1246</v>
      </c>
    </row>
    <row r="1239" spans="1:8" x14ac:dyDescent="0.2">
      <c r="A1239" t="s">
        <v>1247</v>
      </c>
      <c r="B1239">
        <v>0.81299999999999994</v>
      </c>
      <c r="C1239">
        <v>1.6463984938426099</v>
      </c>
      <c r="D1239">
        <v>0.626</v>
      </c>
      <c r="E1239">
        <v>0.751</v>
      </c>
      <c r="F1239">
        <v>0.217</v>
      </c>
      <c r="G1239" t="s">
        <v>423</v>
      </c>
      <c r="H1239" t="s">
        <v>1247</v>
      </c>
    </row>
    <row r="1240" spans="1:8" x14ac:dyDescent="0.2">
      <c r="A1240" t="s">
        <v>1248</v>
      </c>
      <c r="B1240">
        <v>0.81299999999999994</v>
      </c>
      <c r="C1240">
        <v>1.5035900265240401</v>
      </c>
      <c r="D1240">
        <v>0.626</v>
      </c>
      <c r="E1240">
        <v>0.78500000000000003</v>
      </c>
      <c r="F1240">
        <v>0.248</v>
      </c>
      <c r="G1240" t="s">
        <v>423</v>
      </c>
      <c r="H1240" t="s">
        <v>1248</v>
      </c>
    </row>
    <row r="1241" spans="1:8" x14ac:dyDescent="0.2">
      <c r="A1241" t="s">
        <v>1249</v>
      </c>
      <c r="B1241">
        <v>0.81299999999999994</v>
      </c>
      <c r="C1241">
        <v>-13.1361792785306</v>
      </c>
      <c r="D1241">
        <v>0.626</v>
      </c>
      <c r="E1241">
        <v>0.98299999999999998</v>
      </c>
      <c r="F1241">
        <v>0.86199999999999999</v>
      </c>
      <c r="G1241" t="s">
        <v>423</v>
      </c>
      <c r="H1241" t="s">
        <v>132</v>
      </c>
    </row>
    <row r="1242" spans="1:8" x14ac:dyDescent="0.2">
      <c r="A1242" t="s">
        <v>1250</v>
      </c>
      <c r="B1242">
        <v>0.81200000000000006</v>
      </c>
      <c r="C1242">
        <v>5.0082306747013101</v>
      </c>
      <c r="D1242">
        <v>0.624</v>
      </c>
      <c r="E1242">
        <v>0.76800000000000002</v>
      </c>
      <c r="F1242">
        <v>0.216</v>
      </c>
      <c r="G1242" t="s">
        <v>423</v>
      </c>
      <c r="H1242" t="s">
        <v>1250</v>
      </c>
    </row>
    <row r="1243" spans="1:8" x14ac:dyDescent="0.2">
      <c r="A1243" t="s">
        <v>1251</v>
      </c>
      <c r="B1243">
        <v>0.81200000000000006</v>
      </c>
      <c r="C1243">
        <v>3.8903257319925699</v>
      </c>
      <c r="D1243">
        <v>0.624</v>
      </c>
      <c r="E1243">
        <v>0.78500000000000003</v>
      </c>
      <c r="F1243">
        <v>0.26600000000000001</v>
      </c>
      <c r="G1243" t="s">
        <v>423</v>
      </c>
      <c r="H1243" t="s">
        <v>1251</v>
      </c>
    </row>
    <row r="1244" spans="1:8" x14ac:dyDescent="0.2">
      <c r="A1244" s="1">
        <v>37500</v>
      </c>
      <c r="B1244">
        <v>0.81200000000000006</v>
      </c>
      <c r="C1244">
        <v>3.20037386864982</v>
      </c>
      <c r="D1244">
        <v>0.624</v>
      </c>
      <c r="E1244">
        <v>0.80700000000000005</v>
      </c>
      <c r="F1244">
        <v>0.27900000000000003</v>
      </c>
      <c r="G1244" t="s">
        <v>423</v>
      </c>
      <c r="H1244" s="1">
        <v>37500</v>
      </c>
    </row>
    <row r="1245" spans="1:8" x14ac:dyDescent="0.2">
      <c r="A1245" t="s">
        <v>1252</v>
      </c>
      <c r="B1245">
        <v>0.81200000000000006</v>
      </c>
      <c r="C1245">
        <v>2.1522881751056402</v>
      </c>
      <c r="D1245">
        <v>0.624</v>
      </c>
      <c r="E1245">
        <v>0.84</v>
      </c>
      <c r="F1245">
        <v>0.35799999999999998</v>
      </c>
      <c r="G1245" t="s">
        <v>423</v>
      </c>
      <c r="H1245" t="s">
        <v>1252</v>
      </c>
    </row>
    <row r="1246" spans="1:8" x14ac:dyDescent="0.2">
      <c r="A1246" t="s">
        <v>1253</v>
      </c>
      <c r="B1246">
        <v>0.81200000000000006</v>
      </c>
      <c r="C1246">
        <v>0.432227149555936</v>
      </c>
      <c r="D1246">
        <v>0.624</v>
      </c>
      <c r="E1246">
        <v>0.85599999999999998</v>
      </c>
      <c r="F1246">
        <v>0.40699999999999997</v>
      </c>
      <c r="G1246" t="s">
        <v>423</v>
      </c>
      <c r="H1246" t="s">
        <v>1253</v>
      </c>
    </row>
    <row r="1247" spans="1:8" x14ac:dyDescent="0.2">
      <c r="A1247" t="s">
        <v>1254</v>
      </c>
      <c r="B1247">
        <v>0.81100000000000005</v>
      </c>
      <c r="C1247">
        <v>7.0544173598275099</v>
      </c>
      <c r="D1247">
        <v>0.622</v>
      </c>
      <c r="E1247">
        <v>0.77300000000000002</v>
      </c>
      <c r="F1247">
        <v>0.25</v>
      </c>
      <c r="G1247" t="s">
        <v>423</v>
      </c>
      <c r="H1247" t="s">
        <v>1254</v>
      </c>
    </row>
    <row r="1248" spans="1:8" x14ac:dyDescent="0.2">
      <c r="A1248" t="s">
        <v>1255</v>
      </c>
      <c r="B1248">
        <v>0.81100000000000005</v>
      </c>
      <c r="C1248">
        <v>5.3802838996866198</v>
      </c>
      <c r="D1248">
        <v>0.622</v>
      </c>
      <c r="E1248">
        <v>0.89500000000000002</v>
      </c>
      <c r="F1248">
        <v>0.51100000000000001</v>
      </c>
      <c r="G1248" t="s">
        <v>423</v>
      </c>
      <c r="H1248" t="s">
        <v>1255</v>
      </c>
    </row>
    <row r="1249" spans="1:8" x14ac:dyDescent="0.2">
      <c r="A1249" t="s">
        <v>1256</v>
      </c>
      <c r="B1249">
        <v>0.81100000000000005</v>
      </c>
      <c r="C1249">
        <v>4.4023301633908298</v>
      </c>
      <c r="D1249">
        <v>0.622</v>
      </c>
      <c r="E1249">
        <v>0.86199999999999999</v>
      </c>
      <c r="F1249">
        <v>0.40300000000000002</v>
      </c>
      <c r="G1249" t="s">
        <v>423</v>
      </c>
      <c r="H1249" t="s">
        <v>1256</v>
      </c>
    </row>
    <row r="1250" spans="1:8" x14ac:dyDescent="0.2">
      <c r="A1250" t="s">
        <v>1257</v>
      </c>
      <c r="B1250">
        <v>0.81100000000000005</v>
      </c>
      <c r="C1250">
        <v>3.65798688556277</v>
      </c>
      <c r="D1250">
        <v>0.622</v>
      </c>
      <c r="E1250">
        <v>0.66300000000000003</v>
      </c>
      <c r="F1250">
        <v>5.3999999999999999E-2</v>
      </c>
      <c r="G1250" t="s">
        <v>423</v>
      </c>
      <c r="H1250" t="s">
        <v>1257</v>
      </c>
    </row>
    <row r="1251" spans="1:8" x14ac:dyDescent="0.2">
      <c r="A1251" t="s">
        <v>1258</v>
      </c>
      <c r="B1251">
        <v>0.81100000000000005</v>
      </c>
      <c r="C1251">
        <v>3.6117546011689701</v>
      </c>
      <c r="D1251">
        <v>0.622</v>
      </c>
      <c r="E1251">
        <v>0.751</v>
      </c>
      <c r="F1251">
        <v>0.20799999999999999</v>
      </c>
      <c r="G1251" t="s">
        <v>423</v>
      </c>
      <c r="H1251" t="s">
        <v>1258</v>
      </c>
    </row>
    <row r="1252" spans="1:8" x14ac:dyDescent="0.2">
      <c r="A1252" t="s">
        <v>1259</v>
      </c>
      <c r="B1252">
        <v>0.81100000000000005</v>
      </c>
      <c r="C1252">
        <v>3.4814353124500101</v>
      </c>
      <c r="D1252">
        <v>0.622</v>
      </c>
      <c r="E1252">
        <v>0.70199999999999996</v>
      </c>
      <c r="F1252">
        <v>0.11600000000000001</v>
      </c>
      <c r="G1252" t="s">
        <v>423</v>
      </c>
      <c r="H1252" t="s">
        <v>1259</v>
      </c>
    </row>
    <row r="1253" spans="1:8" x14ac:dyDescent="0.2">
      <c r="A1253" t="s">
        <v>1260</v>
      </c>
      <c r="B1253">
        <v>0.81100000000000005</v>
      </c>
      <c r="C1253">
        <v>3.08841174226679</v>
      </c>
      <c r="D1253">
        <v>0.622</v>
      </c>
      <c r="E1253">
        <v>0.67400000000000004</v>
      </c>
      <c r="F1253">
        <v>6.8000000000000005E-2</v>
      </c>
      <c r="G1253" t="s">
        <v>423</v>
      </c>
      <c r="H1253" t="s">
        <v>1260</v>
      </c>
    </row>
    <row r="1254" spans="1:8" x14ac:dyDescent="0.2">
      <c r="A1254" t="s">
        <v>1261</v>
      </c>
      <c r="B1254">
        <v>0.81100000000000005</v>
      </c>
      <c r="C1254">
        <v>2.8906899105138502</v>
      </c>
      <c r="D1254">
        <v>0.622</v>
      </c>
      <c r="E1254">
        <v>0.82299999999999995</v>
      </c>
      <c r="F1254">
        <v>0.36499999999999999</v>
      </c>
      <c r="G1254" t="s">
        <v>423</v>
      </c>
      <c r="H1254" t="s">
        <v>1261</v>
      </c>
    </row>
    <row r="1255" spans="1:8" x14ac:dyDescent="0.2">
      <c r="A1255" t="s">
        <v>1262</v>
      </c>
      <c r="B1255">
        <v>0.81100000000000005</v>
      </c>
      <c r="C1255">
        <v>2.80815748432767</v>
      </c>
      <c r="D1255">
        <v>0.622</v>
      </c>
      <c r="E1255">
        <v>0.79600000000000004</v>
      </c>
      <c r="F1255">
        <v>0.29399999999999998</v>
      </c>
      <c r="G1255" t="s">
        <v>423</v>
      </c>
      <c r="H1255" t="s">
        <v>1262</v>
      </c>
    </row>
    <row r="1256" spans="1:8" x14ac:dyDescent="0.2">
      <c r="A1256" t="s">
        <v>1263</v>
      </c>
      <c r="B1256">
        <v>0.81100000000000005</v>
      </c>
      <c r="C1256">
        <v>2.7317787141551801</v>
      </c>
      <c r="D1256">
        <v>0.622</v>
      </c>
      <c r="E1256">
        <v>0.69099999999999995</v>
      </c>
      <c r="F1256">
        <v>9.4E-2</v>
      </c>
      <c r="G1256" t="s">
        <v>423</v>
      </c>
      <c r="H1256" t="s">
        <v>1263</v>
      </c>
    </row>
    <row r="1257" spans="1:8" x14ac:dyDescent="0.2">
      <c r="A1257" t="s">
        <v>1264</v>
      </c>
      <c r="B1257">
        <v>0.81100000000000005</v>
      </c>
      <c r="C1257">
        <v>2.5147471116243501</v>
      </c>
      <c r="D1257">
        <v>0.622</v>
      </c>
      <c r="E1257">
        <v>0.78500000000000003</v>
      </c>
      <c r="F1257">
        <v>0.25900000000000001</v>
      </c>
      <c r="G1257" t="s">
        <v>423</v>
      </c>
      <c r="H1257" t="s">
        <v>1264</v>
      </c>
    </row>
    <row r="1258" spans="1:8" x14ac:dyDescent="0.2">
      <c r="A1258" t="s">
        <v>1265</v>
      </c>
      <c r="B1258">
        <v>0.81100000000000005</v>
      </c>
      <c r="C1258">
        <v>-23.1792876133647</v>
      </c>
      <c r="D1258">
        <v>0.622</v>
      </c>
      <c r="E1258">
        <v>0.90600000000000003</v>
      </c>
      <c r="F1258">
        <v>0.45900000000000002</v>
      </c>
      <c r="G1258" t="s">
        <v>423</v>
      </c>
      <c r="H1258" t="s">
        <v>1265</v>
      </c>
    </row>
    <row r="1259" spans="1:8" x14ac:dyDescent="0.2">
      <c r="A1259" t="s">
        <v>1266</v>
      </c>
      <c r="B1259">
        <v>0.81</v>
      </c>
      <c r="C1259">
        <v>5.9234538177955702</v>
      </c>
      <c r="D1259">
        <v>0.62</v>
      </c>
      <c r="E1259">
        <v>0.84</v>
      </c>
      <c r="F1259">
        <v>0.36399999999999999</v>
      </c>
      <c r="G1259" t="s">
        <v>423</v>
      </c>
      <c r="H1259" t="s">
        <v>1266</v>
      </c>
    </row>
    <row r="1260" spans="1:8" x14ac:dyDescent="0.2">
      <c r="A1260" t="s">
        <v>1267</v>
      </c>
      <c r="B1260">
        <v>0.81</v>
      </c>
      <c r="C1260">
        <v>3.5901787294993799</v>
      </c>
      <c r="D1260">
        <v>0.62</v>
      </c>
      <c r="E1260">
        <v>0.70699999999999996</v>
      </c>
      <c r="F1260">
        <v>0.13900000000000001</v>
      </c>
      <c r="G1260" t="s">
        <v>423</v>
      </c>
      <c r="H1260" t="s">
        <v>1267</v>
      </c>
    </row>
    <row r="1261" spans="1:8" x14ac:dyDescent="0.2">
      <c r="A1261" t="s">
        <v>1268</v>
      </c>
      <c r="B1261">
        <v>0.81</v>
      </c>
      <c r="C1261">
        <v>3.3632775650858799</v>
      </c>
      <c r="D1261">
        <v>0.62</v>
      </c>
      <c r="E1261">
        <v>0.64600000000000002</v>
      </c>
      <c r="F1261">
        <v>4.5999999999999999E-2</v>
      </c>
      <c r="G1261" t="s">
        <v>423</v>
      </c>
      <c r="H1261" t="s">
        <v>1268</v>
      </c>
    </row>
    <row r="1262" spans="1:8" x14ac:dyDescent="0.2">
      <c r="A1262" t="s">
        <v>1269</v>
      </c>
      <c r="B1262">
        <v>0.81</v>
      </c>
      <c r="C1262">
        <v>2.6770369179212099</v>
      </c>
      <c r="D1262">
        <v>0.62</v>
      </c>
      <c r="E1262">
        <v>0.84499999999999997</v>
      </c>
      <c r="F1262">
        <v>0.38600000000000001</v>
      </c>
      <c r="G1262" t="s">
        <v>423</v>
      </c>
      <c r="H1262" t="s">
        <v>1269</v>
      </c>
    </row>
    <row r="1263" spans="1:8" x14ac:dyDescent="0.2">
      <c r="A1263" t="s">
        <v>1270</v>
      </c>
      <c r="B1263">
        <v>0.81</v>
      </c>
      <c r="C1263">
        <v>2.4838278601420001</v>
      </c>
      <c r="D1263">
        <v>0.62</v>
      </c>
      <c r="E1263">
        <v>0.77300000000000002</v>
      </c>
      <c r="F1263">
        <v>0.24199999999999999</v>
      </c>
      <c r="G1263" t="s">
        <v>423</v>
      </c>
      <c r="H1263" t="s">
        <v>1270</v>
      </c>
    </row>
    <row r="1264" spans="1:8" x14ac:dyDescent="0.2">
      <c r="A1264" t="s">
        <v>1271</v>
      </c>
      <c r="B1264">
        <v>0.81</v>
      </c>
      <c r="C1264">
        <v>2.34378246783182</v>
      </c>
      <c r="D1264">
        <v>0.62</v>
      </c>
      <c r="E1264">
        <v>0.68500000000000005</v>
      </c>
      <c r="F1264">
        <v>8.8999999999999996E-2</v>
      </c>
      <c r="G1264" t="s">
        <v>423</v>
      </c>
      <c r="H1264" t="s">
        <v>1271</v>
      </c>
    </row>
    <row r="1265" spans="1:8" x14ac:dyDescent="0.2">
      <c r="A1265" t="s">
        <v>1272</v>
      </c>
      <c r="B1265">
        <v>0.81</v>
      </c>
      <c r="C1265">
        <v>2.25515483584054</v>
      </c>
      <c r="D1265">
        <v>0.62</v>
      </c>
      <c r="E1265">
        <v>0.84499999999999997</v>
      </c>
      <c r="F1265">
        <v>0.42599999999999999</v>
      </c>
      <c r="G1265" t="s">
        <v>423</v>
      </c>
      <c r="H1265" t="s">
        <v>1272</v>
      </c>
    </row>
    <row r="1266" spans="1:8" x14ac:dyDescent="0.2">
      <c r="A1266" t="s">
        <v>1273</v>
      </c>
      <c r="B1266">
        <v>0.81</v>
      </c>
      <c r="C1266">
        <v>2.1124125249788301</v>
      </c>
      <c r="D1266">
        <v>0.62</v>
      </c>
      <c r="E1266">
        <v>0.72899999999999998</v>
      </c>
      <c r="F1266">
        <v>0.17299999999999999</v>
      </c>
      <c r="G1266" t="s">
        <v>423</v>
      </c>
      <c r="H1266" t="s">
        <v>1273</v>
      </c>
    </row>
    <row r="1267" spans="1:8" x14ac:dyDescent="0.2">
      <c r="A1267" t="s">
        <v>1274</v>
      </c>
      <c r="B1267">
        <v>0.80900000000000005</v>
      </c>
      <c r="C1267">
        <v>5.1428445664976499</v>
      </c>
      <c r="D1267">
        <v>0.61799999999999999</v>
      </c>
      <c r="E1267">
        <v>0.79600000000000004</v>
      </c>
      <c r="F1267">
        <v>0.30499999999999999</v>
      </c>
      <c r="G1267" t="s">
        <v>423</v>
      </c>
      <c r="H1267" t="s">
        <v>63</v>
      </c>
    </row>
    <row r="1268" spans="1:8" x14ac:dyDescent="0.2">
      <c r="A1268" t="s">
        <v>1275</v>
      </c>
      <c r="B1268">
        <v>0.80900000000000005</v>
      </c>
      <c r="C1268">
        <v>4.8884821817550304</v>
      </c>
      <c r="D1268">
        <v>0.61799999999999999</v>
      </c>
      <c r="E1268">
        <v>0.81799999999999995</v>
      </c>
      <c r="F1268">
        <v>0.33900000000000002</v>
      </c>
      <c r="G1268" t="s">
        <v>423</v>
      </c>
      <c r="H1268" t="s">
        <v>1275</v>
      </c>
    </row>
    <row r="1269" spans="1:8" x14ac:dyDescent="0.2">
      <c r="A1269" t="s">
        <v>1276</v>
      </c>
      <c r="B1269">
        <v>0.80900000000000005</v>
      </c>
      <c r="C1269">
        <v>4.7981362235153497</v>
      </c>
      <c r="D1269">
        <v>0.61799999999999999</v>
      </c>
      <c r="E1269">
        <v>0.81200000000000006</v>
      </c>
      <c r="F1269">
        <v>0.27800000000000002</v>
      </c>
      <c r="G1269" t="s">
        <v>423</v>
      </c>
      <c r="H1269" t="s">
        <v>1276</v>
      </c>
    </row>
    <row r="1270" spans="1:8" x14ac:dyDescent="0.2">
      <c r="A1270" t="s">
        <v>1277</v>
      </c>
      <c r="B1270">
        <v>0.80900000000000005</v>
      </c>
      <c r="C1270">
        <v>2.38070840742976</v>
      </c>
      <c r="D1270">
        <v>0.61799999999999999</v>
      </c>
      <c r="E1270">
        <v>0.77300000000000002</v>
      </c>
      <c r="F1270">
        <v>0.246</v>
      </c>
      <c r="G1270" t="s">
        <v>423</v>
      </c>
      <c r="H1270" t="s">
        <v>1277</v>
      </c>
    </row>
    <row r="1271" spans="1:8" x14ac:dyDescent="0.2">
      <c r="A1271" t="s">
        <v>1278</v>
      </c>
      <c r="B1271">
        <v>0.80900000000000005</v>
      </c>
      <c r="C1271">
        <v>2.26786896938366</v>
      </c>
      <c r="D1271">
        <v>0.61799999999999999</v>
      </c>
      <c r="E1271">
        <v>0.751</v>
      </c>
      <c r="F1271">
        <v>0.216</v>
      </c>
      <c r="G1271" t="s">
        <v>423</v>
      </c>
      <c r="H1271" t="s">
        <v>1278</v>
      </c>
    </row>
    <row r="1272" spans="1:8" x14ac:dyDescent="0.2">
      <c r="A1272" t="s">
        <v>1279</v>
      </c>
      <c r="B1272">
        <v>0.80900000000000005</v>
      </c>
      <c r="C1272">
        <v>2.10293861324479</v>
      </c>
      <c r="D1272">
        <v>0.61799999999999999</v>
      </c>
      <c r="E1272">
        <v>0.79</v>
      </c>
      <c r="F1272">
        <v>0.27800000000000002</v>
      </c>
      <c r="G1272" t="s">
        <v>423</v>
      </c>
      <c r="H1272" t="s">
        <v>1279</v>
      </c>
    </row>
    <row r="1273" spans="1:8" x14ac:dyDescent="0.2">
      <c r="A1273" t="s">
        <v>1280</v>
      </c>
      <c r="B1273">
        <v>0.80900000000000005</v>
      </c>
      <c r="C1273">
        <v>-1.45360461961506</v>
      </c>
      <c r="D1273">
        <v>0.61799999999999999</v>
      </c>
      <c r="E1273">
        <v>0.69599999999999995</v>
      </c>
      <c r="F1273">
        <v>9.6000000000000002E-2</v>
      </c>
      <c r="G1273" t="s">
        <v>423</v>
      </c>
      <c r="H1273" t="s">
        <v>1280</v>
      </c>
    </row>
    <row r="1274" spans="1:8" x14ac:dyDescent="0.2">
      <c r="A1274" t="s">
        <v>1281</v>
      </c>
      <c r="B1274">
        <v>0.80800000000000005</v>
      </c>
      <c r="C1274">
        <v>3.4720467086948101</v>
      </c>
      <c r="D1274">
        <v>0.61599999999999999</v>
      </c>
      <c r="E1274">
        <v>0.71299999999999997</v>
      </c>
      <c r="F1274">
        <v>0.124</v>
      </c>
      <c r="G1274" t="s">
        <v>423</v>
      </c>
      <c r="H1274" t="s">
        <v>1281</v>
      </c>
    </row>
    <row r="1275" spans="1:8" x14ac:dyDescent="0.2">
      <c r="A1275" t="s">
        <v>1282</v>
      </c>
      <c r="B1275">
        <v>0.80800000000000005</v>
      </c>
      <c r="C1275">
        <v>3.3348506780535501</v>
      </c>
      <c r="D1275">
        <v>0.61599999999999999</v>
      </c>
      <c r="E1275">
        <v>0.71299999999999997</v>
      </c>
      <c r="F1275">
        <v>0.13300000000000001</v>
      </c>
      <c r="G1275" t="s">
        <v>423</v>
      </c>
      <c r="H1275" t="s">
        <v>1282</v>
      </c>
    </row>
    <row r="1276" spans="1:8" x14ac:dyDescent="0.2">
      <c r="A1276" t="s">
        <v>1283</v>
      </c>
      <c r="B1276">
        <v>0.80800000000000005</v>
      </c>
      <c r="C1276">
        <v>3.2272753498222402</v>
      </c>
      <c r="D1276">
        <v>0.61599999999999999</v>
      </c>
      <c r="E1276">
        <v>0.69099999999999995</v>
      </c>
      <c r="F1276">
        <v>0.10299999999999999</v>
      </c>
      <c r="G1276" t="s">
        <v>423</v>
      </c>
      <c r="H1276" t="s">
        <v>1283</v>
      </c>
    </row>
    <row r="1277" spans="1:8" x14ac:dyDescent="0.2">
      <c r="A1277" t="s">
        <v>1284</v>
      </c>
      <c r="B1277">
        <v>0.80800000000000005</v>
      </c>
      <c r="C1277">
        <v>3.2106769526662902</v>
      </c>
      <c r="D1277">
        <v>0.61599999999999999</v>
      </c>
      <c r="E1277">
        <v>0.78500000000000003</v>
      </c>
      <c r="F1277">
        <v>0.28499999999999998</v>
      </c>
      <c r="G1277" t="s">
        <v>423</v>
      </c>
      <c r="H1277" t="s">
        <v>1284</v>
      </c>
    </row>
    <row r="1278" spans="1:8" x14ac:dyDescent="0.2">
      <c r="A1278" t="s">
        <v>1285</v>
      </c>
      <c r="B1278">
        <v>0.80800000000000005</v>
      </c>
      <c r="C1278">
        <v>2.26870580994883</v>
      </c>
      <c r="D1278">
        <v>0.61599999999999999</v>
      </c>
      <c r="E1278">
        <v>0.86199999999999999</v>
      </c>
      <c r="F1278">
        <v>0.42599999999999999</v>
      </c>
      <c r="G1278" t="s">
        <v>423</v>
      </c>
      <c r="H1278" t="s">
        <v>1285</v>
      </c>
    </row>
    <row r="1279" spans="1:8" x14ac:dyDescent="0.2">
      <c r="A1279" t="s">
        <v>1286</v>
      </c>
      <c r="B1279">
        <v>0.80800000000000005</v>
      </c>
      <c r="C1279">
        <v>1.9766500692845499</v>
      </c>
      <c r="D1279">
        <v>0.61599999999999999</v>
      </c>
      <c r="E1279">
        <v>0.82899999999999996</v>
      </c>
      <c r="F1279">
        <v>0.32900000000000001</v>
      </c>
      <c r="G1279" t="s">
        <v>423</v>
      </c>
      <c r="H1279" t="s">
        <v>1286</v>
      </c>
    </row>
    <row r="1280" spans="1:8" x14ac:dyDescent="0.2">
      <c r="A1280" t="s">
        <v>1287</v>
      </c>
      <c r="B1280">
        <v>0.80800000000000005</v>
      </c>
      <c r="C1280">
        <v>-1.87108937721569</v>
      </c>
      <c r="D1280">
        <v>0.61599999999999999</v>
      </c>
      <c r="E1280">
        <v>0.80700000000000005</v>
      </c>
      <c r="F1280">
        <v>0.318</v>
      </c>
      <c r="G1280" t="s">
        <v>423</v>
      </c>
      <c r="H1280" t="s">
        <v>1287</v>
      </c>
    </row>
    <row r="1281" spans="1:8" x14ac:dyDescent="0.2">
      <c r="A1281" t="s">
        <v>1288</v>
      </c>
      <c r="B1281">
        <v>0.80700000000000005</v>
      </c>
      <c r="C1281">
        <v>3.5670431925429198</v>
      </c>
      <c r="D1281">
        <v>0.61399999999999999</v>
      </c>
      <c r="E1281">
        <v>0.66300000000000003</v>
      </c>
      <c r="F1281">
        <v>6.0999999999999999E-2</v>
      </c>
      <c r="G1281" t="s">
        <v>423</v>
      </c>
      <c r="H1281" t="s">
        <v>1288</v>
      </c>
    </row>
    <row r="1282" spans="1:8" x14ac:dyDescent="0.2">
      <c r="A1282" t="s">
        <v>1289</v>
      </c>
      <c r="B1282">
        <v>0.80700000000000005</v>
      </c>
      <c r="C1282">
        <v>3.5068933626921499</v>
      </c>
      <c r="D1282">
        <v>0.61399999999999999</v>
      </c>
      <c r="E1282">
        <v>0.80700000000000005</v>
      </c>
      <c r="F1282">
        <v>0.33500000000000002</v>
      </c>
      <c r="G1282" t="s">
        <v>423</v>
      </c>
      <c r="H1282" t="s">
        <v>1289</v>
      </c>
    </row>
    <row r="1283" spans="1:8" x14ac:dyDescent="0.2">
      <c r="A1283" t="s">
        <v>1290</v>
      </c>
      <c r="B1283">
        <v>0.80700000000000005</v>
      </c>
      <c r="C1283">
        <v>2.9621274136420199</v>
      </c>
      <c r="D1283">
        <v>0.61399999999999999</v>
      </c>
      <c r="E1283">
        <v>0.86199999999999999</v>
      </c>
      <c r="F1283">
        <v>0.4</v>
      </c>
      <c r="G1283" t="s">
        <v>423</v>
      </c>
      <c r="H1283" t="s">
        <v>1290</v>
      </c>
    </row>
    <row r="1284" spans="1:8" x14ac:dyDescent="0.2">
      <c r="A1284" t="s">
        <v>1291</v>
      </c>
      <c r="B1284">
        <v>0.80700000000000005</v>
      </c>
      <c r="C1284">
        <v>0.96911777695128598</v>
      </c>
      <c r="D1284">
        <v>0.61399999999999999</v>
      </c>
      <c r="E1284">
        <v>0.90100000000000002</v>
      </c>
      <c r="F1284">
        <v>0.48499999999999999</v>
      </c>
      <c r="G1284" t="s">
        <v>423</v>
      </c>
      <c r="H1284" t="s">
        <v>1291</v>
      </c>
    </row>
    <row r="1285" spans="1:8" x14ac:dyDescent="0.2">
      <c r="A1285" t="s">
        <v>1292</v>
      </c>
      <c r="B1285">
        <v>0.80700000000000005</v>
      </c>
      <c r="C1285">
        <v>-2.1278771868625599</v>
      </c>
      <c r="D1285">
        <v>0.61399999999999999</v>
      </c>
      <c r="E1285">
        <v>0.80100000000000005</v>
      </c>
      <c r="F1285">
        <v>0.34100000000000003</v>
      </c>
      <c r="G1285" t="s">
        <v>423</v>
      </c>
      <c r="H1285" t="s">
        <v>1292</v>
      </c>
    </row>
    <row r="1286" spans="1:8" x14ac:dyDescent="0.2">
      <c r="A1286" t="s">
        <v>1293</v>
      </c>
      <c r="B1286">
        <v>0.80600000000000005</v>
      </c>
      <c r="C1286">
        <v>4.4540336124539701</v>
      </c>
      <c r="D1286">
        <v>0.61199999999999999</v>
      </c>
      <c r="E1286">
        <v>0.68</v>
      </c>
      <c r="F1286">
        <v>9.5000000000000001E-2</v>
      </c>
      <c r="G1286" t="s">
        <v>423</v>
      </c>
      <c r="H1286" t="s">
        <v>1293</v>
      </c>
    </row>
    <row r="1287" spans="1:8" x14ac:dyDescent="0.2">
      <c r="A1287" t="s">
        <v>1294</v>
      </c>
      <c r="B1287">
        <v>0.80600000000000005</v>
      </c>
      <c r="C1287">
        <v>3.7849212692290002</v>
      </c>
      <c r="D1287">
        <v>0.61199999999999999</v>
      </c>
      <c r="E1287">
        <v>0.82899999999999996</v>
      </c>
      <c r="F1287">
        <v>0.373</v>
      </c>
      <c r="G1287" t="s">
        <v>423</v>
      </c>
      <c r="H1287" t="s">
        <v>1294</v>
      </c>
    </row>
    <row r="1288" spans="1:8" x14ac:dyDescent="0.2">
      <c r="A1288" t="s">
        <v>1295</v>
      </c>
      <c r="B1288">
        <v>0.80600000000000005</v>
      </c>
      <c r="C1288">
        <v>3.0580658375991998</v>
      </c>
      <c r="D1288">
        <v>0.61199999999999999</v>
      </c>
      <c r="E1288">
        <v>0.77300000000000002</v>
      </c>
      <c r="F1288">
        <v>0.22900000000000001</v>
      </c>
      <c r="G1288" t="s">
        <v>423</v>
      </c>
      <c r="H1288" t="s">
        <v>1295</v>
      </c>
    </row>
    <row r="1289" spans="1:8" x14ac:dyDescent="0.2">
      <c r="A1289" t="s">
        <v>1296</v>
      </c>
      <c r="B1289">
        <v>0.80600000000000005</v>
      </c>
      <c r="C1289">
        <v>2.96799879650175</v>
      </c>
      <c r="D1289">
        <v>0.61199999999999999</v>
      </c>
      <c r="E1289">
        <v>0.82899999999999996</v>
      </c>
      <c r="F1289">
        <v>0.37</v>
      </c>
      <c r="G1289" t="s">
        <v>423</v>
      </c>
      <c r="H1289" t="s">
        <v>1296</v>
      </c>
    </row>
    <row r="1290" spans="1:8" x14ac:dyDescent="0.2">
      <c r="A1290" t="s">
        <v>1297</v>
      </c>
      <c r="B1290">
        <v>0.80600000000000005</v>
      </c>
      <c r="C1290">
        <v>2.9326950836788401</v>
      </c>
      <c r="D1290">
        <v>0.61199999999999999</v>
      </c>
      <c r="E1290">
        <v>0.78500000000000003</v>
      </c>
      <c r="F1290">
        <v>0.248</v>
      </c>
      <c r="G1290" t="s">
        <v>423</v>
      </c>
      <c r="H1290" t="s">
        <v>1297</v>
      </c>
    </row>
    <row r="1291" spans="1:8" x14ac:dyDescent="0.2">
      <c r="A1291" t="s">
        <v>1298</v>
      </c>
      <c r="B1291">
        <v>0.80600000000000005</v>
      </c>
      <c r="C1291">
        <v>2.8016220374633098</v>
      </c>
      <c r="D1291">
        <v>0.61199999999999999</v>
      </c>
      <c r="E1291">
        <v>0.77900000000000003</v>
      </c>
      <c r="F1291">
        <v>0.28299999999999997</v>
      </c>
      <c r="G1291" t="s">
        <v>423</v>
      </c>
      <c r="H1291" t="s">
        <v>1298</v>
      </c>
    </row>
    <row r="1292" spans="1:8" x14ac:dyDescent="0.2">
      <c r="A1292" t="s">
        <v>1299</v>
      </c>
      <c r="B1292">
        <v>0.80600000000000005</v>
      </c>
      <c r="C1292">
        <v>2.6983412705241898</v>
      </c>
      <c r="D1292">
        <v>0.61199999999999999</v>
      </c>
      <c r="E1292">
        <v>0.79</v>
      </c>
      <c r="F1292">
        <v>0.30499999999999999</v>
      </c>
      <c r="G1292" t="s">
        <v>423</v>
      </c>
      <c r="H1292" t="s">
        <v>1299</v>
      </c>
    </row>
    <row r="1293" spans="1:8" x14ac:dyDescent="0.2">
      <c r="A1293" t="s">
        <v>1300</v>
      </c>
      <c r="B1293">
        <v>0.80600000000000005</v>
      </c>
      <c r="C1293">
        <v>2.5034033128788198</v>
      </c>
      <c r="D1293">
        <v>0.61199999999999999</v>
      </c>
      <c r="E1293">
        <v>0.71799999999999997</v>
      </c>
      <c r="F1293">
        <v>0.155</v>
      </c>
      <c r="G1293" t="s">
        <v>423</v>
      </c>
      <c r="H1293" t="s">
        <v>1300</v>
      </c>
    </row>
    <row r="1294" spans="1:8" x14ac:dyDescent="0.2">
      <c r="A1294" t="s">
        <v>1301</v>
      </c>
      <c r="B1294">
        <v>0.80600000000000005</v>
      </c>
      <c r="C1294">
        <v>2.3563536091927801</v>
      </c>
      <c r="D1294">
        <v>0.61199999999999999</v>
      </c>
      <c r="E1294">
        <v>0.84</v>
      </c>
      <c r="F1294">
        <v>0.38700000000000001</v>
      </c>
      <c r="G1294" t="s">
        <v>423</v>
      </c>
      <c r="H1294" t="s">
        <v>1301</v>
      </c>
    </row>
    <row r="1295" spans="1:8" x14ac:dyDescent="0.2">
      <c r="A1295" t="s">
        <v>1302</v>
      </c>
      <c r="B1295">
        <v>0.80600000000000005</v>
      </c>
      <c r="C1295">
        <v>-0.79555768709799901</v>
      </c>
      <c r="D1295">
        <v>0.61199999999999999</v>
      </c>
      <c r="E1295">
        <v>0.81799999999999995</v>
      </c>
      <c r="F1295">
        <v>0.309</v>
      </c>
      <c r="G1295" t="s">
        <v>423</v>
      </c>
      <c r="H1295" t="s">
        <v>1302</v>
      </c>
    </row>
    <row r="1296" spans="1:8" x14ac:dyDescent="0.2">
      <c r="A1296" t="s">
        <v>1303</v>
      </c>
      <c r="B1296">
        <v>0.80600000000000005</v>
      </c>
      <c r="C1296">
        <v>-4.06179031776374</v>
      </c>
      <c r="D1296">
        <v>0.61199999999999999</v>
      </c>
      <c r="E1296">
        <v>0.68</v>
      </c>
      <c r="F1296">
        <v>8.8999999999999996E-2</v>
      </c>
      <c r="G1296" t="s">
        <v>423</v>
      </c>
      <c r="H1296" t="s">
        <v>1303</v>
      </c>
    </row>
    <row r="1297" spans="1:8" x14ac:dyDescent="0.2">
      <c r="A1297" t="s">
        <v>1304</v>
      </c>
      <c r="B1297">
        <v>0.80500000000000005</v>
      </c>
      <c r="C1297">
        <v>4.4841527920233402</v>
      </c>
      <c r="D1297">
        <v>0.61</v>
      </c>
      <c r="E1297">
        <v>0.70199999999999996</v>
      </c>
      <c r="F1297">
        <v>0.13600000000000001</v>
      </c>
      <c r="G1297" t="s">
        <v>423</v>
      </c>
      <c r="H1297" t="s">
        <v>1304</v>
      </c>
    </row>
    <row r="1298" spans="1:8" x14ac:dyDescent="0.2">
      <c r="A1298" t="s">
        <v>1305</v>
      </c>
      <c r="B1298">
        <v>0.80500000000000005</v>
      </c>
      <c r="C1298">
        <v>4.39372205916791</v>
      </c>
      <c r="D1298">
        <v>0.61</v>
      </c>
      <c r="E1298">
        <v>0.878</v>
      </c>
      <c r="F1298">
        <v>0.49099999999999999</v>
      </c>
      <c r="G1298" t="s">
        <v>423</v>
      </c>
      <c r="H1298" t="s">
        <v>1305</v>
      </c>
    </row>
    <row r="1299" spans="1:8" x14ac:dyDescent="0.2">
      <c r="A1299" t="s">
        <v>1306</v>
      </c>
      <c r="B1299">
        <v>0.80500000000000005</v>
      </c>
      <c r="C1299">
        <v>3.2795645177133599</v>
      </c>
      <c r="D1299">
        <v>0.61</v>
      </c>
      <c r="E1299">
        <v>0.76200000000000001</v>
      </c>
      <c r="F1299">
        <v>0.224</v>
      </c>
      <c r="G1299" t="s">
        <v>423</v>
      </c>
      <c r="H1299" t="s">
        <v>1306</v>
      </c>
    </row>
    <row r="1300" spans="1:8" x14ac:dyDescent="0.2">
      <c r="A1300" t="s">
        <v>1307</v>
      </c>
      <c r="B1300">
        <v>0.80500000000000005</v>
      </c>
      <c r="C1300">
        <v>3.17480175417447</v>
      </c>
      <c r="D1300">
        <v>0.61</v>
      </c>
      <c r="E1300">
        <v>0.64600000000000002</v>
      </c>
      <c r="F1300">
        <v>5.2999999999999999E-2</v>
      </c>
      <c r="G1300" t="s">
        <v>423</v>
      </c>
      <c r="H1300" t="s">
        <v>1307</v>
      </c>
    </row>
    <row r="1301" spans="1:8" x14ac:dyDescent="0.2">
      <c r="A1301" t="s">
        <v>1308</v>
      </c>
      <c r="B1301">
        <v>0.80500000000000005</v>
      </c>
      <c r="C1301">
        <v>2.84142015792693</v>
      </c>
      <c r="D1301">
        <v>0.61</v>
      </c>
      <c r="E1301">
        <v>0.624</v>
      </c>
      <c r="F1301">
        <v>1.9E-2</v>
      </c>
      <c r="G1301" t="s">
        <v>423</v>
      </c>
      <c r="H1301" t="s">
        <v>1308</v>
      </c>
    </row>
    <row r="1302" spans="1:8" x14ac:dyDescent="0.2">
      <c r="A1302" t="s">
        <v>1309</v>
      </c>
      <c r="B1302">
        <v>0.80500000000000005</v>
      </c>
      <c r="C1302">
        <v>2.3716998568144101</v>
      </c>
      <c r="D1302">
        <v>0.61</v>
      </c>
      <c r="E1302">
        <v>0.70199999999999996</v>
      </c>
      <c r="F1302">
        <v>0.13200000000000001</v>
      </c>
      <c r="G1302" t="s">
        <v>423</v>
      </c>
      <c r="H1302" t="s">
        <v>1309</v>
      </c>
    </row>
    <row r="1303" spans="1:8" x14ac:dyDescent="0.2">
      <c r="A1303" t="s">
        <v>1310</v>
      </c>
      <c r="B1303">
        <v>0.80500000000000005</v>
      </c>
      <c r="C1303">
        <v>-1.44865631336958</v>
      </c>
      <c r="D1303">
        <v>0.61</v>
      </c>
      <c r="E1303">
        <v>0.873</v>
      </c>
      <c r="F1303">
        <v>0.48399999999999999</v>
      </c>
      <c r="G1303" t="s">
        <v>423</v>
      </c>
      <c r="H1303" t="s">
        <v>1310</v>
      </c>
    </row>
    <row r="1304" spans="1:8" x14ac:dyDescent="0.2">
      <c r="A1304" t="s">
        <v>1311</v>
      </c>
      <c r="B1304">
        <v>0.80400000000000005</v>
      </c>
      <c r="C1304">
        <v>5.4427167291060599</v>
      </c>
      <c r="D1304">
        <v>0.60799999999999998</v>
      </c>
      <c r="E1304">
        <v>0.85599999999999998</v>
      </c>
      <c r="F1304">
        <v>0.42299999999999999</v>
      </c>
      <c r="G1304" t="s">
        <v>423</v>
      </c>
      <c r="H1304" t="s">
        <v>1311</v>
      </c>
    </row>
    <row r="1305" spans="1:8" x14ac:dyDescent="0.2">
      <c r="A1305" t="s">
        <v>1312</v>
      </c>
      <c r="B1305">
        <v>0.80400000000000005</v>
      </c>
      <c r="C1305">
        <v>5.0388326975967397</v>
      </c>
      <c r="D1305">
        <v>0.60799999999999998</v>
      </c>
      <c r="E1305">
        <v>0.74</v>
      </c>
      <c r="F1305">
        <v>0.19500000000000001</v>
      </c>
      <c r="G1305" t="s">
        <v>423</v>
      </c>
      <c r="H1305" t="s">
        <v>1312</v>
      </c>
    </row>
    <row r="1306" spans="1:8" x14ac:dyDescent="0.2">
      <c r="A1306" t="s">
        <v>1313</v>
      </c>
      <c r="B1306">
        <v>0.80400000000000005</v>
      </c>
      <c r="C1306">
        <v>4.6545363914373796</v>
      </c>
      <c r="D1306">
        <v>0.60799999999999998</v>
      </c>
      <c r="E1306">
        <v>0.79</v>
      </c>
      <c r="F1306">
        <v>0.29899999999999999</v>
      </c>
      <c r="G1306" t="s">
        <v>423</v>
      </c>
      <c r="H1306" t="s">
        <v>1313</v>
      </c>
    </row>
    <row r="1307" spans="1:8" x14ac:dyDescent="0.2">
      <c r="A1307" t="s">
        <v>1314</v>
      </c>
      <c r="B1307">
        <v>0.80400000000000005</v>
      </c>
      <c r="C1307">
        <v>3.8622371013494101</v>
      </c>
      <c r="D1307">
        <v>0.60799999999999998</v>
      </c>
      <c r="E1307">
        <v>0.78500000000000003</v>
      </c>
      <c r="F1307">
        <v>0.26300000000000001</v>
      </c>
      <c r="G1307" t="s">
        <v>423</v>
      </c>
      <c r="H1307" t="s">
        <v>1314</v>
      </c>
    </row>
    <row r="1308" spans="1:8" x14ac:dyDescent="0.2">
      <c r="A1308" t="s">
        <v>1315</v>
      </c>
      <c r="B1308">
        <v>0.80400000000000005</v>
      </c>
      <c r="C1308">
        <v>3.6155998514388501</v>
      </c>
      <c r="D1308">
        <v>0.60799999999999998</v>
      </c>
      <c r="E1308">
        <v>0.79</v>
      </c>
      <c r="F1308">
        <v>0.27600000000000002</v>
      </c>
      <c r="G1308" t="s">
        <v>423</v>
      </c>
      <c r="H1308" t="s">
        <v>1315</v>
      </c>
    </row>
    <row r="1309" spans="1:8" x14ac:dyDescent="0.2">
      <c r="A1309" t="s">
        <v>1316</v>
      </c>
      <c r="B1309">
        <v>0.80400000000000005</v>
      </c>
      <c r="C1309">
        <v>3.1795440315566301</v>
      </c>
      <c r="D1309">
        <v>0.60799999999999998</v>
      </c>
      <c r="E1309">
        <v>0.746</v>
      </c>
      <c r="F1309">
        <v>0.21299999999999999</v>
      </c>
      <c r="G1309" t="s">
        <v>423</v>
      </c>
      <c r="H1309" t="s">
        <v>1316</v>
      </c>
    </row>
    <row r="1310" spans="1:8" x14ac:dyDescent="0.2">
      <c r="A1310" t="s">
        <v>1317</v>
      </c>
      <c r="B1310">
        <v>0.80400000000000005</v>
      </c>
      <c r="C1310">
        <v>2.6757314373122001</v>
      </c>
      <c r="D1310">
        <v>0.60799999999999998</v>
      </c>
      <c r="E1310">
        <v>0.79</v>
      </c>
      <c r="F1310">
        <v>0.29899999999999999</v>
      </c>
      <c r="G1310" t="s">
        <v>423</v>
      </c>
      <c r="H1310" t="s">
        <v>1317</v>
      </c>
    </row>
    <row r="1311" spans="1:8" x14ac:dyDescent="0.2">
      <c r="A1311" t="s">
        <v>1318</v>
      </c>
      <c r="B1311">
        <v>0.80400000000000005</v>
      </c>
      <c r="C1311">
        <v>2.6610778504639998</v>
      </c>
      <c r="D1311">
        <v>0.60799999999999998</v>
      </c>
      <c r="E1311">
        <v>0.76800000000000002</v>
      </c>
      <c r="F1311">
        <v>0.24199999999999999</v>
      </c>
      <c r="G1311" t="s">
        <v>423</v>
      </c>
      <c r="H1311" t="s">
        <v>1318</v>
      </c>
    </row>
    <row r="1312" spans="1:8" x14ac:dyDescent="0.2">
      <c r="A1312" t="s">
        <v>1319</v>
      </c>
      <c r="B1312">
        <v>0.80400000000000005</v>
      </c>
      <c r="C1312">
        <v>-13.1121423579647</v>
      </c>
      <c r="D1312">
        <v>0.60799999999999998</v>
      </c>
      <c r="E1312">
        <v>0.97199999999999998</v>
      </c>
      <c r="F1312">
        <v>0.69399999999999995</v>
      </c>
      <c r="G1312" t="s">
        <v>423</v>
      </c>
      <c r="H1312" t="s">
        <v>1319</v>
      </c>
    </row>
    <row r="1313" spans="1:8" x14ac:dyDescent="0.2">
      <c r="A1313" t="s">
        <v>1320</v>
      </c>
      <c r="B1313">
        <v>0.80300000000000005</v>
      </c>
      <c r="C1313">
        <v>4.2216046033680996</v>
      </c>
      <c r="D1313">
        <v>0.60599999999999998</v>
      </c>
      <c r="E1313">
        <v>0.72899999999999998</v>
      </c>
      <c r="F1313">
        <v>0.20799999999999999</v>
      </c>
      <c r="G1313" t="s">
        <v>423</v>
      </c>
      <c r="H1313" t="s">
        <v>1320</v>
      </c>
    </row>
    <row r="1314" spans="1:8" x14ac:dyDescent="0.2">
      <c r="A1314" t="s">
        <v>1321</v>
      </c>
      <c r="B1314">
        <v>0.80300000000000005</v>
      </c>
      <c r="C1314">
        <v>3.6006463053769702</v>
      </c>
      <c r="D1314">
        <v>0.60599999999999998</v>
      </c>
      <c r="E1314">
        <v>0.74</v>
      </c>
      <c r="F1314">
        <v>0.19</v>
      </c>
      <c r="G1314" t="s">
        <v>423</v>
      </c>
      <c r="H1314" t="s">
        <v>1321</v>
      </c>
    </row>
    <row r="1315" spans="1:8" x14ac:dyDescent="0.2">
      <c r="A1315" t="s">
        <v>1322</v>
      </c>
      <c r="B1315">
        <v>0.80300000000000005</v>
      </c>
      <c r="C1315">
        <v>3.3552183521423702</v>
      </c>
      <c r="D1315">
        <v>0.60599999999999998</v>
      </c>
      <c r="E1315">
        <v>0.61299999999999999</v>
      </c>
      <c r="F1315">
        <v>1.0999999999999999E-2</v>
      </c>
      <c r="G1315" t="s">
        <v>423</v>
      </c>
      <c r="H1315" t="s">
        <v>1322</v>
      </c>
    </row>
    <row r="1316" spans="1:8" x14ac:dyDescent="0.2">
      <c r="A1316" t="s">
        <v>1323</v>
      </c>
      <c r="B1316">
        <v>0.80300000000000005</v>
      </c>
      <c r="C1316">
        <v>2.51565791721469</v>
      </c>
      <c r="D1316">
        <v>0.60599999999999998</v>
      </c>
      <c r="E1316">
        <v>0.72399999999999998</v>
      </c>
      <c r="F1316">
        <v>0.17199999999999999</v>
      </c>
      <c r="G1316" t="s">
        <v>423</v>
      </c>
      <c r="H1316" t="s">
        <v>1323</v>
      </c>
    </row>
    <row r="1317" spans="1:8" x14ac:dyDescent="0.2">
      <c r="A1317" t="s">
        <v>1324</v>
      </c>
      <c r="B1317">
        <v>0.80300000000000005</v>
      </c>
      <c r="C1317">
        <v>2.2217619218731102</v>
      </c>
      <c r="D1317">
        <v>0.60599999999999998</v>
      </c>
      <c r="E1317">
        <v>0.66300000000000003</v>
      </c>
      <c r="F1317">
        <v>7.2999999999999995E-2</v>
      </c>
      <c r="G1317" t="s">
        <v>423</v>
      </c>
      <c r="H1317" t="s">
        <v>1324</v>
      </c>
    </row>
    <row r="1318" spans="1:8" x14ac:dyDescent="0.2">
      <c r="A1318" t="s">
        <v>1325</v>
      </c>
      <c r="B1318">
        <v>0.80300000000000005</v>
      </c>
      <c r="C1318">
        <v>1.3387301863463801</v>
      </c>
      <c r="D1318">
        <v>0.60599999999999998</v>
      </c>
      <c r="E1318">
        <v>0.86199999999999999</v>
      </c>
      <c r="F1318">
        <v>0.36299999999999999</v>
      </c>
      <c r="G1318" t="s">
        <v>423</v>
      </c>
      <c r="H1318" t="s">
        <v>1325</v>
      </c>
    </row>
    <row r="1319" spans="1:8" x14ac:dyDescent="0.2">
      <c r="A1319" t="s">
        <v>1326</v>
      </c>
      <c r="B1319">
        <v>0.80300000000000005</v>
      </c>
      <c r="C1319">
        <v>0.30599571418557198</v>
      </c>
      <c r="D1319">
        <v>0.60599999999999998</v>
      </c>
      <c r="E1319">
        <v>0.86199999999999999</v>
      </c>
      <c r="F1319">
        <v>0.46400000000000002</v>
      </c>
      <c r="G1319" t="s">
        <v>423</v>
      </c>
      <c r="H1319" t="s">
        <v>1326</v>
      </c>
    </row>
    <row r="1320" spans="1:8" x14ac:dyDescent="0.2">
      <c r="A1320" t="s">
        <v>1327</v>
      </c>
      <c r="B1320">
        <v>0.80300000000000005</v>
      </c>
      <c r="C1320">
        <v>-8.1194392558440196</v>
      </c>
      <c r="D1320">
        <v>0.60599999999999998</v>
      </c>
      <c r="E1320">
        <v>0.90600000000000003</v>
      </c>
      <c r="F1320">
        <v>0.47499999999999998</v>
      </c>
      <c r="G1320" t="s">
        <v>423</v>
      </c>
      <c r="H1320" t="s">
        <v>1327</v>
      </c>
    </row>
    <row r="1321" spans="1:8" x14ac:dyDescent="0.2">
      <c r="A1321" t="s">
        <v>1328</v>
      </c>
      <c r="B1321">
        <v>0.80200000000000005</v>
      </c>
      <c r="C1321">
        <v>7.8859112336756603</v>
      </c>
      <c r="D1321">
        <v>0.60399999999999998</v>
      </c>
      <c r="E1321">
        <v>0.81799999999999995</v>
      </c>
      <c r="F1321">
        <v>0.39600000000000002</v>
      </c>
      <c r="G1321" t="s">
        <v>423</v>
      </c>
      <c r="H1321" t="s">
        <v>1328</v>
      </c>
    </row>
    <row r="1322" spans="1:8" x14ac:dyDescent="0.2">
      <c r="A1322" t="s">
        <v>1329</v>
      </c>
      <c r="B1322">
        <v>0.80200000000000005</v>
      </c>
      <c r="C1322">
        <v>6.2735975044415504</v>
      </c>
      <c r="D1322">
        <v>0.60399999999999998</v>
      </c>
      <c r="E1322">
        <v>0.70199999999999996</v>
      </c>
      <c r="F1322">
        <v>0.14199999999999999</v>
      </c>
      <c r="G1322" t="s">
        <v>423</v>
      </c>
      <c r="H1322" t="s">
        <v>1329</v>
      </c>
    </row>
    <row r="1323" spans="1:8" x14ac:dyDescent="0.2">
      <c r="A1323" t="s">
        <v>1330</v>
      </c>
      <c r="B1323">
        <v>0.80200000000000005</v>
      </c>
      <c r="C1323">
        <v>4.1986076046167797</v>
      </c>
      <c r="D1323">
        <v>0.60399999999999998</v>
      </c>
      <c r="E1323">
        <v>0.78500000000000003</v>
      </c>
      <c r="F1323">
        <v>0.29899999999999999</v>
      </c>
      <c r="G1323" t="s">
        <v>423</v>
      </c>
      <c r="H1323" t="s">
        <v>1330</v>
      </c>
    </row>
    <row r="1324" spans="1:8" x14ac:dyDescent="0.2">
      <c r="A1324" t="s">
        <v>1331</v>
      </c>
      <c r="B1324">
        <v>0.80200000000000005</v>
      </c>
      <c r="C1324">
        <v>3.14077155446817</v>
      </c>
      <c r="D1324">
        <v>0.60399999999999998</v>
      </c>
      <c r="E1324">
        <v>0.60799999999999998</v>
      </c>
      <c r="F1324">
        <v>6.0000000000000001E-3</v>
      </c>
      <c r="G1324" t="s">
        <v>423</v>
      </c>
      <c r="H1324" t="s">
        <v>1331</v>
      </c>
    </row>
    <row r="1325" spans="1:8" x14ac:dyDescent="0.2">
      <c r="A1325" t="s">
        <v>1332</v>
      </c>
      <c r="B1325">
        <v>0.80200000000000005</v>
      </c>
      <c r="C1325">
        <v>3.1295106512673301</v>
      </c>
      <c r="D1325">
        <v>0.60399999999999998</v>
      </c>
      <c r="E1325">
        <v>0.68500000000000005</v>
      </c>
      <c r="F1325">
        <v>0.11600000000000001</v>
      </c>
      <c r="G1325" t="s">
        <v>423</v>
      </c>
      <c r="H1325" t="s">
        <v>1332</v>
      </c>
    </row>
    <row r="1326" spans="1:8" x14ac:dyDescent="0.2">
      <c r="A1326" t="s">
        <v>1333</v>
      </c>
      <c r="B1326">
        <v>0.80200000000000005</v>
      </c>
      <c r="C1326">
        <v>2.7756311760763399</v>
      </c>
      <c r="D1326">
        <v>0.60399999999999998</v>
      </c>
      <c r="E1326">
        <v>0.91200000000000003</v>
      </c>
      <c r="F1326">
        <v>0.505</v>
      </c>
      <c r="G1326" t="s">
        <v>423</v>
      </c>
      <c r="H1326" t="s">
        <v>1333</v>
      </c>
    </row>
    <row r="1327" spans="1:8" x14ac:dyDescent="0.2">
      <c r="A1327" t="s">
        <v>1334</v>
      </c>
      <c r="B1327">
        <v>0.80200000000000005</v>
      </c>
      <c r="C1327">
        <v>2.7050936792545102</v>
      </c>
      <c r="D1327">
        <v>0.60399999999999998</v>
      </c>
      <c r="E1327">
        <v>0.70699999999999996</v>
      </c>
      <c r="F1327">
        <v>0.16500000000000001</v>
      </c>
      <c r="G1327" t="s">
        <v>423</v>
      </c>
      <c r="H1327" t="s">
        <v>1334</v>
      </c>
    </row>
    <row r="1328" spans="1:8" x14ac:dyDescent="0.2">
      <c r="A1328" t="s">
        <v>1335</v>
      </c>
      <c r="B1328">
        <v>0.80200000000000005</v>
      </c>
      <c r="C1328">
        <v>2.5464754328436698</v>
      </c>
      <c r="D1328">
        <v>0.60399999999999998</v>
      </c>
      <c r="E1328">
        <v>0.78500000000000003</v>
      </c>
      <c r="F1328">
        <v>0.32400000000000001</v>
      </c>
      <c r="G1328" t="s">
        <v>423</v>
      </c>
      <c r="H1328" t="s">
        <v>1335</v>
      </c>
    </row>
    <row r="1329" spans="1:8" x14ac:dyDescent="0.2">
      <c r="A1329" t="s">
        <v>1336</v>
      </c>
      <c r="B1329">
        <v>0.80200000000000005</v>
      </c>
      <c r="C1329">
        <v>1.9012106974607299</v>
      </c>
      <c r="D1329">
        <v>0.60399999999999998</v>
      </c>
      <c r="E1329">
        <v>0.80100000000000005</v>
      </c>
      <c r="F1329">
        <v>0.27300000000000002</v>
      </c>
      <c r="G1329" t="s">
        <v>423</v>
      </c>
      <c r="H1329" t="s">
        <v>1336</v>
      </c>
    </row>
    <row r="1330" spans="1:8" x14ac:dyDescent="0.2">
      <c r="A1330" t="s">
        <v>1337</v>
      </c>
      <c r="B1330">
        <v>0.80200000000000005</v>
      </c>
      <c r="C1330">
        <v>0.58771156192667595</v>
      </c>
      <c r="D1330">
        <v>0.60399999999999998</v>
      </c>
      <c r="E1330">
        <v>0.878</v>
      </c>
      <c r="F1330">
        <v>0.47199999999999998</v>
      </c>
      <c r="G1330" t="s">
        <v>423</v>
      </c>
      <c r="H1330" t="s">
        <v>1337</v>
      </c>
    </row>
    <row r="1331" spans="1:8" x14ac:dyDescent="0.2">
      <c r="A1331" t="s">
        <v>1338</v>
      </c>
      <c r="B1331">
        <v>0.80200000000000005</v>
      </c>
      <c r="C1331">
        <v>-6.3864335808041002</v>
      </c>
      <c r="D1331">
        <v>0.60399999999999998</v>
      </c>
      <c r="E1331">
        <v>0.96099999999999997</v>
      </c>
      <c r="F1331">
        <v>0.68100000000000005</v>
      </c>
      <c r="G1331" t="s">
        <v>423</v>
      </c>
      <c r="H1331" t="s">
        <v>1338</v>
      </c>
    </row>
    <row r="1332" spans="1:8" x14ac:dyDescent="0.2">
      <c r="A1332" t="s">
        <v>1339</v>
      </c>
      <c r="B1332">
        <v>0.80100000000000005</v>
      </c>
      <c r="C1332">
        <v>3.8146438256959199</v>
      </c>
      <c r="D1332">
        <v>0.60199999999999998</v>
      </c>
      <c r="E1332">
        <v>0.81799999999999995</v>
      </c>
      <c r="F1332">
        <v>0.35699999999999998</v>
      </c>
      <c r="G1332" t="s">
        <v>423</v>
      </c>
      <c r="H1332" t="s">
        <v>1339</v>
      </c>
    </row>
    <row r="1333" spans="1:8" x14ac:dyDescent="0.2">
      <c r="A1333" t="s">
        <v>1340</v>
      </c>
      <c r="B1333">
        <v>0.80100000000000005</v>
      </c>
      <c r="C1333">
        <v>2.7601154242467598</v>
      </c>
      <c r="D1333">
        <v>0.60199999999999998</v>
      </c>
      <c r="E1333">
        <v>0.70199999999999996</v>
      </c>
      <c r="F1333">
        <v>0.14000000000000001</v>
      </c>
      <c r="G1333" t="s">
        <v>423</v>
      </c>
      <c r="H1333" t="s">
        <v>1340</v>
      </c>
    </row>
    <row r="1334" spans="1:8" x14ac:dyDescent="0.2">
      <c r="A1334" t="s">
        <v>1341</v>
      </c>
      <c r="B1334">
        <v>0.80100000000000005</v>
      </c>
      <c r="C1334">
        <v>2.6489369763560902</v>
      </c>
      <c r="D1334">
        <v>0.60199999999999998</v>
      </c>
      <c r="E1334">
        <v>0.71799999999999997</v>
      </c>
      <c r="F1334">
        <v>0.17599999999999999</v>
      </c>
      <c r="G1334" t="s">
        <v>423</v>
      </c>
      <c r="H1334" t="s">
        <v>1341</v>
      </c>
    </row>
    <row r="1335" spans="1:8" x14ac:dyDescent="0.2">
      <c r="A1335" t="s">
        <v>1342</v>
      </c>
      <c r="B1335">
        <v>0.80100000000000005</v>
      </c>
      <c r="C1335">
        <v>2.62965619288935</v>
      </c>
      <c r="D1335">
        <v>0.60199999999999998</v>
      </c>
      <c r="E1335">
        <v>0.66900000000000004</v>
      </c>
      <c r="F1335">
        <v>9.0999999999999998E-2</v>
      </c>
      <c r="G1335" t="s">
        <v>423</v>
      </c>
      <c r="H1335" t="s">
        <v>1342</v>
      </c>
    </row>
    <row r="1336" spans="1:8" x14ac:dyDescent="0.2">
      <c r="A1336" t="s">
        <v>1343</v>
      </c>
      <c r="B1336">
        <v>0.80100000000000005</v>
      </c>
      <c r="C1336">
        <v>2.6122658859495398</v>
      </c>
      <c r="D1336">
        <v>0.60199999999999998</v>
      </c>
      <c r="E1336">
        <v>0.70699999999999996</v>
      </c>
      <c r="F1336">
        <v>0.14299999999999999</v>
      </c>
      <c r="G1336" t="s">
        <v>423</v>
      </c>
      <c r="H1336" t="s">
        <v>1343</v>
      </c>
    </row>
    <row r="1337" spans="1:8" x14ac:dyDescent="0.2">
      <c r="A1337" t="s">
        <v>1344</v>
      </c>
      <c r="B1337">
        <v>0.80100000000000005</v>
      </c>
      <c r="C1337">
        <v>2.4982735927745598</v>
      </c>
      <c r="D1337">
        <v>0.60199999999999998</v>
      </c>
      <c r="E1337">
        <v>0.69099999999999995</v>
      </c>
      <c r="F1337">
        <v>0.13700000000000001</v>
      </c>
      <c r="G1337" t="s">
        <v>423</v>
      </c>
      <c r="H1337" t="s">
        <v>1344</v>
      </c>
    </row>
    <row r="1338" spans="1:8" x14ac:dyDescent="0.2">
      <c r="A1338" t="s">
        <v>1345</v>
      </c>
      <c r="B1338">
        <v>0.80100000000000005</v>
      </c>
      <c r="C1338">
        <v>2.2700318330629701</v>
      </c>
      <c r="D1338">
        <v>0.60199999999999998</v>
      </c>
      <c r="E1338">
        <v>0.69099999999999995</v>
      </c>
      <c r="F1338">
        <v>0.129</v>
      </c>
      <c r="G1338" t="s">
        <v>423</v>
      </c>
      <c r="H1338" t="s">
        <v>1345</v>
      </c>
    </row>
    <row r="1339" spans="1:8" x14ac:dyDescent="0.2">
      <c r="A1339" t="s">
        <v>1346</v>
      </c>
      <c r="B1339">
        <v>0.80100000000000005</v>
      </c>
      <c r="C1339">
        <v>2.20433115721938</v>
      </c>
      <c r="D1339">
        <v>0.60199999999999998</v>
      </c>
      <c r="E1339">
        <v>0.80700000000000005</v>
      </c>
      <c r="F1339">
        <v>0.29499999999999998</v>
      </c>
      <c r="G1339" t="s">
        <v>423</v>
      </c>
      <c r="H1339" t="s">
        <v>1346</v>
      </c>
    </row>
    <row r="1340" spans="1:8" x14ac:dyDescent="0.2">
      <c r="A1340" t="s">
        <v>1347</v>
      </c>
      <c r="B1340">
        <v>0.80100000000000005</v>
      </c>
      <c r="C1340">
        <v>2.17807487157557</v>
      </c>
      <c r="D1340">
        <v>0.60199999999999998</v>
      </c>
      <c r="E1340">
        <v>0.70699999999999996</v>
      </c>
      <c r="F1340">
        <v>0.14099999999999999</v>
      </c>
      <c r="G1340" t="s">
        <v>423</v>
      </c>
      <c r="H1340" t="s">
        <v>1347</v>
      </c>
    </row>
    <row r="1341" spans="1:8" x14ac:dyDescent="0.2">
      <c r="A1341" t="s">
        <v>1348</v>
      </c>
      <c r="B1341">
        <v>0.80100000000000005</v>
      </c>
      <c r="C1341">
        <v>1.7587230956103701</v>
      </c>
      <c r="D1341">
        <v>0.60199999999999998</v>
      </c>
      <c r="E1341">
        <v>0.69599999999999995</v>
      </c>
      <c r="F1341">
        <v>0.123</v>
      </c>
      <c r="G1341" t="s">
        <v>423</v>
      </c>
      <c r="H1341" t="s">
        <v>1348</v>
      </c>
    </row>
    <row r="1342" spans="1:8" x14ac:dyDescent="0.2">
      <c r="A1342" t="s">
        <v>1349</v>
      </c>
      <c r="B1342">
        <v>0.80100000000000005</v>
      </c>
      <c r="C1342">
        <v>1.40027051664589</v>
      </c>
      <c r="D1342">
        <v>0.60199999999999998</v>
      </c>
      <c r="E1342">
        <v>0.90100000000000002</v>
      </c>
      <c r="F1342">
        <v>0.57999999999999996</v>
      </c>
      <c r="G1342" t="s">
        <v>423</v>
      </c>
      <c r="H1342" t="s">
        <v>1349</v>
      </c>
    </row>
    <row r="1343" spans="1:8" x14ac:dyDescent="0.2">
      <c r="A1343" t="s">
        <v>1350</v>
      </c>
      <c r="B1343">
        <v>0.80100000000000005</v>
      </c>
      <c r="C1343">
        <v>-1.12937885869271</v>
      </c>
      <c r="D1343">
        <v>0.60199999999999998</v>
      </c>
      <c r="E1343">
        <v>0.89500000000000002</v>
      </c>
      <c r="F1343">
        <v>0.52100000000000002</v>
      </c>
      <c r="G1343" t="s">
        <v>423</v>
      </c>
      <c r="H1343" t="s">
        <v>1350</v>
      </c>
    </row>
    <row r="1344" spans="1:8" x14ac:dyDescent="0.2">
      <c r="A1344" t="s">
        <v>1351</v>
      </c>
      <c r="B1344">
        <v>0.8</v>
      </c>
      <c r="C1344">
        <v>8.0151429339652598</v>
      </c>
      <c r="D1344">
        <v>0.6</v>
      </c>
      <c r="E1344">
        <v>0.92300000000000004</v>
      </c>
      <c r="F1344">
        <v>0.626</v>
      </c>
      <c r="G1344" t="s">
        <v>423</v>
      </c>
      <c r="H1344" t="s">
        <v>330</v>
      </c>
    </row>
    <row r="1345" spans="1:8" x14ac:dyDescent="0.2">
      <c r="A1345" t="s">
        <v>1352</v>
      </c>
      <c r="B1345">
        <v>0.8</v>
      </c>
      <c r="C1345">
        <v>4.6773407555008699</v>
      </c>
      <c r="D1345">
        <v>0.6</v>
      </c>
      <c r="E1345">
        <v>0.66300000000000003</v>
      </c>
      <c r="F1345">
        <v>8.8999999999999996E-2</v>
      </c>
      <c r="G1345" t="s">
        <v>423</v>
      </c>
      <c r="H1345" t="s">
        <v>1352</v>
      </c>
    </row>
    <row r="1346" spans="1:8" x14ac:dyDescent="0.2">
      <c r="A1346" t="s">
        <v>1353</v>
      </c>
      <c r="B1346">
        <v>0.8</v>
      </c>
      <c r="C1346">
        <v>3.1241630544679899</v>
      </c>
      <c r="D1346">
        <v>0.6</v>
      </c>
      <c r="E1346">
        <v>0.78500000000000003</v>
      </c>
      <c r="F1346">
        <v>0.247</v>
      </c>
      <c r="G1346" t="s">
        <v>423</v>
      </c>
      <c r="H1346" t="s">
        <v>1353</v>
      </c>
    </row>
    <row r="1347" spans="1:8" x14ac:dyDescent="0.2">
      <c r="A1347" t="s">
        <v>1354</v>
      </c>
      <c r="B1347">
        <v>0.8</v>
      </c>
      <c r="C1347">
        <v>3.08679890712191</v>
      </c>
      <c r="D1347">
        <v>0.6</v>
      </c>
      <c r="E1347">
        <v>0.72899999999999998</v>
      </c>
      <c r="F1347">
        <v>0.21099999999999999</v>
      </c>
      <c r="G1347" t="s">
        <v>423</v>
      </c>
      <c r="H1347" t="s">
        <v>1354</v>
      </c>
    </row>
    <row r="1348" spans="1:8" x14ac:dyDescent="0.2">
      <c r="A1348" t="s">
        <v>1355</v>
      </c>
      <c r="B1348">
        <v>0.8</v>
      </c>
      <c r="C1348">
        <v>2.9439327844469299</v>
      </c>
      <c r="D1348">
        <v>0.6</v>
      </c>
      <c r="E1348">
        <v>0.76200000000000001</v>
      </c>
      <c r="F1348">
        <v>0.25800000000000001</v>
      </c>
      <c r="G1348" t="s">
        <v>423</v>
      </c>
      <c r="H1348" t="s">
        <v>1355</v>
      </c>
    </row>
    <row r="1349" spans="1:8" x14ac:dyDescent="0.2">
      <c r="A1349" t="s">
        <v>1356</v>
      </c>
      <c r="B1349">
        <v>0.8</v>
      </c>
      <c r="C1349">
        <v>2.8687612592489602</v>
      </c>
      <c r="D1349">
        <v>0.6</v>
      </c>
      <c r="E1349">
        <v>0.77900000000000003</v>
      </c>
      <c r="F1349">
        <v>0.28999999999999998</v>
      </c>
      <c r="G1349" t="s">
        <v>423</v>
      </c>
      <c r="H1349" t="s">
        <v>1356</v>
      </c>
    </row>
    <row r="1350" spans="1:8" x14ac:dyDescent="0.2">
      <c r="A1350" t="s">
        <v>1357</v>
      </c>
      <c r="B1350">
        <v>0.8</v>
      </c>
      <c r="C1350">
        <v>2.6128359448428702</v>
      </c>
      <c r="D1350">
        <v>0.6</v>
      </c>
      <c r="E1350">
        <v>0.77300000000000002</v>
      </c>
      <c r="F1350">
        <v>0.311</v>
      </c>
      <c r="G1350" t="s">
        <v>423</v>
      </c>
      <c r="H1350" t="s">
        <v>1357</v>
      </c>
    </row>
    <row r="1351" spans="1:8" x14ac:dyDescent="0.2">
      <c r="A1351" s="1">
        <v>39326</v>
      </c>
      <c r="B1351">
        <v>0.8</v>
      </c>
      <c r="C1351">
        <v>2.3983194143582001</v>
      </c>
      <c r="D1351">
        <v>0.6</v>
      </c>
      <c r="E1351">
        <v>0.82899999999999996</v>
      </c>
      <c r="F1351">
        <v>0.374</v>
      </c>
      <c r="G1351" t="s">
        <v>423</v>
      </c>
      <c r="H1351" s="1">
        <v>39326</v>
      </c>
    </row>
    <row r="1352" spans="1:8" x14ac:dyDescent="0.2">
      <c r="A1352" t="s">
        <v>1358</v>
      </c>
      <c r="B1352">
        <v>0.8</v>
      </c>
      <c r="C1352">
        <v>2.14437749357527</v>
      </c>
      <c r="D1352">
        <v>0.6</v>
      </c>
      <c r="E1352">
        <v>0.85599999999999998</v>
      </c>
      <c r="F1352">
        <v>0.495</v>
      </c>
      <c r="G1352" t="s">
        <v>423</v>
      </c>
      <c r="H1352" t="s">
        <v>1358</v>
      </c>
    </row>
    <row r="1353" spans="1:8" x14ac:dyDescent="0.2">
      <c r="A1353" t="s">
        <v>1359</v>
      </c>
      <c r="B1353">
        <v>0.8</v>
      </c>
      <c r="C1353">
        <v>2.0613991462083798</v>
      </c>
      <c r="D1353">
        <v>0.6</v>
      </c>
      <c r="E1353">
        <v>0.72899999999999998</v>
      </c>
      <c r="F1353">
        <v>0.184</v>
      </c>
      <c r="G1353" t="s">
        <v>423</v>
      </c>
      <c r="H1353" t="s">
        <v>1359</v>
      </c>
    </row>
    <row r="1354" spans="1:8" x14ac:dyDescent="0.2">
      <c r="A1354" t="s">
        <v>1360</v>
      </c>
      <c r="B1354">
        <v>0.8</v>
      </c>
      <c r="C1354">
        <v>1.6553860359222901</v>
      </c>
      <c r="D1354">
        <v>0.6</v>
      </c>
      <c r="E1354">
        <v>0.84499999999999997</v>
      </c>
      <c r="F1354">
        <v>0.437</v>
      </c>
      <c r="G1354" t="s">
        <v>423</v>
      </c>
      <c r="H1354" t="s">
        <v>1360</v>
      </c>
    </row>
    <row r="1355" spans="1:8" x14ac:dyDescent="0.2">
      <c r="A1355" t="s">
        <v>1361</v>
      </c>
      <c r="B1355">
        <v>0.8</v>
      </c>
      <c r="C1355">
        <v>0.816461757939832</v>
      </c>
      <c r="D1355">
        <v>0.6</v>
      </c>
      <c r="E1355">
        <v>0.77300000000000002</v>
      </c>
      <c r="F1355">
        <v>0.28899999999999998</v>
      </c>
      <c r="G1355" t="s">
        <v>423</v>
      </c>
      <c r="H1355" t="s">
        <v>1361</v>
      </c>
    </row>
    <row r="1356" spans="1:8" x14ac:dyDescent="0.2">
      <c r="A1356" t="s">
        <v>1362</v>
      </c>
      <c r="B1356">
        <v>0.8</v>
      </c>
      <c r="C1356">
        <v>-0.61929688975441799</v>
      </c>
      <c r="D1356">
        <v>0.6</v>
      </c>
      <c r="E1356">
        <v>0.78500000000000003</v>
      </c>
      <c r="F1356">
        <v>0.26700000000000002</v>
      </c>
      <c r="G1356" t="s">
        <v>423</v>
      </c>
      <c r="H1356" t="s">
        <v>1362</v>
      </c>
    </row>
    <row r="1357" spans="1:8" x14ac:dyDescent="0.2">
      <c r="A1357" t="s">
        <v>1363</v>
      </c>
      <c r="B1357">
        <v>0.8</v>
      </c>
      <c r="C1357">
        <v>-5.9316174635712402</v>
      </c>
      <c r="D1357">
        <v>0.6</v>
      </c>
      <c r="E1357">
        <v>0.85599999999999998</v>
      </c>
      <c r="F1357">
        <v>0.38600000000000001</v>
      </c>
      <c r="G1357" t="s">
        <v>423</v>
      </c>
      <c r="H1357" t="s">
        <v>1363</v>
      </c>
    </row>
    <row r="1358" spans="1:8" x14ac:dyDescent="0.2">
      <c r="A1358" t="s">
        <v>1364</v>
      </c>
      <c r="B1358">
        <v>0.79900000000000004</v>
      </c>
      <c r="C1358">
        <v>6.9786833801455597</v>
      </c>
      <c r="D1358">
        <v>0.59799999999999998</v>
      </c>
      <c r="E1358">
        <v>0.67400000000000004</v>
      </c>
      <c r="F1358">
        <v>0.115</v>
      </c>
      <c r="G1358" t="s">
        <v>423</v>
      </c>
      <c r="H1358" t="s">
        <v>1364</v>
      </c>
    </row>
    <row r="1359" spans="1:8" x14ac:dyDescent="0.2">
      <c r="A1359" t="s">
        <v>1365</v>
      </c>
      <c r="B1359">
        <v>0.79900000000000004</v>
      </c>
      <c r="C1359">
        <v>5.9602990769476696</v>
      </c>
      <c r="D1359">
        <v>0.59799999999999998</v>
      </c>
      <c r="E1359">
        <v>0.69599999999999995</v>
      </c>
      <c r="F1359">
        <v>0.14399999999999999</v>
      </c>
      <c r="G1359" t="s">
        <v>423</v>
      </c>
      <c r="H1359" t="s">
        <v>1365</v>
      </c>
    </row>
    <row r="1360" spans="1:8" x14ac:dyDescent="0.2">
      <c r="A1360" t="s">
        <v>1366</v>
      </c>
      <c r="B1360">
        <v>0.79900000000000004</v>
      </c>
      <c r="C1360">
        <v>5.1384387771653</v>
      </c>
      <c r="D1360">
        <v>0.59799999999999998</v>
      </c>
      <c r="E1360">
        <v>0.84499999999999997</v>
      </c>
      <c r="F1360">
        <v>0.40500000000000003</v>
      </c>
      <c r="G1360" t="s">
        <v>423</v>
      </c>
      <c r="H1360" t="s">
        <v>1366</v>
      </c>
    </row>
    <row r="1361" spans="1:8" x14ac:dyDescent="0.2">
      <c r="A1361" t="s">
        <v>1367</v>
      </c>
      <c r="B1361">
        <v>0.79900000000000004</v>
      </c>
      <c r="C1361">
        <v>4.50168961609657</v>
      </c>
      <c r="D1361">
        <v>0.59799999999999998</v>
      </c>
      <c r="E1361">
        <v>0.72399999999999998</v>
      </c>
      <c r="F1361">
        <v>0.18</v>
      </c>
      <c r="G1361" t="s">
        <v>423</v>
      </c>
      <c r="H1361" t="s">
        <v>1367</v>
      </c>
    </row>
    <row r="1362" spans="1:8" x14ac:dyDescent="0.2">
      <c r="A1362" t="s">
        <v>1368</v>
      </c>
      <c r="B1362">
        <v>0.79900000000000004</v>
      </c>
      <c r="C1362">
        <v>3.9859276362804001</v>
      </c>
      <c r="D1362">
        <v>0.59799999999999998</v>
      </c>
      <c r="E1362">
        <v>0.72399999999999998</v>
      </c>
      <c r="F1362">
        <v>0.20599999999999999</v>
      </c>
      <c r="G1362" t="s">
        <v>423</v>
      </c>
      <c r="H1362" t="s">
        <v>1368</v>
      </c>
    </row>
    <row r="1363" spans="1:8" x14ac:dyDescent="0.2">
      <c r="A1363" t="s">
        <v>1369</v>
      </c>
      <c r="B1363">
        <v>0.79900000000000004</v>
      </c>
      <c r="C1363">
        <v>3.05937684953643</v>
      </c>
      <c r="D1363">
        <v>0.59799999999999998</v>
      </c>
      <c r="E1363">
        <v>0.82299999999999995</v>
      </c>
      <c r="F1363">
        <v>0.36199999999999999</v>
      </c>
      <c r="G1363" t="s">
        <v>423</v>
      </c>
      <c r="H1363" t="s">
        <v>1369</v>
      </c>
    </row>
    <row r="1364" spans="1:8" x14ac:dyDescent="0.2">
      <c r="A1364" t="s">
        <v>1370</v>
      </c>
      <c r="B1364">
        <v>0.79900000000000004</v>
      </c>
      <c r="C1364">
        <v>3.0023635147679499</v>
      </c>
      <c r="D1364">
        <v>0.59799999999999998</v>
      </c>
      <c r="E1364">
        <v>0.68500000000000005</v>
      </c>
      <c r="F1364">
        <v>0.127</v>
      </c>
      <c r="G1364" t="s">
        <v>423</v>
      </c>
      <c r="H1364" t="s">
        <v>1370</v>
      </c>
    </row>
    <row r="1365" spans="1:8" x14ac:dyDescent="0.2">
      <c r="A1365" t="s">
        <v>1371</v>
      </c>
      <c r="B1365">
        <v>0.79900000000000004</v>
      </c>
      <c r="C1365">
        <v>2.79908127243342</v>
      </c>
      <c r="D1365">
        <v>0.59799999999999998</v>
      </c>
      <c r="E1365">
        <v>0.79600000000000004</v>
      </c>
      <c r="F1365">
        <v>0.33800000000000002</v>
      </c>
      <c r="G1365" t="s">
        <v>423</v>
      </c>
      <c r="H1365" t="s">
        <v>1371</v>
      </c>
    </row>
    <row r="1366" spans="1:8" x14ac:dyDescent="0.2">
      <c r="A1366" t="s">
        <v>1372</v>
      </c>
      <c r="B1366">
        <v>0.79900000000000004</v>
      </c>
      <c r="C1366">
        <v>2.5578764772290801</v>
      </c>
      <c r="D1366">
        <v>0.59799999999999998</v>
      </c>
      <c r="E1366">
        <v>0.81799999999999995</v>
      </c>
      <c r="F1366">
        <v>0.373</v>
      </c>
      <c r="G1366" t="s">
        <v>423</v>
      </c>
      <c r="H1366" t="s">
        <v>1372</v>
      </c>
    </row>
    <row r="1367" spans="1:8" x14ac:dyDescent="0.2">
      <c r="A1367" t="s">
        <v>1373</v>
      </c>
      <c r="B1367">
        <v>0.79900000000000004</v>
      </c>
      <c r="C1367">
        <v>2.5260450749610799</v>
      </c>
      <c r="D1367">
        <v>0.59799999999999998</v>
      </c>
      <c r="E1367">
        <v>0.70699999999999996</v>
      </c>
      <c r="F1367">
        <v>0.151</v>
      </c>
      <c r="G1367" t="s">
        <v>423</v>
      </c>
      <c r="H1367" t="s">
        <v>1373</v>
      </c>
    </row>
    <row r="1368" spans="1:8" x14ac:dyDescent="0.2">
      <c r="A1368" t="s">
        <v>1374</v>
      </c>
      <c r="B1368">
        <v>0.79900000000000004</v>
      </c>
      <c r="C1368">
        <v>2.2794890520787301</v>
      </c>
      <c r="D1368">
        <v>0.59799999999999998</v>
      </c>
      <c r="E1368">
        <v>0.82299999999999995</v>
      </c>
      <c r="F1368">
        <v>0.371</v>
      </c>
      <c r="G1368" t="s">
        <v>423</v>
      </c>
      <c r="H1368" t="s">
        <v>1374</v>
      </c>
    </row>
    <row r="1369" spans="1:8" x14ac:dyDescent="0.2">
      <c r="A1369" t="s">
        <v>1375</v>
      </c>
      <c r="B1369">
        <v>0.79900000000000004</v>
      </c>
      <c r="C1369">
        <v>2.05696895396607</v>
      </c>
      <c r="D1369">
        <v>0.59799999999999998</v>
      </c>
      <c r="E1369">
        <v>0.61899999999999999</v>
      </c>
      <c r="F1369">
        <v>2.5000000000000001E-2</v>
      </c>
      <c r="G1369" t="s">
        <v>423</v>
      </c>
      <c r="H1369" t="s">
        <v>1375</v>
      </c>
    </row>
    <row r="1370" spans="1:8" x14ac:dyDescent="0.2">
      <c r="A1370" t="s">
        <v>1376</v>
      </c>
      <c r="B1370">
        <v>0.79900000000000004</v>
      </c>
      <c r="C1370">
        <v>0.54050053550553301</v>
      </c>
      <c r="D1370">
        <v>0.59799999999999998</v>
      </c>
      <c r="E1370">
        <v>0.91700000000000004</v>
      </c>
      <c r="F1370">
        <v>0.6</v>
      </c>
      <c r="G1370" t="s">
        <v>423</v>
      </c>
      <c r="H1370" t="s">
        <v>1376</v>
      </c>
    </row>
    <row r="1371" spans="1:8" x14ac:dyDescent="0.2">
      <c r="A1371" t="s">
        <v>1377</v>
      </c>
      <c r="B1371">
        <v>0.79900000000000004</v>
      </c>
      <c r="C1371">
        <v>-2.6244103435268502</v>
      </c>
      <c r="D1371">
        <v>0.59799999999999998</v>
      </c>
      <c r="E1371">
        <v>0.91200000000000003</v>
      </c>
      <c r="F1371">
        <v>0.45900000000000002</v>
      </c>
      <c r="G1371" t="s">
        <v>423</v>
      </c>
      <c r="H1371" t="s">
        <v>1377</v>
      </c>
    </row>
    <row r="1372" spans="1:8" x14ac:dyDescent="0.2">
      <c r="A1372" t="s">
        <v>1378</v>
      </c>
      <c r="B1372">
        <v>0.79800000000000004</v>
      </c>
      <c r="C1372">
        <v>7.0341688005548502</v>
      </c>
      <c r="D1372">
        <v>0.59599999999999997</v>
      </c>
      <c r="E1372">
        <v>0.77300000000000002</v>
      </c>
      <c r="F1372">
        <v>0.30399999999999999</v>
      </c>
      <c r="G1372" t="s">
        <v>423</v>
      </c>
      <c r="H1372" t="s">
        <v>1378</v>
      </c>
    </row>
    <row r="1373" spans="1:8" x14ac:dyDescent="0.2">
      <c r="A1373" t="s">
        <v>1379</v>
      </c>
      <c r="B1373">
        <v>0.79800000000000004</v>
      </c>
      <c r="C1373">
        <v>4.0732045617670503</v>
      </c>
      <c r="D1373">
        <v>0.59599999999999997</v>
      </c>
      <c r="E1373">
        <v>0.79600000000000004</v>
      </c>
      <c r="F1373">
        <v>0.32500000000000001</v>
      </c>
      <c r="G1373" t="s">
        <v>423</v>
      </c>
      <c r="H1373" t="s">
        <v>1379</v>
      </c>
    </row>
    <row r="1374" spans="1:8" x14ac:dyDescent="0.2">
      <c r="A1374" t="s">
        <v>1380</v>
      </c>
      <c r="B1374">
        <v>0.79800000000000004</v>
      </c>
      <c r="C1374">
        <v>3.1601997022169099</v>
      </c>
      <c r="D1374">
        <v>0.59599999999999997</v>
      </c>
      <c r="E1374">
        <v>0.624</v>
      </c>
      <c r="F1374">
        <v>3.5000000000000003E-2</v>
      </c>
      <c r="G1374" t="s">
        <v>423</v>
      </c>
      <c r="H1374" t="s">
        <v>1380</v>
      </c>
    </row>
    <row r="1375" spans="1:8" x14ac:dyDescent="0.2">
      <c r="A1375" t="s">
        <v>1381</v>
      </c>
      <c r="B1375">
        <v>0.79800000000000004</v>
      </c>
      <c r="C1375">
        <v>2.2960964551307899</v>
      </c>
      <c r="D1375">
        <v>0.59599999999999997</v>
      </c>
      <c r="E1375">
        <v>0.74</v>
      </c>
      <c r="F1375">
        <v>0.186</v>
      </c>
      <c r="G1375" t="s">
        <v>423</v>
      </c>
      <c r="H1375" t="s">
        <v>1381</v>
      </c>
    </row>
    <row r="1376" spans="1:8" x14ac:dyDescent="0.2">
      <c r="A1376" t="s">
        <v>1382</v>
      </c>
      <c r="B1376">
        <v>0.79800000000000004</v>
      </c>
      <c r="C1376">
        <v>2.2915542112406802</v>
      </c>
      <c r="D1376">
        <v>0.59599999999999997</v>
      </c>
      <c r="E1376">
        <v>0.81200000000000006</v>
      </c>
      <c r="F1376">
        <v>0.315</v>
      </c>
      <c r="G1376" t="s">
        <v>423</v>
      </c>
      <c r="H1376" t="s">
        <v>1382</v>
      </c>
    </row>
    <row r="1377" spans="1:8" x14ac:dyDescent="0.2">
      <c r="A1377" t="s">
        <v>1383</v>
      </c>
      <c r="B1377">
        <v>0.79800000000000004</v>
      </c>
      <c r="C1377">
        <v>1.4382377357107601</v>
      </c>
      <c r="D1377">
        <v>0.59599999999999997</v>
      </c>
      <c r="E1377">
        <v>0.88400000000000001</v>
      </c>
      <c r="F1377">
        <v>0.45300000000000001</v>
      </c>
      <c r="G1377" t="s">
        <v>423</v>
      </c>
      <c r="H1377" t="s">
        <v>1383</v>
      </c>
    </row>
    <row r="1378" spans="1:8" x14ac:dyDescent="0.2">
      <c r="A1378" t="s">
        <v>1384</v>
      </c>
      <c r="B1378">
        <v>0.79800000000000004</v>
      </c>
      <c r="C1378">
        <v>1.3719736720300999</v>
      </c>
      <c r="D1378">
        <v>0.59599999999999997</v>
      </c>
      <c r="E1378">
        <v>0.746</v>
      </c>
      <c r="F1378">
        <v>0.224</v>
      </c>
      <c r="G1378" t="s">
        <v>423</v>
      </c>
      <c r="H1378" t="s">
        <v>1384</v>
      </c>
    </row>
    <row r="1379" spans="1:8" x14ac:dyDescent="0.2">
      <c r="A1379" t="s">
        <v>1385</v>
      </c>
      <c r="B1379">
        <v>0.79800000000000004</v>
      </c>
      <c r="C1379">
        <v>0.99113678417486695</v>
      </c>
      <c r="D1379">
        <v>0.59599999999999997</v>
      </c>
      <c r="E1379">
        <v>0.84</v>
      </c>
      <c r="F1379">
        <v>0.40500000000000003</v>
      </c>
      <c r="G1379" t="s">
        <v>423</v>
      </c>
      <c r="H1379" t="s">
        <v>1385</v>
      </c>
    </row>
    <row r="1380" spans="1:8" x14ac:dyDescent="0.2">
      <c r="A1380" t="s">
        <v>1386</v>
      </c>
      <c r="B1380">
        <v>0.79800000000000004</v>
      </c>
      <c r="C1380">
        <v>-5.6137907540721503</v>
      </c>
      <c r="D1380">
        <v>0.59599999999999997</v>
      </c>
      <c r="E1380">
        <v>0.85599999999999998</v>
      </c>
      <c r="F1380">
        <v>0.42599999999999999</v>
      </c>
      <c r="G1380" t="s">
        <v>423</v>
      </c>
      <c r="H1380" t="s">
        <v>1386</v>
      </c>
    </row>
    <row r="1381" spans="1:8" x14ac:dyDescent="0.2">
      <c r="A1381" t="s">
        <v>1387</v>
      </c>
      <c r="B1381">
        <v>0.79700000000000004</v>
      </c>
      <c r="C1381">
        <v>6.2809600553941403</v>
      </c>
      <c r="D1381">
        <v>0.59399999999999997</v>
      </c>
      <c r="E1381">
        <v>0.878</v>
      </c>
      <c r="F1381">
        <v>0.48399999999999999</v>
      </c>
      <c r="G1381" t="s">
        <v>423</v>
      </c>
      <c r="H1381" t="s">
        <v>1387</v>
      </c>
    </row>
    <row r="1382" spans="1:8" x14ac:dyDescent="0.2">
      <c r="A1382" t="s">
        <v>1388</v>
      </c>
      <c r="B1382">
        <v>0.79700000000000004</v>
      </c>
      <c r="C1382">
        <v>5.7989997956986103</v>
      </c>
      <c r="D1382">
        <v>0.59399999999999997</v>
      </c>
      <c r="E1382">
        <v>0.60199999999999998</v>
      </c>
      <c r="F1382">
        <v>1.2E-2</v>
      </c>
      <c r="G1382" t="s">
        <v>423</v>
      </c>
      <c r="H1382" t="s">
        <v>1388</v>
      </c>
    </row>
    <row r="1383" spans="1:8" x14ac:dyDescent="0.2">
      <c r="A1383" t="s">
        <v>1389</v>
      </c>
      <c r="B1383">
        <v>0.79700000000000004</v>
      </c>
      <c r="C1383">
        <v>5.4503648509218801</v>
      </c>
      <c r="D1383">
        <v>0.59399999999999997</v>
      </c>
      <c r="E1383">
        <v>0.72399999999999998</v>
      </c>
      <c r="F1383">
        <v>0.189</v>
      </c>
      <c r="G1383" t="s">
        <v>423</v>
      </c>
      <c r="H1383" t="s">
        <v>1389</v>
      </c>
    </row>
    <row r="1384" spans="1:8" x14ac:dyDescent="0.2">
      <c r="A1384" t="s">
        <v>1390</v>
      </c>
      <c r="B1384">
        <v>0.79700000000000004</v>
      </c>
      <c r="C1384">
        <v>5.39880247625584</v>
      </c>
      <c r="D1384">
        <v>0.59399999999999997</v>
      </c>
      <c r="E1384">
        <v>0.59699999999999998</v>
      </c>
      <c r="F1384">
        <v>5.0000000000000001E-3</v>
      </c>
      <c r="G1384" t="s">
        <v>423</v>
      </c>
      <c r="H1384" t="s">
        <v>1390</v>
      </c>
    </row>
    <row r="1385" spans="1:8" x14ac:dyDescent="0.2">
      <c r="A1385" t="s">
        <v>1391</v>
      </c>
      <c r="B1385">
        <v>0.79700000000000004</v>
      </c>
      <c r="C1385">
        <v>3.37452300852003</v>
      </c>
      <c r="D1385">
        <v>0.59399999999999997</v>
      </c>
      <c r="E1385">
        <v>0.75700000000000001</v>
      </c>
      <c r="F1385">
        <v>0.25</v>
      </c>
      <c r="G1385" t="s">
        <v>423</v>
      </c>
      <c r="H1385" t="s">
        <v>1391</v>
      </c>
    </row>
    <row r="1386" spans="1:8" x14ac:dyDescent="0.2">
      <c r="A1386" t="s">
        <v>1392</v>
      </c>
      <c r="B1386">
        <v>0.79700000000000004</v>
      </c>
      <c r="C1386">
        <v>2.6571949028308501</v>
      </c>
      <c r="D1386">
        <v>0.59399999999999997</v>
      </c>
      <c r="E1386">
        <v>0.873</v>
      </c>
      <c r="F1386">
        <v>0.53600000000000003</v>
      </c>
      <c r="G1386" t="s">
        <v>423</v>
      </c>
      <c r="H1386" t="s">
        <v>1392</v>
      </c>
    </row>
    <row r="1387" spans="1:8" x14ac:dyDescent="0.2">
      <c r="A1387" t="s">
        <v>1393</v>
      </c>
      <c r="B1387">
        <v>0.79700000000000004</v>
      </c>
      <c r="C1387">
        <v>2.1167188921297999</v>
      </c>
      <c r="D1387">
        <v>0.59399999999999997</v>
      </c>
      <c r="E1387">
        <v>0.73499999999999999</v>
      </c>
      <c r="F1387">
        <v>0.215</v>
      </c>
      <c r="G1387" t="s">
        <v>423</v>
      </c>
      <c r="H1387" t="s">
        <v>1393</v>
      </c>
    </row>
    <row r="1388" spans="1:8" x14ac:dyDescent="0.2">
      <c r="A1388" t="s">
        <v>1394</v>
      </c>
      <c r="B1388">
        <v>0.79700000000000004</v>
      </c>
      <c r="C1388">
        <v>-3.9146340623389899</v>
      </c>
      <c r="D1388">
        <v>0.59399999999999997</v>
      </c>
      <c r="E1388">
        <v>0.89500000000000002</v>
      </c>
      <c r="F1388">
        <v>0.53400000000000003</v>
      </c>
      <c r="G1388" t="s">
        <v>423</v>
      </c>
      <c r="H1388" t="s">
        <v>1394</v>
      </c>
    </row>
    <row r="1389" spans="1:8" x14ac:dyDescent="0.2">
      <c r="A1389" t="s">
        <v>1395</v>
      </c>
      <c r="B1389">
        <v>0.79600000000000004</v>
      </c>
      <c r="C1389">
        <v>6.5288423896345096</v>
      </c>
      <c r="D1389">
        <v>0.59199999999999997</v>
      </c>
      <c r="E1389">
        <v>0.751</v>
      </c>
      <c r="F1389">
        <v>0.27200000000000002</v>
      </c>
      <c r="G1389" t="s">
        <v>423</v>
      </c>
      <c r="H1389" t="s">
        <v>1395</v>
      </c>
    </row>
    <row r="1390" spans="1:8" x14ac:dyDescent="0.2">
      <c r="A1390" t="s">
        <v>1396</v>
      </c>
      <c r="B1390">
        <v>0.79600000000000004</v>
      </c>
      <c r="C1390">
        <v>6.3758320227989902</v>
      </c>
      <c r="D1390">
        <v>0.59199999999999997</v>
      </c>
      <c r="E1390">
        <v>0.61899999999999999</v>
      </c>
      <c r="F1390">
        <v>4.5999999999999999E-2</v>
      </c>
      <c r="G1390" t="s">
        <v>423</v>
      </c>
      <c r="H1390" t="s">
        <v>1396</v>
      </c>
    </row>
    <row r="1391" spans="1:8" x14ac:dyDescent="0.2">
      <c r="A1391" t="s">
        <v>1397</v>
      </c>
      <c r="B1391">
        <v>0.79600000000000004</v>
      </c>
      <c r="C1391">
        <v>4.1365565752121398</v>
      </c>
      <c r="D1391">
        <v>0.59199999999999997</v>
      </c>
      <c r="E1391">
        <v>0.746</v>
      </c>
      <c r="F1391">
        <v>0.221</v>
      </c>
      <c r="G1391" t="s">
        <v>423</v>
      </c>
      <c r="H1391" t="s">
        <v>1397</v>
      </c>
    </row>
    <row r="1392" spans="1:8" x14ac:dyDescent="0.2">
      <c r="A1392" t="s">
        <v>1398</v>
      </c>
      <c r="B1392">
        <v>0.79600000000000004</v>
      </c>
      <c r="C1392">
        <v>3.7626474311000702</v>
      </c>
      <c r="D1392">
        <v>0.59199999999999997</v>
      </c>
      <c r="E1392">
        <v>0.77900000000000003</v>
      </c>
      <c r="F1392">
        <v>0.32</v>
      </c>
      <c r="G1392" t="s">
        <v>423</v>
      </c>
      <c r="H1392" t="s">
        <v>1398</v>
      </c>
    </row>
    <row r="1393" spans="1:8" x14ac:dyDescent="0.2">
      <c r="A1393" t="s">
        <v>1399</v>
      </c>
      <c r="B1393">
        <v>0.79600000000000004</v>
      </c>
      <c r="C1393">
        <v>2.8734384723682802</v>
      </c>
      <c r="D1393">
        <v>0.59199999999999997</v>
      </c>
      <c r="E1393">
        <v>0.72399999999999998</v>
      </c>
      <c r="F1393">
        <v>0.19</v>
      </c>
      <c r="G1393" t="s">
        <v>423</v>
      </c>
      <c r="H1393" t="s">
        <v>1399</v>
      </c>
    </row>
    <row r="1394" spans="1:8" x14ac:dyDescent="0.2">
      <c r="A1394" t="s">
        <v>1400</v>
      </c>
      <c r="B1394">
        <v>0.79600000000000004</v>
      </c>
      <c r="C1394">
        <v>2.4227031710231</v>
      </c>
      <c r="D1394">
        <v>0.59199999999999997</v>
      </c>
      <c r="E1394">
        <v>0.80100000000000005</v>
      </c>
      <c r="F1394">
        <v>0.31900000000000001</v>
      </c>
      <c r="G1394" t="s">
        <v>423</v>
      </c>
      <c r="H1394" t="s">
        <v>1400</v>
      </c>
    </row>
    <row r="1395" spans="1:8" x14ac:dyDescent="0.2">
      <c r="A1395" t="s">
        <v>1401</v>
      </c>
      <c r="B1395">
        <v>0.79600000000000004</v>
      </c>
      <c r="C1395">
        <v>2.3141908275227898</v>
      </c>
      <c r="D1395">
        <v>0.59199999999999997</v>
      </c>
      <c r="E1395">
        <v>0.59699999999999998</v>
      </c>
      <c r="F1395">
        <v>6.0000000000000001E-3</v>
      </c>
      <c r="G1395" t="s">
        <v>423</v>
      </c>
      <c r="H1395" t="s">
        <v>1401</v>
      </c>
    </row>
    <row r="1396" spans="1:8" x14ac:dyDescent="0.2">
      <c r="A1396" t="s">
        <v>1402</v>
      </c>
      <c r="B1396">
        <v>0.79600000000000004</v>
      </c>
      <c r="C1396">
        <v>2.2528778550756301</v>
      </c>
      <c r="D1396">
        <v>0.59199999999999997</v>
      </c>
      <c r="E1396">
        <v>0.746</v>
      </c>
      <c r="F1396">
        <v>0.218</v>
      </c>
      <c r="G1396" t="s">
        <v>423</v>
      </c>
      <c r="H1396" t="s">
        <v>1402</v>
      </c>
    </row>
    <row r="1397" spans="1:8" x14ac:dyDescent="0.2">
      <c r="A1397" t="s">
        <v>1403</v>
      </c>
      <c r="B1397">
        <v>0.79600000000000004</v>
      </c>
      <c r="C1397">
        <v>1.8918941673754399</v>
      </c>
      <c r="D1397">
        <v>0.59199999999999997</v>
      </c>
      <c r="E1397">
        <v>0.69099999999999995</v>
      </c>
      <c r="F1397">
        <v>0.128</v>
      </c>
      <c r="G1397" t="s">
        <v>423</v>
      </c>
      <c r="H1397" t="s">
        <v>1403</v>
      </c>
    </row>
    <row r="1398" spans="1:8" x14ac:dyDescent="0.2">
      <c r="A1398" t="s">
        <v>1404</v>
      </c>
      <c r="B1398">
        <v>0.79600000000000004</v>
      </c>
      <c r="C1398">
        <v>-3.0263062030695602</v>
      </c>
      <c r="D1398">
        <v>0.59199999999999997</v>
      </c>
      <c r="E1398">
        <v>0.91700000000000004</v>
      </c>
      <c r="F1398">
        <v>0.54700000000000004</v>
      </c>
      <c r="G1398" t="s">
        <v>423</v>
      </c>
      <c r="H1398" t="s">
        <v>290</v>
      </c>
    </row>
    <row r="1399" spans="1:8" x14ac:dyDescent="0.2">
      <c r="A1399" t="s">
        <v>1405</v>
      </c>
      <c r="B1399">
        <v>0.79600000000000004</v>
      </c>
      <c r="C1399">
        <v>-36.142605779439599</v>
      </c>
      <c r="D1399">
        <v>0.59199999999999997</v>
      </c>
      <c r="E1399">
        <v>0.96699999999999997</v>
      </c>
      <c r="F1399">
        <v>0.749</v>
      </c>
      <c r="G1399" t="s">
        <v>423</v>
      </c>
      <c r="H1399" t="s">
        <v>183</v>
      </c>
    </row>
    <row r="1400" spans="1:8" x14ac:dyDescent="0.2">
      <c r="A1400" t="s">
        <v>1406</v>
      </c>
      <c r="B1400">
        <v>0.79500000000000004</v>
      </c>
      <c r="C1400">
        <v>2.2098219732823901</v>
      </c>
      <c r="D1400">
        <v>0.59</v>
      </c>
      <c r="E1400">
        <v>0.79</v>
      </c>
      <c r="F1400">
        <v>0.311</v>
      </c>
      <c r="G1400" t="s">
        <v>423</v>
      </c>
      <c r="H1400" t="s">
        <v>1406</v>
      </c>
    </row>
    <row r="1401" spans="1:8" x14ac:dyDescent="0.2">
      <c r="A1401" t="s">
        <v>1407</v>
      </c>
      <c r="B1401">
        <v>0.79500000000000004</v>
      </c>
      <c r="C1401">
        <v>2.1545116577846701</v>
      </c>
      <c r="D1401">
        <v>0.59</v>
      </c>
      <c r="E1401">
        <v>0.74</v>
      </c>
      <c r="F1401">
        <v>0.216</v>
      </c>
      <c r="G1401" t="s">
        <v>423</v>
      </c>
      <c r="H1401" t="s">
        <v>1407</v>
      </c>
    </row>
    <row r="1402" spans="1:8" x14ac:dyDescent="0.2">
      <c r="A1402" t="s">
        <v>1408</v>
      </c>
      <c r="B1402">
        <v>0.79500000000000004</v>
      </c>
      <c r="C1402">
        <v>0.93176412704322598</v>
      </c>
      <c r="D1402">
        <v>0.59</v>
      </c>
      <c r="E1402">
        <v>0.77900000000000003</v>
      </c>
      <c r="F1402">
        <v>0.27200000000000002</v>
      </c>
      <c r="G1402" t="s">
        <v>423</v>
      </c>
      <c r="H1402" t="s">
        <v>1408</v>
      </c>
    </row>
    <row r="1403" spans="1:8" x14ac:dyDescent="0.2">
      <c r="A1403" t="s">
        <v>1409</v>
      </c>
      <c r="B1403">
        <v>0.79500000000000004</v>
      </c>
      <c r="C1403">
        <v>-3.1360578842117399</v>
      </c>
      <c r="D1403">
        <v>0.59</v>
      </c>
      <c r="E1403">
        <v>0.83399999999999996</v>
      </c>
      <c r="F1403">
        <v>0.34399999999999997</v>
      </c>
      <c r="G1403" t="s">
        <v>423</v>
      </c>
      <c r="H1403" t="s">
        <v>1409</v>
      </c>
    </row>
    <row r="1404" spans="1:8" x14ac:dyDescent="0.2">
      <c r="A1404" t="s">
        <v>1410</v>
      </c>
      <c r="B1404">
        <v>0.79400000000000004</v>
      </c>
      <c r="C1404">
        <v>3.2316076021739502</v>
      </c>
      <c r="D1404">
        <v>0.58799999999999997</v>
      </c>
      <c r="E1404">
        <v>0.69599999999999995</v>
      </c>
      <c r="F1404">
        <v>0.16200000000000001</v>
      </c>
      <c r="G1404" t="s">
        <v>423</v>
      </c>
      <c r="H1404" t="s">
        <v>1410</v>
      </c>
    </row>
    <row r="1405" spans="1:8" x14ac:dyDescent="0.2">
      <c r="A1405" t="s">
        <v>1411</v>
      </c>
      <c r="B1405">
        <v>0.79400000000000004</v>
      </c>
      <c r="C1405">
        <v>2.3391785372204201</v>
      </c>
      <c r="D1405">
        <v>0.58799999999999997</v>
      </c>
      <c r="E1405">
        <v>0.73499999999999999</v>
      </c>
      <c r="F1405">
        <v>0.23899999999999999</v>
      </c>
      <c r="G1405" t="s">
        <v>423</v>
      </c>
      <c r="H1405" t="s">
        <v>1411</v>
      </c>
    </row>
    <row r="1406" spans="1:8" x14ac:dyDescent="0.2">
      <c r="A1406" t="s">
        <v>1412</v>
      </c>
      <c r="B1406">
        <v>0.79400000000000004</v>
      </c>
      <c r="C1406">
        <v>2.28247562255443</v>
      </c>
      <c r="D1406">
        <v>0.58799999999999997</v>
      </c>
      <c r="E1406">
        <v>0.83399999999999996</v>
      </c>
      <c r="F1406">
        <v>0.38700000000000001</v>
      </c>
      <c r="G1406" t="s">
        <v>423</v>
      </c>
      <c r="H1406" t="s">
        <v>1412</v>
      </c>
    </row>
    <row r="1407" spans="1:8" x14ac:dyDescent="0.2">
      <c r="A1407" t="s">
        <v>1413</v>
      </c>
      <c r="B1407">
        <v>0.79400000000000004</v>
      </c>
      <c r="C1407">
        <v>2.02535316074996</v>
      </c>
      <c r="D1407">
        <v>0.58799999999999997</v>
      </c>
      <c r="E1407">
        <v>0.83399999999999996</v>
      </c>
      <c r="F1407">
        <v>0.35099999999999998</v>
      </c>
      <c r="G1407" t="s">
        <v>423</v>
      </c>
      <c r="H1407" t="s">
        <v>1413</v>
      </c>
    </row>
    <row r="1408" spans="1:8" x14ac:dyDescent="0.2">
      <c r="A1408" t="s">
        <v>1414</v>
      </c>
      <c r="B1408">
        <v>0.79400000000000004</v>
      </c>
      <c r="C1408">
        <v>-16.432504461019601</v>
      </c>
      <c r="D1408">
        <v>0.58799999999999997</v>
      </c>
      <c r="E1408">
        <v>0.82299999999999995</v>
      </c>
      <c r="F1408">
        <v>0.31900000000000001</v>
      </c>
      <c r="G1408" t="s">
        <v>423</v>
      </c>
      <c r="H1408" t="s">
        <v>1414</v>
      </c>
    </row>
    <row r="1409" spans="1:8" x14ac:dyDescent="0.2">
      <c r="A1409" t="s">
        <v>1415</v>
      </c>
      <c r="B1409">
        <v>0.79400000000000004</v>
      </c>
      <c r="C1409">
        <v>-64.437799279400295</v>
      </c>
      <c r="D1409">
        <v>0.58799999999999997</v>
      </c>
      <c r="E1409">
        <v>0.96699999999999997</v>
      </c>
      <c r="F1409">
        <v>0.79700000000000004</v>
      </c>
      <c r="G1409" t="s">
        <v>423</v>
      </c>
      <c r="H1409" t="s">
        <v>118</v>
      </c>
    </row>
    <row r="1410" spans="1:8" x14ac:dyDescent="0.2">
      <c r="A1410" t="s">
        <v>1416</v>
      </c>
      <c r="B1410">
        <v>0.79300000000000004</v>
      </c>
      <c r="C1410">
        <v>6.30958324176882</v>
      </c>
      <c r="D1410">
        <v>0.58599999999999997</v>
      </c>
      <c r="E1410">
        <v>0.95</v>
      </c>
      <c r="F1410">
        <v>0.71299999999999997</v>
      </c>
      <c r="G1410" t="s">
        <v>423</v>
      </c>
      <c r="H1410" t="s">
        <v>1416</v>
      </c>
    </row>
    <row r="1411" spans="1:8" x14ac:dyDescent="0.2">
      <c r="A1411" t="s">
        <v>1417</v>
      </c>
      <c r="B1411">
        <v>0.79300000000000004</v>
      </c>
      <c r="C1411">
        <v>4.2734236730409698</v>
      </c>
      <c r="D1411">
        <v>0.58599999999999997</v>
      </c>
      <c r="E1411">
        <v>0.72399999999999998</v>
      </c>
      <c r="F1411">
        <v>0.20599999999999999</v>
      </c>
      <c r="G1411" t="s">
        <v>423</v>
      </c>
      <c r="H1411" t="s">
        <v>1417</v>
      </c>
    </row>
    <row r="1412" spans="1:8" x14ac:dyDescent="0.2">
      <c r="A1412" t="s">
        <v>1418</v>
      </c>
      <c r="B1412">
        <v>0.79300000000000004</v>
      </c>
      <c r="C1412">
        <v>3.9617635846559298</v>
      </c>
      <c r="D1412">
        <v>0.58599999999999997</v>
      </c>
      <c r="E1412">
        <v>0.86199999999999999</v>
      </c>
      <c r="F1412">
        <v>0.47799999999999998</v>
      </c>
      <c r="G1412" t="s">
        <v>423</v>
      </c>
      <c r="H1412" t="s">
        <v>1418</v>
      </c>
    </row>
    <row r="1413" spans="1:8" x14ac:dyDescent="0.2">
      <c r="A1413" t="s">
        <v>1419</v>
      </c>
      <c r="B1413">
        <v>0.79300000000000004</v>
      </c>
      <c r="C1413">
        <v>3.1971424215189099</v>
      </c>
      <c r="D1413">
        <v>0.58599999999999997</v>
      </c>
      <c r="E1413">
        <v>0.66900000000000004</v>
      </c>
      <c r="F1413">
        <v>0.127</v>
      </c>
      <c r="G1413" t="s">
        <v>423</v>
      </c>
      <c r="H1413" t="s">
        <v>1419</v>
      </c>
    </row>
    <row r="1414" spans="1:8" x14ac:dyDescent="0.2">
      <c r="A1414" t="s">
        <v>1420</v>
      </c>
      <c r="B1414">
        <v>0.79300000000000004</v>
      </c>
      <c r="C1414">
        <v>3.1121264049700001</v>
      </c>
      <c r="D1414">
        <v>0.58599999999999997</v>
      </c>
      <c r="E1414">
        <v>0.70199999999999996</v>
      </c>
      <c r="F1414">
        <v>0.16900000000000001</v>
      </c>
      <c r="G1414" t="s">
        <v>423</v>
      </c>
      <c r="H1414" t="s">
        <v>1420</v>
      </c>
    </row>
    <row r="1415" spans="1:8" x14ac:dyDescent="0.2">
      <c r="A1415" t="s">
        <v>1421</v>
      </c>
      <c r="B1415">
        <v>0.79300000000000004</v>
      </c>
      <c r="C1415">
        <v>2.9165227439258601</v>
      </c>
      <c r="D1415">
        <v>0.58599999999999997</v>
      </c>
      <c r="E1415">
        <v>0.63</v>
      </c>
      <c r="F1415">
        <v>5.8000000000000003E-2</v>
      </c>
      <c r="G1415" t="s">
        <v>423</v>
      </c>
      <c r="H1415" t="s">
        <v>1421</v>
      </c>
    </row>
    <row r="1416" spans="1:8" x14ac:dyDescent="0.2">
      <c r="A1416" t="s">
        <v>1422</v>
      </c>
      <c r="B1416">
        <v>0.79300000000000004</v>
      </c>
      <c r="C1416">
        <v>2.7603119424868501</v>
      </c>
      <c r="D1416">
        <v>0.58599999999999997</v>
      </c>
      <c r="E1416">
        <v>0.74</v>
      </c>
      <c r="F1416">
        <v>0.223</v>
      </c>
      <c r="G1416" t="s">
        <v>423</v>
      </c>
      <c r="H1416" t="s">
        <v>1422</v>
      </c>
    </row>
    <row r="1417" spans="1:8" x14ac:dyDescent="0.2">
      <c r="A1417" t="s">
        <v>1423</v>
      </c>
      <c r="B1417">
        <v>0.79300000000000004</v>
      </c>
      <c r="C1417">
        <v>2.6732257453703099</v>
      </c>
      <c r="D1417">
        <v>0.58599999999999997</v>
      </c>
      <c r="E1417">
        <v>0.79</v>
      </c>
      <c r="F1417">
        <v>0.32600000000000001</v>
      </c>
      <c r="G1417" t="s">
        <v>423</v>
      </c>
      <c r="H1417" t="s">
        <v>1423</v>
      </c>
    </row>
    <row r="1418" spans="1:8" x14ac:dyDescent="0.2">
      <c r="A1418" t="s">
        <v>1424</v>
      </c>
      <c r="B1418">
        <v>0.79300000000000004</v>
      </c>
      <c r="C1418">
        <v>2.4847332507063</v>
      </c>
      <c r="D1418">
        <v>0.58599999999999997</v>
      </c>
      <c r="E1418">
        <v>0.624</v>
      </c>
      <c r="F1418">
        <v>5.0999999999999997E-2</v>
      </c>
      <c r="G1418" t="s">
        <v>423</v>
      </c>
      <c r="H1418" t="s">
        <v>1424</v>
      </c>
    </row>
    <row r="1419" spans="1:8" x14ac:dyDescent="0.2">
      <c r="A1419" t="s">
        <v>1425</v>
      </c>
      <c r="B1419">
        <v>0.79300000000000004</v>
      </c>
      <c r="C1419">
        <v>2.3203424677063</v>
      </c>
      <c r="D1419">
        <v>0.58599999999999997</v>
      </c>
      <c r="E1419">
        <v>0.72899999999999998</v>
      </c>
      <c r="F1419">
        <v>0.186</v>
      </c>
      <c r="G1419" t="s">
        <v>423</v>
      </c>
      <c r="H1419" t="s">
        <v>1425</v>
      </c>
    </row>
    <row r="1420" spans="1:8" x14ac:dyDescent="0.2">
      <c r="A1420" t="s">
        <v>1426</v>
      </c>
      <c r="B1420">
        <v>0.79300000000000004</v>
      </c>
      <c r="C1420">
        <v>2.15157003553393</v>
      </c>
      <c r="D1420">
        <v>0.58599999999999997</v>
      </c>
      <c r="E1420">
        <v>0.63</v>
      </c>
      <c r="F1420">
        <v>0.06</v>
      </c>
      <c r="G1420" t="s">
        <v>423</v>
      </c>
      <c r="H1420" t="s">
        <v>1426</v>
      </c>
    </row>
    <row r="1421" spans="1:8" x14ac:dyDescent="0.2">
      <c r="A1421" t="s">
        <v>1427</v>
      </c>
      <c r="B1421">
        <v>0.79300000000000004</v>
      </c>
      <c r="C1421">
        <v>2.0616859113572601</v>
      </c>
      <c r="D1421">
        <v>0.58599999999999997</v>
      </c>
      <c r="E1421">
        <v>0.746</v>
      </c>
      <c r="F1421">
        <v>0.247</v>
      </c>
      <c r="G1421" t="s">
        <v>423</v>
      </c>
      <c r="H1421" t="s">
        <v>1427</v>
      </c>
    </row>
    <row r="1422" spans="1:8" x14ac:dyDescent="0.2">
      <c r="A1422" t="s">
        <v>1428</v>
      </c>
      <c r="B1422">
        <v>0.79300000000000004</v>
      </c>
      <c r="C1422">
        <v>1.9021797854955</v>
      </c>
      <c r="D1422">
        <v>0.58599999999999997</v>
      </c>
      <c r="E1422">
        <v>0.64600000000000002</v>
      </c>
      <c r="F1422">
        <v>6.6000000000000003E-2</v>
      </c>
      <c r="G1422" t="s">
        <v>423</v>
      </c>
      <c r="H1422" t="s">
        <v>1428</v>
      </c>
    </row>
    <row r="1423" spans="1:8" x14ac:dyDescent="0.2">
      <c r="A1423" t="s">
        <v>1429</v>
      </c>
      <c r="B1423">
        <v>0.79300000000000004</v>
      </c>
      <c r="C1423">
        <v>-8.0078554142679508</v>
      </c>
      <c r="D1423">
        <v>0.58599999999999997</v>
      </c>
      <c r="E1423">
        <v>0.91200000000000003</v>
      </c>
      <c r="F1423">
        <v>0.59499999999999997</v>
      </c>
      <c r="G1423" t="s">
        <v>423</v>
      </c>
      <c r="H1423" t="s">
        <v>361</v>
      </c>
    </row>
    <row r="1424" spans="1:8" x14ac:dyDescent="0.2">
      <c r="A1424" t="s">
        <v>1430</v>
      </c>
      <c r="B1424">
        <v>0.79300000000000004</v>
      </c>
      <c r="C1424">
        <v>-8.6585585345030207</v>
      </c>
      <c r="D1424">
        <v>0.58599999999999997</v>
      </c>
      <c r="E1424">
        <v>0.93400000000000005</v>
      </c>
      <c r="F1424">
        <v>0.66500000000000004</v>
      </c>
      <c r="G1424" t="s">
        <v>423</v>
      </c>
      <c r="H1424" t="s">
        <v>1430</v>
      </c>
    </row>
    <row r="1425" spans="1:8" x14ac:dyDescent="0.2">
      <c r="A1425" t="s">
        <v>1431</v>
      </c>
      <c r="B1425">
        <v>0.79300000000000004</v>
      </c>
      <c r="C1425">
        <v>-21.904074073585399</v>
      </c>
      <c r="D1425">
        <v>0.58599999999999997</v>
      </c>
      <c r="E1425">
        <v>0.92300000000000004</v>
      </c>
      <c r="F1425">
        <v>0.49399999999999999</v>
      </c>
      <c r="G1425" t="s">
        <v>423</v>
      </c>
      <c r="H1425" t="s">
        <v>1431</v>
      </c>
    </row>
    <row r="1426" spans="1:8" x14ac:dyDescent="0.2">
      <c r="A1426" t="s">
        <v>1432</v>
      </c>
      <c r="B1426">
        <v>0.79200000000000004</v>
      </c>
      <c r="C1426">
        <v>2.9605927363449802</v>
      </c>
      <c r="D1426">
        <v>0.58399999999999996</v>
      </c>
      <c r="E1426">
        <v>0.82299999999999995</v>
      </c>
      <c r="F1426">
        <v>0.42499999999999999</v>
      </c>
      <c r="G1426" t="s">
        <v>423</v>
      </c>
      <c r="H1426" t="s">
        <v>1432</v>
      </c>
    </row>
    <row r="1427" spans="1:8" x14ac:dyDescent="0.2">
      <c r="A1427" t="s">
        <v>1433</v>
      </c>
      <c r="B1427">
        <v>0.79200000000000004</v>
      </c>
      <c r="C1427">
        <v>2.77919467853846</v>
      </c>
      <c r="D1427">
        <v>0.58399999999999996</v>
      </c>
      <c r="E1427">
        <v>0.65200000000000002</v>
      </c>
      <c r="F1427">
        <v>9.2999999999999999E-2</v>
      </c>
      <c r="G1427" t="s">
        <v>423</v>
      </c>
      <c r="H1427" t="s">
        <v>1433</v>
      </c>
    </row>
    <row r="1428" spans="1:8" x14ac:dyDescent="0.2">
      <c r="A1428" t="s">
        <v>1434</v>
      </c>
      <c r="B1428">
        <v>0.79200000000000004</v>
      </c>
      <c r="C1428">
        <v>2.0897568037913499</v>
      </c>
      <c r="D1428">
        <v>0.58399999999999996</v>
      </c>
      <c r="E1428">
        <v>0.83399999999999996</v>
      </c>
      <c r="F1428">
        <v>0.36699999999999999</v>
      </c>
      <c r="G1428" t="s">
        <v>423</v>
      </c>
      <c r="H1428" t="s">
        <v>1434</v>
      </c>
    </row>
    <row r="1429" spans="1:8" x14ac:dyDescent="0.2">
      <c r="A1429" t="s">
        <v>1435</v>
      </c>
      <c r="B1429">
        <v>0.79200000000000004</v>
      </c>
      <c r="C1429">
        <v>1.76805267325406</v>
      </c>
      <c r="D1429">
        <v>0.58399999999999996</v>
      </c>
      <c r="E1429">
        <v>0.81200000000000006</v>
      </c>
      <c r="F1429">
        <v>0.33400000000000002</v>
      </c>
      <c r="G1429" t="s">
        <v>423</v>
      </c>
      <c r="H1429" t="s">
        <v>1435</v>
      </c>
    </row>
    <row r="1430" spans="1:8" x14ac:dyDescent="0.2">
      <c r="A1430" t="s">
        <v>1436</v>
      </c>
      <c r="B1430">
        <v>0.79200000000000004</v>
      </c>
      <c r="C1430">
        <v>1.2732974042743499</v>
      </c>
      <c r="D1430">
        <v>0.58399999999999996</v>
      </c>
      <c r="E1430">
        <v>0.83399999999999996</v>
      </c>
      <c r="F1430">
        <v>0.40699999999999997</v>
      </c>
      <c r="G1430" t="s">
        <v>423</v>
      </c>
      <c r="H1430" t="s">
        <v>1436</v>
      </c>
    </row>
    <row r="1431" spans="1:8" x14ac:dyDescent="0.2">
      <c r="A1431" t="s">
        <v>1437</v>
      </c>
      <c r="B1431">
        <v>0.79200000000000004</v>
      </c>
      <c r="C1431">
        <v>-8.0514234999828993</v>
      </c>
      <c r="D1431">
        <v>0.58399999999999996</v>
      </c>
      <c r="E1431">
        <v>0.873</v>
      </c>
      <c r="F1431">
        <v>0.46300000000000002</v>
      </c>
      <c r="G1431" t="s">
        <v>423</v>
      </c>
      <c r="H1431" t="s">
        <v>1437</v>
      </c>
    </row>
    <row r="1432" spans="1:8" x14ac:dyDescent="0.2">
      <c r="A1432" t="s">
        <v>1438</v>
      </c>
      <c r="B1432">
        <v>0.79100000000000004</v>
      </c>
      <c r="C1432">
        <v>5.8603253693695203</v>
      </c>
      <c r="D1432">
        <v>0.58199999999999996</v>
      </c>
      <c r="E1432">
        <v>0.878</v>
      </c>
      <c r="F1432">
        <v>0.50700000000000001</v>
      </c>
      <c r="G1432" t="s">
        <v>423</v>
      </c>
      <c r="H1432" t="s">
        <v>1438</v>
      </c>
    </row>
    <row r="1433" spans="1:8" x14ac:dyDescent="0.2">
      <c r="A1433" t="s">
        <v>1439</v>
      </c>
      <c r="B1433">
        <v>0.79100000000000004</v>
      </c>
      <c r="C1433">
        <v>5.1146917913146499</v>
      </c>
      <c r="D1433">
        <v>0.58199999999999996</v>
      </c>
      <c r="E1433">
        <v>0.78500000000000003</v>
      </c>
      <c r="F1433">
        <v>0.309</v>
      </c>
      <c r="G1433" t="s">
        <v>423</v>
      </c>
      <c r="H1433" t="s">
        <v>1439</v>
      </c>
    </row>
    <row r="1434" spans="1:8" x14ac:dyDescent="0.2">
      <c r="A1434" t="s">
        <v>1440</v>
      </c>
      <c r="B1434">
        <v>0.79100000000000004</v>
      </c>
      <c r="C1434">
        <v>4.8198940405278101</v>
      </c>
      <c r="D1434">
        <v>0.58199999999999996</v>
      </c>
      <c r="E1434">
        <v>0.66300000000000003</v>
      </c>
      <c r="F1434">
        <v>0.11799999999999999</v>
      </c>
      <c r="G1434" t="s">
        <v>423</v>
      </c>
      <c r="H1434" t="s">
        <v>1440</v>
      </c>
    </row>
    <row r="1435" spans="1:8" x14ac:dyDescent="0.2">
      <c r="A1435" t="s">
        <v>1441</v>
      </c>
      <c r="B1435">
        <v>0.79100000000000004</v>
      </c>
      <c r="C1435">
        <v>4.4253932165952303</v>
      </c>
      <c r="D1435">
        <v>0.58199999999999996</v>
      </c>
      <c r="E1435">
        <v>0.82299999999999995</v>
      </c>
      <c r="F1435">
        <v>0.35199999999999998</v>
      </c>
      <c r="G1435" t="s">
        <v>423</v>
      </c>
      <c r="H1435" t="s">
        <v>1441</v>
      </c>
    </row>
    <row r="1436" spans="1:8" x14ac:dyDescent="0.2">
      <c r="A1436" t="s">
        <v>1442</v>
      </c>
      <c r="B1436">
        <v>0.79100000000000004</v>
      </c>
      <c r="C1436">
        <v>3.5218880533523498</v>
      </c>
      <c r="D1436">
        <v>0.58199999999999996</v>
      </c>
      <c r="E1436">
        <v>0.81799999999999995</v>
      </c>
      <c r="F1436">
        <v>0.377</v>
      </c>
      <c r="G1436" t="s">
        <v>423</v>
      </c>
      <c r="H1436" t="s">
        <v>1442</v>
      </c>
    </row>
    <row r="1437" spans="1:8" x14ac:dyDescent="0.2">
      <c r="A1437" t="s">
        <v>1443</v>
      </c>
      <c r="B1437">
        <v>0.79100000000000004</v>
      </c>
      <c r="C1437">
        <v>3.5023927552013099</v>
      </c>
      <c r="D1437">
        <v>0.58199999999999996</v>
      </c>
      <c r="E1437">
        <v>0.92300000000000004</v>
      </c>
      <c r="F1437">
        <v>0.67</v>
      </c>
      <c r="G1437" t="s">
        <v>423</v>
      </c>
      <c r="H1437" t="s">
        <v>177</v>
      </c>
    </row>
    <row r="1438" spans="1:8" x14ac:dyDescent="0.2">
      <c r="A1438" t="s">
        <v>1444</v>
      </c>
      <c r="B1438">
        <v>0.79100000000000004</v>
      </c>
      <c r="C1438">
        <v>3.4030056310276899</v>
      </c>
      <c r="D1438">
        <v>0.58199999999999996</v>
      </c>
      <c r="E1438">
        <v>0.751</v>
      </c>
      <c r="F1438">
        <v>0.26400000000000001</v>
      </c>
      <c r="G1438" t="s">
        <v>423</v>
      </c>
      <c r="H1438" t="s">
        <v>1444</v>
      </c>
    </row>
    <row r="1439" spans="1:8" x14ac:dyDescent="0.2">
      <c r="A1439" t="s">
        <v>1445</v>
      </c>
      <c r="B1439">
        <v>0.79100000000000004</v>
      </c>
      <c r="C1439">
        <v>2.5766508438223701</v>
      </c>
      <c r="D1439">
        <v>0.58199999999999996</v>
      </c>
      <c r="E1439">
        <v>0.90600000000000003</v>
      </c>
      <c r="F1439">
        <v>0.58599999999999997</v>
      </c>
      <c r="G1439" t="s">
        <v>423</v>
      </c>
      <c r="H1439" t="s">
        <v>1445</v>
      </c>
    </row>
    <row r="1440" spans="1:8" x14ac:dyDescent="0.2">
      <c r="A1440" t="s">
        <v>1446</v>
      </c>
      <c r="B1440">
        <v>0.79100000000000004</v>
      </c>
      <c r="C1440">
        <v>2.5665910261124298</v>
      </c>
      <c r="D1440">
        <v>0.58199999999999996</v>
      </c>
      <c r="E1440">
        <v>0.66900000000000004</v>
      </c>
      <c r="F1440">
        <v>0.109</v>
      </c>
      <c r="G1440" t="s">
        <v>423</v>
      </c>
      <c r="H1440" t="s">
        <v>1446</v>
      </c>
    </row>
    <row r="1441" spans="1:8" x14ac:dyDescent="0.2">
      <c r="A1441" t="s">
        <v>1447</v>
      </c>
      <c r="B1441">
        <v>0.79100000000000004</v>
      </c>
      <c r="C1441">
        <v>2.2738790821624701</v>
      </c>
      <c r="D1441">
        <v>0.58199999999999996</v>
      </c>
      <c r="E1441">
        <v>0.68</v>
      </c>
      <c r="F1441">
        <v>0.126</v>
      </c>
      <c r="G1441" t="s">
        <v>423</v>
      </c>
      <c r="H1441" t="s">
        <v>1447</v>
      </c>
    </row>
    <row r="1442" spans="1:8" x14ac:dyDescent="0.2">
      <c r="A1442" t="s">
        <v>1448</v>
      </c>
      <c r="B1442">
        <v>0.79100000000000004</v>
      </c>
      <c r="C1442">
        <v>2.2733671670988902</v>
      </c>
      <c r="D1442">
        <v>0.58199999999999996</v>
      </c>
      <c r="E1442">
        <v>0.83399999999999996</v>
      </c>
      <c r="F1442">
        <v>0.371</v>
      </c>
      <c r="G1442" t="s">
        <v>423</v>
      </c>
      <c r="H1442" t="s">
        <v>1448</v>
      </c>
    </row>
    <row r="1443" spans="1:8" x14ac:dyDescent="0.2">
      <c r="A1443" t="s">
        <v>1449</v>
      </c>
      <c r="B1443">
        <v>0.79100000000000004</v>
      </c>
      <c r="C1443">
        <v>1.9726598594665901</v>
      </c>
      <c r="D1443">
        <v>0.58199999999999996</v>
      </c>
      <c r="E1443">
        <v>0.64600000000000002</v>
      </c>
      <c r="F1443">
        <v>8.7999999999999995E-2</v>
      </c>
      <c r="G1443" t="s">
        <v>423</v>
      </c>
      <c r="H1443" t="s">
        <v>1449</v>
      </c>
    </row>
    <row r="1444" spans="1:8" x14ac:dyDescent="0.2">
      <c r="A1444" t="s">
        <v>1450</v>
      </c>
      <c r="B1444">
        <v>0.79100000000000004</v>
      </c>
      <c r="C1444">
        <v>1.06974145380255</v>
      </c>
      <c r="D1444">
        <v>0.58199999999999996</v>
      </c>
      <c r="E1444">
        <v>0.84</v>
      </c>
      <c r="F1444">
        <v>0.43</v>
      </c>
      <c r="G1444" t="s">
        <v>423</v>
      </c>
      <c r="H1444" t="s">
        <v>1450</v>
      </c>
    </row>
    <row r="1445" spans="1:8" x14ac:dyDescent="0.2">
      <c r="A1445" t="s">
        <v>1451</v>
      </c>
      <c r="B1445">
        <v>0.79100000000000004</v>
      </c>
      <c r="C1445">
        <v>-17.054007948436499</v>
      </c>
      <c r="D1445">
        <v>0.58199999999999996</v>
      </c>
      <c r="E1445">
        <v>0.97199999999999998</v>
      </c>
      <c r="F1445">
        <v>0.84</v>
      </c>
      <c r="G1445" t="s">
        <v>423</v>
      </c>
      <c r="H1445" t="s">
        <v>385</v>
      </c>
    </row>
    <row r="1446" spans="1:8" x14ac:dyDescent="0.2">
      <c r="A1446" t="s">
        <v>1452</v>
      </c>
      <c r="B1446">
        <v>0.79100000000000004</v>
      </c>
      <c r="C1446">
        <v>-27.399601380776499</v>
      </c>
      <c r="D1446">
        <v>0.58199999999999996</v>
      </c>
      <c r="E1446">
        <v>0.84</v>
      </c>
      <c r="F1446">
        <v>0.41899999999999998</v>
      </c>
      <c r="G1446" t="s">
        <v>423</v>
      </c>
      <c r="H1446" t="s">
        <v>1452</v>
      </c>
    </row>
    <row r="1447" spans="1:8" x14ac:dyDescent="0.2">
      <c r="A1447" t="s">
        <v>1453</v>
      </c>
      <c r="B1447">
        <v>0.79</v>
      </c>
      <c r="C1447">
        <v>4.77692654829786</v>
      </c>
      <c r="D1447">
        <v>0.57999999999999996</v>
      </c>
      <c r="E1447">
        <v>0.82899999999999996</v>
      </c>
      <c r="F1447">
        <v>0.40400000000000003</v>
      </c>
      <c r="G1447" t="s">
        <v>423</v>
      </c>
      <c r="H1447" t="s">
        <v>1453</v>
      </c>
    </row>
    <row r="1448" spans="1:8" x14ac:dyDescent="0.2">
      <c r="A1448" t="s">
        <v>1454</v>
      </c>
      <c r="B1448">
        <v>0.79</v>
      </c>
      <c r="C1448">
        <v>4.1941205115784603</v>
      </c>
      <c r="D1448">
        <v>0.57999999999999996</v>
      </c>
      <c r="E1448">
        <v>0.76200000000000001</v>
      </c>
      <c r="F1448">
        <v>0.27800000000000002</v>
      </c>
      <c r="G1448" t="s">
        <v>423</v>
      </c>
      <c r="H1448" t="s">
        <v>1454</v>
      </c>
    </row>
    <row r="1449" spans="1:8" x14ac:dyDescent="0.2">
      <c r="A1449" t="s">
        <v>1455</v>
      </c>
      <c r="B1449">
        <v>0.79</v>
      </c>
      <c r="C1449">
        <v>3.6711320010989601</v>
      </c>
      <c r="D1449">
        <v>0.57999999999999996</v>
      </c>
      <c r="E1449">
        <v>0.65200000000000002</v>
      </c>
      <c r="F1449">
        <v>0.111</v>
      </c>
      <c r="G1449" t="s">
        <v>423</v>
      </c>
      <c r="H1449" t="s">
        <v>1455</v>
      </c>
    </row>
    <row r="1450" spans="1:8" x14ac:dyDescent="0.2">
      <c r="A1450" t="s">
        <v>1456</v>
      </c>
      <c r="B1450">
        <v>0.79</v>
      </c>
      <c r="C1450">
        <v>3.5803213662982998</v>
      </c>
      <c r="D1450">
        <v>0.57999999999999996</v>
      </c>
      <c r="E1450">
        <v>0.68</v>
      </c>
      <c r="F1450">
        <v>0.14599999999999999</v>
      </c>
      <c r="G1450" t="s">
        <v>423</v>
      </c>
      <c r="H1450" t="s">
        <v>1456</v>
      </c>
    </row>
    <row r="1451" spans="1:8" x14ac:dyDescent="0.2">
      <c r="A1451" t="s">
        <v>1457</v>
      </c>
      <c r="B1451">
        <v>0.79</v>
      </c>
      <c r="C1451">
        <v>2.6259884591009</v>
      </c>
      <c r="D1451">
        <v>0.57999999999999996</v>
      </c>
      <c r="E1451">
        <v>0.77300000000000002</v>
      </c>
      <c r="F1451">
        <v>0.29899999999999999</v>
      </c>
      <c r="G1451" t="s">
        <v>423</v>
      </c>
      <c r="H1451" t="s">
        <v>1457</v>
      </c>
    </row>
    <row r="1452" spans="1:8" x14ac:dyDescent="0.2">
      <c r="A1452" t="s">
        <v>1458</v>
      </c>
      <c r="B1452">
        <v>0.79</v>
      </c>
      <c r="C1452">
        <v>2.1575475821510302</v>
      </c>
      <c r="D1452">
        <v>0.57999999999999996</v>
      </c>
      <c r="E1452">
        <v>0.88400000000000001</v>
      </c>
      <c r="F1452">
        <v>0.54</v>
      </c>
      <c r="G1452" t="s">
        <v>423</v>
      </c>
      <c r="H1452" t="s">
        <v>1458</v>
      </c>
    </row>
    <row r="1453" spans="1:8" x14ac:dyDescent="0.2">
      <c r="A1453" t="s">
        <v>1459</v>
      </c>
      <c r="B1453">
        <v>0.79</v>
      </c>
      <c r="C1453">
        <v>1.97246419495595</v>
      </c>
      <c r="D1453">
        <v>0.57999999999999996</v>
      </c>
      <c r="E1453">
        <v>0.73499999999999999</v>
      </c>
      <c r="F1453">
        <v>0.24</v>
      </c>
      <c r="G1453" t="s">
        <v>423</v>
      </c>
      <c r="H1453" t="s">
        <v>1459</v>
      </c>
    </row>
    <row r="1454" spans="1:8" x14ac:dyDescent="0.2">
      <c r="A1454" t="s">
        <v>1460</v>
      </c>
      <c r="B1454">
        <v>0.79</v>
      </c>
      <c r="C1454">
        <v>1.2574565454280899</v>
      </c>
      <c r="D1454">
        <v>0.57999999999999996</v>
      </c>
      <c r="E1454">
        <v>0.84499999999999997</v>
      </c>
      <c r="F1454">
        <v>0.45500000000000002</v>
      </c>
      <c r="G1454" t="s">
        <v>423</v>
      </c>
      <c r="H1454" t="s">
        <v>1460</v>
      </c>
    </row>
    <row r="1455" spans="1:8" x14ac:dyDescent="0.2">
      <c r="A1455" t="s">
        <v>1461</v>
      </c>
      <c r="B1455">
        <v>0.79</v>
      </c>
      <c r="C1455">
        <v>0.88126729688664396</v>
      </c>
      <c r="D1455">
        <v>0.57999999999999996</v>
      </c>
      <c r="E1455">
        <v>0.78500000000000003</v>
      </c>
      <c r="F1455">
        <v>0.32400000000000001</v>
      </c>
      <c r="G1455" t="s">
        <v>423</v>
      </c>
      <c r="H1455" t="s">
        <v>60</v>
      </c>
    </row>
    <row r="1456" spans="1:8" x14ac:dyDescent="0.2">
      <c r="A1456" t="s">
        <v>1462</v>
      </c>
      <c r="B1456">
        <v>0.78900000000000003</v>
      </c>
      <c r="C1456">
        <v>3.4565617014727201</v>
      </c>
      <c r="D1456">
        <v>0.57799999999999996</v>
      </c>
      <c r="E1456">
        <v>0.71799999999999997</v>
      </c>
      <c r="F1456">
        <v>0.23400000000000001</v>
      </c>
      <c r="G1456" t="s">
        <v>423</v>
      </c>
      <c r="H1456" t="s">
        <v>1462</v>
      </c>
    </row>
    <row r="1457" spans="1:8" x14ac:dyDescent="0.2">
      <c r="A1457" t="s">
        <v>1463</v>
      </c>
      <c r="B1457">
        <v>0.78900000000000003</v>
      </c>
      <c r="C1457">
        <v>3.34883049203814</v>
      </c>
      <c r="D1457">
        <v>0.57799999999999996</v>
      </c>
      <c r="E1457">
        <v>0.59099999999999997</v>
      </c>
      <c r="F1457">
        <v>1.7999999999999999E-2</v>
      </c>
      <c r="G1457" t="s">
        <v>423</v>
      </c>
      <c r="H1457" t="s">
        <v>1463</v>
      </c>
    </row>
    <row r="1458" spans="1:8" x14ac:dyDescent="0.2">
      <c r="A1458" t="s">
        <v>1464</v>
      </c>
      <c r="B1458">
        <v>0.78900000000000003</v>
      </c>
      <c r="C1458">
        <v>2.95904128620078</v>
      </c>
      <c r="D1458">
        <v>0.57799999999999996</v>
      </c>
      <c r="E1458">
        <v>0.68500000000000005</v>
      </c>
      <c r="F1458">
        <v>0.16400000000000001</v>
      </c>
      <c r="G1458" t="s">
        <v>423</v>
      </c>
      <c r="H1458" t="s">
        <v>1464</v>
      </c>
    </row>
    <row r="1459" spans="1:8" x14ac:dyDescent="0.2">
      <c r="A1459" t="s">
        <v>1465</v>
      </c>
      <c r="B1459">
        <v>0.78900000000000003</v>
      </c>
      <c r="C1459">
        <v>2.7690269790723501</v>
      </c>
      <c r="D1459">
        <v>0.57799999999999996</v>
      </c>
      <c r="E1459">
        <v>0.82299999999999995</v>
      </c>
      <c r="F1459">
        <v>0.38600000000000001</v>
      </c>
      <c r="G1459" t="s">
        <v>423</v>
      </c>
      <c r="H1459" t="s">
        <v>1465</v>
      </c>
    </row>
    <row r="1460" spans="1:8" x14ac:dyDescent="0.2">
      <c r="A1460" t="s">
        <v>1466</v>
      </c>
      <c r="B1460">
        <v>0.78900000000000003</v>
      </c>
      <c r="C1460">
        <v>2.54374826773179</v>
      </c>
      <c r="D1460">
        <v>0.57799999999999996</v>
      </c>
      <c r="E1460">
        <v>0.60799999999999998</v>
      </c>
      <c r="F1460">
        <v>4.2000000000000003E-2</v>
      </c>
      <c r="G1460" t="s">
        <v>423</v>
      </c>
      <c r="H1460" t="s">
        <v>1466</v>
      </c>
    </row>
    <row r="1461" spans="1:8" x14ac:dyDescent="0.2">
      <c r="A1461" t="s">
        <v>1467</v>
      </c>
      <c r="B1461">
        <v>0.78900000000000003</v>
      </c>
      <c r="C1461">
        <v>2.4136681646831799</v>
      </c>
      <c r="D1461">
        <v>0.57799999999999996</v>
      </c>
      <c r="E1461">
        <v>0.74</v>
      </c>
      <c r="F1461">
        <v>0.24199999999999999</v>
      </c>
      <c r="G1461" t="s">
        <v>423</v>
      </c>
      <c r="H1461" t="s">
        <v>1467</v>
      </c>
    </row>
    <row r="1462" spans="1:8" x14ac:dyDescent="0.2">
      <c r="A1462" t="s">
        <v>1468</v>
      </c>
      <c r="B1462">
        <v>0.78900000000000003</v>
      </c>
      <c r="C1462">
        <v>2.3559144804610299</v>
      </c>
      <c r="D1462">
        <v>0.57799999999999996</v>
      </c>
      <c r="E1462">
        <v>0.751</v>
      </c>
      <c r="F1462">
        <v>0.23799999999999999</v>
      </c>
      <c r="G1462" t="s">
        <v>423</v>
      </c>
      <c r="H1462" t="s">
        <v>1468</v>
      </c>
    </row>
    <row r="1463" spans="1:8" x14ac:dyDescent="0.2">
      <c r="A1463" t="s">
        <v>1469</v>
      </c>
      <c r="B1463">
        <v>0.78900000000000003</v>
      </c>
      <c r="C1463">
        <v>2.2456704908646699</v>
      </c>
      <c r="D1463">
        <v>0.57799999999999996</v>
      </c>
      <c r="E1463">
        <v>0.68500000000000005</v>
      </c>
      <c r="F1463">
        <v>0.151</v>
      </c>
      <c r="G1463" t="s">
        <v>423</v>
      </c>
      <c r="H1463" t="s">
        <v>1469</v>
      </c>
    </row>
    <row r="1464" spans="1:8" x14ac:dyDescent="0.2">
      <c r="A1464" t="s">
        <v>1470</v>
      </c>
      <c r="B1464">
        <v>0.78900000000000003</v>
      </c>
      <c r="C1464">
        <v>1.96548528097458</v>
      </c>
      <c r="D1464">
        <v>0.57799999999999996</v>
      </c>
      <c r="E1464">
        <v>0.70199999999999996</v>
      </c>
      <c r="F1464">
        <v>0.183</v>
      </c>
      <c r="G1464" t="s">
        <v>423</v>
      </c>
      <c r="H1464" t="s">
        <v>1470</v>
      </c>
    </row>
    <row r="1465" spans="1:8" x14ac:dyDescent="0.2">
      <c r="A1465" t="s">
        <v>1471</v>
      </c>
      <c r="B1465">
        <v>0.78900000000000003</v>
      </c>
      <c r="C1465">
        <v>1.9070198504094</v>
      </c>
      <c r="D1465">
        <v>0.57799999999999996</v>
      </c>
      <c r="E1465">
        <v>0.70199999999999996</v>
      </c>
      <c r="F1465">
        <v>0.17</v>
      </c>
      <c r="G1465" t="s">
        <v>423</v>
      </c>
      <c r="H1465" t="s">
        <v>1471</v>
      </c>
    </row>
    <row r="1466" spans="1:8" x14ac:dyDescent="0.2">
      <c r="A1466" t="s">
        <v>1472</v>
      </c>
      <c r="B1466">
        <v>0.78900000000000003</v>
      </c>
      <c r="C1466">
        <v>1.8698295963856799</v>
      </c>
      <c r="D1466">
        <v>0.57799999999999996</v>
      </c>
      <c r="E1466">
        <v>0.72899999999999998</v>
      </c>
      <c r="F1466">
        <v>0.20699999999999999</v>
      </c>
      <c r="G1466" t="s">
        <v>423</v>
      </c>
      <c r="H1466" t="s">
        <v>1472</v>
      </c>
    </row>
    <row r="1467" spans="1:8" x14ac:dyDescent="0.2">
      <c r="A1467" t="s">
        <v>1473</v>
      </c>
      <c r="B1467">
        <v>0.78900000000000003</v>
      </c>
      <c r="C1467">
        <v>1.68375930066222</v>
      </c>
      <c r="D1467">
        <v>0.57799999999999996</v>
      </c>
      <c r="E1467">
        <v>0.82299999999999995</v>
      </c>
      <c r="F1467">
        <v>0.38800000000000001</v>
      </c>
      <c r="G1467" t="s">
        <v>423</v>
      </c>
      <c r="H1467" t="s">
        <v>1473</v>
      </c>
    </row>
    <row r="1468" spans="1:8" x14ac:dyDescent="0.2">
      <c r="A1468" t="s">
        <v>1474</v>
      </c>
      <c r="B1468">
        <v>0.78900000000000003</v>
      </c>
      <c r="C1468">
        <v>0.91620161778829101</v>
      </c>
      <c r="D1468">
        <v>0.57799999999999996</v>
      </c>
      <c r="E1468">
        <v>0.74</v>
      </c>
      <c r="F1468">
        <v>0.23899999999999999</v>
      </c>
      <c r="G1468" t="s">
        <v>423</v>
      </c>
      <c r="H1468" t="s">
        <v>1474</v>
      </c>
    </row>
    <row r="1469" spans="1:8" x14ac:dyDescent="0.2">
      <c r="A1469" t="s">
        <v>1475</v>
      </c>
      <c r="B1469">
        <v>0.78900000000000003</v>
      </c>
      <c r="C1469">
        <v>-0.27684508298147897</v>
      </c>
      <c r="D1469">
        <v>0.57799999999999996</v>
      </c>
      <c r="E1469">
        <v>0.85099999999999998</v>
      </c>
      <c r="F1469">
        <v>0.51500000000000001</v>
      </c>
      <c r="G1469" t="s">
        <v>423</v>
      </c>
      <c r="H1469" t="s">
        <v>1475</v>
      </c>
    </row>
    <row r="1470" spans="1:8" x14ac:dyDescent="0.2">
      <c r="A1470" t="s">
        <v>1476</v>
      </c>
      <c r="B1470">
        <v>0.78800000000000003</v>
      </c>
      <c r="C1470">
        <v>4.5630195766308601</v>
      </c>
      <c r="D1470">
        <v>0.57599999999999996</v>
      </c>
      <c r="E1470">
        <v>0.63</v>
      </c>
      <c r="F1470">
        <v>8.3000000000000004E-2</v>
      </c>
      <c r="G1470" t="s">
        <v>423</v>
      </c>
      <c r="H1470" t="s">
        <v>1476</v>
      </c>
    </row>
    <row r="1471" spans="1:8" x14ac:dyDescent="0.2">
      <c r="A1471" t="s">
        <v>1477</v>
      </c>
      <c r="B1471">
        <v>0.78800000000000003</v>
      </c>
      <c r="C1471">
        <v>3.5865440547770602</v>
      </c>
      <c r="D1471">
        <v>0.57599999999999996</v>
      </c>
      <c r="E1471">
        <v>0.79600000000000004</v>
      </c>
      <c r="F1471">
        <v>0.34699999999999998</v>
      </c>
      <c r="G1471" t="s">
        <v>423</v>
      </c>
      <c r="H1471" t="s">
        <v>1477</v>
      </c>
    </row>
    <row r="1472" spans="1:8" x14ac:dyDescent="0.2">
      <c r="A1472" t="s">
        <v>1478</v>
      </c>
      <c r="B1472">
        <v>0.78800000000000003</v>
      </c>
      <c r="C1472">
        <v>3.3277756898587598</v>
      </c>
      <c r="D1472">
        <v>0.57599999999999996</v>
      </c>
      <c r="E1472">
        <v>0.75700000000000001</v>
      </c>
      <c r="F1472">
        <v>0.27</v>
      </c>
      <c r="G1472" t="s">
        <v>423</v>
      </c>
      <c r="H1472" t="s">
        <v>1478</v>
      </c>
    </row>
    <row r="1473" spans="1:8" x14ac:dyDescent="0.2">
      <c r="A1473" t="s">
        <v>1479</v>
      </c>
      <c r="B1473">
        <v>0.78800000000000003</v>
      </c>
      <c r="C1473">
        <v>2.6477795065026699</v>
      </c>
      <c r="D1473">
        <v>0.57599999999999996</v>
      </c>
      <c r="E1473">
        <v>0.75700000000000001</v>
      </c>
      <c r="F1473">
        <v>0.26600000000000001</v>
      </c>
      <c r="G1473" t="s">
        <v>423</v>
      </c>
      <c r="H1473" t="s">
        <v>1479</v>
      </c>
    </row>
    <row r="1474" spans="1:8" x14ac:dyDescent="0.2">
      <c r="A1474" t="s">
        <v>1480</v>
      </c>
      <c r="B1474">
        <v>0.78800000000000003</v>
      </c>
      <c r="C1474">
        <v>2.3047957257733498</v>
      </c>
      <c r="D1474">
        <v>0.57599999999999996</v>
      </c>
      <c r="E1474">
        <v>0.63500000000000001</v>
      </c>
      <c r="F1474">
        <v>7.8E-2</v>
      </c>
      <c r="G1474" t="s">
        <v>423</v>
      </c>
      <c r="H1474" t="s">
        <v>1480</v>
      </c>
    </row>
    <row r="1475" spans="1:8" x14ac:dyDescent="0.2">
      <c r="A1475" t="s">
        <v>1481</v>
      </c>
      <c r="B1475">
        <v>0.78800000000000003</v>
      </c>
      <c r="C1475">
        <v>2.2818928235257698</v>
      </c>
      <c r="D1475">
        <v>0.57599999999999996</v>
      </c>
      <c r="E1475">
        <v>0.77900000000000003</v>
      </c>
      <c r="F1475">
        <v>0.29399999999999998</v>
      </c>
      <c r="G1475" t="s">
        <v>423</v>
      </c>
      <c r="H1475" t="s">
        <v>1481</v>
      </c>
    </row>
    <row r="1476" spans="1:8" x14ac:dyDescent="0.2">
      <c r="A1476" t="s">
        <v>1482</v>
      </c>
      <c r="B1476">
        <v>0.78800000000000003</v>
      </c>
      <c r="C1476">
        <v>2.1751120460817699</v>
      </c>
      <c r="D1476">
        <v>0.57599999999999996</v>
      </c>
      <c r="E1476">
        <v>0.68500000000000005</v>
      </c>
      <c r="F1476">
        <v>0.16500000000000001</v>
      </c>
      <c r="G1476" t="s">
        <v>423</v>
      </c>
      <c r="H1476" t="s">
        <v>1482</v>
      </c>
    </row>
    <row r="1477" spans="1:8" x14ac:dyDescent="0.2">
      <c r="A1477" t="s">
        <v>1483</v>
      </c>
      <c r="B1477">
        <v>0.78800000000000003</v>
      </c>
      <c r="C1477">
        <v>1.95600812273881</v>
      </c>
      <c r="D1477">
        <v>0.57599999999999996</v>
      </c>
      <c r="E1477">
        <v>0.624</v>
      </c>
      <c r="F1477">
        <v>5.8999999999999997E-2</v>
      </c>
      <c r="G1477" t="s">
        <v>423</v>
      </c>
      <c r="H1477" t="s">
        <v>1483</v>
      </c>
    </row>
    <row r="1478" spans="1:8" x14ac:dyDescent="0.2">
      <c r="A1478" t="s">
        <v>1484</v>
      </c>
      <c r="B1478">
        <v>0.78800000000000003</v>
      </c>
      <c r="C1478">
        <v>1.7042369501089201</v>
      </c>
      <c r="D1478">
        <v>0.57599999999999996</v>
      </c>
      <c r="E1478">
        <v>0.751</v>
      </c>
      <c r="F1478">
        <v>0.26700000000000002</v>
      </c>
      <c r="G1478" t="s">
        <v>423</v>
      </c>
      <c r="H1478" t="s">
        <v>1484</v>
      </c>
    </row>
    <row r="1479" spans="1:8" x14ac:dyDescent="0.2">
      <c r="A1479" t="s">
        <v>1485</v>
      </c>
      <c r="B1479">
        <v>0.78800000000000003</v>
      </c>
      <c r="C1479">
        <v>1.41584900379357</v>
      </c>
      <c r="D1479">
        <v>0.57599999999999996</v>
      </c>
      <c r="E1479">
        <v>0.746</v>
      </c>
      <c r="F1479">
        <v>0.246</v>
      </c>
      <c r="G1479" t="s">
        <v>423</v>
      </c>
      <c r="H1479" t="s">
        <v>1485</v>
      </c>
    </row>
    <row r="1480" spans="1:8" x14ac:dyDescent="0.2">
      <c r="A1480" t="s">
        <v>1486</v>
      </c>
      <c r="B1480">
        <v>0.78800000000000003</v>
      </c>
      <c r="C1480">
        <v>-11.377482250594801</v>
      </c>
      <c r="D1480">
        <v>0.57599999999999996</v>
      </c>
      <c r="E1480">
        <v>0.92800000000000005</v>
      </c>
      <c r="F1480">
        <v>0.621</v>
      </c>
      <c r="G1480" t="s">
        <v>423</v>
      </c>
      <c r="H1480" t="s">
        <v>206</v>
      </c>
    </row>
    <row r="1481" spans="1:8" x14ac:dyDescent="0.2">
      <c r="A1481" t="s">
        <v>1487</v>
      </c>
      <c r="B1481">
        <v>0.78700000000000003</v>
      </c>
      <c r="C1481">
        <v>16.7263643641698</v>
      </c>
      <c r="D1481">
        <v>0.57399999999999995</v>
      </c>
      <c r="E1481">
        <v>0.57999999999999996</v>
      </c>
      <c r="F1481">
        <v>8.9999999999999993E-3</v>
      </c>
      <c r="G1481" t="s">
        <v>423</v>
      </c>
      <c r="H1481" t="s">
        <v>1487</v>
      </c>
    </row>
    <row r="1482" spans="1:8" x14ac:dyDescent="0.2">
      <c r="A1482" t="s">
        <v>1488</v>
      </c>
      <c r="B1482">
        <v>0.78700000000000003</v>
      </c>
      <c r="C1482">
        <v>3.5162936832532901</v>
      </c>
      <c r="D1482">
        <v>0.57399999999999995</v>
      </c>
      <c r="E1482">
        <v>0.80100000000000005</v>
      </c>
      <c r="F1482">
        <v>0.39900000000000002</v>
      </c>
      <c r="G1482" t="s">
        <v>423</v>
      </c>
      <c r="H1482" t="s">
        <v>1488</v>
      </c>
    </row>
    <row r="1483" spans="1:8" x14ac:dyDescent="0.2">
      <c r="A1483" t="s">
        <v>1489</v>
      </c>
      <c r="B1483">
        <v>0.78700000000000003</v>
      </c>
      <c r="C1483">
        <v>3.0462906205679401</v>
      </c>
      <c r="D1483">
        <v>0.57399999999999995</v>
      </c>
      <c r="E1483">
        <v>0.66900000000000004</v>
      </c>
      <c r="F1483">
        <v>0.13500000000000001</v>
      </c>
      <c r="G1483" t="s">
        <v>423</v>
      </c>
      <c r="H1483" t="s">
        <v>1489</v>
      </c>
    </row>
    <row r="1484" spans="1:8" x14ac:dyDescent="0.2">
      <c r="A1484" t="s">
        <v>1490</v>
      </c>
      <c r="B1484">
        <v>0.78700000000000003</v>
      </c>
      <c r="C1484">
        <v>2.8952143236564498</v>
      </c>
      <c r="D1484">
        <v>0.57399999999999995</v>
      </c>
      <c r="E1484">
        <v>0.75700000000000001</v>
      </c>
      <c r="F1484">
        <v>0.28899999999999998</v>
      </c>
      <c r="G1484" t="s">
        <v>423</v>
      </c>
      <c r="H1484" t="s">
        <v>1490</v>
      </c>
    </row>
    <row r="1485" spans="1:8" x14ac:dyDescent="0.2">
      <c r="A1485" t="s">
        <v>1491</v>
      </c>
      <c r="B1485">
        <v>0.78700000000000003</v>
      </c>
      <c r="C1485">
        <v>2.29215252663619</v>
      </c>
      <c r="D1485">
        <v>0.57399999999999995</v>
      </c>
      <c r="E1485">
        <v>0.68500000000000005</v>
      </c>
      <c r="F1485">
        <v>0.16200000000000001</v>
      </c>
      <c r="G1485" t="s">
        <v>423</v>
      </c>
      <c r="H1485" t="s">
        <v>1491</v>
      </c>
    </row>
    <row r="1486" spans="1:8" x14ac:dyDescent="0.2">
      <c r="A1486" t="s">
        <v>1492</v>
      </c>
      <c r="B1486">
        <v>0.78700000000000003</v>
      </c>
      <c r="C1486">
        <v>1.8235945594474601</v>
      </c>
      <c r="D1486">
        <v>0.57399999999999995</v>
      </c>
      <c r="E1486">
        <v>0.66300000000000003</v>
      </c>
      <c r="F1486">
        <v>0.113</v>
      </c>
      <c r="G1486" t="s">
        <v>423</v>
      </c>
      <c r="H1486" t="s">
        <v>1492</v>
      </c>
    </row>
    <row r="1487" spans="1:8" x14ac:dyDescent="0.2">
      <c r="A1487" t="s">
        <v>1493</v>
      </c>
      <c r="B1487">
        <v>0.78700000000000003</v>
      </c>
      <c r="C1487">
        <v>1.5227716860526199</v>
      </c>
      <c r="D1487">
        <v>0.57399999999999995</v>
      </c>
      <c r="E1487">
        <v>0.69599999999999995</v>
      </c>
      <c r="F1487">
        <v>0.16300000000000001</v>
      </c>
      <c r="G1487" t="s">
        <v>423</v>
      </c>
      <c r="H1487" t="s">
        <v>1493</v>
      </c>
    </row>
    <row r="1488" spans="1:8" x14ac:dyDescent="0.2">
      <c r="A1488" t="s">
        <v>1494</v>
      </c>
      <c r="B1488">
        <v>0.78700000000000003</v>
      </c>
      <c r="C1488">
        <v>1.1089623130105299</v>
      </c>
      <c r="D1488">
        <v>0.57399999999999995</v>
      </c>
      <c r="E1488">
        <v>0.84499999999999997</v>
      </c>
      <c r="F1488">
        <v>0.43099999999999999</v>
      </c>
      <c r="G1488" t="s">
        <v>423</v>
      </c>
      <c r="H1488" t="s">
        <v>1494</v>
      </c>
    </row>
    <row r="1489" spans="1:8" x14ac:dyDescent="0.2">
      <c r="A1489" t="s">
        <v>1495</v>
      </c>
      <c r="B1489">
        <v>0.78700000000000003</v>
      </c>
      <c r="C1489">
        <v>0.73615222261618396</v>
      </c>
      <c r="D1489">
        <v>0.57399999999999995</v>
      </c>
      <c r="E1489">
        <v>0.71799999999999997</v>
      </c>
      <c r="F1489">
        <v>0.21099999999999999</v>
      </c>
      <c r="G1489" t="s">
        <v>423</v>
      </c>
      <c r="H1489" t="s">
        <v>1495</v>
      </c>
    </row>
    <row r="1490" spans="1:8" x14ac:dyDescent="0.2">
      <c r="A1490" t="s">
        <v>1496</v>
      </c>
      <c r="B1490">
        <v>0.21299999999999999</v>
      </c>
      <c r="C1490">
        <v>-141.71781380553199</v>
      </c>
      <c r="D1490">
        <v>0.57399999999999995</v>
      </c>
      <c r="E1490">
        <v>0.249</v>
      </c>
      <c r="F1490">
        <v>0.68300000000000005</v>
      </c>
      <c r="G1490" t="s">
        <v>423</v>
      </c>
      <c r="H1490" t="s">
        <v>178</v>
      </c>
    </row>
    <row r="1491" spans="1:8" x14ac:dyDescent="0.2">
      <c r="A1491" t="s">
        <v>1497</v>
      </c>
      <c r="B1491">
        <v>0.78600000000000003</v>
      </c>
      <c r="C1491">
        <v>3.5936582852763101</v>
      </c>
      <c r="D1491">
        <v>0.57199999999999995</v>
      </c>
      <c r="E1491">
        <v>0.81200000000000006</v>
      </c>
      <c r="F1491">
        <v>0.38</v>
      </c>
      <c r="G1491" t="s">
        <v>423</v>
      </c>
      <c r="H1491" t="s">
        <v>1497</v>
      </c>
    </row>
    <row r="1492" spans="1:8" x14ac:dyDescent="0.2">
      <c r="A1492" t="s">
        <v>1498</v>
      </c>
      <c r="B1492">
        <v>0.78600000000000003</v>
      </c>
      <c r="C1492">
        <v>2.2281247162250302</v>
      </c>
      <c r="D1492">
        <v>0.57199999999999995</v>
      </c>
      <c r="E1492">
        <v>0.64600000000000002</v>
      </c>
      <c r="F1492">
        <v>9.9000000000000005E-2</v>
      </c>
      <c r="G1492" t="s">
        <v>423</v>
      </c>
      <c r="H1492" t="s">
        <v>1498</v>
      </c>
    </row>
    <row r="1493" spans="1:8" x14ac:dyDescent="0.2">
      <c r="A1493" t="s">
        <v>1499</v>
      </c>
      <c r="B1493">
        <v>0.78600000000000003</v>
      </c>
      <c r="C1493">
        <v>2.2154838615222001</v>
      </c>
      <c r="D1493">
        <v>0.57199999999999995</v>
      </c>
      <c r="E1493">
        <v>0.66900000000000004</v>
      </c>
      <c r="F1493">
        <v>0.13300000000000001</v>
      </c>
      <c r="G1493" t="s">
        <v>423</v>
      </c>
      <c r="H1493" t="s">
        <v>1499</v>
      </c>
    </row>
    <row r="1494" spans="1:8" x14ac:dyDescent="0.2">
      <c r="A1494" t="s">
        <v>1500</v>
      </c>
      <c r="B1494">
        <v>0.78600000000000003</v>
      </c>
      <c r="C1494">
        <v>1.9515255102287301</v>
      </c>
      <c r="D1494">
        <v>0.57199999999999995</v>
      </c>
      <c r="E1494">
        <v>0.70699999999999996</v>
      </c>
      <c r="F1494">
        <v>0.191</v>
      </c>
      <c r="G1494" t="s">
        <v>423</v>
      </c>
      <c r="H1494" t="s">
        <v>1500</v>
      </c>
    </row>
    <row r="1495" spans="1:8" x14ac:dyDescent="0.2">
      <c r="A1495" t="s">
        <v>1501</v>
      </c>
      <c r="B1495">
        <v>0.78600000000000003</v>
      </c>
      <c r="C1495">
        <v>-0.87114797615251804</v>
      </c>
      <c r="D1495">
        <v>0.57199999999999995</v>
      </c>
      <c r="E1495">
        <v>0.85599999999999998</v>
      </c>
      <c r="F1495">
        <v>0.41699999999999998</v>
      </c>
      <c r="G1495" t="s">
        <v>423</v>
      </c>
      <c r="H1495" t="s">
        <v>1501</v>
      </c>
    </row>
    <row r="1496" spans="1:8" x14ac:dyDescent="0.2">
      <c r="A1496" t="s">
        <v>1502</v>
      </c>
      <c r="B1496">
        <v>0.78600000000000003</v>
      </c>
      <c r="C1496">
        <v>-1.1378254120107301</v>
      </c>
      <c r="D1496">
        <v>0.57199999999999995</v>
      </c>
      <c r="E1496">
        <v>0.73499999999999999</v>
      </c>
      <c r="F1496">
        <v>0.221</v>
      </c>
      <c r="G1496" t="s">
        <v>423</v>
      </c>
      <c r="H1496" t="s">
        <v>1502</v>
      </c>
    </row>
    <row r="1497" spans="1:8" x14ac:dyDescent="0.2">
      <c r="A1497" t="s">
        <v>1503</v>
      </c>
      <c r="B1497">
        <v>0.78600000000000003</v>
      </c>
      <c r="C1497">
        <v>-7.2191307859832499</v>
      </c>
      <c r="D1497">
        <v>0.57199999999999995</v>
      </c>
      <c r="E1497">
        <v>0.84499999999999997</v>
      </c>
      <c r="F1497">
        <v>0.43099999999999999</v>
      </c>
      <c r="G1497" t="s">
        <v>423</v>
      </c>
      <c r="H1497" t="s">
        <v>1503</v>
      </c>
    </row>
    <row r="1498" spans="1:8" x14ac:dyDescent="0.2">
      <c r="A1498" t="s">
        <v>1504</v>
      </c>
      <c r="B1498">
        <v>0.78600000000000003</v>
      </c>
      <c r="C1498">
        <v>-19.9906629437383</v>
      </c>
      <c r="D1498">
        <v>0.57199999999999995</v>
      </c>
      <c r="E1498">
        <v>0.72399999999999998</v>
      </c>
      <c r="F1498">
        <v>0.20100000000000001</v>
      </c>
      <c r="G1498" t="s">
        <v>423</v>
      </c>
      <c r="H1498" t="s">
        <v>20</v>
      </c>
    </row>
    <row r="1499" spans="1:8" x14ac:dyDescent="0.2">
      <c r="A1499" t="s">
        <v>1505</v>
      </c>
      <c r="B1499">
        <v>0.78500000000000003</v>
      </c>
      <c r="C1499">
        <v>3.5604677544596401</v>
      </c>
      <c r="D1499">
        <v>0.56999999999999995</v>
      </c>
      <c r="E1499">
        <v>0.74</v>
      </c>
      <c r="F1499">
        <v>0.26200000000000001</v>
      </c>
      <c r="G1499" t="s">
        <v>423</v>
      </c>
      <c r="H1499" t="s">
        <v>1505</v>
      </c>
    </row>
    <row r="1500" spans="1:8" x14ac:dyDescent="0.2">
      <c r="A1500" t="s">
        <v>1506</v>
      </c>
      <c r="B1500">
        <v>0.78500000000000003</v>
      </c>
      <c r="C1500">
        <v>3.07669082964218</v>
      </c>
      <c r="D1500">
        <v>0.56999999999999995</v>
      </c>
      <c r="E1500">
        <v>0.76200000000000001</v>
      </c>
      <c r="F1500">
        <v>0.26800000000000002</v>
      </c>
      <c r="G1500" t="s">
        <v>423</v>
      </c>
      <c r="H1500" t="s">
        <v>1506</v>
      </c>
    </row>
    <row r="1501" spans="1:8" x14ac:dyDescent="0.2">
      <c r="A1501" t="s">
        <v>1507</v>
      </c>
      <c r="B1501">
        <v>0.78500000000000003</v>
      </c>
      <c r="C1501">
        <v>2.9911531366753001</v>
      </c>
      <c r="D1501">
        <v>0.56999999999999995</v>
      </c>
      <c r="E1501">
        <v>0.746</v>
      </c>
      <c r="F1501">
        <v>0.247</v>
      </c>
      <c r="G1501" t="s">
        <v>423</v>
      </c>
      <c r="H1501" t="s">
        <v>1507</v>
      </c>
    </row>
    <row r="1502" spans="1:8" x14ac:dyDescent="0.2">
      <c r="A1502" t="s">
        <v>1508</v>
      </c>
      <c r="B1502">
        <v>0.78500000000000003</v>
      </c>
      <c r="C1502">
        <v>2.9822970493077201</v>
      </c>
      <c r="D1502">
        <v>0.56999999999999995</v>
      </c>
      <c r="E1502">
        <v>0.80700000000000005</v>
      </c>
      <c r="F1502">
        <v>0.38300000000000001</v>
      </c>
      <c r="G1502" t="s">
        <v>423</v>
      </c>
      <c r="H1502" t="s">
        <v>1508</v>
      </c>
    </row>
    <row r="1503" spans="1:8" x14ac:dyDescent="0.2">
      <c r="A1503" t="s">
        <v>1509</v>
      </c>
      <c r="B1503">
        <v>0.78500000000000003</v>
      </c>
      <c r="C1503">
        <v>2.77716258361915</v>
      </c>
      <c r="D1503">
        <v>0.56999999999999995</v>
      </c>
      <c r="E1503">
        <v>0.65200000000000002</v>
      </c>
      <c r="F1503">
        <v>0.111</v>
      </c>
      <c r="G1503" t="s">
        <v>423</v>
      </c>
      <c r="H1503" t="s">
        <v>1509</v>
      </c>
    </row>
    <row r="1504" spans="1:8" x14ac:dyDescent="0.2">
      <c r="A1504" t="s">
        <v>1510</v>
      </c>
      <c r="B1504">
        <v>0.78500000000000003</v>
      </c>
      <c r="C1504">
        <v>2.5063524546351501</v>
      </c>
      <c r="D1504">
        <v>0.56999999999999995</v>
      </c>
      <c r="E1504">
        <v>0.89</v>
      </c>
      <c r="F1504">
        <v>0.59599999999999997</v>
      </c>
      <c r="G1504" t="s">
        <v>423</v>
      </c>
      <c r="H1504" t="s">
        <v>328</v>
      </c>
    </row>
    <row r="1505" spans="1:8" x14ac:dyDescent="0.2">
      <c r="A1505" t="s">
        <v>1511</v>
      </c>
      <c r="B1505">
        <v>0.78500000000000003</v>
      </c>
      <c r="C1505">
        <v>2.2420480623037902</v>
      </c>
      <c r="D1505">
        <v>0.56999999999999995</v>
      </c>
      <c r="E1505">
        <v>0.71299999999999997</v>
      </c>
      <c r="F1505">
        <v>0.21</v>
      </c>
      <c r="G1505" t="s">
        <v>423</v>
      </c>
      <c r="H1505" t="s">
        <v>1511</v>
      </c>
    </row>
    <row r="1506" spans="1:8" x14ac:dyDescent="0.2">
      <c r="A1506" t="s">
        <v>1512</v>
      </c>
      <c r="B1506">
        <v>0.78500000000000003</v>
      </c>
      <c r="C1506">
        <v>2.2009834967916202</v>
      </c>
      <c r="D1506">
        <v>0.56999999999999995</v>
      </c>
      <c r="E1506">
        <v>0.72899999999999998</v>
      </c>
      <c r="F1506">
        <v>0.23599999999999999</v>
      </c>
      <c r="G1506" t="s">
        <v>423</v>
      </c>
      <c r="H1506" t="s">
        <v>1512</v>
      </c>
    </row>
    <row r="1507" spans="1:8" x14ac:dyDescent="0.2">
      <c r="A1507" t="s">
        <v>1513</v>
      </c>
      <c r="B1507">
        <v>0.78500000000000003</v>
      </c>
      <c r="C1507">
        <v>-2.6521116695748699</v>
      </c>
      <c r="D1507">
        <v>0.56999999999999995</v>
      </c>
      <c r="E1507">
        <v>0.89500000000000002</v>
      </c>
      <c r="F1507">
        <v>0.53400000000000003</v>
      </c>
      <c r="G1507" t="s">
        <v>423</v>
      </c>
      <c r="H1507" t="s">
        <v>371</v>
      </c>
    </row>
    <row r="1508" spans="1:8" x14ac:dyDescent="0.2">
      <c r="A1508" t="s">
        <v>1514</v>
      </c>
      <c r="B1508">
        <v>0.78400000000000003</v>
      </c>
      <c r="C1508">
        <v>5.9303323196424298</v>
      </c>
      <c r="D1508">
        <v>0.56799999999999995</v>
      </c>
      <c r="E1508">
        <v>0.63500000000000001</v>
      </c>
      <c r="F1508">
        <v>0.105</v>
      </c>
      <c r="G1508" t="s">
        <v>423</v>
      </c>
      <c r="H1508" t="s">
        <v>1514</v>
      </c>
    </row>
    <row r="1509" spans="1:8" x14ac:dyDescent="0.2">
      <c r="A1509" t="s">
        <v>1515</v>
      </c>
      <c r="B1509">
        <v>0.78400000000000003</v>
      </c>
      <c r="C1509">
        <v>4.9669189191740903</v>
      </c>
      <c r="D1509">
        <v>0.56799999999999995</v>
      </c>
      <c r="E1509">
        <v>0.69599999999999995</v>
      </c>
      <c r="F1509">
        <v>0.184</v>
      </c>
      <c r="G1509" t="s">
        <v>423</v>
      </c>
      <c r="H1509" t="s">
        <v>1515</v>
      </c>
    </row>
    <row r="1510" spans="1:8" x14ac:dyDescent="0.2">
      <c r="A1510" t="s">
        <v>1516</v>
      </c>
      <c r="B1510">
        <v>0.78400000000000003</v>
      </c>
      <c r="C1510">
        <v>3.7556871014297202</v>
      </c>
      <c r="D1510">
        <v>0.56799999999999995</v>
      </c>
      <c r="E1510">
        <v>0.72899999999999998</v>
      </c>
      <c r="F1510">
        <v>0.22500000000000001</v>
      </c>
      <c r="G1510" t="s">
        <v>423</v>
      </c>
      <c r="H1510" t="s">
        <v>1516</v>
      </c>
    </row>
    <row r="1511" spans="1:8" x14ac:dyDescent="0.2">
      <c r="A1511" t="s">
        <v>1517</v>
      </c>
      <c r="B1511">
        <v>0.78400000000000003</v>
      </c>
      <c r="C1511">
        <v>3.2649990493956298</v>
      </c>
      <c r="D1511">
        <v>0.56799999999999995</v>
      </c>
      <c r="E1511">
        <v>0.77900000000000003</v>
      </c>
      <c r="F1511">
        <v>0.32</v>
      </c>
      <c r="G1511" t="s">
        <v>423</v>
      </c>
      <c r="H1511" t="s">
        <v>1517</v>
      </c>
    </row>
    <row r="1512" spans="1:8" x14ac:dyDescent="0.2">
      <c r="A1512" s="1">
        <v>40787</v>
      </c>
      <c r="B1512">
        <v>0.78400000000000003</v>
      </c>
      <c r="C1512">
        <v>3.1835116879527701</v>
      </c>
      <c r="D1512">
        <v>0.56799999999999995</v>
      </c>
      <c r="E1512">
        <v>0.73499999999999999</v>
      </c>
      <c r="F1512">
        <v>0.21199999999999999</v>
      </c>
      <c r="G1512" t="s">
        <v>423</v>
      </c>
      <c r="H1512" s="1">
        <v>40787</v>
      </c>
    </row>
    <row r="1513" spans="1:8" x14ac:dyDescent="0.2">
      <c r="A1513" t="s">
        <v>1518</v>
      </c>
      <c r="B1513">
        <v>0.78400000000000003</v>
      </c>
      <c r="C1513">
        <v>2.88351610197968</v>
      </c>
      <c r="D1513">
        <v>0.56799999999999995</v>
      </c>
      <c r="E1513">
        <v>0.82299999999999995</v>
      </c>
      <c r="F1513">
        <v>0.39700000000000002</v>
      </c>
      <c r="G1513" t="s">
        <v>423</v>
      </c>
      <c r="H1513" t="s">
        <v>1518</v>
      </c>
    </row>
    <row r="1514" spans="1:8" x14ac:dyDescent="0.2">
      <c r="A1514" t="s">
        <v>1519</v>
      </c>
      <c r="B1514">
        <v>0.78400000000000003</v>
      </c>
      <c r="C1514">
        <v>2.27994526942246</v>
      </c>
      <c r="D1514">
        <v>0.56799999999999995</v>
      </c>
      <c r="E1514">
        <v>0.66300000000000003</v>
      </c>
      <c r="F1514">
        <v>0.13400000000000001</v>
      </c>
      <c r="G1514" t="s">
        <v>423</v>
      </c>
      <c r="H1514" t="s">
        <v>1519</v>
      </c>
    </row>
    <row r="1515" spans="1:8" x14ac:dyDescent="0.2">
      <c r="A1515" t="s">
        <v>1520</v>
      </c>
      <c r="B1515">
        <v>0.78400000000000003</v>
      </c>
      <c r="C1515">
        <v>2.1895471890146498</v>
      </c>
      <c r="D1515">
        <v>0.56799999999999995</v>
      </c>
      <c r="E1515">
        <v>0.71799999999999997</v>
      </c>
      <c r="F1515">
        <v>0.21199999999999999</v>
      </c>
      <c r="G1515" t="s">
        <v>423</v>
      </c>
      <c r="H1515" t="s">
        <v>1520</v>
      </c>
    </row>
    <row r="1516" spans="1:8" x14ac:dyDescent="0.2">
      <c r="A1516" t="s">
        <v>1521</v>
      </c>
      <c r="B1516">
        <v>0.78400000000000003</v>
      </c>
      <c r="C1516">
        <v>2.0263860629222799</v>
      </c>
      <c r="D1516">
        <v>0.56799999999999995</v>
      </c>
      <c r="E1516">
        <v>0.68500000000000005</v>
      </c>
      <c r="F1516">
        <v>0.152</v>
      </c>
      <c r="G1516" t="s">
        <v>423</v>
      </c>
      <c r="H1516" t="s">
        <v>1521</v>
      </c>
    </row>
    <row r="1517" spans="1:8" x14ac:dyDescent="0.2">
      <c r="A1517" t="s">
        <v>1522</v>
      </c>
      <c r="B1517">
        <v>0.78400000000000003</v>
      </c>
      <c r="C1517">
        <v>1.8844886827585099</v>
      </c>
      <c r="D1517">
        <v>0.56799999999999995</v>
      </c>
      <c r="E1517">
        <v>0.70699999999999996</v>
      </c>
      <c r="F1517">
        <v>0.17899999999999999</v>
      </c>
      <c r="G1517" t="s">
        <v>423</v>
      </c>
      <c r="H1517" t="s">
        <v>1522</v>
      </c>
    </row>
    <row r="1518" spans="1:8" x14ac:dyDescent="0.2">
      <c r="A1518" t="s">
        <v>1523</v>
      </c>
      <c r="B1518">
        <v>0.78400000000000003</v>
      </c>
      <c r="C1518">
        <v>1.0577455694645099</v>
      </c>
      <c r="D1518">
        <v>0.56799999999999995</v>
      </c>
      <c r="E1518">
        <v>0.81799999999999995</v>
      </c>
      <c r="F1518">
        <v>0.376</v>
      </c>
      <c r="G1518" t="s">
        <v>423</v>
      </c>
      <c r="H1518" t="s">
        <v>1523</v>
      </c>
    </row>
    <row r="1519" spans="1:8" x14ac:dyDescent="0.2">
      <c r="A1519" t="s">
        <v>1524</v>
      </c>
      <c r="B1519">
        <v>0.78400000000000003</v>
      </c>
      <c r="C1519">
        <v>-5.1331241145875204</v>
      </c>
      <c r="D1519">
        <v>0.56799999999999995</v>
      </c>
      <c r="E1519">
        <v>0.90100000000000002</v>
      </c>
      <c r="F1519">
        <v>0.57299999999999995</v>
      </c>
      <c r="G1519" t="s">
        <v>423</v>
      </c>
      <c r="H1519" t="s">
        <v>351</v>
      </c>
    </row>
    <row r="1520" spans="1:8" x14ac:dyDescent="0.2">
      <c r="A1520" t="s">
        <v>1525</v>
      </c>
      <c r="B1520">
        <v>0.78300000000000003</v>
      </c>
      <c r="C1520">
        <v>5.2449768253764804</v>
      </c>
      <c r="D1520">
        <v>0.56599999999999995</v>
      </c>
      <c r="E1520">
        <v>0.84499999999999997</v>
      </c>
      <c r="F1520">
        <v>0.42299999999999999</v>
      </c>
      <c r="G1520" t="s">
        <v>423</v>
      </c>
      <c r="H1520" t="s">
        <v>1525</v>
      </c>
    </row>
    <row r="1521" spans="1:8" x14ac:dyDescent="0.2">
      <c r="A1521" t="s">
        <v>1526</v>
      </c>
      <c r="B1521">
        <v>0.78300000000000003</v>
      </c>
      <c r="C1521">
        <v>4.2697016880998504</v>
      </c>
      <c r="D1521">
        <v>0.56599999999999995</v>
      </c>
      <c r="E1521">
        <v>0.746</v>
      </c>
      <c r="F1521">
        <v>0.247</v>
      </c>
      <c r="G1521" t="s">
        <v>423</v>
      </c>
      <c r="H1521" t="s">
        <v>1526</v>
      </c>
    </row>
    <row r="1522" spans="1:8" x14ac:dyDescent="0.2">
      <c r="A1522" t="s">
        <v>1527</v>
      </c>
      <c r="B1522">
        <v>0.78300000000000003</v>
      </c>
      <c r="C1522">
        <v>4.1136436108839298</v>
      </c>
      <c r="D1522">
        <v>0.56599999999999995</v>
      </c>
      <c r="E1522">
        <v>0.75700000000000001</v>
      </c>
      <c r="F1522">
        <v>0.30499999999999999</v>
      </c>
      <c r="G1522" t="s">
        <v>423</v>
      </c>
      <c r="H1522" t="s">
        <v>1527</v>
      </c>
    </row>
    <row r="1523" spans="1:8" x14ac:dyDescent="0.2">
      <c r="A1523" t="s">
        <v>1528</v>
      </c>
      <c r="B1523">
        <v>0.78300000000000003</v>
      </c>
      <c r="C1523">
        <v>3.7074573349129301</v>
      </c>
      <c r="D1523">
        <v>0.56599999999999995</v>
      </c>
      <c r="E1523">
        <v>0.71299999999999997</v>
      </c>
      <c r="F1523">
        <v>0.215</v>
      </c>
      <c r="G1523" t="s">
        <v>423</v>
      </c>
      <c r="H1523" t="s">
        <v>1528</v>
      </c>
    </row>
    <row r="1524" spans="1:8" x14ac:dyDescent="0.2">
      <c r="A1524" t="s">
        <v>1529</v>
      </c>
      <c r="B1524">
        <v>0.78300000000000003</v>
      </c>
      <c r="C1524">
        <v>3.60984360667485</v>
      </c>
      <c r="D1524">
        <v>0.56599999999999995</v>
      </c>
      <c r="E1524">
        <v>0.70199999999999996</v>
      </c>
      <c r="F1524">
        <v>0.188</v>
      </c>
      <c r="G1524" t="s">
        <v>423</v>
      </c>
      <c r="H1524" t="s">
        <v>1529</v>
      </c>
    </row>
    <row r="1525" spans="1:8" x14ac:dyDescent="0.2">
      <c r="A1525" t="s">
        <v>1530</v>
      </c>
      <c r="B1525">
        <v>0.78300000000000003</v>
      </c>
      <c r="C1525">
        <v>3.36688860646629</v>
      </c>
      <c r="D1525">
        <v>0.56599999999999995</v>
      </c>
      <c r="E1525">
        <v>0.72399999999999998</v>
      </c>
      <c r="F1525">
        <v>0.221</v>
      </c>
      <c r="G1525" t="s">
        <v>423</v>
      </c>
      <c r="H1525" t="s">
        <v>1530</v>
      </c>
    </row>
    <row r="1526" spans="1:8" x14ac:dyDescent="0.2">
      <c r="A1526" t="s">
        <v>1531</v>
      </c>
      <c r="B1526">
        <v>0.78300000000000003</v>
      </c>
      <c r="C1526">
        <v>2.4978312618478</v>
      </c>
      <c r="D1526">
        <v>0.56599999999999995</v>
      </c>
      <c r="E1526">
        <v>0.71799999999999997</v>
      </c>
      <c r="F1526">
        <v>0.21299999999999999</v>
      </c>
      <c r="G1526" t="s">
        <v>423</v>
      </c>
      <c r="H1526" t="s">
        <v>1531</v>
      </c>
    </row>
    <row r="1527" spans="1:8" x14ac:dyDescent="0.2">
      <c r="A1527" t="s">
        <v>1532</v>
      </c>
      <c r="B1527">
        <v>0.78300000000000003</v>
      </c>
      <c r="C1527">
        <v>2.1082716499510998</v>
      </c>
      <c r="D1527">
        <v>0.56599999999999995</v>
      </c>
      <c r="E1527">
        <v>0.71799999999999997</v>
      </c>
      <c r="F1527">
        <v>0.20599999999999999</v>
      </c>
      <c r="G1527" t="s">
        <v>423</v>
      </c>
      <c r="H1527" t="s">
        <v>1532</v>
      </c>
    </row>
    <row r="1528" spans="1:8" x14ac:dyDescent="0.2">
      <c r="A1528" t="s">
        <v>1533</v>
      </c>
      <c r="B1528">
        <v>0.78300000000000003</v>
      </c>
      <c r="C1528">
        <v>1.7119003987294401</v>
      </c>
      <c r="D1528">
        <v>0.56599999999999995</v>
      </c>
      <c r="E1528">
        <v>0.71299999999999997</v>
      </c>
      <c r="F1528">
        <v>0.19600000000000001</v>
      </c>
      <c r="G1528" t="s">
        <v>423</v>
      </c>
      <c r="H1528" t="s">
        <v>1533</v>
      </c>
    </row>
    <row r="1529" spans="1:8" x14ac:dyDescent="0.2">
      <c r="A1529" t="s">
        <v>1534</v>
      </c>
      <c r="B1529">
        <v>0.78300000000000003</v>
      </c>
      <c r="C1529">
        <v>1.2422906675126399</v>
      </c>
      <c r="D1529">
        <v>0.56599999999999995</v>
      </c>
      <c r="E1529">
        <v>0.80700000000000005</v>
      </c>
      <c r="F1529">
        <v>0.317</v>
      </c>
      <c r="G1529" t="s">
        <v>423</v>
      </c>
      <c r="H1529" t="s">
        <v>36</v>
      </c>
    </row>
    <row r="1530" spans="1:8" x14ac:dyDescent="0.2">
      <c r="A1530" t="s">
        <v>1535</v>
      </c>
      <c r="B1530">
        <v>0.78200000000000003</v>
      </c>
      <c r="C1530">
        <v>7.9466960280614298</v>
      </c>
      <c r="D1530">
        <v>0.56399999999999995</v>
      </c>
      <c r="E1530">
        <v>0.56899999999999995</v>
      </c>
      <c r="F1530">
        <v>8.9999999999999993E-3</v>
      </c>
      <c r="G1530" t="s">
        <v>423</v>
      </c>
      <c r="H1530" t="s">
        <v>1535</v>
      </c>
    </row>
    <row r="1531" spans="1:8" x14ac:dyDescent="0.2">
      <c r="A1531" t="s">
        <v>1536</v>
      </c>
      <c r="B1531">
        <v>0.78200000000000003</v>
      </c>
      <c r="C1531">
        <v>3.2716731782439998</v>
      </c>
      <c r="D1531">
        <v>0.56399999999999995</v>
      </c>
      <c r="E1531">
        <v>0.81799999999999995</v>
      </c>
      <c r="F1531">
        <v>0.41799999999999998</v>
      </c>
      <c r="G1531" t="s">
        <v>423</v>
      </c>
      <c r="H1531" t="s">
        <v>1536</v>
      </c>
    </row>
    <row r="1532" spans="1:8" x14ac:dyDescent="0.2">
      <c r="A1532" t="s">
        <v>1537</v>
      </c>
      <c r="B1532">
        <v>0.78200000000000003</v>
      </c>
      <c r="C1532">
        <v>3.0246944018462001</v>
      </c>
      <c r="D1532">
        <v>0.56399999999999995</v>
      </c>
      <c r="E1532">
        <v>0.60799999999999998</v>
      </c>
      <c r="F1532">
        <v>6.0999999999999999E-2</v>
      </c>
      <c r="G1532" t="s">
        <v>423</v>
      </c>
      <c r="H1532" t="s">
        <v>1537</v>
      </c>
    </row>
    <row r="1533" spans="1:8" x14ac:dyDescent="0.2">
      <c r="A1533" t="s">
        <v>1538</v>
      </c>
      <c r="B1533">
        <v>0.78200000000000003</v>
      </c>
      <c r="C1533">
        <v>2.7424549352837602</v>
      </c>
      <c r="D1533">
        <v>0.56399999999999995</v>
      </c>
      <c r="E1533">
        <v>0.77300000000000002</v>
      </c>
      <c r="F1533">
        <v>0.31</v>
      </c>
      <c r="G1533" t="s">
        <v>423</v>
      </c>
      <c r="H1533" t="s">
        <v>1538</v>
      </c>
    </row>
    <row r="1534" spans="1:8" x14ac:dyDescent="0.2">
      <c r="A1534" t="s">
        <v>1539</v>
      </c>
      <c r="B1534">
        <v>0.78200000000000003</v>
      </c>
      <c r="C1534">
        <v>2.6164142817072298</v>
      </c>
      <c r="D1534">
        <v>0.56399999999999995</v>
      </c>
      <c r="E1534">
        <v>0.71799999999999997</v>
      </c>
      <c r="F1534">
        <v>0.20100000000000001</v>
      </c>
      <c r="G1534" t="s">
        <v>423</v>
      </c>
      <c r="H1534" t="s">
        <v>1539</v>
      </c>
    </row>
    <row r="1535" spans="1:8" x14ac:dyDescent="0.2">
      <c r="A1535" t="s">
        <v>1540</v>
      </c>
      <c r="B1535">
        <v>0.78200000000000003</v>
      </c>
      <c r="C1535">
        <v>1.8389473734711701</v>
      </c>
      <c r="D1535">
        <v>0.56399999999999995</v>
      </c>
      <c r="E1535">
        <v>0.74</v>
      </c>
      <c r="F1535">
        <v>0.222</v>
      </c>
      <c r="G1535" t="s">
        <v>423</v>
      </c>
      <c r="H1535" t="s">
        <v>1540</v>
      </c>
    </row>
    <row r="1536" spans="1:8" x14ac:dyDescent="0.2">
      <c r="A1536" t="s">
        <v>1541</v>
      </c>
      <c r="B1536">
        <v>0.78200000000000003</v>
      </c>
      <c r="C1536">
        <v>1.7757486716787001</v>
      </c>
      <c r="D1536">
        <v>0.56399999999999995</v>
      </c>
      <c r="E1536">
        <v>0.68500000000000005</v>
      </c>
      <c r="F1536">
        <v>0.16800000000000001</v>
      </c>
      <c r="G1536" t="s">
        <v>423</v>
      </c>
      <c r="H1536" t="s">
        <v>1541</v>
      </c>
    </row>
    <row r="1537" spans="1:8" x14ac:dyDescent="0.2">
      <c r="A1537" t="s">
        <v>1542</v>
      </c>
      <c r="B1537">
        <v>0.78200000000000003</v>
      </c>
      <c r="C1537">
        <v>1.6968141296875201</v>
      </c>
      <c r="D1537">
        <v>0.56399999999999995</v>
      </c>
      <c r="E1537">
        <v>0.81799999999999995</v>
      </c>
      <c r="F1537">
        <v>0.377</v>
      </c>
      <c r="G1537" t="s">
        <v>423</v>
      </c>
      <c r="H1537" t="s">
        <v>1542</v>
      </c>
    </row>
    <row r="1538" spans="1:8" x14ac:dyDescent="0.2">
      <c r="A1538" t="s">
        <v>1543</v>
      </c>
      <c r="B1538">
        <v>0.78200000000000003</v>
      </c>
      <c r="C1538">
        <v>1.6789878060963499</v>
      </c>
      <c r="D1538">
        <v>0.56399999999999995</v>
      </c>
      <c r="E1538">
        <v>0.75700000000000001</v>
      </c>
      <c r="F1538">
        <v>0.26400000000000001</v>
      </c>
      <c r="G1538" t="s">
        <v>423</v>
      </c>
      <c r="H1538" t="s">
        <v>1543</v>
      </c>
    </row>
    <row r="1539" spans="1:8" x14ac:dyDescent="0.2">
      <c r="A1539" t="s">
        <v>1544</v>
      </c>
      <c r="B1539">
        <v>0.78200000000000003</v>
      </c>
      <c r="C1539">
        <v>-42.184458871967898</v>
      </c>
      <c r="D1539">
        <v>0.56399999999999995</v>
      </c>
      <c r="E1539">
        <v>0.98899999999999999</v>
      </c>
      <c r="F1539">
        <v>0.91100000000000003</v>
      </c>
      <c r="G1539" t="s">
        <v>423</v>
      </c>
      <c r="H1539" t="s">
        <v>171</v>
      </c>
    </row>
    <row r="1540" spans="1:8" x14ac:dyDescent="0.2">
      <c r="A1540" t="s">
        <v>1545</v>
      </c>
      <c r="B1540">
        <v>0.78100000000000003</v>
      </c>
      <c r="C1540">
        <v>5.6663734272488897</v>
      </c>
      <c r="D1540">
        <v>0.56200000000000006</v>
      </c>
      <c r="E1540">
        <v>0.86699999999999999</v>
      </c>
      <c r="F1540">
        <v>0.502</v>
      </c>
      <c r="G1540" t="s">
        <v>423</v>
      </c>
      <c r="H1540" t="s">
        <v>1545</v>
      </c>
    </row>
    <row r="1541" spans="1:8" x14ac:dyDescent="0.2">
      <c r="A1541" t="s">
        <v>1546</v>
      </c>
      <c r="B1541">
        <v>0.78100000000000003</v>
      </c>
      <c r="C1541">
        <v>3.9487436891874901</v>
      </c>
      <c r="D1541">
        <v>0.56200000000000006</v>
      </c>
      <c r="E1541">
        <v>0.69599999999999995</v>
      </c>
      <c r="F1541">
        <v>0.188</v>
      </c>
      <c r="G1541" t="s">
        <v>423</v>
      </c>
      <c r="H1541" t="s">
        <v>1546</v>
      </c>
    </row>
    <row r="1542" spans="1:8" x14ac:dyDescent="0.2">
      <c r="A1542" t="s">
        <v>1547</v>
      </c>
      <c r="B1542">
        <v>0.78100000000000003</v>
      </c>
      <c r="C1542">
        <v>3.6729944655371098</v>
      </c>
      <c r="D1542">
        <v>0.56200000000000006</v>
      </c>
      <c r="E1542">
        <v>0.68500000000000005</v>
      </c>
      <c r="F1542">
        <v>0.18099999999999999</v>
      </c>
      <c r="G1542" t="s">
        <v>423</v>
      </c>
      <c r="H1542" t="s">
        <v>1547</v>
      </c>
    </row>
    <row r="1543" spans="1:8" x14ac:dyDescent="0.2">
      <c r="A1543" t="s">
        <v>1548</v>
      </c>
      <c r="B1543">
        <v>0.78100000000000003</v>
      </c>
      <c r="C1543">
        <v>3.4710075812432399</v>
      </c>
      <c r="D1543">
        <v>0.56200000000000006</v>
      </c>
      <c r="E1543">
        <v>0.79</v>
      </c>
      <c r="F1543">
        <v>0.35499999999999998</v>
      </c>
      <c r="G1543" t="s">
        <v>423</v>
      </c>
      <c r="H1543" t="s">
        <v>1548</v>
      </c>
    </row>
    <row r="1544" spans="1:8" x14ac:dyDescent="0.2">
      <c r="A1544" t="s">
        <v>1549</v>
      </c>
      <c r="B1544">
        <v>0.78100000000000003</v>
      </c>
      <c r="C1544">
        <v>2.5290086916793202</v>
      </c>
      <c r="D1544">
        <v>0.56200000000000006</v>
      </c>
      <c r="E1544">
        <v>0.57499999999999996</v>
      </c>
      <c r="F1544">
        <v>1.6E-2</v>
      </c>
      <c r="G1544" t="s">
        <v>423</v>
      </c>
      <c r="H1544" t="s">
        <v>1549</v>
      </c>
    </row>
    <row r="1545" spans="1:8" x14ac:dyDescent="0.2">
      <c r="A1545" t="s">
        <v>1550</v>
      </c>
      <c r="B1545">
        <v>0.78100000000000003</v>
      </c>
      <c r="C1545">
        <v>2.3676320358729099</v>
      </c>
      <c r="D1545">
        <v>0.56200000000000006</v>
      </c>
      <c r="E1545">
        <v>0.69599999999999995</v>
      </c>
      <c r="F1545">
        <v>0.182</v>
      </c>
      <c r="G1545" t="s">
        <v>423</v>
      </c>
      <c r="H1545" t="s">
        <v>1550</v>
      </c>
    </row>
    <row r="1546" spans="1:8" x14ac:dyDescent="0.2">
      <c r="A1546" t="s">
        <v>1551</v>
      </c>
      <c r="B1546">
        <v>0.78100000000000003</v>
      </c>
      <c r="C1546">
        <v>2.1250350555089601</v>
      </c>
      <c r="D1546">
        <v>0.56200000000000006</v>
      </c>
      <c r="E1546">
        <v>0.83399999999999996</v>
      </c>
      <c r="F1546">
        <v>0.45900000000000002</v>
      </c>
      <c r="G1546" t="s">
        <v>423</v>
      </c>
      <c r="H1546" t="s">
        <v>1551</v>
      </c>
    </row>
    <row r="1547" spans="1:8" x14ac:dyDescent="0.2">
      <c r="A1547" t="s">
        <v>1552</v>
      </c>
      <c r="B1547">
        <v>0.78100000000000003</v>
      </c>
      <c r="C1547">
        <v>1.806597678223</v>
      </c>
      <c r="D1547">
        <v>0.56200000000000006</v>
      </c>
      <c r="E1547">
        <v>0.77900000000000003</v>
      </c>
      <c r="F1547">
        <v>0.33</v>
      </c>
      <c r="G1547" t="s">
        <v>423</v>
      </c>
      <c r="H1547" t="s">
        <v>1552</v>
      </c>
    </row>
    <row r="1548" spans="1:8" x14ac:dyDescent="0.2">
      <c r="A1548" t="s">
        <v>1553</v>
      </c>
      <c r="B1548">
        <v>0.78100000000000003</v>
      </c>
      <c r="C1548">
        <v>1.4381816501995399</v>
      </c>
      <c r="D1548">
        <v>0.56200000000000006</v>
      </c>
      <c r="E1548">
        <v>0.94499999999999995</v>
      </c>
      <c r="F1548">
        <v>0.68500000000000005</v>
      </c>
      <c r="G1548" t="s">
        <v>423</v>
      </c>
      <c r="H1548" t="s">
        <v>1553</v>
      </c>
    </row>
    <row r="1549" spans="1:8" x14ac:dyDescent="0.2">
      <c r="A1549" t="s">
        <v>1554</v>
      </c>
      <c r="B1549">
        <v>0.78100000000000003</v>
      </c>
      <c r="C1549">
        <v>0.29645837318476098</v>
      </c>
      <c r="D1549">
        <v>0.56200000000000006</v>
      </c>
      <c r="E1549">
        <v>0.88400000000000001</v>
      </c>
      <c r="F1549">
        <v>0.52300000000000002</v>
      </c>
      <c r="G1549" t="s">
        <v>423</v>
      </c>
      <c r="H1549" t="s">
        <v>1554</v>
      </c>
    </row>
    <row r="1550" spans="1:8" x14ac:dyDescent="0.2">
      <c r="A1550" t="s">
        <v>1555</v>
      </c>
      <c r="B1550">
        <v>0.78100000000000003</v>
      </c>
      <c r="C1550">
        <v>-3.8971941570932298</v>
      </c>
      <c r="D1550">
        <v>0.56200000000000006</v>
      </c>
      <c r="E1550">
        <v>0.91700000000000004</v>
      </c>
      <c r="F1550">
        <v>0.61599999999999999</v>
      </c>
      <c r="G1550" t="s">
        <v>423</v>
      </c>
      <c r="H1550" t="s">
        <v>1555</v>
      </c>
    </row>
    <row r="1551" spans="1:8" x14ac:dyDescent="0.2">
      <c r="A1551" t="s">
        <v>1556</v>
      </c>
      <c r="B1551">
        <v>0.78</v>
      </c>
      <c r="C1551">
        <v>4.9708394819670501</v>
      </c>
      <c r="D1551">
        <v>0.56000000000000005</v>
      </c>
      <c r="E1551">
        <v>0.63500000000000001</v>
      </c>
      <c r="F1551">
        <v>9.2999999999999999E-2</v>
      </c>
      <c r="G1551" t="s">
        <v>423</v>
      </c>
      <c r="H1551" t="s">
        <v>1556</v>
      </c>
    </row>
    <row r="1552" spans="1:8" x14ac:dyDescent="0.2">
      <c r="A1552" t="s">
        <v>1557</v>
      </c>
      <c r="B1552">
        <v>0.78</v>
      </c>
      <c r="C1552">
        <v>4.6090273202430598</v>
      </c>
      <c r="D1552">
        <v>0.56000000000000005</v>
      </c>
      <c r="E1552">
        <v>0.70199999999999996</v>
      </c>
      <c r="F1552">
        <v>0.19700000000000001</v>
      </c>
      <c r="G1552" t="s">
        <v>423</v>
      </c>
      <c r="H1552" t="s">
        <v>1557</v>
      </c>
    </row>
    <row r="1553" spans="1:8" x14ac:dyDescent="0.2">
      <c r="A1553" t="s">
        <v>1558</v>
      </c>
      <c r="B1553">
        <v>0.78</v>
      </c>
      <c r="C1553">
        <v>3.6682803805020399</v>
      </c>
      <c r="D1553">
        <v>0.56000000000000005</v>
      </c>
      <c r="E1553">
        <v>0.873</v>
      </c>
      <c r="F1553">
        <v>0.49099999999999999</v>
      </c>
      <c r="G1553" t="s">
        <v>423</v>
      </c>
      <c r="H1553" t="s">
        <v>1558</v>
      </c>
    </row>
    <row r="1554" spans="1:8" x14ac:dyDescent="0.2">
      <c r="A1554" t="s">
        <v>1559</v>
      </c>
      <c r="B1554">
        <v>0.78</v>
      </c>
      <c r="C1554">
        <v>3.3103351909567098</v>
      </c>
      <c r="D1554">
        <v>0.56000000000000005</v>
      </c>
      <c r="E1554">
        <v>0.56399999999999995</v>
      </c>
      <c r="F1554">
        <v>5.0000000000000001E-3</v>
      </c>
      <c r="G1554" t="s">
        <v>423</v>
      </c>
      <c r="H1554" t="s">
        <v>1559</v>
      </c>
    </row>
    <row r="1555" spans="1:8" x14ac:dyDescent="0.2">
      <c r="A1555" t="s">
        <v>1560</v>
      </c>
      <c r="B1555">
        <v>0.78</v>
      </c>
      <c r="C1555">
        <v>3.0631351722877</v>
      </c>
      <c r="D1555">
        <v>0.56000000000000005</v>
      </c>
      <c r="E1555">
        <v>0.68500000000000005</v>
      </c>
      <c r="F1555">
        <v>0.188</v>
      </c>
      <c r="G1555" t="s">
        <v>423</v>
      </c>
      <c r="H1555" t="s">
        <v>1560</v>
      </c>
    </row>
    <row r="1556" spans="1:8" x14ac:dyDescent="0.2">
      <c r="A1556" t="s">
        <v>1561</v>
      </c>
      <c r="B1556">
        <v>0.78</v>
      </c>
      <c r="C1556">
        <v>2.9137167614289301</v>
      </c>
      <c r="D1556">
        <v>0.56000000000000005</v>
      </c>
      <c r="E1556">
        <v>0.71299999999999997</v>
      </c>
      <c r="F1556">
        <v>0.22700000000000001</v>
      </c>
      <c r="G1556" t="s">
        <v>423</v>
      </c>
      <c r="H1556" t="s">
        <v>1561</v>
      </c>
    </row>
    <row r="1557" spans="1:8" x14ac:dyDescent="0.2">
      <c r="A1557" t="s">
        <v>1562</v>
      </c>
      <c r="B1557">
        <v>0.78</v>
      </c>
      <c r="C1557">
        <v>2.4885934603167899</v>
      </c>
      <c r="D1557">
        <v>0.56000000000000005</v>
      </c>
      <c r="E1557">
        <v>0.63</v>
      </c>
      <c r="F1557">
        <v>9.4E-2</v>
      </c>
      <c r="G1557" t="s">
        <v>423</v>
      </c>
      <c r="H1557" t="s">
        <v>1562</v>
      </c>
    </row>
    <row r="1558" spans="1:8" x14ac:dyDescent="0.2">
      <c r="A1558" t="s">
        <v>1563</v>
      </c>
      <c r="B1558">
        <v>0.78</v>
      </c>
      <c r="C1558">
        <v>2.4862819652463601</v>
      </c>
      <c r="D1558">
        <v>0.56000000000000005</v>
      </c>
      <c r="E1558">
        <v>0.878</v>
      </c>
      <c r="F1558">
        <v>0.53200000000000003</v>
      </c>
      <c r="G1558" t="s">
        <v>423</v>
      </c>
      <c r="H1558" t="s">
        <v>1563</v>
      </c>
    </row>
    <row r="1559" spans="1:8" x14ac:dyDescent="0.2">
      <c r="A1559" t="s">
        <v>1564</v>
      </c>
      <c r="B1559">
        <v>0.78</v>
      </c>
      <c r="C1559">
        <v>2.4848478846054598</v>
      </c>
      <c r="D1559">
        <v>0.56000000000000005</v>
      </c>
      <c r="E1559">
        <v>0.64100000000000001</v>
      </c>
      <c r="F1559">
        <v>0.111</v>
      </c>
      <c r="G1559" t="s">
        <v>423</v>
      </c>
      <c r="H1559" t="s">
        <v>1564</v>
      </c>
    </row>
    <row r="1560" spans="1:8" x14ac:dyDescent="0.2">
      <c r="A1560" t="s">
        <v>1565</v>
      </c>
      <c r="B1560">
        <v>0.78</v>
      </c>
      <c r="C1560">
        <v>1.55564041840157</v>
      </c>
      <c r="D1560">
        <v>0.56000000000000005</v>
      </c>
      <c r="E1560">
        <v>0.70199999999999996</v>
      </c>
      <c r="F1560">
        <v>0.183</v>
      </c>
      <c r="G1560" t="s">
        <v>423</v>
      </c>
      <c r="H1560" t="s">
        <v>1565</v>
      </c>
    </row>
    <row r="1561" spans="1:8" x14ac:dyDescent="0.2">
      <c r="A1561" t="s">
        <v>1566</v>
      </c>
      <c r="B1561">
        <v>0.78</v>
      </c>
      <c r="C1561">
        <v>1.5362991355007201</v>
      </c>
      <c r="D1561">
        <v>0.56000000000000005</v>
      </c>
      <c r="E1561">
        <v>0.64100000000000001</v>
      </c>
      <c r="F1561">
        <v>9.4E-2</v>
      </c>
      <c r="G1561" t="s">
        <v>423</v>
      </c>
      <c r="H1561" t="s">
        <v>1566</v>
      </c>
    </row>
    <row r="1562" spans="1:8" x14ac:dyDescent="0.2">
      <c r="A1562" t="s">
        <v>1567</v>
      </c>
      <c r="B1562">
        <v>0.78</v>
      </c>
      <c r="C1562">
        <v>1.48424461341277</v>
      </c>
      <c r="D1562">
        <v>0.56000000000000005</v>
      </c>
      <c r="E1562">
        <v>0.72399999999999998</v>
      </c>
      <c r="F1562">
        <v>0.22800000000000001</v>
      </c>
      <c r="G1562" t="s">
        <v>423</v>
      </c>
      <c r="H1562" t="s">
        <v>1567</v>
      </c>
    </row>
    <row r="1563" spans="1:8" x14ac:dyDescent="0.2">
      <c r="A1563" t="s">
        <v>1568</v>
      </c>
      <c r="B1563">
        <v>0.77900000000000003</v>
      </c>
      <c r="C1563">
        <v>3.1735270987994801</v>
      </c>
      <c r="D1563">
        <v>0.55800000000000005</v>
      </c>
      <c r="E1563">
        <v>0.69599999999999995</v>
      </c>
      <c r="F1563">
        <v>0.182</v>
      </c>
      <c r="G1563" t="s">
        <v>423</v>
      </c>
      <c r="H1563" t="s">
        <v>1568</v>
      </c>
    </row>
    <row r="1564" spans="1:8" x14ac:dyDescent="0.2">
      <c r="A1564" t="s">
        <v>1569</v>
      </c>
      <c r="B1564">
        <v>0.77900000000000003</v>
      </c>
      <c r="C1564">
        <v>2.8682778718712698</v>
      </c>
      <c r="D1564">
        <v>0.55800000000000005</v>
      </c>
      <c r="E1564">
        <v>0.71299999999999997</v>
      </c>
      <c r="F1564">
        <v>0.217</v>
      </c>
      <c r="G1564" t="s">
        <v>423</v>
      </c>
      <c r="H1564" t="s">
        <v>1569</v>
      </c>
    </row>
    <row r="1565" spans="1:8" x14ac:dyDescent="0.2">
      <c r="A1565" t="s">
        <v>1570</v>
      </c>
      <c r="B1565">
        <v>0.77900000000000003</v>
      </c>
      <c r="C1565">
        <v>2.5061696202835102</v>
      </c>
      <c r="D1565">
        <v>0.55800000000000005</v>
      </c>
      <c r="E1565">
        <v>0.72399999999999998</v>
      </c>
      <c r="F1565">
        <v>0.24099999999999999</v>
      </c>
      <c r="G1565" t="s">
        <v>423</v>
      </c>
      <c r="H1565" t="s">
        <v>1570</v>
      </c>
    </row>
    <row r="1566" spans="1:8" x14ac:dyDescent="0.2">
      <c r="A1566" t="s">
        <v>1571</v>
      </c>
      <c r="B1566">
        <v>0.77900000000000003</v>
      </c>
      <c r="C1566">
        <v>2.1891695238892002</v>
      </c>
      <c r="D1566">
        <v>0.55800000000000005</v>
      </c>
      <c r="E1566">
        <v>0.70699999999999996</v>
      </c>
      <c r="F1566">
        <v>0.223</v>
      </c>
      <c r="G1566" t="s">
        <v>423</v>
      </c>
      <c r="H1566" t="s">
        <v>1571</v>
      </c>
    </row>
    <row r="1567" spans="1:8" x14ac:dyDescent="0.2">
      <c r="A1567" t="s">
        <v>1572</v>
      </c>
      <c r="B1567">
        <v>0.77900000000000003</v>
      </c>
      <c r="C1567">
        <v>0.97792873017559301</v>
      </c>
      <c r="D1567">
        <v>0.55800000000000005</v>
      </c>
      <c r="E1567">
        <v>0.66900000000000004</v>
      </c>
      <c r="F1567">
        <v>0.156</v>
      </c>
      <c r="G1567" t="s">
        <v>423</v>
      </c>
      <c r="H1567" t="s">
        <v>1572</v>
      </c>
    </row>
    <row r="1568" spans="1:8" x14ac:dyDescent="0.2">
      <c r="A1568" t="s">
        <v>1573</v>
      </c>
      <c r="B1568">
        <v>0.77900000000000003</v>
      </c>
      <c r="C1568">
        <v>-6.06694061656155</v>
      </c>
      <c r="D1568">
        <v>0.55800000000000005</v>
      </c>
      <c r="E1568">
        <v>0.89500000000000002</v>
      </c>
      <c r="F1568">
        <v>0.59799999999999998</v>
      </c>
      <c r="G1568" t="s">
        <v>423</v>
      </c>
      <c r="H1568" t="s">
        <v>1573</v>
      </c>
    </row>
    <row r="1569" spans="1:8" x14ac:dyDescent="0.2">
      <c r="A1569" t="s">
        <v>1574</v>
      </c>
      <c r="B1569">
        <v>0.77800000000000002</v>
      </c>
      <c r="C1569">
        <v>3.9149689917953601</v>
      </c>
      <c r="D1569">
        <v>0.55600000000000005</v>
      </c>
      <c r="E1569">
        <v>0.90600000000000003</v>
      </c>
      <c r="F1569">
        <v>0.58699999999999997</v>
      </c>
      <c r="G1569" t="s">
        <v>423</v>
      </c>
      <c r="H1569" t="s">
        <v>345</v>
      </c>
    </row>
    <row r="1570" spans="1:8" x14ac:dyDescent="0.2">
      <c r="A1570" t="s">
        <v>1575</v>
      </c>
      <c r="B1570">
        <v>0.77800000000000002</v>
      </c>
      <c r="C1570">
        <v>3.26828841997443</v>
      </c>
      <c r="D1570">
        <v>0.55600000000000005</v>
      </c>
      <c r="E1570">
        <v>0.746</v>
      </c>
      <c r="F1570">
        <v>0.28199999999999997</v>
      </c>
      <c r="G1570" t="s">
        <v>423</v>
      </c>
      <c r="H1570" t="s">
        <v>1575</v>
      </c>
    </row>
    <row r="1571" spans="1:8" x14ac:dyDescent="0.2">
      <c r="A1571" t="s">
        <v>1576</v>
      </c>
      <c r="B1571">
        <v>0.77800000000000002</v>
      </c>
      <c r="C1571">
        <v>2.8354510544964899</v>
      </c>
      <c r="D1571">
        <v>0.55600000000000005</v>
      </c>
      <c r="E1571">
        <v>0.68500000000000005</v>
      </c>
      <c r="F1571">
        <v>0.20799999999999999</v>
      </c>
      <c r="G1571" t="s">
        <v>423</v>
      </c>
      <c r="H1571" t="s">
        <v>1576</v>
      </c>
    </row>
    <row r="1572" spans="1:8" x14ac:dyDescent="0.2">
      <c r="A1572" t="s">
        <v>1577</v>
      </c>
      <c r="B1572">
        <v>0.77800000000000002</v>
      </c>
      <c r="C1572">
        <v>2.3163360812624298</v>
      </c>
      <c r="D1572">
        <v>0.55600000000000005</v>
      </c>
      <c r="E1572">
        <v>0.65200000000000002</v>
      </c>
      <c r="F1572">
        <v>0.126</v>
      </c>
      <c r="G1572" t="s">
        <v>423</v>
      </c>
      <c r="H1572" t="s">
        <v>1577</v>
      </c>
    </row>
    <row r="1573" spans="1:8" x14ac:dyDescent="0.2">
      <c r="A1573" t="s">
        <v>1578</v>
      </c>
      <c r="B1573">
        <v>0.77800000000000002</v>
      </c>
      <c r="C1573">
        <v>2.2164214492488798</v>
      </c>
      <c r="D1573">
        <v>0.55600000000000005</v>
      </c>
      <c r="E1573">
        <v>0.66900000000000004</v>
      </c>
      <c r="F1573">
        <v>0.14799999999999999</v>
      </c>
      <c r="G1573" t="s">
        <v>423</v>
      </c>
      <c r="H1573" t="s">
        <v>1578</v>
      </c>
    </row>
    <row r="1574" spans="1:8" x14ac:dyDescent="0.2">
      <c r="A1574" t="s">
        <v>1579</v>
      </c>
      <c r="B1574">
        <v>0.77800000000000002</v>
      </c>
      <c r="C1574">
        <v>1.6340329305114201</v>
      </c>
      <c r="D1574">
        <v>0.55600000000000005</v>
      </c>
      <c r="E1574">
        <v>0.65700000000000003</v>
      </c>
      <c r="F1574">
        <v>0.11600000000000001</v>
      </c>
      <c r="G1574" t="s">
        <v>423</v>
      </c>
      <c r="H1574" t="s">
        <v>1579</v>
      </c>
    </row>
    <row r="1575" spans="1:8" x14ac:dyDescent="0.2">
      <c r="A1575" t="s">
        <v>1580</v>
      </c>
      <c r="B1575">
        <v>0.77800000000000002</v>
      </c>
      <c r="C1575">
        <v>1.3332396460887199</v>
      </c>
      <c r="D1575">
        <v>0.55600000000000005</v>
      </c>
      <c r="E1575">
        <v>0.72399999999999998</v>
      </c>
      <c r="F1575">
        <v>0.2</v>
      </c>
      <c r="G1575" t="s">
        <v>423</v>
      </c>
      <c r="H1575" t="s">
        <v>1580</v>
      </c>
    </row>
    <row r="1576" spans="1:8" x14ac:dyDescent="0.2">
      <c r="A1576" t="s">
        <v>1581</v>
      </c>
      <c r="B1576">
        <v>0.77800000000000002</v>
      </c>
      <c r="C1576">
        <v>-5.90908965883487</v>
      </c>
      <c r="D1576">
        <v>0.55600000000000005</v>
      </c>
      <c r="E1576">
        <v>0.74</v>
      </c>
      <c r="F1576">
        <v>0.26400000000000001</v>
      </c>
      <c r="G1576" t="s">
        <v>423</v>
      </c>
      <c r="H1576" t="s">
        <v>1581</v>
      </c>
    </row>
    <row r="1577" spans="1:8" x14ac:dyDescent="0.2">
      <c r="A1577" t="s">
        <v>1582</v>
      </c>
      <c r="B1577">
        <v>0.77800000000000002</v>
      </c>
      <c r="C1577">
        <v>-111.116797746149</v>
      </c>
      <c r="D1577">
        <v>0.55600000000000005</v>
      </c>
      <c r="E1577">
        <v>0.97799999999999998</v>
      </c>
      <c r="F1577">
        <v>0.83699999999999997</v>
      </c>
      <c r="G1577" t="s">
        <v>423</v>
      </c>
      <c r="H1577" t="s">
        <v>39</v>
      </c>
    </row>
    <row r="1578" spans="1:8" x14ac:dyDescent="0.2">
      <c r="A1578" t="s">
        <v>1583</v>
      </c>
      <c r="B1578">
        <v>0.77700000000000002</v>
      </c>
      <c r="C1578">
        <v>5.2327738693652996</v>
      </c>
      <c r="D1578">
        <v>0.55400000000000005</v>
      </c>
      <c r="E1578">
        <v>0.80700000000000005</v>
      </c>
      <c r="F1578">
        <v>0.33900000000000002</v>
      </c>
      <c r="G1578" t="s">
        <v>423</v>
      </c>
      <c r="H1578" t="s">
        <v>1583</v>
      </c>
    </row>
    <row r="1579" spans="1:8" x14ac:dyDescent="0.2">
      <c r="A1579" t="s">
        <v>1584</v>
      </c>
      <c r="B1579">
        <v>0.77700000000000002</v>
      </c>
      <c r="C1579">
        <v>4.8505032997453297</v>
      </c>
      <c r="D1579">
        <v>0.55400000000000005</v>
      </c>
      <c r="E1579">
        <v>0.69099999999999995</v>
      </c>
      <c r="F1579">
        <v>0.19900000000000001</v>
      </c>
      <c r="G1579" t="s">
        <v>423</v>
      </c>
      <c r="H1579" t="s">
        <v>1584</v>
      </c>
    </row>
    <row r="1580" spans="1:8" x14ac:dyDescent="0.2">
      <c r="A1580" t="s">
        <v>1585</v>
      </c>
      <c r="B1580">
        <v>0.77700000000000002</v>
      </c>
      <c r="C1580">
        <v>4.4528152724204197</v>
      </c>
      <c r="D1580">
        <v>0.55400000000000005</v>
      </c>
      <c r="E1580">
        <v>0.67400000000000004</v>
      </c>
      <c r="F1580">
        <v>0.157</v>
      </c>
      <c r="G1580" t="s">
        <v>423</v>
      </c>
      <c r="H1580" t="s">
        <v>1585</v>
      </c>
    </row>
    <row r="1581" spans="1:8" x14ac:dyDescent="0.2">
      <c r="A1581" t="s">
        <v>1586</v>
      </c>
      <c r="B1581">
        <v>0.77700000000000002</v>
      </c>
      <c r="C1581">
        <v>4.0196381110094102</v>
      </c>
      <c r="D1581">
        <v>0.55400000000000005</v>
      </c>
      <c r="E1581">
        <v>0.59099999999999997</v>
      </c>
      <c r="F1581">
        <v>4.4999999999999998E-2</v>
      </c>
      <c r="G1581" t="s">
        <v>423</v>
      </c>
      <c r="H1581" t="s">
        <v>1586</v>
      </c>
    </row>
    <row r="1582" spans="1:8" x14ac:dyDescent="0.2">
      <c r="A1582" t="s">
        <v>1587</v>
      </c>
      <c r="B1582">
        <v>0.77700000000000002</v>
      </c>
      <c r="C1582">
        <v>3.5996299968929399</v>
      </c>
      <c r="D1582">
        <v>0.55400000000000005</v>
      </c>
      <c r="E1582">
        <v>0.63</v>
      </c>
      <c r="F1582">
        <v>0.107</v>
      </c>
      <c r="G1582" t="s">
        <v>423</v>
      </c>
      <c r="H1582" t="s">
        <v>1587</v>
      </c>
    </row>
    <row r="1583" spans="1:8" x14ac:dyDescent="0.2">
      <c r="A1583" t="s">
        <v>1588</v>
      </c>
      <c r="B1583">
        <v>0.77700000000000002</v>
      </c>
      <c r="C1583">
        <v>2.94497803586966</v>
      </c>
      <c r="D1583">
        <v>0.55400000000000005</v>
      </c>
      <c r="E1583">
        <v>0.55800000000000005</v>
      </c>
      <c r="F1583">
        <v>4.0000000000000001E-3</v>
      </c>
      <c r="G1583" t="s">
        <v>423</v>
      </c>
      <c r="H1583" t="s">
        <v>1588</v>
      </c>
    </row>
    <row r="1584" spans="1:8" x14ac:dyDescent="0.2">
      <c r="A1584" t="s">
        <v>1589</v>
      </c>
      <c r="B1584">
        <v>0.77700000000000002</v>
      </c>
      <c r="C1584">
        <v>2.91317483297534</v>
      </c>
      <c r="D1584">
        <v>0.55400000000000005</v>
      </c>
      <c r="E1584">
        <v>0.76200000000000001</v>
      </c>
      <c r="F1584">
        <v>0.32300000000000001</v>
      </c>
      <c r="G1584" t="s">
        <v>423</v>
      </c>
      <c r="H1584" t="s">
        <v>1589</v>
      </c>
    </row>
    <row r="1585" spans="1:8" x14ac:dyDescent="0.2">
      <c r="A1585" t="s">
        <v>1590</v>
      </c>
      <c r="B1585">
        <v>0.77700000000000002</v>
      </c>
      <c r="C1585">
        <v>2.7455883758951201</v>
      </c>
      <c r="D1585">
        <v>0.55400000000000005</v>
      </c>
      <c r="E1585">
        <v>0.71799999999999997</v>
      </c>
      <c r="F1585">
        <v>0.22</v>
      </c>
      <c r="G1585" t="s">
        <v>423</v>
      </c>
      <c r="H1585" t="s">
        <v>1590</v>
      </c>
    </row>
    <row r="1586" spans="1:8" x14ac:dyDescent="0.2">
      <c r="A1586" t="s">
        <v>1591</v>
      </c>
      <c r="B1586">
        <v>0.77700000000000002</v>
      </c>
      <c r="C1586">
        <v>2.60483406479791</v>
      </c>
      <c r="D1586">
        <v>0.55400000000000005</v>
      </c>
      <c r="E1586">
        <v>0.56899999999999995</v>
      </c>
      <c r="F1586">
        <v>0.02</v>
      </c>
      <c r="G1586" t="s">
        <v>423</v>
      </c>
      <c r="H1586" t="s">
        <v>1591</v>
      </c>
    </row>
    <row r="1587" spans="1:8" x14ac:dyDescent="0.2">
      <c r="A1587" t="s">
        <v>1592</v>
      </c>
      <c r="B1587">
        <v>0.77700000000000002</v>
      </c>
      <c r="C1587">
        <v>2.5632887545065999</v>
      </c>
      <c r="D1587">
        <v>0.55400000000000005</v>
      </c>
      <c r="E1587">
        <v>0.70699999999999996</v>
      </c>
      <c r="F1587">
        <v>0.217</v>
      </c>
      <c r="G1587" t="s">
        <v>423</v>
      </c>
      <c r="H1587" t="s">
        <v>1592</v>
      </c>
    </row>
    <row r="1588" spans="1:8" x14ac:dyDescent="0.2">
      <c r="A1588" t="s">
        <v>1593</v>
      </c>
      <c r="B1588">
        <v>0.77700000000000002</v>
      </c>
      <c r="C1588">
        <v>2.55553210103482</v>
      </c>
      <c r="D1588">
        <v>0.55400000000000005</v>
      </c>
      <c r="E1588">
        <v>0.66900000000000004</v>
      </c>
      <c r="F1588">
        <v>0.17899999999999999</v>
      </c>
      <c r="G1588" t="s">
        <v>423</v>
      </c>
      <c r="H1588" t="s">
        <v>1593</v>
      </c>
    </row>
    <row r="1589" spans="1:8" x14ac:dyDescent="0.2">
      <c r="A1589" t="s">
        <v>1594</v>
      </c>
      <c r="B1589">
        <v>0.77700000000000002</v>
      </c>
      <c r="C1589">
        <v>2.01851375845468</v>
      </c>
      <c r="D1589">
        <v>0.55400000000000005</v>
      </c>
      <c r="E1589">
        <v>0.76800000000000002</v>
      </c>
      <c r="F1589">
        <v>0.29899999999999999</v>
      </c>
      <c r="G1589" t="s">
        <v>423</v>
      </c>
      <c r="H1589" t="s">
        <v>1594</v>
      </c>
    </row>
    <row r="1590" spans="1:8" x14ac:dyDescent="0.2">
      <c r="A1590" t="s">
        <v>1595</v>
      </c>
      <c r="B1590">
        <v>0.77700000000000002</v>
      </c>
      <c r="C1590">
        <v>1.4054003550218099</v>
      </c>
      <c r="D1590">
        <v>0.55400000000000005</v>
      </c>
      <c r="E1590">
        <v>0.77900000000000003</v>
      </c>
      <c r="F1590">
        <v>0.33600000000000002</v>
      </c>
      <c r="G1590" t="s">
        <v>423</v>
      </c>
      <c r="H1590" t="s">
        <v>1595</v>
      </c>
    </row>
    <row r="1591" spans="1:8" x14ac:dyDescent="0.2">
      <c r="A1591" t="s">
        <v>1596</v>
      </c>
      <c r="B1591">
        <v>0.77600000000000002</v>
      </c>
      <c r="C1591">
        <v>3.5765571250616701</v>
      </c>
      <c r="D1591">
        <v>0.55200000000000005</v>
      </c>
      <c r="E1591">
        <v>0.67400000000000004</v>
      </c>
      <c r="F1591">
        <v>0.16900000000000001</v>
      </c>
      <c r="G1591" t="s">
        <v>423</v>
      </c>
      <c r="H1591" t="s">
        <v>1596</v>
      </c>
    </row>
    <row r="1592" spans="1:8" x14ac:dyDescent="0.2">
      <c r="A1592" t="s">
        <v>1597</v>
      </c>
      <c r="B1592">
        <v>0.77600000000000002</v>
      </c>
      <c r="C1592">
        <v>2.9331209422803801</v>
      </c>
      <c r="D1592">
        <v>0.55200000000000005</v>
      </c>
      <c r="E1592">
        <v>0.75700000000000001</v>
      </c>
      <c r="F1592">
        <v>0.26900000000000002</v>
      </c>
      <c r="G1592" t="s">
        <v>423</v>
      </c>
      <c r="H1592" t="s">
        <v>1597</v>
      </c>
    </row>
    <row r="1593" spans="1:8" x14ac:dyDescent="0.2">
      <c r="A1593" t="s">
        <v>1598</v>
      </c>
      <c r="B1593">
        <v>0.77600000000000002</v>
      </c>
      <c r="C1593">
        <v>2.5240212458854501</v>
      </c>
      <c r="D1593">
        <v>0.55200000000000005</v>
      </c>
      <c r="E1593">
        <v>0.81799999999999995</v>
      </c>
      <c r="F1593">
        <v>0.40799999999999997</v>
      </c>
      <c r="G1593" t="s">
        <v>423</v>
      </c>
      <c r="H1593" t="s">
        <v>1598</v>
      </c>
    </row>
    <row r="1594" spans="1:8" x14ac:dyDescent="0.2">
      <c r="A1594" t="s">
        <v>1599</v>
      </c>
      <c r="B1594">
        <v>0.77600000000000002</v>
      </c>
      <c r="C1594">
        <v>2.2408357243767698</v>
      </c>
      <c r="D1594">
        <v>0.55200000000000005</v>
      </c>
      <c r="E1594">
        <v>0.66300000000000003</v>
      </c>
      <c r="F1594">
        <v>0.159</v>
      </c>
      <c r="G1594" t="s">
        <v>423</v>
      </c>
      <c r="H1594" t="s">
        <v>1599</v>
      </c>
    </row>
    <row r="1595" spans="1:8" x14ac:dyDescent="0.2">
      <c r="A1595" t="s">
        <v>1600</v>
      </c>
      <c r="B1595">
        <v>0.77600000000000002</v>
      </c>
      <c r="C1595">
        <v>2.11178244530248</v>
      </c>
      <c r="D1595">
        <v>0.55200000000000005</v>
      </c>
      <c r="E1595">
        <v>0.66900000000000004</v>
      </c>
      <c r="F1595">
        <v>0.152</v>
      </c>
      <c r="G1595" t="s">
        <v>423</v>
      </c>
      <c r="H1595" t="s">
        <v>1600</v>
      </c>
    </row>
    <row r="1596" spans="1:8" x14ac:dyDescent="0.2">
      <c r="A1596" t="s">
        <v>1601</v>
      </c>
      <c r="B1596">
        <v>0.77600000000000002</v>
      </c>
      <c r="C1596">
        <v>1.66946776458254</v>
      </c>
      <c r="D1596">
        <v>0.55200000000000005</v>
      </c>
      <c r="E1596">
        <v>0.751</v>
      </c>
      <c r="F1596">
        <v>0.28499999999999998</v>
      </c>
      <c r="G1596" t="s">
        <v>423</v>
      </c>
      <c r="H1596" t="s">
        <v>1601</v>
      </c>
    </row>
    <row r="1597" spans="1:8" x14ac:dyDescent="0.2">
      <c r="A1597" t="s">
        <v>1602</v>
      </c>
      <c r="B1597">
        <v>0.77600000000000002</v>
      </c>
      <c r="C1597">
        <v>1.53938314486321</v>
      </c>
      <c r="D1597">
        <v>0.55200000000000005</v>
      </c>
      <c r="E1597">
        <v>0.751</v>
      </c>
      <c r="F1597">
        <v>0.27500000000000002</v>
      </c>
      <c r="G1597" t="s">
        <v>423</v>
      </c>
      <c r="H1597" t="s">
        <v>1602</v>
      </c>
    </row>
    <row r="1598" spans="1:8" x14ac:dyDescent="0.2">
      <c r="A1598" t="s">
        <v>1603</v>
      </c>
      <c r="B1598">
        <v>0.77600000000000002</v>
      </c>
      <c r="C1598">
        <v>1.1197959684726699</v>
      </c>
      <c r="D1598">
        <v>0.55200000000000005</v>
      </c>
      <c r="E1598">
        <v>0.72899999999999998</v>
      </c>
      <c r="F1598">
        <v>0.246</v>
      </c>
      <c r="G1598" t="s">
        <v>423</v>
      </c>
      <c r="H1598" t="s">
        <v>1603</v>
      </c>
    </row>
    <row r="1599" spans="1:8" x14ac:dyDescent="0.2">
      <c r="A1599" t="s">
        <v>1604</v>
      </c>
      <c r="B1599">
        <v>0.77500000000000002</v>
      </c>
      <c r="C1599">
        <v>4.5520331871955797</v>
      </c>
      <c r="D1599">
        <v>0.55000000000000004</v>
      </c>
      <c r="E1599">
        <v>0.74</v>
      </c>
      <c r="F1599">
        <v>0.251</v>
      </c>
      <c r="G1599" t="s">
        <v>423</v>
      </c>
      <c r="H1599" t="s">
        <v>1604</v>
      </c>
    </row>
    <row r="1600" spans="1:8" x14ac:dyDescent="0.2">
      <c r="A1600" t="s">
        <v>1605</v>
      </c>
      <c r="B1600">
        <v>0.77500000000000002</v>
      </c>
      <c r="C1600">
        <v>3.6769774252049698</v>
      </c>
      <c r="D1600">
        <v>0.55000000000000004</v>
      </c>
      <c r="E1600">
        <v>0.80100000000000005</v>
      </c>
      <c r="F1600">
        <v>0.379</v>
      </c>
      <c r="G1600" t="s">
        <v>423</v>
      </c>
      <c r="H1600" t="s">
        <v>1605</v>
      </c>
    </row>
    <row r="1601" spans="1:8" x14ac:dyDescent="0.2">
      <c r="A1601" t="s">
        <v>1606</v>
      </c>
      <c r="B1601">
        <v>0.77500000000000002</v>
      </c>
      <c r="C1601">
        <v>3.4709779914151899</v>
      </c>
      <c r="D1601">
        <v>0.55000000000000004</v>
      </c>
      <c r="E1601">
        <v>0.68500000000000005</v>
      </c>
      <c r="F1601">
        <v>0.19700000000000001</v>
      </c>
      <c r="G1601" t="s">
        <v>423</v>
      </c>
      <c r="H1601" t="s">
        <v>1606</v>
      </c>
    </row>
    <row r="1602" spans="1:8" x14ac:dyDescent="0.2">
      <c r="A1602" t="s">
        <v>1607</v>
      </c>
      <c r="B1602">
        <v>0.77500000000000002</v>
      </c>
      <c r="C1602">
        <v>2.8011912344747998</v>
      </c>
      <c r="D1602">
        <v>0.55000000000000004</v>
      </c>
      <c r="E1602">
        <v>0.79600000000000004</v>
      </c>
      <c r="F1602">
        <v>0.35899999999999999</v>
      </c>
      <c r="G1602" t="s">
        <v>423</v>
      </c>
      <c r="H1602" t="s">
        <v>1607</v>
      </c>
    </row>
    <row r="1603" spans="1:8" x14ac:dyDescent="0.2">
      <c r="A1603" t="s">
        <v>1608</v>
      </c>
      <c r="B1603">
        <v>0.77500000000000002</v>
      </c>
      <c r="C1603">
        <v>2.6300059577799599</v>
      </c>
      <c r="D1603">
        <v>0.55000000000000004</v>
      </c>
      <c r="E1603">
        <v>0.63500000000000001</v>
      </c>
      <c r="F1603">
        <v>0.111</v>
      </c>
      <c r="G1603" t="s">
        <v>423</v>
      </c>
      <c r="H1603" t="s">
        <v>1608</v>
      </c>
    </row>
    <row r="1604" spans="1:8" x14ac:dyDescent="0.2">
      <c r="A1604" t="s">
        <v>1609</v>
      </c>
      <c r="B1604">
        <v>0.77500000000000002</v>
      </c>
      <c r="C1604">
        <v>2.5533552684223002</v>
      </c>
      <c r="D1604">
        <v>0.55000000000000004</v>
      </c>
      <c r="E1604">
        <v>0.63</v>
      </c>
      <c r="F1604">
        <v>0.111</v>
      </c>
      <c r="G1604" t="s">
        <v>423</v>
      </c>
      <c r="H1604" t="s">
        <v>1609</v>
      </c>
    </row>
    <row r="1605" spans="1:8" x14ac:dyDescent="0.2">
      <c r="A1605" t="s">
        <v>1610</v>
      </c>
      <c r="B1605">
        <v>0.77500000000000002</v>
      </c>
      <c r="C1605">
        <v>2.28410675055293</v>
      </c>
      <c r="D1605">
        <v>0.55000000000000004</v>
      </c>
      <c r="E1605">
        <v>0.65200000000000002</v>
      </c>
      <c r="F1605">
        <v>0.14000000000000001</v>
      </c>
      <c r="G1605" t="s">
        <v>423</v>
      </c>
      <c r="H1605" t="s">
        <v>1610</v>
      </c>
    </row>
    <row r="1606" spans="1:8" x14ac:dyDescent="0.2">
      <c r="A1606" t="s">
        <v>1611</v>
      </c>
      <c r="B1606">
        <v>0.77500000000000002</v>
      </c>
      <c r="C1606">
        <v>1.8625566711654</v>
      </c>
      <c r="D1606">
        <v>0.55000000000000004</v>
      </c>
      <c r="E1606">
        <v>0.65700000000000003</v>
      </c>
      <c r="F1606">
        <v>0.13200000000000001</v>
      </c>
      <c r="G1606" t="s">
        <v>423</v>
      </c>
      <c r="H1606" t="s">
        <v>1611</v>
      </c>
    </row>
    <row r="1607" spans="1:8" x14ac:dyDescent="0.2">
      <c r="A1607" t="s">
        <v>1612</v>
      </c>
      <c r="B1607">
        <v>0.77500000000000002</v>
      </c>
      <c r="C1607">
        <v>1.85989744853914</v>
      </c>
      <c r="D1607">
        <v>0.55000000000000004</v>
      </c>
      <c r="E1607">
        <v>0.63500000000000001</v>
      </c>
      <c r="F1607">
        <v>0.113</v>
      </c>
      <c r="G1607" t="s">
        <v>423</v>
      </c>
      <c r="H1607" t="s">
        <v>1612</v>
      </c>
    </row>
    <row r="1608" spans="1:8" x14ac:dyDescent="0.2">
      <c r="A1608" t="s">
        <v>1613</v>
      </c>
      <c r="B1608">
        <v>0.77500000000000002</v>
      </c>
      <c r="C1608">
        <v>1.4560101221341399</v>
      </c>
      <c r="D1608">
        <v>0.55000000000000004</v>
      </c>
      <c r="E1608">
        <v>0.70699999999999996</v>
      </c>
      <c r="F1608">
        <v>0.214</v>
      </c>
      <c r="G1608" t="s">
        <v>423</v>
      </c>
      <c r="H1608" t="s">
        <v>1613</v>
      </c>
    </row>
    <row r="1609" spans="1:8" x14ac:dyDescent="0.2">
      <c r="A1609" t="s">
        <v>1614</v>
      </c>
      <c r="B1609">
        <v>0.77500000000000002</v>
      </c>
      <c r="C1609">
        <v>1.1479592337953799</v>
      </c>
      <c r="D1609">
        <v>0.55000000000000004</v>
      </c>
      <c r="E1609">
        <v>0.76800000000000002</v>
      </c>
      <c r="F1609">
        <v>0.34300000000000003</v>
      </c>
      <c r="G1609" t="s">
        <v>423</v>
      </c>
      <c r="H1609" t="s">
        <v>1614</v>
      </c>
    </row>
    <row r="1610" spans="1:8" x14ac:dyDescent="0.2">
      <c r="A1610" t="s">
        <v>1615</v>
      </c>
      <c r="B1610">
        <v>0.77500000000000002</v>
      </c>
      <c r="C1610">
        <v>-9.0548188068041995</v>
      </c>
      <c r="D1610">
        <v>0.55000000000000004</v>
      </c>
      <c r="E1610">
        <v>0.92300000000000004</v>
      </c>
      <c r="F1610">
        <v>0.57499999999999996</v>
      </c>
      <c r="G1610" t="s">
        <v>423</v>
      </c>
      <c r="H1610" t="s">
        <v>1615</v>
      </c>
    </row>
    <row r="1611" spans="1:8" x14ac:dyDescent="0.2">
      <c r="A1611" t="s">
        <v>1616</v>
      </c>
      <c r="B1611">
        <v>0.77500000000000002</v>
      </c>
      <c r="C1611">
        <v>-15.133631993517699</v>
      </c>
      <c r="D1611">
        <v>0.55000000000000004</v>
      </c>
      <c r="E1611">
        <v>0.92800000000000005</v>
      </c>
      <c r="F1611">
        <v>0.66800000000000004</v>
      </c>
      <c r="G1611" t="s">
        <v>423</v>
      </c>
      <c r="H1611" t="s">
        <v>317</v>
      </c>
    </row>
    <row r="1612" spans="1:8" x14ac:dyDescent="0.2">
      <c r="A1612" t="s">
        <v>1617</v>
      </c>
      <c r="B1612">
        <v>0.77400000000000002</v>
      </c>
      <c r="C1612">
        <v>5.51930063404488</v>
      </c>
      <c r="D1612">
        <v>0.54800000000000004</v>
      </c>
      <c r="E1612">
        <v>0.71799999999999997</v>
      </c>
      <c r="F1612">
        <v>0.246</v>
      </c>
      <c r="G1612" t="s">
        <v>423</v>
      </c>
      <c r="H1612" t="s">
        <v>1617</v>
      </c>
    </row>
    <row r="1613" spans="1:8" x14ac:dyDescent="0.2">
      <c r="A1613" t="s">
        <v>1618</v>
      </c>
      <c r="B1613">
        <v>0.77400000000000002</v>
      </c>
      <c r="C1613">
        <v>4.2030049111385104</v>
      </c>
      <c r="D1613">
        <v>0.54800000000000004</v>
      </c>
      <c r="E1613">
        <v>0.75700000000000001</v>
      </c>
      <c r="F1613">
        <v>0.29099999999999998</v>
      </c>
      <c r="G1613" t="s">
        <v>423</v>
      </c>
      <c r="H1613" t="s">
        <v>1618</v>
      </c>
    </row>
    <row r="1614" spans="1:8" x14ac:dyDescent="0.2">
      <c r="A1614" t="s">
        <v>1619</v>
      </c>
      <c r="B1614">
        <v>0.77400000000000002</v>
      </c>
      <c r="C1614">
        <v>3.7302783078986002</v>
      </c>
      <c r="D1614">
        <v>0.54800000000000004</v>
      </c>
      <c r="E1614">
        <v>0.86699999999999999</v>
      </c>
      <c r="F1614">
        <v>0.51300000000000001</v>
      </c>
      <c r="G1614" t="s">
        <v>423</v>
      </c>
      <c r="H1614" t="s">
        <v>1619</v>
      </c>
    </row>
    <row r="1615" spans="1:8" x14ac:dyDescent="0.2">
      <c r="A1615" t="s">
        <v>1620</v>
      </c>
      <c r="B1615">
        <v>0.77400000000000002</v>
      </c>
      <c r="C1615">
        <v>3.2773819346348501</v>
      </c>
      <c r="D1615">
        <v>0.54800000000000004</v>
      </c>
      <c r="E1615">
        <v>0.71299999999999997</v>
      </c>
      <c r="F1615">
        <v>0.23499999999999999</v>
      </c>
      <c r="G1615" t="s">
        <v>423</v>
      </c>
      <c r="H1615" t="s">
        <v>1620</v>
      </c>
    </row>
    <row r="1616" spans="1:8" x14ac:dyDescent="0.2">
      <c r="A1616" t="s">
        <v>1621</v>
      </c>
      <c r="B1616">
        <v>0.77400000000000002</v>
      </c>
      <c r="C1616">
        <v>2.884705504742</v>
      </c>
      <c r="D1616">
        <v>0.54800000000000004</v>
      </c>
      <c r="E1616">
        <v>0.82899999999999996</v>
      </c>
      <c r="F1616">
        <v>0.42099999999999999</v>
      </c>
      <c r="G1616" t="s">
        <v>423</v>
      </c>
      <c r="H1616" t="s">
        <v>1621</v>
      </c>
    </row>
    <row r="1617" spans="1:8" x14ac:dyDescent="0.2">
      <c r="A1617" t="s">
        <v>1622</v>
      </c>
      <c r="B1617">
        <v>0.77400000000000002</v>
      </c>
      <c r="C1617">
        <v>2.6139430147125999</v>
      </c>
      <c r="D1617">
        <v>0.54800000000000004</v>
      </c>
      <c r="E1617">
        <v>0.68500000000000005</v>
      </c>
      <c r="F1617">
        <v>0.182</v>
      </c>
      <c r="G1617" t="s">
        <v>423</v>
      </c>
      <c r="H1617" t="s">
        <v>1622</v>
      </c>
    </row>
    <row r="1618" spans="1:8" x14ac:dyDescent="0.2">
      <c r="A1618" t="s">
        <v>1623</v>
      </c>
      <c r="B1618">
        <v>0.77400000000000002</v>
      </c>
      <c r="C1618">
        <v>2.1040406707316102</v>
      </c>
      <c r="D1618">
        <v>0.54800000000000004</v>
      </c>
      <c r="E1618">
        <v>0.64100000000000001</v>
      </c>
      <c r="F1618">
        <v>0.124</v>
      </c>
      <c r="G1618" t="s">
        <v>423</v>
      </c>
      <c r="H1618" t="s">
        <v>1623</v>
      </c>
    </row>
    <row r="1619" spans="1:8" x14ac:dyDescent="0.2">
      <c r="A1619" t="s">
        <v>1624</v>
      </c>
      <c r="B1619">
        <v>0.77400000000000002</v>
      </c>
      <c r="C1619">
        <v>2.0625652427535699</v>
      </c>
      <c r="D1619">
        <v>0.54800000000000004</v>
      </c>
      <c r="E1619">
        <v>0.74</v>
      </c>
      <c r="F1619">
        <v>0.25900000000000001</v>
      </c>
      <c r="G1619" t="s">
        <v>423</v>
      </c>
      <c r="H1619" t="s">
        <v>1624</v>
      </c>
    </row>
    <row r="1620" spans="1:8" x14ac:dyDescent="0.2">
      <c r="A1620" t="s">
        <v>1625</v>
      </c>
      <c r="B1620">
        <v>0.77400000000000002</v>
      </c>
      <c r="C1620">
        <v>1.58960860328517</v>
      </c>
      <c r="D1620">
        <v>0.54800000000000004</v>
      </c>
      <c r="E1620">
        <v>0.70699999999999996</v>
      </c>
      <c r="F1620">
        <v>0.222</v>
      </c>
      <c r="G1620" t="s">
        <v>423</v>
      </c>
      <c r="H1620" t="s">
        <v>1625</v>
      </c>
    </row>
    <row r="1621" spans="1:8" x14ac:dyDescent="0.2">
      <c r="A1621" t="s">
        <v>1626</v>
      </c>
      <c r="B1621">
        <v>0.77400000000000002</v>
      </c>
      <c r="C1621">
        <v>1.3654685902252099</v>
      </c>
      <c r="D1621">
        <v>0.54800000000000004</v>
      </c>
      <c r="E1621">
        <v>0.85099999999999998</v>
      </c>
      <c r="F1621">
        <v>0.47099999999999997</v>
      </c>
      <c r="G1621" t="s">
        <v>423</v>
      </c>
      <c r="H1621" t="s">
        <v>1626</v>
      </c>
    </row>
    <row r="1622" spans="1:8" x14ac:dyDescent="0.2">
      <c r="A1622" t="s">
        <v>1627</v>
      </c>
      <c r="B1622">
        <v>0.22600000000000001</v>
      </c>
      <c r="C1622">
        <v>-38.114626971405897</v>
      </c>
      <c r="D1622">
        <v>0.54800000000000004</v>
      </c>
      <c r="E1622">
        <v>9.4E-2</v>
      </c>
      <c r="F1622">
        <v>0.60499999999999998</v>
      </c>
      <c r="G1622" t="s">
        <v>423</v>
      </c>
      <c r="H1622" t="s">
        <v>229</v>
      </c>
    </row>
    <row r="1623" spans="1:8" x14ac:dyDescent="0.2">
      <c r="A1623" t="s">
        <v>1628</v>
      </c>
      <c r="B1623">
        <v>0.77300000000000002</v>
      </c>
      <c r="C1623">
        <v>4.2272268650556404</v>
      </c>
      <c r="D1623">
        <v>0.54600000000000004</v>
      </c>
      <c r="E1623">
        <v>0.74</v>
      </c>
      <c r="F1623">
        <v>0.26300000000000001</v>
      </c>
      <c r="G1623" t="s">
        <v>423</v>
      </c>
      <c r="H1623" t="s">
        <v>1628</v>
      </c>
    </row>
    <row r="1624" spans="1:8" x14ac:dyDescent="0.2">
      <c r="A1624" t="s">
        <v>1629</v>
      </c>
      <c r="B1624">
        <v>0.77300000000000002</v>
      </c>
      <c r="C1624">
        <v>3.1531476237236</v>
      </c>
      <c r="D1624">
        <v>0.54600000000000004</v>
      </c>
      <c r="E1624">
        <v>0.746</v>
      </c>
      <c r="F1624">
        <v>0.27900000000000003</v>
      </c>
      <c r="G1624" t="s">
        <v>423</v>
      </c>
      <c r="H1624" t="s">
        <v>1629</v>
      </c>
    </row>
    <row r="1625" spans="1:8" x14ac:dyDescent="0.2">
      <c r="A1625" t="s">
        <v>1630</v>
      </c>
      <c r="B1625">
        <v>0.77300000000000002</v>
      </c>
      <c r="C1625">
        <v>2.7562086141952098</v>
      </c>
      <c r="D1625">
        <v>0.54600000000000004</v>
      </c>
      <c r="E1625">
        <v>0.70199999999999996</v>
      </c>
      <c r="F1625">
        <v>0.20799999999999999</v>
      </c>
      <c r="G1625" t="s">
        <v>423</v>
      </c>
      <c r="H1625" t="s">
        <v>1630</v>
      </c>
    </row>
    <row r="1626" spans="1:8" x14ac:dyDescent="0.2">
      <c r="A1626" t="s">
        <v>1631</v>
      </c>
      <c r="B1626">
        <v>0.77300000000000002</v>
      </c>
      <c r="C1626">
        <v>2.5807109968577899</v>
      </c>
      <c r="D1626">
        <v>0.54600000000000004</v>
      </c>
      <c r="E1626">
        <v>0.74</v>
      </c>
      <c r="F1626">
        <v>0.28499999999999998</v>
      </c>
      <c r="G1626" t="s">
        <v>423</v>
      </c>
      <c r="H1626" t="s">
        <v>1631</v>
      </c>
    </row>
    <row r="1627" spans="1:8" x14ac:dyDescent="0.2">
      <c r="A1627" t="s">
        <v>1632</v>
      </c>
      <c r="B1627">
        <v>0.77300000000000002</v>
      </c>
      <c r="C1627">
        <v>2.55795085270488</v>
      </c>
      <c r="D1627">
        <v>0.54600000000000004</v>
      </c>
      <c r="E1627">
        <v>0.68500000000000005</v>
      </c>
      <c r="F1627">
        <v>0.188</v>
      </c>
      <c r="G1627" t="s">
        <v>423</v>
      </c>
      <c r="H1627" t="s">
        <v>1632</v>
      </c>
    </row>
    <row r="1628" spans="1:8" x14ac:dyDescent="0.2">
      <c r="A1628" t="s">
        <v>1633</v>
      </c>
      <c r="B1628">
        <v>0.77300000000000002</v>
      </c>
      <c r="C1628">
        <v>2.48128102215377</v>
      </c>
      <c r="D1628">
        <v>0.54600000000000004</v>
      </c>
      <c r="E1628">
        <v>0.69599999999999995</v>
      </c>
      <c r="F1628">
        <v>0.216</v>
      </c>
      <c r="G1628" t="s">
        <v>423</v>
      </c>
      <c r="H1628" t="s">
        <v>1633</v>
      </c>
    </row>
    <row r="1629" spans="1:8" x14ac:dyDescent="0.2">
      <c r="A1629" t="s">
        <v>1634</v>
      </c>
      <c r="B1629">
        <v>0.77300000000000002</v>
      </c>
      <c r="C1629">
        <v>2.4272890003772498</v>
      </c>
      <c r="D1629">
        <v>0.54600000000000004</v>
      </c>
      <c r="E1629">
        <v>0.746</v>
      </c>
      <c r="F1629">
        <v>0.253</v>
      </c>
      <c r="G1629" t="s">
        <v>423</v>
      </c>
      <c r="H1629" t="s">
        <v>1634</v>
      </c>
    </row>
    <row r="1630" spans="1:8" x14ac:dyDescent="0.2">
      <c r="A1630" t="s">
        <v>1635</v>
      </c>
      <c r="B1630">
        <v>0.77300000000000002</v>
      </c>
      <c r="C1630">
        <v>2.3827927317744799</v>
      </c>
      <c r="D1630">
        <v>0.54600000000000004</v>
      </c>
      <c r="E1630">
        <v>0.90600000000000003</v>
      </c>
      <c r="F1630">
        <v>0.59199999999999997</v>
      </c>
      <c r="G1630" t="s">
        <v>423</v>
      </c>
      <c r="H1630" t="s">
        <v>1635</v>
      </c>
    </row>
    <row r="1631" spans="1:8" x14ac:dyDescent="0.2">
      <c r="A1631" t="s">
        <v>1636</v>
      </c>
      <c r="B1631">
        <v>0.77300000000000002</v>
      </c>
      <c r="C1631">
        <v>2.37959004992689</v>
      </c>
      <c r="D1631">
        <v>0.54600000000000004</v>
      </c>
      <c r="E1631">
        <v>0.69599999999999995</v>
      </c>
      <c r="F1631">
        <v>0.19600000000000001</v>
      </c>
      <c r="G1631" t="s">
        <v>423</v>
      </c>
      <c r="H1631" t="s">
        <v>1636</v>
      </c>
    </row>
    <row r="1632" spans="1:8" x14ac:dyDescent="0.2">
      <c r="A1632" t="s">
        <v>1637</v>
      </c>
      <c r="B1632">
        <v>0.77300000000000002</v>
      </c>
      <c r="C1632">
        <v>1.9377140216497399</v>
      </c>
      <c r="D1632">
        <v>0.54600000000000004</v>
      </c>
      <c r="E1632">
        <v>0.56899999999999995</v>
      </c>
      <c r="F1632">
        <v>0.03</v>
      </c>
      <c r="G1632" t="s">
        <v>423</v>
      </c>
      <c r="H1632" t="s">
        <v>1637</v>
      </c>
    </row>
    <row r="1633" spans="1:8" x14ac:dyDescent="0.2">
      <c r="A1633" t="s">
        <v>1638</v>
      </c>
      <c r="B1633">
        <v>0.77300000000000002</v>
      </c>
      <c r="C1633">
        <v>0.88709724753332397</v>
      </c>
      <c r="D1633">
        <v>0.54600000000000004</v>
      </c>
      <c r="E1633">
        <v>0.75700000000000001</v>
      </c>
      <c r="F1633">
        <v>0.32400000000000001</v>
      </c>
      <c r="G1633" t="s">
        <v>423</v>
      </c>
      <c r="H1633" t="s">
        <v>1638</v>
      </c>
    </row>
    <row r="1634" spans="1:8" x14ac:dyDescent="0.2">
      <c r="A1634" t="s">
        <v>1639</v>
      </c>
      <c r="B1634">
        <v>0.77200000000000002</v>
      </c>
      <c r="C1634">
        <v>3.8425360416126799</v>
      </c>
      <c r="D1634">
        <v>0.54400000000000004</v>
      </c>
      <c r="E1634">
        <v>0.77300000000000002</v>
      </c>
      <c r="F1634">
        <v>0.39700000000000002</v>
      </c>
      <c r="G1634" t="s">
        <v>423</v>
      </c>
      <c r="H1634" t="s">
        <v>1639</v>
      </c>
    </row>
    <row r="1635" spans="1:8" x14ac:dyDescent="0.2">
      <c r="A1635" t="s">
        <v>1640</v>
      </c>
      <c r="B1635">
        <v>0.77200000000000002</v>
      </c>
      <c r="C1635">
        <v>3.6614140313067201</v>
      </c>
      <c r="D1635">
        <v>0.54400000000000004</v>
      </c>
      <c r="E1635">
        <v>0.66900000000000004</v>
      </c>
      <c r="F1635">
        <v>0.16300000000000001</v>
      </c>
      <c r="G1635" t="s">
        <v>423</v>
      </c>
      <c r="H1635" t="s">
        <v>1640</v>
      </c>
    </row>
    <row r="1636" spans="1:8" x14ac:dyDescent="0.2">
      <c r="A1636" t="s">
        <v>1641</v>
      </c>
      <c r="B1636">
        <v>0.77200000000000002</v>
      </c>
      <c r="C1636">
        <v>3.2435118016694999</v>
      </c>
      <c r="D1636">
        <v>0.54400000000000004</v>
      </c>
      <c r="E1636">
        <v>0.65700000000000003</v>
      </c>
      <c r="F1636">
        <v>0.16</v>
      </c>
      <c r="G1636" t="s">
        <v>423</v>
      </c>
      <c r="H1636" t="s">
        <v>1641</v>
      </c>
    </row>
    <row r="1637" spans="1:8" x14ac:dyDescent="0.2">
      <c r="A1637" t="s">
        <v>1642</v>
      </c>
      <c r="B1637">
        <v>0.77200000000000002</v>
      </c>
      <c r="C1637">
        <v>3.16547452258922</v>
      </c>
      <c r="D1637">
        <v>0.54400000000000004</v>
      </c>
      <c r="E1637">
        <v>0.68500000000000005</v>
      </c>
      <c r="F1637">
        <v>0.183</v>
      </c>
      <c r="G1637" t="s">
        <v>423</v>
      </c>
      <c r="H1637" t="s">
        <v>1642</v>
      </c>
    </row>
    <row r="1638" spans="1:8" x14ac:dyDescent="0.2">
      <c r="A1638" t="s">
        <v>1643</v>
      </c>
      <c r="B1638">
        <v>0.77200000000000002</v>
      </c>
      <c r="C1638">
        <v>3.0763911551259202</v>
      </c>
      <c r="D1638">
        <v>0.54400000000000004</v>
      </c>
      <c r="E1638">
        <v>0.61899999999999999</v>
      </c>
      <c r="F1638">
        <v>9.7000000000000003E-2</v>
      </c>
      <c r="G1638" t="s">
        <v>423</v>
      </c>
      <c r="H1638" t="s">
        <v>1643</v>
      </c>
    </row>
    <row r="1639" spans="1:8" x14ac:dyDescent="0.2">
      <c r="A1639" t="s">
        <v>1644</v>
      </c>
      <c r="B1639">
        <v>0.77200000000000002</v>
      </c>
      <c r="C1639">
        <v>2.7505806924982599</v>
      </c>
      <c r="D1639">
        <v>0.54400000000000004</v>
      </c>
      <c r="E1639">
        <v>0.69599999999999995</v>
      </c>
      <c r="F1639">
        <v>0.216</v>
      </c>
      <c r="G1639" t="s">
        <v>423</v>
      </c>
      <c r="H1639" t="s">
        <v>1644</v>
      </c>
    </row>
    <row r="1640" spans="1:8" x14ac:dyDescent="0.2">
      <c r="A1640" t="s">
        <v>1645</v>
      </c>
      <c r="B1640">
        <v>0.77200000000000002</v>
      </c>
      <c r="C1640">
        <v>2.10214286874037</v>
      </c>
      <c r="D1640">
        <v>0.54400000000000004</v>
      </c>
      <c r="E1640">
        <v>0.75700000000000001</v>
      </c>
      <c r="F1640">
        <v>0.30499999999999999</v>
      </c>
      <c r="G1640" t="s">
        <v>423</v>
      </c>
      <c r="H1640" t="s">
        <v>1645</v>
      </c>
    </row>
    <row r="1641" spans="1:8" x14ac:dyDescent="0.2">
      <c r="A1641" t="s">
        <v>1646</v>
      </c>
      <c r="B1641">
        <v>0.77200000000000002</v>
      </c>
      <c r="C1641">
        <v>1.9870685481570101</v>
      </c>
      <c r="D1641">
        <v>0.54400000000000004</v>
      </c>
      <c r="E1641">
        <v>0.63</v>
      </c>
      <c r="F1641">
        <v>0.11</v>
      </c>
      <c r="G1641" t="s">
        <v>423</v>
      </c>
      <c r="H1641" t="s">
        <v>1646</v>
      </c>
    </row>
    <row r="1642" spans="1:8" x14ac:dyDescent="0.2">
      <c r="A1642" t="s">
        <v>1647</v>
      </c>
      <c r="B1642">
        <v>0.77200000000000002</v>
      </c>
      <c r="C1642">
        <v>1.6803709557497699</v>
      </c>
      <c r="D1642">
        <v>0.54400000000000004</v>
      </c>
      <c r="E1642">
        <v>0.60799999999999998</v>
      </c>
      <c r="F1642">
        <v>7.6999999999999999E-2</v>
      </c>
      <c r="G1642" t="s">
        <v>423</v>
      </c>
      <c r="H1642" t="s">
        <v>1647</v>
      </c>
    </row>
    <row r="1643" spans="1:8" x14ac:dyDescent="0.2">
      <c r="A1643" t="s">
        <v>1648</v>
      </c>
      <c r="B1643">
        <v>0.77200000000000002</v>
      </c>
      <c r="C1643">
        <v>1.14079289756852</v>
      </c>
      <c r="D1643">
        <v>0.54400000000000004</v>
      </c>
      <c r="E1643">
        <v>0.77300000000000002</v>
      </c>
      <c r="F1643">
        <v>0.36199999999999999</v>
      </c>
      <c r="G1643" t="s">
        <v>423</v>
      </c>
      <c r="H1643" t="s">
        <v>1648</v>
      </c>
    </row>
    <row r="1644" spans="1:8" x14ac:dyDescent="0.2">
      <c r="A1644" t="s">
        <v>1649</v>
      </c>
      <c r="B1644">
        <v>0.22800000000000001</v>
      </c>
      <c r="C1644">
        <v>-27.888526891204499</v>
      </c>
      <c r="D1644">
        <v>0.54400000000000004</v>
      </c>
      <c r="E1644">
        <v>0.17100000000000001</v>
      </c>
      <c r="F1644">
        <v>0.64400000000000002</v>
      </c>
      <c r="G1644" t="s">
        <v>423</v>
      </c>
      <c r="H1644" t="s">
        <v>400</v>
      </c>
    </row>
    <row r="1645" spans="1:8" x14ac:dyDescent="0.2">
      <c r="A1645" t="s">
        <v>1650</v>
      </c>
      <c r="B1645">
        <v>0.77100000000000002</v>
      </c>
      <c r="C1645">
        <v>2.2426818818898999</v>
      </c>
      <c r="D1645">
        <v>0.54200000000000004</v>
      </c>
      <c r="E1645">
        <v>0.66300000000000003</v>
      </c>
      <c r="F1645">
        <v>0.17499999999999999</v>
      </c>
      <c r="G1645" t="s">
        <v>423</v>
      </c>
      <c r="H1645" t="s">
        <v>1650</v>
      </c>
    </row>
    <row r="1646" spans="1:8" x14ac:dyDescent="0.2">
      <c r="A1646" t="s">
        <v>1651</v>
      </c>
      <c r="B1646">
        <v>0.77100000000000002</v>
      </c>
      <c r="C1646">
        <v>2.2168158397809199</v>
      </c>
      <c r="D1646">
        <v>0.54200000000000004</v>
      </c>
      <c r="E1646">
        <v>0.72399999999999998</v>
      </c>
      <c r="F1646">
        <v>0.24399999999999999</v>
      </c>
      <c r="G1646" t="s">
        <v>423</v>
      </c>
      <c r="H1646" t="s">
        <v>1651</v>
      </c>
    </row>
    <row r="1647" spans="1:8" x14ac:dyDescent="0.2">
      <c r="A1647" t="s">
        <v>1652</v>
      </c>
      <c r="B1647">
        <v>0.77100000000000002</v>
      </c>
      <c r="C1647">
        <v>1.9136605153233901</v>
      </c>
      <c r="D1647">
        <v>0.54200000000000004</v>
      </c>
      <c r="E1647">
        <v>0.78500000000000003</v>
      </c>
      <c r="F1647">
        <v>0.34200000000000003</v>
      </c>
      <c r="G1647" t="s">
        <v>423</v>
      </c>
      <c r="H1647" t="s">
        <v>1652</v>
      </c>
    </row>
    <row r="1648" spans="1:8" x14ac:dyDescent="0.2">
      <c r="A1648" t="s">
        <v>1653</v>
      </c>
      <c r="B1648">
        <v>0.77100000000000002</v>
      </c>
      <c r="C1648">
        <v>1.7620573963142501</v>
      </c>
      <c r="D1648">
        <v>0.54200000000000004</v>
      </c>
      <c r="E1648">
        <v>0.65700000000000003</v>
      </c>
      <c r="F1648">
        <v>0.151</v>
      </c>
      <c r="G1648" t="s">
        <v>423</v>
      </c>
      <c r="H1648" t="s">
        <v>1653</v>
      </c>
    </row>
    <row r="1649" spans="1:8" x14ac:dyDescent="0.2">
      <c r="A1649" t="s">
        <v>1654</v>
      </c>
      <c r="B1649">
        <v>0.77100000000000002</v>
      </c>
      <c r="C1649">
        <v>1.6058895288688</v>
      </c>
      <c r="D1649">
        <v>0.54200000000000004</v>
      </c>
      <c r="E1649">
        <v>0.61899999999999999</v>
      </c>
      <c r="F1649">
        <v>9.5000000000000001E-2</v>
      </c>
      <c r="G1649" t="s">
        <v>423</v>
      </c>
      <c r="H1649" t="s">
        <v>1654</v>
      </c>
    </row>
    <row r="1650" spans="1:8" x14ac:dyDescent="0.2">
      <c r="A1650" t="s">
        <v>1655</v>
      </c>
      <c r="B1650">
        <v>0.77100000000000002</v>
      </c>
      <c r="C1650">
        <v>0.26244353463250197</v>
      </c>
      <c r="D1650">
        <v>0.54200000000000004</v>
      </c>
      <c r="E1650">
        <v>0.83399999999999996</v>
      </c>
      <c r="F1650">
        <v>0.44</v>
      </c>
      <c r="G1650" t="s">
        <v>423</v>
      </c>
      <c r="H1650" t="s">
        <v>1655</v>
      </c>
    </row>
    <row r="1651" spans="1:8" x14ac:dyDescent="0.2">
      <c r="A1651" t="s">
        <v>1656</v>
      </c>
      <c r="B1651">
        <v>0.77100000000000002</v>
      </c>
      <c r="C1651">
        <v>-2.8832293651054401</v>
      </c>
      <c r="D1651">
        <v>0.54200000000000004</v>
      </c>
      <c r="E1651">
        <v>0.89500000000000002</v>
      </c>
      <c r="F1651">
        <v>0.624</v>
      </c>
      <c r="G1651" t="s">
        <v>423</v>
      </c>
      <c r="H1651" t="s">
        <v>1656</v>
      </c>
    </row>
    <row r="1652" spans="1:8" x14ac:dyDescent="0.2">
      <c r="A1652" t="s">
        <v>1657</v>
      </c>
      <c r="B1652">
        <v>0.77100000000000002</v>
      </c>
      <c r="C1652">
        <v>-4.2721405591882</v>
      </c>
      <c r="D1652">
        <v>0.54200000000000004</v>
      </c>
      <c r="E1652">
        <v>0.90600000000000003</v>
      </c>
      <c r="F1652">
        <v>0.55000000000000004</v>
      </c>
      <c r="G1652" t="s">
        <v>423</v>
      </c>
      <c r="H1652" t="s">
        <v>1657</v>
      </c>
    </row>
    <row r="1653" spans="1:8" x14ac:dyDescent="0.2">
      <c r="A1653" t="s">
        <v>1658</v>
      </c>
      <c r="B1653">
        <v>0.77100000000000002</v>
      </c>
      <c r="C1653">
        <v>-4.2916771283441797</v>
      </c>
      <c r="D1653">
        <v>0.54200000000000004</v>
      </c>
      <c r="E1653">
        <v>0.78500000000000003</v>
      </c>
      <c r="F1653">
        <v>0.33400000000000002</v>
      </c>
      <c r="G1653" t="s">
        <v>423</v>
      </c>
      <c r="H1653" t="s">
        <v>1658</v>
      </c>
    </row>
    <row r="1654" spans="1:8" x14ac:dyDescent="0.2">
      <c r="A1654" t="s">
        <v>1659</v>
      </c>
      <c r="B1654">
        <v>0.77100000000000002</v>
      </c>
      <c r="C1654">
        <v>-12.1665820270188</v>
      </c>
      <c r="D1654">
        <v>0.54200000000000004</v>
      </c>
      <c r="E1654">
        <v>0.96699999999999997</v>
      </c>
      <c r="F1654">
        <v>0.83099999999999996</v>
      </c>
      <c r="G1654" t="s">
        <v>423</v>
      </c>
      <c r="H1654" t="s">
        <v>223</v>
      </c>
    </row>
    <row r="1655" spans="1:8" x14ac:dyDescent="0.2">
      <c r="A1655" t="s">
        <v>1660</v>
      </c>
      <c r="B1655">
        <v>0.77100000000000002</v>
      </c>
      <c r="C1655">
        <v>-79.135845238129207</v>
      </c>
      <c r="D1655">
        <v>0.54200000000000004</v>
      </c>
      <c r="E1655">
        <v>0.97799999999999998</v>
      </c>
      <c r="F1655">
        <v>0.752</v>
      </c>
      <c r="G1655" t="s">
        <v>423</v>
      </c>
      <c r="H1655" t="s">
        <v>184</v>
      </c>
    </row>
    <row r="1656" spans="1:8" x14ac:dyDescent="0.2">
      <c r="A1656" t="s">
        <v>1661</v>
      </c>
      <c r="B1656">
        <v>0.22900000000000001</v>
      </c>
      <c r="C1656">
        <v>-188.80287820578599</v>
      </c>
      <c r="D1656">
        <v>0.54200000000000004</v>
      </c>
      <c r="E1656">
        <v>0.33100000000000002</v>
      </c>
      <c r="F1656">
        <v>0.73699999999999999</v>
      </c>
      <c r="G1656" t="s">
        <v>423</v>
      </c>
      <c r="H1656" t="s">
        <v>397</v>
      </c>
    </row>
    <row r="1657" spans="1:8" x14ac:dyDescent="0.2">
      <c r="A1657" t="s">
        <v>1662</v>
      </c>
      <c r="B1657">
        <v>0.22900000000000001</v>
      </c>
      <c r="C1657" t="e">
        <f>-Inf</f>
        <v>#NAME?</v>
      </c>
      <c r="D1657">
        <v>0.54200000000000004</v>
      </c>
      <c r="E1657">
        <v>0.39200000000000002</v>
      </c>
      <c r="F1657">
        <v>0.73399999999999999</v>
      </c>
      <c r="G1657" t="s">
        <v>423</v>
      </c>
      <c r="H1657" t="s">
        <v>161</v>
      </c>
    </row>
    <row r="1658" spans="1:8" x14ac:dyDescent="0.2">
      <c r="A1658" t="s">
        <v>1663</v>
      </c>
      <c r="B1658">
        <v>0.77</v>
      </c>
      <c r="C1658">
        <v>4.1439881869683601</v>
      </c>
      <c r="D1658">
        <v>0.54</v>
      </c>
      <c r="E1658">
        <v>0.83399999999999996</v>
      </c>
      <c r="F1658">
        <v>0.42099999999999999</v>
      </c>
      <c r="G1658" t="s">
        <v>423</v>
      </c>
      <c r="H1658" t="s">
        <v>1663</v>
      </c>
    </row>
    <row r="1659" spans="1:8" x14ac:dyDescent="0.2">
      <c r="A1659" t="s">
        <v>1664</v>
      </c>
      <c r="B1659">
        <v>0.77</v>
      </c>
      <c r="C1659">
        <v>3.7623584554933198</v>
      </c>
      <c r="D1659">
        <v>0.54</v>
      </c>
      <c r="E1659">
        <v>0.59699999999999998</v>
      </c>
      <c r="F1659">
        <v>7.3999999999999996E-2</v>
      </c>
      <c r="G1659" t="s">
        <v>423</v>
      </c>
      <c r="H1659" t="s">
        <v>1664</v>
      </c>
    </row>
    <row r="1660" spans="1:8" x14ac:dyDescent="0.2">
      <c r="A1660" t="s">
        <v>1665</v>
      </c>
      <c r="B1660">
        <v>0.77</v>
      </c>
      <c r="C1660">
        <v>3.7051832130857099</v>
      </c>
      <c r="D1660">
        <v>0.54</v>
      </c>
      <c r="E1660">
        <v>0.751</v>
      </c>
      <c r="F1660">
        <v>0.32800000000000001</v>
      </c>
      <c r="G1660" t="s">
        <v>423</v>
      </c>
      <c r="H1660" t="s">
        <v>1665</v>
      </c>
    </row>
    <row r="1661" spans="1:8" x14ac:dyDescent="0.2">
      <c r="A1661" t="s">
        <v>1666</v>
      </c>
      <c r="B1661">
        <v>0.77</v>
      </c>
      <c r="C1661">
        <v>3.6737553634737599</v>
      </c>
      <c r="D1661">
        <v>0.54</v>
      </c>
      <c r="E1661">
        <v>0.75700000000000001</v>
      </c>
      <c r="F1661">
        <v>0.32800000000000001</v>
      </c>
      <c r="G1661" t="s">
        <v>423</v>
      </c>
      <c r="H1661" t="s">
        <v>1666</v>
      </c>
    </row>
    <row r="1662" spans="1:8" x14ac:dyDescent="0.2">
      <c r="A1662" t="s">
        <v>1667</v>
      </c>
      <c r="B1662">
        <v>0.77</v>
      </c>
      <c r="C1662">
        <v>2.9054445718007198</v>
      </c>
      <c r="D1662">
        <v>0.54</v>
      </c>
      <c r="E1662">
        <v>0.77900000000000003</v>
      </c>
      <c r="F1662">
        <v>0.33100000000000002</v>
      </c>
      <c r="G1662" t="s">
        <v>423</v>
      </c>
      <c r="H1662" t="s">
        <v>1667</v>
      </c>
    </row>
    <row r="1663" spans="1:8" x14ac:dyDescent="0.2">
      <c r="A1663" t="s">
        <v>1668</v>
      </c>
      <c r="B1663">
        <v>0.77</v>
      </c>
      <c r="C1663">
        <v>2.58092148769828</v>
      </c>
      <c r="D1663">
        <v>0.54</v>
      </c>
      <c r="E1663">
        <v>0.69599999999999995</v>
      </c>
      <c r="F1663">
        <v>0.214</v>
      </c>
      <c r="G1663" t="s">
        <v>423</v>
      </c>
      <c r="H1663" t="s">
        <v>1668</v>
      </c>
    </row>
    <row r="1664" spans="1:8" x14ac:dyDescent="0.2">
      <c r="A1664" t="s">
        <v>1669</v>
      </c>
      <c r="B1664">
        <v>0.77</v>
      </c>
      <c r="C1664">
        <v>2.4768310785502701</v>
      </c>
      <c r="D1664">
        <v>0.54</v>
      </c>
      <c r="E1664">
        <v>0.60799999999999998</v>
      </c>
      <c r="F1664">
        <v>9.0999999999999998E-2</v>
      </c>
      <c r="G1664" t="s">
        <v>423</v>
      </c>
      <c r="H1664" t="s">
        <v>1669</v>
      </c>
    </row>
    <row r="1665" spans="1:8" x14ac:dyDescent="0.2">
      <c r="A1665" t="s">
        <v>1670</v>
      </c>
      <c r="B1665">
        <v>0.77</v>
      </c>
      <c r="C1665">
        <v>2.2692301736154898</v>
      </c>
      <c r="D1665">
        <v>0.54</v>
      </c>
      <c r="E1665">
        <v>0.63</v>
      </c>
      <c r="F1665">
        <v>0.11899999999999999</v>
      </c>
      <c r="G1665" t="s">
        <v>423</v>
      </c>
      <c r="H1665" t="s">
        <v>1670</v>
      </c>
    </row>
    <row r="1666" spans="1:8" x14ac:dyDescent="0.2">
      <c r="A1666" t="s">
        <v>1671</v>
      </c>
      <c r="B1666">
        <v>0.77</v>
      </c>
      <c r="C1666">
        <v>-0.76441169830465805</v>
      </c>
      <c r="D1666">
        <v>0.54</v>
      </c>
      <c r="E1666">
        <v>0.93899999999999995</v>
      </c>
      <c r="F1666">
        <v>0.64400000000000002</v>
      </c>
      <c r="G1666" t="s">
        <v>423</v>
      </c>
      <c r="H1666" t="s">
        <v>250</v>
      </c>
    </row>
    <row r="1667" spans="1:8" x14ac:dyDescent="0.2">
      <c r="A1667" t="s">
        <v>1672</v>
      </c>
      <c r="B1667">
        <v>0.76900000000000002</v>
      </c>
      <c r="C1667">
        <v>7.0268443682165396</v>
      </c>
      <c r="D1667">
        <v>0.53800000000000003</v>
      </c>
      <c r="E1667">
        <v>0.76200000000000001</v>
      </c>
      <c r="F1667">
        <v>0.32500000000000001</v>
      </c>
      <c r="G1667" t="s">
        <v>423</v>
      </c>
      <c r="H1667" t="s">
        <v>1672</v>
      </c>
    </row>
    <row r="1668" spans="1:8" x14ac:dyDescent="0.2">
      <c r="A1668" t="s">
        <v>1673</v>
      </c>
      <c r="B1668">
        <v>0.76900000000000002</v>
      </c>
      <c r="C1668">
        <v>5.1707509339644799</v>
      </c>
      <c r="D1668">
        <v>0.53800000000000003</v>
      </c>
      <c r="E1668">
        <v>0.66300000000000003</v>
      </c>
      <c r="F1668">
        <v>0.183</v>
      </c>
      <c r="G1668" t="s">
        <v>423</v>
      </c>
      <c r="H1668" t="s">
        <v>1673</v>
      </c>
    </row>
    <row r="1669" spans="1:8" x14ac:dyDescent="0.2">
      <c r="A1669" t="s">
        <v>1674</v>
      </c>
      <c r="B1669">
        <v>0.76900000000000002</v>
      </c>
      <c r="C1669">
        <v>4.3457643467603804</v>
      </c>
      <c r="D1669">
        <v>0.53800000000000003</v>
      </c>
      <c r="E1669">
        <v>0.63500000000000001</v>
      </c>
      <c r="F1669">
        <v>0.12</v>
      </c>
      <c r="G1669" t="s">
        <v>423</v>
      </c>
      <c r="H1669" t="s">
        <v>1674</v>
      </c>
    </row>
    <row r="1670" spans="1:8" x14ac:dyDescent="0.2">
      <c r="A1670" t="s">
        <v>1675</v>
      </c>
      <c r="B1670">
        <v>0.76900000000000002</v>
      </c>
      <c r="C1670">
        <v>3.81025935549108</v>
      </c>
      <c r="D1670">
        <v>0.53800000000000003</v>
      </c>
      <c r="E1670">
        <v>0.746</v>
      </c>
      <c r="F1670">
        <v>0.29199999999999998</v>
      </c>
      <c r="G1670" t="s">
        <v>423</v>
      </c>
      <c r="H1670" t="s">
        <v>1675</v>
      </c>
    </row>
    <row r="1671" spans="1:8" x14ac:dyDescent="0.2">
      <c r="A1671" t="s">
        <v>1676</v>
      </c>
      <c r="B1671">
        <v>0.76900000000000002</v>
      </c>
      <c r="C1671">
        <v>3.4391298155139198</v>
      </c>
      <c r="D1671">
        <v>0.53800000000000003</v>
      </c>
      <c r="E1671">
        <v>0.70199999999999996</v>
      </c>
      <c r="F1671">
        <v>0.222</v>
      </c>
      <c r="G1671" t="s">
        <v>423</v>
      </c>
      <c r="H1671" t="s">
        <v>1676</v>
      </c>
    </row>
    <row r="1672" spans="1:8" x14ac:dyDescent="0.2">
      <c r="A1672" t="s">
        <v>1677</v>
      </c>
      <c r="B1672">
        <v>0.76900000000000002</v>
      </c>
      <c r="C1672">
        <v>2.3362669203261301</v>
      </c>
      <c r="D1672">
        <v>0.53800000000000003</v>
      </c>
      <c r="E1672">
        <v>0.64600000000000002</v>
      </c>
      <c r="F1672">
        <v>0.13500000000000001</v>
      </c>
      <c r="G1672" t="s">
        <v>423</v>
      </c>
      <c r="H1672" t="s">
        <v>1677</v>
      </c>
    </row>
    <row r="1673" spans="1:8" x14ac:dyDescent="0.2">
      <c r="A1673" t="s">
        <v>1678</v>
      </c>
      <c r="B1673">
        <v>0.76900000000000002</v>
      </c>
      <c r="C1673">
        <v>2.1731212681746599</v>
      </c>
      <c r="D1673">
        <v>0.53800000000000003</v>
      </c>
      <c r="E1673">
        <v>0.72399999999999998</v>
      </c>
      <c r="F1673">
        <v>0.252</v>
      </c>
      <c r="G1673" t="s">
        <v>423</v>
      </c>
      <c r="H1673" t="s">
        <v>1678</v>
      </c>
    </row>
    <row r="1674" spans="1:8" x14ac:dyDescent="0.2">
      <c r="A1674" t="s">
        <v>1679</v>
      </c>
      <c r="B1674">
        <v>0.76900000000000002</v>
      </c>
      <c r="C1674">
        <v>1.8250805779088599</v>
      </c>
      <c r="D1674">
        <v>0.53800000000000003</v>
      </c>
      <c r="E1674">
        <v>0.70699999999999996</v>
      </c>
      <c r="F1674">
        <v>0.23899999999999999</v>
      </c>
      <c r="G1674" t="s">
        <v>423</v>
      </c>
      <c r="H1674" t="s">
        <v>1679</v>
      </c>
    </row>
    <row r="1675" spans="1:8" x14ac:dyDescent="0.2">
      <c r="A1675" t="s">
        <v>1680</v>
      </c>
      <c r="B1675">
        <v>0.76900000000000002</v>
      </c>
      <c r="C1675">
        <v>1.71118696551949</v>
      </c>
      <c r="D1675">
        <v>0.53800000000000003</v>
      </c>
      <c r="E1675">
        <v>0.57999999999999996</v>
      </c>
      <c r="F1675">
        <v>5.2999999999999999E-2</v>
      </c>
      <c r="G1675" t="s">
        <v>423</v>
      </c>
      <c r="H1675" t="s">
        <v>1680</v>
      </c>
    </row>
    <row r="1676" spans="1:8" x14ac:dyDescent="0.2">
      <c r="A1676" t="s">
        <v>1681</v>
      </c>
      <c r="B1676">
        <v>0.76900000000000002</v>
      </c>
      <c r="C1676">
        <v>1.6345209007372199</v>
      </c>
      <c r="D1676">
        <v>0.53800000000000003</v>
      </c>
      <c r="E1676">
        <v>0.71799999999999997</v>
      </c>
      <c r="F1676">
        <v>0.23899999999999999</v>
      </c>
      <c r="G1676" t="s">
        <v>423</v>
      </c>
      <c r="H1676" t="s">
        <v>1681</v>
      </c>
    </row>
    <row r="1677" spans="1:8" x14ac:dyDescent="0.2">
      <c r="A1677" t="s">
        <v>1682</v>
      </c>
      <c r="B1677">
        <v>0.76900000000000002</v>
      </c>
      <c r="C1677">
        <v>-1.50498368758662</v>
      </c>
      <c r="D1677">
        <v>0.53800000000000003</v>
      </c>
      <c r="E1677">
        <v>0.79</v>
      </c>
      <c r="F1677">
        <v>0.33900000000000002</v>
      </c>
      <c r="G1677" t="s">
        <v>423</v>
      </c>
      <c r="H1677" t="s">
        <v>1682</v>
      </c>
    </row>
    <row r="1678" spans="1:8" x14ac:dyDescent="0.2">
      <c r="A1678" t="s">
        <v>1683</v>
      </c>
      <c r="B1678">
        <v>0.76800000000000002</v>
      </c>
      <c r="C1678">
        <v>3.5627816212221202</v>
      </c>
      <c r="D1678">
        <v>0.53600000000000003</v>
      </c>
      <c r="E1678">
        <v>0.69099999999999995</v>
      </c>
      <c r="F1678">
        <v>0.21299999999999999</v>
      </c>
      <c r="G1678" t="s">
        <v>423</v>
      </c>
      <c r="H1678" t="s">
        <v>1683</v>
      </c>
    </row>
    <row r="1679" spans="1:8" x14ac:dyDescent="0.2">
      <c r="A1679" t="s">
        <v>1684</v>
      </c>
      <c r="B1679">
        <v>0.76800000000000002</v>
      </c>
      <c r="C1679">
        <v>3.5097718738800401</v>
      </c>
      <c r="D1679">
        <v>0.53600000000000003</v>
      </c>
      <c r="E1679">
        <v>0.75700000000000001</v>
      </c>
      <c r="F1679">
        <v>0.33200000000000002</v>
      </c>
      <c r="G1679" t="s">
        <v>423</v>
      </c>
      <c r="H1679" t="s">
        <v>1684</v>
      </c>
    </row>
    <row r="1680" spans="1:8" x14ac:dyDescent="0.2">
      <c r="A1680" t="s">
        <v>1685</v>
      </c>
      <c r="B1680">
        <v>0.76800000000000002</v>
      </c>
      <c r="C1680">
        <v>3.2569884972410299</v>
      </c>
      <c r="D1680">
        <v>0.53600000000000003</v>
      </c>
      <c r="E1680">
        <v>0.69599999999999995</v>
      </c>
      <c r="F1680">
        <v>0.23400000000000001</v>
      </c>
      <c r="G1680" t="s">
        <v>423</v>
      </c>
      <c r="H1680" t="s">
        <v>1685</v>
      </c>
    </row>
    <row r="1681" spans="1:8" x14ac:dyDescent="0.2">
      <c r="A1681" t="s">
        <v>1686</v>
      </c>
      <c r="B1681">
        <v>0.76800000000000002</v>
      </c>
      <c r="C1681">
        <v>2.5342591133690102</v>
      </c>
      <c r="D1681">
        <v>0.53600000000000003</v>
      </c>
      <c r="E1681">
        <v>0.60199999999999998</v>
      </c>
      <c r="F1681">
        <v>8.2000000000000003E-2</v>
      </c>
      <c r="G1681" t="s">
        <v>423</v>
      </c>
      <c r="H1681" t="s">
        <v>1686</v>
      </c>
    </row>
    <row r="1682" spans="1:8" x14ac:dyDescent="0.2">
      <c r="A1682" t="s">
        <v>1687</v>
      </c>
      <c r="B1682">
        <v>0.76800000000000002</v>
      </c>
      <c r="C1682">
        <v>2.52193821285706</v>
      </c>
      <c r="D1682">
        <v>0.53600000000000003</v>
      </c>
      <c r="E1682">
        <v>0.81799999999999995</v>
      </c>
      <c r="F1682">
        <v>0.40500000000000003</v>
      </c>
      <c r="G1682" t="s">
        <v>423</v>
      </c>
      <c r="H1682" t="s">
        <v>1687</v>
      </c>
    </row>
    <row r="1683" spans="1:8" x14ac:dyDescent="0.2">
      <c r="A1683" t="s">
        <v>1688</v>
      </c>
      <c r="B1683">
        <v>0.76800000000000002</v>
      </c>
      <c r="C1683">
        <v>2.4955819927222498</v>
      </c>
      <c r="D1683">
        <v>0.53600000000000003</v>
      </c>
      <c r="E1683">
        <v>0.72899999999999998</v>
      </c>
      <c r="F1683">
        <v>0.26200000000000001</v>
      </c>
      <c r="G1683" t="s">
        <v>423</v>
      </c>
      <c r="H1683" t="s">
        <v>1688</v>
      </c>
    </row>
    <row r="1684" spans="1:8" x14ac:dyDescent="0.2">
      <c r="A1684" t="s">
        <v>1689</v>
      </c>
      <c r="B1684">
        <v>0.76800000000000002</v>
      </c>
      <c r="C1684">
        <v>2.3768356488657698</v>
      </c>
      <c r="D1684">
        <v>0.53600000000000003</v>
      </c>
      <c r="E1684">
        <v>0.74</v>
      </c>
      <c r="F1684">
        <v>0.29699999999999999</v>
      </c>
      <c r="G1684" t="s">
        <v>423</v>
      </c>
      <c r="H1684" t="s">
        <v>1689</v>
      </c>
    </row>
    <row r="1685" spans="1:8" x14ac:dyDescent="0.2">
      <c r="A1685" t="s">
        <v>1690</v>
      </c>
      <c r="B1685">
        <v>0.76800000000000002</v>
      </c>
      <c r="C1685">
        <v>2.2376704888402599</v>
      </c>
      <c r="D1685">
        <v>0.53600000000000003</v>
      </c>
      <c r="E1685">
        <v>0.751</v>
      </c>
      <c r="F1685">
        <v>0.27200000000000002</v>
      </c>
      <c r="G1685" t="s">
        <v>423</v>
      </c>
      <c r="H1685" t="s">
        <v>1690</v>
      </c>
    </row>
    <row r="1686" spans="1:8" x14ac:dyDescent="0.2">
      <c r="A1686" t="s">
        <v>1691</v>
      </c>
      <c r="B1686">
        <v>0.76800000000000002</v>
      </c>
      <c r="C1686">
        <v>1.8816194680754801</v>
      </c>
      <c r="D1686">
        <v>0.53600000000000003</v>
      </c>
      <c r="E1686">
        <v>0.71799999999999997</v>
      </c>
      <c r="F1686">
        <v>0.25700000000000001</v>
      </c>
      <c r="G1686" t="s">
        <v>423</v>
      </c>
      <c r="H1686" t="s">
        <v>1691</v>
      </c>
    </row>
    <row r="1687" spans="1:8" x14ac:dyDescent="0.2">
      <c r="A1687" t="s">
        <v>1692</v>
      </c>
      <c r="B1687">
        <v>0.76800000000000002</v>
      </c>
      <c r="C1687">
        <v>1.88027107098937</v>
      </c>
      <c r="D1687">
        <v>0.53600000000000003</v>
      </c>
      <c r="E1687">
        <v>0.72899999999999998</v>
      </c>
      <c r="F1687">
        <v>0.26800000000000002</v>
      </c>
      <c r="G1687" t="s">
        <v>423</v>
      </c>
      <c r="H1687" t="s">
        <v>1692</v>
      </c>
    </row>
    <row r="1688" spans="1:8" x14ac:dyDescent="0.2">
      <c r="A1688" t="s">
        <v>1693</v>
      </c>
      <c r="B1688">
        <v>0.76800000000000002</v>
      </c>
      <c r="C1688">
        <v>1.7519756884967701</v>
      </c>
      <c r="D1688">
        <v>0.53600000000000003</v>
      </c>
      <c r="E1688">
        <v>0.624</v>
      </c>
      <c r="F1688">
        <v>0.114</v>
      </c>
      <c r="G1688" t="s">
        <v>423</v>
      </c>
      <c r="H1688" t="s">
        <v>1693</v>
      </c>
    </row>
    <row r="1689" spans="1:8" x14ac:dyDescent="0.2">
      <c r="A1689" t="s">
        <v>1694</v>
      </c>
      <c r="B1689">
        <v>0.76800000000000002</v>
      </c>
      <c r="C1689">
        <v>-26.1136265744782</v>
      </c>
      <c r="D1689">
        <v>0.53600000000000003</v>
      </c>
      <c r="E1689">
        <v>0.95</v>
      </c>
      <c r="F1689">
        <v>0.77300000000000002</v>
      </c>
      <c r="G1689" t="s">
        <v>423</v>
      </c>
      <c r="H1689" t="s">
        <v>196</v>
      </c>
    </row>
    <row r="1690" spans="1:8" x14ac:dyDescent="0.2">
      <c r="A1690" t="s">
        <v>1695</v>
      </c>
      <c r="B1690">
        <v>0.76700000000000002</v>
      </c>
      <c r="C1690">
        <v>5.6272705176749698</v>
      </c>
      <c r="D1690">
        <v>0.53400000000000003</v>
      </c>
      <c r="E1690">
        <v>0.54100000000000004</v>
      </c>
      <c r="F1690">
        <v>8.9999999999999993E-3</v>
      </c>
      <c r="G1690" t="s">
        <v>423</v>
      </c>
      <c r="H1690" t="s">
        <v>1695</v>
      </c>
    </row>
    <row r="1691" spans="1:8" x14ac:dyDescent="0.2">
      <c r="A1691" t="s">
        <v>1696</v>
      </c>
      <c r="B1691">
        <v>0.76700000000000002</v>
      </c>
      <c r="C1691">
        <v>5.5600644954238101</v>
      </c>
      <c r="D1691">
        <v>0.53400000000000003</v>
      </c>
      <c r="E1691">
        <v>0.58599999999999997</v>
      </c>
      <c r="F1691">
        <v>6.5000000000000002E-2</v>
      </c>
      <c r="G1691" t="s">
        <v>423</v>
      </c>
      <c r="H1691" t="s">
        <v>1696</v>
      </c>
    </row>
    <row r="1692" spans="1:8" x14ac:dyDescent="0.2">
      <c r="A1692" t="s">
        <v>1697</v>
      </c>
      <c r="B1692">
        <v>0.76700000000000002</v>
      </c>
      <c r="C1692">
        <v>3.3508725112372102</v>
      </c>
      <c r="D1692">
        <v>0.53400000000000003</v>
      </c>
      <c r="E1692">
        <v>0.72399999999999998</v>
      </c>
      <c r="F1692">
        <v>0.26400000000000001</v>
      </c>
      <c r="G1692" t="s">
        <v>423</v>
      </c>
      <c r="H1692" t="s">
        <v>1697</v>
      </c>
    </row>
    <row r="1693" spans="1:8" x14ac:dyDescent="0.2">
      <c r="A1693" t="s">
        <v>1698</v>
      </c>
      <c r="B1693">
        <v>0.76700000000000002</v>
      </c>
      <c r="C1693">
        <v>3.0585847695039301</v>
      </c>
      <c r="D1693">
        <v>0.53400000000000003</v>
      </c>
      <c r="E1693">
        <v>0.54100000000000004</v>
      </c>
      <c r="F1693">
        <v>1.0999999999999999E-2</v>
      </c>
      <c r="G1693" t="s">
        <v>423</v>
      </c>
      <c r="H1693" t="s">
        <v>1698</v>
      </c>
    </row>
    <row r="1694" spans="1:8" x14ac:dyDescent="0.2">
      <c r="A1694" t="s">
        <v>1699</v>
      </c>
      <c r="B1694">
        <v>0.76700000000000002</v>
      </c>
      <c r="C1694">
        <v>2.8181254950625698</v>
      </c>
      <c r="D1694">
        <v>0.53400000000000003</v>
      </c>
      <c r="E1694">
        <v>0.60799999999999998</v>
      </c>
      <c r="F1694">
        <v>9.6000000000000002E-2</v>
      </c>
      <c r="G1694" t="s">
        <v>423</v>
      </c>
      <c r="H1694" t="s">
        <v>1699</v>
      </c>
    </row>
    <row r="1695" spans="1:8" x14ac:dyDescent="0.2">
      <c r="A1695" t="s">
        <v>1700</v>
      </c>
      <c r="B1695">
        <v>0.76700000000000002</v>
      </c>
      <c r="C1695">
        <v>2.6956818539704299</v>
      </c>
      <c r="D1695">
        <v>0.53400000000000003</v>
      </c>
      <c r="E1695">
        <v>0.63500000000000001</v>
      </c>
      <c r="F1695">
        <v>0.14099999999999999</v>
      </c>
      <c r="G1695" t="s">
        <v>423</v>
      </c>
      <c r="H1695" t="s">
        <v>1700</v>
      </c>
    </row>
    <row r="1696" spans="1:8" x14ac:dyDescent="0.2">
      <c r="A1696" t="s">
        <v>1701</v>
      </c>
      <c r="B1696">
        <v>0.76700000000000002</v>
      </c>
      <c r="C1696">
        <v>2.23487537512854</v>
      </c>
      <c r="D1696">
        <v>0.53400000000000003</v>
      </c>
      <c r="E1696">
        <v>0.68500000000000005</v>
      </c>
      <c r="F1696">
        <v>0.20300000000000001</v>
      </c>
      <c r="G1696" t="s">
        <v>423</v>
      </c>
      <c r="H1696" t="s">
        <v>1701</v>
      </c>
    </row>
    <row r="1697" spans="1:8" x14ac:dyDescent="0.2">
      <c r="A1697" t="s">
        <v>1702</v>
      </c>
      <c r="B1697">
        <v>0.76700000000000002</v>
      </c>
      <c r="C1697">
        <v>2.1097861551117201</v>
      </c>
      <c r="D1697">
        <v>0.53400000000000003</v>
      </c>
      <c r="E1697">
        <v>0.69599999999999995</v>
      </c>
      <c r="F1697">
        <v>0.24399999999999999</v>
      </c>
      <c r="G1697" t="s">
        <v>423</v>
      </c>
      <c r="H1697" t="s">
        <v>1702</v>
      </c>
    </row>
    <row r="1698" spans="1:8" x14ac:dyDescent="0.2">
      <c r="A1698" t="s">
        <v>1703</v>
      </c>
      <c r="B1698">
        <v>0.76700000000000002</v>
      </c>
      <c r="C1698">
        <v>1.54967117330885</v>
      </c>
      <c r="D1698">
        <v>0.53400000000000003</v>
      </c>
      <c r="E1698">
        <v>0.59699999999999998</v>
      </c>
      <c r="F1698">
        <v>7.9000000000000001E-2</v>
      </c>
      <c r="G1698" t="s">
        <v>423</v>
      </c>
      <c r="H1698" t="s">
        <v>1703</v>
      </c>
    </row>
    <row r="1699" spans="1:8" x14ac:dyDescent="0.2">
      <c r="A1699" t="s">
        <v>1704</v>
      </c>
      <c r="B1699">
        <v>0.76700000000000002</v>
      </c>
      <c r="C1699" t="e">
        <f>-Inf</f>
        <v>#NAME?</v>
      </c>
      <c r="D1699">
        <v>0.53400000000000003</v>
      </c>
      <c r="E1699">
        <v>0.98299999999999998</v>
      </c>
      <c r="F1699">
        <v>0.98699999999999999</v>
      </c>
      <c r="G1699" t="s">
        <v>423</v>
      </c>
      <c r="H1699" t="s">
        <v>139</v>
      </c>
    </row>
    <row r="1700" spans="1:8" x14ac:dyDescent="0.2">
      <c r="A1700" t="s">
        <v>1705</v>
      </c>
      <c r="B1700">
        <v>0.76600000000000001</v>
      </c>
      <c r="C1700">
        <v>5.81661070342816</v>
      </c>
      <c r="D1700">
        <v>0.53200000000000003</v>
      </c>
      <c r="E1700">
        <v>0.77900000000000003</v>
      </c>
      <c r="F1700">
        <v>0.28100000000000003</v>
      </c>
      <c r="G1700" t="s">
        <v>423</v>
      </c>
      <c r="H1700" t="s">
        <v>1705</v>
      </c>
    </row>
    <row r="1701" spans="1:8" x14ac:dyDescent="0.2">
      <c r="A1701" t="s">
        <v>1706</v>
      </c>
      <c r="B1701">
        <v>0.76600000000000001</v>
      </c>
      <c r="C1701">
        <v>3.86865043540165</v>
      </c>
      <c r="D1701">
        <v>0.53200000000000003</v>
      </c>
      <c r="E1701">
        <v>0.79</v>
      </c>
      <c r="F1701">
        <v>0.36599999999999999</v>
      </c>
      <c r="G1701" t="s">
        <v>423</v>
      </c>
      <c r="H1701" t="s">
        <v>1706</v>
      </c>
    </row>
    <row r="1702" spans="1:8" x14ac:dyDescent="0.2">
      <c r="A1702" t="s">
        <v>1707</v>
      </c>
      <c r="B1702">
        <v>0.76600000000000001</v>
      </c>
      <c r="C1702">
        <v>3.1289436678731501</v>
      </c>
      <c r="D1702">
        <v>0.53200000000000003</v>
      </c>
      <c r="E1702">
        <v>0.68500000000000005</v>
      </c>
      <c r="F1702">
        <v>0.19400000000000001</v>
      </c>
      <c r="G1702" t="s">
        <v>423</v>
      </c>
      <c r="H1702" t="s">
        <v>1707</v>
      </c>
    </row>
    <row r="1703" spans="1:8" x14ac:dyDescent="0.2">
      <c r="A1703" t="s">
        <v>1708</v>
      </c>
      <c r="B1703">
        <v>0.76600000000000001</v>
      </c>
      <c r="C1703">
        <v>2.9011861809885402</v>
      </c>
      <c r="D1703">
        <v>0.53200000000000003</v>
      </c>
      <c r="E1703">
        <v>0.71799999999999997</v>
      </c>
      <c r="F1703">
        <v>0.28100000000000003</v>
      </c>
      <c r="G1703" t="s">
        <v>423</v>
      </c>
      <c r="H1703" t="s">
        <v>1708</v>
      </c>
    </row>
    <row r="1704" spans="1:8" x14ac:dyDescent="0.2">
      <c r="A1704" t="s">
        <v>1709</v>
      </c>
      <c r="B1704">
        <v>0.76600000000000001</v>
      </c>
      <c r="C1704">
        <v>2.7792632925699401</v>
      </c>
      <c r="D1704">
        <v>0.53200000000000003</v>
      </c>
      <c r="E1704">
        <v>0.66900000000000004</v>
      </c>
      <c r="F1704">
        <v>0.188</v>
      </c>
      <c r="G1704" t="s">
        <v>423</v>
      </c>
      <c r="H1704" t="s">
        <v>1709</v>
      </c>
    </row>
    <row r="1705" spans="1:8" x14ac:dyDescent="0.2">
      <c r="A1705" t="s">
        <v>1710</v>
      </c>
      <c r="B1705">
        <v>0.76600000000000001</v>
      </c>
      <c r="C1705">
        <v>2.6314042047866</v>
      </c>
      <c r="D1705">
        <v>0.53200000000000003</v>
      </c>
      <c r="E1705">
        <v>0.751</v>
      </c>
      <c r="F1705">
        <v>0.28499999999999998</v>
      </c>
      <c r="G1705" t="s">
        <v>423</v>
      </c>
      <c r="H1705" t="s">
        <v>1710</v>
      </c>
    </row>
    <row r="1706" spans="1:8" x14ac:dyDescent="0.2">
      <c r="A1706" t="s">
        <v>1711</v>
      </c>
      <c r="B1706">
        <v>0.76600000000000001</v>
      </c>
      <c r="C1706">
        <v>2.0036077775811001</v>
      </c>
      <c r="D1706">
        <v>0.53200000000000003</v>
      </c>
      <c r="E1706">
        <v>0.76200000000000001</v>
      </c>
      <c r="F1706">
        <v>0.371</v>
      </c>
      <c r="G1706" t="s">
        <v>423</v>
      </c>
      <c r="H1706" t="s">
        <v>1711</v>
      </c>
    </row>
    <row r="1707" spans="1:8" x14ac:dyDescent="0.2">
      <c r="A1707" t="s">
        <v>1712</v>
      </c>
      <c r="B1707">
        <v>0.76600000000000001</v>
      </c>
      <c r="C1707">
        <v>1.8414368861760499</v>
      </c>
      <c r="D1707">
        <v>0.53200000000000003</v>
      </c>
      <c r="E1707">
        <v>0.61899999999999999</v>
      </c>
      <c r="F1707">
        <v>0.113</v>
      </c>
      <c r="G1707" t="s">
        <v>423</v>
      </c>
      <c r="H1707" t="s">
        <v>1712</v>
      </c>
    </row>
    <row r="1708" spans="1:8" x14ac:dyDescent="0.2">
      <c r="A1708" t="s">
        <v>1713</v>
      </c>
      <c r="B1708">
        <v>0.76600000000000001</v>
      </c>
      <c r="C1708">
        <v>1.7878982550084399</v>
      </c>
      <c r="D1708">
        <v>0.53200000000000003</v>
      </c>
      <c r="E1708">
        <v>0.73499999999999999</v>
      </c>
      <c r="F1708">
        <v>0.26100000000000001</v>
      </c>
      <c r="G1708" t="s">
        <v>423</v>
      </c>
      <c r="H1708" t="s">
        <v>1713</v>
      </c>
    </row>
    <row r="1709" spans="1:8" x14ac:dyDescent="0.2">
      <c r="A1709" t="s">
        <v>1714</v>
      </c>
      <c r="B1709">
        <v>0.76600000000000001</v>
      </c>
      <c r="C1709">
        <v>1.71909688511678</v>
      </c>
      <c r="D1709">
        <v>0.53200000000000003</v>
      </c>
      <c r="E1709">
        <v>0.64100000000000001</v>
      </c>
      <c r="F1709">
        <v>0.13300000000000001</v>
      </c>
      <c r="G1709" t="s">
        <v>423</v>
      </c>
      <c r="H1709" t="s">
        <v>1714</v>
      </c>
    </row>
    <row r="1710" spans="1:8" x14ac:dyDescent="0.2">
      <c r="A1710" t="s">
        <v>1715</v>
      </c>
      <c r="B1710">
        <v>0.76600000000000001</v>
      </c>
      <c r="C1710">
        <v>1.01995002954988</v>
      </c>
      <c r="D1710">
        <v>0.53200000000000003</v>
      </c>
      <c r="E1710">
        <v>0.746</v>
      </c>
      <c r="F1710">
        <v>0.318</v>
      </c>
      <c r="G1710" t="s">
        <v>423</v>
      </c>
      <c r="H1710" t="s">
        <v>1715</v>
      </c>
    </row>
    <row r="1711" spans="1:8" x14ac:dyDescent="0.2">
      <c r="A1711" t="s">
        <v>1716</v>
      </c>
      <c r="B1711">
        <v>0.76600000000000001</v>
      </c>
      <c r="C1711">
        <v>0.55387468224466896</v>
      </c>
      <c r="D1711">
        <v>0.53200000000000003</v>
      </c>
      <c r="E1711">
        <v>0.59699999999999998</v>
      </c>
      <c r="F1711">
        <v>7.4999999999999997E-2</v>
      </c>
      <c r="G1711" t="s">
        <v>423</v>
      </c>
      <c r="H1711" t="s">
        <v>1716</v>
      </c>
    </row>
    <row r="1712" spans="1:8" x14ac:dyDescent="0.2">
      <c r="A1712" t="s">
        <v>1717</v>
      </c>
      <c r="B1712">
        <v>0.76500000000000001</v>
      </c>
      <c r="C1712">
        <v>3.6819976332017701</v>
      </c>
      <c r="D1712">
        <v>0.53</v>
      </c>
      <c r="E1712">
        <v>0.70699999999999996</v>
      </c>
      <c r="F1712">
        <v>0.246</v>
      </c>
      <c r="G1712" t="s">
        <v>423</v>
      </c>
      <c r="H1712" t="s">
        <v>1717</v>
      </c>
    </row>
    <row r="1713" spans="1:8" x14ac:dyDescent="0.2">
      <c r="A1713" t="s">
        <v>1718</v>
      </c>
      <c r="B1713">
        <v>0.76500000000000001</v>
      </c>
      <c r="C1713">
        <v>3.6720092161350899</v>
      </c>
      <c r="D1713">
        <v>0.53</v>
      </c>
      <c r="E1713">
        <v>0.63</v>
      </c>
      <c r="F1713">
        <v>0.13300000000000001</v>
      </c>
      <c r="G1713" t="s">
        <v>423</v>
      </c>
      <c r="H1713" t="s">
        <v>1718</v>
      </c>
    </row>
    <row r="1714" spans="1:8" x14ac:dyDescent="0.2">
      <c r="A1714" t="s">
        <v>1719</v>
      </c>
      <c r="B1714">
        <v>0.76500000000000001</v>
      </c>
      <c r="C1714">
        <v>3.51838311461362</v>
      </c>
      <c r="D1714">
        <v>0.53</v>
      </c>
      <c r="E1714">
        <v>0.70699999999999996</v>
      </c>
      <c r="F1714">
        <v>0.24199999999999999</v>
      </c>
      <c r="G1714" t="s">
        <v>423</v>
      </c>
      <c r="H1714" t="s">
        <v>1719</v>
      </c>
    </row>
    <row r="1715" spans="1:8" x14ac:dyDescent="0.2">
      <c r="A1715" t="s">
        <v>1720</v>
      </c>
      <c r="B1715">
        <v>0.76500000000000001</v>
      </c>
      <c r="C1715">
        <v>2.7980968666760502</v>
      </c>
      <c r="D1715">
        <v>0.53</v>
      </c>
      <c r="E1715">
        <v>0.71299999999999997</v>
      </c>
      <c r="F1715">
        <v>0.24299999999999999</v>
      </c>
      <c r="G1715" t="s">
        <v>423</v>
      </c>
      <c r="H1715" t="s">
        <v>1720</v>
      </c>
    </row>
    <row r="1716" spans="1:8" x14ac:dyDescent="0.2">
      <c r="A1716" t="s">
        <v>1721</v>
      </c>
      <c r="B1716">
        <v>0.76500000000000001</v>
      </c>
      <c r="C1716">
        <v>2.55829672761014</v>
      </c>
      <c r="D1716">
        <v>0.53</v>
      </c>
      <c r="E1716">
        <v>0.75700000000000001</v>
      </c>
      <c r="F1716">
        <v>0.35299999999999998</v>
      </c>
      <c r="G1716" t="s">
        <v>423</v>
      </c>
      <c r="H1716" t="s">
        <v>1721</v>
      </c>
    </row>
    <row r="1717" spans="1:8" x14ac:dyDescent="0.2">
      <c r="A1717" t="s">
        <v>1722</v>
      </c>
      <c r="B1717">
        <v>0.76500000000000001</v>
      </c>
      <c r="C1717">
        <v>2.5225324716976698</v>
      </c>
      <c r="D1717">
        <v>0.53</v>
      </c>
      <c r="E1717">
        <v>0.68</v>
      </c>
      <c r="F1717">
        <v>0.19700000000000001</v>
      </c>
      <c r="G1717" t="s">
        <v>423</v>
      </c>
      <c r="H1717" t="s">
        <v>1722</v>
      </c>
    </row>
    <row r="1718" spans="1:8" x14ac:dyDescent="0.2">
      <c r="A1718" t="s">
        <v>1723</v>
      </c>
      <c r="B1718">
        <v>0.76500000000000001</v>
      </c>
      <c r="C1718">
        <v>2.38701564035475</v>
      </c>
      <c r="D1718">
        <v>0.53</v>
      </c>
      <c r="E1718">
        <v>0.66900000000000004</v>
      </c>
      <c r="F1718">
        <v>0.186</v>
      </c>
      <c r="G1718" t="s">
        <v>423</v>
      </c>
      <c r="H1718" t="s">
        <v>1723</v>
      </c>
    </row>
    <row r="1719" spans="1:8" x14ac:dyDescent="0.2">
      <c r="A1719" t="s">
        <v>1724</v>
      </c>
      <c r="B1719">
        <v>0.76500000000000001</v>
      </c>
      <c r="C1719">
        <v>2.3206855617684301</v>
      </c>
      <c r="D1719">
        <v>0.53</v>
      </c>
      <c r="E1719">
        <v>0.70199999999999996</v>
      </c>
      <c r="F1719">
        <v>0.22900000000000001</v>
      </c>
      <c r="G1719" t="s">
        <v>423</v>
      </c>
      <c r="H1719" t="s">
        <v>1724</v>
      </c>
    </row>
    <row r="1720" spans="1:8" x14ac:dyDescent="0.2">
      <c r="A1720" t="s">
        <v>1725</v>
      </c>
      <c r="B1720">
        <v>0.76500000000000001</v>
      </c>
      <c r="C1720">
        <v>2.2678939350128702</v>
      </c>
      <c r="D1720">
        <v>0.53</v>
      </c>
      <c r="E1720">
        <v>0.751</v>
      </c>
      <c r="F1720">
        <v>0.312</v>
      </c>
      <c r="G1720" t="s">
        <v>423</v>
      </c>
      <c r="H1720" t="s">
        <v>1725</v>
      </c>
    </row>
    <row r="1721" spans="1:8" x14ac:dyDescent="0.2">
      <c r="A1721" t="s">
        <v>1726</v>
      </c>
      <c r="B1721">
        <v>0.76500000000000001</v>
      </c>
      <c r="C1721">
        <v>2.1869110649578301</v>
      </c>
      <c r="D1721">
        <v>0.53</v>
      </c>
      <c r="E1721">
        <v>0.65200000000000002</v>
      </c>
      <c r="F1721">
        <v>0.14699999999999999</v>
      </c>
      <c r="G1721" t="s">
        <v>423</v>
      </c>
      <c r="H1721" t="s">
        <v>1726</v>
      </c>
    </row>
    <row r="1722" spans="1:8" x14ac:dyDescent="0.2">
      <c r="A1722" t="s">
        <v>1727</v>
      </c>
      <c r="B1722">
        <v>0.76500000000000001</v>
      </c>
      <c r="C1722">
        <v>1.9578809971467199</v>
      </c>
      <c r="D1722">
        <v>0.53</v>
      </c>
      <c r="E1722">
        <v>0.65700000000000003</v>
      </c>
      <c r="F1722">
        <v>0.16600000000000001</v>
      </c>
      <c r="G1722" t="s">
        <v>423</v>
      </c>
      <c r="H1722" t="s">
        <v>1727</v>
      </c>
    </row>
    <row r="1723" spans="1:8" x14ac:dyDescent="0.2">
      <c r="A1723" t="s">
        <v>1728</v>
      </c>
      <c r="B1723">
        <v>0.76500000000000001</v>
      </c>
      <c r="C1723">
        <v>1.94720956116967</v>
      </c>
      <c r="D1723">
        <v>0.53</v>
      </c>
      <c r="E1723">
        <v>0.65200000000000002</v>
      </c>
      <c r="F1723">
        <v>0.156</v>
      </c>
      <c r="G1723" t="s">
        <v>423</v>
      </c>
      <c r="H1723" t="s">
        <v>1728</v>
      </c>
    </row>
    <row r="1724" spans="1:8" x14ac:dyDescent="0.2">
      <c r="A1724" t="s">
        <v>1729</v>
      </c>
      <c r="B1724">
        <v>0.76500000000000001</v>
      </c>
      <c r="C1724">
        <v>1.82647432466106</v>
      </c>
      <c r="D1724">
        <v>0.53</v>
      </c>
      <c r="E1724">
        <v>0.57999999999999996</v>
      </c>
      <c r="F1724">
        <v>6.6000000000000003E-2</v>
      </c>
      <c r="G1724" t="s">
        <v>423</v>
      </c>
      <c r="H1724" t="s">
        <v>1729</v>
      </c>
    </row>
    <row r="1725" spans="1:8" x14ac:dyDescent="0.2">
      <c r="A1725" t="s">
        <v>1730</v>
      </c>
      <c r="B1725">
        <v>0.76500000000000001</v>
      </c>
      <c r="C1725">
        <v>1.7461257837195301</v>
      </c>
      <c r="D1725">
        <v>0.53</v>
      </c>
      <c r="E1725">
        <v>0.84</v>
      </c>
      <c r="F1725">
        <v>0.436</v>
      </c>
      <c r="G1725" t="s">
        <v>423</v>
      </c>
      <c r="H1725" t="s">
        <v>1730</v>
      </c>
    </row>
    <row r="1726" spans="1:8" x14ac:dyDescent="0.2">
      <c r="A1726" t="s">
        <v>1731</v>
      </c>
      <c r="B1726">
        <v>0.76500000000000001</v>
      </c>
      <c r="C1726">
        <v>1.69647192961182</v>
      </c>
      <c r="D1726">
        <v>0.53</v>
      </c>
      <c r="E1726">
        <v>0.57499999999999996</v>
      </c>
      <c r="F1726">
        <v>5.1999999999999998E-2</v>
      </c>
      <c r="G1726" t="s">
        <v>423</v>
      </c>
      <c r="H1726" t="s">
        <v>1731</v>
      </c>
    </row>
    <row r="1727" spans="1:8" x14ac:dyDescent="0.2">
      <c r="A1727" t="s">
        <v>1732</v>
      </c>
      <c r="B1727">
        <v>0.76500000000000001</v>
      </c>
      <c r="C1727">
        <v>1.2865136269489099</v>
      </c>
      <c r="D1727">
        <v>0.53</v>
      </c>
      <c r="E1727">
        <v>0.74</v>
      </c>
      <c r="F1727">
        <v>0.28599999999999998</v>
      </c>
      <c r="G1727" t="s">
        <v>423</v>
      </c>
      <c r="H1727" t="s">
        <v>1732</v>
      </c>
    </row>
    <row r="1728" spans="1:8" x14ac:dyDescent="0.2">
      <c r="A1728" t="s">
        <v>1733</v>
      </c>
      <c r="B1728">
        <v>0.76500000000000001</v>
      </c>
      <c r="C1728">
        <v>1.1969993656667099</v>
      </c>
      <c r="D1728">
        <v>0.53</v>
      </c>
      <c r="E1728">
        <v>0.82899999999999996</v>
      </c>
      <c r="F1728">
        <v>0.52300000000000002</v>
      </c>
      <c r="G1728" t="s">
        <v>423</v>
      </c>
      <c r="H1728" t="s">
        <v>1733</v>
      </c>
    </row>
    <row r="1729" spans="1:8" x14ac:dyDescent="0.2">
      <c r="A1729" t="s">
        <v>1734</v>
      </c>
      <c r="B1729">
        <v>0.76500000000000001</v>
      </c>
      <c r="C1729">
        <v>0.97351531379233702</v>
      </c>
      <c r="D1729">
        <v>0.53</v>
      </c>
      <c r="E1729">
        <v>0.74</v>
      </c>
      <c r="F1729">
        <v>0.26400000000000001</v>
      </c>
      <c r="G1729" t="s">
        <v>423</v>
      </c>
      <c r="H1729" t="s">
        <v>1734</v>
      </c>
    </row>
    <row r="1730" spans="1:8" x14ac:dyDescent="0.2">
      <c r="A1730" t="s">
        <v>1735</v>
      </c>
      <c r="B1730">
        <v>0.76500000000000001</v>
      </c>
      <c r="C1730">
        <v>0.95110808757623599</v>
      </c>
      <c r="D1730">
        <v>0.53</v>
      </c>
      <c r="E1730">
        <v>0.746</v>
      </c>
      <c r="F1730">
        <v>0.29399999999999998</v>
      </c>
      <c r="G1730" t="s">
        <v>423</v>
      </c>
      <c r="H1730" t="s">
        <v>1735</v>
      </c>
    </row>
    <row r="1731" spans="1:8" x14ac:dyDescent="0.2">
      <c r="A1731" t="s">
        <v>1736</v>
      </c>
      <c r="B1731">
        <v>0.76500000000000001</v>
      </c>
      <c r="C1731">
        <v>0.36230731057431498</v>
      </c>
      <c r="D1731">
        <v>0.53</v>
      </c>
      <c r="E1731">
        <v>0.79600000000000004</v>
      </c>
      <c r="F1731">
        <v>0.39400000000000002</v>
      </c>
      <c r="G1731" t="s">
        <v>423</v>
      </c>
      <c r="H1731" t="s">
        <v>1736</v>
      </c>
    </row>
    <row r="1732" spans="1:8" x14ac:dyDescent="0.2">
      <c r="A1732" t="s">
        <v>1737</v>
      </c>
      <c r="B1732">
        <v>0.76400000000000001</v>
      </c>
      <c r="C1732">
        <v>5.5716308133449504</v>
      </c>
      <c r="D1732">
        <v>0.52800000000000002</v>
      </c>
      <c r="E1732">
        <v>0.80700000000000005</v>
      </c>
      <c r="F1732">
        <v>0.42399999999999999</v>
      </c>
      <c r="G1732" t="s">
        <v>423</v>
      </c>
      <c r="H1732" t="s">
        <v>1737</v>
      </c>
    </row>
    <row r="1733" spans="1:8" x14ac:dyDescent="0.2">
      <c r="A1733" t="s">
        <v>1738</v>
      </c>
      <c r="B1733">
        <v>0.76400000000000001</v>
      </c>
      <c r="C1733">
        <v>4.2762323012509196</v>
      </c>
      <c r="D1733">
        <v>0.52800000000000002</v>
      </c>
      <c r="E1733">
        <v>0.53600000000000003</v>
      </c>
      <c r="F1733">
        <v>1.2E-2</v>
      </c>
      <c r="G1733" t="s">
        <v>423</v>
      </c>
      <c r="H1733" t="s">
        <v>1738</v>
      </c>
    </row>
    <row r="1734" spans="1:8" x14ac:dyDescent="0.2">
      <c r="A1734" t="s">
        <v>1739</v>
      </c>
      <c r="B1734">
        <v>0.76400000000000001</v>
      </c>
      <c r="C1734">
        <v>4.1632518110466998</v>
      </c>
      <c r="D1734">
        <v>0.52800000000000002</v>
      </c>
      <c r="E1734">
        <v>0.64100000000000001</v>
      </c>
      <c r="F1734">
        <v>0.14599999999999999</v>
      </c>
      <c r="G1734" t="s">
        <v>423</v>
      </c>
      <c r="H1734" t="s">
        <v>1739</v>
      </c>
    </row>
    <row r="1735" spans="1:8" x14ac:dyDescent="0.2">
      <c r="A1735" t="s">
        <v>1740</v>
      </c>
      <c r="B1735">
        <v>0.76400000000000001</v>
      </c>
      <c r="C1735">
        <v>3.7977224626095301</v>
      </c>
      <c r="D1735">
        <v>0.52800000000000002</v>
      </c>
      <c r="E1735">
        <v>0.65200000000000002</v>
      </c>
      <c r="F1735">
        <v>0.18</v>
      </c>
      <c r="G1735" t="s">
        <v>423</v>
      </c>
      <c r="H1735" t="s">
        <v>1740</v>
      </c>
    </row>
    <row r="1736" spans="1:8" x14ac:dyDescent="0.2">
      <c r="A1736" t="s">
        <v>1741</v>
      </c>
      <c r="B1736">
        <v>0.76400000000000001</v>
      </c>
      <c r="C1736">
        <v>2.36462293303352</v>
      </c>
      <c r="D1736">
        <v>0.52800000000000002</v>
      </c>
      <c r="E1736">
        <v>0.72399999999999998</v>
      </c>
      <c r="F1736">
        <v>0.27900000000000003</v>
      </c>
      <c r="G1736" t="s">
        <v>423</v>
      </c>
      <c r="H1736" t="s">
        <v>1741</v>
      </c>
    </row>
    <row r="1737" spans="1:8" x14ac:dyDescent="0.2">
      <c r="A1737" t="s">
        <v>1742</v>
      </c>
      <c r="B1737">
        <v>0.76400000000000001</v>
      </c>
      <c r="C1737">
        <v>2.22365429999634</v>
      </c>
      <c r="D1737">
        <v>0.52800000000000002</v>
      </c>
      <c r="E1737">
        <v>0.57999999999999996</v>
      </c>
      <c r="F1737">
        <v>6.0999999999999999E-2</v>
      </c>
      <c r="G1737" t="s">
        <v>423</v>
      </c>
      <c r="H1737" t="s">
        <v>1742</v>
      </c>
    </row>
    <row r="1738" spans="1:8" x14ac:dyDescent="0.2">
      <c r="A1738" t="s">
        <v>1743</v>
      </c>
      <c r="B1738">
        <v>0.76400000000000001</v>
      </c>
      <c r="C1738">
        <v>2.1561568332157202</v>
      </c>
      <c r="D1738">
        <v>0.52800000000000002</v>
      </c>
      <c r="E1738">
        <v>0.90600000000000003</v>
      </c>
      <c r="F1738">
        <v>0.61199999999999999</v>
      </c>
      <c r="G1738" t="s">
        <v>423</v>
      </c>
      <c r="H1738" t="s">
        <v>1743</v>
      </c>
    </row>
    <row r="1739" spans="1:8" x14ac:dyDescent="0.2">
      <c r="A1739" t="s">
        <v>1744</v>
      </c>
      <c r="B1739">
        <v>0.76400000000000001</v>
      </c>
      <c r="C1739">
        <v>2.11746677491641</v>
      </c>
      <c r="D1739">
        <v>0.52800000000000002</v>
      </c>
      <c r="E1739">
        <v>0.72399999999999998</v>
      </c>
      <c r="F1739">
        <v>0.27800000000000002</v>
      </c>
      <c r="G1739" t="s">
        <v>423</v>
      </c>
      <c r="H1739" t="s">
        <v>1744</v>
      </c>
    </row>
    <row r="1740" spans="1:8" x14ac:dyDescent="0.2">
      <c r="A1740" t="s">
        <v>1745</v>
      </c>
      <c r="B1740">
        <v>0.76400000000000001</v>
      </c>
      <c r="C1740">
        <v>2.1099850177607902</v>
      </c>
      <c r="D1740">
        <v>0.52800000000000002</v>
      </c>
      <c r="E1740">
        <v>0.67400000000000004</v>
      </c>
      <c r="F1740">
        <v>0.18</v>
      </c>
      <c r="G1740" t="s">
        <v>423</v>
      </c>
      <c r="H1740" t="s">
        <v>1745</v>
      </c>
    </row>
    <row r="1741" spans="1:8" x14ac:dyDescent="0.2">
      <c r="A1741" t="s">
        <v>1746</v>
      </c>
      <c r="B1741">
        <v>0.76400000000000001</v>
      </c>
      <c r="C1741">
        <v>2.0631139804946801</v>
      </c>
      <c r="D1741">
        <v>0.52800000000000002</v>
      </c>
      <c r="E1741">
        <v>0.73499999999999999</v>
      </c>
      <c r="F1741">
        <v>0.27600000000000002</v>
      </c>
      <c r="G1741" t="s">
        <v>423</v>
      </c>
      <c r="H1741" t="s">
        <v>1746</v>
      </c>
    </row>
    <row r="1742" spans="1:8" x14ac:dyDescent="0.2">
      <c r="A1742" t="s">
        <v>1747</v>
      </c>
      <c r="B1742">
        <v>0.76400000000000001</v>
      </c>
      <c r="C1742">
        <v>1.79324839639739</v>
      </c>
      <c r="D1742">
        <v>0.52800000000000002</v>
      </c>
      <c r="E1742">
        <v>0.56899999999999995</v>
      </c>
      <c r="F1742">
        <v>4.9000000000000002E-2</v>
      </c>
      <c r="G1742" t="s">
        <v>423</v>
      </c>
      <c r="H1742" t="s">
        <v>1747</v>
      </c>
    </row>
    <row r="1743" spans="1:8" x14ac:dyDescent="0.2">
      <c r="A1743" t="s">
        <v>1748</v>
      </c>
      <c r="B1743">
        <v>0.76400000000000001</v>
      </c>
      <c r="C1743">
        <v>1.2923820901057801</v>
      </c>
      <c r="D1743">
        <v>0.52800000000000002</v>
      </c>
      <c r="E1743">
        <v>0.76200000000000001</v>
      </c>
      <c r="F1743">
        <v>0.33200000000000002</v>
      </c>
      <c r="G1743" t="s">
        <v>423</v>
      </c>
      <c r="H1743" t="s">
        <v>1748</v>
      </c>
    </row>
    <row r="1744" spans="1:8" x14ac:dyDescent="0.2">
      <c r="A1744" t="s">
        <v>1749</v>
      </c>
      <c r="B1744">
        <v>0.76400000000000001</v>
      </c>
      <c r="C1744">
        <v>-1.60657554896662</v>
      </c>
      <c r="D1744">
        <v>0.52800000000000002</v>
      </c>
      <c r="E1744">
        <v>0.82299999999999995</v>
      </c>
      <c r="F1744">
        <v>0.46300000000000002</v>
      </c>
      <c r="G1744" t="s">
        <v>423</v>
      </c>
      <c r="H1744" t="s">
        <v>1749</v>
      </c>
    </row>
    <row r="1745" spans="1:8" x14ac:dyDescent="0.2">
      <c r="A1745" t="s">
        <v>1750</v>
      </c>
      <c r="B1745">
        <v>0.76400000000000001</v>
      </c>
      <c r="C1745">
        <v>-23.1138773114996</v>
      </c>
      <c r="D1745">
        <v>0.52800000000000002</v>
      </c>
      <c r="E1745">
        <v>0.96699999999999997</v>
      </c>
      <c r="F1745">
        <v>0.79800000000000004</v>
      </c>
      <c r="G1745" t="s">
        <v>423</v>
      </c>
      <c r="H1745" t="s">
        <v>349</v>
      </c>
    </row>
    <row r="1746" spans="1:8" x14ac:dyDescent="0.2">
      <c r="A1746" t="s">
        <v>1751</v>
      </c>
      <c r="B1746">
        <v>0.23599999999999999</v>
      </c>
      <c r="C1746" t="e">
        <f>-Inf</f>
        <v>#NAME?</v>
      </c>
      <c r="D1746">
        <v>0.52800000000000002</v>
      </c>
      <c r="E1746">
        <v>0.85099999999999998</v>
      </c>
      <c r="F1746">
        <v>0.91900000000000004</v>
      </c>
      <c r="G1746" t="s">
        <v>423</v>
      </c>
      <c r="H1746" t="s">
        <v>186</v>
      </c>
    </row>
    <row r="1747" spans="1:8" x14ac:dyDescent="0.2">
      <c r="A1747" t="s">
        <v>1752</v>
      </c>
      <c r="B1747">
        <v>0.76300000000000001</v>
      </c>
      <c r="C1747">
        <v>3.2563963283319599</v>
      </c>
      <c r="D1747">
        <v>0.52600000000000002</v>
      </c>
      <c r="E1747">
        <v>0.61899999999999999</v>
      </c>
      <c r="F1747">
        <v>0.11700000000000001</v>
      </c>
      <c r="G1747" t="s">
        <v>423</v>
      </c>
      <c r="H1747" t="s">
        <v>1752</v>
      </c>
    </row>
    <row r="1748" spans="1:8" x14ac:dyDescent="0.2">
      <c r="A1748" t="s">
        <v>1753</v>
      </c>
      <c r="B1748">
        <v>0.76300000000000001</v>
      </c>
      <c r="C1748">
        <v>2.8236920528660301</v>
      </c>
      <c r="D1748">
        <v>0.52600000000000002</v>
      </c>
      <c r="E1748">
        <v>0.68500000000000005</v>
      </c>
      <c r="F1748">
        <v>0.20300000000000001</v>
      </c>
      <c r="G1748" t="s">
        <v>423</v>
      </c>
      <c r="H1748" t="s">
        <v>1753</v>
      </c>
    </row>
    <row r="1749" spans="1:8" x14ac:dyDescent="0.2">
      <c r="A1749" t="s">
        <v>1754</v>
      </c>
      <c r="B1749">
        <v>0.76300000000000001</v>
      </c>
      <c r="C1749">
        <v>2.7883100639300702</v>
      </c>
      <c r="D1749">
        <v>0.52600000000000002</v>
      </c>
      <c r="E1749">
        <v>0.80700000000000005</v>
      </c>
      <c r="F1749">
        <v>0.36699999999999999</v>
      </c>
      <c r="G1749" t="s">
        <v>423</v>
      </c>
      <c r="H1749" t="s">
        <v>1754</v>
      </c>
    </row>
    <row r="1750" spans="1:8" x14ac:dyDescent="0.2">
      <c r="A1750" t="s">
        <v>1755</v>
      </c>
      <c r="B1750">
        <v>0.76300000000000001</v>
      </c>
      <c r="C1750">
        <v>2.7075904713070198</v>
      </c>
      <c r="D1750">
        <v>0.52600000000000002</v>
      </c>
      <c r="E1750">
        <v>0.61899999999999999</v>
      </c>
      <c r="F1750">
        <v>0.123</v>
      </c>
      <c r="G1750" t="s">
        <v>423</v>
      </c>
      <c r="H1750" t="s">
        <v>1755</v>
      </c>
    </row>
    <row r="1751" spans="1:8" x14ac:dyDescent="0.2">
      <c r="A1751" t="s">
        <v>1756</v>
      </c>
      <c r="B1751">
        <v>0.76300000000000001</v>
      </c>
      <c r="C1751">
        <v>2.5728068909805399</v>
      </c>
      <c r="D1751">
        <v>0.52600000000000002</v>
      </c>
      <c r="E1751">
        <v>0.71799999999999997</v>
      </c>
      <c r="F1751">
        <v>0.26100000000000001</v>
      </c>
      <c r="G1751" t="s">
        <v>423</v>
      </c>
      <c r="H1751" t="s">
        <v>1756</v>
      </c>
    </row>
    <row r="1752" spans="1:8" x14ac:dyDescent="0.2">
      <c r="A1752" t="s">
        <v>1757</v>
      </c>
      <c r="B1752">
        <v>0.76300000000000001</v>
      </c>
      <c r="C1752">
        <v>2.27520173907648</v>
      </c>
      <c r="D1752">
        <v>0.52600000000000002</v>
      </c>
      <c r="E1752">
        <v>0.57499999999999996</v>
      </c>
      <c r="F1752">
        <v>6.2E-2</v>
      </c>
      <c r="G1752" t="s">
        <v>423</v>
      </c>
      <c r="H1752" t="s">
        <v>1757</v>
      </c>
    </row>
    <row r="1753" spans="1:8" x14ac:dyDescent="0.2">
      <c r="A1753" t="s">
        <v>1758</v>
      </c>
      <c r="B1753">
        <v>0.76300000000000001</v>
      </c>
      <c r="C1753">
        <v>2.1685360316571001</v>
      </c>
      <c r="D1753">
        <v>0.52600000000000002</v>
      </c>
      <c r="E1753">
        <v>0.77900000000000003</v>
      </c>
      <c r="F1753">
        <v>0.35099999999999998</v>
      </c>
      <c r="G1753" t="s">
        <v>423</v>
      </c>
      <c r="H1753" t="s">
        <v>1758</v>
      </c>
    </row>
    <row r="1754" spans="1:8" x14ac:dyDescent="0.2">
      <c r="A1754" t="s">
        <v>1759</v>
      </c>
      <c r="B1754">
        <v>0.76300000000000001</v>
      </c>
      <c r="C1754">
        <v>1.9469334127839799</v>
      </c>
      <c r="D1754">
        <v>0.52600000000000002</v>
      </c>
      <c r="E1754">
        <v>0.68500000000000005</v>
      </c>
      <c r="F1754">
        <v>0.223</v>
      </c>
      <c r="G1754" t="s">
        <v>423</v>
      </c>
      <c r="H1754" t="s">
        <v>1759</v>
      </c>
    </row>
    <row r="1755" spans="1:8" x14ac:dyDescent="0.2">
      <c r="A1755" t="s">
        <v>1760</v>
      </c>
      <c r="B1755">
        <v>0.76300000000000001</v>
      </c>
      <c r="C1755">
        <v>1.7520158198100699</v>
      </c>
      <c r="D1755">
        <v>0.52600000000000002</v>
      </c>
      <c r="E1755">
        <v>0.69099999999999995</v>
      </c>
      <c r="F1755">
        <v>0.22500000000000001</v>
      </c>
      <c r="G1755" t="s">
        <v>423</v>
      </c>
      <c r="H1755" t="s">
        <v>1760</v>
      </c>
    </row>
    <row r="1756" spans="1:8" x14ac:dyDescent="0.2">
      <c r="A1756" t="s">
        <v>1761</v>
      </c>
      <c r="B1756">
        <v>0.76300000000000001</v>
      </c>
      <c r="C1756">
        <v>1.70394450448688</v>
      </c>
      <c r="D1756">
        <v>0.52600000000000002</v>
      </c>
      <c r="E1756">
        <v>0.57999999999999996</v>
      </c>
      <c r="F1756">
        <v>6.4000000000000001E-2</v>
      </c>
      <c r="G1756" t="s">
        <v>423</v>
      </c>
      <c r="H1756" t="s">
        <v>1761</v>
      </c>
    </row>
    <row r="1757" spans="1:8" x14ac:dyDescent="0.2">
      <c r="A1757" t="s">
        <v>1762</v>
      </c>
      <c r="B1757">
        <v>0.76300000000000001</v>
      </c>
      <c r="C1757">
        <v>1.67548275581175</v>
      </c>
      <c r="D1757">
        <v>0.52600000000000002</v>
      </c>
      <c r="E1757">
        <v>0.75700000000000001</v>
      </c>
      <c r="F1757">
        <v>0.316</v>
      </c>
      <c r="G1757" t="s">
        <v>423</v>
      </c>
      <c r="H1757" t="s">
        <v>1762</v>
      </c>
    </row>
    <row r="1758" spans="1:8" x14ac:dyDescent="0.2">
      <c r="A1758" t="s">
        <v>1763</v>
      </c>
      <c r="B1758">
        <v>0.76300000000000001</v>
      </c>
      <c r="C1758">
        <v>1.5957201487991</v>
      </c>
      <c r="D1758">
        <v>0.52600000000000002</v>
      </c>
      <c r="E1758">
        <v>0.70699999999999996</v>
      </c>
      <c r="F1758">
        <v>0.24399999999999999</v>
      </c>
      <c r="G1758" t="s">
        <v>423</v>
      </c>
      <c r="H1758" t="s">
        <v>1763</v>
      </c>
    </row>
    <row r="1759" spans="1:8" x14ac:dyDescent="0.2">
      <c r="A1759" t="s">
        <v>1764</v>
      </c>
      <c r="B1759">
        <v>0.76300000000000001</v>
      </c>
      <c r="C1759">
        <v>1.2200519102352201</v>
      </c>
      <c r="D1759">
        <v>0.52600000000000002</v>
      </c>
      <c r="E1759">
        <v>0.79</v>
      </c>
      <c r="F1759">
        <v>0.39</v>
      </c>
      <c r="G1759" t="s">
        <v>423</v>
      </c>
      <c r="H1759" t="s">
        <v>1764</v>
      </c>
    </row>
    <row r="1760" spans="1:8" x14ac:dyDescent="0.2">
      <c r="A1760" t="s">
        <v>1765</v>
      </c>
      <c r="B1760">
        <v>0.76300000000000001</v>
      </c>
      <c r="C1760">
        <v>1.1967974218949999</v>
      </c>
      <c r="D1760">
        <v>0.52600000000000002</v>
      </c>
      <c r="E1760">
        <v>0.75700000000000001</v>
      </c>
      <c r="F1760">
        <v>0.32500000000000001</v>
      </c>
      <c r="G1760" t="s">
        <v>423</v>
      </c>
      <c r="H1760" t="s">
        <v>1765</v>
      </c>
    </row>
    <row r="1761" spans="1:8" x14ac:dyDescent="0.2">
      <c r="A1761" t="s">
        <v>1766</v>
      </c>
      <c r="B1761">
        <v>0.76300000000000001</v>
      </c>
      <c r="C1761">
        <v>1.06159816251915</v>
      </c>
      <c r="D1761">
        <v>0.52600000000000002</v>
      </c>
      <c r="E1761">
        <v>0.74</v>
      </c>
      <c r="F1761">
        <v>0.27300000000000002</v>
      </c>
      <c r="G1761" t="s">
        <v>423</v>
      </c>
      <c r="H1761" t="s">
        <v>1766</v>
      </c>
    </row>
    <row r="1762" spans="1:8" x14ac:dyDescent="0.2">
      <c r="A1762" t="s">
        <v>1767</v>
      </c>
      <c r="B1762">
        <v>0.76200000000000001</v>
      </c>
      <c r="C1762">
        <v>3.2036970622062801</v>
      </c>
      <c r="D1762">
        <v>0.52400000000000002</v>
      </c>
      <c r="E1762">
        <v>0.70699999999999996</v>
      </c>
      <c r="F1762">
        <v>0.22600000000000001</v>
      </c>
      <c r="G1762" t="s">
        <v>423</v>
      </c>
      <c r="H1762" t="s">
        <v>1767</v>
      </c>
    </row>
    <row r="1763" spans="1:8" x14ac:dyDescent="0.2">
      <c r="A1763" t="s">
        <v>1768</v>
      </c>
      <c r="B1763">
        <v>0.76200000000000001</v>
      </c>
      <c r="C1763">
        <v>3.1264617980823002</v>
      </c>
      <c r="D1763">
        <v>0.52400000000000002</v>
      </c>
      <c r="E1763">
        <v>0.54700000000000004</v>
      </c>
      <c r="F1763">
        <v>2.5999999999999999E-2</v>
      </c>
      <c r="G1763" t="s">
        <v>423</v>
      </c>
      <c r="H1763" t="s">
        <v>1768</v>
      </c>
    </row>
    <row r="1764" spans="1:8" x14ac:dyDescent="0.2">
      <c r="A1764" t="s">
        <v>1769</v>
      </c>
      <c r="B1764">
        <v>0.76200000000000001</v>
      </c>
      <c r="C1764">
        <v>3.09936376924637</v>
      </c>
      <c r="D1764">
        <v>0.52400000000000002</v>
      </c>
      <c r="E1764">
        <v>0.66300000000000003</v>
      </c>
      <c r="F1764">
        <v>0.193</v>
      </c>
      <c r="G1764" t="s">
        <v>423</v>
      </c>
      <c r="H1764" t="s">
        <v>1769</v>
      </c>
    </row>
    <row r="1765" spans="1:8" x14ac:dyDescent="0.2">
      <c r="A1765" t="s">
        <v>1770</v>
      </c>
      <c r="B1765">
        <v>0.76200000000000001</v>
      </c>
      <c r="C1765">
        <v>2.4447205469234099</v>
      </c>
      <c r="D1765">
        <v>0.52400000000000002</v>
      </c>
      <c r="E1765">
        <v>0.69099999999999995</v>
      </c>
      <c r="F1765">
        <v>0.2</v>
      </c>
      <c r="G1765" t="s">
        <v>423</v>
      </c>
      <c r="H1765" t="s">
        <v>1770</v>
      </c>
    </row>
    <row r="1766" spans="1:8" x14ac:dyDescent="0.2">
      <c r="A1766" t="s">
        <v>1771</v>
      </c>
      <c r="B1766">
        <v>0.76200000000000001</v>
      </c>
      <c r="C1766">
        <v>2.4420766055731198</v>
      </c>
      <c r="D1766">
        <v>0.52400000000000002</v>
      </c>
      <c r="E1766">
        <v>0.55200000000000005</v>
      </c>
      <c r="F1766">
        <v>3.5000000000000003E-2</v>
      </c>
      <c r="G1766" t="s">
        <v>423</v>
      </c>
      <c r="H1766" t="s">
        <v>1771</v>
      </c>
    </row>
    <row r="1767" spans="1:8" x14ac:dyDescent="0.2">
      <c r="A1767" t="s">
        <v>1772</v>
      </c>
      <c r="B1767">
        <v>0.76200000000000001</v>
      </c>
      <c r="C1767">
        <v>2.4293395455828399</v>
      </c>
      <c r="D1767">
        <v>0.52400000000000002</v>
      </c>
      <c r="E1767">
        <v>0.59699999999999998</v>
      </c>
      <c r="F1767">
        <v>9.5000000000000001E-2</v>
      </c>
      <c r="G1767" t="s">
        <v>423</v>
      </c>
      <c r="H1767" t="s">
        <v>1772</v>
      </c>
    </row>
    <row r="1768" spans="1:8" x14ac:dyDescent="0.2">
      <c r="A1768" t="s">
        <v>1773</v>
      </c>
      <c r="B1768">
        <v>0.76200000000000001</v>
      </c>
      <c r="C1768">
        <v>2.0799586056530202</v>
      </c>
      <c r="D1768">
        <v>0.52400000000000002</v>
      </c>
      <c r="E1768">
        <v>0.59699999999999998</v>
      </c>
      <c r="F1768">
        <v>9.7000000000000003E-2</v>
      </c>
      <c r="G1768" t="s">
        <v>423</v>
      </c>
      <c r="H1768" t="s">
        <v>1773</v>
      </c>
    </row>
    <row r="1769" spans="1:8" x14ac:dyDescent="0.2">
      <c r="A1769" t="s">
        <v>1774</v>
      </c>
      <c r="B1769">
        <v>0.76200000000000001</v>
      </c>
      <c r="C1769">
        <v>1.81015891974234</v>
      </c>
      <c r="D1769">
        <v>0.52400000000000002</v>
      </c>
      <c r="E1769">
        <v>0.63</v>
      </c>
      <c r="F1769">
        <v>0.13300000000000001</v>
      </c>
      <c r="G1769" t="s">
        <v>423</v>
      </c>
      <c r="H1769" t="s">
        <v>1774</v>
      </c>
    </row>
    <row r="1770" spans="1:8" x14ac:dyDescent="0.2">
      <c r="A1770" t="s">
        <v>1775</v>
      </c>
      <c r="B1770">
        <v>0.76200000000000001</v>
      </c>
      <c r="C1770">
        <v>1.4150375081217901</v>
      </c>
      <c r="D1770">
        <v>0.52400000000000002</v>
      </c>
      <c r="E1770">
        <v>0.63500000000000001</v>
      </c>
      <c r="F1770">
        <v>0.13600000000000001</v>
      </c>
      <c r="G1770" t="s">
        <v>423</v>
      </c>
      <c r="H1770" t="s">
        <v>1775</v>
      </c>
    </row>
    <row r="1771" spans="1:8" x14ac:dyDescent="0.2">
      <c r="A1771" t="s">
        <v>1776</v>
      </c>
      <c r="B1771">
        <v>0.76200000000000001</v>
      </c>
      <c r="C1771">
        <v>1.37215449617063</v>
      </c>
      <c r="D1771">
        <v>0.52400000000000002</v>
      </c>
      <c r="E1771">
        <v>0.624</v>
      </c>
      <c r="F1771">
        <v>0.11899999999999999</v>
      </c>
      <c r="G1771" t="s">
        <v>423</v>
      </c>
      <c r="H1771" t="s">
        <v>1776</v>
      </c>
    </row>
    <row r="1772" spans="1:8" x14ac:dyDescent="0.2">
      <c r="A1772" t="s">
        <v>1777</v>
      </c>
      <c r="B1772">
        <v>0.76200000000000001</v>
      </c>
      <c r="C1772">
        <v>-15.585880395313801</v>
      </c>
      <c r="D1772">
        <v>0.52400000000000002</v>
      </c>
      <c r="E1772">
        <v>0.93899999999999995</v>
      </c>
      <c r="F1772">
        <v>0.65600000000000003</v>
      </c>
      <c r="G1772" t="s">
        <v>423</v>
      </c>
      <c r="H1772" t="s">
        <v>199</v>
      </c>
    </row>
    <row r="1773" spans="1:8" x14ac:dyDescent="0.2">
      <c r="A1773" t="s">
        <v>1778</v>
      </c>
      <c r="B1773">
        <v>0.76100000000000001</v>
      </c>
      <c r="C1773">
        <v>3.7991508261043898</v>
      </c>
      <c r="D1773">
        <v>0.52200000000000002</v>
      </c>
      <c r="E1773">
        <v>0.746</v>
      </c>
      <c r="F1773">
        <v>0.33200000000000002</v>
      </c>
      <c r="G1773" t="s">
        <v>423</v>
      </c>
      <c r="H1773" t="s">
        <v>1778</v>
      </c>
    </row>
    <row r="1774" spans="1:8" x14ac:dyDescent="0.2">
      <c r="A1774" t="s">
        <v>1779</v>
      </c>
      <c r="B1774">
        <v>0.76100000000000001</v>
      </c>
      <c r="C1774">
        <v>2.8657324375556499</v>
      </c>
      <c r="D1774">
        <v>0.52200000000000002</v>
      </c>
      <c r="E1774">
        <v>0.70199999999999996</v>
      </c>
      <c r="F1774">
        <v>0.249</v>
      </c>
      <c r="G1774" t="s">
        <v>423</v>
      </c>
      <c r="H1774" t="s">
        <v>1779</v>
      </c>
    </row>
    <row r="1775" spans="1:8" x14ac:dyDescent="0.2">
      <c r="A1775" t="s">
        <v>1780</v>
      </c>
      <c r="B1775">
        <v>0.76100000000000001</v>
      </c>
      <c r="C1775">
        <v>2.6028269351243098</v>
      </c>
      <c r="D1775">
        <v>0.52200000000000002</v>
      </c>
      <c r="E1775">
        <v>0.66900000000000004</v>
      </c>
      <c r="F1775">
        <v>0.19500000000000001</v>
      </c>
      <c r="G1775" t="s">
        <v>423</v>
      </c>
      <c r="H1775" t="s">
        <v>1780</v>
      </c>
    </row>
    <row r="1776" spans="1:8" x14ac:dyDescent="0.2">
      <c r="A1776" t="s">
        <v>1781</v>
      </c>
      <c r="B1776">
        <v>0.76100000000000001</v>
      </c>
      <c r="C1776">
        <v>2.5824126570908801</v>
      </c>
      <c r="D1776">
        <v>0.52200000000000002</v>
      </c>
      <c r="E1776">
        <v>0.64600000000000002</v>
      </c>
      <c r="F1776">
        <v>0.17</v>
      </c>
      <c r="G1776" t="s">
        <v>423</v>
      </c>
      <c r="H1776" t="s">
        <v>1781</v>
      </c>
    </row>
    <row r="1777" spans="1:8" x14ac:dyDescent="0.2">
      <c r="A1777" t="s">
        <v>1782</v>
      </c>
      <c r="B1777">
        <v>0.76100000000000001</v>
      </c>
      <c r="C1777">
        <v>2.41921797956853</v>
      </c>
      <c r="D1777">
        <v>0.52200000000000002</v>
      </c>
      <c r="E1777">
        <v>0.66300000000000003</v>
      </c>
      <c r="F1777">
        <v>0.20899999999999999</v>
      </c>
      <c r="G1777" t="s">
        <v>423</v>
      </c>
      <c r="H1777" t="s">
        <v>1782</v>
      </c>
    </row>
    <row r="1778" spans="1:8" x14ac:dyDescent="0.2">
      <c r="A1778" t="s">
        <v>1783</v>
      </c>
      <c r="B1778">
        <v>0.76100000000000001</v>
      </c>
      <c r="C1778">
        <v>1.93467715120063</v>
      </c>
      <c r="D1778">
        <v>0.52200000000000002</v>
      </c>
      <c r="E1778">
        <v>0.71299999999999997</v>
      </c>
      <c r="F1778">
        <v>0.29499999999999998</v>
      </c>
      <c r="G1778" t="s">
        <v>423</v>
      </c>
      <c r="H1778" t="s">
        <v>1783</v>
      </c>
    </row>
    <row r="1779" spans="1:8" x14ac:dyDescent="0.2">
      <c r="A1779" t="s">
        <v>1784</v>
      </c>
      <c r="B1779">
        <v>0.76100000000000001</v>
      </c>
      <c r="C1779">
        <v>1.93393388703804</v>
      </c>
      <c r="D1779">
        <v>0.52200000000000002</v>
      </c>
      <c r="E1779">
        <v>0.63</v>
      </c>
      <c r="F1779">
        <v>0.14000000000000001</v>
      </c>
      <c r="G1779" t="s">
        <v>423</v>
      </c>
      <c r="H1779" t="s">
        <v>1784</v>
      </c>
    </row>
    <row r="1780" spans="1:8" x14ac:dyDescent="0.2">
      <c r="A1780" t="s">
        <v>1785</v>
      </c>
      <c r="B1780">
        <v>0.76100000000000001</v>
      </c>
      <c r="C1780">
        <v>1.9300649889244601</v>
      </c>
      <c r="D1780">
        <v>0.52200000000000002</v>
      </c>
      <c r="E1780">
        <v>0.751</v>
      </c>
      <c r="F1780">
        <v>0.29699999999999999</v>
      </c>
      <c r="G1780" t="s">
        <v>423</v>
      </c>
      <c r="H1780" t="s">
        <v>1785</v>
      </c>
    </row>
    <row r="1781" spans="1:8" x14ac:dyDescent="0.2">
      <c r="A1781" t="s">
        <v>1786</v>
      </c>
      <c r="B1781">
        <v>0.76100000000000001</v>
      </c>
      <c r="C1781">
        <v>1.9205605500134999</v>
      </c>
      <c r="D1781">
        <v>0.52200000000000002</v>
      </c>
      <c r="E1781">
        <v>0.60199999999999998</v>
      </c>
      <c r="F1781">
        <v>0.104</v>
      </c>
      <c r="G1781" t="s">
        <v>423</v>
      </c>
      <c r="H1781" t="s">
        <v>1786</v>
      </c>
    </row>
    <row r="1782" spans="1:8" x14ac:dyDescent="0.2">
      <c r="A1782" t="s">
        <v>1787</v>
      </c>
      <c r="B1782">
        <v>0.76100000000000001</v>
      </c>
      <c r="C1782">
        <v>1.73476632317873</v>
      </c>
      <c r="D1782">
        <v>0.52200000000000002</v>
      </c>
      <c r="E1782">
        <v>0.69099999999999995</v>
      </c>
      <c r="F1782">
        <v>0.24399999999999999</v>
      </c>
      <c r="G1782" t="s">
        <v>423</v>
      </c>
      <c r="H1782" t="s">
        <v>1787</v>
      </c>
    </row>
    <row r="1783" spans="1:8" x14ac:dyDescent="0.2">
      <c r="A1783" t="s">
        <v>1788</v>
      </c>
      <c r="B1783">
        <v>0.76100000000000001</v>
      </c>
      <c r="C1783">
        <v>1.6128357932369799</v>
      </c>
      <c r="D1783">
        <v>0.52200000000000002</v>
      </c>
      <c r="E1783">
        <v>0.66900000000000004</v>
      </c>
      <c r="F1783">
        <v>0.2</v>
      </c>
      <c r="G1783" t="s">
        <v>423</v>
      </c>
      <c r="H1783" t="s">
        <v>1788</v>
      </c>
    </row>
    <row r="1784" spans="1:8" x14ac:dyDescent="0.2">
      <c r="A1784" t="s">
        <v>1789</v>
      </c>
      <c r="B1784">
        <v>0.76100000000000001</v>
      </c>
      <c r="C1784">
        <v>1.61132706999391</v>
      </c>
      <c r="D1784">
        <v>0.52200000000000002</v>
      </c>
      <c r="E1784">
        <v>0.59099999999999997</v>
      </c>
      <c r="F1784">
        <v>8.1000000000000003E-2</v>
      </c>
      <c r="G1784" t="s">
        <v>423</v>
      </c>
      <c r="H1784" t="s">
        <v>1789</v>
      </c>
    </row>
    <row r="1785" spans="1:8" x14ac:dyDescent="0.2">
      <c r="A1785" t="s">
        <v>1790</v>
      </c>
      <c r="B1785">
        <v>0.76100000000000001</v>
      </c>
      <c r="C1785">
        <v>0.80871904258074601</v>
      </c>
      <c r="D1785">
        <v>0.52200000000000002</v>
      </c>
      <c r="E1785">
        <v>0.73499999999999999</v>
      </c>
      <c r="F1785">
        <v>0.28999999999999998</v>
      </c>
      <c r="G1785" t="s">
        <v>423</v>
      </c>
      <c r="H1785" t="s">
        <v>1790</v>
      </c>
    </row>
    <row r="1786" spans="1:8" x14ac:dyDescent="0.2">
      <c r="A1786" t="s">
        <v>1791</v>
      </c>
      <c r="B1786">
        <v>0.76100000000000001</v>
      </c>
      <c r="C1786">
        <v>-3.23940789748168</v>
      </c>
      <c r="D1786">
        <v>0.52200000000000002</v>
      </c>
      <c r="E1786">
        <v>0.81200000000000006</v>
      </c>
      <c r="F1786">
        <v>0.442</v>
      </c>
      <c r="G1786" t="s">
        <v>423</v>
      </c>
      <c r="H1786" t="s">
        <v>1791</v>
      </c>
    </row>
    <row r="1787" spans="1:8" x14ac:dyDescent="0.2">
      <c r="A1787" t="s">
        <v>1792</v>
      </c>
      <c r="B1787">
        <v>0.76</v>
      </c>
      <c r="C1787">
        <v>2.3636395469751998</v>
      </c>
      <c r="D1787">
        <v>0.52</v>
      </c>
      <c r="E1787">
        <v>0.66900000000000004</v>
      </c>
      <c r="F1787">
        <v>0.20599999999999999</v>
      </c>
      <c r="G1787" t="s">
        <v>423</v>
      </c>
      <c r="H1787" t="s">
        <v>1792</v>
      </c>
    </row>
    <row r="1788" spans="1:8" x14ac:dyDescent="0.2">
      <c r="A1788" t="s">
        <v>1793</v>
      </c>
      <c r="B1788">
        <v>0.76</v>
      </c>
      <c r="C1788">
        <v>2.2941591299380799</v>
      </c>
      <c r="D1788">
        <v>0.52</v>
      </c>
      <c r="E1788">
        <v>0.63</v>
      </c>
      <c r="F1788">
        <v>0.14199999999999999</v>
      </c>
      <c r="G1788" t="s">
        <v>423</v>
      </c>
      <c r="H1788" t="s">
        <v>1793</v>
      </c>
    </row>
    <row r="1789" spans="1:8" x14ac:dyDescent="0.2">
      <c r="A1789" t="s">
        <v>1794</v>
      </c>
      <c r="B1789">
        <v>0.76</v>
      </c>
      <c r="C1789">
        <v>1.95127809236153</v>
      </c>
      <c r="D1789">
        <v>0.52</v>
      </c>
      <c r="E1789">
        <v>0.79</v>
      </c>
      <c r="F1789">
        <v>0.40300000000000002</v>
      </c>
      <c r="G1789" t="s">
        <v>423</v>
      </c>
      <c r="H1789" t="s">
        <v>1794</v>
      </c>
    </row>
    <row r="1790" spans="1:8" x14ac:dyDescent="0.2">
      <c r="A1790" t="s">
        <v>1795</v>
      </c>
      <c r="B1790">
        <v>0.76</v>
      </c>
      <c r="C1790">
        <v>1.88554578766075</v>
      </c>
      <c r="D1790">
        <v>0.52</v>
      </c>
      <c r="E1790">
        <v>0.52500000000000002</v>
      </c>
      <c r="F1790">
        <v>5.0000000000000001E-3</v>
      </c>
      <c r="G1790" t="s">
        <v>423</v>
      </c>
      <c r="H1790" t="s">
        <v>1795</v>
      </c>
    </row>
    <row r="1791" spans="1:8" x14ac:dyDescent="0.2">
      <c r="A1791" t="s">
        <v>1796</v>
      </c>
      <c r="B1791">
        <v>0.76</v>
      </c>
      <c r="C1791">
        <v>1.8716090478899601</v>
      </c>
      <c r="D1791">
        <v>0.52</v>
      </c>
      <c r="E1791">
        <v>0.69099999999999995</v>
      </c>
      <c r="F1791">
        <v>0.24099999999999999</v>
      </c>
      <c r="G1791" t="s">
        <v>423</v>
      </c>
      <c r="H1791" t="s">
        <v>1796</v>
      </c>
    </row>
    <row r="1792" spans="1:8" x14ac:dyDescent="0.2">
      <c r="A1792" t="s">
        <v>1797</v>
      </c>
      <c r="B1792">
        <v>0.76</v>
      </c>
      <c r="C1792">
        <v>1.78416505515732</v>
      </c>
      <c r="D1792">
        <v>0.52</v>
      </c>
      <c r="E1792">
        <v>0.63</v>
      </c>
      <c r="F1792">
        <v>0.13200000000000001</v>
      </c>
      <c r="G1792" t="s">
        <v>423</v>
      </c>
      <c r="H1792" t="s">
        <v>1797</v>
      </c>
    </row>
    <row r="1793" spans="1:8" x14ac:dyDescent="0.2">
      <c r="A1793" t="s">
        <v>1798</v>
      </c>
      <c r="B1793">
        <v>0.76</v>
      </c>
      <c r="C1793">
        <v>1.4607322412617001</v>
      </c>
      <c r="D1793">
        <v>0.52</v>
      </c>
      <c r="E1793">
        <v>0.66300000000000003</v>
      </c>
      <c r="F1793">
        <v>0.182</v>
      </c>
      <c r="G1793" t="s">
        <v>423</v>
      </c>
      <c r="H1793" t="s">
        <v>1798</v>
      </c>
    </row>
    <row r="1794" spans="1:8" x14ac:dyDescent="0.2">
      <c r="A1794" t="s">
        <v>1799</v>
      </c>
      <c r="B1794">
        <v>0.76</v>
      </c>
      <c r="C1794">
        <v>1.3431173318207199</v>
      </c>
      <c r="D1794">
        <v>0.52</v>
      </c>
      <c r="E1794">
        <v>0.78500000000000003</v>
      </c>
      <c r="F1794">
        <v>0.40200000000000002</v>
      </c>
      <c r="G1794" t="s">
        <v>423</v>
      </c>
      <c r="H1794" t="s">
        <v>1799</v>
      </c>
    </row>
    <row r="1795" spans="1:8" x14ac:dyDescent="0.2">
      <c r="A1795" t="s">
        <v>1800</v>
      </c>
      <c r="B1795">
        <v>0.76</v>
      </c>
      <c r="C1795">
        <v>1.1760748701750801</v>
      </c>
      <c r="D1795">
        <v>0.52</v>
      </c>
      <c r="E1795">
        <v>0.63</v>
      </c>
      <c r="F1795">
        <v>0.125</v>
      </c>
      <c r="G1795" t="s">
        <v>423</v>
      </c>
      <c r="H1795" t="s">
        <v>1800</v>
      </c>
    </row>
    <row r="1796" spans="1:8" x14ac:dyDescent="0.2">
      <c r="A1796" t="s">
        <v>1801</v>
      </c>
      <c r="B1796">
        <v>0.76</v>
      </c>
      <c r="C1796">
        <v>0.78036581725110099</v>
      </c>
      <c r="D1796">
        <v>0.52</v>
      </c>
      <c r="E1796">
        <v>0.57499999999999996</v>
      </c>
      <c r="F1796">
        <v>6.2E-2</v>
      </c>
      <c r="G1796" t="s">
        <v>423</v>
      </c>
      <c r="H1796" t="s">
        <v>1801</v>
      </c>
    </row>
    <row r="1797" spans="1:8" x14ac:dyDescent="0.2">
      <c r="A1797" t="s">
        <v>1802</v>
      </c>
      <c r="B1797">
        <v>0.76</v>
      </c>
      <c r="C1797">
        <v>0.53554370749430402</v>
      </c>
      <c r="D1797">
        <v>0.52</v>
      </c>
      <c r="E1797">
        <v>0.76200000000000001</v>
      </c>
      <c r="F1797">
        <v>0.33600000000000002</v>
      </c>
      <c r="G1797" t="s">
        <v>423</v>
      </c>
      <c r="H1797" t="s">
        <v>1802</v>
      </c>
    </row>
    <row r="1798" spans="1:8" x14ac:dyDescent="0.2">
      <c r="A1798" t="s">
        <v>1803</v>
      </c>
      <c r="B1798">
        <v>0.76</v>
      </c>
      <c r="C1798">
        <v>-2.43296005357807</v>
      </c>
      <c r="D1798">
        <v>0.52</v>
      </c>
      <c r="E1798">
        <v>0.80700000000000005</v>
      </c>
      <c r="F1798">
        <v>0.40400000000000003</v>
      </c>
      <c r="G1798" t="s">
        <v>423</v>
      </c>
      <c r="H1798" t="s">
        <v>1803</v>
      </c>
    </row>
    <row r="1799" spans="1:8" x14ac:dyDescent="0.2">
      <c r="A1799" t="s">
        <v>1804</v>
      </c>
      <c r="B1799">
        <v>0.76</v>
      </c>
      <c r="C1799">
        <v>-14.274183557509501</v>
      </c>
      <c r="D1799">
        <v>0.52</v>
      </c>
      <c r="E1799">
        <v>0.82899999999999996</v>
      </c>
      <c r="F1799">
        <v>0.45600000000000002</v>
      </c>
      <c r="G1799" t="s">
        <v>423</v>
      </c>
      <c r="H1799" t="s">
        <v>1804</v>
      </c>
    </row>
    <row r="1800" spans="1:8" x14ac:dyDescent="0.2">
      <c r="A1800" t="s">
        <v>1805</v>
      </c>
      <c r="B1800">
        <v>0.75900000000000001</v>
      </c>
      <c r="C1800">
        <v>6.3865999121601504</v>
      </c>
      <c r="D1800">
        <v>0.51800000000000002</v>
      </c>
      <c r="E1800">
        <v>0.63</v>
      </c>
      <c r="F1800">
        <v>0.159</v>
      </c>
      <c r="G1800" t="s">
        <v>423</v>
      </c>
      <c r="H1800" t="s">
        <v>1805</v>
      </c>
    </row>
    <row r="1801" spans="1:8" x14ac:dyDescent="0.2">
      <c r="A1801" t="s">
        <v>1806</v>
      </c>
      <c r="B1801">
        <v>0.75900000000000001</v>
      </c>
      <c r="C1801">
        <v>5.9001447537717304</v>
      </c>
      <c r="D1801">
        <v>0.51800000000000002</v>
      </c>
      <c r="E1801">
        <v>0.80700000000000005</v>
      </c>
      <c r="F1801">
        <v>0.39300000000000002</v>
      </c>
      <c r="G1801" t="s">
        <v>423</v>
      </c>
      <c r="H1801" t="s">
        <v>1806</v>
      </c>
    </row>
    <row r="1802" spans="1:8" x14ac:dyDescent="0.2">
      <c r="A1802" t="s">
        <v>1807</v>
      </c>
      <c r="B1802">
        <v>0.75900000000000001</v>
      </c>
      <c r="C1802">
        <v>4.9705795987243704</v>
      </c>
      <c r="D1802">
        <v>0.51800000000000002</v>
      </c>
      <c r="E1802">
        <v>0.69099999999999995</v>
      </c>
      <c r="F1802">
        <v>0.22900000000000001</v>
      </c>
      <c r="G1802" t="s">
        <v>423</v>
      </c>
      <c r="H1802" t="s">
        <v>1807</v>
      </c>
    </row>
    <row r="1803" spans="1:8" x14ac:dyDescent="0.2">
      <c r="A1803" t="s">
        <v>1808</v>
      </c>
      <c r="B1803">
        <v>0.75900000000000001</v>
      </c>
      <c r="C1803">
        <v>2.8273961026760701</v>
      </c>
      <c r="D1803">
        <v>0.51800000000000002</v>
      </c>
      <c r="E1803">
        <v>0.77900000000000003</v>
      </c>
      <c r="F1803">
        <v>0.35699999999999998</v>
      </c>
      <c r="G1803" t="s">
        <v>423</v>
      </c>
      <c r="H1803" t="s">
        <v>1808</v>
      </c>
    </row>
    <row r="1804" spans="1:8" x14ac:dyDescent="0.2">
      <c r="A1804" t="s">
        <v>1809</v>
      </c>
      <c r="B1804">
        <v>0.75900000000000001</v>
      </c>
      <c r="C1804">
        <v>2.6173469321550602</v>
      </c>
      <c r="D1804">
        <v>0.51800000000000002</v>
      </c>
      <c r="E1804">
        <v>0.82899999999999996</v>
      </c>
      <c r="F1804">
        <v>0.435</v>
      </c>
      <c r="G1804" t="s">
        <v>423</v>
      </c>
      <c r="H1804" t="s">
        <v>1809</v>
      </c>
    </row>
    <row r="1805" spans="1:8" x14ac:dyDescent="0.2">
      <c r="A1805" t="s">
        <v>1810</v>
      </c>
      <c r="B1805">
        <v>0.75900000000000001</v>
      </c>
      <c r="C1805">
        <v>2.1728959035295698</v>
      </c>
      <c r="D1805">
        <v>0.51800000000000002</v>
      </c>
      <c r="E1805">
        <v>0.64100000000000001</v>
      </c>
      <c r="F1805">
        <v>0.17899999999999999</v>
      </c>
      <c r="G1805" t="s">
        <v>423</v>
      </c>
      <c r="H1805" t="s">
        <v>1810</v>
      </c>
    </row>
    <row r="1806" spans="1:8" x14ac:dyDescent="0.2">
      <c r="A1806" t="s">
        <v>1811</v>
      </c>
      <c r="B1806">
        <v>0.75900000000000001</v>
      </c>
      <c r="C1806">
        <v>2.0294453616117298</v>
      </c>
      <c r="D1806">
        <v>0.51800000000000002</v>
      </c>
      <c r="E1806">
        <v>0.59099999999999997</v>
      </c>
      <c r="F1806">
        <v>9.0999999999999998E-2</v>
      </c>
      <c r="G1806" t="s">
        <v>423</v>
      </c>
      <c r="H1806" t="s">
        <v>1811</v>
      </c>
    </row>
    <row r="1807" spans="1:8" x14ac:dyDescent="0.2">
      <c r="A1807" t="s">
        <v>1812</v>
      </c>
      <c r="B1807">
        <v>0.75900000000000001</v>
      </c>
      <c r="C1807">
        <v>1.97444974112436</v>
      </c>
      <c r="D1807">
        <v>0.51800000000000002</v>
      </c>
      <c r="E1807">
        <v>0.61299999999999999</v>
      </c>
      <c r="F1807">
        <v>0.11</v>
      </c>
      <c r="G1807" t="s">
        <v>423</v>
      </c>
      <c r="H1807" t="s">
        <v>1812</v>
      </c>
    </row>
    <row r="1808" spans="1:8" x14ac:dyDescent="0.2">
      <c r="A1808" t="s">
        <v>1813</v>
      </c>
      <c r="B1808">
        <v>0.75900000000000001</v>
      </c>
      <c r="C1808">
        <v>1.8898430196477201</v>
      </c>
      <c r="D1808">
        <v>0.51800000000000002</v>
      </c>
      <c r="E1808">
        <v>0.60799999999999998</v>
      </c>
      <c r="F1808">
        <v>0.112</v>
      </c>
      <c r="G1808" t="s">
        <v>423</v>
      </c>
      <c r="H1808" t="s">
        <v>1813</v>
      </c>
    </row>
    <row r="1809" spans="1:8" x14ac:dyDescent="0.2">
      <c r="A1809" t="s">
        <v>1814</v>
      </c>
      <c r="B1809">
        <v>0.75900000000000001</v>
      </c>
      <c r="C1809">
        <v>1.6420932511541799</v>
      </c>
      <c r="D1809">
        <v>0.51800000000000002</v>
      </c>
      <c r="E1809">
        <v>0.65200000000000002</v>
      </c>
      <c r="F1809">
        <v>0.16800000000000001</v>
      </c>
      <c r="G1809" t="s">
        <v>423</v>
      </c>
      <c r="H1809" t="s">
        <v>1814</v>
      </c>
    </row>
    <row r="1810" spans="1:8" x14ac:dyDescent="0.2">
      <c r="A1810" t="s">
        <v>1815</v>
      </c>
      <c r="B1810">
        <v>0.75900000000000001</v>
      </c>
      <c r="C1810">
        <v>1.26286735162771</v>
      </c>
      <c r="D1810">
        <v>0.51800000000000002</v>
      </c>
      <c r="E1810">
        <v>0.79600000000000004</v>
      </c>
      <c r="F1810">
        <v>0.42299999999999999</v>
      </c>
      <c r="G1810" t="s">
        <v>423</v>
      </c>
      <c r="H1810" t="s">
        <v>1815</v>
      </c>
    </row>
    <row r="1811" spans="1:8" x14ac:dyDescent="0.2">
      <c r="A1811" t="s">
        <v>1816</v>
      </c>
      <c r="B1811">
        <v>0.75900000000000001</v>
      </c>
      <c r="C1811">
        <v>-1.0591647421957899</v>
      </c>
      <c r="D1811">
        <v>0.51800000000000002</v>
      </c>
      <c r="E1811">
        <v>0.79600000000000004</v>
      </c>
      <c r="F1811">
        <v>0.40600000000000003</v>
      </c>
      <c r="G1811" t="s">
        <v>423</v>
      </c>
      <c r="H1811" t="s">
        <v>1816</v>
      </c>
    </row>
    <row r="1812" spans="1:8" x14ac:dyDescent="0.2">
      <c r="A1812" t="s">
        <v>1817</v>
      </c>
      <c r="B1812">
        <v>0.75900000000000001</v>
      </c>
      <c r="C1812">
        <v>-1.3007509756723701</v>
      </c>
      <c r="D1812">
        <v>0.51800000000000002</v>
      </c>
      <c r="E1812">
        <v>0.81200000000000006</v>
      </c>
      <c r="F1812">
        <v>0.40500000000000003</v>
      </c>
      <c r="G1812" t="s">
        <v>423</v>
      </c>
      <c r="H1812" t="s">
        <v>1817</v>
      </c>
    </row>
    <row r="1813" spans="1:8" x14ac:dyDescent="0.2">
      <c r="A1813" t="s">
        <v>1818</v>
      </c>
      <c r="B1813">
        <v>0.75900000000000001</v>
      </c>
      <c r="C1813">
        <v>-3.4602152479658099</v>
      </c>
      <c r="D1813">
        <v>0.51800000000000002</v>
      </c>
      <c r="E1813">
        <v>0.85599999999999998</v>
      </c>
      <c r="F1813">
        <v>0.47899999999999998</v>
      </c>
      <c r="G1813" t="s">
        <v>423</v>
      </c>
      <c r="H1813" t="s">
        <v>1818</v>
      </c>
    </row>
    <row r="1814" spans="1:8" x14ac:dyDescent="0.2">
      <c r="A1814" t="s">
        <v>1819</v>
      </c>
      <c r="B1814">
        <v>0.75800000000000001</v>
      </c>
      <c r="C1814">
        <v>5.9685253277552599</v>
      </c>
      <c r="D1814">
        <v>0.51600000000000001</v>
      </c>
      <c r="E1814">
        <v>0.68</v>
      </c>
      <c r="F1814">
        <v>0.23</v>
      </c>
      <c r="G1814" t="s">
        <v>423</v>
      </c>
      <c r="H1814" t="s">
        <v>1819</v>
      </c>
    </row>
    <row r="1815" spans="1:8" x14ac:dyDescent="0.2">
      <c r="A1815" t="s">
        <v>1820</v>
      </c>
      <c r="B1815">
        <v>0.75800000000000001</v>
      </c>
      <c r="C1815">
        <v>3.0366347568407601</v>
      </c>
      <c r="D1815">
        <v>0.51600000000000001</v>
      </c>
      <c r="E1815">
        <v>0.60799999999999998</v>
      </c>
      <c r="F1815">
        <v>0.12</v>
      </c>
      <c r="G1815" t="s">
        <v>423</v>
      </c>
      <c r="H1815" t="s">
        <v>1820</v>
      </c>
    </row>
    <row r="1816" spans="1:8" x14ac:dyDescent="0.2">
      <c r="A1816" t="s">
        <v>1821</v>
      </c>
      <c r="B1816">
        <v>0.75800000000000001</v>
      </c>
      <c r="C1816">
        <v>2.8077314397117301</v>
      </c>
      <c r="D1816">
        <v>0.51600000000000001</v>
      </c>
      <c r="E1816">
        <v>0.52500000000000002</v>
      </c>
      <c r="F1816">
        <v>1.2E-2</v>
      </c>
      <c r="G1816" t="s">
        <v>423</v>
      </c>
      <c r="H1816" t="s">
        <v>1821</v>
      </c>
    </row>
    <row r="1817" spans="1:8" x14ac:dyDescent="0.2">
      <c r="A1817" t="s">
        <v>1822</v>
      </c>
      <c r="B1817">
        <v>0.75800000000000001</v>
      </c>
      <c r="C1817">
        <v>2.4511511951167</v>
      </c>
      <c r="D1817">
        <v>0.51600000000000001</v>
      </c>
      <c r="E1817">
        <v>0.55200000000000005</v>
      </c>
      <c r="F1817">
        <v>4.2999999999999997E-2</v>
      </c>
      <c r="G1817" t="s">
        <v>423</v>
      </c>
      <c r="H1817" t="s">
        <v>1822</v>
      </c>
    </row>
    <row r="1818" spans="1:8" x14ac:dyDescent="0.2">
      <c r="A1818" t="s">
        <v>1823</v>
      </c>
      <c r="B1818">
        <v>0.75800000000000001</v>
      </c>
      <c r="C1818">
        <v>2.3630996727268498</v>
      </c>
      <c r="D1818">
        <v>0.51600000000000001</v>
      </c>
      <c r="E1818">
        <v>0.67400000000000004</v>
      </c>
      <c r="F1818">
        <v>0.21199999999999999</v>
      </c>
      <c r="G1818" t="s">
        <v>423</v>
      </c>
      <c r="H1818" t="s">
        <v>1823</v>
      </c>
    </row>
    <row r="1819" spans="1:8" x14ac:dyDescent="0.2">
      <c r="A1819" t="s">
        <v>1824</v>
      </c>
      <c r="B1819">
        <v>0.75800000000000001</v>
      </c>
      <c r="C1819">
        <v>2.2906025037095201</v>
      </c>
      <c r="D1819">
        <v>0.51600000000000001</v>
      </c>
      <c r="E1819">
        <v>0.68500000000000005</v>
      </c>
      <c r="F1819">
        <v>0.20799999999999999</v>
      </c>
      <c r="G1819" t="s">
        <v>423</v>
      </c>
      <c r="H1819" t="s">
        <v>1824</v>
      </c>
    </row>
    <row r="1820" spans="1:8" x14ac:dyDescent="0.2">
      <c r="A1820" t="s">
        <v>1825</v>
      </c>
      <c r="B1820">
        <v>0.75800000000000001</v>
      </c>
      <c r="C1820">
        <v>2.2354689528199398</v>
      </c>
      <c r="D1820">
        <v>0.51600000000000001</v>
      </c>
      <c r="E1820">
        <v>0.67400000000000004</v>
      </c>
      <c r="F1820">
        <v>0.20300000000000001</v>
      </c>
      <c r="G1820" t="s">
        <v>423</v>
      </c>
      <c r="H1820" t="s">
        <v>1825</v>
      </c>
    </row>
    <row r="1821" spans="1:8" x14ac:dyDescent="0.2">
      <c r="A1821" t="s">
        <v>1826</v>
      </c>
      <c r="B1821">
        <v>0.75800000000000001</v>
      </c>
      <c r="C1821">
        <v>2.2210432102239799</v>
      </c>
      <c r="D1821">
        <v>0.51600000000000001</v>
      </c>
      <c r="E1821">
        <v>0.72399999999999998</v>
      </c>
      <c r="F1821">
        <v>0.27300000000000002</v>
      </c>
      <c r="G1821" t="s">
        <v>423</v>
      </c>
      <c r="H1821" t="s">
        <v>1826</v>
      </c>
    </row>
    <row r="1822" spans="1:8" x14ac:dyDescent="0.2">
      <c r="A1822" t="s">
        <v>1827</v>
      </c>
      <c r="B1822">
        <v>0.75800000000000001</v>
      </c>
      <c r="C1822">
        <v>1.90466846180361</v>
      </c>
      <c r="D1822">
        <v>0.51600000000000001</v>
      </c>
      <c r="E1822">
        <v>0.70199999999999996</v>
      </c>
      <c r="F1822">
        <v>0.245</v>
      </c>
      <c r="G1822" t="s">
        <v>423</v>
      </c>
      <c r="H1822" t="s">
        <v>1827</v>
      </c>
    </row>
    <row r="1823" spans="1:8" x14ac:dyDescent="0.2">
      <c r="A1823" t="s">
        <v>1828</v>
      </c>
      <c r="B1823">
        <v>0.75800000000000001</v>
      </c>
      <c r="C1823">
        <v>1.5898683050084801</v>
      </c>
      <c r="D1823">
        <v>0.51600000000000001</v>
      </c>
      <c r="E1823">
        <v>0.80100000000000005</v>
      </c>
      <c r="F1823">
        <v>0.442</v>
      </c>
      <c r="G1823" t="s">
        <v>423</v>
      </c>
      <c r="H1823" t="s">
        <v>1828</v>
      </c>
    </row>
    <row r="1824" spans="1:8" x14ac:dyDescent="0.2">
      <c r="A1824" t="s">
        <v>1829</v>
      </c>
      <c r="B1824">
        <v>0.75800000000000001</v>
      </c>
      <c r="C1824">
        <v>-3.6587665385638699</v>
      </c>
      <c r="D1824">
        <v>0.51600000000000001</v>
      </c>
      <c r="E1824">
        <v>0.86199999999999999</v>
      </c>
      <c r="F1824">
        <v>0.52</v>
      </c>
      <c r="G1824" t="s">
        <v>423</v>
      </c>
      <c r="H1824" t="s">
        <v>300</v>
      </c>
    </row>
    <row r="1825" spans="1:8" x14ac:dyDescent="0.2">
      <c r="A1825" t="s">
        <v>1830</v>
      </c>
      <c r="B1825">
        <v>0.24199999999999999</v>
      </c>
      <c r="C1825">
        <v>-73.919007162562593</v>
      </c>
      <c r="D1825">
        <v>0.51600000000000001</v>
      </c>
      <c r="E1825">
        <v>0.68500000000000005</v>
      </c>
      <c r="F1825">
        <v>0.79</v>
      </c>
      <c r="G1825" t="s">
        <v>423</v>
      </c>
      <c r="H1825" t="s">
        <v>274</v>
      </c>
    </row>
    <row r="1826" spans="1:8" x14ac:dyDescent="0.2">
      <c r="A1826" t="s">
        <v>1831</v>
      </c>
      <c r="B1826">
        <v>0.75700000000000001</v>
      </c>
      <c r="C1826">
        <v>6.9453371559211101</v>
      </c>
      <c r="D1826">
        <v>0.51400000000000001</v>
      </c>
      <c r="E1826">
        <v>0.59699999999999998</v>
      </c>
      <c r="F1826">
        <v>0.105</v>
      </c>
      <c r="G1826" t="s">
        <v>423</v>
      </c>
      <c r="H1826" t="s">
        <v>1831</v>
      </c>
    </row>
    <row r="1827" spans="1:8" x14ac:dyDescent="0.2">
      <c r="A1827" t="s">
        <v>1832</v>
      </c>
      <c r="B1827">
        <v>0.75700000000000001</v>
      </c>
      <c r="C1827">
        <v>5.2058651353894696</v>
      </c>
      <c r="D1827">
        <v>0.51400000000000001</v>
      </c>
      <c r="E1827">
        <v>0.75700000000000001</v>
      </c>
      <c r="F1827">
        <v>0.34799999999999998</v>
      </c>
      <c r="G1827" t="s">
        <v>423</v>
      </c>
      <c r="H1827" t="s">
        <v>1832</v>
      </c>
    </row>
    <row r="1828" spans="1:8" x14ac:dyDescent="0.2">
      <c r="A1828" t="s">
        <v>1833</v>
      </c>
      <c r="B1828">
        <v>0.75700000000000001</v>
      </c>
      <c r="C1828">
        <v>3.6535998455443202</v>
      </c>
      <c r="D1828">
        <v>0.51400000000000001</v>
      </c>
      <c r="E1828">
        <v>0.51900000000000002</v>
      </c>
      <c r="F1828">
        <v>7.0000000000000001E-3</v>
      </c>
      <c r="G1828" t="s">
        <v>423</v>
      </c>
      <c r="H1828" t="s">
        <v>1833</v>
      </c>
    </row>
    <row r="1829" spans="1:8" x14ac:dyDescent="0.2">
      <c r="A1829" t="s">
        <v>1834</v>
      </c>
      <c r="B1829">
        <v>0.75700000000000001</v>
      </c>
      <c r="C1829">
        <v>3.5083129140562801</v>
      </c>
      <c r="D1829">
        <v>0.51400000000000001</v>
      </c>
      <c r="E1829">
        <v>0.57999999999999996</v>
      </c>
      <c r="F1829">
        <v>7.8E-2</v>
      </c>
      <c r="G1829" t="s">
        <v>423</v>
      </c>
      <c r="H1829" t="s">
        <v>1834</v>
      </c>
    </row>
    <row r="1830" spans="1:8" x14ac:dyDescent="0.2">
      <c r="A1830" t="s">
        <v>1835</v>
      </c>
      <c r="B1830">
        <v>0.75700000000000001</v>
      </c>
      <c r="C1830">
        <v>2.8573068865043001</v>
      </c>
      <c r="D1830">
        <v>0.51400000000000001</v>
      </c>
      <c r="E1830">
        <v>0.58599999999999997</v>
      </c>
      <c r="F1830">
        <v>9.1999999999999998E-2</v>
      </c>
      <c r="G1830" t="s">
        <v>423</v>
      </c>
      <c r="H1830" t="s">
        <v>1835</v>
      </c>
    </row>
    <row r="1831" spans="1:8" x14ac:dyDescent="0.2">
      <c r="A1831" t="s">
        <v>1836</v>
      </c>
      <c r="B1831">
        <v>0.75700000000000001</v>
      </c>
      <c r="C1831">
        <v>2.8056660469428598</v>
      </c>
      <c r="D1831">
        <v>0.51400000000000001</v>
      </c>
      <c r="E1831">
        <v>0.63</v>
      </c>
      <c r="F1831">
        <v>0.161</v>
      </c>
      <c r="G1831" t="s">
        <v>423</v>
      </c>
      <c r="H1831" t="s">
        <v>1836</v>
      </c>
    </row>
    <row r="1832" spans="1:8" x14ac:dyDescent="0.2">
      <c r="A1832" t="s">
        <v>1837</v>
      </c>
      <c r="B1832">
        <v>0.75700000000000001</v>
      </c>
      <c r="C1832">
        <v>2.5078562812673999</v>
      </c>
      <c r="D1832">
        <v>0.51400000000000001</v>
      </c>
      <c r="E1832">
        <v>0.67400000000000004</v>
      </c>
      <c r="F1832">
        <v>0.22500000000000001</v>
      </c>
      <c r="G1832" t="s">
        <v>423</v>
      </c>
      <c r="H1832" t="s">
        <v>1837</v>
      </c>
    </row>
    <row r="1833" spans="1:8" x14ac:dyDescent="0.2">
      <c r="A1833" t="s">
        <v>1838</v>
      </c>
      <c r="B1833">
        <v>0.75700000000000001</v>
      </c>
      <c r="C1833">
        <v>2.3930104035946802</v>
      </c>
      <c r="D1833">
        <v>0.51400000000000001</v>
      </c>
      <c r="E1833">
        <v>0.873</v>
      </c>
      <c r="F1833">
        <v>0.56499999999999995</v>
      </c>
      <c r="G1833" t="s">
        <v>423</v>
      </c>
      <c r="H1833" t="s">
        <v>1838</v>
      </c>
    </row>
    <row r="1834" spans="1:8" x14ac:dyDescent="0.2">
      <c r="A1834" t="s">
        <v>1839</v>
      </c>
      <c r="B1834">
        <v>0.75700000000000001</v>
      </c>
      <c r="C1834">
        <v>2.36578327096636</v>
      </c>
      <c r="D1834">
        <v>0.51400000000000001</v>
      </c>
      <c r="E1834">
        <v>0.55200000000000005</v>
      </c>
      <c r="F1834">
        <v>4.5999999999999999E-2</v>
      </c>
      <c r="G1834" t="s">
        <v>423</v>
      </c>
      <c r="H1834" t="s">
        <v>1839</v>
      </c>
    </row>
    <row r="1835" spans="1:8" x14ac:dyDescent="0.2">
      <c r="A1835" t="s">
        <v>1840</v>
      </c>
      <c r="B1835">
        <v>0.75700000000000001</v>
      </c>
      <c r="C1835">
        <v>2.2098908562727302</v>
      </c>
      <c r="D1835">
        <v>0.51400000000000001</v>
      </c>
      <c r="E1835">
        <v>0.61899999999999999</v>
      </c>
      <c r="F1835">
        <v>0.13900000000000001</v>
      </c>
      <c r="G1835" t="s">
        <v>423</v>
      </c>
      <c r="H1835" t="s">
        <v>1840</v>
      </c>
    </row>
    <row r="1836" spans="1:8" x14ac:dyDescent="0.2">
      <c r="A1836" t="s">
        <v>1841</v>
      </c>
      <c r="B1836">
        <v>0.75700000000000001</v>
      </c>
      <c r="C1836">
        <v>1.8331953742379501</v>
      </c>
      <c r="D1836">
        <v>0.51400000000000001</v>
      </c>
      <c r="E1836">
        <v>0.65700000000000003</v>
      </c>
      <c r="F1836">
        <v>0.188</v>
      </c>
      <c r="G1836" t="s">
        <v>423</v>
      </c>
      <c r="H1836" t="s">
        <v>1841</v>
      </c>
    </row>
    <row r="1837" spans="1:8" x14ac:dyDescent="0.2">
      <c r="A1837" t="s">
        <v>1842</v>
      </c>
      <c r="B1837">
        <v>0.75700000000000001</v>
      </c>
      <c r="C1837">
        <v>1.7787641588663099</v>
      </c>
      <c r="D1837">
        <v>0.51400000000000001</v>
      </c>
      <c r="E1837">
        <v>0.63</v>
      </c>
      <c r="F1837">
        <v>0.14399999999999999</v>
      </c>
      <c r="G1837" t="s">
        <v>423</v>
      </c>
      <c r="H1837" t="s">
        <v>1842</v>
      </c>
    </row>
    <row r="1838" spans="1:8" x14ac:dyDescent="0.2">
      <c r="A1838" t="s">
        <v>1843</v>
      </c>
      <c r="B1838">
        <v>0.75700000000000001</v>
      </c>
      <c r="C1838">
        <v>1.7678694733262901</v>
      </c>
      <c r="D1838">
        <v>0.51400000000000001</v>
      </c>
      <c r="E1838">
        <v>0.70199999999999996</v>
      </c>
      <c r="F1838">
        <v>0.24099999999999999</v>
      </c>
      <c r="G1838" t="s">
        <v>423</v>
      </c>
      <c r="H1838" t="s">
        <v>1843</v>
      </c>
    </row>
    <row r="1839" spans="1:8" x14ac:dyDescent="0.2">
      <c r="A1839" t="s">
        <v>1844</v>
      </c>
      <c r="B1839">
        <v>0.75700000000000001</v>
      </c>
      <c r="C1839">
        <v>1.64928042084805</v>
      </c>
      <c r="D1839">
        <v>0.51400000000000001</v>
      </c>
      <c r="E1839">
        <v>0.59099999999999997</v>
      </c>
      <c r="F1839">
        <v>9.5000000000000001E-2</v>
      </c>
      <c r="G1839" t="s">
        <v>423</v>
      </c>
      <c r="H1839" t="s">
        <v>1844</v>
      </c>
    </row>
    <row r="1840" spans="1:8" x14ac:dyDescent="0.2">
      <c r="A1840" t="s">
        <v>1845</v>
      </c>
      <c r="B1840">
        <v>0.75700000000000001</v>
      </c>
      <c r="C1840">
        <v>1.63449664584656</v>
      </c>
      <c r="D1840">
        <v>0.51400000000000001</v>
      </c>
      <c r="E1840">
        <v>0.71299999999999997</v>
      </c>
      <c r="F1840">
        <v>0.253</v>
      </c>
      <c r="G1840" t="s">
        <v>423</v>
      </c>
      <c r="H1840" t="s">
        <v>1845</v>
      </c>
    </row>
    <row r="1841" spans="1:8" x14ac:dyDescent="0.2">
      <c r="A1841" t="s">
        <v>1846</v>
      </c>
      <c r="B1841">
        <v>0.75700000000000001</v>
      </c>
      <c r="C1841">
        <v>1.52917234460672</v>
      </c>
      <c r="D1841">
        <v>0.51400000000000001</v>
      </c>
      <c r="E1841">
        <v>0.65200000000000002</v>
      </c>
      <c r="F1841">
        <v>0.159</v>
      </c>
      <c r="G1841" t="s">
        <v>423</v>
      </c>
      <c r="H1841" t="s">
        <v>1846</v>
      </c>
    </row>
    <row r="1842" spans="1:8" x14ac:dyDescent="0.2">
      <c r="A1842" t="s">
        <v>1847</v>
      </c>
      <c r="B1842">
        <v>0.75700000000000001</v>
      </c>
      <c r="C1842">
        <v>1.06482652685266</v>
      </c>
      <c r="D1842">
        <v>0.51400000000000001</v>
      </c>
      <c r="E1842">
        <v>0.57999999999999996</v>
      </c>
      <c r="F1842">
        <v>0.08</v>
      </c>
      <c r="G1842" t="s">
        <v>423</v>
      </c>
      <c r="H1842" t="s">
        <v>1847</v>
      </c>
    </row>
    <row r="1843" spans="1:8" x14ac:dyDescent="0.2">
      <c r="A1843" t="s">
        <v>1848</v>
      </c>
      <c r="B1843">
        <v>0.75700000000000001</v>
      </c>
      <c r="C1843">
        <v>0.76000890108531305</v>
      </c>
      <c r="D1843">
        <v>0.51400000000000001</v>
      </c>
      <c r="E1843">
        <v>0.71299999999999997</v>
      </c>
      <c r="F1843">
        <v>0.28399999999999997</v>
      </c>
      <c r="G1843" t="s">
        <v>423</v>
      </c>
      <c r="H1843" t="s">
        <v>1848</v>
      </c>
    </row>
    <row r="1844" spans="1:8" x14ac:dyDescent="0.2">
      <c r="A1844" t="s">
        <v>1849</v>
      </c>
      <c r="B1844">
        <v>0.75700000000000001</v>
      </c>
      <c r="C1844">
        <v>-5.3497219833426897</v>
      </c>
      <c r="D1844">
        <v>0.51400000000000001</v>
      </c>
      <c r="E1844">
        <v>0.86199999999999999</v>
      </c>
      <c r="F1844">
        <v>0.53200000000000003</v>
      </c>
      <c r="G1844" t="s">
        <v>423</v>
      </c>
      <c r="H1844" t="s">
        <v>1849</v>
      </c>
    </row>
    <row r="1845" spans="1:8" x14ac:dyDescent="0.2">
      <c r="A1845" t="s">
        <v>1850</v>
      </c>
      <c r="B1845">
        <v>0.75700000000000001</v>
      </c>
      <c r="C1845">
        <v>-10.717520794953399</v>
      </c>
      <c r="D1845">
        <v>0.51400000000000001</v>
      </c>
      <c r="E1845">
        <v>0.80100000000000005</v>
      </c>
      <c r="F1845">
        <v>0.40699999999999997</v>
      </c>
      <c r="G1845" t="s">
        <v>423</v>
      </c>
      <c r="H1845" t="s">
        <v>1850</v>
      </c>
    </row>
    <row r="1846" spans="1:8" x14ac:dyDescent="0.2">
      <c r="A1846" t="s">
        <v>1851</v>
      </c>
      <c r="B1846">
        <v>0.75600000000000001</v>
      </c>
      <c r="C1846">
        <v>3.7015381924050499</v>
      </c>
      <c r="D1846">
        <v>0.51200000000000001</v>
      </c>
      <c r="E1846">
        <v>0.59099999999999997</v>
      </c>
      <c r="F1846">
        <v>0.105</v>
      </c>
      <c r="G1846" t="s">
        <v>423</v>
      </c>
      <c r="H1846" t="s">
        <v>1851</v>
      </c>
    </row>
    <row r="1847" spans="1:8" x14ac:dyDescent="0.2">
      <c r="A1847" t="s">
        <v>1852</v>
      </c>
      <c r="B1847">
        <v>0.75600000000000001</v>
      </c>
      <c r="C1847">
        <v>3.4421789353335099</v>
      </c>
      <c r="D1847">
        <v>0.51200000000000001</v>
      </c>
      <c r="E1847">
        <v>0.55200000000000005</v>
      </c>
      <c r="F1847">
        <v>5.2999999999999999E-2</v>
      </c>
      <c r="G1847" t="s">
        <v>423</v>
      </c>
      <c r="H1847" t="s">
        <v>1852</v>
      </c>
    </row>
    <row r="1848" spans="1:8" x14ac:dyDescent="0.2">
      <c r="A1848" t="s">
        <v>1853</v>
      </c>
      <c r="B1848">
        <v>0.75600000000000001</v>
      </c>
      <c r="C1848">
        <v>3.16356114250534</v>
      </c>
      <c r="D1848">
        <v>0.51200000000000001</v>
      </c>
      <c r="E1848">
        <v>0.71299999999999997</v>
      </c>
      <c r="F1848">
        <v>0.27600000000000002</v>
      </c>
      <c r="G1848" t="s">
        <v>423</v>
      </c>
      <c r="H1848" t="s">
        <v>1853</v>
      </c>
    </row>
    <row r="1849" spans="1:8" x14ac:dyDescent="0.2">
      <c r="A1849" t="s">
        <v>1854</v>
      </c>
      <c r="B1849">
        <v>0.75600000000000001</v>
      </c>
      <c r="C1849">
        <v>2.5398041892319299</v>
      </c>
      <c r="D1849">
        <v>0.51200000000000001</v>
      </c>
      <c r="E1849">
        <v>0.55800000000000005</v>
      </c>
      <c r="F1849">
        <v>5.8000000000000003E-2</v>
      </c>
      <c r="G1849" t="s">
        <v>423</v>
      </c>
      <c r="H1849" t="s">
        <v>1854</v>
      </c>
    </row>
    <row r="1850" spans="1:8" x14ac:dyDescent="0.2">
      <c r="A1850" t="s">
        <v>1855</v>
      </c>
      <c r="B1850">
        <v>0.75600000000000001</v>
      </c>
      <c r="C1850">
        <v>2.2121278385542902</v>
      </c>
      <c r="D1850">
        <v>0.51200000000000001</v>
      </c>
      <c r="E1850">
        <v>0.66300000000000003</v>
      </c>
      <c r="F1850">
        <v>0.19500000000000001</v>
      </c>
      <c r="G1850" t="s">
        <v>423</v>
      </c>
      <c r="H1850" t="s">
        <v>1855</v>
      </c>
    </row>
    <row r="1851" spans="1:8" x14ac:dyDescent="0.2">
      <c r="A1851" t="s">
        <v>1856</v>
      </c>
      <c r="B1851">
        <v>0.75600000000000001</v>
      </c>
      <c r="C1851">
        <v>1.45334881004619</v>
      </c>
      <c r="D1851">
        <v>0.51200000000000001</v>
      </c>
      <c r="E1851">
        <v>0.70699999999999996</v>
      </c>
      <c r="F1851">
        <v>0.26200000000000001</v>
      </c>
      <c r="G1851" t="s">
        <v>423</v>
      </c>
      <c r="H1851" t="s">
        <v>1856</v>
      </c>
    </row>
    <row r="1852" spans="1:8" x14ac:dyDescent="0.2">
      <c r="A1852" t="s">
        <v>1857</v>
      </c>
      <c r="B1852">
        <v>0.75600000000000001</v>
      </c>
      <c r="C1852">
        <v>0.35115866905710602</v>
      </c>
      <c r="D1852">
        <v>0.51200000000000001</v>
      </c>
      <c r="E1852">
        <v>0.77900000000000003</v>
      </c>
      <c r="F1852">
        <v>0.38600000000000001</v>
      </c>
      <c r="G1852" t="s">
        <v>423</v>
      </c>
      <c r="H1852" t="s">
        <v>1857</v>
      </c>
    </row>
    <row r="1853" spans="1:8" x14ac:dyDescent="0.2">
      <c r="A1853" t="s">
        <v>1858</v>
      </c>
      <c r="B1853">
        <v>0.755</v>
      </c>
      <c r="C1853">
        <v>7.0192440078192897</v>
      </c>
      <c r="D1853">
        <v>0.51</v>
      </c>
      <c r="E1853">
        <v>0.51400000000000001</v>
      </c>
      <c r="F1853">
        <v>4.0000000000000001E-3</v>
      </c>
      <c r="G1853" t="s">
        <v>423</v>
      </c>
      <c r="H1853" t="s">
        <v>1858</v>
      </c>
    </row>
    <row r="1854" spans="1:8" x14ac:dyDescent="0.2">
      <c r="A1854" t="s">
        <v>1859</v>
      </c>
      <c r="B1854">
        <v>0.755</v>
      </c>
      <c r="C1854">
        <v>5.07617126147872</v>
      </c>
      <c r="D1854">
        <v>0.51</v>
      </c>
      <c r="E1854">
        <v>0.67400000000000004</v>
      </c>
      <c r="F1854">
        <v>0.20899999999999999</v>
      </c>
      <c r="G1854" t="s">
        <v>423</v>
      </c>
      <c r="H1854" t="s">
        <v>1859</v>
      </c>
    </row>
    <row r="1855" spans="1:8" x14ac:dyDescent="0.2">
      <c r="A1855" t="s">
        <v>1860</v>
      </c>
      <c r="B1855">
        <v>0.755</v>
      </c>
      <c r="C1855">
        <v>4.1526444373108298</v>
      </c>
      <c r="D1855">
        <v>0.51</v>
      </c>
      <c r="E1855">
        <v>0.52500000000000002</v>
      </c>
      <c r="F1855">
        <v>1.9E-2</v>
      </c>
      <c r="G1855" t="s">
        <v>423</v>
      </c>
      <c r="H1855" t="s">
        <v>1860</v>
      </c>
    </row>
    <row r="1856" spans="1:8" x14ac:dyDescent="0.2">
      <c r="A1856" t="s">
        <v>1861</v>
      </c>
      <c r="B1856">
        <v>0.755</v>
      </c>
      <c r="C1856">
        <v>2.64577864873299</v>
      </c>
      <c r="D1856">
        <v>0.51</v>
      </c>
      <c r="E1856">
        <v>0.60799999999999998</v>
      </c>
      <c r="F1856">
        <v>0.13</v>
      </c>
      <c r="G1856" t="s">
        <v>423</v>
      </c>
      <c r="H1856" t="s">
        <v>1861</v>
      </c>
    </row>
    <row r="1857" spans="1:8" x14ac:dyDescent="0.2">
      <c r="A1857" t="s">
        <v>1862</v>
      </c>
      <c r="B1857">
        <v>0.755</v>
      </c>
      <c r="C1857">
        <v>2.4611274426930798</v>
      </c>
      <c r="D1857">
        <v>0.51</v>
      </c>
      <c r="E1857">
        <v>0.64600000000000002</v>
      </c>
      <c r="F1857">
        <v>0.16900000000000001</v>
      </c>
      <c r="G1857" t="s">
        <v>423</v>
      </c>
      <c r="H1857" t="s">
        <v>1862</v>
      </c>
    </row>
    <row r="1858" spans="1:8" x14ac:dyDescent="0.2">
      <c r="A1858" t="s">
        <v>1863</v>
      </c>
      <c r="B1858">
        <v>0.755</v>
      </c>
      <c r="C1858">
        <v>2.1317578342469701</v>
      </c>
      <c r="D1858">
        <v>0.51</v>
      </c>
      <c r="E1858">
        <v>0.71799999999999997</v>
      </c>
      <c r="F1858">
        <v>0.28000000000000003</v>
      </c>
      <c r="G1858" t="s">
        <v>423</v>
      </c>
      <c r="H1858" t="s">
        <v>1863</v>
      </c>
    </row>
    <row r="1859" spans="1:8" x14ac:dyDescent="0.2">
      <c r="A1859" t="s">
        <v>1864</v>
      </c>
      <c r="B1859">
        <v>0.755</v>
      </c>
      <c r="C1859">
        <v>2.0468686347632201</v>
      </c>
      <c r="D1859">
        <v>0.51</v>
      </c>
      <c r="E1859">
        <v>0.61899999999999999</v>
      </c>
      <c r="F1859">
        <v>0.14299999999999999</v>
      </c>
      <c r="G1859" t="s">
        <v>423</v>
      </c>
      <c r="H1859" t="s">
        <v>1864</v>
      </c>
    </row>
    <row r="1860" spans="1:8" x14ac:dyDescent="0.2">
      <c r="A1860" t="s">
        <v>1865</v>
      </c>
      <c r="B1860">
        <v>0.755</v>
      </c>
      <c r="C1860">
        <v>2.0030917603704399</v>
      </c>
      <c r="D1860">
        <v>0.51</v>
      </c>
      <c r="E1860">
        <v>0.65200000000000002</v>
      </c>
      <c r="F1860">
        <v>0.183</v>
      </c>
      <c r="G1860" t="s">
        <v>423</v>
      </c>
      <c r="H1860" t="s">
        <v>1865</v>
      </c>
    </row>
    <row r="1861" spans="1:8" x14ac:dyDescent="0.2">
      <c r="A1861" t="s">
        <v>1866</v>
      </c>
      <c r="B1861">
        <v>0.755</v>
      </c>
      <c r="C1861">
        <v>1.83313429638047</v>
      </c>
      <c r="D1861">
        <v>0.51</v>
      </c>
      <c r="E1861">
        <v>0.63500000000000001</v>
      </c>
      <c r="F1861">
        <v>0.155</v>
      </c>
      <c r="G1861" t="s">
        <v>423</v>
      </c>
      <c r="H1861" t="s">
        <v>1866</v>
      </c>
    </row>
    <row r="1862" spans="1:8" x14ac:dyDescent="0.2">
      <c r="A1862" t="s">
        <v>1867</v>
      </c>
      <c r="B1862">
        <v>0.755</v>
      </c>
      <c r="C1862">
        <v>1.7481999926721701</v>
      </c>
      <c r="D1862">
        <v>0.51</v>
      </c>
      <c r="E1862">
        <v>0.67400000000000004</v>
      </c>
      <c r="F1862">
        <v>0.21199999999999999</v>
      </c>
      <c r="G1862" t="s">
        <v>423</v>
      </c>
      <c r="H1862" t="s">
        <v>1867</v>
      </c>
    </row>
    <row r="1863" spans="1:8" x14ac:dyDescent="0.2">
      <c r="A1863" t="s">
        <v>1868</v>
      </c>
      <c r="B1863">
        <v>0.754</v>
      </c>
      <c r="C1863">
        <v>5.2368380827222403</v>
      </c>
      <c r="D1863">
        <v>0.50800000000000001</v>
      </c>
      <c r="E1863">
        <v>0.63</v>
      </c>
      <c r="F1863">
        <v>0.16400000000000001</v>
      </c>
      <c r="G1863" t="s">
        <v>423</v>
      </c>
      <c r="H1863" t="s">
        <v>1868</v>
      </c>
    </row>
    <row r="1864" spans="1:8" x14ac:dyDescent="0.2">
      <c r="A1864" t="s">
        <v>1869</v>
      </c>
      <c r="B1864">
        <v>0.754</v>
      </c>
      <c r="C1864">
        <v>2.8631982696814302</v>
      </c>
      <c r="D1864">
        <v>0.50800000000000001</v>
      </c>
      <c r="E1864">
        <v>0.72899999999999998</v>
      </c>
      <c r="F1864">
        <v>0.317</v>
      </c>
      <c r="G1864" t="s">
        <v>423</v>
      </c>
      <c r="H1864" t="s">
        <v>1869</v>
      </c>
    </row>
    <row r="1865" spans="1:8" x14ac:dyDescent="0.2">
      <c r="A1865" t="s">
        <v>1870</v>
      </c>
      <c r="B1865">
        <v>0.754</v>
      </c>
      <c r="C1865">
        <v>2.5542740375410902</v>
      </c>
      <c r="D1865">
        <v>0.50800000000000001</v>
      </c>
      <c r="E1865">
        <v>0.624</v>
      </c>
      <c r="F1865">
        <v>0.153</v>
      </c>
      <c r="G1865" t="s">
        <v>423</v>
      </c>
      <c r="H1865" t="s">
        <v>1870</v>
      </c>
    </row>
    <row r="1866" spans="1:8" x14ac:dyDescent="0.2">
      <c r="A1866" t="s">
        <v>1871</v>
      </c>
      <c r="B1866">
        <v>0.754</v>
      </c>
      <c r="C1866">
        <v>2.41895066379033</v>
      </c>
      <c r="D1866">
        <v>0.50800000000000001</v>
      </c>
      <c r="E1866">
        <v>0.66900000000000004</v>
      </c>
      <c r="F1866">
        <v>0.215</v>
      </c>
      <c r="G1866" t="s">
        <v>423</v>
      </c>
      <c r="H1866" t="s">
        <v>1871</v>
      </c>
    </row>
    <row r="1867" spans="1:8" x14ac:dyDescent="0.2">
      <c r="A1867" t="s">
        <v>1872</v>
      </c>
      <c r="B1867">
        <v>0.754</v>
      </c>
      <c r="C1867">
        <v>2.3059299955291102</v>
      </c>
      <c r="D1867">
        <v>0.50800000000000001</v>
      </c>
      <c r="E1867">
        <v>0.59699999999999998</v>
      </c>
      <c r="F1867">
        <v>0.107</v>
      </c>
      <c r="G1867" t="s">
        <v>423</v>
      </c>
      <c r="H1867" t="s">
        <v>1872</v>
      </c>
    </row>
    <row r="1868" spans="1:8" x14ac:dyDescent="0.2">
      <c r="A1868" t="s">
        <v>1873</v>
      </c>
      <c r="B1868">
        <v>0.754</v>
      </c>
      <c r="C1868">
        <v>2.1375868587049101</v>
      </c>
      <c r="D1868">
        <v>0.50800000000000001</v>
      </c>
      <c r="E1868">
        <v>0.67400000000000004</v>
      </c>
      <c r="F1868">
        <v>0.22600000000000001</v>
      </c>
      <c r="G1868" t="s">
        <v>423</v>
      </c>
      <c r="H1868" t="s">
        <v>1873</v>
      </c>
    </row>
    <row r="1869" spans="1:8" x14ac:dyDescent="0.2">
      <c r="A1869" t="s">
        <v>1874</v>
      </c>
      <c r="B1869">
        <v>0.754</v>
      </c>
      <c r="C1869">
        <v>2.1251806656957299</v>
      </c>
      <c r="D1869">
        <v>0.50800000000000001</v>
      </c>
      <c r="E1869">
        <v>0.63500000000000001</v>
      </c>
      <c r="F1869">
        <v>0.161</v>
      </c>
      <c r="G1869" t="s">
        <v>423</v>
      </c>
      <c r="H1869" t="s">
        <v>1874</v>
      </c>
    </row>
    <row r="1870" spans="1:8" x14ac:dyDescent="0.2">
      <c r="A1870" t="s">
        <v>1875</v>
      </c>
      <c r="B1870">
        <v>0.754</v>
      </c>
      <c r="C1870">
        <v>2.0835666701416402</v>
      </c>
      <c r="D1870">
        <v>0.50800000000000001</v>
      </c>
      <c r="E1870">
        <v>0.59099999999999997</v>
      </c>
      <c r="F1870">
        <v>0.107</v>
      </c>
      <c r="G1870" t="s">
        <v>423</v>
      </c>
      <c r="H1870" t="s">
        <v>1875</v>
      </c>
    </row>
    <row r="1871" spans="1:8" x14ac:dyDescent="0.2">
      <c r="A1871" t="s">
        <v>1876</v>
      </c>
      <c r="B1871">
        <v>0.754</v>
      </c>
      <c r="C1871">
        <v>1.8280162928855099</v>
      </c>
      <c r="D1871">
        <v>0.50800000000000001</v>
      </c>
      <c r="E1871">
        <v>0.65700000000000003</v>
      </c>
      <c r="F1871">
        <v>0.214</v>
      </c>
      <c r="G1871" t="s">
        <v>423</v>
      </c>
      <c r="H1871" t="s">
        <v>1876</v>
      </c>
    </row>
    <row r="1872" spans="1:8" x14ac:dyDescent="0.2">
      <c r="A1872" t="s">
        <v>1877</v>
      </c>
      <c r="B1872">
        <v>0.754</v>
      </c>
      <c r="C1872">
        <v>1.6964814308209699</v>
      </c>
      <c r="D1872">
        <v>0.50800000000000001</v>
      </c>
      <c r="E1872">
        <v>0.69599999999999995</v>
      </c>
      <c r="F1872">
        <v>0.25700000000000001</v>
      </c>
      <c r="G1872" t="s">
        <v>423</v>
      </c>
      <c r="H1872" t="s">
        <v>1877</v>
      </c>
    </row>
    <row r="1873" spans="1:8" x14ac:dyDescent="0.2">
      <c r="A1873" t="s">
        <v>1878</v>
      </c>
      <c r="B1873">
        <v>0.754</v>
      </c>
      <c r="C1873">
        <v>1.6809307392675501</v>
      </c>
      <c r="D1873">
        <v>0.50800000000000001</v>
      </c>
      <c r="E1873">
        <v>0.61299999999999999</v>
      </c>
      <c r="F1873">
        <v>0.129</v>
      </c>
      <c r="G1873" t="s">
        <v>423</v>
      </c>
      <c r="H1873" t="s">
        <v>1878</v>
      </c>
    </row>
    <row r="1874" spans="1:8" x14ac:dyDescent="0.2">
      <c r="A1874" t="s">
        <v>1879</v>
      </c>
      <c r="B1874">
        <v>0.754</v>
      </c>
      <c r="C1874">
        <v>1.6491250485337501</v>
      </c>
      <c r="D1874">
        <v>0.50800000000000001</v>
      </c>
      <c r="E1874">
        <v>0.746</v>
      </c>
      <c r="F1874">
        <v>0.32700000000000001</v>
      </c>
      <c r="G1874" t="s">
        <v>423</v>
      </c>
      <c r="H1874" t="s">
        <v>1879</v>
      </c>
    </row>
    <row r="1875" spans="1:8" x14ac:dyDescent="0.2">
      <c r="A1875" t="s">
        <v>1880</v>
      </c>
      <c r="B1875">
        <v>0.754</v>
      </c>
      <c r="C1875">
        <v>1.4165748701750001</v>
      </c>
      <c r="D1875">
        <v>0.50800000000000001</v>
      </c>
      <c r="E1875">
        <v>0.72899999999999998</v>
      </c>
      <c r="F1875">
        <v>0.33200000000000002</v>
      </c>
      <c r="G1875" t="s">
        <v>423</v>
      </c>
      <c r="H1875" t="s">
        <v>1880</v>
      </c>
    </row>
    <row r="1876" spans="1:8" x14ac:dyDescent="0.2">
      <c r="A1876" t="s">
        <v>1881</v>
      </c>
      <c r="B1876">
        <v>0.754</v>
      </c>
      <c r="C1876">
        <v>-2.18333415546258</v>
      </c>
      <c r="D1876">
        <v>0.50800000000000001</v>
      </c>
      <c r="E1876">
        <v>0.79600000000000004</v>
      </c>
      <c r="F1876">
        <v>0.39</v>
      </c>
      <c r="G1876" t="s">
        <v>423</v>
      </c>
      <c r="H1876" t="s">
        <v>1881</v>
      </c>
    </row>
    <row r="1877" spans="1:8" x14ac:dyDescent="0.2">
      <c r="A1877" t="s">
        <v>1882</v>
      </c>
      <c r="B1877">
        <v>0.754</v>
      </c>
      <c r="C1877">
        <v>-38.3879705682658</v>
      </c>
      <c r="D1877">
        <v>0.50800000000000001</v>
      </c>
      <c r="E1877">
        <v>0.65700000000000003</v>
      </c>
      <c r="F1877">
        <v>0.184</v>
      </c>
      <c r="G1877" t="s">
        <v>423</v>
      </c>
      <c r="H1877" t="s">
        <v>1882</v>
      </c>
    </row>
    <row r="1878" spans="1:8" x14ac:dyDescent="0.2">
      <c r="A1878" t="s">
        <v>1883</v>
      </c>
      <c r="B1878">
        <v>0.753</v>
      </c>
      <c r="C1878">
        <v>3.6620677544530502</v>
      </c>
      <c r="D1878">
        <v>0.50600000000000001</v>
      </c>
      <c r="E1878">
        <v>0.63500000000000001</v>
      </c>
      <c r="F1878">
        <v>0.17899999999999999</v>
      </c>
      <c r="G1878" t="s">
        <v>423</v>
      </c>
      <c r="H1878" t="s">
        <v>1883</v>
      </c>
    </row>
    <row r="1879" spans="1:8" x14ac:dyDescent="0.2">
      <c r="A1879" t="s">
        <v>1884</v>
      </c>
      <c r="B1879">
        <v>0.753</v>
      </c>
      <c r="C1879">
        <v>2.3362590909517098</v>
      </c>
      <c r="D1879">
        <v>0.50600000000000001</v>
      </c>
      <c r="E1879">
        <v>0.59099999999999997</v>
      </c>
      <c r="F1879">
        <v>0.1</v>
      </c>
      <c r="G1879" t="s">
        <v>423</v>
      </c>
      <c r="H1879" t="s">
        <v>1884</v>
      </c>
    </row>
    <row r="1880" spans="1:8" x14ac:dyDescent="0.2">
      <c r="A1880" t="s">
        <v>1885</v>
      </c>
      <c r="B1880">
        <v>0.753</v>
      </c>
      <c r="C1880">
        <v>2.32323467650677</v>
      </c>
      <c r="D1880">
        <v>0.50600000000000001</v>
      </c>
      <c r="E1880">
        <v>0.60799999999999998</v>
      </c>
      <c r="F1880">
        <v>0.127</v>
      </c>
      <c r="G1880" t="s">
        <v>423</v>
      </c>
      <c r="H1880" t="s">
        <v>1885</v>
      </c>
    </row>
    <row r="1881" spans="1:8" x14ac:dyDescent="0.2">
      <c r="A1881" t="s">
        <v>1886</v>
      </c>
      <c r="B1881">
        <v>0.753</v>
      </c>
      <c r="C1881">
        <v>2.1266932010478299</v>
      </c>
      <c r="D1881">
        <v>0.50600000000000001</v>
      </c>
      <c r="E1881">
        <v>0.751</v>
      </c>
      <c r="F1881">
        <v>0.29799999999999999</v>
      </c>
      <c r="G1881" t="s">
        <v>423</v>
      </c>
      <c r="H1881" t="s">
        <v>1886</v>
      </c>
    </row>
    <row r="1882" spans="1:8" x14ac:dyDescent="0.2">
      <c r="A1882" t="s">
        <v>1887</v>
      </c>
      <c r="B1882">
        <v>0.753</v>
      </c>
      <c r="C1882">
        <v>1.9513905551253501</v>
      </c>
      <c r="D1882">
        <v>0.50600000000000001</v>
      </c>
      <c r="E1882">
        <v>0.68500000000000005</v>
      </c>
      <c r="F1882">
        <v>0.23699999999999999</v>
      </c>
      <c r="G1882" t="s">
        <v>423</v>
      </c>
      <c r="H1882" t="s">
        <v>1887</v>
      </c>
    </row>
    <row r="1883" spans="1:8" x14ac:dyDescent="0.2">
      <c r="A1883" t="s">
        <v>1888</v>
      </c>
      <c r="B1883">
        <v>0.753</v>
      </c>
      <c r="C1883">
        <v>1.7330999228195401</v>
      </c>
      <c r="D1883">
        <v>0.50600000000000001</v>
      </c>
      <c r="E1883">
        <v>0.71299999999999997</v>
      </c>
      <c r="F1883">
        <v>0.27</v>
      </c>
      <c r="G1883" t="s">
        <v>423</v>
      </c>
      <c r="H1883" t="s">
        <v>1888</v>
      </c>
    </row>
    <row r="1884" spans="1:8" x14ac:dyDescent="0.2">
      <c r="A1884" t="s">
        <v>1889</v>
      </c>
      <c r="B1884">
        <v>0.753</v>
      </c>
      <c r="C1884">
        <v>0.62382584717825396</v>
      </c>
      <c r="D1884">
        <v>0.50600000000000001</v>
      </c>
      <c r="E1884">
        <v>0.83399999999999996</v>
      </c>
      <c r="F1884">
        <v>0.51300000000000001</v>
      </c>
      <c r="G1884" t="s">
        <v>423</v>
      </c>
      <c r="H1884" t="s">
        <v>1889</v>
      </c>
    </row>
    <row r="1885" spans="1:8" x14ac:dyDescent="0.2">
      <c r="A1885" t="s">
        <v>1890</v>
      </c>
      <c r="B1885">
        <v>0.753</v>
      </c>
      <c r="C1885">
        <v>0.46668147321105202</v>
      </c>
      <c r="D1885">
        <v>0.50600000000000001</v>
      </c>
      <c r="E1885">
        <v>0.79</v>
      </c>
      <c r="F1885">
        <v>0.39100000000000001</v>
      </c>
      <c r="G1885" t="s">
        <v>423</v>
      </c>
      <c r="H1885" t="s">
        <v>1890</v>
      </c>
    </row>
    <row r="1886" spans="1:8" x14ac:dyDescent="0.2">
      <c r="A1886" t="s">
        <v>1891</v>
      </c>
      <c r="B1886">
        <v>0.752</v>
      </c>
      <c r="C1886">
        <v>3.7714386385020999</v>
      </c>
      <c r="D1886">
        <v>0.504</v>
      </c>
      <c r="E1886">
        <v>0.746</v>
      </c>
      <c r="F1886">
        <v>0.307</v>
      </c>
      <c r="G1886" t="s">
        <v>423</v>
      </c>
      <c r="H1886" t="s">
        <v>1891</v>
      </c>
    </row>
    <row r="1887" spans="1:8" x14ac:dyDescent="0.2">
      <c r="A1887" t="s">
        <v>1892</v>
      </c>
      <c r="B1887">
        <v>0.752</v>
      </c>
      <c r="C1887">
        <v>2.1806673355314099</v>
      </c>
      <c r="D1887">
        <v>0.504</v>
      </c>
      <c r="E1887">
        <v>0.63500000000000001</v>
      </c>
      <c r="F1887">
        <v>0.17</v>
      </c>
      <c r="G1887" t="s">
        <v>423</v>
      </c>
      <c r="H1887" t="s">
        <v>1892</v>
      </c>
    </row>
    <row r="1888" spans="1:8" x14ac:dyDescent="0.2">
      <c r="A1888" t="s">
        <v>1893</v>
      </c>
      <c r="B1888">
        <v>0.752</v>
      </c>
      <c r="C1888">
        <v>2.1070146743478801</v>
      </c>
      <c r="D1888">
        <v>0.504</v>
      </c>
      <c r="E1888">
        <v>0.71299999999999997</v>
      </c>
      <c r="F1888">
        <v>0.30499999999999999</v>
      </c>
      <c r="G1888" t="s">
        <v>423</v>
      </c>
      <c r="H1888" t="s">
        <v>1893</v>
      </c>
    </row>
    <row r="1889" spans="1:8" x14ac:dyDescent="0.2">
      <c r="A1889" t="s">
        <v>1894</v>
      </c>
      <c r="B1889">
        <v>0.752</v>
      </c>
      <c r="C1889">
        <v>1.7351211981910799</v>
      </c>
      <c r="D1889">
        <v>0.504</v>
      </c>
      <c r="E1889">
        <v>0.55800000000000005</v>
      </c>
      <c r="F1889">
        <v>6.8000000000000005E-2</v>
      </c>
      <c r="G1889" t="s">
        <v>423</v>
      </c>
      <c r="H1889" t="s">
        <v>1894</v>
      </c>
    </row>
    <row r="1890" spans="1:8" x14ac:dyDescent="0.2">
      <c r="A1890" t="s">
        <v>1895</v>
      </c>
      <c r="B1890">
        <v>0.752</v>
      </c>
      <c r="C1890">
        <v>1.0634995012798001</v>
      </c>
      <c r="D1890">
        <v>0.504</v>
      </c>
      <c r="E1890">
        <v>0.72399999999999998</v>
      </c>
      <c r="F1890">
        <v>0.28799999999999998</v>
      </c>
      <c r="G1890" t="s">
        <v>423</v>
      </c>
      <c r="H1890" t="s">
        <v>1895</v>
      </c>
    </row>
    <row r="1891" spans="1:8" x14ac:dyDescent="0.2">
      <c r="A1891" t="s">
        <v>1896</v>
      </c>
      <c r="B1891">
        <v>0.752</v>
      </c>
      <c r="C1891">
        <v>-2.4613631930847202</v>
      </c>
      <c r="D1891">
        <v>0.504</v>
      </c>
      <c r="E1891">
        <v>0.624</v>
      </c>
      <c r="F1891">
        <v>0.14799999999999999</v>
      </c>
      <c r="G1891" t="s">
        <v>423</v>
      </c>
      <c r="H1891" t="s">
        <v>1896</v>
      </c>
    </row>
    <row r="1892" spans="1:8" x14ac:dyDescent="0.2">
      <c r="A1892" t="s">
        <v>1897</v>
      </c>
      <c r="B1892">
        <v>0.752</v>
      </c>
      <c r="C1892">
        <v>-2.9888931142091599</v>
      </c>
      <c r="D1892">
        <v>0.504</v>
      </c>
      <c r="E1892">
        <v>0.82899999999999996</v>
      </c>
      <c r="F1892">
        <v>0.434</v>
      </c>
      <c r="G1892" t="s">
        <v>423</v>
      </c>
      <c r="H1892" t="s">
        <v>1897</v>
      </c>
    </row>
    <row r="1893" spans="1:8" x14ac:dyDescent="0.2">
      <c r="A1893" t="s">
        <v>1898</v>
      </c>
      <c r="B1893">
        <v>0.248</v>
      </c>
      <c r="C1893" t="e">
        <f>-Inf</f>
        <v>#NAME?</v>
      </c>
      <c r="D1893">
        <v>0.504</v>
      </c>
      <c r="E1893">
        <v>0.64100000000000001</v>
      </c>
      <c r="F1893">
        <v>0.79900000000000004</v>
      </c>
      <c r="G1893" t="s">
        <v>423</v>
      </c>
      <c r="H1893" t="s">
        <v>179</v>
      </c>
    </row>
    <row r="1894" spans="1:8" x14ac:dyDescent="0.2">
      <c r="A1894" t="s">
        <v>1899</v>
      </c>
      <c r="B1894">
        <v>0.751</v>
      </c>
      <c r="C1894">
        <v>3.1105367913898299</v>
      </c>
      <c r="D1894">
        <v>0.502</v>
      </c>
      <c r="E1894">
        <v>0.63</v>
      </c>
      <c r="F1894">
        <v>0.16800000000000001</v>
      </c>
      <c r="G1894" t="s">
        <v>423</v>
      </c>
      <c r="H1894" t="s">
        <v>1899</v>
      </c>
    </row>
    <row r="1895" spans="1:8" x14ac:dyDescent="0.2">
      <c r="A1895" t="s">
        <v>1900</v>
      </c>
      <c r="B1895">
        <v>0.751</v>
      </c>
      <c r="C1895">
        <v>2.5509989439548502</v>
      </c>
      <c r="D1895">
        <v>0.502</v>
      </c>
      <c r="E1895">
        <v>0.63500000000000001</v>
      </c>
      <c r="F1895">
        <v>0.17</v>
      </c>
      <c r="G1895" t="s">
        <v>423</v>
      </c>
      <c r="H1895" t="s">
        <v>1900</v>
      </c>
    </row>
    <row r="1896" spans="1:8" x14ac:dyDescent="0.2">
      <c r="A1896" t="s">
        <v>1901</v>
      </c>
      <c r="B1896">
        <v>0.751</v>
      </c>
      <c r="C1896">
        <v>2.5377178804673499</v>
      </c>
      <c r="D1896">
        <v>0.502</v>
      </c>
      <c r="E1896">
        <v>0.50800000000000001</v>
      </c>
      <c r="F1896">
        <v>7.0000000000000001E-3</v>
      </c>
      <c r="G1896" t="s">
        <v>423</v>
      </c>
      <c r="H1896" t="s">
        <v>1901</v>
      </c>
    </row>
    <row r="1897" spans="1:8" x14ac:dyDescent="0.2">
      <c r="A1897" t="s">
        <v>1902</v>
      </c>
      <c r="B1897">
        <v>0.751</v>
      </c>
      <c r="C1897">
        <v>2.0652971103609601</v>
      </c>
      <c r="D1897">
        <v>0.502</v>
      </c>
      <c r="E1897">
        <v>0.56899999999999995</v>
      </c>
      <c r="F1897">
        <v>8.4000000000000005E-2</v>
      </c>
      <c r="G1897" t="s">
        <v>423</v>
      </c>
      <c r="H1897" t="s">
        <v>1902</v>
      </c>
    </row>
    <row r="1898" spans="1:8" x14ac:dyDescent="0.2">
      <c r="A1898" t="s">
        <v>1903</v>
      </c>
      <c r="B1898">
        <v>0.751</v>
      </c>
      <c r="C1898">
        <v>1.7321652069259901</v>
      </c>
      <c r="D1898">
        <v>0.502</v>
      </c>
      <c r="E1898">
        <v>0.58599999999999997</v>
      </c>
      <c r="F1898">
        <v>9.9000000000000005E-2</v>
      </c>
      <c r="G1898" t="s">
        <v>423</v>
      </c>
      <c r="H1898" t="s">
        <v>1903</v>
      </c>
    </row>
    <row r="1899" spans="1:8" x14ac:dyDescent="0.2">
      <c r="A1899" t="s">
        <v>1904</v>
      </c>
      <c r="B1899">
        <v>0.751</v>
      </c>
      <c r="C1899">
        <v>1.3284233608702001</v>
      </c>
      <c r="D1899">
        <v>0.502</v>
      </c>
      <c r="E1899">
        <v>0.66300000000000003</v>
      </c>
      <c r="F1899">
        <v>0.19900000000000001</v>
      </c>
      <c r="G1899" t="s">
        <v>423</v>
      </c>
      <c r="H1899" t="s">
        <v>1904</v>
      </c>
    </row>
    <row r="1900" spans="1:8" x14ac:dyDescent="0.2">
      <c r="A1900" t="s">
        <v>1905</v>
      </c>
      <c r="B1900">
        <v>0.751</v>
      </c>
      <c r="C1900">
        <v>-3.6421955820848302</v>
      </c>
      <c r="D1900">
        <v>0.502</v>
      </c>
      <c r="E1900">
        <v>0.58599999999999997</v>
      </c>
      <c r="F1900">
        <v>9.8000000000000004E-2</v>
      </c>
      <c r="G1900" t="s">
        <v>423</v>
      </c>
      <c r="H1900" t="s">
        <v>1905</v>
      </c>
    </row>
    <row r="1901" spans="1:8" x14ac:dyDescent="0.2">
      <c r="A1901" t="s">
        <v>1906</v>
      </c>
      <c r="B1901">
        <v>0.75</v>
      </c>
      <c r="C1901">
        <v>3.6434161143530002</v>
      </c>
      <c r="D1901">
        <v>0.5</v>
      </c>
      <c r="E1901">
        <v>0.68500000000000005</v>
      </c>
      <c r="F1901">
        <v>0.251</v>
      </c>
      <c r="G1901" t="s">
        <v>423</v>
      </c>
      <c r="H1901" t="s">
        <v>1906</v>
      </c>
    </row>
    <row r="1902" spans="1:8" x14ac:dyDescent="0.2">
      <c r="A1902" t="s">
        <v>1907</v>
      </c>
      <c r="B1902">
        <v>0.75</v>
      </c>
      <c r="C1902">
        <v>2.9046232075997001</v>
      </c>
      <c r="D1902">
        <v>0.5</v>
      </c>
      <c r="E1902">
        <v>0.50800000000000001</v>
      </c>
      <c r="F1902">
        <v>8.9999999999999993E-3</v>
      </c>
      <c r="G1902" t="s">
        <v>423</v>
      </c>
      <c r="H1902" t="s">
        <v>1907</v>
      </c>
    </row>
    <row r="1903" spans="1:8" x14ac:dyDescent="0.2">
      <c r="A1903" t="s">
        <v>1908</v>
      </c>
      <c r="B1903">
        <v>0.75</v>
      </c>
      <c r="C1903">
        <v>2.3628307328252798</v>
      </c>
      <c r="D1903">
        <v>0.5</v>
      </c>
      <c r="E1903">
        <v>0.60799999999999998</v>
      </c>
      <c r="F1903">
        <v>0.14799999999999999</v>
      </c>
      <c r="G1903" t="s">
        <v>423</v>
      </c>
      <c r="H1903" t="s">
        <v>1908</v>
      </c>
    </row>
    <row r="1904" spans="1:8" x14ac:dyDescent="0.2">
      <c r="A1904" t="s">
        <v>1909</v>
      </c>
      <c r="B1904">
        <v>0.75</v>
      </c>
      <c r="C1904">
        <v>2.2176303242876001</v>
      </c>
      <c r="D1904">
        <v>0.5</v>
      </c>
      <c r="E1904">
        <v>0.60199999999999998</v>
      </c>
      <c r="F1904">
        <v>0.124</v>
      </c>
      <c r="G1904" t="s">
        <v>423</v>
      </c>
      <c r="H1904" t="s">
        <v>1909</v>
      </c>
    </row>
    <row r="1905" spans="1:8" x14ac:dyDescent="0.2">
      <c r="A1905" t="s">
        <v>1910</v>
      </c>
      <c r="B1905">
        <v>0.75</v>
      </c>
      <c r="C1905">
        <v>1.4263735822566499</v>
      </c>
      <c r="D1905">
        <v>0.5</v>
      </c>
      <c r="E1905">
        <v>0.76800000000000002</v>
      </c>
      <c r="F1905">
        <v>0.40699999999999997</v>
      </c>
      <c r="G1905" t="s">
        <v>423</v>
      </c>
      <c r="H1905" t="s">
        <v>1910</v>
      </c>
    </row>
    <row r="1906" spans="1:8" x14ac:dyDescent="0.2">
      <c r="A1906" t="s">
        <v>1911</v>
      </c>
      <c r="B1906">
        <v>0.75</v>
      </c>
      <c r="C1906">
        <v>1.4124528769000899</v>
      </c>
      <c r="D1906">
        <v>0.5</v>
      </c>
      <c r="E1906">
        <v>0.68</v>
      </c>
      <c r="F1906">
        <v>0.23</v>
      </c>
      <c r="G1906" t="s">
        <v>423</v>
      </c>
      <c r="H1906" t="s">
        <v>1911</v>
      </c>
    </row>
    <row r="1907" spans="1:8" x14ac:dyDescent="0.2">
      <c r="A1907" t="s">
        <v>1912</v>
      </c>
      <c r="B1907">
        <v>0.75</v>
      </c>
      <c r="C1907">
        <v>1.1422168909849999</v>
      </c>
      <c r="D1907">
        <v>0.5</v>
      </c>
      <c r="E1907">
        <v>0.624</v>
      </c>
      <c r="F1907">
        <v>0.152</v>
      </c>
      <c r="G1907" t="s">
        <v>423</v>
      </c>
      <c r="H1907" t="s">
        <v>1912</v>
      </c>
    </row>
    <row r="1908" spans="1:8" x14ac:dyDescent="0.2">
      <c r="A1908" t="s">
        <v>1913</v>
      </c>
      <c r="B1908">
        <v>0.75</v>
      </c>
      <c r="C1908">
        <v>1.1039268069244399</v>
      </c>
      <c r="D1908">
        <v>0.5</v>
      </c>
      <c r="E1908">
        <v>0.76200000000000001</v>
      </c>
      <c r="F1908">
        <v>0.34899999999999998</v>
      </c>
      <c r="G1908" t="s">
        <v>423</v>
      </c>
      <c r="H1908" t="s">
        <v>1913</v>
      </c>
    </row>
    <row r="1909" spans="1:8" x14ac:dyDescent="0.2">
      <c r="A1909" t="s">
        <v>1914</v>
      </c>
      <c r="B1909">
        <v>0.75</v>
      </c>
      <c r="C1909">
        <v>-1.29171891290353</v>
      </c>
      <c r="D1909">
        <v>0.5</v>
      </c>
      <c r="E1909">
        <v>0.74</v>
      </c>
      <c r="F1909">
        <v>0.316</v>
      </c>
      <c r="G1909" t="s">
        <v>423</v>
      </c>
      <c r="H1909" t="s">
        <v>1914</v>
      </c>
    </row>
    <row r="1910" spans="1:8" x14ac:dyDescent="0.2">
      <c r="A1910" t="s">
        <v>1915</v>
      </c>
      <c r="B1910">
        <v>0.75</v>
      </c>
      <c r="C1910">
        <v>-2.0268862907819201</v>
      </c>
      <c r="D1910">
        <v>0.5</v>
      </c>
      <c r="E1910">
        <v>0.68</v>
      </c>
      <c r="F1910">
        <v>0.20699999999999999</v>
      </c>
      <c r="G1910" t="s">
        <v>423</v>
      </c>
      <c r="H1910" t="s">
        <v>1915</v>
      </c>
    </row>
    <row r="1911" spans="1:8" x14ac:dyDescent="0.2">
      <c r="A1911" t="s">
        <v>1916</v>
      </c>
      <c r="B1911">
        <v>0.75</v>
      </c>
      <c r="C1911">
        <v>-5.9967599649797396</v>
      </c>
      <c r="D1911">
        <v>0.5</v>
      </c>
      <c r="E1911">
        <v>0.84</v>
      </c>
      <c r="F1911">
        <v>0.48899999999999999</v>
      </c>
      <c r="G1911" t="s">
        <v>423</v>
      </c>
      <c r="H1911" t="s">
        <v>1916</v>
      </c>
    </row>
    <row r="1912" spans="1:8" x14ac:dyDescent="0.2">
      <c r="A1912" t="s">
        <v>1917</v>
      </c>
      <c r="B1912">
        <v>0.25</v>
      </c>
      <c r="C1912">
        <v>-272.12586476502901</v>
      </c>
      <c r="D1912">
        <v>0.5</v>
      </c>
      <c r="E1912">
        <v>0.54700000000000004</v>
      </c>
      <c r="F1912">
        <v>0.76400000000000001</v>
      </c>
      <c r="G1912" t="s">
        <v>423</v>
      </c>
      <c r="H1912" t="s">
        <v>116</v>
      </c>
    </row>
    <row r="1913" spans="1:8" x14ac:dyDescent="0.2">
      <c r="A1913" t="s">
        <v>1918</v>
      </c>
      <c r="B1913">
        <v>0.749</v>
      </c>
      <c r="C1913">
        <v>2.8887194046960198</v>
      </c>
      <c r="D1913">
        <v>0.498</v>
      </c>
      <c r="E1913">
        <v>0.61299999999999999</v>
      </c>
      <c r="F1913">
        <v>0.157</v>
      </c>
      <c r="G1913" t="s">
        <v>423</v>
      </c>
      <c r="H1913" t="s">
        <v>1918</v>
      </c>
    </row>
    <row r="1914" spans="1:8" x14ac:dyDescent="0.2">
      <c r="A1914" t="s">
        <v>1919</v>
      </c>
      <c r="B1914">
        <v>0.749</v>
      </c>
      <c r="C1914">
        <v>2.62486004727679</v>
      </c>
      <c r="D1914">
        <v>0.498</v>
      </c>
      <c r="E1914">
        <v>0.60199999999999998</v>
      </c>
      <c r="F1914">
        <v>0.13</v>
      </c>
      <c r="G1914" t="s">
        <v>423</v>
      </c>
      <c r="H1914" t="s">
        <v>1919</v>
      </c>
    </row>
    <row r="1915" spans="1:8" x14ac:dyDescent="0.2">
      <c r="A1915" t="s">
        <v>1920</v>
      </c>
      <c r="B1915">
        <v>0.749</v>
      </c>
      <c r="C1915">
        <v>2.61176912449152</v>
      </c>
      <c r="D1915">
        <v>0.498</v>
      </c>
      <c r="E1915">
        <v>0.61299999999999999</v>
      </c>
      <c r="F1915">
        <v>0.14599999999999999</v>
      </c>
      <c r="G1915" t="s">
        <v>423</v>
      </c>
      <c r="H1915" t="s">
        <v>1920</v>
      </c>
    </row>
    <row r="1916" spans="1:8" x14ac:dyDescent="0.2">
      <c r="A1916" t="s">
        <v>1921</v>
      </c>
      <c r="B1916">
        <v>0.749</v>
      </c>
      <c r="C1916">
        <v>2.2789112606734201</v>
      </c>
      <c r="D1916">
        <v>0.498</v>
      </c>
      <c r="E1916">
        <v>0.66300000000000003</v>
      </c>
      <c r="F1916">
        <v>0.217</v>
      </c>
      <c r="G1916" t="s">
        <v>423</v>
      </c>
      <c r="H1916" t="s">
        <v>1921</v>
      </c>
    </row>
    <row r="1917" spans="1:8" x14ac:dyDescent="0.2">
      <c r="A1917" t="s">
        <v>1922</v>
      </c>
      <c r="B1917">
        <v>0.749</v>
      </c>
      <c r="C1917">
        <v>1.9753824763086301</v>
      </c>
      <c r="D1917">
        <v>0.498</v>
      </c>
      <c r="E1917">
        <v>0.71299999999999997</v>
      </c>
      <c r="F1917">
        <v>0.28799999999999998</v>
      </c>
      <c r="G1917" t="s">
        <v>423</v>
      </c>
      <c r="H1917" t="s">
        <v>1922</v>
      </c>
    </row>
    <row r="1918" spans="1:8" x14ac:dyDescent="0.2">
      <c r="A1918" t="s">
        <v>1923</v>
      </c>
      <c r="B1918">
        <v>0.749</v>
      </c>
      <c r="C1918">
        <v>1.5532681377591</v>
      </c>
      <c r="D1918">
        <v>0.498</v>
      </c>
      <c r="E1918">
        <v>0.59099999999999997</v>
      </c>
      <c r="F1918">
        <v>0.122</v>
      </c>
      <c r="G1918" t="s">
        <v>423</v>
      </c>
      <c r="H1918" t="s">
        <v>1923</v>
      </c>
    </row>
    <row r="1919" spans="1:8" x14ac:dyDescent="0.2">
      <c r="A1919" t="s">
        <v>1924</v>
      </c>
      <c r="B1919">
        <v>0.749</v>
      </c>
      <c r="C1919">
        <v>1.50638021372332</v>
      </c>
      <c r="D1919">
        <v>0.498</v>
      </c>
      <c r="E1919">
        <v>0.69099999999999995</v>
      </c>
      <c r="F1919">
        <v>0.252</v>
      </c>
      <c r="G1919" t="s">
        <v>423</v>
      </c>
      <c r="H1919" t="s">
        <v>1924</v>
      </c>
    </row>
    <row r="1920" spans="1:8" x14ac:dyDescent="0.2">
      <c r="A1920" t="s">
        <v>1925</v>
      </c>
      <c r="B1920">
        <v>0.749</v>
      </c>
      <c r="C1920">
        <v>1.39750022711646</v>
      </c>
      <c r="D1920">
        <v>0.498</v>
      </c>
      <c r="E1920">
        <v>0.58599999999999997</v>
      </c>
      <c r="F1920">
        <v>9.9000000000000005E-2</v>
      </c>
      <c r="G1920" t="s">
        <v>423</v>
      </c>
      <c r="H1920" t="s">
        <v>1925</v>
      </c>
    </row>
    <row r="1921" spans="1:8" x14ac:dyDescent="0.2">
      <c r="A1921" t="s">
        <v>1926</v>
      </c>
      <c r="B1921">
        <v>0.749</v>
      </c>
      <c r="C1921">
        <v>0.47139167671974602</v>
      </c>
      <c r="D1921">
        <v>0.498</v>
      </c>
      <c r="E1921">
        <v>0.59699999999999998</v>
      </c>
      <c r="F1921">
        <v>0.11700000000000001</v>
      </c>
      <c r="G1921" t="s">
        <v>423</v>
      </c>
      <c r="H1921" t="s">
        <v>1926</v>
      </c>
    </row>
    <row r="1922" spans="1:8" x14ac:dyDescent="0.2">
      <c r="A1922" t="s">
        <v>1927</v>
      </c>
      <c r="B1922">
        <v>0.749</v>
      </c>
      <c r="C1922">
        <v>-11.9808589211152</v>
      </c>
      <c r="D1922">
        <v>0.498</v>
      </c>
      <c r="E1922">
        <v>0.96099999999999997</v>
      </c>
      <c r="F1922">
        <v>0.77100000000000002</v>
      </c>
      <c r="G1922" t="s">
        <v>423</v>
      </c>
      <c r="H1922" t="s">
        <v>1927</v>
      </c>
    </row>
    <row r="1923" spans="1:8" x14ac:dyDescent="0.2">
      <c r="A1923" t="s">
        <v>1928</v>
      </c>
      <c r="B1923">
        <v>0.748</v>
      </c>
      <c r="C1923">
        <v>4.9022706212428204</v>
      </c>
      <c r="D1923">
        <v>0.496</v>
      </c>
      <c r="E1923">
        <v>0.54100000000000004</v>
      </c>
      <c r="F1923">
        <v>5.8000000000000003E-2</v>
      </c>
      <c r="G1923" t="s">
        <v>423</v>
      </c>
      <c r="H1923" t="s">
        <v>1928</v>
      </c>
    </row>
    <row r="1924" spans="1:8" x14ac:dyDescent="0.2">
      <c r="A1924" t="s">
        <v>1929</v>
      </c>
      <c r="B1924">
        <v>0.748</v>
      </c>
      <c r="C1924">
        <v>3.7593298759139699</v>
      </c>
      <c r="D1924">
        <v>0.496</v>
      </c>
      <c r="E1924">
        <v>0.55800000000000005</v>
      </c>
      <c r="F1924">
        <v>7.4999999999999997E-2</v>
      </c>
      <c r="G1924" t="s">
        <v>423</v>
      </c>
      <c r="H1924" t="s">
        <v>1929</v>
      </c>
    </row>
    <row r="1925" spans="1:8" x14ac:dyDescent="0.2">
      <c r="A1925" t="s">
        <v>1930</v>
      </c>
      <c r="B1925">
        <v>0.748</v>
      </c>
      <c r="C1925">
        <v>3.6524917737360201</v>
      </c>
      <c r="D1925">
        <v>0.496</v>
      </c>
      <c r="E1925">
        <v>0.53600000000000003</v>
      </c>
      <c r="F1925">
        <v>5.0999999999999997E-2</v>
      </c>
      <c r="G1925" t="s">
        <v>423</v>
      </c>
      <c r="H1925" t="s">
        <v>1930</v>
      </c>
    </row>
    <row r="1926" spans="1:8" x14ac:dyDescent="0.2">
      <c r="A1926" t="s">
        <v>1931</v>
      </c>
      <c r="B1926">
        <v>0.748</v>
      </c>
      <c r="C1926">
        <v>2.8340666897615501</v>
      </c>
      <c r="D1926">
        <v>0.496</v>
      </c>
      <c r="E1926">
        <v>0.64600000000000002</v>
      </c>
      <c r="F1926">
        <v>0.19600000000000001</v>
      </c>
      <c r="G1926" t="s">
        <v>423</v>
      </c>
      <c r="H1926" t="s">
        <v>1931</v>
      </c>
    </row>
    <row r="1927" spans="1:8" x14ac:dyDescent="0.2">
      <c r="A1927" t="s">
        <v>1932</v>
      </c>
      <c r="B1927">
        <v>0.748</v>
      </c>
      <c r="C1927">
        <v>-8.4826946176633804</v>
      </c>
      <c r="D1927">
        <v>0.496</v>
      </c>
      <c r="E1927">
        <v>0.878</v>
      </c>
      <c r="F1927">
        <v>0.53900000000000003</v>
      </c>
      <c r="G1927" t="s">
        <v>423</v>
      </c>
      <c r="H1927" t="s">
        <v>347</v>
      </c>
    </row>
    <row r="1928" spans="1:8" x14ac:dyDescent="0.2">
      <c r="A1928" t="s">
        <v>1933</v>
      </c>
      <c r="B1928">
        <v>0.748</v>
      </c>
      <c r="C1928" t="e">
        <f>-Inf</f>
        <v>#NAME?</v>
      </c>
      <c r="D1928">
        <v>0.496</v>
      </c>
      <c r="E1928">
        <v>0.98899999999999999</v>
      </c>
      <c r="F1928">
        <v>0.995</v>
      </c>
      <c r="G1928" t="s">
        <v>423</v>
      </c>
      <c r="H1928" t="s">
        <v>151</v>
      </c>
    </row>
    <row r="1929" spans="1:8" x14ac:dyDescent="0.2">
      <c r="A1929" t="s">
        <v>1934</v>
      </c>
      <c r="B1929">
        <v>0.747</v>
      </c>
      <c r="C1929">
        <v>6.0883277983965796</v>
      </c>
      <c r="D1929">
        <v>0.49399999999999999</v>
      </c>
      <c r="E1929">
        <v>0.64100000000000001</v>
      </c>
      <c r="F1929">
        <v>0.20100000000000001</v>
      </c>
      <c r="G1929" t="s">
        <v>423</v>
      </c>
      <c r="H1929" t="s">
        <v>1934</v>
      </c>
    </row>
    <row r="1930" spans="1:8" x14ac:dyDescent="0.2">
      <c r="A1930" t="s">
        <v>1935</v>
      </c>
      <c r="B1930">
        <v>0.747</v>
      </c>
      <c r="C1930">
        <v>3.4704064764200302</v>
      </c>
      <c r="D1930">
        <v>0.49399999999999999</v>
      </c>
      <c r="E1930">
        <v>0.64100000000000001</v>
      </c>
      <c r="F1930">
        <v>0.19900000000000001</v>
      </c>
      <c r="G1930" t="s">
        <v>423</v>
      </c>
      <c r="H1930" t="s">
        <v>1935</v>
      </c>
    </row>
    <row r="1931" spans="1:8" x14ac:dyDescent="0.2">
      <c r="A1931" t="s">
        <v>1936</v>
      </c>
      <c r="B1931">
        <v>0.747</v>
      </c>
      <c r="C1931">
        <v>2.7642293794828099</v>
      </c>
      <c r="D1931">
        <v>0.49399999999999999</v>
      </c>
      <c r="E1931">
        <v>0.51400000000000001</v>
      </c>
      <c r="F1931">
        <v>2.4E-2</v>
      </c>
      <c r="G1931" t="s">
        <v>423</v>
      </c>
      <c r="H1931" t="s">
        <v>1936</v>
      </c>
    </row>
    <row r="1932" spans="1:8" x14ac:dyDescent="0.2">
      <c r="A1932" t="s">
        <v>1937</v>
      </c>
      <c r="B1932">
        <v>0.747</v>
      </c>
      <c r="C1932">
        <v>2.5903831757621401</v>
      </c>
      <c r="D1932">
        <v>0.49399999999999999</v>
      </c>
      <c r="E1932">
        <v>0.50800000000000001</v>
      </c>
      <c r="F1932">
        <v>1.9E-2</v>
      </c>
      <c r="G1932" t="s">
        <v>423</v>
      </c>
      <c r="H1932" t="s">
        <v>1937</v>
      </c>
    </row>
    <row r="1933" spans="1:8" x14ac:dyDescent="0.2">
      <c r="A1933" t="s">
        <v>1938</v>
      </c>
      <c r="B1933">
        <v>0.747</v>
      </c>
      <c r="C1933">
        <v>2.13809626784278</v>
      </c>
      <c r="D1933">
        <v>0.49399999999999999</v>
      </c>
      <c r="E1933">
        <v>0.67400000000000004</v>
      </c>
      <c r="F1933">
        <v>0.249</v>
      </c>
      <c r="G1933" t="s">
        <v>423</v>
      </c>
      <c r="H1933" t="s">
        <v>1938</v>
      </c>
    </row>
    <row r="1934" spans="1:8" x14ac:dyDescent="0.2">
      <c r="A1934" t="s">
        <v>1939</v>
      </c>
      <c r="B1934">
        <v>0.747</v>
      </c>
      <c r="C1934">
        <v>1.86164127515086</v>
      </c>
      <c r="D1934">
        <v>0.49399999999999999</v>
      </c>
      <c r="E1934">
        <v>0.56899999999999995</v>
      </c>
      <c r="F1934">
        <v>8.7999999999999995E-2</v>
      </c>
      <c r="G1934" t="s">
        <v>423</v>
      </c>
      <c r="H1934" t="s">
        <v>1939</v>
      </c>
    </row>
    <row r="1935" spans="1:8" x14ac:dyDescent="0.2">
      <c r="A1935" t="s">
        <v>1940</v>
      </c>
      <c r="B1935">
        <v>0.747</v>
      </c>
      <c r="C1935">
        <v>1.6531205025923399</v>
      </c>
      <c r="D1935">
        <v>0.49399999999999999</v>
      </c>
      <c r="E1935">
        <v>0.746</v>
      </c>
      <c r="F1935">
        <v>0.32</v>
      </c>
      <c r="G1935" t="s">
        <v>423</v>
      </c>
      <c r="H1935" t="s">
        <v>1940</v>
      </c>
    </row>
    <row r="1936" spans="1:8" x14ac:dyDescent="0.2">
      <c r="A1936" t="s">
        <v>1941</v>
      </c>
      <c r="B1936">
        <v>0.747</v>
      </c>
      <c r="C1936">
        <v>0.79497457830466101</v>
      </c>
      <c r="D1936">
        <v>0.49399999999999999</v>
      </c>
      <c r="E1936">
        <v>0.68</v>
      </c>
      <c r="F1936">
        <v>0.22900000000000001</v>
      </c>
      <c r="G1936" t="s">
        <v>423</v>
      </c>
      <c r="H1936" t="s">
        <v>1941</v>
      </c>
    </row>
    <row r="1937" spans="1:8" x14ac:dyDescent="0.2">
      <c r="A1937" t="s">
        <v>1942</v>
      </c>
      <c r="B1937">
        <v>0.747</v>
      </c>
      <c r="C1937">
        <v>-1.9537516313893399</v>
      </c>
      <c r="D1937">
        <v>0.49399999999999999</v>
      </c>
      <c r="E1937">
        <v>0.85099999999999998</v>
      </c>
      <c r="F1937">
        <v>0.53500000000000003</v>
      </c>
      <c r="G1937" t="s">
        <v>423</v>
      </c>
      <c r="H1937" t="s">
        <v>1942</v>
      </c>
    </row>
    <row r="1938" spans="1:8" x14ac:dyDescent="0.2">
      <c r="A1938" t="s">
        <v>1943</v>
      </c>
      <c r="B1938">
        <v>0.746</v>
      </c>
      <c r="C1938">
        <v>3.4692287155691002</v>
      </c>
      <c r="D1938">
        <v>0.49199999999999999</v>
      </c>
      <c r="E1938">
        <v>0.84</v>
      </c>
      <c r="F1938">
        <v>0.49</v>
      </c>
      <c r="G1938" t="s">
        <v>423</v>
      </c>
      <c r="H1938" t="s">
        <v>1943</v>
      </c>
    </row>
    <row r="1939" spans="1:8" x14ac:dyDescent="0.2">
      <c r="A1939" t="s">
        <v>1944</v>
      </c>
      <c r="B1939">
        <v>0.746</v>
      </c>
      <c r="C1939">
        <v>3.1752795715866702</v>
      </c>
      <c r="D1939">
        <v>0.49199999999999999</v>
      </c>
      <c r="E1939">
        <v>0.55200000000000005</v>
      </c>
      <c r="F1939">
        <v>7.8E-2</v>
      </c>
      <c r="G1939" t="s">
        <v>423</v>
      </c>
      <c r="H1939" t="s">
        <v>1944</v>
      </c>
    </row>
    <row r="1940" spans="1:8" x14ac:dyDescent="0.2">
      <c r="A1940" t="s">
        <v>1945</v>
      </c>
      <c r="B1940">
        <v>0.746</v>
      </c>
      <c r="C1940">
        <v>2.4090186808399698</v>
      </c>
      <c r="D1940">
        <v>0.49199999999999999</v>
      </c>
      <c r="E1940">
        <v>0.59099999999999997</v>
      </c>
      <c r="F1940">
        <v>0.11700000000000001</v>
      </c>
      <c r="G1940" t="s">
        <v>423</v>
      </c>
      <c r="H1940" t="s">
        <v>1945</v>
      </c>
    </row>
    <row r="1941" spans="1:8" x14ac:dyDescent="0.2">
      <c r="A1941" t="s">
        <v>1946</v>
      </c>
      <c r="B1941">
        <v>0.746</v>
      </c>
      <c r="C1941">
        <v>2.3147761396291999</v>
      </c>
      <c r="D1941">
        <v>0.49199999999999999</v>
      </c>
      <c r="E1941">
        <v>0.60799999999999998</v>
      </c>
      <c r="F1941">
        <v>0.14699999999999999</v>
      </c>
      <c r="G1941" t="s">
        <v>423</v>
      </c>
      <c r="H1941" t="s">
        <v>1946</v>
      </c>
    </row>
    <row r="1942" spans="1:8" x14ac:dyDescent="0.2">
      <c r="A1942" t="s">
        <v>1947</v>
      </c>
      <c r="B1942">
        <v>0.746</v>
      </c>
      <c r="C1942">
        <v>1.8816989982741299</v>
      </c>
      <c r="D1942">
        <v>0.49199999999999999</v>
      </c>
      <c r="E1942">
        <v>0.63</v>
      </c>
      <c r="F1942">
        <v>0.16400000000000001</v>
      </c>
      <c r="G1942" t="s">
        <v>423</v>
      </c>
      <c r="H1942" t="s">
        <v>1947</v>
      </c>
    </row>
    <row r="1943" spans="1:8" x14ac:dyDescent="0.2">
      <c r="A1943" t="s">
        <v>1948</v>
      </c>
      <c r="B1943">
        <v>0.746</v>
      </c>
      <c r="C1943">
        <v>1.8170539248570601</v>
      </c>
      <c r="D1943">
        <v>0.49199999999999999</v>
      </c>
      <c r="E1943">
        <v>0.59699999999999998</v>
      </c>
      <c r="F1943">
        <v>0.124</v>
      </c>
      <c r="G1943" t="s">
        <v>423</v>
      </c>
      <c r="H1943" t="s">
        <v>1948</v>
      </c>
    </row>
    <row r="1944" spans="1:8" x14ac:dyDescent="0.2">
      <c r="A1944" t="s">
        <v>1949</v>
      </c>
      <c r="B1944">
        <v>0.746</v>
      </c>
      <c r="C1944">
        <v>1.7414800969061801</v>
      </c>
      <c r="D1944">
        <v>0.49199999999999999</v>
      </c>
      <c r="E1944">
        <v>0.52500000000000002</v>
      </c>
      <c r="F1944">
        <v>3.7999999999999999E-2</v>
      </c>
      <c r="G1944" t="s">
        <v>423</v>
      </c>
      <c r="H1944" t="s">
        <v>1949</v>
      </c>
    </row>
    <row r="1945" spans="1:8" x14ac:dyDescent="0.2">
      <c r="A1945" t="s">
        <v>1950</v>
      </c>
      <c r="B1945">
        <v>0.746</v>
      </c>
      <c r="C1945">
        <v>1.64083814613681</v>
      </c>
      <c r="D1945">
        <v>0.49199999999999999</v>
      </c>
      <c r="E1945">
        <v>0.57499999999999996</v>
      </c>
      <c r="F1945">
        <v>9.9000000000000005E-2</v>
      </c>
      <c r="G1945" t="s">
        <v>423</v>
      </c>
      <c r="H1945" t="s">
        <v>1950</v>
      </c>
    </row>
    <row r="1946" spans="1:8" x14ac:dyDescent="0.2">
      <c r="A1946" t="s">
        <v>1951</v>
      </c>
      <c r="B1946">
        <v>0.746</v>
      </c>
      <c r="C1946">
        <v>1.3311764660713801</v>
      </c>
      <c r="D1946">
        <v>0.49199999999999999</v>
      </c>
      <c r="E1946">
        <v>0.79600000000000004</v>
      </c>
      <c r="F1946">
        <v>0.434</v>
      </c>
      <c r="G1946" t="s">
        <v>423</v>
      </c>
      <c r="H1946" t="s">
        <v>1951</v>
      </c>
    </row>
    <row r="1947" spans="1:8" x14ac:dyDescent="0.2">
      <c r="A1947" t="s">
        <v>1952</v>
      </c>
      <c r="B1947">
        <v>0.746</v>
      </c>
      <c r="C1947">
        <v>1.00088008024996</v>
      </c>
      <c r="D1947">
        <v>0.49199999999999999</v>
      </c>
      <c r="E1947">
        <v>0.746</v>
      </c>
      <c r="F1947">
        <v>0.32400000000000001</v>
      </c>
      <c r="G1947" t="s">
        <v>423</v>
      </c>
      <c r="H1947" t="s">
        <v>1952</v>
      </c>
    </row>
    <row r="1948" spans="1:8" x14ac:dyDescent="0.2">
      <c r="A1948" t="s">
        <v>1953</v>
      </c>
      <c r="B1948">
        <v>0.746</v>
      </c>
      <c r="C1948">
        <v>-0.58404179053220096</v>
      </c>
      <c r="D1948">
        <v>0.49199999999999999</v>
      </c>
      <c r="E1948">
        <v>0.57999999999999996</v>
      </c>
      <c r="F1948">
        <v>0.105</v>
      </c>
      <c r="G1948" t="s">
        <v>423</v>
      </c>
      <c r="H1948" t="s">
        <v>1953</v>
      </c>
    </row>
    <row r="1949" spans="1:8" x14ac:dyDescent="0.2">
      <c r="A1949" t="s">
        <v>1954</v>
      </c>
      <c r="B1949">
        <v>0.745</v>
      </c>
      <c r="C1949">
        <v>3.7517671297034401</v>
      </c>
      <c r="D1949">
        <v>0.49</v>
      </c>
      <c r="E1949">
        <v>0.64100000000000001</v>
      </c>
      <c r="F1949">
        <v>0.20599999999999999</v>
      </c>
      <c r="G1949" t="s">
        <v>423</v>
      </c>
      <c r="H1949" t="s">
        <v>1954</v>
      </c>
    </row>
    <row r="1950" spans="1:8" x14ac:dyDescent="0.2">
      <c r="A1950" t="s">
        <v>1955</v>
      </c>
      <c r="B1950">
        <v>0.745</v>
      </c>
      <c r="C1950">
        <v>2.4217016269847602</v>
      </c>
      <c r="D1950">
        <v>0.49</v>
      </c>
      <c r="E1950">
        <v>0.59099999999999997</v>
      </c>
      <c r="F1950">
        <v>0.126</v>
      </c>
      <c r="G1950" t="s">
        <v>423</v>
      </c>
      <c r="H1950" t="s">
        <v>1955</v>
      </c>
    </row>
    <row r="1951" spans="1:8" x14ac:dyDescent="0.2">
      <c r="A1951" t="s">
        <v>1956</v>
      </c>
      <c r="B1951">
        <v>0.745</v>
      </c>
      <c r="C1951">
        <v>2.4149663399258299</v>
      </c>
      <c r="D1951">
        <v>0.49</v>
      </c>
      <c r="E1951">
        <v>0.65700000000000003</v>
      </c>
      <c r="F1951">
        <v>0.218</v>
      </c>
      <c r="G1951" t="s">
        <v>423</v>
      </c>
      <c r="H1951" t="s">
        <v>1956</v>
      </c>
    </row>
    <row r="1952" spans="1:8" x14ac:dyDescent="0.2">
      <c r="A1952" t="s">
        <v>1957</v>
      </c>
      <c r="B1952">
        <v>0.745</v>
      </c>
      <c r="C1952">
        <v>2.3761467874118098</v>
      </c>
      <c r="D1952">
        <v>0.49</v>
      </c>
      <c r="E1952">
        <v>0.71799999999999997</v>
      </c>
      <c r="F1952">
        <v>0.29499999999999998</v>
      </c>
      <c r="G1952" t="s">
        <v>423</v>
      </c>
      <c r="H1952" t="s">
        <v>1957</v>
      </c>
    </row>
    <row r="1953" spans="1:8" x14ac:dyDescent="0.2">
      <c r="A1953" t="s">
        <v>1958</v>
      </c>
      <c r="B1953">
        <v>0.745</v>
      </c>
      <c r="C1953">
        <v>2.3296012279028799</v>
      </c>
      <c r="D1953">
        <v>0.49</v>
      </c>
      <c r="E1953">
        <v>0.55800000000000005</v>
      </c>
      <c r="F1953">
        <v>8.2000000000000003E-2</v>
      </c>
      <c r="G1953" t="s">
        <v>423</v>
      </c>
      <c r="H1953" t="s">
        <v>1958</v>
      </c>
    </row>
    <row r="1954" spans="1:8" x14ac:dyDescent="0.2">
      <c r="A1954" t="s">
        <v>1959</v>
      </c>
      <c r="B1954">
        <v>0.745</v>
      </c>
      <c r="C1954">
        <v>2.0105935972826798</v>
      </c>
      <c r="D1954">
        <v>0.49</v>
      </c>
      <c r="E1954">
        <v>0.63</v>
      </c>
      <c r="F1954">
        <v>0.16900000000000001</v>
      </c>
      <c r="G1954" t="s">
        <v>423</v>
      </c>
      <c r="H1954" t="s">
        <v>1959</v>
      </c>
    </row>
    <row r="1955" spans="1:8" x14ac:dyDescent="0.2">
      <c r="A1955" t="s">
        <v>1960</v>
      </c>
      <c r="B1955">
        <v>0.745</v>
      </c>
      <c r="C1955">
        <v>1.94911513386177</v>
      </c>
      <c r="D1955">
        <v>0.49</v>
      </c>
      <c r="E1955">
        <v>0.61299999999999999</v>
      </c>
      <c r="F1955">
        <v>0.152</v>
      </c>
      <c r="G1955" t="s">
        <v>423</v>
      </c>
      <c r="H1955" t="s">
        <v>1960</v>
      </c>
    </row>
    <row r="1956" spans="1:8" x14ac:dyDescent="0.2">
      <c r="A1956" t="s">
        <v>1961</v>
      </c>
      <c r="B1956">
        <v>0.745</v>
      </c>
      <c r="C1956">
        <v>1.89281758057057</v>
      </c>
      <c r="D1956">
        <v>0.49</v>
      </c>
      <c r="E1956">
        <v>0.65200000000000002</v>
      </c>
      <c r="F1956">
        <v>0.224</v>
      </c>
      <c r="G1956" t="s">
        <v>423</v>
      </c>
      <c r="H1956" t="s">
        <v>1961</v>
      </c>
    </row>
    <row r="1957" spans="1:8" x14ac:dyDescent="0.2">
      <c r="A1957" t="s">
        <v>1962</v>
      </c>
      <c r="B1957">
        <v>0.745</v>
      </c>
      <c r="C1957">
        <v>1.8240643024317</v>
      </c>
      <c r="D1957">
        <v>0.49</v>
      </c>
      <c r="E1957">
        <v>0.55800000000000005</v>
      </c>
      <c r="F1957">
        <v>7.6999999999999999E-2</v>
      </c>
      <c r="G1957" t="s">
        <v>423</v>
      </c>
      <c r="H1957" t="s">
        <v>1962</v>
      </c>
    </row>
    <row r="1958" spans="1:8" x14ac:dyDescent="0.2">
      <c r="A1958" t="s">
        <v>1963</v>
      </c>
      <c r="B1958">
        <v>0.745</v>
      </c>
      <c r="C1958">
        <v>1.69952077291123</v>
      </c>
      <c r="D1958">
        <v>0.49</v>
      </c>
      <c r="E1958">
        <v>0.68</v>
      </c>
      <c r="F1958">
        <v>0.27</v>
      </c>
      <c r="G1958" t="s">
        <v>423</v>
      </c>
      <c r="H1958" t="s">
        <v>1963</v>
      </c>
    </row>
    <row r="1959" spans="1:8" x14ac:dyDescent="0.2">
      <c r="A1959" t="s">
        <v>1964</v>
      </c>
      <c r="B1959">
        <v>0.745</v>
      </c>
      <c r="C1959">
        <v>1.53241785786125</v>
      </c>
      <c r="D1959">
        <v>0.49</v>
      </c>
      <c r="E1959">
        <v>0.55800000000000005</v>
      </c>
      <c r="F1959">
        <v>0.08</v>
      </c>
      <c r="G1959" t="s">
        <v>423</v>
      </c>
      <c r="H1959" t="s">
        <v>1964</v>
      </c>
    </row>
    <row r="1960" spans="1:8" x14ac:dyDescent="0.2">
      <c r="A1960" t="s">
        <v>1965</v>
      </c>
      <c r="B1960">
        <v>0.745</v>
      </c>
      <c r="C1960">
        <v>1.42728820402101</v>
      </c>
      <c r="D1960">
        <v>0.49</v>
      </c>
      <c r="E1960">
        <v>0.60199999999999998</v>
      </c>
      <c r="F1960">
        <v>0.14799999999999999</v>
      </c>
      <c r="G1960" t="s">
        <v>423</v>
      </c>
      <c r="H1960" t="s">
        <v>1965</v>
      </c>
    </row>
    <row r="1961" spans="1:8" x14ac:dyDescent="0.2">
      <c r="A1961" t="s">
        <v>1966</v>
      </c>
      <c r="B1961">
        <v>0.745</v>
      </c>
      <c r="C1961">
        <v>0.83546640376121994</v>
      </c>
      <c r="D1961">
        <v>0.49</v>
      </c>
      <c r="E1961">
        <v>0.65700000000000003</v>
      </c>
      <c r="F1961">
        <v>0.19700000000000001</v>
      </c>
      <c r="G1961" t="s">
        <v>423</v>
      </c>
      <c r="H1961" t="s">
        <v>1966</v>
      </c>
    </row>
    <row r="1962" spans="1:8" x14ac:dyDescent="0.2">
      <c r="A1962" t="s">
        <v>1967</v>
      </c>
      <c r="B1962">
        <v>0.745</v>
      </c>
      <c r="C1962">
        <v>-1.1222693853557899</v>
      </c>
      <c r="D1962">
        <v>0.49</v>
      </c>
      <c r="E1962">
        <v>0.70199999999999996</v>
      </c>
      <c r="F1962">
        <v>0.25900000000000001</v>
      </c>
      <c r="G1962" t="s">
        <v>423</v>
      </c>
      <c r="H1962" t="s">
        <v>1967</v>
      </c>
    </row>
    <row r="1963" spans="1:8" x14ac:dyDescent="0.2">
      <c r="A1963" t="s">
        <v>1968</v>
      </c>
      <c r="B1963">
        <v>0.745</v>
      </c>
      <c r="C1963">
        <v>-1.2538250196618399</v>
      </c>
      <c r="D1963">
        <v>0.49</v>
      </c>
      <c r="E1963">
        <v>0.79600000000000004</v>
      </c>
      <c r="F1963">
        <v>0.39400000000000002</v>
      </c>
      <c r="G1963" t="s">
        <v>423</v>
      </c>
      <c r="H1963" t="s">
        <v>1968</v>
      </c>
    </row>
    <row r="1964" spans="1:8" x14ac:dyDescent="0.2">
      <c r="A1964" t="s">
        <v>1969</v>
      </c>
      <c r="B1964">
        <v>0.745</v>
      </c>
      <c r="C1964">
        <v>-1.40115777756346</v>
      </c>
      <c r="D1964">
        <v>0.49</v>
      </c>
      <c r="E1964">
        <v>0.84499999999999997</v>
      </c>
      <c r="F1964">
        <v>0.46700000000000003</v>
      </c>
      <c r="G1964" t="s">
        <v>423</v>
      </c>
      <c r="H1964" t="s">
        <v>1969</v>
      </c>
    </row>
    <row r="1965" spans="1:8" x14ac:dyDescent="0.2">
      <c r="A1965" t="s">
        <v>1970</v>
      </c>
      <c r="B1965">
        <v>0.745</v>
      </c>
      <c r="C1965">
        <v>-1.64616472778805</v>
      </c>
      <c r="D1965">
        <v>0.49</v>
      </c>
      <c r="E1965">
        <v>0.63500000000000001</v>
      </c>
      <c r="F1965">
        <v>0.17</v>
      </c>
      <c r="G1965" t="s">
        <v>423</v>
      </c>
      <c r="H1965" t="s">
        <v>1970</v>
      </c>
    </row>
    <row r="1966" spans="1:8" x14ac:dyDescent="0.2">
      <c r="A1966" t="s">
        <v>1971</v>
      </c>
      <c r="B1966">
        <v>0.745</v>
      </c>
      <c r="C1966">
        <v>-5.2382465514015104</v>
      </c>
      <c r="D1966">
        <v>0.49</v>
      </c>
      <c r="E1966">
        <v>0.79600000000000004</v>
      </c>
      <c r="F1966">
        <v>0.48</v>
      </c>
      <c r="G1966" t="s">
        <v>423</v>
      </c>
      <c r="H1966" t="s">
        <v>1971</v>
      </c>
    </row>
    <row r="1967" spans="1:8" x14ac:dyDescent="0.2">
      <c r="A1967" t="s">
        <v>1972</v>
      </c>
      <c r="B1967">
        <v>0.745</v>
      </c>
      <c r="C1967">
        <v>-23.466186417192599</v>
      </c>
      <c r="D1967">
        <v>0.49</v>
      </c>
      <c r="E1967">
        <v>0.90600000000000003</v>
      </c>
      <c r="F1967">
        <v>0.72499999999999998</v>
      </c>
      <c r="G1967" t="s">
        <v>423</v>
      </c>
      <c r="H1967" t="s">
        <v>368</v>
      </c>
    </row>
    <row r="1968" spans="1:8" x14ac:dyDescent="0.2">
      <c r="A1968" t="s">
        <v>1973</v>
      </c>
      <c r="B1968">
        <v>0.74399999999999999</v>
      </c>
      <c r="C1968">
        <v>5.0800812955209302</v>
      </c>
      <c r="D1968">
        <v>0.48799999999999999</v>
      </c>
      <c r="E1968">
        <v>0.79</v>
      </c>
      <c r="F1968">
        <v>0.41399999999999998</v>
      </c>
      <c r="G1968" t="s">
        <v>423</v>
      </c>
      <c r="H1968" t="s">
        <v>1973</v>
      </c>
    </row>
    <row r="1969" spans="1:8" x14ac:dyDescent="0.2">
      <c r="A1969" t="s">
        <v>1974</v>
      </c>
      <c r="B1969">
        <v>0.74399999999999999</v>
      </c>
      <c r="C1969">
        <v>3.0843405899749499</v>
      </c>
      <c r="D1969">
        <v>0.48799999999999999</v>
      </c>
      <c r="E1969">
        <v>0.65700000000000003</v>
      </c>
      <c r="F1969">
        <v>0.23400000000000001</v>
      </c>
      <c r="G1969" t="s">
        <v>423</v>
      </c>
      <c r="H1969" t="s">
        <v>1974</v>
      </c>
    </row>
    <row r="1970" spans="1:8" x14ac:dyDescent="0.2">
      <c r="A1970" t="s">
        <v>1975</v>
      </c>
      <c r="B1970">
        <v>0.74399999999999999</v>
      </c>
      <c r="C1970">
        <v>2.5431436042526201</v>
      </c>
      <c r="D1970">
        <v>0.48799999999999999</v>
      </c>
      <c r="E1970">
        <v>0.70699999999999996</v>
      </c>
      <c r="F1970">
        <v>0.31</v>
      </c>
      <c r="G1970" t="s">
        <v>423</v>
      </c>
      <c r="H1970" t="s">
        <v>1975</v>
      </c>
    </row>
    <row r="1971" spans="1:8" x14ac:dyDescent="0.2">
      <c r="A1971" t="s">
        <v>1976</v>
      </c>
      <c r="B1971">
        <v>0.74399999999999999</v>
      </c>
      <c r="C1971">
        <v>2.4316954383241098</v>
      </c>
      <c r="D1971">
        <v>0.48799999999999999</v>
      </c>
      <c r="E1971">
        <v>0.751</v>
      </c>
      <c r="F1971">
        <v>0.35599999999999998</v>
      </c>
      <c r="G1971" t="s">
        <v>423</v>
      </c>
      <c r="H1971" t="s">
        <v>1976</v>
      </c>
    </row>
    <row r="1972" spans="1:8" x14ac:dyDescent="0.2">
      <c r="A1972" t="s">
        <v>1977</v>
      </c>
      <c r="B1972">
        <v>0.74399999999999999</v>
      </c>
      <c r="C1972">
        <v>2.3310896013682201</v>
      </c>
      <c r="D1972">
        <v>0.48799999999999999</v>
      </c>
      <c r="E1972">
        <v>0.66300000000000003</v>
      </c>
      <c r="F1972">
        <v>0.22900000000000001</v>
      </c>
      <c r="G1972" t="s">
        <v>423</v>
      </c>
      <c r="H1972" t="s">
        <v>1977</v>
      </c>
    </row>
    <row r="1973" spans="1:8" x14ac:dyDescent="0.2">
      <c r="A1973" t="s">
        <v>1978</v>
      </c>
      <c r="B1973">
        <v>0.74399999999999999</v>
      </c>
      <c r="C1973">
        <v>2.05884541006189</v>
      </c>
      <c r="D1973">
        <v>0.48799999999999999</v>
      </c>
      <c r="E1973">
        <v>0.58599999999999997</v>
      </c>
      <c r="F1973">
        <v>0.127</v>
      </c>
      <c r="G1973" t="s">
        <v>423</v>
      </c>
      <c r="H1973" t="s">
        <v>1978</v>
      </c>
    </row>
    <row r="1974" spans="1:8" x14ac:dyDescent="0.2">
      <c r="A1974" t="s">
        <v>1979</v>
      </c>
      <c r="B1974">
        <v>0.74399999999999999</v>
      </c>
      <c r="C1974">
        <v>2.0460552236264</v>
      </c>
      <c r="D1974">
        <v>0.48799999999999999</v>
      </c>
      <c r="E1974">
        <v>0.70199999999999996</v>
      </c>
      <c r="F1974">
        <v>0.26</v>
      </c>
      <c r="G1974" t="s">
        <v>423</v>
      </c>
      <c r="H1974" t="s">
        <v>1979</v>
      </c>
    </row>
    <row r="1975" spans="1:8" x14ac:dyDescent="0.2">
      <c r="A1975" t="s">
        <v>1980</v>
      </c>
      <c r="B1975">
        <v>0.74399999999999999</v>
      </c>
      <c r="C1975">
        <v>1.83495644384627</v>
      </c>
      <c r="D1975">
        <v>0.48799999999999999</v>
      </c>
      <c r="E1975">
        <v>0.59699999999999998</v>
      </c>
      <c r="F1975">
        <v>0.13900000000000001</v>
      </c>
      <c r="G1975" t="s">
        <v>423</v>
      </c>
      <c r="H1975" t="s">
        <v>1980</v>
      </c>
    </row>
    <row r="1976" spans="1:8" x14ac:dyDescent="0.2">
      <c r="A1976" t="s">
        <v>1981</v>
      </c>
      <c r="B1976">
        <v>0.74399999999999999</v>
      </c>
      <c r="C1976">
        <v>1.82458510583528</v>
      </c>
      <c r="D1976">
        <v>0.48799999999999999</v>
      </c>
      <c r="E1976">
        <v>0.60199999999999998</v>
      </c>
      <c r="F1976">
        <v>0.14499999999999999</v>
      </c>
      <c r="G1976" t="s">
        <v>423</v>
      </c>
      <c r="H1976" t="s">
        <v>1981</v>
      </c>
    </row>
    <row r="1977" spans="1:8" x14ac:dyDescent="0.2">
      <c r="A1977" t="s">
        <v>1982</v>
      </c>
      <c r="B1977">
        <v>0.74399999999999999</v>
      </c>
      <c r="C1977">
        <v>1.8022604467025301</v>
      </c>
      <c r="D1977">
        <v>0.48799999999999999</v>
      </c>
      <c r="E1977">
        <v>0.54100000000000004</v>
      </c>
      <c r="F1977">
        <v>6.3E-2</v>
      </c>
      <c r="G1977" t="s">
        <v>423</v>
      </c>
      <c r="H1977" t="s">
        <v>1982</v>
      </c>
    </row>
    <row r="1978" spans="1:8" x14ac:dyDescent="0.2">
      <c r="A1978" t="s">
        <v>1983</v>
      </c>
      <c r="B1978">
        <v>0.74399999999999999</v>
      </c>
      <c r="C1978">
        <v>1.75885224562942</v>
      </c>
      <c r="D1978">
        <v>0.48799999999999999</v>
      </c>
      <c r="E1978">
        <v>0.54700000000000004</v>
      </c>
      <c r="F1978">
        <v>7.2999999999999995E-2</v>
      </c>
      <c r="G1978" t="s">
        <v>423</v>
      </c>
      <c r="H1978" t="s">
        <v>1983</v>
      </c>
    </row>
    <row r="1979" spans="1:8" x14ac:dyDescent="0.2">
      <c r="A1979" t="s">
        <v>1984</v>
      </c>
      <c r="B1979">
        <v>0.74399999999999999</v>
      </c>
      <c r="C1979">
        <v>1.7224471716510501</v>
      </c>
      <c r="D1979">
        <v>0.48799999999999999</v>
      </c>
      <c r="E1979">
        <v>0.57999999999999996</v>
      </c>
      <c r="F1979">
        <v>0.11</v>
      </c>
      <c r="G1979" t="s">
        <v>423</v>
      </c>
      <c r="H1979" t="s">
        <v>1984</v>
      </c>
    </row>
    <row r="1980" spans="1:8" x14ac:dyDescent="0.2">
      <c r="A1980" t="s">
        <v>1985</v>
      </c>
      <c r="B1980">
        <v>0.74399999999999999</v>
      </c>
      <c r="C1980">
        <v>1.4671105282074199</v>
      </c>
      <c r="D1980">
        <v>0.48799999999999999</v>
      </c>
      <c r="E1980">
        <v>0.56899999999999995</v>
      </c>
      <c r="F1980">
        <v>9.6000000000000002E-2</v>
      </c>
      <c r="G1980" t="s">
        <v>423</v>
      </c>
      <c r="H1980" t="s">
        <v>1985</v>
      </c>
    </row>
    <row r="1981" spans="1:8" x14ac:dyDescent="0.2">
      <c r="A1981" t="s">
        <v>1986</v>
      </c>
      <c r="B1981">
        <v>0.74399999999999999</v>
      </c>
      <c r="C1981">
        <v>1.3612092386885699</v>
      </c>
      <c r="D1981">
        <v>0.48799999999999999</v>
      </c>
      <c r="E1981">
        <v>0.624</v>
      </c>
      <c r="F1981">
        <v>0.16300000000000001</v>
      </c>
      <c r="G1981" t="s">
        <v>423</v>
      </c>
      <c r="H1981" t="s">
        <v>1986</v>
      </c>
    </row>
    <row r="1982" spans="1:8" x14ac:dyDescent="0.2">
      <c r="A1982" t="s">
        <v>1987</v>
      </c>
      <c r="B1982">
        <v>0.74299999999999999</v>
      </c>
      <c r="C1982">
        <v>3.5318307175366099</v>
      </c>
      <c r="D1982">
        <v>0.48599999999999999</v>
      </c>
      <c r="E1982">
        <v>0.79600000000000004</v>
      </c>
      <c r="F1982">
        <v>0.40699999999999997</v>
      </c>
      <c r="G1982" t="s">
        <v>423</v>
      </c>
      <c r="H1982" t="s">
        <v>1987</v>
      </c>
    </row>
    <row r="1983" spans="1:8" x14ac:dyDescent="0.2">
      <c r="A1983" t="s">
        <v>1988</v>
      </c>
      <c r="B1983">
        <v>0.74299999999999999</v>
      </c>
      <c r="C1983">
        <v>3.4554483402637501</v>
      </c>
      <c r="D1983">
        <v>0.48599999999999999</v>
      </c>
      <c r="E1983">
        <v>0.751</v>
      </c>
      <c r="F1983">
        <v>0.35799999999999998</v>
      </c>
      <c r="G1983" t="s">
        <v>423</v>
      </c>
      <c r="H1983" t="s">
        <v>1988</v>
      </c>
    </row>
    <row r="1984" spans="1:8" x14ac:dyDescent="0.2">
      <c r="A1984" t="s">
        <v>1989</v>
      </c>
      <c r="B1984">
        <v>0.74299999999999999</v>
      </c>
      <c r="C1984">
        <v>3.30015186780409</v>
      </c>
      <c r="D1984">
        <v>0.48599999999999999</v>
      </c>
      <c r="E1984">
        <v>0.61899999999999999</v>
      </c>
      <c r="F1984">
        <v>0.16400000000000001</v>
      </c>
      <c r="G1984" t="s">
        <v>423</v>
      </c>
      <c r="H1984" t="s">
        <v>1989</v>
      </c>
    </row>
    <row r="1985" spans="1:8" x14ac:dyDescent="0.2">
      <c r="A1985" t="s">
        <v>1990</v>
      </c>
      <c r="B1985">
        <v>0.74299999999999999</v>
      </c>
      <c r="C1985">
        <v>2.9757011033530598</v>
      </c>
      <c r="D1985">
        <v>0.48599999999999999</v>
      </c>
      <c r="E1985">
        <v>0.57499999999999996</v>
      </c>
      <c r="F1985">
        <v>0.109</v>
      </c>
      <c r="G1985" t="s">
        <v>423</v>
      </c>
      <c r="H1985" t="s">
        <v>1990</v>
      </c>
    </row>
    <row r="1986" spans="1:8" x14ac:dyDescent="0.2">
      <c r="A1986" t="s">
        <v>1991</v>
      </c>
      <c r="B1986">
        <v>0.74299999999999999</v>
      </c>
      <c r="C1986">
        <v>2.6767628583399601</v>
      </c>
      <c r="D1986">
        <v>0.48599999999999999</v>
      </c>
      <c r="E1986">
        <v>0.69099999999999995</v>
      </c>
      <c r="F1986">
        <v>0.248</v>
      </c>
      <c r="G1986" t="s">
        <v>423</v>
      </c>
      <c r="H1986" t="s">
        <v>1991</v>
      </c>
    </row>
    <row r="1987" spans="1:8" x14ac:dyDescent="0.2">
      <c r="A1987" t="s">
        <v>1992</v>
      </c>
      <c r="B1987">
        <v>0.74299999999999999</v>
      </c>
      <c r="C1987">
        <v>2.2167618618871101</v>
      </c>
      <c r="D1987">
        <v>0.48599999999999999</v>
      </c>
      <c r="E1987">
        <v>0.68</v>
      </c>
      <c r="F1987">
        <v>0.26400000000000001</v>
      </c>
      <c r="G1987" t="s">
        <v>423</v>
      </c>
      <c r="H1987" t="s">
        <v>1992</v>
      </c>
    </row>
    <row r="1988" spans="1:8" x14ac:dyDescent="0.2">
      <c r="A1988" t="s">
        <v>1993</v>
      </c>
      <c r="B1988">
        <v>0.74299999999999999</v>
      </c>
      <c r="C1988">
        <v>1.88892601126855</v>
      </c>
      <c r="D1988">
        <v>0.48599999999999999</v>
      </c>
      <c r="E1988">
        <v>0.59699999999999998</v>
      </c>
      <c r="F1988">
        <v>0.14099999999999999</v>
      </c>
      <c r="G1988" t="s">
        <v>423</v>
      </c>
      <c r="H1988" t="s">
        <v>1993</v>
      </c>
    </row>
    <row r="1989" spans="1:8" x14ac:dyDescent="0.2">
      <c r="A1989" t="s">
        <v>1994</v>
      </c>
      <c r="B1989">
        <v>0.74299999999999999</v>
      </c>
      <c r="C1989">
        <v>1.67157906536749</v>
      </c>
      <c r="D1989">
        <v>0.48599999999999999</v>
      </c>
      <c r="E1989">
        <v>0.59099999999999997</v>
      </c>
      <c r="F1989">
        <v>0.13400000000000001</v>
      </c>
      <c r="G1989" t="s">
        <v>423</v>
      </c>
      <c r="H1989" t="s">
        <v>1994</v>
      </c>
    </row>
    <row r="1990" spans="1:8" x14ac:dyDescent="0.2">
      <c r="A1990" t="s">
        <v>1995</v>
      </c>
      <c r="B1990">
        <v>0.74299999999999999</v>
      </c>
      <c r="C1990">
        <v>1.4674220767543</v>
      </c>
      <c r="D1990">
        <v>0.48599999999999999</v>
      </c>
      <c r="E1990">
        <v>0.58599999999999997</v>
      </c>
      <c r="F1990">
        <v>0.122</v>
      </c>
      <c r="G1990" t="s">
        <v>423</v>
      </c>
      <c r="H1990" t="s">
        <v>1995</v>
      </c>
    </row>
    <row r="1991" spans="1:8" x14ac:dyDescent="0.2">
      <c r="A1991" t="s">
        <v>1996</v>
      </c>
      <c r="B1991">
        <v>0.74299999999999999</v>
      </c>
      <c r="C1991">
        <v>0.69229555635487094</v>
      </c>
      <c r="D1991">
        <v>0.48599999999999999</v>
      </c>
      <c r="E1991">
        <v>0.79</v>
      </c>
      <c r="F1991">
        <v>0.42</v>
      </c>
      <c r="G1991" t="s">
        <v>423</v>
      </c>
      <c r="H1991" t="s">
        <v>1996</v>
      </c>
    </row>
    <row r="1992" spans="1:8" x14ac:dyDescent="0.2">
      <c r="A1992" t="s">
        <v>1997</v>
      </c>
      <c r="B1992">
        <v>0.74299999999999999</v>
      </c>
      <c r="C1992">
        <v>0.63998738282555001</v>
      </c>
      <c r="D1992">
        <v>0.48599999999999999</v>
      </c>
      <c r="E1992">
        <v>0.61299999999999999</v>
      </c>
      <c r="F1992">
        <v>0.14799999999999999</v>
      </c>
      <c r="G1992" t="s">
        <v>423</v>
      </c>
      <c r="H1992" t="s">
        <v>1997</v>
      </c>
    </row>
    <row r="1993" spans="1:8" x14ac:dyDescent="0.2">
      <c r="A1993" t="s">
        <v>1998</v>
      </c>
      <c r="B1993">
        <v>0.74299999999999999</v>
      </c>
      <c r="C1993">
        <v>0.61811352652872298</v>
      </c>
      <c r="D1993">
        <v>0.48599999999999999</v>
      </c>
      <c r="E1993">
        <v>0.71799999999999997</v>
      </c>
      <c r="F1993">
        <v>0.28799999999999998</v>
      </c>
      <c r="G1993" t="s">
        <v>423</v>
      </c>
      <c r="H1993" t="s">
        <v>1998</v>
      </c>
    </row>
    <row r="1994" spans="1:8" x14ac:dyDescent="0.2">
      <c r="A1994" t="s">
        <v>1999</v>
      </c>
      <c r="B1994">
        <v>0.25700000000000001</v>
      </c>
      <c r="C1994">
        <v>-22.0089518063632</v>
      </c>
      <c r="D1994">
        <v>0.48599999999999999</v>
      </c>
      <c r="E1994">
        <v>0.11600000000000001</v>
      </c>
      <c r="F1994">
        <v>0.55800000000000005</v>
      </c>
      <c r="G1994" t="s">
        <v>423</v>
      </c>
      <c r="H1994" t="s">
        <v>316</v>
      </c>
    </row>
    <row r="1995" spans="1:8" x14ac:dyDescent="0.2">
      <c r="A1995" t="s">
        <v>2000</v>
      </c>
      <c r="B1995">
        <v>0.74199999999999999</v>
      </c>
      <c r="C1995">
        <v>3.1472114568504601</v>
      </c>
      <c r="D1995">
        <v>0.48399999999999999</v>
      </c>
      <c r="E1995">
        <v>0.54100000000000004</v>
      </c>
      <c r="F1995">
        <v>7.0000000000000007E-2</v>
      </c>
      <c r="G1995" t="s">
        <v>423</v>
      </c>
      <c r="H1995" t="s">
        <v>2000</v>
      </c>
    </row>
    <row r="1996" spans="1:8" x14ac:dyDescent="0.2">
      <c r="A1996" t="s">
        <v>2001</v>
      </c>
      <c r="B1996">
        <v>0.74199999999999999</v>
      </c>
      <c r="C1996">
        <v>2.83449721540928</v>
      </c>
      <c r="D1996">
        <v>0.48399999999999999</v>
      </c>
      <c r="E1996">
        <v>0.70699999999999996</v>
      </c>
      <c r="F1996">
        <v>0.309</v>
      </c>
      <c r="G1996" t="s">
        <v>423</v>
      </c>
      <c r="H1996" t="s">
        <v>2001</v>
      </c>
    </row>
    <row r="1997" spans="1:8" x14ac:dyDescent="0.2">
      <c r="A1997" t="s">
        <v>2002</v>
      </c>
      <c r="B1997">
        <v>0.74199999999999999</v>
      </c>
      <c r="C1997">
        <v>2.0071296128023399</v>
      </c>
      <c r="D1997">
        <v>0.48399999999999999</v>
      </c>
      <c r="E1997">
        <v>0.66300000000000003</v>
      </c>
      <c r="F1997">
        <v>0.21299999999999999</v>
      </c>
      <c r="G1997" t="s">
        <v>423</v>
      </c>
      <c r="H1997" t="s">
        <v>2002</v>
      </c>
    </row>
    <row r="1998" spans="1:8" x14ac:dyDescent="0.2">
      <c r="A1998" t="s">
        <v>2003</v>
      </c>
      <c r="B1998">
        <v>0.74199999999999999</v>
      </c>
      <c r="C1998">
        <v>1.8856795865978699</v>
      </c>
      <c r="D1998">
        <v>0.48399999999999999</v>
      </c>
      <c r="E1998">
        <v>0.61899999999999999</v>
      </c>
      <c r="F1998">
        <v>0.16800000000000001</v>
      </c>
      <c r="G1998" t="s">
        <v>423</v>
      </c>
      <c r="H1998" t="s">
        <v>2003</v>
      </c>
    </row>
    <row r="1999" spans="1:8" x14ac:dyDescent="0.2">
      <c r="A1999" t="s">
        <v>2004</v>
      </c>
      <c r="B1999">
        <v>0.74199999999999999</v>
      </c>
      <c r="C1999">
        <v>1.8851382960926399</v>
      </c>
      <c r="D1999">
        <v>0.48399999999999999</v>
      </c>
      <c r="E1999">
        <v>0.60199999999999998</v>
      </c>
      <c r="F1999">
        <v>0.16</v>
      </c>
      <c r="G1999" t="s">
        <v>423</v>
      </c>
      <c r="H1999" t="s">
        <v>2004</v>
      </c>
    </row>
    <row r="2000" spans="1:8" x14ac:dyDescent="0.2">
      <c r="A2000" t="s">
        <v>2005</v>
      </c>
      <c r="B2000">
        <v>0.74199999999999999</v>
      </c>
      <c r="C2000">
        <v>1.52272731833542</v>
      </c>
      <c r="D2000">
        <v>0.48399999999999999</v>
      </c>
      <c r="E2000">
        <v>0.59699999999999998</v>
      </c>
      <c r="F2000">
        <v>0.13600000000000001</v>
      </c>
      <c r="G2000" t="s">
        <v>423</v>
      </c>
      <c r="H2000" t="s">
        <v>2005</v>
      </c>
    </row>
    <row r="2001" spans="1:8" x14ac:dyDescent="0.2">
      <c r="A2001" t="s">
        <v>2006</v>
      </c>
      <c r="B2001">
        <v>0.74199999999999999</v>
      </c>
      <c r="C2001">
        <v>1.4881023444397401</v>
      </c>
      <c r="D2001">
        <v>0.48399999999999999</v>
      </c>
      <c r="E2001">
        <v>0.53</v>
      </c>
      <c r="F2001">
        <v>5.1999999999999998E-2</v>
      </c>
      <c r="G2001" t="s">
        <v>423</v>
      </c>
      <c r="H2001" t="s">
        <v>2006</v>
      </c>
    </row>
    <row r="2002" spans="1:8" x14ac:dyDescent="0.2">
      <c r="A2002" t="s">
        <v>2007</v>
      </c>
      <c r="B2002">
        <v>0.74199999999999999</v>
      </c>
      <c r="C2002">
        <v>0.64458670805068397</v>
      </c>
      <c r="D2002">
        <v>0.48399999999999999</v>
      </c>
      <c r="E2002">
        <v>0.74</v>
      </c>
      <c r="F2002">
        <v>0.35599999999999998</v>
      </c>
      <c r="G2002" t="s">
        <v>423</v>
      </c>
      <c r="H2002" t="s">
        <v>2007</v>
      </c>
    </row>
    <row r="2003" spans="1:8" x14ac:dyDescent="0.2">
      <c r="A2003" t="s">
        <v>2008</v>
      </c>
      <c r="B2003">
        <v>0.74199999999999999</v>
      </c>
      <c r="C2003">
        <v>-1.29890854743631</v>
      </c>
      <c r="D2003">
        <v>0.48399999999999999</v>
      </c>
      <c r="E2003">
        <v>0.79</v>
      </c>
      <c r="F2003">
        <v>0.39</v>
      </c>
      <c r="G2003" t="s">
        <v>423</v>
      </c>
      <c r="H2003" t="s">
        <v>2008</v>
      </c>
    </row>
    <row r="2004" spans="1:8" x14ac:dyDescent="0.2">
      <c r="A2004" t="s">
        <v>2009</v>
      </c>
      <c r="B2004">
        <v>0.74199999999999999</v>
      </c>
      <c r="C2004">
        <v>-1.8448118045217701</v>
      </c>
      <c r="D2004">
        <v>0.48399999999999999</v>
      </c>
      <c r="E2004">
        <v>0.84499999999999997</v>
      </c>
      <c r="F2004">
        <v>0.51</v>
      </c>
      <c r="G2004" t="s">
        <v>423</v>
      </c>
      <c r="H2004" t="s">
        <v>2009</v>
      </c>
    </row>
    <row r="2005" spans="1:8" x14ac:dyDescent="0.2">
      <c r="A2005" t="s">
        <v>2010</v>
      </c>
      <c r="B2005">
        <v>0.74199999999999999</v>
      </c>
      <c r="C2005">
        <v>-56.1358449342504</v>
      </c>
      <c r="D2005">
        <v>0.48399999999999999</v>
      </c>
      <c r="E2005">
        <v>0.82899999999999996</v>
      </c>
      <c r="F2005">
        <v>0.40699999999999997</v>
      </c>
      <c r="G2005" t="s">
        <v>423</v>
      </c>
      <c r="H2005" t="s">
        <v>2010</v>
      </c>
    </row>
    <row r="2006" spans="1:8" x14ac:dyDescent="0.2">
      <c r="A2006" t="s">
        <v>2011</v>
      </c>
      <c r="B2006">
        <v>0.74099999999999999</v>
      </c>
      <c r="C2006">
        <v>2.7321366246438901</v>
      </c>
      <c r="D2006">
        <v>0.48199999999999998</v>
      </c>
      <c r="E2006">
        <v>0.60199999999999998</v>
      </c>
      <c r="F2006">
        <v>0.15</v>
      </c>
      <c r="G2006" t="s">
        <v>423</v>
      </c>
      <c r="H2006" t="s">
        <v>2011</v>
      </c>
    </row>
    <row r="2007" spans="1:8" x14ac:dyDescent="0.2">
      <c r="A2007" t="s">
        <v>2012</v>
      </c>
      <c r="B2007">
        <v>0.74099999999999999</v>
      </c>
      <c r="C2007">
        <v>2.3273852061224001</v>
      </c>
      <c r="D2007">
        <v>0.48199999999999998</v>
      </c>
      <c r="E2007">
        <v>0.56399999999999995</v>
      </c>
      <c r="F2007">
        <v>0.10100000000000001</v>
      </c>
      <c r="G2007" t="s">
        <v>423</v>
      </c>
      <c r="H2007" t="s">
        <v>2012</v>
      </c>
    </row>
    <row r="2008" spans="1:8" x14ac:dyDescent="0.2">
      <c r="A2008" t="s">
        <v>2013</v>
      </c>
      <c r="B2008">
        <v>0.74099999999999999</v>
      </c>
      <c r="C2008">
        <v>1.87834990499256</v>
      </c>
      <c r="D2008">
        <v>0.48199999999999998</v>
      </c>
      <c r="E2008">
        <v>0.63500000000000001</v>
      </c>
      <c r="F2008">
        <v>0.191</v>
      </c>
      <c r="G2008" t="s">
        <v>423</v>
      </c>
      <c r="H2008" t="s">
        <v>2013</v>
      </c>
    </row>
    <row r="2009" spans="1:8" x14ac:dyDescent="0.2">
      <c r="A2009" t="s">
        <v>2014</v>
      </c>
      <c r="B2009">
        <v>0.74099999999999999</v>
      </c>
      <c r="C2009">
        <v>1.66746443787429</v>
      </c>
      <c r="D2009">
        <v>0.48199999999999998</v>
      </c>
      <c r="E2009">
        <v>0.54700000000000004</v>
      </c>
      <c r="F2009">
        <v>0.08</v>
      </c>
      <c r="G2009" t="s">
        <v>423</v>
      </c>
      <c r="H2009" t="s">
        <v>2014</v>
      </c>
    </row>
    <row r="2010" spans="1:8" x14ac:dyDescent="0.2">
      <c r="A2010" t="s">
        <v>2015</v>
      </c>
      <c r="B2010">
        <v>0.74099999999999999</v>
      </c>
      <c r="C2010">
        <v>1.4531564729948201</v>
      </c>
      <c r="D2010">
        <v>0.48199999999999998</v>
      </c>
      <c r="E2010">
        <v>0.56899999999999995</v>
      </c>
      <c r="F2010">
        <v>0.105</v>
      </c>
      <c r="G2010" t="s">
        <v>423</v>
      </c>
      <c r="H2010" t="s">
        <v>2015</v>
      </c>
    </row>
    <row r="2011" spans="1:8" x14ac:dyDescent="0.2">
      <c r="A2011" t="s">
        <v>2016</v>
      </c>
      <c r="B2011">
        <v>0.74099999999999999</v>
      </c>
      <c r="C2011">
        <v>1.3570496612062899</v>
      </c>
      <c r="D2011">
        <v>0.48199999999999998</v>
      </c>
      <c r="E2011">
        <v>0.65200000000000002</v>
      </c>
      <c r="F2011">
        <v>0.20200000000000001</v>
      </c>
      <c r="G2011" t="s">
        <v>423</v>
      </c>
      <c r="H2011" t="s">
        <v>2016</v>
      </c>
    </row>
    <row r="2012" spans="1:8" x14ac:dyDescent="0.2">
      <c r="A2012" t="s">
        <v>2017</v>
      </c>
      <c r="B2012">
        <v>0.74099999999999999</v>
      </c>
      <c r="C2012">
        <v>1.1859879600521901</v>
      </c>
      <c r="D2012">
        <v>0.48199999999999998</v>
      </c>
      <c r="E2012">
        <v>0.80700000000000005</v>
      </c>
      <c r="F2012">
        <v>0.47199999999999998</v>
      </c>
      <c r="G2012" t="s">
        <v>423</v>
      </c>
      <c r="H2012" t="s">
        <v>2017</v>
      </c>
    </row>
    <row r="2013" spans="1:8" x14ac:dyDescent="0.2">
      <c r="A2013" t="s">
        <v>2018</v>
      </c>
      <c r="B2013">
        <v>0.74099999999999999</v>
      </c>
      <c r="C2013">
        <v>0.51376298694366396</v>
      </c>
      <c r="D2013">
        <v>0.48199999999999998</v>
      </c>
      <c r="E2013">
        <v>0.83399999999999996</v>
      </c>
      <c r="F2013">
        <v>0.46600000000000003</v>
      </c>
      <c r="G2013" t="s">
        <v>423</v>
      </c>
      <c r="H2013" t="s">
        <v>2018</v>
      </c>
    </row>
    <row r="2014" spans="1:8" x14ac:dyDescent="0.2">
      <c r="A2014" t="s">
        <v>2019</v>
      </c>
      <c r="B2014">
        <v>0.74099999999999999</v>
      </c>
      <c r="C2014">
        <v>-1.7802059595129101</v>
      </c>
      <c r="D2014">
        <v>0.48199999999999998</v>
      </c>
      <c r="E2014">
        <v>0.746</v>
      </c>
      <c r="F2014">
        <v>0.36099999999999999</v>
      </c>
      <c r="G2014" t="s">
        <v>423</v>
      </c>
      <c r="H2014" t="s">
        <v>2019</v>
      </c>
    </row>
    <row r="2015" spans="1:8" x14ac:dyDescent="0.2">
      <c r="A2015" t="s">
        <v>2020</v>
      </c>
      <c r="B2015">
        <v>0.74099999999999999</v>
      </c>
      <c r="C2015">
        <v>-7.7674823898122796</v>
      </c>
      <c r="D2015">
        <v>0.48199999999999998</v>
      </c>
      <c r="E2015">
        <v>0.86199999999999999</v>
      </c>
      <c r="F2015">
        <v>0.55300000000000005</v>
      </c>
      <c r="G2015" t="s">
        <v>423</v>
      </c>
      <c r="H2015" t="s">
        <v>325</v>
      </c>
    </row>
    <row r="2016" spans="1:8" x14ac:dyDescent="0.2">
      <c r="A2016" t="s">
        <v>2021</v>
      </c>
      <c r="B2016">
        <v>0.74</v>
      </c>
      <c r="C2016">
        <v>3.4767349147297399</v>
      </c>
      <c r="D2016">
        <v>0.48</v>
      </c>
      <c r="E2016">
        <v>0.68</v>
      </c>
      <c r="F2016">
        <v>0.26200000000000001</v>
      </c>
      <c r="G2016" t="s">
        <v>423</v>
      </c>
      <c r="H2016" t="s">
        <v>2021</v>
      </c>
    </row>
    <row r="2017" spans="1:8" x14ac:dyDescent="0.2">
      <c r="A2017" t="s">
        <v>2022</v>
      </c>
      <c r="B2017">
        <v>0.74</v>
      </c>
      <c r="C2017">
        <v>3.04900564855039</v>
      </c>
      <c r="D2017">
        <v>0.48</v>
      </c>
      <c r="E2017">
        <v>0.72399999999999998</v>
      </c>
      <c r="F2017">
        <v>0.33100000000000002</v>
      </c>
      <c r="G2017" t="s">
        <v>423</v>
      </c>
      <c r="H2017" t="s">
        <v>2022</v>
      </c>
    </row>
    <row r="2018" spans="1:8" x14ac:dyDescent="0.2">
      <c r="A2018" t="s">
        <v>2023</v>
      </c>
      <c r="B2018">
        <v>0.74</v>
      </c>
      <c r="C2018">
        <v>2.6800262625435201</v>
      </c>
      <c r="D2018">
        <v>0.48</v>
      </c>
      <c r="E2018">
        <v>0.64100000000000001</v>
      </c>
      <c r="F2018">
        <v>0.20300000000000001</v>
      </c>
      <c r="G2018" t="s">
        <v>423</v>
      </c>
      <c r="H2018" t="s">
        <v>2023</v>
      </c>
    </row>
    <row r="2019" spans="1:8" x14ac:dyDescent="0.2">
      <c r="A2019" t="s">
        <v>2024</v>
      </c>
      <c r="B2019">
        <v>0.74</v>
      </c>
      <c r="C2019">
        <v>2.41380199476618</v>
      </c>
      <c r="D2019">
        <v>0.48</v>
      </c>
      <c r="E2019">
        <v>0.65200000000000002</v>
      </c>
      <c r="F2019">
        <v>0.23100000000000001</v>
      </c>
      <c r="G2019" t="s">
        <v>423</v>
      </c>
      <c r="H2019" t="s">
        <v>2024</v>
      </c>
    </row>
    <row r="2020" spans="1:8" x14ac:dyDescent="0.2">
      <c r="A2020" t="s">
        <v>2025</v>
      </c>
      <c r="B2020">
        <v>0.74</v>
      </c>
      <c r="C2020">
        <v>2.1113936600821801</v>
      </c>
      <c r="D2020">
        <v>0.48</v>
      </c>
      <c r="E2020">
        <v>0.69599999999999995</v>
      </c>
      <c r="F2020">
        <v>0.29099999999999998</v>
      </c>
      <c r="G2020" t="s">
        <v>423</v>
      </c>
      <c r="H2020" t="s">
        <v>2025</v>
      </c>
    </row>
    <row r="2021" spans="1:8" x14ac:dyDescent="0.2">
      <c r="A2021" t="s">
        <v>2026</v>
      </c>
      <c r="B2021">
        <v>0.74</v>
      </c>
      <c r="C2021">
        <v>1.85724637711731</v>
      </c>
      <c r="D2021">
        <v>0.48</v>
      </c>
      <c r="E2021">
        <v>0.63500000000000001</v>
      </c>
      <c r="F2021">
        <v>0.20699999999999999</v>
      </c>
      <c r="G2021" t="s">
        <v>423</v>
      </c>
      <c r="H2021" t="s">
        <v>2026</v>
      </c>
    </row>
    <row r="2022" spans="1:8" x14ac:dyDescent="0.2">
      <c r="A2022" t="s">
        <v>2027</v>
      </c>
      <c r="B2022">
        <v>0.74</v>
      </c>
      <c r="C2022">
        <v>1.5824983271176201</v>
      </c>
      <c r="D2022">
        <v>0.48</v>
      </c>
      <c r="E2022">
        <v>0.56899999999999995</v>
      </c>
      <c r="F2022">
        <v>0.112</v>
      </c>
      <c r="G2022" t="s">
        <v>423</v>
      </c>
      <c r="H2022" t="s">
        <v>2027</v>
      </c>
    </row>
    <row r="2023" spans="1:8" x14ac:dyDescent="0.2">
      <c r="A2023" t="s">
        <v>2028</v>
      </c>
      <c r="B2023">
        <v>0.74</v>
      </c>
      <c r="C2023">
        <v>1.40541849484161</v>
      </c>
      <c r="D2023">
        <v>0.48</v>
      </c>
      <c r="E2023">
        <v>0.64100000000000001</v>
      </c>
      <c r="F2023">
        <v>0.222</v>
      </c>
      <c r="G2023" t="s">
        <v>423</v>
      </c>
      <c r="H2023" t="s">
        <v>2028</v>
      </c>
    </row>
    <row r="2024" spans="1:8" x14ac:dyDescent="0.2">
      <c r="A2024" t="s">
        <v>2029</v>
      </c>
      <c r="B2024">
        <v>0.74</v>
      </c>
      <c r="C2024">
        <v>1.32969713034342</v>
      </c>
      <c r="D2024">
        <v>0.48</v>
      </c>
      <c r="E2024">
        <v>0.55200000000000005</v>
      </c>
      <c r="F2024">
        <v>8.5999999999999993E-2</v>
      </c>
      <c r="G2024" t="s">
        <v>423</v>
      </c>
      <c r="H2024" t="s">
        <v>2029</v>
      </c>
    </row>
    <row r="2025" spans="1:8" x14ac:dyDescent="0.2">
      <c r="A2025" t="s">
        <v>2030</v>
      </c>
      <c r="B2025">
        <v>0.74</v>
      </c>
      <c r="C2025">
        <v>-2.3339444054622902</v>
      </c>
      <c r="D2025">
        <v>0.48</v>
      </c>
      <c r="E2025">
        <v>0.91700000000000004</v>
      </c>
      <c r="F2025">
        <v>0.7</v>
      </c>
      <c r="G2025" t="s">
        <v>423</v>
      </c>
      <c r="H2025" t="s">
        <v>198</v>
      </c>
    </row>
    <row r="2026" spans="1:8" x14ac:dyDescent="0.2">
      <c r="A2026" t="s">
        <v>2031</v>
      </c>
      <c r="B2026">
        <v>0.26</v>
      </c>
      <c r="C2026">
        <v>-24.310253732073399</v>
      </c>
      <c r="D2026">
        <v>0.48</v>
      </c>
      <c r="E2026">
        <v>8.7999999999999995E-2</v>
      </c>
      <c r="F2026">
        <v>0.54200000000000004</v>
      </c>
      <c r="G2026" t="s">
        <v>423</v>
      </c>
      <c r="H2026" t="s">
        <v>246</v>
      </c>
    </row>
    <row r="2027" spans="1:8" x14ac:dyDescent="0.2">
      <c r="A2027" t="s">
        <v>2032</v>
      </c>
      <c r="B2027">
        <v>0.73899999999999999</v>
      </c>
      <c r="C2027">
        <v>7.6072756283003704</v>
      </c>
      <c r="D2027">
        <v>0.47799999999999998</v>
      </c>
      <c r="E2027">
        <v>0.69099999999999995</v>
      </c>
      <c r="F2027">
        <v>0.28899999999999998</v>
      </c>
      <c r="G2027" t="s">
        <v>423</v>
      </c>
      <c r="H2027" t="s">
        <v>2032</v>
      </c>
    </row>
    <row r="2028" spans="1:8" x14ac:dyDescent="0.2">
      <c r="A2028" t="s">
        <v>2033</v>
      </c>
      <c r="B2028">
        <v>0.73899999999999999</v>
      </c>
      <c r="C2028">
        <v>4.6946366129159403</v>
      </c>
      <c r="D2028">
        <v>0.47799999999999998</v>
      </c>
      <c r="E2028">
        <v>0.52500000000000002</v>
      </c>
      <c r="F2028">
        <v>5.8999999999999997E-2</v>
      </c>
      <c r="G2028" t="s">
        <v>423</v>
      </c>
      <c r="H2028" t="s">
        <v>2033</v>
      </c>
    </row>
    <row r="2029" spans="1:8" x14ac:dyDescent="0.2">
      <c r="A2029" t="s">
        <v>2034</v>
      </c>
      <c r="B2029">
        <v>0.73899999999999999</v>
      </c>
      <c r="C2029">
        <v>4.5664860056705399</v>
      </c>
      <c r="D2029">
        <v>0.47799999999999998</v>
      </c>
      <c r="E2029">
        <v>0.52500000000000002</v>
      </c>
      <c r="F2029">
        <v>5.0999999999999997E-2</v>
      </c>
      <c r="G2029" t="s">
        <v>423</v>
      </c>
      <c r="H2029" t="s">
        <v>2034</v>
      </c>
    </row>
    <row r="2030" spans="1:8" x14ac:dyDescent="0.2">
      <c r="A2030" t="s">
        <v>2035</v>
      </c>
      <c r="B2030">
        <v>0.73899999999999999</v>
      </c>
      <c r="C2030">
        <v>3.0917142818525698</v>
      </c>
      <c r="D2030">
        <v>0.47799999999999998</v>
      </c>
      <c r="E2030">
        <v>0.66900000000000004</v>
      </c>
      <c r="F2030">
        <v>0.23799999999999999</v>
      </c>
      <c r="G2030" t="s">
        <v>423</v>
      </c>
      <c r="H2030" t="s">
        <v>2035</v>
      </c>
    </row>
    <row r="2031" spans="1:8" x14ac:dyDescent="0.2">
      <c r="A2031" t="s">
        <v>2036</v>
      </c>
      <c r="B2031">
        <v>0.73899999999999999</v>
      </c>
      <c r="C2031">
        <v>1.58313702499127</v>
      </c>
      <c r="D2031">
        <v>0.47799999999999998</v>
      </c>
      <c r="E2031">
        <v>0.70199999999999996</v>
      </c>
      <c r="F2031">
        <v>0.29399999999999998</v>
      </c>
      <c r="G2031" t="s">
        <v>423</v>
      </c>
      <c r="H2031" t="s">
        <v>2036</v>
      </c>
    </row>
    <row r="2032" spans="1:8" x14ac:dyDescent="0.2">
      <c r="A2032" t="s">
        <v>2037</v>
      </c>
      <c r="B2032">
        <v>0.73899999999999999</v>
      </c>
      <c r="C2032">
        <v>1.47321352674412</v>
      </c>
      <c r="D2032">
        <v>0.47799999999999998</v>
      </c>
      <c r="E2032">
        <v>0.57499999999999996</v>
      </c>
      <c r="F2032">
        <v>0.115</v>
      </c>
      <c r="G2032" t="s">
        <v>423</v>
      </c>
      <c r="H2032" t="s">
        <v>2037</v>
      </c>
    </row>
    <row r="2033" spans="1:8" x14ac:dyDescent="0.2">
      <c r="A2033" t="s">
        <v>2038</v>
      </c>
      <c r="B2033">
        <v>0.73899999999999999</v>
      </c>
      <c r="C2033">
        <v>1.42900440590612</v>
      </c>
      <c r="D2033">
        <v>0.47799999999999998</v>
      </c>
      <c r="E2033">
        <v>0.54700000000000004</v>
      </c>
      <c r="F2033">
        <v>8.5999999999999993E-2</v>
      </c>
      <c r="G2033" t="s">
        <v>423</v>
      </c>
      <c r="H2033" t="s">
        <v>2038</v>
      </c>
    </row>
    <row r="2034" spans="1:8" x14ac:dyDescent="0.2">
      <c r="A2034" t="s">
        <v>2039</v>
      </c>
      <c r="B2034">
        <v>0.73899999999999999</v>
      </c>
      <c r="C2034">
        <v>1.3955933405298599</v>
      </c>
      <c r="D2034">
        <v>0.47799999999999998</v>
      </c>
      <c r="E2034">
        <v>0.54700000000000004</v>
      </c>
      <c r="F2034">
        <v>8.2000000000000003E-2</v>
      </c>
      <c r="G2034" t="s">
        <v>423</v>
      </c>
      <c r="H2034" t="s">
        <v>2039</v>
      </c>
    </row>
    <row r="2035" spans="1:8" x14ac:dyDescent="0.2">
      <c r="A2035" t="s">
        <v>2040</v>
      </c>
      <c r="B2035">
        <v>0.73899999999999999</v>
      </c>
      <c r="C2035">
        <v>-5.1334134784218497</v>
      </c>
      <c r="D2035">
        <v>0.47799999999999998</v>
      </c>
      <c r="E2035">
        <v>0.90100000000000002</v>
      </c>
      <c r="F2035">
        <v>0.61299999999999999</v>
      </c>
      <c r="G2035" t="s">
        <v>423</v>
      </c>
      <c r="H2035" t="s">
        <v>2040</v>
      </c>
    </row>
    <row r="2036" spans="1:8" x14ac:dyDescent="0.2">
      <c r="A2036" t="s">
        <v>2041</v>
      </c>
      <c r="B2036">
        <v>0.73899999999999999</v>
      </c>
      <c r="C2036">
        <v>-17.777135930329901</v>
      </c>
      <c r="D2036">
        <v>0.47799999999999998</v>
      </c>
      <c r="E2036">
        <v>0.86699999999999999</v>
      </c>
      <c r="F2036">
        <v>0.56200000000000006</v>
      </c>
      <c r="G2036" t="s">
        <v>423</v>
      </c>
      <c r="H2036" t="s">
        <v>278</v>
      </c>
    </row>
    <row r="2037" spans="1:8" x14ac:dyDescent="0.2">
      <c r="A2037" t="s">
        <v>2042</v>
      </c>
      <c r="B2037">
        <v>0.73899999999999999</v>
      </c>
      <c r="C2037">
        <v>-38.123537458651299</v>
      </c>
      <c r="D2037">
        <v>0.47799999999999998</v>
      </c>
      <c r="E2037">
        <v>0.92800000000000005</v>
      </c>
      <c r="F2037">
        <v>0.746</v>
      </c>
      <c r="G2037" t="s">
        <v>423</v>
      </c>
      <c r="H2037" t="s">
        <v>159</v>
      </c>
    </row>
    <row r="2038" spans="1:8" x14ac:dyDescent="0.2">
      <c r="A2038" t="s">
        <v>2043</v>
      </c>
      <c r="B2038">
        <v>0.73899999999999999</v>
      </c>
      <c r="C2038">
        <v>-43.895577360083799</v>
      </c>
      <c r="D2038">
        <v>0.47799999999999998</v>
      </c>
      <c r="E2038">
        <v>0.64100000000000001</v>
      </c>
      <c r="F2038">
        <v>0.183</v>
      </c>
      <c r="G2038" t="s">
        <v>423</v>
      </c>
      <c r="H2038" t="s">
        <v>2043</v>
      </c>
    </row>
    <row r="2039" spans="1:8" x14ac:dyDescent="0.2">
      <c r="A2039" t="s">
        <v>2044</v>
      </c>
      <c r="B2039">
        <v>0.73799999999999999</v>
      </c>
      <c r="C2039">
        <v>7.7416123879463896</v>
      </c>
      <c r="D2039">
        <v>0.47599999999999998</v>
      </c>
      <c r="E2039">
        <v>0.72399999999999998</v>
      </c>
      <c r="F2039">
        <v>0.33800000000000002</v>
      </c>
      <c r="G2039" t="s">
        <v>423</v>
      </c>
      <c r="H2039" t="s">
        <v>2044</v>
      </c>
    </row>
    <row r="2040" spans="1:8" x14ac:dyDescent="0.2">
      <c r="A2040" t="s">
        <v>2045</v>
      </c>
      <c r="B2040">
        <v>0.73799999999999999</v>
      </c>
      <c r="C2040">
        <v>3.0378546478242501</v>
      </c>
      <c r="D2040">
        <v>0.47599999999999998</v>
      </c>
      <c r="E2040">
        <v>0.64100000000000001</v>
      </c>
      <c r="F2040">
        <v>0.20399999999999999</v>
      </c>
      <c r="G2040" t="s">
        <v>423</v>
      </c>
      <c r="H2040" t="s">
        <v>2045</v>
      </c>
    </row>
    <row r="2041" spans="1:8" x14ac:dyDescent="0.2">
      <c r="A2041" t="s">
        <v>2046</v>
      </c>
      <c r="B2041">
        <v>0.73799999999999999</v>
      </c>
      <c r="C2041">
        <v>2.7797781593659798</v>
      </c>
      <c r="D2041">
        <v>0.47599999999999998</v>
      </c>
      <c r="E2041">
        <v>0.64600000000000002</v>
      </c>
      <c r="F2041">
        <v>0.23899999999999999</v>
      </c>
      <c r="G2041" t="s">
        <v>423</v>
      </c>
      <c r="H2041" t="s">
        <v>2046</v>
      </c>
    </row>
    <row r="2042" spans="1:8" x14ac:dyDescent="0.2">
      <c r="A2042" t="s">
        <v>2047</v>
      </c>
      <c r="B2042">
        <v>0.73799999999999999</v>
      </c>
      <c r="C2042">
        <v>2.1516664468662099</v>
      </c>
      <c r="D2042">
        <v>0.47599999999999998</v>
      </c>
      <c r="E2042">
        <v>0.60799999999999998</v>
      </c>
      <c r="F2042">
        <v>0.16400000000000001</v>
      </c>
      <c r="G2042" t="s">
        <v>423</v>
      </c>
      <c r="H2042" t="s">
        <v>2047</v>
      </c>
    </row>
    <row r="2043" spans="1:8" x14ac:dyDescent="0.2">
      <c r="A2043" t="s">
        <v>2048</v>
      </c>
      <c r="B2043">
        <v>0.73799999999999999</v>
      </c>
      <c r="C2043">
        <v>2.11006872647696</v>
      </c>
      <c r="D2043">
        <v>0.47599999999999998</v>
      </c>
      <c r="E2043">
        <v>0.57499999999999996</v>
      </c>
      <c r="F2043">
        <v>0.11600000000000001</v>
      </c>
      <c r="G2043" t="s">
        <v>423</v>
      </c>
      <c r="H2043" t="s">
        <v>2048</v>
      </c>
    </row>
    <row r="2044" spans="1:8" x14ac:dyDescent="0.2">
      <c r="A2044" t="s">
        <v>2049</v>
      </c>
      <c r="B2044">
        <v>0.73799999999999999</v>
      </c>
      <c r="C2044">
        <v>2.0222970540400498</v>
      </c>
      <c r="D2044">
        <v>0.47599999999999998</v>
      </c>
      <c r="E2044">
        <v>0.57499999999999996</v>
      </c>
      <c r="F2044">
        <v>0.127</v>
      </c>
      <c r="G2044" t="s">
        <v>423</v>
      </c>
      <c r="H2044" t="s">
        <v>2049</v>
      </c>
    </row>
    <row r="2045" spans="1:8" x14ac:dyDescent="0.2">
      <c r="A2045" t="s">
        <v>2050</v>
      </c>
      <c r="B2045">
        <v>0.73799999999999999</v>
      </c>
      <c r="C2045">
        <v>1.79121581899641</v>
      </c>
      <c r="D2045">
        <v>0.47599999999999998</v>
      </c>
      <c r="E2045">
        <v>0.56399999999999995</v>
      </c>
      <c r="F2045">
        <v>0.111</v>
      </c>
      <c r="G2045" t="s">
        <v>423</v>
      </c>
      <c r="H2045" t="s">
        <v>2050</v>
      </c>
    </row>
    <row r="2046" spans="1:8" x14ac:dyDescent="0.2">
      <c r="A2046" t="s">
        <v>2051</v>
      </c>
      <c r="B2046">
        <v>0.73799999999999999</v>
      </c>
      <c r="C2046">
        <v>1.75120856859986</v>
      </c>
      <c r="D2046">
        <v>0.47599999999999998</v>
      </c>
      <c r="E2046">
        <v>0.64600000000000002</v>
      </c>
      <c r="F2046">
        <v>0.20399999999999999</v>
      </c>
      <c r="G2046" t="s">
        <v>423</v>
      </c>
      <c r="H2046" t="s">
        <v>2051</v>
      </c>
    </row>
    <row r="2047" spans="1:8" x14ac:dyDescent="0.2">
      <c r="A2047" t="s">
        <v>2052</v>
      </c>
      <c r="B2047">
        <v>0.73799999999999999</v>
      </c>
      <c r="C2047">
        <v>1.72890555265815</v>
      </c>
      <c r="D2047">
        <v>0.47599999999999998</v>
      </c>
      <c r="E2047">
        <v>0.55800000000000005</v>
      </c>
      <c r="F2047">
        <v>9.7000000000000003E-2</v>
      </c>
      <c r="G2047" t="s">
        <v>423</v>
      </c>
      <c r="H2047" t="s">
        <v>2052</v>
      </c>
    </row>
    <row r="2048" spans="1:8" x14ac:dyDescent="0.2">
      <c r="A2048" t="s">
        <v>2053</v>
      </c>
      <c r="B2048">
        <v>0.73799999999999999</v>
      </c>
      <c r="C2048">
        <v>1.72500899370131</v>
      </c>
      <c r="D2048">
        <v>0.47599999999999998</v>
      </c>
      <c r="E2048">
        <v>0.54700000000000004</v>
      </c>
      <c r="F2048">
        <v>8.7999999999999995E-2</v>
      </c>
      <c r="G2048" t="s">
        <v>423</v>
      </c>
      <c r="H2048" t="s">
        <v>2053</v>
      </c>
    </row>
    <row r="2049" spans="1:8" x14ac:dyDescent="0.2">
      <c r="A2049" t="s">
        <v>2054</v>
      </c>
      <c r="B2049">
        <v>0.73799999999999999</v>
      </c>
      <c r="C2049">
        <v>1.43870559402577</v>
      </c>
      <c r="D2049">
        <v>0.47599999999999998</v>
      </c>
      <c r="E2049">
        <v>0.53600000000000003</v>
      </c>
      <c r="F2049">
        <v>7.0000000000000007E-2</v>
      </c>
      <c r="G2049" t="s">
        <v>423</v>
      </c>
      <c r="H2049" t="s">
        <v>2054</v>
      </c>
    </row>
    <row r="2050" spans="1:8" x14ac:dyDescent="0.2">
      <c r="A2050" t="s">
        <v>2055</v>
      </c>
      <c r="B2050">
        <v>0.73799999999999999</v>
      </c>
      <c r="C2050">
        <v>1.30129081654491</v>
      </c>
      <c r="D2050">
        <v>0.47599999999999998</v>
      </c>
      <c r="E2050">
        <v>0.69599999999999995</v>
      </c>
      <c r="F2050">
        <v>0.30299999999999999</v>
      </c>
      <c r="G2050" t="s">
        <v>423</v>
      </c>
      <c r="H2050" t="s">
        <v>2055</v>
      </c>
    </row>
    <row r="2051" spans="1:8" x14ac:dyDescent="0.2">
      <c r="A2051" t="s">
        <v>2056</v>
      </c>
      <c r="B2051">
        <v>0.73799999999999999</v>
      </c>
      <c r="C2051">
        <v>1.2838657650035299</v>
      </c>
      <c r="D2051">
        <v>0.47599999999999998</v>
      </c>
      <c r="E2051">
        <v>0.61299999999999999</v>
      </c>
      <c r="F2051">
        <v>0.161</v>
      </c>
      <c r="G2051" t="s">
        <v>423</v>
      </c>
      <c r="H2051" t="s">
        <v>2056</v>
      </c>
    </row>
    <row r="2052" spans="1:8" x14ac:dyDescent="0.2">
      <c r="A2052" t="s">
        <v>2057</v>
      </c>
      <c r="B2052">
        <v>0.73799999999999999</v>
      </c>
      <c r="C2052">
        <v>1.05050419203006</v>
      </c>
      <c r="D2052">
        <v>0.47599999999999998</v>
      </c>
      <c r="E2052">
        <v>0.60199999999999998</v>
      </c>
      <c r="F2052">
        <v>0.14699999999999999</v>
      </c>
      <c r="G2052" t="s">
        <v>423</v>
      </c>
      <c r="H2052" t="s">
        <v>2057</v>
      </c>
    </row>
    <row r="2053" spans="1:8" x14ac:dyDescent="0.2">
      <c r="A2053" t="s">
        <v>2058</v>
      </c>
      <c r="B2053">
        <v>0.73799999999999999</v>
      </c>
      <c r="C2053">
        <v>-2.9383726124180698</v>
      </c>
      <c r="D2053">
        <v>0.47599999999999998</v>
      </c>
      <c r="E2053">
        <v>0.70699999999999996</v>
      </c>
      <c r="F2053">
        <v>0.34</v>
      </c>
      <c r="G2053" t="s">
        <v>423</v>
      </c>
      <c r="H2053" t="s">
        <v>2058</v>
      </c>
    </row>
    <row r="2054" spans="1:8" x14ac:dyDescent="0.2">
      <c r="A2054" t="s">
        <v>2059</v>
      </c>
      <c r="B2054">
        <v>0.73799999999999999</v>
      </c>
      <c r="C2054">
        <v>-3.42927672300599</v>
      </c>
      <c r="D2054">
        <v>0.47599999999999998</v>
      </c>
      <c r="E2054">
        <v>0.61899999999999999</v>
      </c>
      <c r="F2054">
        <v>0.17799999999999999</v>
      </c>
      <c r="G2054" t="s">
        <v>423</v>
      </c>
      <c r="H2054" t="s">
        <v>2059</v>
      </c>
    </row>
    <row r="2055" spans="1:8" x14ac:dyDescent="0.2">
      <c r="A2055" t="s">
        <v>2060</v>
      </c>
      <c r="B2055">
        <v>0.73699999999999999</v>
      </c>
      <c r="C2055">
        <v>2.8342957413980399</v>
      </c>
      <c r="D2055">
        <v>0.47399999999999998</v>
      </c>
      <c r="E2055">
        <v>0.64600000000000002</v>
      </c>
      <c r="F2055">
        <v>0.21199999999999999</v>
      </c>
      <c r="G2055" t="s">
        <v>423</v>
      </c>
      <c r="H2055" t="s">
        <v>2060</v>
      </c>
    </row>
    <row r="2056" spans="1:8" x14ac:dyDescent="0.2">
      <c r="A2056" t="s">
        <v>2061</v>
      </c>
      <c r="B2056">
        <v>0.73699999999999999</v>
      </c>
      <c r="C2056">
        <v>2.5443198211079401</v>
      </c>
      <c r="D2056">
        <v>0.47399999999999998</v>
      </c>
      <c r="E2056">
        <v>0.66900000000000004</v>
      </c>
      <c r="F2056">
        <v>0.255</v>
      </c>
      <c r="G2056" t="s">
        <v>423</v>
      </c>
      <c r="H2056" t="s">
        <v>2061</v>
      </c>
    </row>
    <row r="2057" spans="1:8" x14ac:dyDescent="0.2">
      <c r="A2057" t="s">
        <v>2062</v>
      </c>
      <c r="B2057">
        <v>0.73699999999999999</v>
      </c>
      <c r="C2057">
        <v>2.2864252044904601</v>
      </c>
      <c r="D2057">
        <v>0.47399999999999998</v>
      </c>
      <c r="E2057">
        <v>0.64600000000000002</v>
      </c>
      <c r="F2057">
        <v>0.221</v>
      </c>
      <c r="G2057" t="s">
        <v>423</v>
      </c>
      <c r="H2057" t="s">
        <v>2062</v>
      </c>
    </row>
    <row r="2058" spans="1:8" x14ac:dyDescent="0.2">
      <c r="A2058" t="s">
        <v>2063</v>
      </c>
      <c r="B2058">
        <v>0.73699999999999999</v>
      </c>
      <c r="C2058">
        <v>2.14181603117065</v>
      </c>
      <c r="D2058">
        <v>0.47399999999999998</v>
      </c>
      <c r="E2058">
        <v>0.66300000000000003</v>
      </c>
      <c r="F2058">
        <v>0.23200000000000001</v>
      </c>
      <c r="G2058" t="s">
        <v>423</v>
      </c>
      <c r="H2058" t="s">
        <v>2063</v>
      </c>
    </row>
    <row r="2059" spans="1:8" x14ac:dyDescent="0.2">
      <c r="A2059" t="s">
        <v>2064</v>
      </c>
      <c r="B2059">
        <v>0.73699999999999999</v>
      </c>
      <c r="C2059">
        <v>1.9469547712964801</v>
      </c>
      <c r="D2059">
        <v>0.47399999999999998</v>
      </c>
      <c r="E2059">
        <v>0.60799999999999998</v>
      </c>
      <c r="F2059">
        <v>0.16700000000000001</v>
      </c>
      <c r="G2059" t="s">
        <v>423</v>
      </c>
      <c r="H2059" t="s">
        <v>2064</v>
      </c>
    </row>
    <row r="2060" spans="1:8" x14ac:dyDescent="0.2">
      <c r="A2060" t="s">
        <v>2065</v>
      </c>
      <c r="B2060">
        <v>0.73699999999999999</v>
      </c>
      <c r="C2060">
        <v>1.73739926396553</v>
      </c>
      <c r="D2060">
        <v>0.47399999999999998</v>
      </c>
      <c r="E2060">
        <v>0.54100000000000004</v>
      </c>
      <c r="F2060">
        <v>7.8E-2</v>
      </c>
      <c r="G2060" t="s">
        <v>423</v>
      </c>
      <c r="H2060" t="s">
        <v>2065</v>
      </c>
    </row>
    <row r="2061" spans="1:8" x14ac:dyDescent="0.2">
      <c r="A2061" t="s">
        <v>2066</v>
      </c>
      <c r="B2061">
        <v>0.73699999999999999</v>
      </c>
      <c r="C2061">
        <v>1.7263249172638599</v>
      </c>
      <c r="D2061">
        <v>0.47399999999999998</v>
      </c>
      <c r="E2061">
        <v>0.746</v>
      </c>
      <c r="F2061">
        <v>0.35099999999999998</v>
      </c>
      <c r="G2061" t="s">
        <v>423</v>
      </c>
      <c r="H2061" t="s">
        <v>2066</v>
      </c>
    </row>
    <row r="2062" spans="1:8" x14ac:dyDescent="0.2">
      <c r="A2062" t="s">
        <v>2067</v>
      </c>
      <c r="B2062">
        <v>0.73699999999999999</v>
      </c>
      <c r="C2062">
        <v>1.70914791928729</v>
      </c>
      <c r="D2062">
        <v>0.47399999999999998</v>
      </c>
      <c r="E2062">
        <v>0.69099999999999995</v>
      </c>
      <c r="F2062">
        <v>0.28199999999999997</v>
      </c>
      <c r="G2062" t="s">
        <v>423</v>
      </c>
      <c r="H2062" t="s">
        <v>2067</v>
      </c>
    </row>
    <row r="2063" spans="1:8" x14ac:dyDescent="0.2">
      <c r="A2063" t="s">
        <v>2068</v>
      </c>
      <c r="B2063">
        <v>0.73699999999999999</v>
      </c>
      <c r="C2063">
        <v>1.6399887012999499</v>
      </c>
      <c r="D2063">
        <v>0.47399999999999998</v>
      </c>
      <c r="E2063">
        <v>0.53600000000000003</v>
      </c>
      <c r="F2063">
        <v>7.4999999999999997E-2</v>
      </c>
      <c r="G2063" t="s">
        <v>423</v>
      </c>
      <c r="H2063" t="s">
        <v>2068</v>
      </c>
    </row>
    <row r="2064" spans="1:8" x14ac:dyDescent="0.2">
      <c r="A2064" t="s">
        <v>2069</v>
      </c>
      <c r="B2064">
        <v>0.73699999999999999</v>
      </c>
      <c r="C2064">
        <v>1.55248750450107</v>
      </c>
      <c r="D2064">
        <v>0.47399999999999998</v>
      </c>
      <c r="E2064">
        <v>0.55800000000000005</v>
      </c>
      <c r="F2064">
        <v>9.2999999999999999E-2</v>
      </c>
      <c r="G2064" t="s">
        <v>423</v>
      </c>
      <c r="H2064" t="s">
        <v>2069</v>
      </c>
    </row>
    <row r="2065" spans="1:8" x14ac:dyDescent="0.2">
      <c r="A2065" t="s">
        <v>2070</v>
      </c>
      <c r="B2065">
        <v>0.73699999999999999</v>
      </c>
      <c r="C2065">
        <v>1.4838599705131801</v>
      </c>
      <c r="D2065">
        <v>0.47399999999999998</v>
      </c>
      <c r="E2065">
        <v>0.73499999999999999</v>
      </c>
      <c r="F2065">
        <v>0.33100000000000002</v>
      </c>
      <c r="G2065" t="s">
        <v>423</v>
      </c>
      <c r="H2065" t="s">
        <v>2070</v>
      </c>
    </row>
    <row r="2066" spans="1:8" x14ac:dyDescent="0.2">
      <c r="A2066" t="s">
        <v>2071</v>
      </c>
      <c r="B2066">
        <v>0.73699999999999999</v>
      </c>
      <c r="C2066">
        <v>1.41410568679632</v>
      </c>
      <c r="D2066">
        <v>0.47399999999999998</v>
      </c>
      <c r="E2066">
        <v>0.60199999999999998</v>
      </c>
      <c r="F2066">
        <v>0.16200000000000001</v>
      </c>
      <c r="G2066" t="s">
        <v>423</v>
      </c>
      <c r="H2066" t="s">
        <v>2071</v>
      </c>
    </row>
    <row r="2067" spans="1:8" x14ac:dyDescent="0.2">
      <c r="A2067" t="s">
        <v>2072</v>
      </c>
      <c r="B2067">
        <v>0.73699999999999999</v>
      </c>
      <c r="C2067">
        <v>-6.4739048006323996</v>
      </c>
      <c r="D2067">
        <v>0.47399999999999998</v>
      </c>
      <c r="E2067">
        <v>0.55800000000000005</v>
      </c>
      <c r="F2067">
        <v>9.2999999999999999E-2</v>
      </c>
      <c r="G2067" t="s">
        <v>423</v>
      </c>
      <c r="H2067" t="s">
        <v>2072</v>
      </c>
    </row>
    <row r="2068" spans="1:8" x14ac:dyDescent="0.2">
      <c r="A2068" t="s">
        <v>2073</v>
      </c>
      <c r="B2068">
        <v>0.73699999999999999</v>
      </c>
      <c r="C2068">
        <v>-8.5477327415432995</v>
      </c>
      <c r="D2068">
        <v>0.47399999999999998</v>
      </c>
      <c r="E2068">
        <v>0.65200000000000002</v>
      </c>
      <c r="F2068">
        <v>0.20699999999999999</v>
      </c>
      <c r="G2068" t="s">
        <v>423</v>
      </c>
      <c r="H2068" t="s">
        <v>41</v>
      </c>
    </row>
    <row r="2069" spans="1:8" x14ac:dyDescent="0.2">
      <c r="A2069" t="s">
        <v>2074</v>
      </c>
      <c r="B2069">
        <v>0.73599999999999999</v>
      </c>
      <c r="C2069">
        <v>2.77932829983805</v>
      </c>
      <c r="D2069">
        <v>0.47199999999999998</v>
      </c>
      <c r="E2069">
        <v>0.51900000000000002</v>
      </c>
      <c r="F2069">
        <v>0.06</v>
      </c>
      <c r="G2069" t="s">
        <v>423</v>
      </c>
      <c r="H2069" t="s">
        <v>2074</v>
      </c>
    </row>
    <row r="2070" spans="1:8" x14ac:dyDescent="0.2">
      <c r="A2070" t="s">
        <v>2075</v>
      </c>
      <c r="B2070">
        <v>0.73599999999999999</v>
      </c>
      <c r="C2070">
        <v>2.0889822733694001</v>
      </c>
      <c r="D2070">
        <v>0.47199999999999998</v>
      </c>
      <c r="E2070">
        <v>0.61899999999999999</v>
      </c>
      <c r="F2070">
        <v>0.192</v>
      </c>
      <c r="G2070" t="s">
        <v>423</v>
      </c>
      <c r="H2070" t="s">
        <v>2075</v>
      </c>
    </row>
    <row r="2071" spans="1:8" x14ac:dyDescent="0.2">
      <c r="A2071" t="s">
        <v>2076</v>
      </c>
      <c r="B2071">
        <v>0.73599999999999999</v>
      </c>
      <c r="C2071">
        <v>2.0346877408877302</v>
      </c>
      <c r="D2071">
        <v>0.47199999999999998</v>
      </c>
      <c r="E2071">
        <v>0.54700000000000004</v>
      </c>
      <c r="F2071">
        <v>9.4E-2</v>
      </c>
      <c r="G2071" t="s">
        <v>423</v>
      </c>
      <c r="H2071" t="s">
        <v>2076</v>
      </c>
    </row>
    <row r="2072" spans="1:8" x14ac:dyDescent="0.2">
      <c r="A2072" t="s">
        <v>2077</v>
      </c>
      <c r="B2072">
        <v>0.73599999999999999</v>
      </c>
      <c r="C2072">
        <v>1.9100462554725799</v>
      </c>
      <c r="D2072">
        <v>0.47199999999999998</v>
      </c>
      <c r="E2072">
        <v>0.72399999999999998</v>
      </c>
      <c r="F2072">
        <v>0.33600000000000002</v>
      </c>
      <c r="G2072" t="s">
        <v>423</v>
      </c>
      <c r="H2072" t="s">
        <v>2077</v>
      </c>
    </row>
    <row r="2073" spans="1:8" x14ac:dyDescent="0.2">
      <c r="A2073" t="s">
        <v>2078</v>
      </c>
      <c r="B2073">
        <v>0.73599999999999999</v>
      </c>
      <c r="C2073">
        <v>1.8258803494965199</v>
      </c>
      <c r="D2073">
        <v>0.47199999999999998</v>
      </c>
      <c r="E2073">
        <v>0.68500000000000005</v>
      </c>
      <c r="F2073">
        <v>0.27600000000000002</v>
      </c>
      <c r="G2073" t="s">
        <v>423</v>
      </c>
      <c r="H2073" t="s">
        <v>2078</v>
      </c>
    </row>
    <row r="2074" spans="1:8" x14ac:dyDescent="0.2">
      <c r="A2074" t="s">
        <v>2079</v>
      </c>
      <c r="B2074">
        <v>0.73599999999999999</v>
      </c>
      <c r="C2074">
        <v>1.7975295764077599</v>
      </c>
      <c r="D2074">
        <v>0.47199999999999998</v>
      </c>
      <c r="E2074">
        <v>0.54100000000000004</v>
      </c>
      <c r="F2074">
        <v>8.6999999999999994E-2</v>
      </c>
      <c r="G2074" t="s">
        <v>423</v>
      </c>
      <c r="H2074" t="s">
        <v>2079</v>
      </c>
    </row>
    <row r="2075" spans="1:8" x14ac:dyDescent="0.2">
      <c r="A2075" t="s">
        <v>2080</v>
      </c>
      <c r="B2075">
        <v>0.73599999999999999</v>
      </c>
      <c r="C2075">
        <v>1.5661138756564501</v>
      </c>
      <c r="D2075">
        <v>0.47199999999999998</v>
      </c>
      <c r="E2075">
        <v>0.60799999999999998</v>
      </c>
      <c r="F2075">
        <v>0.16500000000000001</v>
      </c>
      <c r="G2075" t="s">
        <v>423</v>
      </c>
      <c r="H2075" t="s">
        <v>2080</v>
      </c>
    </row>
    <row r="2076" spans="1:8" x14ac:dyDescent="0.2">
      <c r="A2076" t="s">
        <v>2081</v>
      </c>
      <c r="B2076">
        <v>0.73599999999999999</v>
      </c>
      <c r="C2076">
        <v>1.38323210813315</v>
      </c>
      <c r="D2076">
        <v>0.47199999999999998</v>
      </c>
      <c r="E2076">
        <v>0.54100000000000004</v>
      </c>
      <c r="F2076">
        <v>8.3000000000000004E-2</v>
      </c>
      <c r="G2076" t="s">
        <v>423</v>
      </c>
      <c r="H2076" t="s">
        <v>2081</v>
      </c>
    </row>
    <row r="2077" spans="1:8" x14ac:dyDescent="0.2">
      <c r="A2077" t="s">
        <v>2082</v>
      </c>
      <c r="B2077">
        <v>0.73599999999999999</v>
      </c>
      <c r="C2077">
        <v>1.33672459255108</v>
      </c>
      <c r="D2077">
        <v>0.47199999999999998</v>
      </c>
      <c r="E2077">
        <v>0.64100000000000001</v>
      </c>
      <c r="F2077">
        <v>0.21</v>
      </c>
      <c r="G2077" t="s">
        <v>423</v>
      </c>
      <c r="H2077" t="s">
        <v>2082</v>
      </c>
    </row>
    <row r="2078" spans="1:8" x14ac:dyDescent="0.2">
      <c r="A2078" t="s">
        <v>2083</v>
      </c>
      <c r="B2078">
        <v>0.73599999999999999</v>
      </c>
      <c r="C2078">
        <v>1.30120375238497</v>
      </c>
      <c r="D2078">
        <v>0.47199999999999998</v>
      </c>
      <c r="E2078">
        <v>0.63</v>
      </c>
      <c r="F2078">
        <v>0.20100000000000001</v>
      </c>
      <c r="G2078" t="s">
        <v>423</v>
      </c>
      <c r="H2078" t="s">
        <v>2083</v>
      </c>
    </row>
    <row r="2079" spans="1:8" x14ac:dyDescent="0.2">
      <c r="A2079" t="s">
        <v>2084</v>
      </c>
      <c r="B2079">
        <v>0.73599999999999999</v>
      </c>
      <c r="C2079">
        <v>1.29868810832657</v>
      </c>
      <c r="D2079">
        <v>0.47199999999999998</v>
      </c>
      <c r="E2079">
        <v>0.55200000000000005</v>
      </c>
      <c r="F2079">
        <v>9.1999999999999998E-2</v>
      </c>
      <c r="G2079" t="s">
        <v>423</v>
      </c>
      <c r="H2079" t="s">
        <v>2084</v>
      </c>
    </row>
    <row r="2080" spans="1:8" x14ac:dyDescent="0.2">
      <c r="A2080" t="s">
        <v>2085</v>
      </c>
      <c r="B2080">
        <v>0.73599999999999999</v>
      </c>
      <c r="C2080">
        <v>-1.04476293438333</v>
      </c>
      <c r="D2080">
        <v>0.47199999999999998</v>
      </c>
      <c r="E2080">
        <v>0.75700000000000001</v>
      </c>
      <c r="F2080">
        <v>0.36</v>
      </c>
      <c r="G2080" t="s">
        <v>423</v>
      </c>
      <c r="H2080" t="s">
        <v>2085</v>
      </c>
    </row>
    <row r="2081" spans="1:8" x14ac:dyDescent="0.2">
      <c r="A2081" t="s">
        <v>2086</v>
      </c>
      <c r="B2081">
        <v>0.73599999999999999</v>
      </c>
      <c r="C2081">
        <v>-1.88043904192406</v>
      </c>
      <c r="D2081">
        <v>0.47199999999999998</v>
      </c>
      <c r="E2081">
        <v>0.81200000000000006</v>
      </c>
      <c r="F2081">
        <v>0.48699999999999999</v>
      </c>
      <c r="G2081" t="s">
        <v>423</v>
      </c>
      <c r="H2081" t="s">
        <v>2086</v>
      </c>
    </row>
    <row r="2082" spans="1:8" x14ac:dyDescent="0.2">
      <c r="A2082" t="s">
        <v>2087</v>
      </c>
      <c r="B2082">
        <v>0.73599999999999999</v>
      </c>
      <c r="C2082">
        <v>-5.71205190011701</v>
      </c>
      <c r="D2082">
        <v>0.47199999999999998</v>
      </c>
      <c r="E2082">
        <v>0.92800000000000005</v>
      </c>
      <c r="F2082">
        <v>0.64300000000000002</v>
      </c>
      <c r="G2082" t="s">
        <v>423</v>
      </c>
      <c r="H2082" t="s">
        <v>245</v>
      </c>
    </row>
    <row r="2083" spans="1:8" x14ac:dyDescent="0.2">
      <c r="A2083" t="s">
        <v>2088</v>
      </c>
      <c r="B2083">
        <v>0.73599999999999999</v>
      </c>
      <c r="C2083">
        <v>-9.0816673832441808</v>
      </c>
      <c r="D2083">
        <v>0.47199999999999998</v>
      </c>
      <c r="E2083">
        <v>0.52500000000000002</v>
      </c>
      <c r="F2083">
        <v>6.0999999999999999E-2</v>
      </c>
      <c r="G2083" t="s">
        <v>423</v>
      </c>
      <c r="H2083" t="s">
        <v>2088</v>
      </c>
    </row>
    <row r="2084" spans="1:8" x14ac:dyDescent="0.2">
      <c r="A2084" t="s">
        <v>2089</v>
      </c>
      <c r="B2084">
        <v>0.73499999999999999</v>
      </c>
      <c r="C2084">
        <v>3.15157260876923</v>
      </c>
      <c r="D2084">
        <v>0.47</v>
      </c>
      <c r="E2084">
        <v>0.64600000000000002</v>
      </c>
      <c r="F2084">
        <v>0.23300000000000001</v>
      </c>
      <c r="G2084" t="s">
        <v>423</v>
      </c>
      <c r="H2084" t="s">
        <v>2089</v>
      </c>
    </row>
    <row r="2085" spans="1:8" x14ac:dyDescent="0.2">
      <c r="A2085" t="s">
        <v>2090</v>
      </c>
      <c r="B2085">
        <v>0.73499999999999999</v>
      </c>
      <c r="C2085">
        <v>2.72394277348966</v>
      </c>
      <c r="D2085">
        <v>0.47</v>
      </c>
      <c r="E2085">
        <v>0.63</v>
      </c>
      <c r="F2085">
        <v>0.20399999999999999</v>
      </c>
      <c r="G2085" t="s">
        <v>423</v>
      </c>
      <c r="H2085" t="s">
        <v>2090</v>
      </c>
    </row>
    <row r="2086" spans="1:8" x14ac:dyDescent="0.2">
      <c r="A2086" t="s">
        <v>2091</v>
      </c>
      <c r="B2086">
        <v>0.73499999999999999</v>
      </c>
      <c r="C2086">
        <v>1.52520140829035</v>
      </c>
      <c r="D2086">
        <v>0.47</v>
      </c>
      <c r="E2086">
        <v>0.53600000000000003</v>
      </c>
      <c r="F2086">
        <v>0.08</v>
      </c>
      <c r="G2086" t="s">
        <v>423</v>
      </c>
      <c r="H2086" t="s">
        <v>2091</v>
      </c>
    </row>
    <row r="2087" spans="1:8" x14ac:dyDescent="0.2">
      <c r="A2087" t="s">
        <v>2092</v>
      </c>
      <c r="B2087">
        <v>0.73499999999999999</v>
      </c>
      <c r="C2087">
        <v>-6.3361152745409397</v>
      </c>
      <c r="D2087">
        <v>0.47</v>
      </c>
      <c r="E2087">
        <v>0.91700000000000004</v>
      </c>
      <c r="F2087">
        <v>0.65600000000000003</v>
      </c>
      <c r="G2087" t="s">
        <v>423</v>
      </c>
      <c r="H2087" t="s">
        <v>2092</v>
      </c>
    </row>
    <row r="2088" spans="1:8" x14ac:dyDescent="0.2">
      <c r="A2088" t="s">
        <v>2093</v>
      </c>
      <c r="B2088">
        <v>0.26500000000000001</v>
      </c>
      <c r="C2088">
        <v>-79.904174572128397</v>
      </c>
      <c r="D2088">
        <v>0.47</v>
      </c>
      <c r="E2088">
        <v>0.14899999999999999</v>
      </c>
      <c r="F2088">
        <v>0.56299999999999994</v>
      </c>
      <c r="G2088" t="s">
        <v>423</v>
      </c>
      <c r="H2088" t="s">
        <v>265</v>
      </c>
    </row>
    <row r="2089" spans="1:8" x14ac:dyDescent="0.2">
      <c r="A2089" t="s">
        <v>2094</v>
      </c>
      <c r="B2089">
        <v>0.73399999999999999</v>
      </c>
      <c r="C2089">
        <v>23.863672349100799</v>
      </c>
      <c r="D2089">
        <v>0.46800000000000003</v>
      </c>
      <c r="E2089">
        <v>0.53600000000000003</v>
      </c>
      <c r="F2089">
        <v>0.08</v>
      </c>
      <c r="G2089" t="s">
        <v>423</v>
      </c>
      <c r="H2089" t="s">
        <v>2094</v>
      </c>
    </row>
    <row r="2090" spans="1:8" x14ac:dyDescent="0.2">
      <c r="A2090" t="s">
        <v>2095</v>
      </c>
      <c r="B2090">
        <v>0.73399999999999999</v>
      </c>
      <c r="C2090">
        <v>3.17815515743778</v>
      </c>
      <c r="D2090">
        <v>0.46800000000000003</v>
      </c>
      <c r="E2090">
        <v>0.63</v>
      </c>
      <c r="F2090">
        <v>0.20899999999999999</v>
      </c>
      <c r="G2090" t="s">
        <v>423</v>
      </c>
      <c r="H2090" t="s">
        <v>2095</v>
      </c>
    </row>
    <row r="2091" spans="1:8" x14ac:dyDescent="0.2">
      <c r="A2091" t="s">
        <v>2096</v>
      </c>
      <c r="B2091">
        <v>0.73399999999999999</v>
      </c>
      <c r="C2091">
        <v>2.4953815545111002</v>
      </c>
      <c r="D2091">
        <v>0.46800000000000003</v>
      </c>
      <c r="E2091">
        <v>0.80100000000000005</v>
      </c>
      <c r="F2091">
        <v>0.48299999999999998</v>
      </c>
      <c r="G2091" t="s">
        <v>423</v>
      </c>
      <c r="H2091" t="s">
        <v>2096</v>
      </c>
    </row>
    <row r="2092" spans="1:8" x14ac:dyDescent="0.2">
      <c r="A2092" t="s">
        <v>2097</v>
      </c>
      <c r="B2092">
        <v>0.73399999999999999</v>
      </c>
      <c r="C2092">
        <v>2.4101290900806598</v>
      </c>
      <c r="D2092">
        <v>0.46800000000000003</v>
      </c>
      <c r="E2092">
        <v>0.59699999999999998</v>
      </c>
      <c r="F2092">
        <v>0.156</v>
      </c>
      <c r="G2092" t="s">
        <v>423</v>
      </c>
      <c r="H2092" t="s">
        <v>2097</v>
      </c>
    </row>
    <row r="2093" spans="1:8" x14ac:dyDescent="0.2">
      <c r="A2093" t="s">
        <v>2098</v>
      </c>
      <c r="B2093">
        <v>0.73399999999999999</v>
      </c>
      <c r="C2093">
        <v>2.2269073623351798</v>
      </c>
      <c r="D2093">
        <v>0.46800000000000003</v>
      </c>
      <c r="E2093">
        <v>0.57999999999999996</v>
      </c>
      <c r="F2093">
        <v>0.13400000000000001</v>
      </c>
      <c r="G2093" t="s">
        <v>423</v>
      </c>
      <c r="H2093" t="s">
        <v>2098</v>
      </c>
    </row>
    <row r="2094" spans="1:8" x14ac:dyDescent="0.2">
      <c r="A2094" t="s">
        <v>2099</v>
      </c>
      <c r="B2094">
        <v>0.73399999999999999</v>
      </c>
      <c r="C2094">
        <v>1.80368947661278</v>
      </c>
      <c r="D2094">
        <v>0.46800000000000003</v>
      </c>
      <c r="E2094">
        <v>0.52500000000000002</v>
      </c>
      <c r="F2094">
        <v>7.2999999999999995E-2</v>
      </c>
      <c r="G2094" t="s">
        <v>423</v>
      </c>
      <c r="H2094" t="s">
        <v>2099</v>
      </c>
    </row>
    <row r="2095" spans="1:8" x14ac:dyDescent="0.2">
      <c r="A2095" t="s">
        <v>2100</v>
      </c>
      <c r="B2095">
        <v>0.73399999999999999</v>
      </c>
      <c r="C2095">
        <v>1.7802518000335401</v>
      </c>
      <c r="D2095">
        <v>0.46800000000000003</v>
      </c>
      <c r="E2095">
        <v>0.53600000000000003</v>
      </c>
      <c r="F2095">
        <v>0.08</v>
      </c>
      <c r="G2095" t="s">
        <v>423</v>
      </c>
      <c r="H2095" t="s">
        <v>2100</v>
      </c>
    </row>
    <row r="2096" spans="1:8" x14ac:dyDescent="0.2">
      <c r="A2096" t="s">
        <v>2101</v>
      </c>
      <c r="B2096">
        <v>0.73399999999999999</v>
      </c>
      <c r="C2096">
        <v>1.76891435539664</v>
      </c>
      <c r="D2096">
        <v>0.46800000000000003</v>
      </c>
      <c r="E2096">
        <v>0.55800000000000005</v>
      </c>
      <c r="F2096">
        <v>0.10199999999999999</v>
      </c>
      <c r="G2096" t="s">
        <v>423</v>
      </c>
      <c r="H2096" t="s">
        <v>2101</v>
      </c>
    </row>
    <row r="2097" spans="1:8" x14ac:dyDescent="0.2">
      <c r="A2097" t="s">
        <v>2102</v>
      </c>
      <c r="B2097">
        <v>0.73399999999999999</v>
      </c>
      <c r="C2097">
        <v>1.7194504437634499</v>
      </c>
      <c r="D2097">
        <v>0.46800000000000003</v>
      </c>
      <c r="E2097">
        <v>0.53600000000000003</v>
      </c>
      <c r="F2097">
        <v>7.8E-2</v>
      </c>
      <c r="G2097" t="s">
        <v>423</v>
      </c>
      <c r="H2097" t="s">
        <v>2102</v>
      </c>
    </row>
    <row r="2098" spans="1:8" x14ac:dyDescent="0.2">
      <c r="A2098" t="s">
        <v>2103</v>
      </c>
      <c r="B2098">
        <v>0.73399999999999999</v>
      </c>
      <c r="C2098">
        <v>1.6481407107454999</v>
      </c>
      <c r="D2098">
        <v>0.46800000000000003</v>
      </c>
      <c r="E2098">
        <v>0.66300000000000003</v>
      </c>
      <c r="F2098">
        <v>0.26400000000000001</v>
      </c>
      <c r="G2098" t="s">
        <v>423</v>
      </c>
      <c r="H2098" t="s">
        <v>2103</v>
      </c>
    </row>
    <row r="2099" spans="1:8" x14ac:dyDescent="0.2">
      <c r="A2099" t="s">
        <v>2104</v>
      </c>
      <c r="B2099">
        <v>0.73399999999999999</v>
      </c>
      <c r="C2099">
        <v>1.63768293192517</v>
      </c>
      <c r="D2099">
        <v>0.46800000000000003</v>
      </c>
      <c r="E2099">
        <v>0.71799999999999997</v>
      </c>
      <c r="F2099">
        <v>0.33300000000000002</v>
      </c>
      <c r="G2099" t="s">
        <v>423</v>
      </c>
      <c r="H2099" t="s">
        <v>2104</v>
      </c>
    </row>
    <row r="2100" spans="1:8" x14ac:dyDescent="0.2">
      <c r="A2100" t="s">
        <v>2105</v>
      </c>
      <c r="B2100">
        <v>0.73399999999999999</v>
      </c>
      <c r="C2100">
        <v>1.6245821278806201</v>
      </c>
      <c r="D2100">
        <v>0.46800000000000003</v>
      </c>
      <c r="E2100">
        <v>0.69599999999999995</v>
      </c>
      <c r="F2100">
        <v>0.29499999999999998</v>
      </c>
      <c r="G2100" t="s">
        <v>423</v>
      </c>
      <c r="H2100" t="s">
        <v>2105</v>
      </c>
    </row>
    <row r="2101" spans="1:8" x14ac:dyDescent="0.2">
      <c r="A2101" t="s">
        <v>2106</v>
      </c>
      <c r="B2101">
        <v>0.73399999999999999</v>
      </c>
      <c r="C2101">
        <v>1.3321657498927899</v>
      </c>
      <c r="D2101">
        <v>0.46800000000000003</v>
      </c>
      <c r="E2101">
        <v>0.57999999999999996</v>
      </c>
      <c r="F2101">
        <v>0.14199999999999999</v>
      </c>
      <c r="G2101" t="s">
        <v>423</v>
      </c>
      <c r="H2101" t="s">
        <v>2106</v>
      </c>
    </row>
    <row r="2102" spans="1:8" x14ac:dyDescent="0.2">
      <c r="A2102" t="s">
        <v>2107</v>
      </c>
      <c r="B2102">
        <v>0.73399999999999999</v>
      </c>
      <c r="C2102">
        <v>0.78609369757353598</v>
      </c>
      <c r="D2102">
        <v>0.46800000000000003</v>
      </c>
      <c r="E2102">
        <v>0.71799999999999997</v>
      </c>
      <c r="F2102">
        <v>0.29499999999999998</v>
      </c>
      <c r="G2102" t="s">
        <v>423</v>
      </c>
      <c r="H2102" t="s">
        <v>2107</v>
      </c>
    </row>
    <row r="2103" spans="1:8" x14ac:dyDescent="0.2">
      <c r="A2103" t="s">
        <v>2108</v>
      </c>
      <c r="B2103">
        <v>0.73399999999999999</v>
      </c>
      <c r="C2103">
        <v>-1.0376653133324401</v>
      </c>
      <c r="D2103">
        <v>0.46800000000000003</v>
      </c>
      <c r="E2103">
        <v>0.86699999999999999</v>
      </c>
      <c r="F2103">
        <v>0.51700000000000002</v>
      </c>
      <c r="G2103" t="s">
        <v>423</v>
      </c>
      <c r="H2103" t="s">
        <v>2108</v>
      </c>
    </row>
    <row r="2104" spans="1:8" x14ac:dyDescent="0.2">
      <c r="A2104" t="s">
        <v>2109</v>
      </c>
      <c r="B2104">
        <v>0.73399999999999999</v>
      </c>
      <c r="C2104">
        <v>-4.8226971702563102</v>
      </c>
      <c r="D2104">
        <v>0.46800000000000003</v>
      </c>
      <c r="E2104">
        <v>0.66900000000000004</v>
      </c>
      <c r="F2104">
        <v>0.23699999999999999</v>
      </c>
      <c r="G2104" t="s">
        <v>423</v>
      </c>
      <c r="H2104" t="s">
        <v>2109</v>
      </c>
    </row>
    <row r="2105" spans="1:8" x14ac:dyDescent="0.2">
      <c r="A2105" t="s">
        <v>2110</v>
      </c>
      <c r="B2105">
        <v>0.73399999999999999</v>
      </c>
      <c r="C2105">
        <v>-6.0966096902668196</v>
      </c>
      <c r="D2105">
        <v>0.46800000000000003</v>
      </c>
      <c r="E2105">
        <v>0.751</v>
      </c>
      <c r="F2105">
        <v>0.35</v>
      </c>
      <c r="G2105" t="s">
        <v>423</v>
      </c>
      <c r="H2105" t="s">
        <v>2110</v>
      </c>
    </row>
    <row r="2106" spans="1:8" x14ac:dyDescent="0.2">
      <c r="A2106" t="s">
        <v>2111</v>
      </c>
      <c r="B2106">
        <v>0.73299999999999998</v>
      </c>
      <c r="C2106">
        <v>6.0782630417677996</v>
      </c>
      <c r="D2106">
        <v>0.46600000000000003</v>
      </c>
      <c r="E2106">
        <v>0.70699999999999996</v>
      </c>
      <c r="F2106">
        <v>0.372</v>
      </c>
      <c r="G2106" t="s">
        <v>423</v>
      </c>
      <c r="H2106" t="s">
        <v>82</v>
      </c>
    </row>
    <row r="2107" spans="1:8" x14ac:dyDescent="0.2">
      <c r="A2107" t="s">
        <v>2112</v>
      </c>
      <c r="B2107">
        <v>0.73299999999999998</v>
      </c>
      <c r="C2107">
        <v>4.6685062877027503</v>
      </c>
      <c r="D2107">
        <v>0.46600000000000003</v>
      </c>
      <c r="E2107">
        <v>0.64600000000000002</v>
      </c>
      <c r="F2107">
        <v>0.21199999999999999</v>
      </c>
      <c r="G2107" t="s">
        <v>423</v>
      </c>
      <c r="H2107" t="s">
        <v>2112</v>
      </c>
    </row>
    <row r="2108" spans="1:8" x14ac:dyDescent="0.2">
      <c r="A2108" t="s">
        <v>2113</v>
      </c>
      <c r="B2108">
        <v>0.73299999999999998</v>
      </c>
      <c r="C2108">
        <v>2.8597788033151299</v>
      </c>
      <c r="D2108">
        <v>0.46600000000000003</v>
      </c>
      <c r="E2108">
        <v>0.746</v>
      </c>
      <c r="F2108">
        <v>0.38200000000000001</v>
      </c>
      <c r="G2108" t="s">
        <v>423</v>
      </c>
      <c r="H2108" t="s">
        <v>2113</v>
      </c>
    </row>
    <row r="2109" spans="1:8" x14ac:dyDescent="0.2">
      <c r="A2109" t="s">
        <v>2114</v>
      </c>
      <c r="B2109">
        <v>0.73299999999999998</v>
      </c>
      <c r="C2109">
        <v>2.7158475027031899</v>
      </c>
      <c r="D2109">
        <v>0.46600000000000003</v>
      </c>
      <c r="E2109">
        <v>0.59699999999999998</v>
      </c>
      <c r="F2109">
        <v>0.153</v>
      </c>
      <c r="G2109" t="s">
        <v>423</v>
      </c>
      <c r="H2109" t="s">
        <v>2114</v>
      </c>
    </row>
    <row r="2110" spans="1:8" x14ac:dyDescent="0.2">
      <c r="A2110" t="s">
        <v>2115</v>
      </c>
      <c r="B2110">
        <v>0.73299999999999998</v>
      </c>
      <c r="C2110">
        <v>2.2704753281521102</v>
      </c>
      <c r="D2110">
        <v>0.46600000000000003</v>
      </c>
      <c r="E2110">
        <v>0.51400000000000001</v>
      </c>
      <c r="F2110">
        <v>5.7000000000000002E-2</v>
      </c>
      <c r="G2110" t="s">
        <v>423</v>
      </c>
      <c r="H2110" t="s">
        <v>2115</v>
      </c>
    </row>
    <row r="2111" spans="1:8" x14ac:dyDescent="0.2">
      <c r="A2111" t="s">
        <v>2116</v>
      </c>
      <c r="B2111">
        <v>0.73299999999999998</v>
      </c>
      <c r="C2111">
        <v>2.22726243476925</v>
      </c>
      <c r="D2111">
        <v>0.46600000000000003</v>
      </c>
      <c r="E2111">
        <v>0.67400000000000004</v>
      </c>
      <c r="F2111">
        <v>0.25700000000000001</v>
      </c>
      <c r="G2111" t="s">
        <v>423</v>
      </c>
      <c r="H2111" t="s">
        <v>2116</v>
      </c>
    </row>
    <row r="2112" spans="1:8" x14ac:dyDescent="0.2">
      <c r="A2112" t="s">
        <v>2117</v>
      </c>
      <c r="B2112">
        <v>0.73299999999999998</v>
      </c>
      <c r="C2112">
        <v>1.97341469738745</v>
      </c>
      <c r="D2112">
        <v>0.46600000000000003</v>
      </c>
      <c r="E2112">
        <v>0.59699999999999998</v>
      </c>
      <c r="F2112">
        <v>0.16500000000000001</v>
      </c>
      <c r="G2112" t="s">
        <v>423</v>
      </c>
      <c r="H2112" t="s">
        <v>2117</v>
      </c>
    </row>
    <row r="2113" spans="1:8" x14ac:dyDescent="0.2">
      <c r="A2113" t="s">
        <v>2118</v>
      </c>
      <c r="B2113">
        <v>0.73299999999999998</v>
      </c>
      <c r="C2113">
        <v>1.9501945808941901</v>
      </c>
      <c r="D2113">
        <v>0.46600000000000003</v>
      </c>
      <c r="E2113">
        <v>0.63</v>
      </c>
      <c r="F2113">
        <v>0.20300000000000001</v>
      </c>
      <c r="G2113" t="s">
        <v>423</v>
      </c>
      <c r="H2113" t="s">
        <v>2118</v>
      </c>
    </row>
    <row r="2114" spans="1:8" x14ac:dyDescent="0.2">
      <c r="A2114" t="s">
        <v>2119</v>
      </c>
      <c r="B2114">
        <v>0.73299999999999998</v>
      </c>
      <c r="C2114">
        <v>1.84161293227713</v>
      </c>
      <c r="D2114">
        <v>0.46600000000000003</v>
      </c>
      <c r="E2114">
        <v>0.60199999999999998</v>
      </c>
      <c r="F2114">
        <v>0.18</v>
      </c>
      <c r="G2114" t="s">
        <v>423</v>
      </c>
      <c r="H2114" t="s">
        <v>2119</v>
      </c>
    </row>
    <row r="2115" spans="1:8" x14ac:dyDescent="0.2">
      <c r="A2115" t="s">
        <v>2120</v>
      </c>
      <c r="B2115">
        <v>0.73299999999999998</v>
      </c>
      <c r="C2115">
        <v>1.6752087311028501</v>
      </c>
      <c r="D2115">
        <v>0.46600000000000003</v>
      </c>
      <c r="E2115">
        <v>0.64600000000000002</v>
      </c>
      <c r="F2115">
        <v>0.22500000000000001</v>
      </c>
      <c r="G2115" t="s">
        <v>423</v>
      </c>
      <c r="H2115" t="s">
        <v>2120</v>
      </c>
    </row>
    <row r="2116" spans="1:8" x14ac:dyDescent="0.2">
      <c r="A2116" t="s">
        <v>2121</v>
      </c>
      <c r="B2116">
        <v>0.73299999999999998</v>
      </c>
      <c r="C2116">
        <v>1.6263434264755801</v>
      </c>
      <c r="D2116">
        <v>0.46600000000000003</v>
      </c>
      <c r="E2116">
        <v>0.53</v>
      </c>
      <c r="F2116">
        <v>7.1999999999999995E-2</v>
      </c>
      <c r="G2116" t="s">
        <v>423</v>
      </c>
      <c r="H2116" t="s">
        <v>2121</v>
      </c>
    </row>
    <row r="2117" spans="1:8" x14ac:dyDescent="0.2">
      <c r="A2117" t="s">
        <v>2122</v>
      </c>
      <c r="B2117">
        <v>0.73299999999999998</v>
      </c>
      <c r="C2117">
        <v>1.5058070523318099</v>
      </c>
      <c r="D2117">
        <v>0.46600000000000003</v>
      </c>
      <c r="E2117">
        <v>0.64600000000000002</v>
      </c>
      <c r="F2117">
        <v>0.218</v>
      </c>
      <c r="G2117" t="s">
        <v>423</v>
      </c>
      <c r="H2117" t="s">
        <v>2122</v>
      </c>
    </row>
    <row r="2118" spans="1:8" x14ac:dyDescent="0.2">
      <c r="A2118" t="s">
        <v>2123</v>
      </c>
      <c r="B2118">
        <v>0.73299999999999998</v>
      </c>
      <c r="C2118">
        <v>1.3613564085668699</v>
      </c>
      <c r="D2118">
        <v>0.46600000000000003</v>
      </c>
      <c r="E2118">
        <v>0.55800000000000005</v>
      </c>
      <c r="F2118">
        <v>0.106</v>
      </c>
      <c r="G2118" t="s">
        <v>423</v>
      </c>
      <c r="H2118" t="s">
        <v>2123</v>
      </c>
    </row>
    <row r="2119" spans="1:8" x14ac:dyDescent="0.2">
      <c r="A2119" t="s">
        <v>2124</v>
      </c>
      <c r="B2119">
        <v>0.73299999999999998</v>
      </c>
      <c r="C2119">
        <v>1.3364049735106101</v>
      </c>
      <c r="D2119">
        <v>0.46600000000000003</v>
      </c>
      <c r="E2119">
        <v>0.52500000000000002</v>
      </c>
      <c r="F2119">
        <v>6.7000000000000004E-2</v>
      </c>
      <c r="G2119" t="s">
        <v>423</v>
      </c>
      <c r="H2119" t="s">
        <v>2124</v>
      </c>
    </row>
    <row r="2120" spans="1:8" x14ac:dyDescent="0.2">
      <c r="A2120" t="s">
        <v>2125</v>
      </c>
      <c r="B2120">
        <v>0.73299999999999998</v>
      </c>
      <c r="C2120">
        <v>0.75915867608078302</v>
      </c>
      <c r="D2120">
        <v>0.46600000000000003</v>
      </c>
      <c r="E2120">
        <v>0.84499999999999997</v>
      </c>
      <c r="F2120">
        <v>0.50800000000000001</v>
      </c>
      <c r="G2120" t="s">
        <v>423</v>
      </c>
      <c r="H2120" t="s">
        <v>2125</v>
      </c>
    </row>
    <row r="2121" spans="1:8" x14ac:dyDescent="0.2">
      <c r="A2121" t="s">
        <v>2126</v>
      </c>
      <c r="B2121">
        <v>0.73299999999999998</v>
      </c>
      <c r="C2121">
        <v>-2.7884109235864698</v>
      </c>
      <c r="D2121">
        <v>0.46600000000000003</v>
      </c>
      <c r="E2121">
        <v>0.79600000000000004</v>
      </c>
      <c r="F2121">
        <v>0.42</v>
      </c>
      <c r="G2121" t="s">
        <v>423</v>
      </c>
      <c r="H2121" t="s">
        <v>2126</v>
      </c>
    </row>
    <row r="2122" spans="1:8" x14ac:dyDescent="0.2">
      <c r="A2122" t="s">
        <v>2127</v>
      </c>
      <c r="B2122">
        <v>0.26700000000000002</v>
      </c>
      <c r="C2122" t="e">
        <f>-Inf</f>
        <v>#NAME?</v>
      </c>
      <c r="D2122">
        <v>0.46600000000000003</v>
      </c>
      <c r="E2122">
        <v>0.56899999999999995</v>
      </c>
      <c r="F2122">
        <v>0.75600000000000001</v>
      </c>
      <c r="G2122" t="s">
        <v>423</v>
      </c>
      <c r="H2122" t="s">
        <v>157</v>
      </c>
    </row>
    <row r="2123" spans="1:8" x14ac:dyDescent="0.2">
      <c r="A2123" t="s">
        <v>2128</v>
      </c>
      <c r="B2123">
        <v>0.73199999999999998</v>
      </c>
      <c r="C2123">
        <v>5.6555903315017204</v>
      </c>
      <c r="D2123">
        <v>0.46400000000000002</v>
      </c>
      <c r="E2123">
        <v>0.55800000000000005</v>
      </c>
      <c r="F2123">
        <v>0.11600000000000001</v>
      </c>
      <c r="G2123" t="s">
        <v>423</v>
      </c>
      <c r="H2123" t="s">
        <v>2128</v>
      </c>
    </row>
    <row r="2124" spans="1:8" x14ac:dyDescent="0.2">
      <c r="A2124" t="s">
        <v>2129</v>
      </c>
      <c r="B2124">
        <v>0.73199999999999998</v>
      </c>
      <c r="C2124">
        <v>3.2483210211364302</v>
      </c>
      <c r="D2124">
        <v>0.46400000000000002</v>
      </c>
      <c r="E2124">
        <v>0.63</v>
      </c>
      <c r="F2124">
        <v>0.20100000000000001</v>
      </c>
      <c r="G2124" t="s">
        <v>423</v>
      </c>
      <c r="H2124" t="s">
        <v>2129</v>
      </c>
    </row>
    <row r="2125" spans="1:8" x14ac:dyDescent="0.2">
      <c r="A2125" t="s">
        <v>2130</v>
      </c>
      <c r="B2125">
        <v>0.73199999999999998</v>
      </c>
      <c r="C2125">
        <v>3.0728155846251402</v>
      </c>
      <c r="D2125">
        <v>0.46400000000000002</v>
      </c>
      <c r="E2125">
        <v>0.57999999999999996</v>
      </c>
      <c r="F2125">
        <v>0.153</v>
      </c>
      <c r="G2125" t="s">
        <v>423</v>
      </c>
      <c r="H2125" t="s">
        <v>2130</v>
      </c>
    </row>
    <row r="2126" spans="1:8" x14ac:dyDescent="0.2">
      <c r="A2126" t="s">
        <v>2131</v>
      </c>
      <c r="B2126">
        <v>0.73199999999999998</v>
      </c>
      <c r="C2126">
        <v>2.7236666894145398</v>
      </c>
      <c r="D2126">
        <v>0.46400000000000002</v>
      </c>
      <c r="E2126">
        <v>0.66300000000000003</v>
      </c>
      <c r="F2126">
        <v>0.249</v>
      </c>
      <c r="G2126" t="s">
        <v>423</v>
      </c>
      <c r="H2126" t="s">
        <v>2131</v>
      </c>
    </row>
    <row r="2127" spans="1:8" x14ac:dyDescent="0.2">
      <c r="A2127" t="s">
        <v>2132</v>
      </c>
      <c r="B2127">
        <v>0.73199999999999998</v>
      </c>
      <c r="C2127">
        <v>2.38472527355388</v>
      </c>
      <c r="D2127">
        <v>0.46400000000000002</v>
      </c>
      <c r="E2127">
        <v>0.60799999999999998</v>
      </c>
      <c r="F2127">
        <v>0.17299999999999999</v>
      </c>
      <c r="G2127" t="s">
        <v>423</v>
      </c>
      <c r="H2127" t="s">
        <v>2132</v>
      </c>
    </row>
    <row r="2128" spans="1:8" x14ac:dyDescent="0.2">
      <c r="A2128" t="s">
        <v>2133</v>
      </c>
      <c r="B2128">
        <v>0.73199999999999998</v>
      </c>
      <c r="C2128">
        <v>2.1131021709212701</v>
      </c>
      <c r="D2128">
        <v>0.46400000000000002</v>
      </c>
      <c r="E2128">
        <v>0.72399999999999998</v>
      </c>
      <c r="F2128">
        <v>0.32700000000000001</v>
      </c>
      <c r="G2128" t="s">
        <v>423</v>
      </c>
      <c r="H2128" t="s">
        <v>2133</v>
      </c>
    </row>
    <row r="2129" spans="1:8" x14ac:dyDescent="0.2">
      <c r="A2129" t="s">
        <v>2134</v>
      </c>
      <c r="B2129">
        <v>0.73199999999999998</v>
      </c>
      <c r="C2129">
        <v>2.0471163253315501</v>
      </c>
      <c r="D2129">
        <v>0.46400000000000002</v>
      </c>
      <c r="E2129">
        <v>0.65700000000000003</v>
      </c>
      <c r="F2129">
        <v>0.251</v>
      </c>
      <c r="G2129" t="s">
        <v>423</v>
      </c>
      <c r="H2129" t="s">
        <v>2134</v>
      </c>
    </row>
    <row r="2130" spans="1:8" x14ac:dyDescent="0.2">
      <c r="A2130" t="s">
        <v>2135</v>
      </c>
      <c r="B2130">
        <v>0.73199999999999998</v>
      </c>
      <c r="C2130">
        <v>1.8085580740673299</v>
      </c>
      <c r="D2130">
        <v>0.46400000000000002</v>
      </c>
      <c r="E2130">
        <v>0.63</v>
      </c>
      <c r="F2130">
        <v>0.21</v>
      </c>
      <c r="G2130" t="s">
        <v>423</v>
      </c>
      <c r="H2130" t="s">
        <v>2135</v>
      </c>
    </row>
    <row r="2131" spans="1:8" x14ac:dyDescent="0.2">
      <c r="A2131" t="s">
        <v>2136</v>
      </c>
      <c r="B2131">
        <v>0.73199999999999998</v>
      </c>
      <c r="C2131">
        <v>1.72088455943547</v>
      </c>
      <c r="D2131">
        <v>0.46400000000000002</v>
      </c>
      <c r="E2131">
        <v>0.66900000000000004</v>
      </c>
      <c r="F2131">
        <v>0.26900000000000002</v>
      </c>
      <c r="G2131" t="s">
        <v>423</v>
      </c>
      <c r="H2131" t="s">
        <v>2136</v>
      </c>
    </row>
    <row r="2132" spans="1:8" x14ac:dyDescent="0.2">
      <c r="A2132" t="s">
        <v>2137</v>
      </c>
      <c r="B2132">
        <v>0.73199999999999998</v>
      </c>
      <c r="C2132">
        <v>1.71917567968073</v>
      </c>
      <c r="D2132">
        <v>0.46400000000000002</v>
      </c>
      <c r="E2132">
        <v>0.59699999999999998</v>
      </c>
      <c r="F2132">
        <v>0.16900000000000001</v>
      </c>
      <c r="G2132" t="s">
        <v>423</v>
      </c>
      <c r="H2132" t="s">
        <v>2137</v>
      </c>
    </row>
    <row r="2133" spans="1:8" x14ac:dyDescent="0.2">
      <c r="A2133" t="s">
        <v>2138</v>
      </c>
      <c r="B2133">
        <v>0.73199999999999998</v>
      </c>
      <c r="C2133">
        <v>1.52534435455867</v>
      </c>
      <c r="D2133">
        <v>0.46400000000000002</v>
      </c>
      <c r="E2133">
        <v>0.68500000000000005</v>
      </c>
      <c r="F2133">
        <v>0.27500000000000002</v>
      </c>
      <c r="G2133" t="s">
        <v>423</v>
      </c>
      <c r="H2133" t="s">
        <v>2138</v>
      </c>
    </row>
    <row r="2134" spans="1:8" x14ac:dyDescent="0.2">
      <c r="A2134" t="s">
        <v>2139</v>
      </c>
      <c r="B2134">
        <v>0.73199999999999998</v>
      </c>
      <c r="C2134">
        <v>1.32761017860293</v>
      </c>
      <c r="D2134">
        <v>0.46400000000000002</v>
      </c>
      <c r="E2134">
        <v>0.72899999999999998</v>
      </c>
      <c r="F2134">
        <v>0.32800000000000001</v>
      </c>
      <c r="G2134" t="s">
        <v>423</v>
      </c>
      <c r="H2134" t="s">
        <v>2139</v>
      </c>
    </row>
    <row r="2135" spans="1:8" x14ac:dyDescent="0.2">
      <c r="A2135" t="s">
        <v>2140</v>
      </c>
      <c r="B2135">
        <v>0.73199999999999998</v>
      </c>
      <c r="C2135">
        <v>1.0512478989210401</v>
      </c>
      <c r="D2135">
        <v>0.46400000000000002</v>
      </c>
      <c r="E2135">
        <v>0.71299999999999997</v>
      </c>
      <c r="F2135">
        <v>0.28699999999999998</v>
      </c>
      <c r="G2135" t="s">
        <v>423</v>
      </c>
      <c r="H2135" t="s">
        <v>2140</v>
      </c>
    </row>
    <row r="2136" spans="1:8" x14ac:dyDescent="0.2">
      <c r="A2136" t="s">
        <v>2141</v>
      </c>
      <c r="B2136">
        <v>0.73199999999999998</v>
      </c>
      <c r="C2136">
        <v>-1.1730210569969799</v>
      </c>
      <c r="D2136">
        <v>0.46400000000000002</v>
      </c>
      <c r="E2136">
        <v>0.751</v>
      </c>
      <c r="F2136">
        <v>0.39500000000000002</v>
      </c>
      <c r="G2136" t="s">
        <v>423</v>
      </c>
      <c r="H2136" t="s">
        <v>2141</v>
      </c>
    </row>
    <row r="2137" spans="1:8" x14ac:dyDescent="0.2">
      <c r="A2137" t="s">
        <v>2142</v>
      </c>
      <c r="B2137">
        <v>0.73199999999999998</v>
      </c>
      <c r="C2137">
        <v>-6.8239374505161798</v>
      </c>
      <c r="D2137">
        <v>0.46400000000000002</v>
      </c>
      <c r="E2137">
        <v>0.82299999999999995</v>
      </c>
      <c r="F2137">
        <v>0.48199999999999998</v>
      </c>
      <c r="G2137" t="s">
        <v>423</v>
      </c>
      <c r="H2137" t="s">
        <v>2142</v>
      </c>
    </row>
    <row r="2138" spans="1:8" x14ac:dyDescent="0.2">
      <c r="A2138" t="s">
        <v>2143</v>
      </c>
      <c r="B2138">
        <v>0.73099999999999998</v>
      </c>
      <c r="C2138">
        <v>4.2756632587608498</v>
      </c>
      <c r="D2138">
        <v>0.46200000000000002</v>
      </c>
      <c r="E2138">
        <v>0.57499999999999996</v>
      </c>
      <c r="F2138">
        <v>0.13</v>
      </c>
      <c r="G2138" t="s">
        <v>423</v>
      </c>
      <c r="H2138" t="s">
        <v>2143</v>
      </c>
    </row>
    <row r="2139" spans="1:8" x14ac:dyDescent="0.2">
      <c r="A2139" t="s">
        <v>2144</v>
      </c>
      <c r="B2139">
        <v>0.73099999999999998</v>
      </c>
      <c r="C2139">
        <v>1.81218221259136</v>
      </c>
      <c r="D2139">
        <v>0.46200000000000002</v>
      </c>
      <c r="E2139">
        <v>0.53600000000000003</v>
      </c>
      <c r="F2139">
        <v>8.7999999999999995E-2</v>
      </c>
      <c r="G2139" t="s">
        <v>423</v>
      </c>
      <c r="H2139" t="s">
        <v>2144</v>
      </c>
    </row>
    <row r="2140" spans="1:8" x14ac:dyDescent="0.2">
      <c r="A2140" t="s">
        <v>2145</v>
      </c>
      <c r="B2140">
        <v>0.73099999999999998</v>
      </c>
      <c r="C2140">
        <v>1.7859251127750699</v>
      </c>
      <c r="D2140">
        <v>0.46200000000000002</v>
      </c>
      <c r="E2140">
        <v>0.51900000000000002</v>
      </c>
      <c r="F2140">
        <v>6.9000000000000006E-2</v>
      </c>
      <c r="G2140" t="s">
        <v>423</v>
      </c>
      <c r="H2140" t="s">
        <v>2145</v>
      </c>
    </row>
    <row r="2141" spans="1:8" x14ac:dyDescent="0.2">
      <c r="A2141" t="s">
        <v>2146</v>
      </c>
      <c r="B2141">
        <v>0.73099999999999998</v>
      </c>
      <c r="C2141">
        <v>1.7699558479606099</v>
      </c>
      <c r="D2141">
        <v>0.46200000000000002</v>
      </c>
      <c r="E2141">
        <v>0.57999999999999996</v>
      </c>
      <c r="F2141">
        <v>0.152</v>
      </c>
      <c r="G2141" t="s">
        <v>423</v>
      </c>
      <c r="H2141" t="s">
        <v>2146</v>
      </c>
    </row>
    <row r="2142" spans="1:8" x14ac:dyDescent="0.2">
      <c r="A2142" t="s">
        <v>2147</v>
      </c>
      <c r="B2142">
        <v>0.73099999999999998</v>
      </c>
      <c r="C2142">
        <v>1.6898443733997099</v>
      </c>
      <c r="D2142">
        <v>0.46200000000000002</v>
      </c>
      <c r="E2142">
        <v>0.51900000000000002</v>
      </c>
      <c r="F2142">
        <v>7.0000000000000007E-2</v>
      </c>
      <c r="G2142" t="s">
        <v>423</v>
      </c>
      <c r="H2142" t="s">
        <v>2147</v>
      </c>
    </row>
    <row r="2143" spans="1:8" x14ac:dyDescent="0.2">
      <c r="A2143" t="s">
        <v>2148</v>
      </c>
      <c r="B2143">
        <v>0.73099999999999998</v>
      </c>
      <c r="C2143">
        <v>1.42198766952417</v>
      </c>
      <c r="D2143">
        <v>0.46200000000000002</v>
      </c>
      <c r="E2143">
        <v>0.60799999999999998</v>
      </c>
      <c r="F2143">
        <v>0.17100000000000001</v>
      </c>
      <c r="G2143" t="s">
        <v>423</v>
      </c>
      <c r="H2143" t="s">
        <v>2148</v>
      </c>
    </row>
    <row r="2144" spans="1:8" x14ac:dyDescent="0.2">
      <c r="A2144" t="s">
        <v>2149</v>
      </c>
      <c r="B2144">
        <v>0.73099999999999998</v>
      </c>
      <c r="C2144">
        <v>1.41816356897537</v>
      </c>
      <c r="D2144">
        <v>0.46200000000000002</v>
      </c>
      <c r="E2144">
        <v>0.57999999999999996</v>
      </c>
      <c r="F2144">
        <v>0.14399999999999999</v>
      </c>
      <c r="G2144" t="s">
        <v>423</v>
      </c>
      <c r="H2144" t="s">
        <v>2149</v>
      </c>
    </row>
    <row r="2145" spans="1:8" x14ac:dyDescent="0.2">
      <c r="A2145" t="s">
        <v>2150</v>
      </c>
      <c r="B2145">
        <v>0.73099999999999998</v>
      </c>
      <c r="C2145">
        <v>1.3399426338396201</v>
      </c>
      <c r="D2145">
        <v>0.46200000000000002</v>
      </c>
      <c r="E2145">
        <v>0.55200000000000005</v>
      </c>
      <c r="F2145">
        <v>0.113</v>
      </c>
      <c r="G2145" t="s">
        <v>423</v>
      </c>
      <c r="H2145" t="s">
        <v>2150</v>
      </c>
    </row>
    <row r="2146" spans="1:8" x14ac:dyDescent="0.2">
      <c r="A2146" t="s">
        <v>2151</v>
      </c>
      <c r="B2146">
        <v>0.73099999999999998</v>
      </c>
      <c r="C2146">
        <v>0.90097310793625396</v>
      </c>
      <c r="D2146">
        <v>0.46200000000000002</v>
      </c>
      <c r="E2146">
        <v>0.75700000000000001</v>
      </c>
      <c r="F2146">
        <v>0.432</v>
      </c>
      <c r="G2146" t="s">
        <v>423</v>
      </c>
      <c r="H2146" t="s">
        <v>2151</v>
      </c>
    </row>
    <row r="2147" spans="1:8" x14ac:dyDescent="0.2">
      <c r="A2147" t="s">
        <v>2152</v>
      </c>
      <c r="B2147">
        <v>0.73099999999999998</v>
      </c>
      <c r="C2147">
        <v>0.85402824915272801</v>
      </c>
      <c r="D2147">
        <v>0.46200000000000002</v>
      </c>
      <c r="E2147">
        <v>0.71799999999999997</v>
      </c>
      <c r="F2147">
        <v>0.32900000000000001</v>
      </c>
      <c r="G2147" t="s">
        <v>423</v>
      </c>
      <c r="H2147" t="s">
        <v>2152</v>
      </c>
    </row>
    <row r="2148" spans="1:8" x14ac:dyDescent="0.2">
      <c r="A2148" t="s">
        <v>2153</v>
      </c>
      <c r="B2148">
        <v>0.73</v>
      </c>
      <c r="C2148">
        <v>2.83727854030059</v>
      </c>
      <c r="D2148">
        <v>0.46</v>
      </c>
      <c r="E2148">
        <v>0.57999999999999996</v>
      </c>
      <c r="F2148">
        <v>0.153</v>
      </c>
      <c r="G2148" t="s">
        <v>423</v>
      </c>
      <c r="H2148" t="s">
        <v>2153</v>
      </c>
    </row>
    <row r="2149" spans="1:8" x14ac:dyDescent="0.2">
      <c r="A2149" t="s">
        <v>2154</v>
      </c>
      <c r="B2149">
        <v>0.73</v>
      </c>
      <c r="C2149">
        <v>2.82193364847048</v>
      </c>
      <c r="D2149">
        <v>0.46</v>
      </c>
      <c r="E2149">
        <v>0.64600000000000002</v>
      </c>
      <c r="F2149">
        <v>0.249</v>
      </c>
      <c r="G2149" t="s">
        <v>423</v>
      </c>
      <c r="H2149" t="s">
        <v>2154</v>
      </c>
    </row>
    <row r="2150" spans="1:8" x14ac:dyDescent="0.2">
      <c r="A2150" t="s">
        <v>2155</v>
      </c>
      <c r="B2150">
        <v>0.73</v>
      </c>
      <c r="C2150">
        <v>2.2951589964002399</v>
      </c>
      <c r="D2150">
        <v>0.46</v>
      </c>
      <c r="E2150">
        <v>0.72899999999999998</v>
      </c>
      <c r="F2150">
        <v>0.34399999999999997</v>
      </c>
      <c r="G2150" t="s">
        <v>423</v>
      </c>
      <c r="H2150" t="s">
        <v>2155</v>
      </c>
    </row>
    <row r="2151" spans="1:8" x14ac:dyDescent="0.2">
      <c r="A2151" t="s">
        <v>2156</v>
      </c>
      <c r="B2151">
        <v>0.73</v>
      </c>
      <c r="C2151">
        <v>2.1135357321314698</v>
      </c>
      <c r="D2151">
        <v>0.46</v>
      </c>
      <c r="E2151">
        <v>0.72899999999999998</v>
      </c>
      <c r="F2151">
        <v>0.34100000000000003</v>
      </c>
      <c r="G2151" t="s">
        <v>423</v>
      </c>
      <c r="H2151" t="s">
        <v>2156</v>
      </c>
    </row>
    <row r="2152" spans="1:8" x14ac:dyDescent="0.2">
      <c r="A2152" t="s">
        <v>2157</v>
      </c>
      <c r="B2152">
        <v>0.73</v>
      </c>
      <c r="C2152">
        <v>1.75219263820215</v>
      </c>
      <c r="D2152">
        <v>0.46</v>
      </c>
      <c r="E2152">
        <v>0.51900000000000002</v>
      </c>
      <c r="F2152">
        <v>6.9000000000000006E-2</v>
      </c>
      <c r="G2152" t="s">
        <v>423</v>
      </c>
      <c r="H2152" t="s">
        <v>2157</v>
      </c>
    </row>
    <row r="2153" spans="1:8" x14ac:dyDescent="0.2">
      <c r="A2153" t="s">
        <v>2158</v>
      </c>
      <c r="B2153">
        <v>0.73</v>
      </c>
      <c r="C2153">
        <v>1.7410629090662799</v>
      </c>
      <c r="D2153">
        <v>0.46</v>
      </c>
      <c r="E2153">
        <v>0.503</v>
      </c>
      <c r="F2153">
        <v>5.0999999999999997E-2</v>
      </c>
      <c r="G2153" t="s">
        <v>423</v>
      </c>
      <c r="H2153" t="s">
        <v>2158</v>
      </c>
    </row>
    <row r="2154" spans="1:8" x14ac:dyDescent="0.2">
      <c r="A2154" t="s">
        <v>2159</v>
      </c>
      <c r="B2154">
        <v>0.73</v>
      </c>
      <c r="C2154">
        <v>1.6961437431300701</v>
      </c>
      <c r="D2154">
        <v>0.46</v>
      </c>
      <c r="E2154">
        <v>0.56899999999999995</v>
      </c>
      <c r="F2154">
        <v>0.13800000000000001</v>
      </c>
      <c r="G2154" t="s">
        <v>423</v>
      </c>
      <c r="H2154" t="s">
        <v>2159</v>
      </c>
    </row>
    <row r="2155" spans="1:8" x14ac:dyDescent="0.2">
      <c r="A2155" t="s">
        <v>2160</v>
      </c>
      <c r="B2155">
        <v>0.73</v>
      </c>
      <c r="C2155">
        <v>1.6817238501246601</v>
      </c>
      <c r="D2155">
        <v>0.46</v>
      </c>
      <c r="E2155">
        <v>0.55800000000000005</v>
      </c>
      <c r="F2155">
        <v>0.11799999999999999</v>
      </c>
      <c r="G2155" t="s">
        <v>423</v>
      </c>
      <c r="H2155" t="s">
        <v>2160</v>
      </c>
    </row>
    <row r="2156" spans="1:8" x14ac:dyDescent="0.2">
      <c r="A2156" t="s">
        <v>2161</v>
      </c>
      <c r="B2156">
        <v>0.73</v>
      </c>
      <c r="C2156">
        <v>1.53003141286574</v>
      </c>
      <c r="D2156">
        <v>0.46</v>
      </c>
      <c r="E2156">
        <v>0.59099999999999997</v>
      </c>
      <c r="F2156">
        <v>0.15</v>
      </c>
      <c r="G2156" t="s">
        <v>423</v>
      </c>
      <c r="H2156" t="s">
        <v>2161</v>
      </c>
    </row>
    <row r="2157" spans="1:8" x14ac:dyDescent="0.2">
      <c r="A2157" t="s">
        <v>2162</v>
      </c>
      <c r="B2157">
        <v>0.73</v>
      </c>
      <c r="C2157">
        <v>1.3173577410816499</v>
      </c>
      <c r="D2157">
        <v>0.46</v>
      </c>
      <c r="E2157">
        <v>0.69599999999999995</v>
      </c>
      <c r="F2157">
        <v>0.30299999999999999</v>
      </c>
      <c r="G2157" t="s">
        <v>423</v>
      </c>
      <c r="H2157" t="s">
        <v>2162</v>
      </c>
    </row>
    <row r="2158" spans="1:8" x14ac:dyDescent="0.2">
      <c r="A2158" t="s">
        <v>2163</v>
      </c>
      <c r="B2158">
        <v>0.73</v>
      </c>
      <c r="C2158">
        <v>0.93047686219319403</v>
      </c>
      <c r="D2158">
        <v>0.46</v>
      </c>
      <c r="E2158">
        <v>0.81200000000000006</v>
      </c>
      <c r="F2158">
        <v>0.45500000000000002</v>
      </c>
      <c r="G2158" t="s">
        <v>423</v>
      </c>
      <c r="H2158" t="s">
        <v>2163</v>
      </c>
    </row>
    <row r="2159" spans="1:8" x14ac:dyDescent="0.2">
      <c r="A2159" t="s">
        <v>2164</v>
      </c>
      <c r="B2159">
        <v>0.72899999999999998</v>
      </c>
      <c r="C2159">
        <v>3.7394380817544501</v>
      </c>
      <c r="D2159">
        <v>0.45800000000000002</v>
      </c>
      <c r="E2159">
        <v>0.54100000000000004</v>
      </c>
      <c r="F2159">
        <v>0.10100000000000001</v>
      </c>
      <c r="G2159" t="s">
        <v>423</v>
      </c>
      <c r="H2159" t="s">
        <v>2164</v>
      </c>
    </row>
    <row r="2160" spans="1:8" x14ac:dyDescent="0.2">
      <c r="A2160" t="s">
        <v>2165</v>
      </c>
      <c r="B2160">
        <v>0.72899999999999998</v>
      </c>
      <c r="C2160">
        <v>2.71261868549121</v>
      </c>
      <c r="D2160">
        <v>0.45800000000000002</v>
      </c>
      <c r="E2160">
        <v>0.69099999999999995</v>
      </c>
      <c r="F2160">
        <v>0.33300000000000002</v>
      </c>
      <c r="G2160" t="s">
        <v>423</v>
      </c>
      <c r="H2160" t="s">
        <v>2165</v>
      </c>
    </row>
    <row r="2161" spans="1:8" x14ac:dyDescent="0.2">
      <c r="A2161" t="s">
        <v>2166</v>
      </c>
      <c r="B2161">
        <v>0.72899999999999998</v>
      </c>
      <c r="C2161">
        <v>2.2039854596455499</v>
      </c>
      <c r="D2161">
        <v>0.45800000000000002</v>
      </c>
      <c r="E2161">
        <v>0.60199999999999998</v>
      </c>
      <c r="F2161">
        <v>0.19</v>
      </c>
      <c r="G2161" t="s">
        <v>423</v>
      </c>
      <c r="H2161" t="s">
        <v>2166</v>
      </c>
    </row>
    <row r="2162" spans="1:8" x14ac:dyDescent="0.2">
      <c r="A2162" t="s">
        <v>2167</v>
      </c>
      <c r="B2162">
        <v>0.72899999999999998</v>
      </c>
      <c r="C2162">
        <v>2.20248995300794</v>
      </c>
      <c r="D2162">
        <v>0.45800000000000002</v>
      </c>
      <c r="E2162">
        <v>0.75700000000000001</v>
      </c>
      <c r="F2162">
        <v>0.41599999999999998</v>
      </c>
      <c r="G2162" t="s">
        <v>423</v>
      </c>
      <c r="H2162" t="s">
        <v>2167</v>
      </c>
    </row>
    <row r="2163" spans="1:8" x14ac:dyDescent="0.2">
      <c r="A2163" t="s">
        <v>2168</v>
      </c>
      <c r="B2163">
        <v>0.72899999999999998</v>
      </c>
      <c r="C2163">
        <v>2.0742041535868698</v>
      </c>
      <c r="D2163">
        <v>0.45800000000000002</v>
      </c>
      <c r="E2163">
        <v>0.54100000000000004</v>
      </c>
      <c r="F2163">
        <v>9.0999999999999998E-2</v>
      </c>
      <c r="G2163" t="s">
        <v>423</v>
      </c>
      <c r="H2163" t="s">
        <v>2168</v>
      </c>
    </row>
    <row r="2164" spans="1:8" x14ac:dyDescent="0.2">
      <c r="A2164" t="s">
        <v>2169</v>
      </c>
      <c r="B2164">
        <v>0.72899999999999998</v>
      </c>
      <c r="C2164">
        <v>1.8548967819771101</v>
      </c>
      <c r="D2164">
        <v>0.45800000000000002</v>
      </c>
      <c r="E2164">
        <v>0.53600000000000003</v>
      </c>
      <c r="F2164">
        <v>9.2999999999999999E-2</v>
      </c>
      <c r="G2164" t="s">
        <v>423</v>
      </c>
      <c r="H2164" t="s">
        <v>2169</v>
      </c>
    </row>
    <row r="2165" spans="1:8" x14ac:dyDescent="0.2">
      <c r="A2165" t="s">
        <v>2170</v>
      </c>
      <c r="B2165">
        <v>0.72899999999999998</v>
      </c>
      <c r="C2165">
        <v>1.6870107795482101</v>
      </c>
      <c r="D2165">
        <v>0.45800000000000002</v>
      </c>
      <c r="E2165">
        <v>0.65200000000000002</v>
      </c>
      <c r="F2165">
        <v>0.22500000000000001</v>
      </c>
      <c r="G2165" t="s">
        <v>423</v>
      </c>
      <c r="H2165" t="s">
        <v>2170</v>
      </c>
    </row>
    <row r="2166" spans="1:8" x14ac:dyDescent="0.2">
      <c r="A2166" t="s">
        <v>2171</v>
      </c>
      <c r="B2166">
        <v>0.72899999999999998</v>
      </c>
      <c r="C2166">
        <v>1.6223056474401001</v>
      </c>
      <c r="D2166">
        <v>0.45800000000000002</v>
      </c>
      <c r="E2166">
        <v>0.57499999999999996</v>
      </c>
      <c r="F2166">
        <v>0.14399999999999999</v>
      </c>
      <c r="G2166" t="s">
        <v>423</v>
      </c>
      <c r="H2166" t="s">
        <v>2171</v>
      </c>
    </row>
    <row r="2167" spans="1:8" x14ac:dyDescent="0.2">
      <c r="A2167" t="s">
        <v>2172</v>
      </c>
      <c r="B2167">
        <v>0.72899999999999998</v>
      </c>
      <c r="C2167">
        <v>1.5408538798792799</v>
      </c>
      <c r="D2167">
        <v>0.45800000000000002</v>
      </c>
      <c r="E2167">
        <v>0.59099999999999997</v>
      </c>
      <c r="F2167">
        <v>0.17799999999999999</v>
      </c>
      <c r="G2167" t="s">
        <v>423</v>
      </c>
      <c r="H2167" t="s">
        <v>2172</v>
      </c>
    </row>
    <row r="2168" spans="1:8" x14ac:dyDescent="0.2">
      <c r="A2168" t="s">
        <v>2173</v>
      </c>
      <c r="B2168">
        <v>0.72899999999999998</v>
      </c>
      <c r="C2168">
        <v>1.2331282378869599</v>
      </c>
      <c r="D2168">
        <v>0.45800000000000002</v>
      </c>
      <c r="E2168">
        <v>0.64600000000000002</v>
      </c>
      <c r="F2168">
        <v>0.24099999999999999</v>
      </c>
      <c r="G2168" t="s">
        <v>423</v>
      </c>
      <c r="H2168" t="s">
        <v>2173</v>
      </c>
    </row>
    <row r="2169" spans="1:8" x14ac:dyDescent="0.2">
      <c r="A2169" t="s">
        <v>2174</v>
      </c>
      <c r="B2169">
        <v>0.72899999999999998</v>
      </c>
      <c r="C2169">
        <v>-0.89733424346028201</v>
      </c>
      <c r="D2169">
        <v>0.45800000000000002</v>
      </c>
      <c r="E2169">
        <v>0.89500000000000002</v>
      </c>
      <c r="F2169">
        <v>0.65400000000000003</v>
      </c>
      <c r="G2169" t="s">
        <v>423</v>
      </c>
      <c r="H2169" t="s">
        <v>267</v>
      </c>
    </row>
    <row r="2170" spans="1:8" x14ac:dyDescent="0.2">
      <c r="A2170" t="s">
        <v>2175</v>
      </c>
      <c r="B2170">
        <v>0.72899999999999998</v>
      </c>
      <c r="C2170">
        <v>-14.0236522702402</v>
      </c>
      <c r="D2170">
        <v>0.45800000000000002</v>
      </c>
      <c r="E2170">
        <v>0.77900000000000003</v>
      </c>
      <c r="F2170">
        <v>0.41399999999999998</v>
      </c>
      <c r="G2170" t="s">
        <v>423</v>
      </c>
      <c r="H2170" t="s">
        <v>76</v>
      </c>
    </row>
    <row r="2171" spans="1:8" x14ac:dyDescent="0.2">
      <c r="A2171" t="s">
        <v>2176</v>
      </c>
      <c r="B2171">
        <v>0.72899999999999998</v>
      </c>
      <c r="C2171">
        <v>-17.3915770995524</v>
      </c>
      <c r="D2171">
        <v>0.45800000000000002</v>
      </c>
      <c r="E2171">
        <v>0.92800000000000005</v>
      </c>
      <c r="F2171">
        <v>0.72599999999999998</v>
      </c>
      <c r="G2171" t="s">
        <v>423</v>
      </c>
      <c r="H2171" t="s">
        <v>320</v>
      </c>
    </row>
    <row r="2172" spans="1:8" x14ac:dyDescent="0.2">
      <c r="A2172" t="s">
        <v>2177</v>
      </c>
      <c r="B2172">
        <v>0.72799999999999998</v>
      </c>
      <c r="C2172">
        <v>5.9669584216459999</v>
      </c>
      <c r="D2172">
        <v>0.45600000000000002</v>
      </c>
      <c r="E2172">
        <v>0.84</v>
      </c>
      <c r="F2172">
        <v>0.52800000000000002</v>
      </c>
      <c r="G2172" t="s">
        <v>423</v>
      </c>
      <c r="H2172" t="s">
        <v>71</v>
      </c>
    </row>
    <row r="2173" spans="1:8" x14ac:dyDescent="0.2">
      <c r="A2173" t="s">
        <v>2178</v>
      </c>
      <c r="B2173">
        <v>0.72799999999999998</v>
      </c>
      <c r="C2173">
        <v>2.6658268700474901</v>
      </c>
      <c r="D2173">
        <v>0.45600000000000002</v>
      </c>
      <c r="E2173">
        <v>0.66900000000000004</v>
      </c>
      <c r="F2173">
        <v>0.27900000000000003</v>
      </c>
      <c r="G2173" t="s">
        <v>423</v>
      </c>
      <c r="H2173" t="s">
        <v>2178</v>
      </c>
    </row>
    <row r="2174" spans="1:8" x14ac:dyDescent="0.2">
      <c r="A2174" t="s">
        <v>2179</v>
      </c>
      <c r="B2174">
        <v>0.72799999999999998</v>
      </c>
      <c r="C2174">
        <v>2.21643550431632</v>
      </c>
      <c r="D2174">
        <v>0.45600000000000002</v>
      </c>
      <c r="E2174">
        <v>0.66300000000000003</v>
      </c>
      <c r="F2174">
        <v>0.255</v>
      </c>
      <c r="G2174" t="s">
        <v>423</v>
      </c>
      <c r="H2174" t="s">
        <v>2179</v>
      </c>
    </row>
    <row r="2175" spans="1:8" x14ac:dyDescent="0.2">
      <c r="A2175" t="s">
        <v>2180</v>
      </c>
      <c r="B2175">
        <v>0.72799999999999998</v>
      </c>
      <c r="C2175">
        <v>2.0854465194459801</v>
      </c>
      <c r="D2175">
        <v>0.45600000000000002</v>
      </c>
      <c r="E2175">
        <v>0.71299999999999997</v>
      </c>
      <c r="F2175">
        <v>0.32</v>
      </c>
      <c r="G2175" t="s">
        <v>423</v>
      </c>
      <c r="H2175" t="s">
        <v>2180</v>
      </c>
    </row>
    <row r="2176" spans="1:8" x14ac:dyDescent="0.2">
      <c r="A2176" t="s">
        <v>2181</v>
      </c>
      <c r="B2176">
        <v>0.72799999999999998</v>
      </c>
      <c r="C2176">
        <v>2.02701663574212</v>
      </c>
      <c r="D2176">
        <v>0.45600000000000002</v>
      </c>
      <c r="E2176">
        <v>0.59099999999999997</v>
      </c>
      <c r="F2176">
        <v>0.17899999999999999</v>
      </c>
      <c r="G2176" t="s">
        <v>423</v>
      </c>
      <c r="H2176" t="s">
        <v>2181</v>
      </c>
    </row>
    <row r="2177" spans="1:8" x14ac:dyDescent="0.2">
      <c r="A2177" t="s">
        <v>2182</v>
      </c>
      <c r="B2177">
        <v>0.72799999999999998</v>
      </c>
      <c r="C2177">
        <v>1.76177993410331</v>
      </c>
      <c r="D2177">
        <v>0.45600000000000002</v>
      </c>
      <c r="E2177">
        <v>0.67400000000000004</v>
      </c>
      <c r="F2177">
        <v>0.26300000000000001</v>
      </c>
      <c r="G2177" t="s">
        <v>423</v>
      </c>
      <c r="H2177" t="s">
        <v>2182</v>
      </c>
    </row>
    <row r="2178" spans="1:8" x14ac:dyDescent="0.2">
      <c r="A2178" t="s">
        <v>2183</v>
      </c>
      <c r="B2178">
        <v>0.72799999999999998</v>
      </c>
      <c r="C2178">
        <v>1.4990061747883101</v>
      </c>
      <c r="D2178">
        <v>0.45600000000000002</v>
      </c>
      <c r="E2178">
        <v>0.63</v>
      </c>
      <c r="F2178">
        <v>0.214</v>
      </c>
      <c r="G2178" t="s">
        <v>423</v>
      </c>
      <c r="H2178" t="s">
        <v>2183</v>
      </c>
    </row>
    <row r="2179" spans="1:8" x14ac:dyDescent="0.2">
      <c r="A2179" t="s">
        <v>2184</v>
      </c>
      <c r="B2179">
        <v>0.72799999999999998</v>
      </c>
      <c r="C2179">
        <v>1.40282147087608</v>
      </c>
      <c r="D2179">
        <v>0.45600000000000002</v>
      </c>
      <c r="E2179">
        <v>0.58599999999999997</v>
      </c>
      <c r="F2179">
        <v>0.157</v>
      </c>
      <c r="G2179" t="s">
        <v>423</v>
      </c>
      <c r="H2179" t="s">
        <v>2184</v>
      </c>
    </row>
    <row r="2180" spans="1:8" x14ac:dyDescent="0.2">
      <c r="A2180" t="s">
        <v>2185</v>
      </c>
      <c r="B2180">
        <v>0.72799999999999998</v>
      </c>
      <c r="C2180">
        <v>1.3329470343737</v>
      </c>
      <c r="D2180">
        <v>0.45600000000000002</v>
      </c>
      <c r="E2180">
        <v>0.53</v>
      </c>
      <c r="F2180">
        <v>8.3000000000000004E-2</v>
      </c>
      <c r="G2180" t="s">
        <v>423</v>
      </c>
      <c r="H2180" t="s">
        <v>2185</v>
      </c>
    </row>
    <row r="2181" spans="1:8" x14ac:dyDescent="0.2">
      <c r="A2181" t="s">
        <v>2186</v>
      </c>
      <c r="B2181">
        <v>0.72799999999999998</v>
      </c>
      <c r="C2181">
        <v>-5.5015657140514396</v>
      </c>
      <c r="D2181">
        <v>0.45600000000000002</v>
      </c>
      <c r="E2181">
        <v>0.89</v>
      </c>
      <c r="F2181">
        <v>0.60099999999999998</v>
      </c>
      <c r="G2181" t="s">
        <v>423</v>
      </c>
      <c r="H2181" t="s">
        <v>2186</v>
      </c>
    </row>
    <row r="2182" spans="1:8" x14ac:dyDescent="0.2">
      <c r="A2182" t="s">
        <v>2187</v>
      </c>
      <c r="B2182">
        <v>0.72799999999999998</v>
      </c>
      <c r="C2182">
        <v>-20.136043219223101</v>
      </c>
      <c r="D2182">
        <v>0.45600000000000002</v>
      </c>
      <c r="E2182">
        <v>0.96099999999999997</v>
      </c>
      <c r="F2182">
        <v>0.81200000000000006</v>
      </c>
      <c r="G2182" t="s">
        <v>423</v>
      </c>
      <c r="H2182" t="s">
        <v>2187</v>
      </c>
    </row>
    <row r="2183" spans="1:8" x14ac:dyDescent="0.2">
      <c r="A2183" t="s">
        <v>2188</v>
      </c>
      <c r="B2183">
        <v>0.72699999999999998</v>
      </c>
      <c r="C2183">
        <v>2.5601646314878201</v>
      </c>
      <c r="D2183">
        <v>0.45400000000000001</v>
      </c>
      <c r="E2183">
        <v>0.624</v>
      </c>
      <c r="F2183">
        <v>0.224</v>
      </c>
      <c r="G2183" t="s">
        <v>423</v>
      </c>
      <c r="H2183" t="s">
        <v>2188</v>
      </c>
    </row>
    <row r="2184" spans="1:8" x14ac:dyDescent="0.2">
      <c r="A2184" t="s">
        <v>2189</v>
      </c>
      <c r="B2184">
        <v>0.72699999999999998</v>
      </c>
      <c r="C2184">
        <v>2.0531191481670898</v>
      </c>
      <c r="D2184">
        <v>0.45400000000000001</v>
      </c>
      <c r="E2184">
        <v>0.68</v>
      </c>
      <c r="F2184">
        <v>0.29499999999999998</v>
      </c>
      <c r="G2184" t="s">
        <v>423</v>
      </c>
      <c r="H2184" t="s">
        <v>2189</v>
      </c>
    </row>
    <row r="2185" spans="1:8" x14ac:dyDescent="0.2">
      <c r="A2185" t="s">
        <v>2190</v>
      </c>
      <c r="B2185">
        <v>0.72699999999999998</v>
      </c>
      <c r="C2185">
        <v>2.00168890282634</v>
      </c>
      <c r="D2185">
        <v>0.45400000000000001</v>
      </c>
      <c r="E2185">
        <v>0.54700000000000004</v>
      </c>
      <c r="F2185">
        <v>0.11</v>
      </c>
      <c r="G2185" t="s">
        <v>423</v>
      </c>
      <c r="H2185" t="s">
        <v>2190</v>
      </c>
    </row>
    <row r="2186" spans="1:8" x14ac:dyDescent="0.2">
      <c r="A2186" t="s">
        <v>2191</v>
      </c>
      <c r="B2186">
        <v>0.72699999999999998</v>
      </c>
      <c r="C2186">
        <v>1.9588206756366999</v>
      </c>
      <c r="D2186">
        <v>0.45400000000000001</v>
      </c>
      <c r="E2186">
        <v>0.69099999999999995</v>
      </c>
      <c r="F2186">
        <v>0.32400000000000001</v>
      </c>
      <c r="G2186" t="s">
        <v>423</v>
      </c>
      <c r="H2186" t="s">
        <v>2191</v>
      </c>
    </row>
    <row r="2187" spans="1:8" x14ac:dyDescent="0.2">
      <c r="A2187" t="s">
        <v>2192</v>
      </c>
      <c r="B2187">
        <v>0.72699999999999998</v>
      </c>
      <c r="C2187">
        <v>1.8551262282874601</v>
      </c>
      <c r="D2187">
        <v>0.45400000000000001</v>
      </c>
      <c r="E2187">
        <v>0.53600000000000003</v>
      </c>
      <c r="F2187">
        <v>9.9000000000000005E-2</v>
      </c>
      <c r="G2187" t="s">
        <v>423</v>
      </c>
      <c r="H2187" t="s">
        <v>2192</v>
      </c>
    </row>
    <row r="2188" spans="1:8" x14ac:dyDescent="0.2">
      <c r="A2188" t="s">
        <v>2193</v>
      </c>
      <c r="B2188">
        <v>0.72699999999999998</v>
      </c>
      <c r="C2188">
        <v>1.70697216344901</v>
      </c>
      <c r="D2188">
        <v>0.45400000000000001</v>
      </c>
      <c r="E2188">
        <v>0.56399999999999995</v>
      </c>
      <c r="F2188">
        <v>0.127</v>
      </c>
      <c r="G2188" t="s">
        <v>423</v>
      </c>
      <c r="H2188" t="s">
        <v>2193</v>
      </c>
    </row>
    <row r="2189" spans="1:8" x14ac:dyDescent="0.2">
      <c r="A2189" t="s">
        <v>2194</v>
      </c>
      <c r="B2189">
        <v>0.72699999999999998</v>
      </c>
      <c r="C2189">
        <v>1.6828033116585099</v>
      </c>
      <c r="D2189">
        <v>0.45400000000000001</v>
      </c>
      <c r="E2189">
        <v>0.55800000000000005</v>
      </c>
      <c r="F2189">
        <v>0.121</v>
      </c>
      <c r="G2189" t="s">
        <v>423</v>
      </c>
      <c r="H2189" t="s">
        <v>2194</v>
      </c>
    </row>
    <row r="2190" spans="1:8" x14ac:dyDescent="0.2">
      <c r="A2190" t="s">
        <v>2195</v>
      </c>
      <c r="B2190">
        <v>0.72699999999999998</v>
      </c>
      <c r="C2190">
        <v>1.58603603215644</v>
      </c>
      <c r="D2190">
        <v>0.45400000000000001</v>
      </c>
      <c r="E2190">
        <v>0.64600000000000002</v>
      </c>
      <c r="F2190">
        <v>0.23599999999999999</v>
      </c>
      <c r="G2190" t="s">
        <v>423</v>
      </c>
      <c r="H2190" t="s">
        <v>2195</v>
      </c>
    </row>
    <row r="2191" spans="1:8" x14ac:dyDescent="0.2">
      <c r="A2191" t="s">
        <v>2196</v>
      </c>
      <c r="B2191">
        <v>0.72699999999999998</v>
      </c>
      <c r="C2191">
        <v>1.54392762052128</v>
      </c>
      <c r="D2191">
        <v>0.45400000000000001</v>
      </c>
      <c r="E2191">
        <v>0.57499999999999996</v>
      </c>
      <c r="F2191">
        <v>0.14399999999999999</v>
      </c>
      <c r="G2191" t="s">
        <v>423</v>
      </c>
      <c r="H2191" t="s">
        <v>2196</v>
      </c>
    </row>
    <row r="2192" spans="1:8" x14ac:dyDescent="0.2">
      <c r="A2192" t="s">
        <v>2197</v>
      </c>
      <c r="B2192">
        <v>0.72699999999999998</v>
      </c>
      <c r="C2192">
        <v>1.53719393567634</v>
      </c>
      <c r="D2192">
        <v>0.45400000000000001</v>
      </c>
      <c r="E2192">
        <v>0.54700000000000004</v>
      </c>
      <c r="F2192">
        <v>0.12</v>
      </c>
      <c r="G2192" t="s">
        <v>423</v>
      </c>
      <c r="H2192" t="s">
        <v>2197</v>
      </c>
    </row>
    <row r="2193" spans="1:8" x14ac:dyDescent="0.2">
      <c r="A2193" t="s">
        <v>2198</v>
      </c>
      <c r="B2193">
        <v>0.72699999999999998</v>
      </c>
      <c r="C2193">
        <v>1.3260242037297301</v>
      </c>
      <c r="D2193">
        <v>0.45400000000000001</v>
      </c>
      <c r="E2193">
        <v>0.624</v>
      </c>
      <c r="F2193">
        <v>0.20699999999999999</v>
      </c>
      <c r="G2193" t="s">
        <v>423</v>
      </c>
      <c r="H2193" t="s">
        <v>2198</v>
      </c>
    </row>
    <row r="2194" spans="1:8" x14ac:dyDescent="0.2">
      <c r="A2194" t="s">
        <v>2199</v>
      </c>
      <c r="B2194">
        <v>0.72699999999999998</v>
      </c>
      <c r="C2194">
        <v>1.32024180563703</v>
      </c>
      <c r="D2194">
        <v>0.45400000000000001</v>
      </c>
      <c r="E2194">
        <v>0.60199999999999998</v>
      </c>
      <c r="F2194">
        <v>0.17299999999999999</v>
      </c>
      <c r="G2194" t="s">
        <v>423</v>
      </c>
      <c r="H2194" t="s">
        <v>2199</v>
      </c>
    </row>
    <row r="2195" spans="1:8" x14ac:dyDescent="0.2">
      <c r="A2195" t="s">
        <v>2200</v>
      </c>
      <c r="B2195">
        <v>0.72699999999999998</v>
      </c>
      <c r="C2195">
        <v>1.1193596600879601</v>
      </c>
      <c r="D2195">
        <v>0.45400000000000001</v>
      </c>
      <c r="E2195">
        <v>0.55800000000000005</v>
      </c>
      <c r="F2195">
        <v>0.124</v>
      </c>
      <c r="G2195" t="s">
        <v>423</v>
      </c>
      <c r="H2195" t="s">
        <v>2200</v>
      </c>
    </row>
    <row r="2196" spans="1:8" x14ac:dyDescent="0.2">
      <c r="A2196" t="s">
        <v>2201</v>
      </c>
      <c r="B2196">
        <v>0.72699999999999998</v>
      </c>
      <c r="C2196">
        <v>-5.6187199934376997</v>
      </c>
      <c r="D2196">
        <v>0.45400000000000001</v>
      </c>
      <c r="E2196">
        <v>0.81799999999999995</v>
      </c>
      <c r="F2196">
        <v>0.51800000000000002</v>
      </c>
      <c r="G2196" t="s">
        <v>423</v>
      </c>
      <c r="H2196" t="s">
        <v>2201</v>
      </c>
    </row>
    <row r="2197" spans="1:8" x14ac:dyDescent="0.2">
      <c r="A2197" t="s">
        <v>2202</v>
      </c>
      <c r="B2197">
        <v>0.72599999999999998</v>
      </c>
      <c r="C2197">
        <v>3.4812835020781598</v>
      </c>
      <c r="D2197">
        <v>0.45200000000000001</v>
      </c>
      <c r="E2197">
        <v>0.56399999999999995</v>
      </c>
      <c r="F2197">
        <v>0.13800000000000001</v>
      </c>
      <c r="G2197" t="s">
        <v>423</v>
      </c>
      <c r="H2197" t="s">
        <v>2202</v>
      </c>
    </row>
    <row r="2198" spans="1:8" x14ac:dyDescent="0.2">
      <c r="A2198" t="s">
        <v>2203</v>
      </c>
      <c r="B2198">
        <v>0.72599999999999998</v>
      </c>
      <c r="C2198">
        <v>2.5367204239993102</v>
      </c>
      <c r="D2198">
        <v>0.45200000000000001</v>
      </c>
      <c r="E2198">
        <v>0.61899999999999999</v>
      </c>
      <c r="F2198">
        <v>0.20499999999999999</v>
      </c>
      <c r="G2198" t="s">
        <v>423</v>
      </c>
      <c r="H2198" t="s">
        <v>2203</v>
      </c>
    </row>
    <row r="2199" spans="1:8" x14ac:dyDescent="0.2">
      <c r="A2199" t="s">
        <v>2204</v>
      </c>
      <c r="B2199">
        <v>0.72599999999999998</v>
      </c>
      <c r="C2199">
        <v>1.88085532879453</v>
      </c>
      <c r="D2199">
        <v>0.45200000000000001</v>
      </c>
      <c r="E2199">
        <v>0.64600000000000002</v>
      </c>
      <c r="F2199">
        <v>0.22800000000000001</v>
      </c>
      <c r="G2199" t="s">
        <v>423</v>
      </c>
      <c r="H2199" t="s">
        <v>2204</v>
      </c>
    </row>
    <row r="2200" spans="1:8" x14ac:dyDescent="0.2">
      <c r="A2200" t="s">
        <v>2205</v>
      </c>
      <c r="B2200">
        <v>0.72599999999999998</v>
      </c>
      <c r="C2200">
        <v>1.8587088222117101</v>
      </c>
      <c r="D2200">
        <v>0.45200000000000001</v>
      </c>
      <c r="E2200">
        <v>0.58599999999999997</v>
      </c>
      <c r="F2200">
        <v>0.16400000000000001</v>
      </c>
      <c r="G2200" t="s">
        <v>423</v>
      </c>
      <c r="H2200" t="s">
        <v>2205</v>
      </c>
    </row>
    <row r="2201" spans="1:8" x14ac:dyDescent="0.2">
      <c r="A2201" t="s">
        <v>2206</v>
      </c>
      <c r="B2201">
        <v>0.72599999999999998</v>
      </c>
      <c r="C2201">
        <v>1.8344777582241401</v>
      </c>
      <c r="D2201">
        <v>0.45200000000000001</v>
      </c>
      <c r="E2201">
        <v>0.63</v>
      </c>
      <c r="F2201">
        <v>0.20699999999999999</v>
      </c>
      <c r="G2201" t="s">
        <v>423</v>
      </c>
      <c r="H2201" t="s">
        <v>2206</v>
      </c>
    </row>
    <row r="2202" spans="1:8" x14ac:dyDescent="0.2">
      <c r="A2202" t="s">
        <v>2207</v>
      </c>
      <c r="B2202">
        <v>0.72599999999999998</v>
      </c>
      <c r="C2202">
        <v>1.5260746498036</v>
      </c>
      <c r="D2202">
        <v>0.45200000000000001</v>
      </c>
      <c r="E2202">
        <v>0.60799999999999998</v>
      </c>
      <c r="F2202">
        <v>0.19900000000000001</v>
      </c>
      <c r="G2202" t="s">
        <v>423</v>
      </c>
      <c r="H2202" t="s">
        <v>2207</v>
      </c>
    </row>
    <row r="2203" spans="1:8" x14ac:dyDescent="0.2">
      <c r="A2203" t="s">
        <v>2208</v>
      </c>
      <c r="B2203">
        <v>0.72599999999999998</v>
      </c>
      <c r="C2203">
        <v>1.5152679134956999</v>
      </c>
      <c r="D2203">
        <v>0.45200000000000001</v>
      </c>
      <c r="E2203">
        <v>0.54100000000000004</v>
      </c>
      <c r="F2203">
        <v>0.104</v>
      </c>
      <c r="G2203" t="s">
        <v>423</v>
      </c>
      <c r="H2203" t="s">
        <v>2208</v>
      </c>
    </row>
    <row r="2204" spans="1:8" x14ac:dyDescent="0.2">
      <c r="A2204" t="s">
        <v>2209</v>
      </c>
      <c r="B2204">
        <v>0.72599999999999998</v>
      </c>
      <c r="C2204">
        <v>1.48135784551452</v>
      </c>
      <c r="D2204">
        <v>0.45200000000000001</v>
      </c>
      <c r="E2204">
        <v>0.55200000000000005</v>
      </c>
      <c r="F2204">
        <v>0.12</v>
      </c>
      <c r="G2204" t="s">
        <v>423</v>
      </c>
      <c r="H2204" t="s">
        <v>2209</v>
      </c>
    </row>
    <row r="2205" spans="1:8" x14ac:dyDescent="0.2">
      <c r="A2205" t="s">
        <v>2210</v>
      </c>
      <c r="B2205">
        <v>0.72599999999999998</v>
      </c>
      <c r="C2205">
        <v>1.4653945886507</v>
      </c>
      <c r="D2205">
        <v>0.45200000000000001</v>
      </c>
      <c r="E2205">
        <v>0.57499999999999996</v>
      </c>
      <c r="F2205">
        <v>0.14699999999999999</v>
      </c>
      <c r="G2205" t="s">
        <v>423</v>
      </c>
      <c r="H2205" t="s">
        <v>2210</v>
      </c>
    </row>
    <row r="2206" spans="1:8" x14ac:dyDescent="0.2">
      <c r="A2206" t="s">
        <v>2211</v>
      </c>
      <c r="B2206">
        <v>0.72599999999999998</v>
      </c>
      <c r="C2206">
        <v>1.40131412655331</v>
      </c>
      <c r="D2206">
        <v>0.45200000000000001</v>
      </c>
      <c r="E2206">
        <v>0.54700000000000004</v>
      </c>
      <c r="F2206">
        <v>0.115</v>
      </c>
      <c r="G2206" t="s">
        <v>423</v>
      </c>
      <c r="H2206" t="s">
        <v>2211</v>
      </c>
    </row>
    <row r="2207" spans="1:8" x14ac:dyDescent="0.2">
      <c r="A2207" t="s">
        <v>2212</v>
      </c>
      <c r="B2207">
        <v>0.72599999999999998</v>
      </c>
      <c r="C2207">
        <v>1.3916229465116601</v>
      </c>
      <c r="D2207">
        <v>0.45200000000000001</v>
      </c>
      <c r="E2207">
        <v>0.58599999999999997</v>
      </c>
      <c r="F2207">
        <v>0.14799999999999999</v>
      </c>
      <c r="G2207" t="s">
        <v>423</v>
      </c>
      <c r="H2207" t="s">
        <v>2212</v>
      </c>
    </row>
    <row r="2208" spans="1:8" x14ac:dyDescent="0.2">
      <c r="A2208" t="s">
        <v>2213</v>
      </c>
      <c r="B2208">
        <v>0.72599999999999998</v>
      </c>
      <c r="C2208">
        <v>1.20120542380621</v>
      </c>
      <c r="D2208">
        <v>0.45200000000000001</v>
      </c>
      <c r="E2208">
        <v>0.65200000000000002</v>
      </c>
      <c r="F2208">
        <v>0.254</v>
      </c>
      <c r="G2208" t="s">
        <v>423</v>
      </c>
      <c r="H2208" t="s">
        <v>2213</v>
      </c>
    </row>
    <row r="2209" spans="1:8" x14ac:dyDescent="0.2">
      <c r="A2209" t="s">
        <v>2214</v>
      </c>
      <c r="B2209">
        <v>0.72599999999999998</v>
      </c>
      <c r="C2209">
        <v>1.1991915610241199</v>
      </c>
      <c r="D2209">
        <v>0.45200000000000001</v>
      </c>
      <c r="E2209">
        <v>0.54700000000000004</v>
      </c>
      <c r="F2209">
        <v>0.107</v>
      </c>
      <c r="G2209" t="s">
        <v>423</v>
      </c>
      <c r="H2209" t="s">
        <v>2214</v>
      </c>
    </row>
    <row r="2210" spans="1:8" x14ac:dyDescent="0.2">
      <c r="A2210" t="s">
        <v>2215</v>
      </c>
      <c r="B2210">
        <v>0.72599999999999998</v>
      </c>
      <c r="C2210">
        <v>1.11427428910996</v>
      </c>
      <c r="D2210">
        <v>0.45200000000000001</v>
      </c>
      <c r="E2210">
        <v>0.68</v>
      </c>
      <c r="F2210">
        <v>0.28199999999999997</v>
      </c>
      <c r="G2210" t="s">
        <v>423</v>
      </c>
      <c r="H2210" t="s">
        <v>2215</v>
      </c>
    </row>
    <row r="2211" spans="1:8" x14ac:dyDescent="0.2">
      <c r="A2211" t="s">
        <v>2216</v>
      </c>
      <c r="B2211">
        <v>0.72599999999999998</v>
      </c>
      <c r="C2211">
        <v>1.0053689524486999</v>
      </c>
      <c r="D2211">
        <v>0.45200000000000001</v>
      </c>
      <c r="E2211">
        <v>0.61899999999999999</v>
      </c>
      <c r="F2211">
        <v>0.186</v>
      </c>
      <c r="G2211" t="s">
        <v>423</v>
      </c>
      <c r="H2211" t="s">
        <v>2216</v>
      </c>
    </row>
    <row r="2212" spans="1:8" x14ac:dyDescent="0.2">
      <c r="A2212" t="s">
        <v>2217</v>
      </c>
      <c r="B2212">
        <v>0.72599999999999998</v>
      </c>
      <c r="C2212">
        <v>0.40707686378358199</v>
      </c>
      <c r="D2212">
        <v>0.45200000000000001</v>
      </c>
      <c r="E2212">
        <v>0.65200000000000002</v>
      </c>
      <c r="F2212">
        <v>0.23400000000000001</v>
      </c>
      <c r="G2212" t="s">
        <v>423</v>
      </c>
      <c r="H2212" t="s">
        <v>2217</v>
      </c>
    </row>
    <row r="2213" spans="1:8" x14ac:dyDescent="0.2">
      <c r="A2213" t="s">
        <v>2218</v>
      </c>
      <c r="B2213">
        <v>0.72599999999999998</v>
      </c>
      <c r="C2213" t="e">
        <f>-Inf</f>
        <v>#NAME?</v>
      </c>
      <c r="D2213">
        <v>0.45200000000000001</v>
      </c>
      <c r="E2213">
        <v>1</v>
      </c>
      <c r="F2213">
        <v>0.99</v>
      </c>
      <c r="G2213" t="s">
        <v>423</v>
      </c>
      <c r="H2213" t="s">
        <v>98</v>
      </c>
    </row>
    <row r="2214" spans="1:8" x14ac:dyDescent="0.2">
      <c r="A2214" t="s">
        <v>2219</v>
      </c>
      <c r="B2214">
        <v>0.72499999999999998</v>
      </c>
      <c r="C2214">
        <v>2.96090828724375</v>
      </c>
      <c r="D2214">
        <v>0.45</v>
      </c>
      <c r="E2214">
        <v>0.72399999999999998</v>
      </c>
      <c r="F2214">
        <v>0.35499999999999998</v>
      </c>
      <c r="G2214" t="s">
        <v>423</v>
      </c>
      <c r="H2214" t="s">
        <v>2219</v>
      </c>
    </row>
    <row r="2215" spans="1:8" x14ac:dyDescent="0.2">
      <c r="A2215" t="s">
        <v>2220</v>
      </c>
      <c r="B2215">
        <v>0.72499999999999998</v>
      </c>
      <c r="C2215">
        <v>2.2380715670422302</v>
      </c>
      <c r="D2215">
        <v>0.45</v>
      </c>
      <c r="E2215">
        <v>0.60799999999999998</v>
      </c>
      <c r="F2215">
        <v>0.20399999999999999</v>
      </c>
      <c r="G2215" t="s">
        <v>423</v>
      </c>
      <c r="H2215" t="s">
        <v>2220</v>
      </c>
    </row>
    <row r="2216" spans="1:8" x14ac:dyDescent="0.2">
      <c r="A2216" t="s">
        <v>2221</v>
      </c>
      <c r="B2216">
        <v>0.72499999999999998</v>
      </c>
      <c r="C2216">
        <v>2.0071614532188402</v>
      </c>
      <c r="D2216">
        <v>0.45</v>
      </c>
      <c r="E2216">
        <v>0.70199999999999996</v>
      </c>
      <c r="F2216">
        <v>0.32</v>
      </c>
      <c r="G2216" t="s">
        <v>423</v>
      </c>
      <c r="H2216" t="s">
        <v>2221</v>
      </c>
    </row>
    <row r="2217" spans="1:8" x14ac:dyDescent="0.2">
      <c r="A2217" t="s">
        <v>2222</v>
      </c>
      <c r="B2217">
        <v>0.72499999999999998</v>
      </c>
      <c r="C2217">
        <v>1.62377082688385</v>
      </c>
      <c r="D2217">
        <v>0.45</v>
      </c>
      <c r="E2217">
        <v>0.58599999999999997</v>
      </c>
      <c r="F2217">
        <v>0.16800000000000001</v>
      </c>
      <c r="G2217" t="s">
        <v>423</v>
      </c>
      <c r="H2217" t="s">
        <v>2222</v>
      </c>
    </row>
    <row r="2218" spans="1:8" x14ac:dyDescent="0.2">
      <c r="A2218" t="s">
        <v>2223</v>
      </c>
      <c r="B2218">
        <v>0.72499999999999998</v>
      </c>
      <c r="C2218">
        <v>1.49276241893765</v>
      </c>
      <c r="D2218">
        <v>0.45</v>
      </c>
      <c r="E2218">
        <v>0.56899999999999995</v>
      </c>
      <c r="F2218">
        <v>0.14099999999999999</v>
      </c>
      <c r="G2218" t="s">
        <v>423</v>
      </c>
      <c r="H2218" t="s">
        <v>2223</v>
      </c>
    </row>
    <row r="2219" spans="1:8" x14ac:dyDescent="0.2">
      <c r="A2219" t="s">
        <v>2224</v>
      </c>
      <c r="B2219">
        <v>0.72499999999999998</v>
      </c>
      <c r="C2219">
        <v>1.48147914459269</v>
      </c>
      <c r="D2219">
        <v>0.45</v>
      </c>
      <c r="E2219">
        <v>0.624</v>
      </c>
      <c r="F2219">
        <v>0.20499999999999999</v>
      </c>
      <c r="G2219" t="s">
        <v>423</v>
      </c>
      <c r="H2219" t="s">
        <v>2224</v>
      </c>
    </row>
    <row r="2220" spans="1:8" x14ac:dyDescent="0.2">
      <c r="A2220" t="s">
        <v>2225</v>
      </c>
      <c r="B2220">
        <v>0.72499999999999998</v>
      </c>
      <c r="C2220">
        <v>1.45869669374685</v>
      </c>
      <c r="D2220">
        <v>0.45</v>
      </c>
      <c r="E2220">
        <v>0.52500000000000002</v>
      </c>
      <c r="F2220">
        <v>8.5999999999999993E-2</v>
      </c>
      <c r="G2220" t="s">
        <v>423</v>
      </c>
      <c r="H2220" t="s">
        <v>2225</v>
      </c>
    </row>
    <row r="2221" spans="1:8" x14ac:dyDescent="0.2">
      <c r="A2221" t="s">
        <v>2226</v>
      </c>
      <c r="B2221">
        <v>0.72499999999999998</v>
      </c>
      <c r="C2221">
        <v>1.4329590214416701</v>
      </c>
      <c r="D2221">
        <v>0.45</v>
      </c>
      <c r="E2221">
        <v>0.61899999999999999</v>
      </c>
      <c r="F2221">
        <v>0.20599999999999999</v>
      </c>
      <c r="G2221" t="s">
        <v>423</v>
      </c>
      <c r="H2221" t="s">
        <v>2226</v>
      </c>
    </row>
    <row r="2222" spans="1:8" x14ac:dyDescent="0.2">
      <c r="A2222" t="s">
        <v>2227</v>
      </c>
      <c r="B2222">
        <v>0.72499999999999998</v>
      </c>
      <c r="C2222">
        <v>0.743554905036372</v>
      </c>
      <c r="D2222">
        <v>0.45</v>
      </c>
      <c r="E2222">
        <v>0.751</v>
      </c>
      <c r="F2222">
        <v>0.42</v>
      </c>
      <c r="G2222" t="s">
        <v>423</v>
      </c>
      <c r="H2222" t="s">
        <v>2227</v>
      </c>
    </row>
    <row r="2223" spans="1:8" x14ac:dyDescent="0.2">
      <c r="A2223" t="s">
        <v>2228</v>
      </c>
      <c r="B2223">
        <v>0.72499999999999998</v>
      </c>
      <c r="C2223">
        <v>-0.98477477420066595</v>
      </c>
      <c r="D2223">
        <v>0.45</v>
      </c>
      <c r="E2223">
        <v>0.66900000000000004</v>
      </c>
      <c r="F2223">
        <v>0.26300000000000001</v>
      </c>
      <c r="G2223" t="s">
        <v>423</v>
      </c>
      <c r="H2223" t="s">
        <v>2228</v>
      </c>
    </row>
    <row r="2224" spans="1:8" x14ac:dyDescent="0.2">
      <c r="A2224" t="s">
        <v>2229</v>
      </c>
      <c r="B2224">
        <v>0.72499999999999998</v>
      </c>
      <c r="C2224">
        <v>-4.7192423523990898</v>
      </c>
      <c r="D2224">
        <v>0.45</v>
      </c>
      <c r="E2224">
        <v>0.873</v>
      </c>
      <c r="F2224">
        <v>0.59399999999999997</v>
      </c>
      <c r="G2224" t="s">
        <v>423</v>
      </c>
      <c r="H2224" t="s">
        <v>212</v>
      </c>
    </row>
    <row r="2225" spans="1:8" x14ac:dyDescent="0.2">
      <c r="A2225" t="s">
        <v>2230</v>
      </c>
      <c r="B2225">
        <v>0.72499999999999998</v>
      </c>
      <c r="C2225">
        <v>-6.1505424762998704</v>
      </c>
      <c r="D2225">
        <v>0.45</v>
      </c>
      <c r="E2225">
        <v>0.86199999999999999</v>
      </c>
      <c r="F2225">
        <v>0.58399999999999996</v>
      </c>
      <c r="G2225" t="s">
        <v>423</v>
      </c>
      <c r="H2225" t="s">
        <v>2230</v>
      </c>
    </row>
    <row r="2226" spans="1:8" x14ac:dyDescent="0.2">
      <c r="A2226" t="s">
        <v>2231</v>
      </c>
      <c r="B2226">
        <v>0.72499999999999998</v>
      </c>
      <c r="C2226">
        <v>-14.1268142986988</v>
      </c>
      <c r="D2226">
        <v>0.45</v>
      </c>
      <c r="E2226">
        <v>0.95599999999999996</v>
      </c>
      <c r="F2226">
        <v>0.80500000000000005</v>
      </c>
      <c r="G2226" t="s">
        <v>423</v>
      </c>
      <c r="H2226" t="s">
        <v>124</v>
      </c>
    </row>
    <row r="2227" spans="1:8" x14ac:dyDescent="0.2">
      <c r="A2227" t="s">
        <v>2232</v>
      </c>
      <c r="B2227">
        <v>0.72499999999999998</v>
      </c>
      <c r="C2227">
        <v>-15.684705705968801</v>
      </c>
      <c r="D2227">
        <v>0.45</v>
      </c>
      <c r="E2227">
        <v>0.94499999999999995</v>
      </c>
      <c r="F2227">
        <v>0.69499999999999995</v>
      </c>
      <c r="G2227" t="s">
        <v>423</v>
      </c>
      <c r="H2227" t="s">
        <v>2232</v>
      </c>
    </row>
    <row r="2228" spans="1:8" x14ac:dyDescent="0.2">
      <c r="A2228" t="s">
        <v>2233</v>
      </c>
      <c r="B2228">
        <v>0.72399999999999998</v>
      </c>
      <c r="C2228">
        <v>3.1244809438291199</v>
      </c>
      <c r="D2228">
        <v>0.44800000000000001</v>
      </c>
      <c r="E2228">
        <v>0.59699999999999998</v>
      </c>
      <c r="F2228">
        <v>0.187</v>
      </c>
      <c r="G2228" t="s">
        <v>423</v>
      </c>
      <c r="H2228" t="s">
        <v>2233</v>
      </c>
    </row>
    <row r="2229" spans="1:8" x14ac:dyDescent="0.2">
      <c r="A2229" t="s">
        <v>2234</v>
      </c>
      <c r="B2229">
        <v>0.72399999999999998</v>
      </c>
      <c r="C2229">
        <v>2.5947881238645998</v>
      </c>
      <c r="D2229">
        <v>0.44800000000000001</v>
      </c>
      <c r="E2229">
        <v>0.61899999999999999</v>
      </c>
      <c r="F2229">
        <v>0.20499999999999999</v>
      </c>
      <c r="G2229" t="s">
        <v>423</v>
      </c>
      <c r="H2229" t="s">
        <v>2234</v>
      </c>
    </row>
    <row r="2230" spans="1:8" x14ac:dyDescent="0.2">
      <c r="A2230" t="s">
        <v>2235</v>
      </c>
      <c r="B2230">
        <v>0.72399999999999998</v>
      </c>
      <c r="C2230">
        <v>1.7676005754581501</v>
      </c>
      <c r="D2230">
        <v>0.44800000000000001</v>
      </c>
      <c r="E2230">
        <v>0.64100000000000001</v>
      </c>
      <c r="F2230">
        <v>0.23599999999999999</v>
      </c>
      <c r="G2230" t="s">
        <v>423</v>
      </c>
      <c r="H2230" t="s">
        <v>2235</v>
      </c>
    </row>
    <row r="2231" spans="1:8" x14ac:dyDescent="0.2">
      <c r="A2231" t="s">
        <v>2236</v>
      </c>
      <c r="B2231">
        <v>0.72399999999999998</v>
      </c>
      <c r="C2231">
        <v>1.6758731017850099</v>
      </c>
      <c r="D2231">
        <v>0.44800000000000001</v>
      </c>
      <c r="E2231">
        <v>0.61299999999999999</v>
      </c>
      <c r="F2231">
        <v>0.19400000000000001</v>
      </c>
      <c r="G2231" t="s">
        <v>423</v>
      </c>
      <c r="H2231" t="s">
        <v>2236</v>
      </c>
    </row>
    <row r="2232" spans="1:8" x14ac:dyDescent="0.2">
      <c r="A2232" t="s">
        <v>2237</v>
      </c>
      <c r="B2232">
        <v>0.72399999999999998</v>
      </c>
      <c r="C2232">
        <v>1.5702773043177101</v>
      </c>
      <c r="D2232">
        <v>0.44800000000000001</v>
      </c>
      <c r="E2232">
        <v>0.60799999999999998</v>
      </c>
      <c r="F2232">
        <v>0.19600000000000001</v>
      </c>
      <c r="G2232" t="s">
        <v>423</v>
      </c>
      <c r="H2232" t="s">
        <v>2237</v>
      </c>
    </row>
    <row r="2233" spans="1:8" x14ac:dyDescent="0.2">
      <c r="A2233" t="s">
        <v>2238</v>
      </c>
      <c r="B2233">
        <v>0.72399999999999998</v>
      </c>
      <c r="C2233">
        <v>1.56587381893954</v>
      </c>
      <c r="D2233">
        <v>0.44800000000000001</v>
      </c>
      <c r="E2233">
        <v>0.64100000000000001</v>
      </c>
      <c r="F2233">
        <v>0.23300000000000001</v>
      </c>
      <c r="G2233" t="s">
        <v>423</v>
      </c>
      <c r="H2233" t="s">
        <v>2238</v>
      </c>
    </row>
    <row r="2234" spans="1:8" x14ac:dyDescent="0.2">
      <c r="A2234" t="s">
        <v>2239</v>
      </c>
      <c r="B2234">
        <v>0.72399999999999998</v>
      </c>
      <c r="C2234">
        <v>1.5209180489165901</v>
      </c>
      <c r="D2234">
        <v>0.44800000000000001</v>
      </c>
      <c r="E2234">
        <v>0.76800000000000002</v>
      </c>
      <c r="F2234">
        <v>0.42899999999999999</v>
      </c>
      <c r="G2234" t="s">
        <v>423</v>
      </c>
      <c r="H2234" t="s">
        <v>2239</v>
      </c>
    </row>
    <row r="2235" spans="1:8" x14ac:dyDescent="0.2">
      <c r="A2235" t="s">
        <v>2240</v>
      </c>
      <c r="B2235">
        <v>0.72399999999999998</v>
      </c>
      <c r="C2235">
        <v>1.43715730919479</v>
      </c>
      <c r="D2235">
        <v>0.44800000000000001</v>
      </c>
      <c r="E2235">
        <v>0.59099999999999997</v>
      </c>
      <c r="F2235">
        <v>0.17</v>
      </c>
      <c r="G2235" t="s">
        <v>423</v>
      </c>
      <c r="H2235" t="s">
        <v>2240</v>
      </c>
    </row>
    <row r="2236" spans="1:8" x14ac:dyDescent="0.2">
      <c r="A2236" t="s">
        <v>2241</v>
      </c>
      <c r="B2236">
        <v>0.72399999999999998</v>
      </c>
      <c r="C2236">
        <v>1.00139600037775</v>
      </c>
      <c r="D2236">
        <v>0.44800000000000001</v>
      </c>
      <c r="E2236">
        <v>0.65200000000000002</v>
      </c>
      <c r="F2236">
        <v>0.26500000000000001</v>
      </c>
      <c r="G2236" t="s">
        <v>423</v>
      </c>
      <c r="H2236" t="s">
        <v>2241</v>
      </c>
    </row>
    <row r="2237" spans="1:8" x14ac:dyDescent="0.2">
      <c r="A2237" t="s">
        <v>2242</v>
      </c>
      <c r="B2237">
        <v>0.72299999999999998</v>
      </c>
      <c r="C2237">
        <v>1.8207294113660899</v>
      </c>
      <c r="D2237">
        <v>0.44600000000000001</v>
      </c>
      <c r="E2237">
        <v>0.64100000000000001</v>
      </c>
      <c r="F2237">
        <v>0.23100000000000001</v>
      </c>
      <c r="G2237" t="s">
        <v>423</v>
      </c>
      <c r="H2237" t="s">
        <v>2242</v>
      </c>
    </row>
    <row r="2238" spans="1:8" x14ac:dyDescent="0.2">
      <c r="A2238" t="s">
        <v>2243</v>
      </c>
      <c r="B2238">
        <v>0.72299999999999998</v>
      </c>
      <c r="C2238">
        <v>1.4325698618342599</v>
      </c>
      <c r="D2238">
        <v>0.44600000000000001</v>
      </c>
      <c r="E2238">
        <v>0.67400000000000004</v>
      </c>
      <c r="F2238">
        <v>0.28899999999999998</v>
      </c>
      <c r="G2238" t="s">
        <v>423</v>
      </c>
      <c r="H2238" t="s">
        <v>2243</v>
      </c>
    </row>
    <row r="2239" spans="1:8" x14ac:dyDescent="0.2">
      <c r="A2239" t="s">
        <v>2244</v>
      </c>
      <c r="B2239">
        <v>0.72299999999999998</v>
      </c>
      <c r="C2239">
        <v>1.39072625229241</v>
      </c>
      <c r="D2239">
        <v>0.44600000000000001</v>
      </c>
      <c r="E2239">
        <v>0.80700000000000005</v>
      </c>
      <c r="F2239">
        <v>0.495</v>
      </c>
      <c r="G2239" t="s">
        <v>423</v>
      </c>
      <c r="H2239" t="s">
        <v>91</v>
      </c>
    </row>
    <row r="2240" spans="1:8" x14ac:dyDescent="0.2">
      <c r="A2240" t="s">
        <v>2245</v>
      </c>
      <c r="B2240">
        <v>0.72299999999999998</v>
      </c>
      <c r="C2240">
        <v>1.3221973976407799</v>
      </c>
      <c r="D2240">
        <v>0.44600000000000001</v>
      </c>
      <c r="E2240">
        <v>0.61899999999999999</v>
      </c>
      <c r="F2240">
        <v>0.223</v>
      </c>
      <c r="G2240" t="s">
        <v>423</v>
      </c>
      <c r="H2240" t="s">
        <v>2245</v>
      </c>
    </row>
    <row r="2241" spans="1:8" x14ac:dyDescent="0.2">
      <c r="A2241" t="s">
        <v>2246</v>
      </c>
      <c r="B2241">
        <v>0.72299999999999998</v>
      </c>
      <c r="C2241">
        <v>1.31897710530656</v>
      </c>
      <c r="D2241">
        <v>0.44600000000000001</v>
      </c>
      <c r="E2241">
        <v>0.57999999999999996</v>
      </c>
      <c r="F2241">
        <v>0.16400000000000001</v>
      </c>
      <c r="G2241" t="s">
        <v>423</v>
      </c>
      <c r="H2241" t="s">
        <v>2246</v>
      </c>
    </row>
    <row r="2242" spans="1:8" x14ac:dyDescent="0.2">
      <c r="A2242" t="s">
        <v>2247</v>
      </c>
      <c r="B2242">
        <v>0.72299999999999998</v>
      </c>
      <c r="C2242">
        <v>1.2539300991957401</v>
      </c>
      <c r="D2242">
        <v>0.44600000000000001</v>
      </c>
      <c r="E2242">
        <v>0.77900000000000003</v>
      </c>
      <c r="F2242">
        <v>0.43</v>
      </c>
      <c r="G2242" t="s">
        <v>423</v>
      </c>
      <c r="H2242" t="s">
        <v>2247</v>
      </c>
    </row>
    <row r="2243" spans="1:8" x14ac:dyDescent="0.2">
      <c r="A2243" t="s">
        <v>2248</v>
      </c>
      <c r="B2243">
        <v>0.72299999999999998</v>
      </c>
      <c r="C2243">
        <v>-19.6826350114377</v>
      </c>
      <c r="D2243">
        <v>0.44600000000000001</v>
      </c>
      <c r="E2243">
        <v>0.92300000000000004</v>
      </c>
      <c r="F2243">
        <v>0.69199999999999995</v>
      </c>
      <c r="G2243" t="s">
        <v>423</v>
      </c>
      <c r="H2243" t="s">
        <v>242</v>
      </c>
    </row>
    <row r="2244" spans="1:8" x14ac:dyDescent="0.2">
      <c r="A2244" t="s">
        <v>2249</v>
      </c>
      <c r="B2244">
        <v>0.72199999999999998</v>
      </c>
      <c r="C2244">
        <v>3.52068579990791</v>
      </c>
      <c r="D2244">
        <v>0.44400000000000001</v>
      </c>
      <c r="E2244">
        <v>0.59699999999999998</v>
      </c>
      <c r="F2244">
        <v>0.19</v>
      </c>
      <c r="G2244" t="s">
        <v>423</v>
      </c>
      <c r="H2244" t="s">
        <v>2249</v>
      </c>
    </row>
    <row r="2245" spans="1:8" x14ac:dyDescent="0.2">
      <c r="A2245" t="s">
        <v>2250</v>
      </c>
      <c r="B2245">
        <v>0.72199999999999998</v>
      </c>
      <c r="C2245">
        <v>2.6172911750053802</v>
      </c>
      <c r="D2245">
        <v>0.44400000000000001</v>
      </c>
      <c r="E2245">
        <v>0.64100000000000001</v>
      </c>
      <c r="F2245">
        <v>0.26500000000000001</v>
      </c>
      <c r="G2245" t="s">
        <v>423</v>
      </c>
      <c r="H2245" t="s">
        <v>2250</v>
      </c>
    </row>
    <row r="2246" spans="1:8" x14ac:dyDescent="0.2">
      <c r="A2246" t="s">
        <v>2251</v>
      </c>
      <c r="B2246">
        <v>0.72199999999999998</v>
      </c>
      <c r="C2246">
        <v>2.3648737071892998</v>
      </c>
      <c r="D2246">
        <v>0.44400000000000001</v>
      </c>
      <c r="E2246">
        <v>0.68500000000000005</v>
      </c>
      <c r="F2246">
        <v>0.29299999999999998</v>
      </c>
      <c r="G2246" t="s">
        <v>423</v>
      </c>
      <c r="H2246" t="s">
        <v>2251</v>
      </c>
    </row>
    <row r="2247" spans="1:8" x14ac:dyDescent="0.2">
      <c r="A2247" t="s">
        <v>2252</v>
      </c>
      <c r="B2247">
        <v>0.72199999999999998</v>
      </c>
      <c r="C2247">
        <v>2.2862981855912601</v>
      </c>
      <c r="D2247">
        <v>0.44400000000000001</v>
      </c>
      <c r="E2247">
        <v>0.57999999999999996</v>
      </c>
      <c r="F2247">
        <v>0.18</v>
      </c>
      <c r="G2247" t="s">
        <v>423</v>
      </c>
      <c r="H2247" t="s">
        <v>2252</v>
      </c>
    </row>
    <row r="2248" spans="1:8" x14ac:dyDescent="0.2">
      <c r="A2248" t="s">
        <v>2253</v>
      </c>
      <c r="B2248">
        <v>0.72199999999999998</v>
      </c>
      <c r="C2248">
        <v>2.2684574513837901</v>
      </c>
      <c r="D2248">
        <v>0.44400000000000001</v>
      </c>
      <c r="E2248">
        <v>0.624</v>
      </c>
      <c r="F2248">
        <v>0.215</v>
      </c>
      <c r="G2248" t="s">
        <v>423</v>
      </c>
      <c r="H2248" t="s">
        <v>2253</v>
      </c>
    </row>
    <row r="2249" spans="1:8" x14ac:dyDescent="0.2">
      <c r="A2249" t="s">
        <v>2254</v>
      </c>
      <c r="B2249">
        <v>0.72199999999999998</v>
      </c>
      <c r="C2249">
        <v>2.13873893378755</v>
      </c>
      <c r="D2249">
        <v>0.44400000000000001</v>
      </c>
      <c r="E2249">
        <v>0.51400000000000001</v>
      </c>
      <c r="F2249">
        <v>9.0999999999999998E-2</v>
      </c>
      <c r="G2249" t="s">
        <v>423</v>
      </c>
      <c r="H2249" t="s">
        <v>2254</v>
      </c>
    </row>
    <row r="2250" spans="1:8" x14ac:dyDescent="0.2">
      <c r="A2250" t="s">
        <v>2255</v>
      </c>
      <c r="B2250">
        <v>0.72199999999999998</v>
      </c>
      <c r="C2250">
        <v>1.62819706017335</v>
      </c>
      <c r="D2250">
        <v>0.44400000000000001</v>
      </c>
      <c r="E2250">
        <v>0.57499999999999996</v>
      </c>
      <c r="F2250">
        <v>0.154</v>
      </c>
      <c r="G2250" t="s">
        <v>423</v>
      </c>
      <c r="H2250" t="s">
        <v>2255</v>
      </c>
    </row>
    <row r="2251" spans="1:8" x14ac:dyDescent="0.2">
      <c r="A2251" t="s">
        <v>2256</v>
      </c>
      <c r="B2251">
        <v>0.72199999999999998</v>
      </c>
      <c r="C2251">
        <v>1.2822394757701301</v>
      </c>
      <c r="D2251">
        <v>0.44400000000000001</v>
      </c>
      <c r="E2251">
        <v>0.58599999999999997</v>
      </c>
      <c r="F2251">
        <v>0.17399999999999999</v>
      </c>
      <c r="G2251" t="s">
        <v>423</v>
      </c>
      <c r="H2251" t="s">
        <v>2256</v>
      </c>
    </row>
    <row r="2252" spans="1:8" x14ac:dyDescent="0.2">
      <c r="A2252" t="s">
        <v>2257</v>
      </c>
      <c r="B2252">
        <v>0.72199999999999998</v>
      </c>
      <c r="C2252">
        <v>1.24765451048813</v>
      </c>
      <c r="D2252">
        <v>0.44400000000000001</v>
      </c>
      <c r="E2252">
        <v>0.55800000000000005</v>
      </c>
      <c r="F2252">
        <v>0.13600000000000001</v>
      </c>
      <c r="G2252" t="s">
        <v>423</v>
      </c>
      <c r="H2252" t="s">
        <v>2257</v>
      </c>
    </row>
    <row r="2253" spans="1:8" x14ac:dyDescent="0.2">
      <c r="A2253" t="s">
        <v>2258</v>
      </c>
      <c r="B2253">
        <v>0.72199999999999998</v>
      </c>
      <c r="C2253">
        <v>1.15733120798802</v>
      </c>
      <c r="D2253">
        <v>0.44400000000000001</v>
      </c>
      <c r="E2253">
        <v>0.56399999999999995</v>
      </c>
      <c r="F2253">
        <v>0.13900000000000001</v>
      </c>
      <c r="G2253" t="s">
        <v>423</v>
      </c>
      <c r="H2253" t="s">
        <v>2258</v>
      </c>
    </row>
    <row r="2254" spans="1:8" x14ac:dyDescent="0.2">
      <c r="A2254" t="s">
        <v>2259</v>
      </c>
      <c r="B2254">
        <v>0.72199999999999998</v>
      </c>
      <c r="C2254">
        <v>1.02123439844731</v>
      </c>
      <c r="D2254">
        <v>0.44400000000000001</v>
      </c>
      <c r="E2254">
        <v>0.64100000000000001</v>
      </c>
      <c r="F2254">
        <v>0.25</v>
      </c>
      <c r="G2254" t="s">
        <v>423</v>
      </c>
      <c r="H2254" t="s">
        <v>2259</v>
      </c>
    </row>
    <row r="2255" spans="1:8" x14ac:dyDescent="0.2">
      <c r="A2255" t="s">
        <v>2260</v>
      </c>
      <c r="B2255">
        <v>0.72199999999999998</v>
      </c>
      <c r="C2255">
        <v>0.94291464248874501</v>
      </c>
      <c r="D2255">
        <v>0.44400000000000001</v>
      </c>
      <c r="E2255">
        <v>0.54100000000000004</v>
      </c>
      <c r="F2255">
        <v>0.104</v>
      </c>
      <c r="G2255" t="s">
        <v>423</v>
      </c>
      <c r="H2255" t="s">
        <v>2260</v>
      </c>
    </row>
    <row r="2256" spans="1:8" x14ac:dyDescent="0.2">
      <c r="A2256" t="s">
        <v>2261</v>
      </c>
      <c r="B2256">
        <v>0.72199999999999998</v>
      </c>
      <c r="C2256">
        <v>0.89523254996901602</v>
      </c>
      <c r="D2256">
        <v>0.44400000000000001</v>
      </c>
      <c r="E2256">
        <v>0.751</v>
      </c>
      <c r="F2256">
        <v>0.41199999999999998</v>
      </c>
      <c r="G2256" t="s">
        <v>423</v>
      </c>
      <c r="H2256" t="s">
        <v>2261</v>
      </c>
    </row>
    <row r="2257" spans="1:8" x14ac:dyDescent="0.2">
      <c r="A2257" t="s">
        <v>2262</v>
      </c>
      <c r="B2257">
        <v>0.72199999999999998</v>
      </c>
      <c r="C2257">
        <v>-0.40296884584862602</v>
      </c>
      <c r="D2257">
        <v>0.44400000000000001</v>
      </c>
      <c r="E2257">
        <v>0.80100000000000005</v>
      </c>
      <c r="F2257">
        <v>0.52500000000000002</v>
      </c>
      <c r="G2257" t="s">
        <v>423</v>
      </c>
      <c r="H2257" t="s">
        <v>2262</v>
      </c>
    </row>
    <row r="2258" spans="1:8" x14ac:dyDescent="0.2">
      <c r="A2258" t="s">
        <v>2263</v>
      </c>
      <c r="B2258">
        <v>0.72199999999999998</v>
      </c>
      <c r="C2258">
        <v>-7.1657115940430502</v>
      </c>
      <c r="D2258">
        <v>0.44400000000000001</v>
      </c>
      <c r="E2258">
        <v>0.84499999999999997</v>
      </c>
      <c r="F2258">
        <v>0.53700000000000003</v>
      </c>
      <c r="G2258" t="s">
        <v>423</v>
      </c>
      <c r="H2258" t="s">
        <v>2263</v>
      </c>
    </row>
    <row r="2259" spans="1:8" x14ac:dyDescent="0.2">
      <c r="A2259" t="s">
        <v>2264</v>
      </c>
      <c r="B2259">
        <v>0.72199999999999998</v>
      </c>
      <c r="C2259">
        <v>-12.4826993741528</v>
      </c>
      <c r="D2259">
        <v>0.44400000000000001</v>
      </c>
      <c r="E2259">
        <v>0.89500000000000002</v>
      </c>
      <c r="F2259">
        <v>0.63700000000000001</v>
      </c>
      <c r="G2259" t="s">
        <v>423</v>
      </c>
      <c r="H2259" t="s">
        <v>194</v>
      </c>
    </row>
    <row r="2260" spans="1:8" x14ac:dyDescent="0.2">
      <c r="A2260" t="s">
        <v>2265</v>
      </c>
      <c r="B2260">
        <v>0.27800000000000002</v>
      </c>
      <c r="C2260">
        <v>-12.486701657448799</v>
      </c>
      <c r="D2260">
        <v>0.44400000000000001</v>
      </c>
      <c r="E2260">
        <v>0.13300000000000001</v>
      </c>
      <c r="F2260">
        <v>0.53800000000000003</v>
      </c>
      <c r="G2260" t="s">
        <v>423</v>
      </c>
      <c r="H2260" t="s">
        <v>346</v>
      </c>
    </row>
    <row r="2261" spans="1:8" x14ac:dyDescent="0.2">
      <c r="A2261" t="s">
        <v>2266</v>
      </c>
      <c r="B2261">
        <v>0.72099999999999997</v>
      </c>
      <c r="C2261">
        <v>2.00692117893712</v>
      </c>
      <c r="D2261">
        <v>0.442</v>
      </c>
      <c r="E2261">
        <v>0.68</v>
      </c>
      <c r="F2261">
        <v>0.31</v>
      </c>
      <c r="G2261" t="s">
        <v>423</v>
      </c>
      <c r="H2261" t="s">
        <v>2266</v>
      </c>
    </row>
    <row r="2262" spans="1:8" x14ac:dyDescent="0.2">
      <c r="A2262" t="s">
        <v>2267</v>
      </c>
      <c r="B2262">
        <v>0.72099999999999997</v>
      </c>
      <c r="C2262">
        <v>1.8479679743547399</v>
      </c>
      <c r="D2262">
        <v>0.442</v>
      </c>
      <c r="E2262">
        <v>0.65200000000000002</v>
      </c>
      <c r="F2262">
        <v>0.26200000000000001</v>
      </c>
      <c r="G2262" t="s">
        <v>423</v>
      </c>
      <c r="H2262" t="s">
        <v>2267</v>
      </c>
    </row>
    <row r="2263" spans="1:8" x14ac:dyDescent="0.2">
      <c r="A2263" t="s">
        <v>2268</v>
      </c>
      <c r="B2263">
        <v>0.72099999999999997</v>
      </c>
      <c r="C2263">
        <v>1.6735507298816299</v>
      </c>
      <c r="D2263">
        <v>0.442</v>
      </c>
      <c r="E2263">
        <v>0.72899999999999998</v>
      </c>
      <c r="F2263">
        <v>0.39700000000000002</v>
      </c>
      <c r="G2263" t="s">
        <v>423</v>
      </c>
      <c r="H2263" t="s">
        <v>2268</v>
      </c>
    </row>
    <row r="2264" spans="1:8" x14ac:dyDescent="0.2">
      <c r="A2264" t="s">
        <v>2269</v>
      </c>
      <c r="B2264">
        <v>0.72099999999999997</v>
      </c>
      <c r="C2264">
        <v>1.6380373536858199</v>
      </c>
      <c r="D2264">
        <v>0.442</v>
      </c>
      <c r="E2264">
        <v>0.61899999999999999</v>
      </c>
      <c r="F2264">
        <v>0.22500000000000001</v>
      </c>
      <c r="G2264" t="s">
        <v>423</v>
      </c>
      <c r="H2264" t="s">
        <v>2269</v>
      </c>
    </row>
    <row r="2265" spans="1:8" x14ac:dyDescent="0.2">
      <c r="A2265" t="s">
        <v>2270</v>
      </c>
      <c r="B2265">
        <v>0.72099999999999997</v>
      </c>
      <c r="C2265">
        <v>1.3305213192696801</v>
      </c>
      <c r="D2265">
        <v>0.442</v>
      </c>
      <c r="E2265">
        <v>0.624</v>
      </c>
      <c r="F2265">
        <v>0.20799999999999999</v>
      </c>
      <c r="G2265" t="s">
        <v>423</v>
      </c>
      <c r="H2265" t="s">
        <v>2270</v>
      </c>
    </row>
    <row r="2266" spans="1:8" x14ac:dyDescent="0.2">
      <c r="A2266" t="s">
        <v>2271</v>
      </c>
      <c r="B2266">
        <v>0.72099999999999997</v>
      </c>
      <c r="C2266">
        <v>1.3014530462164</v>
      </c>
      <c r="D2266">
        <v>0.442</v>
      </c>
      <c r="E2266">
        <v>0.57499999999999996</v>
      </c>
      <c r="F2266">
        <v>0.16</v>
      </c>
      <c r="G2266" t="s">
        <v>423</v>
      </c>
      <c r="H2266" t="s">
        <v>2271</v>
      </c>
    </row>
    <row r="2267" spans="1:8" x14ac:dyDescent="0.2">
      <c r="A2267" t="s">
        <v>2272</v>
      </c>
      <c r="B2267">
        <v>0.72099999999999997</v>
      </c>
      <c r="C2267">
        <v>1.06549663967537</v>
      </c>
      <c r="D2267">
        <v>0.442</v>
      </c>
      <c r="E2267">
        <v>0.61299999999999999</v>
      </c>
      <c r="F2267">
        <v>0.19400000000000001</v>
      </c>
      <c r="G2267" t="s">
        <v>423</v>
      </c>
      <c r="H2267" t="s">
        <v>2272</v>
      </c>
    </row>
    <row r="2268" spans="1:8" x14ac:dyDescent="0.2">
      <c r="A2268" t="s">
        <v>2273</v>
      </c>
      <c r="B2268">
        <v>0.72099999999999997</v>
      </c>
      <c r="C2268">
        <v>0.73537800818147203</v>
      </c>
      <c r="D2268">
        <v>0.442</v>
      </c>
      <c r="E2268">
        <v>0.63500000000000001</v>
      </c>
      <c r="F2268">
        <v>0.223</v>
      </c>
      <c r="G2268" t="s">
        <v>423</v>
      </c>
      <c r="H2268" t="s">
        <v>2273</v>
      </c>
    </row>
    <row r="2269" spans="1:8" x14ac:dyDescent="0.2">
      <c r="A2269" t="s">
        <v>2274</v>
      </c>
      <c r="B2269">
        <v>0.72099999999999997</v>
      </c>
      <c r="C2269">
        <v>0.60776658543507001</v>
      </c>
      <c r="D2269">
        <v>0.442</v>
      </c>
      <c r="E2269">
        <v>0.61299999999999999</v>
      </c>
      <c r="F2269">
        <v>0.20499999999999999</v>
      </c>
      <c r="G2269" t="s">
        <v>423</v>
      </c>
      <c r="H2269" t="s">
        <v>2274</v>
      </c>
    </row>
    <row r="2270" spans="1:8" x14ac:dyDescent="0.2">
      <c r="A2270" t="s">
        <v>2275</v>
      </c>
      <c r="B2270">
        <v>0.72099999999999997</v>
      </c>
      <c r="C2270">
        <v>-3.4205497735108601</v>
      </c>
      <c r="D2270">
        <v>0.442</v>
      </c>
      <c r="E2270">
        <v>0.79600000000000004</v>
      </c>
      <c r="F2270">
        <v>0.49</v>
      </c>
      <c r="G2270" t="s">
        <v>423</v>
      </c>
      <c r="H2270" t="s">
        <v>2275</v>
      </c>
    </row>
    <row r="2271" spans="1:8" x14ac:dyDescent="0.2">
      <c r="A2271" t="s">
        <v>2276</v>
      </c>
      <c r="B2271">
        <v>0.27900000000000003</v>
      </c>
      <c r="C2271" t="e">
        <f>-Inf</f>
        <v>#NAME?</v>
      </c>
      <c r="D2271">
        <v>0.442</v>
      </c>
      <c r="E2271">
        <v>0.17100000000000001</v>
      </c>
      <c r="F2271">
        <v>0.54500000000000004</v>
      </c>
      <c r="G2271" t="s">
        <v>423</v>
      </c>
      <c r="H2271" t="s">
        <v>315</v>
      </c>
    </row>
    <row r="2272" spans="1:8" x14ac:dyDescent="0.2">
      <c r="A2272" t="s">
        <v>2277</v>
      </c>
      <c r="B2272">
        <v>0.72</v>
      </c>
      <c r="C2272">
        <v>2.6432081045411899</v>
      </c>
      <c r="D2272">
        <v>0.44</v>
      </c>
      <c r="E2272">
        <v>0.61899999999999999</v>
      </c>
      <c r="F2272">
        <v>0.216</v>
      </c>
      <c r="G2272" t="s">
        <v>423</v>
      </c>
      <c r="H2272" t="s">
        <v>2277</v>
      </c>
    </row>
    <row r="2273" spans="1:8" x14ac:dyDescent="0.2">
      <c r="A2273" t="s">
        <v>2278</v>
      </c>
      <c r="B2273">
        <v>0.72</v>
      </c>
      <c r="C2273">
        <v>2.5439988978594199</v>
      </c>
      <c r="D2273">
        <v>0.44</v>
      </c>
      <c r="E2273">
        <v>0.61899999999999999</v>
      </c>
      <c r="F2273">
        <v>0.248</v>
      </c>
      <c r="G2273" t="s">
        <v>423</v>
      </c>
      <c r="H2273" t="s">
        <v>2278</v>
      </c>
    </row>
    <row r="2274" spans="1:8" x14ac:dyDescent="0.2">
      <c r="A2274" t="s">
        <v>2279</v>
      </c>
      <c r="B2274">
        <v>0.72</v>
      </c>
      <c r="C2274">
        <v>2.0411810860003299</v>
      </c>
      <c r="D2274">
        <v>0.44</v>
      </c>
      <c r="E2274">
        <v>0.60799999999999998</v>
      </c>
      <c r="F2274">
        <v>0.21099999999999999</v>
      </c>
      <c r="G2274" t="s">
        <v>423</v>
      </c>
      <c r="H2274" t="s">
        <v>2279</v>
      </c>
    </row>
    <row r="2275" spans="1:8" x14ac:dyDescent="0.2">
      <c r="A2275" t="s">
        <v>2280</v>
      </c>
      <c r="B2275">
        <v>0.72</v>
      </c>
      <c r="C2275">
        <v>1.8540885810759999</v>
      </c>
      <c r="D2275">
        <v>0.44</v>
      </c>
      <c r="E2275">
        <v>0.54100000000000004</v>
      </c>
      <c r="F2275">
        <v>0.115</v>
      </c>
      <c r="G2275" t="s">
        <v>423</v>
      </c>
      <c r="H2275" t="s">
        <v>2280</v>
      </c>
    </row>
    <row r="2276" spans="1:8" x14ac:dyDescent="0.2">
      <c r="A2276" t="s">
        <v>2281</v>
      </c>
      <c r="B2276">
        <v>0.72</v>
      </c>
      <c r="C2276">
        <v>1.64265446292492</v>
      </c>
      <c r="D2276">
        <v>0.44</v>
      </c>
      <c r="E2276">
        <v>0.54700000000000004</v>
      </c>
      <c r="F2276">
        <v>0.13</v>
      </c>
      <c r="G2276" t="s">
        <v>423</v>
      </c>
      <c r="H2276" t="s">
        <v>2281</v>
      </c>
    </row>
    <row r="2277" spans="1:8" x14ac:dyDescent="0.2">
      <c r="A2277" t="s">
        <v>2282</v>
      </c>
      <c r="B2277">
        <v>0.72</v>
      </c>
      <c r="C2277">
        <v>1.64196558125033</v>
      </c>
      <c r="D2277">
        <v>0.44</v>
      </c>
      <c r="E2277">
        <v>0.59699999999999998</v>
      </c>
      <c r="F2277">
        <v>0.19</v>
      </c>
      <c r="G2277" t="s">
        <v>423</v>
      </c>
      <c r="H2277" t="s">
        <v>2282</v>
      </c>
    </row>
    <row r="2278" spans="1:8" x14ac:dyDescent="0.2">
      <c r="A2278" t="s">
        <v>2283</v>
      </c>
      <c r="B2278">
        <v>0.72</v>
      </c>
      <c r="C2278">
        <v>1.5112458501391599</v>
      </c>
      <c r="D2278">
        <v>0.44</v>
      </c>
      <c r="E2278">
        <v>0.59099999999999997</v>
      </c>
      <c r="F2278">
        <v>0.183</v>
      </c>
      <c r="G2278" t="s">
        <v>423</v>
      </c>
      <c r="H2278" t="s">
        <v>2283</v>
      </c>
    </row>
    <row r="2279" spans="1:8" x14ac:dyDescent="0.2">
      <c r="A2279" t="s">
        <v>2284</v>
      </c>
      <c r="B2279">
        <v>0.72</v>
      </c>
      <c r="C2279">
        <v>1.4933531553199899</v>
      </c>
      <c r="D2279">
        <v>0.44</v>
      </c>
      <c r="E2279">
        <v>0.60799999999999998</v>
      </c>
      <c r="F2279">
        <v>0.184</v>
      </c>
      <c r="G2279" t="s">
        <v>423</v>
      </c>
      <c r="H2279" t="s">
        <v>2284</v>
      </c>
    </row>
    <row r="2280" spans="1:8" x14ac:dyDescent="0.2">
      <c r="A2280" t="s">
        <v>2285</v>
      </c>
      <c r="B2280">
        <v>0.72</v>
      </c>
      <c r="C2280">
        <v>1.4670511331251399</v>
      </c>
      <c r="D2280">
        <v>0.44</v>
      </c>
      <c r="E2280">
        <v>0.60199999999999998</v>
      </c>
      <c r="F2280">
        <v>0.186</v>
      </c>
      <c r="G2280" t="s">
        <v>423</v>
      </c>
      <c r="H2280" t="s">
        <v>2285</v>
      </c>
    </row>
    <row r="2281" spans="1:8" x14ac:dyDescent="0.2">
      <c r="A2281" t="s">
        <v>2286</v>
      </c>
      <c r="B2281">
        <v>0.72</v>
      </c>
      <c r="C2281">
        <v>1.42309548497323</v>
      </c>
      <c r="D2281">
        <v>0.44</v>
      </c>
      <c r="E2281">
        <v>0.63500000000000001</v>
      </c>
      <c r="F2281">
        <v>0.22600000000000001</v>
      </c>
      <c r="G2281" t="s">
        <v>423</v>
      </c>
      <c r="H2281" t="s">
        <v>2286</v>
      </c>
    </row>
    <row r="2282" spans="1:8" x14ac:dyDescent="0.2">
      <c r="A2282" t="s">
        <v>2287</v>
      </c>
      <c r="B2282">
        <v>0.72</v>
      </c>
      <c r="C2282">
        <v>1.3765159136182701</v>
      </c>
      <c r="D2282">
        <v>0.44</v>
      </c>
      <c r="E2282">
        <v>0.61299999999999999</v>
      </c>
      <c r="F2282">
        <v>0.19800000000000001</v>
      </c>
      <c r="G2282" t="s">
        <v>423</v>
      </c>
      <c r="H2282" t="s">
        <v>2287</v>
      </c>
    </row>
    <row r="2283" spans="1:8" x14ac:dyDescent="0.2">
      <c r="A2283" t="s">
        <v>2288</v>
      </c>
      <c r="B2283">
        <v>0.72</v>
      </c>
      <c r="C2283">
        <v>1.32724244887876</v>
      </c>
      <c r="D2283">
        <v>0.44</v>
      </c>
      <c r="E2283">
        <v>0.51900000000000002</v>
      </c>
      <c r="F2283">
        <v>9.7000000000000003E-2</v>
      </c>
      <c r="G2283" t="s">
        <v>423</v>
      </c>
      <c r="H2283" t="s">
        <v>2288</v>
      </c>
    </row>
    <row r="2284" spans="1:8" x14ac:dyDescent="0.2">
      <c r="A2284" t="s">
        <v>2289</v>
      </c>
      <c r="B2284">
        <v>0.72</v>
      </c>
      <c r="C2284">
        <v>1.28473380010441</v>
      </c>
      <c r="D2284">
        <v>0.44</v>
      </c>
      <c r="E2284">
        <v>0.503</v>
      </c>
      <c r="F2284">
        <v>6.6000000000000003E-2</v>
      </c>
      <c r="G2284" t="s">
        <v>423</v>
      </c>
      <c r="H2284" t="s">
        <v>2289</v>
      </c>
    </row>
    <row r="2285" spans="1:8" x14ac:dyDescent="0.2">
      <c r="A2285" t="s">
        <v>2290</v>
      </c>
      <c r="B2285">
        <v>0.72</v>
      </c>
      <c r="C2285">
        <v>1.2475758890689099</v>
      </c>
      <c r="D2285">
        <v>0.44</v>
      </c>
      <c r="E2285">
        <v>0.61299999999999999</v>
      </c>
      <c r="F2285">
        <v>0.2</v>
      </c>
      <c r="G2285" t="s">
        <v>423</v>
      </c>
      <c r="H2285" t="s">
        <v>2290</v>
      </c>
    </row>
    <row r="2286" spans="1:8" x14ac:dyDescent="0.2">
      <c r="A2286" t="s">
        <v>2291</v>
      </c>
      <c r="B2286">
        <v>0.72</v>
      </c>
      <c r="C2286">
        <v>1.18449950163105</v>
      </c>
      <c r="D2286">
        <v>0.44</v>
      </c>
      <c r="E2286">
        <v>0.54700000000000004</v>
      </c>
      <c r="F2286">
        <v>0.122</v>
      </c>
      <c r="G2286" t="s">
        <v>423</v>
      </c>
      <c r="H2286" t="s">
        <v>2291</v>
      </c>
    </row>
    <row r="2287" spans="1:8" x14ac:dyDescent="0.2">
      <c r="A2287" t="s">
        <v>2292</v>
      </c>
      <c r="B2287">
        <v>0.72</v>
      </c>
      <c r="C2287">
        <v>1.1502468950841001</v>
      </c>
      <c r="D2287">
        <v>0.44</v>
      </c>
      <c r="E2287">
        <v>0.63500000000000001</v>
      </c>
      <c r="F2287">
        <v>0.22</v>
      </c>
      <c r="G2287" t="s">
        <v>423</v>
      </c>
      <c r="H2287" t="s">
        <v>2292</v>
      </c>
    </row>
    <row r="2288" spans="1:8" x14ac:dyDescent="0.2">
      <c r="A2288" t="s">
        <v>2293</v>
      </c>
      <c r="B2288">
        <v>0.72</v>
      </c>
      <c r="C2288">
        <v>1.1019770452780999</v>
      </c>
      <c r="D2288">
        <v>0.44</v>
      </c>
      <c r="E2288">
        <v>0.54700000000000004</v>
      </c>
      <c r="F2288">
        <v>0.11600000000000001</v>
      </c>
      <c r="G2288" t="s">
        <v>423</v>
      </c>
      <c r="H2288" t="s">
        <v>2293</v>
      </c>
    </row>
    <row r="2289" spans="1:8" x14ac:dyDescent="0.2">
      <c r="A2289" t="s">
        <v>2294</v>
      </c>
      <c r="B2289">
        <v>0.72</v>
      </c>
      <c r="C2289">
        <v>1.0744993820161599</v>
      </c>
      <c r="D2289">
        <v>0.44</v>
      </c>
      <c r="E2289">
        <v>0.68500000000000005</v>
      </c>
      <c r="F2289">
        <v>0.309</v>
      </c>
      <c r="G2289" t="s">
        <v>423</v>
      </c>
      <c r="H2289" t="s">
        <v>2294</v>
      </c>
    </row>
    <row r="2290" spans="1:8" x14ac:dyDescent="0.2">
      <c r="A2290" t="s">
        <v>2295</v>
      </c>
      <c r="B2290">
        <v>0.72</v>
      </c>
      <c r="C2290">
        <v>1.0289048811227099</v>
      </c>
      <c r="D2290">
        <v>0.44</v>
      </c>
      <c r="E2290">
        <v>0.52500000000000002</v>
      </c>
      <c r="F2290">
        <v>9.9000000000000005E-2</v>
      </c>
      <c r="G2290" t="s">
        <v>423</v>
      </c>
      <c r="H2290" t="s">
        <v>2295</v>
      </c>
    </row>
    <row r="2291" spans="1:8" x14ac:dyDescent="0.2">
      <c r="A2291" t="s">
        <v>2296</v>
      </c>
      <c r="B2291">
        <v>0.72</v>
      </c>
      <c r="C2291">
        <v>0.78367322106709303</v>
      </c>
      <c r="D2291">
        <v>0.44</v>
      </c>
      <c r="E2291">
        <v>0.72399999999999998</v>
      </c>
      <c r="F2291">
        <v>0.36899999999999999</v>
      </c>
      <c r="G2291" t="s">
        <v>423</v>
      </c>
      <c r="H2291" t="s">
        <v>2296</v>
      </c>
    </row>
    <row r="2292" spans="1:8" x14ac:dyDescent="0.2">
      <c r="A2292" t="s">
        <v>2297</v>
      </c>
      <c r="B2292">
        <v>0.72</v>
      </c>
      <c r="C2292">
        <v>0.31414346979896901</v>
      </c>
      <c r="D2292">
        <v>0.44</v>
      </c>
      <c r="E2292">
        <v>0.71299999999999997</v>
      </c>
      <c r="F2292">
        <v>0.32300000000000001</v>
      </c>
      <c r="G2292" t="s">
        <v>423</v>
      </c>
      <c r="H2292" t="s">
        <v>2297</v>
      </c>
    </row>
    <row r="2293" spans="1:8" x14ac:dyDescent="0.2">
      <c r="A2293" t="s">
        <v>2298</v>
      </c>
      <c r="B2293">
        <v>0.28000000000000003</v>
      </c>
      <c r="C2293">
        <v>-19.7073808536855</v>
      </c>
      <c r="D2293">
        <v>0.44</v>
      </c>
      <c r="E2293">
        <v>8.7999999999999995E-2</v>
      </c>
      <c r="F2293">
        <v>0.50700000000000001</v>
      </c>
      <c r="G2293" t="s">
        <v>423</v>
      </c>
      <c r="H2293" t="s">
        <v>377</v>
      </c>
    </row>
    <row r="2294" spans="1:8" x14ac:dyDescent="0.2">
      <c r="A2294" t="s">
        <v>2299</v>
      </c>
      <c r="B2294">
        <v>0.71899999999999997</v>
      </c>
      <c r="C2294">
        <v>3.18251520362635</v>
      </c>
      <c r="D2294">
        <v>0.438</v>
      </c>
      <c r="E2294">
        <v>0.68</v>
      </c>
      <c r="F2294">
        <v>0.33100000000000002</v>
      </c>
      <c r="G2294" t="s">
        <v>423</v>
      </c>
      <c r="H2294" t="s">
        <v>2299</v>
      </c>
    </row>
    <row r="2295" spans="1:8" x14ac:dyDescent="0.2">
      <c r="A2295" t="s">
        <v>2300</v>
      </c>
      <c r="B2295">
        <v>0.71899999999999997</v>
      </c>
      <c r="C2295">
        <v>2.3581534633329801</v>
      </c>
      <c r="D2295">
        <v>0.438</v>
      </c>
      <c r="E2295">
        <v>0.61899999999999999</v>
      </c>
      <c r="F2295">
        <v>0.22500000000000001</v>
      </c>
      <c r="G2295" t="s">
        <v>423</v>
      </c>
      <c r="H2295" t="s">
        <v>2300</v>
      </c>
    </row>
    <row r="2296" spans="1:8" x14ac:dyDescent="0.2">
      <c r="A2296" t="s">
        <v>2301</v>
      </c>
      <c r="B2296">
        <v>0.71899999999999997</v>
      </c>
      <c r="C2296">
        <v>2.3006209829467399</v>
      </c>
      <c r="D2296">
        <v>0.438</v>
      </c>
      <c r="E2296">
        <v>0.54100000000000004</v>
      </c>
      <c r="F2296">
        <v>0.123</v>
      </c>
      <c r="G2296" t="s">
        <v>423</v>
      </c>
      <c r="H2296" t="s">
        <v>2301</v>
      </c>
    </row>
    <row r="2297" spans="1:8" x14ac:dyDescent="0.2">
      <c r="A2297" t="s">
        <v>2302</v>
      </c>
      <c r="B2297">
        <v>0.71899999999999997</v>
      </c>
      <c r="C2297">
        <v>1.6566329802300099</v>
      </c>
      <c r="D2297">
        <v>0.438</v>
      </c>
      <c r="E2297">
        <v>0.61299999999999999</v>
      </c>
      <c r="F2297">
        <v>0.2</v>
      </c>
      <c r="G2297" t="s">
        <v>423</v>
      </c>
      <c r="H2297" t="s">
        <v>2302</v>
      </c>
    </row>
    <row r="2298" spans="1:8" x14ac:dyDescent="0.2">
      <c r="A2298" t="s">
        <v>2303</v>
      </c>
      <c r="B2298">
        <v>0.71899999999999997</v>
      </c>
      <c r="C2298">
        <v>1.6273327710596199</v>
      </c>
      <c r="D2298">
        <v>0.438</v>
      </c>
      <c r="E2298">
        <v>0.503</v>
      </c>
      <c r="F2298">
        <v>0.08</v>
      </c>
      <c r="G2298" t="s">
        <v>423</v>
      </c>
      <c r="H2298" t="s">
        <v>2303</v>
      </c>
    </row>
    <row r="2299" spans="1:8" x14ac:dyDescent="0.2">
      <c r="A2299" t="s">
        <v>2304</v>
      </c>
      <c r="B2299">
        <v>0.71899999999999997</v>
      </c>
      <c r="C2299">
        <v>1.5811711790609999</v>
      </c>
      <c r="D2299">
        <v>0.438</v>
      </c>
      <c r="E2299">
        <v>0.53</v>
      </c>
      <c r="F2299">
        <v>0.111</v>
      </c>
      <c r="G2299" t="s">
        <v>423</v>
      </c>
      <c r="H2299" t="s">
        <v>2304</v>
      </c>
    </row>
    <row r="2300" spans="1:8" x14ac:dyDescent="0.2">
      <c r="A2300" t="s">
        <v>2305</v>
      </c>
      <c r="B2300">
        <v>0.71899999999999997</v>
      </c>
      <c r="C2300">
        <v>1.56699000314326</v>
      </c>
      <c r="D2300">
        <v>0.438</v>
      </c>
      <c r="E2300">
        <v>0.56399999999999995</v>
      </c>
      <c r="F2300">
        <v>0.14899999999999999</v>
      </c>
      <c r="G2300" t="s">
        <v>423</v>
      </c>
      <c r="H2300" t="s">
        <v>2305</v>
      </c>
    </row>
    <row r="2301" spans="1:8" x14ac:dyDescent="0.2">
      <c r="A2301" t="s">
        <v>2306</v>
      </c>
      <c r="B2301">
        <v>0.71899999999999997</v>
      </c>
      <c r="C2301">
        <v>1.54366808919706</v>
      </c>
      <c r="D2301">
        <v>0.438</v>
      </c>
      <c r="E2301">
        <v>0.51900000000000002</v>
      </c>
      <c r="F2301">
        <v>0.10100000000000001</v>
      </c>
      <c r="G2301" t="s">
        <v>423</v>
      </c>
      <c r="H2301" t="s">
        <v>2306</v>
      </c>
    </row>
    <row r="2302" spans="1:8" x14ac:dyDescent="0.2">
      <c r="A2302" t="s">
        <v>2307</v>
      </c>
      <c r="B2302">
        <v>0.71899999999999997</v>
      </c>
      <c r="C2302">
        <v>1.3417764918900099</v>
      </c>
      <c r="D2302">
        <v>0.438</v>
      </c>
      <c r="E2302">
        <v>0.503</v>
      </c>
      <c r="F2302">
        <v>7.2999999999999995E-2</v>
      </c>
      <c r="G2302" t="s">
        <v>423</v>
      </c>
      <c r="H2302" t="s">
        <v>2307</v>
      </c>
    </row>
    <row r="2303" spans="1:8" x14ac:dyDescent="0.2">
      <c r="A2303" t="s">
        <v>2308</v>
      </c>
      <c r="B2303">
        <v>0.71899999999999997</v>
      </c>
      <c r="C2303">
        <v>1.28264334569961</v>
      </c>
      <c r="D2303">
        <v>0.438</v>
      </c>
      <c r="E2303">
        <v>0.72899999999999998</v>
      </c>
      <c r="F2303">
        <v>0.33300000000000002</v>
      </c>
      <c r="G2303" t="s">
        <v>423</v>
      </c>
      <c r="H2303" t="s">
        <v>2308</v>
      </c>
    </row>
    <row r="2304" spans="1:8" x14ac:dyDescent="0.2">
      <c r="A2304" t="s">
        <v>2309</v>
      </c>
      <c r="B2304">
        <v>0.71899999999999997</v>
      </c>
      <c r="C2304">
        <v>1.24862395455055</v>
      </c>
      <c r="D2304">
        <v>0.438</v>
      </c>
      <c r="E2304">
        <v>0.56399999999999995</v>
      </c>
      <c r="F2304">
        <v>0.14199999999999999</v>
      </c>
      <c r="G2304" t="s">
        <v>423</v>
      </c>
      <c r="H2304" t="s">
        <v>2309</v>
      </c>
    </row>
    <row r="2305" spans="1:8" x14ac:dyDescent="0.2">
      <c r="A2305" t="s">
        <v>2310</v>
      </c>
      <c r="B2305">
        <v>0.71899999999999997</v>
      </c>
      <c r="C2305">
        <v>1.2438621253258999</v>
      </c>
      <c r="D2305">
        <v>0.438</v>
      </c>
      <c r="E2305">
        <v>0.54700000000000004</v>
      </c>
      <c r="F2305">
        <v>0.126</v>
      </c>
      <c r="G2305" t="s">
        <v>423</v>
      </c>
      <c r="H2305" t="s">
        <v>2310</v>
      </c>
    </row>
    <row r="2306" spans="1:8" x14ac:dyDescent="0.2">
      <c r="A2306" t="s">
        <v>2311</v>
      </c>
      <c r="B2306">
        <v>0.71899999999999997</v>
      </c>
      <c r="C2306">
        <v>1.12364599203963</v>
      </c>
      <c r="D2306">
        <v>0.438</v>
      </c>
      <c r="E2306">
        <v>0.56899999999999995</v>
      </c>
      <c r="F2306">
        <v>0.158</v>
      </c>
      <c r="G2306" t="s">
        <v>423</v>
      </c>
      <c r="H2306" t="s">
        <v>2311</v>
      </c>
    </row>
    <row r="2307" spans="1:8" x14ac:dyDescent="0.2">
      <c r="A2307" t="s">
        <v>2312</v>
      </c>
      <c r="B2307">
        <v>0.71799999999999997</v>
      </c>
      <c r="C2307">
        <v>1.80323302394732</v>
      </c>
      <c r="D2307">
        <v>0.436</v>
      </c>
      <c r="E2307">
        <v>0.51900000000000002</v>
      </c>
      <c r="F2307">
        <v>0.10299999999999999</v>
      </c>
      <c r="G2307" t="s">
        <v>423</v>
      </c>
      <c r="H2307" t="s">
        <v>2312</v>
      </c>
    </row>
    <row r="2308" spans="1:8" x14ac:dyDescent="0.2">
      <c r="A2308" t="s">
        <v>2313</v>
      </c>
      <c r="B2308">
        <v>0.71799999999999997</v>
      </c>
      <c r="C2308">
        <v>1.67309221515642</v>
      </c>
      <c r="D2308">
        <v>0.436</v>
      </c>
      <c r="E2308">
        <v>0.503</v>
      </c>
      <c r="F2308">
        <v>7.5999999999999998E-2</v>
      </c>
      <c r="G2308" t="s">
        <v>423</v>
      </c>
      <c r="H2308" t="s">
        <v>2313</v>
      </c>
    </row>
    <row r="2309" spans="1:8" x14ac:dyDescent="0.2">
      <c r="A2309" t="s">
        <v>2314</v>
      </c>
      <c r="B2309">
        <v>0.71799999999999997</v>
      </c>
      <c r="C2309">
        <v>1.6590561805784401</v>
      </c>
      <c r="D2309">
        <v>0.436</v>
      </c>
      <c r="E2309">
        <v>0.73499999999999999</v>
      </c>
      <c r="F2309">
        <v>0.36799999999999999</v>
      </c>
      <c r="G2309" t="s">
        <v>423</v>
      </c>
      <c r="H2309" t="s">
        <v>2314</v>
      </c>
    </row>
    <row r="2310" spans="1:8" x14ac:dyDescent="0.2">
      <c r="A2310" t="s">
        <v>2315</v>
      </c>
      <c r="B2310">
        <v>0.71799999999999997</v>
      </c>
      <c r="C2310">
        <v>1.6439562069160301</v>
      </c>
      <c r="D2310">
        <v>0.436</v>
      </c>
      <c r="E2310">
        <v>0.503</v>
      </c>
      <c r="F2310">
        <v>7.8E-2</v>
      </c>
      <c r="G2310" t="s">
        <v>423</v>
      </c>
      <c r="H2310" t="s">
        <v>2315</v>
      </c>
    </row>
    <row r="2311" spans="1:8" x14ac:dyDescent="0.2">
      <c r="A2311" t="s">
        <v>2316</v>
      </c>
      <c r="B2311">
        <v>0.71799999999999997</v>
      </c>
      <c r="C2311">
        <v>1.4988303779074901</v>
      </c>
      <c r="D2311">
        <v>0.436</v>
      </c>
      <c r="E2311">
        <v>0.72399999999999998</v>
      </c>
      <c r="F2311">
        <v>0.372</v>
      </c>
      <c r="G2311" t="s">
        <v>423</v>
      </c>
      <c r="H2311" t="s">
        <v>2316</v>
      </c>
    </row>
    <row r="2312" spans="1:8" x14ac:dyDescent="0.2">
      <c r="A2312" t="s">
        <v>2317</v>
      </c>
      <c r="B2312">
        <v>0.71799999999999997</v>
      </c>
      <c r="C2312">
        <v>1.4625244469716601</v>
      </c>
      <c r="D2312">
        <v>0.436</v>
      </c>
      <c r="E2312">
        <v>0.54700000000000004</v>
      </c>
      <c r="F2312">
        <v>0.125</v>
      </c>
      <c r="G2312" t="s">
        <v>423</v>
      </c>
      <c r="H2312" t="s">
        <v>2317</v>
      </c>
    </row>
    <row r="2313" spans="1:8" x14ac:dyDescent="0.2">
      <c r="A2313" t="s">
        <v>2318</v>
      </c>
      <c r="B2313">
        <v>0.71799999999999997</v>
      </c>
      <c r="C2313">
        <v>1.3944806725310199</v>
      </c>
      <c r="D2313">
        <v>0.436</v>
      </c>
      <c r="E2313">
        <v>0.69599999999999995</v>
      </c>
      <c r="F2313">
        <v>0.31</v>
      </c>
      <c r="G2313" t="s">
        <v>423</v>
      </c>
      <c r="H2313" t="s">
        <v>2318</v>
      </c>
    </row>
    <row r="2314" spans="1:8" x14ac:dyDescent="0.2">
      <c r="A2314" t="s">
        <v>2319</v>
      </c>
      <c r="B2314">
        <v>0.71799999999999997</v>
      </c>
      <c r="C2314">
        <v>1.06367069657279</v>
      </c>
      <c r="D2314">
        <v>0.436</v>
      </c>
      <c r="E2314">
        <v>0.53600000000000003</v>
      </c>
      <c r="F2314">
        <v>0.11</v>
      </c>
      <c r="G2314" t="s">
        <v>423</v>
      </c>
      <c r="H2314" t="s">
        <v>2319</v>
      </c>
    </row>
    <row r="2315" spans="1:8" x14ac:dyDescent="0.2">
      <c r="A2315" t="s">
        <v>2320</v>
      </c>
      <c r="B2315">
        <v>0.71799999999999997</v>
      </c>
      <c r="C2315">
        <v>-1.6042026050473299</v>
      </c>
      <c r="D2315">
        <v>0.436</v>
      </c>
      <c r="E2315">
        <v>0.70199999999999996</v>
      </c>
      <c r="F2315">
        <v>0.35799999999999998</v>
      </c>
      <c r="G2315" t="s">
        <v>423</v>
      </c>
      <c r="H2315" t="s">
        <v>2320</v>
      </c>
    </row>
    <row r="2316" spans="1:8" x14ac:dyDescent="0.2">
      <c r="A2316" t="s">
        <v>2321</v>
      </c>
      <c r="B2316">
        <v>0.71799999999999997</v>
      </c>
      <c r="C2316">
        <v>-6.9646018733507002</v>
      </c>
      <c r="D2316">
        <v>0.436</v>
      </c>
      <c r="E2316">
        <v>0.91700000000000004</v>
      </c>
      <c r="F2316">
        <v>0.70199999999999996</v>
      </c>
      <c r="G2316" t="s">
        <v>423</v>
      </c>
      <c r="H2316" t="s">
        <v>392</v>
      </c>
    </row>
    <row r="2317" spans="1:8" x14ac:dyDescent="0.2">
      <c r="A2317" t="s">
        <v>2322</v>
      </c>
      <c r="B2317">
        <v>0.71699999999999997</v>
      </c>
      <c r="C2317">
        <v>3.7348975476550699</v>
      </c>
      <c r="D2317">
        <v>0.434</v>
      </c>
      <c r="E2317">
        <v>0.81799999999999995</v>
      </c>
      <c r="F2317">
        <v>0.54400000000000004</v>
      </c>
      <c r="G2317" t="s">
        <v>423</v>
      </c>
      <c r="H2317" t="s">
        <v>337</v>
      </c>
    </row>
    <row r="2318" spans="1:8" x14ac:dyDescent="0.2">
      <c r="A2318" t="s">
        <v>2323</v>
      </c>
      <c r="B2318">
        <v>0.71699999999999997</v>
      </c>
      <c r="C2318">
        <v>2.3907317815578102</v>
      </c>
      <c r="D2318">
        <v>0.434</v>
      </c>
      <c r="E2318">
        <v>0.55200000000000005</v>
      </c>
      <c r="F2318">
        <v>0.14299999999999999</v>
      </c>
      <c r="G2318" t="s">
        <v>423</v>
      </c>
      <c r="H2318" t="s">
        <v>2323</v>
      </c>
    </row>
    <row r="2319" spans="1:8" x14ac:dyDescent="0.2">
      <c r="A2319" t="s">
        <v>2324</v>
      </c>
      <c r="B2319">
        <v>0.71699999999999997</v>
      </c>
      <c r="C2319">
        <v>1.8905411553543301</v>
      </c>
      <c r="D2319">
        <v>0.434</v>
      </c>
      <c r="E2319">
        <v>0.51400000000000001</v>
      </c>
      <c r="F2319">
        <v>9.2999999999999999E-2</v>
      </c>
      <c r="G2319" t="s">
        <v>423</v>
      </c>
      <c r="H2319" t="s">
        <v>2324</v>
      </c>
    </row>
    <row r="2320" spans="1:8" x14ac:dyDescent="0.2">
      <c r="A2320" t="s">
        <v>2325</v>
      </c>
      <c r="B2320">
        <v>0.71699999999999997</v>
      </c>
      <c r="C2320">
        <v>1.75992115602229</v>
      </c>
      <c r="D2320">
        <v>0.434</v>
      </c>
      <c r="E2320">
        <v>0.51400000000000001</v>
      </c>
      <c r="F2320">
        <v>9.2999999999999999E-2</v>
      </c>
      <c r="G2320" t="s">
        <v>423</v>
      </c>
      <c r="H2320" t="s">
        <v>2325</v>
      </c>
    </row>
    <row r="2321" spans="1:8" x14ac:dyDescent="0.2">
      <c r="A2321" t="s">
        <v>2326</v>
      </c>
      <c r="B2321">
        <v>0.71699999999999997</v>
      </c>
      <c r="C2321">
        <v>1.59580121186833</v>
      </c>
      <c r="D2321">
        <v>0.434</v>
      </c>
      <c r="E2321">
        <v>0.56899999999999995</v>
      </c>
      <c r="F2321">
        <v>0.16500000000000001</v>
      </c>
      <c r="G2321" t="s">
        <v>423</v>
      </c>
      <c r="H2321" t="s">
        <v>2326</v>
      </c>
    </row>
    <row r="2322" spans="1:8" x14ac:dyDescent="0.2">
      <c r="A2322" t="s">
        <v>2327</v>
      </c>
      <c r="B2322">
        <v>0.71699999999999997</v>
      </c>
      <c r="C2322">
        <v>1.5466827020096701</v>
      </c>
      <c r="D2322">
        <v>0.434</v>
      </c>
      <c r="E2322">
        <v>0.60199999999999998</v>
      </c>
      <c r="F2322">
        <v>0.189</v>
      </c>
      <c r="G2322" t="s">
        <v>423</v>
      </c>
      <c r="H2322" t="s">
        <v>2327</v>
      </c>
    </row>
    <row r="2323" spans="1:8" x14ac:dyDescent="0.2">
      <c r="A2323" t="s">
        <v>2328</v>
      </c>
      <c r="B2323">
        <v>0.71699999999999997</v>
      </c>
      <c r="C2323">
        <v>1.4304510361239799</v>
      </c>
      <c r="D2323">
        <v>0.434</v>
      </c>
      <c r="E2323">
        <v>0.54700000000000004</v>
      </c>
      <c r="F2323">
        <v>0.13300000000000001</v>
      </c>
      <c r="G2323" t="s">
        <v>423</v>
      </c>
      <c r="H2323" t="s">
        <v>2328</v>
      </c>
    </row>
    <row r="2324" spans="1:8" x14ac:dyDescent="0.2">
      <c r="A2324" t="s">
        <v>2329</v>
      </c>
      <c r="B2324">
        <v>0.71699999999999997</v>
      </c>
      <c r="C2324">
        <v>1.4189301425646299</v>
      </c>
      <c r="D2324">
        <v>0.434</v>
      </c>
      <c r="E2324">
        <v>0.55800000000000005</v>
      </c>
      <c r="F2324">
        <v>0.14799999999999999</v>
      </c>
      <c r="G2324" t="s">
        <v>423</v>
      </c>
      <c r="H2324" t="s">
        <v>2329</v>
      </c>
    </row>
    <row r="2325" spans="1:8" x14ac:dyDescent="0.2">
      <c r="A2325" t="s">
        <v>2330</v>
      </c>
      <c r="B2325">
        <v>0.71699999999999997</v>
      </c>
      <c r="C2325">
        <v>1.10510001090642</v>
      </c>
      <c r="D2325">
        <v>0.434</v>
      </c>
      <c r="E2325">
        <v>0.59699999999999998</v>
      </c>
      <c r="F2325">
        <v>0.191</v>
      </c>
      <c r="G2325" t="s">
        <v>423</v>
      </c>
      <c r="H2325" t="s">
        <v>2330</v>
      </c>
    </row>
    <row r="2326" spans="1:8" x14ac:dyDescent="0.2">
      <c r="A2326" t="s">
        <v>2331</v>
      </c>
      <c r="B2326">
        <v>0.71699999999999997</v>
      </c>
      <c r="C2326">
        <v>0.70004488471659598</v>
      </c>
      <c r="D2326">
        <v>0.434</v>
      </c>
      <c r="E2326">
        <v>0.74</v>
      </c>
      <c r="F2326">
        <v>0.36599999999999999</v>
      </c>
      <c r="G2326" t="s">
        <v>423</v>
      </c>
      <c r="H2326" t="s">
        <v>2331</v>
      </c>
    </row>
    <row r="2327" spans="1:8" x14ac:dyDescent="0.2">
      <c r="A2327" t="s">
        <v>2332</v>
      </c>
      <c r="B2327">
        <v>0.71699999999999997</v>
      </c>
      <c r="C2327">
        <v>0.62969415539935603</v>
      </c>
      <c r="D2327">
        <v>0.434</v>
      </c>
      <c r="E2327">
        <v>0.82299999999999995</v>
      </c>
      <c r="F2327">
        <v>0.51500000000000001</v>
      </c>
      <c r="G2327" t="s">
        <v>423</v>
      </c>
      <c r="H2327" t="s">
        <v>2332</v>
      </c>
    </row>
    <row r="2328" spans="1:8" x14ac:dyDescent="0.2">
      <c r="A2328" t="s">
        <v>2333</v>
      </c>
      <c r="B2328">
        <v>0.71699999999999997</v>
      </c>
      <c r="C2328">
        <v>0.41124790639262598</v>
      </c>
      <c r="D2328">
        <v>0.434</v>
      </c>
      <c r="E2328">
        <v>0.74</v>
      </c>
      <c r="F2328">
        <v>0.39</v>
      </c>
      <c r="G2328" t="s">
        <v>423</v>
      </c>
      <c r="H2328" t="s">
        <v>2333</v>
      </c>
    </row>
    <row r="2329" spans="1:8" x14ac:dyDescent="0.2">
      <c r="A2329" t="s">
        <v>2334</v>
      </c>
      <c r="B2329">
        <v>0.71699999999999997</v>
      </c>
      <c r="C2329">
        <v>-1.36964213855691</v>
      </c>
      <c r="D2329">
        <v>0.434</v>
      </c>
      <c r="E2329">
        <v>0.751</v>
      </c>
      <c r="F2329">
        <v>0.40200000000000002</v>
      </c>
      <c r="G2329" t="s">
        <v>423</v>
      </c>
      <c r="H2329" t="s">
        <v>2334</v>
      </c>
    </row>
    <row r="2330" spans="1:8" x14ac:dyDescent="0.2">
      <c r="A2330" t="s">
        <v>2335</v>
      </c>
      <c r="B2330">
        <v>0.71699999999999997</v>
      </c>
      <c r="C2330">
        <v>-2.2464613529439998</v>
      </c>
      <c r="D2330">
        <v>0.434</v>
      </c>
      <c r="E2330">
        <v>0.76200000000000001</v>
      </c>
      <c r="F2330">
        <v>0.42499999999999999</v>
      </c>
      <c r="G2330" t="s">
        <v>423</v>
      </c>
      <c r="H2330" t="s">
        <v>2335</v>
      </c>
    </row>
    <row r="2331" spans="1:8" x14ac:dyDescent="0.2">
      <c r="A2331" t="s">
        <v>2336</v>
      </c>
      <c r="B2331">
        <v>0.71699999999999997</v>
      </c>
      <c r="C2331">
        <v>-3.2935758944302602</v>
      </c>
      <c r="D2331">
        <v>0.434</v>
      </c>
      <c r="E2331">
        <v>0.52500000000000002</v>
      </c>
      <c r="F2331">
        <v>0.109</v>
      </c>
      <c r="G2331" t="s">
        <v>423</v>
      </c>
      <c r="H2331" t="s">
        <v>2336</v>
      </c>
    </row>
    <row r="2332" spans="1:8" x14ac:dyDescent="0.2">
      <c r="A2332" t="s">
        <v>2337</v>
      </c>
      <c r="B2332">
        <v>0.71699999999999997</v>
      </c>
      <c r="C2332">
        <v>-3.5967119807813299</v>
      </c>
      <c r="D2332">
        <v>0.434</v>
      </c>
      <c r="E2332">
        <v>0.81799999999999995</v>
      </c>
      <c r="F2332">
        <v>0.53800000000000003</v>
      </c>
      <c r="G2332" t="s">
        <v>423</v>
      </c>
      <c r="H2332" t="s">
        <v>213</v>
      </c>
    </row>
    <row r="2333" spans="1:8" x14ac:dyDescent="0.2">
      <c r="A2333" t="s">
        <v>2338</v>
      </c>
      <c r="B2333">
        <v>0.71699999999999997</v>
      </c>
      <c r="C2333">
        <v>-5.5535835194763301</v>
      </c>
      <c r="D2333">
        <v>0.434</v>
      </c>
      <c r="E2333">
        <v>0.80100000000000005</v>
      </c>
      <c r="F2333">
        <v>0.48799999999999999</v>
      </c>
      <c r="G2333" t="s">
        <v>423</v>
      </c>
      <c r="H2333" t="s">
        <v>2338</v>
      </c>
    </row>
    <row r="2334" spans="1:8" x14ac:dyDescent="0.2">
      <c r="A2334" t="s">
        <v>2339</v>
      </c>
      <c r="B2334">
        <v>0.71599999999999997</v>
      </c>
      <c r="C2334">
        <v>2.8390681815936598</v>
      </c>
      <c r="D2334">
        <v>0.432</v>
      </c>
      <c r="E2334">
        <v>0.56899999999999995</v>
      </c>
      <c r="F2334">
        <v>0.159</v>
      </c>
      <c r="G2334" t="s">
        <v>423</v>
      </c>
      <c r="H2334" t="s">
        <v>2339</v>
      </c>
    </row>
    <row r="2335" spans="1:8" x14ac:dyDescent="0.2">
      <c r="A2335" t="s">
        <v>2340</v>
      </c>
      <c r="B2335">
        <v>0.71599999999999997</v>
      </c>
      <c r="C2335">
        <v>2.5527137865169198</v>
      </c>
      <c r="D2335">
        <v>0.432</v>
      </c>
      <c r="E2335">
        <v>0.60799999999999998</v>
      </c>
      <c r="F2335">
        <v>0.23200000000000001</v>
      </c>
      <c r="G2335" t="s">
        <v>423</v>
      </c>
      <c r="H2335" t="s">
        <v>2340</v>
      </c>
    </row>
    <row r="2336" spans="1:8" x14ac:dyDescent="0.2">
      <c r="A2336" t="s">
        <v>2341</v>
      </c>
      <c r="B2336">
        <v>0.71599999999999997</v>
      </c>
      <c r="C2336">
        <v>2.14471365882215</v>
      </c>
      <c r="D2336">
        <v>0.432</v>
      </c>
      <c r="E2336">
        <v>0.57499999999999996</v>
      </c>
      <c r="F2336">
        <v>0.16700000000000001</v>
      </c>
      <c r="G2336" t="s">
        <v>423</v>
      </c>
      <c r="H2336" t="s">
        <v>2341</v>
      </c>
    </row>
    <row r="2337" spans="1:8" x14ac:dyDescent="0.2">
      <c r="A2337" t="s">
        <v>2342</v>
      </c>
      <c r="B2337">
        <v>0.71599999999999997</v>
      </c>
      <c r="C2337">
        <v>1.41881641319568</v>
      </c>
      <c r="D2337">
        <v>0.432</v>
      </c>
      <c r="E2337">
        <v>0.65200000000000002</v>
      </c>
      <c r="F2337">
        <v>0.26800000000000002</v>
      </c>
      <c r="G2337" t="s">
        <v>423</v>
      </c>
      <c r="H2337" t="s">
        <v>2342</v>
      </c>
    </row>
    <row r="2338" spans="1:8" x14ac:dyDescent="0.2">
      <c r="A2338" t="s">
        <v>2343</v>
      </c>
      <c r="B2338">
        <v>0.71599999999999997</v>
      </c>
      <c r="C2338">
        <v>1.41830821016936</v>
      </c>
      <c r="D2338">
        <v>0.432</v>
      </c>
      <c r="E2338">
        <v>0.64100000000000001</v>
      </c>
      <c r="F2338">
        <v>0.27400000000000002</v>
      </c>
      <c r="G2338" t="s">
        <v>423</v>
      </c>
      <c r="H2338" t="s">
        <v>2343</v>
      </c>
    </row>
    <row r="2339" spans="1:8" x14ac:dyDescent="0.2">
      <c r="A2339" t="s">
        <v>2344</v>
      </c>
      <c r="B2339">
        <v>0.71599999999999997</v>
      </c>
      <c r="C2339">
        <v>1.38966410942271</v>
      </c>
      <c r="D2339">
        <v>0.432</v>
      </c>
      <c r="E2339">
        <v>0.56899999999999995</v>
      </c>
      <c r="F2339">
        <v>0.157</v>
      </c>
      <c r="G2339" t="s">
        <v>423</v>
      </c>
      <c r="H2339" t="s">
        <v>2344</v>
      </c>
    </row>
    <row r="2340" spans="1:8" x14ac:dyDescent="0.2">
      <c r="A2340" t="s">
        <v>2345</v>
      </c>
      <c r="B2340">
        <v>0.71599999999999997</v>
      </c>
      <c r="C2340">
        <v>1.3455762317186</v>
      </c>
      <c r="D2340">
        <v>0.432</v>
      </c>
      <c r="E2340">
        <v>0.61899999999999999</v>
      </c>
      <c r="F2340">
        <v>0.23499999999999999</v>
      </c>
      <c r="G2340" t="s">
        <v>423</v>
      </c>
      <c r="H2340" t="s">
        <v>2345</v>
      </c>
    </row>
    <row r="2341" spans="1:8" x14ac:dyDescent="0.2">
      <c r="A2341" t="s">
        <v>2346</v>
      </c>
      <c r="B2341">
        <v>0.71599999999999997</v>
      </c>
      <c r="C2341">
        <v>1.31436664084268</v>
      </c>
      <c r="D2341">
        <v>0.432</v>
      </c>
      <c r="E2341">
        <v>0.503</v>
      </c>
      <c r="F2341">
        <v>8.2000000000000003E-2</v>
      </c>
      <c r="G2341" t="s">
        <v>423</v>
      </c>
      <c r="H2341" t="s">
        <v>2346</v>
      </c>
    </row>
    <row r="2342" spans="1:8" x14ac:dyDescent="0.2">
      <c r="A2342" t="s">
        <v>2347</v>
      </c>
      <c r="B2342">
        <v>0.71599999999999997</v>
      </c>
      <c r="C2342">
        <v>1.2629078105718301</v>
      </c>
      <c r="D2342">
        <v>0.432</v>
      </c>
      <c r="E2342">
        <v>0.503</v>
      </c>
      <c r="F2342">
        <v>0.08</v>
      </c>
      <c r="G2342" t="s">
        <v>423</v>
      </c>
      <c r="H2342" t="s">
        <v>2347</v>
      </c>
    </row>
    <row r="2343" spans="1:8" x14ac:dyDescent="0.2">
      <c r="A2343" t="s">
        <v>2348</v>
      </c>
      <c r="B2343">
        <v>0.71599999999999997</v>
      </c>
      <c r="C2343">
        <v>1.00919677154515</v>
      </c>
      <c r="D2343">
        <v>0.432</v>
      </c>
      <c r="E2343">
        <v>0.55200000000000005</v>
      </c>
      <c r="F2343">
        <v>0.13400000000000001</v>
      </c>
      <c r="G2343" t="s">
        <v>423</v>
      </c>
      <c r="H2343" t="s">
        <v>2348</v>
      </c>
    </row>
    <row r="2344" spans="1:8" x14ac:dyDescent="0.2">
      <c r="A2344" t="s">
        <v>2349</v>
      </c>
      <c r="B2344">
        <v>0.71599999999999997</v>
      </c>
      <c r="C2344">
        <v>0.37361882722152701</v>
      </c>
      <c r="D2344">
        <v>0.432</v>
      </c>
      <c r="E2344">
        <v>0.73499999999999999</v>
      </c>
      <c r="F2344">
        <v>0.38</v>
      </c>
      <c r="G2344" t="s">
        <v>423</v>
      </c>
      <c r="H2344" t="s">
        <v>2349</v>
      </c>
    </row>
    <row r="2345" spans="1:8" x14ac:dyDescent="0.2">
      <c r="A2345" t="s">
        <v>2350</v>
      </c>
      <c r="B2345">
        <v>0.71599999999999997</v>
      </c>
      <c r="C2345">
        <v>0.263728791765731</v>
      </c>
      <c r="D2345">
        <v>0.432</v>
      </c>
      <c r="E2345">
        <v>0.69599999999999995</v>
      </c>
      <c r="F2345">
        <v>0.33900000000000002</v>
      </c>
      <c r="G2345" t="s">
        <v>423</v>
      </c>
      <c r="H2345" t="s">
        <v>2350</v>
      </c>
    </row>
    <row r="2346" spans="1:8" x14ac:dyDescent="0.2">
      <c r="A2346" t="s">
        <v>2351</v>
      </c>
      <c r="B2346">
        <v>0.71599999999999997</v>
      </c>
      <c r="C2346">
        <v>-0.44804864375731901</v>
      </c>
      <c r="D2346">
        <v>0.432</v>
      </c>
      <c r="E2346">
        <v>0.77900000000000003</v>
      </c>
      <c r="F2346">
        <v>0.43</v>
      </c>
      <c r="G2346" t="s">
        <v>423</v>
      </c>
      <c r="H2346" t="s">
        <v>2351</v>
      </c>
    </row>
    <row r="2347" spans="1:8" x14ac:dyDescent="0.2">
      <c r="A2347" t="s">
        <v>2352</v>
      </c>
      <c r="B2347">
        <v>0.71599999999999997</v>
      </c>
      <c r="C2347">
        <v>-30.135802091368401</v>
      </c>
      <c r="D2347">
        <v>0.432</v>
      </c>
      <c r="E2347">
        <v>0.95</v>
      </c>
      <c r="F2347">
        <v>0.69599999999999995</v>
      </c>
      <c r="G2347" t="s">
        <v>423</v>
      </c>
      <c r="H2347" t="s">
        <v>258</v>
      </c>
    </row>
    <row r="2348" spans="1:8" x14ac:dyDescent="0.2">
      <c r="A2348" t="s">
        <v>2353</v>
      </c>
      <c r="B2348">
        <v>0.28499999999999998</v>
      </c>
      <c r="C2348">
        <v>-24.462615564301501</v>
      </c>
      <c r="D2348">
        <v>0.43</v>
      </c>
      <c r="E2348">
        <v>0.127</v>
      </c>
      <c r="F2348">
        <v>0.52300000000000002</v>
      </c>
      <c r="G2348" t="s">
        <v>423</v>
      </c>
      <c r="H2348" t="s">
        <v>285</v>
      </c>
    </row>
    <row r="2349" spans="1:8" x14ac:dyDescent="0.2">
      <c r="A2349" t="s">
        <v>2354</v>
      </c>
      <c r="B2349">
        <v>0.28499999999999998</v>
      </c>
      <c r="C2349">
        <v>-45.114153881546002</v>
      </c>
      <c r="D2349">
        <v>0.43</v>
      </c>
      <c r="E2349">
        <v>0.26</v>
      </c>
      <c r="F2349">
        <v>0.58799999999999997</v>
      </c>
      <c r="G2349" t="s">
        <v>423</v>
      </c>
      <c r="H2349" t="s">
        <v>243</v>
      </c>
    </row>
    <row r="2350" spans="1:8" x14ac:dyDescent="0.2">
      <c r="A2350" t="s">
        <v>2355</v>
      </c>
      <c r="B2350">
        <v>0.71499999999999997</v>
      </c>
      <c r="C2350">
        <v>2.9003256972004898</v>
      </c>
      <c r="D2350">
        <v>0.43</v>
      </c>
      <c r="E2350">
        <v>0.63</v>
      </c>
      <c r="F2350">
        <v>0.23100000000000001</v>
      </c>
      <c r="G2350" t="s">
        <v>423</v>
      </c>
      <c r="H2350" t="s">
        <v>2355</v>
      </c>
    </row>
    <row r="2351" spans="1:8" x14ac:dyDescent="0.2">
      <c r="A2351" t="s">
        <v>2356</v>
      </c>
      <c r="B2351">
        <v>0.71499999999999997</v>
      </c>
      <c r="C2351">
        <v>2.36673942515203</v>
      </c>
      <c r="D2351">
        <v>0.43</v>
      </c>
      <c r="E2351">
        <v>0.71299999999999997</v>
      </c>
      <c r="F2351">
        <v>0.35199999999999998</v>
      </c>
      <c r="G2351" t="s">
        <v>423</v>
      </c>
      <c r="H2351" t="s">
        <v>2356</v>
      </c>
    </row>
    <row r="2352" spans="1:8" x14ac:dyDescent="0.2">
      <c r="A2352" t="s">
        <v>2357</v>
      </c>
      <c r="B2352">
        <v>0.71499999999999997</v>
      </c>
      <c r="C2352">
        <v>2.3069723653085901</v>
      </c>
      <c r="D2352">
        <v>0.43</v>
      </c>
      <c r="E2352">
        <v>0.58599999999999997</v>
      </c>
      <c r="F2352">
        <v>0.192</v>
      </c>
      <c r="G2352" t="s">
        <v>423</v>
      </c>
      <c r="H2352" t="s">
        <v>2357</v>
      </c>
    </row>
    <row r="2353" spans="1:8" x14ac:dyDescent="0.2">
      <c r="A2353" t="s">
        <v>2358</v>
      </c>
      <c r="B2353">
        <v>0.71499999999999997</v>
      </c>
      <c r="C2353">
        <v>1.88906087542026</v>
      </c>
      <c r="D2353">
        <v>0.43</v>
      </c>
      <c r="E2353">
        <v>0.60799999999999998</v>
      </c>
      <c r="F2353">
        <v>0.221</v>
      </c>
      <c r="G2353" t="s">
        <v>423</v>
      </c>
      <c r="H2353" t="s">
        <v>2358</v>
      </c>
    </row>
    <row r="2354" spans="1:8" x14ac:dyDescent="0.2">
      <c r="A2354" t="s">
        <v>2359</v>
      </c>
      <c r="B2354">
        <v>0.71499999999999997</v>
      </c>
      <c r="C2354">
        <v>1.6370726631588399</v>
      </c>
      <c r="D2354">
        <v>0.43</v>
      </c>
      <c r="E2354">
        <v>0.67400000000000004</v>
      </c>
      <c r="F2354">
        <v>0.27100000000000002</v>
      </c>
      <c r="G2354" t="s">
        <v>423</v>
      </c>
      <c r="H2354" t="s">
        <v>2359</v>
      </c>
    </row>
    <row r="2355" spans="1:8" x14ac:dyDescent="0.2">
      <c r="A2355" t="s">
        <v>2360</v>
      </c>
      <c r="B2355">
        <v>0.71499999999999997</v>
      </c>
      <c r="C2355">
        <v>1.58958494413869</v>
      </c>
      <c r="D2355">
        <v>0.43</v>
      </c>
      <c r="E2355">
        <v>0.50800000000000001</v>
      </c>
      <c r="F2355">
        <v>9.2999999999999999E-2</v>
      </c>
      <c r="G2355" t="s">
        <v>423</v>
      </c>
      <c r="H2355" t="s">
        <v>2360</v>
      </c>
    </row>
    <row r="2356" spans="1:8" x14ac:dyDescent="0.2">
      <c r="A2356" t="s">
        <v>2361</v>
      </c>
      <c r="B2356">
        <v>0.71499999999999997</v>
      </c>
      <c r="C2356">
        <v>1.43056093275275</v>
      </c>
      <c r="D2356">
        <v>0.43</v>
      </c>
      <c r="E2356">
        <v>0.51400000000000001</v>
      </c>
      <c r="F2356">
        <v>9.9000000000000005E-2</v>
      </c>
      <c r="G2356" t="s">
        <v>423</v>
      </c>
      <c r="H2356" t="s">
        <v>2361</v>
      </c>
    </row>
    <row r="2357" spans="1:8" x14ac:dyDescent="0.2">
      <c r="A2357" t="s">
        <v>2362</v>
      </c>
      <c r="B2357">
        <v>0.71499999999999997</v>
      </c>
      <c r="C2357">
        <v>1.3220648847801699</v>
      </c>
      <c r="D2357">
        <v>0.43</v>
      </c>
      <c r="E2357">
        <v>0.54100000000000004</v>
      </c>
      <c r="F2357">
        <v>0.13200000000000001</v>
      </c>
      <c r="G2357" t="s">
        <v>423</v>
      </c>
      <c r="H2357" t="s">
        <v>2362</v>
      </c>
    </row>
    <row r="2358" spans="1:8" x14ac:dyDescent="0.2">
      <c r="A2358" t="s">
        <v>2363</v>
      </c>
      <c r="B2358">
        <v>0.71499999999999997</v>
      </c>
      <c r="C2358">
        <v>1.0718228741007401</v>
      </c>
      <c r="D2358">
        <v>0.43</v>
      </c>
      <c r="E2358">
        <v>0.66300000000000003</v>
      </c>
      <c r="F2358">
        <v>0.27500000000000002</v>
      </c>
      <c r="G2358" t="s">
        <v>423</v>
      </c>
      <c r="H2358" t="s">
        <v>2363</v>
      </c>
    </row>
    <row r="2359" spans="1:8" x14ac:dyDescent="0.2">
      <c r="A2359" t="s">
        <v>2364</v>
      </c>
      <c r="B2359">
        <v>0.71499999999999997</v>
      </c>
      <c r="C2359">
        <v>-0.30198351594485701</v>
      </c>
      <c r="D2359">
        <v>0.43</v>
      </c>
      <c r="E2359">
        <v>0.76200000000000001</v>
      </c>
      <c r="F2359">
        <v>0.40500000000000003</v>
      </c>
      <c r="G2359" t="s">
        <v>423</v>
      </c>
      <c r="H2359" t="s">
        <v>2364</v>
      </c>
    </row>
    <row r="2360" spans="1:8" x14ac:dyDescent="0.2">
      <c r="A2360" t="s">
        <v>2365</v>
      </c>
      <c r="B2360">
        <v>0.71499999999999997</v>
      </c>
      <c r="C2360">
        <v>-0.50619260470816596</v>
      </c>
      <c r="D2360">
        <v>0.43</v>
      </c>
      <c r="E2360">
        <v>0.73499999999999999</v>
      </c>
      <c r="F2360">
        <v>0.34599999999999997</v>
      </c>
      <c r="G2360" t="s">
        <v>423</v>
      </c>
      <c r="H2360" t="s">
        <v>2365</v>
      </c>
    </row>
    <row r="2361" spans="1:8" x14ac:dyDescent="0.2">
      <c r="A2361" t="s">
        <v>2366</v>
      </c>
      <c r="B2361">
        <v>0.28599999999999998</v>
      </c>
      <c r="C2361">
        <v>-465.44910661973501</v>
      </c>
      <c r="D2361">
        <v>0.42799999999999999</v>
      </c>
      <c r="E2361">
        <v>0.89</v>
      </c>
      <c r="F2361">
        <v>0.83199999999999996</v>
      </c>
      <c r="G2361" t="s">
        <v>423</v>
      </c>
      <c r="H2361" t="s">
        <v>73</v>
      </c>
    </row>
    <row r="2362" spans="1:8" x14ac:dyDescent="0.2">
      <c r="A2362" t="s">
        <v>2367</v>
      </c>
      <c r="B2362">
        <v>0.71399999999999997</v>
      </c>
      <c r="C2362">
        <v>1.8003097063558799</v>
      </c>
      <c r="D2362">
        <v>0.42799999999999999</v>
      </c>
      <c r="E2362">
        <v>0.61899999999999999</v>
      </c>
      <c r="F2362">
        <v>0.21299999999999999</v>
      </c>
      <c r="G2362" t="s">
        <v>423</v>
      </c>
      <c r="H2362" t="s">
        <v>2367</v>
      </c>
    </row>
    <row r="2363" spans="1:8" x14ac:dyDescent="0.2">
      <c r="A2363" t="s">
        <v>2368</v>
      </c>
      <c r="B2363">
        <v>0.71399999999999997</v>
      </c>
      <c r="C2363">
        <v>1.50012939552461</v>
      </c>
      <c r="D2363">
        <v>0.42799999999999999</v>
      </c>
      <c r="E2363">
        <v>0.58599999999999997</v>
      </c>
      <c r="F2363">
        <v>0.18</v>
      </c>
      <c r="G2363" t="s">
        <v>423</v>
      </c>
      <c r="H2363" t="s">
        <v>2368</v>
      </c>
    </row>
    <row r="2364" spans="1:8" x14ac:dyDescent="0.2">
      <c r="A2364" t="s">
        <v>2369</v>
      </c>
      <c r="B2364">
        <v>0.71399999999999997</v>
      </c>
      <c r="C2364">
        <v>1.42562233991846</v>
      </c>
      <c r="D2364">
        <v>0.42799999999999999</v>
      </c>
      <c r="E2364">
        <v>0.624</v>
      </c>
      <c r="F2364">
        <v>0.23499999999999999</v>
      </c>
      <c r="G2364" t="s">
        <v>423</v>
      </c>
      <c r="H2364" t="s">
        <v>2369</v>
      </c>
    </row>
    <row r="2365" spans="1:8" x14ac:dyDescent="0.2">
      <c r="A2365" t="s">
        <v>2370</v>
      </c>
      <c r="B2365">
        <v>0.71399999999999997</v>
      </c>
      <c r="C2365">
        <v>1.4163420040830901</v>
      </c>
      <c r="D2365">
        <v>0.42799999999999999</v>
      </c>
      <c r="E2365">
        <v>0.58599999999999997</v>
      </c>
      <c r="F2365">
        <v>0.184</v>
      </c>
      <c r="G2365" t="s">
        <v>423</v>
      </c>
      <c r="H2365" t="s">
        <v>2370</v>
      </c>
    </row>
    <row r="2366" spans="1:8" x14ac:dyDescent="0.2">
      <c r="A2366" t="s">
        <v>2371</v>
      </c>
      <c r="B2366">
        <v>0.71399999999999997</v>
      </c>
      <c r="C2366">
        <v>1.35021616084393</v>
      </c>
      <c r="D2366">
        <v>0.42799999999999999</v>
      </c>
      <c r="E2366">
        <v>0.52500000000000002</v>
      </c>
      <c r="F2366">
        <v>0.109</v>
      </c>
      <c r="G2366" t="s">
        <v>423</v>
      </c>
      <c r="H2366" t="s">
        <v>2371</v>
      </c>
    </row>
    <row r="2367" spans="1:8" x14ac:dyDescent="0.2">
      <c r="A2367" t="s">
        <v>2372</v>
      </c>
      <c r="B2367">
        <v>0.71399999999999997</v>
      </c>
      <c r="C2367">
        <v>1.29670541427199</v>
      </c>
      <c r="D2367">
        <v>0.42799999999999999</v>
      </c>
      <c r="E2367">
        <v>0.52500000000000002</v>
      </c>
      <c r="F2367">
        <v>0.11700000000000001</v>
      </c>
      <c r="G2367" t="s">
        <v>423</v>
      </c>
      <c r="H2367" t="s">
        <v>2372</v>
      </c>
    </row>
    <row r="2368" spans="1:8" x14ac:dyDescent="0.2">
      <c r="A2368" t="s">
        <v>2373</v>
      </c>
      <c r="B2368">
        <v>0.71399999999999997</v>
      </c>
      <c r="C2368">
        <v>1.2249366912962101</v>
      </c>
      <c r="D2368">
        <v>0.42799999999999999</v>
      </c>
      <c r="E2368">
        <v>0.57999999999999996</v>
      </c>
      <c r="F2368">
        <v>0.17899999999999999</v>
      </c>
      <c r="G2368" t="s">
        <v>423</v>
      </c>
      <c r="H2368" t="s">
        <v>2373</v>
      </c>
    </row>
    <row r="2369" spans="1:8" x14ac:dyDescent="0.2">
      <c r="A2369" t="s">
        <v>2374</v>
      </c>
      <c r="B2369">
        <v>0.71399999999999997</v>
      </c>
      <c r="C2369">
        <v>1.0954129373234101</v>
      </c>
      <c r="D2369">
        <v>0.42799999999999999</v>
      </c>
      <c r="E2369">
        <v>0.51400000000000001</v>
      </c>
      <c r="F2369">
        <v>9.4E-2</v>
      </c>
      <c r="G2369" t="s">
        <v>423</v>
      </c>
      <c r="H2369" t="s">
        <v>2374</v>
      </c>
    </row>
    <row r="2370" spans="1:8" x14ac:dyDescent="0.2">
      <c r="A2370" t="s">
        <v>2375</v>
      </c>
      <c r="B2370">
        <v>0.71399999999999997</v>
      </c>
      <c r="C2370">
        <v>1.00908675126049</v>
      </c>
      <c r="D2370">
        <v>0.42799999999999999</v>
      </c>
      <c r="E2370">
        <v>0.50800000000000001</v>
      </c>
      <c r="F2370">
        <v>9.0999999999999998E-2</v>
      </c>
      <c r="G2370" t="s">
        <v>423</v>
      </c>
      <c r="H2370" t="s">
        <v>2375</v>
      </c>
    </row>
    <row r="2371" spans="1:8" x14ac:dyDescent="0.2">
      <c r="A2371" t="s">
        <v>2376</v>
      </c>
      <c r="B2371">
        <v>0.71399999999999997</v>
      </c>
      <c r="C2371">
        <v>0.91055860348274897</v>
      </c>
      <c r="D2371">
        <v>0.42799999999999999</v>
      </c>
      <c r="E2371">
        <v>0.64600000000000002</v>
      </c>
      <c r="F2371">
        <v>0.25700000000000001</v>
      </c>
      <c r="G2371" t="s">
        <v>423</v>
      </c>
      <c r="H2371" t="s">
        <v>2376</v>
      </c>
    </row>
    <row r="2372" spans="1:8" x14ac:dyDescent="0.2">
      <c r="A2372" t="s">
        <v>2377</v>
      </c>
      <c r="B2372">
        <v>0.71399999999999997</v>
      </c>
      <c r="C2372">
        <v>0.84420139622451396</v>
      </c>
      <c r="D2372">
        <v>0.42799999999999999</v>
      </c>
      <c r="E2372">
        <v>0.65700000000000003</v>
      </c>
      <c r="F2372">
        <v>0.28799999999999998</v>
      </c>
      <c r="G2372" t="s">
        <v>423</v>
      </c>
      <c r="H2372" t="s">
        <v>2377</v>
      </c>
    </row>
    <row r="2373" spans="1:8" x14ac:dyDescent="0.2">
      <c r="A2373" t="s">
        <v>2378</v>
      </c>
      <c r="B2373">
        <v>0.71399999999999997</v>
      </c>
      <c r="C2373">
        <v>0.67809658013843699</v>
      </c>
      <c r="D2373">
        <v>0.42799999999999999</v>
      </c>
      <c r="E2373">
        <v>0.85599999999999998</v>
      </c>
      <c r="F2373">
        <v>0.59899999999999998</v>
      </c>
      <c r="G2373" t="s">
        <v>423</v>
      </c>
      <c r="H2373" t="s">
        <v>244</v>
      </c>
    </row>
    <row r="2374" spans="1:8" x14ac:dyDescent="0.2">
      <c r="A2374" t="s">
        <v>2379</v>
      </c>
      <c r="B2374">
        <v>0.71399999999999997</v>
      </c>
      <c r="C2374">
        <v>-2.01228037992133</v>
      </c>
      <c r="D2374">
        <v>0.42799999999999999</v>
      </c>
      <c r="E2374">
        <v>0.80700000000000005</v>
      </c>
      <c r="F2374">
        <v>0.54900000000000004</v>
      </c>
      <c r="G2374" t="s">
        <v>423</v>
      </c>
      <c r="H2374" t="s">
        <v>2379</v>
      </c>
    </row>
    <row r="2375" spans="1:8" x14ac:dyDescent="0.2">
      <c r="A2375" t="s">
        <v>2380</v>
      </c>
      <c r="B2375">
        <v>0.71399999999999997</v>
      </c>
      <c r="C2375">
        <v>-2.2924040601058202</v>
      </c>
      <c r="D2375">
        <v>0.42799999999999999</v>
      </c>
      <c r="E2375">
        <v>0.86199999999999999</v>
      </c>
      <c r="F2375">
        <v>0.64400000000000002</v>
      </c>
      <c r="G2375" t="s">
        <v>423</v>
      </c>
      <c r="H2375" t="s">
        <v>2380</v>
      </c>
    </row>
    <row r="2376" spans="1:8" x14ac:dyDescent="0.2">
      <c r="A2376" t="s">
        <v>2381</v>
      </c>
      <c r="B2376">
        <v>0.71399999999999997</v>
      </c>
      <c r="C2376" t="e">
        <f>-Inf</f>
        <v>#NAME?</v>
      </c>
      <c r="D2376">
        <v>0.42799999999999999</v>
      </c>
      <c r="E2376">
        <v>0.99399999999999999</v>
      </c>
      <c r="F2376">
        <v>0.97699999999999998</v>
      </c>
      <c r="G2376" t="s">
        <v>423</v>
      </c>
      <c r="H2376" t="s">
        <v>173</v>
      </c>
    </row>
    <row r="2377" spans="1:8" x14ac:dyDescent="0.2">
      <c r="A2377" t="s">
        <v>2382</v>
      </c>
      <c r="B2377">
        <v>0.71299999999999997</v>
      </c>
      <c r="C2377">
        <v>2.1014623756389899</v>
      </c>
      <c r="D2377">
        <v>0.42599999999999999</v>
      </c>
      <c r="E2377">
        <v>0.54700000000000004</v>
      </c>
      <c r="F2377">
        <v>0.13500000000000001</v>
      </c>
      <c r="G2377" t="s">
        <v>423</v>
      </c>
      <c r="H2377" t="s">
        <v>2382</v>
      </c>
    </row>
    <row r="2378" spans="1:8" x14ac:dyDescent="0.2">
      <c r="A2378" t="s">
        <v>2383</v>
      </c>
      <c r="B2378">
        <v>0.71299999999999997</v>
      </c>
      <c r="C2378">
        <v>1.8036285539759001</v>
      </c>
      <c r="D2378">
        <v>0.42599999999999999</v>
      </c>
      <c r="E2378">
        <v>0.64600000000000002</v>
      </c>
      <c r="F2378">
        <v>0.26800000000000002</v>
      </c>
      <c r="G2378" t="s">
        <v>423</v>
      </c>
      <c r="H2378" t="s">
        <v>2383</v>
      </c>
    </row>
    <row r="2379" spans="1:8" x14ac:dyDescent="0.2">
      <c r="A2379" t="s">
        <v>2384</v>
      </c>
      <c r="B2379">
        <v>0.71299999999999997</v>
      </c>
      <c r="C2379">
        <v>1.7189831840694401</v>
      </c>
      <c r="D2379">
        <v>0.42599999999999999</v>
      </c>
      <c r="E2379">
        <v>0.64100000000000001</v>
      </c>
      <c r="F2379">
        <v>0.28699999999999998</v>
      </c>
      <c r="G2379" t="s">
        <v>423</v>
      </c>
      <c r="H2379" t="s">
        <v>2384</v>
      </c>
    </row>
    <row r="2380" spans="1:8" x14ac:dyDescent="0.2">
      <c r="A2380" t="s">
        <v>2385</v>
      </c>
      <c r="B2380">
        <v>0.71299999999999997</v>
      </c>
      <c r="C2380">
        <v>1.69674047575221</v>
      </c>
      <c r="D2380">
        <v>0.42599999999999999</v>
      </c>
      <c r="E2380">
        <v>0.50800000000000001</v>
      </c>
      <c r="F2380">
        <v>0.10100000000000001</v>
      </c>
      <c r="G2380" t="s">
        <v>423</v>
      </c>
      <c r="H2380" t="s">
        <v>2385</v>
      </c>
    </row>
    <row r="2381" spans="1:8" x14ac:dyDescent="0.2">
      <c r="A2381" t="s">
        <v>2386</v>
      </c>
      <c r="B2381">
        <v>0.71299999999999997</v>
      </c>
      <c r="C2381">
        <v>1.5449765329288301</v>
      </c>
      <c r="D2381">
        <v>0.42599999999999999</v>
      </c>
      <c r="E2381">
        <v>0.56399999999999995</v>
      </c>
      <c r="F2381">
        <v>0.159</v>
      </c>
      <c r="G2381" t="s">
        <v>423</v>
      </c>
      <c r="H2381" t="s">
        <v>2386</v>
      </c>
    </row>
    <row r="2382" spans="1:8" x14ac:dyDescent="0.2">
      <c r="A2382" t="s">
        <v>2387</v>
      </c>
      <c r="B2382">
        <v>0.71299999999999997</v>
      </c>
      <c r="C2382">
        <v>1.4933038648932999</v>
      </c>
      <c r="D2382">
        <v>0.42599999999999999</v>
      </c>
      <c r="E2382">
        <v>0.68500000000000005</v>
      </c>
      <c r="F2382">
        <v>0.309</v>
      </c>
      <c r="G2382" t="s">
        <v>423</v>
      </c>
      <c r="H2382" t="s">
        <v>2387</v>
      </c>
    </row>
    <row r="2383" spans="1:8" x14ac:dyDescent="0.2">
      <c r="A2383" t="s">
        <v>2388</v>
      </c>
      <c r="B2383">
        <v>0.71299999999999997</v>
      </c>
      <c r="C2383">
        <v>1.4909009921766101</v>
      </c>
      <c r="D2383">
        <v>0.42599999999999999</v>
      </c>
      <c r="E2383">
        <v>0.56899999999999995</v>
      </c>
      <c r="F2383">
        <v>0.16800000000000001</v>
      </c>
      <c r="G2383" t="s">
        <v>423</v>
      </c>
      <c r="H2383" t="s">
        <v>2388</v>
      </c>
    </row>
    <row r="2384" spans="1:8" x14ac:dyDescent="0.2">
      <c r="A2384" t="s">
        <v>2389</v>
      </c>
      <c r="B2384">
        <v>0.71299999999999997</v>
      </c>
      <c r="C2384">
        <v>1.24779931944902</v>
      </c>
      <c r="D2384">
        <v>0.42599999999999999</v>
      </c>
      <c r="E2384">
        <v>0.65200000000000002</v>
      </c>
      <c r="F2384">
        <v>0.27900000000000003</v>
      </c>
      <c r="G2384" t="s">
        <v>423</v>
      </c>
      <c r="H2384" t="s">
        <v>2389</v>
      </c>
    </row>
    <row r="2385" spans="1:8" x14ac:dyDescent="0.2">
      <c r="A2385" t="s">
        <v>2390</v>
      </c>
      <c r="B2385">
        <v>0.71299999999999997</v>
      </c>
      <c r="C2385">
        <v>1.1607035168548601</v>
      </c>
      <c r="D2385">
        <v>0.42599999999999999</v>
      </c>
      <c r="E2385">
        <v>0.57999999999999996</v>
      </c>
      <c r="F2385">
        <v>0.17299999999999999</v>
      </c>
      <c r="G2385" t="s">
        <v>423</v>
      </c>
      <c r="H2385" t="s">
        <v>2390</v>
      </c>
    </row>
    <row r="2386" spans="1:8" x14ac:dyDescent="0.2">
      <c r="A2386" t="s">
        <v>2391</v>
      </c>
      <c r="B2386">
        <v>0.71299999999999997</v>
      </c>
      <c r="C2386">
        <v>1.0672510901947501</v>
      </c>
      <c r="D2386">
        <v>0.42599999999999999</v>
      </c>
      <c r="E2386">
        <v>0.63</v>
      </c>
      <c r="F2386">
        <v>0.23400000000000001</v>
      </c>
      <c r="G2386" t="s">
        <v>423</v>
      </c>
      <c r="H2386" t="s">
        <v>2391</v>
      </c>
    </row>
    <row r="2387" spans="1:8" x14ac:dyDescent="0.2">
      <c r="A2387" t="s">
        <v>2392</v>
      </c>
      <c r="B2387">
        <v>0.71299999999999997</v>
      </c>
      <c r="C2387">
        <v>-20.305411776966299</v>
      </c>
      <c r="D2387">
        <v>0.42599999999999999</v>
      </c>
      <c r="E2387">
        <v>0.878</v>
      </c>
      <c r="F2387">
        <v>0.56599999999999995</v>
      </c>
      <c r="G2387" t="s">
        <v>423</v>
      </c>
      <c r="H2387" t="s">
        <v>2392</v>
      </c>
    </row>
    <row r="2388" spans="1:8" x14ac:dyDescent="0.2">
      <c r="A2388" t="s">
        <v>2393</v>
      </c>
      <c r="B2388">
        <v>0.71299999999999997</v>
      </c>
      <c r="C2388">
        <v>-348.00862147504898</v>
      </c>
      <c r="D2388">
        <v>0.42599999999999999</v>
      </c>
      <c r="E2388">
        <v>0.91200000000000003</v>
      </c>
      <c r="F2388">
        <v>0.58099999999999996</v>
      </c>
      <c r="G2388" t="s">
        <v>423</v>
      </c>
      <c r="H2388" t="s">
        <v>83</v>
      </c>
    </row>
    <row r="2389" spans="1:8" x14ac:dyDescent="0.2">
      <c r="A2389" t="s">
        <v>2394</v>
      </c>
      <c r="B2389">
        <v>0.71199999999999997</v>
      </c>
      <c r="C2389">
        <v>3.80271306860178</v>
      </c>
      <c r="D2389">
        <v>0.42399999999999999</v>
      </c>
      <c r="E2389">
        <v>0.63</v>
      </c>
      <c r="F2389">
        <v>0.246</v>
      </c>
      <c r="G2389" t="s">
        <v>423</v>
      </c>
      <c r="H2389" t="s">
        <v>2394</v>
      </c>
    </row>
    <row r="2390" spans="1:8" x14ac:dyDescent="0.2">
      <c r="A2390" t="s">
        <v>2395</v>
      </c>
      <c r="B2390">
        <v>0.71199999999999997</v>
      </c>
      <c r="C2390">
        <v>2.3472956312358302</v>
      </c>
      <c r="D2390">
        <v>0.42399999999999999</v>
      </c>
      <c r="E2390">
        <v>0.51900000000000002</v>
      </c>
      <c r="F2390">
        <v>0.113</v>
      </c>
      <c r="G2390" t="s">
        <v>423</v>
      </c>
      <c r="H2390" t="s">
        <v>2395</v>
      </c>
    </row>
    <row r="2391" spans="1:8" x14ac:dyDescent="0.2">
      <c r="A2391" t="s">
        <v>2396</v>
      </c>
      <c r="B2391">
        <v>0.71199999999999997</v>
      </c>
      <c r="C2391">
        <v>1.9633501127961099</v>
      </c>
      <c r="D2391">
        <v>0.42399999999999999</v>
      </c>
      <c r="E2391">
        <v>0.65200000000000002</v>
      </c>
      <c r="F2391">
        <v>0.29199999999999998</v>
      </c>
      <c r="G2391" t="s">
        <v>423</v>
      </c>
      <c r="H2391" t="s">
        <v>2396</v>
      </c>
    </row>
    <row r="2392" spans="1:8" x14ac:dyDescent="0.2">
      <c r="A2392" t="s">
        <v>2397</v>
      </c>
      <c r="B2392">
        <v>0.71199999999999997</v>
      </c>
      <c r="C2392">
        <v>1.6271845927495601</v>
      </c>
      <c r="D2392">
        <v>0.42399999999999999</v>
      </c>
      <c r="E2392">
        <v>0.52500000000000002</v>
      </c>
      <c r="F2392">
        <v>0.125</v>
      </c>
      <c r="G2392" t="s">
        <v>423</v>
      </c>
      <c r="H2392" t="s">
        <v>2397</v>
      </c>
    </row>
    <row r="2393" spans="1:8" x14ac:dyDescent="0.2">
      <c r="A2393" t="s">
        <v>2398</v>
      </c>
      <c r="B2393">
        <v>0.71199999999999997</v>
      </c>
      <c r="C2393">
        <v>1.5437383898713899</v>
      </c>
      <c r="D2393">
        <v>0.42399999999999999</v>
      </c>
      <c r="E2393">
        <v>0.56899999999999995</v>
      </c>
      <c r="F2393">
        <v>0.16700000000000001</v>
      </c>
      <c r="G2393" t="s">
        <v>423</v>
      </c>
      <c r="H2393" t="s">
        <v>2398</v>
      </c>
    </row>
    <row r="2394" spans="1:8" x14ac:dyDescent="0.2">
      <c r="A2394" t="s">
        <v>2399</v>
      </c>
      <c r="B2394">
        <v>0.71199999999999997</v>
      </c>
      <c r="C2394">
        <v>1.4479929397731399</v>
      </c>
      <c r="D2394">
        <v>0.42399999999999999</v>
      </c>
      <c r="E2394">
        <v>0.53600000000000003</v>
      </c>
      <c r="F2394">
        <v>0.13</v>
      </c>
      <c r="G2394" t="s">
        <v>423</v>
      </c>
      <c r="H2394" t="s">
        <v>2399</v>
      </c>
    </row>
    <row r="2395" spans="1:8" x14ac:dyDescent="0.2">
      <c r="A2395" t="s">
        <v>2400</v>
      </c>
      <c r="B2395">
        <v>0.71199999999999997</v>
      </c>
      <c r="C2395">
        <v>1.41127330249183</v>
      </c>
      <c r="D2395">
        <v>0.42399999999999999</v>
      </c>
      <c r="E2395">
        <v>0.55800000000000005</v>
      </c>
      <c r="F2395">
        <v>0.14399999999999999</v>
      </c>
      <c r="G2395" t="s">
        <v>423</v>
      </c>
      <c r="H2395" t="s">
        <v>2400</v>
      </c>
    </row>
    <row r="2396" spans="1:8" x14ac:dyDescent="0.2">
      <c r="A2396" t="s">
        <v>2401</v>
      </c>
      <c r="B2396">
        <v>0.71199999999999997</v>
      </c>
      <c r="C2396">
        <v>1.37397890038389</v>
      </c>
      <c r="D2396">
        <v>0.42399999999999999</v>
      </c>
      <c r="E2396">
        <v>0.57499999999999996</v>
      </c>
      <c r="F2396">
        <v>0.17199999999999999</v>
      </c>
      <c r="G2396" t="s">
        <v>423</v>
      </c>
      <c r="H2396" t="s">
        <v>2401</v>
      </c>
    </row>
    <row r="2397" spans="1:8" x14ac:dyDescent="0.2">
      <c r="A2397" t="s">
        <v>2402</v>
      </c>
      <c r="B2397">
        <v>0.71199999999999997</v>
      </c>
      <c r="C2397">
        <v>1.23317487592283</v>
      </c>
      <c r="D2397">
        <v>0.42399999999999999</v>
      </c>
      <c r="E2397">
        <v>0.68500000000000005</v>
      </c>
      <c r="F2397">
        <v>0.32800000000000001</v>
      </c>
      <c r="G2397" t="s">
        <v>423</v>
      </c>
      <c r="H2397" t="s">
        <v>2402</v>
      </c>
    </row>
    <row r="2398" spans="1:8" x14ac:dyDescent="0.2">
      <c r="A2398" t="s">
        <v>2403</v>
      </c>
      <c r="B2398">
        <v>0.71199999999999997</v>
      </c>
      <c r="C2398">
        <v>0.60135691039852002</v>
      </c>
      <c r="D2398">
        <v>0.42399999999999999</v>
      </c>
      <c r="E2398">
        <v>0.60199999999999998</v>
      </c>
      <c r="F2398">
        <v>0.2</v>
      </c>
      <c r="G2398" t="s">
        <v>423</v>
      </c>
      <c r="H2398" t="s">
        <v>2403</v>
      </c>
    </row>
    <row r="2399" spans="1:8" x14ac:dyDescent="0.2">
      <c r="A2399" t="s">
        <v>2404</v>
      </c>
      <c r="B2399">
        <v>0.71199999999999997</v>
      </c>
      <c r="C2399">
        <v>-1.51717606520827</v>
      </c>
      <c r="D2399">
        <v>0.42399999999999999</v>
      </c>
      <c r="E2399">
        <v>0.61899999999999999</v>
      </c>
      <c r="F2399">
        <v>0.24</v>
      </c>
      <c r="G2399" t="s">
        <v>423</v>
      </c>
      <c r="H2399" t="s">
        <v>2404</v>
      </c>
    </row>
    <row r="2400" spans="1:8" x14ac:dyDescent="0.2">
      <c r="A2400" t="s">
        <v>2405</v>
      </c>
      <c r="B2400">
        <v>0.71199999999999997</v>
      </c>
      <c r="C2400">
        <v>-8.2461422528371795</v>
      </c>
      <c r="D2400">
        <v>0.42399999999999999</v>
      </c>
      <c r="E2400">
        <v>0.82299999999999995</v>
      </c>
      <c r="F2400">
        <v>0.52800000000000002</v>
      </c>
      <c r="G2400" t="s">
        <v>423</v>
      </c>
      <c r="H2400" t="s">
        <v>2405</v>
      </c>
    </row>
    <row r="2401" spans="1:8" x14ac:dyDescent="0.2">
      <c r="A2401" t="s">
        <v>2406</v>
      </c>
      <c r="B2401">
        <v>0.71199999999999997</v>
      </c>
      <c r="C2401">
        <v>-9.9349280610290407</v>
      </c>
      <c r="D2401">
        <v>0.42399999999999999</v>
      </c>
      <c r="E2401">
        <v>0.751</v>
      </c>
      <c r="F2401">
        <v>0.42399999999999999</v>
      </c>
      <c r="G2401" t="s">
        <v>423</v>
      </c>
      <c r="H2401" t="s">
        <v>2406</v>
      </c>
    </row>
    <row r="2402" spans="1:8" x14ac:dyDescent="0.2">
      <c r="A2402" t="s">
        <v>2407</v>
      </c>
      <c r="B2402">
        <v>0.71099999999999997</v>
      </c>
      <c r="C2402">
        <v>2.8358921514460702</v>
      </c>
      <c r="D2402">
        <v>0.42199999999999999</v>
      </c>
      <c r="E2402">
        <v>0.53600000000000003</v>
      </c>
      <c r="F2402">
        <v>0.14499999999999999</v>
      </c>
      <c r="G2402" t="s">
        <v>423</v>
      </c>
      <c r="H2402" t="s">
        <v>2407</v>
      </c>
    </row>
    <row r="2403" spans="1:8" x14ac:dyDescent="0.2">
      <c r="A2403" t="s">
        <v>2408</v>
      </c>
      <c r="B2403">
        <v>0.71099999999999997</v>
      </c>
      <c r="C2403">
        <v>2.6431946362588201</v>
      </c>
      <c r="D2403">
        <v>0.42199999999999999</v>
      </c>
      <c r="E2403">
        <v>0.67400000000000004</v>
      </c>
      <c r="F2403">
        <v>0.314</v>
      </c>
      <c r="G2403" t="s">
        <v>423</v>
      </c>
      <c r="H2403" t="s">
        <v>2408</v>
      </c>
    </row>
    <row r="2404" spans="1:8" x14ac:dyDescent="0.2">
      <c r="A2404" t="s">
        <v>2409</v>
      </c>
      <c r="B2404">
        <v>0.71099999999999997</v>
      </c>
      <c r="C2404">
        <v>1.87625054429414</v>
      </c>
      <c r="D2404">
        <v>0.42199999999999999</v>
      </c>
      <c r="E2404">
        <v>0.60199999999999998</v>
      </c>
      <c r="F2404">
        <v>0.22700000000000001</v>
      </c>
      <c r="G2404" t="s">
        <v>423</v>
      </c>
      <c r="H2404" t="s">
        <v>2409</v>
      </c>
    </row>
    <row r="2405" spans="1:8" x14ac:dyDescent="0.2">
      <c r="A2405" t="s">
        <v>2410</v>
      </c>
      <c r="B2405">
        <v>0.71099999999999997</v>
      </c>
      <c r="C2405">
        <v>1.4502930195177499</v>
      </c>
      <c r="D2405">
        <v>0.42199999999999999</v>
      </c>
      <c r="E2405">
        <v>0.54700000000000004</v>
      </c>
      <c r="F2405">
        <v>0.13800000000000001</v>
      </c>
      <c r="G2405" t="s">
        <v>423</v>
      </c>
      <c r="H2405" t="s">
        <v>2410</v>
      </c>
    </row>
    <row r="2406" spans="1:8" x14ac:dyDescent="0.2">
      <c r="A2406" t="s">
        <v>2411</v>
      </c>
      <c r="B2406">
        <v>0.71099999999999997</v>
      </c>
      <c r="C2406">
        <v>1.2579078820604901</v>
      </c>
      <c r="D2406">
        <v>0.42199999999999999</v>
      </c>
      <c r="E2406">
        <v>0.65700000000000003</v>
      </c>
      <c r="F2406">
        <v>0.27900000000000003</v>
      </c>
      <c r="G2406" t="s">
        <v>423</v>
      </c>
      <c r="H2406" t="s">
        <v>2411</v>
      </c>
    </row>
    <row r="2407" spans="1:8" x14ac:dyDescent="0.2">
      <c r="A2407" t="s">
        <v>2412</v>
      </c>
      <c r="B2407">
        <v>0.71099999999999997</v>
      </c>
      <c r="C2407">
        <v>0.81655555864360796</v>
      </c>
      <c r="D2407">
        <v>0.42199999999999999</v>
      </c>
      <c r="E2407">
        <v>0.71299999999999997</v>
      </c>
      <c r="F2407">
        <v>0.35399999999999998</v>
      </c>
      <c r="G2407" t="s">
        <v>423</v>
      </c>
      <c r="H2407" t="s">
        <v>2412</v>
      </c>
    </row>
    <row r="2408" spans="1:8" x14ac:dyDescent="0.2">
      <c r="A2408" t="s">
        <v>2413</v>
      </c>
      <c r="B2408">
        <v>0.71</v>
      </c>
      <c r="C2408">
        <v>3.2119917255547099</v>
      </c>
      <c r="D2408">
        <v>0.42</v>
      </c>
      <c r="E2408">
        <v>0.61299999999999999</v>
      </c>
      <c r="F2408">
        <v>0.251</v>
      </c>
      <c r="G2408" t="s">
        <v>423</v>
      </c>
      <c r="H2408" t="s">
        <v>2413</v>
      </c>
    </row>
    <row r="2409" spans="1:8" x14ac:dyDescent="0.2">
      <c r="A2409" t="s">
        <v>2414</v>
      </c>
      <c r="B2409">
        <v>0.71</v>
      </c>
      <c r="C2409">
        <v>2.1696384010514902</v>
      </c>
      <c r="D2409">
        <v>0.42</v>
      </c>
      <c r="E2409">
        <v>0.50800000000000001</v>
      </c>
      <c r="F2409">
        <v>9.7000000000000003E-2</v>
      </c>
      <c r="G2409" t="s">
        <v>423</v>
      </c>
      <c r="H2409" t="s">
        <v>2414</v>
      </c>
    </row>
    <row r="2410" spans="1:8" x14ac:dyDescent="0.2">
      <c r="A2410" t="s">
        <v>2415</v>
      </c>
      <c r="B2410">
        <v>0.71</v>
      </c>
      <c r="C2410">
        <v>1.6039616165133299</v>
      </c>
      <c r="D2410">
        <v>0.42</v>
      </c>
      <c r="E2410">
        <v>0.66300000000000003</v>
      </c>
      <c r="F2410">
        <v>0.29499999999999998</v>
      </c>
      <c r="G2410" t="s">
        <v>423</v>
      </c>
      <c r="H2410" t="s">
        <v>2415</v>
      </c>
    </row>
    <row r="2411" spans="1:8" x14ac:dyDescent="0.2">
      <c r="A2411" t="s">
        <v>2416</v>
      </c>
      <c r="B2411">
        <v>0.71</v>
      </c>
      <c r="C2411">
        <v>1.20520179207948</v>
      </c>
      <c r="D2411">
        <v>0.42</v>
      </c>
      <c r="E2411">
        <v>0.60199999999999998</v>
      </c>
      <c r="F2411">
        <v>0.216</v>
      </c>
      <c r="G2411" t="s">
        <v>423</v>
      </c>
      <c r="H2411" t="s">
        <v>2416</v>
      </c>
    </row>
    <row r="2412" spans="1:8" x14ac:dyDescent="0.2">
      <c r="A2412" t="s">
        <v>2417</v>
      </c>
      <c r="B2412">
        <v>0.71</v>
      </c>
      <c r="C2412">
        <v>1.18660380603386</v>
      </c>
      <c r="D2412">
        <v>0.42</v>
      </c>
      <c r="E2412">
        <v>0.61899999999999999</v>
      </c>
      <c r="F2412">
        <v>0.247</v>
      </c>
      <c r="G2412" t="s">
        <v>423</v>
      </c>
      <c r="H2412" t="s">
        <v>2417</v>
      </c>
    </row>
    <row r="2413" spans="1:8" x14ac:dyDescent="0.2">
      <c r="A2413" t="s">
        <v>2418</v>
      </c>
      <c r="B2413">
        <v>0.71</v>
      </c>
      <c r="C2413">
        <v>1.1754321869418201</v>
      </c>
      <c r="D2413">
        <v>0.42</v>
      </c>
      <c r="E2413">
        <v>0.55800000000000005</v>
      </c>
      <c r="F2413">
        <v>0.154</v>
      </c>
      <c r="G2413" t="s">
        <v>423</v>
      </c>
      <c r="H2413" t="s">
        <v>2418</v>
      </c>
    </row>
    <row r="2414" spans="1:8" x14ac:dyDescent="0.2">
      <c r="A2414" t="s">
        <v>2419</v>
      </c>
      <c r="B2414">
        <v>0.71</v>
      </c>
      <c r="C2414">
        <v>0.90674795772308303</v>
      </c>
      <c r="D2414">
        <v>0.42</v>
      </c>
      <c r="E2414">
        <v>0.63500000000000001</v>
      </c>
      <c r="F2414">
        <v>0.23699999999999999</v>
      </c>
      <c r="G2414" t="s">
        <v>423</v>
      </c>
      <c r="H2414" t="s">
        <v>2419</v>
      </c>
    </row>
    <row r="2415" spans="1:8" x14ac:dyDescent="0.2">
      <c r="A2415" t="s">
        <v>2420</v>
      </c>
      <c r="B2415">
        <v>0.71</v>
      </c>
      <c r="C2415">
        <v>-0.38494090355335198</v>
      </c>
      <c r="D2415">
        <v>0.42</v>
      </c>
      <c r="E2415">
        <v>0.70699999999999996</v>
      </c>
      <c r="F2415">
        <v>0.36899999999999999</v>
      </c>
      <c r="G2415" t="s">
        <v>423</v>
      </c>
      <c r="H2415" t="s">
        <v>2420</v>
      </c>
    </row>
    <row r="2416" spans="1:8" x14ac:dyDescent="0.2">
      <c r="A2416" t="s">
        <v>2421</v>
      </c>
      <c r="B2416">
        <v>0.71</v>
      </c>
      <c r="C2416">
        <v>-0.42883394719539702</v>
      </c>
      <c r="D2416">
        <v>0.42</v>
      </c>
      <c r="E2416">
        <v>0.77300000000000002</v>
      </c>
      <c r="F2416">
        <v>0.45800000000000002</v>
      </c>
      <c r="G2416" t="s">
        <v>423</v>
      </c>
      <c r="H2416" t="s">
        <v>2421</v>
      </c>
    </row>
    <row r="2417" spans="1:8" x14ac:dyDescent="0.2">
      <c r="A2417" t="s">
        <v>2422</v>
      </c>
      <c r="B2417">
        <v>0.29099999999999998</v>
      </c>
      <c r="C2417">
        <v>-39.125317924203898</v>
      </c>
      <c r="D2417">
        <v>0.41799999999999998</v>
      </c>
      <c r="E2417">
        <v>0.13300000000000001</v>
      </c>
      <c r="F2417">
        <v>0.51100000000000001</v>
      </c>
      <c r="G2417" t="s">
        <v>423</v>
      </c>
      <c r="H2417" t="s">
        <v>307</v>
      </c>
    </row>
    <row r="2418" spans="1:8" x14ac:dyDescent="0.2">
      <c r="A2418" t="s">
        <v>2423</v>
      </c>
      <c r="B2418">
        <v>0.70899999999999996</v>
      </c>
      <c r="C2418">
        <v>2.4338699327428301</v>
      </c>
      <c r="D2418">
        <v>0.41799999999999998</v>
      </c>
      <c r="E2418">
        <v>0.61899999999999999</v>
      </c>
      <c r="F2418">
        <v>0.23</v>
      </c>
      <c r="G2418" t="s">
        <v>423</v>
      </c>
      <c r="H2418" t="s">
        <v>2423</v>
      </c>
    </row>
    <row r="2419" spans="1:8" x14ac:dyDescent="0.2">
      <c r="A2419" t="s">
        <v>2424</v>
      </c>
      <c r="B2419">
        <v>0.70899999999999996</v>
      </c>
      <c r="C2419">
        <v>1.8121694286665899</v>
      </c>
      <c r="D2419">
        <v>0.41799999999999998</v>
      </c>
      <c r="E2419">
        <v>0.56899999999999995</v>
      </c>
      <c r="F2419">
        <v>0.183</v>
      </c>
      <c r="G2419" t="s">
        <v>423</v>
      </c>
      <c r="H2419" t="s">
        <v>2424</v>
      </c>
    </row>
    <row r="2420" spans="1:8" x14ac:dyDescent="0.2">
      <c r="A2420" t="s">
        <v>2425</v>
      </c>
      <c r="B2420">
        <v>0.70899999999999996</v>
      </c>
      <c r="C2420">
        <v>1.7667586930114301</v>
      </c>
      <c r="D2420">
        <v>0.41799999999999998</v>
      </c>
      <c r="E2420">
        <v>0.51900000000000002</v>
      </c>
      <c r="F2420">
        <v>0.127</v>
      </c>
      <c r="G2420" t="s">
        <v>423</v>
      </c>
      <c r="H2420" t="s">
        <v>2425</v>
      </c>
    </row>
    <row r="2421" spans="1:8" x14ac:dyDescent="0.2">
      <c r="A2421" t="s">
        <v>2426</v>
      </c>
      <c r="B2421">
        <v>0.70899999999999996</v>
      </c>
      <c r="C2421">
        <v>1.7602957783639099</v>
      </c>
      <c r="D2421">
        <v>0.41799999999999998</v>
      </c>
      <c r="E2421">
        <v>0.57999999999999996</v>
      </c>
      <c r="F2421">
        <v>0.189</v>
      </c>
      <c r="G2421" t="s">
        <v>423</v>
      </c>
      <c r="H2421" t="s">
        <v>2426</v>
      </c>
    </row>
    <row r="2422" spans="1:8" x14ac:dyDescent="0.2">
      <c r="A2422" t="s">
        <v>2427</v>
      </c>
      <c r="B2422">
        <v>0.70899999999999996</v>
      </c>
      <c r="C2422">
        <v>1.6788536667807299</v>
      </c>
      <c r="D2422">
        <v>0.41799999999999998</v>
      </c>
      <c r="E2422">
        <v>0.624</v>
      </c>
      <c r="F2422">
        <v>0.27</v>
      </c>
      <c r="G2422" t="s">
        <v>423</v>
      </c>
      <c r="H2422" t="s">
        <v>2427</v>
      </c>
    </row>
    <row r="2423" spans="1:8" x14ac:dyDescent="0.2">
      <c r="A2423" t="s">
        <v>2428</v>
      </c>
      <c r="B2423">
        <v>0.70899999999999996</v>
      </c>
      <c r="C2423">
        <v>1.50441859663013</v>
      </c>
      <c r="D2423">
        <v>0.41799999999999998</v>
      </c>
      <c r="E2423">
        <v>0.52500000000000002</v>
      </c>
      <c r="F2423">
        <v>0.12</v>
      </c>
      <c r="G2423" t="s">
        <v>423</v>
      </c>
      <c r="H2423" t="s">
        <v>2428</v>
      </c>
    </row>
    <row r="2424" spans="1:8" x14ac:dyDescent="0.2">
      <c r="A2424" t="s">
        <v>2429</v>
      </c>
      <c r="B2424">
        <v>0.70899999999999996</v>
      </c>
      <c r="C2424">
        <v>1.48816968523686</v>
      </c>
      <c r="D2424">
        <v>0.41799999999999998</v>
      </c>
      <c r="E2424">
        <v>0.67400000000000004</v>
      </c>
      <c r="F2424">
        <v>0.315</v>
      </c>
      <c r="G2424" t="s">
        <v>423</v>
      </c>
      <c r="H2424" t="s">
        <v>2429</v>
      </c>
    </row>
    <row r="2425" spans="1:8" x14ac:dyDescent="0.2">
      <c r="A2425" t="s">
        <v>2430</v>
      </c>
      <c r="B2425">
        <v>0.70899999999999996</v>
      </c>
      <c r="C2425">
        <v>1.4029946708640399</v>
      </c>
      <c r="D2425">
        <v>0.41799999999999998</v>
      </c>
      <c r="E2425">
        <v>0.67400000000000004</v>
      </c>
      <c r="F2425">
        <v>0.308</v>
      </c>
      <c r="G2425" t="s">
        <v>423</v>
      </c>
      <c r="H2425" t="s">
        <v>2430</v>
      </c>
    </row>
    <row r="2426" spans="1:8" x14ac:dyDescent="0.2">
      <c r="A2426" t="s">
        <v>2431</v>
      </c>
      <c r="B2426">
        <v>0.70899999999999996</v>
      </c>
      <c r="C2426">
        <v>1.27499246062087</v>
      </c>
      <c r="D2426">
        <v>0.41799999999999998</v>
      </c>
      <c r="E2426">
        <v>0.503</v>
      </c>
      <c r="F2426">
        <v>9.6000000000000002E-2</v>
      </c>
      <c r="G2426" t="s">
        <v>423</v>
      </c>
      <c r="H2426" t="s">
        <v>2431</v>
      </c>
    </row>
    <row r="2427" spans="1:8" x14ac:dyDescent="0.2">
      <c r="A2427" t="s">
        <v>2432</v>
      </c>
      <c r="B2427">
        <v>0.70899999999999996</v>
      </c>
      <c r="C2427">
        <v>1.1601663801414199</v>
      </c>
      <c r="D2427">
        <v>0.41799999999999998</v>
      </c>
      <c r="E2427">
        <v>0.54700000000000004</v>
      </c>
      <c r="F2427">
        <v>0.152</v>
      </c>
      <c r="G2427" t="s">
        <v>423</v>
      </c>
      <c r="H2427" t="s">
        <v>2432</v>
      </c>
    </row>
    <row r="2428" spans="1:8" x14ac:dyDescent="0.2">
      <c r="A2428" t="s">
        <v>2433</v>
      </c>
      <c r="B2428">
        <v>0.70899999999999996</v>
      </c>
      <c r="C2428">
        <v>0.99319045145491602</v>
      </c>
      <c r="D2428">
        <v>0.41799999999999998</v>
      </c>
      <c r="E2428">
        <v>0.55200000000000005</v>
      </c>
      <c r="F2428">
        <v>0.155</v>
      </c>
      <c r="G2428" t="s">
        <v>423</v>
      </c>
      <c r="H2428" t="s">
        <v>2433</v>
      </c>
    </row>
    <row r="2429" spans="1:8" x14ac:dyDescent="0.2">
      <c r="A2429" t="s">
        <v>2434</v>
      </c>
      <c r="B2429">
        <v>0.70899999999999996</v>
      </c>
      <c r="C2429">
        <v>0.99230377104839895</v>
      </c>
      <c r="D2429">
        <v>0.41799999999999998</v>
      </c>
      <c r="E2429">
        <v>0.51900000000000002</v>
      </c>
      <c r="F2429">
        <v>0.114</v>
      </c>
      <c r="G2429" t="s">
        <v>423</v>
      </c>
      <c r="H2429" t="s">
        <v>2434</v>
      </c>
    </row>
    <row r="2430" spans="1:8" x14ac:dyDescent="0.2">
      <c r="A2430" t="s">
        <v>2435</v>
      </c>
      <c r="B2430">
        <v>0.70899999999999996</v>
      </c>
      <c r="C2430">
        <v>0.99205432878743005</v>
      </c>
      <c r="D2430">
        <v>0.41799999999999998</v>
      </c>
      <c r="E2430">
        <v>0.73499999999999999</v>
      </c>
      <c r="F2430">
        <v>0.376</v>
      </c>
      <c r="G2430" t="s">
        <v>423</v>
      </c>
      <c r="H2430" t="s">
        <v>2435</v>
      </c>
    </row>
    <row r="2431" spans="1:8" x14ac:dyDescent="0.2">
      <c r="A2431" t="s">
        <v>2436</v>
      </c>
      <c r="B2431">
        <v>0.70899999999999996</v>
      </c>
      <c r="C2431">
        <v>0.95988802506129101</v>
      </c>
      <c r="D2431">
        <v>0.41799999999999998</v>
      </c>
      <c r="E2431">
        <v>0.54100000000000004</v>
      </c>
      <c r="F2431">
        <v>0.14699999999999999</v>
      </c>
      <c r="G2431" t="s">
        <v>423</v>
      </c>
      <c r="H2431" t="s">
        <v>2436</v>
      </c>
    </row>
    <row r="2432" spans="1:8" x14ac:dyDescent="0.2">
      <c r="A2432" t="s">
        <v>2437</v>
      </c>
      <c r="B2432">
        <v>0.70899999999999996</v>
      </c>
      <c r="C2432">
        <v>0.76898156915653104</v>
      </c>
      <c r="D2432">
        <v>0.41799999999999998</v>
      </c>
      <c r="E2432">
        <v>0.60799999999999998</v>
      </c>
      <c r="F2432">
        <v>0.217</v>
      </c>
      <c r="G2432" t="s">
        <v>423</v>
      </c>
      <c r="H2432" t="s">
        <v>2437</v>
      </c>
    </row>
    <row r="2433" spans="1:8" x14ac:dyDescent="0.2">
      <c r="A2433" t="s">
        <v>2438</v>
      </c>
      <c r="B2433">
        <v>0.70899999999999996</v>
      </c>
      <c r="C2433">
        <v>-2.2106513172190101</v>
      </c>
      <c r="D2433">
        <v>0.41799999999999998</v>
      </c>
      <c r="E2433">
        <v>0.873</v>
      </c>
      <c r="F2433">
        <v>0.56599999999999995</v>
      </c>
      <c r="G2433" t="s">
        <v>423</v>
      </c>
      <c r="H2433" t="s">
        <v>2438</v>
      </c>
    </row>
    <row r="2434" spans="1:8" x14ac:dyDescent="0.2">
      <c r="A2434" t="s">
        <v>2439</v>
      </c>
      <c r="B2434">
        <v>0.70899999999999996</v>
      </c>
      <c r="C2434">
        <v>-4.4629484095738201</v>
      </c>
      <c r="D2434">
        <v>0.41799999999999998</v>
      </c>
      <c r="E2434">
        <v>0.59699999999999998</v>
      </c>
      <c r="F2434">
        <v>0.17899999999999999</v>
      </c>
      <c r="G2434" t="s">
        <v>423</v>
      </c>
      <c r="H2434" t="s">
        <v>2439</v>
      </c>
    </row>
    <row r="2435" spans="1:8" x14ac:dyDescent="0.2">
      <c r="A2435" t="s">
        <v>2440</v>
      </c>
      <c r="B2435">
        <v>0.70899999999999996</v>
      </c>
      <c r="C2435">
        <v>-4.6574197127956998</v>
      </c>
      <c r="D2435">
        <v>0.41799999999999998</v>
      </c>
      <c r="E2435">
        <v>0.75700000000000001</v>
      </c>
      <c r="F2435">
        <v>0.39100000000000001</v>
      </c>
      <c r="G2435" t="s">
        <v>423</v>
      </c>
      <c r="H2435" t="s">
        <v>2440</v>
      </c>
    </row>
    <row r="2436" spans="1:8" x14ac:dyDescent="0.2">
      <c r="A2436" t="s">
        <v>2441</v>
      </c>
      <c r="B2436">
        <v>0.70899999999999996</v>
      </c>
      <c r="C2436">
        <v>-60.957517149131903</v>
      </c>
      <c r="D2436">
        <v>0.41799999999999998</v>
      </c>
      <c r="E2436">
        <v>0.97799999999999998</v>
      </c>
      <c r="F2436">
        <v>0.871</v>
      </c>
      <c r="G2436" t="s">
        <v>423</v>
      </c>
      <c r="H2436" t="s">
        <v>188</v>
      </c>
    </row>
    <row r="2437" spans="1:8" x14ac:dyDescent="0.2">
      <c r="A2437" t="s">
        <v>2442</v>
      </c>
      <c r="B2437">
        <v>0.70799999999999996</v>
      </c>
      <c r="C2437">
        <v>3.37960990127733</v>
      </c>
      <c r="D2437">
        <v>0.41599999999999998</v>
      </c>
      <c r="E2437">
        <v>0.51400000000000001</v>
      </c>
      <c r="F2437">
        <v>0.11700000000000001</v>
      </c>
      <c r="G2437" t="s">
        <v>423</v>
      </c>
      <c r="H2437" t="s">
        <v>2442</v>
      </c>
    </row>
    <row r="2438" spans="1:8" x14ac:dyDescent="0.2">
      <c r="A2438" t="s">
        <v>2443</v>
      </c>
      <c r="B2438">
        <v>0.70799999999999996</v>
      </c>
      <c r="C2438">
        <v>2.5465189049321499</v>
      </c>
      <c r="D2438">
        <v>0.41599999999999998</v>
      </c>
      <c r="E2438">
        <v>0.50800000000000001</v>
      </c>
      <c r="F2438">
        <v>0.113</v>
      </c>
      <c r="G2438" t="s">
        <v>423</v>
      </c>
      <c r="H2438" t="s">
        <v>2443</v>
      </c>
    </row>
    <row r="2439" spans="1:8" x14ac:dyDescent="0.2">
      <c r="A2439" t="s">
        <v>2444</v>
      </c>
      <c r="B2439">
        <v>0.70799999999999996</v>
      </c>
      <c r="C2439">
        <v>1.76727435151445</v>
      </c>
      <c r="D2439">
        <v>0.41599999999999998</v>
      </c>
      <c r="E2439">
        <v>0.61899999999999999</v>
      </c>
      <c r="F2439">
        <v>0.25700000000000001</v>
      </c>
      <c r="G2439" t="s">
        <v>423</v>
      </c>
      <c r="H2439" t="s">
        <v>2444</v>
      </c>
    </row>
    <row r="2440" spans="1:8" x14ac:dyDescent="0.2">
      <c r="A2440" t="s">
        <v>2445</v>
      </c>
      <c r="B2440">
        <v>0.70799999999999996</v>
      </c>
      <c r="C2440">
        <v>1.4808246309323401</v>
      </c>
      <c r="D2440">
        <v>0.41599999999999998</v>
      </c>
      <c r="E2440">
        <v>0.53</v>
      </c>
      <c r="F2440">
        <v>0.13200000000000001</v>
      </c>
      <c r="G2440" t="s">
        <v>423</v>
      </c>
      <c r="H2440" t="s">
        <v>2445</v>
      </c>
    </row>
    <row r="2441" spans="1:8" x14ac:dyDescent="0.2">
      <c r="A2441" t="s">
        <v>2446</v>
      </c>
      <c r="B2441">
        <v>0.70799999999999996</v>
      </c>
      <c r="C2441">
        <v>1.4493464512655001</v>
      </c>
      <c r="D2441">
        <v>0.41599999999999998</v>
      </c>
      <c r="E2441">
        <v>0.75700000000000001</v>
      </c>
      <c r="F2441">
        <v>0.46200000000000002</v>
      </c>
      <c r="G2441" t="s">
        <v>423</v>
      </c>
      <c r="H2441" t="s">
        <v>2446</v>
      </c>
    </row>
    <row r="2442" spans="1:8" x14ac:dyDescent="0.2">
      <c r="A2442" t="s">
        <v>2447</v>
      </c>
      <c r="B2442">
        <v>0.70799999999999996</v>
      </c>
      <c r="C2442">
        <v>1.38348563875069</v>
      </c>
      <c r="D2442">
        <v>0.41599999999999998</v>
      </c>
      <c r="E2442">
        <v>0.61899999999999999</v>
      </c>
      <c r="F2442">
        <v>0.23799999999999999</v>
      </c>
      <c r="G2442" t="s">
        <v>423</v>
      </c>
      <c r="H2442" t="s">
        <v>2447</v>
      </c>
    </row>
    <row r="2443" spans="1:8" x14ac:dyDescent="0.2">
      <c r="A2443" t="s">
        <v>2448</v>
      </c>
      <c r="B2443">
        <v>0.70799999999999996</v>
      </c>
      <c r="C2443">
        <v>1.3106663326274</v>
      </c>
      <c r="D2443">
        <v>0.41599999999999998</v>
      </c>
      <c r="E2443">
        <v>0.54100000000000004</v>
      </c>
      <c r="F2443">
        <v>0.14000000000000001</v>
      </c>
      <c r="G2443" t="s">
        <v>423</v>
      </c>
      <c r="H2443" t="s">
        <v>2448</v>
      </c>
    </row>
    <row r="2444" spans="1:8" x14ac:dyDescent="0.2">
      <c r="A2444" t="s">
        <v>2449</v>
      </c>
      <c r="B2444">
        <v>0.70799999999999996</v>
      </c>
      <c r="C2444">
        <v>0.93299739983117502</v>
      </c>
      <c r="D2444">
        <v>0.41599999999999998</v>
      </c>
      <c r="E2444">
        <v>0.503</v>
      </c>
      <c r="F2444">
        <v>9.9000000000000005E-2</v>
      </c>
      <c r="G2444" t="s">
        <v>423</v>
      </c>
      <c r="H2444" t="s">
        <v>2449</v>
      </c>
    </row>
    <row r="2445" spans="1:8" x14ac:dyDescent="0.2">
      <c r="A2445" t="s">
        <v>2450</v>
      </c>
      <c r="B2445">
        <v>0.70699999999999996</v>
      </c>
      <c r="C2445">
        <v>3.58098288303403</v>
      </c>
      <c r="D2445">
        <v>0.41399999999999998</v>
      </c>
      <c r="E2445">
        <v>0.72899999999999998</v>
      </c>
      <c r="F2445">
        <v>0.42199999999999999</v>
      </c>
      <c r="G2445" t="s">
        <v>423</v>
      </c>
      <c r="H2445" t="s">
        <v>2450</v>
      </c>
    </row>
    <row r="2446" spans="1:8" x14ac:dyDescent="0.2">
      <c r="A2446" t="s">
        <v>2451</v>
      </c>
      <c r="B2446">
        <v>0.70699999999999996</v>
      </c>
      <c r="C2446">
        <v>2.0185080762133198</v>
      </c>
      <c r="D2446">
        <v>0.41399999999999998</v>
      </c>
      <c r="E2446">
        <v>0.60799999999999998</v>
      </c>
      <c r="F2446">
        <v>0.23</v>
      </c>
      <c r="G2446" t="s">
        <v>423</v>
      </c>
      <c r="H2446" t="s">
        <v>2451</v>
      </c>
    </row>
    <row r="2447" spans="1:8" x14ac:dyDescent="0.2">
      <c r="A2447" t="s">
        <v>2452</v>
      </c>
      <c r="B2447">
        <v>0.70699999999999996</v>
      </c>
      <c r="C2447">
        <v>1.66741887662362</v>
      </c>
      <c r="D2447">
        <v>0.41399999999999998</v>
      </c>
      <c r="E2447">
        <v>0.53600000000000003</v>
      </c>
      <c r="F2447">
        <v>0.13900000000000001</v>
      </c>
      <c r="G2447" t="s">
        <v>423</v>
      </c>
      <c r="H2447" t="s">
        <v>2452</v>
      </c>
    </row>
    <row r="2448" spans="1:8" x14ac:dyDescent="0.2">
      <c r="A2448" t="s">
        <v>2453</v>
      </c>
      <c r="B2448">
        <v>0.70699999999999996</v>
      </c>
      <c r="C2448">
        <v>1.0913858322220999</v>
      </c>
      <c r="D2448">
        <v>0.41399999999999998</v>
      </c>
      <c r="E2448">
        <v>0.60199999999999998</v>
      </c>
      <c r="F2448">
        <v>0.216</v>
      </c>
      <c r="G2448" t="s">
        <v>423</v>
      </c>
      <c r="H2448" t="s">
        <v>2453</v>
      </c>
    </row>
    <row r="2449" spans="1:8" x14ac:dyDescent="0.2">
      <c r="A2449" t="s">
        <v>2454</v>
      </c>
      <c r="B2449">
        <v>0.70699999999999996</v>
      </c>
      <c r="C2449">
        <v>0.93209834139184</v>
      </c>
      <c r="D2449">
        <v>0.41399999999999998</v>
      </c>
      <c r="E2449">
        <v>0.70199999999999996</v>
      </c>
      <c r="F2449">
        <v>0.35399999999999998</v>
      </c>
      <c r="G2449" t="s">
        <v>423</v>
      </c>
      <c r="H2449" t="s">
        <v>2454</v>
      </c>
    </row>
    <row r="2450" spans="1:8" x14ac:dyDescent="0.2">
      <c r="A2450" t="s">
        <v>2455</v>
      </c>
      <c r="B2450">
        <v>0.70699999999999996</v>
      </c>
      <c r="C2450">
        <v>-2.9103248925351299</v>
      </c>
      <c r="D2450">
        <v>0.41399999999999998</v>
      </c>
      <c r="E2450">
        <v>0.73499999999999999</v>
      </c>
      <c r="F2450">
        <v>0.4</v>
      </c>
      <c r="G2450" t="s">
        <v>423</v>
      </c>
      <c r="H2450" t="s">
        <v>2455</v>
      </c>
    </row>
    <row r="2451" spans="1:8" x14ac:dyDescent="0.2">
      <c r="A2451" t="s">
        <v>2456</v>
      </c>
      <c r="B2451">
        <v>0.70699999999999996</v>
      </c>
      <c r="C2451">
        <v>-4.8968469669637598</v>
      </c>
      <c r="D2451">
        <v>0.41399999999999998</v>
      </c>
      <c r="E2451">
        <v>0.80700000000000005</v>
      </c>
      <c r="F2451">
        <v>0.51700000000000002</v>
      </c>
      <c r="G2451" t="s">
        <v>423</v>
      </c>
      <c r="H2451" t="s">
        <v>2456</v>
      </c>
    </row>
    <row r="2452" spans="1:8" x14ac:dyDescent="0.2">
      <c r="A2452" t="s">
        <v>2457</v>
      </c>
      <c r="B2452">
        <v>0.70699999999999996</v>
      </c>
      <c r="C2452">
        <v>-16.033228344538099</v>
      </c>
      <c r="D2452">
        <v>0.41399999999999998</v>
      </c>
      <c r="E2452">
        <v>0.878</v>
      </c>
      <c r="F2452">
        <v>0.64500000000000002</v>
      </c>
      <c r="G2452" t="s">
        <v>423</v>
      </c>
      <c r="H2452" t="s">
        <v>2457</v>
      </c>
    </row>
    <row r="2453" spans="1:8" x14ac:dyDescent="0.2">
      <c r="A2453" t="s">
        <v>2458</v>
      </c>
      <c r="B2453">
        <v>0.70599999999999996</v>
      </c>
      <c r="C2453">
        <v>1.70594071038026</v>
      </c>
      <c r="D2453">
        <v>0.41199999999999998</v>
      </c>
      <c r="E2453">
        <v>0.55800000000000005</v>
      </c>
      <c r="F2453">
        <v>0.17499999999999999</v>
      </c>
      <c r="G2453" t="s">
        <v>423</v>
      </c>
      <c r="H2453" t="s">
        <v>2458</v>
      </c>
    </row>
    <row r="2454" spans="1:8" x14ac:dyDescent="0.2">
      <c r="A2454" t="s">
        <v>2459</v>
      </c>
      <c r="B2454">
        <v>0.70599999999999996</v>
      </c>
      <c r="C2454">
        <v>1.48424630494846</v>
      </c>
      <c r="D2454">
        <v>0.41199999999999998</v>
      </c>
      <c r="E2454">
        <v>0.56399999999999995</v>
      </c>
      <c r="F2454">
        <v>0.184</v>
      </c>
      <c r="G2454" t="s">
        <v>423</v>
      </c>
      <c r="H2454" t="s">
        <v>2459</v>
      </c>
    </row>
    <row r="2455" spans="1:8" x14ac:dyDescent="0.2">
      <c r="A2455" t="s">
        <v>2460</v>
      </c>
      <c r="B2455">
        <v>0.70599999999999996</v>
      </c>
      <c r="C2455">
        <v>1.4471033187296001</v>
      </c>
      <c r="D2455">
        <v>0.41199999999999998</v>
      </c>
      <c r="E2455">
        <v>0.59699999999999998</v>
      </c>
      <c r="F2455">
        <v>0.20699999999999999</v>
      </c>
      <c r="G2455" t="s">
        <v>423</v>
      </c>
      <c r="H2455" t="s">
        <v>2460</v>
      </c>
    </row>
    <row r="2456" spans="1:8" x14ac:dyDescent="0.2">
      <c r="A2456" t="s">
        <v>2461</v>
      </c>
      <c r="B2456">
        <v>0.70599999999999996</v>
      </c>
      <c r="C2456">
        <v>0.95746281852771198</v>
      </c>
      <c r="D2456">
        <v>0.41199999999999998</v>
      </c>
      <c r="E2456">
        <v>0.57499999999999996</v>
      </c>
      <c r="F2456">
        <v>0.189</v>
      </c>
      <c r="G2456" t="s">
        <v>423</v>
      </c>
      <c r="H2456" t="s">
        <v>2461</v>
      </c>
    </row>
    <row r="2457" spans="1:8" x14ac:dyDescent="0.2">
      <c r="A2457" t="s">
        <v>2462</v>
      </c>
      <c r="B2457">
        <v>0.70599999999999996</v>
      </c>
      <c r="C2457">
        <v>0.89821468358016598</v>
      </c>
      <c r="D2457">
        <v>0.41199999999999998</v>
      </c>
      <c r="E2457">
        <v>0.51400000000000001</v>
      </c>
      <c r="F2457">
        <v>0.113</v>
      </c>
      <c r="G2457" t="s">
        <v>423</v>
      </c>
      <c r="H2457" t="s">
        <v>2462</v>
      </c>
    </row>
    <row r="2458" spans="1:8" x14ac:dyDescent="0.2">
      <c r="A2458" t="s">
        <v>2463</v>
      </c>
      <c r="B2458">
        <v>0.70599999999999996</v>
      </c>
      <c r="C2458">
        <v>0.79749735791844201</v>
      </c>
      <c r="D2458">
        <v>0.41199999999999998</v>
      </c>
      <c r="E2458">
        <v>0.69599999999999995</v>
      </c>
      <c r="F2458">
        <v>0.35099999999999998</v>
      </c>
      <c r="G2458" t="s">
        <v>423</v>
      </c>
      <c r="H2458" t="s">
        <v>2463</v>
      </c>
    </row>
    <row r="2459" spans="1:8" x14ac:dyDescent="0.2">
      <c r="A2459" t="s">
        <v>2464</v>
      </c>
      <c r="B2459">
        <v>0.70599999999999996</v>
      </c>
      <c r="C2459">
        <v>0.25830671761005602</v>
      </c>
      <c r="D2459">
        <v>0.41199999999999998</v>
      </c>
      <c r="E2459">
        <v>0.69099999999999995</v>
      </c>
      <c r="F2459">
        <v>0.35199999999999998</v>
      </c>
      <c r="G2459" t="s">
        <v>423</v>
      </c>
      <c r="H2459" t="s">
        <v>2464</v>
      </c>
    </row>
    <row r="2460" spans="1:8" x14ac:dyDescent="0.2">
      <c r="A2460" t="s">
        <v>2465</v>
      </c>
      <c r="B2460">
        <v>0.29499999999999998</v>
      </c>
      <c r="C2460">
        <v>-12.0587510777315</v>
      </c>
      <c r="D2460">
        <v>0.41</v>
      </c>
      <c r="E2460">
        <v>0.155</v>
      </c>
      <c r="F2460">
        <v>0.52500000000000002</v>
      </c>
      <c r="G2460" t="s">
        <v>423</v>
      </c>
      <c r="H2460" t="s">
        <v>260</v>
      </c>
    </row>
    <row r="2461" spans="1:8" x14ac:dyDescent="0.2">
      <c r="A2461" t="s">
        <v>2466</v>
      </c>
      <c r="B2461">
        <v>0.29499999999999998</v>
      </c>
      <c r="C2461">
        <v>-21.381576505220501</v>
      </c>
      <c r="D2461">
        <v>0.41</v>
      </c>
      <c r="E2461">
        <v>0.127</v>
      </c>
      <c r="F2461">
        <v>0.50700000000000001</v>
      </c>
      <c r="G2461" t="s">
        <v>423</v>
      </c>
      <c r="H2461" t="s">
        <v>2466</v>
      </c>
    </row>
    <row r="2462" spans="1:8" x14ac:dyDescent="0.2">
      <c r="A2462" t="s">
        <v>2467</v>
      </c>
      <c r="B2462">
        <v>0.70499999999999996</v>
      </c>
      <c r="C2462">
        <v>3.6556597306076499</v>
      </c>
      <c r="D2462">
        <v>0.41</v>
      </c>
      <c r="E2462">
        <v>0.63</v>
      </c>
      <c r="F2462">
        <v>0.28000000000000003</v>
      </c>
      <c r="G2462" t="s">
        <v>423</v>
      </c>
      <c r="H2462" t="s">
        <v>2467</v>
      </c>
    </row>
    <row r="2463" spans="1:8" x14ac:dyDescent="0.2">
      <c r="A2463" t="s">
        <v>2468</v>
      </c>
      <c r="B2463">
        <v>0.70499999999999996</v>
      </c>
      <c r="C2463">
        <v>1.80273058376429</v>
      </c>
      <c r="D2463">
        <v>0.41</v>
      </c>
      <c r="E2463">
        <v>0.50800000000000001</v>
      </c>
      <c r="F2463">
        <v>0.106</v>
      </c>
      <c r="G2463" t="s">
        <v>423</v>
      </c>
      <c r="H2463" t="s">
        <v>2468</v>
      </c>
    </row>
    <row r="2464" spans="1:8" x14ac:dyDescent="0.2">
      <c r="A2464" t="s">
        <v>2469</v>
      </c>
      <c r="B2464">
        <v>0.70499999999999996</v>
      </c>
      <c r="C2464">
        <v>1.7977214088990801</v>
      </c>
      <c r="D2464">
        <v>0.41</v>
      </c>
      <c r="E2464">
        <v>0.624</v>
      </c>
      <c r="F2464">
        <v>0.28299999999999997</v>
      </c>
      <c r="G2464" t="s">
        <v>423</v>
      </c>
      <c r="H2464" t="s">
        <v>2469</v>
      </c>
    </row>
    <row r="2465" spans="1:8" x14ac:dyDescent="0.2">
      <c r="A2465" t="s">
        <v>2470</v>
      </c>
      <c r="B2465">
        <v>0.70499999999999996</v>
      </c>
      <c r="C2465">
        <v>1.7582631996392</v>
      </c>
      <c r="D2465">
        <v>0.41</v>
      </c>
      <c r="E2465">
        <v>0.53600000000000003</v>
      </c>
      <c r="F2465">
        <v>0.14499999999999999</v>
      </c>
      <c r="G2465" t="s">
        <v>423</v>
      </c>
      <c r="H2465" t="s">
        <v>2470</v>
      </c>
    </row>
    <row r="2466" spans="1:8" x14ac:dyDescent="0.2">
      <c r="A2466" t="s">
        <v>2471</v>
      </c>
      <c r="B2466">
        <v>0.70499999999999996</v>
      </c>
      <c r="C2466">
        <v>1.2267975051168001</v>
      </c>
      <c r="D2466">
        <v>0.41</v>
      </c>
      <c r="E2466">
        <v>0.53600000000000003</v>
      </c>
      <c r="F2466">
        <v>0.14699999999999999</v>
      </c>
      <c r="G2466" t="s">
        <v>423</v>
      </c>
      <c r="H2466" t="s">
        <v>2471</v>
      </c>
    </row>
    <row r="2467" spans="1:8" x14ac:dyDescent="0.2">
      <c r="A2467" t="s">
        <v>2472</v>
      </c>
      <c r="B2467">
        <v>0.70499999999999996</v>
      </c>
      <c r="C2467">
        <v>1.21392968481483</v>
      </c>
      <c r="D2467">
        <v>0.41</v>
      </c>
      <c r="E2467">
        <v>0.51400000000000001</v>
      </c>
      <c r="F2467">
        <v>0.114</v>
      </c>
      <c r="G2467" t="s">
        <v>423</v>
      </c>
      <c r="H2467" t="s">
        <v>2472</v>
      </c>
    </row>
    <row r="2468" spans="1:8" x14ac:dyDescent="0.2">
      <c r="A2468" t="s">
        <v>2473</v>
      </c>
      <c r="B2468">
        <v>0.70499999999999996</v>
      </c>
      <c r="C2468">
        <v>1.1470994967660899</v>
      </c>
      <c r="D2468">
        <v>0.41</v>
      </c>
      <c r="E2468">
        <v>0.54100000000000004</v>
      </c>
      <c r="F2468">
        <v>0.153</v>
      </c>
      <c r="G2468" t="s">
        <v>423</v>
      </c>
      <c r="H2468" t="s">
        <v>2473</v>
      </c>
    </row>
    <row r="2469" spans="1:8" x14ac:dyDescent="0.2">
      <c r="A2469" t="s">
        <v>2474</v>
      </c>
      <c r="B2469">
        <v>0.70499999999999996</v>
      </c>
      <c r="C2469">
        <v>0.98090187377889904</v>
      </c>
      <c r="D2469">
        <v>0.41</v>
      </c>
      <c r="E2469">
        <v>0.50800000000000001</v>
      </c>
      <c r="F2469">
        <v>0.108</v>
      </c>
      <c r="G2469" t="s">
        <v>423</v>
      </c>
      <c r="H2469" t="s">
        <v>2474</v>
      </c>
    </row>
    <row r="2470" spans="1:8" x14ac:dyDescent="0.2">
      <c r="A2470" t="s">
        <v>2475</v>
      </c>
      <c r="B2470">
        <v>0.70499999999999996</v>
      </c>
      <c r="C2470">
        <v>-6.7642895284929301</v>
      </c>
      <c r="D2470">
        <v>0.41</v>
      </c>
      <c r="E2470">
        <v>0.80700000000000005</v>
      </c>
      <c r="F2470">
        <v>0.49099999999999999</v>
      </c>
      <c r="G2470" t="s">
        <v>423</v>
      </c>
      <c r="H2470" t="s">
        <v>2475</v>
      </c>
    </row>
    <row r="2471" spans="1:8" x14ac:dyDescent="0.2">
      <c r="A2471" t="s">
        <v>2476</v>
      </c>
      <c r="B2471">
        <v>0.70499999999999996</v>
      </c>
      <c r="C2471">
        <v>-9.6911303553708699</v>
      </c>
      <c r="D2471">
        <v>0.41</v>
      </c>
      <c r="E2471">
        <v>0.78500000000000003</v>
      </c>
      <c r="F2471">
        <v>0.45100000000000001</v>
      </c>
      <c r="G2471" t="s">
        <v>423</v>
      </c>
      <c r="H2471" t="s">
        <v>2476</v>
      </c>
    </row>
    <row r="2472" spans="1:8" x14ac:dyDescent="0.2">
      <c r="A2472" t="s">
        <v>2477</v>
      </c>
      <c r="B2472">
        <v>0.70499999999999996</v>
      </c>
      <c r="C2472">
        <v>-10.3203274562344</v>
      </c>
      <c r="D2472">
        <v>0.41</v>
      </c>
      <c r="E2472">
        <v>0.878</v>
      </c>
      <c r="F2472">
        <v>0.59399999999999997</v>
      </c>
      <c r="G2472" t="s">
        <v>423</v>
      </c>
      <c r="H2472" t="s">
        <v>2477</v>
      </c>
    </row>
    <row r="2473" spans="1:8" x14ac:dyDescent="0.2">
      <c r="A2473" t="s">
        <v>2478</v>
      </c>
      <c r="B2473">
        <v>0.70499999999999996</v>
      </c>
      <c r="C2473">
        <v>-15.3081437145376</v>
      </c>
      <c r="D2473">
        <v>0.41</v>
      </c>
      <c r="E2473">
        <v>0.77300000000000002</v>
      </c>
      <c r="F2473">
        <v>0.46500000000000002</v>
      </c>
      <c r="G2473" t="s">
        <v>423</v>
      </c>
      <c r="H2473" t="s">
        <v>2478</v>
      </c>
    </row>
    <row r="2474" spans="1:8" x14ac:dyDescent="0.2">
      <c r="A2474" t="s">
        <v>2479</v>
      </c>
      <c r="B2474">
        <v>0.70499999999999996</v>
      </c>
      <c r="C2474" t="e">
        <f>-Inf</f>
        <v>#NAME?</v>
      </c>
      <c r="D2474">
        <v>0.41</v>
      </c>
      <c r="E2474">
        <v>0.99399999999999999</v>
      </c>
      <c r="F2474">
        <v>0.996</v>
      </c>
      <c r="G2474" t="s">
        <v>423</v>
      </c>
      <c r="H2474" t="s">
        <v>138</v>
      </c>
    </row>
    <row r="2475" spans="1:8" x14ac:dyDescent="0.2">
      <c r="A2475" t="s">
        <v>2480</v>
      </c>
      <c r="B2475">
        <v>0.29599999999999999</v>
      </c>
      <c r="C2475">
        <v>-21.713010760486501</v>
      </c>
      <c r="D2475">
        <v>0.40799999999999997</v>
      </c>
      <c r="E2475">
        <v>0.22700000000000001</v>
      </c>
      <c r="F2475">
        <v>0.56899999999999995</v>
      </c>
      <c r="G2475" t="s">
        <v>423</v>
      </c>
      <c r="H2475" t="s">
        <v>261</v>
      </c>
    </row>
    <row r="2476" spans="1:8" x14ac:dyDescent="0.2">
      <c r="A2476" t="s">
        <v>2481</v>
      </c>
      <c r="B2476">
        <v>0.70399999999999996</v>
      </c>
      <c r="C2476">
        <v>3.1918820658501201</v>
      </c>
      <c r="D2476">
        <v>0.40799999999999997</v>
      </c>
      <c r="E2476">
        <v>0.54100000000000004</v>
      </c>
      <c r="F2476">
        <v>0.14799999999999999</v>
      </c>
      <c r="G2476" t="s">
        <v>423</v>
      </c>
      <c r="H2476" t="s">
        <v>2481</v>
      </c>
    </row>
    <row r="2477" spans="1:8" x14ac:dyDescent="0.2">
      <c r="A2477" t="s">
        <v>2482</v>
      </c>
      <c r="B2477">
        <v>0.70399999999999996</v>
      </c>
      <c r="C2477">
        <v>1.7739011797355799</v>
      </c>
      <c r="D2477">
        <v>0.40799999999999997</v>
      </c>
      <c r="E2477">
        <v>0.52500000000000002</v>
      </c>
      <c r="F2477">
        <v>0.14199999999999999</v>
      </c>
      <c r="G2477" t="s">
        <v>423</v>
      </c>
      <c r="H2477" t="s">
        <v>2482</v>
      </c>
    </row>
    <row r="2478" spans="1:8" x14ac:dyDescent="0.2">
      <c r="A2478" t="s">
        <v>2483</v>
      </c>
      <c r="B2478">
        <v>0.70399999999999996</v>
      </c>
      <c r="C2478">
        <v>1.7670184500763799</v>
      </c>
      <c r="D2478">
        <v>0.40799999999999997</v>
      </c>
      <c r="E2478">
        <v>0.54700000000000004</v>
      </c>
      <c r="F2478">
        <v>0.151</v>
      </c>
      <c r="G2478" t="s">
        <v>423</v>
      </c>
      <c r="H2478" t="s">
        <v>2483</v>
      </c>
    </row>
    <row r="2479" spans="1:8" x14ac:dyDescent="0.2">
      <c r="A2479" t="s">
        <v>2484</v>
      </c>
      <c r="B2479">
        <v>0.70399999999999996</v>
      </c>
      <c r="C2479">
        <v>1.71069784727448</v>
      </c>
      <c r="D2479">
        <v>0.40799999999999997</v>
      </c>
      <c r="E2479">
        <v>0.54700000000000004</v>
      </c>
      <c r="F2479">
        <v>0.182</v>
      </c>
      <c r="G2479" t="s">
        <v>423</v>
      </c>
      <c r="H2479" t="s">
        <v>2484</v>
      </c>
    </row>
    <row r="2480" spans="1:8" x14ac:dyDescent="0.2">
      <c r="A2480" t="s">
        <v>2485</v>
      </c>
      <c r="B2480">
        <v>0.70399999999999996</v>
      </c>
      <c r="C2480">
        <v>1.5826580130616901</v>
      </c>
      <c r="D2480">
        <v>0.40799999999999997</v>
      </c>
      <c r="E2480">
        <v>0.55200000000000005</v>
      </c>
      <c r="F2480">
        <v>0.158</v>
      </c>
      <c r="G2480" t="s">
        <v>423</v>
      </c>
      <c r="H2480" t="s">
        <v>2485</v>
      </c>
    </row>
    <row r="2481" spans="1:8" x14ac:dyDescent="0.2">
      <c r="A2481" t="s">
        <v>2486</v>
      </c>
      <c r="B2481">
        <v>0.70399999999999996</v>
      </c>
      <c r="C2481">
        <v>1.4119005553551101</v>
      </c>
      <c r="D2481">
        <v>0.40799999999999997</v>
      </c>
      <c r="E2481">
        <v>0.61299999999999999</v>
      </c>
      <c r="F2481">
        <v>0.252</v>
      </c>
      <c r="G2481" t="s">
        <v>423</v>
      </c>
      <c r="H2481" t="s">
        <v>2486</v>
      </c>
    </row>
    <row r="2482" spans="1:8" x14ac:dyDescent="0.2">
      <c r="A2482" t="s">
        <v>2487</v>
      </c>
      <c r="B2482">
        <v>0.70399999999999996</v>
      </c>
      <c r="C2482">
        <v>1.3760464197275799</v>
      </c>
      <c r="D2482">
        <v>0.40799999999999997</v>
      </c>
      <c r="E2482">
        <v>0.53</v>
      </c>
      <c r="F2482">
        <v>0.13300000000000001</v>
      </c>
      <c r="G2482" t="s">
        <v>423</v>
      </c>
      <c r="H2482" t="s">
        <v>2487</v>
      </c>
    </row>
    <row r="2483" spans="1:8" x14ac:dyDescent="0.2">
      <c r="A2483" t="s">
        <v>2488</v>
      </c>
      <c r="B2483">
        <v>0.70399999999999996</v>
      </c>
      <c r="C2483">
        <v>1.2557889511729099</v>
      </c>
      <c r="D2483">
        <v>0.40799999999999997</v>
      </c>
      <c r="E2483">
        <v>0.503</v>
      </c>
      <c r="F2483">
        <v>0.11</v>
      </c>
      <c r="G2483" t="s">
        <v>423</v>
      </c>
      <c r="H2483" t="s">
        <v>2488</v>
      </c>
    </row>
    <row r="2484" spans="1:8" x14ac:dyDescent="0.2">
      <c r="A2484" t="s">
        <v>2489</v>
      </c>
      <c r="B2484">
        <v>0.70399999999999996</v>
      </c>
      <c r="C2484">
        <v>1.2223834251633701</v>
      </c>
      <c r="D2484">
        <v>0.40799999999999997</v>
      </c>
      <c r="E2484">
        <v>0.61299999999999999</v>
      </c>
      <c r="F2484">
        <v>0.246</v>
      </c>
      <c r="G2484" t="s">
        <v>423</v>
      </c>
      <c r="H2484" t="s">
        <v>2489</v>
      </c>
    </row>
    <row r="2485" spans="1:8" x14ac:dyDescent="0.2">
      <c r="A2485" t="s">
        <v>2490</v>
      </c>
      <c r="B2485">
        <v>0.70399999999999996</v>
      </c>
      <c r="C2485">
        <v>1.1770370089704201</v>
      </c>
      <c r="D2485">
        <v>0.40799999999999997</v>
      </c>
      <c r="E2485">
        <v>0.50800000000000001</v>
      </c>
      <c r="F2485">
        <v>0.11700000000000001</v>
      </c>
      <c r="G2485" t="s">
        <v>423</v>
      </c>
      <c r="H2485" t="s">
        <v>2490</v>
      </c>
    </row>
    <row r="2486" spans="1:8" x14ac:dyDescent="0.2">
      <c r="A2486" t="s">
        <v>2491</v>
      </c>
      <c r="B2486">
        <v>0.70399999999999996</v>
      </c>
      <c r="C2486">
        <v>1.15573616030174</v>
      </c>
      <c r="D2486">
        <v>0.40799999999999997</v>
      </c>
      <c r="E2486">
        <v>0.63</v>
      </c>
      <c r="F2486">
        <v>0.26700000000000002</v>
      </c>
      <c r="G2486" t="s">
        <v>423</v>
      </c>
      <c r="H2486" t="s">
        <v>2491</v>
      </c>
    </row>
    <row r="2487" spans="1:8" x14ac:dyDescent="0.2">
      <c r="A2487" t="s">
        <v>2492</v>
      </c>
      <c r="B2487">
        <v>0.70399999999999996</v>
      </c>
      <c r="C2487">
        <v>1.0203503884521099</v>
      </c>
      <c r="D2487">
        <v>0.40799999999999997</v>
      </c>
      <c r="E2487">
        <v>0.61899999999999999</v>
      </c>
      <c r="F2487">
        <v>0.23200000000000001</v>
      </c>
      <c r="G2487" t="s">
        <v>423</v>
      </c>
      <c r="H2487" t="s">
        <v>2492</v>
      </c>
    </row>
    <row r="2488" spans="1:8" x14ac:dyDescent="0.2">
      <c r="A2488" t="s">
        <v>2493</v>
      </c>
      <c r="B2488">
        <v>0.70399999999999996</v>
      </c>
      <c r="C2488">
        <v>0.99444737521121096</v>
      </c>
      <c r="D2488">
        <v>0.40799999999999997</v>
      </c>
      <c r="E2488">
        <v>0.63</v>
      </c>
      <c r="F2488">
        <v>0.26</v>
      </c>
      <c r="G2488" t="s">
        <v>423</v>
      </c>
      <c r="H2488" t="s">
        <v>2493</v>
      </c>
    </row>
    <row r="2489" spans="1:8" x14ac:dyDescent="0.2">
      <c r="A2489" t="s">
        <v>2494</v>
      </c>
      <c r="B2489">
        <v>0.70399999999999996</v>
      </c>
      <c r="C2489">
        <v>0.918471735833159</v>
      </c>
      <c r="D2489">
        <v>0.40799999999999997</v>
      </c>
      <c r="E2489">
        <v>0.51900000000000002</v>
      </c>
      <c r="F2489">
        <v>0.125</v>
      </c>
      <c r="G2489" t="s">
        <v>423</v>
      </c>
      <c r="H2489" t="s">
        <v>2494</v>
      </c>
    </row>
    <row r="2490" spans="1:8" x14ac:dyDescent="0.2">
      <c r="A2490" t="s">
        <v>2495</v>
      </c>
      <c r="B2490">
        <v>0.70399999999999996</v>
      </c>
      <c r="C2490">
        <v>0.89201003517392696</v>
      </c>
      <c r="D2490">
        <v>0.40799999999999997</v>
      </c>
      <c r="E2490">
        <v>0.503</v>
      </c>
      <c r="F2490">
        <v>0.104</v>
      </c>
      <c r="G2490" t="s">
        <v>423</v>
      </c>
      <c r="H2490" t="s">
        <v>2495</v>
      </c>
    </row>
    <row r="2491" spans="1:8" x14ac:dyDescent="0.2">
      <c r="A2491" t="s">
        <v>2496</v>
      </c>
      <c r="B2491">
        <v>0.70399999999999996</v>
      </c>
      <c r="C2491">
        <v>0.82768697633550203</v>
      </c>
      <c r="D2491">
        <v>0.40799999999999997</v>
      </c>
      <c r="E2491">
        <v>0.56399999999999995</v>
      </c>
      <c r="F2491">
        <v>0.17100000000000001</v>
      </c>
      <c r="G2491" t="s">
        <v>423</v>
      </c>
      <c r="H2491" t="s">
        <v>2496</v>
      </c>
    </row>
    <row r="2492" spans="1:8" x14ac:dyDescent="0.2">
      <c r="A2492" t="s">
        <v>2497</v>
      </c>
      <c r="B2492">
        <v>0.70399999999999996</v>
      </c>
      <c r="C2492">
        <v>-0.75341029735903497</v>
      </c>
      <c r="D2492">
        <v>0.40799999999999997</v>
      </c>
      <c r="E2492">
        <v>0.70699999999999996</v>
      </c>
      <c r="F2492">
        <v>0.34699999999999998</v>
      </c>
      <c r="G2492" t="s">
        <v>423</v>
      </c>
      <c r="H2492" t="s">
        <v>2497</v>
      </c>
    </row>
    <row r="2493" spans="1:8" x14ac:dyDescent="0.2">
      <c r="A2493" t="s">
        <v>2498</v>
      </c>
      <c r="B2493">
        <v>0.70399999999999996</v>
      </c>
      <c r="C2493">
        <v>-7.8351640733289996</v>
      </c>
      <c r="D2493">
        <v>0.40799999999999997</v>
      </c>
      <c r="E2493">
        <v>0.68500000000000005</v>
      </c>
      <c r="F2493">
        <v>0.34200000000000003</v>
      </c>
      <c r="G2493" t="s">
        <v>423</v>
      </c>
      <c r="H2493" t="s">
        <v>2498</v>
      </c>
    </row>
    <row r="2494" spans="1:8" x14ac:dyDescent="0.2">
      <c r="A2494" t="s">
        <v>2499</v>
      </c>
      <c r="B2494">
        <v>0.70399999999999996</v>
      </c>
      <c r="C2494">
        <v>-81.142728773787397</v>
      </c>
      <c r="D2494">
        <v>0.40799999999999997</v>
      </c>
      <c r="E2494">
        <v>0.97799999999999998</v>
      </c>
      <c r="F2494">
        <v>0.97</v>
      </c>
      <c r="G2494" t="s">
        <v>423</v>
      </c>
      <c r="H2494" t="s">
        <v>192</v>
      </c>
    </row>
    <row r="2495" spans="1:8" x14ac:dyDescent="0.2">
      <c r="A2495" t="s">
        <v>2500</v>
      </c>
      <c r="B2495">
        <v>0.70299999999999996</v>
      </c>
      <c r="C2495">
        <v>3.9077421701446702</v>
      </c>
      <c r="D2495">
        <v>0.40600000000000003</v>
      </c>
      <c r="E2495">
        <v>0.54100000000000004</v>
      </c>
      <c r="F2495">
        <v>0.156</v>
      </c>
      <c r="G2495" t="s">
        <v>423</v>
      </c>
      <c r="H2495" t="s">
        <v>2500</v>
      </c>
    </row>
    <row r="2496" spans="1:8" x14ac:dyDescent="0.2">
      <c r="A2496" t="s">
        <v>2501</v>
      </c>
      <c r="B2496">
        <v>0.70299999999999996</v>
      </c>
      <c r="C2496">
        <v>3.4268015289542801</v>
      </c>
      <c r="D2496">
        <v>0.40600000000000003</v>
      </c>
      <c r="E2496">
        <v>0.54700000000000004</v>
      </c>
      <c r="F2496">
        <v>0.17899999999999999</v>
      </c>
      <c r="G2496" t="s">
        <v>423</v>
      </c>
      <c r="H2496" t="s">
        <v>2501</v>
      </c>
    </row>
    <row r="2497" spans="1:8" x14ac:dyDescent="0.2">
      <c r="A2497" t="s">
        <v>2502</v>
      </c>
      <c r="B2497">
        <v>0.70299999999999996</v>
      </c>
      <c r="C2497">
        <v>2.53200876682603</v>
      </c>
      <c r="D2497">
        <v>0.40600000000000003</v>
      </c>
      <c r="E2497">
        <v>0.57499999999999996</v>
      </c>
      <c r="F2497">
        <v>0.20200000000000001</v>
      </c>
      <c r="G2497" t="s">
        <v>423</v>
      </c>
      <c r="H2497" t="s">
        <v>2502</v>
      </c>
    </row>
    <row r="2498" spans="1:8" x14ac:dyDescent="0.2">
      <c r="A2498" t="s">
        <v>2503</v>
      </c>
      <c r="B2498">
        <v>0.70299999999999996</v>
      </c>
      <c r="C2498">
        <v>1.55614338670951</v>
      </c>
      <c r="D2498">
        <v>0.40600000000000003</v>
      </c>
      <c r="E2498">
        <v>0.73499999999999999</v>
      </c>
      <c r="F2498">
        <v>0.39300000000000002</v>
      </c>
      <c r="G2498" t="s">
        <v>423</v>
      </c>
      <c r="H2498" t="s">
        <v>2503</v>
      </c>
    </row>
    <row r="2499" spans="1:8" x14ac:dyDescent="0.2">
      <c r="A2499" t="s">
        <v>2504</v>
      </c>
      <c r="B2499">
        <v>0.70299999999999996</v>
      </c>
      <c r="C2499">
        <v>1.4719606313315201</v>
      </c>
      <c r="D2499">
        <v>0.40600000000000003</v>
      </c>
      <c r="E2499">
        <v>0.54700000000000004</v>
      </c>
      <c r="F2499">
        <v>0.161</v>
      </c>
      <c r="G2499" t="s">
        <v>423</v>
      </c>
      <c r="H2499" t="s">
        <v>2504</v>
      </c>
    </row>
    <row r="2500" spans="1:8" x14ac:dyDescent="0.2">
      <c r="A2500" t="s">
        <v>2505</v>
      </c>
      <c r="B2500">
        <v>0.70299999999999996</v>
      </c>
      <c r="C2500">
        <v>1.3101934845615699</v>
      </c>
      <c r="D2500">
        <v>0.40600000000000003</v>
      </c>
      <c r="E2500">
        <v>0.60799999999999998</v>
      </c>
      <c r="F2500">
        <v>0.23499999999999999</v>
      </c>
      <c r="G2500" t="s">
        <v>423</v>
      </c>
      <c r="H2500" t="s">
        <v>2505</v>
      </c>
    </row>
    <row r="2501" spans="1:8" x14ac:dyDescent="0.2">
      <c r="A2501" t="s">
        <v>2506</v>
      </c>
      <c r="B2501">
        <v>0.70299999999999996</v>
      </c>
      <c r="C2501">
        <v>1.20145826525876</v>
      </c>
      <c r="D2501">
        <v>0.40600000000000003</v>
      </c>
      <c r="E2501">
        <v>0.57499999999999996</v>
      </c>
      <c r="F2501">
        <v>0.192</v>
      </c>
      <c r="G2501" t="s">
        <v>423</v>
      </c>
      <c r="H2501" t="s">
        <v>2506</v>
      </c>
    </row>
    <row r="2502" spans="1:8" x14ac:dyDescent="0.2">
      <c r="A2502" t="s">
        <v>2507</v>
      </c>
      <c r="B2502">
        <v>0.70299999999999996</v>
      </c>
      <c r="C2502">
        <v>1.18861703222451</v>
      </c>
      <c r="D2502">
        <v>0.40600000000000003</v>
      </c>
      <c r="E2502">
        <v>0.57999999999999996</v>
      </c>
      <c r="F2502">
        <v>0.20200000000000001</v>
      </c>
      <c r="G2502" t="s">
        <v>423</v>
      </c>
      <c r="H2502" t="s">
        <v>2507</v>
      </c>
    </row>
    <row r="2503" spans="1:8" x14ac:dyDescent="0.2">
      <c r="A2503" t="s">
        <v>2508</v>
      </c>
      <c r="B2503">
        <v>0.70299999999999996</v>
      </c>
      <c r="C2503">
        <v>1.1822620137744799</v>
      </c>
      <c r="D2503">
        <v>0.40600000000000003</v>
      </c>
      <c r="E2503">
        <v>0.59099999999999997</v>
      </c>
      <c r="F2503">
        <v>0.20899999999999999</v>
      </c>
      <c r="G2503" t="s">
        <v>423</v>
      </c>
      <c r="H2503" t="s">
        <v>2508</v>
      </c>
    </row>
    <row r="2504" spans="1:8" x14ac:dyDescent="0.2">
      <c r="A2504" t="s">
        <v>2509</v>
      </c>
      <c r="B2504">
        <v>0.70299999999999996</v>
      </c>
      <c r="C2504">
        <v>1.1376705846964399</v>
      </c>
      <c r="D2504">
        <v>0.40600000000000003</v>
      </c>
      <c r="E2504">
        <v>0.53600000000000003</v>
      </c>
      <c r="F2504">
        <v>0.14099999999999999</v>
      </c>
      <c r="G2504" t="s">
        <v>423</v>
      </c>
      <c r="H2504" t="s">
        <v>2509</v>
      </c>
    </row>
    <row r="2505" spans="1:8" x14ac:dyDescent="0.2">
      <c r="A2505" t="s">
        <v>2510</v>
      </c>
      <c r="B2505">
        <v>0.70299999999999996</v>
      </c>
      <c r="C2505">
        <v>1.0628868694960301</v>
      </c>
      <c r="D2505">
        <v>0.40600000000000003</v>
      </c>
      <c r="E2505">
        <v>0.51900000000000002</v>
      </c>
      <c r="F2505">
        <v>0.122</v>
      </c>
      <c r="G2505" t="s">
        <v>423</v>
      </c>
      <c r="H2505" t="s">
        <v>2510</v>
      </c>
    </row>
    <row r="2506" spans="1:8" x14ac:dyDescent="0.2">
      <c r="A2506" t="s">
        <v>2511</v>
      </c>
      <c r="B2506">
        <v>0.70299999999999996</v>
      </c>
      <c r="C2506">
        <v>0.29912501236702999</v>
      </c>
      <c r="D2506">
        <v>0.40600000000000003</v>
      </c>
      <c r="E2506">
        <v>0.70199999999999996</v>
      </c>
      <c r="F2506">
        <v>0.35699999999999998</v>
      </c>
      <c r="G2506" t="s">
        <v>423</v>
      </c>
      <c r="H2506" t="s">
        <v>2511</v>
      </c>
    </row>
    <row r="2507" spans="1:8" x14ac:dyDescent="0.2">
      <c r="A2507" t="s">
        <v>2512</v>
      </c>
      <c r="B2507">
        <v>0.70299999999999996</v>
      </c>
      <c r="C2507">
        <v>-6.5460656206986396</v>
      </c>
      <c r="D2507">
        <v>0.40600000000000003</v>
      </c>
      <c r="E2507">
        <v>0.80700000000000005</v>
      </c>
      <c r="F2507">
        <v>0.49199999999999999</v>
      </c>
      <c r="G2507" t="s">
        <v>423</v>
      </c>
      <c r="H2507" t="s">
        <v>2512</v>
      </c>
    </row>
    <row r="2508" spans="1:8" x14ac:dyDescent="0.2">
      <c r="A2508" t="s">
        <v>2513</v>
      </c>
      <c r="B2508">
        <v>0.29799999999999999</v>
      </c>
      <c r="C2508">
        <v>-6.0032015243976096</v>
      </c>
      <c r="D2508">
        <v>0.40400000000000003</v>
      </c>
      <c r="E2508">
        <v>0.19900000000000001</v>
      </c>
      <c r="F2508">
        <v>0.55700000000000005</v>
      </c>
      <c r="G2508" t="s">
        <v>423</v>
      </c>
      <c r="H2508" t="s">
        <v>2513</v>
      </c>
    </row>
    <row r="2509" spans="1:8" x14ac:dyDescent="0.2">
      <c r="A2509" t="s">
        <v>2514</v>
      </c>
      <c r="B2509">
        <v>0.29799999999999999</v>
      </c>
      <c r="C2509">
        <v>-26.378462618386099</v>
      </c>
      <c r="D2509">
        <v>0.40400000000000003</v>
      </c>
      <c r="E2509">
        <v>0.188</v>
      </c>
      <c r="F2509">
        <v>0.54500000000000004</v>
      </c>
      <c r="G2509" t="s">
        <v>423</v>
      </c>
      <c r="H2509" t="s">
        <v>321</v>
      </c>
    </row>
    <row r="2510" spans="1:8" x14ac:dyDescent="0.2">
      <c r="A2510" t="s">
        <v>2515</v>
      </c>
      <c r="B2510">
        <v>0.70199999999999996</v>
      </c>
      <c r="C2510">
        <v>2.1675265936313202</v>
      </c>
      <c r="D2510">
        <v>0.40400000000000003</v>
      </c>
      <c r="E2510">
        <v>0.624</v>
      </c>
      <c r="F2510">
        <v>0.26700000000000002</v>
      </c>
      <c r="G2510" t="s">
        <v>423</v>
      </c>
      <c r="H2510" t="s">
        <v>2515</v>
      </c>
    </row>
    <row r="2511" spans="1:8" x14ac:dyDescent="0.2">
      <c r="A2511" t="s">
        <v>2516</v>
      </c>
      <c r="B2511">
        <v>0.70199999999999996</v>
      </c>
      <c r="C2511">
        <v>1.8436276803918501</v>
      </c>
      <c r="D2511">
        <v>0.40400000000000003</v>
      </c>
      <c r="E2511">
        <v>0.57999999999999996</v>
      </c>
      <c r="F2511">
        <v>0.222</v>
      </c>
      <c r="G2511" t="s">
        <v>423</v>
      </c>
      <c r="H2511" t="s">
        <v>2516</v>
      </c>
    </row>
    <row r="2512" spans="1:8" x14ac:dyDescent="0.2">
      <c r="A2512" t="s">
        <v>2517</v>
      </c>
      <c r="B2512">
        <v>0.70199999999999996</v>
      </c>
      <c r="C2512">
        <v>1.6505737501636399</v>
      </c>
      <c r="D2512">
        <v>0.40400000000000003</v>
      </c>
      <c r="E2512">
        <v>0.56399999999999995</v>
      </c>
      <c r="F2512">
        <v>0.17799999999999999</v>
      </c>
      <c r="G2512" t="s">
        <v>423</v>
      </c>
      <c r="H2512" t="s">
        <v>2517</v>
      </c>
    </row>
    <row r="2513" spans="1:8" x14ac:dyDescent="0.2">
      <c r="A2513" t="s">
        <v>2518</v>
      </c>
      <c r="B2513">
        <v>0.70199999999999996</v>
      </c>
      <c r="C2513">
        <v>1.4576292609225301</v>
      </c>
      <c r="D2513">
        <v>0.40400000000000003</v>
      </c>
      <c r="E2513">
        <v>0.65700000000000003</v>
      </c>
      <c r="F2513">
        <v>0.313</v>
      </c>
      <c r="G2513" t="s">
        <v>423</v>
      </c>
      <c r="H2513" t="s">
        <v>2518</v>
      </c>
    </row>
    <row r="2514" spans="1:8" x14ac:dyDescent="0.2">
      <c r="A2514" t="s">
        <v>2519</v>
      </c>
      <c r="B2514">
        <v>0.70199999999999996</v>
      </c>
      <c r="C2514">
        <v>1.42026138455448</v>
      </c>
      <c r="D2514">
        <v>0.40400000000000003</v>
      </c>
      <c r="E2514">
        <v>0.57999999999999996</v>
      </c>
      <c r="F2514">
        <v>0.191</v>
      </c>
      <c r="G2514" t="s">
        <v>423</v>
      </c>
      <c r="H2514" t="s">
        <v>2519</v>
      </c>
    </row>
    <row r="2515" spans="1:8" x14ac:dyDescent="0.2">
      <c r="A2515" t="s">
        <v>2520</v>
      </c>
      <c r="B2515">
        <v>0.70199999999999996</v>
      </c>
      <c r="C2515">
        <v>1.41113043292958</v>
      </c>
      <c r="D2515">
        <v>0.40400000000000003</v>
      </c>
      <c r="E2515">
        <v>0.51400000000000001</v>
      </c>
      <c r="F2515">
        <v>0.11700000000000001</v>
      </c>
      <c r="G2515" t="s">
        <v>423</v>
      </c>
      <c r="H2515" t="s">
        <v>2520</v>
      </c>
    </row>
    <row r="2516" spans="1:8" x14ac:dyDescent="0.2">
      <c r="A2516" t="s">
        <v>2521</v>
      </c>
      <c r="B2516">
        <v>0.70199999999999996</v>
      </c>
      <c r="C2516">
        <v>1.3807806244758001</v>
      </c>
      <c r="D2516">
        <v>0.40400000000000003</v>
      </c>
      <c r="E2516">
        <v>0.51400000000000001</v>
      </c>
      <c r="F2516">
        <v>0.13200000000000001</v>
      </c>
      <c r="G2516" t="s">
        <v>423</v>
      </c>
      <c r="H2516" t="s">
        <v>2521</v>
      </c>
    </row>
    <row r="2517" spans="1:8" x14ac:dyDescent="0.2">
      <c r="A2517" t="s">
        <v>2522</v>
      </c>
      <c r="B2517">
        <v>0.70199999999999996</v>
      </c>
      <c r="C2517">
        <v>1.37543323068981</v>
      </c>
      <c r="D2517">
        <v>0.40400000000000003</v>
      </c>
      <c r="E2517">
        <v>0.54700000000000004</v>
      </c>
      <c r="F2517">
        <v>0.16500000000000001</v>
      </c>
      <c r="G2517" t="s">
        <v>423</v>
      </c>
      <c r="H2517" t="s">
        <v>2522</v>
      </c>
    </row>
    <row r="2518" spans="1:8" x14ac:dyDescent="0.2">
      <c r="A2518" t="s">
        <v>2523</v>
      </c>
      <c r="B2518">
        <v>0.70199999999999996</v>
      </c>
      <c r="C2518">
        <v>1.30142001907837</v>
      </c>
      <c r="D2518">
        <v>0.40400000000000003</v>
      </c>
      <c r="E2518">
        <v>0.503</v>
      </c>
      <c r="F2518">
        <v>0.112</v>
      </c>
      <c r="G2518" t="s">
        <v>423</v>
      </c>
      <c r="H2518" t="s">
        <v>2523</v>
      </c>
    </row>
    <row r="2519" spans="1:8" x14ac:dyDescent="0.2">
      <c r="A2519" t="s">
        <v>2524</v>
      </c>
      <c r="B2519">
        <v>0.70199999999999996</v>
      </c>
      <c r="C2519">
        <v>1.19423449642553</v>
      </c>
      <c r="D2519">
        <v>0.40400000000000003</v>
      </c>
      <c r="E2519">
        <v>0.53</v>
      </c>
      <c r="F2519">
        <v>0.13600000000000001</v>
      </c>
      <c r="G2519" t="s">
        <v>423</v>
      </c>
      <c r="H2519" t="s">
        <v>2524</v>
      </c>
    </row>
    <row r="2520" spans="1:8" x14ac:dyDescent="0.2">
      <c r="A2520" t="s">
        <v>2525</v>
      </c>
      <c r="B2520">
        <v>0.70199999999999996</v>
      </c>
      <c r="C2520">
        <v>0.79144939211346599</v>
      </c>
      <c r="D2520">
        <v>0.40400000000000003</v>
      </c>
      <c r="E2520">
        <v>0.64100000000000001</v>
      </c>
      <c r="F2520">
        <v>0.26700000000000002</v>
      </c>
      <c r="G2520" t="s">
        <v>423</v>
      </c>
      <c r="H2520" t="s">
        <v>2525</v>
      </c>
    </row>
    <row r="2521" spans="1:8" x14ac:dyDescent="0.2">
      <c r="A2521" t="s">
        <v>2526</v>
      </c>
      <c r="B2521">
        <v>0.70199999999999996</v>
      </c>
      <c r="C2521">
        <v>0.77452300605566504</v>
      </c>
      <c r="D2521">
        <v>0.40400000000000003</v>
      </c>
      <c r="E2521">
        <v>0.60199999999999998</v>
      </c>
      <c r="F2521">
        <v>0.218</v>
      </c>
      <c r="G2521" t="s">
        <v>423</v>
      </c>
      <c r="H2521" t="s">
        <v>2526</v>
      </c>
    </row>
    <row r="2522" spans="1:8" x14ac:dyDescent="0.2">
      <c r="A2522" t="s">
        <v>2527</v>
      </c>
      <c r="B2522">
        <v>0.70199999999999996</v>
      </c>
      <c r="C2522">
        <v>-2.3683843205958701</v>
      </c>
      <c r="D2522">
        <v>0.40400000000000003</v>
      </c>
      <c r="E2522">
        <v>0.81799999999999995</v>
      </c>
      <c r="F2522">
        <v>0.55800000000000005</v>
      </c>
      <c r="G2522" t="s">
        <v>423</v>
      </c>
      <c r="H2522" t="s">
        <v>2527</v>
      </c>
    </row>
    <row r="2523" spans="1:8" x14ac:dyDescent="0.2">
      <c r="A2523" t="s">
        <v>2528</v>
      </c>
      <c r="B2523">
        <v>0.70199999999999996</v>
      </c>
      <c r="C2523">
        <v>-18.219666075269799</v>
      </c>
      <c r="D2523">
        <v>0.40400000000000003</v>
      </c>
      <c r="E2523">
        <v>0.93899999999999995</v>
      </c>
      <c r="F2523">
        <v>0.871</v>
      </c>
      <c r="G2523" t="s">
        <v>423</v>
      </c>
      <c r="H2523" t="s">
        <v>369</v>
      </c>
    </row>
    <row r="2524" spans="1:8" x14ac:dyDescent="0.2">
      <c r="A2524" t="s">
        <v>2529</v>
      </c>
      <c r="B2524">
        <v>0.70199999999999996</v>
      </c>
      <c r="C2524">
        <v>-28.240875191999798</v>
      </c>
      <c r="D2524">
        <v>0.40400000000000003</v>
      </c>
      <c r="E2524">
        <v>0.94499999999999995</v>
      </c>
      <c r="F2524">
        <v>0.81200000000000006</v>
      </c>
      <c r="G2524" t="s">
        <v>423</v>
      </c>
      <c r="H2524" t="s">
        <v>2529</v>
      </c>
    </row>
    <row r="2525" spans="1:8" x14ac:dyDescent="0.2">
      <c r="A2525" t="s">
        <v>2530</v>
      </c>
      <c r="B2525">
        <v>0.70099999999999996</v>
      </c>
      <c r="C2525">
        <v>2.3295102314895701</v>
      </c>
      <c r="D2525">
        <v>0.40200000000000002</v>
      </c>
      <c r="E2525">
        <v>0.68500000000000005</v>
      </c>
      <c r="F2525">
        <v>0.33400000000000002</v>
      </c>
      <c r="G2525" t="s">
        <v>423</v>
      </c>
      <c r="H2525" t="s">
        <v>2530</v>
      </c>
    </row>
    <row r="2526" spans="1:8" x14ac:dyDescent="0.2">
      <c r="A2526" t="s">
        <v>2531</v>
      </c>
      <c r="B2526">
        <v>0.70099999999999996</v>
      </c>
      <c r="C2526">
        <v>1.80701272983507</v>
      </c>
      <c r="D2526">
        <v>0.40200000000000002</v>
      </c>
      <c r="E2526">
        <v>0.57499999999999996</v>
      </c>
      <c r="F2526">
        <v>0.185</v>
      </c>
      <c r="G2526" t="s">
        <v>423</v>
      </c>
      <c r="H2526" t="s">
        <v>2531</v>
      </c>
    </row>
    <row r="2527" spans="1:8" x14ac:dyDescent="0.2">
      <c r="A2527" t="s">
        <v>2532</v>
      </c>
      <c r="B2527">
        <v>0.70099999999999996</v>
      </c>
      <c r="C2527">
        <v>1.4747664785580701</v>
      </c>
      <c r="D2527">
        <v>0.40200000000000002</v>
      </c>
      <c r="E2527">
        <v>0.54700000000000004</v>
      </c>
      <c r="F2527">
        <v>0.17499999999999999</v>
      </c>
      <c r="G2527" t="s">
        <v>423</v>
      </c>
      <c r="H2527" t="s">
        <v>2532</v>
      </c>
    </row>
    <row r="2528" spans="1:8" x14ac:dyDescent="0.2">
      <c r="A2528" t="s">
        <v>2533</v>
      </c>
      <c r="B2528">
        <v>0.70099999999999996</v>
      </c>
      <c r="C2528">
        <v>1.1755342173691501</v>
      </c>
      <c r="D2528">
        <v>0.40200000000000002</v>
      </c>
      <c r="E2528">
        <v>0.624</v>
      </c>
      <c r="F2528">
        <v>0.26200000000000001</v>
      </c>
      <c r="G2528" t="s">
        <v>423</v>
      </c>
      <c r="H2528" t="s">
        <v>2533</v>
      </c>
    </row>
    <row r="2529" spans="1:8" x14ac:dyDescent="0.2">
      <c r="A2529" t="s">
        <v>2534</v>
      </c>
      <c r="B2529">
        <v>0.70099999999999996</v>
      </c>
      <c r="C2529">
        <v>1.1578989788666001</v>
      </c>
      <c r="D2529">
        <v>0.40200000000000002</v>
      </c>
      <c r="E2529">
        <v>0.57999999999999996</v>
      </c>
      <c r="F2529">
        <v>0.20399999999999999</v>
      </c>
      <c r="G2529" t="s">
        <v>423</v>
      </c>
      <c r="H2529" t="s">
        <v>2534</v>
      </c>
    </row>
    <row r="2530" spans="1:8" x14ac:dyDescent="0.2">
      <c r="A2530" t="s">
        <v>2535</v>
      </c>
      <c r="B2530">
        <v>0.70099999999999996</v>
      </c>
      <c r="C2530">
        <v>0.847567258809511</v>
      </c>
      <c r="D2530">
        <v>0.40200000000000002</v>
      </c>
      <c r="E2530">
        <v>0.58599999999999997</v>
      </c>
      <c r="F2530">
        <v>0.21</v>
      </c>
      <c r="G2530" t="s">
        <v>423</v>
      </c>
      <c r="H2530" t="s">
        <v>2535</v>
      </c>
    </row>
    <row r="2531" spans="1:8" x14ac:dyDescent="0.2">
      <c r="A2531" t="s">
        <v>2536</v>
      </c>
      <c r="B2531">
        <v>0.70099999999999996</v>
      </c>
      <c r="C2531">
        <v>0.68009738350023596</v>
      </c>
      <c r="D2531">
        <v>0.40200000000000002</v>
      </c>
      <c r="E2531">
        <v>0.59099999999999997</v>
      </c>
      <c r="F2531">
        <v>0.20699999999999999</v>
      </c>
      <c r="G2531" t="s">
        <v>423</v>
      </c>
      <c r="H2531" t="s">
        <v>2536</v>
      </c>
    </row>
    <row r="2532" spans="1:8" x14ac:dyDescent="0.2">
      <c r="A2532" t="s">
        <v>2537</v>
      </c>
      <c r="B2532">
        <v>0.70099999999999996</v>
      </c>
      <c r="C2532">
        <v>0.43479370901856701</v>
      </c>
      <c r="D2532">
        <v>0.40200000000000002</v>
      </c>
      <c r="E2532">
        <v>0.65200000000000002</v>
      </c>
      <c r="F2532">
        <v>0.30099999999999999</v>
      </c>
      <c r="G2532" t="s">
        <v>423</v>
      </c>
      <c r="H2532" t="s">
        <v>2537</v>
      </c>
    </row>
    <row r="2533" spans="1:8" x14ac:dyDescent="0.2">
      <c r="A2533" t="s">
        <v>2538</v>
      </c>
      <c r="B2533">
        <v>0.70099999999999996</v>
      </c>
      <c r="C2533">
        <v>-6.0072341842723196</v>
      </c>
      <c r="D2533">
        <v>0.40200000000000002</v>
      </c>
      <c r="E2533">
        <v>0.80700000000000005</v>
      </c>
      <c r="F2533">
        <v>0.48899999999999999</v>
      </c>
      <c r="G2533" t="s">
        <v>423</v>
      </c>
      <c r="H2533" t="s">
        <v>2538</v>
      </c>
    </row>
    <row r="2534" spans="1:8" x14ac:dyDescent="0.2">
      <c r="A2534" t="s">
        <v>2539</v>
      </c>
      <c r="B2534">
        <v>0.96099999999999997</v>
      </c>
      <c r="C2534">
        <v>51.782628398148397</v>
      </c>
      <c r="D2534">
        <v>0.92200000000000004</v>
      </c>
      <c r="E2534">
        <v>0.94899999999999995</v>
      </c>
      <c r="F2534">
        <v>6.6000000000000003E-2</v>
      </c>
      <c r="G2534" t="s">
        <v>2540</v>
      </c>
      <c r="H2534" t="s">
        <v>2539</v>
      </c>
    </row>
    <row r="2535" spans="1:8" x14ac:dyDescent="0.2">
      <c r="A2535" t="s">
        <v>2541</v>
      </c>
      <c r="B2535">
        <v>0.95899999999999996</v>
      </c>
      <c r="C2535">
        <v>55.187349712036699</v>
      </c>
      <c r="D2535">
        <v>0.91800000000000004</v>
      </c>
      <c r="E2535">
        <v>0.95899999999999996</v>
      </c>
      <c r="F2535">
        <v>0.14399999999999999</v>
      </c>
      <c r="G2535" t="s">
        <v>2540</v>
      </c>
      <c r="H2535" t="s">
        <v>2541</v>
      </c>
    </row>
    <row r="2536" spans="1:8" x14ac:dyDescent="0.2">
      <c r="A2536" t="s">
        <v>2542</v>
      </c>
      <c r="B2536">
        <v>0.91600000000000004</v>
      </c>
      <c r="C2536">
        <v>16.7827971992537</v>
      </c>
      <c r="D2536">
        <v>0.83199999999999996</v>
      </c>
      <c r="E2536">
        <v>0.95899999999999996</v>
      </c>
      <c r="F2536">
        <v>0.30599999999999999</v>
      </c>
      <c r="G2536" t="s">
        <v>2540</v>
      </c>
      <c r="H2536" t="s">
        <v>2542</v>
      </c>
    </row>
    <row r="2537" spans="1:8" x14ac:dyDescent="0.2">
      <c r="A2537" t="s">
        <v>2543</v>
      </c>
      <c r="B2537">
        <v>0.91</v>
      </c>
      <c r="C2537">
        <v>44.421737561586703</v>
      </c>
      <c r="D2537">
        <v>0.82</v>
      </c>
      <c r="E2537">
        <v>0.84699999999999998</v>
      </c>
      <c r="F2537">
        <v>5.6000000000000001E-2</v>
      </c>
      <c r="G2537" t="s">
        <v>2540</v>
      </c>
      <c r="H2537" t="s">
        <v>2543</v>
      </c>
    </row>
    <row r="2538" spans="1:8" x14ac:dyDescent="0.2">
      <c r="A2538" t="s">
        <v>2544</v>
      </c>
      <c r="B2538">
        <v>0.88700000000000001</v>
      </c>
      <c r="C2538">
        <v>-18.084344849974599</v>
      </c>
      <c r="D2538">
        <v>0.77400000000000002</v>
      </c>
      <c r="E2538">
        <v>0.86699999999999999</v>
      </c>
      <c r="F2538">
        <v>0.129</v>
      </c>
      <c r="G2538" t="s">
        <v>2540</v>
      </c>
      <c r="H2538" t="s">
        <v>2544</v>
      </c>
    </row>
    <row r="2539" spans="1:8" x14ac:dyDescent="0.2">
      <c r="A2539" t="s">
        <v>2545</v>
      </c>
      <c r="B2539">
        <v>0.87</v>
      </c>
      <c r="C2539">
        <v>38.740170620337501</v>
      </c>
      <c r="D2539">
        <v>0.74</v>
      </c>
      <c r="E2539">
        <v>0.95899999999999996</v>
      </c>
      <c r="F2539">
        <v>0.55200000000000005</v>
      </c>
      <c r="G2539" t="s">
        <v>2540</v>
      </c>
      <c r="H2539" t="s">
        <v>284</v>
      </c>
    </row>
    <row r="2540" spans="1:8" x14ac:dyDescent="0.2">
      <c r="A2540" t="s">
        <v>2546</v>
      </c>
      <c r="B2540">
        <v>0.85599999999999998</v>
      </c>
      <c r="C2540">
        <v>93.782773216074204</v>
      </c>
      <c r="D2540">
        <v>0.71199999999999997</v>
      </c>
      <c r="E2540">
        <v>1</v>
      </c>
      <c r="F2540">
        <v>0.70299999999999996</v>
      </c>
      <c r="G2540" t="s">
        <v>2540</v>
      </c>
      <c r="H2540" t="s">
        <v>365</v>
      </c>
    </row>
    <row r="2541" spans="1:8" x14ac:dyDescent="0.2">
      <c r="A2541" t="s">
        <v>2547</v>
      </c>
      <c r="B2541">
        <v>0.85</v>
      </c>
      <c r="C2541">
        <v>-83.217202800746307</v>
      </c>
      <c r="D2541">
        <v>0.7</v>
      </c>
      <c r="E2541">
        <v>0.99</v>
      </c>
      <c r="F2541">
        <v>0.72099999999999997</v>
      </c>
      <c r="G2541" t="s">
        <v>2540</v>
      </c>
      <c r="H2541" t="s">
        <v>66</v>
      </c>
    </row>
    <row r="2542" spans="1:8" x14ac:dyDescent="0.2">
      <c r="A2542" t="s">
        <v>2548</v>
      </c>
      <c r="B2542">
        <v>0.84899999999999998</v>
      </c>
      <c r="C2542">
        <v>16.764647251490199</v>
      </c>
      <c r="D2542">
        <v>0.69799999999999995</v>
      </c>
      <c r="E2542">
        <v>0.84199999999999997</v>
      </c>
      <c r="F2542">
        <v>0.185</v>
      </c>
      <c r="G2542" t="s">
        <v>2540</v>
      </c>
      <c r="H2542" t="s">
        <v>2548</v>
      </c>
    </row>
    <row r="2543" spans="1:8" x14ac:dyDescent="0.2">
      <c r="A2543" t="s">
        <v>2549</v>
      </c>
      <c r="B2543">
        <v>0.84799999999999998</v>
      </c>
      <c r="C2543">
        <v>57.761202850620698</v>
      </c>
      <c r="D2543">
        <v>0.69599999999999995</v>
      </c>
      <c r="E2543">
        <v>0.95899999999999996</v>
      </c>
      <c r="F2543">
        <v>0.622</v>
      </c>
      <c r="G2543" t="s">
        <v>2540</v>
      </c>
      <c r="H2543" t="s">
        <v>197</v>
      </c>
    </row>
    <row r="2544" spans="1:8" x14ac:dyDescent="0.2">
      <c r="A2544" t="s">
        <v>2550</v>
      </c>
      <c r="B2544">
        <v>0.84199999999999997</v>
      </c>
      <c r="C2544">
        <v>-5.2172028029113999</v>
      </c>
      <c r="D2544">
        <v>0.68400000000000005</v>
      </c>
      <c r="E2544">
        <v>0.91300000000000003</v>
      </c>
      <c r="F2544">
        <v>0.33200000000000002</v>
      </c>
      <c r="G2544" t="s">
        <v>2540</v>
      </c>
      <c r="H2544" t="s">
        <v>2550</v>
      </c>
    </row>
    <row r="2545" spans="1:8" x14ac:dyDescent="0.2">
      <c r="A2545" t="s">
        <v>2551</v>
      </c>
      <c r="B2545">
        <v>0.82599999999999996</v>
      </c>
      <c r="C2545">
        <v>16.156288181986302</v>
      </c>
      <c r="D2545">
        <v>0.65200000000000002</v>
      </c>
      <c r="E2545">
        <v>0.86699999999999999</v>
      </c>
      <c r="F2545">
        <v>0.39700000000000002</v>
      </c>
      <c r="G2545" t="s">
        <v>2540</v>
      </c>
      <c r="H2545" t="s">
        <v>2551</v>
      </c>
    </row>
    <row r="2546" spans="1:8" x14ac:dyDescent="0.2">
      <c r="A2546" t="s">
        <v>2552</v>
      </c>
      <c r="B2546">
        <v>0.82399999999999995</v>
      </c>
      <c r="C2546">
        <v>9.7760650259208592</v>
      </c>
      <c r="D2546">
        <v>0.64800000000000002</v>
      </c>
      <c r="E2546">
        <v>1</v>
      </c>
      <c r="F2546">
        <v>0.81299999999999994</v>
      </c>
      <c r="G2546" t="s">
        <v>2540</v>
      </c>
      <c r="H2546" t="s">
        <v>143</v>
      </c>
    </row>
    <row r="2547" spans="1:8" x14ac:dyDescent="0.2">
      <c r="A2547" t="s">
        <v>2553</v>
      </c>
      <c r="B2547">
        <v>0.80100000000000005</v>
      </c>
      <c r="C2547">
        <v>-13.346313270104201</v>
      </c>
      <c r="D2547">
        <v>0.60199999999999998</v>
      </c>
      <c r="E2547">
        <v>0.82699999999999996</v>
      </c>
      <c r="F2547">
        <v>0.24</v>
      </c>
      <c r="G2547" t="s">
        <v>2540</v>
      </c>
      <c r="H2547" t="s">
        <v>550</v>
      </c>
    </row>
    <row r="2548" spans="1:8" x14ac:dyDescent="0.2">
      <c r="A2548" t="s">
        <v>2554</v>
      </c>
      <c r="B2548">
        <v>0.79600000000000004</v>
      </c>
      <c r="C2548">
        <v>1.79402709560356</v>
      </c>
      <c r="D2548">
        <v>0.59199999999999997</v>
      </c>
      <c r="E2548">
        <v>0.84199999999999997</v>
      </c>
      <c r="F2548">
        <v>0.45600000000000002</v>
      </c>
      <c r="G2548" t="s">
        <v>2540</v>
      </c>
      <c r="H2548" t="s">
        <v>2554</v>
      </c>
    </row>
    <row r="2549" spans="1:8" x14ac:dyDescent="0.2">
      <c r="A2549" t="s">
        <v>2555</v>
      </c>
      <c r="B2549">
        <v>0.79100000000000004</v>
      </c>
      <c r="C2549">
        <v>12.332733985027399</v>
      </c>
      <c r="D2549">
        <v>0.58199999999999996</v>
      </c>
      <c r="E2549">
        <v>0.85199999999999998</v>
      </c>
      <c r="F2549">
        <v>0.44400000000000001</v>
      </c>
      <c r="G2549" t="s">
        <v>2540</v>
      </c>
      <c r="H2549" t="s">
        <v>2555</v>
      </c>
    </row>
    <row r="2550" spans="1:8" x14ac:dyDescent="0.2">
      <c r="A2550" t="s">
        <v>2556</v>
      </c>
      <c r="B2550">
        <v>0.79100000000000004</v>
      </c>
      <c r="C2550">
        <v>8.9192503663446399</v>
      </c>
      <c r="D2550">
        <v>0.58199999999999996</v>
      </c>
      <c r="E2550">
        <v>0.91800000000000004</v>
      </c>
      <c r="F2550">
        <v>0.57499999999999996</v>
      </c>
      <c r="G2550" t="s">
        <v>2540</v>
      </c>
      <c r="H2550" t="s">
        <v>360</v>
      </c>
    </row>
    <row r="2551" spans="1:8" x14ac:dyDescent="0.2">
      <c r="A2551" t="s">
        <v>2557</v>
      </c>
      <c r="B2551">
        <v>0.78900000000000003</v>
      </c>
      <c r="C2551">
        <v>5.2274856130887297</v>
      </c>
      <c r="D2551">
        <v>0.57799999999999996</v>
      </c>
      <c r="E2551">
        <v>0.64300000000000002</v>
      </c>
      <c r="F2551">
        <v>0.08</v>
      </c>
      <c r="G2551" t="s">
        <v>2540</v>
      </c>
      <c r="H2551" t="s">
        <v>2557</v>
      </c>
    </row>
    <row r="2552" spans="1:8" x14ac:dyDescent="0.2">
      <c r="A2552" t="s">
        <v>2558</v>
      </c>
      <c r="B2552">
        <v>0.78400000000000003</v>
      </c>
      <c r="C2552">
        <v>36.078409496292899</v>
      </c>
      <c r="D2552">
        <v>0.56799999999999995</v>
      </c>
      <c r="E2552">
        <v>0.95899999999999996</v>
      </c>
      <c r="F2552">
        <v>0.66600000000000004</v>
      </c>
      <c r="G2552" t="s">
        <v>2540</v>
      </c>
      <c r="H2552" t="s">
        <v>252</v>
      </c>
    </row>
    <row r="2553" spans="1:8" x14ac:dyDescent="0.2">
      <c r="A2553" t="s">
        <v>2559</v>
      </c>
      <c r="B2553">
        <v>0.77700000000000002</v>
      </c>
      <c r="C2553">
        <v>3.0009100055134699</v>
      </c>
      <c r="D2553">
        <v>0.55400000000000005</v>
      </c>
      <c r="E2553">
        <v>0.66300000000000003</v>
      </c>
      <c r="F2553">
        <v>0.14399999999999999</v>
      </c>
      <c r="G2553" t="s">
        <v>2540</v>
      </c>
      <c r="H2553" t="s">
        <v>2559</v>
      </c>
    </row>
    <row r="2554" spans="1:8" x14ac:dyDescent="0.2">
      <c r="A2554" t="s">
        <v>2560</v>
      </c>
      <c r="B2554">
        <v>0.77500000000000002</v>
      </c>
      <c r="C2554">
        <v>28.782797587280399</v>
      </c>
      <c r="D2554">
        <v>0.55000000000000004</v>
      </c>
      <c r="E2554">
        <v>0.55600000000000005</v>
      </c>
      <c r="F2554">
        <v>8.9999999999999993E-3</v>
      </c>
      <c r="G2554" t="s">
        <v>2540</v>
      </c>
      <c r="H2554" t="s">
        <v>2560</v>
      </c>
    </row>
    <row r="2555" spans="1:8" x14ac:dyDescent="0.2">
      <c r="A2555" t="s">
        <v>2561</v>
      </c>
      <c r="B2555">
        <v>0.77100000000000002</v>
      </c>
      <c r="C2555">
        <v>21.780685449347502</v>
      </c>
      <c r="D2555">
        <v>0.54200000000000004</v>
      </c>
      <c r="E2555">
        <v>0.65300000000000002</v>
      </c>
      <c r="F2555">
        <v>0.13600000000000001</v>
      </c>
      <c r="G2555" t="s">
        <v>2540</v>
      </c>
      <c r="H2555" t="s">
        <v>168</v>
      </c>
    </row>
    <row r="2556" spans="1:8" x14ac:dyDescent="0.2">
      <c r="A2556" t="s">
        <v>2562</v>
      </c>
      <c r="B2556">
        <v>0.77</v>
      </c>
      <c r="C2556">
        <v>-25.9043999238284</v>
      </c>
      <c r="D2556">
        <v>0.54</v>
      </c>
      <c r="E2556">
        <v>1</v>
      </c>
      <c r="F2556">
        <v>0.80300000000000005</v>
      </c>
      <c r="G2556" t="s">
        <v>2540</v>
      </c>
      <c r="H2556" t="s">
        <v>128</v>
      </c>
    </row>
    <row r="2557" spans="1:8" x14ac:dyDescent="0.2">
      <c r="A2557" t="s">
        <v>2563</v>
      </c>
      <c r="B2557">
        <v>0.76800000000000002</v>
      </c>
      <c r="C2557">
        <v>9.7335924124363107</v>
      </c>
      <c r="D2557">
        <v>0.53600000000000003</v>
      </c>
      <c r="E2557">
        <v>0.65800000000000003</v>
      </c>
      <c r="F2557">
        <v>0.152</v>
      </c>
      <c r="G2557" t="s">
        <v>2540</v>
      </c>
      <c r="H2557" t="s">
        <v>2563</v>
      </c>
    </row>
    <row r="2558" spans="1:8" x14ac:dyDescent="0.2">
      <c r="A2558" t="s">
        <v>2564</v>
      </c>
      <c r="B2558">
        <v>0.76600000000000001</v>
      </c>
      <c r="C2558">
        <v>8.7819555867905592</v>
      </c>
      <c r="D2558">
        <v>0.53200000000000003</v>
      </c>
      <c r="E2558">
        <v>0.76</v>
      </c>
      <c r="F2558">
        <v>0.34499999999999997</v>
      </c>
      <c r="G2558" t="s">
        <v>2540</v>
      </c>
      <c r="H2558" t="s">
        <v>2564</v>
      </c>
    </row>
    <row r="2559" spans="1:8" x14ac:dyDescent="0.2">
      <c r="A2559" t="s">
        <v>2565</v>
      </c>
      <c r="B2559">
        <v>0.76400000000000001</v>
      </c>
      <c r="C2559">
        <v>67.7823188603967</v>
      </c>
      <c r="D2559">
        <v>0.52800000000000002</v>
      </c>
      <c r="E2559">
        <v>0.57099999999999995</v>
      </c>
      <c r="F2559">
        <v>6.3E-2</v>
      </c>
      <c r="G2559" t="s">
        <v>2540</v>
      </c>
      <c r="H2559" t="s">
        <v>2565</v>
      </c>
    </row>
    <row r="2560" spans="1:8" x14ac:dyDescent="0.2">
      <c r="A2560" t="s">
        <v>2566</v>
      </c>
      <c r="B2560">
        <v>0.76100000000000001</v>
      </c>
      <c r="C2560">
        <v>1.9729286929845</v>
      </c>
      <c r="D2560">
        <v>0.52200000000000002</v>
      </c>
      <c r="E2560">
        <v>0.83699999999999997</v>
      </c>
      <c r="F2560">
        <v>0.47799999999999998</v>
      </c>
      <c r="G2560" t="s">
        <v>2540</v>
      </c>
      <c r="H2560" t="s">
        <v>2566</v>
      </c>
    </row>
    <row r="2561" spans="1:8" x14ac:dyDescent="0.2">
      <c r="A2561" t="s">
        <v>2567</v>
      </c>
      <c r="B2561">
        <v>0.75900000000000001</v>
      </c>
      <c r="C2561">
        <v>5.7029440439346404</v>
      </c>
      <c r="D2561">
        <v>0.51800000000000002</v>
      </c>
      <c r="E2561">
        <v>0.80600000000000005</v>
      </c>
      <c r="F2561">
        <v>0.372</v>
      </c>
      <c r="G2561" t="s">
        <v>2540</v>
      </c>
      <c r="H2561" t="s">
        <v>2567</v>
      </c>
    </row>
    <row r="2562" spans="1:8" x14ac:dyDescent="0.2">
      <c r="A2562" t="s">
        <v>2568</v>
      </c>
      <c r="B2562">
        <v>0.75800000000000001</v>
      </c>
      <c r="C2562">
        <v>10.815974506613699</v>
      </c>
      <c r="D2562">
        <v>0.51600000000000001</v>
      </c>
      <c r="E2562">
        <v>0.78100000000000003</v>
      </c>
      <c r="F2562">
        <v>0.42799999999999999</v>
      </c>
      <c r="G2562" t="s">
        <v>2540</v>
      </c>
      <c r="H2562" t="s">
        <v>2568</v>
      </c>
    </row>
    <row r="2563" spans="1:8" x14ac:dyDescent="0.2">
      <c r="A2563" t="s">
        <v>2569</v>
      </c>
      <c r="B2563">
        <v>0.75700000000000001</v>
      </c>
      <c r="C2563">
        <v>7.4361187351147899</v>
      </c>
      <c r="D2563">
        <v>0.51400000000000001</v>
      </c>
      <c r="E2563">
        <v>0.59199999999999997</v>
      </c>
      <c r="F2563">
        <v>0.11</v>
      </c>
      <c r="G2563" t="s">
        <v>2540</v>
      </c>
      <c r="H2563" t="s">
        <v>2569</v>
      </c>
    </row>
    <row r="2564" spans="1:8" x14ac:dyDescent="0.2">
      <c r="A2564" t="s">
        <v>2570</v>
      </c>
      <c r="B2564">
        <v>0.755</v>
      </c>
      <c r="C2564">
        <v>-11.217202800783999</v>
      </c>
      <c r="D2564">
        <v>0.51</v>
      </c>
      <c r="E2564">
        <v>0.95899999999999996</v>
      </c>
      <c r="F2564">
        <v>0.752</v>
      </c>
      <c r="G2564" t="s">
        <v>2540</v>
      </c>
      <c r="H2564" t="s">
        <v>184</v>
      </c>
    </row>
    <row r="2565" spans="1:8" x14ac:dyDescent="0.2">
      <c r="A2565" t="s">
        <v>2571</v>
      </c>
      <c r="B2565">
        <v>0.754</v>
      </c>
      <c r="C2565">
        <v>7.4560405143245996</v>
      </c>
      <c r="D2565">
        <v>0.50800000000000001</v>
      </c>
      <c r="E2565">
        <v>0.72399999999999998</v>
      </c>
      <c r="F2565">
        <v>0.317</v>
      </c>
      <c r="G2565" t="s">
        <v>2540</v>
      </c>
      <c r="H2565" t="s">
        <v>2571</v>
      </c>
    </row>
    <row r="2566" spans="1:8" x14ac:dyDescent="0.2">
      <c r="A2566" t="s">
        <v>2572</v>
      </c>
      <c r="B2566">
        <v>0.754</v>
      </c>
      <c r="C2566">
        <v>6.3728823345875103</v>
      </c>
      <c r="D2566">
        <v>0.50800000000000001</v>
      </c>
      <c r="E2566">
        <v>0.65300000000000002</v>
      </c>
      <c r="F2566">
        <v>0.20100000000000001</v>
      </c>
      <c r="G2566" t="s">
        <v>2540</v>
      </c>
      <c r="H2566" t="s">
        <v>20</v>
      </c>
    </row>
    <row r="2567" spans="1:8" x14ac:dyDescent="0.2">
      <c r="A2567" t="s">
        <v>2573</v>
      </c>
      <c r="B2567">
        <v>0.754</v>
      </c>
      <c r="C2567">
        <v>-4.8402344121060104</v>
      </c>
      <c r="D2567">
        <v>0.50800000000000001</v>
      </c>
      <c r="E2567">
        <v>0.93899999999999995</v>
      </c>
      <c r="F2567">
        <v>0.65700000000000003</v>
      </c>
      <c r="G2567" t="s">
        <v>2540</v>
      </c>
      <c r="H2567" t="s">
        <v>263</v>
      </c>
    </row>
    <row r="2568" spans="1:8" x14ac:dyDescent="0.2">
      <c r="A2568" t="s">
        <v>2574</v>
      </c>
      <c r="B2568">
        <v>0.748</v>
      </c>
      <c r="C2568">
        <v>26.039876661387801</v>
      </c>
      <c r="D2568">
        <v>0.496</v>
      </c>
      <c r="E2568">
        <v>0.68899999999999995</v>
      </c>
      <c r="F2568">
        <v>0.25700000000000001</v>
      </c>
      <c r="G2568" t="s">
        <v>2540</v>
      </c>
      <c r="H2568" t="s">
        <v>2574</v>
      </c>
    </row>
    <row r="2569" spans="1:8" x14ac:dyDescent="0.2">
      <c r="A2569" t="s">
        <v>2575</v>
      </c>
      <c r="B2569">
        <v>0.748</v>
      </c>
      <c r="C2569">
        <v>5.2977939822040696</v>
      </c>
      <c r="D2569">
        <v>0.496</v>
      </c>
      <c r="E2569">
        <v>0.67300000000000004</v>
      </c>
      <c r="F2569">
        <v>0.251</v>
      </c>
      <c r="G2569" t="s">
        <v>2540</v>
      </c>
      <c r="H2569" t="s">
        <v>2575</v>
      </c>
    </row>
    <row r="2570" spans="1:8" x14ac:dyDescent="0.2">
      <c r="A2570" t="s">
        <v>2576</v>
      </c>
      <c r="B2570">
        <v>0.747</v>
      </c>
      <c r="C2570">
        <v>55.782831995426399</v>
      </c>
      <c r="D2570">
        <v>0.49399999999999999</v>
      </c>
      <c r="E2570">
        <v>0.85199999999999998</v>
      </c>
      <c r="F2570">
        <v>0.54600000000000004</v>
      </c>
      <c r="G2570" t="s">
        <v>2540</v>
      </c>
      <c r="H2570" t="s">
        <v>2576</v>
      </c>
    </row>
    <row r="2571" spans="1:8" x14ac:dyDescent="0.2">
      <c r="A2571" t="s">
        <v>2577</v>
      </c>
      <c r="B2571">
        <v>0.253</v>
      </c>
      <c r="C2571">
        <v>-240.217202799988</v>
      </c>
      <c r="D2571">
        <v>0.49399999999999999</v>
      </c>
      <c r="E2571">
        <v>0.70399999999999996</v>
      </c>
      <c r="F2571">
        <v>0.88800000000000001</v>
      </c>
      <c r="G2571" t="s">
        <v>2540</v>
      </c>
      <c r="H2571" t="s">
        <v>366</v>
      </c>
    </row>
    <row r="2572" spans="1:8" x14ac:dyDescent="0.2">
      <c r="A2572" t="s">
        <v>2578</v>
      </c>
      <c r="B2572">
        <v>0.746</v>
      </c>
      <c r="C2572">
        <v>11.726920316893599</v>
      </c>
      <c r="D2572">
        <v>0.49199999999999999</v>
      </c>
      <c r="E2572">
        <v>0.86699999999999999</v>
      </c>
      <c r="F2572">
        <v>0.57899999999999996</v>
      </c>
      <c r="G2572" t="s">
        <v>2540</v>
      </c>
      <c r="H2572" t="s">
        <v>294</v>
      </c>
    </row>
    <row r="2573" spans="1:8" x14ac:dyDescent="0.2">
      <c r="A2573" t="s">
        <v>2579</v>
      </c>
      <c r="B2573">
        <v>0.745</v>
      </c>
      <c r="C2573">
        <v>5.6816927123616701</v>
      </c>
      <c r="D2573">
        <v>0.49</v>
      </c>
      <c r="E2573">
        <v>0.79100000000000004</v>
      </c>
      <c r="F2573">
        <v>0.432</v>
      </c>
      <c r="G2573" t="s">
        <v>2540</v>
      </c>
      <c r="H2573" t="s">
        <v>1503</v>
      </c>
    </row>
    <row r="2574" spans="1:8" x14ac:dyDescent="0.2">
      <c r="A2574" t="s">
        <v>2580</v>
      </c>
      <c r="B2574">
        <v>0.745</v>
      </c>
      <c r="C2574">
        <v>-5.7854842168834502</v>
      </c>
      <c r="D2574">
        <v>0.49</v>
      </c>
      <c r="E2574">
        <v>0.58199999999999996</v>
      </c>
      <c r="F2574">
        <v>0.104</v>
      </c>
      <c r="G2574" t="s">
        <v>2540</v>
      </c>
      <c r="H2574" t="s">
        <v>2580</v>
      </c>
    </row>
    <row r="2575" spans="1:8" x14ac:dyDescent="0.2">
      <c r="A2575" t="s">
        <v>2581</v>
      </c>
      <c r="B2575">
        <v>0.74299999999999999</v>
      </c>
      <c r="C2575" t="e">
        <f>-Inf</f>
        <v>#NAME?</v>
      </c>
      <c r="D2575">
        <v>0.48599999999999999</v>
      </c>
      <c r="E2575">
        <v>0.57099999999999995</v>
      </c>
      <c r="F2575">
        <v>9.7000000000000003E-2</v>
      </c>
      <c r="G2575" t="s">
        <v>2540</v>
      </c>
      <c r="H2575" t="s">
        <v>916</v>
      </c>
    </row>
    <row r="2576" spans="1:8" x14ac:dyDescent="0.2">
      <c r="A2576" t="s">
        <v>2582</v>
      </c>
      <c r="B2576">
        <v>0.74199999999999999</v>
      </c>
      <c r="C2576">
        <v>5.4758991636981103</v>
      </c>
      <c r="D2576">
        <v>0.48399999999999999</v>
      </c>
      <c r="E2576">
        <v>0.91300000000000003</v>
      </c>
      <c r="F2576">
        <v>0.66100000000000003</v>
      </c>
      <c r="G2576" t="s">
        <v>2540</v>
      </c>
      <c r="H2576" t="s">
        <v>227</v>
      </c>
    </row>
    <row r="2577" spans="1:8" x14ac:dyDescent="0.2">
      <c r="A2577" t="s">
        <v>2583</v>
      </c>
      <c r="B2577">
        <v>0.73799999999999999</v>
      </c>
      <c r="C2577">
        <v>2.5621379940629798</v>
      </c>
      <c r="D2577">
        <v>0.47599999999999998</v>
      </c>
      <c r="E2577">
        <v>0.91300000000000003</v>
      </c>
      <c r="F2577">
        <v>0.67500000000000004</v>
      </c>
      <c r="G2577" t="s">
        <v>2540</v>
      </c>
      <c r="H2577" t="s">
        <v>2583</v>
      </c>
    </row>
    <row r="2578" spans="1:8" x14ac:dyDescent="0.2">
      <c r="A2578" t="s">
        <v>2584</v>
      </c>
      <c r="B2578">
        <v>0.73699999999999999</v>
      </c>
      <c r="C2578">
        <v>3.8246267616624001</v>
      </c>
      <c r="D2578">
        <v>0.47399999999999998</v>
      </c>
      <c r="E2578">
        <v>0.84699999999999998</v>
      </c>
      <c r="F2578">
        <v>0.55100000000000005</v>
      </c>
      <c r="G2578" t="s">
        <v>2540</v>
      </c>
      <c r="H2578" t="s">
        <v>375</v>
      </c>
    </row>
    <row r="2579" spans="1:8" x14ac:dyDescent="0.2">
      <c r="A2579" t="s">
        <v>2585</v>
      </c>
      <c r="B2579">
        <v>0.73699999999999999</v>
      </c>
      <c r="C2579">
        <v>-4.1694153713059503</v>
      </c>
      <c r="D2579">
        <v>0.47399999999999998</v>
      </c>
      <c r="E2579">
        <v>0.86199999999999999</v>
      </c>
      <c r="F2579">
        <v>0.58699999999999997</v>
      </c>
      <c r="G2579" t="s">
        <v>2540</v>
      </c>
      <c r="H2579" t="s">
        <v>2585</v>
      </c>
    </row>
    <row r="2580" spans="1:8" x14ac:dyDescent="0.2">
      <c r="A2580" t="s">
        <v>2586</v>
      </c>
      <c r="B2580">
        <v>0.73499999999999999</v>
      </c>
      <c r="C2580">
        <v>227.78279719925399</v>
      </c>
      <c r="D2580">
        <v>0.47</v>
      </c>
      <c r="E2580">
        <v>1</v>
      </c>
      <c r="F2580">
        <v>0.96399999999999997</v>
      </c>
      <c r="G2580" t="s">
        <v>2540</v>
      </c>
      <c r="H2580" t="s">
        <v>27</v>
      </c>
    </row>
    <row r="2581" spans="1:8" x14ac:dyDescent="0.2">
      <c r="A2581" t="s">
        <v>2587</v>
      </c>
      <c r="B2581">
        <v>0.73499999999999999</v>
      </c>
      <c r="C2581">
        <v>14.9563161667219</v>
      </c>
      <c r="D2581">
        <v>0.47</v>
      </c>
      <c r="E2581">
        <v>0.90300000000000002</v>
      </c>
      <c r="F2581">
        <v>0.65600000000000003</v>
      </c>
      <c r="G2581" t="s">
        <v>2540</v>
      </c>
      <c r="H2581" t="s">
        <v>199</v>
      </c>
    </row>
    <row r="2582" spans="1:8" x14ac:dyDescent="0.2">
      <c r="A2582" t="s">
        <v>2588</v>
      </c>
      <c r="B2582">
        <v>0.26600000000000001</v>
      </c>
      <c r="C2582">
        <v>-21.4179628956234</v>
      </c>
      <c r="D2582">
        <v>0.46800000000000003</v>
      </c>
      <c r="E2582">
        <v>0.107</v>
      </c>
      <c r="F2582">
        <v>0.55400000000000005</v>
      </c>
      <c r="G2582" t="s">
        <v>2540</v>
      </c>
      <c r="H2582" t="s">
        <v>264</v>
      </c>
    </row>
    <row r="2583" spans="1:8" x14ac:dyDescent="0.2">
      <c r="A2583" t="s">
        <v>2589</v>
      </c>
      <c r="B2583">
        <v>0.73299999999999998</v>
      </c>
      <c r="C2583">
        <v>-1.2149223530450499</v>
      </c>
      <c r="D2583">
        <v>0.46600000000000003</v>
      </c>
      <c r="E2583">
        <v>0.88300000000000001</v>
      </c>
      <c r="F2583">
        <v>0.55400000000000005</v>
      </c>
      <c r="G2583" t="s">
        <v>2540</v>
      </c>
      <c r="H2583" t="s">
        <v>255</v>
      </c>
    </row>
    <row r="2584" spans="1:8" x14ac:dyDescent="0.2">
      <c r="A2584" t="s">
        <v>2590</v>
      </c>
      <c r="B2584">
        <v>0.73099999999999998</v>
      </c>
      <c r="C2584">
        <v>15.000388265504</v>
      </c>
      <c r="D2584">
        <v>0.46200000000000002</v>
      </c>
      <c r="E2584">
        <v>0.72399999999999998</v>
      </c>
      <c r="F2584">
        <v>0.33500000000000002</v>
      </c>
      <c r="G2584" t="s">
        <v>2540</v>
      </c>
      <c r="H2584" t="s">
        <v>2590</v>
      </c>
    </row>
    <row r="2585" spans="1:8" x14ac:dyDescent="0.2">
      <c r="A2585" t="s">
        <v>2591</v>
      </c>
      <c r="B2585">
        <v>0.72899999999999998</v>
      </c>
      <c r="C2585">
        <v>-14.732818106559201</v>
      </c>
      <c r="D2585">
        <v>0.45800000000000002</v>
      </c>
      <c r="E2585">
        <v>0.755</v>
      </c>
      <c r="F2585">
        <v>0.38900000000000001</v>
      </c>
      <c r="G2585" t="s">
        <v>2540</v>
      </c>
      <c r="H2585" t="s">
        <v>2591</v>
      </c>
    </row>
    <row r="2586" spans="1:8" x14ac:dyDescent="0.2">
      <c r="A2586" t="s">
        <v>2592</v>
      </c>
      <c r="B2586">
        <v>0.27100000000000002</v>
      </c>
      <c r="C2586">
        <v>-382.21686739425701</v>
      </c>
      <c r="D2586">
        <v>0.45800000000000002</v>
      </c>
      <c r="E2586">
        <v>0.64300000000000002</v>
      </c>
      <c r="F2586">
        <v>0.85399999999999998</v>
      </c>
      <c r="G2586" t="s">
        <v>2540</v>
      </c>
      <c r="H2586" t="s">
        <v>459</v>
      </c>
    </row>
    <row r="2587" spans="1:8" x14ac:dyDescent="0.2">
      <c r="A2587" t="s">
        <v>2593</v>
      </c>
      <c r="B2587">
        <v>0.27200000000000002</v>
      </c>
      <c r="C2587">
        <v>-181.273011270762</v>
      </c>
      <c r="D2587">
        <v>0.45600000000000002</v>
      </c>
      <c r="E2587">
        <v>0.70399999999999996</v>
      </c>
      <c r="F2587">
        <v>0.88800000000000001</v>
      </c>
      <c r="G2587" t="s">
        <v>2540</v>
      </c>
      <c r="H2587" t="s">
        <v>507</v>
      </c>
    </row>
    <row r="2588" spans="1:8" x14ac:dyDescent="0.2">
      <c r="A2588" t="s">
        <v>2594</v>
      </c>
      <c r="B2588">
        <v>0.72699999999999998</v>
      </c>
      <c r="C2588">
        <v>3.4849417340884701</v>
      </c>
      <c r="D2588">
        <v>0.45400000000000001</v>
      </c>
      <c r="E2588">
        <v>0.68899999999999995</v>
      </c>
      <c r="F2588">
        <v>0.28199999999999997</v>
      </c>
      <c r="G2588" t="s">
        <v>2540</v>
      </c>
      <c r="H2588" t="s">
        <v>2594</v>
      </c>
    </row>
    <row r="2589" spans="1:8" x14ac:dyDescent="0.2">
      <c r="A2589" t="s">
        <v>2595</v>
      </c>
      <c r="B2589">
        <v>0.27400000000000002</v>
      </c>
      <c r="C2589">
        <v>-341.90363459167997</v>
      </c>
      <c r="D2589">
        <v>0.45200000000000001</v>
      </c>
      <c r="E2589">
        <v>0.71899999999999997</v>
      </c>
      <c r="F2589">
        <v>0.89600000000000002</v>
      </c>
      <c r="G2589" t="s">
        <v>2540</v>
      </c>
      <c r="H2589" t="s">
        <v>514</v>
      </c>
    </row>
    <row r="2590" spans="1:8" x14ac:dyDescent="0.2">
      <c r="A2590" t="s">
        <v>2596</v>
      </c>
      <c r="B2590">
        <v>0.27500000000000002</v>
      </c>
      <c r="C2590">
        <v>-216.34124349053701</v>
      </c>
      <c r="D2590">
        <v>0.45</v>
      </c>
      <c r="E2590">
        <v>0.51500000000000001</v>
      </c>
      <c r="F2590">
        <v>0.77900000000000003</v>
      </c>
      <c r="G2590" t="s">
        <v>2540</v>
      </c>
      <c r="H2590" t="s">
        <v>474</v>
      </c>
    </row>
    <row r="2591" spans="1:8" x14ac:dyDescent="0.2">
      <c r="A2591" t="s">
        <v>2597</v>
      </c>
      <c r="B2591">
        <v>0.72399999999999998</v>
      </c>
      <c r="C2591">
        <v>8.4802221274283802</v>
      </c>
      <c r="D2591">
        <v>0.44800000000000001</v>
      </c>
      <c r="E2591">
        <v>0.83699999999999997</v>
      </c>
      <c r="F2591">
        <v>0.46100000000000002</v>
      </c>
      <c r="G2591" t="s">
        <v>2540</v>
      </c>
      <c r="H2591" t="s">
        <v>2597</v>
      </c>
    </row>
    <row r="2592" spans="1:8" x14ac:dyDescent="0.2">
      <c r="A2592" t="s">
        <v>2598</v>
      </c>
      <c r="B2592">
        <v>0.72299999999999998</v>
      </c>
      <c r="C2592">
        <v>1.50821454141103</v>
      </c>
      <c r="D2592">
        <v>0.44600000000000001</v>
      </c>
      <c r="E2592">
        <v>0.53100000000000003</v>
      </c>
      <c r="F2592">
        <v>9.9000000000000005E-2</v>
      </c>
      <c r="G2592" t="s">
        <v>2540</v>
      </c>
      <c r="H2592" t="s">
        <v>2598</v>
      </c>
    </row>
    <row r="2593" spans="1:8" x14ac:dyDescent="0.2">
      <c r="A2593" t="s">
        <v>2599</v>
      </c>
      <c r="B2593">
        <v>0.72299999999999998</v>
      </c>
      <c r="C2593">
        <v>-4.1974987719945602</v>
      </c>
      <c r="D2593">
        <v>0.44600000000000001</v>
      </c>
      <c r="E2593">
        <v>0.84199999999999997</v>
      </c>
      <c r="F2593">
        <v>0.48099999999999998</v>
      </c>
      <c r="G2593" t="s">
        <v>2540</v>
      </c>
      <c r="H2593" t="s">
        <v>2599</v>
      </c>
    </row>
    <row r="2594" spans="1:8" x14ac:dyDescent="0.2">
      <c r="A2594" t="s">
        <v>2600</v>
      </c>
      <c r="B2594">
        <v>0.27700000000000002</v>
      </c>
      <c r="C2594">
        <v>-221.343079724256</v>
      </c>
      <c r="D2594">
        <v>0.44600000000000001</v>
      </c>
      <c r="E2594">
        <v>0.58699999999999997</v>
      </c>
      <c r="F2594">
        <v>0.84499999999999997</v>
      </c>
      <c r="G2594" t="s">
        <v>2540</v>
      </c>
      <c r="H2594" t="s">
        <v>472</v>
      </c>
    </row>
    <row r="2595" spans="1:8" x14ac:dyDescent="0.2">
      <c r="A2595" t="s">
        <v>2601</v>
      </c>
      <c r="B2595">
        <v>0.72099999999999997</v>
      </c>
      <c r="C2595">
        <v>-0.40996295955706502</v>
      </c>
      <c r="D2595">
        <v>0.442</v>
      </c>
      <c r="E2595">
        <v>0.745</v>
      </c>
      <c r="F2595">
        <v>0.36799999999999999</v>
      </c>
      <c r="G2595" t="s">
        <v>2540</v>
      </c>
      <c r="H2595" t="s">
        <v>2601</v>
      </c>
    </row>
    <row r="2596" spans="1:8" x14ac:dyDescent="0.2">
      <c r="A2596" t="s">
        <v>2602</v>
      </c>
      <c r="B2596">
        <v>0.27900000000000003</v>
      </c>
      <c r="C2596">
        <v>-159.135045668153</v>
      </c>
      <c r="D2596">
        <v>0.442</v>
      </c>
      <c r="E2596">
        <v>0.58199999999999996</v>
      </c>
      <c r="F2596">
        <v>0.81799999999999995</v>
      </c>
      <c r="G2596" t="s">
        <v>2540</v>
      </c>
      <c r="H2596" t="s">
        <v>533</v>
      </c>
    </row>
    <row r="2597" spans="1:8" x14ac:dyDescent="0.2">
      <c r="A2597" t="s">
        <v>2603</v>
      </c>
      <c r="B2597">
        <v>0.72</v>
      </c>
      <c r="C2597">
        <v>7.2532587567492097</v>
      </c>
      <c r="D2597">
        <v>0.44</v>
      </c>
      <c r="E2597">
        <v>0.83199999999999996</v>
      </c>
      <c r="F2597">
        <v>0.53900000000000003</v>
      </c>
      <c r="G2597" t="s">
        <v>2540</v>
      </c>
      <c r="H2597" t="s">
        <v>339</v>
      </c>
    </row>
    <row r="2598" spans="1:8" x14ac:dyDescent="0.2">
      <c r="A2598" t="s">
        <v>2604</v>
      </c>
      <c r="B2598">
        <v>0.72</v>
      </c>
      <c r="C2598">
        <v>5.8206560965714997</v>
      </c>
      <c r="D2598">
        <v>0.44</v>
      </c>
      <c r="E2598">
        <v>0.84199999999999997</v>
      </c>
      <c r="F2598">
        <v>0.59399999999999997</v>
      </c>
      <c r="G2598" t="s">
        <v>2540</v>
      </c>
      <c r="H2598" t="s">
        <v>1090</v>
      </c>
    </row>
    <row r="2599" spans="1:8" x14ac:dyDescent="0.2">
      <c r="A2599" t="s">
        <v>2605</v>
      </c>
      <c r="B2599">
        <v>0.72</v>
      </c>
      <c r="C2599">
        <v>-10.0688114840525</v>
      </c>
      <c r="D2599">
        <v>0.44</v>
      </c>
      <c r="E2599">
        <v>0.91300000000000003</v>
      </c>
      <c r="F2599">
        <v>0.58599999999999997</v>
      </c>
      <c r="G2599" t="s">
        <v>2540</v>
      </c>
      <c r="H2599" t="s">
        <v>251</v>
      </c>
    </row>
    <row r="2600" spans="1:8" x14ac:dyDescent="0.2">
      <c r="A2600" t="s">
        <v>2606</v>
      </c>
      <c r="B2600">
        <v>0.71899999999999997</v>
      </c>
      <c r="C2600">
        <v>-2.2824488262389599</v>
      </c>
      <c r="D2600">
        <v>0.438</v>
      </c>
      <c r="E2600">
        <v>0.85699999999999998</v>
      </c>
      <c r="F2600">
        <v>0.55800000000000005</v>
      </c>
      <c r="G2600" t="s">
        <v>2540</v>
      </c>
      <c r="H2600" t="s">
        <v>2606</v>
      </c>
    </row>
    <row r="2601" spans="1:8" x14ac:dyDescent="0.2">
      <c r="A2601" t="s">
        <v>2607</v>
      </c>
      <c r="B2601">
        <v>0.71599999999999997</v>
      </c>
      <c r="C2601">
        <v>-3.0387937819924198</v>
      </c>
      <c r="D2601">
        <v>0.432</v>
      </c>
      <c r="E2601">
        <v>0.85199999999999998</v>
      </c>
      <c r="F2601">
        <v>0.56399999999999995</v>
      </c>
      <c r="G2601" t="s">
        <v>2540</v>
      </c>
      <c r="H2601" t="s">
        <v>231</v>
      </c>
    </row>
    <row r="2602" spans="1:8" x14ac:dyDescent="0.2">
      <c r="A2602" t="s">
        <v>2608</v>
      </c>
      <c r="B2602">
        <v>0.28599999999999998</v>
      </c>
      <c r="C2602">
        <v>-151.25087289352399</v>
      </c>
      <c r="D2602">
        <v>0.42799999999999999</v>
      </c>
      <c r="E2602">
        <v>0.72399999999999998</v>
      </c>
      <c r="F2602">
        <v>0.89400000000000002</v>
      </c>
      <c r="G2602" t="s">
        <v>2540</v>
      </c>
      <c r="H2602" t="s">
        <v>384</v>
      </c>
    </row>
    <row r="2603" spans="1:8" x14ac:dyDescent="0.2">
      <c r="A2603" t="s">
        <v>2609</v>
      </c>
      <c r="B2603">
        <v>0.28699999999999998</v>
      </c>
      <c r="C2603" t="e">
        <f>-Inf</f>
        <v>#NAME?</v>
      </c>
      <c r="D2603">
        <v>0.42599999999999999</v>
      </c>
      <c r="E2603">
        <v>0.88300000000000001</v>
      </c>
      <c r="F2603">
        <v>0.94899999999999995</v>
      </c>
      <c r="G2603" t="s">
        <v>2540</v>
      </c>
      <c r="H2603" t="s">
        <v>454</v>
      </c>
    </row>
    <row r="2604" spans="1:8" x14ac:dyDescent="0.2">
      <c r="A2604" t="s">
        <v>2610</v>
      </c>
      <c r="B2604">
        <v>0.71299999999999997</v>
      </c>
      <c r="C2604">
        <v>-3.2223407472170198</v>
      </c>
      <c r="D2604">
        <v>0.42599999999999999</v>
      </c>
      <c r="E2604">
        <v>0.755</v>
      </c>
      <c r="F2604">
        <v>0.435</v>
      </c>
      <c r="G2604" t="s">
        <v>2540</v>
      </c>
      <c r="H2604" t="s">
        <v>2610</v>
      </c>
    </row>
    <row r="2605" spans="1:8" x14ac:dyDescent="0.2">
      <c r="A2605" t="s">
        <v>2611</v>
      </c>
      <c r="B2605">
        <v>0.28899999999999998</v>
      </c>
      <c r="C2605">
        <v>-107.901040373013</v>
      </c>
      <c r="D2605">
        <v>0.42199999999999999</v>
      </c>
      <c r="E2605">
        <v>0.42899999999999999</v>
      </c>
      <c r="F2605">
        <v>0.73399999999999999</v>
      </c>
      <c r="G2605" t="s">
        <v>2540</v>
      </c>
      <c r="H2605" t="s">
        <v>466</v>
      </c>
    </row>
    <row r="2606" spans="1:8" x14ac:dyDescent="0.2">
      <c r="A2606" t="s">
        <v>2612</v>
      </c>
      <c r="B2606">
        <v>0.29099999999999998</v>
      </c>
      <c r="C2606">
        <v>-215.16850475697399</v>
      </c>
      <c r="D2606">
        <v>0.41799999999999998</v>
      </c>
      <c r="E2606">
        <v>0.63300000000000001</v>
      </c>
      <c r="F2606">
        <v>0.85199999999999998</v>
      </c>
      <c r="G2606" t="s">
        <v>2540</v>
      </c>
      <c r="H2606" t="s">
        <v>457</v>
      </c>
    </row>
    <row r="2607" spans="1:8" x14ac:dyDescent="0.2">
      <c r="A2607" t="s">
        <v>2613</v>
      </c>
      <c r="B2607">
        <v>0.70899999999999996</v>
      </c>
      <c r="C2607">
        <v>8.7719905505396003</v>
      </c>
      <c r="D2607">
        <v>0.41799999999999998</v>
      </c>
      <c r="E2607">
        <v>0.79100000000000004</v>
      </c>
      <c r="F2607">
        <v>0.52600000000000002</v>
      </c>
      <c r="G2607" t="s">
        <v>2540</v>
      </c>
      <c r="H2607" t="s">
        <v>355</v>
      </c>
    </row>
    <row r="2608" spans="1:8" x14ac:dyDescent="0.2">
      <c r="A2608" t="s">
        <v>2614</v>
      </c>
      <c r="B2608">
        <v>0.29199999999999998</v>
      </c>
      <c r="C2608">
        <v>-362.21718609919901</v>
      </c>
      <c r="D2608">
        <v>0.41599999999999998</v>
      </c>
      <c r="E2608">
        <v>0.85699999999999998</v>
      </c>
      <c r="F2608">
        <v>0.93799999999999994</v>
      </c>
      <c r="G2608" t="s">
        <v>2540</v>
      </c>
      <c r="H2608" t="s">
        <v>458</v>
      </c>
    </row>
    <row r="2609" spans="1:8" x14ac:dyDescent="0.2">
      <c r="A2609" t="s">
        <v>2615</v>
      </c>
      <c r="B2609">
        <v>0.70799999999999996</v>
      </c>
      <c r="C2609">
        <v>13.7327956333282</v>
      </c>
      <c r="D2609">
        <v>0.41599999999999998</v>
      </c>
      <c r="E2609">
        <v>0.79600000000000004</v>
      </c>
      <c r="F2609">
        <v>0.501</v>
      </c>
      <c r="G2609" t="s">
        <v>2540</v>
      </c>
      <c r="H2609" t="s">
        <v>908</v>
      </c>
    </row>
    <row r="2610" spans="1:8" x14ac:dyDescent="0.2">
      <c r="A2610" t="s">
        <v>2616</v>
      </c>
      <c r="B2610">
        <v>0.29399999999999998</v>
      </c>
      <c r="C2610">
        <v>-179.215620009709</v>
      </c>
      <c r="D2610">
        <v>0.41199999999999998</v>
      </c>
      <c r="E2610">
        <v>0.73499999999999999</v>
      </c>
      <c r="F2610">
        <v>0.877</v>
      </c>
      <c r="G2610" t="s">
        <v>2540</v>
      </c>
      <c r="H2610" t="s">
        <v>499</v>
      </c>
    </row>
    <row r="2611" spans="1:8" x14ac:dyDescent="0.2">
      <c r="A2611" t="s">
        <v>2617</v>
      </c>
      <c r="B2611">
        <v>0.70599999999999996</v>
      </c>
      <c r="C2611">
        <v>88.464621767007301</v>
      </c>
      <c r="D2611">
        <v>0.41199999999999998</v>
      </c>
      <c r="E2611">
        <v>0.86699999999999999</v>
      </c>
      <c r="F2611">
        <v>0.59899999999999998</v>
      </c>
      <c r="G2611" t="s">
        <v>2540</v>
      </c>
      <c r="H2611" t="s">
        <v>23</v>
      </c>
    </row>
    <row r="2612" spans="1:8" x14ac:dyDescent="0.2">
      <c r="A2612" t="s">
        <v>2618</v>
      </c>
      <c r="B2612">
        <v>0.29499999999999998</v>
      </c>
      <c r="C2612">
        <v>-309.04726959628601</v>
      </c>
      <c r="D2612">
        <v>0.41</v>
      </c>
      <c r="E2612">
        <v>0.72399999999999998</v>
      </c>
      <c r="F2612">
        <v>0.873</v>
      </c>
      <c r="G2612" t="s">
        <v>2540</v>
      </c>
      <c r="H2612" t="s">
        <v>512</v>
      </c>
    </row>
    <row r="2613" spans="1:8" x14ac:dyDescent="0.2">
      <c r="A2613" t="s">
        <v>2619</v>
      </c>
      <c r="B2613">
        <v>0.29599999999999999</v>
      </c>
      <c r="C2613">
        <v>-150.76258410478999</v>
      </c>
      <c r="D2613">
        <v>0.40799999999999997</v>
      </c>
      <c r="E2613">
        <v>0.5</v>
      </c>
      <c r="F2613">
        <v>0.75700000000000001</v>
      </c>
      <c r="G2613" t="s">
        <v>2540</v>
      </c>
      <c r="H2613" t="s">
        <v>469</v>
      </c>
    </row>
    <row r="2614" spans="1:8" x14ac:dyDescent="0.2">
      <c r="A2614" t="s">
        <v>2620</v>
      </c>
      <c r="B2614">
        <v>0.70399999999999996</v>
      </c>
      <c r="C2614">
        <v>-55.200566247835397</v>
      </c>
      <c r="D2614">
        <v>0.40799999999999997</v>
      </c>
      <c r="E2614">
        <v>0.94899999999999995</v>
      </c>
      <c r="F2614">
        <v>0.70399999999999996</v>
      </c>
      <c r="G2614" t="s">
        <v>2540</v>
      </c>
      <c r="H2614" t="s">
        <v>240</v>
      </c>
    </row>
    <row r="2615" spans="1:8" x14ac:dyDescent="0.2">
      <c r="A2615" t="s">
        <v>2621</v>
      </c>
      <c r="B2615">
        <v>0.29699999999999999</v>
      </c>
      <c r="C2615">
        <v>-250.21685058019699</v>
      </c>
      <c r="D2615">
        <v>0.40600000000000003</v>
      </c>
      <c r="E2615">
        <v>0.82099999999999995</v>
      </c>
      <c r="F2615">
        <v>0.92100000000000004</v>
      </c>
      <c r="G2615" t="s">
        <v>2540</v>
      </c>
      <c r="H2615" t="s">
        <v>583</v>
      </c>
    </row>
    <row r="2616" spans="1:8" x14ac:dyDescent="0.2">
      <c r="A2616" t="s">
        <v>2622</v>
      </c>
      <c r="B2616">
        <v>0.70299999999999996</v>
      </c>
      <c r="C2616">
        <v>-100.214604018489</v>
      </c>
      <c r="D2616">
        <v>0.40600000000000003</v>
      </c>
      <c r="E2616">
        <v>0.995</v>
      </c>
      <c r="F2616">
        <v>0.86</v>
      </c>
      <c r="G2616" t="s">
        <v>2540</v>
      </c>
      <c r="H2616" t="s">
        <v>89</v>
      </c>
    </row>
    <row r="2617" spans="1:8" x14ac:dyDescent="0.2">
      <c r="A2617" t="s">
        <v>2623</v>
      </c>
      <c r="B2617">
        <v>0.29799999999999999</v>
      </c>
      <c r="C2617">
        <v>-447.21720280046702</v>
      </c>
      <c r="D2617">
        <v>0.40400000000000003</v>
      </c>
      <c r="E2617">
        <v>0.91300000000000003</v>
      </c>
      <c r="F2617">
        <v>0.95799999999999996</v>
      </c>
      <c r="G2617" t="s">
        <v>2540</v>
      </c>
      <c r="H2617" t="s">
        <v>322</v>
      </c>
    </row>
    <row r="2618" spans="1:8" x14ac:dyDescent="0.2">
      <c r="A2618" t="s">
        <v>2624</v>
      </c>
      <c r="B2618">
        <v>0.70199999999999996</v>
      </c>
      <c r="C2618">
        <v>-148.21720280074601</v>
      </c>
      <c r="D2618">
        <v>0.40400000000000003</v>
      </c>
      <c r="E2618">
        <v>1</v>
      </c>
      <c r="F2618">
        <v>0.96799999999999997</v>
      </c>
      <c r="G2618" t="s">
        <v>2540</v>
      </c>
      <c r="H2618" t="s">
        <v>234</v>
      </c>
    </row>
    <row r="2619" spans="1:8" x14ac:dyDescent="0.2">
      <c r="A2619" t="s">
        <v>2625</v>
      </c>
      <c r="B2619">
        <v>0.29899999999999999</v>
      </c>
      <c r="C2619">
        <v>-266.21720249484298</v>
      </c>
      <c r="D2619">
        <v>0.40200000000000002</v>
      </c>
      <c r="E2619">
        <v>0.77</v>
      </c>
      <c r="F2619">
        <v>0.89300000000000002</v>
      </c>
      <c r="G2619" t="s">
        <v>2540</v>
      </c>
      <c r="H2619" t="s">
        <v>482</v>
      </c>
    </row>
    <row r="2620" spans="1:8" x14ac:dyDescent="0.2">
      <c r="A2620" t="s">
        <v>2626</v>
      </c>
      <c r="B2620">
        <v>0.29899999999999999</v>
      </c>
      <c r="C2620">
        <v>-369.21720280074601</v>
      </c>
      <c r="D2620">
        <v>0.40200000000000002</v>
      </c>
      <c r="E2620">
        <v>0.88300000000000001</v>
      </c>
      <c r="F2620">
        <v>0.94</v>
      </c>
      <c r="G2620" t="s">
        <v>2540</v>
      </c>
      <c r="H2620" t="s">
        <v>505</v>
      </c>
    </row>
    <row r="2621" spans="1:8" x14ac:dyDescent="0.2">
      <c r="A2621" t="s">
        <v>2627</v>
      </c>
      <c r="B2621">
        <v>0.70099999999999996</v>
      </c>
      <c r="C2621">
        <v>2.7379737474582901</v>
      </c>
      <c r="D2621">
        <v>0.40200000000000002</v>
      </c>
      <c r="E2621">
        <v>0.70899999999999996</v>
      </c>
      <c r="F2621">
        <v>0.38400000000000001</v>
      </c>
      <c r="G2621" t="s">
        <v>2540</v>
      </c>
      <c r="H2621" t="s">
        <v>2627</v>
      </c>
    </row>
    <row r="2622" spans="1:8" x14ac:dyDescent="0.2">
      <c r="A2622" t="s">
        <v>2628</v>
      </c>
      <c r="B2622">
        <v>0.3</v>
      </c>
      <c r="C2622">
        <v>-113.150552220522</v>
      </c>
      <c r="D2622">
        <v>0.4</v>
      </c>
      <c r="E2622">
        <v>0.65800000000000003</v>
      </c>
      <c r="F2622">
        <v>0.84199999999999997</v>
      </c>
      <c r="G2622" t="s">
        <v>2540</v>
      </c>
      <c r="H2622" t="s">
        <v>531</v>
      </c>
    </row>
    <row r="2623" spans="1:8" x14ac:dyDescent="0.2">
      <c r="A2623" t="s">
        <v>2629</v>
      </c>
      <c r="B2623">
        <v>0.3</v>
      </c>
      <c r="C2623">
        <v>-164.22172330144099</v>
      </c>
      <c r="D2623">
        <v>0.4</v>
      </c>
      <c r="E2623">
        <v>0.622</v>
      </c>
      <c r="F2623">
        <v>0.83</v>
      </c>
      <c r="G2623" t="s">
        <v>2540</v>
      </c>
      <c r="H2623" t="s">
        <v>409</v>
      </c>
    </row>
    <row r="2624" spans="1:8" x14ac:dyDescent="0.2">
      <c r="A2624" t="s">
        <v>2630</v>
      </c>
      <c r="B2624">
        <v>0.3</v>
      </c>
      <c r="C2624">
        <v>-221.21627883215999</v>
      </c>
      <c r="D2624">
        <v>0.4</v>
      </c>
      <c r="E2624">
        <v>0.73</v>
      </c>
      <c r="F2624">
        <v>0.874</v>
      </c>
      <c r="G2624" t="s">
        <v>2540</v>
      </c>
      <c r="H2624" t="s">
        <v>542</v>
      </c>
    </row>
    <row r="2625" spans="1:8" x14ac:dyDescent="0.2">
      <c r="A2625" t="s">
        <v>2631</v>
      </c>
      <c r="B2625">
        <v>0.3</v>
      </c>
      <c r="C2625">
        <v>-328.089855927256</v>
      </c>
      <c r="D2625">
        <v>0.4</v>
      </c>
      <c r="E2625">
        <v>0.70899999999999996</v>
      </c>
      <c r="F2625">
        <v>0.88100000000000001</v>
      </c>
      <c r="G2625" t="s">
        <v>2540</v>
      </c>
      <c r="H2625" t="s">
        <v>534</v>
      </c>
    </row>
    <row r="2626" spans="1:8" x14ac:dyDescent="0.2">
      <c r="A2626" t="s">
        <v>2632</v>
      </c>
      <c r="B2626">
        <v>0.99199999999999999</v>
      </c>
      <c r="C2626">
        <v>82.733332825642194</v>
      </c>
      <c r="D2626">
        <v>0.98399999999999999</v>
      </c>
      <c r="E2626">
        <v>0.98499999999999999</v>
      </c>
      <c r="F2626">
        <v>1.4E-2</v>
      </c>
      <c r="G2626" t="s">
        <v>2633</v>
      </c>
      <c r="H2626" t="s">
        <v>2632</v>
      </c>
    </row>
    <row r="2627" spans="1:8" x14ac:dyDescent="0.2">
      <c r="A2627" t="s">
        <v>2634</v>
      </c>
      <c r="B2627">
        <v>0.97899999999999998</v>
      </c>
      <c r="C2627">
        <v>19.909725487383799</v>
      </c>
      <c r="D2627">
        <v>0.95799999999999996</v>
      </c>
      <c r="E2627">
        <v>0.95899999999999996</v>
      </c>
      <c r="F2627">
        <v>7.0000000000000001E-3</v>
      </c>
      <c r="G2627" t="s">
        <v>2633</v>
      </c>
      <c r="H2627" t="s">
        <v>2634</v>
      </c>
    </row>
    <row r="2628" spans="1:8" x14ac:dyDescent="0.2">
      <c r="A2628" t="s">
        <v>2635</v>
      </c>
      <c r="B2628">
        <v>0.97499999999999998</v>
      </c>
      <c r="C2628">
        <v>59.919915423457901</v>
      </c>
      <c r="D2628">
        <v>0.95</v>
      </c>
      <c r="E2628">
        <v>0.98</v>
      </c>
      <c r="F2628">
        <v>0.17599999999999999</v>
      </c>
      <c r="G2628" t="s">
        <v>2633</v>
      </c>
      <c r="H2628" t="s">
        <v>2635</v>
      </c>
    </row>
    <row r="2629" spans="1:8" x14ac:dyDescent="0.2">
      <c r="A2629" t="s">
        <v>2636</v>
      </c>
      <c r="B2629">
        <v>0.96899999999999997</v>
      </c>
      <c r="C2629">
        <v>13.678679614983899</v>
      </c>
      <c r="D2629">
        <v>0.93799999999999994</v>
      </c>
      <c r="E2629">
        <v>0.94399999999999995</v>
      </c>
      <c r="F2629">
        <v>1.7000000000000001E-2</v>
      </c>
      <c r="G2629" t="s">
        <v>2633</v>
      </c>
      <c r="H2629" t="s">
        <v>104</v>
      </c>
    </row>
    <row r="2630" spans="1:8" x14ac:dyDescent="0.2">
      <c r="A2630" t="s">
        <v>2637</v>
      </c>
      <c r="B2630">
        <v>0.94299999999999995</v>
      </c>
      <c r="C2630" t="s">
        <v>25</v>
      </c>
      <c r="D2630">
        <v>0.88600000000000001</v>
      </c>
      <c r="E2630">
        <v>0.98499999999999999</v>
      </c>
      <c r="F2630">
        <v>0.70199999999999996</v>
      </c>
      <c r="G2630" t="s">
        <v>2633</v>
      </c>
      <c r="H2630" t="s">
        <v>319</v>
      </c>
    </row>
    <row r="2631" spans="1:8" x14ac:dyDescent="0.2">
      <c r="A2631" t="s">
        <v>2638</v>
      </c>
      <c r="B2631">
        <v>0.94199999999999995</v>
      </c>
      <c r="C2631">
        <v>63.780276229524702</v>
      </c>
      <c r="D2631">
        <v>0.88400000000000001</v>
      </c>
      <c r="E2631">
        <v>0.96399999999999997</v>
      </c>
      <c r="F2631">
        <v>0.40300000000000002</v>
      </c>
      <c r="G2631" t="s">
        <v>2633</v>
      </c>
      <c r="H2631" t="s">
        <v>2010</v>
      </c>
    </row>
    <row r="2632" spans="1:8" x14ac:dyDescent="0.2">
      <c r="A2632" t="s">
        <v>2639</v>
      </c>
      <c r="B2632">
        <v>0.94199999999999995</v>
      </c>
      <c r="C2632">
        <v>-43.346295588619597</v>
      </c>
      <c r="D2632">
        <v>0.88400000000000001</v>
      </c>
      <c r="E2632">
        <v>1</v>
      </c>
      <c r="F2632">
        <v>0.23599999999999999</v>
      </c>
      <c r="G2632" t="s">
        <v>2633</v>
      </c>
      <c r="H2632" t="s">
        <v>550</v>
      </c>
    </row>
    <row r="2633" spans="1:8" x14ac:dyDescent="0.2">
      <c r="A2633" t="s">
        <v>2640</v>
      </c>
      <c r="B2633">
        <v>0.92400000000000004</v>
      </c>
      <c r="C2633">
        <v>-32.2172028007463</v>
      </c>
      <c r="D2633">
        <v>0.84799999999999998</v>
      </c>
      <c r="E2633">
        <v>1</v>
      </c>
      <c r="F2633">
        <v>0.74</v>
      </c>
      <c r="G2633" t="s">
        <v>2633</v>
      </c>
      <c r="H2633" t="s">
        <v>1163</v>
      </c>
    </row>
    <row r="2634" spans="1:8" x14ac:dyDescent="0.2">
      <c r="A2634" t="s">
        <v>2641</v>
      </c>
      <c r="B2634">
        <v>0.92100000000000004</v>
      </c>
      <c r="C2634">
        <v>40.781885732799999</v>
      </c>
      <c r="D2634">
        <v>0.84199999999999997</v>
      </c>
      <c r="E2634">
        <v>0.96399999999999997</v>
      </c>
      <c r="F2634">
        <v>0.42699999999999999</v>
      </c>
      <c r="G2634" t="s">
        <v>2633</v>
      </c>
      <c r="H2634" t="s">
        <v>770</v>
      </c>
    </row>
    <row r="2635" spans="1:8" x14ac:dyDescent="0.2">
      <c r="A2635" t="s">
        <v>2642</v>
      </c>
      <c r="B2635">
        <v>0.91</v>
      </c>
      <c r="C2635">
        <v>17.0338796885367</v>
      </c>
      <c r="D2635">
        <v>0.82</v>
      </c>
      <c r="E2635">
        <v>0.85199999999999998</v>
      </c>
      <c r="F2635">
        <v>7.3999999999999996E-2</v>
      </c>
      <c r="G2635" t="s">
        <v>2633</v>
      </c>
      <c r="H2635" t="s">
        <v>2642</v>
      </c>
    </row>
    <row r="2636" spans="1:8" x14ac:dyDescent="0.2">
      <c r="A2636" t="s">
        <v>2643</v>
      </c>
      <c r="B2636">
        <v>0.90800000000000003</v>
      </c>
      <c r="C2636">
        <v>-44.217033999640897</v>
      </c>
      <c r="D2636">
        <v>0.81599999999999995</v>
      </c>
      <c r="E2636">
        <v>0.85199999999999998</v>
      </c>
      <c r="F2636">
        <v>6.8000000000000005E-2</v>
      </c>
      <c r="G2636" t="s">
        <v>2633</v>
      </c>
      <c r="H2636" t="s">
        <v>2539</v>
      </c>
    </row>
    <row r="2637" spans="1:8" x14ac:dyDescent="0.2">
      <c r="A2637" t="s">
        <v>2644</v>
      </c>
      <c r="B2637">
        <v>0.90200000000000002</v>
      </c>
      <c r="C2637">
        <v>52.782797199214002</v>
      </c>
      <c r="D2637">
        <v>0.80400000000000005</v>
      </c>
      <c r="E2637">
        <v>0.91300000000000003</v>
      </c>
      <c r="F2637">
        <v>0.29799999999999999</v>
      </c>
      <c r="G2637" t="s">
        <v>2633</v>
      </c>
      <c r="H2637" t="s">
        <v>2644</v>
      </c>
    </row>
    <row r="2638" spans="1:8" x14ac:dyDescent="0.2">
      <c r="A2638" t="s">
        <v>2645</v>
      </c>
      <c r="B2638">
        <v>0.89700000000000002</v>
      </c>
      <c r="C2638">
        <v>29.245322800670799</v>
      </c>
      <c r="D2638">
        <v>0.79400000000000004</v>
      </c>
      <c r="E2638">
        <v>0.86699999999999999</v>
      </c>
      <c r="F2638">
        <v>0.14000000000000001</v>
      </c>
      <c r="G2638" t="s">
        <v>2633</v>
      </c>
      <c r="H2638" t="s">
        <v>2645</v>
      </c>
    </row>
    <row r="2639" spans="1:8" x14ac:dyDescent="0.2">
      <c r="A2639" t="s">
        <v>2646</v>
      </c>
      <c r="B2639">
        <v>0.89700000000000002</v>
      </c>
      <c r="C2639">
        <v>9.2221856272821103</v>
      </c>
      <c r="D2639">
        <v>0.79400000000000004</v>
      </c>
      <c r="E2639">
        <v>0.81599999999999995</v>
      </c>
      <c r="F2639">
        <v>3.1E-2</v>
      </c>
      <c r="G2639" t="s">
        <v>2633</v>
      </c>
      <c r="H2639" t="s">
        <v>2646</v>
      </c>
    </row>
    <row r="2640" spans="1:8" x14ac:dyDescent="0.2">
      <c r="A2640" t="s">
        <v>2647</v>
      </c>
      <c r="B2640">
        <v>0.89300000000000002</v>
      </c>
      <c r="C2640">
        <v>-9.2172028007462607</v>
      </c>
      <c r="D2640">
        <v>0.78600000000000003</v>
      </c>
      <c r="E2640">
        <v>0.98</v>
      </c>
      <c r="F2640">
        <v>0.64600000000000002</v>
      </c>
      <c r="G2640" t="s">
        <v>2633</v>
      </c>
      <c r="H2640" t="s">
        <v>572</v>
      </c>
    </row>
    <row r="2641" spans="1:8" x14ac:dyDescent="0.2">
      <c r="A2641" t="s">
        <v>2648</v>
      </c>
      <c r="B2641">
        <v>0.88300000000000001</v>
      </c>
      <c r="C2641">
        <v>-20.217460268503299</v>
      </c>
      <c r="D2641">
        <v>0.76600000000000001</v>
      </c>
      <c r="E2641">
        <v>0.85199999999999998</v>
      </c>
      <c r="F2641">
        <v>0.13100000000000001</v>
      </c>
      <c r="G2641" t="s">
        <v>2633</v>
      </c>
      <c r="H2641" t="s">
        <v>168</v>
      </c>
    </row>
    <row r="2642" spans="1:8" x14ac:dyDescent="0.2">
      <c r="A2642" t="s">
        <v>2649</v>
      </c>
      <c r="B2642">
        <v>0.873</v>
      </c>
      <c r="C2642" t="s">
        <v>25</v>
      </c>
      <c r="D2642">
        <v>0.746</v>
      </c>
      <c r="E2642">
        <v>0.96899999999999997</v>
      </c>
      <c r="F2642">
        <v>0.72099999999999997</v>
      </c>
      <c r="G2642" t="s">
        <v>2633</v>
      </c>
      <c r="H2642" t="s">
        <v>161</v>
      </c>
    </row>
    <row r="2643" spans="1:8" x14ac:dyDescent="0.2">
      <c r="A2643" t="s">
        <v>2650</v>
      </c>
      <c r="B2643">
        <v>0.873</v>
      </c>
      <c r="C2643">
        <v>8.7734699279415196</v>
      </c>
      <c r="D2643">
        <v>0.746</v>
      </c>
      <c r="E2643">
        <v>0.75</v>
      </c>
      <c r="F2643">
        <v>6.0000000000000001E-3</v>
      </c>
      <c r="G2643" t="s">
        <v>2633</v>
      </c>
      <c r="H2643" t="s">
        <v>50</v>
      </c>
    </row>
    <row r="2644" spans="1:8" x14ac:dyDescent="0.2">
      <c r="A2644" t="s">
        <v>2651</v>
      </c>
      <c r="B2644">
        <v>0.871</v>
      </c>
      <c r="C2644">
        <v>69.655869188177505</v>
      </c>
      <c r="D2644">
        <v>0.74199999999999999</v>
      </c>
      <c r="E2644">
        <v>1</v>
      </c>
      <c r="F2644">
        <v>0.97</v>
      </c>
      <c r="G2644" t="s">
        <v>2633</v>
      </c>
      <c r="H2644" t="s">
        <v>503</v>
      </c>
    </row>
    <row r="2645" spans="1:8" x14ac:dyDescent="0.2">
      <c r="A2645" t="s">
        <v>2652</v>
      </c>
      <c r="B2645">
        <v>0.86899999999999999</v>
      </c>
      <c r="C2645">
        <v>11.5250617809819</v>
      </c>
      <c r="D2645">
        <v>0.73799999999999999</v>
      </c>
      <c r="E2645">
        <v>0.90300000000000002</v>
      </c>
      <c r="F2645">
        <v>0.29599999999999999</v>
      </c>
      <c r="G2645" t="s">
        <v>2633</v>
      </c>
      <c r="H2645" t="s">
        <v>1221</v>
      </c>
    </row>
    <row r="2646" spans="1:8" x14ac:dyDescent="0.2">
      <c r="A2646" t="s">
        <v>2653</v>
      </c>
      <c r="B2646">
        <v>0.85499999999999998</v>
      </c>
      <c r="C2646">
        <v>-9.2196781793237097</v>
      </c>
      <c r="D2646">
        <v>0.71</v>
      </c>
      <c r="E2646">
        <v>0.98499999999999999</v>
      </c>
      <c r="F2646">
        <v>0.70299999999999996</v>
      </c>
      <c r="G2646" t="s">
        <v>2633</v>
      </c>
      <c r="H2646" t="s">
        <v>240</v>
      </c>
    </row>
    <row r="2647" spans="1:8" x14ac:dyDescent="0.2">
      <c r="A2647" t="s">
        <v>2654</v>
      </c>
      <c r="B2647">
        <v>0.84899999999999998</v>
      </c>
      <c r="C2647">
        <v>5.2989041711072398</v>
      </c>
      <c r="D2647">
        <v>0.69799999999999995</v>
      </c>
      <c r="E2647">
        <v>0.75</v>
      </c>
      <c r="F2647">
        <v>8.5999999999999993E-2</v>
      </c>
      <c r="G2647" t="s">
        <v>2633</v>
      </c>
      <c r="H2647" t="s">
        <v>1303</v>
      </c>
    </row>
    <row r="2648" spans="1:8" x14ac:dyDescent="0.2">
      <c r="A2648" t="s">
        <v>2655</v>
      </c>
      <c r="B2648">
        <v>0.84899999999999998</v>
      </c>
      <c r="C2648">
        <v>-402.21720278551101</v>
      </c>
      <c r="D2648">
        <v>0.69799999999999995</v>
      </c>
      <c r="E2648">
        <v>1</v>
      </c>
      <c r="F2648">
        <v>0.96399999999999997</v>
      </c>
      <c r="G2648" t="s">
        <v>2633</v>
      </c>
      <c r="H2648" t="s">
        <v>27</v>
      </c>
    </row>
    <row r="2649" spans="1:8" x14ac:dyDescent="0.2">
      <c r="A2649" t="s">
        <v>2656</v>
      </c>
      <c r="B2649">
        <v>0.84599999999999997</v>
      </c>
      <c r="C2649">
        <v>12.611887199965899</v>
      </c>
      <c r="D2649">
        <v>0.69199999999999995</v>
      </c>
      <c r="E2649">
        <v>0.91300000000000003</v>
      </c>
      <c r="F2649">
        <v>0.45800000000000002</v>
      </c>
      <c r="G2649" t="s">
        <v>2633</v>
      </c>
      <c r="H2649" t="s">
        <v>1265</v>
      </c>
    </row>
    <row r="2650" spans="1:8" x14ac:dyDescent="0.2">
      <c r="A2650" t="s">
        <v>2657</v>
      </c>
      <c r="B2650">
        <v>0.83799999999999997</v>
      </c>
      <c r="C2650">
        <v>3.1458981609771302</v>
      </c>
      <c r="D2650">
        <v>0.67600000000000005</v>
      </c>
      <c r="E2650">
        <v>0.69399999999999995</v>
      </c>
      <c r="F2650">
        <v>2.3E-2</v>
      </c>
      <c r="G2650" t="s">
        <v>2633</v>
      </c>
      <c r="H2650" t="s">
        <v>2657</v>
      </c>
    </row>
    <row r="2651" spans="1:8" x14ac:dyDescent="0.2">
      <c r="A2651" t="s">
        <v>2658</v>
      </c>
      <c r="B2651">
        <v>0.83099999999999996</v>
      </c>
      <c r="C2651">
        <v>34.575373457872303</v>
      </c>
      <c r="D2651">
        <v>0.66200000000000003</v>
      </c>
      <c r="E2651">
        <v>0.66800000000000004</v>
      </c>
      <c r="F2651">
        <v>0.01</v>
      </c>
      <c r="G2651" t="s">
        <v>2633</v>
      </c>
      <c r="H2651" t="s">
        <v>2658</v>
      </c>
    </row>
    <row r="2652" spans="1:8" x14ac:dyDescent="0.2">
      <c r="A2652" t="s">
        <v>2659</v>
      </c>
      <c r="B2652">
        <v>0.82199999999999995</v>
      </c>
      <c r="C2652">
        <v>-8.8311689495542307</v>
      </c>
      <c r="D2652">
        <v>0.64400000000000002</v>
      </c>
      <c r="E2652">
        <v>0.94899999999999995</v>
      </c>
      <c r="F2652">
        <v>0.59399999999999997</v>
      </c>
      <c r="G2652" t="s">
        <v>2633</v>
      </c>
      <c r="H2652" t="s">
        <v>489</v>
      </c>
    </row>
    <row r="2653" spans="1:8" x14ac:dyDescent="0.2">
      <c r="A2653" t="s">
        <v>2660</v>
      </c>
      <c r="B2653">
        <v>0.81899999999999995</v>
      </c>
      <c r="C2653">
        <v>-15.704653852148899</v>
      </c>
      <c r="D2653">
        <v>0.63800000000000001</v>
      </c>
      <c r="E2653">
        <v>0.96899999999999997</v>
      </c>
      <c r="F2653">
        <v>0.60799999999999998</v>
      </c>
      <c r="G2653" t="s">
        <v>2633</v>
      </c>
      <c r="H2653" t="s">
        <v>2660</v>
      </c>
    </row>
    <row r="2654" spans="1:8" x14ac:dyDescent="0.2">
      <c r="A2654" t="s">
        <v>2661</v>
      </c>
      <c r="B2654">
        <v>0.81799999999999995</v>
      </c>
      <c r="C2654">
        <v>55.098634948309503</v>
      </c>
      <c r="D2654">
        <v>0.63600000000000001</v>
      </c>
      <c r="E2654">
        <v>0.69399999999999995</v>
      </c>
      <c r="F2654">
        <v>0.10100000000000001</v>
      </c>
      <c r="G2654" t="s">
        <v>2633</v>
      </c>
      <c r="H2654" t="s">
        <v>2661</v>
      </c>
    </row>
    <row r="2655" spans="1:8" x14ac:dyDescent="0.2">
      <c r="A2655" t="s">
        <v>2662</v>
      </c>
      <c r="B2655">
        <v>0.81699999999999995</v>
      </c>
      <c r="C2655" t="s">
        <v>25</v>
      </c>
      <c r="D2655">
        <v>0.63400000000000001</v>
      </c>
      <c r="E2655">
        <v>0.85199999999999998</v>
      </c>
      <c r="F2655">
        <v>0.53</v>
      </c>
      <c r="G2655" t="s">
        <v>2633</v>
      </c>
      <c r="H2655" t="s">
        <v>315</v>
      </c>
    </row>
    <row r="2656" spans="1:8" x14ac:dyDescent="0.2">
      <c r="A2656" t="s">
        <v>2663</v>
      </c>
      <c r="B2656">
        <v>0.81599999999999995</v>
      </c>
      <c r="C2656">
        <v>-1.6466312660045701</v>
      </c>
      <c r="D2656">
        <v>0.63200000000000001</v>
      </c>
      <c r="E2656">
        <v>0.91300000000000003</v>
      </c>
      <c r="F2656">
        <v>0.53700000000000003</v>
      </c>
      <c r="G2656" t="s">
        <v>2633</v>
      </c>
      <c r="H2656" t="s">
        <v>339</v>
      </c>
    </row>
    <row r="2657" spans="1:8" x14ac:dyDescent="0.2">
      <c r="A2657" t="s">
        <v>2664</v>
      </c>
      <c r="B2657">
        <v>0.81200000000000006</v>
      </c>
      <c r="C2657">
        <v>14.715090656323801</v>
      </c>
      <c r="D2657">
        <v>0.624</v>
      </c>
      <c r="E2657">
        <v>0.82099999999999995</v>
      </c>
      <c r="F2657">
        <v>0.39300000000000002</v>
      </c>
      <c r="G2657" t="s">
        <v>2633</v>
      </c>
      <c r="H2657" t="s">
        <v>1118</v>
      </c>
    </row>
    <row r="2658" spans="1:8" x14ac:dyDescent="0.2">
      <c r="A2658" t="s">
        <v>2665</v>
      </c>
      <c r="B2658">
        <v>0.80900000000000005</v>
      </c>
      <c r="C2658">
        <v>1.8818046749988599</v>
      </c>
      <c r="D2658">
        <v>0.61799999999999999</v>
      </c>
      <c r="E2658">
        <v>0.84199999999999997</v>
      </c>
      <c r="F2658">
        <v>0.43099999999999999</v>
      </c>
      <c r="G2658" t="s">
        <v>2633</v>
      </c>
      <c r="H2658" t="s">
        <v>1503</v>
      </c>
    </row>
    <row r="2659" spans="1:8" x14ac:dyDescent="0.2">
      <c r="A2659" t="s">
        <v>2666</v>
      </c>
      <c r="B2659">
        <v>0.80700000000000005</v>
      </c>
      <c r="C2659">
        <v>4.2306123692989601</v>
      </c>
      <c r="D2659">
        <v>0.61399999999999999</v>
      </c>
      <c r="E2659">
        <v>0.89800000000000002</v>
      </c>
      <c r="F2659">
        <v>0.53400000000000003</v>
      </c>
      <c r="G2659" t="s">
        <v>2633</v>
      </c>
      <c r="H2659" t="s">
        <v>1236</v>
      </c>
    </row>
    <row r="2660" spans="1:8" x14ac:dyDescent="0.2">
      <c r="A2660" t="s">
        <v>2667</v>
      </c>
      <c r="B2660">
        <v>0.80400000000000005</v>
      </c>
      <c r="C2660">
        <v>4.4637838903320901</v>
      </c>
      <c r="D2660">
        <v>0.60799999999999998</v>
      </c>
      <c r="E2660">
        <v>0.64300000000000002</v>
      </c>
      <c r="F2660">
        <v>4.7E-2</v>
      </c>
      <c r="G2660" t="s">
        <v>2633</v>
      </c>
      <c r="H2660" t="s">
        <v>2667</v>
      </c>
    </row>
    <row r="2661" spans="1:8" x14ac:dyDescent="0.2">
      <c r="A2661" t="s">
        <v>2668</v>
      </c>
      <c r="B2661">
        <v>0.79900000000000004</v>
      </c>
      <c r="C2661">
        <v>-42.5081631778922</v>
      </c>
      <c r="D2661">
        <v>0.59799999999999998</v>
      </c>
      <c r="E2661">
        <v>0.77600000000000002</v>
      </c>
      <c r="F2661">
        <v>0.186</v>
      </c>
      <c r="G2661" t="s">
        <v>2633</v>
      </c>
      <c r="H2661" t="s">
        <v>2548</v>
      </c>
    </row>
    <row r="2662" spans="1:8" x14ac:dyDescent="0.2">
      <c r="A2662" t="s">
        <v>2669</v>
      </c>
      <c r="B2662">
        <v>0.79700000000000004</v>
      </c>
      <c r="C2662" t="e">
        <f>-Inf</f>
        <v>#NAME?</v>
      </c>
      <c r="D2662">
        <v>0.59399999999999997</v>
      </c>
      <c r="E2662">
        <v>0.69899999999999995</v>
      </c>
      <c r="F2662">
        <v>0.14699999999999999</v>
      </c>
      <c r="G2662" t="s">
        <v>2633</v>
      </c>
      <c r="H2662" t="s">
        <v>2669</v>
      </c>
    </row>
    <row r="2663" spans="1:8" x14ac:dyDescent="0.2">
      <c r="A2663" t="s">
        <v>2670</v>
      </c>
      <c r="B2663">
        <v>0.79300000000000004</v>
      </c>
      <c r="C2663">
        <v>16.782797084378402</v>
      </c>
      <c r="D2663">
        <v>0.58599999999999997</v>
      </c>
      <c r="E2663">
        <v>1</v>
      </c>
      <c r="F2663">
        <v>0.872</v>
      </c>
      <c r="G2663" t="s">
        <v>2633</v>
      </c>
      <c r="H2663" t="s">
        <v>1171</v>
      </c>
    </row>
    <row r="2664" spans="1:8" x14ac:dyDescent="0.2">
      <c r="A2664" t="s">
        <v>2671</v>
      </c>
      <c r="B2664">
        <v>0.79100000000000004</v>
      </c>
      <c r="C2664">
        <v>-125.15777603817099</v>
      </c>
      <c r="D2664">
        <v>0.58199999999999996</v>
      </c>
      <c r="E2664">
        <v>0.93899999999999995</v>
      </c>
      <c r="F2664">
        <v>0.59699999999999998</v>
      </c>
      <c r="G2664" t="s">
        <v>2633</v>
      </c>
      <c r="H2664" t="s">
        <v>23</v>
      </c>
    </row>
    <row r="2665" spans="1:8" x14ac:dyDescent="0.2">
      <c r="A2665" t="s">
        <v>2672</v>
      </c>
      <c r="B2665">
        <v>0.79</v>
      </c>
      <c r="C2665">
        <v>-43.086518858923803</v>
      </c>
      <c r="D2665">
        <v>0.57999999999999996</v>
      </c>
      <c r="E2665">
        <v>0.86699999999999999</v>
      </c>
      <c r="F2665">
        <v>0.41099999999999998</v>
      </c>
      <c r="G2665" t="s">
        <v>2633</v>
      </c>
      <c r="H2665" t="s">
        <v>2672</v>
      </c>
    </row>
    <row r="2666" spans="1:8" x14ac:dyDescent="0.2">
      <c r="A2666" t="s">
        <v>2673</v>
      </c>
      <c r="B2666">
        <v>0.78700000000000003</v>
      </c>
      <c r="C2666">
        <v>9.3742420324619804</v>
      </c>
      <c r="D2666">
        <v>0.57399999999999995</v>
      </c>
      <c r="E2666">
        <v>0.57699999999999996</v>
      </c>
      <c r="F2666">
        <v>5.0000000000000001E-3</v>
      </c>
      <c r="G2666" t="s">
        <v>2633</v>
      </c>
      <c r="H2666" t="s">
        <v>2673</v>
      </c>
    </row>
    <row r="2667" spans="1:8" x14ac:dyDescent="0.2">
      <c r="A2667" t="s">
        <v>2674</v>
      </c>
      <c r="B2667">
        <v>0.78700000000000003</v>
      </c>
      <c r="C2667">
        <v>3.1221691590254399</v>
      </c>
      <c r="D2667">
        <v>0.57399999999999995</v>
      </c>
      <c r="E2667">
        <v>0.64300000000000002</v>
      </c>
      <c r="F2667">
        <v>8.1000000000000003E-2</v>
      </c>
      <c r="G2667" t="s">
        <v>2633</v>
      </c>
      <c r="H2667" t="s">
        <v>2674</v>
      </c>
    </row>
    <row r="2668" spans="1:8" x14ac:dyDescent="0.2">
      <c r="A2668" t="s">
        <v>2675</v>
      </c>
      <c r="B2668">
        <v>0.78500000000000003</v>
      </c>
      <c r="C2668">
        <v>-25.262411786928599</v>
      </c>
      <c r="D2668">
        <v>0.56999999999999995</v>
      </c>
      <c r="E2668">
        <v>0.93899999999999995</v>
      </c>
      <c r="F2668">
        <v>0.627</v>
      </c>
      <c r="G2668" t="s">
        <v>2633</v>
      </c>
      <c r="H2668" t="s">
        <v>433</v>
      </c>
    </row>
    <row r="2669" spans="1:8" x14ac:dyDescent="0.2">
      <c r="A2669" t="s">
        <v>2676</v>
      </c>
      <c r="B2669">
        <v>0.78400000000000003</v>
      </c>
      <c r="C2669">
        <v>15.782290242336799</v>
      </c>
      <c r="D2669">
        <v>0.56799999999999995</v>
      </c>
      <c r="E2669">
        <v>0.94399999999999995</v>
      </c>
      <c r="F2669">
        <v>0.64400000000000002</v>
      </c>
      <c r="G2669" t="s">
        <v>2633</v>
      </c>
      <c r="H2669" t="s">
        <v>1040</v>
      </c>
    </row>
    <row r="2670" spans="1:8" x14ac:dyDescent="0.2">
      <c r="A2670" t="s">
        <v>2677</v>
      </c>
      <c r="B2670">
        <v>0.78300000000000003</v>
      </c>
      <c r="C2670">
        <v>1.5556160105558201</v>
      </c>
      <c r="D2670">
        <v>0.56599999999999995</v>
      </c>
      <c r="E2670">
        <v>0.58699999999999997</v>
      </c>
      <c r="F2670">
        <v>2.8000000000000001E-2</v>
      </c>
      <c r="G2670" t="s">
        <v>2633</v>
      </c>
      <c r="H2670" t="s">
        <v>2677</v>
      </c>
    </row>
    <row r="2671" spans="1:8" x14ac:dyDescent="0.2">
      <c r="A2671" t="s">
        <v>2678</v>
      </c>
      <c r="B2671">
        <v>0.78200000000000003</v>
      </c>
      <c r="C2671">
        <v>-29.071452542475001</v>
      </c>
      <c r="D2671">
        <v>0.56399999999999995</v>
      </c>
      <c r="E2671">
        <v>0.61199999999999999</v>
      </c>
      <c r="F2671">
        <v>6.9000000000000006E-2</v>
      </c>
      <c r="G2671" t="s">
        <v>2633</v>
      </c>
      <c r="H2671" t="s">
        <v>2678</v>
      </c>
    </row>
    <row r="2672" spans="1:8" x14ac:dyDescent="0.2">
      <c r="A2672" t="s">
        <v>2679</v>
      </c>
      <c r="B2672">
        <v>0.77900000000000003</v>
      </c>
      <c r="C2672">
        <v>12.7797735607892</v>
      </c>
      <c r="D2672">
        <v>0.55800000000000005</v>
      </c>
      <c r="E2672">
        <v>0.92900000000000005</v>
      </c>
      <c r="F2672">
        <v>0.59799999999999998</v>
      </c>
      <c r="G2672" t="s">
        <v>2633</v>
      </c>
      <c r="H2672" t="s">
        <v>224</v>
      </c>
    </row>
    <row r="2673" spans="1:8" x14ac:dyDescent="0.2">
      <c r="A2673" t="s">
        <v>2680</v>
      </c>
      <c r="B2673">
        <v>0.77400000000000002</v>
      </c>
      <c r="C2673">
        <v>3.1771875930962201</v>
      </c>
      <c r="D2673">
        <v>0.54800000000000004</v>
      </c>
      <c r="E2673">
        <v>0.56599999999999995</v>
      </c>
      <c r="F2673">
        <v>2.1999999999999999E-2</v>
      </c>
      <c r="G2673" t="s">
        <v>2633</v>
      </c>
      <c r="H2673" t="s">
        <v>2680</v>
      </c>
    </row>
    <row r="2674" spans="1:8" x14ac:dyDescent="0.2">
      <c r="A2674" t="s">
        <v>2681</v>
      </c>
      <c r="B2674">
        <v>0.77400000000000002</v>
      </c>
      <c r="C2674">
        <v>-0.61705743009355296</v>
      </c>
      <c r="D2674">
        <v>0.54800000000000004</v>
      </c>
      <c r="E2674">
        <v>0.85199999999999998</v>
      </c>
      <c r="F2674">
        <v>0.375</v>
      </c>
      <c r="G2674" t="s">
        <v>2633</v>
      </c>
      <c r="H2674" t="s">
        <v>1523</v>
      </c>
    </row>
    <row r="2675" spans="1:8" x14ac:dyDescent="0.2">
      <c r="A2675" t="s">
        <v>2682</v>
      </c>
      <c r="B2675">
        <v>0.77300000000000002</v>
      </c>
      <c r="C2675">
        <v>-5.1696610350692502</v>
      </c>
      <c r="D2675">
        <v>0.54600000000000004</v>
      </c>
      <c r="E2675">
        <v>0.84199999999999997</v>
      </c>
      <c r="F2675">
        <v>0.42499999999999999</v>
      </c>
      <c r="G2675" t="s">
        <v>2633</v>
      </c>
      <c r="H2675" t="s">
        <v>1386</v>
      </c>
    </row>
    <row r="2676" spans="1:8" x14ac:dyDescent="0.2">
      <c r="A2676" t="s">
        <v>2683</v>
      </c>
      <c r="B2676">
        <v>0.77</v>
      </c>
      <c r="C2676">
        <v>1.4839287503946501</v>
      </c>
      <c r="D2676">
        <v>0.54</v>
      </c>
      <c r="E2676">
        <v>0.54100000000000004</v>
      </c>
      <c r="F2676">
        <v>2E-3</v>
      </c>
      <c r="G2676" t="s">
        <v>2633</v>
      </c>
      <c r="H2676" t="s">
        <v>2683</v>
      </c>
    </row>
    <row r="2677" spans="1:8" x14ac:dyDescent="0.2">
      <c r="A2677" t="s">
        <v>2684</v>
      </c>
      <c r="B2677">
        <v>0.76800000000000002</v>
      </c>
      <c r="C2677">
        <v>0.72761937830268797</v>
      </c>
      <c r="D2677">
        <v>0.53600000000000003</v>
      </c>
      <c r="E2677">
        <v>0.65800000000000003</v>
      </c>
      <c r="F2677">
        <v>0.13600000000000001</v>
      </c>
      <c r="G2677" t="s">
        <v>2633</v>
      </c>
      <c r="H2677" t="s">
        <v>2684</v>
      </c>
    </row>
    <row r="2678" spans="1:8" x14ac:dyDescent="0.2">
      <c r="A2678" t="s">
        <v>2685</v>
      </c>
      <c r="B2678">
        <v>0.76600000000000001</v>
      </c>
      <c r="C2678">
        <v>2.1699218894163899</v>
      </c>
      <c r="D2678">
        <v>0.53200000000000003</v>
      </c>
      <c r="E2678">
        <v>0.622</v>
      </c>
      <c r="F2678">
        <v>0.114</v>
      </c>
      <c r="G2678" t="s">
        <v>2633</v>
      </c>
      <c r="H2678" t="s">
        <v>2685</v>
      </c>
    </row>
    <row r="2679" spans="1:8" x14ac:dyDescent="0.2">
      <c r="A2679" t="s">
        <v>2686</v>
      </c>
      <c r="B2679">
        <v>0.76500000000000001</v>
      </c>
      <c r="C2679">
        <v>5.8503391633652404</v>
      </c>
      <c r="D2679">
        <v>0.53</v>
      </c>
      <c r="E2679">
        <v>0.70899999999999996</v>
      </c>
      <c r="F2679">
        <v>0.24099999999999999</v>
      </c>
      <c r="G2679" t="s">
        <v>2633</v>
      </c>
      <c r="H2679" t="s">
        <v>2686</v>
      </c>
    </row>
    <row r="2680" spans="1:8" x14ac:dyDescent="0.2">
      <c r="A2680" t="s">
        <v>2687</v>
      </c>
      <c r="B2680">
        <v>0.76200000000000001</v>
      </c>
      <c r="C2680">
        <v>4.5222613507488196</v>
      </c>
      <c r="D2680">
        <v>0.52400000000000002</v>
      </c>
      <c r="E2680">
        <v>0.59699999999999998</v>
      </c>
      <c r="F2680">
        <v>0.105</v>
      </c>
      <c r="G2680" t="s">
        <v>2633</v>
      </c>
      <c r="H2680" t="s">
        <v>2687</v>
      </c>
    </row>
    <row r="2681" spans="1:8" x14ac:dyDescent="0.2">
      <c r="A2681" t="s">
        <v>2688</v>
      </c>
      <c r="B2681">
        <v>0.76200000000000001</v>
      </c>
      <c r="C2681">
        <v>-4.2280153066653501</v>
      </c>
      <c r="D2681">
        <v>0.52400000000000002</v>
      </c>
      <c r="E2681">
        <v>0.70399999999999996</v>
      </c>
      <c r="F2681">
        <v>0.23499999999999999</v>
      </c>
      <c r="G2681" t="s">
        <v>2633</v>
      </c>
      <c r="H2681" t="s">
        <v>2109</v>
      </c>
    </row>
    <row r="2682" spans="1:8" x14ac:dyDescent="0.2">
      <c r="A2682" t="s">
        <v>2689</v>
      </c>
      <c r="B2682">
        <v>0.76100000000000001</v>
      </c>
      <c r="C2682">
        <v>-2.44884216805956</v>
      </c>
      <c r="D2682">
        <v>0.52200000000000002</v>
      </c>
      <c r="E2682">
        <v>0.89800000000000002</v>
      </c>
      <c r="F2682">
        <v>0.54100000000000004</v>
      </c>
      <c r="G2682" t="s">
        <v>2633</v>
      </c>
      <c r="H2682" t="s">
        <v>323</v>
      </c>
    </row>
    <row r="2683" spans="1:8" x14ac:dyDescent="0.2">
      <c r="A2683" t="s">
        <v>2690</v>
      </c>
      <c r="B2683">
        <v>0.75900000000000001</v>
      </c>
      <c r="C2683">
        <v>6.7923213323283997</v>
      </c>
      <c r="D2683">
        <v>0.51800000000000002</v>
      </c>
      <c r="E2683">
        <v>0.54100000000000004</v>
      </c>
      <c r="F2683">
        <v>2.8000000000000001E-2</v>
      </c>
      <c r="G2683" t="s">
        <v>2633</v>
      </c>
      <c r="H2683" t="s">
        <v>2690</v>
      </c>
    </row>
    <row r="2684" spans="1:8" x14ac:dyDescent="0.2">
      <c r="A2684" t="s">
        <v>2691</v>
      </c>
      <c r="B2684">
        <v>0.75600000000000001</v>
      </c>
      <c r="C2684">
        <v>-4.1823605642023196</v>
      </c>
      <c r="D2684">
        <v>0.51200000000000001</v>
      </c>
      <c r="E2684">
        <v>0.64800000000000002</v>
      </c>
      <c r="F2684">
        <v>0.14299999999999999</v>
      </c>
      <c r="G2684" t="s">
        <v>2633</v>
      </c>
      <c r="H2684" t="s">
        <v>606</v>
      </c>
    </row>
    <row r="2685" spans="1:8" x14ac:dyDescent="0.2">
      <c r="A2685" t="s">
        <v>2692</v>
      </c>
      <c r="B2685">
        <v>0.753</v>
      </c>
      <c r="C2685">
        <v>4.2924714047862604</v>
      </c>
      <c r="D2685">
        <v>0.50600000000000001</v>
      </c>
      <c r="E2685">
        <v>0.79600000000000004</v>
      </c>
      <c r="F2685">
        <v>0.42499999999999999</v>
      </c>
      <c r="G2685" t="s">
        <v>2633</v>
      </c>
      <c r="H2685" t="s">
        <v>1432</v>
      </c>
    </row>
    <row r="2686" spans="1:8" x14ac:dyDescent="0.2">
      <c r="A2686" t="s">
        <v>2693</v>
      </c>
      <c r="B2686">
        <v>0.752</v>
      </c>
      <c r="C2686">
        <v>3.0697235865371901</v>
      </c>
      <c r="D2686">
        <v>0.504</v>
      </c>
      <c r="E2686">
        <v>0.52</v>
      </c>
      <c r="F2686">
        <v>2.1999999999999999E-2</v>
      </c>
      <c r="G2686" t="s">
        <v>2633</v>
      </c>
      <c r="H2686" t="s">
        <v>2693</v>
      </c>
    </row>
    <row r="2687" spans="1:8" x14ac:dyDescent="0.2">
      <c r="A2687" t="s">
        <v>2694</v>
      </c>
      <c r="B2687">
        <v>0.749</v>
      </c>
      <c r="C2687">
        <v>-2.2262446160662699</v>
      </c>
      <c r="D2687">
        <v>0.498</v>
      </c>
      <c r="E2687">
        <v>0.63800000000000001</v>
      </c>
      <c r="F2687">
        <v>0.152</v>
      </c>
      <c r="G2687" t="s">
        <v>2633</v>
      </c>
      <c r="H2687" t="s">
        <v>2563</v>
      </c>
    </row>
    <row r="2688" spans="1:8" x14ac:dyDescent="0.2">
      <c r="A2688" t="s">
        <v>2695</v>
      </c>
      <c r="B2688">
        <v>0.749</v>
      </c>
      <c r="C2688">
        <v>-2.7000040826285301</v>
      </c>
      <c r="D2688">
        <v>0.498</v>
      </c>
      <c r="E2688">
        <v>0.57699999999999996</v>
      </c>
      <c r="F2688">
        <v>9.2999999999999999E-2</v>
      </c>
      <c r="G2688" t="s">
        <v>2633</v>
      </c>
      <c r="H2688" t="s">
        <v>2695</v>
      </c>
    </row>
    <row r="2689" spans="1:8" x14ac:dyDescent="0.2">
      <c r="A2689" t="s">
        <v>2696</v>
      </c>
      <c r="B2689">
        <v>0.74199999999999999</v>
      </c>
      <c r="C2689">
        <v>-1.2135739888598001</v>
      </c>
      <c r="D2689">
        <v>0.48399999999999999</v>
      </c>
      <c r="E2689">
        <v>0.80600000000000005</v>
      </c>
      <c r="F2689">
        <v>0.49199999999999999</v>
      </c>
      <c r="G2689" t="s">
        <v>2633</v>
      </c>
      <c r="H2689" t="s">
        <v>2512</v>
      </c>
    </row>
    <row r="2690" spans="1:8" x14ac:dyDescent="0.2">
      <c r="A2690" t="s">
        <v>2697</v>
      </c>
      <c r="B2690">
        <v>0.74</v>
      </c>
      <c r="C2690">
        <v>0.84319351298095702</v>
      </c>
      <c r="D2690">
        <v>0.48</v>
      </c>
      <c r="E2690">
        <v>0.872</v>
      </c>
      <c r="F2690">
        <v>0.58299999999999996</v>
      </c>
      <c r="G2690" t="s">
        <v>2633</v>
      </c>
      <c r="H2690" t="s">
        <v>2230</v>
      </c>
    </row>
    <row r="2691" spans="1:8" x14ac:dyDescent="0.2">
      <c r="A2691" t="s">
        <v>2698</v>
      </c>
      <c r="B2691">
        <v>0.73799999999999999</v>
      </c>
      <c r="C2691">
        <v>-13.9413972317206</v>
      </c>
      <c r="D2691">
        <v>0.47599999999999998</v>
      </c>
      <c r="E2691">
        <v>0.94399999999999995</v>
      </c>
      <c r="F2691">
        <v>0.78200000000000003</v>
      </c>
      <c r="G2691" t="s">
        <v>2633</v>
      </c>
      <c r="H2691" t="s">
        <v>1181</v>
      </c>
    </row>
    <row r="2692" spans="1:8" x14ac:dyDescent="0.2">
      <c r="A2692" t="s">
        <v>2699</v>
      </c>
      <c r="B2692">
        <v>0.73699999999999999</v>
      </c>
      <c r="C2692">
        <v>11.7780327660433</v>
      </c>
      <c r="D2692">
        <v>0.47399999999999998</v>
      </c>
      <c r="E2692">
        <v>0.99</v>
      </c>
      <c r="F2692">
        <v>0.86099999999999999</v>
      </c>
      <c r="G2692" t="s">
        <v>2633</v>
      </c>
      <c r="H2692" t="s">
        <v>132</v>
      </c>
    </row>
    <row r="2693" spans="1:8" x14ac:dyDescent="0.2">
      <c r="A2693" t="s">
        <v>2700</v>
      </c>
      <c r="B2693">
        <v>0.73599999999999999</v>
      </c>
      <c r="C2693">
        <v>-3.5130294140863301</v>
      </c>
      <c r="D2693">
        <v>0.47199999999999998</v>
      </c>
      <c r="E2693">
        <v>0.86199999999999999</v>
      </c>
      <c r="F2693">
        <v>0.58099999999999996</v>
      </c>
      <c r="G2693" t="s">
        <v>2633</v>
      </c>
      <c r="H2693" t="s">
        <v>968</v>
      </c>
    </row>
    <row r="2694" spans="1:8" x14ac:dyDescent="0.2">
      <c r="A2694" t="s">
        <v>2701</v>
      </c>
      <c r="B2694">
        <v>0.73499999999999999</v>
      </c>
      <c r="C2694">
        <v>21.154577008019</v>
      </c>
      <c r="D2694">
        <v>0.47</v>
      </c>
      <c r="E2694">
        <v>0.745</v>
      </c>
      <c r="F2694">
        <v>0.45800000000000002</v>
      </c>
      <c r="G2694" t="s">
        <v>2633</v>
      </c>
      <c r="H2694" t="s">
        <v>1804</v>
      </c>
    </row>
    <row r="2695" spans="1:8" x14ac:dyDescent="0.2">
      <c r="A2695" t="s">
        <v>2702</v>
      </c>
      <c r="B2695">
        <v>0.73399999999999999</v>
      </c>
      <c r="C2695">
        <v>3.0858088430839401</v>
      </c>
      <c r="D2695">
        <v>0.46800000000000003</v>
      </c>
      <c r="E2695">
        <v>0.52</v>
      </c>
      <c r="F2695">
        <v>6.5000000000000002E-2</v>
      </c>
      <c r="G2695" t="s">
        <v>2633</v>
      </c>
      <c r="H2695" t="s">
        <v>2702</v>
      </c>
    </row>
    <row r="2696" spans="1:8" x14ac:dyDescent="0.2">
      <c r="A2696" t="s">
        <v>2703</v>
      </c>
      <c r="B2696">
        <v>0.73399999999999999</v>
      </c>
      <c r="C2696">
        <v>-7.1668232404719303</v>
      </c>
      <c r="D2696">
        <v>0.46800000000000003</v>
      </c>
      <c r="E2696">
        <v>0.73499999999999999</v>
      </c>
      <c r="F2696">
        <v>0.33200000000000002</v>
      </c>
      <c r="G2696" t="s">
        <v>2633</v>
      </c>
      <c r="H2696" t="s">
        <v>513</v>
      </c>
    </row>
    <row r="2697" spans="1:8" x14ac:dyDescent="0.2">
      <c r="A2697" t="s">
        <v>2704</v>
      </c>
      <c r="B2697">
        <v>0.73199999999999998</v>
      </c>
      <c r="C2697">
        <v>2.2731242645947001</v>
      </c>
      <c r="D2697">
        <v>0.46400000000000002</v>
      </c>
      <c r="E2697">
        <v>0.75</v>
      </c>
      <c r="F2697">
        <v>0.36499999999999999</v>
      </c>
      <c r="G2697" t="s">
        <v>2633</v>
      </c>
      <c r="H2697" t="s">
        <v>1325</v>
      </c>
    </row>
    <row r="2698" spans="1:8" x14ac:dyDescent="0.2">
      <c r="A2698" t="s">
        <v>2705</v>
      </c>
      <c r="B2698">
        <v>0.73099999999999998</v>
      </c>
      <c r="C2698">
        <v>-2.8294250361528199</v>
      </c>
      <c r="D2698">
        <v>0.46200000000000002</v>
      </c>
      <c r="E2698">
        <v>0.58699999999999997</v>
      </c>
      <c r="F2698">
        <v>0.124</v>
      </c>
      <c r="G2698" t="s">
        <v>2633</v>
      </c>
      <c r="H2698" t="s">
        <v>2705</v>
      </c>
    </row>
    <row r="2699" spans="1:8" x14ac:dyDescent="0.2">
      <c r="A2699" t="s">
        <v>2706</v>
      </c>
      <c r="B2699">
        <v>0.72499999999999998</v>
      </c>
      <c r="C2699">
        <v>8.5734960706796208</v>
      </c>
      <c r="D2699">
        <v>0.45</v>
      </c>
      <c r="E2699">
        <v>0.53600000000000003</v>
      </c>
      <c r="F2699">
        <v>9.8000000000000004E-2</v>
      </c>
      <c r="G2699" t="s">
        <v>2633</v>
      </c>
      <c r="H2699" t="s">
        <v>1905</v>
      </c>
    </row>
    <row r="2700" spans="1:8" x14ac:dyDescent="0.2">
      <c r="A2700" t="s">
        <v>2707</v>
      </c>
      <c r="B2700">
        <v>0.72499999999999998</v>
      </c>
      <c r="C2700">
        <v>-2.06421950141111</v>
      </c>
      <c r="D2700">
        <v>0.45</v>
      </c>
      <c r="E2700">
        <v>0.81599999999999995</v>
      </c>
      <c r="F2700">
        <v>0.51500000000000001</v>
      </c>
      <c r="G2700" t="s">
        <v>2633</v>
      </c>
      <c r="H2700" t="s">
        <v>2332</v>
      </c>
    </row>
    <row r="2701" spans="1:8" x14ac:dyDescent="0.2">
      <c r="A2701" t="s">
        <v>2708</v>
      </c>
      <c r="B2701">
        <v>0.72399999999999998</v>
      </c>
      <c r="C2701">
        <v>-0.71289825677371599</v>
      </c>
      <c r="D2701">
        <v>0.44800000000000001</v>
      </c>
      <c r="E2701">
        <v>0.78600000000000003</v>
      </c>
      <c r="F2701">
        <v>0.41799999999999998</v>
      </c>
      <c r="G2701" t="s">
        <v>2633</v>
      </c>
      <c r="H2701" t="s">
        <v>1501</v>
      </c>
    </row>
    <row r="2702" spans="1:8" x14ac:dyDescent="0.2">
      <c r="A2702" t="s">
        <v>2709</v>
      </c>
      <c r="B2702">
        <v>0.72299999999999998</v>
      </c>
      <c r="C2702">
        <v>1.4874533468501001</v>
      </c>
      <c r="D2702">
        <v>0.44600000000000001</v>
      </c>
      <c r="E2702">
        <v>0.54100000000000004</v>
      </c>
      <c r="F2702">
        <v>0.111</v>
      </c>
      <c r="G2702" t="s">
        <v>2633</v>
      </c>
      <c r="H2702" t="s">
        <v>2709</v>
      </c>
    </row>
    <row r="2703" spans="1:8" x14ac:dyDescent="0.2">
      <c r="A2703" t="s">
        <v>2710</v>
      </c>
      <c r="B2703">
        <v>0.72199999999999998</v>
      </c>
      <c r="C2703">
        <v>-16.702962264258701</v>
      </c>
      <c r="D2703">
        <v>0.44400000000000001</v>
      </c>
      <c r="E2703">
        <v>0.88300000000000001</v>
      </c>
      <c r="F2703">
        <v>0.68400000000000005</v>
      </c>
      <c r="G2703" t="s">
        <v>2633</v>
      </c>
      <c r="H2703" t="s">
        <v>691</v>
      </c>
    </row>
    <row r="2704" spans="1:8" x14ac:dyDescent="0.2">
      <c r="A2704" t="s">
        <v>2711</v>
      </c>
      <c r="B2704">
        <v>0.72099999999999997</v>
      </c>
      <c r="C2704">
        <v>0.98259361407266799</v>
      </c>
      <c r="D2704">
        <v>0.442</v>
      </c>
      <c r="E2704">
        <v>0.68899999999999995</v>
      </c>
      <c r="F2704">
        <v>0.31</v>
      </c>
      <c r="G2704" t="s">
        <v>2633</v>
      </c>
      <c r="H2704" t="s">
        <v>78</v>
      </c>
    </row>
    <row r="2705" spans="1:8" x14ac:dyDescent="0.2">
      <c r="A2705" t="s">
        <v>2712</v>
      </c>
      <c r="B2705">
        <v>0.72099999999999997</v>
      </c>
      <c r="C2705">
        <v>0.45410729391125298</v>
      </c>
      <c r="D2705">
        <v>0.442</v>
      </c>
      <c r="E2705">
        <v>0.55100000000000005</v>
      </c>
      <c r="F2705">
        <v>0.121</v>
      </c>
      <c r="G2705" t="s">
        <v>2633</v>
      </c>
      <c r="H2705" t="s">
        <v>2712</v>
      </c>
    </row>
    <row r="2706" spans="1:8" x14ac:dyDescent="0.2">
      <c r="A2706" t="s">
        <v>2713</v>
      </c>
      <c r="B2706">
        <v>0.71699999999999997</v>
      </c>
      <c r="C2706">
        <v>-2.07264000212276</v>
      </c>
      <c r="D2706">
        <v>0.434</v>
      </c>
      <c r="E2706">
        <v>0.76500000000000001</v>
      </c>
      <c r="F2706">
        <v>0.41199999999999998</v>
      </c>
      <c r="G2706" t="s">
        <v>2633</v>
      </c>
      <c r="H2706" t="s">
        <v>805</v>
      </c>
    </row>
    <row r="2707" spans="1:8" x14ac:dyDescent="0.2">
      <c r="A2707" t="s">
        <v>2714</v>
      </c>
      <c r="B2707">
        <v>0.71699999999999997</v>
      </c>
      <c r="C2707">
        <v>-3.1722985429206698</v>
      </c>
      <c r="D2707">
        <v>0.434</v>
      </c>
      <c r="E2707">
        <v>0.86699999999999999</v>
      </c>
      <c r="F2707">
        <v>0.60799999999999998</v>
      </c>
      <c r="G2707" t="s">
        <v>2633</v>
      </c>
      <c r="H2707" t="s">
        <v>2714</v>
      </c>
    </row>
    <row r="2708" spans="1:8" x14ac:dyDescent="0.2">
      <c r="A2708" t="s">
        <v>2715</v>
      </c>
      <c r="B2708">
        <v>0.71599999999999997</v>
      </c>
      <c r="C2708">
        <v>-69.217203106686298</v>
      </c>
      <c r="D2708">
        <v>0.432</v>
      </c>
      <c r="E2708">
        <v>0.95899999999999996</v>
      </c>
      <c r="F2708">
        <v>0.752</v>
      </c>
      <c r="G2708" t="s">
        <v>2633</v>
      </c>
      <c r="H2708" t="s">
        <v>184</v>
      </c>
    </row>
    <row r="2709" spans="1:8" x14ac:dyDescent="0.2">
      <c r="A2709" t="s">
        <v>2716</v>
      </c>
      <c r="B2709">
        <v>0.71499999999999997</v>
      </c>
      <c r="C2709">
        <v>-2.9993842408705098</v>
      </c>
      <c r="D2709">
        <v>0.43</v>
      </c>
      <c r="E2709">
        <v>0.60699999999999998</v>
      </c>
      <c r="F2709">
        <v>0.19600000000000001</v>
      </c>
      <c r="G2709" t="s">
        <v>2633</v>
      </c>
      <c r="H2709" t="s">
        <v>686</v>
      </c>
    </row>
    <row r="2710" spans="1:8" x14ac:dyDescent="0.2">
      <c r="A2710" t="s">
        <v>2717</v>
      </c>
      <c r="B2710">
        <v>0.71499999999999997</v>
      </c>
      <c r="C2710">
        <v>-3.04127345843786</v>
      </c>
      <c r="D2710">
        <v>0.43</v>
      </c>
      <c r="E2710">
        <v>0.85699999999999998</v>
      </c>
      <c r="F2710">
        <v>0.59599999999999997</v>
      </c>
      <c r="G2710" t="s">
        <v>2633</v>
      </c>
      <c r="H2710" t="s">
        <v>1011</v>
      </c>
    </row>
    <row r="2711" spans="1:8" x14ac:dyDescent="0.2">
      <c r="A2711" t="s">
        <v>2718</v>
      </c>
      <c r="B2711">
        <v>0.71299999999999997</v>
      </c>
      <c r="C2711">
        <v>-26.416990673744799</v>
      </c>
      <c r="D2711">
        <v>0.42599999999999999</v>
      </c>
      <c r="E2711">
        <v>0.872</v>
      </c>
      <c r="F2711">
        <v>0.65500000000000003</v>
      </c>
      <c r="G2711" t="s">
        <v>2633</v>
      </c>
      <c r="H2711" t="s">
        <v>79</v>
      </c>
    </row>
    <row r="2712" spans="1:8" x14ac:dyDescent="0.2">
      <c r="A2712" t="s">
        <v>2719</v>
      </c>
      <c r="B2712">
        <v>0.71199999999999997</v>
      </c>
      <c r="C2712">
        <v>-4.7723057568476497</v>
      </c>
      <c r="D2712">
        <v>0.42399999999999999</v>
      </c>
      <c r="E2712">
        <v>0.61199999999999999</v>
      </c>
      <c r="F2712">
        <v>0.223</v>
      </c>
      <c r="G2712" t="s">
        <v>2633</v>
      </c>
      <c r="H2712" t="s">
        <v>1502</v>
      </c>
    </row>
    <row r="2713" spans="1:8" x14ac:dyDescent="0.2">
      <c r="A2713" t="s">
        <v>2720</v>
      </c>
      <c r="B2713">
        <v>0.71099999999999997</v>
      </c>
      <c r="C2713">
        <v>-4.2170379695608702</v>
      </c>
      <c r="D2713">
        <v>0.42199999999999999</v>
      </c>
      <c r="E2713">
        <v>0.67300000000000004</v>
      </c>
      <c r="F2713">
        <v>0.32800000000000001</v>
      </c>
      <c r="G2713" t="s">
        <v>2633</v>
      </c>
      <c r="H2713" t="s">
        <v>814</v>
      </c>
    </row>
    <row r="2714" spans="1:8" x14ac:dyDescent="0.2">
      <c r="A2714" t="s">
        <v>2721</v>
      </c>
      <c r="B2714">
        <v>0.71099999999999997</v>
      </c>
      <c r="C2714">
        <v>-9.2479337904663801</v>
      </c>
      <c r="D2714">
        <v>0.42199999999999999</v>
      </c>
      <c r="E2714">
        <v>0.878</v>
      </c>
      <c r="F2714">
        <v>0.56999999999999995</v>
      </c>
      <c r="G2714" t="s">
        <v>2633</v>
      </c>
      <c r="H2714" t="s">
        <v>214</v>
      </c>
    </row>
    <row r="2715" spans="1:8" x14ac:dyDescent="0.2">
      <c r="A2715" t="s">
        <v>2722</v>
      </c>
      <c r="B2715">
        <v>0.71</v>
      </c>
      <c r="C2715">
        <v>-27.223934356354999</v>
      </c>
      <c r="D2715">
        <v>0.42</v>
      </c>
      <c r="E2715">
        <v>0.98</v>
      </c>
      <c r="F2715">
        <v>0.96899999999999997</v>
      </c>
      <c r="G2715" t="s">
        <v>2633</v>
      </c>
      <c r="H2715" t="s">
        <v>2722</v>
      </c>
    </row>
    <row r="2716" spans="1:8" x14ac:dyDescent="0.2">
      <c r="A2716" t="s">
        <v>2723</v>
      </c>
      <c r="B2716">
        <v>0.70899999999999996</v>
      </c>
      <c r="C2716">
        <v>-11.625316335231201</v>
      </c>
      <c r="D2716">
        <v>0.41799999999999998</v>
      </c>
      <c r="E2716">
        <v>0.72399999999999998</v>
      </c>
      <c r="F2716">
        <v>0.34100000000000003</v>
      </c>
      <c r="G2716" t="s">
        <v>2633</v>
      </c>
      <c r="H2716" t="s">
        <v>843</v>
      </c>
    </row>
    <row r="2717" spans="1:8" x14ac:dyDescent="0.2">
      <c r="A2717" t="s">
        <v>2724</v>
      </c>
      <c r="B2717">
        <v>0.29199999999999998</v>
      </c>
      <c r="C2717">
        <v>-155.21719969260599</v>
      </c>
      <c r="D2717">
        <v>0.41599999999999998</v>
      </c>
      <c r="E2717">
        <v>0.46400000000000002</v>
      </c>
      <c r="F2717">
        <v>0.73499999999999999</v>
      </c>
      <c r="G2717" t="s">
        <v>2633</v>
      </c>
      <c r="H2717" t="s">
        <v>397</v>
      </c>
    </row>
    <row r="2718" spans="1:8" x14ac:dyDescent="0.2">
      <c r="A2718" t="s">
        <v>2725</v>
      </c>
      <c r="B2718">
        <v>0.70799999999999996</v>
      </c>
      <c r="C2718">
        <v>-11.7965474481274</v>
      </c>
      <c r="D2718">
        <v>0.41599999999999998</v>
      </c>
      <c r="E2718">
        <v>0.81599999999999995</v>
      </c>
      <c r="F2718">
        <v>0.48899999999999999</v>
      </c>
      <c r="G2718" t="s">
        <v>2633</v>
      </c>
      <c r="H2718" t="s">
        <v>644</v>
      </c>
    </row>
    <row r="2719" spans="1:8" x14ac:dyDescent="0.2">
      <c r="A2719" t="s">
        <v>2726</v>
      </c>
      <c r="B2719">
        <v>0.70799999999999996</v>
      </c>
      <c r="C2719">
        <v>-15.217196636390399</v>
      </c>
      <c r="D2719">
        <v>0.41599999999999998</v>
      </c>
      <c r="E2719">
        <v>0.92300000000000004</v>
      </c>
      <c r="F2719">
        <v>0.69599999999999995</v>
      </c>
      <c r="G2719" t="s">
        <v>2633</v>
      </c>
      <c r="H2719" t="s">
        <v>258</v>
      </c>
    </row>
    <row r="2720" spans="1:8" x14ac:dyDescent="0.2">
      <c r="A2720" t="s">
        <v>2727</v>
      </c>
      <c r="B2720">
        <v>0.70699999999999996</v>
      </c>
      <c r="C2720">
        <v>7.2020007344503796</v>
      </c>
      <c r="D2720">
        <v>0.41399999999999998</v>
      </c>
      <c r="E2720">
        <v>0.71899999999999997</v>
      </c>
      <c r="F2720">
        <v>0.39200000000000002</v>
      </c>
      <c r="G2720" t="s">
        <v>2633</v>
      </c>
      <c r="H2720" t="s">
        <v>2440</v>
      </c>
    </row>
    <row r="2721" spans="1:8" x14ac:dyDescent="0.2">
      <c r="A2721" t="s">
        <v>2728</v>
      </c>
      <c r="B2721">
        <v>0.70599999999999996</v>
      </c>
      <c r="C2721">
        <v>-47.520420682354903</v>
      </c>
      <c r="D2721">
        <v>0.41199999999999998</v>
      </c>
      <c r="E2721">
        <v>0.96899999999999997</v>
      </c>
      <c r="F2721">
        <v>0.82599999999999996</v>
      </c>
      <c r="G2721" t="s">
        <v>2633</v>
      </c>
      <c r="H2721" t="s">
        <v>270</v>
      </c>
    </row>
    <row r="2722" spans="1:8" x14ac:dyDescent="0.2">
      <c r="A2722" t="s">
        <v>2729</v>
      </c>
      <c r="B2722">
        <v>0.70599999999999996</v>
      </c>
      <c r="C2722">
        <v>-211.217157401847</v>
      </c>
      <c r="D2722">
        <v>0.41199999999999998</v>
      </c>
      <c r="E2722">
        <v>0.96399999999999997</v>
      </c>
      <c r="F2722">
        <v>0.83399999999999996</v>
      </c>
      <c r="G2722" t="s">
        <v>2633</v>
      </c>
      <c r="H2722" t="s">
        <v>456</v>
      </c>
    </row>
    <row r="2723" spans="1:8" x14ac:dyDescent="0.2">
      <c r="A2723" t="s">
        <v>2730</v>
      </c>
      <c r="B2723">
        <v>0.70099999999999996</v>
      </c>
      <c r="C2723">
        <v>3.36277594327878</v>
      </c>
      <c r="D2723">
        <v>0.40200000000000002</v>
      </c>
      <c r="E2723">
        <v>0.56100000000000005</v>
      </c>
      <c r="F2723">
        <v>0.19</v>
      </c>
      <c r="G2723" t="s">
        <v>2633</v>
      </c>
      <c r="H2723" t="s">
        <v>2249</v>
      </c>
    </row>
    <row r="2724" spans="1:8" x14ac:dyDescent="0.2">
      <c r="A2724" t="s">
        <v>2731</v>
      </c>
      <c r="B2724">
        <v>0.98399999999999999</v>
      </c>
      <c r="C2724">
        <v>116.609985511747</v>
      </c>
      <c r="D2724">
        <v>0.96799999999999997</v>
      </c>
      <c r="E2724">
        <v>1</v>
      </c>
      <c r="F2724">
        <v>0.17499999999999999</v>
      </c>
      <c r="G2724" t="s">
        <v>2732</v>
      </c>
      <c r="H2724" t="s">
        <v>448</v>
      </c>
    </row>
    <row r="2725" spans="1:8" x14ac:dyDescent="0.2">
      <c r="A2725" t="s">
        <v>2733</v>
      </c>
      <c r="B2725">
        <v>0.98</v>
      </c>
      <c r="C2725">
        <v>143.609985511606</v>
      </c>
      <c r="D2725">
        <v>0.96</v>
      </c>
      <c r="E2725">
        <v>1</v>
      </c>
      <c r="F2725">
        <v>0.84399999999999997</v>
      </c>
      <c r="G2725" t="s">
        <v>2732</v>
      </c>
      <c r="H2725" t="s">
        <v>449</v>
      </c>
    </row>
    <row r="2726" spans="1:8" x14ac:dyDescent="0.2">
      <c r="A2726" t="s">
        <v>2734</v>
      </c>
      <c r="B2726">
        <v>0.97899999999999998</v>
      </c>
      <c r="C2726">
        <v>78.609985511643998</v>
      </c>
      <c r="D2726">
        <v>0.95799999999999996</v>
      </c>
      <c r="E2726">
        <v>1</v>
      </c>
      <c r="F2726">
        <v>0.84499999999999997</v>
      </c>
      <c r="G2726" t="s">
        <v>2732</v>
      </c>
      <c r="H2726" t="s">
        <v>459</v>
      </c>
    </row>
    <row r="2727" spans="1:8" x14ac:dyDescent="0.2">
      <c r="A2727" t="s">
        <v>2735</v>
      </c>
      <c r="B2727">
        <v>0.97799999999999998</v>
      </c>
      <c r="C2727">
        <v>139.609985511606</v>
      </c>
      <c r="D2727">
        <v>0.95599999999999996</v>
      </c>
      <c r="E2727">
        <v>1</v>
      </c>
      <c r="F2727">
        <v>0.82899999999999996</v>
      </c>
      <c r="G2727" t="s">
        <v>2732</v>
      </c>
      <c r="H2727" t="s">
        <v>516</v>
      </c>
    </row>
    <row r="2728" spans="1:8" x14ac:dyDescent="0.2">
      <c r="A2728" t="s">
        <v>2736</v>
      </c>
      <c r="B2728">
        <v>0.97799999999999998</v>
      </c>
      <c r="C2728">
        <v>44.609985511682702</v>
      </c>
      <c r="D2728">
        <v>0.95599999999999996</v>
      </c>
      <c r="E2728">
        <v>1</v>
      </c>
      <c r="F2728">
        <v>0.65500000000000003</v>
      </c>
      <c r="G2728" t="s">
        <v>2732</v>
      </c>
      <c r="H2728" t="s">
        <v>494</v>
      </c>
    </row>
    <row r="2729" spans="1:8" x14ac:dyDescent="0.2">
      <c r="A2729" t="s">
        <v>2737</v>
      </c>
      <c r="B2729">
        <v>0.97699999999999998</v>
      </c>
      <c r="C2729">
        <v>157.91587939060199</v>
      </c>
      <c r="D2729">
        <v>0.95399999999999996</v>
      </c>
      <c r="E2729">
        <v>1</v>
      </c>
      <c r="F2729">
        <v>0.86699999999999999</v>
      </c>
      <c r="G2729" t="s">
        <v>2732</v>
      </c>
      <c r="H2729" t="s">
        <v>512</v>
      </c>
    </row>
    <row r="2730" spans="1:8" x14ac:dyDescent="0.2">
      <c r="A2730" t="s">
        <v>2738</v>
      </c>
      <c r="B2730">
        <v>0.97699999999999998</v>
      </c>
      <c r="C2730">
        <v>53.466263750645403</v>
      </c>
      <c r="D2730">
        <v>0.95399999999999996</v>
      </c>
      <c r="E2730">
        <v>1</v>
      </c>
      <c r="F2730">
        <v>0.871</v>
      </c>
      <c r="G2730" t="s">
        <v>2732</v>
      </c>
      <c r="H2730" t="s">
        <v>499</v>
      </c>
    </row>
    <row r="2731" spans="1:8" x14ac:dyDescent="0.2">
      <c r="A2731" t="s">
        <v>2739</v>
      </c>
      <c r="B2731">
        <v>0.97699999999999998</v>
      </c>
      <c r="C2731">
        <v>29.610323177762201</v>
      </c>
      <c r="D2731">
        <v>0.95399999999999996</v>
      </c>
      <c r="E2731">
        <v>1</v>
      </c>
      <c r="F2731">
        <v>0.69899999999999995</v>
      </c>
      <c r="G2731" t="s">
        <v>2732</v>
      </c>
      <c r="H2731" t="s">
        <v>509</v>
      </c>
    </row>
    <row r="2732" spans="1:8" x14ac:dyDescent="0.2">
      <c r="A2732" t="s">
        <v>2740</v>
      </c>
      <c r="B2732">
        <v>0.97599999999999998</v>
      </c>
      <c r="C2732" t="s">
        <v>25</v>
      </c>
      <c r="D2732">
        <v>0.95199999999999996</v>
      </c>
      <c r="E2732">
        <v>1</v>
      </c>
      <c r="F2732">
        <v>0.94599999999999995</v>
      </c>
      <c r="G2732" t="s">
        <v>2732</v>
      </c>
      <c r="H2732" t="s">
        <v>454</v>
      </c>
    </row>
    <row r="2733" spans="1:8" x14ac:dyDescent="0.2">
      <c r="A2733" t="s">
        <v>2741</v>
      </c>
      <c r="B2733">
        <v>0.97599999999999998</v>
      </c>
      <c r="C2733">
        <v>230.609985509583</v>
      </c>
      <c r="D2733">
        <v>0.95199999999999996</v>
      </c>
      <c r="E2733">
        <v>1</v>
      </c>
      <c r="F2733">
        <v>0.91100000000000003</v>
      </c>
      <c r="G2733" t="s">
        <v>2732</v>
      </c>
      <c r="H2733" t="s">
        <v>594</v>
      </c>
    </row>
    <row r="2734" spans="1:8" x14ac:dyDescent="0.2">
      <c r="A2734" t="s">
        <v>2742</v>
      </c>
      <c r="B2734">
        <v>0.97599999999999998</v>
      </c>
      <c r="C2734">
        <v>174.60965010527099</v>
      </c>
      <c r="D2734">
        <v>0.95199999999999996</v>
      </c>
      <c r="E2734">
        <v>1</v>
      </c>
      <c r="F2734">
        <v>0.88200000000000001</v>
      </c>
      <c r="G2734" t="s">
        <v>2732</v>
      </c>
      <c r="H2734" t="s">
        <v>373</v>
      </c>
    </row>
    <row r="2735" spans="1:8" x14ac:dyDescent="0.2">
      <c r="A2735" t="s">
        <v>2743</v>
      </c>
      <c r="B2735">
        <v>0.97599999999999998</v>
      </c>
      <c r="C2735">
        <v>113.609985511644</v>
      </c>
      <c r="D2735">
        <v>0.95199999999999996</v>
      </c>
      <c r="E2735">
        <v>1</v>
      </c>
      <c r="F2735">
        <v>0.95899999999999996</v>
      </c>
      <c r="G2735" t="s">
        <v>2732</v>
      </c>
      <c r="H2735" t="s">
        <v>87</v>
      </c>
    </row>
    <row r="2736" spans="1:8" x14ac:dyDescent="0.2">
      <c r="A2736" t="s">
        <v>2744</v>
      </c>
      <c r="B2736">
        <v>0.97599999999999998</v>
      </c>
      <c r="C2736">
        <v>106.48225463822899</v>
      </c>
      <c r="D2736">
        <v>0.95199999999999996</v>
      </c>
      <c r="E2736">
        <v>1</v>
      </c>
      <c r="F2736">
        <v>0.84899999999999998</v>
      </c>
      <c r="G2736" t="s">
        <v>2732</v>
      </c>
      <c r="H2736" t="s">
        <v>478</v>
      </c>
    </row>
    <row r="2737" spans="1:8" x14ac:dyDescent="0.2">
      <c r="A2737" t="s">
        <v>2745</v>
      </c>
      <c r="B2737">
        <v>0.97599999999999998</v>
      </c>
      <c r="C2737">
        <v>44.609985511630398</v>
      </c>
      <c r="D2737">
        <v>0.95199999999999996</v>
      </c>
      <c r="E2737">
        <v>1</v>
      </c>
      <c r="F2737">
        <v>0.86899999999999999</v>
      </c>
      <c r="G2737" t="s">
        <v>2732</v>
      </c>
      <c r="H2737" t="s">
        <v>468</v>
      </c>
    </row>
    <row r="2738" spans="1:8" x14ac:dyDescent="0.2">
      <c r="A2738" t="s">
        <v>2746</v>
      </c>
      <c r="B2738">
        <v>0.97599999999999998</v>
      </c>
      <c r="C2738">
        <v>31.734438569957302</v>
      </c>
      <c r="D2738">
        <v>0.95199999999999996</v>
      </c>
      <c r="E2738">
        <v>1</v>
      </c>
      <c r="F2738">
        <v>0.83499999999999996</v>
      </c>
      <c r="G2738" t="s">
        <v>2732</v>
      </c>
      <c r="H2738" t="s">
        <v>472</v>
      </c>
    </row>
    <row r="2739" spans="1:8" x14ac:dyDescent="0.2">
      <c r="A2739" t="s">
        <v>2747</v>
      </c>
      <c r="B2739">
        <v>0.97499999999999998</v>
      </c>
      <c r="C2739">
        <v>167.60997853592701</v>
      </c>
      <c r="D2739">
        <v>0.95</v>
      </c>
      <c r="E2739">
        <v>1</v>
      </c>
      <c r="F2739">
        <v>0.93700000000000006</v>
      </c>
      <c r="G2739" t="s">
        <v>2732</v>
      </c>
      <c r="H2739" t="s">
        <v>505</v>
      </c>
    </row>
    <row r="2740" spans="1:8" x14ac:dyDescent="0.2">
      <c r="A2740" t="s">
        <v>2748</v>
      </c>
      <c r="B2740">
        <v>0.97499999999999998</v>
      </c>
      <c r="C2740">
        <v>50.609985511644297</v>
      </c>
      <c r="D2740">
        <v>0.95</v>
      </c>
      <c r="E2740">
        <v>1</v>
      </c>
      <c r="F2740">
        <v>0.83199999999999996</v>
      </c>
      <c r="G2740" t="s">
        <v>2732</v>
      </c>
      <c r="H2740" t="s">
        <v>456</v>
      </c>
    </row>
    <row r="2741" spans="1:8" x14ac:dyDescent="0.2">
      <c r="A2741" t="s">
        <v>2749</v>
      </c>
      <c r="B2741">
        <v>0.97399999999999998</v>
      </c>
      <c r="C2741">
        <v>128.609985511644</v>
      </c>
      <c r="D2741">
        <v>0.94799999999999995</v>
      </c>
      <c r="E2741">
        <v>1</v>
      </c>
      <c r="F2741">
        <v>0.874</v>
      </c>
      <c r="G2741" t="s">
        <v>2732</v>
      </c>
      <c r="H2741" t="s">
        <v>534</v>
      </c>
    </row>
    <row r="2742" spans="1:8" x14ac:dyDescent="0.2">
      <c r="A2742" t="s">
        <v>2750</v>
      </c>
      <c r="B2742">
        <v>0.97399999999999998</v>
      </c>
      <c r="C2742">
        <v>105.607505271474</v>
      </c>
      <c r="D2742">
        <v>0.94799999999999995</v>
      </c>
      <c r="E2742">
        <v>1</v>
      </c>
      <c r="F2742">
        <v>0.754</v>
      </c>
      <c r="G2742" t="s">
        <v>2732</v>
      </c>
      <c r="H2742" t="s">
        <v>547</v>
      </c>
    </row>
    <row r="2743" spans="1:8" x14ac:dyDescent="0.2">
      <c r="A2743" t="s">
        <v>2751</v>
      </c>
      <c r="B2743">
        <v>0.97399999999999998</v>
      </c>
      <c r="C2743">
        <v>76.591566038357001</v>
      </c>
      <c r="D2743">
        <v>0.94799999999999995</v>
      </c>
      <c r="E2743">
        <v>1</v>
      </c>
      <c r="F2743">
        <v>0.745</v>
      </c>
      <c r="G2743" t="s">
        <v>2732</v>
      </c>
      <c r="H2743" t="s">
        <v>469</v>
      </c>
    </row>
    <row r="2744" spans="1:8" x14ac:dyDescent="0.2">
      <c r="A2744" t="s">
        <v>2752</v>
      </c>
      <c r="B2744">
        <v>0.97399999999999998</v>
      </c>
      <c r="C2744">
        <v>45.609985511365302</v>
      </c>
      <c r="D2744">
        <v>0.94799999999999995</v>
      </c>
      <c r="E2744">
        <v>1</v>
      </c>
      <c r="F2744">
        <v>0.88700000000000001</v>
      </c>
      <c r="G2744" t="s">
        <v>2732</v>
      </c>
      <c r="H2744" t="s">
        <v>482</v>
      </c>
    </row>
    <row r="2745" spans="1:8" x14ac:dyDescent="0.2">
      <c r="A2745" t="s">
        <v>2753</v>
      </c>
      <c r="B2745">
        <v>0.97399999999999998</v>
      </c>
      <c r="C2745">
        <v>45.561341286224597</v>
      </c>
      <c r="D2745">
        <v>0.94799999999999995</v>
      </c>
      <c r="E2745">
        <v>1</v>
      </c>
      <c r="F2745">
        <v>0.79</v>
      </c>
      <c r="G2745" t="s">
        <v>2732</v>
      </c>
      <c r="H2745" t="s">
        <v>358</v>
      </c>
    </row>
    <row r="2746" spans="1:8" x14ac:dyDescent="0.2">
      <c r="A2746" t="s">
        <v>2754</v>
      </c>
      <c r="B2746">
        <v>0.97399999999999998</v>
      </c>
      <c r="C2746">
        <v>35.609985517247097</v>
      </c>
      <c r="D2746">
        <v>0.94799999999999995</v>
      </c>
      <c r="E2746">
        <v>1</v>
      </c>
      <c r="F2746">
        <v>0.79</v>
      </c>
      <c r="G2746" t="s">
        <v>2732</v>
      </c>
      <c r="H2746" t="s">
        <v>500</v>
      </c>
    </row>
    <row r="2747" spans="1:8" x14ac:dyDescent="0.2">
      <c r="A2747" t="s">
        <v>2755</v>
      </c>
      <c r="B2747">
        <v>0.97299999999999998</v>
      </c>
      <c r="C2747">
        <v>52.609985510885302</v>
      </c>
      <c r="D2747">
        <v>0.94599999999999995</v>
      </c>
      <c r="E2747">
        <v>1</v>
      </c>
      <c r="F2747">
        <v>0.84199999999999997</v>
      </c>
      <c r="G2747" t="s">
        <v>2732</v>
      </c>
      <c r="H2747" t="s">
        <v>515</v>
      </c>
    </row>
    <row r="2748" spans="1:8" x14ac:dyDescent="0.2">
      <c r="A2748" t="s">
        <v>2756</v>
      </c>
      <c r="B2748">
        <v>0.97199999999999998</v>
      </c>
      <c r="C2748">
        <v>200.60965010527099</v>
      </c>
      <c r="D2748">
        <v>0.94399999999999995</v>
      </c>
      <c r="E2748">
        <v>1</v>
      </c>
      <c r="F2748">
        <v>0.95599999999999996</v>
      </c>
      <c r="G2748" t="s">
        <v>2732</v>
      </c>
      <c r="H2748" t="s">
        <v>322</v>
      </c>
    </row>
    <row r="2749" spans="1:8" x14ac:dyDescent="0.2">
      <c r="A2749" t="s">
        <v>2757</v>
      </c>
      <c r="B2749">
        <v>0.97199999999999998</v>
      </c>
      <c r="C2749">
        <v>126.60994011246601</v>
      </c>
      <c r="D2749">
        <v>0.94399999999999995</v>
      </c>
      <c r="E2749">
        <v>1</v>
      </c>
      <c r="F2749">
        <v>0.93400000000000005</v>
      </c>
      <c r="G2749" t="s">
        <v>2732</v>
      </c>
      <c r="H2749" t="s">
        <v>299</v>
      </c>
    </row>
    <row r="2750" spans="1:8" x14ac:dyDescent="0.2">
      <c r="A2750" t="s">
        <v>2758</v>
      </c>
      <c r="B2750">
        <v>0.97199999999999998</v>
      </c>
      <c r="C2750">
        <v>103.609985496414</v>
      </c>
      <c r="D2750">
        <v>0.94399999999999995</v>
      </c>
      <c r="E2750">
        <v>1</v>
      </c>
      <c r="F2750">
        <v>0.92300000000000004</v>
      </c>
      <c r="G2750" t="s">
        <v>2732</v>
      </c>
      <c r="H2750" t="s">
        <v>504</v>
      </c>
    </row>
    <row r="2751" spans="1:8" x14ac:dyDescent="0.2">
      <c r="A2751" t="s">
        <v>2759</v>
      </c>
      <c r="B2751">
        <v>0.97199999999999998</v>
      </c>
      <c r="C2751">
        <v>84.584694290776099</v>
      </c>
      <c r="D2751">
        <v>0.94399999999999995</v>
      </c>
      <c r="E2751">
        <v>1</v>
      </c>
      <c r="F2751">
        <v>0.83599999999999997</v>
      </c>
      <c r="G2751" t="s">
        <v>2732</v>
      </c>
      <c r="H2751" t="s">
        <v>570</v>
      </c>
    </row>
    <row r="2752" spans="1:8" x14ac:dyDescent="0.2">
      <c r="A2752" t="s">
        <v>2760</v>
      </c>
      <c r="B2752">
        <v>0.97199999999999998</v>
      </c>
      <c r="C2752">
        <v>52.609074045190503</v>
      </c>
      <c r="D2752">
        <v>0.94399999999999995</v>
      </c>
      <c r="E2752">
        <v>1</v>
      </c>
      <c r="F2752">
        <v>0.88100000000000001</v>
      </c>
      <c r="G2752" t="s">
        <v>2732</v>
      </c>
      <c r="H2752" t="s">
        <v>366</v>
      </c>
    </row>
    <row r="2753" spans="1:8" x14ac:dyDescent="0.2">
      <c r="A2753" t="s">
        <v>2761</v>
      </c>
      <c r="B2753">
        <v>0.97199999999999998</v>
      </c>
      <c r="C2753">
        <v>48.609073739566902</v>
      </c>
      <c r="D2753">
        <v>0.94399999999999995</v>
      </c>
      <c r="E2753">
        <v>1</v>
      </c>
      <c r="F2753">
        <v>0.88100000000000001</v>
      </c>
      <c r="G2753" t="s">
        <v>2732</v>
      </c>
      <c r="H2753" t="s">
        <v>601</v>
      </c>
    </row>
    <row r="2754" spans="1:8" x14ac:dyDescent="0.2">
      <c r="A2754" t="s">
        <v>2762</v>
      </c>
      <c r="B2754">
        <v>0.97199999999999998</v>
      </c>
      <c r="C2754">
        <v>15.591714095892399</v>
      </c>
      <c r="D2754">
        <v>0.94399999999999995</v>
      </c>
      <c r="E2754">
        <v>1</v>
      </c>
      <c r="F2754">
        <v>0.621</v>
      </c>
      <c r="G2754" t="s">
        <v>2732</v>
      </c>
      <c r="H2754" t="s">
        <v>387</v>
      </c>
    </row>
    <row r="2755" spans="1:8" x14ac:dyDescent="0.2">
      <c r="A2755" t="s">
        <v>2763</v>
      </c>
      <c r="B2755">
        <v>0.97199999999999998</v>
      </c>
      <c r="C2755">
        <v>1.6101027696405199</v>
      </c>
      <c r="D2755">
        <v>0.94399999999999995</v>
      </c>
      <c r="E2755">
        <v>1</v>
      </c>
      <c r="F2755">
        <v>0.76700000000000002</v>
      </c>
      <c r="G2755" t="s">
        <v>2732</v>
      </c>
      <c r="H2755" t="s">
        <v>474</v>
      </c>
    </row>
    <row r="2756" spans="1:8" x14ac:dyDescent="0.2">
      <c r="A2756" t="s">
        <v>2764</v>
      </c>
      <c r="B2756">
        <v>0.97199999999999998</v>
      </c>
      <c r="C2756">
        <v>-13.341426344689101</v>
      </c>
      <c r="D2756">
        <v>0.94399999999999995</v>
      </c>
      <c r="E2756">
        <v>1</v>
      </c>
      <c r="F2756">
        <v>0.84299999999999997</v>
      </c>
      <c r="G2756" t="s">
        <v>2732</v>
      </c>
      <c r="H2756" t="s">
        <v>457</v>
      </c>
    </row>
    <row r="2757" spans="1:8" x14ac:dyDescent="0.2">
      <c r="A2757" t="s">
        <v>2765</v>
      </c>
      <c r="B2757">
        <v>0.97099999999999997</v>
      </c>
      <c r="C2757">
        <v>53.609979366692599</v>
      </c>
      <c r="D2757">
        <v>0.94199999999999995</v>
      </c>
      <c r="E2757">
        <v>1</v>
      </c>
      <c r="F2757">
        <v>0.88600000000000001</v>
      </c>
      <c r="G2757" t="s">
        <v>2732</v>
      </c>
      <c r="H2757" t="s">
        <v>488</v>
      </c>
    </row>
    <row r="2758" spans="1:8" x14ac:dyDescent="0.2">
      <c r="A2758" t="s">
        <v>2766</v>
      </c>
      <c r="B2758">
        <v>0.97099999999999997</v>
      </c>
      <c r="C2758">
        <v>17.6108968652802</v>
      </c>
      <c r="D2758">
        <v>0.94199999999999995</v>
      </c>
      <c r="E2758">
        <v>1</v>
      </c>
      <c r="F2758">
        <v>0.71099999999999997</v>
      </c>
      <c r="G2758" t="s">
        <v>2732</v>
      </c>
      <c r="H2758" t="s">
        <v>511</v>
      </c>
    </row>
    <row r="2759" spans="1:8" x14ac:dyDescent="0.2">
      <c r="A2759" t="s">
        <v>2767</v>
      </c>
      <c r="B2759">
        <v>0.97099999999999997</v>
      </c>
      <c r="C2759">
        <v>-27.341411227314399</v>
      </c>
      <c r="D2759">
        <v>0.94199999999999995</v>
      </c>
      <c r="E2759">
        <v>1</v>
      </c>
      <c r="F2759">
        <v>0.93400000000000005</v>
      </c>
      <c r="G2759" t="s">
        <v>2732</v>
      </c>
      <c r="H2759" t="s">
        <v>458</v>
      </c>
    </row>
    <row r="2760" spans="1:8" x14ac:dyDescent="0.2">
      <c r="A2760" t="s">
        <v>2768</v>
      </c>
      <c r="B2760">
        <v>0.97</v>
      </c>
      <c r="C2760">
        <v>25.6099855522457</v>
      </c>
      <c r="D2760">
        <v>0.94</v>
      </c>
      <c r="E2760">
        <v>1</v>
      </c>
      <c r="F2760">
        <v>0.72399999999999998</v>
      </c>
      <c r="G2760" t="s">
        <v>2732</v>
      </c>
      <c r="H2760" t="s">
        <v>508</v>
      </c>
    </row>
    <row r="2761" spans="1:8" x14ac:dyDescent="0.2">
      <c r="A2761" t="s">
        <v>2769</v>
      </c>
      <c r="B2761">
        <v>0.97</v>
      </c>
      <c r="C2761">
        <v>-22.3718643393787</v>
      </c>
      <c r="D2761">
        <v>0.94</v>
      </c>
      <c r="E2761">
        <v>1</v>
      </c>
      <c r="F2761">
        <v>0.86799999999999999</v>
      </c>
      <c r="G2761" t="s">
        <v>2732</v>
      </c>
      <c r="H2761" t="s">
        <v>542</v>
      </c>
    </row>
    <row r="2762" spans="1:8" x14ac:dyDescent="0.2">
      <c r="A2762" t="s">
        <v>2770</v>
      </c>
      <c r="B2762">
        <v>0.96899999999999997</v>
      </c>
      <c r="C2762">
        <v>63.609979367430398</v>
      </c>
      <c r="D2762">
        <v>0.93799999999999994</v>
      </c>
      <c r="E2762">
        <v>1</v>
      </c>
      <c r="F2762">
        <v>0.78900000000000003</v>
      </c>
      <c r="G2762" t="s">
        <v>2732</v>
      </c>
      <c r="H2762" t="s">
        <v>520</v>
      </c>
    </row>
    <row r="2763" spans="1:8" x14ac:dyDescent="0.2">
      <c r="A2763" t="s">
        <v>2771</v>
      </c>
      <c r="B2763">
        <v>0.96899999999999997</v>
      </c>
      <c r="C2763">
        <v>27.591667422102301</v>
      </c>
      <c r="D2763">
        <v>0.93799999999999994</v>
      </c>
      <c r="E2763">
        <v>1</v>
      </c>
      <c r="F2763">
        <v>0.83399999999999996</v>
      </c>
      <c r="G2763" t="s">
        <v>2732</v>
      </c>
      <c r="H2763" t="s">
        <v>531</v>
      </c>
    </row>
    <row r="2764" spans="1:8" x14ac:dyDescent="0.2">
      <c r="A2764" t="s">
        <v>2772</v>
      </c>
      <c r="B2764">
        <v>0.96899999999999997</v>
      </c>
      <c r="C2764">
        <v>18.6099855116443</v>
      </c>
      <c r="D2764">
        <v>0.93799999999999994</v>
      </c>
      <c r="E2764">
        <v>1</v>
      </c>
      <c r="F2764">
        <v>0.90400000000000003</v>
      </c>
      <c r="G2764" t="s">
        <v>2732</v>
      </c>
      <c r="H2764" t="s">
        <v>298</v>
      </c>
    </row>
    <row r="2765" spans="1:8" x14ac:dyDescent="0.2">
      <c r="A2765" t="s">
        <v>2773</v>
      </c>
      <c r="B2765">
        <v>0.96899999999999997</v>
      </c>
      <c r="C2765">
        <v>-14.1289576831924</v>
      </c>
      <c r="D2765">
        <v>0.93799999999999994</v>
      </c>
      <c r="E2765">
        <v>0.98699999999999999</v>
      </c>
      <c r="F2765">
        <v>0.14199999999999999</v>
      </c>
      <c r="G2765" t="s">
        <v>2732</v>
      </c>
      <c r="H2765" t="s">
        <v>465</v>
      </c>
    </row>
    <row r="2766" spans="1:8" x14ac:dyDescent="0.2">
      <c r="A2766" t="s">
        <v>2774</v>
      </c>
      <c r="B2766">
        <v>0.96899999999999997</v>
      </c>
      <c r="C2766">
        <v>-29.083116270016401</v>
      </c>
      <c r="D2766">
        <v>0.93799999999999994</v>
      </c>
      <c r="E2766">
        <v>1</v>
      </c>
      <c r="F2766">
        <v>0.89</v>
      </c>
      <c r="G2766" t="s">
        <v>2732</v>
      </c>
      <c r="H2766" t="s">
        <v>514</v>
      </c>
    </row>
    <row r="2767" spans="1:8" x14ac:dyDescent="0.2">
      <c r="A2767" t="s">
        <v>2775</v>
      </c>
      <c r="B2767">
        <v>0.96799999999999997</v>
      </c>
      <c r="C2767">
        <v>79.609985511644297</v>
      </c>
      <c r="D2767">
        <v>0.93600000000000005</v>
      </c>
      <c r="E2767">
        <v>1</v>
      </c>
      <c r="F2767">
        <v>0.91100000000000003</v>
      </c>
      <c r="G2767" t="s">
        <v>2732</v>
      </c>
      <c r="H2767" t="s">
        <v>275</v>
      </c>
    </row>
    <row r="2768" spans="1:8" x14ac:dyDescent="0.2">
      <c r="A2768" t="s">
        <v>2776</v>
      </c>
      <c r="B2768">
        <v>0.96799999999999997</v>
      </c>
      <c r="C2768">
        <v>26.6032701631406</v>
      </c>
      <c r="D2768">
        <v>0.93600000000000005</v>
      </c>
      <c r="E2768">
        <v>1</v>
      </c>
      <c r="F2768">
        <v>0.84399999999999997</v>
      </c>
      <c r="G2768" t="s">
        <v>2732</v>
      </c>
      <c r="H2768" t="s">
        <v>486</v>
      </c>
    </row>
    <row r="2769" spans="1:8" x14ac:dyDescent="0.2">
      <c r="A2769" t="s">
        <v>2777</v>
      </c>
      <c r="B2769">
        <v>0.96799999999999997</v>
      </c>
      <c r="C2769">
        <v>-3.3900144827529699</v>
      </c>
      <c r="D2769">
        <v>0.93600000000000005</v>
      </c>
      <c r="E2769">
        <v>1</v>
      </c>
      <c r="F2769">
        <v>0.88900000000000001</v>
      </c>
      <c r="G2769" t="s">
        <v>2732</v>
      </c>
      <c r="H2769" t="s">
        <v>442</v>
      </c>
    </row>
    <row r="2770" spans="1:8" x14ac:dyDescent="0.2">
      <c r="A2770" t="s">
        <v>2778</v>
      </c>
      <c r="B2770">
        <v>0.96699999999999997</v>
      </c>
      <c r="C2770">
        <v>87.609985511644297</v>
      </c>
      <c r="D2770">
        <v>0.93400000000000005</v>
      </c>
      <c r="E2770">
        <v>1</v>
      </c>
      <c r="F2770">
        <v>0.94</v>
      </c>
      <c r="G2770" t="s">
        <v>2732</v>
      </c>
      <c r="H2770" t="s">
        <v>412</v>
      </c>
    </row>
    <row r="2771" spans="1:8" x14ac:dyDescent="0.2">
      <c r="A2771" t="s">
        <v>2779</v>
      </c>
      <c r="B2771">
        <v>0.96699999999999997</v>
      </c>
      <c r="C2771">
        <v>11.616700860133101</v>
      </c>
      <c r="D2771">
        <v>0.93400000000000005</v>
      </c>
      <c r="E2771">
        <v>1</v>
      </c>
      <c r="F2771">
        <v>0.82099999999999995</v>
      </c>
      <c r="G2771" t="s">
        <v>2732</v>
      </c>
      <c r="H2771" t="s">
        <v>409</v>
      </c>
    </row>
    <row r="2772" spans="1:8" x14ac:dyDescent="0.2">
      <c r="A2772" t="s">
        <v>2780</v>
      </c>
      <c r="B2772">
        <v>0.96699999999999997</v>
      </c>
      <c r="C2772">
        <v>10.6099855116443</v>
      </c>
      <c r="D2772">
        <v>0.93400000000000005</v>
      </c>
      <c r="E2772">
        <v>1</v>
      </c>
      <c r="F2772">
        <v>0.90900000000000003</v>
      </c>
      <c r="G2772" t="s">
        <v>2732</v>
      </c>
      <c r="H2772" t="s">
        <v>354</v>
      </c>
    </row>
    <row r="2773" spans="1:8" x14ac:dyDescent="0.2">
      <c r="A2773" t="s">
        <v>2781</v>
      </c>
      <c r="B2773">
        <v>0.96699999999999997</v>
      </c>
      <c r="C2773">
        <v>-25.2566229607406</v>
      </c>
      <c r="D2773">
        <v>0.93400000000000005</v>
      </c>
      <c r="E2773">
        <v>1</v>
      </c>
      <c r="F2773">
        <v>0.71899999999999997</v>
      </c>
      <c r="G2773" t="s">
        <v>2732</v>
      </c>
      <c r="H2773" t="s">
        <v>466</v>
      </c>
    </row>
    <row r="2774" spans="1:8" x14ac:dyDescent="0.2">
      <c r="A2774" t="s">
        <v>2782</v>
      </c>
      <c r="B2774">
        <v>0.96599999999999997</v>
      </c>
      <c r="C2774">
        <v>208.609985511644</v>
      </c>
      <c r="D2774">
        <v>0.93200000000000005</v>
      </c>
      <c r="E2774">
        <v>1</v>
      </c>
      <c r="F2774">
        <v>0.97899999999999998</v>
      </c>
      <c r="G2774" t="s">
        <v>2732</v>
      </c>
      <c r="H2774" t="s">
        <v>585</v>
      </c>
    </row>
    <row r="2775" spans="1:8" x14ac:dyDescent="0.2">
      <c r="A2775" t="s">
        <v>2783</v>
      </c>
      <c r="B2775">
        <v>0.96599999999999997</v>
      </c>
      <c r="C2775">
        <v>38.542702603136298</v>
      </c>
      <c r="D2775">
        <v>0.93200000000000005</v>
      </c>
      <c r="E2775">
        <v>1</v>
      </c>
      <c r="F2775">
        <v>0.748</v>
      </c>
      <c r="G2775" t="s">
        <v>2732</v>
      </c>
      <c r="H2775" t="s">
        <v>628</v>
      </c>
    </row>
    <row r="2776" spans="1:8" x14ac:dyDescent="0.2">
      <c r="A2776" t="s">
        <v>2784</v>
      </c>
      <c r="B2776">
        <v>0.96599999999999997</v>
      </c>
      <c r="C2776">
        <v>21.6280892498268</v>
      </c>
      <c r="D2776">
        <v>0.93200000000000005</v>
      </c>
      <c r="E2776">
        <v>1</v>
      </c>
      <c r="F2776">
        <v>0.83199999999999996</v>
      </c>
      <c r="G2776" t="s">
        <v>2732</v>
      </c>
      <c r="H2776" t="s">
        <v>553</v>
      </c>
    </row>
    <row r="2777" spans="1:8" x14ac:dyDescent="0.2">
      <c r="A2777" t="s">
        <v>2785</v>
      </c>
      <c r="B2777">
        <v>0.96599999999999997</v>
      </c>
      <c r="C2777">
        <v>11.6099855116443</v>
      </c>
      <c r="D2777">
        <v>0.93200000000000005</v>
      </c>
      <c r="E2777">
        <v>1</v>
      </c>
      <c r="F2777">
        <v>0.95099999999999996</v>
      </c>
      <c r="G2777" t="s">
        <v>2732</v>
      </c>
      <c r="H2777" t="s">
        <v>404</v>
      </c>
    </row>
    <row r="2778" spans="1:8" x14ac:dyDescent="0.2">
      <c r="A2778" t="s">
        <v>2786</v>
      </c>
      <c r="B2778">
        <v>0.96599999999999997</v>
      </c>
      <c r="C2778">
        <v>7.6586160683665403</v>
      </c>
      <c r="D2778">
        <v>0.93200000000000005</v>
      </c>
      <c r="E2778">
        <v>1</v>
      </c>
      <c r="F2778">
        <v>0.88100000000000001</v>
      </c>
      <c r="G2778" t="s">
        <v>2732</v>
      </c>
      <c r="H2778" t="s">
        <v>507</v>
      </c>
    </row>
    <row r="2779" spans="1:8" x14ac:dyDescent="0.2">
      <c r="A2779" t="s">
        <v>2787</v>
      </c>
      <c r="B2779">
        <v>0.96599999999999997</v>
      </c>
      <c r="C2779">
        <v>6.6099833333868796</v>
      </c>
      <c r="D2779">
        <v>0.93200000000000005</v>
      </c>
      <c r="E2779">
        <v>1</v>
      </c>
      <c r="F2779">
        <v>0.85</v>
      </c>
      <c r="G2779" t="s">
        <v>2732</v>
      </c>
      <c r="H2779" t="s">
        <v>334</v>
      </c>
    </row>
    <row r="2780" spans="1:8" x14ac:dyDescent="0.2">
      <c r="A2780" t="s">
        <v>2788</v>
      </c>
      <c r="B2780">
        <v>0.96599999999999997</v>
      </c>
      <c r="C2780">
        <v>6.3225567423850997</v>
      </c>
      <c r="D2780">
        <v>0.93200000000000005</v>
      </c>
      <c r="E2780">
        <v>0.996</v>
      </c>
      <c r="F2780">
        <v>0.47599999999999998</v>
      </c>
      <c r="G2780" t="s">
        <v>2732</v>
      </c>
      <c r="H2780" t="s">
        <v>539</v>
      </c>
    </row>
    <row r="2781" spans="1:8" x14ac:dyDescent="0.2">
      <c r="A2781" t="s">
        <v>2789</v>
      </c>
      <c r="B2781">
        <v>0.96599999999999997</v>
      </c>
      <c r="C2781">
        <v>2.6099855771721501</v>
      </c>
      <c r="D2781">
        <v>0.93200000000000005</v>
      </c>
      <c r="E2781">
        <v>1</v>
      </c>
      <c r="F2781">
        <v>0.88700000000000001</v>
      </c>
      <c r="G2781" t="s">
        <v>2732</v>
      </c>
      <c r="H2781" t="s">
        <v>453</v>
      </c>
    </row>
    <row r="2782" spans="1:8" x14ac:dyDescent="0.2">
      <c r="A2782" t="s">
        <v>2790</v>
      </c>
      <c r="B2782">
        <v>0.96399999999999997</v>
      </c>
      <c r="C2782">
        <v>53.6099688361397</v>
      </c>
      <c r="D2782">
        <v>0.92800000000000005</v>
      </c>
      <c r="E2782">
        <v>1</v>
      </c>
      <c r="F2782">
        <v>0.94099999999999995</v>
      </c>
      <c r="G2782" t="s">
        <v>2732</v>
      </c>
      <c r="H2782" t="s">
        <v>388</v>
      </c>
    </row>
    <row r="2783" spans="1:8" x14ac:dyDescent="0.2">
      <c r="A2783" t="s">
        <v>2791</v>
      </c>
      <c r="B2783">
        <v>0.96399999999999997</v>
      </c>
      <c r="C2783">
        <v>52.747983323709903</v>
      </c>
      <c r="D2783">
        <v>0.92800000000000005</v>
      </c>
      <c r="E2783">
        <v>1</v>
      </c>
      <c r="F2783">
        <v>0.84199999999999997</v>
      </c>
      <c r="G2783" t="s">
        <v>2732</v>
      </c>
      <c r="H2783" t="s">
        <v>560</v>
      </c>
    </row>
    <row r="2784" spans="1:8" x14ac:dyDescent="0.2">
      <c r="A2784" t="s">
        <v>2792</v>
      </c>
      <c r="B2784">
        <v>0.96399999999999997</v>
      </c>
      <c r="C2784">
        <v>43.483042789900303</v>
      </c>
      <c r="D2784">
        <v>0.92800000000000005</v>
      </c>
      <c r="E2784">
        <v>1</v>
      </c>
      <c r="F2784">
        <v>0.94499999999999995</v>
      </c>
      <c r="G2784" t="s">
        <v>2732</v>
      </c>
      <c r="H2784" t="s">
        <v>527</v>
      </c>
    </row>
    <row r="2785" spans="1:8" x14ac:dyDescent="0.2">
      <c r="A2785" t="s">
        <v>2793</v>
      </c>
      <c r="B2785">
        <v>0.96399999999999997</v>
      </c>
      <c r="C2785">
        <v>12.6029312092768</v>
      </c>
      <c r="D2785">
        <v>0.92800000000000005</v>
      </c>
      <c r="E2785">
        <v>1</v>
      </c>
      <c r="F2785">
        <v>0.78300000000000003</v>
      </c>
      <c r="G2785" t="s">
        <v>2732</v>
      </c>
      <c r="H2785" t="s">
        <v>567</v>
      </c>
    </row>
    <row r="2786" spans="1:8" x14ac:dyDescent="0.2">
      <c r="A2786" t="s">
        <v>2794</v>
      </c>
      <c r="B2786">
        <v>0.96399999999999997</v>
      </c>
      <c r="C2786">
        <v>9.9591478796473503</v>
      </c>
      <c r="D2786">
        <v>0.92800000000000005</v>
      </c>
      <c r="E2786">
        <v>1</v>
      </c>
      <c r="F2786">
        <v>0.53200000000000003</v>
      </c>
      <c r="G2786" t="s">
        <v>2732</v>
      </c>
      <c r="H2786" t="s">
        <v>475</v>
      </c>
    </row>
    <row r="2787" spans="1:8" x14ac:dyDescent="0.2">
      <c r="A2787" t="s">
        <v>2795</v>
      </c>
      <c r="B2787">
        <v>0.96399999999999997</v>
      </c>
      <c r="C2787">
        <v>8.56782409144515</v>
      </c>
      <c r="D2787">
        <v>0.92800000000000005</v>
      </c>
      <c r="E2787">
        <v>1</v>
      </c>
      <c r="F2787">
        <v>0.90500000000000003</v>
      </c>
      <c r="G2787" t="s">
        <v>2732</v>
      </c>
      <c r="H2787" t="s">
        <v>491</v>
      </c>
    </row>
    <row r="2788" spans="1:8" x14ac:dyDescent="0.2">
      <c r="A2788" t="s">
        <v>2796</v>
      </c>
      <c r="B2788">
        <v>0.96399999999999997</v>
      </c>
      <c r="C2788">
        <v>2.7369135077013</v>
      </c>
      <c r="D2788">
        <v>0.92800000000000005</v>
      </c>
      <c r="E2788">
        <v>1</v>
      </c>
      <c r="F2788">
        <v>0.88700000000000001</v>
      </c>
      <c r="G2788" t="s">
        <v>2732</v>
      </c>
      <c r="H2788" t="s">
        <v>384</v>
      </c>
    </row>
    <row r="2789" spans="1:8" x14ac:dyDescent="0.2">
      <c r="A2789" t="s">
        <v>2797</v>
      </c>
      <c r="B2789">
        <v>0.96299999999999997</v>
      </c>
      <c r="C2789">
        <v>65.609985511644297</v>
      </c>
      <c r="D2789">
        <v>0.92600000000000005</v>
      </c>
      <c r="E2789">
        <v>1</v>
      </c>
      <c r="F2789">
        <v>0.91700000000000004</v>
      </c>
      <c r="G2789" t="s">
        <v>2732</v>
      </c>
      <c r="H2789" t="s">
        <v>583</v>
      </c>
    </row>
    <row r="2790" spans="1:8" x14ac:dyDescent="0.2">
      <c r="A2790" t="s">
        <v>2798</v>
      </c>
      <c r="B2790">
        <v>0.96299999999999997</v>
      </c>
      <c r="C2790">
        <v>41.609987640083602</v>
      </c>
      <c r="D2790">
        <v>0.92600000000000005</v>
      </c>
      <c r="E2790">
        <v>1</v>
      </c>
      <c r="F2790">
        <v>0.88</v>
      </c>
      <c r="G2790" t="s">
        <v>2732</v>
      </c>
      <c r="H2790" t="s">
        <v>236</v>
      </c>
    </row>
    <row r="2791" spans="1:8" x14ac:dyDescent="0.2">
      <c r="A2791" t="s">
        <v>2799</v>
      </c>
      <c r="B2791">
        <v>0.96299999999999997</v>
      </c>
      <c r="C2791">
        <v>27.616700860133399</v>
      </c>
      <c r="D2791">
        <v>0.92600000000000005</v>
      </c>
      <c r="E2791">
        <v>1</v>
      </c>
      <c r="F2791">
        <v>0.97399999999999998</v>
      </c>
      <c r="G2791" t="s">
        <v>2732</v>
      </c>
      <c r="H2791" t="s">
        <v>615</v>
      </c>
    </row>
    <row r="2792" spans="1:8" x14ac:dyDescent="0.2">
      <c r="A2792" t="s">
        <v>2800</v>
      </c>
      <c r="B2792">
        <v>0.96299999999999997</v>
      </c>
      <c r="C2792">
        <v>3.7390490723338701</v>
      </c>
      <c r="D2792">
        <v>0.92600000000000005</v>
      </c>
      <c r="E2792">
        <v>1</v>
      </c>
      <c r="F2792">
        <v>0.70199999999999996</v>
      </c>
      <c r="G2792" t="s">
        <v>2732</v>
      </c>
      <c r="H2792" t="s">
        <v>529</v>
      </c>
    </row>
    <row r="2793" spans="1:8" x14ac:dyDescent="0.2">
      <c r="A2793" t="s">
        <v>2801</v>
      </c>
      <c r="B2793">
        <v>0.96299999999999997</v>
      </c>
      <c r="C2793">
        <v>-20.3388570439623</v>
      </c>
      <c r="D2793">
        <v>0.92600000000000005</v>
      </c>
      <c r="E2793">
        <v>0.996</v>
      </c>
      <c r="F2793">
        <v>0.63900000000000001</v>
      </c>
      <c r="G2793" t="s">
        <v>2732</v>
      </c>
      <c r="H2793" t="s">
        <v>443</v>
      </c>
    </row>
    <row r="2794" spans="1:8" x14ac:dyDescent="0.2">
      <c r="A2794" t="s">
        <v>2802</v>
      </c>
      <c r="B2794">
        <v>0.96199999999999997</v>
      </c>
      <c r="C2794">
        <v>176.60986210945401</v>
      </c>
      <c r="D2794">
        <v>0.92400000000000004</v>
      </c>
      <c r="E2794">
        <v>1</v>
      </c>
      <c r="F2794">
        <v>0.97099999999999997</v>
      </c>
      <c r="G2794" t="s">
        <v>2732</v>
      </c>
      <c r="H2794" t="s">
        <v>209</v>
      </c>
    </row>
    <row r="2795" spans="1:8" x14ac:dyDescent="0.2">
      <c r="A2795" t="s">
        <v>2803</v>
      </c>
      <c r="B2795">
        <v>0.96199999999999997</v>
      </c>
      <c r="C2795">
        <v>8.7119901246251992</v>
      </c>
      <c r="D2795">
        <v>0.92400000000000004</v>
      </c>
      <c r="E2795">
        <v>0.996</v>
      </c>
      <c r="F2795">
        <v>0.39</v>
      </c>
      <c r="G2795" t="s">
        <v>2732</v>
      </c>
      <c r="H2795" t="s">
        <v>775</v>
      </c>
    </row>
    <row r="2796" spans="1:8" x14ac:dyDescent="0.2">
      <c r="A2796" t="s">
        <v>2804</v>
      </c>
      <c r="B2796">
        <v>0.96199999999999997</v>
      </c>
      <c r="C2796">
        <v>-6.3832991342991896</v>
      </c>
      <c r="D2796">
        <v>0.92400000000000004</v>
      </c>
      <c r="E2796">
        <v>1</v>
      </c>
      <c r="F2796">
        <v>0.87</v>
      </c>
      <c r="G2796" t="s">
        <v>2732</v>
      </c>
      <c r="H2796" t="s">
        <v>546</v>
      </c>
    </row>
    <row r="2797" spans="1:8" x14ac:dyDescent="0.2">
      <c r="A2797" t="s">
        <v>2805</v>
      </c>
      <c r="B2797">
        <v>0.96099999999999997</v>
      </c>
      <c r="C2797">
        <v>51.6099855101278</v>
      </c>
      <c r="D2797">
        <v>0.92200000000000004</v>
      </c>
      <c r="E2797">
        <v>1</v>
      </c>
      <c r="F2797">
        <v>0.94799999999999995</v>
      </c>
      <c r="G2797" t="s">
        <v>2732</v>
      </c>
      <c r="H2797" t="s">
        <v>519</v>
      </c>
    </row>
    <row r="2798" spans="1:8" x14ac:dyDescent="0.2">
      <c r="A2798" t="s">
        <v>2806</v>
      </c>
      <c r="B2798">
        <v>0.96099999999999997</v>
      </c>
      <c r="C2798">
        <v>-25.389969087394899</v>
      </c>
      <c r="D2798">
        <v>0.92200000000000004</v>
      </c>
      <c r="E2798">
        <v>1</v>
      </c>
      <c r="F2798">
        <v>0.87</v>
      </c>
      <c r="G2798" t="s">
        <v>2732</v>
      </c>
      <c r="H2798" t="s">
        <v>464</v>
      </c>
    </row>
    <row r="2799" spans="1:8" x14ac:dyDescent="0.2">
      <c r="A2799" t="s">
        <v>2807</v>
      </c>
      <c r="B2799">
        <v>0.96099999999999997</v>
      </c>
      <c r="C2799">
        <v>-90.390014182453498</v>
      </c>
      <c r="D2799">
        <v>0.92200000000000004</v>
      </c>
      <c r="E2799">
        <v>1</v>
      </c>
      <c r="F2799">
        <v>0.95799999999999996</v>
      </c>
      <c r="G2799" t="s">
        <v>2732</v>
      </c>
      <c r="H2799" t="s">
        <v>318</v>
      </c>
    </row>
    <row r="2800" spans="1:8" x14ac:dyDescent="0.2">
      <c r="A2800" t="s">
        <v>2808</v>
      </c>
      <c r="B2800">
        <v>0.96</v>
      </c>
      <c r="C2800">
        <v>57.561395992433702</v>
      </c>
      <c r="D2800">
        <v>0.92</v>
      </c>
      <c r="E2800">
        <v>1</v>
      </c>
      <c r="F2800">
        <v>0.91700000000000004</v>
      </c>
      <c r="G2800" t="s">
        <v>2732</v>
      </c>
      <c r="H2800" t="s">
        <v>568</v>
      </c>
    </row>
    <row r="2801" spans="1:8" x14ac:dyDescent="0.2">
      <c r="A2801" t="s">
        <v>2809</v>
      </c>
      <c r="B2801">
        <v>0.96</v>
      </c>
      <c r="C2801">
        <v>7.6098599197240704</v>
      </c>
      <c r="D2801">
        <v>0.92</v>
      </c>
      <c r="E2801">
        <v>1</v>
      </c>
      <c r="F2801">
        <v>0.73799999999999999</v>
      </c>
      <c r="G2801" t="s">
        <v>2732</v>
      </c>
      <c r="H2801" t="s">
        <v>2809</v>
      </c>
    </row>
    <row r="2802" spans="1:8" x14ac:dyDescent="0.2">
      <c r="A2802" t="s">
        <v>2810</v>
      </c>
      <c r="B2802">
        <v>0.96</v>
      </c>
      <c r="C2802">
        <v>-16.383605621037599</v>
      </c>
      <c r="D2802">
        <v>0.92</v>
      </c>
      <c r="E2802">
        <v>1</v>
      </c>
      <c r="F2802">
        <v>0.94099999999999995</v>
      </c>
      <c r="G2802" t="s">
        <v>2732</v>
      </c>
      <c r="H2802" t="s">
        <v>185</v>
      </c>
    </row>
    <row r="2803" spans="1:8" x14ac:dyDescent="0.2">
      <c r="A2803" t="s">
        <v>2811</v>
      </c>
      <c r="B2803">
        <v>0.95899999999999996</v>
      </c>
      <c r="C2803">
        <v>1.49658357112941</v>
      </c>
      <c r="D2803">
        <v>0.91800000000000004</v>
      </c>
      <c r="E2803">
        <v>0.99099999999999999</v>
      </c>
      <c r="F2803">
        <v>0.41099999999999998</v>
      </c>
      <c r="G2803" t="s">
        <v>2732</v>
      </c>
      <c r="H2803" t="s">
        <v>796</v>
      </c>
    </row>
    <row r="2804" spans="1:8" x14ac:dyDescent="0.2">
      <c r="A2804" t="s">
        <v>2812</v>
      </c>
      <c r="B2804">
        <v>0.95699999999999996</v>
      </c>
      <c r="C2804">
        <v>58.916838265358997</v>
      </c>
      <c r="D2804">
        <v>0.91400000000000003</v>
      </c>
      <c r="E2804">
        <v>1</v>
      </c>
      <c r="F2804">
        <v>0.87</v>
      </c>
      <c r="G2804" t="s">
        <v>2732</v>
      </c>
      <c r="H2804" t="s">
        <v>427</v>
      </c>
    </row>
    <row r="2805" spans="1:8" x14ac:dyDescent="0.2">
      <c r="A2805" t="s">
        <v>2813</v>
      </c>
      <c r="B2805">
        <v>0.95599999999999996</v>
      </c>
      <c r="C2805">
        <v>-29.07675280083</v>
      </c>
      <c r="D2805">
        <v>0.91200000000000003</v>
      </c>
      <c r="E2805">
        <v>1</v>
      </c>
      <c r="F2805">
        <v>0.80800000000000005</v>
      </c>
      <c r="G2805" t="s">
        <v>2732</v>
      </c>
      <c r="H2805" t="s">
        <v>533</v>
      </c>
    </row>
    <row r="2806" spans="1:8" x14ac:dyDescent="0.2">
      <c r="A2806" t="s">
        <v>2814</v>
      </c>
      <c r="B2806">
        <v>0.95499999999999996</v>
      </c>
      <c r="C2806">
        <v>-4.3900147942579801</v>
      </c>
      <c r="D2806">
        <v>0.91</v>
      </c>
      <c r="E2806">
        <v>1</v>
      </c>
      <c r="F2806">
        <v>0.94899999999999995</v>
      </c>
      <c r="G2806" t="s">
        <v>2732</v>
      </c>
      <c r="H2806" t="s">
        <v>536</v>
      </c>
    </row>
    <row r="2807" spans="1:8" x14ac:dyDescent="0.2">
      <c r="A2807" t="s">
        <v>2815</v>
      </c>
      <c r="B2807">
        <v>0.95399999999999996</v>
      </c>
      <c r="C2807">
        <v>2.6099441092490601</v>
      </c>
      <c r="D2807">
        <v>0.90800000000000003</v>
      </c>
      <c r="E2807">
        <v>1</v>
      </c>
      <c r="F2807">
        <v>0.89300000000000002</v>
      </c>
      <c r="G2807" t="s">
        <v>2732</v>
      </c>
      <c r="H2807" t="s">
        <v>312</v>
      </c>
    </row>
    <row r="2808" spans="1:8" x14ac:dyDescent="0.2">
      <c r="A2808" t="s">
        <v>2816</v>
      </c>
      <c r="B2808">
        <v>0.95399999999999996</v>
      </c>
      <c r="C2808">
        <v>-4.3540385208236501</v>
      </c>
      <c r="D2808">
        <v>0.90800000000000003</v>
      </c>
      <c r="E2808">
        <v>0.96599999999999997</v>
      </c>
      <c r="F2808">
        <v>0.17399999999999999</v>
      </c>
      <c r="G2808" t="s">
        <v>2732</v>
      </c>
      <c r="H2808" t="s">
        <v>495</v>
      </c>
    </row>
    <row r="2809" spans="1:8" x14ac:dyDescent="0.2">
      <c r="A2809" t="s">
        <v>2817</v>
      </c>
      <c r="B2809">
        <v>0.95299999999999996</v>
      </c>
      <c r="C2809">
        <v>34.609649989279397</v>
      </c>
      <c r="D2809">
        <v>0.90600000000000003</v>
      </c>
      <c r="E2809">
        <v>0.996</v>
      </c>
      <c r="F2809">
        <v>0.70099999999999996</v>
      </c>
      <c r="G2809" t="s">
        <v>2732</v>
      </c>
      <c r="H2809" t="s">
        <v>526</v>
      </c>
    </row>
    <row r="2810" spans="1:8" x14ac:dyDescent="0.2">
      <c r="A2810" t="s">
        <v>2818</v>
      </c>
      <c r="B2810">
        <v>0.95299999999999996</v>
      </c>
      <c r="C2810">
        <v>33.453490740646302</v>
      </c>
      <c r="D2810">
        <v>0.90600000000000003</v>
      </c>
      <c r="E2810">
        <v>0.996</v>
      </c>
      <c r="F2810">
        <v>0.72</v>
      </c>
      <c r="G2810" t="s">
        <v>2732</v>
      </c>
      <c r="H2810" t="s">
        <v>395</v>
      </c>
    </row>
    <row r="2811" spans="1:8" x14ac:dyDescent="0.2">
      <c r="A2811" t="s">
        <v>2819</v>
      </c>
      <c r="B2811">
        <v>0.95299999999999996</v>
      </c>
      <c r="C2811">
        <v>30.847096032446501</v>
      </c>
      <c r="D2811">
        <v>0.90600000000000003</v>
      </c>
      <c r="E2811">
        <v>1</v>
      </c>
      <c r="F2811">
        <v>0.69699999999999995</v>
      </c>
      <c r="G2811" t="s">
        <v>2732</v>
      </c>
      <c r="H2811" t="s">
        <v>379</v>
      </c>
    </row>
    <row r="2812" spans="1:8" x14ac:dyDescent="0.2">
      <c r="A2812" t="s">
        <v>2820</v>
      </c>
      <c r="B2812">
        <v>0.95199999999999996</v>
      </c>
      <c r="C2812">
        <v>-1.96032525753706</v>
      </c>
      <c r="D2812">
        <v>0.90400000000000003</v>
      </c>
      <c r="E2812">
        <v>0.99099999999999999</v>
      </c>
      <c r="F2812">
        <v>0.32300000000000001</v>
      </c>
      <c r="G2812" t="s">
        <v>2732</v>
      </c>
      <c r="H2812" t="s">
        <v>513</v>
      </c>
    </row>
    <row r="2813" spans="1:8" x14ac:dyDescent="0.2">
      <c r="A2813" t="s">
        <v>2821</v>
      </c>
      <c r="B2813">
        <v>0.95099999999999996</v>
      </c>
      <c r="C2813">
        <v>8.5914452271773705</v>
      </c>
      <c r="D2813">
        <v>0.90200000000000002</v>
      </c>
      <c r="E2813">
        <v>1</v>
      </c>
      <c r="F2813">
        <v>0.66</v>
      </c>
      <c r="G2813" t="s">
        <v>2732</v>
      </c>
      <c r="H2813" t="s">
        <v>604</v>
      </c>
    </row>
    <row r="2814" spans="1:8" x14ac:dyDescent="0.2">
      <c r="A2814" t="s">
        <v>2822</v>
      </c>
      <c r="B2814">
        <v>0.95099999999999996</v>
      </c>
      <c r="C2814">
        <v>-90.388767900243394</v>
      </c>
      <c r="D2814">
        <v>0.90200000000000002</v>
      </c>
      <c r="E2814">
        <v>0.996</v>
      </c>
      <c r="F2814">
        <v>0.749</v>
      </c>
      <c r="G2814" t="s">
        <v>2732</v>
      </c>
      <c r="H2814" t="s">
        <v>46</v>
      </c>
    </row>
    <row r="2815" spans="1:8" x14ac:dyDescent="0.2">
      <c r="A2815" t="s">
        <v>2823</v>
      </c>
      <c r="B2815">
        <v>0.95</v>
      </c>
      <c r="C2815">
        <v>10.5478592621121</v>
      </c>
      <c r="D2815">
        <v>0.9</v>
      </c>
      <c r="E2815">
        <v>0.96099999999999997</v>
      </c>
      <c r="F2815">
        <v>0.17199999999999999</v>
      </c>
      <c r="G2815" t="s">
        <v>2732</v>
      </c>
      <c r="H2815" t="s">
        <v>32</v>
      </c>
    </row>
    <row r="2816" spans="1:8" x14ac:dyDescent="0.2">
      <c r="A2816" t="s">
        <v>2824</v>
      </c>
      <c r="B2816">
        <v>0.94899999999999995</v>
      </c>
      <c r="C2816">
        <v>9.6132521924219194</v>
      </c>
      <c r="D2816">
        <v>0.89800000000000002</v>
      </c>
      <c r="E2816">
        <v>0.95299999999999996</v>
      </c>
      <c r="F2816">
        <v>9.8000000000000004E-2</v>
      </c>
      <c r="G2816" t="s">
        <v>2732</v>
      </c>
      <c r="H2816" t="s">
        <v>558</v>
      </c>
    </row>
    <row r="2817" spans="1:8" x14ac:dyDescent="0.2">
      <c r="A2817" t="s">
        <v>2825</v>
      </c>
      <c r="B2817">
        <v>0.94799999999999995</v>
      </c>
      <c r="C2817">
        <v>17.550982256414699</v>
      </c>
      <c r="D2817">
        <v>0.89600000000000002</v>
      </c>
      <c r="E2817">
        <v>0.98299999999999998</v>
      </c>
      <c r="F2817">
        <v>0.54800000000000004</v>
      </c>
      <c r="G2817" t="s">
        <v>2732</v>
      </c>
      <c r="H2817" t="s">
        <v>502</v>
      </c>
    </row>
    <row r="2818" spans="1:8" x14ac:dyDescent="0.2">
      <c r="A2818" t="s">
        <v>2826</v>
      </c>
      <c r="B2818">
        <v>0.94699999999999995</v>
      </c>
      <c r="C2818">
        <v>6.6108953881743098</v>
      </c>
      <c r="D2818">
        <v>0.89400000000000002</v>
      </c>
      <c r="E2818">
        <v>0.996</v>
      </c>
      <c r="F2818">
        <v>0.64600000000000002</v>
      </c>
      <c r="G2818" t="s">
        <v>2732</v>
      </c>
      <c r="H2818" t="s">
        <v>481</v>
      </c>
    </row>
    <row r="2819" spans="1:8" x14ac:dyDescent="0.2">
      <c r="A2819" t="s">
        <v>2827</v>
      </c>
      <c r="B2819">
        <v>0.94599999999999995</v>
      </c>
      <c r="C2819">
        <v>15.5040849590254</v>
      </c>
      <c r="D2819">
        <v>0.89200000000000002</v>
      </c>
      <c r="E2819">
        <v>0.98299999999999998</v>
      </c>
      <c r="F2819">
        <v>0.46500000000000002</v>
      </c>
      <c r="G2819" t="s">
        <v>2732</v>
      </c>
      <c r="H2819" t="s">
        <v>769</v>
      </c>
    </row>
    <row r="2820" spans="1:8" x14ac:dyDescent="0.2">
      <c r="A2820" t="s">
        <v>2828</v>
      </c>
      <c r="B2820">
        <v>0.94399999999999995</v>
      </c>
      <c r="C2820">
        <v>6.4262198150994001</v>
      </c>
      <c r="D2820">
        <v>0.88800000000000001</v>
      </c>
      <c r="E2820">
        <v>0.95699999999999996</v>
      </c>
      <c r="F2820">
        <v>0.19800000000000001</v>
      </c>
      <c r="G2820" t="s">
        <v>2732</v>
      </c>
      <c r="H2820" t="s">
        <v>566</v>
      </c>
    </row>
    <row r="2821" spans="1:8" x14ac:dyDescent="0.2">
      <c r="A2821" t="s">
        <v>2829</v>
      </c>
      <c r="B2821">
        <v>0.94299999999999995</v>
      </c>
      <c r="C2821">
        <v>-0.45585680615122498</v>
      </c>
      <c r="D2821">
        <v>0.88600000000000001</v>
      </c>
      <c r="E2821">
        <v>1</v>
      </c>
      <c r="F2821">
        <v>0.70299999999999996</v>
      </c>
      <c r="G2821" t="s">
        <v>2732</v>
      </c>
      <c r="H2821" t="s">
        <v>723</v>
      </c>
    </row>
    <row r="2822" spans="1:8" x14ac:dyDescent="0.2">
      <c r="A2822" t="s">
        <v>2830</v>
      </c>
      <c r="B2822">
        <v>0.93899999999999995</v>
      </c>
      <c r="C2822">
        <v>19.276792486030999</v>
      </c>
      <c r="D2822">
        <v>0.878</v>
      </c>
      <c r="E2822">
        <v>0.996</v>
      </c>
      <c r="F2822">
        <v>0.72799999999999998</v>
      </c>
      <c r="G2822" t="s">
        <v>2732</v>
      </c>
      <c r="H2822" t="s">
        <v>156</v>
      </c>
    </row>
    <row r="2823" spans="1:8" x14ac:dyDescent="0.2">
      <c r="A2823" t="s">
        <v>2831</v>
      </c>
      <c r="B2823">
        <v>0.93899999999999995</v>
      </c>
      <c r="C2823">
        <v>10.304409088124</v>
      </c>
      <c r="D2823">
        <v>0.878</v>
      </c>
      <c r="E2823">
        <v>1</v>
      </c>
      <c r="F2823">
        <v>0.88200000000000001</v>
      </c>
      <c r="G2823" t="s">
        <v>2732</v>
      </c>
      <c r="H2823" t="s">
        <v>630</v>
      </c>
    </row>
    <row r="2824" spans="1:8" x14ac:dyDescent="0.2">
      <c r="A2824" t="s">
        <v>2832</v>
      </c>
      <c r="B2824">
        <v>0.93600000000000005</v>
      </c>
      <c r="C2824">
        <v>-1.4784585624559501</v>
      </c>
      <c r="D2824">
        <v>0.872</v>
      </c>
      <c r="E2824">
        <v>0.97</v>
      </c>
      <c r="F2824">
        <v>0.34699999999999998</v>
      </c>
      <c r="G2824" t="s">
        <v>2732</v>
      </c>
      <c r="H2824" t="s">
        <v>470</v>
      </c>
    </row>
    <row r="2825" spans="1:8" x14ac:dyDescent="0.2">
      <c r="A2825" t="s">
        <v>2833</v>
      </c>
      <c r="B2825">
        <v>0.93500000000000005</v>
      </c>
      <c r="C2825">
        <v>31.616700041963</v>
      </c>
      <c r="D2825">
        <v>0.87</v>
      </c>
      <c r="E2825">
        <v>1</v>
      </c>
      <c r="F2825">
        <v>0.72599999999999998</v>
      </c>
      <c r="G2825" t="s">
        <v>2732</v>
      </c>
      <c r="H2825" t="s">
        <v>153</v>
      </c>
    </row>
    <row r="2826" spans="1:8" x14ac:dyDescent="0.2">
      <c r="A2826" t="s">
        <v>2834</v>
      </c>
      <c r="B2826">
        <v>0.93400000000000005</v>
      </c>
      <c r="C2826">
        <v>6.6064596655084804</v>
      </c>
      <c r="D2826">
        <v>0.86799999999999999</v>
      </c>
      <c r="E2826">
        <v>0.94399999999999995</v>
      </c>
      <c r="F2826">
        <v>0.19600000000000001</v>
      </c>
      <c r="G2826" t="s">
        <v>2732</v>
      </c>
      <c r="H2826" t="s">
        <v>440</v>
      </c>
    </row>
    <row r="2827" spans="1:8" x14ac:dyDescent="0.2">
      <c r="A2827" t="s">
        <v>2835</v>
      </c>
      <c r="B2827">
        <v>0.93300000000000005</v>
      </c>
      <c r="C2827">
        <v>-1.69575285019485</v>
      </c>
      <c r="D2827">
        <v>0.86599999999999999</v>
      </c>
      <c r="E2827">
        <v>1</v>
      </c>
      <c r="F2827">
        <v>0.68700000000000006</v>
      </c>
      <c r="G2827" t="s">
        <v>2732</v>
      </c>
      <c r="H2827" t="s">
        <v>484</v>
      </c>
    </row>
    <row r="2828" spans="1:8" x14ac:dyDescent="0.2">
      <c r="A2828" t="s">
        <v>2836</v>
      </c>
      <c r="B2828">
        <v>0.93200000000000005</v>
      </c>
      <c r="C2828">
        <v>16.607509816093</v>
      </c>
      <c r="D2828">
        <v>0.86399999999999999</v>
      </c>
      <c r="E2828">
        <v>1</v>
      </c>
      <c r="F2828">
        <v>0.69299999999999995</v>
      </c>
      <c r="G2828" t="s">
        <v>2732</v>
      </c>
      <c r="H2828" t="s">
        <v>394</v>
      </c>
    </row>
    <row r="2829" spans="1:8" x14ac:dyDescent="0.2">
      <c r="A2829" t="s">
        <v>2837</v>
      </c>
      <c r="B2829">
        <v>0.93100000000000005</v>
      </c>
      <c r="C2829">
        <v>28.292962266712099</v>
      </c>
      <c r="D2829">
        <v>0.86199999999999999</v>
      </c>
      <c r="E2829">
        <v>0.996</v>
      </c>
      <c r="F2829">
        <v>0.82899999999999996</v>
      </c>
      <c r="G2829" t="s">
        <v>2732</v>
      </c>
      <c r="H2829" t="s">
        <v>668</v>
      </c>
    </row>
    <row r="2830" spans="1:8" x14ac:dyDescent="0.2">
      <c r="A2830" t="s">
        <v>2838</v>
      </c>
      <c r="B2830">
        <v>0.93100000000000005</v>
      </c>
      <c r="C2830">
        <v>8.5573718519258204</v>
      </c>
      <c r="D2830">
        <v>0.86199999999999999</v>
      </c>
      <c r="E2830">
        <v>0.98699999999999999</v>
      </c>
      <c r="F2830">
        <v>0.53900000000000003</v>
      </c>
      <c r="G2830" t="s">
        <v>2732</v>
      </c>
      <c r="H2830" t="s">
        <v>437</v>
      </c>
    </row>
    <row r="2831" spans="1:8" x14ac:dyDescent="0.2">
      <c r="A2831" t="s">
        <v>2839</v>
      </c>
      <c r="B2831">
        <v>0.93100000000000005</v>
      </c>
      <c r="C2831">
        <v>-51.949661719820497</v>
      </c>
      <c r="D2831">
        <v>0.86199999999999999</v>
      </c>
      <c r="E2831">
        <v>1</v>
      </c>
      <c r="F2831">
        <v>0.88300000000000001</v>
      </c>
      <c r="G2831" t="s">
        <v>2732</v>
      </c>
      <c r="H2831" t="s">
        <v>555</v>
      </c>
    </row>
    <row r="2832" spans="1:8" x14ac:dyDescent="0.2">
      <c r="A2832" t="s">
        <v>2840</v>
      </c>
      <c r="B2832">
        <v>0.92900000000000005</v>
      </c>
      <c r="C2832">
        <v>15.1706272767283</v>
      </c>
      <c r="D2832">
        <v>0.85799999999999998</v>
      </c>
      <c r="E2832">
        <v>0.96099999999999997</v>
      </c>
      <c r="F2832">
        <v>0.35599999999999998</v>
      </c>
      <c r="G2832" t="s">
        <v>2732</v>
      </c>
      <c r="H2832" t="s">
        <v>463</v>
      </c>
    </row>
    <row r="2833" spans="1:8" x14ac:dyDescent="0.2">
      <c r="A2833" t="s">
        <v>2841</v>
      </c>
      <c r="B2833">
        <v>0.92900000000000005</v>
      </c>
      <c r="C2833">
        <v>-2.2876352011443299</v>
      </c>
      <c r="D2833">
        <v>0.85799999999999998</v>
      </c>
      <c r="E2833">
        <v>0.95699999999999996</v>
      </c>
      <c r="F2833">
        <v>0.28999999999999998</v>
      </c>
      <c r="G2833" t="s">
        <v>2732</v>
      </c>
      <c r="H2833" t="s">
        <v>540</v>
      </c>
    </row>
    <row r="2834" spans="1:8" x14ac:dyDescent="0.2">
      <c r="A2834" t="s">
        <v>2842</v>
      </c>
      <c r="B2834">
        <v>0.92900000000000005</v>
      </c>
      <c r="C2834">
        <v>-5.26059860246301</v>
      </c>
      <c r="D2834">
        <v>0.85799999999999998</v>
      </c>
      <c r="E2834">
        <v>1</v>
      </c>
      <c r="F2834">
        <v>0.84299999999999997</v>
      </c>
      <c r="G2834" t="s">
        <v>2732</v>
      </c>
      <c r="H2834" t="s">
        <v>343</v>
      </c>
    </row>
    <row r="2835" spans="1:8" x14ac:dyDescent="0.2">
      <c r="A2835" t="s">
        <v>2843</v>
      </c>
      <c r="B2835">
        <v>0.92800000000000005</v>
      </c>
      <c r="C2835">
        <v>-2.25837310132848</v>
      </c>
      <c r="D2835">
        <v>0.85599999999999998</v>
      </c>
      <c r="E2835">
        <v>0.94799999999999995</v>
      </c>
      <c r="F2835">
        <v>0.35</v>
      </c>
      <c r="G2835" t="s">
        <v>2732</v>
      </c>
      <c r="H2835" t="s">
        <v>607</v>
      </c>
    </row>
    <row r="2836" spans="1:8" x14ac:dyDescent="0.2">
      <c r="A2836" t="s">
        <v>2844</v>
      </c>
      <c r="B2836">
        <v>0.92800000000000005</v>
      </c>
      <c r="C2836">
        <v>-3.38316815429347</v>
      </c>
      <c r="D2836">
        <v>0.85599999999999998</v>
      </c>
      <c r="E2836">
        <v>0.996</v>
      </c>
      <c r="F2836">
        <v>0.625</v>
      </c>
      <c r="G2836" t="s">
        <v>2732</v>
      </c>
      <c r="H2836" t="s">
        <v>433</v>
      </c>
    </row>
    <row r="2837" spans="1:8" x14ac:dyDescent="0.2">
      <c r="A2837" t="s">
        <v>2845</v>
      </c>
      <c r="B2837">
        <v>0.92700000000000005</v>
      </c>
      <c r="C2837">
        <v>-432.26079685249198</v>
      </c>
      <c r="D2837">
        <v>0.85399999999999998</v>
      </c>
      <c r="E2837">
        <v>0.98699999999999999</v>
      </c>
      <c r="F2837">
        <v>0.42699999999999999</v>
      </c>
      <c r="G2837" t="s">
        <v>2732</v>
      </c>
      <c r="H2837" t="s">
        <v>447</v>
      </c>
    </row>
    <row r="2838" spans="1:8" x14ac:dyDescent="0.2">
      <c r="A2838" t="s">
        <v>2846</v>
      </c>
      <c r="B2838">
        <v>0.92600000000000005</v>
      </c>
      <c r="C2838">
        <v>4.7031290693586598</v>
      </c>
      <c r="D2838">
        <v>0.85199999999999998</v>
      </c>
      <c r="E2838">
        <v>0.96599999999999997</v>
      </c>
      <c r="F2838">
        <v>0.375</v>
      </c>
      <c r="G2838" t="s">
        <v>2732</v>
      </c>
      <c r="H2838" t="s">
        <v>802</v>
      </c>
    </row>
    <row r="2839" spans="1:8" x14ac:dyDescent="0.2">
      <c r="A2839" t="s">
        <v>2847</v>
      </c>
      <c r="B2839">
        <v>0.92500000000000004</v>
      </c>
      <c r="C2839">
        <v>4.6096092217213904</v>
      </c>
      <c r="D2839">
        <v>0.85</v>
      </c>
      <c r="E2839">
        <v>0.98299999999999998</v>
      </c>
      <c r="F2839">
        <v>0.51100000000000001</v>
      </c>
      <c r="G2839" t="s">
        <v>2732</v>
      </c>
      <c r="H2839" t="s">
        <v>462</v>
      </c>
    </row>
    <row r="2840" spans="1:8" x14ac:dyDescent="0.2">
      <c r="A2840" t="s">
        <v>2848</v>
      </c>
      <c r="B2840">
        <v>0.92500000000000004</v>
      </c>
      <c r="C2840">
        <v>3.9647730601529201</v>
      </c>
      <c r="D2840">
        <v>0.85</v>
      </c>
      <c r="E2840">
        <v>0.92200000000000004</v>
      </c>
      <c r="F2840">
        <v>0.16200000000000001</v>
      </c>
      <c r="G2840" t="s">
        <v>2732</v>
      </c>
      <c r="H2840" t="s">
        <v>840</v>
      </c>
    </row>
    <row r="2841" spans="1:8" x14ac:dyDescent="0.2">
      <c r="A2841" t="s">
        <v>2849</v>
      </c>
      <c r="B2841">
        <v>0.92400000000000004</v>
      </c>
      <c r="C2841">
        <v>9.0643542687628695</v>
      </c>
      <c r="D2841">
        <v>0.84799999999999998</v>
      </c>
      <c r="E2841">
        <v>0.95299999999999996</v>
      </c>
      <c r="F2841">
        <v>0.32300000000000001</v>
      </c>
      <c r="G2841" t="s">
        <v>2732</v>
      </c>
      <c r="H2841" t="s">
        <v>803</v>
      </c>
    </row>
    <row r="2842" spans="1:8" x14ac:dyDescent="0.2">
      <c r="A2842" t="s">
        <v>2850</v>
      </c>
      <c r="B2842">
        <v>0.92300000000000004</v>
      </c>
      <c r="C2842">
        <v>-2.0552620713602501</v>
      </c>
      <c r="D2842">
        <v>0.84599999999999997</v>
      </c>
      <c r="E2842">
        <v>0.96599999999999997</v>
      </c>
      <c r="F2842">
        <v>0.39800000000000002</v>
      </c>
      <c r="G2842" t="s">
        <v>2732</v>
      </c>
      <c r="H2842" t="s">
        <v>538</v>
      </c>
    </row>
    <row r="2843" spans="1:8" x14ac:dyDescent="0.2">
      <c r="A2843" t="s">
        <v>2851</v>
      </c>
      <c r="B2843">
        <v>0.92200000000000004</v>
      </c>
      <c r="C2843">
        <v>5.0704353340707797</v>
      </c>
      <c r="D2843">
        <v>0.84399999999999997</v>
      </c>
      <c r="E2843">
        <v>0.98299999999999998</v>
      </c>
      <c r="F2843">
        <v>0.64700000000000002</v>
      </c>
      <c r="G2843" t="s">
        <v>2732</v>
      </c>
      <c r="H2843" t="s">
        <v>914</v>
      </c>
    </row>
    <row r="2844" spans="1:8" x14ac:dyDescent="0.2">
      <c r="A2844" t="s">
        <v>2852</v>
      </c>
      <c r="B2844">
        <v>0.92200000000000004</v>
      </c>
      <c r="C2844">
        <v>-64.390014488355703</v>
      </c>
      <c r="D2844">
        <v>0.84399999999999997</v>
      </c>
      <c r="E2844">
        <v>1</v>
      </c>
      <c r="F2844">
        <v>0.97</v>
      </c>
      <c r="G2844" t="s">
        <v>2732</v>
      </c>
      <c r="H2844" t="s">
        <v>503</v>
      </c>
    </row>
    <row r="2845" spans="1:8" x14ac:dyDescent="0.2">
      <c r="A2845" t="s">
        <v>2853</v>
      </c>
      <c r="B2845">
        <v>0.92100000000000004</v>
      </c>
      <c r="C2845">
        <v>11.827705173262901</v>
      </c>
      <c r="D2845">
        <v>0.84199999999999997</v>
      </c>
      <c r="E2845">
        <v>0.96099999999999997</v>
      </c>
      <c r="F2845">
        <v>0.39100000000000001</v>
      </c>
      <c r="G2845" t="s">
        <v>2732</v>
      </c>
      <c r="H2845" t="s">
        <v>926</v>
      </c>
    </row>
    <row r="2846" spans="1:8" x14ac:dyDescent="0.2">
      <c r="A2846" t="s">
        <v>2854</v>
      </c>
      <c r="B2846">
        <v>0.92</v>
      </c>
      <c r="C2846">
        <v>15.5600368222595</v>
      </c>
      <c r="D2846">
        <v>0.84</v>
      </c>
      <c r="E2846">
        <v>0.996</v>
      </c>
      <c r="F2846">
        <v>0.64400000000000002</v>
      </c>
      <c r="G2846" t="s">
        <v>2732</v>
      </c>
      <c r="H2846" t="s">
        <v>730</v>
      </c>
    </row>
    <row r="2847" spans="1:8" x14ac:dyDescent="0.2">
      <c r="A2847" t="s">
        <v>2855</v>
      </c>
      <c r="B2847">
        <v>0.91900000000000004</v>
      </c>
      <c r="C2847">
        <v>1.7687913998367399</v>
      </c>
      <c r="D2847">
        <v>0.83799999999999997</v>
      </c>
      <c r="E2847">
        <v>0.89200000000000002</v>
      </c>
      <c r="F2847">
        <v>0.126</v>
      </c>
      <c r="G2847" t="s">
        <v>2732</v>
      </c>
      <c r="H2847" t="s">
        <v>660</v>
      </c>
    </row>
    <row r="2848" spans="1:8" x14ac:dyDescent="0.2">
      <c r="A2848" t="s">
        <v>2856</v>
      </c>
      <c r="B2848">
        <v>0.91900000000000004</v>
      </c>
      <c r="C2848">
        <v>-7.2630296654803201</v>
      </c>
      <c r="D2848">
        <v>0.83799999999999997</v>
      </c>
      <c r="E2848">
        <v>0.996</v>
      </c>
      <c r="F2848">
        <v>0.77800000000000002</v>
      </c>
      <c r="G2848" t="s">
        <v>2732</v>
      </c>
      <c r="H2848" t="s">
        <v>126</v>
      </c>
    </row>
    <row r="2849" spans="1:8" x14ac:dyDescent="0.2">
      <c r="A2849" t="s">
        <v>2857</v>
      </c>
      <c r="B2849">
        <v>0.91800000000000004</v>
      </c>
      <c r="C2849">
        <v>6.5061059623815298</v>
      </c>
      <c r="D2849">
        <v>0.83599999999999997</v>
      </c>
      <c r="E2849">
        <v>0.94399999999999995</v>
      </c>
      <c r="F2849">
        <v>0.32800000000000001</v>
      </c>
      <c r="G2849" t="s">
        <v>2732</v>
      </c>
      <c r="H2849" t="s">
        <v>832</v>
      </c>
    </row>
    <row r="2850" spans="1:8" x14ac:dyDescent="0.2">
      <c r="A2850" t="s">
        <v>2858</v>
      </c>
      <c r="B2850">
        <v>0.91800000000000004</v>
      </c>
      <c r="C2850">
        <v>1.7346042185342301</v>
      </c>
      <c r="D2850">
        <v>0.83599999999999997</v>
      </c>
      <c r="E2850">
        <v>0.91800000000000004</v>
      </c>
      <c r="F2850">
        <v>0.184</v>
      </c>
      <c r="G2850" t="s">
        <v>2732</v>
      </c>
      <c r="H2850" t="s">
        <v>530</v>
      </c>
    </row>
    <row r="2851" spans="1:8" x14ac:dyDescent="0.2">
      <c r="A2851" t="s">
        <v>2859</v>
      </c>
      <c r="B2851">
        <v>0.91700000000000004</v>
      </c>
      <c r="C2851">
        <v>6.2469647492354898</v>
      </c>
      <c r="D2851">
        <v>0.83399999999999996</v>
      </c>
      <c r="E2851">
        <v>0.97399999999999998</v>
      </c>
      <c r="F2851">
        <v>0.442</v>
      </c>
      <c r="G2851" t="s">
        <v>2732</v>
      </c>
      <c r="H2851" t="s">
        <v>687</v>
      </c>
    </row>
    <row r="2852" spans="1:8" x14ac:dyDescent="0.2">
      <c r="A2852" t="s">
        <v>2860</v>
      </c>
      <c r="B2852">
        <v>0.91700000000000004</v>
      </c>
      <c r="C2852">
        <v>-5.3937396549580496</v>
      </c>
      <c r="D2852">
        <v>0.83399999999999996</v>
      </c>
      <c r="E2852">
        <v>0.996</v>
      </c>
      <c r="F2852">
        <v>0.70299999999999996</v>
      </c>
      <c r="G2852" t="s">
        <v>2732</v>
      </c>
      <c r="H2852" t="s">
        <v>432</v>
      </c>
    </row>
    <row r="2853" spans="1:8" x14ac:dyDescent="0.2">
      <c r="A2853" t="s">
        <v>2861</v>
      </c>
      <c r="B2853">
        <v>0.91600000000000004</v>
      </c>
      <c r="C2853">
        <v>5.1509983418871199</v>
      </c>
      <c r="D2853">
        <v>0.83199999999999996</v>
      </c>
      <c r="E2853">
        <v>0.93100000000000005</v>
      </c>
      <c r="F2853">
        <v>0.185</v>
      </c>
      <c r="G2853" t="s">
        <v>2732</v>
      </c>
      <c r="H2853" t="s">
        <v>686</v>
      </c>
    </row>
    <row r="2854" spans="1:8" x14ac:dyDescent="0.2">
      <c r="A2854" t="s">
        <v>2862</v>
      </c>
      <c r="B2854">
        <v>0.91500000000000004</v>
      </c>
      <c r="C2854">
        <v>-1.36498573113748</v>
      </c>
      <c r="D2854">
        <v>0.83</v>
      </c>
      <c r="E2854">
        <v>0.90500000000000003</v>
      </c>
      <c r="F2854">
        <v>0.16800000000000001</v>
      </c>
      <c r="G2854" t="s">
        <v>2732</v>
      </c>
      <c r="H2854" t="s">
        <v>611</v>
      </c>
    </row>
    <row r="2855" spans="1:8" x14ac:dyDescent="0.2">
      <c r="A2855" t="s">
        <v>2863</v>
      </c>
      <c r="B2855">
        <v>0.91400000000000003</v>
      </c>
      <c r="C2855">
        <v>1.3476432806418801</v>
      </c>
      <c r="D2855">
        <v>0.82799999999999996</v>
      </c>
      <c r="E2855">
        <v>0.996</v>
      </c>
      <c r="F2855">
        <v>0.622</v>
      </c>
      <c r="G2855" t="s">
        <v>2732</v>
      </c>
      <c r="H2855" t="s">
        <v>549</v>
      </c>
    </row>
    <row r="2856" spans="1:8" x14ac:dyDescent="0.2">
      <c r="A2856" t="s">
        <v>2864</v>
      </c>
      <c r="B2856">
        <v>0.91300000000000003</v>
      </c>
      <c r="C2856">
        <v>3.5909286447371902</v>
      </c>
      <c r="D2856">
        <v>0.82599999999999996</v>
      </c>
      <c r="E2856">
        <v>1</v>
      </c>
      <c r="F2856">
        <v>0.76100000000000001</v>
      </c>
      <c r="G2856" t="s">
        <v>2732</v>
      </c>
      <c r="H2856" t="s">
        <v>996</v>
      </c>
    </row>
    <row r="2857" spans="1:8" x14ac:dyDescent="0.2">
      <c r="A2857" t="s">
        <v>2865</v>
      </c>
      <c r="B2857">
        <v>0.91200000000000003</v>
      </c>
      <c r="C2857">
        <v>-9.1078098224169306</v>
      </c>
      <c r="D2857">
        <v>0.82399999999999995</v>
      </c>
      <c r="E2857">
        <v>0.996</v>
      </c>
      <c r="F2857">
        <v>0.74199999999999999</v>
      </c>
      <c r="G2857" t="s">
        <v>2732</v>
      </c>
      <c r="H2857" t="s">
        <v>426</v>
      </c>
    </row>
    <row r="2858" spans="1:8" x14ac:dyDescent="0.2">
      <c r="A2858" t="s">
        <v>2866</v>
      </c>
      <c r="B2858">
        <v>0.91100000000000003</v>
      </c>
      <c r="C2858">
        <v>3.5747946453391899</v>
      </c>
      <c r="D2858">
        <v>0.82199999999999995</v>
      </c>
      <c r="E2858">
        <v>0.96599999999999997</v>
      </c>
      <c r="F2858">
        <v>0.41399999999999998</v>
      </c>
      <c r="G2858" t="s">
        <v>2732</v>
      </c>
      <c r="H2858" t="s">
        <v>716</v>
      </c>
    </row>
    <row r="2859" spans="1:8" x14ac:dyDescent="0.2">
      <c r="A2859" t="s">
        <v>2867</v>
      </c>
      <c r="B2859">
        <v>0.91</v>
      </c>
      <c r="C2859">
        <v>0.55841199748804005</v>
      </c>
      <c r="D2859">
        <v>0.82</v>
      </c>
      <c r="E2859">
        <v>0.96099999999999997</v>
      </c>
      <c r="F2859">
        <v>0.36499999999999999</v>
      </c>
      <c r="G2859" t="s">
        <v>2732</v>
      </c>
      <c r="H2859" t="s">
        <v>591</v>
      </c>
    </row>
    <row r="2860" spans="1:8" x14ac:dyDescent="0.2">
      <c r="A2860" t="s">
        <v>2868</v>
      </c>
      <c r="B2860">
        <v>0.90900000000000003</v>
      </c>
      <c r="C2860">
        <v>-59.389676822311102</v>
      </c>
      <c r="D2860">
        <v>0.81799999999999995</v>
      </c>
      <c r="E2860">
        <v>0.91800000000000004</v>
      </c>
      <c r="F2860">
        <v>0.186</v>
      </c>
      <c r="G2860" t="s">
        <v>2732</v>
      </c>
      <c r="H2860" t="s">
        <v>862</v>
      </c>
    </row>
    <row r="2861" spans="1:8" x14ac:dyDescent="0.2">
      <c r="A2861" t="s">
        <v>2869</v>
      </c>
      <c r="B2861">
        <v>0.90800000000000003</v>
      </c>
      <c r="C2861">
        <v>-6.3767145404545804</v>
      </c>
      <c r="D2861">
        <v>0.81599999999999995</v>
      </c>
      <c r="E2861">
        <v>0.98699999999999999</v>
      </c>
      <c r="F2861">
        <v>0.56599999999999995</v>
      </c>
      <c r="G2861" t="s">
        <v>2732</v>
      </c>
      <c r="H2861" t="s">
        <v>647</v>
      </c>
    </row>
    <row r="2862" spans="1:8" x14ac:dyDescent="0.2">
      <c r="A2862" t="s">
        <v>2870</v>
      </c>
      <c r="B2862">
        <v>0.90700000000000003</v>
      </c>
      <c r="C2862">
        <v>6.4740931603787901</v>
      </c>
      <c r="D2862">
        <v>0.81399999999999995</v>
      </c>
      <c r="E2862">
        <v>0.85299999999999998</v>
      </c>
      <c r="F2862">
        <v>5.8000000000000003E-2</v>
      </c>
      <c r="G2862" t="s">
        <v>2732</v>
      </c>
      <c r="H2862" t="s">
        <v>825</v>
      </c>
    </row>
    <row r="2863" spans="1:8" x14ac:dyDescent="0.2">
      <c r="A2863" t="s">
        <v>2871</v>
      </c>
      <c r="B2863">
        <v>0.90700000000000003</v>
      </c>
      <c r="C2863">
        <v>-5.3393285180900296</v>
      </c>
      <c r="D2863">
        <v>0.81399999999999995</v>
      </c>
      <c r="E2863">
        <v>0.92700000000000005</v>
      </c>
      <c r="F2863">
        <v>0.247</v>
      </c>
      <c r="G2863" t="s">
        <v>2732</v>
      </c>
      <c r="H2863" t="s">
        <v>439</v>
      </c>
    </row>
    <row r="2864" spans="1:8" x14ac:dyDescent="0.2">
      <c r="A2864" t="s">
        <v>2872</v>
      </c>
      <c r="B2864">
        <v>0.90600000000000003</v>
      </c>
      <c r="C2864">
        <v>10.105981703141399</v>
      </c>
      <c r="D2864">
        <v>0.81200000000000006</v>
      </c>
      <c r="E2864">
        <v>0.97</v>
      </c>
      <c r="F2864">
        <v>0.50700000000000001</v>
      </c>
      <c r="G2864" t="s">
        <v>2732</v>
      </c>
      <c r="H2864" t="s">
        <v>728</v>
      </c>
    </row>
    <row r="2865" spans="1:8" x14ac:dyDescent="0.2">
      <c r="A2865" t="s">
        <v>2873</v>
      </c>
      <c r="B2865">
        <v>0.90600000000000003</v>
      </c>
      <c r="C2865">
        <v>6.0592553347976699</v>
      </c>
      <c r="D2865">
        <v>0.81200000000000006</v>
      </c>
      <c r="E2865">
        <v>0.92700000000000005</v>
      </c>
      <c r="F2865">
        <v>0.318</v>
      </c>
      <c r="G2865" t="s">
        <v>2732</v>
      </c>
      <c r="H2865" t="s">
        <v>436</v>
      </c>
    </row>
    <row r="2866" spans="1:8" x14ac:dyDescent="0.2">
      <c r="A2866" t="s">
        <v>2874</v>
      </c>
      <c r="B2866">
        <v>0.90600000000000003</v>
      </c>
      <c r="C2866">
        <v>0.615066631632601</v>
      </c>
      <c r="D2866">
        <v>0.81200000000000006</v>
      </c>
      <c r="E2866">
        <v>0.99099999999999999</v>
      </c>
      <c r="F2866">
        <v>0.56000000000000005</v>
      </c>
      <c r="G2866" t="s">
        <v>2732</v>
      </c>
      <c r="H2866" t="s">
        <v>419</v>
      </c>
    </row>
    <row r="2867" spans="1:8" x14ac:dyDescent="0.2">
      <c r="A2867" t="s">
        <v>2875</v>
      </c>
      <c r="B2867">
        <v>0.90600000000000003</v>
      </c>
      <c r="C2867">
        <v>-3.4083042221894</v>
      </c>
      <c r="D2867">
        <v>0.81200000000000006</v>
      </c>
      <c r="E2867">
        <v>0.95699999999999996</v>
      </c>
      <c r="F2867">
        <v>0.46</v>
      </c>
      <c r="G2867" t="s">
        <v>2732</v>
      </c>
      <c r="H2867" t="s">
        <v>429</v>
      </c>
    </row>
    <row r="2868" spans="1:8" x14ac:dyDescent="0.2">
      <c r="A2868" t="s">
        <v>2876</v>
      </c>
      <c r="B2868">
        <v>0.90500000000000003</v>
      </c>
      <c r="C2868">
        <v>-2.8356272589988998</v>
      </c>
      <c r="D2868">
        <v>0.81</v>
      </c>
      <c r="E2868">
        <v>0.96599999999999997</v>
      </c>
      <c r="F2868">
        <v>0.439</v>
      </c>
      <c r="G2868" t="s">
        <v>2732</v>
      </c>
      <c r="H2868" t="s">
        <v>2876</v>
      </c>
    </row>
    <row r="2869" spans="1:8" x14ac:dyDescent="0.2">
      <c r="A2869" t="s">
        <v>2877</v>
      </c>
      <c r="B2869">
        <v>0.90500000000000003</v>
      </c>
      <c r="C2869">
        <v>-6.0203748283319998</v>
      </c>
      <c r="D2869">
        <v>0.81</v>
      </c>
      <c r="E2869">
        <v>0.996</v>
      </c>
      <c r="F2869">
        <v>0.72</v>
      </c>
      <c r="G2869" t="s">
        <v>2732</v>
      </c>
      <c r="H2869" t="s">
        <v>283</v>
      </c>
    </row>
    <row r="2870" spans="1:8" x14ac:dyDescent="0.2">
      <c r="A2870" t="s">
        <v>2878</v>
      </c>
      <c r="B2870">
        <v>0.90400000000000003</v>
      </c>
      <c r="C2870">
        <v>3.30522074391398</v>
      </c>
      <c r="D2870">
        <v>0.80800000000000005</v>
      </c>
      <c r="E2870">
        <v>0.94</v>
      </c>
      <c r="F2870">
        <v>0.311</v>
      </c>
      <c r="G2870" t="s">
        <v>2732</v>
      </c>
      <c r="H2870" t="s">
        <v>565</v>
      </c>
    </row>
    <row r="2871" spans="1:8" x14ac:dyDescent="0.2">
      <c r="A2871" t="s">
        <v>2879</v>
      </c>
      <c r="B2871">
        <v>0.90300000000000002</v>
      </c>
      <c r="C2871">
        <v>-4.52112892334066</v>
      </c>
      <c r="D2871">
        <v>0.80600000000000005</v>
      </c>
      <c r="E2871">
        <v>0.97399999999999998</v>
      </c>
      <c r="F2871">
        <v>0.45100000000000001</v>
      </c>
      <c r="G2871" t="s">
        <v>2732</v>
      </c>
      <c r="H2871" t="s">
        <v>471</v>
      </c>
    </row>
    <row r="2872" spans="1:8" x14ac:dyDescent="0.2">
      <c r="A2872" t="s">
        <v>2880</v>
      </c>
      <c r="B2872">
        <v>0.90300000000000002</v>
      </c>
      <c r="C2872">
        <v>-5.5666874676362097</v>
      </c>
      <c r="D2872">
        <v>0.80600000000000005</v>
      </c>
      <c r="E2872">
        <v>0.97399999999999998</v>
      </c>
      <c r="F2872">
        <v>0.504</v>
      </c>
      <c r="G2872" t="s">
        <v>2732</v>
      </c>
      <c r="H2872" t="s">
        <v>582</v>
      </c>
    </row>
    <row r="2873" spans="1:8" x14ac:dyDescent="0.2">
      <c r="A2873" t="s">
        <v>2881</v>
      </c>
      <c r="B2873">
        <v>0.90200000000000002</v>
      </c>
      <c r="C2873">
        <v>3.1391064380429601</v>
      </c>
      <c r="D2873">
        <v>0.80400000000000005</v>
      </c>
      <c r="E2873">
        <v>0.89700000000000002</v>
      </c>
      <c r="F2873">
        <v>0.23100000000000001</v>
      </c>
      <c r="G2873" t="s">
        <v>2732</v>
      </c>
      <c r="H2873" t="s">
        <v>650</v>
      </c>
    </row>
    <row r="2874" spans="1:8" x14ac:dyDescent="0.2">
      <c r="A2874" t="s">
        <v>2882</v>
      </c>
      <c r="B2874">
        <v>0.90200000000000002</v>
      </c>
      <c r="C2874">
        <v>-10.8678116332377</v>
      </c>
      <c r="D2874">
        <v>0.80400000000000005</v>
      </c>
      <c r="E2874">
        <v>0.94799999999999995</v>
      </c>
      <c r="F2874">
        <v>0.36399999999999999</v>
      </c>
      <c r="G2874" t="s">
        <v>2732</v>
      </c>
      <c r="H2874" t="s">
        <v>438</v>
      </c>
    </row>
    <row r="2875" spans="1:8" x14ac:dyDescent="0.2">
      <c r="A2875" t="s">
        <v>2883</v>
      </c>
      <c r="B2875">
        <v>0.90100000000000002</v>
      </c>
      <c r="C2875">
        <v>5.5256368568860301</v>
      </c>
      <c r="D2875">
        <v>0.80200000000000005</v>
      </c>
      <c r="E2875">
        <v>0.93100000000000005</v>
      </c>
      <c r="F2875">
        <v>0.29699999999999999</v>
      </c>
      <c r="G2875" t="s">
        <v>2732</v>
      </c>
      <c r="H2875" t="s">
        <v>694</v>
      </c>
    </row>
    <row r="2876" spans="1:8" x14ac:dyDescent="0.2">
      <c r="A2876" t="s">
        <v>2884</v>
      </c>
      <c r="B2876">
        <v>0.90100000000000002</v>
      </c>
      <c r="C2876">
        <v>-9.3275351113243108</v>
      </c>
      <c r="D2876">
        <v>0.80200000000000005</v>
      </c>
      <c r="E2876">
        <v>0.97399999999999998</v>
      </c>
      <c r="F2876">
        <v>0.51700000000000002</v>
      </c>
      <c r="G2876" t="s">
        <v>2732</v>
      </c>
      <c r="H2876" t="s">
        <v>506</v>
      </c>
    </row>
    <row r="2877" spans="1:8" x14ac:dyDescent="0.2">
      <c r="A2877" t="s">
        <v>2885</v>
      </c>
      <c r="B2877">
        <v>0.90100000000000002</v>
      </c>
      <c r="C2877">
        <v>-32.390013337341102</v>
      </c>
      <c r="D2877">
        <v>0.80200000000000005</v>
      </c>
      <c r="E2877">
        <v>1</v>
      </c>
      <c r="F2877">
        <v>0.88400000000000001</v>
      </c>
      <c r="G2877" t="s">
        <v>2732</v>
      </c>
      <c r="H2877" t="s">
        <v>247</v>
      </c>
    </row>
    <row r="2878" spans="1:8" x14ac:dyDescent="0.2">
      <c r="A2878" t="s">
        <v>2886</v>
      </c>
      <c r="B2878">
        <v>0.9</v>
      </c>
      <c r="C2878">
        <v>11.4232827850494</v>
      </c>
      <c r="D2878">
        <v>0.8</v>
      </c>
      <c r="E2878">
        <v>0.94</v>
      </c>
      <c r="F2878">
        <v>0.45500000000000002</v>
      </c>
      <c r="G2878" t="s">
        <v>2732</v>
      </c>
      <c r="H2878" t="s">
        <v>576</v>
      </c>
    </row>
    <row r="2879" spans="1:8" x14ac:dyDescent="0.2">
      <c r="A2879" t="s">
        <v>2887</v>
      </c>
      <c r="B2879">
        <v>0.9</v>
      </c>
      <c r="C2879">
        <v>8.92390889038351</v>
      </c>
      <c r="D2879">
        <v>0.8</v>
      </c>
      <c r="E2879">
        <v>0.90900000000000003</v>
      </c>
      <c r="F2879">
        <v>0.312</v>
      </c>
      <c r="G2879" t="s">
        <v>2732</v>
      </c>
      <c r="H2879" t="s">
        <v>1287</v>
      </c>
    </row>
    <row r="2880" spans="1:8" x14ac:dyDescent="0.2">
      <c r="A2880" t="s">
        <v>2888</v>
      </c>
      <c r="B2880">
        <v>0.89900000000000002</v>
      </c>
      <c r="C2880">
        <v>1.93269166778818</v>
      </c>
      <c r="D2880">
        <v>0.79800000000000004</v>
      </c>
      <c r="E2880">
        <v>0.93100000000000005</v>
      </c>
      <c r="F2880">
        <v>0.29499999999999998</v>
      </c>
      <c r="G2880" t="s">
        <v>2732</v>
      </c>
      <c r="H2880" t="s">
        <v>911</v>
      </c>
    </row>
    <row r="2881" spans="1:8" x14ac:dyDescent="0.2">
      <c r="A2881" t="s">
        <v>2889</v>
      </c>
      <c r="B2881">
        <v>0.89900000000000002</v>
      </c>
      <c r="C2881">
        <v>-2.06378401457573</v>
      </c>
      <c r="D2881">
        <v>0.79800000000000004</v>
      </c>
      <c r="E2881">
        <v>0.91400000000000003</v>
      </c>
      <c r="F2881">
        <v>0.26500000000000001</v>
      </c>
      <c r="G2881" t="s">
        <v>2732</v>
      </c>
      <c r="H2881" t="s">
        <v>928</v>
      </c>
    </row>
    <row r="2882" spans="1:8" x14ac:dyDescent="0.2">
      <c r="A2882" t="s">
        <v>2890</v>
      </c>
      <c r="B2882">
        <v>0.89900000000000002</v>
      </c>
      <c r="C2882">
        <v>-3.7993098992491201</v>
      </c>
      <c r="D2882">
        <v>0.79800000000000004</v>
      </c>
      <c r="E2882">
        <v>1</v>
      </c>
      <c r="F2882">
        <v>0.90300000000000002</v>
      </c>
      <c r="G2882" t="s">
        <v>2732</v>
      </c>
      <c r="H2882" t="s">
        <v>207</v>
      </c>
    </row>
    <row r="2883" spans="1:8" x14ac:dyDescent="0.2">
      <c r="A2883" t="s">
        <v>2891</v>
      </c>
      <c r="B2883">
        <v>0.89800000000000002</v>
      </c>
      <c r="C2883">
        <v>1.08102641962212</v>
      </c>
      <c r="D2883">
        <v>0.79600000000000004</v>
      </c>
      <c r="E2883">
        <v>0.97</v>
      </c>
      <c r="F2883">
        <v>0.42</v>
      </c>
      <c r="G2883" t="s">
        <v>2732</v>
      </c>
      <c r="H2883" t="s">
        <v>525</v>
      </c>
    </row>
    <row r="2884" spans="1:8" x14ac:dyDescent="0.2">
      <c r="A2884" t="s">
        <v>2892</v>
      </c>
      <c r="B2884">
        <v>0.89700000000000002</v>
      </c>
      <c r="C2884">
        <v>5.6099853991018396</v>
      </c>
      <c r="D2884">
        <v>0.79400000000000004</v>
      </c>
      <c r="E2884">
        <v>1</v>
      </c>
      <c r="F2884">
        <v>0.96899999999999997</v>
      </c>
      <c r="G2884" t="s">
        <v>2732</v>
      </c>
      <c r="H2884" t="s">
        <v>266</v>
      </c>
    </row>
    <row r="2885" spans="1:8" x14ac:dyDescent="0.2">
      <c r="A2885" t="s">
        <v>2893</v>
      </c>
      <c r="B2885">
        <v>0.89700000000000002</v>
      </c>
      <c r="C2885">
        <v>2.93211247299929</v>
      </c>
      <c r="D2885">
        <v>0.79400000000000004</v>
      </c>
      <c r="E2885">
        <v>0.88800000000000001</v>
      </c>
      <c r="F2885">
        <v>0.17399999999999999</v>
      </c>
      <c r="G2885" t="s">
        <v>2732</v>
      </c>
      <c r="H2885" t="s">
        <v>1151</v>
      </c>
    </row>
    <row r="2886" spans="1:8" x14ac:dyDescent="0.2">
      <c r="A2886" t="s">
        <v>2894</v>
      </c>
      <c r="B2886">
        <v>0.89600000000000002</v>
      </c>
      <c r="C2886">
        <v>5.4184892803088696</v>
      </c>
      <c r="D2886">
        <v>0.79200000000000004</v>
      </c>
      <c r="E2886">
        <v>0.97399999999999998</v>
      </c>
      <c r="F2886">
        <v>0.60699999999999998</v>
      </c>
      <c r="G2886" t="s">
        <v>2732</v>
      </c>
      <c r="H2886" t="s">
        <v>912</v>
      </c>
    </row>
    <row r="2887" spans="1:8" x14ac:dyDescent="0.2">
      <c r="A2887" t="s">
        <v>2895</v>
      </c>
      <c r="B2887">
        <v>0.89600000000000002</v>
      </c>
      <c r="C2887">
        <v>-5.3900146008908401</v>
      </c>
      <c r="D2887">
        <v>0.79200000000000004</v>
      </c>
      <c r="E2887">
        <v>0.99099999999999999</v>
      </c>
      <c r="F2887">
        <v>0.72299999999999998</v>
      </c>
      <c r="G2887" t="s">
        <v>2732</v>
      </c>
      <c r="H2887" t="s">
        <v>455</v>
      </c>
    </row>
    <row r="2888" spans="1:8" x14ac:dyDescent="0.2">
      <c r="A2888" t="s">
        <v>2896</v>
      </c>
      <c r="B2888">
        <v>0.89500000000000002</v>
      </c>
      <c r="C2888">
        <v>12.7560613341023</v>
      </c>
      <c r="D2888">
        <v>0.79</v>
      </c>
      <c r="E2888">
        <v>0.98699999999999999</v>
      </c>
      <c r="F2888">
        <v>0.66100000000000003</v>
      </c>
      <c r="G2888" t="s">
        <v>2732</v>
      </c>
      <c r="H2888" t="s">
        <v>603</v>
      </c>
    </row>
    <row r="2889" spans="1:8" x14ac:dyDescent="0.2">
      <c r="A2889" t="s">
        <v>2897</v>
      </c>
      <c r="B2889">
        <v>0.89500000000000002</v>
      </c>
      <c r="C2889">
        <v>6.5659595122982397</v>
      </c>
      <c r="D2889">
        <v>0.79</v>
      </c>
      <c r="E2889">
        <v>0.85299999999999998</v>
      </c>
      <c r="F2889">
        <v>9.0999999999999998E-2</v>
      </c>
      <c r="G2889" t="s">
        <v>2732</v>
      </c>
      <c r="H2889" t="s">
        <v>2897</v>
      </c>
    </row>
    <row r="2890" spans="1:8" x14ac:dyDescent="0.2">
      <c r="A2890" t="s">
        <v>2898</v>
      </c>
      <c r="B2890">
        <v>0.89300000000000002</v>
      </c>
      <c r="C2890">
        <v>-0.66375365706072398</v>
      </c>
      <c r="D2890">
        <v>0.78600000000000003</v>
      </c>
      <c r="E2890">
        <v>0.96599999999999997</v>
      </c>
      <c r="F2890">
        <v>0.47699999999999998</v>
      </c>
      <c r="G2890" t="s">
        <v>2732</v>
      </c>
      <c r="H2890" t="s">
        <v>772</v>
      </c>
    </row>
    <row r="2891" spans="1:8" x14ac:dyDescent="0.2">
      <c r="A2891" t="s">
        <v>2899</v>
      </c>
      <c r="B2891">
        <v>0.89300000000000002</v>
      </c>
      <c r="C2891">
        <v>-1.6213615645425601</v>
      </c>
      <c r="D2891">
        <v>0.78600000000000003</v>
      </c>
      <c r="E2891">
        <v>0.91800000000000004</v>
      </c>
      <c r="F2891">
        <v>0.29899999999999999</v>
      </c>
      <c r="G2891" t="s">
        <v>2732</v>
      </c>
      <c r="H2891" t="s">
        <v>640</v>
      </c>
    </row>
    <row r="2892" spans="1:8" x14ac:dyDescent="0.2">
      <c r="A2892" t="s">
        <v>2900</v>
      </c>
      <c r="B2892">
        <v>0.89200000000000002</v>
      </c>
      <c r="C2892">
        <v>5.1913412394447702</v>
      </c>
      <c r="D2892">
        <v>0.78400000000000003</v>
      </c>
      <c r="E2892">
        <v>0.94</v>
      </c>
      <c r="F2892">
        <v>0.36499999999999999</v>
      </c>
      <c r="G2892" t="s">
        <v>2732</v>
      </c>
      <c r="H2892" t="s">
        <v>1374</v>
      </c>
    </row>
    <row r="2893" spans="1:8" x14ac:dyDescent="0.2">
      <c r="A2893" t="s">
        <v>2901</v>
      </c>
      <c r="B2893">
        <v>0.89200000000000002</v>
      </c>
      <c r="C2893">
        <v>4.3982360899315696</v>
      </c>
      <c r="D2893">
        <v>0.78400000000000003</v>
      </c>
      <c r="E2893">
        <v>0.92700000000000005</v>
      </c>
      <c r="F2893">
        <v>0.28499999999999998</v>
      </c>
      <c r="G2893" t="s">
        <v>2732</v>
      </c>
      <c r="H2893" t="s">
        <v>1009</v>
      </c>
    </row>
    <row r="2894" spans="1:8" x14ac:dyDescent="0.2">
      <c r="A2894" t="s">
        <v>2902</v>
      </c>
      <c r="B2894">
        <v>0.89200000000000002</v>
      </c>
      <c r="C2894">
        <v>3.5065769338097899</v>
      </c>
      <c r="D2894">
        <v>0.78400000000000003</v>
      </c>
      <c r="E2894">
        <v>0.97</v>
      </c>
      <c r="F2894">
        <v>0.48399999999999999</v>
      </c>
      <c r="G2894" t="s">
        <v>2732</v>
      </c>
      <c r="H2894" t="s">
        <v>644</v>
      </c>
    </row>
    <row r="2895" spans="1:8" x14ac:dyDescent="0.2">
      <c r="A2895" t="s">
        <v>2903</v>
      </c>
      <c r="B2895">
        <v>0.89200000000000002</v>
      </c>
      <c r="C2895">
        <v>-5.9175466094172897</v>
      </c>
      <c r="D2895">
        <v>0.78400000000000003</v>
      </c>
      <c r="E2895">
        <v>0.91800000000000004</v>
      </c>
      <c r="F2895">
        <v>0.308</v>
      </c>
      <c r="G2895" t="s">
        <v>2732</v>
      </c>
      <c r="H2895" t="s">
        <v>524</v>
      </c>
    </row>
    <row r="2896" spans="1:8" x14ac:dyDescent="0.2">
      <c r="A2896" t="s">
        <v>2904</v>
      </c>
      <c r="B2896">
        <v>0.89100000000000001</v>
      </c>
      <c r="C2896">
        <v>5.86596082375568</v>
      </c>
      <c r="D2896">
        <v>0.78200000000000003</v>
      </c>
      <c r="E2896">
        <v>0.90500000000000003</v>
      </c>
      <c r="F2896">
        <v>0.26200000000000001</v>
      </c>
      <c r="G2896" t="s">
        <v>2732</v>
      </c>
      <c r="H2896" t="s">
        <v>819</v>
      </c>
    </row>
    <row r="2897" spans="1:8" x14ac:dyDescent="0.2">
      <c r="A2897" t="s">
        <v>2905</v>
      </c>
      <c r="B2897">
        <v>0.89100000000000001</v>
      </c>
      <c r="C2897">
        <v>1.69547786474826</v>
      </c>
      <c r="D2897">
        <v>0.78200000000000003</v>
      </c>
      <c r="E2897">
        <v>0.92700000000000005</v>
      </c>
      <c r="F2897">
        <v>0.318</v>
      </c>
      <c r="G2897" t="s">
        <v>2732</v>
      </c>
      <c r="H2897" t="s">
        <v>627</v>
      </c>
    </row>
    <row r="2898" spans="1:8" x14ac:dyDescent="0.2">
      <c r="A2898" t="s">
        <v>2906</v>
      </c>
      <c r="B2898">
        <v>0.89100000000000001</v>
      </c>
      <c r="C2898">
        <v>1.02709671586527</v>
      </c>
      <c r="D2898">
        <v>0.78200000000000003</v>
      </c>
      <c r="E2898">
        <v>0.99099999999999999</v>
      </c>
      <c r="F2898">
        <v>0.69699999999999995</v>
      </c>
      <c r="G2898" t="s">
        <v>2732</v>
      </c>
      <c r="H2898" t="s">
        <v>736</v>
      </c>
    </row>
    <row r="2899" spans="1:8" x14ac:dyDescent="0.2">
      <c r="A2899" t="s">
        <v>2907</v>
      </c>
      <c r="B2899">
        <v>0.89</v>
      </c>
      <c r="C2899">
        <v>0.61183218065983902</v>
      </c>
      <c r="D2899">
        <v>0.78</v>
      </c>
      <c r="E2899">
        <v>0.96099999999999997</v>
      </c>
      <c r="F2899">
        <v>0.45500000000000002</v>
      </c>
      <c r="G2899" t="s">
        <v>2732</v>
      </c>
      <c r="H2899" t="s">
        <v>543</v>
      </c>
    </row>
    <row r="2900" spans="1:8" x14ac:dyDescent="0.2">
      <c r="A2900" t="s">
        <v>2908</v>
      </c>
      <c r="B2900">
        <v>0.88900000000000001</v>
      </c>
      <c r="C2900">
        <v>12.9244654987976</v>
      </c>
      <c r="D2900">
        <v>0.77800000000000002</v>
      </c>
      <c r="E2900">
        <v>0.96599999999999997</v>
      </c>
      <c r="F2900">
        <v>0.50700000000000001</v>
      </c>
      <c r="G2900" t="s">
        <v>2732</v>
      </c>
      <c r="H2900" t="s">
        <v>907</v>
      </c>
    </row>
    <row r="2901" spans="1:8" x14ac:dyDescent="0.2">
      <c r="A2901" t="s">
        <v>2909</v>
      </c>
      <c r="B2901">
        <v>0.88900000000000001</v>
      </c>
      <c r="C2901">
        <v>3.6097712539829501</v>
      </c>
      <c r="D2901">
        <v>0.77800000000000002</v>
      </c>
      <c r="E2901">
        <v>0.97</v>
      </c>
      <c r="F2901">
        <v>0.59399999999999997</v>
      </c>
      <c r="G2901" t="s">
        <v>2732</v>
      </c>
      <c r="H2901" t="s">
        <v>342</v>
      </c>
    </row>
    <row r="2902" spans="1:8" x14ac:dyDescent="0.2">
      <c r="A2902" t="s">
        <v>2910</v>
      </c>
      <c r="B2902">
        <v>0.88900000000000001</v>
      </c>
      <c r="C2902">
        <v>-13.3840682519936</v>
      </c>
      <c r="D2902">
        <v>0.77800000000000002</v>
      </c>
      <c r="E2902">
        <v>0.92700000000000005</v>
      </c>
      <c r="F2902">
        <v>0.39200000000000002</v>
      </c>
      <c r="G2902" t="s">
        <v>2732</v>
      </c>
      <c r="H2902" t="s">
        <v>557</v>
      </c>
    </row>
    <row r="2903" spans="1:8" x14ac:dyDescent="0.2">
      <c r="A2903" t="s">
        <v>2911</v>
      </c>
      <c r="B2903">
        <v>0.88900000000000001</v>
      </c>
      <c r="C2903">
        <v>-27.6174121540657</v>
      </c>
      <c r="D2903">
        <v>0.77800000000000002</v>
      </c>
      <c r="E2903">
        <v>0.85799999999999998</v>
      </c>
      <c r="F2903">
        <v>0.111</v>
      </c>
      <c r="G2903" t="s">
        <v>2732</v>
      </c>
      <c r="H2903" t="s">
        <v>658</v>
      </c>
    </row>
    <row r="2904" spans="1:8" x14ac:dyDescent="0.2">
      <c r="A2904" t="s">
        <v>2912</v>
      </c>
      <c r="B2904">
        <v>0.88800000000000001</v>
      </c>
      <c r="C2904">
        <v>0.98760693108856001</v>
      </c>
      <c r="D2904">
        <v>0.77600000000000002</v>
      </c>
      <c r="E2904">
        <v>0.97799999999999998</v>
      </c>
      <c r="F2904">
        <v>0.502</v>
      </c>
      <c r="G2904" t="s">
        <v>2732</v>
      </c>
      <c r="H2904" t="s">
        <v>580</v>
      </c>
    </row>
    <row r="2905" spans="1:8" x14ac:dyDescent="0.2">
      <c r="A2905" t="s">
        <v>2913</v>
      </c>
      <c r="B2905">
        <v>0.88800000000000001</v>
      </c>
      <c r="C2905">
        <v>-5.6851262443879396</v>
      </c>
      <c r="D2905">
        <v>0.77600000000000002</v>
      </c>
      <c r="E2905">
        <v>1</v>
      </c>
      <c r="F2905">
        <v>0.82499999999999996</v>
      </c>
      <c r="G2905" t="s">
        <v>2732</v>
      </c>
      <c r="H2905" t="s">
        <v>270</v>
      </c>
    </row>
    <row r="2906" spans="1:8" x14ac:dyDescent="0.2">
      <c r="A2906" t="s">
        <v>2914</v>
      </c>
      <c r="B2906">
        <v>0.88700000000000001</v>
      </c>
      <c r="C2906">
        <v>7.6013644040350101</v>
      </c>
      <c r="D2906">
        <v>0.77400000000000002</v>
      </c>
      <c r="E2906">
        <v>0.98299999999999998</v>
      </c>
      <c r="F2906">
        <v>0.65700000000000003</v>
      </c>
      <c r="G2906" t="s">
        <v>2732</v>
      </c>
      <c r="H2906" t="s">
        <v>2914</v>
      </c>
    </row>
    <row r="2907" spans="1:8" x14ac:dyDescent="0.2">
      <c r="A2907" t="s">
        <v>2915</v>
      </c>
      <c r="B2907">
        <v>0.88700000000000001</v>
      </c>
      <c r="C2907">
        <v>2.9943781664514999</v>
      </c>
      <c r="D2907">
        <v>0.77400000000000002</v>
      </c>
      <c r="E2907">
        <v>0.94399999999999995</v>
      </c>
      <c r="F2907">
        <v>0.38800000000000001</v>
      </c>
      <c r="G2907" t="s">
        <v>2732</v>
      </c>
      <c r="H2907" t="s">
        <v>617</v>
      </c>
    </row>
    <row r="2908" spans="1:8" x14ac:dyDescent="0.2">
      <c r="A2908" t="s">
        <v>2916</v>
      </c>
      <c r="B2908">
        <v>0.88700000000000001</v>
      </c>
      <c r="C2908">
        <v>-1.1884496217327001</v>
      </c>
      <c r="D2908">
        <v>0.77400000000000002</v>
      </c>
      <c r="E2908">
        <v>0.89200000000000002</v>
      </c>
      <c r="F2908">
        <v>0.23799999999999999</v>
      </c>
      <c r="G2908" t="s">
        <v>2732</v>
      </c>
      <c r="H2908" t="s">
        <v>497</v>
      </c>
    </row>
    <row r="2909" spans="1:8" x14ac:dyDescent="0.2">
      <c r="A2909" t="s">
        <v>2917</v>
      </c>
      <c r="B2909">
        <v>0.88700000000000001</v>
      </c>
      <c r="C2909">
        <v>-6.1624255725041603</v>
      </c>
      <c r="D2909">
        <v>0.77400000000000002</v>
      </c>
      <c r="E2909">
        <v>0.91400000000000003</v>
      </c>
      <c r="F2909">
        <v>0.34899999999999998</v>
      </c>
      <c r="G2909" t="s">
        <v>2732</v>
      </c>
      <c r="H2909" t="s">
        <v>460</v>
      </c>
    </row>
    <row r="2910" spans="1:8" x14ac:dyDescent="0.2">
      <c r="A2910" t="s">
        <v>2918</v>
      </c>
      <c r="B2910">
        <v>0.88600000000000001</v>
      </c>
      <c r="C2910">
        <v>17.482728220061698</v>
      </c>
      <c r="D2910">
        <v>0.77200000000000002</v>
      </c>
      <c r="E2910">
        <v>0.98299999999999998</v>
      </c>
      <c r="F2910">
        <v>0.872</v>
      </c>
      <c r="G2910" t="s">
        <v>2732</v>
      </c>
      <c r="H2910" t="s">
        <v>610</v>
      </c>
    </row>
    <row r="2911" spans="1:8" x14ac:dyDescent="0.2">
      <c r="A2911" t="s">
        <v>2919</v>
      </c>
      <c r="B2911">
        <v>0.88600000000000001</v>
      </c>
      <c r="C2911">
        <v>2.7934575882143502</v>
      </c>
      <c r="D2911">
        <v>0.77200000000000002</v>
      </c>
      <c r="E2911">
        <v>0.94399999999999995</v>
      </c>
      <c r="F2911">
        <v>0.42099999999999999</v>
      </c>
      <c r="G2911" t="s">
        <v>2732</v>
      </c>
      <c r="H2911" t="s">
        <v>2919</v>
      </c>
    </row>
    <row r="2912" spans="1:8" x14ac:dyDescent="0.2">
      <c r="A2912" t="s">
        <v>2920</v>
      </c>
      <c r="B2912">
        <v>0.88600000000000001</v>
      </c>
      <c r="C2912">
        <v>2.1836213981635701</v>
      </c>
      <c r="D2912">
        <v>0.77200000000000002</v>
      </c>
      <c r="E2912">
        <v>0.90100000000000002</v>
      </c>
      <c r="F2912">
        <v>0.25800000000000001</v>
      </c>
      <c r="G2912" t="s">
        <v>2732</v>
      </c>
      <c r="H2912" t="s">
        <v>1003</v>
      </c>
    </row>
    <row r="2913" spans="1:8" x14ac:dyDescent="0.2">
      <c r="A2913" t="s">
        <v>2921</v>
      </c>
      <c r="B2913">
        <v>0.88600000000000001</v>
      </c>
      <c r="C2913">
        <v>0.46407367039678599</v>
      </c>
      <c r="D2913">
        <v>0.77200000000000002</v>
      </c>
      <c r="E2913">
        <v>0.996</v>
      </c>
      <c r="F2913">
        <v>0.83899999999999997</v>
      </c>
      <c r="G2913" t="s">
        <v>2732</v>
      </c>
      <c r="H2913" t="s">
        <v>385</v>
      </c>
    </row>
    <row r="2914" spans="1:8" x14ac:dyDescent="0.2">
      <c r="A2914" t="s">
        <v>2922</v>
      </c>
      <c r="B2914">
        <v>0.88600000000000001</v>
      </c>
      <c r="C2914">
        <v>-1.7233780350600501</v>
      </c>
      <c r="D2914">
        <v>0.77200000000000002</v>
      </c>
      <c r="E2914">
        <v>0.99099999999999999</v>
      </c>
      <c r="F2914">
        <v>0.70099999999999996</v>
      </c>
      <c r="G2914" t="s">
        <v>2732</v>
      </c>
      <c r="H2914" t="s">
        <v>657</v>
      </c>
    </row>
    <row r="2915" spans="1:8" x14ac:dyDescent="0.2">
      <c r="A2915" t="s">
        <v>2923</v>
      </c>
      <c r="B2915">
        <v>0.88500000000000001</v>
      </c>
      <c r="C2915">
        <v>14.6046288154525</v>
      </c>
      <c r="D2915">
        <v>0.77</v>
      </c>
      <c r="E2915">
        <v>0.97799999999999998</v>
      </c>
      <c r="F2915">
        <v>0.71</v>
      </c>
      <c r="G2915" t="s">
        <v>2732</v>
      </c>
      <c r="H2915" t="s">
        <v>333</v>
      </c>
    </row>
    <row r="2916" spans="1:8" x14ac:dyDescent="0.2">
      <c r="A2916" t="s">
        <v>2924</v>
      </c>
      <c r="B2916">
        <v>0.88400000000000001</v>
      </c>
      <c r="C2916">
        <v>24.1934727936735</v>
      </c>
      <c r="D2916">
        <v>0.76800000000000002</v>
      </c>
      <c r="E2916">
        <v>0.97799999999999998</v>
      </c>
      <c r="F2916">
        <v>0.71899999999999997</v>
      </c>
      <c r="G2916" t="s">
        <v>2732</v>
      </c>
      <c r="H2916" t="s">
        <v>434</v>
      </c>
    </row>
    <row r="2917" spans="1:8" x14ac:dyDescent="0.2">
      <c r="A2917" t="s">
        <v>2925</v>
      </c>
      <c r="B2917">
        <v>0.88400000000000001</v>
      </c>
      <c r="C2917">
        <v>4.8260599751717397</v>
      </c>
      <c r="D2917">
        <v>0.76800000000000002</v>
      </c>
      <c r="E2917">
        <v>1</v>
      </c>
      <c r="F2917">
        <v>0.81200000000000006</v>
      </c>
      <c r="G2917" t="s">
        <v>2732</v>
      </c>
      <c r="H2917" t="s">
        <v>652</v>
      </c>
    </row>
    <row r="2918" spans="1:8" x14ac:dyDescent="0.2">
      <c r="A2918" t="s">
        <v>2926</v>
      </c>
      <c r="B2918">
        <v>0.88400000000000001</v>
      </c>
      <c r="C2918">
        <v>3.49658385117031</v>
      </c>
      <c r="D2918">
        <v>0.76800000000000002</v>
      </c>
      <c r="E2918">
        <v>0.89700000000000002</v>
      </c>
      <c r="F2918">
        <v>0.24299999999999999</v>
      </c>
      <c r="G2918" t="s">
        <v>2732</v>
      </c>
      <c r="H2918" t="s">
        <v>838</v>
      </c>
    </row>
    <row r="2919" spans="1:8" x14ac:dyDescent="0.2">
      <c r="A2919" t="s">
        <v>2927</v>
      </c>
      <c r="B2919">
        <v>0.88400000000000001</v>
      </c>
      <c r="C2919">
        <v>2.62496764142892</v>
      </c>
      <c r="D2919">
        <v>0.76800000000000002</v>
      </c>
      <c r="E2919">
        <v>0.94799999999999995</v>
      </c>
      <c r="F2919">
        <v>0.40500000000000003</v>
      </c>
      <c r="G2919" t="s">
        <v>2732</v>
      </c>
      <c r="H2919" t="s">
        <v>881</v>
      </c>
    </row>
    <row r="2920" spans="1:8" x14ac:dyDescent="0.2">
      <c r="A2920" t="s">
        <v>2928</v>
      </c>
      <c r="B2920">
        <v>0.88400000000000001</v>
      </c>
      <c r="C2920">
        <v>2.61102382348199</v>
      </c>
      <c r="D2920">
        <v>0.76800000000000002</v>
      </c>
      <c r="E2920">
        <v>0.96099999999999997</v>
      </c>
      <c r="F2920">
        <v>0.48399999999999999</v>
      </c>
      <c r="G2920" t="s">
        <v>2732</v>
      </c>
      <c r="H2920" t="s">
        <v>815</v>
      </c>
    </row>
    <row r="2921" spans="1:8" x14ac:dyDescent="0.2">
      <c r="A2921" t="s">
        <v>2929</v>
      </c>
      <c r="B2921">
        <v>0.88400000000000001</v>
      </c>
      <c r="C2921">
        <v>-1.42417332835771</v>
      </c>
      <c r="D2921">
        <v>0.76800000000000002</v>
      </c>
      <c r="E2921">
        <v>0.95699999999999996</v>
      </c>
      <c r="F2921">
        <v>0.61499999999999999</v>
      </c>
      <c r="G2921" t="s">
        <v>2732</v>
      </c>
      <c r="H2921" t="s">
        <v>648</v>
      </c>
    </row>
    <row r="2922" spans="1:8" x14ac:dyDescent="0.2">
      <c r="A2922" t="s">
        <v>2930</v>
      </c>
      <c r="B2922">
        <v>0.88300000000000001</v>
      </c>
      <c r="C2922">
        <v>10.495110570221399</v>
      </c>
      <c r="D2922">
        <v>0.76600000000000001</v>
      </c>
      <c r="E2922">
        <v>0.84499999999999997</v>
      </c>
      <c r="F2922">
        <v>0.122</v>
      </c>
      <c r="G2922" t="s">
        <v>2732</v>
      </c>
      <c r="H2922" t="s">
        <v>1082</v>
      </c>
    </row>
    <row r="2923" spans="1:8" x14ac:dyDescent="0.2">
      <c r="A2923" t="s">
        <v>2931</v>
      </c>
      <c r="B2923">
        <v>0.88300000000000001</v>
      </c>
      <c r="C2923">
        <v>6.6685741077025797</v>
      </c>
      <c r="D2923">
        <v>0.76600000000000001</v>
      </c>
      <c r="E2923">
        <v>0.94399999999999995</v>
      </c>
      <c r="F2923">
        <v>0.39</v>
      </c>
      <c r="G2923" t="s">
        <v>2732</v>
      </c>
      <c r="H2923" t="s">
        <v>2931</v>
      </c>
    </row>
    <row r="2924" spans="1:8" x14ac:dyDescent="0.2">
      <c r="A2924" t="s">
        <v>2932</v>
      </c>
      <c r="B2924">
        <v>0.88300000000000001</v>
      </c>
      <c r="C2924">
        <v>-0.61817558112446003</v>
      </c>
      <c r="D2924">
        <v>0.76600000000000001</v>
      </c>
      <c r="E2924">
        <v>0.93500000000000005</v>
      </c>
      <c r="F2924">
        <v>0.38</v>
      </c>
      <c r="G2924" t="s">
        <v>2732</v>
      </c>
      <c r="H2924" t="s">
        <v>683</v>
      </c>
    </row>
    <row r="2925" spans="1:8" x14ac:dyDescent="0.2">
      <c r="A2925" t="s">
        <v>2933</v>
      </c>
      <c r="B2925">
        <v>0.88300000000000001</v>
      </c>
      <c r="C2925">
        <v>-0.84331504349135999</v>
      </c>
      <c r="D2925">
        <v>0.76600000000000001</v>
      </c>
      <c r="E2925">
        <v>0.879</v>
      </c>
      <c r="F2925">
        <v>0.20899999999999999</v>
      </c>
      <c r="G2925" t="s">
        <v>2732</v>
      </c>
      <c r="H2925" t="s">
        <v>878</v>
      </c>
    </row>
    <row r="2926" spans="1:8" x14ac:dyDescent="0.2">
      <c r="A2926" t="s">
        <v>2934</v>
      </c>
      <c r="B2926">
        <v>0.88300000000000001</v>
      </c>
      <c r="C2926">
        <v>-1.9676341185014501</v>
      </c>
      <c r="D2926">
        <v>0.76600000000000001</v>
      </c>
      <c r="E2926">
        <v>0.94</v>
      </c>
      <c r="F2926">
        <v>0.40500000000000003</v>
      </c>
      <c r="G2926" t="s">
        <v>2732</v>
      </c>
      <c r="H2926" t="s">
        <v>633</v>
      </c>
    </row>
    <row r="2927" spans="1:8" x14ac:dyDescent="0.2">
      <c r="A2927" t="s">
        <v>2935</v>
      </c>
      <c r="B2927">
        <v>0.88200000000000001</v>
      </c>
      <c r="C2927">
        <v>5.5597498341515701</v>
      </c>
      <c r="D2927">
        <v>0.76400000000000001</v>
      </c>
      <c r="E2927">
        <v>0.996</v>
      </c>
      <c r="F2927">
        <v>0.75700000000000001</v>
      </c>
      <c r="G2927" t="s">
        <v>2732</v>
      </c>
      <c r="H2927" t="s">
        <v>296</v>
      </c>
    </row>
    <row r="2928" spans="1:8" x14ac:dyDescent="0.2">
      <c r="A2928" t="s">
        <v>2936</v>
      </c>
      <c r="B2928">
        <v>0.88200000000000001</v>
      </c>
      <c r="C2928">
        <v>3.4127555180667901</v>
      </c>
      <c r="D2928">
        <v>0.76400000000000001</v>
      </c>
      <c r="E2928">
        <v>0.89700000000000002</v>
      </c>
      <c r="F2928">
        <v>0.25700000000000001</v>
      </c>
      <c r="G2928" t="s">
        <v>2732</v>
      </c>
      <c r="H2928" t="s">
        <v>1067</v>
      </c>
    </row>
    <row r="2929" spans="1:8" x14ac:dyDescent="0.2">
      <c r="A2929" t="s">
        <v>2937</v>
      </c>
      <c r="B2929">
        <v>0.88200000000000001</v>
      </c>
      <c r="C2929">
        <v>0.765264082321782</v>
      </c>
      <c r="D2929">
        <v>0.76400000000000001</v>
      </c>
      <c r="E2929">
        <v>1</v>
      </c>
      <c r="F2929">
        <v>0.77700000000000002</v>
      </c>
      <c r="G2929" t="s">
        <v>2732</v>
      </c>
      <c r="H2929" t="s">
        <v>751</v>
      </c>
    </row>
    <row r="2930" spans="1:8" x14ac:dyDescent="0.2">
      <c r="A2930" t="s">
        <v>2938</v>
      </c>
      <c r="B2930">
        <v>0.88100000000000001</v>
      </c>
      <c r="C2930">
        <v>1.1902188303902099</v>
      </c>
      <c r="D2930">
        <v>0.76200000000000001</v>
      </c>
      <c r="E2930">
        <v>0.94799999999999995</v>
      </c>
      <c r="F2930">
        <v>0.39800000000000002</v>
      </c>
      <c r="G2930" t="s">
        <v>2732</v>
      </c>
      <c r="H2930" t="s">
        <v>642</v>
      </c>
    </row>
    <row r="2931" spans="1:8" x14ac:dyDescent="0.2">
      <c r="A2931" t="s">
        <v>2939</v>
      </c>
      <c r="B2931">
        <v>0.88100000000000001</v>
      </c>
      <c r="C2931">
        <v>-3.3730093199339999</v>
      </c>
      <c r="D2931">
        <v>0.76200000000000001</v>
      </c>
      <c r="E2931">
        <v>0.96599999999999997</v>
      </c>
      <c r="F2931">
        <v>0.53</v>
      </c>
      <c r="G2931" t="s">
        <v>2732</v>
      </c>
      <c r="H2931" t="s">
        <v>2939</v>
      </c>
    </row>
    <row r="2932" spans="1:8" x14ac:dyDescent="0.2">
      <c r="A2932" t="s">
        <v>2940</v>
      </c>
      <c r="B2932">
        <v>0.88</v>
      </c>
      <c r="C2932">
        <v>5.3158489308663599</v>
      </c>
      <c r="D2932">
        <v>0.76</v>
      </c>
      <c r="E2932">
        <v>0.96599999999999997</v>
      </c>
      <c r="F2932">
        <v>0.53100000000000003</v>
      </c>
      <c r="G2932" t="s">
        <v>2732</v>
      </c>
      <c r="H2932" t="s">
        <v>784</v>
      </c>
    </row>
    <row r="2933" spans="1:8" x14ac:dyDescent="0.2">
      <c r="A2933" t="s">
        <v>2941</v>
      </c>
      <c r="B2933">
        <v>0.88</v>
      </c>
      <c r="C2933">
        <v>3.2391041750861298</v>
      </c>
      <c r="D2933">
        <v>0.76</v>
      </c>
      <c r="E2933">
        <v>0.92200000000000004</v>
      </c>
      <c r="F2933">
        <v>0.32300000000000001</v>
      </c>
      <c r="G2933" t="s">
        <v>2732</v>
      </c>
      <c r="H2933" t="s">
        <v>715</v>
      </c>
    </row>
    <row r="2934" spans="1:8" x14ac:dyDescent="0.2">
      <c r="A2934" t="s">
        <v>2942</v>
      </c>
      <c r="B2934">
        <v>0.88</v>
      </c>
      <c r="C2934">
        <v>2.1814714288592101</v>
      </c>
      <c r="D2934">
        <v>0.76</v>
      </c>
      <c r="E2934">
        <v>0.90900000000000003</v>
      </c>
      <c r="F2934">
        <v>0.32100000000000001</v>
      </c>
      <c r="G2934" t="s">
        <v>2732</v>
      </c>
      <c r="H2934" t="s">
        <v>579</v>
      </c>
    </row>
    <row r="2935" spans="1:8" x14ac:dyDescent="0.2">
      <c r="A2935" t="s">
        <v>2943</v>
      </c>
      <c r="B2935">
        <v>0.88</v>
      </c>
      <c r="C2935">
        <v>1.6303765087824</v>
      </c>
      <c r="D2935">
        <v>0.76</v>
      </c>
      <c r="E2935">
        <v>0.92700000000000005</v>
      </c>
      <c r="F2935">
        <v>0.34899999999999998</v>
      </c>
      <c r="G2935" t="s">
        <v>2732</v>
      </c>
      <c r="H2935" t="s">
        <v>649</v>
      </c>
    </row>
    <row r="2936" spans="1:8" x14ac:dyDescent="0.2">
      <c r="A2936" t="s">
        <v>2944</v>
      </c>
      <c r="B2936">
        <v>0.88</v>
      </c>
      <c r="C2936">
        <v>0.46869001197031102</v>
      </c>
      <c r="D2936">
        <v>0.76</v>
      </c>
      <c r="E2936">
        <v>0.94399999999999995</v>
      </c>
      <c r="F2936">
        <v>0.4</v>
      </c>
      <c r="G2936" t="s">
        <v>2732</v>
      </c>
      <c r="H2936" t="s">
        <v>705</v>
      </c>
    </row>
    <row r="2937" spans="1:8" x14ac:dyDescent="0.2">
      <c r="A2937" t="s">
        <v>2945</v>
      </c>
      <c r="B2937">
        <v>0.88</v>
      </c>
      <c r="C2937">
        <v>-3.48839652837695</v>
      </c>
      <c r="D2937">
        <v>0.76</v>
      </c>
      <c r="E2937">
        <v>0.91800000000000004</v>
      </c>
      <c r="F2937">
        <v>0.36799999999999999</v>
      </c>
      <c r="G2937" t="s">
        <v>2732</v>
      </c>
      <c r="H2937" t="s">
        <v>544</v>
      </c>
    </row>
    <row r="2938" spans="1:8" x14ac:dyDescent="0.2">
      <c r="A2938" t="s">
        <v>2946</v>
      </c>
      <c r="B2938">
        <v>0.88</v>
      </c>
      <c r="C2938">
        <v>-4.7935543292606697</v>
      </c>
      <c r="D2938">
        <v>0.76</v>
      </c>
      <c r="E2938">
        <v>0.98699999999999999</v>
      </c>
      <c r="F2938">
        <v>0.59099999999999997</v>
      </c>
      <c r="G2938" t="s">
        <v>2732</v>
      </c>
      <c r="H2938" t="s">
        <v>489</v>
      </c>
    </row>
    <row r="2939" spans="1:8" x14ac:dyDescent="0.2">
      <c r="A2939" t="s">
        <v>2947</v>
      </c>
      <c r="B2939">
        <v>0.879</v>
      </c>
      <c r="C2939">
        <v>5.4963939029355098</v>
      </c>
      <c r="D2939">
        <v>0.75800000000000001</v>
      </c>
      <c r="E2939">
        <v>0.86599999999999999</v>
      </c>
      <c r="F2939">
        <v>0.23499999999999999</v>
      </c>
      <c r="G2939" t="s">
        <v>2732</v>
      </c>
      <c r="H2939" t="s">
        <v>973</v>
      </c>
    </row>
    <row r="2940" spans="1:8" x14ac:dyDescent="0.2">
      <c r="A2940" t="s">
        <v>2948</v>
      </c>
      <c r="B2940">
        <v>0.879</v>
      </c>
      <c r="C2940">
        <v>3.0318958144366399</v>
      </c>
      <c r="D2940">
        <v>0.75800000000000001</v>
      </c>
      <c r="E2940">
        <v>0.93500000000000005</v>
      </c>
      <c r="F2940">
        <v>0.42099999999999999</v>
      </c>
      <c r="G2940" t="s">
        <v>2732</v>
      </c>
      <c r="H2940" t="s">
        <v>1285</v>
      </c>
    </row>
    <row r="2941" spans="1:8" x14ac:dyDescent="0.2">
      <c r="A2941" t="s">
        <v>2949</v>
      </c>
      <c r="B2941">
        <v>0.879</v>
      </c>
      <c r="C2941">
        <v>-5.1884470954647002</v>
      </c>
      <c r="D2941">
        <v>0.75800000000000001</v>
      </c>
      <c r="E2941">
        <v>0.88800000000000001</v>
      </c>
      <c r="F2941">
        <v>0.255</v>
      </c>
      <c r="G2941" t="s">
        <v>2732</v>
      </c>
      <c r="H2941" t="s">
        <v>483</v>
      </c>
    </row>
    <row r="2942" spans="1:8" x14ac:dyDescent="0.2">
      <c r="A2942" t="s">
        <v>2950</v>
      </c>
      <c r="B2942">
        <v>0.878</v>
      </c>
      <c r="C2942">
        <v>4.7162976743921901</v>
      </c>
      <c r="D2942">
        <v>0.75600000000000001</v>
      </c>
      <c r="E2942">
        <v>0.94799999999999995</v>
      </c>
      <c r="F2942">
        <v>0.46600000000000003</v>
      </c>
      <c r="G2942" t="s">
        <v>2732</v>
      </c>
      <c r="H2942" t="s">
        <v>849</v>
      </c>
    </row>
    <row r="2943" spans="1:8" x14ac:dyDescent="0.2">
      <c r="A2943" t="s">
        <v>2951</v>
      </c>
      <c r="B2943">
        <v>0.878</v>
      </c>
      <c r="C2943">
        <v>-4.39001448835569</v>
      </c>
      <c r="D2943">
        <v>0.75600000000000001</v>
      </c>
      <c r="E2943">
        <v>1</v>
      </c>
      <c r="F2943">
        <v>0.98899999999999999</v>
      </c>
      <c r="G2943" t="s">
        <v>2732</v>
      </c>
      <c r="H2943" t="s">
        <v>120</v>
      </c>
    </row>
    <row r="2944" spans="1:8" x14ac:dyDescent="0.2">
      <c r="A2944" t="s">
        <v>2952</v>
      </c>
      <c r="B2944">
        <v>0.877</v>
      </c>
      <c r="C2944">
        <v>2.9001111935776298</v>
      </c>
      <c r="D2944">
        <v>0.754</v>
      </c>
      <c r="E2944">
        <v>0.90900000000000003</v>
      </c>
      <c r="F2944">
        <v>0.309</v>
      </c>
      <c r="G2944" t="s">
        <v>2732</v>
      </c>
      <c r="H2944" t="s">
        <v>749</v>
      </c>
    </row>
    <row r="2945" spans="1:8" x14ac:dyDescent="0.2">
      <c r="A2945" t="s">
        <v>2953</v>
      </c>
      <c r="B2945">
        <v>0.876</v>
      </c>
      <c r="C2945">
        <v>5.1281251933944896</v>
      </c>
      <c r="D2945">
        <v>0.752</v>
      </c>
      <c r="E2945">
        <v>0.95699999999999996</v>
      </c>
      <c r="F2945">
        <v>0.53700000000000003</v>
      </c>
      <c r="G2945" t="s">
        <v>2732</v>
      </c>
      <c r="H2945" t="s">
        <v>675</v>
      </c>
    </row>
    <row r="2946" spans="1:8" x14ac:dyDescent="0.2">
      <c r="A2946" t="s">
        <v>2954</v>
      </c>
      <c r="B2946">
        <v>0.876</v>
      </c>
      <c r="C2946">
        <v>1.6043359112229201</v>
      </c>
      <c r="D2946">
        <v>0.752</v>
      </c>
      <c r="E2946">
        <v>0.95299999999999996</v>
      </c>
      <c r="F2946">
        <v>0.51700000000000002</v>
      </c>
      <c r="G2946" t="s">
        <v>2732</v>
      </c>
      <c r="H2946" t="s">
        <v>637</v>
      </c>
    </row>
    <row r="2947" spans="1:8" x14ac:dyDescent="0.2">
      <c r="A2947" t="s">
        <v>2955</v>
      </c>
      <c r="B2947">
        <v>0.875</v>
      </c>
      <c r="C2947">
        <v>2.51025216013422</v>
      </c>
      <c r="D2947">
        <v>0.75</v>
      </c>
      <c r="E2947">
        <v>0.94799999999999995</v>
      </c>
      <c r="F2947">
        <v>0.442</v>
      </c>
      <c r="G2947" t="s">
        <v>2732</v>
      </c>
      <c r="H2947" t="s">
        <v>1108</v>
      </c>
    </row>
    <row r="2948" spans="1:8" x14ac:dyDescent="0.2">
      <c r="A2948" t="s">
        <v>2956</v>
      </c>
      <c r="B2948">
        <v>0.875</v>
      </c>
      <c r="C2948">
        <v>1.88546147844655</v>
      </c>
      <c r="D2948">
        <v>0.75</v>
      </c>
      <c r="E2948">
        <v>0.92700000000000005</v>
      </c>
      <c r="F2948">
        <v>0.40200000000000002</v>
      </c>
      <c r="G2948" t="s">
        <v>2732</v>
      </c>
      <c r="H2948" t="s">
        <v>816</v>
      </c>
    </row>
    <row r="2949" spans="1:8" x14ac:dyDescent="0.2">
      <c r="A2949" t="s">
        <v>2957</v>
      </c>
      <c r="B2949">
        <v>0.875</v>
      </c>
      <c r="C2949">
        <v>1.0331914153041399</v>
      </c>
      <c r="D2949">
        <v>0.75</v>
      </c>
      <c r="E2949">
        <v>0.871</v>
      </c>
      <c r="F2949">
        <v>0.189</v>
      </c>
      <c r="G2949" t="s">
        <v>2732</v>
      </c>
      <c r="H2949" t="s">
        <v>613</v>
      </c>
    </row>
    <row r="2950" spans="1:8" x14ac:dyDescent="0.2">
      <c r="A2950" t="s">
        <v>2958</v>
      </c>
      <c r="B2950">
        <v>0.875</v>
      </c>
      <c r="C2950">
        <v>-7.8966055304118097</v>
      </c>
      <c r="D2950">
        <v>0.75</v>
      </c>
      <c r="E2950">
        <v>0.94</v>
      </c>
      <c r="F2950">
        <v>0.432</v>
      </c>
      <c r="G2950" t="s">
        <v>2732</v>
      </c>
      <c r="H2950" t="s">
        <v>480</v>
      </c>
    </row>
    <row r="2951" spans="1:8" x14ac:dyDescent="0.2">
      <c r="A2951" t="s">
        <v>2959</v>
      </c>
      <c r="B2951">
        <v>0.874</v>
      </c>
      <c r="C2951">
        <v>10.675016670606199</v>
      </c>
      <c r="D2951">
        <v>0.748</v>
      </c>
      <c r="E2951">
        <v>0.92200000000000004</v>
      </c>
      <c r="F2951">
        <v>0.42099999999999999</v>
      </c>
      <c r="G2951" t="s">
        <v>2732</v>
      </c>
      <c r="H2951" t="s">
        <v>676</v>
      </c>
    </row>
    <row r="2952" spans="1:8" x14ac:dyDescent="0.2">
      <c r="A2952" t="s">
        <v>2960</v>
      </c>
      <c r="B2952">
        <v>0.874</v>
      </c>
      <c r="C2952">
        <v>-1.4672153522478799</v>
      </c>
      <c r="D2952">
        <v>0.748</v>
      </c>
      <c r="E2952">
        <v>0.91400000000000003</v>
      </c>
      <c r="F2952">
        <v>0.34699999999999998</v>
      </c>
      <c r="G2952" t="s">
        <v>2732</v>
      </c>
      <c r="H2952" t="s">
        <v>827</v>
      </c>
    </row>
    <row r="2953" spans="1:8" x14ac:dyDescent="0.2">
      <c r="A2953" t="s">
        <v>2961</v>
      </c>
      <c r="B2953">
        <v>0.874</v>
      </c>
      <c r="C2953">
        <v>-6.5534644236932298</v>
      </c>
      <c r="D2953">
        <v>0.748</v>
      </c>
      <c r="E2953">
        <v>0.95299999999999996</v>
      </c>
      <c r="F2953">
        <v>0.41699999999999998</v>
      </c>
      <c r="G2953" t="s">
        <v>2732</v>
      </c>
      <c r="H2953" t="s">
        <v>573</v>
      </c>
    </row>
    <row r="2954" spans="1:8" x14ac:dyDescent="0.2">
      <c r="A2954" t="s">
        <v>2962</v>
      </c>
      <c r="B2954">
        <v>0.873</v>
      </c>
      <c r="C2954">
        <v>4.51659418524644</v>
      </c>
      <c r="D2954">
        <v>0.746</v>
      </c>
      <c r="E2954">
        <v>0.98299999999999998</v>
      </c>
      <c r="F2954">
        <v>0.60099999999999998</v>
      </c>
      <c r="G2954" t="s">
        <v>2732</v>
      </c>
      <c r="H2954" t="s">
        <v>808</v>
      </c>
    </row>
    <row r="2955" spans="1:8" x14ac:dyDescent="0.2">
      <c r="A2955" t="s">
        <v>2963</v>
      </c>
      <c r="B2955">
        <v>0.873</v>
      </c>
      <c r="C2955">
        <v>4.2686755754124999</v>
      </c>
      <c r="D2955">
        <v>0.746</v>
      </c>
      <c r="E2955">
        <v>0.92200000000000004</v>
      </c>
      <c r="F2955">
        <v>0.36699999999999999</v>
      </c>
      <c r="G2955" t="s">
        <v>2732</v>
      </c>
      <c r="H2955" t="s">
        <v>1103</v>
      </c>
    </row>
    <row r="2956" spans="1:8" x14ac:dyDescent="0.2">
      <c r="A2956" t="s">
        <v>2964</v>
      </c>
      <c r="B2956">
        <v>0.873</v>
      </c>
      <c r="C2956">
        <v>-0.79046606791024798</v>
      </c>
      <c r="D2956">
        <v>0.746</v>
      </c>
      <c r="E2956">
        <v>0.94</v>
      </c>
      <c r="F2956">
        <v>0.42599999999999999</v>
      </c>
      <c r="G2956" t="s">
        <v>2732</v>
      </c>
      <c r="H2956" t="s">
        <v>851</v>
      </c>
    </row>
    <row r="2957" spans="1:8" x14ac:dyDescent="0.2">
      <c r="A2957" t="s">
        <v>2965</v>
      </c>
      <c r="B2957">
        <v>0.873</v>
      </c>
      <c r="C2957">
        <v>-2.4234146372443699</v>
      </c>
      <c r="D2957">
        <v>0.746</v>
      </c>
      <c r="E2957">
        <v>0.89700000000000002</v>
      </c>
      <c r="F2957">
        <v>0.254</v>
      </c>
      <c r="G2957" t="s">
        <v>2732</v>
      </c>
      <c r="H2957" t="s">
        <v>501</v>
      </c>
    </row>
    <row r="2958" spans="1:8" x14ac:dyDescent="0.2">
      <c r="A2958" t="s">
        <v>2966</v>
      </c>
      <c r="B2958">
        <v>0.873</v>
      </c>
      <c r="C2958">
        <v>-3.4529437261668301</v>
      </c>
      <c r="D2958">
        <v>0.746</v>
      </c>
      <c r="E2958">
        <v>0.98299999999999998</v>
      </c>
      <c r="F2958">
        <v>0.74399999999999999</v>
      </c>
      <c r="G2958" t="s">
        <v>2732</v>
      </c>
      <c r="H2958" t="s">
        <v>789</v>
      </c>
    </row>
    <row r="2959" spans="1:8" x14ac:dyDescent="0.2">
      <c r="A2959" t="s">
        <v>2967</v>
      </c>
      <c r="B2959">
        <v>0.873</v>
      </c>
      <c r="C2959">
        <v>-7.7589754107487696</v>
      </c>
      <c r="D2959">
        <v>0.746</v>
      </c>
      <c r="E2959">
        <v>0.92200000000000004</v>
      </c>
      <c r="F2959">
        <v>0.37</v>
      </c>
      <c r="G2959" t="s">
        <v>2732</v>
      </c>
      <c r="H2959" t="s">
        <v>428</v>
      </c>
    </row>
    <row r="2960" spans="1:8" x14ac:dyDescent="0.2">
      <c r="A2960" t="s">
        <v>2968</v>
      </c>
      <c r="B2960">
        <v>0.872</v>
      </c>
      <c r="C2960">
        <v>8.2124067463764092</v>
      </c>
      <c r="D2960">
        <v>0.74399999999999999</v>
      </c>
      <c r="E2960">
        <v>0.85299999999999998</v>
      </c>
      <c r="F2960">
        <v>0.21099999999999999</v>
      </c>
      <c r="G2960" t="s">
        <v>2732</v>
      </c>
      <c r="H2960" t="s">
        <v>1097</v>
      </c>
    </row>
    <row r="2961" spans="1:8" x14ac:dyDescent="0.2">
      <c r="A2961" t="s">
        <v>2969</v>
      </c>
      <c r="B2961">
        <v>0.872</v>
      </c>
      <c r="C2961">
        <v>2.4565411688420999</v>
      </c>
      <c r="D2961">
        <v>0.74399999999999999</v>
      </c>
      <c r="E2961">
        <v>0.95299999999999996</v>
      </c>
      <c r="F2961">
        <v>0.51400000000000001</v>
      </c>
      <c r="G2961" t="s">
        <v>2732</v>
      </c>
      <c r="H2961" t="s">
        <v>726</v>
      </c>
    </row>
    <row r="2962" spans="1:8" x14ac:dyDescent="0.2">
      <c r="A2962" t="s">
        <v>2970</v>
      </c>
      <c r="B2962">
        <v>0.872</v>
      </c>
      <c r="C2962">
        <v>-3.1934630257217602</v>
      </c>
      <c r="D2962">
        <v>0.74399999999999999</v>
      </c>
      <c r="E2962">
        <v>0.93100000000000005</v>
      </c>
      <c r="F2962">
        <v>0.42099999999999999</v>
      </c>
      <c r="G2962" t="s">
        <v>2732</v>
      </c>
      <c r="H2962" t="s">
        <v>682</v>
      </c>
    </row>
    <row r="2963" spans="1:8" x14ac:dyDescent="0.2">
      <c r="A2963" t="s">
        <v>2971</v>
      </c>
      <c r="B2963">
        <v>0.872</v>
      </c>
      <c r="C2963">
        <v>-32.407950840223002</v>
      </c>
      <c r="D2963">
        <v>0.74399999999999999</v>
      </c>
      <c r="E2963">
        <v>1</v>
      </c>
      <c r="F2963">
        <v>0.88100000000000001</v>
      </c>
      <c r="G2963" t="s">
        <v>2732</v>
      </c>
      <c r="H2963" t="s">
        <v>225</v>
      </c>
    </row>
    <row r="2964" spans="1:8" x14ac:dyDescent="0.2">
      <c r="A2964" t="s">
        <v>2972</v>
      </c>
      <c r="B2964">
        <v>0.871</v>
      </c>
      <c r="C2964">
        <v>8.4126432326813099</v>
      </c>
      <c r="D2964">
        <v>0.74199999999999999</v>
      </c>
      <c r="E2964">
        <v>0.98699999999999999</v>
      </c>
      <c r="F2964">
        <v>0.76700000000000002</v>
      </c>
      <c r="G2964" t="s">
        <v>2732</v>
      </c>
      <c r="H2964" t="s">
        <v>378</v>
      </c>
    </row>
    <row r="2965" spans="1:8" x14ac:dyDescent="0.2">
      <c r="A2965" t="s">
        <v>2973</v>
      </c>
      <c r="B2965">
        <v>0.871</v>
      </c>
      <c r="C2965">
        <v>8.14621287149191</v>
      </c>
      <c r="D2965">
        <v>0.74199999999999999</v>
      </c>
      <c r="E2965">
        <v>0.80600000000000005</v>
      </c>
      <c r="F2965">
        <v>8.8999999999999996E-2</v>
      </c>
      <c r="G2965" t="s">
        <v>2732</v>
      </c>
      <c r="H2965" t="s">
        <v>1280</v>
      </c>
    </row>
    <row r="2966" spans="1:8" x14ac:dyDescent="0.2">
      <c r="A2966" t="s">
        <v>2974</v>
      </c>
      <c r="B2966">
        <v>0.871</v>
      </c>
      <c r="C2966">
        <v>-1.3300960996617199</v>
      </c>
      <c r="D2966">
        <v>0.74199999999999999</v>
      </c>
      <c r="E2966">
        <v>0.94399999999999995</v>
      </c>
      <c r="F2966">
        <v>0.44400000000000001</v>
      </c>
      <c r="G2966" t="s">
        <v>2732</v>
      </c>
      <c r="H2966" t="s">
        <v>626</v>
      </c>
    </row>
    <row r="2967" spans="1:8" x14ac:dyDescent="0.2">
      <c r="A2967" t="s">
        <v>2975</v>
      </c>
      <c r="B2967">
        <v>0.871</v>
      </c>
      <c r="C2967">
        <v>-5.4650975634569399</v>
      </c>
      <c r="D2967">
        <v>0.74199999999999999</v>
      </c>
      <c r="E2967">
        <v>0.97</v>
      </c>
      <c r="F2967">
        <v>0.57099999999999995</v>
      </c>
      <c r="G2967" t="s">
        <v>2732</v>
      </c>
      <c r="H2967" t="s">
        <v>2975</v>
      </c>
    </row>
    <row r="2968" spans="1:8" x14ac:dyDescent="0.2">
      <c r="A2968" t="s">
        <v>2976</v>
      </c>
      <c r="B2968">
        <v>0.87</v>
      </c>
      <c r="C2968">
        <v>2.5093484739083101</v>
      </c>
      <c r="D2968">
        <v>0.74</v>
      </c>
      <c r="E2968">
        <v>0.92700000000000005</v>
      </c>
      <c r="F2968">
        <v>0.35499999999999998</v>
      </c>
      <c r="G2968" t="s">
        <v>2732</v>
      </c>
      <c r="H2968" t="s">
        <v>1218</v>
      </c>
    </row>
    <row r="2969" spans="1:8" x14ac:dyDescent="0.2">
      <c r="A2969" t="s">
        <v>2977</v>
      </c>
      <c r="B2969">
        <v>0.86899999999999999</v>
      </c>
      <c r="C2969">
        <v>2.1360721728949499</v>
      </c>
      <c r="D2969">
        <v>0.73799999999999999</v>
      </c>
      <c r="E2969">
        <v>0.83199999999999996</v>
      </c>
      <c r="F2969">
        <v>0.16200000000000001</v>
      </c>
      <c r="G2969" t="s">
        <v>2732</v>
      </c>
      <c r="H2969" t="s">
        <v>1024</v>
      </c>
    </row>
    <row r="2970" spans="1:8" x14ac:dyDescent="0.2">
      <c r="A2970" t="s">
        <v>2978</v>
      </c>
      <c r="B2970">
        <v>0.86899999999999999</v>
      </c>
      <c r="C2970">
        <v>0.29270163158107798</v>
      </c>
      <c r="D2970">
        <v>0.73799999999999999</v>
      </c>
      <c r="E2970">
        <v>0.98299999999999998</v>
      </c>
      <c r="F2970">
        <v>0.54400000000000004</v>
      </c>
      <c r="G2970" t="s">
        <v>2732</v>
      </c>
      <c r="H2970" t="s">
        <v>692</v>
      </c>
    </row>
    <row r="2971" spans="1:8" x14ac:dyDescent="0.2">
      <c r="A2971" t="s">
        <v>2979</v>
      </c>
      <c r="B2971">
        <v>0.86799999999999999</v>
      </c>
      <c r="C2971">
        <v>4.1884968323291902</v>
      </c>
      <c r="D2971">
        <v>0.73599999999999999</v>
      </c>
      <c r="E2971">
        <v>0.90500000000000003</v>
      </c>
      <c r="F2971">
        <v>0.33700000000000002</v>
      </c>
      <c r="G2971" t="s">
        <v>2732</v>
      </c>
      <c r="H2971" t="s">
        <v>830</v>
      </c>
    </row>
    <row r="2972" spans="1:8" x14ac:dyDescent="0.2">
      <c r="A2972" t="s">
        <v>2980</v>
      </c>
      <c r="B2972">
        <v>0.86799999999999999</v>
      </c>
      <c r="C2972">
        <v>2.96504303471312</v>
      </c>
      <c r="D2972">
        <v>0.73599999999999999</v>
      </c>
      <c r="E2972">
        <v>0.78900000000000003</v>
      </c>
      <c r="F2972">
        <v>7.9000000000000001E-2</v>
      </c>
      <c r="G2972" t="s">
        <v>2732</v>
      </c>
      <c r="H2972" t="s">
        <v>1211</v>
      </c>
    </row>
    <row r="2973" spans="1:8" x14ac:dyDescent="0.2">
      <c r="A2973" t="s">
        <v>2981</v>
      </c>
      <c r="B2973">
        <v>0.86799999999999999</v>
      </c>
      <c r="C2973">
        <v>1.9666663287392601</v>
      </c>
      <c r="D2973">
        <v>0.73599999999999999</v>
      </c>
      <c r="E2973">
        <v>0.95299999999999996</v>
      </c>
      <c r="F2973">
        <v>0.41499999999999998</v>
      </c>
      <c r="G2973" t="s">
        <v>2732</v>
      </c>
      <c r="H2973" t="s">
        <v>1029</v>
      </c>
    </row>
    <row r="2974" spans="1:8" x14ac:dyDescent="0.2">
      <c r="A2974" t="s">
        <v>2982</v>
      </c>
      <c r="B2974">
        <v>0.86799999999999999</v>
      </c>
      <c r="C2974">
        <v>-10.7491479928518</v>
      </c>
      <c r="D2974">
        <v>0.73599999999999999</v>
      </c>
      <c r="E2974">
        <v>1</v>
      </c>
      <c r="F2974">
        <v>0.80400000000000005</v>
      </c>
      <c r="G2974" t="s">
        <v>2732</v>
      </c>
      <c r="H2974" t="s">
        <v>314</v>
      </c>
    </row>
    <row r="2975" spans="1:8" x14ac:dyDescent="0.2">
      <c r="A2975" t="s">
        <v>2983</v>
      </c>
      <c r="B2975">
        <v>0.86799999999999999</v>
      </c>
      <c r="C2975">
        <v>-33.040964185797002</v>
      </c>
      <c r="D2975">
        <v>0.73599999999999999</v>
      </c>
      <c r="E2975">
        <v>0.94799999999999995</v>
      </c>
      <c r="F2975">
        <v>0.51100000000000001</v>
      </c>
      <c r="G2975" t="s">
        <v>2732</v>
      </c>
      <c r="H2975" t="s">
        <v>467</v>
      </c>
    </row>
    <row r="2976" spans="1:8" x14ac:dyDescent="0.2">
      <c r="A2976" t="s">
        <v>2984</v>
      </c>
      <c r="B2976">
        <v>0.86699999999999999</v>
      </c>
      <c r="C2976">
        <v>1.61787717660751</v>
      </c>
      <c r="D2976">
        <v>0.73399999999999999</v>
      </c>
      <c r="E2976">
        <v>0.76700000000000002</v>
      </c>
      <c r="F2976">
        <v>5.0999999999999997E-2</v>
      </c>
      <c r="G2976" t="s">
        <v>2732</v>
      </c>
      <c r="H2976" t="s">
        <v>2088</v>
      </c>
    </row>
    <row r="2977" spans="1:8" x14ac:dyDescent="0.2">
      <c r="A2977" t="s">
        <v>2985</v>
      </c>
      <c r="B2977">
        <v>0.86699999999999999</v>
      </c>
      <c r="C2977">
        <v>-2.2761547573993299</v>
      </c>
      <c r="D2977">
        <v>0.73399999999999999</v>
      </c>
      <c r="E2977">
        <v>0.96099999999999997</v>
      </c>
      <c r="F2977">
        <v>0.50800000000000001</v>
      </c>
      <c r="G2977" t="s">
        <v>2732</v>
      </c>
      <c r="H2977" t="s">
        <v>659</v>
      </c>
    </row>
    <row r="2978" spans="1:8" x14ac:dyDescent="0.2">
      <c r="A2978" t="s">
        <v>2986</v>
      </c>
      <c r="B2978">
        <v>0.86699999999999999</v>
      </c>
      <c r="C2978">
        <v>-8.2840810601749002</v>
      </c>
      <c r="D2978">
        <v>0.73399999999999999</v>
      </c>
      <c r="E2978">
        <v>0.92200000000000004</v>
      </c>
      <c r="F2978">
        <v>0.33400000000000002</v>
      </c>
      <c r="G2978" t="s">
        <v>2732</v>
      </c>
      <c r="H2978" t="s">
        <v>843</v>
      </c>
    </row>
    <row r="2979" spans="1:8" x14ac:dyDescent="0.2">
      <c r="A2979" t="s">
        <v>2987</v>
      </c>
      <c r="B2979">
        <v>0.86699999999999999</v>
      </c>
      <c r="C2979">
        <v>-113.390015916596</v>
      </c>
      <c r="D2979">
        <v>0.73399999999999999</v>
      </c>
      <c r="E2979">
        <v>0.98299999999999998</v>
      </c>
      <c r="F2979">
        <v>0.64400000000000002</v>
      </c>
      <c r="G2979" t="s">
        <v>2732</v>
      </c>
      <c r="H2979" t="s">
        <v>572</v>
      </c>
    </row>
    <row r="2980" spans="1:8" x14ac:dyDescent="0.2">
      <c r="A2980" t="s">
        <v>2988</v>
      </c>
      <c r="B2980">
        <v>0.86599999999999999</v>
      </c>
      <c r="C2980">
        <v>6.4135513397431598</v>
      </c>
      <c r="D2980">
        <v>0.73199999999999998</v>
      </c>
      <c r="E2980">
        <v>0.93500000000000005</v>
      </c>
      <c r="F2980">
        <v>0.498</v>
      </c>
      <c r="G2980" t="s">
        <v>2732</v>
      </c>
      <c r="H2980" t="s">
        <v>599</v>
      </c>
    </row>
    <row r="2981" spans="1:8" x14ac:dyDescent="0.2">
      <c r="A2981" t="s">
        <v>2989</v>
      </c>
      <c r="B2981">
        <v>0.86599999999999999</v>
      </c>
      <c r="C2981">
        <v>-1.0317415101935701</v>
      </c>
      <c r="D2981">
        <v>0.73199999999999998</v>
      </c>
      <c r="E2981">
        <v>0.91800000000000004</v>
      </c>
      <c r="F2981">
        <v>0.32200000000000001</v>
      </c>
      <c r="G2981" t="s">
        <v>2732</v>
      </c>
      <c r="H2981" t="s">
        <v>563</v>
      </c>
    </row>
    <row r="2982" spans="1:8" x14ac:dyDescent="0.2">
      <c r="A2982" t="s">
        <v>2990</v>
      </c>
      <c r="B2982">
        <v>0.86599999999999999</v>
      </c>
      <c r="C2982">
        <v>-1.0505873094990501</v>
      </c>
      <c r="D2982">
        <v>0.73199999999999998</v>
      </c>
      <c r="E2982">
        <v>0.79300000000000004</v>
      </c>
      <c r="F2982">
        <v>8.2000000000000003E-2</v>
      </c>
      <c r="G2982" t="s">
        <v>2732</v>
      </c>
      <c r="H2982" t="s">
        <v>719</v>
      </c>
    </row>
    <row r="2983" spans="1:8" x14ac:dyDescent="0.2">
      <c r="A2983" t="s">
        <v>2991</v>
      </c>
      <c r="B2983">
        <v>0.86399999999999999</v>
      </c>
      <c r="C2983">
        <v>7.8187191036853498</v>
      </c>
      <c r="D2983">
        <v>0.72799999999999998</v>
      </c>
      <c r="E2983">
        <v>0.91400000000000003</v>
      </c>
      <c r="F2983">
        <v>0.42499999999999999</v>
      </c>
      <c r="G2983" t="s">
        <v>2732</v>
      </c>
      <c r="H2983" t="s">
        <v>710</v>
      </c>
    </row>
    <row r="2984" spans="1:8" x14ac:dyDescent="0.2">
      <c r="A2984" t="s">
        <v>2992</v>
      </c>
      <c r="B2984">
        <v>0.86399999999999999</v>
      </c>
      <c r="C2984">
        <v>5.1575450894018999</v>
      </c>
      <c r="D2984">
        <v>0.72799999999999998</v>
      </c>
      <c r="E2984">
        <v>0.89700000000000002</v>
      </c>
      <c r="F2984">
        <v>0.35399999999999998</v>
      </c>
      <c r="G2984" t="s">
        <v>2732</v>
      </c>
      <c r="H2984" t="s">
        <v>1028</v>
      </c>
    </row>
    <row r="2985" spans="1:8" x14ac:dyDescent="0.2">
      <c r="A2985" t="s">
        <v>2993</v>
      </c>
      <c r="B2985">
        <v>0.86399999999999999</v>
      </c>
      <c r="C2985">
        <v>-1.9584825759969799</v>
      </c>
      <c r="D2985">
        <v>0.72799999999999998</v>
      </c>
      <c r="E2985">
        <v>0.88400000000000001</v>
      </c>
      <c r="F2985">
        <v>0.32700000000000001</v>
      </c>
      <c r="G2985" t="s">
        <v>2732</v>
      </c>
      <c r="H2985" t="s">
        <v>575</v>
      </c>
    </row>
    <row r="2986" spans="1:8" x14ac:dyDescent="0.2">
      <c r="A2986" t="s">
        <v>2994</v>
      </c>
      <c r="B2986">
        <v>0.86399999999999999</v>
      </c>
      <c r="C2986">
        <v>-9.9911844629996107</v>
      </c>
      <c r="D2986">
        <v>0.72799999999999998</v>
      </c>
      <c r="E2986">
        <v>0.88800000000000001</v>
      </c>
      <c r="F2986">
        <v>0.29799999999999999</v>
      </c>
      <c r="G2986" t="s">
        <v>2732</v>
      </c>
      <c r="H2986" t="s">
        <v>742</v>
      </c>
    </row>
    <row r="2987" spans="1:8" x14ac:dyDescent="0.2">
      <c r="A2987" t="s">
        <v>2995</v>
      </c>
      <c r="B2987">
        <v>0.86299999999999999</v>
      </c>
      <c r="C2987">
        <v>4.0866404786317396</v>
      </c>
      <c r="D2987">
        <v>0.72599999999999998</v>
      </c>
      <c r="E2987">
        <v>0.85799999999999998</v>
      </c>
      <c r="F2987">
        <v>0.23499999999999999</v>
      </c>
      <c r="G2987" t="s">
        <v>2732</v>
      </c>
      <c r="H2987" t="s">
        <v>960</v>
      </c>
    </row>
    <row r="2988" spans="1:8" x14ac:dyDescent="0.2">
      <c r="A2988" t="s">
        <v>2996</v>
      </c>
      <c r="B2988">
        <v>0.86299999999999999</v>
      </c>
      <c r="C2988">
        <v>3.1750936435903698</v>
      </c>
      <c r="D2988">
        <v>0.72599999999999998</v>
      </c>
      <c r="E2988">
        <v>0.95699999999999996</v>
      </c>
      <c r="F2988">
        <v>0.55500000000000005</v>
      </c>
      <c r="G2988" t="s">
        <v>2732</v>
      </c>
      <c r="H2988" t="s">
        <v>693</v>
      </c>
    </row>
    <row r="2989" spans="1:8" x14ac:dyDescent="0.2">
      <c r="A2989" t="s">
        <v>2997</v>
      </c>
      <c r="B2989">
        <v>0.86299999999999999</v>
      </c>
      <c r="C2989">
        <v>0.69859772626914396</v>
      </c>
      <c r="D2989">
        <v>0.72599999999999998</v>
      </c>
      <c r="E2989">
        <v>0.85299999999999998</v>
      </c>
      <c r="F2989">
        <v>0.19700000000000001</v>
      </c>
      <c r="G2989" t="s">
        <v>2732</v>
      </c>
      <c r="H2989" t="s">
        <v>72</v>
      </c>
    </row>
    <row r="2990" spans="1:8" x14ac:dyDescent="0.2">
      <c r="A2990" t="s">
        <v>2998</v>
      </c>
      <c r="B2990">
        <v>0.86299999999999999</v>
      </c>
      <c r="C2990">
        <v>-0.55049103929696797</v>
      </c>
      <c r="D2990">
        <v>0.72599999999999998</v>
      </c>
      <c r="E2990">
        <v>0.90100000000000002</v>
      </c>
      <c r="F2990">
        <v>0.39800000000000002</v>
      </c>
      <c r="G2990" t="s">
        <v>2732</v>
      </c>
      <c r="H2990" t="s">
        <v>564</v>
      </c>
    </row>
    <row r="2991" spans="1:8" x14ac:dyDescent="0.2">
      <c r="A2991" t="s">
        <v>2999</v>
      </c>
      <c r="B2991">
        <v>0.86199999999999999</v>
      </c>
      <c r="C2991">
        <v>19.953287573705399</v>
      </c>
      <c r="D2991">
        <v>0.72399999999999998</v>
      </c>
      <c r="E2991">
        <v>0.91400000000000003</v>
      </c>
      <c r="F2991">
        <v>0.39400000000000002</v>
      </c>
      <c r="G2991" t="s">
        <v>2732</v>
      </c>
      <c r="H2991" t="s">
        <v>528</v>
      </c>
    </row>
    <row r="2992" spans="1:8" x14ac:dyDescent="0.2">
      <c r="A2992" t="s">
        <v>3000</v>
      </c>
      <c r="B2992">
        <v>0.86199999999999999</v>
      </c>
      <c r="C2992">
        <v>7.26163680945489</v>
      </c>
      <c r="D2992">
        <v>0.72399999999999998</v>
      </c>
      <c r="E2992">
        <v>0.97399999999999998</v>
      </c>
      <c r="F2992">
        <v>0.59399999999999997</v>
      </c>
      <c r="G2992" t="s">
        <v>2732</v>
      </c>
      <c r="H2992" t="s">
        <v>3000</v>
      </c>
    </row>
    <row r="2993" spans="1:8" x14ac:dyDescent="0.2">
      <c r="A2993" t="s">
        <v>3001</v>
      </c>
      <c r="B2993">
        <v>0.86199999999999999</v>
      </c>
      <c r="C2993">
        <v>6.5105190627127403</v>
      </c>
      <c r="D2993">
        <v>0.72399999999999998</v>
      </c>
      <c r="E2993">
        <v>0.90900000000000003</v>
      </c>
      <c r="F2993">
        <v>0.32900000000000001</v>
      </c>
      <c r="G2993" t="s">
        <v>2732</v>
      </c>
      <c r="H2993" t="s">
        <v>925</v>
      </c>
    </row>
    <row r="2994" spans="1:8" x14ac:dyDescent="0.2">
      <c r="A2994" t="s">
        <v>3002</v>
      </c>
      <c r="B2994">
        <v>0.86099999999999999</v>
      </c>
      <c r="C2994">
        <v>-0.97926152745747996</v>
      </c>
      <c r="D2994">
        <v>0.72199999999999998</v>
      </c>
      <c r="E2994">
        <v>0.86199999999999999</v>
      </c>
      <c r="F2994">
        <v>0.23799999999999999</v>
      </c>
      <c r="G2994" t="s">
        <v>2732</v>
      </c>
      <c r="H2994" t="s">
        <v>595</v>
      </c>
    </row>
    <row r="2995" spans="1:8" x14ac:dyDescent="0.2">
      <c r="A2995" t="s">
        <v>3003</v>
      </c>
      <c r="B2995">
        <v>0.86099999999999999</v>
      </c>
      <c r="C2995">
        <v>-7.3933583265420602</v>
      </c>
      <c r="D2995">
        <v>0.72199999999999998</v>
      </c>
      <c r="E2995">
        <v>0.85799999999999998</v>
      </c>
      <c r="F2995">
        <v>0.23100000000000001</v>
      </c>
      <c r="G2995" t="s">
        <v>2732</v>
      </c>
      <c r="H2995" t="s">
        <v>435</v>
      </c>
    </row>
    <row r="2996" spans="1:8" x14ac:dyDescent="0.2">
      <c r="A2996" t="s">
        <v>3004</v>
      </c>
      <c r="B2996">
        <v>0.86</v>
      </c>
      <c r="C2996">
        <v>13.604096999946</v>
      </c>
      <c r="D2996">
        <v>0.72</v>
      </c>
      <c r="E2996">
        <v>0.96599999999999997</v>
      </c>
      <c r="F2996">
        <v>0.54800000000000004</v>
      </c>
      <c r="G2996" t="s">
        <v>2732</v>
      </c>
      <c r="H2996" t="s">
        <v>631</v>
      </c>
    </row>
    <row r="2997" spans="1:8" x14ac:dyDescent="0.2">
      <c r="A2997" t="s">
        <v>3005</v>
      </c>
      <c r="B2997">
        <v>0.86</v>
      </c>
      <c r="C2997">
        <v>4.5393960728098897</v>
      </c>
      <c r="D2997">
        <v>0.72</v>
      </c>
      <c r="E2997">
        <v>0.81499999999999995</v>
      </c>
      <c r="F2997">
        <v>0.157</v>
      </c>
      <c r="G2997" t="s">
        <v>2732</v>
      </c>
      <c r="H2997" t="s">
        <v>859</v>
      </c>
    </row>
    <row r="2998" spans="1:8" x14ac:dyDescent="0.2">
      <c r="A2998" t="s">
        <v>3006</v>
      </c>
      <c r="B2998">
        <v>0.86</v>
      </c>
      <c r="C2998">
        <v>-2.2155607996645998</v>
      </c>
      <c r="D2998">
        <v>0.72</v>
      </c>
      <c r="E2998">
        <v>0.96099999999999997</v>
      </c>
      <c r="F2998">
        <v>0.55900000000000005</v>
      </c>
      <c r="G2998" t="s">
        <v>2732</v>
      </c>
      <c r="H2998" t="s">
        <v>665</v>
      </c>
    </row>
    <row r="2999" spans="1:8" x14ac:dyDescent="0.2">
      <c r="A2999" t="s">
        <v>3007</v>
      </c>
      <c r="B2999">
        <v>0.85899999999999999</v>
      </c>
      <c r="C2999">
        <v>4.7816747475416799</v>
      </c>
      <c r="D2999">
        <v>0.71799999999999997</v>
      </c>
      <c r="E2999">
        <v>0.77600000000000002</v>
      </c>
      <c r="F2999">
        <v>8.8999999999999996E-2</v>
      </c>
      <c r="G2999" t="s">
        <v>2732</v>
      </c>
      <c r="H2999" t="s">
        <v>1228</v>
      </c>
    </row>
    <row r="3000" spans="1:8" x14ac:dyDescent="0.2">
      <c r="A3000" t="s">
        <v>3008</v>
      </c>
      <c r="B3000">
        <v>0.85899999999999999</v>
      </c>
      <c r="C3000">
        <v>-54.390014488035099</v>
      </c>
      <c r="D3000">
        <v>0.71799999999999997</v>
      </c>
      <c r="E3000">
        <v>1</v>
      </c>
      <c r="F3000">
        <v>0.86899999999999999</v>
      </c>
      <c r="G3000" t="s">
        <v>2732</v>
      </c>
      <c r="H3000" t="s">
        <v>92</v>
      </c>
    </row>
    <row r="3001" spans="1:8" x14ac:dyDescent="0.2">
      <c r="A3001" t="s">
        <v>3009</v>
      </c>
      <c r="B3001">
        <v>0.85799999999999998</v>
      </c>
      <c r="C3001">
        <v>-4.3878757572053502</v>
      </c>
      <c r="D3001">
        <v>0.71599999999999997</v>
      </c>
      <c r="E3001">
        <v>0.996</v>
      </c>
      <c r="F3001">
        <v>0.748</v>
      </c>
      <c r="G3001" t="s">
        <v>2732</v>
      </c>
      <c r="H3001" t="s">
        <v>399</v>
      </c>
    </row>
    <row r="3002" spans="1:8" x14ac:dyDescent="0.2">
      <c r="A3002" t="s">
        <v>3010</v>
      </c>
      <c r="B3002">
        <v>0.85799999999999998</v>
      </c>
      <c r="C3002">
        <v>-10.750649325271</v>
      </c>
      <c r="D3002">
        <v>0.71599999999999997</v>
      </c>
      <c r="E3002">
        <v>0.93500000000000005</v>
      </c>
      <c r="F3002">
        <v>0.51400000000000001</v>
      </c>
      <c r="G3002" t="s">
        <v>2732</v>
      </c>
      <c r="H3002" t="s">
        <v>403</v>
      </c>
    </row>
    <row r="3003" spans="1:8" x14ac:dyDescent="0.2">
      <c r="A3003" t="s">
        <v>3011</v>
      </c>
      <c r="B3003">
        <v>0.85799999999999998</v>
      </c>
      <c r="C3003">
        <v>-11.800506871897101</v>
      </c>
      <c r="D3003">
        <v>0.71599999999999997</v>
      </c>
      <c r="E3003">
        <v>0.98299999999999998</v>
      </c>
      <c r="F3003">
        <v>0.63300000000000001</v>
      </c>
      <c r="G3003" t="s">
        <v>2732</v>
      </c>
      <c r="H3003" t="s">
        <v>755</v>
      </c>
    </row>
    <row r="3004" spans="1:8" x14ac:dyDescent="0.2">
      <c r="A3004" t="s">
        <v>3012</v>
      </c>
      <c r="B3004">
        <v>0.85699999999999998</v>
      </c>
      <c r="C3004">
        <v>5.3873088455437301</v>
      </c>
      <c r="D3004">
        <v>0.71399999999999997</v>
      </c>
      <c r="E3004">
        <v>0.84499999999999997</v>
      </c>
      <c r="F3004">
        <v>0.23</v>
      </c>
      <c r="G3004" t="s">
        <v>2732</v>
      </c>
      <c r="H3004" t="s">
        <v>1198</v>
      </c>
    </row>
    <row r="3005" spans="1:8" x14ac:dyDescent="0.2">
      <c r="A3005" t="s">
        <v>3013</v>
      </c>
      <c r="B3005">
        <v>0.85699999999999998</v>
      </c>
      <c r="C3005">
        <v>-20.670975832846299</v>
      </c>
      <c r="D3005">
        <v>0.71399999999999997</v>
      </c>
      <c r="E3005">
        <v>0.996</v>
      </c>
      <c r="F3005">
        <v>0.746</v>
      </c>
      <c r="G3005" t="s">
        <v>2732</v>
      </c>
      <c r="H3005" t="s">
        <v>386</v>
      </c>
    </row>
    <row r="3006" spans="1:8" x14ac:dyDescent="0.2">
      <c r="A3006" t="s">
        <v>3014</v>
      </c>
      <c r="B3006">
        <v>0.85599999999999998</v>
      </c>
      <c r="C3006">
        <v>3.1237947781988602</v>
      </c>
      <c r="D3006">
        <v>0.71199999999999997</v>
      </c>
      <c r="E3006">
        <v>0.92200000000000004</v>
      </c>
      <c r="F3006">
        <v>0.39900000000000002</v>
      </c>
      <c r="G3006" t="s">
        <v>2732</v>
      </c>
      <c r="H3006" t="s">
        <v>857</v>
      </c>
    </row>
    <row r="3007" spans="1:8" x14ac:dyDescent="0.2">
      <c r="A3007" t="s">
        <v>3015</v>
      </c>
      <c r="B3007">
        <v>0.85599999999999998</v>
      </c>
      <c r="C3007">
        <v>2.6092630861690398</v>
      </c>
      <c r="D3007">
        <v>0.71199999999999997</v>
      </c>
      <c r="E3007">
        <v>0.96099999999999997</v>
      </c>
      <c r="F3007">
        <v>0.53</v>
      </c>
      <c r="G3007" t="s">
        <v>2732</v>
      </c>
      <c r="H3007" t="s">
        <v>1236</v>
      </c>
    </row>
    <row r="3008" spans="1:8" x14ac:dyDescent="0.2">
      <c r="A3008" t="s">
        <v>3016</v>
      </c>
      <c r="B3008">
        <v>0.85599999999999998</v>
      </c>
      <c r="C3008">
        <v>1.1614324977046899</v>
      </c>
      <c r="D3008">
        <v>0.71199999999999997</v>
      </c>
      <c r="E3008">
        <v>0.93500000000000005</v>
      </c>
      <c r="F3008">
        <v>0.47599999999999998</v>
      </c>
      <c r="G3008" t="s">
        <v>2732</v>
      </c>
      <c r="H3008" t="s">
        <v>999</v>
      </c>
    </row>
    <row r="3009" spans="1:8" x14ac:dyDescent="0.2">
      <c r="A3009" t="s">
        <v>3017</v>
      </c>
      <c r="B3009">
        <v>0.85599999999999998</v>
      </c>
      <c r="C3009">
        <v>-7.3021798920353902</v>
      </c>
      <c r="D3009">
        <v>0.71199999999999997</v>
      </c>
      <c r="E3009">
        <v>0.996</v>
      </c>
      <c r="F3009">
        <v>0.85699999999999998</v>
      </c>
      <c r="G3009" t="s">
        <v>2732</v>
      </c>
      <c r="H3009" t="s">
        <v>964</v>
      </c>
    </row>
    <row r="3010" spans="1:8" x14ac:dyDescent="0.2">
      <c r="A3010" t="s">
        <v>3018</v>
      </c>
      <c r="B3010">
        <v>0.85599999999999998</v>
      </c>
      <c r="C3010">
        <v>-8.3428721670668597</v>
      </c>
      <c r="D3010">
        <v>0.71199999999999997</v>
      </c>
      <c r="E3010">
        <v>0.92200000000000004</v>
      </c>
      <c r="F3010">
        <v>0.44500000000000001</v>
      </c>
      <c r="G3010" t="s">
        <v>2732</v>
      </c>
      <c r="H3010" t="s">
        <v>1156</v>
      </c>
    </row>
    <row r="3011" spans="1:8" x14ac:dyDescent="0.2">
      <c r="A3011" t="s">
        <v>3019</v>
      </c>
      <c r="B3011">
        <v>0.85499999999999998</v>
      </c>
      <c r="C3011">
        <v>16.887752963432799</v>
      </c>
      <c r="D3011">
        <v>0.71</v>
      </c>
      <c r="E3011">
        <v>0.97</v>
      </c>
      <c r="F3011">
        <v>0.627</v>
      </c>
      <c r="G3011" t="s">
        <v>2732</v>
      </c>
      <c r="H3011" t="s">
        <v>309</v>
      </c>
    </row>
    <row r="3012" spans="1:8" x14ac:dyDescent="0.2">
      <c r="A3012" t="s">
        <v>3020</v>
      </c>
      <c r="B3012">
        <v>0.85499999999999998</v>
      </c>
      <c r="C3012">
        <v>0.46704725653618201</v>
      </c>
      <c r="D3012">
        <v>0.71</v>
      </c>
      <c r="E3012">
        <v>0.77200000000000002</v>
      </c>
      <c r="F3012">
        <v>0.109</v>
      </c>
      <c r="G3012" t="s">
        <v>2732</v>
      </c>
      <c r="H3012" t="s">
        <v>1364</v>
      </c>
    </row>
    <row r="3013" spans="1:8" x14ac:dyDescent="0.2">
      <c r="A3013" t="s">
        <v>3021</v>
      </c>
      <c r="B3013">
        <v>0.85399999999999998</v>
      </c>
      <c r="C3013">
        <v>4.6018670969404498</v>
      </c>
      <c r="D3013">
        <v>0.70799999999999996</v>
      </c>
      <c r="E3013">
        <v>0.91800000000000004</v>
      </c>
      <c r="F3013">
        <v>0.42799999999999999</v>
      </c>
      <c r="G3013" t="s">
        <v>2732</v>
      </c>
      <c r="H3013" t="s">
        <v>666</v>
      </c>
    </row>
    <row r="3014" spans="1:8" x14ac:dyDescent="0.2">
      <c r="A3014" t="s">
        <v>3022</v>
      </c>
      <c r="B3014">
        <v>0.85399999999999998</v>
      </c>
      <c r="C3014">
        <v>2.82601827685331</v>
      </c>
      <c r="D3014">
        <v>0.70799999999999996</v>
      </c>
      <c r="E3014">
        <v>0.85299999999999998</v>
      </c>
      <c r="F3014">
        <v>0.26600000000000001</v>
      </c>
      <c r="G3014" t="s">
        <v>2732</v>
      </c>
      <c r="H3014" t="s">
        <v>780</v>
      </c>
    </row>
    <row r="3015" spans="1:8" x14ac:dyDescent="0.2">
      <c r="A3015" t="s">
        <v>3023</v>
      </c>
      <c r="B3015">
        <v>0.85399999999999998</v>
      </c>
      <c r="C3015">
        <v>2.0546458842206099</v>
      </c>
      <c r="D3015">
        <v>0.70799999999999996</v>
      </c>
      <c r="E3015">
        <v>0.80600000000000005</v>
      </c>
      <c r="F3015">
        <v>0.16500000000000001</v>
      </c>
      <c r="G3015" t="s">
        <v>2732</v>
      </c>
      <c r="H3015" t="s">
        <v>655</v>
      </c>
    </row>
    <row r="3016" spans="1:8" x14ac:dyDescent="0.2">
      <c r="A3016" t="s">
        <v>3024</v>
      </c>
      <c r="B3016">
        <v>0.85399999999999998</v>
      </c>
      <c r="C3016">
        <v>0.60016058491093105</v>
      </c>
      <c r="D3016">
        <v>0.70799999999999996</v>
      </c>
      <c r="E3016">
        <v>0.80600000000000005</v>
      </c>
      <c r="F3016">
        <v>0.153</v>
      </c>
      <c r="G3016" t="s">
        <v>2732</v>
      </c>
      <c r="H3016" t="s">
        <v>3024</v>
      </c>
    </row>
    <row r="3017" spans="1:8" x14ac:dyDescent="0.2">
      <c r="A3017" t="s">
        <v>3025</v>
      </c>
      <c r="B3017">
        <v>0.85399999999999998</v>
      </c>
      <c r="C3017">
        <v>-1.18274328611447</v>
      </c>
      <c r="D3017">
        <v>0.70799999999999996</v>
      </c>
      <c r="E3017">
        <v>0.91400000000000003</v>
      </c>
      <c r="F3017">
        <v>0.435</v>
      </c>
      <c r="G3017" t="s">
        <v>2732</v>
      </c>
      <c r="H3017" t="s">
        <v>452</v>
      </c>
    </row>
    <row r="3018" spans="1:8" x14ac:dyDescent="0.2">
      <c r="A3018" t="s">
        <v>3026</v>
      </c>
      <c r="B3018">
        <v>0.85399999999999998</v>
      </c>
      <c r="C3018">
        <v>-6.6787174312883204</v>
      </c>
      <c r="D3018">
        <v>0.70799999999999996</v>
      </c>
      <c r="E3018">
        <v>0.94399999999999995</v>
      </c>
      <c r="F3018">
        <v>0.51200000000000001</v>
      </c>
      <c r="G3018" t="s">
        <v>2732</v>
      </c>
      <c r="H3018" t="s">
        <v>451</v>
      </c>
    </row>
    <row r="3019" spans="1:8" x14ac:dyDescent="0.2">
      <c r="A3019" t="s">
        <v>3027</v>
      </c>
      <c r="B3019">
        <v>0.85299999999999998</v>
      </c>
      <c r="C3019">
        <v>4.39532371157543</v>
      </c>
      <c r="D3019">
        <v>0.70599999999999996</v>
      </c>
      <c r="E3019">
        <v>0.875</v>
      </c>
      <c r="F3019">
        <v>0.25900000000000001</v>
      </c>
      <c r="G3019" t="s">
        <v>2732</v>
      </c>
      <c r="H3019" t="s">
        <v>738</v>
      </c>
    </row>
    <row r="3020" spans="1:8" x14ac:dyDescent="0.2">
      <c r="A3020" t="s">
        <v>3028</v>
      </c>
      <c r="B3020">
        <v>0.85299999999999998</v>
      </c>
      <c r="C3020">
        <v>1.4207053199116599</v>
      </c>
      <c r="D3020">
        <v>0.70599999999999996</v>
      </c>
      <c r="E3020">
        <v>0.96099999999999997</v>
      </c>
      <c r="F3020">
        <v>0.57599999999999996</v>
      </c>
      <c r="G3020" t="s">
        <v>2732</v>
      </c>
      <c r="H3020" t="s">
        <v>402</v>
      </c>
    </row>
    <row r="3021" spans="1:8" x14ac:dyDescent="0.2">
      <c r="A3021" t="s">
        <v>3029</v>
      </c>
      <c r="B3021">
        <v>0.85299999999999998</v>
      </c>
      <c r="C3021">
        <v>1.18331270250849</v>
      </c>
      <c r="D3021">
        <v>0.70599999999999996</v>
      </c>
      <c r="E3021">
        <v>0.875</v>
      </c>
      <c r="F3021">
        <v>0.29699999999999999</v>
      </c>
      <c r="G3021" t="s">
        <v>2732</v>
      </c>
      <c r="H3021" t="s">
        <v>1161</v>
      </c>
    </row>
    <row r="3022" spans="1:8" x14ac:dyDescent="0.2">
      <c r="A3022" t="s">
        <v>3030</v>
      </c>
      <c r="B3022">
        <v>0.85299999999999998</v>
      </c>
      <c r="C3022">
        <v>1.12549415617862</v>
      </c>
      <c r="D3022">
        <v>0.70599999999999996</v>
      </c>
      <c r="E3022">
        <v>0.94799999999999995</v>
      </c>
      <c r="F3022">
        <v>0.48899999999999999</v>
      </c>
      <c r="G3022" t="s">
        <v>2732</v>
      </c>
      <c r="H3022" t="s">
        <v>992</v>
      </c>
    </row>
    <row r="3023" spans="1:8" x14ac:dyDescent="0.2">
      <c r="A3023" t="s">
        <v>3031</v>
      </c>
      <c r="B3023">
        <v>0.85299999999999998</v>
      </c>
      <c r="C3023">
        <v>0.46565355943779002</v>
      </c>
      <c r="D3023">
        <v>0.70599999999999996</v>
      </c>
      <c r="E3023">
        <v>0.97799999999999998</v>
      </c>
      <c r="F3023">
        <v>0.68799999999999994</v>
      </c>
      <c r="G3023" t="s">
        <v>2732</v>
      </c>
      <c r="H3023" t="s">
        <v>955</v>
      </c>
    </row>
    <row r="3024" spans="1:8" x14ac:dyDescent="0.2">
      <c r="A3024" t="s">
        <v>3032</v>
      </c>
      <c r="B3024">
        <v>0.85299999999999998</v>
      </c>
      <c r="C3024">
        <v>-1.9840026321868101</v>
      </c>
      <c r="D3024">
        <v>0.70599999999999996</v>
      </c>
      <c r="E3024">
        <v>0.89700000000000002</v>
      </c>
      <c r="F3024">
        <v>0.36299999999999999</v>
      </c>
      <c r="G3024" t="s">
        <v>2732</v>
      </c>
      <c r="H3024" t="s">
        <v>709</v>
      </c>
    </row>
    <row r="3025" spans="1:8" x14ac:dyDescent="0.2">
      <c r="A3025" t="s">
        <v>3033</v>
      </c>
      <c r="B3025">
        <v>0.85199999999999998</v>
      </c>
      <c r="C3025">
        <v>9.5782385324563606</v>
      </c>
      <c r="D3025">
        <v>0.70399999999999996</v>
      </c>
      <c r="E3025">
        <v>0.90900000000000003</v>
      </c>
      <c r="F3025">
        <v>0.38200000000000001</v>
      </c>
      <c r="G3025" t="s">
        <v>2732</v>
      </c>
      <c r="H3025" t="s">
        <v>1363</v>
      </c>
    </row>
    <row r="3026" spans="1:8" x14ac:dyDescent="0.2">
      <c r="A3026" t="s">
        <v>3034</v>
      </c>
      <c r="B3026">
        <v>0.85199999999999998</v>
      </c>
      <c r="C3026">
        <v>3.0859645934509201</v>
      </c>
      <c r="D3026">
        <v>0.70399999999999996</v>
      </c>
      <c r="E3026">
        <v>0.90900000000000003</v>
      </c>
      <c r="F3026">
        <v>0.36299999999999999</v>
      </c>
      <c r="G3026" t="s">
        <v>2732</v>
      </c>
      <c r="H3026" t="s">
        <v>899</v>
      </c>
    </row>
    <row r="3027" spans="1:8" x14ac:dyDescent="0.2">
      <c r="A3027" t="s">
        <v>3035</v>
      </c>
      <c r="B3027">
        <v>0.85199999999999998</v>
      </c>
      <c r="C3027">
        <v>2.9785071687834499</v>
      </c>
      <c r="D3027">
        <v>0.70399999999999996</v>
      </c>
      <c r="E3027">
        <v>0.88400000000000001</v>
      </c>
      <c r="F3027">
        <v>0.33100000000000002</v>
      </c>
      <c r="G3027" t="s">
        <v>2732</v>
      </c>
      <c r="H3027" t="s">
        <v>1595</v>
      </c>
    </row>
    <row r="3028" spans="1:8" x14ac:dyDescent="0.2">
      <c r="A3028" t="s">
        <v>3036</v>
      </c>
      <c r="B3028">
        <v>0.85199999999999998</v>
      </c>
      <c r="C3028">
        <v>2.2435313457499402</v>
      </c>
      <c r="D3028">
        <v>0.70399999999999996</v>
      </c>
      <c r="E3028">
        <v>0.875</v>
      </c>
      <c r="F3028">
        <v>0.26600000000000001</v>
      </c>
      <c r="G3028" t="s">
        <v>2732</v>
      </c>
      <c r="H3028" t="s">
        <v>1093</v>
      </c>
    </row>
    <row r="3029" spans="1:8" x14ac:dyDescent="0.2">
      <c r="A3029" t="s">
        <v>3037</v>
      </c>
      <c r="B3029">
        <v>0.85199999999999998</v>
      </c>
      <c r="C3029">
        <v>1.3636166369031899</v>
      </c>
      <c r="D3029">
        <v>0.70399999999999996</v>
      </c>
      <c r="E3029">
        <v>0.95299999999999996</v>
      </c>
      <c r="F3029">
        <v>0.50800000000000001</v>
      </c>
      <c r="G3029" t="s">
        <v>2732</v>
      </c>
      <c r="H3029" t="s">
        <v>656</v>
      </c>
    </row>
    <row r="3030" spans="1:8" x14ac:dyDescent="0.2">
      <c r="A3030" t="s">
        <v>3038</v>
      </c>
      <c r="B3030">
        <v>0.85099999999999998</v>
      </c>
      <c r="C3030">
        <v>3.0666472783880301</v>
      </c>
      <c r="D3030">
        <v>0.70199999999999996</v>
      </c>
      <c r="E3030">
        <v>0.94799999999999995</v>
      </c>
      <c r="F3030">
        <v>0.49199999999999999</v>
      </c>
      <c r="G3030" t="s">
        <v>2732</v>
      </c>
      <c r="H3030" t="s">
        <v>701</v>
      </c>
    </row>
    <row r="3031" spans="1:8" x14ac:dyDescent="0.2">
      <c r="A3031" t="s">
        <v>3039</v>
      </c>
      <c r="B3031">
        <v>0.85099999999999998</v>
      </c>
      <c r="C3031">
        <v>1.9143731744560399</v>
      </c>
      <c r="D3031">
        <v>0.70199999999999996</v>
      </c>
      <c r="E3031">
        <v>0.78900000000000003</v>
      </c>
      <c r="F3031">
        <v>0.13100000000000001</v>
      </c>
      <c r="G3031" t="s">
        <v>2732</v>
      </c>
      <c r="H3031" t="s">
        <v>905</v>
      </c>
    </row>
    <row r="3032" spans="1:8" x14ac:dyDescent="0.2">
      <c r="A3032" t="s">
        <v>3040</v>
      </c>
      <c r="B3032">
        <v>0.85099999999999998</v>
      </c>
      <c r="C3032">
        <v>-0.56707844656461504</v>
      </c>
      <c r="D3032">
        <v>0.70199999999999996</v>
      </c>
      <c r="E3032">
        <v>0.95299999999999996</v>
      </c>
      <c r="F3032">
        <v>0.47899999999999998</v>
      </c>
      <c r="G3032" t="s">
        <v>2732</v>
      </c>
      <c r="H3032" t="s">
        <v>860</v>
      </c>
    </row>
    <row r="3033" spans="1:8" x14ac:dyDescent="0.2">
      <c r="A3033" t="s">
        <v>3041</v>
      </c>
      <c r="B3033">
        <v>0.85</v>
      </c>
      <c r="C3033">
        <v>2.2018625735668702</v>
      </c>
      <c r="D3033">
        <v>0.7</v>
      </c>
      <c r="E3033">
        <v>0.97399999999999998</v>
      </c>
      <c r="F3033">
        <v>0.57099999999999995</v>
      </c>
      <c r="G3033" t="s">
        <v>2732</v>
      </c>
      <c r="H3033" t="s">
        <v>794</v>
      </c>
    </row>
    <row r="3034" spans="1:8" x14ac:dyDescent="0.2">
      <c r="A3034" t="s">
        <v>3042</v>
      </c>
      <c r="B3034">
        <v>0.85</v>
      </c>
      <c r="C3034">
        <v>1.25290107653576</v>
      </c>
      <c r="D3034">
        <v>0.7</v>
      </c>
      <c r="E3034">
        <v>0.81499999999999995</v>
      </c>
      <c r="F3034">
        <v>0.183</v>
      </c>
      <c r="G3034" t="s">
        <v>2732</v>
      </c>
      <c r="H3034" t="s">
        <v>1048</v>
      </c>
    </row>
    <row r="3035" spans="1:8" x14ac:dyDescent="0.2">
      <c r="A3035" t="s">
        <v>3043</v>
      </c>
      <c r="B3035">
        <v>0.85</v>
      </c>
      <c r="C3035">
        <v>-13.385897382820801</v>
      </c>
      <c r="D3035">
        <v>0.7</v>
      </c>
      <c r="E3035">
        <v>0.94399999999999995</v>
      </c>
      <c r="F3035">
        <v>0.495</v>
      </c>
      <c r="G3035" t="s">
        <v>2732</v>
      </c>
      <c r="H3035" t="s">
        <v>479</v>
      </c>
    </row>
    <row r="3036" spans="1:8" x14ac:dyDescent="0.2">
      <c r="A3036" t="s">
        <v>3044</v>
      </c>
      <c r="B3036">
        <v>0.85</v>
      </c>
      <c r="C3036">
        <v>-30.518159619457901</v>
      </c>
      <c r="D3036">
        <v>0.7</v>
      </c>
      <c r="E3036">
        <v>0.86599999999999999</v>
      </c>
      <c r="F3036">
        <v>0.23599999999999999</v>
      </c>
      <c r="G3036" t="s">
        <v>2732</v>
      </c>
      <c r="H3036" t="s">
        <v>550</v>
      </c>
    </row>
    <row r="3037" spans="1:8" x14ac:dyDescent="0.2">
      <c r="A3037" t="s">
        <v>3045</v>
      </c>
      <c r="B3037">
        <v>0.85</v>
      </c>
      <c r="C3037">
        <v>-44.2630492194439</v>
      </c>
      <c r="D3037">
        <v>0.7</v>
      </c>
      <c r="E3037">
        <v>0.99099999999999999</v>
      </c>
      <c r="F3037">
        <v>0.78300000000000003</v>
      </c>
      <c r="G3037" t="s">
        <v>2732</v>
      </c>
      <c r="H3037" t="s">
        <v>662</v>
      </c>
    </row>
    <row r="3038" spans="1:8" x14ac:dyDescent="0.2">
      <c r="A3038" t="s">
        <v>3046</v>
      </c>
      <c r="B3038">
        <v>0.84899999999999998</v>
      </c>
      <c r="C3038">
        <v>11.930549153258101</v>
      </c>
      <c r="D3038">
        <v>0.69799999999999995</v>
      </c>
      <c r="E3038">
        <v>0.94</v>
      </c>
      <c r="F3038">
        <v>0.59499999999999997</v>
      </c>
      <c r="G3038" t="s">
        <v>2732</v>
      </c>
      <c r="H3038" t="s">
        <v>1573</v>
      </c>
    </row>
    <row r="3039" spans="1:8" x14ac:dyDescent="0.2">
      <c r="A3039" t="s">
        <v>3047</v>
      </c>
      <c r="B3039">
        <v>0.84899999999999998</v>
      </c>
      <c r="C3039">
        <v>3.4314588269078898</v>
      </c>
      <c r="D3039">
        <v>0.69799999999999995</v>
      </c>
      <c r="E3039">
        <v>0.91400000000000003</v>
      </c>
      <c r="F3039">
        <v>0.39600000000000002</v>
      </c>
      <c r="G3039" t="s">
        <v>2732</v>
      </c>
      <c r="H3039" t="s">
        <v>818</v>
      </c>
    </row>
    <row r="3040" spans="1:8" x14ac:dyDescent="0.2">
      <c r="A3040" t="s">
        <v>3048</v>
      </c>
      <c r="B3040">
        <v>0.84899999999999998</v>
      </c>
      <c r="C3040">
        <v>2.71019102754149</v>
      </c>
      <c r="D3040">
        <v>0.69799999999999995</v>
      </c>
      <c r="E3040">
        <v>0.80600000000000005</v>
      </c>
      <c r="F3040">
        <v>0.184</v>
      </c>
      <c r="G3040" t="s">
        <v>2732</v>
      </c>
      <c r="H3040" t="s">
        <v>1399</v>
      </c>
    </row>
    <row r="3041" spans="1:8" x14ac:dyDescent="0.2">
      <c r="A3041" t="s">
        <v>3049</v>
      </c>
      <c r="B3041">
        <v>0.84899999999999998</v>
      </c>
      <c r="C3041">
        <v>2.3807066548556701</v>
      </c>
      <c r="D3041">
        <v>0.69799999999999995</v>
      </c>
      <c r="E3041">
        <v>0.89200000000000002</v>
      </c>
      <c r="F3041">
        <v>0.36</v>
      </c>
      <c r="G3041" t="s">
        <v>2732</v>
      </c>
      <c r="H3041" t="s">
        <v>3049</v>
      </c>
    </row>
    <row r="3042" spans="1:8" x14ac:dyDescent="0.2">
      <c r="A3042" t="s">
        <v>3050</v>
      </c>
      <c r="B3042">
        <v>0.84899999999999998</v>
      </c>
      <c r="C3042">
        <v>2.35872735194567</v>
      </c>
      <c r="D3042">
        <v>0.69799999999999995</v>
      </c>
      <c r="E3042">
        <v>0.80600000000000005</v>
      </c>
      <c r="F3042">
        <v>0.16900000000000001</v>
      </c>
      <c r="G3042" t="s">
        <v>2732</v>
      </c>
      <c r="H3042" t="s">
        <v>793</v>
      </c>
    </row>
    <row r="3043" spans="1:8" x14ac:dyDescent="0.2">
      <c r="A3043" t="s">
        <v>3051</v>
      </c>
      <c r="B3043">
        <v>0.84899999999999998</v>
      </c>
      <c r="C3043">
        <v>-0.39140562713799598</v>
      </c>
      <c r="D3043">
        <v>0.69799999999999995</v>
      </c>
      <c r="E3043">
        <v>0.90900000000000003</v>
      </c>
      <c r="F3043">
        <v>0.40699999999999997</v>
      </c>
      <c r="G3043" t="s">
        <v>2732</v>
      </c>
      <c r="H3043" t="s">
        <v>805</v>
      </c>
    </row>
    <row r="3044" spans="1:8" x14ac:dyDescent="0.2">
      <c r="A3044" t="s">
        <v>3052</v>
      </c>
      <c r="B3044">
        <v>0.84899999999999998</v>
      </c>
      <c r="C3044">
        <v>-1.20419851407553</v>
      </c>
      <c r="D3044">
        <v>0.69799999999999995</v>
      </c>
      <c r="E3044">
        <v>0.82299999999999995</v>
      </c>
      <c r="F3044">
        <v>0.20100000000000001</v>
      </c>
      <c r="G3044" t="s">
        <v>2732</v>
      </c>
      <c r="H3044" t="s">
        <v>496</v>
      </c>
    </row>
    <row r="3045" spans="1:8" x14ac:dyDescent="0.2">
      <c r="A3045" t="s">
        <v>3053</v>
      </c>
      <c r="B3045">
        <v>0.84899999999999998</v>
      </c>
      <c r="C3045">
        <v>-3.9962289231735002</v>
      </c>
      <c r="D3045">
        <v>0.69799999999999995</v>
      </c>
      <c r="E3045">
        <v>0.90900000000000003</v>
      </c>
      <c r="F3045">
        <v>0.35799999999999998</v>
      </c>
      <c r="G3045" t="s">
        <v>2732</v>
      </c>
      <c r="H3045" t="s">
        <v>651</v>
      </c>
    </row>
    <row r="3046" spans="1:8" x14ac:dyDescent="0.2">
      <c r="A3046" t="s">
        <v>3054</v>
      </c>
      <c r="B3046">
        <v>0.84799999999999998</v>
      </c>
      <c r="C3046">
        <v>4.4031527268600703</v>
      </c>
      <c r="D3046">
        <v>0.69599999999999995</v>
      </c>
      <c r="E3046">
        <v>0.83199999999999996</v>
      </c>
      <c r="F3046">
        <v>0.21199999999999999</v>
      </c>
      <c r="G3046" t="s">
        <v>2732</v>
      </c>
      <c r="H3046" t="s">
        <v>847</v>
      </c>
    </row>
    <row r="3047" spans="1:8" x14ac:dyDescent="0.2">
      <c r="A3047" t="s">
        <v>3055</v>
      </c>
      <c r="B3047">
        <v>0.84799999999999998</v>
      </c>
      <c r="C3047">
        <v>2.3747093981656602</v>
      </c>
      <c r="D3047">
        <v>0.69599999999999995</v>
      </c>
      <c r="E3047">
        <v>0.93500000000000005</v>
      </c>
      <c r="F3047">
        <v>0.45800000000000002</v>
      </c>
      <c r="G3047" t="s">
        <v>2732</v>
      </c>
      <c r="H3047" t="s">
        <v>1229</v>
      </c>
    </row>
    <row r="3048" spans="1:8" x14ac:dyDescent="0.2">
      <c r="A3048" t="s">
        <v>3056</v>
      </c>
      <c r="B3048">
        <v>0.84799999999999998</v>
      </c>
      <c r="C3048">
        <v>1.7804872522327799</v>
      </c>
      <c r="D3048">
        <v>0.69599999999999995</v>
      </c>
      <c r="E3048">
        <v>0.875</v>
      </c>
      <c r="F3048">
        <v>0.34599999999999997</v>
      </c>
      <c r="G3048" t="s">
        <v>2732</v>
      </c>
      <c r="H3048" t="s">
        <v>672</v>
      </c>
    </row>
    <row r="3049" spans="1:8" x14ac:dyDescent="0.2">
      <c r="A3049" t="s">
        <v>3057</v>
      </c>
      <c r="B3049">
        <v>0.84799999999999998</v>
      </c>
      <c r="C3049">
        <v>0.84259954763348599</v>
      </c>
      <c r="D3049">
        <v>0.69599999999999995</v>
      </c>
      <c r="E3049">
        <v>0.90500000000000003</v>
      </c>
      <c r="F3049">
        <v>0.4</v>
      </c>
      <c r="G3049" t="s">
        <v>2732</v>
      </c>
      <c r="H3049" t="s">
        <v>901</v>
      </c>
    </row>
    <row r="3050" spans="1:8" x14ac:dyDescent="0.2">
      <c r="A3050" t="s">
        <v>3058</v>
      </c>
      <c r="B3050">
        <v>0.84799999999999998</v>
      </c>
      <c r="C3050">
        <v>-2.4046626289186501</v>
      </c>
      <c r="D3050">
        <v>0.69599999999999995</v>
      </c>
      <c r="E3050">
        <v>0.93100000000000005</v>
      </c>
      <c r="F3050">
        <v>0.48799999999999999</v>
      </c>
      <c r="G3050" t="s">
        <v>2732</v>
      </c>
      <c r="H3050" t="s">
        <v>414</v>
      </c>
    </row>
    <row r="3051" spans="1:8" x14ac:dyDescent="0.2">
      <c r="A3051" t="s">
        <v>3059</v>
      </c>
      <c r="B3051">
        <v>0.84699999999999998</v>
      </c>
      <c r="C3051">
        <v>2.27585996045589</v>
      </c>
      <c r="D3051">
        <v>0.69399999999999995</v>
      </c>
      <c r="E3051">
        <v>0.98299999999999998</v>
      </c>
      <c r="F3051">
        <v>0.67300000000000004</v>
      </c>
      <c r="G3051" t="s">
        <v>2732</v>
      </c>
      <c r="H3051" t="s">
        <v>614</v>
      </c>
    </row>
    <row r="3052" spans="1:8" x14ac:dyDescent="0.2">
      <c r="A3052" t="s">
        <v>3060</v>
      </c>
      <c r="B3052">
        <v>0.84699999999999998</v>
      </c>
      <c r="C3052">
        <v>2.1469831522339899</v>
      </c>
      <c r="D3052">
        <v>0.69399999999999995</v>
      </c>
      <c r="E3052">
        <v>0.86199999999999999</v>
      </c>
      <c r="F3052">
        <v>0.316</v>
      </c>
      <c r="G3052" t="s">
        <v>2732</v>
      </c>
      <c r="H3052" t="s">
        <v>1049</v>
      </c>
    </row>
    <row r="3053" spans="1:8" x14ac:dyDescent="0.2">
      <c r="A3053" t="s">
        <v>3061</v>
      </c>
      <c r="B3053">
        <v>0.84699999999999998</v>
      </c>
      <c r="C3053">
        <v>2.03174257183495</v>
      </c>
      <c r="D3053">
        <v>0.69399999999999995</v>
      </c>
      <c r="E3053">
        <v>0.80200000000000005</v>
      </c>
      <c r="F3053">
        <v>0.151</v>
      </c>
      <c r="G3053" t="s">
        <v>2732</v>
      </c>
      <c r="H3053" t="s">
        <v>920</v>
      </c>
    </row>
    <row r="3054" spans="1:8" x14ac:dyDescent="0.2">
      <c r="A3054" t="s">
        <v>3062</v>
      </c>
      <c r="B3054">
        <v>0.84599999999999997</v>
      </c>
      <c r="C3054">
        <v>3.5297661202086998</v>
      </c>
      <c r="D3054">
        <v>0.69199999999999995</v>
      </c>
      <c r="E3054">
        <v>0.93100000000000005</v>
      </c>
      <c r="F3054">
        <v>0.49</v>
      </c>
      <c r="G3054" t="s">
        <v>2732</v>
      </c>
      <c r="H3054" t="s">
        <v>773</v>
      </c>
    </row>
    <row r="3055" spans="1:8" x14ac:dyDescent="0.2">
      <c r="A3055" t="s">
        <v>3063</v>
      </c>
      <c r="B3055">
        <v>0.84599999999999997</v>
      </c>
      <c r="C3055">
        <v>0.53529449621603897</v>
      </c>
      <c r="D3055">
        <v>0.69199999999999995</v>
      </c>
      <c r="E3055">
        <v>0.91800000000000004</v>
      </c>
      <c r="F3055">
        <v>0.45400000000000001</v>
      </c>
      <c r="G3055" t="s">
        <v>2732</v>
      </c>
      <c r="H3055" t="s">
        <v>750</v>
      </c>
    </row>
    <row r="3056" spans="1:8" x14ac:dyDescent="0.2">
      <c r="A3056" t="s">
        <v>3064</v>
      </c>
      <c r="B3056">
        <v>0.84599999999999997</v>
      </c>
      <c r="C3056">
        <v>-32.232652657107799</v>
      </c>
      <c r="D3056">
        <v>0.69199999999999995</v>
      </c>
      <c r="E3056">
        <v>1</v>
      </c>
      <c r="F3056">
        <v>0.86799999999999999</v>
      </c>
      <c r="G3056" t="s">
        <v>2732</v>
      </c>
      <c r="H3056" t="s">
        <v>259</v>
      </c>
    </row>
    <row r="3057" spans="1:8" x14ac:dyDescent="0.2">
      <c r="A3057" t="s">
        <v>3065</v>
      </c>
      <c r="B3057">
        <v>0.84599999999999997</v>
      </c>
      <c r="C3057">
        <v>-38.079005890266302</v>
      </c>
      <c r="D3057">
        <v>0.69199999999999995</v>
      </c>
      <c r="E3057">
        <v>0.97</v>
      </c>
      <c r="F3057">
        <v>0.60499999999999998</v>
      </c>
      <c r="G3057" t="s">
        <v>2732</v>
      </c>
      <c r="H3057" t="s">
        <v>1055</v>
      </c>
    </row>
    <row r="3058" spans="1:8" x14ac:dyDescent="0.2">
      <c r="A3058" t="s">
        <v>3066</v>
      </c>
      <c r="B3058">
        <v>0.84599999999999997</v>
      </c>
      <c r="C3058">
        <v>-61.262897457657701</v>
      </c>
      <c r="D3058">
        <v>0.69199999999999995</v>
      </c>
      <c r="E3058">
        <v>0.996</v>
      </c>
      <c r="F3058">
        <v>0.83299999999999996</v>
      </c>
      <c r="G3058" t="s">
        <v>2732</v>
      </c>
      <c r="H3058" t="s">
        <v>639</v>
      </c>
    </row>
    <row r="3059" spans="1:8" x14ac:dyDescent="0.2">
      <c r="A3059" t="s">
        <v>3067</v>
      </c>
      <c r="B3059">
        <v>0.84499999999999997</v>
      </c>
      <c r="C3059">
        <v>8.0601038304153292</v>
      </c>
      <c r="D3059">
        <v>0.69</v>
      </c>
      <c r="E3059">
        <v>0.88800000000000001</v>
      </c>
      <c r="F3059">
        <v>0.36699999999999999</v>
      </c>
      <c r="G3059" t="s">
        <v>2732</v>
      </c>
      <c r="H3059" t="s">
        <v>535</v>
      </c>
    </row>
    <row r="3060" spans="1:8" x14ac:dyDescent="0.2">
      <c r="A3060" t="s">
        <v>3068</v>
      </c>
      <c r="B3060">
        <v>0.84499999999999997</v>
      </c>
      <c r="C3060">
        <v>5.5623616473776396</v>
      </c>
      <c r="D3060">
        <v>0.69</v>
      </c>
      <c r="E3060">
        <v>0.89200000000000002</v>
      </c>
      <c r="F3060">
        <v>0.35399999999999998</v>
      </c>
      <c r="G3060" t="s">
        <v>2732</v>
      </c>
      <c r="H3060" t="s">
        <v>801</v>
      </c>
    </row>
    <row r="3061" spans="1:8" x14ac:dyDescent="0.2">
      <c r="A3061" t="s">
        <v>3069</v>
      </c>
      <c r="B3061">
        <v>0.84499999999999997</v>
      </c>
      <c r="C3061">
        <v>2.37485173725329</v>
      </c>
      <c r="D3061">
        <v>0.69</v>
      </c>
      <c r="E3061">
        <v>0.754</v>
      </c>
      <c r="F3061">
        <v>8.8999999999999996E-2</v>
      </c>
      <c r="G3061" t="s">
        <v>2732</v>
      </c>
      <c r="H3061" t="s">
        <v>1293</v>
      </c>
    </row>
    <row r="3062" spans="1:8" x14ac:dyDescent="0.2">
      <c r="A3062" t="s">
        <v>3070</v>
      </c>
      <c r="B3062">
        <v>0.84499999999999997</v>
      </c>
      <c r="C3062">
        <v>2.2552717927769601</v>
      </c>
      <c r="D3062">
        <v>0.69</v>
      </c>
      <c r="E3062">
        <v>0.82799999999999996</v>
      </c>
      <c r="F3062">
        <v>0.23</v>
      </c>
      <c r="G3062" t="s">
        <v>2732</v>
      </c>
      <c r="H3062" t="s">
        <v>987</v>
      </c>
    </row>
    <row r="3063" spans="1:8" x14ac:dyDescent="0.2">
      <c r="A3063" t="s">
        <v>3071</v>
      </c>
      <c r="B3063">
        <v>0.84499999999999997</v>
      </c>
      <c r="C3063">
        <v>1.1885656740286401</v>
      </c>
      <c r="D3063">
        <v>0.69</v>
      </c>
      <c r="E3063">
        <v>0.90900000000000003</v>
      </c>
      <c r="F3063">
        <v>0.41799999999999998</v>
      </c>
      <c r="G3063" t="s">
        <v>2732</v>
      </c>
      <c r="H3063" t="s">
        <v>939</v>
      </c>
    </row>
    <row r="3064" spans="1:8" x14ac:dyDescent="0.2">
      <c r="A3064" t="s">
        <v>3072</v>
      </c>
      <c r="B3064">
        <v>0.84499999999999997</v>
      </c>
      <c r="C3064">
        <v>0.54701433589293702</v>
      </c>
      <c r="D3064">
        <v>0.69</v>
      </c>
      <c r="E3064">
        <v>0.89200000000000002</v>
      </c>
      <c r="F3064">
        <v>0.34699999999999998</v>
      </c>
      <c r="G3064" t="s">
        <v>2732</v>
      </c>
      <c r="H3064" t="s">
        <v>919</v>
      </c>
    </row>
    <row r="3065" spans="1:8" x14ac:dyDescent="0.2">
      <c r="A3065" t="s">
        <v>3073</v>
      </c>
      <c r="B3065">
        <v>0.84499999999999997</v>
      </c>
      <c r="C3065">
        <v>-2.0866584661609502</v>
      </c>
      <c r="D3065">
        <v>0.69</v>
      </c>
      <c r="E3065">
        <v>0.996</v>
      </c>
      <c r="F3065">
        <v>0.81399999999999995</v>
      </c>
      <c r="G3065" t="s">
        <v>2732</v>
      </c>
      <c r="H3065" t="s">
        <v>357</v>
      </c>
    </row>
    <row r="3066" spans="1:8" x14ac:dyDescent="0.2">
      <c r="A3066" t="s">
        <v>3074</v>
      </c>
      <c r="B3066">
        <v>0.84499999999999997</v>
      </c>
      <c r="C3066">
        <v>-3.3703503347566599</v>
      </c>
      <c r="D3066">
        <v>0.69</v>
      </c>
      <c r="E3066">
        <v>0.96099999999999997</v>
      </c>
      <c r="F3066">
        <v>0.59099999999999997</v>
      </c>
      <c r="G3066" t="s">
        <v>2732</v>
      </c>
      <c r="H3066" t="s">
        <v>361</v>
      </c>
    </row>
    <row r="3067" spans="1:8" x14ac:dyDescent="0.2">
      <c r="A3067" t="s">
        <v>3075</v>
      </c>
      <c r="B3067">
        <v>0.84399999999999997</v>
      </c>
      <c r="C3067">
        <v>21.6096499423737</v>
      </c>
      <c r="D3067">
        <v>0.68799999999999994</v>
      </c>
      <c r="E3067">
        <v>0.97</v>
      </c>
      <c r="F3067">
        <v>0.66100000000000003</v>
      </c>
      <c r="G3067" t="s">
        <v>2732</v>
      </c>
      <c r="H3067" t="s">
        <v>372</v>
      </c>
    </row>
    <row r="3068" spans="1:8" x14ac:dyDescent="0.2">
      <c r="A3068" t="s">
        <v>3076</v>
      </c>
      <c r="B3068">
        <v>0.84399999999999997</v>
      </c>
      <c r="C3068">
        <v>-2.3903753801538499</v>
      </c>
      <c r="D3068">
        <v>0.68799999999999994</v>
      </c>
      <c r="E3068">
        <v>0.98699999999999999</v>
      </c>
      <c r="F3068">
        <v>0.72699999999999998</v>
      </c>
      <c r="G3068" t="s">
        <v>2732</v>
      </c>
      <c r="H3068" t="s">
        <v>390</v>
      </c>
    </row>
    <row r="3069" spans="1:8" x14ac:dyDescent="0.2">
      <c r="A3069" t="s">
        <v>3077</v>
      </c>
      <c r="B3069">
        <v>0.84399999999999997</v>
      </c>
      <c r="C3069">
        <v>-6.3123799369409896</v>
      </c>
      <c r="D3069">
        <v>0.68799999999999994</v>
      </c>
      <c r="E3069">
        <v>0.96099999999999997</v>
      </c>
      <c r="F3069">
        <v>0.59299999999999997</v>
      </c>
      <c r="G3069" t="s">
        <v>2732</v>
      </c>
      <c r="H3069" t="s">
        <v>1011</v>
      </c>
    </row>
    <row r="3070" spans="1:8" x14ac:dyDescent="0.2">
      <c r="A3070" t="s">
        <v>3078</v>
      </c>
      <c r="B3070">
        <v>0.84399999999999997</v>
      </c>
      <c r="C3070">
        <v>-37.389888818655102</v>
      </c>
      <c r="D3070">
        <v>0.68799999999999994</v>
      </c>
      <c r="E3070">
        <v>0.996</v>
      </c>
      <c r="F3070">
        <v>0.73599999999999999</v>
      </c>
      <c r="G3070" t="s">
        <v>2732</v>
      </c>
      <c r="H3070" t="s">
        <v>678</v>
      </c>
    </row>
    <row r="3071" spans="1:8" x14ac:dyDescent="0.2">
      <c r="A3071" t="s">
        <v>3079</v>
      </c>
      <c r="B3071">
        <v>0.84399999999999997</v>
      </c>
      <c r="C3071">
        <v>-63.2389774473952</v>
      </c>
      <c r="D3071">
        <v>0.68799999999999994</v>
      </c>
      <c r="E3071">
        <v>1</v>
      </c>
      <c r="F3071">
        <v>0.95199999999999996</v>
      </c>
      <c r="G3071" t="s">
        <v>2732</v>
      </c>
      <c r="H3071" t="s">
        <v>311</v>
      </c>
    </row>
    <row r="3072" spans="1:8" x14ac:dyDescent="0.2">
      <c r="A3072" t="s">
        <v>3080</v>
      </c>
      <c r="B3072">
        <v>0.84299999999999997</v>
      </c>
      <c r="C3072">
        <v>5.6794766672878998</v>
      </c>
      <c r="D3072">
        <v>0.68600000000000005</v>
      </c>
      <c r="E3072">
        <v>0.77200000000000002</v>
      </c>
      <c r="F3072">
        <v>0.12</v>
      </c>
      <c r="G3072" t="s">
        <v>2732</v>
      </c>
      <c r="H3072" t="s">
        <v>3080</v>
      </c>
    </row>
    <row r="3073" spans="1:8" x14ac:dyDescent="0.2">
      <c r="A3073" t="s">
        <v>3081</v>
      </c>
      <c r="B3073">
        <v>0.84299999999999997</v>
      </c>
      <c r="C3073">
        <v>4.5127424638927804</v>
      </c>
      <c r="D3073">
        <v>0.68600000000000005</v>
      </c>
      <c r="E3073">
        <v>0.91400000000000003</v>
      </c>
      <c r="F3073">
        <v>0.45700000000000002</v>
      </c>
      <c r="G3073" t="s">
        <v>2732</v>
      </c>
      <c r="H3073" t="s">
        <v>762</v>
      </c>
    </row>
    <row r="3074" spans="1:8" x14ac:dyDescent="0.2">
      <c r="A3074" t="s">
        <v>3082</v>
      </c>
      <c r="B3074">
        <v>0.84299999999999997</v>
      </c>
      <c r="C3074">
        <v>1.2274385941155199</v>
      </c>
      <c r="D3074">
        <v>0.68600000000000005</v>
      </c>
      <c r="E3074">
        <v>0.875</v>
      </c>
      <c r="F3074">
        <v>0.36499999999999999</v>
      </c>
      <c r="G3074" t="s">
        <v>2732</v>
      </c>
      <c r="H3074" t="s">
        <v>864</v>
      </c>
    </row>
    <row r="3075" spans="1:8" x14ac:dyDescent="0.2">
      <c r="A3075" t="s">
        <v>3083</v>
      </c>
      <c r="B3075">
        <v>0.84299999999999997</v>
      </c>
      <c r="C3075">
        <v>-1.6467896491555201</v>
      </c>
      <c r="D3075">
        <v>0.68600000000000005</v>
      </c>
      <c r="E3075">
        <v>0.875</v>
      </c>
      <c r="F3075">
        <v>0.32100000000000001</v>
      </c>
      <c r="G3075" t="s">
        <v>2732</v>
      </c>
      <c r="H3075" t="s">
        <v>814</v>
      </c>
    </row>
    <row r="3076" spans="1:8" x14ac:dyDescent="0.2">
      <c r="A3076" t="s">
        <v>3084</v>
      </c>
      <c r="B3076">
        <v>0.84299999999999997</v>
      </c>
      <c r="C3076">
        <v>-3.6591742730728201</v>
      </c>
      <c r="D3076">
        <v>0.68600000000000005</v>
      </c>
      <c r="E3076">
        <v>0.97</v>
      </c>
      <c r="F3076">
        <v>0.56000000000000005</v>
      </c>
      <c r="G3076" t="s">
        <v>2732</v>
      </c>
      <c r="H3076" t="s">
        <v>727</v>
      </c>
    </row>
    <row r="3077" spans="1:8" x14ac:dyDescent="0.2">
      <c r="A3077" t="s">
        <v>3085</v>
      </c>
      <c r="B3077">
        <v>0.84299999999999997</v>
      </c>
      <c r="C3077">
        <v>-107.38967640400401</v>
      </c>
      <c r="D3077">
        <v>0.68600000000000005</v>
      </c>
      <c r="E3077">
        <v>0.95299999999999996</v>
      </c>
      <c r="F3077">
        <v>0.42499999999999999</v>
      </c>
      <c r="G3077" t="s">
        <v>2732</v>
      </c>
      <c r="H3077" t="s">
        <v>770</v>
      </c>
    </row>
    <row r="3078" spans="1:8" x14ac:dyDescent="0.2">
      <c r="A3078" t="s">
        <v>3086</v>
      </c>
      <c r="B3078">
        <v>0.84099999999999997</v>
      </c>
      <c r="C3078">
        <v>4.0382341305533398</v>
      </c>
      <c r="D3078">
        <v>0.68200000000000005</v>
      </c>
      <c r="E3078">
        <v>0.81</v>
      </c>
      <c r="F3078">
        <v>0.23599999999999999</v>
      </c>
      <c r="G3078" t="s">
        <v>2732</v>
      </c>
      <c r="H3078" t="s">
        <v>882</v>
      </c>
    </row>
    <row r="3079" spans="1:8" x14ac:dyDescent="0.2">
      <c r="A3079" t="s">
        <v>3087</v>
      </c>
      <c r="B3079">
        <v>0.84099999999999997</v>
      </c>
      <c r="C3079">
        <v>0.44653953552714298</v>
      </c>
      <c r="D3079">
        <v>0.68200000000000005</v>
      </c>
      <c r="E3079">
        <v>0.76300000000000001</v>
      </c>
      <c r="F3079">
        <v>0.124</v>
      </c>
      <c r="G3079" t="s">
        <v>2732</v>
      </c>
      <c r="H3079" t="s">
        <v>932</v>
      </c>
    </row>
    <row r="3080" spans="1:8" x14ac:dyDescent="0.2">
      <c r="A3080" t="s">
        <v>3088</v>
      </c>
      <c r="B3080">
        <v>0.84099999999999997</v>
      </c>
      <c r="C3080">
        <v>0.329450288077487</v>
      </c>
      <c r="D3080">
        <v>0.68200000000000005</v>
      </c>
      <c r="E3080">
        <v>0.871</v>
      </c>
      <c r="F3080">
        <v>0.309</v>
      </c>
      <c r="G3080" t="s">
        <v>2732</v>
      </c>
      <c r="H3080" t="s">
        <v>663</v>
      </c>
    </row>
    <row r="3081" spans="1:8" x14ac:dyDescent="0.2">
      <c r="A3081" t="s">
        <v>3089</v>
      </c>
      <c r="B3081">
        <v>0.84</v>
      </c>
      <c r="C3081">
        <v>2.64467763815572</v>
      </c>
      <c r="D3081">
        <v>0.68</v>
      </c>
      <c r="E3081">
        <v>0.89200000000000002</v>
      </c>
      <c r="F3081">
        <v>0.36699999999999999</v>
      </c>
      <c r="G3081" t="s">
        <v>2732</v>
      </c>
      <c r="H3081" t="s">
        <v>952</v>
      </c>
    </row>
    <row r="3082" spans="1:8" x14ac:dyDescent="0.2">
      <c r="A3082" t="s">
        <v>3090</v>
      </c>
      <c r="B3082">
        <v>0.84</v>
      </c>
      <c r="C3082">
        <v>1.4286187629257501</v>
      </c>
      <c r="D3082">
        <v>0.68</v>
      </c>
      <c r="E3082">
        <v>0.875</v>
      </c>
      <c r="F3082">
        <v>0.33200000000000002</v>
      </c>
      <c r="G3082" t="s">
        <v>2732</v>
      </c>
      <c r="H3082" t="s">
        <v>904</v>
      </c>
    </row>
    <row r="3083" spans="1:8" x14ac:dyDescent="0.2">
      <c r="A3083" t="s">
        <v>3091</v>
      </c>
      <c r="B3083">
        <v>0.84</v>
      </c>
      <c r="C3083">
        <v>-1.06213323680644</v>
      </c>
      <c r="D3083">
        <v>0.68</v>
      </c>
      <c r="E3083">
        <v>0.84099999999999997</v>
      </c>
      <c r="F3083">
        <v>0.25700000000000001</v>
      </c>
      <c r="G3083" t="s">
        <v>2732</v>
      </c>
      <c r="H3083" t="s">
        <v>863</v>
      </c>
    </row>
    <row r="3084" spans="1:8" x14ac:dyDescent="0.2">
      <c r="A3084" t="s">
        <v>3092</v>
      </c>
      <c r="B3084">
        <v>0.84</v>
      </c>
      <c r="C3084">
        <v>-17.378014507925801</v>
      </c>
      <c r="D3084">
        <v>0.68</v>
      </c>
      <c r="E3084">
        <v>0.97</v>
      </c>
      <c r="F3084">
        <v>0.66900000000000004</v>
      </c>
      <c r="G3084" t="s">
        <v>2732</v>
      </c>
      <c r="H3084" t="s">
        <v>297</v>
      </c>
    </row>
    <row r="3085" spans="1:8" x14ac:dyDescent="0.2">
      <c r="A3085" t="s">
        <v>3093</v>
      </c>
      <c r="B3085">
        <v>0.83899999999999997</v>
      </c>
      <c r="C3085">
        <v>2.5070994964706399</v>
      </c>
      <c r="D3085">
        <v>0.67800000000000005</v>
      </c>
      <c r="E3085">
        <v>0.93100000000000005</v>
      </c>
      <c r="F3085">
        <v>0.51500000000000001</v>
      </c>
      <c r="G3085" t="s">
        <v>2732</v>
      </c>
      <c r="H3085" t="s">
        <v>359</v>
      </c>
    </row>
    <row r="3086" spans="1:8" x14ac:dyDescent="0.2">
      <c r="A3086" t="s">
        <v>3094</v>
      </c>
      <c r="B3086">
        <v>0.83899999999999997</v>
      </c>
      <c r="C3086">
        <v>1.8959056160074099</v>
      </c>
      <c r="D3086">
        <v>0.67800000000000005</v>
      </c>
      <c r="E3086">
        <v>0.81499999999999995</v>
      </c>
      <c r="F3086">
        <v>0.20200000000000001</v>
      </c>
      <c r="G3086" t="s">
        <v>2732</v>
      </c>
      <c r="H3086" t="s">
        <v>1576</v>
      </c>
    </row>
    <row r="3087" spans="1:8" x14ac:dyDescent="0.2">
      <c r="A3087" t="s">
        <v>3095</v>
      </c>
      <c r="B3087">
        <v>0.83899999999999997</v>
      </c>
      <c r="C3087">
        <v>0.488767167709735</v>
      </c>
      <c r="D3087">
        <v>0.67800000000000005</v>
      </c>
      <c r="E3087">
        <v>0.96599999999999997</v>
      </c>
      <c r="F3087">
        <v>0.71</v>
      </c>
      <c r="G3087" t="s">
        <v>2732</v>
      </c>
      <c r="H3087" t="s">
        <v>943</v>
      </c>
    </row>
    <row r="3088" spans="1:8" x14ac:dyDescent="0.2">
      <c r="A3088" t="s">
        <v>3096</v>
      </c>
      <c r="B3088">
        <v>0.83899999999999997</v>
      </c>
      <c r="C3088">
        <v>-3.5936799595054798</v>
      </c>
      <c r="D3088">
        <v>0.67800000000000005</v>
      </c>
      <c r="E3088">
        <v>0.92700000000000005</v>
      </c>
      <c r="F3088">
        <v>0.55600000000000005</v>
      </c>
      <c r="G3088" t="s">
        <v>2732</v>
      </c>
      <c r="H3088" t="s">
        <v>645</v>
      </c>
    </row>
    <row r="3089" spans="1:8" x14ac:dyDescent="0.2">
      <c r="A3089" t="s">
        <v>3097</v>
      </c>
      <c r="B3089">
        <v>0.83899999999999997</v>
      </c>
      <c r="C3089">
        <v>-11.619741570697601</v>
      </c>
      <c r="D3089">
        <v>0.67800000000000005</v>
      </c>
      <c r="E3089">
        <v>1</v>
      </c>
      <c r="F3089">
        <v>0.875</v>
      </c>
      <c r="G3089" t="s">
        <v>2732</v>
      </c>
      <c r="H3089" t="s">
        <v>256</v>
      </c>
    </row>
    <row r="3090" spans="1:8" x14ac:dyDescent="0.2">
      <c r="A3090" t="s">
        <v>3098</v>
      </c>
      <c r="B3090">
        <v>0.83899999999999997</v>
      </c>
      <c r="C3090">
        <v>-99.389059924689704</v>
      </c>
      <c r="D3090">
        <v>0.67800000000000005</v>
      </c>
      <c r="E3090">
        <v>0.996</v>
      </c>
      <c r="F3090">
        <v>0.872</v>
      </c>
      <c r="G3090" t="s">
        <v>2732</v>
      </c>
      <c r="H3090" t="s">
        <v>1171</v>
      </c>
    </row>
    <row r="3091" spans="1:8" x14ac:dyDescent="0.2">
      <c r="A3091" t="s">
        <v>3099</v>
      </c>
      <c r="B3091">
        <v>0.83799999999999997</v>
      </c>
      <c r="C3091">
        <v>5.5962278656775402</v>
      </c>
      <c r="D3091">
        <v>0.67600000000000005</v>
      </c>
      <c r="E3091">
        <v>0.98299999999999998</v>
      </c>
      <c r="F3091">
        <v>0.79800000000000004</v>
      </c>
      <c r="G3091" t="s">
        <v>2732</v>
      </c>
      <c r="H3091" t="s">
        <v>739</v>
      </c>
    </row>
    <row r="3092" spans="1:8" x14ac:dyDescent="0.2">
      <c r="A3092" t="s">
        <v>3100</v>
      </c>
      <c r="B3092">
        <v>0.83799999999999997</v>
      </c>
      <c r="C3092">
        <v>3.2411435738893499</v>
      </c>
      <c r="D3092">
        <v>0.67600000000000005</v>
      </c>
      <c r="E3092">
        <v>0.83199999999999996</v>
      </c>
      <c r="F3092">
        <v>0.26400000000000001</v>
      </c>
      <c r="G3092" t="s">
        <v>2732</v>
      </c>
      <c r="H3092" t="s">
        <v>1888</v>
      </c>
    </row>
    <row r="3093" spans="1:8" x14ac:dyDescent="0.2">
      <c r="A3093" t="s">
        <v>3101</v>
      </c>
      <c r="B3093">
        <v>0.83799999999999997</v>
      </c>
      <c r="C3093">
        <v>-1.76184250830113</v>
      </c>
      <c r="D3093">
        <v>0.67600000000000005</v>
      </c>
      <c r="E3093">
        <v>0.94399999999999995</v>
      </c>
      <c r="F3093">
        <v>0.443</v>
      </c>
      <c r="G3093" t="s">
        <v>2732</v>
      </c>
      <c r="H3093" t="s">
        <v>887</v>
      </c>
    </row>
    <row r="3094" spans="1:8" x14ac:dyDescent="0.2">
      <c r="A3094" t="s">
        <v>3102</v>
      </c>
      <c r="B3094">
        <v>0.83799999999999997</v>
      </c>
      <c r="C3094">
        <v>-4.5837850469509203</v>
      </c>
      <c r="D3094">
        <v>0.67600000000000005</v>
      </c>
      <c r="E3094">
        <v>0.875</v>
      </c>
      <c r="F3094">
        <v>0.36499999999999999</v>
      </c>
      <c r="G3094" t="s">
        <v>2732</v>
      </c>
      <c r="H3094" t="s">
        <v>590</v>
      </c>
    </row>
    <row r="3095" spans="1:8" x14ac:dyDescent="0.2">
      <c r="A3095" t="s">
        <v>3103</v>
      </c>
      <c r="B3095">
        <v>0.83699999999999997</v>
      </c>
      <c r="C3095">
        <v>2.6908843235090401</v>
      </c>
      <c r="D3095">
        <v>0.67400000000000004</v>
      </c>
      <c r="E3095">
        <v>0.879</v>
      </c>
      <c r="F3095">
        <v>0.39500000000000002</v>
      </c>
      <c r="G3095" t="s">
        <v>2732</v>
      </c>
      <c r="H3095" t="s">
        <v>1488</v>
      </c>
    </row>
    <row r="3096" spans="1:8" x14ac:dyDescent="0.2">
      <c r="A3096" t="s">
        <v>3104</v>
      </c>
      <c r="B3096">
        <v>0.83699999999999997</v>
      </c>
      <c r="C3096">
        <v>2.3556496897416102</v>
      </c>
      <c r="D3096">
        <v>0.67400000000000004</v>
      </c>
      <c r="E3096">
        <v>0.83599999999999997</v>
      </c>
      <c r="F3096">
        <v>0.254</v>
      </c>
      <c r="G3096" t="s">
        <v>2732</v>
      </c>
      <c r="H3096" t="s">
        <v>979</v>
      </c>
    </row>
    <row r="3097" spans="1:8" x14ac:dyDescent="0.2">
      <c r="A3097" t="s">
        <v>3105</v>
      </c>
      <c r="B3097">
        <v>0.83699999999999997</v>
      </c>
      <c r="C3097">
        <v>2.0618530942300999</v>
      </c>
      <c r="D3097">
        <v>0.67400000000000004</v>
      </c>
      <c r="E3097">
        <v>0.879</v>
      </c>
      <c r="F3097">
        <v>0.34899999999999998</v>
      </c>
      <c r="G3097" t="s">
        <v>2732</v>
      </c>
      <c r="H3097" t="s">
        <v>1050</v>
      </c>
    </row>
    <row r="3098" spans="1:8" x14ac:dyDescent="0.2">
      <c r="A3098" t="s">
        <v>3106</v>
      </c>
      <c r="B3098">
        <v>0.83599999999999997</v>
      </c>
      <c r="C3098">
        <v>4.1600805617456702</v>
      </c>
      <c r="D3098">
        <v>0.67200000000000004</v>
      </c>
      <c r="E3098">
        <v>0.875</v>
      </c>
      <c r="F3098">
        <v>0.432</v>
      </c>
      <c r="G3098" t="s">
        <v>2732</v>
      </c>
      <c r="H3098" t="s">
        <v>685</v>
      </c>
    </row>
    <row r="3099" spans="1:8" x14ac:dyDescent="0.2">
      <c r="A3099" t="s">
        <v>3107</v>
      </c>
      <c r="B3099">
        <v>0.83599999999999997</v>
      </c>
      <c r="C3099">
        <v>0.725806663018288</v>
      </c>
      <c r="D3099">
        <v>0.67200000000000004</v>
      </c>
      <c r="E3099">
        <v>0.91400000000000003</v>
      </c>
      <c r="F3099">
        <v>0.40899999999999997</v>
      </c>
      <c r="G3099" t="s">
        <v>2732</v>
      </c>
      <c r="H3099" t="s">
        <v>978</v>
      </c>
    </row>
    <row r="3100" spans="1:8" x14ac:dyDescent="0.2">
      <c r="A3100" t="s">
        <v>3108</v>
      </c>
      <c r="B3100">
        <v>0.83599999999999997</v>
      </c>
      <c r="C3100">
        <v>-10.022681055557699</v>
      </c>
      <c r="D3100">
        <v>0.67200000000000004</v>
      </c>
      <c r="E3100">
        <v>0.89700000000000002</v>
      </c>
      <c r="F3100">
        <v>0.39</v>
      </c>
      <c r="G3100" t="s">
        <v>2732</v>
      </c>
      <c r="H3100" t="s">
        <v>1118</v>
      </c>
    </row>
    <row r="3101" spans="1:8" x14ac:dyDescent="0.2">
      <c r="A3101" t="s">
        <v>3109</v>
      </c>
      <c r="B3101">
        <v>0.83599999999999997</v>
      </c>
      <c r="C3101">
        <v>-11.4588296313313</v>
      </c>
      <c r="D3101">
        <v>0.67200000000000004</v>
      </c>
      <c r="E3101">
        <v>0.99099999999999999</v>
      </c>
      <c r="F3101">
        <v>0.71299999999999997</v>
      </c>
      <c r="G3101" t="s">
        <v>2732</v>
      </c>
      <c r="H3101" t="s">
        <v>667</v>
      </c>
    </row>
    <row r="3102" spans="1:8" x14ac:dyDescent="0.2">
      <c r="A3102" t="s">
        <v>3110</v>
      </c>
      <c r="B3102">
        <v>0.83499999999999996</v>
      </c>
      <c r="C3102">
        <v>3.4601131749116498</v>
      </c>
      <c r="D3102">
        <v>0.67</v>
      </c>
      <c r="E3102">
        <v>0.92700000000000005</v>
      </c>
      <c r="F3102">
        <v>0.45100000000000001</v>
      </c>
      <c r="G3102" t="s">
        <v>2732</v>
      </c>
      <c r="H3102" t="s">
        <v>1131</v>
      </c>
    </row>
    <row r="3103" spans="1:8" x14ac:dyDescent="0.2">
      <c r="A3103" t="s">
        <v>3111</v>
      </c>
      <c r="B3103">
        <v>0.83499999999999996</v>
      </c>
      <c r="C3103">
        <v>3.33201626891706</v>
      </c>
      <c r="D3103">
        <v>0.67</v>
      </c>
      <c r="E3103">
        <v>0.76300000000000001</v>
      </c>
      <c r="F3103">
        <v>0.14899999999999999</v>
      </c>
      <c r="G3103" t="s">
        <v>2732</v>
      </c>
      <c r="H3103" t="s">
        <v>990</v>
      </c>
    </row>
    <row r="3104" spans="1:8" x14ac:dyDescent="0.2">
      <c r="A3104" t="s">
        <v>3112</v>
      </c>
      <c r="B3104">
        <v>0.83499999999999996</v>
      </c>
      <c r="C3104">
        <v>3.0795407112182298</v>
      </c>
      <c r="D3104">
        <v>0.67</v>
      </c>
      <c r="E3104">
        <v>0.91800000000000004</v>
      </c>
      <c r="F3104">
        <v>0.47499999999999998</v>
      </c>
      <c r="G3104" t="s">
        <v>2732</v>
      </c>
      <c r="H3104" t="s">
        <v>786</v>
      </c>
    </row>
    <row r="3105" spans="1:8" x14ac:dyDescent="0.2">
      <c r="A3105" t="s">
        <v>3113</v>
      </c>
      <c r="B3105">
        <v>0.83499999999999996</v>
      </c>
      <c r="C3105">
        <v>-7.9125064566703696</v>
      </c>
      <c r="D3105">
        <v>0.67</v>
      </c>
      <c r="E3105">
        <v>0.97799999999999998</v>
      </c>
      <c r="F3105">
        <v>0.66900000000000004</v>
      </c>
      <c r="G3105" t="s">
        <v>2732</v>
      </c>
      <c r="H3105" t="s">
        <v>967</v>
      </c>
    </row>
    <row r="3106" spans="1:8" x14ac:dyDescent="0.2">
      <c r="A3106" t="s">
        <v>3114</v>
      </c>
      <c r="B3106">
        <v>0.83399999999999996</v>
      </c>
      <c r="C3106">
        <v>90.609985511644297</v>
      </c>
      <c r="D3106">
        <v>0.66800000000000004</v>
      </c>
      <c r="E3106">
        <v>0.99099999999999999</v>
      </c>
      <c r="F3106">
        <v>0.72</v>
      </c>
      <c r="G3106" t="s">
        <v>2732</v>
      </c>
      <c r="H3106" t="s">
        <v>66</v>
      </c>
    </row>
    <row r="3107" spans="1:8" x14ac:dyDescent="0.2">
      <c r="A3107" t="s">
        <v>3115</v>
      </c>
      <c r="B3107">
        <v>0.83399999999999996</v>
      </c>
      <c r="C3107">
        <v>15.639358862089001</v>
      </c>
      <c r="D3107">
        <v>0.66800000000000004</v>
      </c>
      <c r="E3107">
        <v>0.99099999999999999</v>
      </c>
      <c r="F3107">
        <v>0.77100000000000002</v>
      </c>
      <c r="G3107" t="s">
        <v>2732</v>
      </c>
      <c r="H3107" t="s">
        <v>411</v>
      </c>
    </row>
    <row r="3108" spans="1:8" x14ac:dyDescent="0.2">
      <c r="A3108" t="s">
        <v>3116</v>
      </c>
      <c r="B3108">
        <v>0.83399999999999996</v>
      </c>
      <c r="C3108">
        <v>4.5387258010435598</v>
      </c>
      <c r="D3108">
        <v>0.66800000000000004</v>
      </c>
      <c r="E3108">
        <v>0.84099999999999997</v>
      </c>
      <c r="F3108">
        <v>0.28599999999999998</v>
      </c>
      <c r="G3108" t="s">
        <v>2732</v>
      </c>
      <c r="H3108" t="s">
        <v>831</v>
      </c>
    </row>
    <row r="3109" spans="1:8" x14ac:dyDescent="0.2">
      <c r="A3109" t="s">
        <v>3117</v>
      </c>
      <c r="B3109">
        <v>0.83399999999999996</v>
      </c>
      <c r="C3109">
        <v>3.53439416875446</v>
      </c>
      <c r="D3109">
        <v>0.66800000000000004</v>
      </c>
      <c r="E3109">
        <v>0.88400000000000001</v>
      </c>
      <c r="F3109">
        <v>0.38400000000000001</v>
      </c>
      <c r="G3109" t="s">
        <v>2732</v>
      </c>
      <c r="H3109" t="s">
        <v>1473</v>
      </c>
    </row>
    <row r="3110" spans="1:8" x14ac:dyDescent="0.2">
      <c r="A3110" t="s">
        <v>3118</v>
      </c>
      <c r="B3110">
        <v>0.83399999999999996</v>
      </c>
      <c r="C3110">
        <v>1.8705629519475699</v>
      </c>
      <c r="D3110">
        <v>0.66800000000000004</v>
      </c>
      <c r="E3110">
        <v>0.871</v>
      </c>
      <c r="F3110">
        <v>0.36299999999999999</v>
      </c>
      <c r="G3110" t="s">
        <v>2732</v>
      </c>
      <c r="H3110" s="1">
        <v>42248</v>
      </c>
    </row>
    <row r="3111" spans="1:8" x14ac:dyDescent="0.2">
      <c r="A3111" t="s">
        <v>3119</v>
      </c>
      <c r="B3111">
        <v>0.83399999999999996</v>
      </c>
      <c r="C3111">
        <v>-13.364328285004399</v>
      </c>
      <c r="D3111">
        <v>0.66800000000000004</v>
      </c>
      <c r="E3111">
        <v>0.91800000000000004</v>
      </c>
      <c r="F3111">
        <v>0.55800000000000005</v>
      </c>
      <c r="G3111" t="s">
        <v>2732</v>
      </c>
      <c r="H3111" t="s">
        <v>731</v>
      </c>
    </row>
    <row r="3112" spans="1:8" x14ac:dyDescent="0.2">
      <c r="A3112" t="s">
        <v>3120</v>
      </c>
      <c r="B3112">
        <v>0.83399999999999996</v>
      </c>
      <c r="C3112">
        <v>-81.951865090441004</v>
      </c>
      <c r="D3112">
        <v>0.66800000000000004</v>
      </c>
      <c r="E3112">
        <v>0.73699999999999999</v>
      </c>
      <c r="F3112">
        <v>8.6999999999999994E-2</v>
      </c>
      <c r="G3112" t="s">
        <v>2732</v>
      </c>
      <c r="H3112" t="s">
        <v>18</v>
      </c>
    </row>
    <row r="3113" spans="1:8" x14ac:dyDescent="0.2">
      <c r="A3113" t="s">
        <v>3121</v>
      </c>
      <c r="B3113">
        <v>0.83299999999999996</v>
      </c>
      <c r="C3113">
        <v>6.5788542801672696</v>
      </c>
      <c r="D3113">
        <v>0.66600000000000004</v>
      </c>
      <c r="E3113">
        <v>0.68500000000000005</v>
      </c>
      <c r="F3113">
        <v>2.7E-2</v>
      </c>
      <c r="G3113" t="s">
        <v>2732</v>
      </c>
      <c r="H3113" t="s">
        <v>3121</v>
      </c>
    </row>
    <row r="3114" spans="1:8" x14ac:dyDescent="0.2">
      <c r="A3114" t="s">
        <v>3122</v>
      </c>
      <c r="B3114">
        <v>0.83299999999999996</v>
      </c>
      <c r="C3114">
        <v>1.1910873709943599</v>
      </c>
      <c r="D3114">
        <v>0.66600000000000004</v>
      </c>
      <c r="E3114">
        <v>0.86199999999999999</v>
      </c>
      <c r="F3114">
        <v>0.32400000000000001</v>
      </c>
      <c r="G3114" t="s">
        <v>2732</v>
      </c>
      <c r="H3114" t="s">
        <v>1136</v>
      </c>
    </row>
    <row r="3115" spans="1:8" x14ac:dyDescent="0.2">
      <c r="A3115" t="s">
        <v>3123</v>
      </c>
      <c r="B3115">
        <v>0.83199999999999996</v>
      </c>
      <c r="C3115">
        <v>6.9010856165694596</v>
      </c>
      <c r="D3115">
        <v>0.66400000000000003</v>
      </c>
      <c r="E3115">
        <v>0.875</v>
      </c>
      <c r="F3115">
        <v>0.36099999999999999</v>
      </c>
      <c r="G3115" t="s">
        <v>2732</v>
      </c>
      <c r="H3115" t="s">
        <v>810</v>
      </c>
    </row>
    <row r="3116" spans="1:8" x14ac:dyDescent="0.2">
      <c r="A3116" t="s">
        <v>3124</v>
      </c>
      <c r="B3116">
        <v>0.83199999999999996</v>
      </c>
      <c r="C3116">
        <v>3.2818350418760298</v>
      </c>
      <c r="D3116">
        <v>0.66400000000000003</v>
      </c>
      <c r="E3116">
        <v>0.82799999999999996</v>
      </c>
      <c r="F3116">
        <v>0.255</v>
      </c>
      <c r="G3116" t="s">
        <v>2732</v>
      </c>
      <c r="H3116" t="s">
        <v>1264</v>
      </c>
    </row>
    <row r="3117" spans="1:8" x14ac:dyDescent="0.2">
      <c r="A3117" t="s">
        <v>3125</v>
      </c>
      <c r="B3117">
        <v>0.83199999999999996</v>
      </c>
      <c r="C3117">
        <v>2.4364831245720699</v>
      </c>
      <c r="D3117">
        <v>0.66400000000000003</v>
      </c>
      <c r="E3117">
        <v>0.78400000000000003</v>
      </c>
      <c r="F3117">
        <v>0.184</v>
      </c>
      <c r="G3117" t="s">
        <v>2732</v>
      </c>
      <c r="H3117" t="s">
        <v>1026</v>
      </c>
    </row>
    <row r="3118" spans="1:8" x14ac:dyDescent="0.2">
      <c r="A3118" t="s">
        <v>3126</v>
      </c>
      <c r="B3118">
        <v>0.83199999999999996</v>
      </c>
      <c r="C3118">
        <v>1.45373539608627</v>
      </c>
      <c r="D3118">
        <v>0.66400000000000003</v>
      </c>
      <c r="E3118">
        <v>0.85299999999999998</v>
      </c>
      <c r="F3118">
        <v>0.30399999999999999</v>
      </c>
      <c r="G3118" t="s">
        <v>2732</v>
      </c>
      <c r="H3118" t="s">
        <v>836</v>
      </c>
    </row>
    <row r="3119" spans="1:8" x14ac:dyDescent="0.2">
      <c r="A3119" t="s">
        <v>3127</v>
      </c>
      <c r="B3119">
        <v>0.83199999999999996</v>
      </c>
      <c r="C3119">
        <v>-14.3903786896509</v>
      </c>
      <c r="D3119">
        <v>0.66400000000000003</v>
      </c>
      <c r="E3119">
        <v>0.77600000000000002</v>
      </c>
      <c r="F3119">
        <v>0.13</v>
      </c>
      <c r="G3119" t="s">
        <v>2732</v>
      </c>
      <c r="H3119" t="s">
        <v>168</v>
      </c>
    </row>
    <row r="3120" spans="1:8" x14ac:dyDescent="0.2">
      <c r="A3120" t="s">
        <v>3128</v>
      </c>
      <c r="B3120">
        <v>0.83099999999999996</v>
      </c>
      <c r="C3120">
        <v>4.9432351226620002</v>
      </c>
      <c r="D3120">
        <v>0.66200000000000003</v>
      </c>
      <c r="E3120">
        <v>0.875</v>
      </c>
      <c r="F3120">
        <v>0.40300000000000002</v>
      </c>
      <c r="G3120" t="s">
        <v>2732</v>
      </c>
      <c r="H3120" t="s">
        <v>1094</v>
      </c>
    </row>
    <row r="3121" spans="1:8" x14ac:dyDescent="0.2">
      <c r="A3121" t="s">
        <v>3129</v>
      </c>
      <c r="B3121">
        <v>0.83099999999999996</v>
      </c>
      <c r="C3121">
        <v>1.8321926732527201</v>
      </c>
      <c r="D3121">
        <v>0.66200000000000003</v>
      </c>
      <c r="E3121">
        <v>0.76700000000000002</v>
      </c>
      <c r="F3121">
        <v>0.16300000000000001</v>
      </c>
      <c r="G3121" t="s">
        <v>2732</v>
      </c>
      <c r="H3121" t="s">
        <v>1058</v>
      </c>
    </row>
    <row r="3122" spans="1:8" x14ac:dyDescent="0.2">
      <c r="A3122" t="s">
        <v>3130</v>
      </c>
      <c r="B3122">
        <v>0.83</v>
      </c>
      <c r="C3122">
        <v>3.8419443192436198</v>
      </c>
      <c r="D3122">
        <v>0.66</v>
      </c>
      <c r="E3122">
        <v>0.73699999999999999</v>
      </c>
      <c r="F3122">
        <v>0.11</v>
      </c>
      <c r="G3122" t="s">
        <v>2732</v>
      </c>
      <c r="H3122" t="s">
        <v>1926</v>
      </c>
    </row>
    <row r="3123" spans="1:8" x14ac:dyDescent="0.2">
      <c r="A3123" t="s">
        <v>3131</v>
      </c>
      <c r="B3123">
        <v>0.83</v>
      </c>
      <c r="C3123">
        <v>2.1349756954644898</v>
      </c>
      <c r="D3123">
        <v>0.66</v>
      </c>
      <c r="E3123">
        <v>0.84899999999999998</v>
      </c>
      <c r="F3123">
        <v>0.3</v>
      </c>
      <c r="G3123" t="s">
        <v>2732</v>
      </c>
      <c r="H3123" t="s">
        <v>896</v>
      </c>
    </row>
    <row r="3124" spans="1:8" x14ac:dyDescent="0.2">
      <c r="A3124" t="s">
        <v>3132</v>
      </c>
      <c r="B3124">
        <v>0.83</v>
      </c>
      <c r="C3124">
        <v>2.0201227556166601</v>
      </c>
      <c r="D3124">
        <v>0.66</v>
      </c>
      <c r="E3124">
        <v>0.86199999999999999</v>
      </c>
      <c r="F3124">
        <v>0.309</v>
      </c>
      <c r="G3124" t="s">
        <v>2732</v>
      </c>
      <c r="H3124" t="s">
        <v>1051</v>
      </c>
    </row>
    <row r="3125" spans="1:8" x14ac:dyDescent="0.2">
      <c r="A3125" t="s">
        <v>3133</v>
      </c>
      <c r="B3125">
        <v>0.82899999999999996</v>
      </c>
      <c r="C3125">
        <v>3.38616492784936</v>
      </c>
      <c r="D3125">
        <v>0.65800000000000003</v>
      </c>
      <c r="E3125">
        <v>0.81499999999999995</v>
      </c>
      <c r="F3125">
        <v>0.25700000000000001</v>
      </c>
      <c r="G3125" t="s">
        <v>2732</v>
      </c>
      <c r="H3125" t="s">
        <v>1505</v>
      </c>
    </row>
    <row r="3126" spans="1:8" x14ac:dyDescent="0.2">
      <c r="A3126" t="s">
        <v>3134</v>
      </c>
      <c r="B3126">
        <v>0.82899999999999996</v>
      </c>
      <c r="C3126">
        <v>2.0314112542205098</v>
      </c>
      <c r="D3126">
        <v>0.65800000000000003</v>
      </c>
      <c r="E3126">
        <v>0.871</v>
      </c>
      <c r="F3126">
        <v>0.34899999999999998</v>
      </c>
      <c r="G3126" t="s">
        <v>2732</v>
      </c>
      <c r="H3126" t="s">
        <v>936</v>
      </c>
    </row>
    <row r="3127" spans="1:8" x14ac:dyDescent="0.2">
      <c r="A3127" t="s">
        <v>3135</v>
      </c>
      <c r="B3127">
        <v>0.82899999999999996</v>
      </c>
      <c r="C3127">
        <v>0.54622605049403505</v>
      </c>
      <c r="D3127">
        <v>0.65800000000000003</v>
      </c>
      <c r="E3127">
        <v>0.875</v>
      </c>
      <c r="F3127">
        <v>0.34300000000000003</v>
      </c>
      <c r="G3127" t="s">
        <v>2732</v>
      </c>
      <c r="H3127" t="s">
        <v>856</v>
      </c>
    </row>
    <row r="3128" spans="1:8" x14ac:dyDescent="0.2">
      <c r="A3128" t="s">
        <v>3136</v>
      </c>
      <c r="B3128">
        <v>0.82899999999999996</v>
      </c>
      <c r="C3128">
        <v>-0.33986805169617201</v>
      </c>
      <c r="D3128">
        <v>0.65800000000000003</v>
      </c>
      <c r="E3128">
        <v>0.94399999999999995</v>
      </c>
      <c r="F3128">
        <v>0.53500000000000003</v>
      </c>
      <c r="G3128" t="s">
        <v>2732</v>
      </c>
      <c r="H3128" t="s">
        <v>347</v>
      </c>
    </row>
    <row r="3129" spans="1:8" x14ac:dyDescent="0.2">
      <c r="A3129" t="s">
        <v>3137</v>
      </c>
      <c r="B3129">
        <v>0.82899999999999996</v>
      </c>
      <c r="C3129">
        <v>-1.4019256213306699</v>
      </c>
      <c r="D3129">
        <v>0.65800000000000003</v>
      </c>
      <c r="E3129">
        <v>0.97399999999999998</v>
      </c>
      <c r="F3129">
        <v>0.63</v>
      </c>
      <c r="G3129" t="s">
        <v>2732</v>
      </c>
      <c r="H3129" t="s">
        <v>398</v>
      </c>
    </row>
    <row r="3130" spans="1:8" x14ac:dyDescent="0.2">
      <c r="A3130" t="s">
        <v>3138</v>
      </c>
      <c r="B3130">
        <v>0.82899999999999996</v>
      </c>
      <c r="C3130">
        <v>-9.0696488854988502</v>
      </c>
      <c r="D3130">
        <v>0.65800000000000003</v>
      </c>
      <c r="E3130">
        <v>0.99099999999999999</v>
      </c>
      <c r="F3130">
        <v>0.84099999999999997</v>
      </c>
      <c r="G3130" t="s">
        <v>2732</v>
      </c>
      <c r="H3130" t="s">
        <v>222</v>
      </c>
    </row>
    <row r="3131" spans="1:8" x14ac:dyDescent="0.2">
      <c r="A3131" t="s">
        <v>3139</v>
      </c>
      <c r="B3131">
        <v>0.82899999999999996</v>
      </c>
      <c r="C3131">
        <v>-379.39012526007201</v>
      </c>
      <c r="D3131">
        <v>0.65800000000000003</v>
      </c>
      <c r="E3131">
        <v>0.88800000000000001</v>
      </c>
      <c r="F3131">
        <v>0.46800000000000003</v>
      </c>
      <c r="G3131" t="s">
        <v>2732</v>
      </c>
      <c r="H3131" t="s">
        <v>680</v>
      </c>
    </row>
    <row r="3132" spans="1:8" x14ac:dyDescent="0.2">
      <c r="A3132" t="s">
        <v>3140</v>
      </c>
      <c r="B3132">
        <v>0.82799999999999996</v>
      </c>
      <c r="C3132">
        <v>3.8434933042300798</v>
      </c>
      <c r="D3132">
        <v>0.65600000000000003</v>
      </c>
      <c r="E3132">
        <v>0.78900000000000003</v>
      </c>
      <c r="F3132">
        <v>0.218</v>
      </c>
      <c r="G3132" t="s">
        <v>2732</v>
      </c>
      <c r="H3132" t="s">
        <v>1422</v>
      </c>
    </row>
    <row r="3133" spans="1:8" x14ac:dyDescent="0.2">
      <c r="A3133" t="s">
        <v>3141</v>
      </c>
      <c r="B3133">
        <v>0.82799999999999996</v>
      </c>
      <c r="C3133">
        <v>0.92073432574307601</v>
      </c>
      <c r="D3133">
        <v>0.65600000000000003</v>
      </c>
      <c r="E3133">
        <v>0.77200000000000002</v>
      </c>
      <c r="F3133">
        <v>0.16600000000000001</v>
      </c>
      <c r="G3133" t="s">
        <v>2732</v>
      </c>
      <c r="H3133" t="s">
        <v>1239</v>
      </c>
    </row>
    <row r="3134" spans="1:8" x14ac:dyDescent="0.2">
      <c r="A3134" t="s">
        <v>3142</v>
      </c>
      <c r="B3134">
        <v>0.82699999999999996</v>
      </c>
      <c r="C3134">
        <v>-7.5306086455495196</v>
      </c>
      <c r="D3134">
        <v>0.65400000000000003</v>
      </c>
      <c r="E3134">
        <v>0.98699999999999999</v>
      </c>
      <c r="F3134">
        <v>0.78</v>
      </c>
      <c r="G3134" t="s">
        <v>2732</v>
      </c>
      <c r="H3134" t="s">
        <v>1181</v>
      </c>
    </row>
    <row r="3135" spans="1:8" x14ac:dyDescent="0.2">
      <c r="A3135" t="s">
        <v>3143</v>
      </c>
      <c r="B3135">
        <v>0.82599999999999996</v>
      </c>
      <c r="C3135">
        <v>3.2117963823678899</v>
      </c>
      <c r="D3135">
        <v>0.65200000000000002</v>
      </c>
      <c r="E3135">
        <v>0.78900000000000003</v>
      </c>
      <c r="F3135">
        <v>0.21</v>
      </c>
      <c r="G3135" t="s">
        <v>2732</v>
      </c>
      <c r="H3135" t="s">
        <v>1393</v>
      </c>
    </row>
    <row r="3136" spans="1:8" x14ac:dyDescent="0.2">
      <c r="A3136" t="s">
        <v>3144</v>
      </c>
      <c r="B3136">
        <v>0.82599999999999996</v>
      </c>
      <c r="C3136">
        <v>2.9841377119943702</v>
      </c>
      <c r="D3136">
        <v>0.65200000000000002</v>
      </c>
      <c r="E3136">
        <v>0.76700000000000002</v>
      </c>
      <c r="F3136">
        <v>0.161</v>
      </c>
      <c r="G3136" t="s">
        <v>2732</v>
      </c>
      <c r="H3136" t="s">
        <v>781</v>
      </c>
    </row>
    <row r="3137" spans="1:8" x14ac:dyDescent="0.2">
      <c r="A3137" t="s">
        <v>3145</v>
      </c>
      <c r="B3137">
        <v>0.82599999999999996</v>
      </c>
      <c r="C3137">
        <v>2.5682383724441</v>
      </c>
      <c r="D3137">
        <v>0.65200000000000002</v>
      </c>
      <c r="E3137">
        <v>0.875</v>
      </c>
      <c r="F3137">
        <v>0.39700000000000002</v>
      </c>
      <c r="G3137" t="s">
        <v>2732</v>
      </c>
      <c r="H3137" t="s">
        <v>1290</v>
      </c>
    </row>
    <row r="3138" spans="1:8" x14ac:dyDescent="0.2">
      <c r="A3138" t="s">
        <v>3146</v>
      </c>
      <c r="B3138">
        <v>0.82599999999999996</v>
      </c>
      <c r="C3138">
        <v>1.2344199553128601</v>
      </c>
      <c r="D3138">
        <v>0.65200000000000002</v>
      </c>
      <c r="E3138">
        <v>0.81</v>
      </c>
      <c r="F3138">
        <v>0.255</v>
      </c>
      <c r="G3138" t="s">
        <v>2732</v>
      </c>
      <c r="H3138" t="s">
        <v>918</v>
      </c>
    </row>
    <row r="3139" spans="1:8" x14ac:dyDescent="0.2">
      <c r="A3139" t="s">
        <v>3147</v>
      </c>
      <c r="B3139">
        <v>0.82599999999999996</v>
      </c>
      <c r="C3139">
        <v>1.0091531457648399</v>
      </c>
      <c r="D3139">
        <v>0.65200000000000002</v>
      </c>
      <c r="E3139">
        <v>0.72</v>
      </c>
      <c r="F3139">
        <v>9.4E-2</v>
      </c>
      <c r="G3139" t="s">
        <v>2732</v>
      </c>
      <c r="H3139" t="s">
        <v>1080</v>
      </c>
    </row>
    <row r="3140" spans="1:8" x14ac:dyDescent="0.2">
      <c r="A3140" t="s">
        <v>3148</v>
      </c>
      <c r="B3140">
        <v>0.82599999999999996</v>
      </c>
      <c r="C3140">
        <v>-0.70819479553521103</v>
      </c>
      <c r="D3140">
        <v>0.65200000000000002</v>
      </c>
      <c r="E3140">
        <v>0.88800000000000001</v>
      </c>
      <c r="F3140">
        <v>0.35099999999999998</v>
      </c>
      <c r="G3140" t="s">
        <v>2732</v>
      </c>
      <c r="H3140" t="s">
        <v>670</v>
      </c>
    </row>
    <row r="3141" spans="1:8" x14ac:dyDescent="0.2">
      <c r="A3141" t="s">
        <v>3149</v>
      </c>
      <c r="B3141">
        <v>0.82499999999999996</v>
      </c>
      <c r="C3141">
        <v>1.58640085351977</v>
      </c>
      <c r="D3141">
        <v>0.65</v>
      </c>
      <c r="E3141">
        <v>0.84899999999999998</v>
      </c>
      <c r="F3141">
        <v>0.30499999999999999</v>
      </c>
      <c r="G3141" t="s">
        <v>2732</v>
      </c>
      <c r="H3141" t="s">
        <v>1006</v>
      </c>
    </row>
    <row r="3142" spans="1:8" x14ac:dyDescent="0.2">
      <c r="A3142" t="s">
        <v>3150</v>
      </c>
      <c r="B3142">
        <v>0.82499999999999996</v>
      </c>
      <c r="C3142">
        <v>1.4063466576702399</v>
      </c>
      <c r="D3142">
        <v>0.65</v>
      </c>
      <c r="E3142">
        <v>0.85799999999999998</v>
      </c>
      <c r="F3142">
        <v>0.36299999999999999</v>
      </c>
      <c r="G3142" t="s">
        <v>2732</v>
      </c>
      <c r="H3142" t="s">
        <v>829</v>
      </c>
    </row>
    <row r="3143" spans="1:8" x14ac:dyDescent="0.2">
      <c r="A3143" t="s">
        <v>3151</v>
      </c>
      <c r="B3143">
        <v>0.82499999999999996</v>
      </c>
      <c r="C3143">
        <v>0.590159986936315</v>
      </c>
      <c r="D3143">
        <v>0.65</v>
      </c>
      <c r="E3143">
        <v>0.875</v>
      </c>
      <c r="F3143">
        <v>0.39700000000000002</v>
      </c>
      <c r="G3143" t="s">
        <v>2732</v>
      </c>
      <c r="H3143" t="s">
        <v>724</v>
      </c>
    </row>
    <row r="3144" spans="1:8" x14ac:dyDescent="0.2">
      <c r="A3144" t="s">
        <v>3152</v>
      </c>
      <c r="B3144">
        <v>0.82499999999999996</v>
      </c>
      <c r="C3144">
        <v>-18.366045629159998</v>
      </c>
      <c r="D3144">
        <v>0.65</v>
      </c>
      <c r="E3144">
        <v>0.97</v>
      </c>
      <c r="F3144">
        <v>0.69199999999999995</v>
      </c>
      <c r="G3144" t="s">
        <v>2732</v>
      </c>
      <c r="H3144" t="s">
        <v>1319</v>
      </c>
    </row>
    <row r="3145" spans="1:8" x14ac:dyDescent="0.2">
      <c r="A3145" t="s">
        <v>3153</v>
      </c>
      <c r="B3145">
        <v>0.82499999999999996</v>
      </c>
      <c r="C3145">
        <v>-18.420406744265499</v>
      </c>
      <c r="D3145">
        <v>0.65</v>
      </c>
      <c r="E3145">
        <v>0.996</v>
      </c>
      <c r="F3145">
        <v>0.876</v>
      </c>
      <c r="G3145" t="s">
        <v>2732</v>
      </c>
      <c r="H3145" t="s">
        <v>269</v>
      </c>
    </row>
    <row r="3146" spans="1:8" x14ac:dyDescent="0.2">
      <c r="A3146" t="s">
        <v>3154</v>
      </c>
      <c r="B3146">
        <v>0.82399999999999995</v>
      </c>
      <c r="C3146">
        <v>1.09979289583224</v>
      </c>
      <c r="D3146">
        <v>0.64800000000000002</v>
      </c>
      <c r="E3146">
        <v>0.83599999999999997</v>
      </c>
      <c r="F3146">
        <v>0.28499999999999998</v>
      </c>
      <c r="G3146" t="s">
        <v>2732</v>
      </c>
      <c r="H3146" t="s">
        <v>854</v>
      </c>
    </row>
    <row r="3147" spans="1:8" x14ac:dyDescent="0.2">
      <c r="A3147" t="s">
        <v>3155</v>
      </c>
      <c r="B3147">
        <v>0.82399999999999995</v>
      </c>
      <c r="C3147">
        <v>-4.3604960408531399</v>
      </c>
      <c r="D3147">
        <v>0.64800000000000002</v>
      </c>
      <c r="E3147">
        <v>0.90500000000000003</v>
      </c>
      <c r="F3147">
        <v>0.48099999999999998</v>
      </c>
      <c r="G3147" t="s">
        <v>2732</v>
      </c>
      <c r="H3147" t="s">
        <v>65</v>
      </c>
    </row>
    <row r="3148" spans="1:8" x14ac:dyDescent="0.2">
      <c r="A3148" t="s">
        <v>3156</v>
      </c>
      <c r="B3148">
        <v>0.82399999999999995</v>
      </c>
      <c r="C3148">
        <v>-19.558288377234899</v>
      </c>
      <c r="D3148">
        <v>0.64800000000000002</v>
      </c>
      <c r="E3148">
        <v>0.96599999999999997</v>
      </c>
      <c r="F3148">
        <v>0.61799999999999999</v>
      </c>
      <c r="G3148" t="s">
        <v>2732</v>
      </c>
      <c r="H3148" t="s">
        <v>206</v>
      </c>
    </row>
    <row r="3149" spans="1:8" x14ac:dyDescent="0.2">
      <c r="A3149" t="s">
        <v>3157</v>
      </c>
      <c r="B3149">
        <v>0.82399999999999995</v>
      </c>
      <c r="C3149">
        <v>-73.389845970555001</v>
      </c>
      <c r="D3149">
        <v>0.64800000000000002</v>
      </c>
      <c r="E3149">
        <v>0.89200000000000002</v>
      </c>
      <c r="F3149">
        <v>0.52800000000000002</v>
      </c>
      <c r="G3149" t="s">
        <v>2732</v>
      </c>
      <c r="H3149" t="s">
        <v>424</v>
      </c>
    </row>
    <row r="3150" spans="1:8" x14ac:dyDescent="0.2">
      <c r="A3150" t="s">
        <v>3158</v>
      </c>
      <c r="B3150">
        <v>0.17699999999999999</v>
      </c>
      <c r="C3150">
        <v>-197.274450759004</v>
      </c>
      <c r="D3150">
        <v>0.64600000000000002</v>
      </c>
      <c r="E3150">
        <v>0.23300000000000001</v>
      </c>
      <c r="F3150">
        <v>0.74199999999999999</v>
      </c>
      <c r="G3150" t="s">
        <v>2732</v>
      </c>
      <c r="H3150" t="s">
        <v>397</v>
      </c>
    </row>
    <row r="3151" spans="1:8" x14ac:dyDescent="0.2">
      <c r="A3151" t="s">
        <v>3159</v>
      </c>
      <c r="B3151">
        <v>0.82299999999999995</v>
      </c>
      <c r="C3151">
        <v>-0.859805503719276</v>
      </c>
      <c r="D3151">
        <v>0.64600000000000002</v>
      </c>
      <c r="E3151">
        <v>0.89200000000000002</v>
      </c>
      <c r="F3151">
        <v>0.39300000000000002</v>
      </c>
      <c r="G3151" t="s">
        <v>2732</v>
      </c>
      <c r="H3151" t="s">
        <v>498</v>
      </c>
    </row>
    <row r="3152" spans="1:8" x14ac:dyDescent="0.2">
      <c r="A3152" t="s">
        <v>3160</v>
      </c>
      <c r="B3152">
        <v>0.82299999999999995</v>
      </c>
      <c r="C3152">
        <v>-5.3942827089629599</v>
      </c>
      <c r="D3152">
        <v>0.64600000000000002</v>
      </c>
      <c r="E3152">
        <v>0.97799999999999998</v>
      </c>
      <c r="F3152">
        <v>0.77600000000000002</v>
      </c>
      <c r="G3152" t="s">
        <v>2732</v>
      </c>
      <c r="H3152" t="s">
        <v>286</v>
      </c>
    </row>
    <row r="3153" spans="1:8" x14ac:dyDescent="0.2">
      <c r="A3153" t="s">
        <v>3161</v>
      </c>
      <c r="B3153">
        <v>0.82199999999999995</v>
      </c>
      <c r="C3153">
        <v>4.2783819333348498</v>
      </c>
      <c r="D3153">
        <v>0.64400000000000002</v>
      </c>
      <c r="E3153">
        <v>0.77200000000000002</v>
      </c>
      <c r="F3153">
        <v>0.17599999999999999</v>
      </c>
      <c r="G3153" t="s">
        <v>2732</v>
      </c>
      <c r="H3153" t="s">
        <v>949</v>
      </c>
    </row>
    <row r="3154" spans="1:8" x14ac:dyDescent="0.2">
      <c r="A3154" t="s">
        <v>3162</v>
      </c>
      <c r="B3154">
        <v>0.82199999999999995</v>
      </c>
      <c r="C3154">
        <v>4.08569693852019</v>
      </c>
      <c r="D3154">
        <v>0.64400000000000002</v>
      </c>
      <c r="E3154">
        <v>0.88800000000000001</v>
      </c>
      <c r="F3154">
        <v>0.40100000000000002</v>
      </c>
      <c r="G3154" t="s">
        <v>2732</v>
      </c>
      <c r="H3154" t="s">
        <v>1385</v>
      </c>
    </row>
    <row r="3155" spans="1:8" x14ac:dyDescent="0.2">
      <c r="A3155" t="s">
        <v>3163</v>
      </c>
      <c r="B3155">
        <v>0.82199999999999995</v>
      </c>
      <c r="C3155">
        <v>2.7986504027944199</v>
      </c>
      <c r="D3155">
        <v>0.64400000000000002</v>
      </c>
      <c r="E3155">
        <v>0.86599999999999999</v>
      </c>
      <c r="F3155">
        <v>0.36899999999999999</v>
      </c>
      <c r="G3155" t="s">
        <v>2732</v>
      </c>
      <c r="H3155" t="s">
        <v>1372</v>
      </c>
    </row>
    <row r="3156" spans="1:8" x14ac:dyDescent="0.2">
      <c r="A3156" t="s">
        <v>3164</v>
      </c>
      <c r="B3156">
        <v>0.82199999999999995</v>
      </c>
      <c r="C3156">
        <v>2.06447384975578</v>
      </c>
      <c r="D3156">
        <v>0.64400000000000002</v>
      </c>
      <c r="E3156">
        <v>0.76700000000000002</v>
      </c>
      <c r="F3156">
        <v>0.19</v>
      </c>
      <c r="G3156" t="s">
        <v>2732</v>
      </c>
      <c r="H3156" t="s">
        <v>747</v>
      </c>
    </row>
    <row r="3157" spans="1:8" x14ac:dyDescent="0.2">
      <c r="A3157" t="s">
        <v>3165</v>
      </c>
      <c r="B3157">
        <v>0.82199999999999995</v>
      </c>
      <c r="C3157">
        <v>-1.92118361582548</v>
      </c>
      <c r="D3157">
        <v>0.64400000000000002</v>
      </c>
      <c r="E3157">
        <v>0.81899999999999995</v>
      </c>
      <c r="F3157">
        <v>0.27400000000000002</v>
      </c>
      <c r="G3157" t="s">
        <v>2732</v>
      </c>
      <c r="H3157" t="s">
        <v>1034</v>
      </c>
    </row>
    <row r="3158" spans="1:8" x14ac:dyDescent="0.2">
      <c r="A3158" t="s">
        <v>3166</v>
      </c>
      <c r="B3158">
        <v>0.82199999999999995</v>
      </c>
      <c r="C3158">
        <v>-4.8456767040737097</v>
      </c>
      <c r="D3158">
        <v>0.64400000000000002</v>
      </c>
      <c r="E3158">
        <v>0.91800000000000004</v>
      </c>
      <c r="F3158">
        <v>0.48499999999999999</v>
      </c>
      <c r="G3158" t="s">
        <v>2732</v>
      </c>
      <c r="H3158" t="s">
        <v>1054</v>
      </c>
    </row>
    <row r="3159" spans="1:8" x14ac:dyDescent="0.2">
      <c r="A3159" t="s">
        <v>3167</v>
      </c>
      <c r="B3159">
        <v>0.82199999999999995</v>
      </c>
      <c r="C3159">
        <v>-20.388645531241501</v>
      </c>
      <c r="D3159">
        <v>0.64400000000000002</v>
      </c>
      <c r="E3159">
        <v>0.97799999999999998</v>
      </c>
      <c r="F3159">
        <v>0.73699999999999999</v>
      </c>
      <c r="G3159" t="s">
        <v>2732</v>
      </c>
      <c r="H3159" t="s">
        <v>327</v>
      </c>
    </row>
    <row r="3160" spans="1:8" x14ac:dyDescent="0.2">
      <c r="A3160" t="s">
        <v>3168</v>
      </c>
      <c r="B3160">
        <v>0.82199999999999995</v>
      </c>
      <c r="C3160">
        <v>-37.3890941687661</v>
      </c>
      <c r="D3160">
        <v>0.64400000000000002</v>
      </c>
      <c r="E3160">
        <v>0.98299999999999998</v>
      </c>
      <c r="F3160">
        <v>0.63500000000000001</v>
      </c>
      <c r="G3160" t="s">
        <v>2732</v>
      </c>
      <c r="H3160" t="s">
        <v>288</v>
      </c>
    </row>
    <row r="3161" spans="1:8" x14ac:dyDescent="0.2">
      <c r="A3161" t="s">
        <v>3169</v>
      </c>
      <c r="B3161">
        <v>0.82099999999999995</v>
      </c>
      <c r="C3161">
        <v>5.6661776242675002</v>
      </c>
      <c r="D3161">
        <v>0.64200000000000002</v>
      </c>
      <c r="E3161">
        <v>0.80200000000000005</v>
      </c>
      <c r="F3161">
        <v>0.27100000000000002</v>
      </c>
      <c r="G3161" t="s">
        <v>2732</v>
      </c>
      <c r="H3161" t="s">
        <v>876</v>
      </c>
    </row>
    <row r="3162" spans="1:8" x14ac:dyDescent="0.2">
      <c r="A3162" t="s">
        <v>3170</v>
      </c>
      <c r="B3162">
        <v>0.82099999999999995</v>
      </c>
      <c r="C3162">
        <v>2.0922958343453599</v>
      </c>
      <c r="D3162">
        <v>0.64200000000000002</v>
      </c>
      <c r="E3162">
        <v>0.77600000000000002</v>
      </c>
      <c r="F3162">
        <v>0.20399999999999999</v>
      </c>
      <c r="G3162" t="s">
        <v>2732</v>
      </c>
      <c r="H3162" t="s">
        <v>1258</v>
      </c>
    </row>
    <row r="3163" spans="1:8" x14ac:dyDescent="0.2">
      <c r="A3163" t="s">
        <v>3171</v>
      </c>
      <c r="B3163">
        <v>0.82099999999999995</v>
      </c>
      <c r="C3163">
        <v>1.99311632669036</v>
      </c>
      <c r="D3163">
        <v>0.64200000000000002</v>
      </c>
      <c r="E3163">
        <v>0.871</v>
      </c>
      <c r="F3163">
        <v>0.375</v>
      </c>
      <c r="G3163" t="s">
        <v>2732</v>
      </c>
      <c r="H3163" t="s">
        <v>934</v>
      </c>
    </row>
    <row r="3164" spans="1:8" x14ac:dyDescent="0.2">
      <c r="A3164" t="s">
        <v>3172</v>
      </c>
      <c r="B3164">
        <v>0.82099999999999995</v>
      </c>
      <c r="C3164">
        <v>0.75166855320128401</v>
      </c>
      <c r="D3164">
        <v>0.64200000000000002</v>
      </c>
      <c r="E3164">
        <v>0.96599999999999997</v>
      </c>
      <c r="F3164">
        <v>0.61599999999999999</v>
      </c>
      <c r="G3164" t="s">
        <v>2732</v>
      </c>
      <c r="H3164" t="s">
        <v>1241</v>
      </c>
    </row>
    <row r="3165" spans="1:8" x14ac:dyDescent="0.2">
      <c r="A3165" t="s">
        <v>3173</v>
      </c>
      <c r="B3165">
        <v>0.82099999999999995</v>
      </c>
      <c r="C3165">
        <v>-0.90693612314022998</v>
      </c>
      <c r="D3165">
        <v>0.64200000000000002</v>
      </c>
      <c r="E3165">
        <v>0.88400000000000001</v>
      </c>
      <c r="F3165">
        <v>0.36699999999999999</v>
      </c>
      <c r="G3165" t="s">
        <v>2732</v>
      </c>
      <c r="H3165" t="s">
        <v>1448</v>
      </c>
    </row>
    <row r="3166" spans="1:8" x14ac:dyDescent="0.2">
      <c r="A3166" t="s">
        <v>3174</v>
      </c>
      <c r="B3166">
        <v>0.82099999999999995</v>
      </c>
      <c r="C3166">
        <v>-1.58945930683418</v>
      </c>
      <c r="D3166">
        <v>0.64200000000000002</v>
      </c>
      <c r="E3166">
        <v>0.94399999999999995</v>
      </c>
      <c r="F3166">
        <v>0.56499999999999995</v>
      </c>
      <c r="G3166" t="s">
        <v>2732</v>
      </c>
      <c r="H3166" t="s">
        <v>870</v>
      </c>
    </row>
    <row r="3167" spans="1:8" x14ac:dyDescent="0.2">
      <c r="A3167" t="s">
        <v>3175</v>
      </c>
      <c r="B3167">
        <v>0.82099999999999995</v>
      </c>
      <c r="C3167">
        <v>-19.276833629616402</v>
      </c>
      <c r="D3167">
        <v>0.64200000000000002</v>
      </c>
      <c r="E3167">
        <v>0.99099999999999999</v>
      </c>
      <c r="F3167">
        <v>0.81100000000000005</v>
      </c>
      <c r="G3167" t="s">
        <v>2732</v>
      </c>
      <c r="H3167" t="s">
        <v>956</v>
      </c>
    </row>
    <row r="3168" spans="1:8" x14ac:dyDescent="0.2">
      <c r="A3168" t="s">
        <v>3176</v>
      </c>
      <c r="B3168">
        <v>0.82</v>
      </c>
      <c r="C3168">
        <v>6.5347034088242903</v>
      </c>
      <c r="D3168">
        <v>0.64</v>
      </c>
      <c r="E3168">
        <v>0.86599999999999999</v>
      </c>
      <c r="F3168">
        <v>0.40200000000000002</v>
      </c>
      <c r="G3168" t="s">
        <v>2732</v>
      </c>
      <c r="H3168" t="s">
        <v>1053</v>
      </c>
    </row>
    <row r="3169" spans="1:8" x14ac:dyDescent="0.2">
      <c r="A3169" t="s">
        <v>3177</v>
      </c>
      <c r="B3169">
        <v>0.82</v>
      </c>
      <c r="C3169">
        <v>6.2251739094444698</v>
      </c>
      <c r="D3169">
        <v>0.64</v>
      </c>
      <c r="E3169">
        <v>0.84899999999999998</v>
      </c>
      <c r="F3169">
        <v>0.39300000000000002</v>
      </c>
      <c r="G3169" t="s">
        <v>2732</v>
      </c>
      <c r="H3169" t="s">
        <v>608</v>
      </c>
    </row>
    <row r="3170" spans="1:8" x14ac:dyDescent="0.2">
      <c r="A3170" t="s">
        <v>3178</v>
      </c>
      <c r="B3170">
        <v>0.82</v>
      </c>
      <c r="C3170">
        <v>1.30592944037328</v>
      </c>
      <c r="D3170">
        <v>0.64</v>
      </c>
      <c r="E3170">
        <v>0.83599999999999997</v>
      </c>
      <c r="F3170">
        <v>0.28100000000000003</v>
      </c>
      <c r="G3170" t="s">
        <v>2732</v>
      </c>
      <c r="H3170" t="s">
        <v>1284</v>
      </c>
    </row>
    <row r="3171" spans="1:8" x14ac:dyDescent="0.2">
      <c r="A3171" t="s">
        <v>3179</v>
      </c>
      <c r="B3171">
        <v>0.81899999999999995</v>
      </c>
      <c r="C3171">
        <v>2.1150927588171098</v>
      </c>
      <c r="D3171">
        <v>0.63800000000000001</v>
      </c>
      <c r="E3171">
        <v>0.81499999999999995</v>
      </c>
      <c r="F3171">
        <v>0.28399999999999997</v>
      </c>
      <c r="G3171" t="s">
        <v>2732</v>
      </c>
      <c r="H3171" t="s">
        <v>761</v>
      </c>
    </row>
    <row r="3172" spans="1:8" x14ac:dyDescent="0.2">
      <c r="A3172" t="s">
        <v>3180</v>
      </c>
      <c r="B3172">
        <v>0.81899999999999995</v>
      </c>
      <c r="C3172">
        <v>0.86761805296316397</v>
      </c>
      <c r="D3172">
        <v>0.63800000000000001</v>
      </c>
      <c r="E3172">
        <v>0.67200000000000004</v>
      </c>
      <c r="F3172">
        <v>0.04</v>
      </c>
      <c r="G3172" t="s">
        <v>2732</v>
      </c>
      <c r="H3172" t="s">
        <v>1586</v>
      </c>
    </row>
    <row r="3173" spans="1:8" x14ac:dyDescent="0.2">
      <c r="A3173" t="s">
        <v>3181</v>
      </c>
      <c r="B3173">
        <v>0.81899999999999995</v>
      </c>
      <c r="C3173">
        <v>-0.33304819414897202</v>
      </c>
      <c r="D3173">
        <v>0.63800000000000001</v>
      </c>
      <c r="E3173">
        <v>0.88800000000000001</v>
      </c>
      <c r="F3173">
        <v>0.47299999999999998</v>
      </c>
      <c r="G3173" t="s">
        <v>2732</v>
      </c>
      <c r="H3173" t="s">
        <v>809</v>
      </c>
    </row>
    <row r="3174" spans="1:8" x14ac:dyDescent="0.2">
      <c r="A3174" t="s">
        <v>3182</v>
      </c>
      <c r="B3174">
        <v>0.81899999999999995</v>
      </c>
      <c r="C3174">
        <v>-7.6503418400454901</v>
      </c>
      <c r="D3174">
        <v>0.63800000000000001</v>
      </c>
      <c r="E3174">
        <v>0.94399999999999995</v>
      </c>
      <c r="F3174">
        <v>0.57799999999999996</v>
      </c>
      <c r="G3174" t="s">
        <v>2732</v>
      </c>
      <c r="H3174" t="s">
        <v>324</v>
      </c>
    </row>
    <row r="3175" spans="1:8" x14ac:dyDescent="0.2">
      <c r="A3175" t="s">
        <v>3183</v>
      </c>
      <c r="B3175">
        <v>0.81899999999999995</v>
      </c>
      <c r="C3175">
        <v>-15.2572734597946</v>
      </c>
      <c r="D3175">
        <v>0.63800000000000001</v>
      </c>
      <c r="E3175">
        <v>0.996</v>
      </c>
      <c r="F3175">
        <v>0.83599999999999997</v>
      </c>
      <c r="G3175" t="s">
        <v>2732</v>
      </c>
      <c r="H3175" t="s">
        <v>421</v>
      </c>
    </row>
    <row r="3176" spans="1:8" x14ac:dyDescent="0.2">
      <c r="A3176" t="s">
        <v>3184</v>
      </c>
      <c r="B3176">
        <v>0.81799999999999995</v>
      </c>
      <c r="C3176">
        <v>5.2850795950500498</v>
      </c>
      <c r="D3176">
        <v>0.63600000000000001</v>
      </c>
      <c r="E3176">
        <v>0.96099999999999997</v>
      </c>
      <c r="F3176">
        <v>0.57899999999999996</v>
      </c>
      <c r="G3176" t="s">
        <v>2732</v>
      </c>
      <c r="H3176" t="s">
        <v>993</v>
      </c>
    </row>
    <row r="3177" spans="1:8" x14ac:dyDescent="0.2">
      <c r="A3177" t="s">
        <v>3185</v>
      </c>
      <c r="B3177">
        <v>0.81799999999999995</v>
      </c>
      <c r="C3177">
        <v>1.9059208316567</v>
      </c>
      <c r="D3177">
        <v>0.63600000000000001</v>
      </c>
      <c r="E3177">
        <v>0.81499999999999995</v>
      </c>
      <c r="F3177">
        <v>0.28899999999999998</v>
      </c>
      <c r="G3177" t="s">
        <v>2732</v>
      </c>
      <c r="H3177" t="s">
        <v>1188</v>
      </c>
    </row>
    <row r="3178" spans="1:8" x14ac:dyDescent="0.2">
      <c r="A3178" t="s">
        <v>3186</v>
      </c>
      <c r="B3178">
        <v>0.81799999999999995</v>
      </c>
      <c r="C3178">
        <v>1.3398575876832099</v>
      </c>
      <c r="D3178">
        <v>0.63600000000000001</v>
      </c>
      <c r="E3178">
        <v>0.84099999999999997</v>
      </c>
      <c r="F3178">
        <v>0.317</v>
      </c>
      <c r="G3178" t="s">
        <v>2732</v>
      </c>
      <c r="H3178" t="s">
        <v>699</v>
      </c>
    </row>
    <row r="3179" spans="1:8" x14ac:dyDescent="0.2">
      <c r="A3179" t="s">
        <v>3187</v>
      </c>
      <c r="B3179">
        <v>0.81799999999999995</v>
      </c>
      <c r="C3179">
        <v>1.26080368553275</v>
      </c>
      <c r="D3179">
        <v>0.63600000000000001</v>
      </c>
      <c r="E3179">
        <v>0.72</v>
      </c>
      <c r="F3179">
        <v>0.121</v>
      </c>
      <c r="G3179" t="s">
        <v>2732</v>
      </c>
      <c r="H3179" t="s">
        <v>888</v>
      </c>
    </row>
    <row r="3180" spans="1:8" x14ac:dyDescent="0.2">
      <c r="A3180" t="s">
        <v>3188</v>
      </c>
      <c r="B3180">
        <v>0.81799999999999995</v>
      </c>
      <c r="C3180">
        <v>-1.60505541068293</v>
      </c>
      <c r="D3180">
        <v>0.63600000000000001</v>
      </c>
      <c r="E3180">
        <v>0.75</v>
      </c>
      <c r="F3180">
        <v>0.17499999999999999</v>
      </c>
      <c r="G3180" t="s">
        <v>2732</v>
      </c>
      <c r="H3180" t="s">
        <v>624</v>
      </c>
    </row>
    <row r="3181" spans="1:8" x14ac:dyDescent="0.2">
      <c r="A3181" t="s">
        <v>3189</v>
      </c>
      <c r="B3181">
        <v>0.81699999999999995</v>
      </c>
      <c r="C3181">
        <v>4.1000087950539603</v>
      </c>
      <c r="D3181">
        <v>0.63400000000000001</v>
      </c>
      <c r="E3181">
        <v>0.80600000000000005</v>
      </c>
      <c r="F3181">
        <v>0.28899999999999998</v>
      </c>
      <c r="G3181" t="s">
        <v>2732</v>
      </c>
      <c r="H3181" t="s">
        <v>1069</v>
      </c>
    </row>
    <row r="3182" spans="1:8" x14ac:dyDescent="0.2">
      <c r="A3182" t="s">
        <v>3190</v>
      </c>
      <c r="B3182">
        <v>0.81699999999999995</v>
      </c>
      <c r="C3182">
        <v>2.9300820337650801</v>
      </c>
      <c r="D3182">
        <v>0.63400000000000001</v>
      </c>
      <c r="E3182">
        <v>0.75900000000000001</v>
      </c>
      <c r="F3182">
        <v>0.16500000000000001</v>
      </c>
      <c r="G3182" t="s">
        <v>2732</v>
      </c>
      <c r="H3182" t="s">
        <v>889</v>
      </c>
    </row>
    <row r="3183" spans="1:8" x14ac:dyDescent="0.2">
      <c r="A3183" t="s">
        <v>3191</v>
      </c>
      <c r="B3183">
        <v>0.81699999999999995</v>
      </c>
      <c r="C3183">
        <v>1.6071619576432301</v>
      </c>
      <c r="D3183">
        <v>0.63400000000000001</v>
      </c>
      <c r="E3183">
        <v>0.92700000000000005</v>
      </c>
      <c r="F3183">
        <v>0.56499999999999995</v>
      </c>
      <c r="G3183" t="s">
        <v>2732</v>
      </c>
      <c r="H3183" t="s">
        <v>947</v>
      </c>
    </row>
    <row r="3184" spans="1:8" x14ac:dyDescent="0.2">
      <c r="A3184" t="s">
        <v>3192</v>
      </c>
      <c r="B3184">
        <v>0.81699999999999995</v>
      </c>
      <c r="C3184">
        <v>1.56753813472912</v>
      </c>
      <c r="D3184">
        <v>0.63400000000000001</v>
      </c>
      <c r="E3184">
        <v>0.83199999999999996</v>
      </c>
      <c r="F3184">
        <v>0.28499999999999998</v>
      </c>
      <c r="G3184" t="s">
        <v>2732</v>
      </c>
      <c r="H3184" t="s">
        <v>1061</v>
      </c>
    </row>
    <row r="3185" spans="1:8" x14ac:dyDescent="0.2">
      <c r="A3185" t="s">
        <v>3193</v>
      </c>
      <c r="B3185">
        <v>0.81699999999999995</v>
      </c>
      <c r="C3185">
        <v>1.1364557829436699</v>
      </c>
      <c r="D3185">
        <v>0.63400000000000001</v>
      </c>
      <c r="E3185">
        <v>0.90100000000000002</v>
      </c>
      <c r="F3185">
        <v>0.46500000000000002</v>
      </c>
      <c r="G3185" t="s">
        <v>2732</v>
      </c>
      <c r="H3185" t="s">
        <v>923</v>
      </c>
    </row>
    <row r="3186" spans="1:8" x14ac:dyDescent="0.2">
      <c r="A3186" t="s">
        <v>3194</v>
      </c>
      <c r="B3186">
        <v>0.81699999999999995</v>
      </c>
      <c r="C3186">
        <v>-0.49003337440508199</v>
      </c>
      <c r="D3186">
        <v>0.63400000000000001</v>
      </c>
      <c r="E3186">
        <v>0.92700000000000005</v>
      </c>
      <c r="F3186">
        <v>0.503</v>
      </c>
      <c r="G3186" t="s">
        <v>2732</v>
      </c>
      <c r="H3186" t="s">
        <v>1333</v>
      </c>
    </row>
    <row r="3187" spans="1:8" x14ac:dyDescent="0.2">
      <c r="A3187" t="s">
        <v>3195</v>
      </c>
      <c r="B3187">
        <v>0.81699999999999995</v>
      </c>
      <c r="C3187">
        <v>-10.2633344101771</v>
      </c>
      <c r="D3187">
        <v>0.63400000000000001</v>
      </c>
      <c r="E3187">
        <v>0.94799999999999995</v>
      </c>
      <c r="F3187">
        <v>0.67500000000000004</v>
      </c>
      <c r="G3187" t="s">
        <v>2732</v>
      </c>
      <c r="H3187" t="s">
        <v>401</v>
      </c>
    </row>
    <row r="3188" spans="1:8" x14ac:dyDescent="0.2">
      <c r="A3188" t="s">
        <v>3196</v>
      </c>
      <c r="B3188">
        <v>0.81599999999999995</v>
      </c>
      <c r="C3188">
        <v>6.1710540601736099</v>
      </c>
      <c r="D3188">
        <v>0.63200000000000001</v>
      </c>
      <c r="E3188">
        <v>0.81899999999999995</v>
      </c>
      <c r="F3188">
        <v>0.28499999999999998</v>
      </c>
      <c r="G3188" t="s">
        <v>2732</v>
      </c>
      <c r="H3188" t="s">
        <v>884</v>
      </c>
    </row>
    <row r="3189" spans="1:8" x14ac:dyDescent="0.2">
      <c r="A3189" t="s">
        <v>3197</v>
      </c>
      <c r="B3189">
        <v>0.81599999999999995</v>
      </c>
      <c r="C3189">
        <v>4.4639468480784403</v>
      </c>
      <c r="D3189">
        <v>0.63200000000000001</v>
      </c>
      <c r="E3189">
        <v>0.83199999999999996</v>
      </c>
      <c r="F3189">
        <v>0.31900000000000001</v>
      </c>
      <c r="G3189" t="s">
        <v>2732</v>
      </c>
      <c r="H3189" t="s">
        <v>874</v>
      </c>
    </row>
    <row r="3190" spans="1:8" x14ac:dyDescent="0.2">
      <c r="A3190" t="s">
        <v>3198</v>
      </c>
      <c r="B3190">
        <v>0.81599999999999995</v>
      </c>
      <c r="C3190">
        <v>1.9780031345000999</v>
      </c>
      <c r="D3190">
        <v>0.63200000000000001</v>
      </c>
      <c r="E3190">
        <v>0.79300000000000004</v>
      </c>
      <c r="F3190">
        <v>0.20300000000000001</v>
      </c>
      <c r="G3190" t="s">
        <v>2732</v>
      </c>
      <c r="H3190" t="s">
        <v>1320</v>
      </c>
    </row>
    <row r="3191" spans="1:8" x14ac:dyDescent="0.2">
      <c r="A3191" t="s">
        <v>3199</v>
      </c>
      <c r="B3191">
        <v>0.81599999999999995</v>
      </c>
      <c r="C3191">
        <v>1.9178071771237299</v>
      </c>
      <c r="D3191">
        <v>0.63200000000000001</v>
      </c>
      <c r="E3191">
        <v>0.871</v>
      </c>
      <c r="F3191">
        <v>0.35199999999999998</v>
      </c>
      <c r="G3191" t="s">
        <v>2732</v>
      </c>
      <c r="H3191" t="s">
        <v>1087</v>
      </c>
    </row>
    <row r="3192" spans="1:8" x14ac:dyDescent="0.2">
      <c r="A3192" t="s">
        <v>3200</v>
      </c>
      <c r="B3192">
        <v>0.81599999999999995</v>
      </c>
      <c r="C3192">
        <v>1.1433556321729399</v>
      </c>
      <c r="D3192">
        <v>0.63200000000000001</v>
      </c>
      <c r="E3192">
        <v>0.84099999999999997</v>
      </c>
      <c r="F3192">
        <v>0.26800000000000002</v>
      </c>
      <c r="G3192" t="s">
        <v>2732</v>
      </c>
      <c r="H3192" t="s">
        <v>1408</v>
      </c>
    </row>
    <row r="3193" spans="1:8" x14ac:dyDescent="0.2">
      <c r="A3193" t="s">
        <v>3201</v>
      </c>
      <c r="B3193">
        <v>0.81599999999999995</v>
      </c>
      <c r="C3193">
        <v>0.99893041631322399</v>
      </c>
      <c r="D3193">
        <v>0.63200000000000001</v>
      </c>
      <c r="E3193">
        <v>0.91800000000000004</v>
      </c>
      <c r="F3193">
        <v>0.55300000000000005</v>
      </c>
      <c r="G3193" t="s">
        <v>2732</v>
      </c>
      <c r="H3193" t="s">
        <v>1105</v>
      </c>
    </row>
    <row r="3194" spans="1:8" x14ac:dyDescent="0.2">
      <c r="A3194" t="s">
        <v>3202</v>
      </c>
      <c r="B3194">
        <v>0.81599999999999995</v>
      </c>
      <c r="C3194">
        <v>0.79032217713425901</v>
      </c>
      <c r="D3194">
        <v>0.63200000000000001</v>
      </c>
      <c r="E3194">
        <v>0.88400000000000001</v>
      </c>
      <c r="F3194">
        <v>0.46200000000000002</v>
      </c>
      <c r="G3194" t="s">
        <v>2732</v>
      </c>
      <c r="H3194" t="s">
        <v>1326</v>
      </c>
    </row>
    <row r="3195" spans="1:8" x14ac:dyDescent="0.2">
      <c r="A3195" t="s">
        <v>3203</v>
      </c>
      <c r="B3195">
        <v>0.81599999999999995</v>
      </c>
      <c r="C3195">
        <v>-1.5109037825238301</v>
      </c>
      <c r="D3195">
        <v>0.63200000000000001</v>
      </c>
      <c r="E3195">
        <v>0.84099999999999997</v>
      </c>
      <c r="F3195">
        <v>0.33900000000000002</v>
      </c>
      <c r="G3195" t="s">
        <v>2732</v>
      </c>
      <c r="H3195" t="s">
        <v>722</v>
      </c>
    </row>
    <row r="3196" spans="1:8" x14ac:dyDescent="0.2">
      <c r="A3196" t="s">
        <v>3204</v>
      </c>
      <c r="B3196">
        <v>0.81599999999999995</v>
      </c>
      <c r="C3196">
        <v>-2.3910083015278998</v>
      </c>
      <c r="D3196">
        <v>0.63200000000000001</v>
      </c>
      <c r="E3196">
        <v>0.76700000000000002</v>
      </c>
      <c r="F3196">
        <v>0.20899999999999999</v>
      </c>
      <c r="G3196" t="s">
        <v>2732</v>
      </c>
      <c r="H3196" t="s">
        <v>1184</v>
      </c>
    </row>
    <row r="3197" spans="1:8" x14ac:dyDescent="0.2">
      <c r="A3197" t="s">
        <v>3205</v>
      </c>
      <c r="B3197">
        <v>0.81599999999999995</v>
      </c>
      <c r="C3197">
        <v>-5.9515642162479603</v>
      </c>
      <c r="D3197">
        <v>0.63200000000000001</v>
      </c>
      <c r="E3197">
        <v>0.94799999999999995</v>
      </c>
      <c r="F3197">
        <v>0.58699999999999997</v>
      </c>
      <c r="G3197" t="s">
        <v>2732</v>
      </c>
      <c r="H3197" t="s">
        <v>891</v>
      </c>
    </row>
    <row r="3198" spans="1:8" x14ac:dyDescent="0.2">
      <c r="A3198" t="s">
        <v>3206</v>
      </c>
      <c r="B3198">
        <v>0.81499999999999995</v>
      </c>
      <c r="C3198">
        <v>3.1691064298490002</v>
      </c>
      <c r="D3198">
        <v>0.63</v>
      </c>
      <c r="E3198">
        <v>0.72399999999999998</v>
      </c>
      <c r="F3198">
        <v>0.128</v>
      </c>
      <c r="G3198" t="s">
        <v>2732</v>
      </c>
      <c r="H3198" t="s">
        <v>3206</v>
      </c>
    </row>
    <row r="3199" spans="1:8" x14ac:dyDescent="0.2">
      <c r="A3199" t="s">
        <v>3207</v>
      </c>
      <c r="B3199">
        <v>0.81499999999999995</v>
      </c>
      <c r="C3199">
        <v>2.48131391134695</v>
      </c>
      <c r="D3199">
        <v>0.63</v>
      </c>
      <c r="E3199">
        <v>0.81899999999999995</v>
      </c>
      <c r="F3199">
        <v>0.28399999999999997</v>
      </c>
      <c r="G3199" t="s">
        <v>2732</v>
      </c>
      <c r="H3199" t="s">
        <v>1490</v>
      </c>
    </row>
    <row r="3200" spans="1:8" x14ac:dyDescent="0.2">
      <c r="A3200" t="s">
        <v>3208</v>
      </c>
      <c r="B3200">
        <v>0.81499999999999995</v>
      </c>
      <c r="C3200">
        <v>2.40754766880766</v>
      </c>
      <c r="D3200">
        <v>0.63</v>
      </c>
      <c r="E3200">
        <v>0.81499999999999995</v>
      </c>
      <c r="F3200">
        <v>0.26900000000000002</v>
      </c>
      <c r="G3200" t="s">
        <v>2732</v>
      </c>
      <c r="H3200" t="s">
        <v>1336</v>
      </c>
    </row>
    <row r="3201" spans="1:8" x14ac:dyDescent="0.2">
      <c r="A3201" t="s">
        <v>3209</v>
      </c>
      <c r="B3201">
        <v>0.81499999999999995</v>
      </c>
      <c r="C3201">
        <v>2.2506964007035601</v>
      </c>
      <c r="D3201">
        <v>0.63</v>
      </c>
      <c r="E3201">
        <v>0.79700000000000004</v>
      </c>
      <c r="F3201">
        <v>0.26600000000000001</v>
      </c>
      <c r="G3201" t="s">
        <v>2732</v>
      </c>
      <c r="H3201" t="s">
        <v>865</v>
      </c>
    </row>
    <row r="3202" spans="1:8" x14ac:dyDescent="0.2">
      <c r="A3202" t="s">
        <v>3210</v>
      </c>
      <c r="B3202">
        <v>0.81499999999999995</v>
      </c>
      <c r="C3202">
        <v>1.5570832968902699</v>
      </c>
      <c r="D3202">
        <v>0.63</v>
      </c>
      <c r="E3202">
        <v>0.84899999999999998</v>
      </c>
      <c r="F3202">
        <v>0.377</v>
      </c>
      <c r="G3202" t="s">
        <v>2732</v>
      </c>
      <c r="H3202" t="s">
        <v>744</v>
      </c>
    </row>
    <row r="3203" spans="1:8" x14ac:dyDescent="0.2">
      <c r="A3203" t="s">
        <v>3211</v>
      </c>
      <c r="B3203">
        <v>0.81499999999999995</v>
      </c>
      <c r="C3203">
        <v>-4.4456768584423303</v>
      </c>
      <c r="D3203">
        <v>0.63</v>
      </c>
      <c r="E3203">
        <v>0.98299999999999998</v>
      </c>
      <c r="F3203">
        <v>0.76300000000000001</v>
      </c>
      <c r="G3203" t="s">
        <v>2732</v>
      </c>
      <c r="H3203" t="s">
        <v>697</v>
      </c>
    </row>
    <row r="3204" spans="1:8" x14ac:dyDescent="0.2">
      <c r="A3204" t="s">
        <v>3212</v>
      </c>
      <c r="B3204">
        <v>0.81499999999999995</v>
      </c>
      <c r="C3204">
        <v>-14.389944990395101</v>
      </c>
      <c r="D3204">
        <v>0.63</v>
      </c>
      <c r="E3204">
        <v>0.93500000000000005</v>
      </c>
      <c r="F3204">
        <v>0.45100000000000001</v>
      </c>
      <c r="G3204" t="s">
        <v>2732</v>
      </c>
      <c r="H3204" t="s">
        <v>1804</v>
      </c>
    </row>
    <row r="3205" spans="1:8" x14ac:dyDescent="0.2">
      <c r="A3205" t="s">
        <v>3213</v>
      </c>
      <c r="B3205">
        <v>0.81499999999999995</v>
      </c>
      <c r="C3205">
        <v>-16.262655653823199</v>
      </c>
      <c r="D3205">
        <v>0.63</v>
      </c>
      <c r="E3205">
        <v>1</v>
      </c>
      <c r="F3205">
        <v>0.85799999999999998</v>
      </c>
      <c r="G3205" t="s">
        <v>2732</v>
      </c>
      <c r="H3205" t="s">
        <v>280</v>
      </c>
    </row>
    <row r="3206" spans="1:8" x14ac:dyDescent="0.2">
      <c r="A3206" t="s">
        <v>3214</v>
      </c>
      <c r="B3206">
        <v>0.81399999999999995</v>
      </c>
      <c r="C3206">
        <v>2.41984705533228</v>
      </c>
      <c r="D3206">
        <v>0.628</v>
      </c>
      <c r="E3206">
        <v>0.73299999999999998</v>
      </c>
      <c r="F3206">
        <v>0.127</v>
      </c>
      <c r="G3206" t="s">
        <v>2732</v>
      </c>
      <c r="H3206" t="s">
        <v>1223</v>
      </c>
    </row>
    <row r="3207" spans="1:8" x14ac:dyDescent="0.2">
      <c r="A3207" t="s">
        <v>3215</v>
      </c>
      <c r="B3207">
        <v>0.81399999999999995</v>
      </c>
      <c r="C3207">
        <v>1.87007890801447</v>
      </c>
      <c r="D3207">
        <v>0.628</v>
      </c>
      <c r="E3207">
        <v>0.81499999999999995</v>
      </c>
      <c r="F3207">
        <v>0.28899999999999998</v>
      </c>
      <c r="G3207" t="s">
        <v>2732</v>
      </c>
      <c r="H3207" t="s">
        <v>1092</v>
      </c>
    </row>
    <row r="3208" spans="1:8" x14ac:dyDescent="0.2">
      <c r="A3208" t="s">
        <v>3216</v>
      </c>
      <c r="B3208">
        <v>0.81399999999999995</v>
      </c>
      <c r="C3208">
        <v>-0.48127605733236201</v>
      </c>
      <c r="D3208">
        <v>0.628</v>
      </c>
      <c r="E3208">
        <v>0.79300000000000004</v>
      </c>
      <c r="F3208">
        <v>0.24399999999999999</v>
      </c>
      <c r="G3208" t="s">
        <v>2732</v>
      </c>
      <c r="H3208" t="s">
        <v>984</v>
      </c>
    </row>
    <row r="3209" spans="1:8" x14ac:dyDescent="0.2">
      <c r="A3209" t="s">
        <v>3217</v>
      </c>
      <c r="B3209">
        <v>0.81399999999999995</v>
      </c>
      <c r="C3209">
        <v>-5.2825536618655597</v>
      </c>
      <c r="D3209">
        <v>0.628</v>
      </c>
      <c r="E3209">
        <v>0.97799999999999998</v>
      </c>
      <c r="F3209">
        <v>0.67700000000000005</v>
      </c>
      <c r="G3209" t="s">
        <v>2732</v>
      </c>
      <c r="H3209" t="s">
        <v>965</v>
      </c>
    </row>
    <row r="3210" spans="1:8" x14ac:dyDescent="0.2">
      <c r="A3210" t="s">
        <v>3218</v>
      </c>
      <c r="B3210">
        <v>0.81399999999999995</v>
      </c>
      <c r="C3210">
        <v>-9.7321530044421696</v>
      </c>
      <c r="D3210">
        <v>0.628</v>
      </c>
      <c r="E3210">
        <v>0.97799999999999998</v>
      </c>
      <c r="F3210">
        <v>0.67600000000000005</v>
      </c>
      <c r="G3210" t="s">
        <v>2732</v>
      </c>
      <c r="H3210" t="s">
        <v>287</v>
      </c>
    </row>
    <row r="3211" spans="1:8" x14ac:dyDescent="0.2">
      <c r="A3211" t="s">
        <v>3219</v>
      </c>
      <c r="B3211">
        <v>0.81299999999999994</v>
      </c>
      <c r="C3211">
        <v>4.7364267359650301</v>
      </c>
      <c r="D3211">
        <v>0.626</v>
      </c>
      <c r="E3211">
        <v>0.83199999999999996</v>
      </c>
      <c r="F3211">
        <v>0.33700000000000002</v>
      </c>
      <c r="G3211" t="s">
        <v>2732</v>
      </c>
      <c r="H3211" t="s">
        <v>783</v>
      </c>
    </row>
    <row r="3212" spans="1:8" x14ac:dyDescent="0.2">
      <c r="A3212" t="s">
        <v>3220</v>
      </c>
      <c r="B3212">
        <v>0.81299999999999994</v>
      </c>
      <c r="C3212">
        <v>2.6726334856360401</v>
      </c>
      <c r="D3212">
        <v>0.626</v>
      </c>
      <c r="E3212">
        <v>0.77600000000000002</v>
      </c>
      <c r="F3212">
        <v>0.20899999999999999</v>
      </c>
      <c r="G3212" t="s">
        <v>2732</v>
      </c>
      <c r="H3212" t="s">
        <v>1071</v>
      </c>
    </row>
    <row r="3213" spans="1:8" x14ac:dyDescent="0.2">
      <c r="A3213" t="s">
        <v>3221</v>
      </c>
      <c r="B3213">
        <v>0.81299999999999994</v>
      </c>
      <c r="C3213">
        <v>2.1331135543380402</v>
      </c>
      <c r="D3213">
        <v>0.626</v>
      </c>
      <c r="E3213">
        <v>0.78</v>
      </c>
      <c r="F3213">
        <v>0.21199999999999999</v>
      </c>
      <c r="G3213" t="s">
        <v>2732</v>
      </c>
      <c r="H3213" t="s">
        <v>1027</v>
      </c>
    </row>
    <row r="3214" spans="1:8" x14ac:dyDescent="0.2">
      <c r="A3214" t="s">
        <v>3222</v>
      </c>
      <c r="B3214">
        <v>0.81299999999999994</v>
      </c>
      <c r="C3214">
        <v>1.6005786132890201</v>
      </c>
      <c r="D3214">
        <v>0.626</v>
      </c>
      <c r="E3214">
        <v>0.88800000000000001</v>
      </c>
      <c r="F3214">
        <v>0.46200000000000002</v>
      </c>
      <c r="G3214" t="s">
        <v>2732</v>
      </c>
      <c r="H3214" t="s">
        <v>510</v>
      </c>
    </row>
    <row r="3215" spans="1:8" x14ac:dyDescent="0.2">
      <c r="A3215" t="s">
        <v>3223</v>
      </c>
      <c r="B3215">
        <v>0.81299999999999994</v>
      </c>
      <c r="C3215">
        <v>-0.54911121269916696</v>
      </c>
      <c r="D3215">
        <v>0.626</v>
      </c>
      <c r="E3215">
        <v>0.97</v>
      </c>
      <c r="F3215">
        <v>0.67100000000000004</v>
      </c>
      <c r="G3215" t="s">
        <v>2732</v>
      </c>
      <c r="H3215" t="s">
        <v>935</v>
      </c>
    </row>
    <row r="3216" spans="1:8" x14ac:dyDescent="0.2">
      <c r="A3216" t="s">
        <v>3224</v>
      </c>
      <c r="B3216">
        <v>0.81299999999999994</v>
      </c>
      <c r="C3216">
        <v>-3.7993306589343301</v>
      </c>
      <c r="D3216">
        <v>0.626</v>
      </c>
      <c r="E3216">
        <v>0.96599999999999997</v>
      </c>
      <c r="F3216">
        <v>0.58699999999999997</v>
      </c>
      <c r="G3216" t="s">
        <v>2732</v>
      </c>
      <c r="H3216" t="s">
        <v>348</v>
      </c>
    </row>
    <row r="3217" spans="1:8" x14ac:dyDescent="0.2">
      <c r="A3217" t="s">
        <v>3225</v>
      </c>
      <c r="B3217">
        <v>0.81299999999999994</v>
      </c>
      <c r="C3217">
        <v>-6.1121103964976902</v>
      </c>
      <c r="D3217">
        <v>0.626</v>
      </c>
      <c r="E3217">
        <v>0.94399999999999995</v>
      </c>
      <c r="F3217">
        <v>0.53100000000000003</v>
      </c>
      <c r="G3217" t="s">
        <v>2732</v>
      </c>
      <c r="H3217" t="s">
        <v>1117</v>
      </c>
    </row>
    <row r="3218" spans="1:8" x14ac:dyDescent="0.2">
      <c r="A3218" t="s">
        <v>3226</v>
      </c>
      <c r="B3218">
        <v>0.81299999999999994</v>
      </c>
      <c r="C3218">
        <v>-87.323942578671407</v>
      </c>
      <c r="D3218">
        <v>0.626</v>
      </c>
      <c r="E3218">
        <v>0.94399999999999995</v>
      </c>
      <c r="F3218">
        <v>0.63800000000000001</v>
      </c>
      <c r="G3218" t="s">
        <v>2732</v>
      </c>
      <c r="H3218" t="s">
        <v>37</v>
      </c>
    </row>
    <row r="3219" spans="1:8" x14ac:dyDescent="0.2">
      <c r="A3219" t="s">
        <v>3227</v>
      </c>
      <c r="B3219">
        <v>0.81200000000000006</v>
      </c>
      <c r="C3219">
        <v>3.9484442541557501</v>
      </c>
      <c r="D3219">
        <v>0.624</v>
      </c>
      <c r="E3219">
        <v>0.82299999999999995</v>
      </c>
      <c r="F3219">
        <v>0.34899999999999998</v>
      </c>
      <c r="G3219" t="s">
        <v>2732</v>
      </c>
      <c r="H3219" t="s">
        <v>764</v>
      </c>
    </row>
    <row r="3220" spans="1:8" x14ac:dyDescent="0.2">
      <c r="A3220" t="s">
        <v>3228</v>
      </c>
      <c r="B3220">
        <v>0.81200000000000006</v>
      </c>
      <c r="C3220">
        <v>2.20353138975769</v>
      </c>
      <c r="D3220">
        <v>0.624</v>
      </c>
      <c r="E3220">
        <v>0.86599999999999999</v>
      </c>
      <c r="F3220">
        <v>0.41799999999999998</v>
      </c>
      <c r="G3220" t="s">
        <v>2732</v>
      </c>
      <c r="H3220" t="s">
        <v>807</v>
      </c>
    </row>
    <row r="3221" spans="1:8" x14ac:dyDescent="0.2">
      <c r="A3221" t="s">
        <v>3229</v>
      </c>
      <c r="B3221">
        <v>0.81200000000000006</v>
      </c>
      <c r="C3221">
        <v>1.5953085595031999</v>
      </c>
      <c r="D3221">
        <v>0.624</v>
      </c>
      <c r="E3221">
        <v>0.81</v>
      </c>
      <c r="F3221">
        <v>0.318</v>
      </c>
      <c r="G3221" t="s">
        <v>2732</v>
      </c>
      <c r="H3221" t="s">
        <v>893</v>
      </c>
    </row>
    <row r="3222" spans="1:8" x14ac:dyDescent="0.2">
      <c r="A3222" t="s">
        <v>3230</v>
      </c>
      <c r="B3222">
        <v>0.81200000000000006</v>
      </c>
      <c r="C3222">
        <v>-1.56515172227215</v>
      </c>
      <c r="D3222">
        <v>0.624</v>
      </c>
      <c r="E3222">
        <v>0.72799999999999998</v>
      </c>
      <c r="F3222">
        <v>0.13800000000000001</v>
      </c>
      <c r="G3222" t="s">
        <v>2732</v>
      </c>
      <c r="H3222" t="s">
        <v>606</v>
      </c>
    </row>
    <row r="3223" spans="1:8" x14ac:dyDescent="0.2">
      <c r="A3223" t="s">
        <v>3231</v>
      </c>
      <c r="B3223">
        <v>0.81200000000000006</v>
      </c>
      <c r="C3223">
        <v>-2.31638009570195</v>
      </c>
      <c r="D3223">
        <v>0.624</v>
      </c>
      <c r="E3223">
        <v>0.91800000000000004</v>
      </c>
      <c r="F3223">
        <v>0.48799999999999999</v>
      </c>
      <c r="G3223" t="s">
        <v>2732</v>
      </c>
      <c r="H3223" t="s">
        <v>900</v>
      </c>
    </row>
    <row r="3224" spans="1:8" x14ac:dyDescent="0.2">
      <c r="A3224" t="s">
        <v>3232</v>
      </c>
      <c r="B3224">
        <v>0.81100000000000005</v>
      </c>
      <c r="C3224">
        <v>3.9032962829961999</v>
      </c>
      <c r="D3224">
        <v>0.622</v>
      </c>
      <c r="E3224">
        <v>0.82299999999999995</v>
      </c>
      <c r="F3224">
        <v>0.32700000000000001</v>
      </c>
      <c r="G3224" t="s">
        <v>2732</v>
      </c>
      <c r="H3224" t="s">
        <v>1286</v>
      </c>
    </row>
    <row r="3225" spans="1:8" x14ac:dyDescent="0.2">
      <c r="A3225" t="s">
        <v>3233</v>
      </c>
      <c r="B3225">
        <v>0.81100000000000005</v>
      </c>
      <c r="C3225">
        <v>-0.88596377591036901</v>
      </c>
      <c r="D3225">
        <v>0.622</v>
      </c>
      <c r="E3225">
        <v>0.83599999999999997</v>
      </c>
      <c r="F3225">
        <v>0.36099999999999999</v>
      </c>
      <c r="G3225" t="s">
        <v>2732</v>
      </c>
      <c r="H3225" t="s">
        <v>1266</v>
      </c>
    </row>
    <row r="3226" spans="1:8" x14ac:dyDescent="0.2">
      <c r="A3226" t="s">
        <v>3234</v>
      </c>
      <c r="B3226">
        <v>0.81100000000000005</v>
      </c>
      <c r="C3226">
        <v>-9.3951406839704195</v>
      </c>
      <c r="D3226">
        <v>0.622</v>
      </c>
      <c r="E3226">
        <v>0.996</v>
      </c>
      <c r="F3226">
        <v>0.77500000000000002</v>
      </c>
      <c r="G3226" t="s">
        <v>2732</v>
      </c>
      <c r="H3226" t="s">
        <v>292</v>
      </c>
    </row>
    <row r="3227" spans="1:8" x14ac:dyDescent="0.2">
      <c r="A3227" t="s">
        <v>3235</v>
      </c>
      <c r="B3227">
        <v>0.189</v>
      </c>
      <c r="C3227" t="e">
        <f>-Inf</f>
        <v>#NAME?</v>
      </c>
      <c r="D3227">
        <v>0.622</v>
      </c>
      <c r="E3227">
        <v>0.27600000000000002</v>
      </c>
      <c r="F3227">
        <v>0.73899999999999999</v>
      </c>
      <c r="G3227" t="s">
        <v>2732</v>
      </c>
      <c r="H3227" t="s">
        <v>161</v>
      </c>
    </row>
    <row r="3228" spans="1:8" x14ac:dyDescent="0.2">
      <c r="A3228" t="s">
        <v>3236</v>
      </c>
      <c r="B3228">
        <v>0.81</v>
      </c>
      <c r="C3228">
        <v>3.1177738458617501</v>
      </c>
      <c r="D3228">
        <v>0.62</v>
      </c>
      <c r="E3228">
        <v>0.82799999999999996</v>
      </c>
      <c r="F3228">
        <v>0.312</v>
      </c>
      <c r="G3228" t="s">
        <v>2732</v>
      </c>
      <c r="H3228" t="s">
        <v>1382</v>
      </c>
    </row>
    <row r="3229" spans="1:8" x14ac:dyDescent="0.2">
      <c r="A3229" t="s">
        <v>3237</v>
      </c>
      <c r="B3229">
        <v>0.81</v>
      </c>
      <c r="C3229">
        <v>1.63016709961798</v>
      </c>
      <c r="D3229">
        <v>0.62</v>
      </c>
      <c r="E3229">
        <v>0.90100000000000002</v>
      </c>
      <c r="F3229">
        <v>0.501</v>
      </c>
      <c r="G3229" t="s">
        <v>2732</v>
      </c>
      <c r="H3229" t="s">
        <v>933</v>
      </c>
    </row>
    <row r="3230" spans="1:8" x14ac:dyDescent="0.2">
      <c r="A3230" t="s">
        <v>3238</v>
      </c>
      <c r="B3230">
        <v>0.81</v>
      </c>
      <c r="C3230">
        <v>0.58990189802195003</v>
      </c>
      <c r="D3230">
        <v>0.62</v>
      </c>
      <c r="E3230">
        <v>0.871</v>
      </c>
      <c r="F3230">
        <v>0.38300000000000001</v>
      </c>
      <c r="G3230" t="s">
        <v>2732</v>
      </c>
      <c r="H3230" t="s">
        <v>1301</v>
      </c>
    </row>
    <row r="3231" spans="1:8" x14ac:dyDescent="0.2">
      <c r="A3231" t="s">
        <v>3239</v>
      </c>
      <c r="B3231">
        <v>0.81</v>
      </c>
      <c r="C3231">
        <v>-1.86032586899137</v>
      </c>
      <c r="D3231">
        <v>0.62</v>
      </c>
      <c r="E3231">
        <v>0.91400000000000003</v>
      </c>
      <c r="F3231">
        <v>0.53</v>
      </c>
      <c r="G3231" t="s">
        <v>2732</v>
      </c>
      <c r="H3231" t="s">
        <v>790</v>
      </c>
    </row>
    <row r="3232" spans="1:8" x14ac:dyDescent="0.2">
      <c r="A3232" t="s">
        <v>3240</v>
      </c>
      <c r="B3232">
        <v>0.81</v>
      </c>
      <c r="C3232">
        <v>-3.7959957943309299</v>
      </c>
      <c r="D3232">
        <v>0.62</v>
      </c>
      <c r="E3232">
        <v>0.94</v>
      </c>
      <c r="F3232">
        <v>0.63300000000000001</v>
      </c>
      <c r="G3232" t="s">
        <v>2732</v>
      </c>
      <c r="H3232" t="s">
        <v>785</v>
      </c>
    </row>
    <row r="3233" spans="1:8" x14ac:dyDescent="0.2">
      <c r="A3233" t="s">
        <v>3241</v>
      </c>
      <c r="B3233">
        <v>0.81</v>
      </c>
      <c r="C3233">
        <v>-17.0442268414055</v>
      </c>
      <c r="D3233">
        <v>0.62</v>
      </c>
      <c r="E3233">
        <v>0.996</v>
      </c>
      <c r="F3233">
        <v>0.83299999999999996</v>
      </c>
      <c r="G3233" t="s">
        <v>2732</v>
      </c>
      <c r="H3233" t="s">
        <v>341</v>
      </c>
    </row>
    <row r="3234" spans="1:8" x14ac:dyDescent="0.2">
      <c r="A3234" t="s">
        <v>3242</v>
      </c>
      <c r="B3234">
        <v>0.80900000000000005</v>
      </c>
      <c r="C3234">
        <v>3.12597355751141</v>
      </c>
      <c r="D3234">
        <v>0.61799999999999999</v>
      </c>
      <c r="E3234">
        <v>0.89200000000000002</v>
      </c>
      <c r="F3234">
        <v>0.47099999999999997</v>
      </c>
      <c r="G3234" t="s">
        <v>2732</v>
      </c>
      <c r="H3234" t="s">
        <v>1015</v>
      </c>
    </row>
    <row r="3235" spans="1:8" x14ac:dyDescent="0.2">
      <c r="A3235" t="s">
        <v>3243</v>
      </c>
      <c r="B3235">
        <v>0.80900000000000005</v>
      </c>
      <c r="C3235">
        <v>1.93215201969348</v>
      </c>
      <c r="D3235">
        <v>0.61799999999999999</v>
      </c>
      <c r="E3235">
        <v>0.86599999999999999</v>
      </c>
      <c r="F3235">
        <v>0.44600000000000001</v>
      </c>
      <c r="G3235" t="s">
        <v>2732</v>
      </c>
      <c r="H3235" t="s">
        <v>782</v>
      </c>
    </row>
    <row r="3236" spans="1:8" x14ac:dyDescent="0.2">
      <c r="A3236" t="s">
        <v>3244</v>
      </c>
      <c r="B3236">
        <v>0.80900000000000005</v>
      </c>
      <c r="C3236">
        <v>1.36335002367858</v>
      </c>
      <c r="D3236">
        <v>0.61799999999999999</v>
      </c>
      <c r="E3236">
        <v>0.871</v>
      </c>
      <c r="F3236">
        <v>0.42199999999999999</v>
      </c>
      <c r="G3236" t="s">
        <v>2732</v>
      </c>
      <c r="H3236" t="s">
        <v>1141</v>
      </c>
    </row>
    <row r="3237" spans="1:8" x14ac:dyDescent="0.2">
      <c r="A3237" t="s">
        <v>3245</v>
      </c>
      <c r="B3237">
        <v>0.80900000000000005</v>
      </c>
      <c r="C3237">
        <v>-0.95017314392602703</v>
      </c>
      <c r="D3237">
        <v>0.61799999999999999</v>
      </c>
      <c r="E3237">
        <v>0.86599999999999999</v>
      </c>
      <c r="F3237">
        <v>0.46</v>
      </c>
      <c r="G3237" t="s">
        <v>2732</v>
      </c>
      <c r="H3237" t="s">
        <v>1013</v>
      </c>
    </row>
    <row r="3238" spans="1:8" x14ac:dyDescent="0.2">
      <c r="A3238" t="s">
        <v>3246</v>
      </c>
      <c r="B3238">
        <v>0.80900000000000005</v>
      </c>
      <c r="C3238">
        <v>-2.03148027354325</v>
      </c>
      <c r="D3238">
        <v>0.61799999999999999</v>
      </c>
      <c r="E3238">
        <v>0.90900000000000003</v>
      </c>
      <c r="F3238">
        <v>0.45600000000000002</v>
      </c>
      <c r="G3238" t="s">
        <v>2732</v>
      </c>
      <c r="H3238" t="s">
        <v>1377</v>
      </c>
    </row>
    <row r="3239" spans="1:8" x14ac:dyDescent="0.2">
      <c r="A3239" t="s">
        <v>3247</v>
      </c>
      <c r="B3239">
        <v>0.80900000000000005</v>
      </c>
      <c r="C3239">
        <v>-3.93066339613523</v>
      </c>
      <c r="D3239">
        <v>0.61799999999999999</v>
      </c>
      <c r="E3239">
        <v>0.92200000000000004</v>
      </c>
      <c r="F3239">
        <v>0.53200000000000003</v>
      </c>
      <c r="G3239" t="s">
        <v>2732</v>
      </c>
      <c r="H3239" t="s">
        <v>371</v>
      </c>
    </row>
    <row r="3240" spans="1:8" x14ac:dyDescent="0.2">
      <c r="A3240" t="s">
        <v>3248</v>
      </c>
      <c r="B3240">
        <v>0.80800000000000005</v>
      </c>
      <c r="C3240">
        <v>5.7481439075789602</v>
      </c>
      <c r="D3240">
        <v>0.61599999999999999</v>
      </c>
      <c r="E3240">
        <v>0.77600000000000002</v>
      </c>
      <c r="F3240">
        <v>0.248</v>
      </c>
      <c r="G3240" t="s">
        <v>2732</v>
      </c>
      <c r="H3240" t="s">
        <v>3248</v>
      </c>
    </row>
    <row r="3241" spans="1:8" x14ac:dyDescent="0.2">
      <c r="A3241" t="s">
        <v>3249</v>
      </c>
      <c r="B3241">
        <v>0.80800000000000005</v>
      </c>
      <c r="C3241">
        <v>3.9235918181204599</v>
      </c>
      <c r="D3241">
        <v>0.61599999999999999</v>
      </c>
      <c r="E3241">
        <v>0.72</v>
      </c>
      <c r="F3241">
        <v>0.14799999999999999</v>
      </c>
      <c r="G3241" t="s">
        <v>2732</v>
      </c>
      <c r="H3241" t="s">
        <v>1008</v>
      </c>
    </row>
    <row r="3242" spans="1:8" x14ac:dyDescent="0.2">
      <c r="A3242" t="s">
        <v>3250</v>
      </c>
      <c r="B3242">
        <v>0.80800000000000005</v>
      </c>
      <c r="C3242">
        <v>2.2105058153650301</v>
      </c>
      <c r="D3242">
        <v>0.61599999999999999</v>
      </c>
      <c r="E3242">
        <v>0.79700000000000004</v>
      </c>
      <c r="F3242">
        <v>0.27100000000000002</v>
      </c>
      <c r="G3242" t="s">
        <v>2732</v>
      </c>
      <c r="H3242" t="s">
        <v>735</v>
      </c>
    </row>
    <row r="3243" spans="1:8" x14ac:dyDescent="0.2">
      <c r="A3243" t="s">
        <v>3251</v>
      </c>
      <c r="B3243">
        <v>0.80800000000000005</v>
      </c>
      <c r="C3243">
        <v>1.59965074559492</v>
      </c>
      <c r="D3243">
        <v>0.61599999999999999</v>
      </c>
      <c r="E3243">
        <v>0.89200000000000002</v>
      </c>
      <c r="F3243">
        <v>0.501</v>
      </c>
      <c r="G3243" t="s">
        <v>2732</v>
      </c>
      <c r="H3243" t="s">
        <v>1070</v>
      </c>
    </row>
    <row r="3244" spans="1:8" x14ac:dyDescent="0.2">
      <c r="A3244" t="s">
        <v>3252</v>
      </c>
      <c r="B3244">
        <v>0.80800000000000005</v>
      </c>
      <c r="C3244">
        <v>0.43607398576205397</v>
      </c>
      <c r="D3244">
        <v>0.61599999999999999</v>
      </c>
      <c r="E3244">
        <v>0.89700000000000002</v>
      </c>
      <c r="F3244">
        <v>0.47399999999999998</v>
      </c>
      <c r="G3244" t="s">
        <v>2732</v>
      </c>
      <c r="H3244" t="s">
        <v>1418</v>
      </c>
    </row>
    <row r="3245" spans="1:8" x14ac:dyDescent="0.2">
      <c r="A3245" t="s">
        <v>3253</v>
      </c>
      <c r="B3245">
        <v>0.80800000000000005</v>
      </c>
      <c r="C3245">
        <v>-12.3537879185647</v>
      </c>
      <c r="D3245">
        <v>0.61599999999999999</v>
      </c>
      <c r="E3245">
        <v>0.875</v>
      </c>
      <c r="F3245">
        <v>0.42899999999999999</v>
      </c>
      <c r="G3245" t="s">
        <v>2732</v>
      </c>
      <c r="H3245" t="s">
        <v>1018</v>
      </c>
    </row>
    <row r="3246" spans="1:8" x14ac:dyDescent="0.2">
      <c r="A3246" t="s">
        <v>3254</v>
      </c>
      <c r="B3246">
        <v>0.80700000000000005</v>
      </c>
      <c r="C3246">
        <v>10.4291014085161</v>
      </c>
      <c r="D3246">
        <v>0.61399999999999999</v>
      </c>
      <c r="E3246">
        <v>0.91400000000000003</v>
      </c>
      <c r="F3246">
        <v>0.48199999999999998</v>
      </c>
      <c r="G3246" t="s">
        <v>2732</v>
      </c>
      <c r="H3246" t="s">
        <v>820</v>
      </c>
    </row>
    <row r="3247" spans="1:8" x14ac:dyDescent="0.2">
      <c r="A3247" t="s">
        <v>3255</v>
      </c>
      <c r="B3247">
        <v>0.80700000000000005</v>
      </c>
      <c r="C3247">
        <v>4.9058197887372099</v>
      </c>
      <c r="D3247">
        <v>0.61399999999999999</v>
      </c>
      <c r="E3247">
        <v>0.76700000000000002</v>
      </c>
      <c r="F3247">
        <v>0.22</v>
      </c>
      <c r="G3247" t="s">
        <v>2732</v>
      </c>
      <c r="H3247" t="s">
        <v>1384</v>
      </c>
    </row>
    <row r="3248" spans="1:8" x14ac:dyDescent="0.2">
      <c r="A3248" t="s">
        <v>3256</v>
      </c>
      <c r="B3248">
        <v>0.80700000000000005</v>
      </c>
      <c r="C3248">
        <v>4.2512135414913601</v>
      </c>
      <c r="D3248">
        <v>0.61399999999999999</v>
      </c>
      <c r="E3248">
        <v>0.90900000000000003</v>
      </c>
      <c r="F3248">
        <v>0.52900000000000003</v>
      </c>
      <c r="G3248" t="s">
        <v>2732</v>
      </c>
      <c r="H3248" t="s">
        <v>1014</v>
      </c>
    </row>
    <row r="3249" spans="1:8" x14ac:dyDescent="0.2">
      <c r="A3249" t="s">
        <v>3257</v>
      </c>
      <c r="B3249">
        <v>0.80700000000000005</v>
      </c>
      <c r="C3249">
        <v>1.7278854865547399</v>
      </c>
      <c r="D3249">
        <v>0.61399999999999999</v>
      </c>
      <c r="E3249">
        <v>0.67700000000000005</v>
      </c>
      <c r="F3249">
        <v>7.9000000000000001E-2</v>
      </c>
      <c r="G3249" t="s">
        <v>2732</v>
      </c>
      <c r="H3249" t="s">
        <v>1476</v>
      </c>
    </row>
    <row r="3250" spans="1:8" x14ac:dyDescent="0.2">
      <c r="A3250" t="s">
        <v>3258</v>
      </c>
      <c r="B3250">
        <v>0.80700000000000005</v>
      </c>
      <c r="C3250">
        <v>1.3205636998876</v>
      </c>
      <c r="D3250">
        <v>0.61399999999999999</v>
      </c>
      <c r="E3250">
        <v>0.81</v>
      </c>
      <c r="F3250">
        <v>0.32100000000000001</v>
      </c>
      <c r="G3250" t="s">
        <v>2732</v>
      </c>
      <c r="H3250" t="s">
        <v>60</v>
      </c>
    </row>
    <row r="3251" spans="1:8" x14ac:dyDescent="0.2">
      <c r="A3251" t="s">
        <v>3259</v>
      </c>
      <c r="B3251">
        <v>0.80700000000000005</v>
      </c>
      <c r="C3251">
        <v>-0.27763936095571801</v>
      </c>
      <c r="D3251">
        <v>0.61399999999999999</v>
      </c>
      <c r="E3251">
        <v>0.68100000000000005</v>
      </c>
      <c r="F3251">
        <v>8.7999999999999995E-2</v>
      </c>
      <c r="G3251" t="s">
        <v>2732</v>
      </c>
      <c r="H3251" t="s">
        <v>930</v>
      </c>
    </row>
    <row r="3252" spans="1:8" x14ac:dyDescent="0.2">
      <c r="A3252" t="s">
        <v>3260</v>
      </c>
      <c r="B3252">
        <v>0.80700000000000005</v>
      </c>
      <c r="C3252">
        <v>-0.40601461657055898</v>
      </c>
      <c r="D3252">
        <v>0.61399999999999999</v>
      </c>
      <c r="E3252">
        <v>0.92700000000000005</v>
      </c>
      <c r="F3252">
        <v>0.54600000000000004</v>
      </c>
      <c r="G3252" t="s">
        <v>2732</v>
      </c>
      <c r="H3252" t="s">
        <v>74</v>
      </c>
    </row>
    <row r="3253" spans="1:8" x14ac:dyDescent="0.2">
      <c r="A3253" t="s">
        <v>3261</v>
      </c>
      <c r="B3253">
        <v>0.80700000000000005</v>
      </c>
      <c r="C3253">
        <v>-1.19276789489248</v>
      </c>
      <c r="D3253">
        <v>0.61399999999999999</v>
      </c>
      <c r="E3253">
        <v>0.80200000000000005</v>
      </c>
      <c r="F3253">
        <v>0.30499999999999999</v>
      </c>
      <c r="G3253" t="s">
        <v>2732</v>
      </c>
      <c r="H3253" t="s">
        <v>587</v>
      </c>
    </row>
    <row r="3254" spans="1:8" x14ac:dyDescent="0.2">
      <c r="A3254" t="s">
        <v>3262</v>
      </c>
      <c r="B3254">
        <v>0.80700000000000005</v>
      </c>
      <c r="C3254">
        <v>-40.418288534961398</v>
      </c>
      <c r="D3254">
        <v>0.61399999999999999</v>
      </c>
      <c r="E3254">
        <v>1</v>
      </c>
      <c r="F3254">
        <v>0.91</v>
      </c>
      <c r="G3254" t="s">
        <v>2732</v>
      </c>
      <c r="H3254" t="s">
        <v>171</v>
      </c>
    </row>
    <row r="3255" spans="1:8" x14ac:dyDescent="0.2">
      <c r="A3255" t="s">
        <v>3263</v>
      </c>
      <c r="B3255">
        <v>0.80600000000000005</v>
      </c>
      <c r="C3255">
        <v>4.5719789746750799</v>
      </c>
      <c r="D3255">
        <v>0.61199999999999999</v>
      </c>
      <c r="E3255">
        <v>0.75900000000000001</v>
      </c>
      <c r="F3255">
        <v>0.21099999999999999</v>
      </c>
      <c r="G3255" t="s">
        <v>2732</v>
      </c>
      <c r="H3255" t="s">
        <v>1115</v>
      </c>
    </row>
    <row r="3256" spans="1:8" x14ac:dyDescent="0.2">
      <c r="A3256" t="s">
        <v>3264</v>
      </c>
      <c r="B3256">
        <v>0.80600000000000005</v>
      </c>
      <c r="C3256">
        <v>3.1551747931082801</v>
      </c>
      <c r="D3256">
        <v>0.61199999999999999</v>
      </c>
      <c r="E3256">
        <v>0.71599999999999997</v>
      </c>
      <c r="F3256">
        <v>0.13700000000000001</v>
      </c>
      <c r="G3256" t="s">
        <v>2732</v>
      </c>
      <c r="H3256" t="s">
        <v>1793</v>
      </c>
    </row>
    <row r="3257" spans="1:8" x14ac:dyDescent="0.2">
      <c r="A3257" t="s">
        <v>3265</v>
      </c>
      <c r="B3257">
        <v>0.80600000000000005</v>
      </c>
      <c r="C3257">
        <v>1.43152651620237</v>
      </c>
      <c r="D3257">
        <v>0.61199999999999999</v>
      </c>
      <c r="E3257">
        <v>0.85299999999999998</v>
      </c>
      <c r="F3257">
        <v>0.41</v>
      </c>
      <c r="G3257" t="s">
        <v>2732</v>
      </c>
      <c r="H3257" t="s">
        <v>1016</v>
      </c>
    </row>
    <row r="3258" spans="1:8" x14ac:dyDescent="0.2">
      <c r="A3258" t="s">
        <v>3266</v>
      </c>
      <c r="B3258">
        <v>0.80600000000000005</v>
      </c>
      <c r="C3258">
        <v>-0.36722230949046297</v>
      </c>
      <c r="D3258">
        <v>0.61199999999999999</v>
      </c>
      <c r="E3258">
        <v>0.89200000000000002</v>
      </c>
      <c r="F3258">
        <v>0.42599999999999999</v>
      </c>
      <c r="G3258" t="s">
        <v>2732</v>
      </c>
      <c r="H3258" t="s">
        <v>1450</v>
      </c>
    </row>
    <row r="3259" spans="1:8" x14ac:dyDescent="0.2">
      <c r="A3259" t="s">
        <v>3267</v>
      </c>
      <c r="B3259">
        <v>0.80600000000000005</v>
      </c>
      <c r="C3259">
        <v>-1.4739702601887901</v>
      </c>
      <c r="D3259">
        <v>0.61199999999999999</v>
      </c>
      <c r="E3259">
        <v>0.82299999999999995</v>
      </c>
      <c r="F3259">
        <v>0.32500000000000001</v>
      </c>
      <c r="G3259" t="s">
        <v>2732</v>
      </c>
      <c r="H3259" t="s">
        <v>545</v>
      </c>
    </row>
    <row r="3260" spans="1:8" x14ac:dyDescent="0.2">
      <c r="A3260" t="s">
        <v>3268</v>
      </c>
      <c r="B3260">
        <v>0.80600000000000005</v>
      </c>
      <c r="C3260">
        <v>-5.9934523978584098</v>
      </c>
      <c r="D3260">
        <v>0.61199999999999999</v>
      </c>
      <c r="E3260">
        <v>0.83599999999999997</v>
      </c>
      <c r="F3260">
        <v>0.29599999999999999</v>
      </c>
      <c r="G3260" t="s">
        <v>2732</v>
      </c>
      <c r="H3260" t="s">
        <v>1221</v>
      </c>
    </row>
    <row r="3261" spans="1:8" x14ac:dyDescent="0.2">
      <c r="A3261" t="s">
        <v>3269</v>
      </c>
      <c r="B3261">
        <v>0.80600000000000005</v>
      </c>
      <c r="C3261">
        <v>-20.670149132555</v>
      </c>
      <c r="D3261">
        <v>0.61199999999999999</v>
      </c>
      <c r="E3261">
        <v>0.98299999999999998</v>
      </c>
      <c r="F3261">
        <v>0.72199999999999998</v>
      </c>
      <c r="G3261" t="s">
        <v>2732</v>
      </c>
      <c r="H3261" t="s">
        <v>368</v>
      </c>
    </row>
    <row r="3262" spans="1:8" x14ac:dyDescent="0.2">
      <c r="A3262" t="s">
        <v>3270</v>
      </c>
      <c r="B3262">
        <v>0.80500000000000005</v>
      </c>
      <c r="C3262">
        <v>3.38327768402198</v>
      </c>
      <c r="D3262">
        <v>0.61</v>
      </c>
      <c r="E3262">
        <v>0.754</v>
      </c>
      <c r="F3262">
        <v>0.21099999999999999</v>
      </c>
      <c r="G3262" t="s">
        <v>2732</v>
      </c>
      <c r="H3262" t="s">
        <v>720</v>
      </c>
    </row>
    <row r="3263" spans="1:8" x14ac:dyDescent="0.2">
      <c r="A3263" t="s">
        <v>3271</v>
      </c>
      <c r="B3263">
        <v>0.80500000000000005</v>
      </c>
      <c r="C3263">
        <v>3.0908733131789599</v>
      </c>
      <c r="D3263">
        <v>0.61</v>
      </c>
      <c r="E3263">
        <v>0.746</v>
      </c>
      <c r="F3263">
        <v>0.17799999999999999</v>
      </c>
      <c r="G3263" t="s">
        <v>2732</v>
      </c>
      <c r="H3263" t="s">
        <v>1565</v>
      </c>
    </row>
    <row r="3264" spans="1:8" x14ac:dyDescent="0.2">
      <c r="A3264" t="s">
        <v>3272</v>
      </c>
      <c r="B3264">
        <v>0.80500000000000005</v>
      </c>
      <c r="C3264">
        <v>2.6410363150004401</v>
      </c>
      <c r="D3264">
        <v>0.61</v>
      </c>
      <c r="E3264">
        <v>0.64200000000000002</v>
      </c>
      <c r="F3264">
        <v>4.4999999999999998E-2</v>
      </c>
      <c r="G3264" t="s">
        <v>2732</v>
      </c>
      <c r="H3264" t="s">
        <v>2034</v>
      </c>
    </row>
    <row r="3265" spans="1:8" x14ac:dyDescent="0.2">
      <c r="A3265" t="s">
        <v>3273</v>
      </c>
      <c r="B3265">
        <v>0.80500000000000005</v>
      </c>
      <c r="C3265">
        <v>0.82528920262018401</v>
      </c>
      <c r="D3265">
        <v>0.61</v>
      </c>
      <c r="E3265">
        <v>0.85299999999999998</v>
      </c>
      <c r="F3265">
        <v>0.38600000000000001</v>
      </c>
      <c r="G3265" t="s">
        <v>2732</v>
      </c>
      <c r="H3265" t="s">
        <v>1764</v>
      </c>
    </row>
    <row r="3266" spans="1:8" x14ac:dyDescent="0.2">
      <c r="A3266" t="s">
        <v>3274</v>
      </c>
      <c r="B3266">
        <v>0.80500000000000005</v>
      </c>
      <c r="C3266">
        <v>0.76340370186485595</v>
      </c>
      <c r="D3266">
        <v>0.61</v>
      </c>
      <c r="E3266">
        <v>0.79300000000000004</v>
      </c>
      <c r="F3266">
        <v>0.25600000000000001</v>
      </c>
      <c r="G3266" t="s">
        <v>2732</v>
      </c>
      <c r="H3266" t="s">
        <v>1204</v>
      </c>
    </row>
    <row r="3267" spans="1:8" x14ac:dyDescent="0.2">
      <c r="A3267" t="s">
        <v>3275</v>
      </c>
      <c r="B3267">
        <v>0.80500000000000005</v>
      </c>
      <c r="C3267">
        <v>-3.9439018283512999</v>
      </c>
      <c r="D3267">
        <v>0.61</v>
      </c>
      <c r="E3267">
        <v>0.879</v>
      </c>
      <c r="F3267">
        <v>0.42199999999999999</v>
      </c>
      <c r="G3267" t="s">
        <v>2732</v>
      </c>
      <c r="H3267" t="s">
        <v>718</v>
      </c>
    </row>
    <row r="3268" spans="1:8" x14ac:dyDescent="0.2">
      <c r="A3268" t="s">
        <v>3276</v>
      </c>
      <c r="B3268">
        <v>0.80500000000000005</v>
      </c>
      <c r="C3268">
        <v>-6.3833161514562597</v>
      </c>
      <c r="D3268">
        <v>0.61</v>
      </c>
      <c r="E3268">
        <v>0.99099999999999999</v>
      </c>
      <c r="F3268">
        <v>0.85799999999999998</v>
      </c>
      <c r="G3268" t="s">
        <v>2732</v>
      </c>
      <c r="H3268" t="s">
        <v>362</v>
      </c>
    </row>
    <row r="3269" spans="1:8" x14ac:dyDescent="0.2">
      <c r="A3269" t="s">
        <v>3277</v>
      </c>
      <c r="B3269">
        <v>0.80400000000000005</v>
      </c>
      <c r="C3269">
        <v>4.29333557665817</v>
      </c>
      <c r="D3269">
        <v>0.60799999999999998</v>
      </c>
      <c r="E3269">
        <v>0.71599999999999997</v>
      </c>
      <c r="F3269">
        <v>0.159</v>
      </c>
      <c r="G3269" t="s">
        <v>2732</v>
      </c>
      <c r="H3269" t="s">
        <v>961</v>
      </c>
    </row>
    <row r="3270" spans="1:8" x14ac:dyDescent="0.2">
      <c r="A3270" t="s">
        <v>3278</v>
      </c>
      <c r="B3270">
        <v>0.80400000000000005</v>
      </c>
      <c r="C3270">
        <v>3.35015388984232</v>
      </c>
      <c r="D3270">
        <v>0.60799999999999998</v>
      </c>
      <c r="E3270">
        <v>0.92200000000000004</v>
      </c>
      <c r="F3270">
        <v>0.61299999999999999</v>
      </c>
      <c r="G3270" t="s">
        <v>2732</v>
      </c>
      <c r="H3270" t="s">
        <v>910</v>
      </c>
    </row>
    <row r="3271" spans="1:8" x14ac:dyDescent="0.2">
      <c r="A3271" t="s">
        <v>3279</v>
      </c>
      <c r="B3271">
        <v>0.80400000000000005</v>
      </c>
      <c r="C3271">
        <v>2.08861108738594</v>
      </c>
      <c r="D3271">
        <v>0.60799999999999998</v>
      </c>
      <c r="E3271">
        <v>0.84499999999999997</v>
      </c>
      <c r="F3271">
        <v>0.36799999999999999</v>
      </c>
      <c r="G3271" t="s">
        <v>2732</v>
      </c>
      <c r="H3271" t="s">
        <v>707</v>
      </c>
    </row>
    <row r="3272" spans="1:8" x14ac:dyDescent="0.2">
      <c r="A3272" t="s">
        <v>3280</v>
      </c>
      <c r="B3272">
        <v>0.80400000000000005</v>
      </c>
      <c r="C3272">
        <v>2.02012373645774</v>
      </c>
      <c r="D3272">
        <v>0.60799999999999998</v>
      </c>
      <c r="E3272">
        <v>0.69</v>
      </c>
      <c r="F3272">
        <v>0.113</v>
      </c>
      <c r="G3272" t="s">
        <v>2732</v>
      </c>
      <c r="H3272" t="s">
        <v>1259</v>
      </c>
    </row>
    <row r="3273" spans="1:8" x14ac:dyDescent="0.2">
      <c r="A3273" t="s">
        <v>3281</v>
      </c>
      <c r="B3273">
        <v>0.80400000000000005</v>
      </c>
      <c r="C3273">
        <v>1.60874383398419</v>
      </c>
      <c r="D3273">
        <v>0.60799999999999998</v>
      </c>
      <c r="E3273">
        <v>0.80200000000000005</v>
      </c>
      <c r="F3273">
        <v>0.27600000000000002</v>
      </c>
      <c r="G3273" t="s">
        <v>2732</v>
      </c>
      <c r="H3273" t="s">
        <v>828</v>
      </c>
    </row>
    <row r="3274" spans="1:8" x14ac:dyDescent="0.2">
      <c r="A3274" t="s">
        <v>3282</v>
      </c>
      <c r="B3274">
        <v>0.80400000000000005</v>
      </c>
      <c r="C3274">
        <v>1.1636135763193101</v>
      </c>
      <c r="D3274">
        <v>0.60799999999999998</v>
      </c>
      <c r="E3274">
        <v>0.67700000000000005</v>
      </c>
      <c r="F3274">
        <v>9.0999999999999998E-2</v>
      </c>
      <c r="G3274" t="s">
        <v>2732</v>
      </c>
      <c r="H3274" t="s">
        <v>942</v>
      </c>
    </row>
    <row r="3275" spans="1:8" x14ac:dyDescent="0.2">
      <c r="A3275" t="s">
        <v>3283</v>
      </c>
      <c r="B3275">
        <v>0.80400000000000005</v>
      </c>
      <c r="C3275">
        <v>-1.3945370693230701</v>
      </c>
      <c r="D3275">
        <v>0.60799999999999998</v>
      </c>
      <c r="E3275">
        <v>0.83199999999999996</v>
      </c>
      <c r="F3275">
        <v>0.35399999999999998</v>
      </c>
      <c r="G3275" t="s">
        <v>2732</v>
      </c>
      <c r="H3275" t="s">
        <v>623</v>
      </c>
    </row>
    <row r="3276" spans="1:8" x14ac:dyDescent="0.2">
      <c r="A3276" t="s">
        <v>3284</v>
      </c>
      <c r="B3276">
        <v>0.80300000000000005</v>
      </c>
      <c r="C3276">
        <v>5.2946961197760096</v>
      </c>
      <c r="D3276">
        <v>0.60599999999999998</v>
      </c>
      <c r="E3276">
        <v>0.65900000000000003</v>
      </c>
      <c r="F3276">
        <v>7.0000000000000007E-2</v>
      </c>
      <c r="G3276" t="s">
        <v>2732</v>
      </c>
      <c r="H3276" t="s">
        <v>1716</v>
      </c>
    </row>
    <row r="3277" spans="1:8" x14ac:dyDescent="0.2">
      <c r="A3277" t="s">
        <v>3285</v>
      </c>
      <c r="B3277">
        <v>0.80300000000000005</v>
      </c>
      <c r="C3277">
        <v>4.83703229943879</v>
      </c>
      <c r="D3277">
        <v>0.60599999999999998</v>
      </c>
      <c r="E3277">
        <v>0.84099999999999997</v>
      </c>
      <c r="F3277">
        <v>0.374</v>
      </c>
      <c r="G3277" t="s">
        <v>2732</v>
      </c>
      <c r="H3277" t="s">
        <v>953</v>
      </c>
    </row>
    <row r="3278" spans="1:8" x14ac:dyDescent="0.2">
      <c r="A3278" t="s">
        <v>3286</v>
      </c>
      <c r="B3278">
        <v>0.80300000000000005</v>
      </c>
      <c r="C3278">
        <v>2.5805083966423199</v>
      </c>
      <c r="D3278">
        <v>0.60599999999999998</v>
      </c>
      <c r="E3278">
        <v>0.67200000000000004</v>
      </c>
      <c r="F3278">
        <v>7.0999999999999994E-2</v>
      </c>
      <c r="G3278" t="s">
        <v>2732</v>
      </c>
      <c r="H3278" t="s">
        <v>1962</v>
      </c>
    </row>
    <row r="3279" spans="1:8" x14ac:dyDescent="0.2">
      <c r="A3279" t="s">
        <v>3287</v>
      </c>
      <c r="B3279">
        <v>0.80300000000000005</v>
      </c>
      <c r="C3279">
        <v>2.12544715373763</v>
      </c>
      <c r="D3279">
        <v>0.60599999999999998</v>
      </c>
      <c r="E3279">
        <v>0.68500000000000005</v>
      </c>
      <c r="F3279">
        <v>0.108</v>
      </c>
      <c r="G3279" t="s">
        <v>2732</v>
      </c>
      <c r="H3279" t="s">
        <v>1712</v>
      </c>
    </row>
    <row r="3280" spans="1:8" x14ac:dyDescent="0.2">
      <c r="A3280" t="s">
        <v>3288</v>
      </c>
      <c r="B3280">
        <v>0.80300000000000005</v>
      </c>
      <c r="C3280">
        <v>1.9854301247924</v>
      </c>
      <c r="D3280">
        <v>0.60599999999999998</v>
      </c>
      <c r="E3280">
        <v>0.85799999999999998</v>
      </c>
      <c r="F3280">
        <v>0.376</v>
      </c>
      <c r="G3280" t="s">
        <v>2732</v>
      </c>
      <c r="H3280" t="s">
        <v>1497</v>
      </c>
    </row>
    <row r="3281" spans="1:8" x14ac:dyDescent="0.2">
      <c r="A3281" t="s">
        <v>3289</v>
      </c>
      <c r="B3281">
        <v>0.80300000000000005</v>
      </c>
      <c r="C3281">
        <v>0.58503541790901203</v>
      </c>
      <c r="D3281">
        <v>0.60599999999999998</v>
      </c>
      <c r="E3281">
        <v>1</v>
      </c>
      <c r="F3281">
        <v>0.874</v>
      </c>
      <c r="G3281" t="s">
        <v>2732</v>
      </c>
      <c r="H3281" t="s">
        <v>257</v>
      </c>
    </row>
    <row r="3282" spans="1:8" x14ac:dyDescent="0.2">
      <c r="A3282" t="s">
        <v>3290</v>
      </c>
      <c r="B3282">
        <v>0.80200000000000005</v>
      </c>
      <c r="C3282">
        <v>2.1834253689338601</v>
      </c>
      <c r="D3282">
        <v>0.60399999999999998</v>
      </c>
      <c r="E3282">
        <v>0.78</v>
      </c>
      <c r="F3282">
        <v>0.27700000000000002</v>
      </c>
      <c r="G3282" t="s">
        <v>2732</v>
      </c>
      <c r="H3282" t="s">
        <v>1001</v>
      </c>
    </row>
    <row r="3283" spans="1:8" x14ac:dyDescent="0.2">
      <c r="A3283" t="s">
        <v>3291</v>
      </c>
      <c r="B3283">
        <v>0.80200000000000005</v>
      </c>
      <c r="C3283">
        <v>0.94569055980432504</v>
      </c>
      <c r="D3283">
        <v>0.60399999999999998</v>
      </c>
      <c r="E3283">
        <v>0.80600000000000005</v>
      </c>
      <c r="F3283">
        <v>0.30599999999999999</v>
      </c>
      <c r="G3283" t="s">
        <v>2732</v>
      </c>
      <c r="H3283" t="s">
        <v>1439</v>
      </c>
    </row>
    <row r="3284" spans="1:8" x14ac:dyDescent="0.2">
      <c r="A3284" t="s">
        <v>3292</v>
      </c>
      <c r="B3284">
        <v>0.80200000000000005</v>
      </c>
      <c r="C3284">
        <v>0.64247482834394498</v>
      </c>
      <c r="D3284">
        <v>0.60399999999999998</v>
      </c>
      <c r="E3284">
        <v>0.79700000000000004</v>
      </c>
      <c r="F3284">
        <v>0.28199999999999997</v>
      </c>
      <c r="G3284" t="s">
        <v>2732</v>
      </c>
      <c r="H3284" t="s">
        <v>1066</v>
      </c>
    </row>
    <row r="3285" spans="1:8" x14ac:dyDescent="0.2">
      <c r="A3285" t="s">
        <v>3293</v>
      </c>
      <c r="B3285">
        <v>0.80200000000000005</v>
      </c>
      <c r="C3285">
        <v>-1.2138868253217101</v>
      </c>
      <c r="D3285">
        <v>0.60399999999999998</v>
      </c>
      <c r="E3285">
        <v>0.875</v>
      </c>
      <c r="F3285">
        <v>0.42199999999999999</v>
      </c>
      <c r="G3285" t="s">
        <v>2732</v>
      </c>
      <c r="H3285" t="s">
        <v>1110</v>
      </c>
    </row>
    <row r="3286" spans="1:8" x14ac:dyDescent="0.2">
      <c r="A3286" t="s">
        <v>3294</v>
      </c>
      <c r="B3286">
        <v>0.80200000000000005</v>
      </c>
      <c r="C3286">
        <v>-31.518849046758898</v>
      </c>
      <c r="D3286">
        <v>0.60399999999999998</v>
      </c>
      <c r="E3286">
        <v>0.99099999999999999</v>
      </c>
      <c r="F3286">
        <v>0.82199999999999995</v>
      </c>
      <c r="G3286" t="s">
        <v>2732</v>
      </c>
      <c r="H3286" t="s">
        <v>1138</v>
      </c>
    </row>
    <row r="3287" spans="1:8" x14ac:dyDescent="0.2">
      <c r="A3287" t="s">
        <v>3295</v>
      </c>
      <c r="B3287">
        <v>0.80100000000000005</v>
      </c>
      <c r="C3287">
        <v>1.93936785490326</v>
      </c>
      <c r="D3287">
        <v>0.60199999999999998</v>
      </c>
      <c r="E3287">
        <v>0.72</v>
      </c>
      <c r="F3287">
        <v>0.155</v>
      </c>
      <c r="G3287" t="s">
        <v>2732</v>
      </c>
      <c r="H3287" t="s">
        <v>1874</v>
      </c>
    </row>
    <row r="3288" spans="1:8" x14ac:dyDescent="0.2">
      <c r="A3288" t="s">
        <v>3296</v>
      </c>
      <c r="B3288">
        <v>0.80100000000000005</v>
      </c>
      <c r="C3288">
        <v>1.16472723353736</v>
      </c>
      <c r="D3288">
        <v>0.60199999999999998</v>
      </c>
      <c r="E3288">
        <v>0.76700000000000002</v>
      </c>
      <c r="F3288">
        <v>0.26300000000000001</v>
      </c>
      <c r="G3288" t="s">
        <v>2732</v>
      </c>
      <c r="H3288" t="s">
        <v>706</v>
      </c>
    </row>
    <row r="3289" spans="1:8" x14ac:dyDescent="0.2">
      <c r="A3289" t="s">
        <v>3297</v>
      </c>
      <c r="B3289">
        <v>0.80100000000000005</v>
      </c>
      <c r="C3289">
        <v>0.99003048996034404</v>
      </c>
      <c r="D3289">
        <v>0.60199999999999998</v>
      </c>
      <c r="E3289">
        <v>0.879</v>
      </c>
      <c r="F3289">
        <v>0.45100000000000001</v>
      </c>
      <c r="G3289" t="s">
        <v>2732</v>
      </c>
      <c r="H3289" t="s">
        <v>866</v>
      </c>
    </row>
    <row r="3290" spans="1:8" x14ac:dyDescent="0.2">
      <c r="A3290" t="s">
        <v>3298</v>
      </c>
      <c r="B3290">
        <v>0.80100000000000005</v>
      </c>
      <c r="C3290">
        <v>-4.9861730408256104</v>
      </c>
      <c r="D3290">
        <v>0.60199999999999998</v>
      </c>
      <c r="E3290">
        <v>0.94399999999999995</v>
      </c>
      <c r="F3290">
        <v>0.52600000000000002</v>
      </c>
      <c r="G3290" t="s">
        <v>2732</v>
      </c>
      <c r="H3290" t="s">
        <v>883</v>
      </c>
    </row>
    <row r="3291" spans="1:8" x14ac:dyDescent="0.2">
      <c r="A3291" t="s">
        <v>3299</v>
      </c>
      <c r="B3291">
        <v>0.80100000000000005</v>
      </c>
      <c r="C3291">
        <v>-8.1781018623831603</v>
      </c>
      <c r="D3291">
        <v>0.60199999999999998</v>
      </c>
      <c r="E3291">
        <v>0.98699999999999999</v>
      </c>
      <c r="F3291">
        <v>0.94599999999999995</v>
      </c>
      <c r="G3291" t="s">
        <v>2732</v>
      </c>
      <c r="H3291" t="s">
        <v>140</v>
      </c>
    </row>
    <row r="3292" spans="1:8" x14ac:dyDescent="0.2">
      <c r="A3292" t="s">
        <v>3300</v>
      </c>
      <c r="B3292">
        <v>0.8</v>
      </c>
      <c r="C3292">
        <v>2.0714578897004001</v>
      </c>
      <c r="D3292">
        <v>0.6</v>
      </c>
      <c r="E3292">
        <v>0.83199999999999996</v>
      </c>
      <c r="F3292">
        <v>0.35499999999999998</v>
      </c>
      <c r="G3292" t="s">
        <v>2732</v>
      </c>
      <c r="H3292" t="s">
        <v>1252</v>
      </c>
    </row>
    <row r="3293" spans="1:8" x14ac:dyDescent="0.2">
      <c r="A3293" t="s">
        <v>3301</v>
      </c>
      <c r="B3293">
        <v>0.8</v>
      </c>
      <c r="C3293">
        <v>1.89993813391074</v>
      </c>
      <c r="D3293">
        <v>0.6</v>
      </c>
      <c r="E3293">
        <v>0.83199999999999996</v>
      </c>
      <c r="F3293">
        <v>0.35499999999999998</v>
      </c>
      <c r="G3293" t="s">
        <v>2732</v>
      </c>
      <c r="H3293" t="s">
        <v>1005</v>
      </c>
    </row>
    <row r="3294" spans="1:8" x14ac:dyDescent="0.2">
      <c r="A3294" t="s">
        <v>3302</v>
      </c>
      <c r="B3294">
        <v>0.8</v>
      </c>
      <c r="C3294">
        <v>0.70438376223501298</v>
      </c>
      <c r="D3294">
        <v>0.6</v>
      </c>
      <c r="E3294">
        <v>0.94399999999999995</v>
      </c>
      <c r="F3294">
        <v>0.57699999999999996</v>
      </c>
      <c r="G3294" t="s">
        <v>2732</v>
      </c>
      <c r="H3294" t="s">
        <v>968</v>
      </c>
    </row>
    <row r="3295" spans="1:8" x14ac:dyDescent="0.2">
      <c r="A3295" t="s">
        <v>3303</v>
      </c>
      <c r="B3295">
        <v>0.8</v>
      </c>
      <c r="C3295">
        <v>-16.678882479469699</v>
      </c>
      <c r="D3295">
        <v>0.6</v>
      </c>
      <c r="E3295">
        <v>0.95699999999999996</v>
      </c>
      <c r="F3295">
        <v>0.55800000000000005</v>
      </c>
      <c r="G3295" t="s">
        <v>2732</v>
      </c>
      <c r="H3295" t="s">
        <v>278</v>
      </c>
    </row>
    <row r="3296" spans="1:8" x14ac:dyDescent="0.2">
      <c r="A3296" t="s">
        <v>3304</v>
      </c>
      <c r="B3296">
        <v>0.2</v>
      </c>
      <c r="C3296">
        <v>-205.66947857588801</v>
      </c>
      <c r="D3296">
        <v>0.6</v>
      </c>
      <c r="E3296">
        <v>0.64700000000000002</v>
      </c>
      <c r="F3296">
        <v>0.86899999999999999</v>
      </c>
      <c r="G3296" t="s">
        <v>2732</v>
      </c>
      <c r="H3296" t="s">
        <v>89</v>
      </c>
    </row>
    <row r="3297" spans="1:8" x14ac:dyDescent="0.2">
      <c r="A3297" t="s">
        <v>3305</v>
      </c>
      <c r="B3297">
        <v>0.2</v>
      </c>
      <c r="C3297" t="e">
        <f>-Inf</f>
        <v>#NAME?</v>
      </c>
      <c r="D3297">
        <v>0.6</v>
      </c>
      <c r="E3297">
        <v>0.81899999999999995</v>
      </c>
      <c r="F3297">
        <v>0.92</v>
      </c>
      <c r="G3297" t="s">
        <v>2732</v>
      </c>
      <c r="H3297" t="s">
        <v>186</v>
      </c>
    </row>
    <row r="3298" spans="1:8" x14ac:dyDescent="0.2">
      <c r="A3298" t="s">
        <v>3306</v>
      </c>
      <c r="B3298">
        <v>0.79900000000000004</v>
      </c>
      <c r="C3298">
        <v>3.4259793709152899</v>
      </c>
      <c r="D3298">
        <v>0.59799999999999998</v>
      </c>
      <c r="E3298">
        <v>0.754</v>
      </c>
      <c r="F3298">
        <v>0.21299999999999999</v>
      </c>
      <c r="G3298" t="s">
        <v>2732</v>
      </c>
      <c r="H3298" t="s">
        <v>1278</v>
      </c>
    </row>
    <row r="3299" spans="1:8" x14ac:dyDescent="0.2">
      <c r="A3299" t="s">
        <v>3307</v>
      </c>
      <c r="B3299">
        <v>0.79900000000000004</v>
      </c>
      <c r="C3299">
        <v>2.5081128014644798</v>
      </c>
      <c r="D3299">
        <v>0.59799999999999998</v>
      </c>
      <c r="E3299">
        <v>0.66800000000000004</v>
      </c>
      <c r="F3299">
        <v>9.0999999999999998E-2</v>
      </c>
      <c r="G3299" t="s">
        <v>2732</v>
      </c>
      <c r="H3299" t="s">
        <v>2414</v>
      </c>
    </row>
    <row r="3300" spans="1:8" x14ac:dyDescent="0.2">
      <c r="A3300" t="s">
        <v>3308</v>
      </c>
      <c r="B3300">
        <v>0.79900000000000004</v>
      </c>
      <c r="C3300">
        <v>1.18490536098276</v>
      </c>
      <c r="D3300">
        <v>0.59799999999999998</v>
      </c>
      <c r="E3300">
        <v>0.93500000000000005</v>
      </c>
      <c r="F3300">
        <v>0.60299999999999998</v>
      </c>
      <c r="G3300" t="s">
        <v>2732</v>
      </c>
      <c r="H3300" t="s">
        <v>389</v>
      </c>
    </row>
    <row r="3301" spans="1:8" x14ac:dyDescent="0.2">
      <c r="A3301" t="s">
        <v>3309</v>
      </c>
      <c r="B3301">
        <v>0.79900000000000004</v>
      </c>
      <c r="C3301">
        <v>-0.40128872978927599</v>
      </c>
      <c r="D3301">
        <v>0.59799999999999998</v>
      </c>
      <c r="E3301">
        <v>0.875</v>
      </c>
      <c r="F3301">
        <v>0.45200000000000001</v>
      </c>
      <c r="G3301" t="s">
        <v>2732</v>
      </c>
      <c r="H3301" t="s">
        <v>917</v>
      </c>
    </row>
    <row r="3302" spans="1:8" x14ac:dyDescent="0.2">
      <c r="A3302" t="s">
        <v>3310</v>
      </c>
      <c r="B3302">
        <v>0.79900000000000004</v>
      </c>
      <c r="C3302">
        <v>-5.9246864080781698</v>
      </c>
      <c r="D3302">
        <v>0.59799999999999998</v>
      </c>
      <c r="E3302">
        <v>0.81899999999999995</v>
      </c>
      <c r="F3302">
        <v>0.33200000000000002</v>
      </c>
      <c r="G3302" t="s">
        <v>2732</v>
      </c>
      <c r="H3302" t="s">
        <v>721</v>
      </c>
    </row>
    <row r="3303" spans="1:8" x14ac:dyDescent="0.2">
      <c r="A3303" t="s">
        <v>3311</v>
      </c>
      <c r="B3303">
        <v>0.79900000000000004</v>
      </c>
      <c r="C3303">
        <v>-37.373703679582498</v>
      </c>
      <c r="D3303">
        <v>0.59799999999999998</v>
      </c>
      <c r="E3303">
        <v>0.97799999999999998</v>
      </c>
      <c r="F3303">
        <v>0.747</v>
      </c>
      <c r="G3303" t="s">
        <v>2732</v>
      </c>
      <c r="H3303" t="s">
        <v>183</v>
      </c>
    </row>
    <row r="3304" spans="1:8" x14ac:dyDescent="0.2">
      <c r="A3304" t="s">
        <v>3312</v>
      </c>
      <c r="B3304">
        <v>0.79800000000000004</v>
      </c>
      <c r="C3304">
        <v>5.0757099577643903</v>
      </c>
      <c r="D3304">
        <v>0.59599999999999997</v>
      </c>
      <c r="E3304">
        <v>0.86599999999999999</v>
      </c>
      <c r="F3304">
        <v>0.40200000000000002</v>
      </c>
      <c r="G3304" t="s">
        <v>2732</v>
      </c>
      <c r="H3304" t="s">
        <v>848</v>
      </c>
    </row>
    <row r="3305" spans="1:8" x14ac:dyDescent="0.2">
      <c r="A3305" t="s">
        <v>3313</v>
      </c>
      <c r="B3305">
        <v>0.79800000000000004</v>
      </c>
      <c r="C3305">
        <v>1.2960509546705301</v>
      </c>
      <c r="D3305">
        <v>0.59599999999999997</v>
      </c>
      <c r="E3305">
        <v>0.76300000000000001</v>
      </c>
      <c r="F3305">
        <v>0.23499999999999999</v>
      </c>
      <c r="G3305" t="s">
        <v>2732</v>
      </c>
      <c r="H3305" t="s">
        <v>958</v>
      </c>
    </row>
    <row r="3306" spans="1:8" x14ac:dyDescent="0.2">
      <c r="A3306" t="s">
        <v>3314</v>
      </c>
      <c r="B3306">
        <v>0.79800000000000004</v>
      </c>
      <c r="C3306">
        <v>0.94744014799651999</v>
      </c>
      <c r="D3306">
        <v>0.59599999999999997</v>
      </c>
      <c r="E3306">
        <v>0.91800000000000004</v>
      </c>
      <c r="F3306">
        <v>0.59</v>
      </c>
      <c r="G3306" t="s">
        <v>2732</v>
      </c>
      <c r="H3306" t="s">
        <v>969</v>
      </c>
    </row>
    <row r="3307" spans="1:8" x14ac:dyDescent="0.2">
      <c r="A3307" t="s">
        <v>3315</v>
      </c>
      <c r="B3307">
        <v>0.79800000000000004</v>
      </c>
      <c r="C3307">
        <v>-1.1829114562936001</v>
      </c>
      <c r="D3307">
        <v>0.59599999999999997</v>
      </c>
      <c r="E3307">
        <v>0.92200000000000004</v>
      </c>
      <c r="F3307">
        <v>0.51200000000000001</v>
      </c>
      <c r="G3307" t="s">
        <v>2732</v>
      </c>
      <c r="H3307" t="s">
        <v>3315</v>
      </c>
    </row>
    <row r="3308" spans="1:8" x14ac:dyDescent="0.2">
      <c r="A3308" t="s">
        <v>3316</v>
      </c>
      <c r="B3308">
        <v>0.79800000000000004</v>
      </c>
      <c r="C3308">
        <v>-7.5650398792549503</v>
      </c>
      <c r="D3308">
        <v>0.59599999999999997</v>
      </c>
      <c r="E3308">
        <v>0.94799999999999995</v>
      </c>
      <c r="F3308">
        <v>0.57999999999999996</v>
      </c>
      <c r="G3308" t="s">
        <v>2732</v>
      </c>
      <c r="H3308" t="s">
        <v>2230</v>
      </c>
    </row>
    <row r="3309" spans="1:8" x14ac:dyDescent="0.2">
      <c r="A3309" t="s">
        <v>3317</v>
      </c>
      <c r="B3309">
        <v>0.20200000000000001</v>
      </c>
      <c r="C3309">
        <v>-134.41478895770001</v>
      </c>
      <c r="D3309">
        <v>0.59599999999999997</v>
      </c>
      <c r="E3309">
        <v>0.216</v>
      </c>
      <c r="F3309">
        <v>0.68700000000000006</v>
      </c>
      <c r="G3309" t="s">
        <v>2732</v>
      </c>
      <c r="H3309" t="s">
        <v>178</v>
      </c>
    </row>
    <row r="3310" spans="1:8" x14ac:dyDescent="0.2">
      <c r="A3310" t="s">
        <v>3318</v>
      </c>
      <c r="B3310">
        <v>0.79700000000000004</v>
      </c>
      <c r="C3310">
        <v>4.8241233343478402</v>
      </c>
      <c r="D3310">
        <v>0.59399999999999997</v>
      </c>
      <c r="E3310">
        <v>0.67200000000000004</v>
      </c>
      <c r="F3310">
        <v>0.107</v>
      </c>
      <c r="G3310" t="s">
        <v>2732</v>
      </c>
      <c r="H3310" t="s">
        <v>2027</v>
      </c>
    </row>
    <row r="3311" spans="1:8" x14ac:dyDescent="0.2">
      <c r="A3311" t="s">
        <v>3319</v>
      </c>
      <c r="B3311">
        <v>0.79700000000000004</v>
      </c>
      <c r="C3311">
        <v>4.2444780713208399</v>
      </c>
      <c r="D3311">
        <v>0.59399999999999997</v>
      </c>
      <c r="E3311">
        <v>0.76300000000000001</v>
      </c>
      <c r="F3311">
        <v>0.28000000000000003</v>
      </c>
      <c r="G3311" t="s">
        <v>2732</v>
      </c>
      <c r="H3311" t="s">
        <v>598</v>
      </c>
    </row>
    <row r="3312" spans="1:8" x14ac:dyDescent="0.2">
      <c r="A3312" t="s">
        <v>3320</v>
      </c>
      <c r="B3312">
        <v>0.79700000000000004</v>
      </c>
      <c r="C3312">
        <v>2.2872648038572501</v>
      </c>
      <c r="D3312">
        <v>0.59399999999999997</v>
      </c>
      <c r="E3312">
        <v>0.84899999999999998</v>
      </c>
      <c r="F3312">
        <v>0.377</v>
      </c>
      <c r="G3312" t="s">
        <v>2732</v>
      </c>
      <c r="H3312" t="s">
        <v>551</v>
      </c>
    </row>
    <row r="3313" spans="1:8" x14ac:dyDescent="0.2">
      <c r="A3313" t="s">
        <v>3321</v>
      </c>
      <c r="B3313">
        <v>0.79700000000000004</v>
      </c>
      <c r="C3313">
        <v>2.0423998876665501</v>
      </c>
      <c r="D3313">
        <v>0.59399999999999997</v>
      </c>
      <c r="E3313">
        <v>0.78400000000000003</v>
      </c>
      <c r="F3313">
        <v>0.247</v>
      </c>
      <c r="G3313" t="s">
        <v>2732</v>
      </c>
      <c r="H3313" t="s">
        <v>1244</v>
      </c>
    </row>
    <row r="3314" spans="1:8" x14ac:dyDescent="0.2">
      <c r="A3314" t="s">
        <v>3322</v>
      </c>
      <c r="B3314">
        <v>0.79700000000000004</v>
      </c>
      <c r="C3314">
        <v>-7.0453384931457101</v>
      </c>
      <c r="D3314">
        <v>0.59399999999999997</v>
      </c>
      <c r="E3314">
        <v>0.79700000000000004</v>
      </c>
      <c r="F3314">
        <v>0.34699999999999998</v>
      </c>
      <c r="G3314" t="s">
        <v>2732</v>
      </c>
      <c r="H3314" t="s">
        <v>622</v>
      </c>
    </row>
    <row r="3315" spans="1:8" x14ac:dyDescent="0.2">
      <c r="A3315" t="s">
        <v>3323</v>
      </c>
      <c r="B3315">
        <v>0.79700000000000004</v>
      </c>
      <c r="C3315">
        <v>-11.928013516228701</v>
      </c>
      <c r="D3315">
        <v>0.59399999999999997</v>
      </c>
      <c r="E3315">
        <v>0.97399999999999998</v>
      </c>
      <c r="F3315">
        <v>0.78500000000000003</v>
      </c>
      <c r="G3315" t="s">
        <v>2732</v>
      </c>
      <c r="H3315" t="s">
        <v>262</v>
      </c>
    </row>
    <row r="3316" spans="1:8" x14ac:dyDescent="0.2">
      <c r="A3316" t="s">
        <v>3324</v>
      </c>
      <c r="B3316">
        <v>0.79700000000000004</v>
      </c>
      <c r="C3316">
        <v>-14.641304623798</v>
      </c>
      <c r="D3316">
        <v>0.59399999999999997</v>
      </c>
      <c r="E3316">
        <v>0.96599999999999997</v>
      </c>
      <c r="F3316">
        <v>0.63500000000000001</v>
      </c>
      <c r="G3316" t="s">
        <v>2732</v>
      </c>
      <c r="H3316" t="s">
        <v>1073</v>
      </c>
    </row>
    <row r="3317" spans="1:8" x14ac:dyDescent="0.2">
      <c r="A3317" t="s">
        <v>3325</v>
      </c>
      <c r="B3317">
        <v>0.20300000000000001</v>
      </c>
      <c r="C3317">
        <v>-275.38367077141203</v>
      </c>
      <c r="D3317">
        <v>0.59399999999999997</v>
      </c>
      <c r="E3317">
        <v>0.41399999999999998</v>
      </c>
      <c r="F3317">
        <v>0.76900000000000002</v>
      </c>
      <c r="G3317" t="s">
        <v>2732</v>
      </c>
      <c r="H3317" t="s">
        <v>116</v>
      </c>
    </row>
    <row r="3318" spans="1:8" x14ac:dyDescent="0.2">
      <c r="A3318" t="s">
        <v>3326</v>
      </c>
      <c r="B3318">
        <v>0.79600000000000004</v>
      </c>
      <c r="C3318">
        <v>8.3186499967280003</v>
      </c>
      <c r="D3318">
        <v>0.59199999999999997</v>
      </c>
      <c r="E3318">
        <v>0.89200000000000002</v>
      </c>
      <c r="F3318">
        <v>0.51400000000000001</v>
      </c>
      <c r="G3318" t="s">
        <v>2732</v>
      </c>
      <c r="H3318" t="s">
        <v>2201</v>
      </c>
    </row>
    <row r="3319" spans="1:8" x14ac:dyDescent="0.2">
      <c r="A3319" t="s">
        <v>3327</v>
      </c>
      <c r="B3319">
        <v>0.79600000000000004</v>
      </c>
      <c r="C3319">
        <v>2.71693862719478</v>
      </c>
      <c r="D3319">
        <v>0.59199999999999997</v>
      </c>
      <c r="E3319">
        <v>0.76700000000000002</v>
      </c>
      <c r="F3319">
        <v>0.245</v>
      </c>
      <c r="G3319" t="s">
        <v>2732</v>
      </c>
      <c r="H3319" t="s">
        <v>1353</v>
      </c>
    </row>
    <row r="3320" spans="1:8" x14ac:dyDescent="0.2">
      <c r="A3320" t="s">
        <v>3328</v>
      </c>
      <c r="B3320">
        <v>0.79600000000000004</v>
      </c>
      <c r="C3320">
        <v>2.2549228563471102</v>
      </c>
      <c r="D3320">
        <v>0.59199999999999997</v>
      </c>
      <c r="E3320">
        <v>0.78400000000000003</v>
      </c>
      <c r="F3320">
        <v>0.249</v>
      </c>
      <c r="G3320" t="s">
        <v>2732</v>
      </c>
      <c r="H3320" t="s">
        <v>1000</v>
      </c>
    </row>
    <row r="3321" spans="1:8" x14ac:dyDescent="0.2">
      <c r="A3321" t="s">
        <v>3329</v>
      </c>
      <c r="B3321">
        <v>0.79600000000000004</v>
      </c>
      <c r="C3321">
        <v>1.94614644865578</v>
      </c>
      <c r="D3321">
        <v>0.59199999999999997</v>
      </c>
      <c r="E3321">
        <v>0.68100000000000005</v>
      </c>
      <c r="F3321">
        <v>0.11</v>
      </c>
      <c r="G3321" t="s">
        <v>2732</v>
      </c>
      <c r="H3321" t="s">
        <v>1492</v>
      </c>
    </row>
    <row r="3322" spans="1:8" x14ac:dyDescent="0.2">
      <c r="A3322" t="s">
        <v>3330</v>
      </c>
      <c r="B3322">
        <v>0.79600000000000004</v>
      </c>
      <c r="C3322">
        <v>1.58045099099389</v>
      </c>
      <c r="D3322">
        <v>0.59199999999999997</v>
      </c>
      <c r="E3322">
        <v>0.90500000000000003</v>
      </c>
      <c r="F3322">
        <v>0.47199999999999998</v>
      </c>
      <c r="G3322" t="s">
        <v>2732</v>
      </c>
      <c r="H3322" t="s">
        <v>1150</v>
      </c>
    </row>
    <row r="3323" spans="1:8" x14ac:dyDescent="0.2">
      <c r="A3323" t="s">
        <v>3331</v>
      </c>
      <c r="B3323">
        <v>0.79600000000000004</v>
      </c>
      <c r="C3323">
        <v>1.2917634206220701</v>
      </c>
      <c r="D3323">
        <v>0.59199999999999997</v>
      </c>
      <c r="E3323">
        <v>0.78</v>
      </c>
      <c r="F3323">
        <v>0.23499999999999999</v>
      </c>
      <c r="G3323" t="s">
        <v>2732</v>
      </c>
      <c r="H3323" t="s">
        <v>1474</v>
      </c>
    </row>
    <row r="3324" spans="1:8" x14ac:dyDescent="0.2">
      <c r="A3324" t="s">
        <v>3332</v>
      </c>
      <c r="B3324">
        <v>0.79600000000000004</v>
      </c>
      <c r="C3324">
        <v>-0.45591536603758498</v>
      </c>
      <c r="D3324">
        <v>0.59199999999999997</v>
      </c>
      <c r="E3324">
        <v>0.74099999999999999</v>
      </c>
      <c r="F3324">
        <v>0.20300000000000001</v>
      </c>
      <c r="G3324" t="s">
        <v>2732</v>
      </c>
      <c r="H3324" t="s">
        <v>733</v>
      </c>
    </row>
    <row r="3325" spans="1:8" x14ac:dyDescent="0.2">
      <c r="A3325" t="s">
        <v>3333</v>
      </c>
      <c r="B3325">
        <v>0.79600000000000004</v>
      </c>
      <c r="C3325">
        <v>-1.09184221503218</v>
      </c>
      <c r="D3325">
        <v>0.59199999999999997</v>
      </c>
      <c r="E3325">
        <v>0.79700000000000004</v>
      </c>
      <c r="F3325">
        <v>0.317</v>
      </c>
      <c r="G3325" t="s">
        <v>2732</v>
      </c>
      <c r="H3325" t="s">
        <v>1129</v>
      </c>
    </row>
    <row r="3326" spans="1:8" x14ac:dyDescent="0.2">
      <c r="A3326" t="s">
        <v>3334</v>
      </c>
      <c r="B3326">
        <v>0.79600000000000004</v>
      </c>
      <c r="C3326">
        <v>-1.18144118415906</v>
      </c>
      <c r="D3326">
        <v>0.59199999999999997</v>
      </c>
      <c r="E3326">
        <v>0.85799999999999998</v>
      </c>
      <c r="F3326">
        <v>0.434</v>
      </c>
      <c r="G3326" t="s">
        <v>2732</v>
      </c>
      <c r="H3326" t="s">
        <v>461</v>
      </c>
    </row>
    <row r="3327" spans="1:8" x14ac:dyDescent="0.2">
      <c r="A3327" t="s">
        <v>3335</v>
      </c>
      <c r="B3327">
        <v>0.79600000000000004</v>
      </c>
      <c r="C3327">
        <v>-3.4613447724723598</v>
      </c>
      <c r="D3327">
        <v>0.59199999999999997</v>
      </c>
      <c r="E3327">
        <v>0.90100000000000002</v>
      </c>
      <c r="F3327">
        <v>0.47099999999999997</v>
      </c>
      <c r="G3327" t="s">
        <v>2732</v>
      </c>
      <c r="H3327" t="s">
        <v>940</v>
      </c>
    </row>
    <row r="3328" spans="1:8" x14ac:dyDescent="0.2">
      <c r="A3328" t="s">
        <v>3336</v>
      </c>
      <c r="B3328">
        <v>0.79600000000000004</v>
      </c>
      <c r="C3328">
        <v>-28.3413911328308</v>
      </c>
      <c r="D3328">
        <v>0.59199999999999997</v>
      </c>
      <c r="E3328">
        <v>0.96099999999999997</v>
      </c>
      <c r="F3328">
        <v>0.64200000000000002</v>
      </c>
      <c r="G3328" t="s">
        <v>2732</v>
      </c>
      <c r="H3328" t="s">
        <v>1040</v>
      </c>
    </row>
    <row r="3329" spans="1:8" x14ac:dyDescent="0.2">
      <c r="A3329" t="s">
        <v>3337</v>
      </c>
      <c r="B3329">
        <v>0.79600000000000004</v>
      </c>
      <c r="C3329">
        <v>-29.862745762120699</v>
      </c>
      <c r="D3329">
        <v>0.59199999999999997</v>
      </c>
      <c r="E3329">
        <v>0.80600000000000005</v>
      </c>
      <c r="F3329">
        <v>0.316</v>
      </c>
      <c r="G3329" t="s">
        <v>2732</v>
      </c>
      <c r="H3329" t="s">
        <v>431</v>
      </c>
    </row>
    <row r="3330" spans="1:8" x14ac:dyDescent="0.2">
      <c r="A3330" t="s">
        <v>3338</v>
      </c>
      <c r="B3330">
        <v>0.79500000000000004</v>
      </c>
      <c r="C3330">
        <v>3.47908431184038</v>
      </c>
      <c r="D3330">
        <v>0.59</v>
      </c>
      <c r="E3330">
        <v>0.67200000000000004</v>
      </c>
      <c r="F3330">
        <v>0.106</v>
      </c>
      <c r="G3330" t="s">
        <v>2732</v>
      </c>
      <c r="H3330" t="s">
        <v>1446</v>
      </c>
    </row>
    <row r="3331" spans="1:8" x14ac:dyDescent="0.2">
      <c r="A3331" t="s">
        <v>3339</v>
      </c>
      <c r="B3331">
        <v>0.79500000000000004</v>
      </c>
      <c r="C3331">
        <v>2.0854117788475999</v>
      </c>
      <c r="D3331">
        <v>0.59</v>
      </c>
      <c r="E3331">
        <v>0.72</v>
      </c>
      <c r="F3331">
        <v>0.17299999999999999</v>
      </c>
      <c r="G3331" t="s">
        <v>2732</v>
      </c>
      <c r="H3331" t="s">
        <v>1209</v>
      </c>
    </row>
    <row r="3332" spans="1:8" x14ac:dyDescent="0.2">
      <c r="A3332" t="s">
        <v>3340</v>
      </c>
      <c r="B3332">
        <v>0.79500000000000004</v>
      </c>
      <c r="C3332">
        <v>1.9403081232645101</v>
      </c>
      <c r="D3332">
        <v>0.59</v>
      </c>
      <c r="E3332">
        <v>0.72799999999999998</v>
      </c>
      <c r="F3332">
        <v>0.188</v>
      </c>
      <c r="G3332" t="s">
        <v>2732</v>
      </c>
      <c r="H3332" t="s">
        <v>664</v>
      </c>
    </row>
    <row r="3333" spans="1:8" x14ac:dyDescent="0.2">
      <c r="A3333" t="s">
        <v>3341</v>
      </c>
      <c r="B3333">
        <v>0.79500000000000004</v>
      </c>
      <c r="C3333">
        <v>1.44392839108836</v>
      </c>
      <c r="D3333">
        <v>0.59</v>
      </c>
      <c r="E3333">
        <v>0.79700000000000004</v>
      </c>
      <c r="F3333">
        <v>0.29399999999999998</v>
      </c>
      <c r="G3333" t="s">
        <v>2732</v>
      </c>
      <c r="H3333" t="s">
        <v>1233</v>
      </c>
    </row>
    <row r="3334" spans="1:8" x14ac:dyDescent="0.2">
      <c r="A3334" t="s">
        <v>3342</v>
      </c>
      <c r="B3334">
        <v>0.79500000000000004</v>
      </c>
      <c r="C3334">
        <v>0.790550429824181</v>
      </c>
      <c r="D3334">
        <v>0.59</v>
      </c>
      <c r="E3334">
        <v>0.83199999999999996</v>
      </c>
      <c r="F3334">
        <v>0.378</v>
      </c>
      <c r="G3334" t="s">
        <v>2732</v>
      </c>
      <c r="H3334" t="s">
        <v>746</v>
      </c>
    </row>
    <row r="3335" spans="1:8" x14ac:dyDescent="0.2">
      <c r="A3335" t="s">
        <v>3343</v>
      </c>
      <c r="B3335">
        <v>0.79500000000000004</v>
      </c>
      <c r="C3335">
        <v>-0.25789922545620297</v>
      </c>
      <c r="D3335">
        <v>0.59</v>
      </c>
      <c r="E3335">
        <v>0.879</v>
      </c>
      <c r="F3335">
        <v>0.45100000000000001</v>
      </c>
      <c r="G3335" t="s">
        <v>2732</v>
      </c>
      <c r="H3335" t="s">
        <v>629</v>
      </c>
    </row>
    <row r="3336" spans="1:8" x14ac:dyDescent="0.2">
      <c r="A3336" t="s">
        <v>3344</v>
      </c>
      <c r="B3336">
        <v>0.79500000000000004</v>
      </c>
      <c r="C3336">
        <v>-59.390008333970798</v>
      </c>
      <c r="D3336">
        <v>0.59</v>
      </c>
      <c r="E3336">
        <v>0.99099999999999999</v>
      </c>
      <c r="F3336">
        <v>0.82899999999999996</v>
      </c>
      <c r="G3336" t="s">
        <v>2732</v>
      </c>
      <c r="H3336" t="s">
        <v>218</v>
      </c>
    </row>
    <row r="3337" spans="1:8" x14ac:dyDescent="0.2">
      <c r="A3337" t="s">
        <v>3345</v>
      </c>
      <c r="B3337">
        <v>0.79400000000000004</v>
      </c>
      <c r="C3337">
        <v>3.78039554474271</v>
      </c>
      <c r="D3337">
        <v>0.58799999999999997</v>
      </c>
      <c r="E3337">
        <v>0.75900000000000001</v>
      </c>
      <c r="F3337">
        <v>0.23899999999999999</v>
      </c>
      <c r="G3337" t="s">
        <v>2732</v>
      </c>
      <c r="H3337" t="s">
        <v>1702</v>
      </c>
    </row>
    <row r="3338" spans="1:8" x14ac:dyDescent="0.2">
      <c r="A3338" t="s">
        <v>3346</v>
      </c>
      <c r="B3338">
        <v>0.79400000000000004</v>
      </c>
      <c r="C3338">
        <v>2.3978891231118098</v>
      </c>
      <c r="D3338">
        <v>0.58799999999999997</v>
      </c>
      <c r="E3338">
        <v>0.71599999999999997</v>
      </c>
      <c r="F3338">
        <v>0.193</v>
      </c>
      <c r="G3338" t="s">
        <v>2732</v>
      </c>
      <c r="H3338" t="s">
        <v>972</v>
      </c>
    </row>
    <row r="3339" spans="1:8" x14ac:dyDescent="0.2">
      <c r="A3339" t="s">
        <v>3347</v>
      </c>
      <c r="B3339">
        <v>0.79400000000000004</v>
      </c>
      <c r="C3339">
        <v>1.4350530651547699</v>
      </c>
      <c r="D3339">
        <v>0.58799999999999997</v>
      </c>
      <c r="E3339">
        <v>0.82299999999999995</v>
      </c>
      <c r="F3339">
        <v>0.33600000000000002</v>
      </c>
      <c r="G3339" t="s">
        <v>2732</v>
      </c>
      <c r="H3339" t="s">
        <v>1063</v>
      </c>
    </row>
    <row r="3340" spans="1:8" x14ac:dyDescent="0.2">
      <c r="A3340" t="s">
        <v>3348</v>
      </c>
      <c r="B3340">
        <v>0.79400000000000004</v>
      </c>
      <c r="C3340">
        <v>-0.77768440026172003</v>
      </c>
      <c r="D3340">
        <v>0.58799999999999997</v>
      </c>
      <c r="E3340">
        <v>0.95699999999999996</v>
      </c>
      <c r="F3340">
        <v>0.62</v>
      </c>
      <c r="G3340" t="s">
        <v>2732</v>
      </c>
      <c r="H3340" t="s">
        <v>1656</v>
      </c>
    </row>
    <row r="3341" spans="1:8" x14ac:dyDescent="0.2">
      <c r="A3341" t="s">
        <v>3349</v>
      </c>
      <c r="B3341">
        <v>0.79300000000000004</v>
      </c>
      <c r="C3341">
        <v>2.8032612272609199</v>
      </c>
      <c r="D3341">
        <v>0.58599999999999997</v>
      </c>
      <c r="E3341">
        <v>0.68100000000000005</v>
      </c>
      <c r="F3341">
        <v>0.13100000000000001</v>
      </c>
      <c r="G3341" t="s">
        <v>2732</v>
      </c>
      <c r="H3341" t="s">
        <v>1191</v>
      </c>
    </row>
    <row r="3342" spans="1:8" x14ac:dyDescent="0.2">
      <c r="A3342" t="s">
        <v>3350</v>
      </c>
      <c r="B3342">
        <v>0.79300000000000004</v>
      </c>
      <c r="C3342">
        <v>2.5457447030361098</v>
      </c>
      <c r="D3342">
        <v>0.58599999999999997</v>
      </c>
      <c r="E3342">
        <v>0.78900000000000003</v>
      </c>
      <c r="F3342">
        <v>0.28000000000000003</v>
      </c>
      <c r="G3342" t="s">
        <v>2732</v>
      </c>
      <c r="H3342" t="s">
        <v>1298</v>
      </c>
    </row>
    <row r="3343" spans="1:8" x14ac:dyDescent="0.2">
      <c r="A3343" t="s">
        <v>3351</v>
      </c>
      <c r="B3343">
        <v>0.79300000000000004</v>
      </c>
      <c r="C3343">
        <v>1.98367475398719</v>
      </c>
      <c r="D3343">
        <v>0.58599999999999997</v>
      </c>
      <c r="E3343">
        <v>0.68500000000000005</v>
      </c>
      <c r="F3343">
        <v>0.122</v>
      </c>
      <c r="G3343" t="s">
        <v>2732</v>
      </c>
      <c r="H3343" t="s">
        <v>1281</v>
      </c>
    </row>
    <row r="3344" spans="1:8" x14ac:dyDescent="0.2">
      <c r="A3344" t="s">
        <v>3352</v>
      </c>
      <c r="B3344">
        <v>0.79300000000000004</v>
      </c>
      <c r="C3344">
        <v>1.84212781114317</v>
      </c>
      <c r="D3344">
        <v>0.58599999999999997</v>
      </c>
      <c r="E3344">
        <v>0.69</v>
      </c>
      <c r="F3344">
        <v>0.14099999999999999</v>
      </c>
      <c r="G3344" t="s">
        <v>2732</v>
      </c>
      <c r="H3344" t="s">
        <v>1208</v>
      </c>
    </row>
    <row r="3345" spans="1:8" x14ac:dyDescent="0.2">
      <c r="A3345" t="s">
        <v>3353</v>
      </c>
      <c r="B3345">
        <v>0.79300000000000004</v>
      </c>
      <c r="C3345">
        <v>1.7825438777254801</v>
      </c>
      <c r="D3345">
        <v>0.58599999999999997</v>
      </c>
      <c r="E3345">
        <v>0.875</v>
      </c>
      <c r="F3345">
        <v>0.39200000000000002</v>
      </c>
      <c r="G3345" t="s">
        <v>2732</v>
      </c>
      <c r="H3345" t="s">
        <v>90</v>
      </c>
    </row>
    <row r="3346" spans="1:8" x14ac:dyDescent="0.2">
      <c r="A3346" t="s">
        <v>3354</v>
      </c>
      <c r="B3346">
        <v>0.79300000000000004</v>
      </c>
      <c r="C3346">
        <v>1.12380997757101</v>
      </c>
      <c r="D3346">
        <v>0.58599999999999997</v>
      </c>
      <c r="E3346">
        <v>0.65500000000000003</v>
      </c>
      <c r="F3346">
        <v>0.1</v>
      </c>
      <c r="G3346" t="s">
        <v>2732</v>
      </c>
      <c r="H3346" t="s">
        <v>1953</v>
      </c>
    </row>
    <row r="3347" spans="1:8" x14ac:dyDescent="0.2">
      <c r="A3347" t="s">
        <v>3355</v>
      </c>
      <c r="B3347">
        <v>0.79300000000000004</v>
      </c>
      <c r="C3347">
        <v>-5.2318115168541803</v>
      </c>
      <c r="D3347">
        <v>0.58599999999999997</v>
      </c>
      <c r="E3347">
        <v>0.89200000000000002</v>
      </c>
      <c r="F3347">
        <v>0.443</v>
      </c>
      <c r="G3347" t="s">
        <v>2732</v>
      </c>
      <c r="H3347" t="s">
        <v>3355</v>
      </c>
    </row>
    <row r="3348" spans="1:8" x14ac:dyDescent="0.2">
      <c r="A3348" t="s">
        <v>3356</v>
      </c>
      <c r="B3348">
        <v>0.79300000000000004</v>
      </c>
      <c r="C3348">
        <v>-6.7416110581214497</v>
      </c>
      <c r="D3348">
        <v>0.58599999999999997</v>
      </c>
      <c r="E3348">
        <v>0.86599999999999999</v>
      </c>
      <c r="F3348">
        <v>0.442</v>
      </c>
      <c r="G3348" t="s">
        <v>2732</v>
      </c>
      <c r="H3348" t="s">
        <v>861</v>
      </c>
    </row>
    <row r="3349" spans="1:8" x14ac:dyDescent="0.2">
      <c r="A3349" t="s">
        <v>3357</v>
      </c>
      <c r="B3349">
        <v>0.79300000000000004</v>
      </c>
      <c r="C3349" t="e">
        <f>-Inf</f>
        <v>#NAME?</v>
      </c>
      <c r="D3349">
        <v>0.58599999999999997</v>
      </c>
      <c r="E3349">
        <v>0.96599999999999997</v>
      </c>
      <c r="F3349">
        <v>0.70099999999999996</v>
      </c>
      <c r="G3349" t="s">
        <v>2732</v>
      </c>
      <c r="H3349" t="s">
        <v>319</v>
      </c>
    </row>
    <row r="3350" spans="1:8" x14ac:dyDescent="0.2">
      <c r="A3350" t="s">
        <v>3358</v>
      </c>
      <c r="B3350">
        <v>0.79200000000000004</v>
      </c>
      <c r="C3350">
        <v>1.3448203448209599</v>
      </c>
      <c r="D3350">
        <v>0.58399999999999996</v>
      </c>
      <c r="E3350">
        <v>0.84899999999999998</v>
      </c>
      <c r="F3350">
        <v>0.36899999999999999</v>
      </c>
      <c r="G3350" t="s">
        <v>2732</v>
      </c>
      <c r="H3350" t="s">
        <v>1294</v>
      </c>
    </row>
    <row r="3351" spans="1:8" x14ac:dyDescent="0.2">
      <c r="A3351" t="s">
        <v>3359</v>
      </c>
      <c r="B3351">
        <v>0.79200000000000004</v>
      </c>
      <c r="C3351">
        <v>-0.92876249397543598</v>
      </c>
      <c r="D3351">
        <v>0.58399999999999996</v>
      </c>
      <c r="E3351">
        <v>0.875</v>
      </c>
      <c r="F3351">
        <v>0.39200000000000002</v>
      </c>
      <c r="G3351" t="s">
        <v>2732</v>
      </c>
      <c r="H3351" t="s">
        <v>1328</v>
      </c>
    </row>
    <row r="3352" spans="1:8" x14ac:dyDescent="0.2">
      <c r="A3352" t="s">
        <v>3360</v>
      </c>
      <c r="B3352">
        <v>0.79100000000000004</v>
      </c>
      <c r="C3352">
        <v>7.1057595163150804</v>
      </c>
      <c r="D3352">
        <v>0.58199999999999996</v>
      </c>
      <c r="E3352">
        <v>0.83199999999999996</v>
      </c>
      <c r="F3352">
        <v>0.39800000000000002</v>
      </c>
      <c r="G3352" t="s">
        <v>2732</v>
      </c>
      <c r="H3352" t="s">
        <v>3360</v>
      </c>
    </row>
    <row r="3353" spans="1:8" x14ac:dyDescent="0.2">
      <c r="A3353" t="s">
        <v>3361</v>
      </c>
      <c r="B3353">
        <v>0.79100000000000004</v>
      </c>
      <c r="C3353">
        <v>2.2109796909125898</v>
      </c>
      <c r="D3353">
        <v>0.58199999999999996</v>
      </c>
      <c r="E3353">
        <v>0.67200000000000004</v>
      </c>
      <c r="F3353">
        <v>0.107</v>
      </c>
      <c r="G3353" t="s">
        <v>2732</v>
      </c>
      <c r="H3353" t="s">
        <v>1609</v>
      </c>
    </row>
    <row r="3354" spans="1:8" x14ac:dyDescent="0.2">
      <c r="A3354" t="s">
        <v>3362</v>
      </c>
      <c r="B3354">
        <v>0.79100000000000004</v>
      </c>
      <c r="C3354">
        <v>1.68643767262181</v>
      </c>
      <c r="D3354">
        <v>0.58199999999999996</v>
      </c>
      <c r="E3354">
        <v>0.69</v>
      </c>
      <c r="F3354">
        <v>0.158</v>
      </c>
      <c r="G3354" t="s">
        <v>2732</v>
      </c>
      <c r="H3354" t="s">
        <v>654</v>
      </c>
    </row>
    <row r="3355" spans="1:8" x14ac:dyDescent="0.2">
      <c r="A3355" t="s">
        <v>3363</v>
      </c>
      <c r="B3355">
        <v>0.79100000000000004</v>
      </c>
      <c r="C3355">
        <v>1.5110331001955499</v>
      </c>
      <c r="D3355">
        <v>0.58199999999999996</v>
      </c>
      <c r="E3355">
        <v>0.80600000000000005</v>
      </c>
      <c r="F3355">
        <v>0.34499999999999997</v>
      </c>
      <c r="G3355" t="s">
        <v>2732</v>
      </c>
      <c r="H3355" t="s">
        <v>1044</v>
      </c>
    </row>
    <row r="3356" spans="1:8" x14ac:dyDescent="0.2">
      <c r="A3356" t="s">
        <v>3364</v>
      </c>
      <c r="B3356">
        <v>0.79100000000000004</v>
      </c>
      <c r="C3356">
        <v>0.73392163125668997</v>
      </c>
      <c r="D3356">
        <v>0.58199999999999996</v>
      </c>
      <c r="E3356">
        <v>0.84899999999999998</v>
      </c>
      <c r="F3356">
        <v>0.39100000000000001</v>
      </c>
      <c r="G3356" t="s">
        <v>2732</v>
      </c>
      <c r="H3356" t="s">
        <v>1148</v>
      </c>
    </row>
    <row r="3357" spans="1:8" x14ac:dyDescent="0.2">
      <c r="A3357" t="s">
        <v>3365</v>
      </c>
      <c r="B3357">
        <v>0.79100000000000004</v>
      </c>
      <c r="C3357">
        <v>-1.11359705683499</v>
      </c>
      <c r="D3357">
        <v>0.58199999999999996</v>
      </c>
      <c r="E3357">
        <v>0.85799999999999998</v>
      </c>
      <c r="F3357">
        <v>0.47499999999999998</v>
      </c>
      <c r="G3357" t="s">
        <v>2732</v>
      </c>
      <c r="H3357" t="s">
        <v>757</v>
      </c>
    </row>
    <row r="3358" spans="1:8" x14ac:dyDescent="0.2">
      <c r="A3358" t="s">
        <v>3366</v>
      </c>
      <c r="B3358">
        <v>0.79100000000000004</v>
      </c>
      <c r="C3358">
        <v>-1.7223380148821399</v>
      </c>
      <c r="D3358">
        <v>0.58199999999999996</v>
      </c>
      <c r="E3358">
        <v>0.76700000000000002</v>
      </c>
      <c r="F3358">
        <v>0.23100000000000001</v>
      </c>
      <c r="G3358" t="s">
        <v>2732</v>
      </c>
      <c r="H3358" t="s">
        <v>946</v>
      </c>
    </row>
    <row r="3359" spans="1:8" x14ac:dyDescent="0.2">
      <c r="A3359" t="s">
        <v>3367</v>
      </c>
      <c r="B3359">
        <v>0.79100000000000004</v>
      </c>
      <c r="C3359">
        <v>-11.390013673111801</v>
      </c>
      <c r="D3359">
        <v>0.58199999999999996</v>
      </c>
      <c r="E3359">
        <v>1</v>
      </c>
      <c r="F3359">
        <v>0.94699999999999995</v>
      </c>
      <c r="G3359" t="s">
        <v>2732</v>
      </c>
      <c r="H3359" t="s">
        <v>396</v>
      </c>
    </row>
    <row r="3360" spans="1:8" x14ac:dyDescent="0.2">
      <c r="A3360" t="s">
        <v>3368</v>
      </c>
      <c r="B3360">
        <v>0.79</v>
      </c>
      <c r="C3360">
        <v>4.5452916612783296</v>
      </c>
      <c r="D3360">
        <v>0.57999999999999996</v>
      </c>
      <c r="E3360">
        <v>0.746</v>
      </c>
      <c r="F3360">
        <v>0.23599999999999999</v>
      </c>
      <c r="G3360" t="s">
        <v>2732</v>
      </c>
      <c r="H3360" t="s">
        <v>1459</v>
      </c>
    </row>
    <row r="3361" spans="1:8" x14ac:dyDescent="0.2">
      <c r="A3361" t="s">
        <v>3369</v>
      </c>
      <c r="B3361">
        <v>0.79</v>
      </c>
      <c r="C3361">
        <v>2.23308333124398</v>
      </c>
      <c r="D3361">
        <v>0.57999999999999996</v>
      </c>
      <c r="E3361">
        <v>0.68500000000000005</v>
      </c>
      <c r="F3361">
        <v>0.125</v>
      </c>
      <c r="G3361" t="s">
        <v>2732</v>
      </c>
      <c r="H3361" t="s">
        <v>1878</v>
      </c>
    </row>
    <row r="3362" spans="1:8" x14ac:dyDescent="0.2">
      <c r="A3362" t="s">
        <v>3370</v>
      </c>
      <c r="B3362">
        <v>0.79</v>
      </c>
      <c r="C3362">
        <v>1.85352721171316</v>
      </c>
      <c r="D3362">
        <v>0.57999999999999996</v>
      </c>
      <c r="E3362">
        <v>0.75900000000000001</v>
      </c>
      <c r="F3362">
        <v>0.26</v>
      </c>
      <c r="G3362" t="s">
        <v>2732</v>
      </c>
      <c r="H3362" t="s">
        <v>1697</v>
      </c>
    </row>
    <row r="3363" spans="1:8" x14ac:dyDescent="0.2">
      <c r="A3363" t="s">
        <v>3371</v>
      </c>
      <c r="B3363">
        <v>0.79</v>
      </c>
      <c r="C3363">
        <v>1.40886679883986</v>
      </c>
      <c r="D3363">
        <v>0.57999999999999996</v>
      </c>
      <c r="E3363">
        <v>0.69799999999999995</v>
      </c>
      <c r="F3363">
        <v>0.15</v>
      </c>
      <c r="G3363" t="s">
        <v>2732</v>
      </c>
      <c r="H3363" t="s">
        <v>1101</v>
      </c>
    </row>
    <row r="3364" spans="1:8" x14ac:dyDescent="0.2">
      <c r="A3364" t="s">
        <v>3372</v>
      </c>
      <c r="B3364">
        <v>0.79</v>
      </c>
      <c r="C3364">
        <v>0.93114372795261902</v>
      </c>
      <c r="D3364">
        <v>0.57999999999999996</v>
      </c>
      <c r="E3364">
        <v>0.73299999999999998</v>
      </c>
      <c r="F3364">
        <v>0.23200000000000001</v>
      </c>
      <c r="G3364" t="s">
        <v>2732</v>
      </c>
      <c r="H3364" t="s">
        <v>985</v>
      </c>
    </row>
    <row r="3365" spans="1:8" x14ac:dyDescent="0.2">
      <c r="A3365" t="s">
        <v>3373</v>
      </c>
      <c r="B3365">
        <v>0.79</v>
      </c>
      <c r="C3365">
        <v>-1.3718813831405801</v>
      </c>
      <c r="D3365">
        <v>0.57999999999999996</v>
      </c>
      <c r="E3365">
        <v>0.91400000000000003</v>
      </c>
      <c r="F3365">
        <v>0.48199999999999998</v>
      </c>
      <c r="G3365" t="s">
        <v>2732</v>
      </c>
      <c r="H3365" t="s">
        <v>1162</v>
      </c>
    </row>
    <row r="3366" spans="1:8" x14ac:dyDescent="0.2">
      <c r="A3366" t="s">
        <v>3374</v>
      </c>
      <c r="B3366">
        <v>0.78900000000000003</v>
      </c>
      <c r="C3366">
        <v>3.6790683877528099</v>
      </c>
      <c r="D3366">
        <v>0.57799999999999996</v>
      </c>
      <c r="E3366">
        <v>0.78900000000000003</v>
      </c>
      <c r="F3366">
        <v>0.32300000000000001</v>
      </c>
      <c r="G3366" t="s">
        <v>2732</v>
      </c>
      <c r="H3366" t="s">
        <v>1423</v>
      </c>
    </row>
    <row r="3367" spans="1:8" x14ac:dyDescent="0.2">
      <c r="A3367" t="s">
        <v>3375</v>
      </c>
      <c r="B3367">
        <v>0.78900000000000003</v>
      </c>
      <c r="C3367">
        <v>3.67680466744349</v>
      </c>
      <c r="D3367">
        <v>0.57799999999999996</v>
      </c>
      <c r="E3367">
        <v>0.75900000000000001</v>
      </c>
      <c r="F3367">
        <v>0.25800000000000001</v>
      </c>
      <c r="G3367" t="s">
        <v>2732</v>
      </c>
      <c r="H3367" t="s">
        <v>1038</v>
      </c>
    </row>
    <row r="3368" spans="1:8" x14ac:dyDescent="0.2">
      <c r="A3368" t="s">
        <v>3376</v>
      </c>
      <c r="B3368">
        <v>0.78900000000000003</v>
      </c>
      <c r="C3368">
        <v>2.9740240932887501</v>
      </c>
      <c r="D3368">
        <v>0.57799999999999996</v>
      </c>
      <c r="E3368">
        <v>0.625</v>
      </c>
      <c r="F3368">
        <v>5.2999999999999999E-2</v>
      </c>
      <c r="G3368" t="s">
        <v>2732</v>
      </c>
      <c r="H3368" t="s">
        <v>867</v>
      </c>
    </row>
    <row r="3369" spans="1:8" x14ac:dyDescent="0.2">
      <c r="A3369" t="s">
        <v>3377</v>
      </c>
      <c r="B3369">
        <v>0.78900000000000003</v>
      </c>
      <c r="C3369">
        <v>1.7323329699088199</v>
      </c>
      <c r="D3369">
        <v>0.57799999999999996</v>
      </c>
      <c r="E3369">
        <v>0.83599999999999997</v>
      </c>
      <c r="F3369">
        <v>0.33900000000000002</v>
      </c>
      <c r="G3369" t="s">
        <v>2732</v>
      </c>
      <c r="H3369" t="s">
        <v>2155</v>
      </c>
    </row>
    <row r="3370" spans="1:8" x14ac:dyDescent="0.2">
      <c r="A3370" t="s">
        <v>3378</v>
      </c>
      <c r="B3370">
        <v>0.78900000000000003</v>
      </c>
      <c r="C3370">
        <v>1.6664900107284399</v>
      </c>
      <c r="D3370">
        <v>0.57799999999999996</v>
      </c>
      <c r="E3370">
        <v>0.69799999999999995</v>
      </c>
      <c r="F3370">
        <v>0.159</v>
      </c>
      <c r="G3370" t="s">
        <v>2732</v>
      </c>
      <c r="H3370" t="s">
        <v>921</v>
      </c>
    </row>
    <row r="3371" spans="1:8" x14ac:dyDescent="0.2">
      <c r="A3371" t="s">
        <v>3379</v>
      </c>
      <c r="B3371">
        <v>0.78900000000000003</v>
      </c>
      <c r="C3371">
        <v>1.20663362013097</v>
      </c>
      <c r="D3371">
        <v>0.57799999999999996</v>
      </c>
      <c r="E3371">
        <v>0.69</v>
      </c>
      <c r="F3371">
        <v>0.15</v>
      </c>
      <c r="G3371" t="s">
        <v>2732</v>
      </c>
      <c r="H3371" t="s">
        <v>1057</v>
      </c>
    </row>
    <row r="3372" spans="1:8" x14ac:dyDescent="0.2">
      <c r="A3372" t="s">
        <v>3380</v>
      </c>
      <c r="B3372">
        <v>0.78900000000000003</v>
      </c>
      <c r="C3372">
        <v>-4.36103449574889</v>
      </c>
      <c r="D3372">
        <v>0.57799999999999996</v>
      </c>
      <c r="E3372">
        <v>0.92700000000000005</v>
      </c>
      <c r="F3372">
        <v>0.61699999999999999</v>
      </c>
      <c r="G3372" t="s">
        <v>2732</v>
      </c>
      <c r="H3372" t="s">
        <v>681</v>
      </c>
    </row>
    <row r="3373" spans="1:8" x14ac:dyDescent="0.2">
      <c r="A3373" t="s">
        <v>3381</v>
      </c>
      <c r="B3373">
        <v>0.78900000000000003</v>
      </c>
      <c r="C3373">
        <v>-20.487888826301401</v>
      </c>
      <c r="D3373">
        <v>0.57799999999999996</v>
      </c>
      <c r="E3373">
        <v>0.64200000000000002</v>
      </c>
      <c r="F3373">
        <v>6.9000000000000006E-2</v>
      </c>
      <c r="G3373" t="s">
        <v>2732</v>
      </c>
      <c r="H3373" t="s">
        <v>425</v>
      </c>
    </row>
    <row r="3374" spans="1:8" x14ac:dyDescent="0.2">
      <c r="A3374" t="s">
        <v>3382</v>
      </c>
      <c r="B3374">
        <v>0.78800000000000003</v>
      </c>
      <c r="C3374">
        <v>4.1458922785412202</v>
      </c>
      <c r="D3374">
        <v>0.57599999999999996</v>
      </c>
      <c r="E3374">
        <v>0.71099999999999997</v>
      </c>
      <c r="F3374">
        <v>0.2</v>
      </c>
      <c r="G3374" t="s">
        <v>2732</v>
      </c>
      <c r="H3374" t="s">
        <v>2274</v>
      </c>
    </row>
    <row r="3375" spans="1:8" x14ac:dyDescent="0.2">
      <c r="A3375" t="s">
        <v>3383</v>
      </c>
      <c r="B3375">
        <v>0.78800000000000003</v>
      </c>
      <c r="C3375">
        <v>2.0299123493847602</v>
      </c>
      <c r="D3375">
        <v>0.57599999999999996</v>
      </c>
      <c r="E3375">
        <v>0.85299999999999998</v>
      </c>
      <c r="F3375">
        <v>0.39500000000000002</v>
      </c>
      <c r="G3375" t="s">
        <v>2732</v>
      </c>
      <c r="H3375" t="s">
        <v>839</v>
      </c>
    </row>
    <row r="3376" spans="1:8" x14ac:dyDescent="0.2">
      <c r="A3376" t="s">
        <v>3384</v>
      </c>
      <c r="B3376">
        <v>0.78800000000000003</v>
      </c>
      <c r="C3376">
        <v>1.8823469961455399</v>
      </c>
      <c r="D3376">
        <v>0.57599999999999996</v>
      </c>
      <c r="E3376">
        <v>0.67700000000000005</v>
      </c>
      <c r="F3376">
        <v>0.123</v>
      </c>
      <c r="G3376" t="s">
        <v>2732</v>
      </c>
      <c r="H3376" t="s">
        <v>1419</v>
      </c>
    </row>
    <row r="3377" spans="1:8" x14ac:dyDescent="0.2">
      <c r="A3377" t="s">
        <v>3385</v>
      </c>
      <c r="B3377">
        <v>0.78800000000000003</v>
      </c>
      <c r="C3377">
        <v>-9.6974810291049902</v>
      </c>
      <c r="D3377">
        <v>0.57599999999999996</v>
      </c>
      <c r="E3377">
        <v>0.90100000000000002</v>
      </c>
      <c r="F3377">
        <v>0.45600000000000002</v>
      </c>
      <c r="G3377" t="s">
        <v>2732</v>
      </c>
      <c r="H3377" t="s">
        <v>1265</v>
      </c>
    </row>
    <row r="3378" spans="1:8" x14ac:dyDescent="0.2">
      <c r="A3378" t="s">
        <v>3386</v>
      </c>
      <c r="B3378">
        <v>0.78700000000000003</v>
      </c>
      <c r="C3378">
        <v>2.61353929921524</v>
      </c>
      <c r="D3378">
        <v>0.57399999999999995</v>
      </c>
      <c r="E3378">
        <v>0.69799999999999995</v>
      </c>
      <c r="F3378">
        <v>0.17399999999999999</v>
      </c>
      <c r="G3378" t="s">
        <v>2732</v>
      </c>
      <c r="H3378" t="s">
        <v>1341</v>
      </c>
    </row>
    <row r="3379" spans="1:8" x14ac:dyDescent="0.2">
      <c r="A3379" t="s">
        <v>3387</v>
      </c>
      <c r="B3379">
        <v>0.78700000000000003</v>
      </c>
      <c r="C3379">
        <v>2.3851080501262598</v>
      </c>
      <c r="D3379">
        <v>0.57399999999999995</v>
      </c>
      <c r="E3379">
        <v>0.66800000000000004</v>
      </c>
      <c r="F3379">
        <v>0.122</v>
      </c>
      <c r="G3379" t="s">
        <v>2732</v>
      </c>
      <c r="H3379" t="s">
        <v>1978</v>
      </c>
    </row>
    <row r="3380" spans="1:8" x14ac:dyDescent="0.2">
      <c r="A3380" t="s">
        <v>3388</v>
      </c>
      <c r="B3380">
        <v>0.78700000000000003</v>
      </c>
      <c r="C3380">
        <v>1.7068577538902301</v>
      </c>
      <c r="D3380">
        <v>0.57399999999999995</v>
      </c>
      <c r="E3380">
        <v>0.71599999999999997</v>
      </c>
      <c r="F3380">
        <v>0.19400000000000001</v>
      </c>
      <c r="G3380" t="s">
        <v>2732</v>
      </c>
      <c r="H3380" t="s">
        <v>1557</v>
      </c>
    </row>
    <row r="3381" spans="1:8" x14ac:dyDescent="0.2">
      <c r="A3381" t="s">
        <v>3389</v>
      </c>
      <c r="B3381">
        <v>0.78700000000000003</v>
      </c>
      <c r="C3381">
        <v>0.99519318096365805</v>
      </c>
      <c r="D3381">
        <v>0.57399999999999995</v>
      </c>
      <c r="E3381">
        <v>0.81499999999999995</v>
      </c>
      <c r="F3381">
        <v>0.33600000000000002</v>
      </c>
      <c r="G3381" t="s">
        <v>2732</v>
      </c>
      <c r="H3381" t="s">
        <v>1275</v>
      </c>
    </row>
    <row r="3382" spans="1:8" x14ac:dyDescent="0.2">
      <c r="A3382" t="s">
        <v>3390</v>
      </c>
      <c r="B3382">
        <v>0.78700000000000003</v>
      </c>
      <c r="C3382">
        <v>0.63001249514064295</v>
      </c>
      <c r="D3382">
        <v>0.57399999999999995</v>
      </c>
      <c r="E3382">
        <v>0.90500000000000003</v>
      </c>
      <c r="F3382">
        <v>0.503</v>
      </c>
      <c r="G3382" t="s">
        <v>2732</v>
      </c>
      <c r="H3382" t="s">
        <v>1155</v>
      </c>
    </row>
    <row r="3383" spans="1:8" x14ac:dyDescent="0.2">
      <c r="A3383" t="s">
        <v>3391</v>
      </c>
      <c r="B3383">
        <v>0.78700000000000003</v>
      </c>
      <c r="C3383">
        <v>-0.58181003575215196</v>
      </c>
      <c r="D3383">
        <v>0.57399999999999995</v>
      </c>
      <c r="E3383">
        <v>0.75</v>
      </c>
      <c r="F3383">
        <v>0.247</v>
      </c>
      <c r="G3383" t="s">
        <v>2732</v>
      </c>
      <c r="H3383" t="s">
        <v>853</v>
      </c>
    </row>
    <row r="3384" spans="1:8" x14ac:dyDescent="0.2">
      <c r="A3384" t="s">
        <v>3392</v>
      </c>
      <c r="B3384">
        <v>0.78700000000000003</v>
      </c>
      <c r="C3384">
        <v>-2.0643211091090001</v>
      </c>
      <c r="D3384">
        <v>0.57399999999999995</v>
      </c>
      <c r="E3384">
        <v>0.70699999999999996</v>
      </c>
      <c r="F3384">
        <v>0.18</v>
      </c>
      <c r="G3384" t="s">
        <v>2732</v>
      </c>
      <c r="H3384" t="s">
        <v>929</v>
      </c>
    </row>
    <row r="3385" spans="1:8" x14ac:dyDescent="0.2">
      <c r="A3385" t="s">
        <v>3393</v>
      </c>
      <c r="B3385">
        <v>0.21299999999999999</v>
      </c>
      <c r="C3385">
        <v>-28.704604849204099</v>
      </c>
      <c r="D3385">
        <v>0.57399999999999995</v>
      </c>
      <c r="E3385">
        <v>0.13800000000000001</v>
      </c>
      <c r="F3385">
        <v>0.64700000000000002</v>
      </c>
      <c r="G3385" t="s">
        <v>2732</v>
      </c>
      <c r="H3385" t="s">
        <v>400</v>
      </c>
    </row>
    <row r="3386" spans="1:8" x14ac:dyDescent="0.2">
      <c r="A3386" t="s">
        <v>3394</v>
      </c>
      <c r="B3386">
        <v>0.78600000000000003</v>
      </c>
      <c r="C3386">
        <v>1.99664795375108</v>
      </c>
      <c r="D3386">
        <v>0.57199999999999995</v>
      </c>
      <c r="E3386">
        <v>0.85299999999999998</v>
      </c>
      <c r="F3386">
        <v>0.374</v>
      </c>
      <c r="G3386" t="s">
        <v>2732</v>
      </c>
      <c r="H3386" t="s">
        <v>1442</v>
      </c>
    </row>
    <row r="3387" spans="1:8" x14ac:dyDescent="0.2">
      <c r="A3387" t="s">
        <v>3395</v>
      </c>
      <c r="B3387">
        <v>0.78600000000000003</v>
      </c>
      <c r="C3387">
        <v>1.76671316036629</v>
      </c>
      <c r="D3387">
        <v>0.57199999999999995</v>
      </c>
      <c r="E3387">
        <v>0.74099999999999999</v>
      </c>
      <c r="F3387">
        <v>0.22700000000000001</v>
      </c>
      <c r="G3387" t="s">
        <v>2732</v>
      </c>
      <c r="H3387" t="s">
        <v>922</v>
      </c>
    </row>
    <row r="3388" spans="1:8" x14ac:dyDescent="0.2">
      <c r="A3388" t="s">
        <v>3396</v>
      </c>
      <c r="B3388">
        <v>0.78600000000000003</v>
      </c>
      <c r="C3388">
        <v>1.29588741289527</v>
      </c>
      <c r="D3388">
        <v>0.57199999999999995</v>
      </c>
      <c r="E3388">
        <v>0.78900000000000003</v>
      </c>
      <c r="F3388">
        <v>0.29599999999999999</v>
      </c>
      <c r="G3388" t="s">
        <v>2732</v>
      </c>
      <c r="H3388" t="s">
        <v>1317</v>
      </c>
    </row>
    <row r="3389" spans="1:8" x14ac:dyDescent="0.2">
      <c r="A3389" t="s">
        <v>3397</v>
      </c>
      <c r="B3389">
        <v>0.78600000000000003</v>
      </c>
      <c r="C3389">
        <v>1.2138305750234799</v>
      </c>
      <c r="D3389">
        <v>0.57199999999999995</v>
      </c>
      <c r="E3389">
        <v>0.65500000000000003</v>
      </c>
      <c r="F3389">
        <v>9.2999999999999999E-2</v>
      </c>
      <c r="G3389" t="s">
        <v>2732</v>
      </c>
      <c r="H3389" t="s">
        <v>3397</v>
      </c>
    </row>
    <row r="3390" spans="1:8" x14ac:dyDescent="0.2">
      <c r="A3390" t="s">
        <v>3398</v>
      </c>
      <c r="B3390">
        <v>0.78600000000000003</v>
      </c>
      <c r="C3390">
        <v>-1.1404036521393699</v>
      </c>
      <c r="D3390">
        <v>0.57199999999999995</v>
      </c>
      <c r="E3390">
        <v>0.871</v>
      </c>
      <c r="F3390">
        <v>0.45100000000000001</v>
      </c>
      <c r="G3390" t="s">
        <v>2732</v>
      </c>
      <c r="H3390" t="s">
        <v>1460</v>
      </c>
    </row>
    <row r="3391" spans="1:8" x14ac:dyDescent="0.2">
      <c r="A3391" t="s">
        <v>3399</v>
      </c>
      <c r="B3391">
        <v>0.78600000000000003</v>
      </c>
      <c r="C3391">
        <v>-1.25636729337146</v>
      </c>
      <c r="D3391">
        <v>0.57199999999999995</v>
      </c>
      <c r="E3391">
        <v>0.82799999999999996</v>
      </c>
      <c r="F3391">
        <v>0.34200000000000003</v>
      </c>
      <c r="G3391" t="s">
        <v>2732</v>
      </c>
      <c r="H3391" t="s">
        <v>3399</v>
      </c>
    </row>
    <row r="3392" spans="1:8" x14ac:dyDescent="0.2">
      <c r="A3392" t="s">
        <v>3400</v>
      </c>
      <c r="B3392">
        <v>0.78600000000000003</v>
      </c>
      <c r="C3392">
        <v>-1.61240577543479</v>
      </c>
      <c r="D3392">
        <v>0.57199999999999995</v>
      </c>
      <c r="E3392">
        <v>0.66800000000000004</v>
      </c>
      <c r="F3392">
        <v>0.123</v>
      </c>
      <c r="G3392" t="s">
        <v>2732</v>
      </c>
      <c r="H3392" t="s">
        <v>886</v>
      </c>
    </row>
    <row r="3393" spans="1:8" x14ac:dyDescent="0.2">
      <c r="A3393" t="s">
        <v>3401</v>
      </c>
      <c r="B3393">
        <v>0.78600000000000003</v>
      </c>
      <c r="C3393">
        <v>-4.0228996067615004</v>
      </c>
      <c r="D3393">
        <v>0.57199999999999995</v>
      </c>
      <c r="E3393">
        <v>0.82299999999999995</v>
      </c>
      <c r="F3393">
        <v>0.33</v>
      </c>
      <c r="G3393" t="s">
        <v>2732</v>
      </c>
      <c r="H3393" t="s">
        <v>1658</v>
      </c>
    </row>
    <row r="3394" spans="1:8" x14ac:dyDescent="0.2">
      <c r="A3394" t="s">
        <v>3402</v>
      </c>
      <c r="B3394">
        <v>0.78500000000000003</v>
      </c>
      <c r="C3394">
        <v>6.2446517665911996</v>
      </c>
      <c r="D3394">
        <v>0.56999999999999995</v>
      </c>
      <c r="E3394">
        <v>0.59499999999999997</v>
      </c>
      <c r="F3394">
        <v>3.3000000000000002E-2</v>
      </c>
      <c r="G3394" t="s">
        <v>2732</v>
      </c>
      <c r="H3394" t="s">
        <v>3402</v>
      </c>
    </row>
    <row r="3395" spans="1:8" x14ac:dyDescent="0.2">
      <c r="A3395" t="s">
        <v>3403</v>
      </c>
      <c r="B3395">
        <v>0.78500000000000003</v>
      </c>
      <c r="C3395">
        <v>2.7995679638219202</v>
      </c>
      <c r="D3395">
        <v>0.56999999999999995</v>
      </c>
      <c r="E3395">
        <v>0.91400000000000003</v>
      </c>
      <c r="F3395">
        <v>0.64100000000000001</v>
      </c>
      <c r="G3395" t="s">
        <v>2732</v>
      </c>
      <c r="H3395" t="s">
        <v>2380</v>
      </c>
    </row>
    <row r="3396" spans="1:8" x14ac:dyDescent="0.2">
      <c r="A3396" t="s">
        <v>3404</v>
      </c>
      <c r="B3396">
        <v>0.78500000000000003</v>
      </c>
      <c r="C3396">
        <v>2.40663867728962</v>
      </c>
      <c r="D3396">
        <v>0.56999999999999995</v>
      </c>
      <c r="E3396">
        <v>0.85799999999999998</v>
      </c>
      <c r="F3396">
        <v>0.373</v>
      </c>
      <c r="G3396" t="s">
        <v>2732</v>
      </c>
      <c r="H3396" t="s">
        <v>1523</v>
      </c>
    </row>
    <row r="3397" spans="1:8" x14ac:dyDescent="0.2">
      <c r="A3397" t="s">
        <v>3405</v>
      </c>
      <c r="B3397">
        <v>0.78500000000000003</v>
      </c>
      <c r="C3397">
        <v>1.7813390478333999</v>
      </c>
      <c r="D3397">
        <v>0.56999999999999995</v>
      </c>
      <c r="E3397">
        <v>0.61599999999999999</v>
      </c>
      <c r="F3397">
        <v>5.1999999999999998E-2</v>
      </c>
      <c r="G3397" t="s">
        <v>2732</v>
      </c>
      <c r="H3397" t="s">
        <v>1257</v>
      </c>
    </row>
    <row r="3398" spans="1:8" x14ac:dyDescent="0.2">
      <c r="A3398" t="s">
        <v>3406</v>
      </c>
      <c r="B3398">
        <v>0.78500000000000003</v>
      </c>
      <c r="C3398">
        <v>-2.9509825061885002</v>
      </c>
      <c r="D3398">
        <v>0.56999999999999995</v>
      </c>
      <c r="E3398">
        <v>0.90900000000000003</v>
      </c>
      <c r="F3398">
        <v>0.499</v>
      </c>
      <c r="G3398" t="s">
        <v>2732</v>
      </c>
      <c r="H3398" t="s">
        <v>875</v>
      </c>
    </row>
    <row r="3399" spans="1:8" x14ac:dyDescent="0.2">
      <c r="A3399" t="s">
        <v>3407</v>
      </c>
      <c r="B3399">
        <v>0.78500000000000003</v>
      </c>
      <c r="C3399">
        <v>-22.3873003714893</v>
      </c>
      <c r="D3399">
        <v>0.56999999999999995</v>
      </c>
      <c r="E3399">
        <v>0.94399999999999995</v>
      </c>
      <c r="F3399">
        <v>0.59599999999999997</v>
      </c>
      <c r="G3399" t="s">
        <v>2732</v>
      </c>
      <c r="H3399" t="s">
        <v>224</v>
      </c>
    </row>
    <row r="3400" spans="1:8" x14ac:dyDescent="0.2">
      <c r="A3400" t="s">
        <v>3408</v>
      </c>
      <c r="B3400">
        <v>0.78400000000000003</v>
      </c>
      <c r="C3400">
        <v>3.2838036140293498</v>
      </c>
      <c r="D3400">
        <v>0.56799999999999995</v>
      </c>
      <c r="E3400">
        <v>0.78900000000000003</v>
      </c>
      <c r="F3400">
        <v>0.308</v>
      </c>
      <c r="G3400" t="s">
        <v>2732</v>
      </c>
      <c r="H3400" t="s">
        <v>1357</v>
      </c>
    </row>
    <row r="3401" spans="1:8" x14ac:dyDescent="0.2">
      <c r="A3401" t="s">
        <v>3409</v>
      </c>
      <c r="B3401">
        <v>0.78400000000000003</v>
      </c>
      <c r="C3401">
        <v>2.48399223865834</v>
      </c>
      <c r="D3401">
        <v>0.56799999999999995</v>
      </c>
      <c r="E3401">
        <v>0.84499999999999997</v>
      </c>
      <c r="F3401">
        <v>0.40200000000000002</v>
      </c>
      <c r="G3401" t="s">
        <v>2732</v>
      </c>
      <c r="H3401" t="s">
        <v>1687</v>
      </c>
    </row>
    <row r="3402" spans="1:8" x14ac:dyDescent="0.2">
      <c r="A3402" t="s">
        <v>3410</v>
      </c>
      <c r="B3402">
        <v>0.78400000000000003</v>
      </c>
      <c r="C3402">
        <v>1.4360314328035999</v>
      </c>
      <c r="D3402">
        <v>0.56799999999999995</v>
      </c>
      <c r="E3402">
        <v>0.81499999999999995</v>
      </c>
      <c r="F3402">
        <v>0.34899999999999998</v>
      </c>
      <c r="G3402" t="s">
        <v>2732</v>
      </c>
      <c r="H3402" t="s">
        <v>1441</v>
      </c>
    </row>
    <row r="3403" spans="1:8" x14ac:dyDescent="0.2">
      <c r="A3403" t="s">
        <v>3411</v>
      </c>
      <c r="B3403">
        <v>0.78400000000000003</v>
      </c>
      <c r="C3403">
        <v>1.1556267048076601</v>
      </c>
      <c r="D3403">
        <v>0.56799999999999995</v>
      </c>
      <c r="E3403">
        <v>0.76700000000000002</v>
      </c>
      <c r="F3403">
        <v>0.26300000000000001</v>
      </c>
      <c r="G3403" t="s">
        <v>2732</v>
      </c>
      <c r="H3403" t="s">
        <v>1231</v>
      </c>
    </row>
    <row r="3404" spans="1:8" x14ac:dyDescent="0.2">
      <c r="A3404" t="s">
        <v>3412</v>
      </c>
      <c r="B3404">
        <v>0.78400000000000003</v>
      </c>
      <c r="C3404">
        <v>0.44355833217037899</v>
      </c>
      <c r="D3404">
        <v>0.56799999999999995</v>
      </c>
      <c r="E3404">
        <v>0.68500000000000005</v>
      </c>
      <c r="F3404">
        <v>0.14799999999999999</v>
      </c>
      <c r="G3404" t="s">
        <v>2732</v>
      </c>
      <c r="H3404" t="s">
        <v>690</v>
      </c>
    </row>
    <row r="3405" spans="1:8" x14ac:dyDescent="0.2">
      <c r="A3405" t="s">
        <v>3413</v>
      </c>
      <c r="B3405">
        <v>0.78400000000000003</v>
      </c>
      <c r="C3405">
        <v>-4.9788647639132897</v>
      </c>
      <c r="D3405">
        <v>0.56799999999999995</v>
      </c>
      <c r="E3405">
        <v>0.89700000000000002</v>
      </c>
      <c r="F3405">
        <v>0.48699999999999999</v>
      </c>
      <c r="G3405" t="s">
        <v>2732</v>
      </c>
      <c r="H3405" t="s">
        <v>2475</v>
      </c>
    </row>
    <row r="3406" spans="1:8" x14ac:dyDescent="0.2">
      <c r="A3406" t="s">
        <v>3414</v>
      </c>
      <c r="B3406">
        <v>0.78300000000000003</v>
      </c>
      <c r="C3406">
        <v>2.41621011559277</v>
      </c>
      <c r="D3406">
        <v>0.56599999999999995</v>
      </c>
      <c r="E3406">
        <v>0.78</v>
      </c>
      <c r="F3406">
        <v>0.29099999999999998</v>
      </c>
      <c r="G3406" t="s">
        <v>2732</v>
      </c>
      <c r="H3406" t="s">
        <v>1262</v>
      </c>
    </row>
    <row r="3407" spans="1:8" x14ac:dyDescent="0.2">
      <c r="A3407" t="s">
        <v>3415</v>
      </c>
      <c r="B3407">
        <v>0.78300000000000003</v>
      </c>
      <c r="C3407">
        <v>0.89787064278685103</v>
      </c>
      <c r="D3407">
        <v>0.56599999999999995</v>
      </c>
      <c r="E3407">
        <v>0.80600000000000005</v>
      </c>
      <c r="F3407">
        <v>0.33600000000000002</v>
      </c>
      <c r="G3407" t="s">
        <v>2732</v>
      </c>
      <c r="H3407" t="s">
        <v>714</v>
      </c>
    </row>
    <row r="3408" spans="1:8" x14ac:dyDescent="0.2">
      <c r="A3408" t="s">
        <v>3416</v>
      </c>
      <c r="B3408">
        <v>0.78300000000000003</v>
      </c>
      <c r="C3408">
        <v>0.78932621696399397</v>
      </c>
      <c r="D3408">
        <v>0.56599999999999995</v>
      </c>
      <c r="E3408">
        <v>0.95699999999999996</v>
      </c>
      <c r="F3408">
        <v>0.61799999999999999</v>
      </c>
      <c r="G3408" t="s">
        <v>2732</v>
      </c>
      <c r="H3408" t="s">
        <v>948</v>
      </c>
    </row>
    <row r="3409" spans="1:8" x14ac:dyDescent="0.2">
      <c r="A3409" t="s">
        <v>3417</v>
      </c>
      <c r="B3409">
        <v>0.78300000000000003</v>
      </c>
      <c r="C3409">
        <v>-1.90685608401743</v>
      </c>
      <c r="D3409">
        <v>0.56599999999999995</v>
      </c>
      <c r="E3409">
        <v>0.82799999999999996</v>
      </c>
      <c r="F3409">
        <v>0.434</v>
      </c>
      <c r="G3409" t="s">
        <v>2732</v>
      </c>
      <c r="H3409" t="s">
        <v>616</v>
      </c>
    </row>
    <row r="3410" spans="1:8" x14ac:dyDescent="0.2">
      <c r="A3410" t="s">
        <v>3418</v>
      </c>
      <c r="B3410">
        <v>0.78300000000000003</v>
      </c>
      <c r="C3410">
        <v>-17.381732698673201</v>
      </c>
      <c r="D3410">
        <v>0.56599999999999995</v>
      </c>
      <c r="E3410">
        <v>0.73299999999999998</v>
      </c>
      <c r="F3410">
        <v>0.20699999999999999</v>
      </c>
      <c r="G3410" t="s">
        <v>2732</v>
      </c>
      <c r="H3410" t="s">
        <v>763</v>
      </c>
    </row>
    <row r="3411" spans="1:8" x14ac:dyDescent="0.2">
      <c r="A3411" t="s">
        <v>3419</v>
      </c>
      <c r="B3411">
        <v>0.78200000000000003</v>
      </c>
      <c r="C3411">
        <v>5.1896720207211402</v>
      </c>
      <c r="D3411">
        <v>0.56399999999999995</v>
      </c>
      <c r="E3411">
        <v>0.81</v>
      </c>
      <c r="F3411">
        <v>0.36199999999999999</v>
      </c>
      <c r="G3411" t="s">
        <v>2732</v>
      </c>
      <c r="H3411" t="s">
        <v>1039</v>
      </c>
    </row>
    <row r="3412" spans="1:8" x14ac:dyDescent="0.2">
      <c r="A3412" t="s">
        <v>3420</v>
      </c>
      <c r="B3412">
        <v>0.78200000000000003</v>
      </c>
      <c r="C3412">
        <v>1.8884074638648201</v>
      </c>
      <c r="D3412">
        <v>0.56399999999999995</v>
      </c>
      <c r="E3412">
        <v>0.79700000000000004</v>
      </c>
      <c r="F3412">
        <v>0.316</v>
      </c>
      <c r="G3412" t="s">
        <v>2732</v>
      </c>
      <c r="H3412" t="s">
        <v>2180</v>
      </c>
    </row>
    <row r="3413" spans="1:8" x14ac:dyDescent="0.2">
      <c r="A3413" t="s">
        <v>3421</v>
      </c>
      <c r="B3413">
        <v>0.78200000000000003</v>
      </c>
      <c r="C3413">
        <v>1.2536484998375601</v>
      </c>
      <c r="D3413">
        <v>0.56399999999999995</v>
      </c>
      <c r="E3413">
        <v>0.81</v>
      </c>
      <c r="F3413">
        <v>0.35</v>
      </c>
      <c r="G3413" t="s">
        <v>2732</v>
      </c>
      <c r="H3413" t="s">
        <v>951</v>
      </c>
    </row>
    <row r="3414" spans="1:8" x14ac:dyDescent="0.2">
      <c r="A3414" t="s">
        <v>3422</v>
      </c>
      <c r="B3414">
        <v>0.78200000000000003</v>
      </c>
      <c r="C3414">
        <v>0.88466084257143296</v>
      </c>
      <c r="D3414">
        <v>0.56399999999999995</v>
      </c>
      <c r="E3414">
        <v>0.871</v>
      </c>
      <c r="F3414">
        <v>0.47499999999999998</v>
      </c>
      <c r="G3414" t="s">
        <v>2732</v>
      </c>
      <c r="H3414" t="s">
        <v>817</v>
      </c>
    </row>
    <row r="3415" spans="1:8" x14ac:dyDescent="0.2">
      <c r="A3415" t="s">
        <v>3423</v>
      </c>
      <c r="B3415">
        <v>0.78200000000000003</v>
      </c>
      <c r="C3415">
        <v>0.55838645892541805</v>
      </c>
      <c r="D3415">
        <v>0.56399999999999995</v>
      </c>
      <c r="E3415">
        <v>0.79300000000000004</v>
      </c>
      <c r="F3415">
        <v>0.33300000000000002</v>
      </c>
      <c r="G3415" t="s">
        <v>2732</v>
      </c>
      <c r="H3415" t="s">
        <v>1289</v>
      </c>
    </row>
    <row r="3416" spans="1:8" x14ac:dyDescent="0.2">
      <c r="A3416" t="s">
        <v>3424</v>
      </c>
      <c r="B3416">
        <v>0.78200000000000003</v>
      </c>
      <c r="C3416">
        <v>0.49074819025986799</v>
      </c>
      <c r="D3416">
        <v>0.56399999999999995</v>
      </c>
      <c r="E3416">
        <v>0.76300000000000001</v>
      </c>
      <c r="F3416">
        <v>0.26800000000000002</v>
      </c>
      <c r="G3416" t="s">
        <v>2732</v>
      </c>
      <c r="H3416" t="s">
        <v>806</v>
      </c>
    </row>
    <row r="3417" spans="1:8" x14ac:dyDescent="0.2">
      <c r="A3417" t="s">
        <v>3425</v>
      </c>
      <c r="B3417">
        <v>0.78200000000000003</v>
      </c>
      <c r="C3417">
        <v>0.38452264983203799</v>
      </c>
      <c r="D3417">
        <v>0.56399999999999995</v>
      </c>
      <c r="E3417">
        <v>0.84899999999999998</v>
      </c>
      <c r="F3417">
        <v>0.442</v>
      </c>
      <c r="G3417" t="s">
        <v>2732</v>
      </c>
      <c r="H3417" t="s">
        <v>1179</v>
      </c>
    </row>
    <row r="3418" spans="1:8" x14ac:dyDescent="0.2">
      <c r="A3418" t="s">
        <v>3426</v>
      </c>
      <c r="B3418">
        <v>0.78200000000000003</v>
      </c>
      <c r="C3418">
        <v>0.324733548705257</v>
      </c>
      <c r="D3418">
        <v>0.56399999999999995</v>
      </c>
      <c r="E3418">
        <v>0.69799999999999995</v>
      </c>
      <c r="F3418">
        <v>0.186</v>
      </c>
      <c r="G3418" t="s">
        <v>2732</v>
      </c>
      <c r="H3418" t="s">
        <v>745</v>
      </c>
    </row>
    <row r="3419" spans="1:8" x14ac:dyDescent="0.2">
      <c r="A3419" t="s">
        <v>3427</v>
      </c>
      <c r="B3419">
        <v>0.78200000000000003</v>
      </c>
      <c r="C3419">
        <v>-1.4861079830422299</v>
      </c>
      <c r="D3419">
        <v>0.56399999999999995</v>
      </c>
      <c r="E3419">
        <v>0.89700000000000002</v>
      </c>
      <c r="F3419">
        <v>0.50700000000000001</v>
      </c>
      <c r="G3419" t="s">
        <v>2732</v>
      </c>
      <c r="H3419" t="s">
        <v>983</v>
      </c>
    </row>
    <row r="3420" spans="1:8" x14ac:dyDescent="0.2">
      <c r="A3420" t="s">
        <v>3428</v>
      </c>
      <c r="B3420">
        <v>0.78200000000000003</v>
      </c>
      <c r="C3420">
        <v>-5.8114487500117802</v>
      </c>
      <c r="D3420">
        <v>0.56399999999999995</v>
      </c>
      <c r="E3420">
        <v>0.94</v>
      </c>
      <c r="F3420">
        <v>0.61399999999999999</v>
      </c>
      <c r="G3420" t="s">
        <v>2732</v>
      </c>
      <c r="H3420" t="s">
        <v>1555</v>
      </c>
    </row>
    <row r="3421" spans="1:8" x14ac:dyDescent="0.2">
      <c r="A3421" t="s">
        <v>3429</v>
      </c>
      <c r="B3421">
        <v>0.78100000000000003</v>
      </c>
      <c r="C3421">
        <v>2.0056874391543902</v>
      </c>
      <c r="D3421">
        <v>0.56200000000000006</v>
      </c>
      <c r="E3421">
        <v>0.754</v>
      </c>
      <c r="F3421">
        <v>0.26400000000000001</v>
      </c>
      <c r="G3421" t="s">
        <v>2732</v>
      </c>
      <c r="H3421" t="s">
        <v>1251</v>
      </c>
    </row>
    <row r="3422" spans="1:8" x14ac:dyDescent="0.2">
      <c r="A3422" t="s">
        <v>3430</v>
      </c>
      <c r="B3422">
        <v>0.78100000000000003</v>
      </c>
      <c r="C3422">
        <v>1.6418978554507899</v>
      </c>
      <c r="D3422">
        <v>0.56200000000000006</v>
      </c>
      <c r="E3422">
        <v>0.64200000000000002</v>
      </c>
      <c r="F3422">
        <v>9.2999999999999999E-2</v>
      </c>
      <c r="G3422" t="s">
        <v>2732</v>
      </c>
      <c r="H3422" t="s">
        <v>1643</v>
      </c>
    </row>
    <row r="3423" spans="1:8" x14ac:dyDescent="0.2">
      <c r="A3423" t="s">
        <v>3431</v>
      </c>
      <c r="B3423">
        <v>0.78100000000000003</v>
      </c>
      <c r="C3423">
        <v>-0.26948732671985298</v>
      </c>
      <c r="D3423">
        <v>0.56200000000000006</v>
      </c>
      <c r="E3423">
        <v>0.746</v>
      </c>
      <c r="F3423">
        <v>0.26300000000000001</v>
      </c>
      <c r="G3423" t="s">
        <v>2732</v>
      </c>
      <c r="H3423" t="s">
        <v>897</v>
      </c>
    </row>
    <row r="3424" spans="1:8" x14ac:dyDescent="0.2">
      <c r="A3424" t="s">
        <v>3432</v>
      </c>
      <c r="B3424">
        <v>0.78100000000000003</v>
      </c>
      <c r="C3424">
        <v>-1.1286274429509799</v>
      </c>
      <c r="D3424">
        <v>0.56200000000000006</v>
      </c>
      <c r="E3424">
        <v>0.871</v>
      </c>
      <c r="F3424">
        <v>0.48099999999999998</v>
      </c>
      <c r="G3424" t="s">
        <v>2732</v>
      </c>
      <c r="H3424" t="s">
        <v>1310</v>
      </c>
    </row>
    <row r="3425" spans="1:8" x14ac:dyDescent="0.2">
      <c r="A3425" t="s">
        <v>3433</v>
      </c>
      <c r="B3425">
        <v>0.78100000000000003</v>
      </c>
      <c r="C3425">
        <v>-10.114934513715699</v>
      </c>
      <c r="D3425">
        <v>0.56200000000000006</v>
      </c>
      <c r="E3425">
        <v>0.92700000000000005</v>
      </c>
      <c r="F3425">
        <v>0.56999999999999995</v>
      </c>
      <c r="G3425" t="s">
        <v>2732</v>
      </c>
      <c r="H3425" t="s">
        <v>351</v>
      </c>
    </row>
    <row r="3426" spans="1:8" x14ac:dyDescent="0.2">
      <c r="A3426" t="s">
        <v>3434</v>
      </c>
      <c r="B3426">
        <v>0.78100000000000003</v>
      </c>
      <c r="C3426">
        <v>-59.040315012002097</v>
      </c>
      <c r="D3426">
        <v>0.56200000000000006</v>
      </c>
      <c r="E3426">
        <v>1</v>
      </c>
      <c r="F3426">
        <v>0.95</v>
      </c>
      <c r="G3426" t="s">
        <v>2732</v>
      </c>
      <c r="H3426" t="s">
        <v>997</v>
      </c>
    </row>
    <row r="3427" spans="1:8" x14ac:dyDescent="0.2">
      <c r="A3427" t="s">
        <v>3435</v>
      </c>
      <c r="B3427">
        <v>0.219</v>
      </c>
      <c r="C3427" t="e">
        <f>-Inf</f>
        <v>#NAME?</v>
      </c>
      <c r="D3427">
        <v>0.56200000000000006</v>
      </c>
      <c r="E3427">
        <v>0.58599999999999997</v>
      </c>
      <c r="F3427">
        <v>0.80100000000000005</v>
      </c>
      <c r="G3427" t="s">
        <v>2732</v>
      </c>
      <c r="H3427" t="s">
        <v>179</v>
      </c>
    </row>
    <row r="3428" spans="1:8" x14ac:dyDescent="0.2">
      <c r="A3428" t="s">
        <v>3436</v>
      </c>
      <c r="B3428">
        <v>0.78</v>
      </c>
      <c r="C3428">
        <v>6.0919952883567303</v>
      </c>
      <c r="D3428">
        <v>0.56000000000000005</v>
      </c>
      <c r="E3428">
        <v>0.73699999999999999</v>
      </c>
      <c r="F3428">
        <v>0.218</v>
      </c>
      <c r="G3428" t="s">
        <v>2732</v>
      </c>
      <c r="H3428" t="s">
        <v>1502</v>
      </c>
    </row>
    <row r="3429" spans="1:8" x14ac:dyDescent="0.2">
      <c r="A3429" t="s">
        <v>3437</v>
      </c>
      <c r="B3429">
        <v>0.78</v>
      </c>
      <c r="C3429">
        <v>5.24390575465765</v>
      </c>
      <c r="D3429">
        <v>0.56000000000000005</v>
      </c>
      <c r="E3429">
        <v>0.82799999999999996</v>
      </c>
      <c r="F3429">
        <v>0.40699999999999997</v>
      </c>
      <c r="G3429" t="s">
        <v>2732</v>
      </c>
      <c r="H3429" t="s">
        <v>1201</v>
      </c>
    </row>
    <row r="3430" spans="1:8" x14ac:dyDescent="0.2">
      <c r="A3430" t="s">
        <v>3438</v>
      </c>
      <c r="B3430">
        <v>0.78</v>
      </c>
      <c r="C3430">
        <v>2.7413905369601799</v>
      </c>
      <c r="D3430">
        <v>0.56000000000000005</v>
      </c>
      <c r="E3430">
        <v>0.81499999999999995</v>
      </c>
      <c r="F3430">
        <v>0.33400000000000002</v>
      </c>
      <c r="G3430" t="s">
        <v>2732</v>
      </c>
      <c r="H3430" t="s">
        <v>1045</v>
      </c>
    </row>
    <row r="3431" spans="1:8" x14ac:dyDescent="0.2">
      <c r="A3431" t="s">
        <v>3439</v>
      </c>
      <c r="B3431">
        <v>0.78</v>
      </c>
      <c r="C3431">
        <v>2.2656978478432799</v>
      </c>
      <c r="D3431">
        <v>0.56000000000000005</v>
      </c>
      <c r="E3431">
        <v>0.79300000000000004</v>
      </c>
      <c r="F3431">
        <v>0.29299999999999998</v>
      </c>
      <c r="G3431" t="s">
        <v>2732</v>
      </c>
      <c r="H3431" t="s">
        <v>1689</v>
      </c>
    </row>
    <row r="3432" spans="1:8" x14ac:dyDescent="0.2">
      <c r="A3432" t="s">
        <v>3440</v>
      </c>
      <c r="B3432">
        <v>0.78</v>
      </c>
      <c r="C3432">
        <v>2.23963063839303</v>
      </c>
      <c r="D3432">
        <v>0.56000000000000005</v>
      </c>
      <c r="E3432">
        <v>0.61199999999999999</v>
      </c>
      <c r="F3432">
        <v>6.6000000000000003E-2</v>
      </c>
      <c r="G3432" t="s">
        <v>2732</v>
      </c>
      <c r="H3432" t="s">
        <v>1260</v>
      </c>
    </row>
    <row r="3433" spans="1:8" x14ac:dyDescent="0.2">
      <c r="A3433" t="s">
        <v>3441</v>
      </c>
      <c r="B3433">
        <v>0.78</v>
      </c>
      <c r="C3433">
        <v>1.4569799697273</v>
      </c>
      <c r="D3433">
        <v>0.56000000000000005</v>
      </c>
      <c r="E3433">
        <v>0.66400000000000003</v>
      </c>
      <c r="F3433">
        <v>0.13700000000000001</v>
      </c>
      <c r="G3433" t="s">
        <v>2732</v>
      </c>
      <c r="H3433" t="s">
        <v>1267</v>
      </c>
    </row>
    <row r="3434" spans="1:8" x14ac:dyDescent="0.2">
      <c r="A3434" t="s">
        <v>3442</v>
      </c>
      <c r="B3434">
        <v>0.78</v>
      </c>
      <c r="C3434">
        <v>1.22633187716308</v>
      </c>
      <c r="D3434">
        <v>0.56000000000000005</v>
      </c>
      <c r="E3434">
        <v>0.84499999999999997</v>
      </c>
      <c r="F3434">
        <v>0.40400000000000003</v>
      </c>
      <c r="G3434" t="s">
        <v>2732</v>
      </c>
      <c r="H3434" t="s">
        <v>1436</v>
      </c>
    </row>
    <row r="3435" spans="1:8" x14ac:dyDescent="0.2">
      <c r="A3435" t="s">
        <v>3443</v>
      </c>
      <c r="B3435">
        <v>0.78</v>
      </c>
      <c r="C3435">
        <v>-9.8638125093091098</v>
      </c>
      <c r="D3435">
        <v>0.56000000000000005</v>
      </c>
      <c r="E3435">
        <v>0.90100000000000002</v>
      </c>
      <c r="F3435">
        <v>0.59399999999999997</v>
      </c>
      <c r="G3435" t="s">
        <v>2732</v>
      </c>
      <c r="H3435" t="s">
        <v>711</v>
      </c>
    </row>
    <row r="3436" spans="1:8" x14ac:dyDescent="0.2">
      <c r="A3436" t="s">
        <v>3444</v>
      </c>
      <c r="B3436">
        <v>0.22</v>
      </c>
      <c r="C3436">
        <v>-70.522729547638505</v>
      </c>
      <c r="D3436">
        <v>0.56000000000000005</v>
      </c>
      <c r="E3436">
        <v>0.59099999999999997</v>
      </c>
      <c r="F3436">
        <v>0.79300000000000004</v>
      </c>
      <c r="G3436" t="s">
        <v>2732</v>
      </c>
      <c r="H3436" t="s">
        <v>274</v>
      </c>
    </row>
    <row r="3437" spans="1:8" x14ac:dyDescent="0.2">
      <c r="A3437" t="s">
        <v>3445</v>
      </c>
      <c r="B3437">
        <v>0.77900000000000003</v>
      </c>
      <c r="C3437">
        <v>3.32476053672876</v>
      </c>
      <c r="D3437">
        <v>0.55800000000000005</v>
      </c>
      <c r="E3437">
        <v>0.754</v>
      </c>
      <c r="F3437">
        <v>0.26100000000000001</v>
      </c>
      <c r="G3437" t="s">
        <v>2732</v>
      </c>
      <c r="H3437" t="s">
        <v>1178</v>
      </c>
    </row>
    <row r="3438" spans="1:8" x14ac:dyDescent="0.2">
      <c r="A3438" t="s">
        <v>3446</v>
      </c>
      <c r="B3438">
        <v>0.77900000000000003</v>
      </c>
      <c r="C3438">
        <v>2.2003764974317201</v>
      </c>
      <c r="D3438">
        <v>0.55800000000000005</v>
      </c>
      <c r="E3438">
        <v>0.64700000000000002</v>
      </c>
      <c r="F3438">
        <v>0.113</v>
      </c>
      <c r="G3438" t="s">
        <v>2732</v>
      </c>
      <c r="H3438" t="s">
        <v>1332</v>
      </c>
    </row>
    <row r="3439" spans="1:8" x14ac:dyDescent="0.2">
      <c r="A3439" t="s">
        <v>3447</v>
      </c>
      <c r="B3439">
        <v>0.77900000000000003</v>
      </c>
      <c r="C3439">
        <v>1.9813314544462599</v>
      </c>
      <c r="D3439">
        <v>0.55800000000000005</v>
      </c>
      <c r="E3439">
        <v>0.754</v>
      </c>
      <c r="F3439">
        <v>0.26500000000000001</v>
      </c>
      <c r="G3439" t="s">
        <v>2732</v>
      </c>
      <c r="H3439" t="s">
        <v>1210</v>
      </c>
    </row>
    <row r="3440" spans="1:8" x14ac:dyDescent="0.2">
      <c r="A3440" t="s">
        <v>3448</v>
      </c>
      <c r="B3440">
        <v>0.77900000000000003</v>
      </c>
      <c r="C3440">
        <v>1.6174458737961499</v>
      </c>
      <c r="D3440">
        <v>0.55800000000000005</v>
      </c>
      <c r="E3440">
        <v>0.71599999999999997</v>
      </c>
      <c r="F3440">
        <v>0.193</v>
      </c>
      <c r="G3440" t="s">
        <v>2732</v>
      </c>
      <c r="H3440" t="s">
        <v>1722</v>
      </c>
    </row>
    <row r="3441" spans="1:8" x14ac:dyDescent="0.2">
      <c r="A3441" t="s">
        <v>3449</v>
      </c>
      <c r="B3441">
        <v>0.77900000000000003</v>
      </c>
      <c r="C3441">
        <v>-78.340418794371502</v>
      </c>
      <c r="D3441">
        <v>0.55800000000000005</v>
      </c>
      <c r="E3441">
        <v>0.69</v>
      </c>
      <c r="F3441">
        <v>0.151</v>
      </c>
      <c r="G3441" t="s">
        <v>2732</v>
      </c>
      <c r="H3441" t="s">
        <v>422</v>
      </c>
    </row>
    <row r="3442" spans="1:8" x14ac:dyDescent="0.2">
      <c r="A3442" t="s">
        <v>3450</v>
      </c>
      <c r="B3442">
        <v>0.77800000000000002</v>
      </c>
      <c r="C3442">
        <v>4.2119371702125896</v>
      </c>
      <c r="D3442">
        <v>0.55600000000000005</v>
      </c>
      <c r="E3442">
        <v>0.64200000000000002</v>
      </c>
      <c r="F3442">
        <v>0.11</v>
      </c>
      <c r="G3442" t="s">
        <v>2732</v>
      </c>
      <c r="H3442" t="s">
        <v>1693</v>
      </c>
    </row>
    <row r="3443" spans="1:8" x14ac:dyDescent="0.2">
      <c r="A3443" t="s">
        <v>3451</v>
      </c>
      <c r="B3443">
        <v>0.77800000000000002</v>
      </c>
      <c r="C3443">
        <v>2.1457539727889601</v>
      </c>
      <c r="D3443">
        <v>0.55600000000000005</v>
      </c>
      <c r="E3443">
        <v>0.78</v>
      </c>
      <c r="F3443">
        <v>0.28799999999999998</v>
      </c>
      <c r="G3443" t="s">
        <v>2732</v>
      </c>
      <c r="H3443" t="s">
        <v>845</v>
      </c>
    </row>
    <row r="3444" spans="1:8" x14ac:dyDescent="0.2">
      <c r="A3444" t="s">
        <v>3452</v>
      </c>
      <c r="B3444">
        <v>0.77800000000000002</v>
      </c>
      <c r="C3444">
        <v>1.8192070066503001</v>
      </c>
      <c r="D3444">
        <v>0.55600000000000005</v>
      </c>
      <c r="E3444">
        <v>0.79300000000000004</v>
      </c>
      <c r="F3444">
        <v>0.30199999999999999</v>
      </c>
      <c r="G3444" t="s">
        <v>2732</v>
      </c>
      <c r="H3444" t="s">
        <v>1527</v>
      </c>
    </row>
    <row r="3445" spans="1:8" x14ac:dyDescent="0.2">
      <c r="A3445" t="s">
        <v>3453</v>
      </c>
      <c r="B3445">
        <v>0.77800000000000002</v>
      </c>
      <c r="C3445">
        <v>-3.9360548354632598</v>
      </c>
      <c r="D3445">
        <v>0.55600000000000005</v>
      </c>
      <c r="E3445">
        <v>0.86199999999999999</v>
      </c>
      <c r="F3445">
        <v>0.41399999999999998</v>
      </c>
      <c r="G3445" t="s">
        <v>2732</v>
      </c>
      <c r="H3445" t="s">
        <v>1501</v>
      </c>
    </row>
    <row r="3446" spans="1:8" x14ac:dyDescent="0.2">
      <c r="A3446" t="s">
        <v>3454</v>
      </c>
      <c r="B3446">
        <v>0.77700000000000002</v>
      </c>
      <c r="C3446">
        <v>3.7366664314613698</v>
      </c>
      <c r="D3446">
        <v>0.55400000000000005</v>
      </c>
      <c r="E3446">
        <v>0.72399999999999998</v>
      </c>
      <c r="F3446">
        <v>0.23599999999999999</v>
      </c>
      <c r="G3446" t="s">
        <v>2732</v>
      </c>
      <c r="H3446" t="s">
        <v>748</v>
      </c>
    </row>
    <row r="3447" spans="1:8" x14ac:dyDescent="0.2">
      <c r="A3447" t="s">
        <v>3455</v>
      </c>
      <c r="B3447">
        <v>0.77700000000000002</v>
      </c>
      <c r="C3447">
        <v>2.9339655846807702</v>
      </c>
      <c r="D3447">
        <v>0.55400000000000005</v>
      </c>
      <c r="E3447">
        <v>0.71599999999999997</v>
      </c>
      <c r="F3447">
        <v>0.20499999999999999</v>
      </c>
      <c r="G3447" t="s">
        <v>2732</v>
      </c>
      <c r="H3447" t="s">
        <v>963</v>
      </c>
    </row>
    <row r="3448" spans="1:8" x14ac:dyDescent="0.2">
      <c r="A3448" t="s">
        <v>3456</v>
      </c>
      <c r="B3448">
        <v>0.77700000000000002</v>
      </c>
      <c r="C3448">
        <v>2.73640435301389</v>
      </c>
      <c r="D3448">
        <v>0.55400000000000005</v>
      </c>
      <c r="E3448">
        <v>0.78400000000000003</v>
      </c>
      <c r="F3448">
        <v>0.30499999999999999</v>
      </c>
      <c r="G3448" t="s">
        <v>2732</v>
      </c>
      <c r="H3448" t="s">
        <v>2266</v>
      </c>
    </row>
    <row r="3449" spans="1:8" x14ac:dyDescent="0.2">
      <c r="A3449" t="s">
        <v>3457</v>
      </c>
      <c r="B3449">
        <v>0.77700000000000002</v>
      </c>
      <c r="C3449">
        <v>2.41569389836507</v>
      </c>
      <c r="D3449">
        <v>0.55400000000000005</v>
      </c>
      <c r="E3449">
        <v>0.73299999999999998</v>
      </c>
      <c r="F3449">
        <v>0.24099999999999999</v>
      </c>
      <c r="G3449" t="s">
        <v>2732</v>
      </c>
      <c r="H3449" t="s">
        <v>1226</v>
      </c>
    </row>
    <row r="3450" spans="1:8" x14ac:dyDescent="0.2">
      <c r="A3450" t="s">
        <v>3458</v>
      </c>
      <c r="B3450">
        <v>0.77700000000000002</v>
      </c>
      <c r="C3450">
        <v>2.1373943403170399</v>
      </c>
      <c r="D3450">
        <v>0.55400000000000005</v>
      </c>
      <c r="E3450">
        <v>0.73299999999999998</v>
      </c>
      <c r="F3450">
        <v>0.21299999999999999</v>
      </c>
      <c r="G3450" t="s">
        <v>2732</v>
      </c>
      <c r="H3450" t="s">
        <v>1407</v>
      </c>
    </row>
    <row r="3451" spans="1:8" x14ac:dyDescent="0.2">
      <c r="A3451" t="s">
        <v>3459</v>
      </c>
      <c r="B3451">
        <v>0.77700000000000002</v>
      </c>
      <c r="C3451">
        <v>2.03182145906404</v>
      </c>
      <c r="D3451">
        <v>0.55400000000000005</v>
      </c>
      <c r="E3451">
        <v>0.75900000000000001</v>
      </c>
      <c r="F3451">
        <v>0.29099999999999998</v>
      </c>
      <c r="G3451" t="s">
        <v>2732</v>
      </c>
      <c r="H3451" t="s">
        <v>2107</v>
      </c>
    </row>
    <row r="3452" spans="1:8" x14ac:dyDescent="0.2">
      <c r="A3452" t="s">
        <v>3460</v>
      </c>
      <c r="B3452">
        <v>0.77700000000000002</v>
      </c>
      <c r="C3452">
        <v>1.81099228110267</v>
      </c>
      <c r="D3452">
        <v>0.55400000000000005</v>
      </c>
      <c r="E3452">
        <v>0.66400000000000003</v>
      </c>
      <c r="F3452">
        <v>0.14299999999999999</v>
      </c>
      <c r="G3452" t="s">
        <v>2732</v>
      </c>
      <c r="H3452" t="s">
        <v>2212</v>
      </c>
    </row>
    <row r="3453" spans="1:8" x14ac:dyDescent="0.2">
      <c r="A3453" t="s">
        <v>3461</v>
      </c>
      <c r="B3453">
        <v>0.77700000000000002</v>
      </c>
      <c r="C3453">
        <v>1.7379927250348</v>
      </c>
      <c r="D3453">
        <v>0.55400000000000005</v>
      </c>
      <c r="E3453">
        <v>0.746</v>
      </c>
      <c r="F3453">
        <v>0.26800000000000002</v>
      </c>
      <c r="G3453" t="s">
        <v>2732</v>
      </c>
      <c r="H3453" t="s">
        <v>1478</v>
      </c>
    </row>
    <row r="3454" spans="1:8" x14ac:dyDescent="0.2">
      <c r="A3454" t="s">
        <v>3462</v>
      </c>
      <c r="B3454">
        <v>0.77700000000000002</v>
      </c>
      <c r="C3454">
        <v>1.18713426985948</v>
      </c>
      <c r="D3454">
        <v>0.55400000000000005</v>
      </c>
      <c r="E3454">
        <v>0.81499999999999995</v>
      </c>
      <c r="F3454">
        <v>0.39300000000000002</v>
      </c>
      <c r="G3454" t="s">
        <v>2732</v>
      </c>
      <c r="H3454" t="s">
        <v>1159</v>
      </c>
    </row>
    <row r="3455" spans="1:8" x14ac:dyDescent="0.2">
      <c r="A3455" t="s">
        <v>3463</v>
      </c>
      <c r="B3455">
        <v>0.77700000000000002</v>
      </c>
      <c r="C3455">
        <v>0.79642514796052699</v>
      </c>
      <c r="D3455">
        <v>0.55400000000000005</v>
      </c>
      <c r="E3455">
        <v>0.83199999999999996</v>
      </c>
      <c r="F3455">
        <v>0.4</v>
      </c>
      <c r="G3455" t="s">
        <v>2732</v>
      </c>
      <c r="H3455" t="s">
        <v>988</v>
      </c>
    </row>
    <row r="3456" spans="1:8" x14ac:dyDescent="0.2">
      <c r="A3456" t="s">
        <v>3464</v>
      </c>
      <c r="B3456">
        <v>0.77700000000000002</v>
      </c>
      <c r="C3456">
        <v>-1.95173459070458</v>
      </c>
      <c r="D3456">
        <v>0.55400000000000005</v>
      </c>
      <c r="E3456">
        <v>0.94799999999999995</v>
      </c>
      <c r="F3456">
        <v>0.70099999999999996</v>
      </c>
      <c r="G3456" t="s">
        <v>2732</v>
      </c>
      <c r="H3456" t="s">
        <v>1030</v>
      </c>
    </row>
    <row r="3457" spans="1:8" x14ac:dyDescent="0.2">
      <c r="A3457" t="s">
        <v>3465</v>
      </c>
      <c r="B3457">
        <v>0.77700000000000002</v>
      </c>
      <c r="C3457">
        <v>-6.1361973094935696</v>
      </c>
      <c r="D3457">
        <v>0.55400000000000005</v>
      </c>
      <c r="E3457">
        <v>0.58599999999999997</v>
      </c>
      <c r="F3457">
        <v>3.5999999999999997E-2</v>
      </c>
      <c r="G3457" t="s">
        <v>2732</v>
      </c>
      <c r="H3457" t="s">
        <v>47</v>
      </c>
    </row>
    <row r="3458" spans="1:8" x14ac:dyDescent="0.2">
      <c r="A3458" t="s">
        <v>3466</v>
      </c>
      <c r="B3458">
        <v>0.77700000000000002</v>
      </c>
      <c r="C3458">
        <v>-44.367600573727003</v>
      </c>
      <c r="D3458">
        <v>0.55400000000000005</v>
      </c>
      <c r="E3458">
        <v>0.95699999999999996</v>
      </c>
      <c r="F3458">
        <v>0.70499999999999996</v>
      </c>
      <c r="G3458" t="s">
        <v>2732</v>
      </c>
      <c r="H3458" t="s">
        <v>787</v>
      </c>
    </row>
    <row r="3459" spans="1:8" x14ac:dyDescent="0.2">
      <c r="A3459" t="s">
        <v>3467</v>
      </c>
      <c r="B3459">
        <v>0.77600000000000002</v>
      </c>
      <c r="C3459">
        <v>4.6872250647977296</v>
      </c>
      <c r="D3459">
        <v>0.55200000000000005</v>
      </c>
      <c r="E3459">
        <v>0.99099999999999999</v>
      </c>
      <c r="F3459">
        <v>0.86799999999999999</v>
      </c>
      <c r="G3459" t="s">
        <v>2732</v>
      </c>
      <c r="H3459" t="s">
        <v>248</v>
      </c>
    </row>
    <row r="3460" spans="1:8" x14ac:dyDescent="0.2">
      <c r="A3460" t="s">
        <v>3468</v>
      </c>
      <c r="B3460">
        <v>0.77600000000000002</v>
      </c>
      <c r="C3460">
        <v>2.0360997151715399</v>
      </c>
      <c r="D3460">
        <v>0.55200000000000005</v>
      </c>
      <c r="E3460">
        <v>0.72</v>
      </c>
      <c r="F3460">
        <v>0.246</v>
      </c>
      <c r="G3460" t="s">
        <v>2732</v>
      </c>
      <c r="H3460" t="s">
        <v>1175</v>
      </c>
    </row>
    <row r="3461" spans="1:8" x14ac:dyDescent="0.2">
      <c r="A3461" t="s">
        <v>3469</v>
      </c>
      <c r="B3461">
        <v>0.77600000000000002</v>
      </c>
      <c r="C3461">
        <v>0.93915243246629998</v>
      </c>
      <c r="D3461">
        <v>0.55200000000000005</v>
      </c>
      <c r="E3461">
        <v>0.77600000000000002</v>
      </c>
      <c r="F3461">
        <v>0.308</v>
      </c>
      <c r="G3461" t="s">
        <v>2732</v>
      </c>
      <c r="H3461" t="s">
        <v>1037</v>
      </c>
    </row>
    <row r="3462" spans="1:8" x14ac:dyDescent="0.2">
      <c r="A3462" t="s">
        <v>3470</v>
      </c>
      <c r="B3462">
        <v>0.77600000000000002</v>
      </c>
      <c r="C3462">
        <v>-1.47780160670323</v>
      </c>
      <c r="D3462">
        <v>0.55200000000000005</v>
      </c>
      <c r="E3462">
        <v>0.879</v>
      </c>
      <c r="F3462">
        <v>0.47599999999999998</v>
      </c>
      <c r="G3462" t="s">
        <v>2732</v>
      </c>
      <c r="H3462" t="s">
        <v>1238</v>
      </c>
    </row>
    <row r="3463" spans="1:8" x14ac:dyDescent="0.2">
      <c r="A3463" t="s">
        <v>3471</v>
      </c>
      <c r="B3463">
        <v>0.77500000000000002</v>
      </c>
      <c r="C3463">
        <v>3.2931179446537699</v>
      </c>
      <c r="D3463">
        <v>0.55000000000000004</v>
      </c>
      <c r="E3463">
        <v>0.73299999999999998</v>
      </c>
      <c r="F3463">
        <v>0.26</v>
      </c>
      <c r="G3463" t="s">
        <v>2732</v>
      </c>
      <c r="H3463" t="s">
        <v>938</v>
      </c>
    </row>
    <row r="3464" spans="1:8" x14ac:dyDescent="0.2">
      <c r="A3464" t="s">
        <v>3472</v>
      </c>
      <c r="B3464">
        <v>0.77500000000000002</v>
      </c>
      <c r="C3464">
        <v>-1.0814801835235801</v>
      </c>
      <c r="D3464">
        <v>0.55000000000000004</v>
      </c>
      <c r="E3464">
        <v>0.88400000000000001</v>
      </c>
      <c r="F3464">
        <v>0.47399999999999998</v>
      </c>
      <c r="G3464" t="s">
        <v>2732</v>
      </c>
      <c r="H3464" t="s">
        <v>1237</v>
      </c>
    </row>
    <row r="3465" spans="1:8" x14ac:dyDescent="0.2">
      <c r="A3465" t="s">
        <v>3473</v>
      </c>
      <c r="B3465">
        <v>0.77500000000000002</v>
      </c>
      <c r="C3465">
        <v>-1.68174346459054</v>
      </c>
      <c r="D3465">
        <v>0.55000000000000004</v>
      </c>
      <c r="E3465">
        <v>0.83199999999999996</v>
      </c>
      <c r="F3465">
        <v>0.432</v>
      </c>
      <c r="G3465" t="s">
        <v>2732</v>
      </c>
      <c r="H3465" t="s">
        <v>732</v>
      </c>
    </row>
    <row r="3466" spans="1:8" x14ac:dyDescent="0.2">
      <c r="A3466" t="s">
        <v>3474</v>
      </c>
      <c r="B3466">
        <v>0.77500000000000002</v>
      </c>
      <c r="C3466">
        <v>-4.77747052429853</v>
      </c>
      <c r="D3466">
        <v>0.55000000000000004</v>
      </c>
      <c r="E3466">
        <v>0.72399999999999998</v>
      </c>
      <c r="F3466">
        <v>0.23300000000000001</v>
      </c>
      <c r="G3466" t="s">
        <v>2732</v>
      </c>
      <c r="H3466" t="s">
        <v>2109</v>
      </c>
    </row>
    <row r="3467" spans="1:8" x14ac:dyDescent="0.2">
      <c r="A3467" t="s">
        <v>3475</v>
      </c>
      <c r="B3467">
        <v>0.77500000000000002</v>
      </c>
      <c r="C3467">
        <v>-15.5562796612324</v>
      </c>
      <c r="D3467">
        <v>0.55000000000000004</v>
      </c>
      <c r="E3467">
        <v>0.996</v>
      </c>
      <c r="F3467">
        <v>0.83</v>
      </c>
      <c r="G3467" t="s">
        <v>2732</v>
      </c>
      <c r="H3467" t="s">
        <v>223</v>
      </c>
    </row>
    <row r="3468" spans="1:8" x14ac:dyDescent="0.2">
      <c r="A3468" t="s">
        <v>3476</v>
      </c>
      <c r="B3468">
        <v>0.77500000000000002</v>
      </c>
      <c r="C3468">
        <v>-34.202028519677398</v>
      </c>
      <c r="D3468">
        <v>0.55000000000000004</v>
      </c>
      <c r="E3468">
        <v>0.65100000000000002</v>
      </c>
      <c r="F3468">
        <v>0.113</v>
      </c>
      <c r="G3468" t="s">
        <v>2732</v>
      </c>
      <c r="H3468" t="s">
        <v>430</v>
      </c>
    </row>
    <row r="3469" spans="1:8" x14ac:dyDescent="0.2">
      <c r="A3469" t="s">
        <v>3477</v>
      </c>
      <c r="B3469">
        <v>0.22500000000000001</v>
      </c>
      <c r="C3469">
        <v>-38.3532142815531</v>
      </c>
      <c r="D3469">
        <v>0.55000000000000004</v>
      </c>
      <c r="E3469">
        <v>0.10299999999999999</v>
      </c>
      <c r="F3469">
        <v>0.60699999999999998</v>
      </c>
      <c r="G3469" t="s">
        <v>2732</v>
      </c>
      <c r="H3469" t="s">
        <v>229</v>
      </c>
    </row>
    <row r="3470" spans="1:8" x14ac:dyDescent="0.2">
      <c r="A3470" t="s">
        <v>3478</v>
      </c>
      <c r="B3470">
        <v>0.77500000000000002</v>
      </c>
      <c r="C3470" t="e">
        <f>-Inf</f>
        <v>#NAME?</v>
      </c>
      <c r="D3470">
        <v>0.55000000000000004</v>
      </c>
      <c r="E3470">
        <v>1</v>
      </c>
      <c r="F3470">
        <v>0.97699999999999998</v>
      </c>
      <c r="G3470" t="s">
        <v>2732</v>
      </c>
      <c r="H3470" t="s">
        <v>173</v>
      </c>
    </row>
    <row r="3471" spans="1:8" x14ac:dyDescent="0.2">
      <c r="A3471" t="s">
        <v>3479</v>
      </c>
      <c r="B3471">
        <v>0.77400000000000002</v>
      </c>
      <c r="C3471">
        <v>4.8082956768580702</v>
      </c>
      <c r="D3471">
        <v>0.54800000000000004</v>
      </c>
      <c r="E3471">
        <v>0.72799999999999998</v>
      </c>
      <c r="F3471">
        <v>0.246</v>
      </c>
      <c r="G3471" t="s">
        <v>2732</v>
      </c>
      <c r="H3471" t="s">
        <v>1248</v>
      </c>
    </row>
    <row r="3472" spans="1:8" x14ac:dyDescent="0.2">
      <c r="A3472" t="s">
        <v>3480</v>
      </c>
      <c r="B3472">
        <v>0.77400000000000002</v>
      </c>
      <c r="C3472">
        <v>3.0567420532620901</v>
      </c>
      <c r="D3472">
        <v>0.54800000000000004</v>
      </c>
      <c r="E3472">
        <v>0.72799999999999998</v>
      </c>
      <c r="F3472">
        <v>0.24399999999999999</v>
      </c>
      <c r="G3472" t="s">
        <v>2732</v>
      </c>
      <c r="H3472" t="s">
        <v>1277</v>
      </c>
    </row>
    <row r="3473" spans="1:8" x14ac:dyDescent="0.2">
      <c r="A3473" t="s">
        <v>3481</v>
      </c>
      <c r="B3473">
        <v>0.77400000000000002</v>
      </c>
      <c r="C3473">
        <v>1.5251175313223999</v>
      </c>
      <c r="D3473">
        <v>0.54800000000000004</v>
      </c>
      <c r="E3473">
        <v>0.621</v>
      </c>
      <c r="F3473">
        <v>9.1999999999999998E-2</v>
      </c>
      <c r="G3473" t="s">
        <v>2732</v>
      </c>
      <c r="H3473" t="s">
        <v>1699</v>
      </c>
    </row>
    <row r="3474" spans="1:8" x14ac:dyDescent="0.2">
      <c r="A3474" t="s">
        <v>3482</v>
      </c>
      <c r="B3474">
        <v>0.77400000000000002</v>
      </c>
      <c r="C3474">
        <v>1.50091210295039</v>
      </c>
      <c r="D3474">
        <v>0.54800000000000004</v>
      </c>
      <c r="E3474">
        <v>0.68500000000000005</v>
      </c>
      <c r="F3474">
        <v>0.16300000000000001</v>
      </c>
      <c r="G3474" t="s">
        <v>2732</v>
      </c>
      <c r="H3474" t="s">
        <v>2064</v>
      </c>
    </row>
    <row r="3475" spans="1:8" x14ac:dyDescent="0.2">
      <c r="A3475" t="s">
        <v>3483</v>
      </c>
      <c r="B3475">
        <v>0.77400000000000002</v>
      </c>
      <c r="C3475">
        <v>1.1399240305368199</v>
      </c>
      <c r="D3475">
        <v>0.54800000000000004</v>
      </c>
      <c r="E3475">
        <v>0.85299999999999998</v>
      </c>
      <c r="F3475">
        <v>0.437</v>
      </c>
      <c r="G3475" t="s">
        <v>2732</v>
      </c>
      <c r="H3475" t="s">
        <v>906</v>
      </c>
    </row>
    <row r="3476" spans="1:8" x14ac:dyDescent="0.2">
      <c r="A3476" t="s">
        <v>3484</v>
      </c>
      <c r="B3476">
        <v>0.77400000000000002</v>
      </c>
      <c r="C3476">
        <v>1.0781516911006099</v>
      </c>
      <c r="D3476">
        <v>0.54800000000000004</v>
      </c>
      <c r="E3476">
        <v>0.78400000000000003</v>
      </c>
      <c r="F3476">
        <v>0.33900000000000002</v>
      </c>
      <c r="G3476" t="s">
        <v>2732</v>
      </c>
      <c r="H3476" t="s">
        <v>1205</v>
      </c>
    </row>
    <row r="3477" spans="1:8" x14ac:dyDescent="0.2">
      <c r="A3477" t="s">
        <v>3485</v>
      </c>
      <c r="B3477">
        <v>0.77400000000000002</v>
      </c>
      <c r="C3477">
        <v>-21.629133761445502</v>
      </c>
      <c r="D3477">
        <v>0.54800000000000004</v>
      </c>
      <c r="E3477">
        <v>0.82299999999999995</v>
      </c>
      <c r="F3477">
        <v>0.40500000000000003</v>
      </c>
      <c r="G3477" t="s">
        <v>2732</v>
      </c>
      <c r="H3477" t="s">
        <v>602</v>
      </c>
    </row>
    <row r="3478" spans="1:8" x14ac:dyDescent="0.2">
      <c r="A3478" t="s">
        <v>3486</v>
      </c>
      <c r="B3478">
        <v>0.77300000000000002</v>
      </c>
      <c r="C3478">
        <v>1.14398777837786</v>
      </c>
      <c r="D3478">
        <v>0.54600000000000004</v>
      </c>
      <c r="E3478">
        <v>0.72399999999999998</v>
      </c>
      <c r="F3478">
        <v>0.23</v>
      </c>
      <c r="G3478" t="s">
        <v>2732</v>
      </c>
      <c r="H3478" t="s">
        <v>1112</v>
      </c>
    </row>
    <row r="3479" spans="1:8" x14ac:dyDescent="0.2">
      <c r="A3479" t="s">
        <v>3487</v>
      </c>
      <c r="B3479">
        <v>0.77300000000000002</v>
      </c>
      <c r="C3479">
        <v>-0.57860050888203995</v>
      </c>
      <c r="D3479">
        <v>0.54600000000000004</v>
      </c>
      <c r="E3479">
        <v>0.92700000000000005</v>
      </c>
      <c r="F3479">
        <v>0.66300000000000003</v>
      </c>
      <c r="G3479" t="s">
        <v>2732</v>
      </c>
      <c r="H3479" t="s">
        <v>187</v>
      </c>
    </row>
    <row r="3480" spans="1:8" x14ac:dyDescent="0.2">
      <c r="A3480" t="s">
        <v>3488</v>
      </c>
      <c r="B3480">
        <v>0.77300000000000002</v>
      </c>
      <c r="C3480">
        <v>-41.5474102184983</v>
      </c>
      <c r="D3480">
        <v>0.54600000000000004</v>
      </c>
      <c r="E3480">
        <v>0.98299999999999998</v>
      </c>
      <c r="F3480">
        <v>0.76200000000000001</v>
      </c>
      <c r="G3480" t="s">
        <v>2732</v>
      </c>
      <c r="H3480" t="s">
        <v>308</v>
      </c>
    </row>
    <row r="3481" spans="1:8" x14ac:dyDescent="0.2">
      <c r="A3481" t="s">
        <v>3489</v>
      </c>
      <c r="B3481">
        <v>0.77200000000000002</v>
      </c>
      <c r="C3481">
        <v>2.2082344473738398</v>
      </c>
      <c r="D3481">
        <v>0.54400000000000004</v>
      </c>
      <c r="E3481">
        <v>0.621</v>
      </c>
      <c r="F3481">
        <v>9.6000000000000002E-2</v>
      </c>
      <c r="G3481" t="s">
        <v>2732</v>
      </c>
      <c r="H3481" t="s">
        <v>2306</v>
      </c>
    </row>
    <row r="3482" spans="1:8" x14ac:dyDescent="0.2">
      <c r="A3482" t="s">
        <v>3490</v>
      </c>
      <c r="B3482">
        <v>0.77200000000000002</v>
      </c>
      <c r="C3482">
        <v>2.16377746928503</v>
      </c>
      <c r="D3482">
        <v>0.54400000000000004</v>
      </c>
      <c r="E3482">
        <v>0.79700000000000004</v>
      </c>
      <c r="F3482">
        <v>0.38400000000000001</v>
      </c>
      <c r="G3482" t="s">
        <v>2732</v>
      </c>
      <c r="H3482" t="s">
        <v>1269</v>
      </c>
    </row>
    <row r="3483" spans="1:8" x14ac:dyDescent="0.2">
      <c r="A3483" t="s">
        <v>3491</v>
      </c>
      <c r="B3483">
        <v>0.77200000000000002</v>
      </c>
      <c r="C3483">
        <v>1.79478268175593</v>
      </c>
      <c r="D3483">
        <v>0.54400000000000004</v>
      </c>
      <c r="E3483">
        <v>0.82299999999999995</v>
      </c>
      <c r="F3483">
        <v>0.42599999999999999</v>
      </c>
      <c r="G3483" t="s">
        <v>2732</v>
      </c>
      <c r="H3483" t="s">
        <v>880</v>
      </c>
    </row>
    <row r="3484" spans="1:8" x14ac:dyDescent="0.2">
      <c r="A3484" t="s">
        <v>3492</v>
      </c>
      <c r="B3484">
        <v>0.77200000000000002</v>
      </c>
      <c r="C3484">
        <v>0.949848654530148</v>
      </c>
      <c r="D3484">
        <v>0.54400000000000004</v>
      </c>
      <c r="E3484">
        <v>0.67200000000000004</v>
      </c>
      <c r="F3484">
        <v>0.153</v>
      </c>
      <c r="G3484" t="s">
        <v>2732</v>
      </c>
      <c r="H3484" t="s">
        <v>1230</v>
      </c>
    </row>
    <row r="3485" spans="1:8" x14ac:dyDescent="0.2">
      <c r="A3485" t="s">
        <v>3493</v>
      </c>
      <c r="B3485">
        <v>0.77200000000000002</v>
      </c>
      <c r="C3485">
        <v>0.75131302144893097</v>
      </c>
      <c r="D3485">
        <v>0.54400000000000004</v>
      </c>
      <c r="E3485">
        <v>0.69799999999999995</v>
      </c>
      <c r="F3485">
        <v>0.19800000000000001</v>
      </c>
      <c r="G3485" t="s">
        <v>2732</v>
      </c>
      <c r="H3485" t="s">
        <v>792</v>
      </c>
    </row>
    <row r="3486" spans="1:8" x14ac:dyDescent="0.2">
      <c r="A3486" t="s">
        <v>3494</v>
      </c>
      <c r="B3486">
        <v>0.77200000000000002</v>
      </c>
      <c r="C3486">
        <v>0.51195221469098195</v>
      </c>
      <c r="D3486">
        <v>0.54400000000000004</v>
      </c>
      <c r="E3486">
        <v>0.72</v>
      </c>
      <c r="F3486">
        <v>0.221</v>
      </c>
      <c r="G3486" t="s">
        <v>2732</v>
      </c>
      <c r="H3486" t="s">
        <v>1100</v>
      </c>
    </row>
    <row r="3487" spans="1:8" x14ac:dyDescent="0.2">
      <c r="A3487" t="s">
        <v>3495</v>
      </c>
      <c r="B3487">
        <v>0.77100000000000002</v>
      </c>
      <c r="C3487">
        <v>3.7997515136158801</v>
      </c>
      <c r="D3487">
        <v>0.54200000000000004</v>
      </c>
      <c r="E3487">
        <v>0.77600000000000002</v>
      </c>
      <c r="F3487">
        <v>0.316</v>
      </c>
      <c r="G3487" t="s">
        <v>2732</v>
      </c>
      <c r="H3487" t="s">
        <v>1400</v>
      </c>
    </row>
    <row r="3488" spans="1:8" x14ac:dyDescent="0.2">
      <c r="A3488" t="s">
        <v>3496</v>
      </c>
      <c r="B3488">
        <v>0.77100000000000002</v>
      </c>
      <c r="C3488">
        <v>2.9004037876272801</v>
      </c>
      <c r="D3488">
        <v>0.54200000000000004</v>
      </c>
      <c r="E3488">
        <v>0.64200000000000002</v>
      </c>
      <c r="F3488">
        <v>0.13100000000000001</v>
      </c>
      <c r="G3488" t="s">
        <v>2732</v>
      </c>
      <c r="H3488" t="s">
        <v>1122</v>
      </c>
    </row>
    <row r="3489" spans="1:8" x14ac:dyDescent="0.2">
      <c r="A3489" t="s">
        <v>3497</v>
      </c>
      <c r="B3489">
        <v>0.77100000000000002</v>
      </c>
      <c r="C3489">
        <v>2.49594056836919</v>
      </c>
      <c r="D3489">
        <v>0.54200000000000004</v>
      </c>
      <c r="E3489">
        <v>0.71099999999999997</v>
      </c>
      <c r="F3489">
        <v>0.22500000000000001</v>
      </c>
      <c r="G3489" t="s">
        <v>2732</v>
      </c>
      <c r="H3489" t="s">
        <v>1147</v>
      </c>
    </row>
    <row r="3490" spans="1:8" x14ac:dyDescent="0.2">
      <c r="A3490" t="s">
        <v>3498</v>
      </c>
      <c r="B3490">
        <v>0.77100000000000002</v>
      </c>
      <c r="C3490">
        <v>1.1549539523006001</v>
      </c>
      <c r="D3490">
        <v>0.54200000000000004</v>
      </c>
      <c r="E3490">
        <v>0.80600000000000005</v>
      </c>
      <c r="F3490">
        <v>0.33500000000000002</v>
      </c>
      <c r="G3490" t="s">
        <v>2732</v>
      </c>
      <c r="H3490" t="s">
        <v>1371</v>
      </c>
    </row>
    <row r="3491" spans="1:8" x14ac:dyDescent="0.2">
      <c r="A3491" t="s">
        <v>3499</v>
      </c>
      <c r="B3491">
        <v>0.77</v>
      </c>
      <c r="C3491">
        <v>4.5089397528420996</v>
      </c>
      <c r="D3491">
        <v>0.54</v>
      </c>
      <c r="E3491">
        <v>0.56899999999999995</v>
      </c>
      <c r="F3491">
        <v>3.5000000000000003E-2</v>
      </c>
      <c r="G3491" t="s">
        <v>2732</v>
      </c>
      <c r="H3491" t="s">
        <v>3499</v>
      </c>
    </row>
    <row r="3492" spans="1:8" x14ac:dyDescent="0.2">
      <c r="A3492" t="s">
        <v>3500</v>
      </c>
      <c r="B3492">
        <v>0.77</v>
      </c>
      <c r="C3492">
        <v>3.4688772341251202</v>
      </c>
      <c r="D3492">
        <v>0.54</v>
      </c>
      <c r="E3492">
        <v>0.625</v>
      </c>
      <c r="F3492">
        <v>0.109</v>
      </c>
      <c r="G3492" t="s">
        <v>2732</v>
      </c>
      <c r="H3492" t="s">
        <v>1455</v>
      </c>
    </row>
    <row r="3493" spans="1:8" x14ac:dyDescent="0.2">
      <c r="A3493" t="s">
        <v>3501</v>
      </c>
      <c r="B3493">
        <v>0.77</v>
      </c>
      <c r="C3493">
        <v>3.2976479965352601</v>
      </c>
      <c r="D3493">
        <v>0.54</v>
      </c>
      <c r="E3493">
        <v>0.746</v>
      </c>
      <c r="F3493">
        <v>0.27700000000000002</v>
      </c>
      <c r="G3493" t="s">
        <v>2732</v>
      </c>
      <c r="H3493" t="s">
        <v>995</v>
      </c>
    </row>
    <row r="3494" spans="1:8" x14ac:dyDescent="0.2">
      <c r="A3494" t="s">
        <v>3502</v>
      </c>
      <c r="B3494">
        <v>0.77</v>
      </c>
      <c r="C3494">
        <v>2.80423381865949</v>
      </c>
      <c r="D3494">
        <v>0.54</v>
      </c>
      <c r="E3494">
        <v>0.58599999999999997</v>
      </c>
      <c r="F3494">
        <v>5.3999999999999999E-2</v>
      </c>
      <c r="G3494" t="s">
        <v>2732</v>
      </c>
      <c r="H3494" t="s">
        <v>1854</v>
      </c>
    </row>
    <row r="3495" spans="1:8" x14ac:dyDescent="0.2">
      <c r="A3495" t="s">
        <v>3503</v>
      </c>
      <c r="B3495">
        <v>0.77</v>
      </c>
      <c r="C3495">
        <v>2.6832146720100098</v>
      </c>
      <c r="D3495">
        <v>0.54</v>
      </c>
      <c r="E3495">
        <v>0.80600000000000005</v>
      </c>
      <c r="F3495">
        <v>0.38500000000000001</v>
      </c>
      <c r="G3495" t="s">
        <v>2732</v>
      </c>
      <c r="H3495" t="s">
        <v>1412</v>
      </c>
    </row>
    <row r="3496" spans="1:8" x14ac:dyDescent="0.2">
      <c r="A3496" t="s">
        <v>3504</v>
      </c>
      <c r="B3496">
        <v>0.77</v>
      </c>
      <c r="C3496">
        <v>2.4150780165606198</v>
      </c>
      <c r="D3496">
        <v>0.54</v>
      </c>
      <c r="E3496">
        <v>0.75900000000000001</v>
      </c>
      <c r="F3496">
        <v>0.29899999999999999</v>
      </c>
      <c r="G3496" t="s">
        <v>2732</v>
      </c>
      <c r="H3496" t="s">
        <v>2162</v>
      </c>
    </row>
    <row r="3497" spans="1:8" x14ac:dyDescent="0.2">
      <c r="A3497" t="s">
        <v>3505</v>
      </c>
      <c r="B3497">
        <v>0.77</v>
      </c>
      <c r="C3497">
        <v>2.0978584847134298</v>
      </c>
      <c r="D3497">
        <v>0.54</v>
      </c>
      <c r="E3497">
        <v>0.72</v>
      </c>
      <c r="F3497">
        <v>0.23599999999999999</v>
      </c>
      <c r="G3497" t="s">
        <v>2732</v>
      </c>
      <c r="H3497" t="s">
        <v>1468</v>
      </c>
    </row>
    <row r="3498" spans="1:8" x14ac:dyDescent="0.2">
      <c r="A3498" t="s">
        <v>3506</v>
      </c>
      <c r="B3498">
        <v>0.77</v>
      </c>
      <c r="C3498">
        <v>1.6538550725803001</v>
      </c>
      <c r="D3498">
        <v>0.54</v>
      </c>
      <c r="E3498">
        <v>0.77600000000000002</v>
      </c>
      <c r="F3498">
        <v>0.32700000000000001</v>
      </c>
      <c r="G3498" t="s">
        <v>2732</v>
      </c>
      <c r="H3498" t="s">
        <v>2022</v>
      </c>
    </row>
    <row r="3499" spans="1:8" x14ac:dyDescent="0.2">
      <c r="A3499" t="s">
        <v>3507</v>
      </c>
      <c r="B3499">
        <v>0.77</v>
      </c>
      <c r="C3499">
        <v>1.2893619101331899</v>
      </c>
      <c r="D3499">
        <v>0.54</v>
      </c>
      <c r="E3499">
        <v>0.69799999999999995</v>
      </c>
      <c r="F3499">
        <v>0.20499999999999999</v>
      </c>
      <c r="G3499" t="s">
        <v>2732</v>
      </c>
      <c r="H3499" t="s">
        <v>2095</v>
      </c>
    </row>
    <row r="3500" spans="1:8" x14ac:dyDescent="0.2">
      <c r="A3500" t="s">
        <v>3508</v>
      </c>
      <c r="B3500">
        <v>0.77</v>
      </c>
      <c r="C3500">
        <v>1.2356434983689499</v>
      </c>
      <c r="D3500">
        <v>0.54</v>
      </c>
      <c r="E3500">
        <v>0.67700000000000005</v>
      </c>
      <c r="F3500">
        <v>0.17399999999999999</v>
      </c>
      <c r="G3500" t="s">
        <v>2732</v>
      </c>
      <c r="H3500" t="s">
        <v>1172</v>
      </c>
    </row>
    <row r="3501" spans="1:8" x14ac:dyDescent="0.2">
      <c r="A3501" t="s">
        <v>3509</v>
      </c>
      <c r="B3501">
        <v>0.77</v>
      </c>
      <c r="C3501">
        <v>0.76840704445563901</v>
      </c>
      <c r="D3501">
        <v>0.54</v>
      </c>
      <c r="E3501">
        <v>0.64700000000000002</v>
      </c>
      <c r="F3501">
        <v>0.13300000000000001</v>
      </c>
      <c r="G3501" t="s">
        <v>2732</v>
      </c>
      <c r="H3501" t="s">
        <v>1089</v>
      </c>
    </row>
    <row r="3502" spans="1:8" x14ac:dyDescent="0.2">
      <c r="A3502" t="s">
        <v>3510</v>
      </c>
      <c r="B3502">
        <v>0.77</v>
      </c>
      <c r="C3502">
        <v>0.67084979956073398</v>
      </c>
      <c r="D3502">
        <v>0.54</v>
      </c>
      <c r="E3502">
        <v>0.84899999999999998</v>
      </c>
      <c r="F3502">
        <v>0.47799999999999998</v>
      </c>
      <c r="G3502" t="s">
        <v>2732</v>
      </c>
      <c r="H3502" t="s">
        <v>1065</v>
      </c>
    </row>
    <row r="3503" spans="1:8" x14ac:dyDescent="0.2">
      <c r="A3503" t="s">
        <v>3511</v>
      </c>
      <c r="B3503">
        <v>0.77</v>
      </c>
      <c r="C3503">
        <v>-3.72492878713093</v>
      </c>
      <c r="D3503">
        <v>0.54</v>
      </c>
      <c r="E3503">
        <v>0.84099999999999997</v>
      </c>
      <c r="F3503">
        <v>0.43</v>
      </c>
      <c r="G3503" t="s">
        <v>2732</v>
      </c>
      <c r="H3503" t="s">
        <v>1213</v>
      </c>
    </row>
    <row r="3504" spans="1:8" x14ac:dyDescent="0.2">
      <c r="A3504" t="s">
        <v>3512</v>
      </c>
      <c r="B3504">
        <v>0.77</v>
      </c>
      <c r="C3504">
        <v>-7.8929710613379997</v>
      </c>
      <c r="D3504">
        <v>0.54</v>
      </c>
      <c r="E3504">
        <v>0.92200000000000004</v>
      </c>
      <c r="F3504">
        <v>0.53100000000000003</v>
      </c>
      <c r="G3504" t="s">
        <v>2732</v>
      </c>
      <c r="H3504" t="s">
        <v>1394</v>
      </c>
    </row>
    <row r="3505" spans="1:8" x14ac:dyDescent="0.2">
      <c r="A3505" t="s">
        <v>3513</v>
      </c>
      <c r="B3505">
        <v>0.77</v>
      </c>
      <c r="C3505">
        <v>-27.181858386482499</v>
      </c>
      <c r="D3505">
        <v>0.54</v>
      </c>
      <c r="E3505">
        <v>0.88800000000000001</v>
      </c>
      <c r="F3505">
        <v>0.49199999999999999</v>
      </c>
      <c r="G3505" t="s">
        <v>2732</v>
      </c>
      <c r="H3505" t="s">
        <v>1431</v>
      </c>
    </row>
    <row r="3506" spans="1:8" x14ac:dyDescent="0.2">
      <c r="A3506" t="s">
        <v>3514</v>
      </c>
      <c r="B3506">
        <v>0.76900000000000002</v>
      </c>
      <c r="C3506">
        <v>3.7594082516974199</v>
      </c>
      <c r="D3506">
        <v>0.53800000000000003</v>
      </c>
      <c r="E3506">
        <v>0.77200000000000002</v>
      </c>
      <c r="F3506">
        <v>0.32900000000000001</v>
      </c>
      <c r="G3506" t="s">
        <v>2732</v>
      </c>
      <c r="H3506" t="s">
        <v>1880</v>
      </c>
    </row>
    <row r="3507" spans="1:8" x14ac:dyDescent="0.2">
      <c r="A3507" t="s">
        <v>3515</v>
      </c>
      <c r="B3507">
        <v>0.76900000000000002</v>
      </c>
      <c r="C3507">
        <v>2.5993954745465402</v>
      </c>
      <c r="D3507">
        <v>0.53800000000000003</v>
      </c>
      <c r="E3507">
        <v>0.64700000000000002</v>
      </c>
      <c r="F3507">
        <v>0.14099999999999999</v>
      </c>
      <c r="G3507" t="s">
        <v>2732</v>
      </c>
      <c r="H3507" t="s">
        <v>1062</v>
      </c>
    </row>
    <row r="3508" spans="1:8" x14ac:dyDescent="0.2">
      <c r="A3508" t="s">
        <v>3516</v>
      </c>
      <c r="B3508">
        <v>0.76900000000000002</v>
      </c>
      <c r="C3508">
        <v>1.51544635795635</v>
      </c>
      <c r="D3508">
        <v>0.53800000000000003</v>
      </c>
      <c r="E3508">
        <v>0.63400000000000001</v>
      </c>
      <c r="F3508">
        <v>0.124</v>
      </c>
      <c r="G3508" t="s">
        <v>2732</v>
      </c>
      <c r="H3508" t="s">
        <v>1577</v>
      </c>
    </row>
    <row r="3509" spans="1:8" x14ac:dyDescent="0.2">
      <c r="A3509" t="s">
        <v>3517</v>
      </c>
      <c r="B3509">
        <v>0.76900000000000002</v>
      </c>
      <c r="C3509">
        <v>1.4197026657179901</v>
      </c>
      <c r="D3509">
        <v>0.53800000000000003</v>
      </c>
      <c r="E3509">
        <v>0.754</v>
      </c>
      <c r="F3509">
        <v>0.28799999999999998</v>
      </c>
      <c r="G3509" t="s">
        <v>2732</v>
      </c>
      <c r="H3509" t="s">
        <v>903</v>
      </c>
    </row>
    <row r="3510" spans="1:8" x14ac:dyDescent="0.2">
      <c r="A3510" t="s">
        <v>3518</v>
      </c>
      <c r="B3510">
        <v>0.76900000000000002</v>
      </c>
      <c r="C3510">
        <v>-0.44949576818022002</v>
      </c>
      <c r="D3510">
        <v>0.53800000000000003</v>
      </c>
      <c r="E3510">
        <v>0.86599999999999999</v>
      </c>
      <c r="F3510">
        <v>0.54500000000000004</v>
      </c>
      <c r="G3510" t="s">
        <v>2732</v>
      </c>
      <c r="H3510" t="s">
        <v>980</v>
      </c>
    </row>
    <row r="3511" spans="1:8" x14ac:dyDescent="0.2">
      <c r="A3511" t="s">
        <v>3519</v>
      </c>
      <c r="B3511">
        <v>0.76900000000000002</v>
      </c>
      <c r="C3511">
        <v>-3.3118651246510198</v>
      </c>
      <c r="D3511">
        <v>0.53800000000000003</v>
      </c>
      <c r="E3511">
        <v>0.84899999999999998</v>
      </c>
      <c r="F3511">
        <v>0.439</v>
      </c>
      <c r="G3511" t="s">
        <v>2732</v>
      </c>
      <c r="H3511" t="s">
        <v>1791</v>
      </c>
    </row>
    <row r="3512" spans="1:8" x14ac:dyDescent="0.2">
      <c r="A3512" t="s">
        <v>3520</v>
      </c>
      <c r="B3512">
        <v>0.76900000000000002</v>
      </c>
      <c r="C3512">
        <v>-5.1342430237705896</v>
      </c>
      <c r="D3512">
        <v>0.53800000000000003</v>
      </c>
      <c r="E3512">
        <v>0.93500000000000005</v>
      </c>
      <c r="F3512">
        <v>0.65400000000000003</v>
      </c>
      <c r="G3512" t="s">
        <v>2732</v>
      </c>
      <c r="H3512" t="s">
        <v>273</v>
      </c>
    </row>
    <row r="3513" spans="1:8" x14ac:dyDescent="0.2">
      <c r="A3513" t="s">
        <v>3521</v>
      </c>
      <c r="B3513">
        <v>0.76900000000000002</v>
      </c>
      <c r="C3513">
        <v>-8.3161945949962899</v>
      </c>
      <c r="D3513">
        <v>0.53800000000000003</v>
      </c>
      <c r="E3513">
        <v>0.74099999999999999</v>
      </c>
      <c r="F3513">
        <v>0.26100000000000001</v>
      </c>
      <c r="G3513" t="s">
        <v>2732</v>
      </c>
      <c r="H3513" t="s">
        <v>1581</v>
      </c>
    </row>
    <row r="3514" spans="1:8" x14ac:dyDescent="0.2">
      <c r="A3514" t="s">
        <v>3522</v>
      </c>
      <c r="B3514">
        <v>0.76900000000000002</v>
      </c>
      <c r="C3514">
        <v>-30.319395284817102</v>
      </c>
      <c r="D3514">
        <v>0.53800000000000003</v>
      </c>
      <c r="E3514">
        <v>0.99099999999999999</v>
      </c>
      <c r="F3514">
        <v>0.81</v>
      </c>
      <c r="G3514" t="s">
        <v>2732</v>
      </c>
      <c r="H3514" t="s">
        <v>2187</v>
      </c>
    </row>
    <row r="3515" spans="1:8" x14ac:dyDescent="0.2">
      <c r="A3515" t="s">
        <v>3523</v>
      </c>
      <c r="B3515">
        <v>0.76800000000000002</v>
      </c>
      <c r="C3515">
        <v>7.9423283984985202</v>
      </c>
      <c r="D3515">
        <v>0.53600000000000003</v>
      </c>
      <c r="E3515">
        <v>0.82799999999999996</v>
      </c>
      <c r="F3515">
        <v>0.442</v>
      </c>
      <c r="G3515" t="s">
        <v>2732</v>
      </c>
      <c r="H3515" t="s">
        <v>1180</v>
      </c>
    </row>
    <row r="3516" spans="1:8" x14ac:dyDescent="0.2">
      <c r="A3516" t="s">
        <v>3524</v>
      </c>
      <c r="B3516">
        <v>0.76800000000000002</v>
      </c>
      <c r="C3516">
        <v>4.6391173366728502</v>
      </c>
      <c r="D3516">
        <v>0.53600000000000003</v>
      </c>
      <c r="E3516">
        <v>0.74099999999999999</v>
      </c>
      <c r="F3516">
        <v>0.26100000000000001</v>
      </c>
      <c r="G3516" t="s">
        <v>2732</v>
      </c>
      <c r="H3516" t="s">
        <v>1543</v>
      </c>
    </row>
    <row r="3517" spans="1:8" x14ac:dyDescent="0.2">
      <c r="A3517" t="s">
        <v>3525</v>
      </c>
      <c r="B3517">
        <v>0.76800000000000002</v>
      </c>
      <c r="C3517">
        <v>2.9709346548772402</v>
      </c>
      <c r="D3517">
        <v>0.53600000000000003</v>
      </c>
      <c r="E3517">
        <v>0.86199999999999999</v>
      </c>
      <c r="F3517">
        <v>0.434</v>
      </c>
      <c r="G3517" t="s">
        <v>2732</v>
      </c>
      <c r="H3517" t="s">
        <v>1360</v>
      </c>
    </row>
    <row r="3518" spans="1:8" x14ac:dyDescent="0.2">
      <c r="A3518" t="s">
        <v>3526</v>
      </c>
      <c r="B3518">
        <v>0.76800000000000002</v>
      </c>
      <c r="C3518">
        <v>2.08968127949767</v>
      </c>
      <c r="D3518">
        <v>0.53600000000000003</v>
      </c>
      <c r="E3518">
        <v>0.69</v>
      </c>
      <c r="F3518">
        <v>0.20499999999999999</v>
      </c>
      <c r="G3518" t="s">
        <v>2732</v>
      </c>
      <c r="H3518" t="s">
        <v>1060</v>
      </c>
    </row>
    <row r="3519" spans="1:8" x14ac:dyDescent="0.2">
      <c r="A3519" t="s">
        <v>3527</v>
      </c>
      <c r="B3519">
        <v>0.76800000000000002</v>
      </c>
      <c r="C3519">
        <v>1.22364338656844</v>
      </c>
      <c r="D3519">
        <v>0.53600000000000003</v>
      </c>
      <c r="E3519">
        <v>0.72</v>
      </c>
      <c r="F3519">
        <v>0.23100000000000001</v>
      </c>
      <c r="G3519" t="s">
        <v>2732</v>
      </c>
      <c r="H3519" t="s">
        <v>1462</v>
      </c>
    </row>
    <row r="3520" spans="1:8" x14ac:dyDescent="0.2">
      <c r="A3520" t="s">
        <v>3528</v>
      </c>
      <c r="B3520">
        <v>0.23200000000000001</v>
      </c>
      <c r="C3520" t="e">
        <f>-Inf</f>
        <v>#NAME?</v>
      </c>
      <c r="D3520">
        <v>0.53600000000000003</v>
      </c>
      <c r="E3520">
        <v>0.5</v>
      </c>
      <c r="F3520">
        <v>0.75900000000000001</v>
      </c>
      <c r="G3520" t="s">
        <v>2732</v>
      </c>
      <c r="H3520" t="s">
        <v>157</v>
      </c>
    </row>
    <row r="3521" spans="1:8" x14ac:dyDescent="0.2">
      <c r="A3521" t="s">
        <v>3529</v>
      </c>
      <c r="B3521">
        <v>0.76700000000000002</v>
      </c>
      <c r="C3521">
        <v>4.12986057774547</v>
      </c>
      <c r="D3521">
        <v>0.53400000000000003</v>
      </c>
      <c r="E3521">
        <v>0.89200000000000002</v>
      </c>
      <c r="F3521">
        <v>0.56000000000000005</v>
      </c>
      <c r="G3521" t="s">
        <v>2732</v>
      </c>
      <c r="H3521" t="s">
        <v>1081</v>
      </c>
    </row>
    <row r="3522" spans="1:8" x14ac:dyDescent="0.2">
      <c r="A3522" t="s">
        <v>3530</v>
      </c>
      <c r="B3522">
        <v>0.76700000000000002</v>
      </c>
      <c r="C3522">
        <v>1.85062209616438</v>
      </c>
      <c r="D3522">
        <v>0.53400000000000003</v>
      </c>
      <c r="E3522">
        <v>0.58599999999999997</v>
      </c>
      <c r="F3522">
        <v>5.8999999999999997E-2</v>
      </c>
      <c r="G3522" t="s">
        <v>2732</v>
      </c>
      <c r="H3522" t="s">
        <v>1537</v>
      </c>
    </row>
    <row r="3523" spans="1:8" x14ac:dyDescent="0.2">
      <c r="A3523" t="s">
        <v>3531</v>
      </c>
      <c r="B3523">
        <v>0.76700000000000002</v>
      </c>
      <c r="C3523">
        <v>1.8351232858375801</v>
      </c>
      <c r="D3523">
        <v>0.53400000000000003</v>
      </c>
      <c r="E3523">
        <v>0.754</v>
      </c>
      <c r="F3523">
        <v>0.30599999999999999</v>
      </c>
      <c r="G3523" t="s">
        <v>2732</v>
      </c>
      <c r="H3523" t="s">
        <v>1133</v>
      </c>
    </row>
    <row r="3524" spans="1:8" x14ac:dyDescent="0.2">
      <c r="A3524" t="s">
        <v>3532</v>
      </c>
      <c r="B3524">
        <v>0.76700000000000002</v>
      </c>
      <c r="C3524">
        <v>1.68445246057301</v>
      </c>
      <c r="D3524">
        <v>0.53400000000000003</v>
      </c>
      <c r="E3524">
        <v>0.76700000000000002</v>
      </c>
      <c r="F3524">
        <v>0.312</v>
      </c>
      <c r="G3524" t="s">
        <v>2732</v>
      </c>
      <c r="H3524" t="s">
        <v>1166</v>
      </c>
    </row>
    <row r="3525" spans="1:8" x14ac:dyDescent="0.2">
      <c r="A3525" t="s">
        <v>3533</v>
      </c>
      <c r="B3525">
        <v>0.76700000000000002</v>
      </c>
      <c r="C3525">
        <v>1.57835440549422</v>
      </c>
      <c r="D3525">
        <v>0.53400000000000003</v>
      </c>
      <c r="E3525">
        <v>0.61199999999999999</v>
      </c>
      <c r="F3525">
        <v>9.7000000000000003E-2</v>
      </c>
      <c r="G3525" t="s">
        <v>2732</v>
      </c>
      <c r="H3525" t="s">
        <v>1884</v>
      </c>
    </row>
    <row r="3526" spans="1:8" x14ac:dyDescent="0.2">
      <c r="A3526" t="s">
        <v>3534</v>
      </c>
      <c r="B3526">
        <v>0.76700000000000002</v>
      </c>
      <c r="C3526">
        <v>0.46599972680258001</v>
      </c>
      <c r="D3526">
        <v>0.53400000000000003</v>
      </c>
      <c r="E3526">
        <v>0.82299999999999995</v>
      </c>
      <c r="F3526">
        <v>0.38500000000000001</v>
      </c>
      <c r="G3526" t="s">
        <v>2732</v>
      </c>
      <c r="H3526" t="s">
        <v>1154</v>
      </c>
    </row>
    <row r="3527" spans="1:8" x14ac:dyDescent="0.2">
      <c r="A3527" t="s">
        <v>3535</v>
      </c>
      <c r="B3527">
        <v>0.76700000000000002</v>
      </c>
      <c r="C3527">
        <v>-2.12167014464071</v>
      </c>
      <c r="D3527">
        <v>0.53400000000000003</v>
      </c>
      <c r="E3527">
        <v>0.85799999999999998</v>
      </c>
      <c r="F3527">
        <v>0.42599999999999999</v>
      </c>
      <c r="G3527" t="s">
        <v>2732</v>
      </c>
      <c r="H3527" t="s">
        <v>3535</v>
      </c>
    </row>
    <row r="3528" spans="1:8" x14ac:dyDescent="0.2">
      <c r="A3528" t="s">
        <v>3536</v>
      </c>
      <c r="B3528">
        <v>0.76700000000000002</v>
      </c>
      <c r="C3528">
        <v>-2.3279291228479302</v>
      </c>
      <c r="D3528">
        <v>0.53400000000000003</v>
      </c>
      <c r="E3528">
        <v>0.84099999999999997</v>
      </c>
      <c r="F3528">
        <v>0.437</v>
      </c>
      <c r="G3528" t="s">
        <v>2732</v>
      </c>
      <c r="H3528" t="s">
        <v>3536</v>
      </c>
    </row>
    <row r="3529" spans="1:8" x14ac:dyDescent="0.2">
      <c r="A3529" t="s">
        <v>3537</v>
      </c>
      <c r="B3529">
        <v>0.76700000000000002</v>
      </c>
      <c r="C3529">
        <v>-12.4481653541845</v>
      </c>
      <c r="D3529">
        <v>0.53400000000000003</v>
      </c>
      <c r="E3529">
        <v>0.875</v>
      </c>
      <c r="F3529">
        <v>0.47299999999999998</v>
      </c>
      <c r="G3529" t="s">
        <v>2732</v>
      </c>
      <c r="H3529" t="s">
        <v>1327</v>
      </c>
    </row>
    <row r="3530" spans="1:8" x14ac:dyDescent="0.2">
      <c r="A3530" t="s">
        <v>3538</v>
      </c>
      <c r="B3530">
        <v>0.76600000000000001</v>
      </c>
      <c r="C3530">
        <v>3.5449711274440898</v>
      </c>
      <c r="D3530">
        <v>0.53200000000000003</v>
      </c>
      <c r="E3530">
        <v>0.69399999999999995</v>
      </c>
      <c r="F3530">
        <v>0.21</v>
      </c>
      <c r="G3530" t="s">
        <v>2732</v>
      </c>
      <c r="H3530" t="s">
        <v>1520</v>
      </c>
    </row>
    <row r="3531" spans="1:8" x14ac:dyDescent="0.2">
      <c r="A3531" t="s">
        <v>3539</v>
      </c>
      <c r="B3531">
        <v>0.76600000000000001</v>
      </c>
      <c r="C3531">
        <v>2.2097820649075102</v>
      </c>
      <c r="D3531">
        <v>0.53200000000000003</v>
      </c>
      <c r="E3531">
        <v>0.63800000000000001</v>
      </c>
      <c r="F3531">
        <v>0.13500000000000001</v>
      </c>
      <c r="G3531" t="s">
        <v>2732</v>
      </c>
      <c r="H3531" t="s">
        <v>1344</v>
      </c>
    </row>
    <row r="3532" spans="1:8" x14ac:dyDescent="0.2">
      <c r="A3532" t="s">
        <v>3540</v>
      </c>
      <c r="B3532">
        <v>0.76600000000000001</v>
      </c>
      <c r="C3532">
        <v>2.1752553916652699</v>
      </c>
      <c r="D3532">
        <v>0.53200000000000003</v>
      </c>
      <c r="E3532">
        <v>0.78900000000000003</v>
      </c>
      <c r="F3532">
        <v>0.34599999999999997</v>
      </c>
      <c r="G3532" t="s">
        <v>2732</v>
      </c>
      <c r="H3532" t="s">
        <v>1913</v>
      </c>
    </row>
    <row r="3533" spans="1:8" x14ac:dyDescent="0.2">
      <c r="A3533" t="s">
        <v>3541</v>
      </c>
      <c r="B3533">
        <v>0.76600000000000001</v>
      </c>
      <c r="C3533">
        <v>-9.3617628018452095</v>
      </c>
      <c r="D3533">
        <v>0.53200000000000003</v>
      </c>
      <c r="E3533">
        <v>0.84099999999999997</v>
      </c>
      <c r="F3533">
        <v>0.40400000000000003</v>
      </c>
      <c r="G3533" t="s">
        <v>2732</v>
      </c>
      <c r="H3533" t="s">
        <v>1850</v>
      </c>
    </row>
    <row r="3534" spans="1:8" x14ac:dyDescent="0.2">
      <c r="A3534" t="s">
        <v>3542</v>
      </c>
      <c r="B3534">
        <v>0.76600000000000001</v>
      </c>
      <c r="C3534">
        <v>-58.063520457555299</v>
      </c>
      <c r="D3534">
        <v>0.53200000000000003</v>
      </c>
      <c r="E3534">
        <v>0.98299999999999998</v>
      </c>
      <c r="F3534">
        <v>0.79600000000000004</v>
      </c>
      <c r="G3534" t="s">
        <v>2732</v>
      </c>
      <c r="H3534" t="s">
        <v>118</v>
      </c>
    </row>
    <row r="3535" spans="1:8" x14ac:dyDescent="0.2">
      <c r="A3535" t="s">
        <v>3543</v>
      </c>
      <c r="B3535">
        <v>0.76600000000000001</v>
      </c>
      <c r="C3535">
        <v>-327.39001452975498</v>
      </c>
      <c r="D3535">
        <v>0.53200000000000003</v>
      </c>
      <c r="E3535">
        <v>1</v>
      </c>
      <c r="F3535">
        <v>0.96599999999999997</v>
      </c>
      <c r="G3535" t="s">
        <v>2732</v>
      </c>
      <c r="H3535" t="s">
        <v>175</v>
      </c>
    </row>
    <row r="3536" spans="1:8" x14ac:dyDescent="0.2">
      <c r="A3536" t="s">
        <v>3544</v>
      </c>
      <c r="B3536">
        <v>0.76500000000000001</v>
      </c>
      <c r="C3536">
        <v>3.8019303668914399</v>
      </c>
      <c r="D3536">
        <v>0.53</v>
      </c>
      <c r="E3536">
        <v>0.68500000000000005</v>
      </c>
      <c r="F3536">
        <v>0.22</v>
      </c>
      <c r="G3536" t="s">
        <v>2732</v>
      </c>
      <c r="H3536" t="s">
        <v>1676</v>
      </c>
    </row>
    <row r="3537" spans="1:8" x14ac:dyDescent="0.2">
      <c r="A3537" t="s">
        <v>3545</v>
      </c>
      <c r="B3537">
        <v>0.76500000000000001</v>
      </c>
      <c r="C3537">
        <v>1.50279406391409</v>
      </c>
      <c r="D3537">
        <v>0.53</v>
      </c>
      <c r="E3537">
        <v>0.68100000000000005</v>
      </c>
      <c r="F3537">
        <v>0.20399999999999999</v>
      </c>
      <c r="G3537" t="s">
        <v>2732</v>
      </c>
      <c r="H3537" t="s">
        <v>1124</v>
      </c>
    </row>
    <row r="3538" spans="1:8" x14ac:dyDescent="0.2">
      <c r="A3538" t="s">
        <v>3546</v>
      </c>
      <c r="B3538">
        <v>0.76500000000000001</v>
      </c>
      <c r="C3538">
        <v>1.15154811614259</v>
      </c>
      <c r="D3538">
        <v>0.53</v>
      </c>
      <c r="E3538">
        <v>0.81899999999999995</v>
      </c>
      <c r="F3538">
        <v>0.38</v>
      </c>
      <c r="G3538" t="s">
        <v>2732</v>
      </c>
      <c r="H3538" t="s">
        <v>1508</v>
      </c>
    </row>
    <row r="3539" spans="1:8" x14ac:dyDescent="0.2">
      <c r="A3539" t="s">
        <v>3547</v>
      </c>
      <c r="B3539">
        <v>0.76500000000000001</v>
      </c>
      <c r="C3539">
        <v>0.84773458484132702</v>
      </c>
      <c r="D3539">
        <v>0.53</v>
      </c>
      <c r="E3539">
        <v>0.66800000000000004</v>
      </c>
      <c r="F3539">
        <v>0.17799999999999999</v>
      </c>
      <c r="G3539" t="s">
        <v>2732</v>
      </c>
      <c r="H3539" t="s">
        <v>1367</v>
      </c>
    </row>
    <row r="3540" spans="1:8" x14ac:dyDescent="0.2">
      <c r="A3540" t="s">
        <v>3548</v>
      </c>
      <c r="B3540">
        <v>0.76500000000000001</v>
      </c>
      <c r="C3540">
        <v>0.81202059721384401</v>
      </c>
      <c r="D3540">
        <v>0.53</v>
      </c>
      <c r="E3540">
        <v>0.754</v>
      </c>
      <c r="F3540">
        <v>0.28599999999999998</v>
      </c>
      <c r="G3540" t="s">
        <v>2732</v>
      </c>
      <c r="H3540" t="s">
        <v>1361</v>
      </c>
    </row>
    <row r="3541" spans="1:8" x14ac:dyDescent="0.2">
      <c r="A3541" t="s">
        <v>3549</v>
      </c>
      <c r="B3541">
        <v>0.76500000000000001</v>
      </c>
      <c r="C3541">
        <v>-0.61152929110699705</v>
      </c>
      <c r="D3541">
        <v>0.53</v>
      </c>
      <c r="E3541">
        <v>0.89700000000000002</v>
      </c>
      <c r="F3541">
        <v>0.54600000000000004</v>
      </c>
      <c r="G3541" t="s">
        <v>2732</v>
      </c>
      <c r="H3541" t="s">
        <v>290</v>
      </c>
    </row>
    <row r="3542" spans="1:8" x14ac:dyDescent="0.2">
      <c r="A3542" t="s">
        <v>3550</v>
      </c>
      <c r="B3542">
        <v>0.76500000000000001</v>
      </c>
      <c r="C3542">
        <v>-1.7746702933771401</v>
      </c>
      <c r="D3542">
        <v>0.53</v>
      </c>
      <c r="E3542">
        <v>0.86199999999999999</v>
      </c>
      <c r="F3542">
        <v>0.48299999999999998</v>
      </c>
      <c r="G3542" t="s">
        <v>2732</v>
      </c>
      <c r="H3542" t="s">
        <v>1387</v>
      </c>
    </row>
    <row r="3543" spans="1:8" x14ac:dyDescent="0.2">
      <c r="A3543" t="s">
        <v>3551</v>
      </c>
      <c r="B3543">
        <v>0.76500000000000001</v>
      </c>
      <c r="C3543">
        <v>-2.2596560450794301</v>
      </c>
      <c r="D3543">
        <v>0.53</v>
      </c>
      <c r="E3543">
        <v>0.72799999999999998</v>
      </c>
      <c r="F3543">
        <v>0.26500000000000001</v>
      </c>
      <c r="G3543" t="s">
        <v>2732</v>
      </c>
      <c r="H3543" t="s">
        <v>712</v>
      </c>
    </row>
    <row r="3544" spans="1:8" x14ac:dyDescent="0.2">
      <c r="A3544" t="s">
        <v>3552</v>
      </c>
      <c r="B3544">
        <v>0.23499999999999999</v>
      </c>
      <c r="C3544">
        <v>-22.189890565479399</v>
      </c>
      <c r="D3544">
        <v>0.53</v>
      </c>
      <c r="E3544">
        <v>5.1999999999999998E-2</v>
      </c>
      <c r="F3544">
        <v>0.56200000000000006</v>
      </c>
      <c r="G3544" t="s">
        <v>2732</v>
      </c>
      <c r="H3544" t="s">
        <v>316</v>
      </c>
    </row>
    <row r="3545" spans="1:8" x14ac:dyDescent="0.2">
      <c r="A3545" t="s">
        <v>3553</v>
      </c>
      <c r="B3545">
        <v>0.76400000000000001</v>
      </c>
      <c r="C3545">
        <v>2.4191499560293801</v>
      </c>
      <c r="D3545">
        <v>0.52800000000000002</v>
      </c>
      <c r="E3545">
        <v>0.59899999999999998</v>
      </c>
      <c r="F3545">
        <v>0.09</v>
      </c>
      <c r="G3545" t="s">
        <v>2732</v>
      </c>
      <c r="H3545" t="s">
        <v>753</v>
      </c>
    </row>
    <row r="3546" spans="1:8" x14ac:dyDescent="0.2">
      <c r="A3546" t="s">
        <v>3554</v>
      </c>
      <c r="B3546">
        <v>0.76400000000000001</v>
      </c>
      <c r="C3546">
        <v>1.58154138470269</v>
      </c>
      <c r="D3546">
        <v>0.52800000000000002</v>
      </c>
      <c r="E3546">
        <v>0.69</v>
      </c>
      <c r="F3546">
        <v>0.19900000000000001</v>
      </c>
      <c r="G3546" t="s">
        <v>2732</v>
      </c>
      <c r="H3546" t="s">
        <v>2023</v>
      </c>
    </row>
    <row r="3547" spans="1:8" x14ac:dyDescent="0.2">
      <c r="A3547" t="s">
        <v>3555</v>
      </c>
      <c r="B3547">
        <v>0.76400000000000001</v>
      </c>
      <c r="C3547">
        <v>1.0516428308338499</v>
      </c>
      <c r="D3547">
        <v>0.52800000000000002</v>
      </c>
      <c r="E3547">
        <v>0.71599999999999997</v>
      </c>
      <c r="F3547">
        <v>0.23599999999999999</v>
      </c>
      <c r="G3547" t="s">
        <v>2732</v>
      </c>
      <c r="H3547" t="s">
        <v>1679</v>
      </c>
    </row>
    <row r="3548" spans="1:8" x14ac:dyDescent="0.2">
      <c r="A3548" t="s">
        <v>3556</v>
      </c>
      <c r="B3548">
        <v>0.76400000000000001</v>
      </c>
      <c r="C3548">
        <v>0.95751177732725101</v>
      </c>
      <c r="D3548">
        <v>0.52800000000000002</v>
      </c>
      <c r="E3548">
        <v>0.69799999999999995</v>
      </c>
      <c r="F3548">
        <v>0.214</v>
      </c>
      <c r="G3548" t="s">
        <v>2732</v>
      </c>
      <c r="H3548" t="s">
        <v>1250</v>
      </c>
    </row>
    <row r="3549" spans="1:8" x14ac:dyDescent="0.2">
      <c r="A3549" t="s">
        <v>3557</v>
      </c>
      <c r="B3549">
        <v>0.76400000000000001</v>
      </c>
      <c r="C3549">
        <v>0.85576767078549199</v>
      </c>
      <c r="D3549">
        <v>0.52800000000000002</v>
      </c>
      <c r="E3549">
        <v>0.76300000000000001</v>
      </c>
      <c r="F3549">
        <v>0.29699999999999999</v>
      </c>
      <c r="G3549" t="s">
        <v>2732</v>
      </c>
      <c r="H3549" t="s">
        <v>1457</v>
      </c>
    </row>
    <row r="3550" spans="1:8" x14ac:dyDescent="0.2">
      <c r="A3550" t="s">
        <v>3558</v>
      </c>
      <c r="B3550">
        <v>0.76400000000000001</v>
      </c>
      <c r="C3550">
        <v>-0.32499619601887098</v>
      </c>
      <c r="D3550">
        <v>0.52800000000000002</v>
      </c>
      <c r="E3550">
        <v>0.77200000000000002</v>
      </c>
      <c r="F3550">
        <v>0.32400000000000001</v>
      </c>
      <c r="G3550" t="s">
        <v>2732</v>
      </c>
      <c r="H3550" t="s">
        <v>1064</v>
      </c>
    </row>
    <row r="3551" spans="1:8" x14ac:dyDescent="0.2">
      <c r="A3551" t="s">
        <v>3559</v>
      </c>
      <c r="B3551">
        <v>0.76400000000000001</v>
      </c>
      <c r="C3551">
        <v>-0.90496987669319495</v>
      </c>
      <c r="D3551">
        <v>0.52800000000000002</v>
      </c>
      <c r="E3551">
        <v>0.76700000000000002</v>
      </c>
      <c r="F3551">
        <v>0.318</v>
      </c>
      <c r="G3551" t="s">
        <v>2732</v>
      </c>
      <c r="H3551" t="s">
        <v>924</v>
      </c>
    </row>
    <row r="3552" spans="1:8" x14ac:dyDescent="0.2">
      <c r="A3552" t="s">
        <v>3560</v>
      </c>
      <c r="B3552">
        <v>0.76400000000000001</v>
      </c>
      <c r="C3552">
        <v>-2.1635560602720298</v>
      </c>
      <c r="D3552">
        <v>0.52800000000000002</v>
      </c>
      <c r="E3552">
        <v>0.79700000000000004</v>
      </c>
      <c r="F3552">
        <v>0.37</v>
      </c>
      <c r="G3552" t="s">
        <v>2732</v>
      </c>
      <c r="H3552" t="s">
        <v>688</v>
      </c>
    </row>
    <row r="3553" spans="1:8" x14ac:dyDescent="0.2">
      <c r="A3553" t="s">
        <v>3561</v>
      </c>
      <c r="B3553">
        <v>0.76400000000000001</v>
      </c>
      <c r="C3553">
        <v>-8.1025120499693504</v>
      </c>
      <c r="D3553">
        <v>0.52800000000000002</v>
      </c>
      <c r="E3553">
        <v>0.60299999999999998</v>
      </c>
      <c r="F3553">
        <v>8.8999999999999996E-2</v>
      </c>
      <c r="G3553" t="s">
        <v>2732</v>
      </c>
      <c r="H3553" t="s">
        <v>2072</v>
      </c>
    </row>
    <row r="3554" spans="1:8" x14ac:dyDescent="0.2">
      <c r="A3554" t="s">
        <v>3562</v>
      </c>
      <c r="B3554">
        <v>0.23599999999999999</v>
      </c>
      <c r="C3554" t="e">
        <f>-Inf</f>
        <v>#NAME?</v>
      </c>
      <c r="D3554">
        <v>0.52800000000000002</v>
      </c>
      <c r="E3554">
        <v>0.31</v>
      </c>
      <c r="F3554">
        <v>0.70299999999999996</v>
      </c>
      <c r="G3554" t="s">
        <v>2732</v>
      </c>
      <c r="H3554" t="s">
        <v>253</v>
      </c>
    </row>
    <row r="3555" spans="1:8" x14ac:dyDescent="0.2">
      <c r="A3555" t="s">
        <v>3563</v>
      </c>
      <c r="B3555">
        <v>0.76300000000000001</v>
      </c>
      <c r="C3555">
        <v>2.1490047383206998</v>
      </c>
      <c r="D3555">
        <v>0.52600000000000002</v>
      </c>
      <c r="E3555">
        <v>0.64200000000000002</v>
      </c>
      <c r="F3555">
        <v>0.14899999999999999</v>
      </c>
      <c r="G3555" t="s">
        <v>2732</v>
      </c>
      <c r="H3555" t="s">
        <v>1206</v>
      </c>
    </row>
    <row r="3556" spans="1:8" x14ac:dyDescent="0.2">
      <c r="A3556" t="s">
        <v>3564</v>
      </c>
      <c r="B3556">
        <v>0.76300000000000001</v>
      </c>
      <c r="C3556">
        <v>1.8502218616389201</v>
      </c>
      <c r="D3556">
        <v>0.52600000000000002</v>
      </c>
      <c r="E3556">
        <v>0.875</v>
      </c>
      <c r="F3556">
        <v>0.48799999999999999</v>
      </c>
      <c r="G3556" t="s">
        <v>2732</v>
      </c>
      <c r="H3556" t="s">
        <v>1305</v>
      </c>
    </row>
    <row r="3557" spans="1:8" x14ac:dyDescent="0.2">
      <c r="A3557" t="s">
        <v>3565</v>
      </c>
      <c r="B3557">
        <v>0.76300000000000001</v>
      </c>
      <c r="C3557">
        <v>1.5473014665967999</v>
      </c>
      <c r="D3557">
        <v>0.52600000000000002</v>
      </c>
      <c r="E3557">
        <v>0.621</v>
      </c>
      <c r="F3557">
        <v>0.115</v>
      </c>
      <c r="G3557" t="s">
        <v>2732</v>
      </c>
      <c r="H3557" t="s">
        <v>2209</v>
      </c>
    </row>
    <row r="3558" spans="1:8" x14ac:dyDescent="0.2">
      <c r="A3558" t="s">
        <v>3566</v>
      </c>
      <c r="B3558">
        <v>0.76300000000000001</v>
      </c>
      <c r="C3558">
        <v>1.5282232728466401</v>
      </c>
      <c r="D3558">
        <v>0.52600000000000002</v>
      </c>
      <c r="E3558">
        <v>0.69399999999999995</v>
      </c>
      <c r="F3558">
        <v>0.20699999999999999</v>
      </c>
      <c r="G3558" t="s">
        <v>2732</v>
      </c>
      <c r="H3558" t="s">
        <v>1511</v>
      </c>
    </row>
    <row r="3559" spans="1:8" x14ac:dyDescent="0.2">
      <c r="A3559" t="s">
        <v>3567</v>
      </c>
      <c r="B3559">
        <v>0.76300000000000001</v>
      </c>
      <c r="C3559">
        <v>0.83595749164595101</v>
      </c>
      <c r="D3559">
        <v>0.52600000000000002</v>
      </c>
      <c r="E3559">
        <v>0.67200000000000004</v>
      </c>
      <c r="F3559">
        <v>0.193</v>
      </c>
      <c r="G3559" t="s">
        <v>2732</v>
      </c>
      <c r="H3559" t="s">
        <v>1312</v>
      </c>
    </row>
    <row r="3560" spans="1:8" x14ac:dyDescent="0.2">
      <c r="A3560" t="s">
        <v>3568</v>
      </c>
      <c r="B3560">
        <v>0.76200000000000001</v>
      </c>
      <c r="C3560">
        <v>4.7882985302266299</v>
      </c>
      <c r="D3560">
        <v>0.52400000000000002</v>
      </c>
      <c r="E3560">
        <v>0.88400000000000001</v>
      </c>
      <c r="F3560">
        <v>0.61399999999999999</v>
      </c>
      <c r="G3560" t="s">
        <v>2732</v>
      </c>
      <c r="H3560" t="s">
        <v>850</v>
      </c>
    </row>
    <row r="3561" spans="1:8" x14ac:dyDescent="0.2">
      <c r="A3561" t="s">
        <v>3569</v>
      </c>
      <c r="B3561">
        <v>0.76200000000000001</v>
      </c>
      <c r="C3561">
        <v>3.74885116849463</v>
      </c>
      <c r="D3561">
        <v>0.52400000000000002</v>
      </c>
      <c r="E3561">
        <v>0.76700000000000002</v>
      </c>
      <c r="F3561">
        <v>0.32800000000000001</v>
      </c>
      <c r="G3561" t="s">
        <v>2732</v>
      </c>
      <c r="H3561" t="s">
        <v>2070</v>
      </c>
    </row>
    <row r="3562" spans="1:8" x14ac:dyDescent="0.2">
      <c r="A3562" t="s">
        <v>3570</v>
      </c>
      <c r="B3562">
        <v>0.76200000000000001</v>
      </c>
      <c r="C3562">
        <v>2.8480105884123601</v>
      </c>
      <c r="D3562">
        <v>0.52400000000000002</v>
      </c>
      <c r="E3562">
        <v>0.70699999999999996</v>
      </c>
      <c r="F3562">
        <v>0.22700000000000001</v>
      </c>
      <c r="G3562" t="s">
        <v>2732</v>
      </c>
      <c r="H3562" t="s">
        <v>1911</v>
      </c>
    </row>
    <row r="3563" spans="1:8" x14ac:dyDescent="0.2">
      <c r="A3563" t="s">
        <v>3571</v>
      </c>
      <c r="B3563">
        <v>0.76200000000000001</v>
      </c>
      <c r="C3563">
        <v>1.2725631585974799</v>
      </c>
      <c r="D3563">
        <v>0.52400000000000002</v>
      </c>
      <c r="E3563">
        <v>0.58199999999999996</v>
      </c>
      <c r="F3563">
        <v>6.4000000000000001E-2</v>
      </c>
      <c r="G3563" t="s">
        <v>2732</v>
      </c>
      <c r="H3563" t="s">
        <v>1428</v>
      </c>
    </row>
    <row r="3564" spans="1:8" x14ac:dyDescent="0.2">
      <c r="A3564" t="s">
        <v>3572</v>
      </c>
      <c r="B3564">
        <v>0.76200000000000001</v>
      </c>
      <c r="C3564">
        <v>0.95670787453857398</v>
      </c>
      <c r="D3564">
        <v>0.52400000000000002</v>
      </c>
      <c r="E3564">
        <v>0.76700000000000002</v>
      </c>
      <c r="F3564">
        <v>0.317</v>
      </c>
      <c r="G3564" t="s">
        <v>2732</v>
      </c>
      <c r="H3564" t="s">
        <v>1940</v>
      </c>
    </row>
    <row r="3565" spans="1:8" x14ac:dyDescent="0.2">
      <c r="A3565" t="s">
        <v>3573</v>
      </c>
      <c r="B3565">
        <v>0.76200000000000001</v>
      </c>
      <c r="C3565">
        <v>0.397539836842001</v>
      </c>
      <c r="D3565">
        <v>0.52400000000000002</v>
      </c>
      <c r="E3565">
        <v>0.76300000000000001</v>
      </c>
      <c r="F3565">
        <v>0.30599999999999999</v>
      </c>
      <c r="G3565" t="s">
        <v>2732</v>
      </c>
      <c r="H3565" t="s">
        <v>1975</v>
      </c>
    </row>
    <row r="3566" spans="1:8" x14ac:dyDescent="0.2">
      <c r="A3566" t="s">
        <v>3574</v>
      </c>
      <c r="B3566">
        <v>0.76200000000000001</v>
      </c>
      <c r="C3566">
        <v>-3.4296799230227299</v>
      </c>
      <c r="D3566">
        <v>0.52400000000000002</v>
      </c>
      <c r="E3566">
        <v>0.83599999999999997</v>
      </c>
      <c r="F3566">
        <v>0.436</v>
      </c>
      <c r="G3566" t="s">
        <v>2732</v>
      </c>
      <c r="H3566" t="s">
        <v>1099</v>
      </c>
    </row>
    <row r="3567" spans="1:8" x14ac:dyDescent="0.2">
      <c r="A3567" t="s">
        <v>3575</v>
      </c>
      <c r="B3567">
        <v>0.76100000000000001</v>
      </c>
      <c r="C3567">
        <v>4.5278475293337204</v>
      </c>
      <c r="D3567">
        <v>0.52200000000000002</v>
      </c>
      <c r="E3567">
        <v>0.84899999999999998</v>
      </c>
      <c r="F3567">
        <v>0.47899999999999998</v>
      </c>
      <c r="G3567" t="s">
        <v>2732</v>
      </c>
      <c r="H3567" t="s">
        <v>1214</v>
      </c>
    </row>
    <row r="3568" spans="1:8" x14ac:dyDescent="0.2">
      <c r="A3568" t="s">
        <v>3576</v>
      </c>
      <c r="B3568">
        <v>0.76100000000000001</v>
      </c>
      <c r="C3568">
        <v>2.13231640372247</v>
      </c>
      <c r="D3568">
        <v>0.52200000000000002</v>
      </c>
      <c r="E3568">
        <v>0.79300000000000004</v>
      </c>
      <c r="F3568">
        <v>0.35499999999999998</v>
      </c>
      <c r="G3568" t="s">
        <v>2732</v>
      </c>
      <c r="H3568" t="s">
        <v>1339</v>
      </c>
    </row>
    <row r="3569" spans="1:8" x14ac:dyDescent="0.2">
      <c r="A3569" t="s">
        <v>3577</v>
      </c>
      <c r="B3569">
        <v>0.76100000000000001</v>
      </c>
      <c r="C3569">
        <v>1.55367991805005</v>
      </c>
      <c r="D3569">
        <v>0.52200000000000002</v>
      </c>
      <c r="E3569">
        <v>0.66800000000000004</v>
      </c>
      <c r="F3569">
        <v>0.18</v>
      </c>
      <c r="G3569" t="s">
        <v>2732</v>
      </c>
      <c r="H3569" t="s">
        <v>1550</v>
      </c>
    </row>
    <row r="3570" spans="1:8" x14ac:dyDescent="0.2">
      <c r="A3570" t="s">
        <v>3578</v>
      </c>
      <c r="B3570">
        <v>0.76100000000000001</v>
      </c>
      <c r="C3570">
        <v>1.18758425612319</v>
      </c>
      <c r="D3570">
        <v>0.52200000000000002</v>
      </c>
      <c r="E3570">
        <v>0.76300000000000001</v>
      </c>
      <c r="F3570">
        <v>0.32900000000000001</v>
      </c>
      <c r="G3570" t="s">
        <v>2732</v>
      </c>
      <c r="H3570" t="s">
        <v>1778</v>
      </c>
    </row>
    <row r="3571" spans="1:8" x14ac:dyDescent="0.2">
      <c r="A3571" t="s">
        <v>3579</v>
      </c>
      <c r="B3571">
        <v>0.76100000000000001</v>
      </c>
      <c r="C3571">
        <v>1.0787734651038901</v>
      </c>
      <c r="D3571">
        <v>0.52200000000000002</v>
      </c>
      <c r="E3571">
        <v>0.60299999999999998</v>
      </c>
      <c r="F3571">
        <v>0.09</v>
      </c>
      <c r="G3571" t="s">
        <v>2732</v>
      </c>
      <c r="H3571" t="s">
        <v>1342</v>
      </c>
    </row>
    <row r="3572" spans="1:8" x14ac:dyDescent="0.2">
      <c r="A3572" t="s">
        <v>3580</v>
      </c>
      <c r="B3572">
        <v>0.76</v>
      </c>
      <c r="C3572">
        <v>2.2051262806804099</v>
      </c>
      <c r="D3572">
        <v>0.52</v>
      </c>
      <c r="E3572">
        <v>0.65900000000000003</v>
      </c>
      <c r="F3572">
        <v>0.17199999999999999</v>
      </c>
      <c r="G3572" t="s">
        <v>2732</v>
      </c>
      <c r="H3572" t="s">
        <v>1650</v>
      </c>
    </row>
    <row r="3573" spans="1:8" x14ac:dyDescent="0.2">
      <c r="A3573" t="s">
        <v>3581</v>
      </c>
      <c r="B3573">
        <v>0.76</v>
      </c>
      <c r="C3573">
        <v>1.6355487902571599</v>
      </c>
      <c r="D3573">
        <v>0.52</v>
      </c>
      <c r="E3573">
        <v>0.67200000000000004</v>
      </c>
      <c r="F3573">
        <v>0.185</v>
      </c>
      <c r="G3573" t="s">
        <v>2732</v>
      </c>
      <c r="H3573" t="s">
        <v>1709</v>
      </c>
    </row>
    <row r="3574" spans="1:8" x14ac:dyDescent="0.2">
      <c r="A3574" t="s">
        <v>3582</v>
      </c>
      <c r="B3574">
        <v>0.76</v>
      </c>
      <c r="C3574">
        <v>1.1461865088968901</v>
      </c>
      <c r="D3574">
        <v>0.52</v>
      </c>
      <c r="E3574">
        <v>0.81499999999999995</v>
      </c>
      <c r="F3574">
        <v>0.39100000000000001</v>
      </c>
      <c r="G3574" t="s">
        <v>2732</v>
      </c>
      <c r="H3574" t="s">
        <v>1736</v>
      </c>
    </row>
    <row r="3575" spans="1:8" x14ac:dyDescent="0.2">
      <c r="A3575" t="s">
        <v>3583</v>
      </c>
      <c r="B3575">
        <v>0.76</v>
      </c>
      <c r="C3575">
        <v>-0.99214232395220703</v>
      </c>
      <c r="D3575">
        <v>0.52</v>
      </c>
      <c r="E3575">
        <v>0.81499999999999995</v>
      </c>
      <c r="F3575">
        <v>0.40300000000000002</v>
      </c>
      <c r="G3575" t="s">
        <v>2732</v>
      </c>
      <c r="H3575" t="s">
        <v>1366</v>
      </c>
    </row>
    <row r="3576" spans="1:8" x14ac:dyDescent="0.2">
      <c r="A3576" t="s">
        <v>3584</v>
      </c>
      <c r="B3576">
        <v>0.76</v>
      </c>
      <c r="C3576">
        <v>-18.7433787598628</v>
      </c>
      <c r="D3576">
        <v>0.52</v>
      </c>
      <c r="E3576">
        <v>0.93100000000000005</v>
      </c>
      <c r="F3576">
        <v>0.68100000000000005</v>
      </c>
      <c r="G3576" t="s">
        <v>2732</v>
      </c>
      <c r="H3576" t="s">
        <v>691</v>
      </c>
    </row>
    <row r="3577" spans="1:8" x14ac:dyDescent="0.2">
      <c r="A3577" t="s">
        <v>3585</v>
      </c>
      <c r="B3577">
        <v>0.75900000000000001</v>
      </c>
      <c r="C3577">
        <v>4.28553278020365</v>
      </c>
      <c r="D3577">
        <v>0.51800000000000002</v>
      </c>
      <c r="E3577">
        <v>0.58199999999999996</v>
      </c>
      <c r="F3577">
        <v>7.5999999999999998E-2</v>
      </c>
      <c r="G3577" t="s">
        <v>2732</v>
      </c>
      <c r="H3577" t="s">
        <v>1847</v>
      </c>
    </row>
    <row r="3578" spans="1:8" x14ac:dyDescent="0.2">
      <c r="A3578" t="s">
        <v>3586</v>
      </c>
      <c r="B3578">
        <v>0.75900000000000001</v>
      </c>
      <c r="C3578">
        <v>3.6225745677846901</v>
      </c>
      <c r="D3578">
        <v>0.51800000000000002</v>
      </c>
      <c r="E3578">
        <v>0.871</v>
      </c>
      <c r="F3578">
        <v>0.49199999999999999</v>
      </c>
      <c r="G3578" t="s">
        <v>2732</v>
      </c>
      <c r="H3578" t="s">
        <v>1358</v>
      </c>
    </row>
    <row r="3579" spans="1:8" x14ac:dyDescent="0.2">
      <c r="A3579" t="s">
        <v>3587</v>
      </c>
      <c r="B3579">
        <v>0.75900000000000001</v>
      </c>
      <c r="C3579">
        <v>3.1608377324685302</v>
      </c>
      <c r="D3579">
        <v>0.51800000000000002</v>
      </c>
      <c r="E3579">
        <v>0.629</v>
      </c>
      <c r="F3579">
        <v>0.13</v>
      </c>
      <c r="G3579" t="s">
        <v>2732</v>
      </c>
      <c r="H3579" t="s">
        <v>1714</v>
      </c>
    </row>
    <row r="3580" spans="1:8" x14ac:dyDescent="0.2">
      <c r="A3580" t="s">
        <v>3588</v>
      </c>
      <c r="B3580">
        <v>0.75900000000000001</v>
      </c>
      <c r="C3580">
        <v>1.92362940985716</v>
      </c>
      <c r="D3580">
        <v>0.51800000000000002</v>
      </c>
      <c r="E3580">
        <v>0.64200000000000002</v>
      </c>
      <c r="F3580">
        <v>0.13900000000000001</v>
      </c>
      <c r="G3580" t="s">
        <v>2732</v>
      </c>
      <c r="H3580" t="s">
        <v>1340</v>
      </c>
    </row>
    <row r="3581" spans="1:8" x14ac:dyDescent="0.2">
      <c r="A3581" t="s">
        <v>3589</v>
      </c>
      <c r="B3581">
        <v>0.75900000000000001</v>
      </c>
      <c r="C3581">
        <v>1.8894124889825401</v>
      </c>
      <c r="D3581">
        <v>0.51800000000000002</v>
      </c>
      <c r="E3581">
        <v>0.60799999999999998</v>
      </c>
      <c r="F3581">
        <v>0.108</v>
      </c>
      <c r="G3581" t="s">
        <v>2732</v>
      </c>
      <c r="H3581" t="s">
        <v>1608</v>
      </c>
    </row>
    <row r="3582" spans="1:8" x14ac:dyDescent="0.2">
      <c r="A3582" t="s">
        <v>3590</v>
      </c>
      <c r="B3582">
        <v>0.75900000000000001</v>
      </c>
      <c r="C3582">
        <v>1.8661672211807401</v>
      </c>
      <c r="D3582">
        <v>0.51800000000000002</v>
      </c>
      <c r="E3582">
        <v>0.73699999999999999</v>
      </c>
      <c r="F3582">
        <v>0.29199999999999998</v>
      </c>
      <c r="G3582" t="s">
        <v>2732</v>
      </c>
      <c r="H3582" t="s">
        <v>1783</v>
      </c>
    </row>
    <row r="3583" spans="1:8" x14ac:dyDescent="0.2">
      <c r="A3583" t="s">
        <v>3591</v>
      </c>
      <c r="B3583">
        <v>0.75900000000000001</v>
      </c>
      <c r="C3583">
        <v>1.8460578359556199</v>
      </c>
      <c r="D3583">
        <v>0.51800000000000002</v>
      </c>
      <c r="E3583">
        <v>0.55600000000000005</v>
      </c>
      <c r="F3583">
        <v>4.7E-2</v>
      </c>
      <c r="G3583" t="s">
        <v>2732</v>
      </c>
      <c r="H3583" t="s">
        <v>3591</v>
      </c>
    </row>
    <row r="3584" spans="1:8" x14ac:dyDescent="0.2">
      <c r="A3584" t="s">
        <v>3592</v>
      </c>
      <c r="B3584">
        <v>0.75900000000000001</v>
      </c>
      <c r="C3584">
        <v>1.74092583083021</v>
      </c>
      <c r="D3584">
        <v>0.51800000000000002</v>
      </c>
      <c r="E3584">
        <v>0.66800000000000004</v>
      </c>
      <c r="F3584">
        <v>0.18</v>
      </c>
      <c r="G3584" t="s">
        <v>2732</v>
      </c>
      <c r="H3584" t="s">
        <v>1865</v>
      </c>
    </row>
    <row r="3585" spans="1:8" x14ac:dyDescent="0.2">
      <c r="A3585" t="s">
        <v>3593</v>
      </c>
      <c r="B3585">
        <v>0.75900000000000001</v>
      </c>
      <c r="C3585">
        <v>1.5184947665652699</v>
      </c>
      <c r="D3585">
        <v>0.51800000000000002</v>
      </c>
      <c r="E3585">
        <v>0.79700000000000004</v>
      </c>
      <c r="F3585">
        <v>0.36799999999999999</v>
      </c>
      <c r="G3585" t="s">
        <v>2732</v>
      </c>
      <c r="H3585" t="s">
        <v>1296</v>
      </c>
    </row>
    <row r="3586" spans="1:8" x14ac:dyDescent="0.2">
      <c r="A3586" t="s">
        <v>3594</v>
      </c>
      <c r="B3586">
        <v>0.75900000000000001</v>
      </c>
      <c r="C3586">
        <v>1.1876412783024699</v>
      </c>
      <c r="D3586">
        <v>0.51800000000000002</v>
      </c>
      <c r="E3586">
        <v>0.70699999999999996</v>
      </c>
      <c r="F3586">
        <v>0.22900000000000001</v>
      </c>
      <c r="G3586" t="s">
        <v>2732</v>
      </c>
      <c r="H3586" t="s">
        <v>2089</v>
      </c>
    </row>
    <row r="3587" spans="1:8" x14ac:dyDescent="0.2">
      <c r="A3587" t="s">
        <v>3595</v>
      </c>
      <c r="B3587">
        <v>0.75900000000000001</v>
      </c>
      <c r="C3587">
        <v>1.18541639320799</v>
      </c>
      <c r="D3587">
        <v>0.51800000000000002</v>
      </c>
      <c r="E3587">
        <v>0.70699999999999996</v>
      </c>
      <c r="F3587">
        <v>0.24</v>
      </c>
      <c r="G3587" t="s">
        <v>2732</v>
      </c>
      <c r="H3587" t="s">
        <v>1318</v>
      </c>
    </row>
    <row r="3588" spans="1:8" x14ac:dyDescent="0.2">
      <c r="A3588" t="s">
        <v>3596</v>
      </c>
      <c r="B3588">
        <v>0.75900000000000001</v>
      </c>
      <c r="C3588">
        <v>1.0554976555986799</v>
      </c>
      <c r="D3588">
        <v>0.51800000000000002</v>
      </c>
      <c r="E3588">
        <v>0.74099999999999999</v>
      </c>
      <c r="F3588">
        <v>0.27600000000000002</v>
      </c>
      <c r="G3588" t="s">
        <v>2732</v>
      </c>
      <c r="H3588" t="s">
        <v>1454</v>
      </c>
    </row>
    <row r="3589" spans="1:8" x14ac:dyDescent="0.2">
      <c r="A3589" t="s">
        <v>3597</v>
      </c>
      <c r="B3589">
        <v>0.75900000000000001</v>
      </c>
      <c r="C3589">
        <v>0.60823396156129705</v>
      </c>
      <c r="D3589">
        <v>0.51800000000000002</v>
      </c>
      <c r="E3589">
        <v>0.754</v>
      </c>
      <c r="F3589">
        <v>0.32100000000000001</v>
      </c>
      <c r="G3589" t="s">
        <v>2732</v>
      </c>
      <c r="H3589" t="s">
        <v>1638</v>
      </c>
    </row>
    <row r="3590" spans="1:8" x14ac:dyDescent="0.2">
      <c r="A3590" t="s">
        <v>3598</v>
      </c>
      <c r="B3590">
        <v>0.75800000000000001</v>
      </c>
      <c r="C3590">
        <v>2.3723850223665601</v>
      </c>
      <c r="D3590">
        <v>0.51600000000000001</v>
      </c>
      <c r="E3590">
        <v>0.69799999999999995</v>
      </c>
      <c r="F3590">
        <v>0.223</v>
      </c>
      <c r="G3590" t="s">
        <v>2732</v>
      </c>
      <c r="H3590" t="s">
        <v>1873</v>
      </c>
    </row>
    <row r="3591" spans="1:8" x14ac:dyDescent="0.2">
      <c r="A3591" t="s">
        <v>3599</v>
      </c>
      <c r="B3591">
        <v>0.75800000000000001</v>
      </c>
      <c r="C3591">
        <v>2.24303167110702</v>
      </c>
      <c r="D3591">
        <v>0.51600000000000001</v>
      </c>
      <c r="E3591">
        <v>0.63400000000000001</v>
      </c>
      <c r="F3591">
        <v>0.14899999999999999</v>
      </c>
      <c r="G3591" t="s">
        <v>2732</v>
      </c>
      <c r="H3591" t="s">
        <v>1469</v>
      </c>
    </row>
    <row r="3592" spans="1:8" x14ac:dyDescent="0.2">
      <c r="A3592" t="s">
        <v>3600</v>
      </c>
      <c r="B3592">
        <v>0.75800000000000001</v>
      </c>
      <c r="C3592">
        <v>2.0667909307057402</v>
      </c>
      <c r="D3592">
        <v>0.51600000000000001</v>
      </c>
      <c r="E3592">
        <v>0.71099999999999997</v>
      </c>
      <c r="F3592">
        <v>0.245</v>
      </c>
      <c r="G3592" t="s">
        <v>2732</v>
      </c>
      <c r="H3592" t="s">
        <v>1077</v>
      </c>
    </row>
    <row r="3593" spans="1:8" x14ac:dyDescent="0.2">
      <c r="A3593" t="s">
        <v>3601</v>
      </c>
      <c r="B3593">
        <v>0.75800000000000001</v>
      </c>
      <c r="C3593">
        <v>2.00235011627856</v>
      </c>
      <c r="D3593">
        <v>0.51600000000000001</v>
      </c>
      <c r="E3593">
        <v>0.65900000000000003</v>
      </c>
      <c r="F3593">
        <v>0.2</v>
      </c>
      <c r="G3593" t="s">
        <v>2732</v>
      </c>
      <c r="H3593" t="s">
        <v>2090</v>
      </c>
    </row>
    <row r="3594" spans="1:8" x14ac:dyDescent="0.2">
      <c r="A3594" t="s">
        <v>3602</v>
      </c>
      <c r="B3594">
        <v>0.75800000000000001</v>
      </c>
      <c r="C3594">
        <v>1.7428973925028299</v>
      </c>
      <c r="D3594">
        <v>0.51600000000000001</v>
      </c>
      <c r="E3594">
        <v>0.64200000000000002</v>
      </c>
      <c r="F3594">
        <v>0.14899999999999999</v>
      </c>
      <c r="G3594" t="s">
        <v>2732</v>
      </c>
      <c r="H3594" t="s">
        <v>1373</v>
      </c>
    </row>
    <row r="3595" spans="1:8" x14ac:dyDescent="0.2">
      <c r="A3595" t="s">
        <v>3603</v>
      </c>
      <c r="B3595">
        <v>0.75700000000000001</v>
      </c>
      <c r="C3595">
        <v>3.81186201841675</v>
      </c>
      <c r="D3595">
        <v>0.51400000000000001</v>
      </c>
      <c r="E3595">
        <v>0.71599999999999997</v>
      </c>
      <c r="F3595">
        <v>0.25700000000000001</v>
      </c>
      <c r="G3595" t="s">
        <v>2732</v>
      </c>
      <c r="H3595" t="s">
        <v>1355</v>
      </c>
    </row>
    <row r="3596" spans="1:8" x14ac:dyDescent="0.2">
      <c r="A3596" t="s">
        <v>3604</v>
      </c>
      <c r="B3596">
        <v>0.75700000000000001</v>
      </c>
      <c r="C3596">
        <v>3.7293754095808498</v>
      </c>
      <c r="D3596">
        <v>0.51400000000000001</v>
      </c>
      <c r="E3596">
        <v>0.63400000000000001</v>
      </c>
      <c r="F3596">
        <v>0.14599999999999999</v>
      </c>
      <c r="G3596" t="s">
        <v>2732</v>
      </c>
      <c r="H3596" t="s">
        <v>1578</v>
      </c>
    </row>
    <row r="3597" spans="1:8" x14ac:dyDescent="0.2">
      <c r="A3597" t="s">
        <v>3605</v>
      </c>
      <c r="B3597">
        <v>0.75700000000000001</v>
      </c>
      <c r="C3597">
        <v>3.1719605751924398</v>
      </c>
      <c r="D3597">
        <v>0.51400000000000001</v>
      </c>
      <c r="E3597">
        <v>0.70699999999999996</v>
      </c>
      <c r="F3597">
        <v>0.23699999999999999</v>
      </c>
      <c r="G3597" t="s">
        <v>2732</v>
      </c>
      <c r="H3597" t="s">
        <v>1681</v>
      </c>
    </row>
    <row r="3598" spans="1:8" x14ac:dyDescent="0.2">
      <c r="A3598" t="s">
        <v>3606</v>
      </c>
      <c r="B3598">
        <v>0.75700000000000001</v>
      </c>
      <c r="C3598">
        <v>3.1614348785137198</v>
      </c>
      <c r="D3598">
        <v>0.51400000000000001</v>
      </c>
      <c r="E3598">
        <v>0.746</v>
      </c>
      <c r="F3598">
        <v>0.30099999999999999</v>
      </c>
      <c r="G3598" t="s">
        <v>2732</v>
      </c>
      <c r="H3598" t="s">
        <v>1235</v>
      </c>
    </row>
    <row r="3599" spans="1:8" x14ac:dyDescent="0.2">
      <c r="A3599" t="s">
        <v>3607</v>
      </c>
      <c r="B3599">
        <v>0.75700000000000001</v>
      </c>
      <c r="C3599">
        <v>1.9695779895522501</v>
      </c>
      <c r="D3599">
        <v>0.51400000000000001</v>
      </c>
      <c r="E3599">
        <v>0.59099999999999997</v>
      </c>
      <c r="F3599">
        <v>9.2999999999999999E-2</v>
      </c>
      <c r="G3599" t="s">
        <v>2732</v>
      </c>
      <c r="H3599" t="s">
        <v>1263</v>
      </c>
    </row>
    <row r="3600" spans="1:8" x14ac:dyDescent="0.2">
      <c r="A3600" t="s">
        <v>3608</v>
      </c>
      <c r="B3600">
        <v>0.75700000000000001</v>
      </c>
      <c r="C3600">
        <v>1.8282077047782801</v>
      </c>
      <c r="D3600">
        <v>0.51400000000000001</v>
      </c>
      <c r="E3600">
        <v>0.72799999999999998</v>
      </c>
      <c r="F3600">
        <v>0.27700000000000002</v>
      </c>
      <c r="G3600" t="s">
        <v>2732</v>
      </c>
      <c r="H3600" t="s">
        <v>1863</v>
      </c>
    </row>
    <row r="3601" spans="1:8" x14ac:dyDescent="0.2">
      <c r="A3601" t="s">
        <v>3609</v>
      </c>
      <c r="B3601">
        <v>0.75700000000000001</v>
      </c>
      <c r="C3601">
        <v>1.70485869956852</v>
      </c>
      <c r="D3601">
        <v>0.51400000000000001</v>
      </c>
      <c r="E3601">
        <v>0.61599999999999999</v>
      </c>
      <c r="F3601">
        <v>0.13100000000000001</v>
      </c>
      <c r="G3601" t="s">
        <v>2732</v>
      </c>
      <c r="H3601" t="s">
        <v>1106</v>
      </c>
    </row>
    <row r="3602" spans="1:8" x14ac:dyDescent="0.2">
      <c r="A3602" t="s">
        <v>3610</v>
      </c>
      <c r="B3602">
        <v>0.75700000000000001</v>
      </c>
      <c r="C3602">
        <v>1.4607256460779701</v>
      </c>
      <c r="D3602">
        <v>0.51400000000000001</v>
      </c>
      <c r="E3602">
        <v>0.66400000000000003</v>
      </c>
      <c r="F3602">
        <v>0.19500000000000001</v>
      </c>
      <c r="G3602" t="s">
        <v>2732</v>
      </c>
      <c r="H3602" t="s">
        <v>1606</v>
      </c>
    </row>
    <row r="3603" spans="1:8" x14ac:dyDescent="0.2">
      <c r="A3603" t="s">
        <v>3611</v>
      </c>
      <c r="B3603">
        <v>0.75700000000000001</v>
      </c>
      <c r="C3603">
        <v>0.81712471938550002</v>
      </c>
      <c r="D3603">
        <v>0.51400000000000001</v>
      </c>
      <c r="E3603">
        <v>0.68500000000000005</v>
      </c>
      <c r="F3603">
        <v>0.219</v>
      </c>
      <c r="G3603" t="s">
        <v>2732</v>
      </c>
      <c r="H3603" t="s">
        <v>1530</v>
      </c>
    </row>
    <row r="3604" spans="1:8" x14ac:dyDescent="0.2">
      <c r="A3604" t="s">
        <v>3612</v>
      </c>
      <c r="B3604">
        <v>0.75600000000000001</v>
      </c>
      <c r="C3604">
        <v>1.9164883182763299</v>
      </c>
      <c r="D3604">
        <v>0.51200000000000001</v>
      </c>
      <c r="E3604">
        <v>0.68100000000000005</v>
      </c>
      <c r="F3604">
        <v>0.22</v>
      </c>
      <c r="G3604" t="s">
        <v>2732</v>
      </c>
      <c r="H3604" t="s">
        <v>2300</v>
      </c>
    </row>
    <row r="3605" spans="1:8" x14ac:dyDescent="0.2">
      <c r="A3605" t="s">
        <v>3613</v>
      </c>
      <c r="B3605">
        <v>0.75600000000000001</v>
      </c>
      <c r="C3605">
        <v>1.5463378825466501</v>
      </c>
      <c r="D3605">
        <v>0.51200000000000001</v>
      </c>
      <c r="E3605">
        <v>0.64700000000000002</v>
      </c>
      <c r="F3605">
        <v>0.16700000000000001</v>
      </c>
      <c r="G3605" t="s">
        <v>2732</v>
      </c>
      <c r="H3605" t="s">
        <v>1781</v>
      </c>
    </row>
    <row r="3606" spans="1:8" x14ac:dyDescent="0.2">
      <c r="A3606" t="s">
        <v>3614</v>
      </c>
      <c r="B3606">
        <v>0.75600000000000001</v>
      </c>
      <c r="C3606">
        <v>0.51549201616812002</v>
      </c>
      <c r="D3606">
        <v>0.51200000000000001</v>
      </c>
      <c r="E3606">
        <v>0.73699999999999999</v>
      </c>
      <c r="F3606">
        <v>0.30499999999999999</v>
      </c>
      <c r="G3606" t="s">
        <v>2732</v>
      </c>
      <c r="H3606" t="s">
        <v>1157</v>
      </c>
    </row>
    <row r="3607" spans="1:8" x14ac:dyDescent="0.2">
      <c r="A3607" t="s">
        <v>3615</v>
      </c>
      <c r="B3607">
        <v>0.75600000000000001</v>
      </c>
      <c r="C3607">
        <v>0.29845088643982198</v>
      </c>
      <c r="D3607">
        <v>0.51200000000000001</v>
      </c>
      <c r="E3607">
        <v>0.76700000000000002</v>
      </c>
      <c r="F3607">
        <v>0.36299999999999999</v>
      </c>
      <c r="G3607" t="s">
        <v>2732</v>
      </c>
      <c r="H3607" t="s">
        <v>1114</v>
      </c>
    </row>
    <row r="3608" spans="1:8" x14ac:dyDescent="0.2">
      <c r="A3608" t="s">
        <v>3616</v>
      </c>
      <c r="B3608">
        <v>0.75600000000000001</v>
      </c>
      <c r="C3608">
        <v>-1.5726875180784401</v>
      </c>
      <c r="D3608">
        <v>0.51200000000000001</v>
      </c>
      <c r="E3608">
        <v>0.82799999999999996</v>
      </c>
      <c r="F3608">
        <v>0.48299999999999998</v>
      </c>
      <c r="G3608" t="s">
        <v>2732</v>
      </c>
      <c r="H3608" t="s">
        <v>1031</v>
      </c>
    </row>
    <row r="3609" spans="1:8" x14ac:dyDescent="0.2">
      <c r="A3609" t="s">
        <v>3617</v>
      </c>
      <c r="B3609">
        <v>0.75600000000000001</v>
      </c>
      <c r="C3609">
        <v>-3.0997901891150699</v>
      </c>
      <c r="D3609">
        <v>0.51200000000000001</v>
      </c>
      <c r="E3609">
        <v>0.80600000000000005</v>
      </c>
      <c r="F3609">
        <v>0.39200000000000002</v>
      </c>
      <c r="G3609" t="s">
        <v>2732</v>
      </c>
      <c r="H3609" t="s">
        <v>1109</v>
      </c>
    </row>
    <row r="3610" spans="1:8" x14ac:dyDescent="0.2">
      <c r="A3610" t="s">
        <v>3618</v>
      </c>
      <c r="B3610">
        <v>0.24399999999999999</v>
      </c>
      <c r="C3610" t="e">
        <f>-Inf</f>
        <v>#NAME?</v>
      </c>
      <c r="D3610">
        <v>0.51200000000000001</v>
      </c>
      <c r="E3610">
        <v>0.67700000000000005</v>
      </c>
      <c r="F3610">
        <v>0.82499999999999996</v>
      </c>
      <c r="G3610" t="s">
        <v>2732</v>
      </c>
      <c r="H3610" t="s">
        <v>189</v>
      </c>
    </row>
    <row r="3611" spans="1:8" x14ac:dyDescent="0.2">
      <c r="A3611" t="s">
        <v>3619</v>
      </c>
      <c r="B3611">
        <v>0.755</v>
      </c>
      <c r="C3611">
        <v>3.7656113139090701</v>
      </c>
      <c r="D3611">
        <v>0.51</v>
      </c>
      <c r="E3611">
        <v>0.70299999999999996</v>
      </c>
      <c r="F3611">
        <v>0.23400000000000001</v>
      </c>
      <c r="G3611" t="s">
        <v>2732</v>
      </c>
      <c r="H3611" t="s">
        <v>1512</v>
      </c>
    </row>
    <row r="3612" spans="1:8" x14ac:dyDescent="0.2">
      <c r="A3612" t="s">
        <v>3620</v>
      </c>
      <c r="B3612">
        <v>0.755</v>
      </c>
      <c r="C3612">
        <v>1.7614025238212201</v>
      </c>
      <c r="D3612">
        <v>0.51</v>
      </c>
      <c r="E3612">
        <v>0.65500000000000003</v>
      </c>
      <c r="F3612">
        <v>0.18099999999999999</v>
      </c>
      <c r="G3612" t="s">
        <v>2732</v>
      </c>
      <c r="H3612" t="s">
        <v>1470</v>
      </c>
    </row>
    <row r="3613" spans="1:8" x14ac:dyDescent="0.2">
      <c r="A3613" t="s">
        <v>3621</v>
      </c>
      <c r="B3613">
        <v>0.755</v>
      </c>
      <c r="C3613">
        <v>1.1655693586665801</v>
      </c>
      <c r="D3613">
        <v>0.51</v>
      </c>
      <c r="E3613">
        <v>0.63400000000000001</v>
      </c>
      <c r="F3613">
        <v>0.14299999999999999</v>
      </c>
      <c r="G3613" t="s">
        <v>2732</v>
      </c>
      <c r="H3613" t="s">
        <v>2481</v>
      </c>
    </row>
    <row r="3614" spans="1:8" x14ac:dyDescent="0.2">
      <c r="A3614" t="s">
        <v>3622</v>
      </c>
      <c r="B3614">
        <v>0.755</v>
      </c>
      <c r="C3614">
        <v>-0.85929603457791204</v>
      </c>
      <c r="D3614">
        <v>0.51</v>
      </c>
      <c r="E3614">
        <v>0.72</v>
      </c>
      <c r="F3614">
        <v>0.27</v>
      </c>
      <c r="G3614" t="s">
        <v>2732</v>
      </c>
      <c r="H3614" t="s">
        <v>1395</v>
      </c>
    </row>
    <row r="3615" spans="1:8" x14ac:dyDescent="0.2">
      <c r="A3615" t="s">
        <v>3623</v>
      </c>
      <c r="B3615">
        <v>0.754</v>
      </c>
      <c r="C3615">
        <v>2.58684103189429</v>
      </c>
      <c r="D3615">
        <v>0.50800000000000001</v>
      </c>
      <c r="E3615">
        <v>0.59099999999999997</v>
      </c>
      <c r="F3615">
        <v>9.9000000000000005E-2</v>
      </c>
      <c r="G3615" t="s">
        <v>2732</v>
      </c>
      <c r="H3615" t="s">
        <v>2101</v>
      </c>
    </row>
    <row r="3616" spans="1:8" x14ac:dyDescent="0.2">
      <c r="A3616" t="s">
        <v>3624</v>
      </c>
      <c r="B3616">
        <v>0.754</v>
      </c>
      <c r="C3616">
        <v>2.0712686277206398</v>
      </c>
      <c r="D3616">
        <v>0.50800000000000001</v>
      </c>
      <c r="E3616">
        <v>0.71599999999999997</v>
      </c>
      <c r="F3616">
        <v>0.25900000000000001</v>
      </c>
      <c r="G3616" t="s">
        <v>2732</v>
      </c>
      <c r="H3616" t="s">
        <v>1688</v>
      </c>
    </row>
    <row r="3617" spans="1:8" x14ac:dyDescent="0.2">
      <c r="A3617" t="s">
        <v>3625</v>
      </c>
      <c r="B3617">
        <v>0.754</v>
      </c>
      <c r="C3617">
        <v>1.53668728903561</v>
      </c>
      <c r="D3617">
        <v>0.50800000000000001</v>
      </c>
      <c r="E3617">
        <v>0.629</v>
      </c>
      <c r="F3617">
        <v>0.14499999999999999</v>
      </c>
      <c r="G3617" t="s">
        <v>2732</v>
      </c>
      <c r="H3617" t="s">
        <v>1965</v>
      </c>
    </row>
    <row r="3618" spans="1:8" x14ac:dyDescent="0.2">
      <c r="A3618" t="s">
        <v>3626</v>
      </c>
      <c r="B3618">
        <v>0.754</v>
      </c>
      <c r="C3618">
        <v>1.3321329108669699</v>
      </c>
      <c r="D3618">
        <v>0.50800000000000001</v>
      </c>
      <c r="E3618">
        <v>0.66400000000000003</v>
      </c>
      <c r="F3618">
        <v>0.20100000000000001</v>
      </c>
      <c r="G3618" t="s">
        <v>2732</v>
      </c>
      <c r="H3618" t="s">
        <v>1701</v>
      </c>
    </row>
    <row r="3619" spans="1:8" x14ac:dyDescent="0.2">
      <c r="A3619" t="s">
        <v>3627</v>
      </c>
      <c r="B3619">
        <v>0.754</v>
      </c>
      <c r="C3619">
        <v>1.25179432529263</v>
      </c>
      <c r="D3619">
        <v>0.50800000000000001</v>
      </c>
      <c r="E3619">
        <v>0.79300000000000004</v>
      </c>
      <c r="F3619">
        <v>0.372</v>
      </c>
      <c r="G3619" t="s">
        <v>2732</v>
      </c>
      <c r="H3619" s="1">
        <v>39326</v>
      </c>
    </row>
    <row r="3620" spans="1:8" x14ac:dyDescent="0.2">
      <c r="A3620" t="s">
        <v>3628</v>
      </c>
      <c r="B3620">
        <v>0.754</v>
      </c>
      <c r="C3620">
        <v>1.2376277776098199</v>
      </c>
      <c r="D3620">
        <v>0.50800000000000001</v>
      </c>
      <c r="E3620">
        <v>0.73699999999999999</v>
      </c>
      <c r="F3620">
        <v>0.309</v>
      </c>
      <c r="G3620" t="s">
        <v>2732</v>
      </c>
      <c r="H3620" t="s">
        <v>1538</v>
      </c>
    </row>
    <row r="3621" spans="1:8" x14ac:dyDescent="0.2">
      <c r="A3621" t="s">
        <v>3629</v>
      </c>
      <c r="B3621">
        <v>0.754</v>
      </c>
      <c r="C3621">
        <v>1.18509005484283</v>
      </c>
      <c r="D3621">
        <v>0.50800000000000001</v>
      </c>
      <c r="E3621">
        <v>0.65900000000000003</v>
      </c>
      <c r="F3621">
        <v>0.193</v>
      </c>
      <c r="G3621" t="s">
        <v>2732</v>
      </c>
      <c r="H3621" t="s">
        <v>1158</v>
      </c>
    </row>
    <row r="3622" spans="1:8" x14ac:dyDescent="0.2">
      <c r="A3622" t="s">
        <v>3630</v>
      </c>
      <c r="B3622">
        <v>0.754</v>
      </c>
      <c r="C3622">
        <v>-5.6105216686701</v>
      </c>
      <c r="D3622">
        <v>0.50800000000000001</v>
      </c>
      <c r="E3622">
        <v>0.97799999999999998</v>
      </c>
      <c r="F3622">
        <v>0.80400000000000005</v>
      </c>
      <c r="G3622" t="s">
        <v>2732</v>
      </c>
      <c r="H3622" t="s">
        <v>1134</v>
      </c>
    </row>
    <row r="3623" spans="1:8" x14ac:dyDescent="0.2">
      <c r="A3623" t="s">
        <v>3631</v>
      </c>
      <c r="B3623">
        <v>0.754</v>
      </c>
      <c r="C3623">
        <v>-11.6966478888233</v>
      </c>
      <c r="D3623">
        <v>0.50800000000000001</v>
      </c>
      <c r="E3623">
        <v>0.94799999999999995</v>
      </c>
      <c r="F3623">
        <v>0.77500000000000002</v>
      </c>
      <c r="G3623" t="s">
        <v>2732</v>
      </c>
      <c r="H3623" t="s">
        <v>3631</v>
      </c>
    </row>
    <row r="3624" spans="1:8" x14ac:dyDescent="0.2">
      <c r="A3624" t="s">
        <v>3632</v>
      </c>
      <c r="B3624">
        <v>0.754</v>
      </c>
      <c r="C3624">
        <v>-16.285076161086501</v>
      </c>
      <c r="D3624">
        <v>0.50800000000000001</v>
      </c>
      <c r="E3624">
        <v>0.68100000000000005</v>
      </c>
      <c r="F3624">
        <v>0.19900000000000001</v>
      </c>
      <c r="G3624" t="s">
        <v>2732</v>
      </c>
      <c r="H3624" t="s">
        <v>20</v>
      </c>
    </row>
    <row r="3625" spans="1:8" x14ac:dyDescent="0.2">
      <c r="A3625" t="s">
        <v>3633</v>
      </c>
      <c r="B3625">
        <v>0.754</v>
      </c>
      <c r="C3625">
        <v>-22.0759251355251</v>
      </c>
      <c r="D3625">
        <v>0.50800000000000001</v>
      </c>
      <c r="E3625">
        <v>0.99099999999999999</v>
      </c>
      <c r="F3625">
        <v>0.86099999999999999</v>
      </c>
      <c r="G3625" t="s">
        <v>2732</v>
      </c>
      <c r="H3625" t="s">
        <v>132</v>
      </c>
    </row>
    <row r="3626" spans="1:8" x14ac:dyDescent="0.2">
      <c r="A3626" t="s">
        <v>3634</v>
      </c>
      <c r="B3626">
        <v>0.754</v>
      </c>
      <c r="C3626">
        <v>-27.389644912557699</v>
      </c>
      <c r="D3626">
        <v>0.50800000000000001</v>
      </c>
      <c r="E3626">
        <v>0.96099999999999997</v>
      </c>
      <c r="F3626">
        <v>0.69399999999999995</v>
      </c>
      <c r="G3626" t="s">
        <v>2732</v>
      </c>
      <c r="H3626" t="s">
        <v>258</v>
      </c>
    </row>
    <row r="3627" spans="1:8" x14ac:dyDescent="0.2">
      <c r="A3627" t="s">
        <v>3635</v>
      </c>
      <c r="B3627">
        <v>0.753</v>
      </c>
      <c r="C3627">
        <v>1.79388824357961</v>
      </c>
      <c r="D3627">
        <v>0.50600000000000001</v>
      </c>
      <c r="E3627">
        <v>0.65100000000000002</v>
      </c>
      <c r="F3627">
        <v>0.17599999999999999</v>
      </c>
      <c r="G3627" t="s">
        <v>2732</v>
      </c>
      <c r="H3627" t="s">
        <v>1593</v>
      </c>
    </row>
    <row r="3628" spans="1:8" x14ac:dyDescent="0.2">
      <c r="A3628" t="s">
        <v>3636</v>
      </c>
      <c r="B3628">
        <v>0.753</v>
      </c>
      <c r="C3628">
        <v>1.49141717520785</v>
      </c>
      <c r="D3628">
        <v>0.50600000000000001</v>
      </c>
      <c r="E3628">
        <v>0.58199999999999996</v>
      </c>
      <c r="F3628">
        <v>9.0999999999999998E-2</v>
      </c>
      <c r="G3628" t="s">
        <v>2732</v>
      </c>
      <c r="H3628" t="s">
        <v>1556</v>
      </c>
    </row>
    <row r="3629" spans="1:8" x14ac:dyDescent="0.2">
      <c r="A3629" t="s">
        <v>3637</v>
      </c>
      <c r="B3629">
        <v>0.753</v>
      </c>
      <c r="C3629">
        <v>1.31229919683381</v>
      </c>
      <c r="D3629">
        <v>0.50600000000000001</v>
      </c>
      <c r="E3629">
        <v>0.73699999999999999</v>
      </c>
      <c r="F3629">
        <v>0.29899999999999999</v>
      </c>
      <c r="G3629" t="s">
        <v>2732</v>
      </c>
      <c r="H3629" t="s">
        <v>2055</v>
      </c>
    </row>
    <row r="3630" spans="1:8" x14ac:dyDescent="0.2">
      <c r="A3630" t="s">
        <v>3638</v>
      </c>
      <c r="B3630">
        <v>0.753</v>
      </c>
      <c r="C3630">
        <v>0.44879199662358199</v>
      </c>
      <c r="D3630">
        <v>0.50600000000000001</v>
      </c>
      <c r="E3630">
        <v>0.84099999999999997</v>
      </c>
      <c r="F3630">
        <v>0.438</v>
      </c>
      <c r="G3630" t="s">
        <v>2732</v>
      </c>
      <c r="H3630" t="s">
        <v>1655</v>
      </c>
    </row>
    <row r="3631" spans="1:8" x14ac:dyDescent="0.2">
      <c r="A3631" t="s">
        <v>3639</v>
      </c>
      <c r="B3631">
        <v>0.753</v>
      </c>
      <c r="C3631">
        <v>-3.3908622931766201</v>
      </c>
      <c r="D3631">
        <v>0.50600000000000001</v>
      </c>
      <c r="E3631">
        <v>0.94399999999999995</v>
      </c>
      <c r="F3631">
        <v>0.751</v>
      </c>
      <c r="G3631" t="s">
        <v>2732</v>
      </c>
      <c r="H3631" t="s">
        <v>822</v>
      </c>
    </row>
    <row r="3632" spans="1:8" x14ac:dyDescent="0.2">
      <c r="A3632" t="s">
        <v>3640</v>
      </c>
      <c r="B3632">
        <v>0.753</v>
      </c>
      <c r="C3632">
        <v>-9.3301370244215693</v>
      </c>
      <c r="D3632">
        <v>0.50600000000000001</v>
      </c>
      <c r="E3632">
        <v>0.84499999999999997</v>
      </c>
      <c r="F3632">
        <v>0.42399999999999999</v>
      </c>
      <c r="G3632" t="s">
        <v>2732</v>
      </c>
      <c r="H3632" t="s">
        <v>1386</v>
      </c>
    </row>
    <row r="3633" spans="1:8" x14ac:dyDescent="0.2">
      <c r="A3633" t="s">
        <v>3641</v>
      </c>
      <c r="B3633">
        <v>0.752</v>
      </c>
      <c r="C3633">
        <v>1.8479241582124799</v>
      </c>
      <c r="D3633">
        <v>0.504</v>
      </c>
      <c r="E3633">
        <v>0.59099999999999997</v>
      </c>
      <c r="F3633">
        <v>0.104</v>
      </c>
      <c r="G3633" t="s">
        <v>2732</v>
      </c>
      <c r="H3633" t="s">
        <v>1872</v>
      </c>
    </row>
    <row r="3634" spans="1:8" x14ac:dyDescent="0.2">
      <c r="A3634" t="s">
        <v>3642</v>
      </c>
      <c r="B3634">
        <v>0.752</v>
      </c>
      <c r="C3634">
        <v>1.73947915336981</v>
      </c>
      <c r="D3634">
        <v>0.504</v>
      </c>
      <c r="E3634">
        <v>0.58199999999999996</v>
      </c>
      <c r="F3634">
        <v>9.5000000000000001E-2</v>
      </c>
      <c r="G3634" t="s">
        <v>2732</v>
      </c>
      <c r="H3634" t="s">
        <v>1189</v>
      </c>
    </row>
    <row r="3635" spans="1:8" x14ac:dyDescent="0.2">
      <c r="A3635" t="s">
        <v>3643</v>
      </c>
      <c r="B3635">
        <v>0.752</v>
      </c>
      <c r="C3635">
        <v>1.3232474901501501</v>
      </c>
      <c r="D3635">
        <v>0.504</v>
      </c>
      <c r="E3635">
        <v>0.57799999999999996</v>
      </c>
      <c r="F3635">
        <v>8.7999999999999995E-2</v>
      </c>
      <c r="G3635" t="s">
        <v>2732</v>
      </c>
      <c r="H3635" t="s">
        <v>2168</v>
      </c>
    </row>
    <row r="3636" spans="1:8" x14ac:dyDescent="0.2">
      <c r="A3636" t="s">
        <v>3644</v>
      </c>
      <c r="B3636">
        <v>0.752</v>
      </c>
      <c r="C3636">
        <v>1.2773279516606499</v>
      </c>
      <c r="D3636">
        <v>0.504</v>
      </c>
      <c r="E3636">
        <v>0.621</v>
      </c>
      <c r="F3636">
        <v>0.13700000000000001</v>
      </c>
      <c r="G3636" t="s">
        <v>2732</v>
      </c>
      <c r="H3636" t="s">
        <v>1784</v>
      </c>
    </row>
    <row r="3637" spans="1:8" x14ac:dyDescent="0.2">
      <c r="A3637" t="s">
        <v>3645</v>
      </c>
      <c r="B3637">
        <v>0.752</v>
      </c>
      <c r="C3637">
        <v>1.11999420977047</v>
      </c>
      <c r="D3637">
        <v>0.504</v>
      </c>
      <c r="E3637">
        <v>0.68100000000000005</v>
      </c>
      <c r="F3637">
        <v>0.221</v>
      </c>
      <c r="G3637" t="s">
        <v>2732</v>
      </c>
      <c r="H3637" t="s">
        <v>1571</v>
      </c>
    </row>
    <row r="3638" spans="1:8" x14ac:dyDescent="0.2">
      <c r="A3638" t="s">
        <v>3646</v>
      </c>
      <c r="B3638">
        <v>0.752</v>
      </c>
      <c r="C3638">
        <v>-5.5101878203785004</v>
      </c>
      <c r="D3638">
        <v>0.504</v>
      </c>
      <c r="E3638">
        <v>0.84499999999999997</v>
      </c>
      <c r="F3638">
        <v>0.42899999999999999</v>
      </c>
      <c r="G3638" t="s">
        <v>2732</v>
      </c>
      <c r="H3638" t="s">
        <v>1503</v>
      </c>
    </row>
    <row r="3639" spans="1:8" x14ac:dyDescent="0.2">
      <c r="A3639" t="s">
        <v>3647</v>
      </c>
      <c r="B3639">
        <v>0.248</v>
      </c>
      <c r="C3639">
        <v>-399.39001479425798</v>
      </c>
      <c r="D3639">
        <v>0.504</v>
      </c>
      <c r="E3639">
        <v>0.40899999999999997</v>
      </c>
      <c r="F3639">
        <v>0.72099999999999997</v>
      </c>
      <c r="G3639" t="s">
        <v>2732</v>
      </c>
      <c r="H3639" t="s">
        <v>75</v>
      </c>
    </row>
    <row r="3640" spans="1:8" x14ac:dyDescent="0.2">
      <c r="A3640" t="s">
        <v>3648</v>
      </c>
      <c r="B3640">
        <v>0.751</v>
      </c>
      <c r="C3640">
        <v>2.4821235977677998</v>
      </c>
      <c r="D3640">
        <v>0.502</v>
      </c>
      <c r="E3640">
        <v>0.59499999999999997</v>
      </c>
      <c r="F3640">
        <v>0.107</v>
      </c>
      <c r="G3640" t="s">
        <v>2732</v>
      </c>
      <c r="H3640" t="s">
        <v>1646</v>
      </c>
    </row>
    <row r="3641" spans="1:8" x14ac:dyDescent="0.2">
      <c r="A3641" t="s">
        <v>3649</v>
      </c>
      <c r="B3641">
        <v>0.751</v>
      </c>
      <c r="C3641">
        <v>2.4540911078954202</v>
      </c>
      <c r="D3641">
        <v>0.502</v>
      </c>
      <c r="E3641">
        <v>0.70699999999999996</v>
      </c>
      <c r="F3641">
        <v>0.25</v>
      </c>
      <c r="G3641" t="s">
        <v>2732</v>
      </c>
      <c r="H3641" t="s">
        <v>1845</v>
      </c>
    </row>
    <row r="3642" spans="1:8" x14ac:dyDescent="0.2">
      <c r="A3642" t="s">
        <v>3650</v>
      </c>
      <c r="B3642">
        <v>0.751</v>
      </c>
      <c r="C3642">
        <v>2.4447862183198699</v>
      </c>
      <c r="D3642">
        <v>0.502</v>
      </c>
      <c r="E3642">
        <v>0.61599999999999999</v>
      </c>
      <c r="F3642">
        <v>0.14199999999999999</v>
      </c>
      <c r="G3642" t="s">
        <v>2732</v>
      </c>
      <c r="H3642" t="s">
        <v>1981</v>
      </c>
    </row>
    <row r="3643" spans="1:8" x14ac:dyDescent="0.2">
      <c r="A3643" t="s">
        <v>3651</v>
      </c>
      <c r="B3643">
        <v>0.751</v>
      </c>
      <c r="C3643">
        <v>2.1193575240507201</v>
      </c>
      <c r="D3643">
        <v>0.502</v>
      </c>
      <c r="E3643">
        <v>0.58599999999999997</v>
      </c>
      <c r="F3643">
        <v>0.10100000000000001</v>
      </c>
      <c r="G3643" t="s">
        <v>2732</v>
      </c>
      <c r="H3643" t="s">
        <v>1132</v>
      </c>
    </row>
    <row r="3644" spans="1:8" x14ac:dyDescent="0.2">
      <c r="A3644" t="s">
        <v>3652</v>
      </c>
      <c r="B3644">
        <v>0.751</v>
      </c>
      <c r="C3644">
        <v>1.3392853007257901</v>
      </c>
      <c r="D3644">
        <v>0.502</v>
      </c>
      <c r="E3644">
        <v>0.70299999999999996</v>
      </c>
      <c r="F3644">
        <v>0.245</v>
      </c>
      <c r="G3644" t="s">
        <v>2732</v>
      </c>
      <c r="H3644" t="s">
        <v>1507</v>
      </c>
    </row>
    <row r="3645" spans="1:8" x14ac:dyDescent="0.2">
      <c r="A3645" t="s">
        <v>3653</v>
      </c>
      <c r="B3645">
        <v>0.751</v>
      </c>
      <c r="C3645">
        <v>1.1820760986443699</v>
      </c>
      <c r="D3645">
        <v>0.502</v>
      </c>
      <c r="E3645">
        <v>0.81</v>
      </c>
      <c r="F3645">
        <v>0.40300000000000002</v>
      </c>
      <c r="G3645" t="s">
        <v>2732</v>
      </c>
      <c r="H3645" t="s">
        <v>1816</v>
      </c>
    </row>
    <row r="3646" spans="1:8" x14ac:dyDescent="0.2">
      <c r="A3646" t="s">
        <v>3654</v>
      </c>
      <c r="B3646">
        <v>0.751</v>
      </c>
      <c r="C3646">
        <v>1.0488028785925601</v>
      </c>
      <c r="D3646">
        <v>0.502</v>
      </c>
      <c r="E3646">
        <v>0.63400000000000001</v>
      </c>
      <c r="F3646">
        <v>0.16700000000000001</v>
      </c>
      <c r="G3646" t="s">
        <v>2732</v>
      </c>
      <c r="H3646" t="s">
        <v>1596</v>
      </c>
    </row>
    <row r="3647" spans="1:8" x14ac:dyDescent="0.2">
      <c r="A3647" t="s">
        <v>3655</v>
      </c>
      <c r="B3647">
        <v>0.75</v>
      </c>
      <c r="C3647">
        <v>2.1291523621550201</v>
      </c>
      <c r="D3647">
        <v>0.5</v>
      </c>
      <c r="E3647">
        <v>0.56899999999999995</v>
      </c>
      <c r="F3647">
        <v>8.5000000000000006E-2</v>
      </c>
      <c r="G3647" t="s">
        <v>2732</v>
      </c>
      <c r="H3647" t="s">
        <v>1939</v>
      </c>
    </row>
    <row r="3648" spans="1:8" x14ac:dyDescent="0.2">
      <c r="A3648" t="s">
        <v>3656</v>
      </c>
      <c r="B3648">
        <v>0.75</v>
      </c>
      <c r="C3648">
        <v>2.0245879510488698</v>
      </c>
      <c r="D3648">
        <v>0.5</v>
      </c>
      <c r="E3648">
        <v>0.68100000000000005</v>
      </c>
      <c r="F3648">
        <v>0.223</v>
      </c>
      <c r="G3648" t="s">
        <v>2732</v>
      </c>
      <c r="H3648" t="s">
        <v>1516</v>
      </c>
    </row>
    <row r="3649" spans="1:8" x14ac:dyDescent="0.2">
      <c r="A3649" t="s">
        <v>3657</v>
      </c>
      <c r="B3649">
        <v>0.75</v>
      </c>
      <c r="C3649">
        <v>1.66132639840547</v>
      </c>
      <c r="D3649">
        <v>0.5</v>
      </c>
      <c r="E3649">
        <v>0.63800000000000001</v>
      </c>
      <c r="F3649">
        <v>0.16300000000000001</v>
      </c>
      <c r="G3649" t="s">
        <v>2732</v>
      </c>
      <c r="H3649" t="s">
        <v>1727</v>
      </c>
    </row>
    <row r="3650" spans="1:8" x14ac:dyDescent="0.2">
      <c r="A3650" t="s">
        <v>3658</v>
      </c>
      <c r="B3650">
        <v>0.75</v>
      </c>
      <c r="C3650">
        <v>1.2731721202255699</v>
      </c>
      <c r="D3650">
        <v>0.5</v>
      </c>
      <c r="E3650">
        <v>0.76300000000000001</v>
      </c>
      <c r="F3650">
        <v>0.32</v>
      </c>
      <c r="G3650" t="s">
        <v>2732</v>
      </c>
      <c r="H3650" t="s">
        <v>1589</v>
      </c>
    </row>
    <row r="3651" spans="1:8" x14ac:dyDescent="0.2">
      <c r="A3651" t="s">
        <v>3659</v>
      </c>
      <c r="B3651">
        <v>0.75</v>
      </c>
      <c r="C3651">
        <v>0.77263347412236105</v>
      </c>
      <c r="D3651">
        <v>0.5</v>
      </c>
      <c r="E3651">
        <v>0.79300000000000004</v>
      </c>
      <c r="F3651">
        <v>0.41699999999999998</v>
      </c>
      <c r="G3651" t="s">
        <v>2732</v>
      </c>
      <c r="H3651" t="s">
        <v>1996</v>
      </c>
    </row>
    <row r="3652" spans="1:8" x14ac:dyDescent="0.2">
      <c r="A3652" t="s">
        <v>3660</v>
      </c>
      <c r="B3652">
        <v>0.75</v>
      </c>
      <c r="C3652">
        <v>-0.955174754316097</v>
      </c>
      <c r="D3652">
        <v>0.5</v>
      </c>
      <c r="E3652">
        <v>0.80600000000000005</v>
      </c>
      <c r="F3652">
        <v>0.36399999999999999</v>
      </c>
      <c r="G3652" t="s">
        <v>2732</v>
      </c>
      <c r="H3652" t="s">
        <v>2420</v>
      </c>
    </row>
    <row r="3653" spans="1:8" x14ac:dyDescent="0.2">
      <c r="A3653" t="s">
        <v>3661</v>
      </c>
      <c r="B3653">
        <v>0.75</v>
      </c>
      <c r="C3653">
        <v>-1.3793029037084901</v>
      </c>
      <c r="D3653">
        <v>0.5</v>
      </c>
      <c r="E3653">
        <v>0.72</v>
      </c>
      <c r="F3653">
        <v>0.28799999999999998</v>
      </c>
      <c r="G3653" t="s">
        <v>2732</v>
      </c>
      <c r="H3653" t="s">
        <v>1149</v>
      </c>
    </row>
    <row r="3654" spans="1:8" x14ac:dyDescent="0.2">
      <c r="A3654" t="s">
        <v>3662</v>
      </c>
      <c r="B3654">
        <v>0.25</v>
      </c>
      <c r="C3654">
        <v>-21.836301299628001</v>
      </c>
      <c r="D3654">
        <v>0.5</v>
      </c>
      <c r="E3654">
        <v>9.9000000000000005E-2</v>
      </c>
      <c r="F3654">
        <v>0.57399999999999995</v>
      </c>
      <c r="G3654" t="s">
        <v>2732</v>
      </c>
      <c r="H3654" t="s">
        <v>261</v>
      </c>
    </row>
    <row r="3655" spans="1:8" x14ac:dyDescent="0.2">
      <c r="A3655" t="s">
        <v>3663</v>
      </c>
      <c r="B3655">
        <v>0.749</v>
      </c>
      <c r="C3655">
        <v>2.12760772909356</v>
      </c>
      <c r="D3655">
        <v>0.498</v>
      </c>
      <c r="E3655">
        <v>0.72399999999999998</v>
      </c>
      <c r="F3655">
        <v>0.28299999999999997</v>
      </c>
      <c r="G3655" t="s">
        <v>2732</v>
      </c>
      <c r="H3655" t="s">
        <v>1710</v>
      </c>
    </row>
    <row r="3656" spans="1:8" x14ac:dyDescent="0.2">
      <c r="A3656" t="s">
        <v>3664</v>
      </c>
      <c r="B3656">
        <v>0.749</v>
      </c>
      <c r="C3656">
        <v>2.0348359084354701</v>
      </c>
      <c r="D3656">
        <v>0.498</v>
      </c>
      <c r="E3656">
        <v>0.63400000000000001</v>
      </c>
      <c r="F3656">
        <v>0.161</v>
      </c>
      <c r="G3656" t="s">
        <v>2732</v>
      </c>
      <c r="H3656" t="s">
        <v>1491</v>
      </c>
    </row>
    <row r="3657" spans="1:8" x14ac:dyDescent="0.2">
      <c r="A3657" t="s">
        <v>3665</v>
      </c>
      <c r="B3657">
        <v>0.749</v>
      </c>
      <c r="C3657">
        <v>1.99683980779781</v>
      </c>
      <c r="D3657">
        <v>0.498</v>
      </c>
      <c r="E3657">
        <v>0.64700000000000002</v>
      </c>
      <c r="F3657">
        <v>0.18</v>
      </c>
      <c r="G3657" t="s">
        <v>2732</v>
      </c>
      <c r="H3657" t="s">
        <v>1568</v>
      </c>
    </row>
    <row r="3658" spans="1:8" x14ac:dyDescent="0.2">
      <c r="A3658" t="s">
        <v>3666</v>
      </c>
      <c r="B3658">
        <v>0.749</v>
      </c>
      <c r="C3658">
        <v>1.8703687085905101</v>
      </c>
      <c r="D3658">
        <v>0.498</v>
      </c>
      <c r="E3658">
        <v>0.625</v>
      </c>
      <c r="F3658">
        <v>0.14399999999999999</v>
      </c>
      <c r="G3658" t="s">
        <v>2732</v>
      </c>
      <c r="H3658" t="s">
        <v>3666</v>
      </c>
    </row>
    <row r="3659" spans="1:8" x14ac:dyDescent="0.2">
      <c r="A3659" t="s">
        <v>3667</v>
      </c>
      <c r="B3659">
        <v>0.749</v>
      </c>
      <c r="C3659">
        <v>1.79599143657229</v>
      </c>
      <c r="D3659">
        <v>0.498</v>
      </c>
      <c r="E3659">
        <v>0.60299999999999998</v>
      </c>
      <c r="F3659">
        <v>0.13200000000000001</v>
      </c>
      <c r="G3659" t="s">
        <v>2732</v>
      </c>
      <c r="H3659" t="s">
        <v>1519</v>
      </c>
    </row>
    <row r="3660" spans="1:8" x14ac:dyDescent="0.2">
      <c r="A3660" t="s">
        <v>3668</v>
      </c>
      <c r="B3660">
        <v>0.749</v>
      </c>
      <c r="C3660">
        <v>1.5797297118397999</v>
      </c>
      <c r="D3660">
        <v>0.498</v>
      </c>
      <c r="E3660">
        <v>0.61199999999999999</v>
      </c>
      <c r="F3660">
        <v>0.13700000000000001</v>
      </c>
      <c r="G3660" t="s">
        <v>2732</v>
      </c>
      <c r="H3660" t="s">
        <v>2223</v>
      </c>
    </row>
    <row r="3661" spans="1:8" x14ac:dyDescent="0.2">
      <c r="A3661" t="s">
        <v>3669</v>
      </c>
      <c r="B3661">
        <v>0.749</v>
      </c>
      <c r="C3661">
        <v>1.3801299452837501</v>
      </c>
      <c r="D3661">
        <v>0.498</v>
      </c>
      <c r="E3661">
        <v>0.86599999999999999</v>
      </c>
      <c r="F3661">
        <v>0.53</v>
      </c>
      <c r="G3661" t="s">
        <v>2732</v>
      </c>
      <c r="H3661" t="s">
        <v>1563</v>
      </c>
    </row>
    <row r="3662" spans="1:8" x14ac:dyDescent="0.2">
      <c r="A3662" t="s">
        <v>3670</v>
      </c>
      <c r="B3662">
        <v>0.749</v>
      </c>
      <c r="C3662">
        <v>1.3723646579626601</v>
      </c>
      <c r="D3662">
        <v>0.498</v>
      </c>
      <c r="E3662">
        <v>0.59099999999999997</v>
      </c>
      <c r="F3662">
        <v>0.112</v>
      </c>
      <c r="G3662" t="s">
        <v>2732</v>
      </c>
      <c r="H3662" t="s">
        <v>2037</v>
      </c>
    </row>
    <row r="3663" spans="1:8" x14ac:dyDescent="0.2">
      <c r="A3663" t="s">
        <v>3671</v>
      </c>
      <c r="B3663">
        <v>0.749</v>
      </c>
      <c r="C3663">
        <v>1.10610310472085</v>
      </c>
      <c r="D3663">
        <v>0.498</v>
      </c>
      <c r="E3663">
        <v>0.64700000000000002</v>
      </c>
      <c r="F3663">
        <v>0.17599999999999999</v>
      </c>
      <c r="G3663" t="s">
        <v>2732</v>
      </c>
      <c r="H3663" t="s">
        <v>1883</v>
      </c>
    </row>
    <row r="3664" spans="1:8" x14ac:dyDescent="0.2">
      <c r="A3664" t="s">
        <v>3672</v>
      </c>
      <c r="B3664">
        <v>0.749</v>
      </c>
      <c r="C3664">
        <v>-0.54796434097698699</v>
      </c>
      <c r="D3664">
        <v>0.498</v>
      </c>
      <c r="E3664">
        <v>0.81</v>
      </c>
      <c r="F3664">
        <v>0.41899999999999998</v>
      </c>
      <c r="G3664" t="s">
        <v>2732</v>
      </c>
      <c r="H3664" t="s">
        <v>1663</v>
      </c>
    </row>
    <row r="3665" spans="1:8" x14ac:dyDescent="0.2">
      <c r="A3665" t="s">
        <v>3673</v>
      </c>
      <c r="B3665">
        <v>0.749</v>
      </c>
      <c r="C3665">
        <v>-3.9108257076977901</v>
      </c>
      <c r="D3665">
        <v>0.498</v>
      </c>
      <c r="E3665">
        <v>0.89200000000000002</v>
      </c>
      <c r="F3665">
        <v>0.54900000000000004</v>
      </c>
      <c r="G3665" t="s">
        <v>2732</v>
      </c>
      <c r="H3665" t="s">
        <v>1657</v>
      </c>
    </row>
    <row r="3666" spans="1:8" x14ac:dyDescent="0.2">
      <c r="A3666" t="s">
        <v>3674</v>
      </c>
      <c r="B3666">
        <v>0.749</v>
      </c>
      <c r="C3666">
        <v>-6.4799704037198902</v>
      </c>
      <c r="D3666">
        <v>0.498</v>
      </c>
      <c r="E3666">
        <v>0.72</v>
      </c>
      <c r="F3666">
        <v>0.30499999999999999</v>
      </c>
      <c r="G3666" t="s">
        <v>2732</v>
      </c>
      <c r="H3666" t="s">
        <v>581</v>
      </c>
    </row>
    <row r="3667" spans="1:8" x14ac:dyDescent="0.2">
      <c r="A3667" t="s">
        <v>3675</v>
      </c>
      <c r="B3667">
        <v>0.748</v>
      </c>
      <c r="C3667">
        <v>3.92735725640178</v>
      </c>
      <c r="D3667">
        <v>0.496</v>
      </c>
      <c r="E3667">
        <v>0.61599999999999999</v>
      </c>
      <c r="F3667">
        <v>0.14599999999999999</v>
      </c>
      <c r="G3667" t="s">
        <v>2732</v>
      </c>
      <c r="H3667" t="s">
        <v>1997</v>
      </c>
    </row>
    <row r="3668" spans="1:8" x14ac:dyDescent="0.2">
      <c r="A3668" t="s">
        <v>3676</v>
      </c>
      <c r="B3668">
        <v>0.748</v>
      </c>
      <c r="C3668">
        <v>2.0474753298750299</v>
      </c>
      <c r="D3668">
        <v>0.496</v>
      </c>
      <c r="E3668">
        <v>0.629</v>
      </c>
      <c r="F3668">
        <v>0.16700000000000001</v>
      </c>
      <c r="G3668" t="s">
        <v>2732</v>
      </c>
      <c r="H3668" t="s">
        <v>1862</v>
      </c>
    </row>
    <row r="3669" spans="1:8" x14ac:dyDescent="0.2">
      <c r="A3669" t="s">
        <v>3677</v>
      </c>
      <c r="B3669">
        <v>0.748</v>
      </c>
      <c r="C3669">
        <v>1.95287338808247</v>
      </c>
      <c r="D3669">
        <v>0.496</v>
      </c>
      <c r="E3669">
        <v>0.77600000000000002</v>
      </c>
      <c r="F3669">
        <v>0.38500000000000001</v>
      </c>
      <c r="G3669" t="s">
        <v>2732</v>
      </c>
      <c r="H3669" t="s">
        <v>1465</v>
      </c>
    </row>
    <row r="3670" spans="1:8" x14ac:dyDescent="0.2">
      <c r="A3670" t="s">
        <v>3678</v>
      </c>
      <c r="B3670">
        <v>0.748</v>
      </c>
      <c r="C3670">
        <v>1.5747462875623</v>
      </c>
      <c r="D3670">
        <v>0.496</v>
      </c>
      <c r="E3670">
        <v>0.56000000000000005</v>
      </c>
      <c r="F3670">
        <v>7.3999999999999996E-2</v>
      </c>
      <c r="G3670" t="s">
        <v>2732</v>
      </c>
      <c r="H3670" t="s">
        <v>2102</v>
      </c>
    </row>
    <row r="3671" spans="1:8" x14ac:dyDescent="0.2">
      <c r="A3671" t="s">
        <v>3679</v>
      </c>
      <c r="B3671">
        <v>0.748</v>
      </c>
      <c r="C3671">
        <v>0.31159716448762598</v>
      </c>
      <c r="D3671">
        <v>0.496</v>
      </c>
      <c r="E3671">
        <v>0.72</v>
      </c>
      <c r="F3671">
        <v>0.29799999999999999</v>
      </c>
      <c r="G3671" t="s">
        <v>2732</v>
      </c>
      <c r="H3671" t="s">
        <v>1330</v>
      </c>
    </row>
    <row r="3672" spans="1:8" x14ac:dyDescent="0.2">
      <c r="A3672" t="s">
        <v>3680</v>
      </c>
      <c r="B3672">
        <v>0.748</v>
      </c>
      <c r="C3672">
        <v>-0.67022023508040895</v>
      </c>
      <c r="D3672">
        <v>0.496</v>
      </c>
      <c r="E3672">
        <v>0.65500000000000003</v>
      </c>
      <c r="F3672">
        <v>0.19800000000000001</v>
      </c>
      <c r="G3672" t="s">
        <v>2732</v>
      </c>
      <c r="H3672" t="s">
        <v>1934</v>
      </c>
    </row>
    <row r="3673" spans="1:8" x14ac:dyDescent="0.2">
      <c r="A3673" t="s">
        <v>3681</v>
      </c>
      <c r="B3673">
        <v>0.748</v>
      </c>
      <c r="C3673">
        <v>-2.07115331448701</v>
      </c>
      <c r="D3673">
        <v>0.496</v>
      </c>
      <c r="E3673">
        <v>0.94799999999999995</v>
      </c>
      <c r="F3673">
        <v>0.71199999999999997</v>
      </c>
      <c r="G3673" t="s">
        <v>2732</v>
      </c>
      <c r="H3673" t="s">
        <v>1416</v>
      </c>
    </row>
    <row r="3674" spans="1:8" x14ac:dyDescent="0.2">
      <c r="A3674" t="s">
        <v>3682</v>
      </c>
      <c r="B3674">
        <v>0.747</v>
      </c>
      <c r="C3674">
        <v>4.5604998380923201</v>
      </c>
      <c r="D3674">
        <v>0.49399999999999999</v>
      </c>
      <c r="E3674">
        <v>0.68100000000000005</v>
      </c>
      <c r="F3674">
        <v>0.245</v>
      </c>
      <c r="G3674" t="s">
        <v>2732</v>
      </c>
      <c r="H3674" t="s">
        <v>1485</v>
      </c>
    </row>
    <row r="3675" spans="1:8" x14ac:dyDescent="0.2">
      <c r="A3675" t="s">
        <v>3683</v>
      </c>
      <c r="B3675">
        <v>0.747</v>
      </c>
      <c r="C3675">
        <v>1.9678331231814199</v>
      </c>
      <c r="D3675">
        <v>0.49399999999999999</v>
      </c>
      <c r="E3675">
        <v>0.72799999999999998</v>
      </c>
      <c r="F3675">
        <v>0.30199999999999999</v>
      </c>
      <c r="G3675" t="s">
        <v>2732</v>
      </c>
      <c r="H3675" t="s">
        <v>760</v>
      </c>
    </row>
    <row r="3676" spans="1:8" x14ac:dyDescent="0.2">
      <c r="A3676" t="s">
        <v>3684</v>
      </c>
      <c r="B3676">
        <v>0.747</v>
      </c>
      <c r="C3676">
        <v>1.8312351730987999</v>
      </c>
      <c r="D3676">
        <v>0.49399999999999999</v>
      </c>
      <c r="E3676">
        <v>0.71599999999999997</v>
      </c>
      <c r="F3676">
        <v>0.27300000000000002</v>
      </c>
      <c r="G3676" t="s">
        <v>2732</v>
      </c>
      <c r="H3676" t="s">
        <v>2078</v>
      </c>
    </row>
    <row r="3677" spans="1:8" x14ac:dyDescent="0.2">
      <c r="A3677" t="s">
        <v>3685</v>
      </c>
      <c r="B3677">
        <v>0.747</v>
      </c>
      <c r="C3677">
        <v>1.67296925396067</v>
      </c>
      <c r="D3677">
        <v>0.49399999999999999</v>
      </c>
      <c r="E3677">
        <v>0.56499999999999995</v>
      </c>
      <c r="F3677">
        <v>7.5999999999999998E-2</v>
      </c>
      <c r="G3677" t="s">
        <v>2732</v>
      </c>
      <c r="H3677" t="s">
        <v>2014</v>
      </c>
    </row>
    <row r="3678" spans="1:8" x14ac:dyDescent="0.2">
      <c r="A3678" t="s">
        <v>3686</v>
      </c>
      <c r="B3678">
        <v>0.747</v>
      </c>
      <c r="C3678">
        <v>1.5586812663331699</v>
      </c>
      <c r="D3678">
        <v>0.49399999999999999</v>
      </c>
      <c r="E3678">
        <v>0.754</v>
      </c>
      <c r="F3678">
        <v>0.29299999999999998</v>
      </c>
      <c r="G3678" t="s">
        <v>2732</v>
      </c>
      <c r="H3678" t="s">
        <v>1346</v>
      </c>
    </row>
    <row r="3679" spans="1:8" x14ac:dyDescent="0.2">
      <c r="A3679" t="s">
        <v>3687</v>
      </c>
      <c r="B3679">
        <v>0.747</v>
      </c>
      <c r="C3679">
        <v>1.5498268218783</v>
      </c>
      <c r="D3679">
        <v>0.49399999999999999</v>
      </c>
      <c r="E3679">
        <v>0.61199999999999999</v>
      </c>
      <c r="F3679">
        <v>0.14299999999999999</v>
      </c>
      <c r="G3679" t="s">
        <v>2732</v>
      </c>
      <c r="H3679" t="s">
        <v>1920</v>
      </c>
    </row>
    <row r="3680" spans="1:8" x14ac:dyDescent="0.2">
      <c r="A3680" t="s">
        <v>3688</v>
      </c>
      <c r="B3680">
        <v>0.747</v>
      </c>
      <c r="C3680">
        <v>1.4205105981991299</v>
      </c>
      <c r="D3680">
        <v>0.49399999999999999</v>
      </c>
      <c r="E3680">
        <v>0.55200000000000005</v>
      </c>
      <c r="F3680">
        <v>6.6000000000000003E-2</v>
      </c>
      <c r="G3680" t="s">
        <v>2732</v>
      </c>
      <c r="H3680" t="s">
        <v>2157</v>
      </c>
    </row>
    <row r="3681" spans="1:8" x14ac:dyDescent="0.2">
      <c r="A3681" t="s">
        <v>3689</v>
      </c>
      <c r="B3681">
        <v>0.747</v>
      </c>
      <c r="C3681">
        <v>0.93459999587184595</v>
      </c>
      <c r="D3681">
        <v>0.49399999999999999</v>
      </c>
      <c r="E3681">
        <v>0.69</v>
      </c>
      <c r="F3681">
        <v>0.22</v>
      </c>
      <c r="G3681" t="s">
        <v>2732</v>
      </c>
      <c r="H3681" t="s">
        <v>2269</v>
      </c>
    </row>
    <row r="3682" spans="1:8" x14ac:dyDescent="0.2">
      <c r="A3682" t="s">
        <v>3690</v>
      </c>
      <c r="B3682">
        <v>0.747</v>
      </c>
      <c r="C3682">
        <v>-1.1804235380973001</v>
      </c>
      <c r="D3682">
        <v>0.49399999999999999</v>
      </c>
      <c r="E3682">
        <v>0.90900000000000003</v>
      </c>
      <c r="F3682">
        <v>0.68899999999999995</v>
      </c>
      <c r="G3682" t="s">
        <v>2732</v>
      </c>
      <c r="H3682" t="s">
        <v>3690</v>
      </c>
    </row>
    <row r="3683" spans="1:8" x14ac:dyDescent="0.2">
      <c r="A3683" t="s">
        <v>3691</v>
      </c>
      <c r="B3683">
        <v>0.747</v>
      </c>
      <c r="C3683">
        <v>-4.2619388151367197</v>
      </c>
      <c r="D3683">
        <v>0.49399999999999999</v>
      </c>
      <c r="E3683">
        <v>0.85799999999999998</v>
      </c>
      <c r="F3683">
        <v>0.55600000000000005</v>
      </c>
      <c r="G3683" t="s">
        <v>2732</v>
      </c>
      <c r="H3683" t="s">
        <v>1104</v>
      </c>
    </row>
    <row r="3684" spans="1:8" x14ac:dyDescent="0.2">
      <c r="A3684" t="s">
        <v>3692</v>
      </c>
      <c r="B3684">
        <v>0.746</v>
      </c>
      <c r="C3684">
        <v>4.5449023992506596</v>
      </c>
      <c r="D3684">
        <v>0.49199999999999999</v>
      </c>
      <c r="E3684">
        <v>0.66400000000000003</v>
      </c>
      <c r="F3684">
        <v>0.216</v>
      </c>
      <c r="G3684" t="s">
        <v>2732</v>
      </c>
      <c r="H3684" t="s">
        <v>1247</v>
      </c>
    </row>
    <row r="3685" spans="1:8" x14ac:dyDescent="0.2">
      <c r="A3685" t="s">
        <v>3693</v>
      </c>
      <c r="B3685">
        <v>0.746</v>
      </c>
      <c r="C3685">
        <v>0.96825549807064304</v>
      </c>
      <c r="D3685">
        <v>0.49199999999999999</v>
      </c>
      <c r="E3685">
        <v>0.74099999999999999</v>
      </c>
      <c r="F3685">
        <v>0.32300000000000001</v>
      </c>
      <c r="G3685" t="s">
        <v>2732</v>
      </c>
      <c r="H3685" t="s">
        <v>1765</v>
      </c>
    </row>
    <row r="3686" spans="1:8" x14ac:dyDescent="0.2">
      <c r="A3686" t="s">
        <v>3694</v>
      </c>
      <c r="B3686">
        <v>0.746</v>
      </c>
      <c r="C3686">
        <v>-0.42991962041662102</v>
      </c>
      <c r="D3686">
        <v>0.49199999999999999</v>
      </c>
      <c r="E3686">
        <v>0.74099999999999999</v>
      </c>
      <c r="F3686">
        <v>0.28899999999999998</v>
      </c>
      <c r="G3686" t="s">
        <v>2732</v>
      </c>
      <c r="H3686" t="s">
        <v>1356</v>
      </c>
    </row>
    <row r="3687" spans="1:8" x14ac:dyDescent="0.2">
      <c r="A3687" t="s">
        <v>3695</v>
      </c>
      <c r="B3687">
        <v>0.746</v>
      </c>
      <c r="C3687">
        <v>-0.67834083736221495</v>
      </c>
      <c r="D3687">
        <v>0.49199999999999999</v>
      </c>
      <c r="E3687">
        <v>0.79700000000000004</v>
      </c>
      <c r="F3687">
        <v>0.41599999999999998</v>
      </c>
      <c r="G3687" t="s">
        <v>2732</v>
      </c>
      <c r="H3687" t="s">
        <v>1056</v>
      </c>
    </row>
    <row r="3688" spans="1:8" x14ac:dyDescent="0.2">
      <c r="A3688" t="s">
        <v>3696</v>
      </c>
      <c r="B3688">
        <v>0.746</v>
      </c>
      <c r="C3688">
        <v>-3.9911654268166501</v>
      </c>
      <c r="D3688">
        <v>0.49199999999999999</v>
      </c>
      <c r="E3688">
        <v>0.92200000000000004</v>
      </c>
      <c r="F3688">
        <v>0.626</v>
      </c>
      <c r="G3688" t="s">
        <v>2732</v>
      </c>
      <c r="H3688" t="s">
        <v>1052</v>
      </c>
    </row>
    <row r="3689" spans="1:8" x14ac:dyDescent="0.2">
      <c r="A3689" t="s">
        <v>3697</v>
      </c>
      <c r="B3689">
        <v>0.745</v>
      </c>
      <c r="C3689">
        <v>2.0677051957724499</v>
      </c>
      <c r="D3689">
        <v>0.49</v>
      </c>
      <c r="E3689">
        <v>0.79300000000000004</v>
      </c>
      <c r="F3689">
        <v>0.40600000000000003</v>
      </c>
      <c r="G3689" t="s">
        <v>2732</v>
      </c>
      <c r="H3689" t="s">
        <v>1598</v>
      </c>
    </row>
    <row r="3690" spans="1:8" x14ac:dyDescent="0.2">
      <c r="A3690" t="s">
        <v>3698</v>
      </c>
      <c r="B3690">
        <v>0.745</v>
      </c>
      <c r="C3690">
        <v>1.5422116238645001</v>
      </c>
      <c r="D3690">
        <v>0.49</v>
      </c>
      <c r="E3690">
        <v>0.56899999999999995</v>
      </c>
      <c r="F3690">
        <v>0.09</v>
      </c>
      <c r="G3690" t="s">
        <v>2732</v>
      </c>
      <c r="H3690" t="s">
        <v>2374</v>
      </c>
    </row>
    <row r="3691" spans="1:8" x14ac:dyDescent="0.2">
      <c r="A3691" t="s">
        <v>3699</v>
      </c>
      <c r="B3691">
        <v>0.745</v>
      </c>
      <c r="C3691">
        <v>0.52652508872071502</v>
      </c>
      <c r="D3691">
        <v>0.49</v>
      </c>
      <c r="E3691">
        <v>0.65900000000000003</v>
      </c>
      <c r="F3691">
        <v>0.20699999999999999</v>
      </c>
      <c r="G3691" t="s">
        <v>2732</v>
      </c>
      <c r="H3691" t="s">
        <v>1859</v>
      </c>
    </row>
    <row r="3692" spans="1:8" x14ac:dyDescent="0.2">
      <c r="A3692" t="s">
        <v>3700</v>
      </c>
      <c r="B3692">
        <v>0.745</v>
      </c>
      <c r="C3692">
        <v>-7.2249063246387699</v>
      </c>
      <c r="D3692">
        <v>0.49</v>
      </c>
      <c r="E3692">
        <v>0.875</v>
      </c>
      <c r="F3692">
        <v>0.59699999999999998</v>
      </c>
      <c r="G3692" t="s">
        <v>2732</v>
      </c>
      <c r="H3692" t="s">
        <v>982</v>
      </c>
    </row>
    <row r="3693" spans="1:8" x14ac:dyDescent="0.2">
      <c r="A3693" t="s">
        <v>3701</v>
      </c>
      <c r="B3693">
        <v>0.745</v>
      </c>
      <c r="C3693">
        <v>-10.0352878903355</v>
      </c>
      <c r="D3693">
        <v>0.49</v>
      </c>
      <c r="E3693">
        <v>0.60799999999999998</v>
      </c>
      <c r="F3693">
        <v>0.16200000000000001</v>
      </c>
      <c r="G3693" t="s">
        <v>2732</v>
      </c>
      <c r="H3693" t="s">
        <v>1121</v>
      </c>
    </row>
    <row r="3694" spans="1:8" x14ac:dyDescent="0.2">
      <c r="A3694" t="s">
        <v>3702</v>
      </c>
      <c r="B3694">
        <v>0.745</v>
      </c>
      <c r="C3694">
        <v>-18.306842155218099</v>
      </c>
      <c r="D3694">
        <v>0.49</v>
      </c>
      <c r="E3694">
        <v>0.79700000000000004</v>
      </c>
      <c r="F3694">
        <v>0.377</v>
      </c>
      <c r="G3694" t="s">
        <v>2732</v>
      </c>
      <c r="H3694" t="s">
        <v>1111</v>
      </c>
    </row>
    <row r="3695" spans="1:8" x14ac:dyDescent="0.2">
      <c r="A3695" t="s">
        <v>3703</v>
      </c>
      <c r="B3695">
        <v>0.74399999999999999</v>
      </c>
      <c r="C3695">
        <v>2.5558731811670201</v>
      </c>
      <c r="D3695">
        <v>0.48799999999999999</v>
      </c>
      <c r="E3695">
        <v>0.71099999999999997</v>
      </c>
      <c r="F3695">
        <v>0.28599999999999998</v>
      </c>
      <c r="G3695" t="s">
        <v>2732</v>
      </c>
      <c r="H3695" t="s">
        <v>1192</v>
      </c>
    </row>
    <row r="3696" spans="1:8" x14ac:dyDescent="0.2">
      <c r="A3696" t="s">
        <v>3704</v>
      </c>
      <c r="B3696">
        <v>0.74399999999999999</v>
      </c>
      <c r="C3696">
        <v>2.1890507053155202</v>
      </c>
      <c r="D3696">
        <v>0.48799999999999999</v>
      </c>
      <c r="E3696">
        <v>0.56000000000000005</v>
      </c>
      <c r="F3696">
        <v>8.2000000000000003E-2</v>
      </c>
      <c r="G3696" t="s">
        <v>2732</v>
      </c>
      <c r="H3696" t="s">
        <v>1007</v>
      </c>
    </row>
    <row r="3697" spans="1:8" x14ac:dyDescent="0.2">
      <c r="A3697" t="s">
        <v>3705</v>
      </c>
      <c r="B3697">
        <v>0.74399999999999999</v>
      </c>
      <c r="C3697">
        <v>2.14277102818266</v>
      </c>
      <c r="D3697">
        <v>0.48799999999999999</v>
      </c>
      <c r="E3697">
        <v>0.78400000000000003</v>
      </c>
      <c r="F3697">
        <v>0.441</v>
      </c>
      <c r="G3697" t="s">
        <v>2732</v>
      </c>
      <c r="H3697" t="s">
        <v>1153</v>
      </c>
    </row>
    <row r="3698" spans="1:8" x14ac:dyDescent="0.2">
      <c r="A3698" t="s">
        <v>3706</v>
      </c>
      <c r="B3698">
        <v>0.74399999999999999</v>
      </c>
      <c r="C3698">
        <v>1.8611651737788</v>
      </c>
      <c r="D3698">
        <v>0.48799999999999999</v>
      </c>
      <c r="E3698">
        <v>0.56499999999999995</v>
      </c>
      <c r="F3698">
        <v>8.5000000000000006E-2</v>
      </c>
      <c r="G3698" t="s">
        <v>2732</v>
      </c>
      <c r="H3698" t="s">
        <v>2053</v>
      </c>
    </row>
    <row r="3699" spans="1:8" x14ac:dyDescent="0.2">
      <c r="A3699" t="s">
        <v>3707</v>
      </c>
      <c r="B3699">
        <v>0.74399999999999999</v>
      </c>
      <c r="C3699">
        <v>1.82657477088663</v>
      </c>
      <c r="D3699">
        <v>0.48799999999999999</v>
      </c>
      <c r="E3699">
        <v>0.65900000000000003</v>
      </c>
      <c r="F3699">
        <v>0.217</v>
      </c>
      <c r="G3699" t="s">
        <v>2732</v>
      </c>
      <c r="H3699" t="s">
        <v>1402</v>
      </c>
    </row>
    <row r="3700" spans="1:8" x14ac:dyDescent="0.2">
      <c r="A3700" t="s">
        <v>3708</v>
      </c>
      <c r="B3700">
        <v>0.74399999999999999</v>
      </c>
      <c r="C3700">
        <v>1.55270493228416</v>
      </c>
      <c r="D3700">
        <v>0.48799999999999999</v>
      </c>
      <c r="E3700">
        <v>0.58199999999999996</v>
      </c>
      <c r="F3700">
        <v>0.112</v>
      </c>
      <c r="G3700" t="s">
        <v>2732</v>
      </c>
      <c r="H3700" t="s">
        <v>2211</v>
      </c>
    </row>
    <row r="3701" spans="1:8" x14ac:dyDescent="0.2">
      <c r="A3701" t="s">
        <v>3709</v>
      </c>
      <c r="B3701">
        <v>0.74399999999999999</v>
      </c>
      <c r="C3701">
        <v>1.1353835268259</v>
      </c>
      <c r="D3701">
        <v>0.48799999999999999</v>
      </c>
      <c r="E3701">
        <v>0.64700000000000002</v>
      </c>
      <c r="F3701">
        <v>0.19700000000000001</v>
      </c>
      <c r="G3701" t="s">
        <v>2732</v>
      </c>
      <c r="H3701" t="s">
        <v>1584</v>
      </c>
    </row>
    <row r="3702" spans="1:8" x14ac:dyDescent="0.2">
      <c r="A3702" t="s">
        <v>3710</v>
      </c>
      <c r="B3702">
        <v>0.74399999999999999</v>
      </c>
      <c r="C3702">
        <v>-0.529969666184674</v>
      </c>
      <c r="D3702">
        <v>0.48799999999999999</v>
      </c>
      <c r="E3702">
        <v>0.65500000000000003</v>
      </c>
      <c r="F3702">
        <v>0.20899999999999999</v>
      </c>
      <c r="G3702" t="s">
        <v>2732</v>
      </c>
      <c r="H3702" t="s">
        <v>1495</v>
      </c>
    </row>
    <row r="3703" spans="1:8" x14ac:dyDescent="0.2">
      <c r="A3703" t="s">
        <v>3711</v>
      </c>
      <c r="B3703">
        <v>0.74399999999999999</v>
      </c>
      <c r="C3703">
        <v>-1.1789434599151001</v>
      </c>
      <c r="D3703">
        <v>0.48799999999999999</v>
      </c>
      <c r="E3703">
        <v>0.84499999999999997</v>
      </c>
      <c r="F3703">
        <v>0.50600000000000001</v>
      </c>
      <c r="G3703" t="s">
        <v>2732</v>
      </c>
      <c r="H3703" t="s">
        <v>1438</v>
      </c>
    </row>
    <row r="3704" spans="1:8" x14ac:dyDescent="0.2">
      <c r="A3704" t="s">
        <v>3712</v>
      </c>
      <c r="B3704">
        <v>0.74399999999999999</v>
      </c>
      <c r="C3704">
        <v>-3.4473756454710802</v>
      </c>
      <c r="D3704">
        <v>0.48799999999999999</v>
      </c>
      <c r="E3704">
        <v>0.90900000000000003</v>
      </c>
      <c r="F3704">
        <v>0.59799999999999998</v>
      </c>
      <c r="G3704" t="s">
        <v>2732</v>
      </c>
      <c r="H3704" t="s">
        <v>1376</v>
      </c>
    </row>
    <row r="3705" spans="1:8" x14ac:dyDescent="0.2">
      <c r="A3705" t="s">
        <v>3713</v>
      </c>
      <c r="B3705">
        <v>0.25600000000000001</v>
      </c>
      <c r="C3705">
        <v>-19.988429710495101</v>
      </c>
      <c r="D3705">
        <v>0.48799999999999999</v>
      </c>
      <c r="E3705">
        <v>3.4000000000000002E-2</v>
      </c>
      <c r="F3705">
        <v>0.51100000000000001</v>
      </c>
      <c r="G3705" t="s">
        <v>2732</v>
      </c>
      <c r="H3705" t="s">
        <v>377</v>
      </c>
    </row>
    <row r="3706" spans="1:8" x14ac:dyDescent="0.2">
      <c r="A3706" t="s">
        <v>3714</v>
      </c>
      <c r="B3706">
        <v>0.74299999999999999</v>
      </c>
      <c r="C3706">
        <v>5.7186763348014296</v>
      </c>
      <c r="D3706">
        <v>0.48599999999999999</v>
      </c>
      <c r="E3706">
        <v>0.81</v>
      </c>
      <c r="F3706">
        <v>0.47099999999999997</v>
      </c>
      <c r="G3706" t="s">
        <v>2732</v>
      </c>
      <c r="H3706" t="s">
        <v>1337</v>
      </c>
    </row>
    <row r="3707" spans="1:8" x14ac:dyDescent="0.2">
      <c r="A3707" t="s">
        <v>3715</v>
      </c>
      <c r="B3707">
        <v>0.74299999999999999</v>
      </c>
      <c r="C3707">
        <v>3.57536948457378</v>
      </c>
      <c r="D3707">
        <v>0.48599999999999999</v>
      </c>
      <c r="E3707">
        <v>0.70699999999999996</v>
      </c>
      <c r="F3707">
        <v>0.26500000000000001</v>
      </c>
      <c r="G3707" t="s">
        <v>2732</v>
      </c>
      <c r="H3707" t="s">
        <v>1484</v>
      </c>
    </row>
    <row r="3708" spans="1:8" x14ac:dyDescent="0.2">
      <c r="A3708" t="s">
        <v>3716</v>
      </c>
      <c r="B3708">
        <v>0.74299999999999999</v>
      </c>
      <c r="C3708">
        <v>2.7531010091075299</v>
      </c>
      <c r="D3708">
        <v>0.48599999999999999</v>
      </c>
      <c r="E3708">
        <v>0.69799999999999995</v>
      </c>
      <c r="F3708">
        <v>0.27400000000000002</v>
      </c>
      <c r="G3708" t="s">
        <v>2732</v>
      </c>
      <c r="H3708" t="s">
        <v>1746</v>
      </c>
    </row>
    <row r="3709" spans="1:8" x14ac:dyDescent="0.2">
      <c r="A3709" t="s">
        <v>3717</v>
      </c>
      <c r="B3709">
        <v>0.74299999999999999</v>
      </c>
      <c r="C3709">
        <v>1.94699965418735</v>
      </c>
      <c r="D3709">
        <v>0.48599999999999999</v>
      </c>
      <c r="E3709">
        <v>0.56499999999999995</v>
      </c>
      <c r="F3709">
        <v>9.4E-2</v>
      </c>
      <c r="G3709" t="s">
        <v>2732</v>
      </c>
      <c r="H3709" t="s">
        <v>1088</v>
      </c>
    </row>
    <row r="3710" spans="1:8" x14ac:dyDescent="0.2">
      <c r="A3710" t="s">
        <v>3718</v>
      </c>
      <c r="B3710">
        <v>0.74299999999999999</v>
      </c>
      <c r="C3710">
        <v>1.6133574642994299</v>
      </c>
      <c r="D3710">
        <v>0.48599999999999999</v>
      </c>
      <c r="E3710">
        <v>0.64200000000000002</v>
      </c>
      <c r="F3710">
        <v>0.18099999999999999</v>
      </c>
      <c r="G3710" t="s">
        <v>2732</v>
      </c>
      <c r="H3710" t="s">
        <v>1216</v>
      </c>
    </row>
    <row r="3711" spans="1:8" x14ac:dyDescent="0.2">
      <c r="A3711" t="s">
        <v>3719</v>
      </c>
      <c r="B3711">
        <v>0.74299999999999999</v>
      </c>
      <c r="C3711">
        <v>1.55817697094109</v>
      </c>
      <c r="D3711">
        <v>0.48599999999999999</v>
      </c>
      <c r="E3711">
        <v>0.53</v>
      </c>
      <c r="F3711">
        <v>4.8000000000000001E-2</v>
      </c>
      <c r="G3711" t="s">
        <v>2732</v>
      </c>
      <c r="H3711" t="s">
        <v>2158</v>
      </c>
    </row>
    <row r="3712" spans="1:8" x14ac:dyDescent="0.2">
      <c r="A3712" t="s">
        <v>3720</v>
      </c>
      <c r="B3712">
        <v>0.74299999999999999</v>
      </c>
      <c r="C3712">
        <v>1.4223894505191399</v>
      </c>
      <c r="D3712">
        <v>0.48599999999999999</v>
      </c>
      <c r="E3712">
        <v>0.57299999999999995</v>
      </c>
      <c r="F3712">
        <v>0.10199999999999999</v>
      </c>
      <c r="G3712" t="s">
        <v>2732</v>
      </c>
      <c r="H3712" t="s">
        <v>2468</v>
      </c>
    </row>
    <row r="3713" spans="1:8" x14ac:dyDescent="0.2">
      <c r="A3713" t="s">
        <v>3721</v>
      </c>
      <c r="B3713">
        <v>0.74299999999999999</v>
      </c>
      <c r="C3713">
        <v>1.2554215533737101</v>
      </c>
      <c r="D3713">
        <v>0.48599999999999999</v>
      </c>
      <c r="E3713">
        <v>0.64700000000000002</v>
      </c>
      <c r="F3713">
        <v>0.19700000000000001</v>
      </c>
      <c r="G3713" t="s">
        <v>2732</v>
      </c>
      <c r="H3713" t="s">
        <v>1904</v>
      </c>
    </row>
    <row r="3714" spans="1:8" x14ac:dyDescent="0.2">
      <c r="A3714" t="s">
        <v>3722</v>
      </c>
      <c r="B3714">
        <v>0.74299999999999999</v>
      </c>
      <c r="C3714">
        <v>-3.32030194477667</v>
      </c>
      <c r="D3714">
        <v>0.48599999999999999</v>
      </c>
      <c r="E3714">
        <v>0.86599999999999999</v>
      </c>
      <c r="F3714">
        <v>0.53600000000000003</v>
      </c>
      <c r="G3714" t="s">
        <v>2732</v>
      </c>
      <c r="H3714" t="s">
        <v>339</v>
      </c>
    </row>
    <row r="3715" spans="1:8" x14ac:dyDescent="0.2">
      <c r="A3715" t="s">
        <v>3723</v>
      </c>
      <c r="B3715">
        <v>0.74299999999999999</v>
      </c>
      <c r="C3715">
        <v>-11.468087607749499</v>
      </c>
      <c r="D3715">
        <v>0.48599999999999999</v>
      </c>
      <c r="E3715">
        <v>0.92700000000000005</v>
      </c>
      <c r="F3715">
        <v>0.57299999999999995</v>
      </c>
      <c r="G3715" t="s">
        <v>2732</v>
      </c>
      <c r="H3715" t="s">
        <v>1615</v>
      </c>
    </row>
    <row r="3716" spans="1:8" x14ac:dyDescent="0.2">
      <c r="A3716" t="s">
        <v>3724</v>
      </c>
      <c r="B3716">
        <v>0.74299999999999999</v>
      </c>
      <c r="C3716" t="e">
        <f>-Inf</f>
        <v>#NAME?</v>
      </c>
      <c r="D3716">
        <v>0.48599999999999999</v>
      </c>
      <c r="E3716">
        <v>0.56899999999999995</v>
      </c>
      <c r="F3716">
        <v>9.5000000000000001E-2</v>
      </c>
      <c r="G3716" t="s">
        <v>2732</v>
      </c>
      <c r="H3716" t="s">
        <v>916</v>
      </c>
    </row>
    <row r="3717" spans="1:8" x14ac:dyDescent="0.2">
      <c r="A3717" t="s">
        <v>3725</v>
      </c>
      <c r="B3717">
        <v>0.74199999999999999</v>
      </c>
      <c r="C3717">
        <v>2.03071840423681</v>
      </c>
      <c r="D3717">
        <v>0.48399999999999999</v>
      </c>
      <c r="E3717">
        <v>0.63800000000000001</v>
      </c>
      <c r="F3717">
        <v>0.189</v>
      </c>
      <c r="G3717" t="s">
        <v>2732</v>
      </c>
      <c r="H3717" t="s">
        <v>2075</v>
      </c>
    </row>
    <row r="3718" spans="1:8" x14ac:dyDescent="0.2">
      <c r="A3718" t="s">
        <v>3726</v>
      </c>
      <c r="B3718">
        <v>0.74199999999999999</v>
      </c>
      <c r="C3718">
        <v>1.9727524514318699</v>
      </c>
      <c r="D3718">
        <v>0.48399999999999999</v>
      </c>
      <c r="E3718">
        <v>0.69</v>
      </c>
      <c r="F3718">
        <v>0.255</v>
      </c>
      <c r="G3718" t="s">
        <v>2732</v>
      </c>
      <c r="H3718" t="s">
        <v>1691</v>
      </c>
    </row>
    <row r="3719" spans="1:8" x14ac:dyDescent="0.2">
      <c r="A3719" t="s">
        <v>3727</v>
      </c>
      <c r="B3719">
        <v>0.74199999999999999</v>
      </c>
      <c r="C3719">
        <v>1.7546282680079599</v>
      </c>
      <c r="D3719">
        <v>0.48399999999999999</v>
      </c>
      <c r="E3719">
        <v>0.59099999999999997</v>
      </c>
      <c r="F3719">
        <v>0.115</v>
      </c>
      <c r="G3719" t="s">
        <v>2732</v>
      </c>
      <c r="H3719" t="s">
        <v>1579</v>
      </c>
    </row>
    <row r="3720" spans="1:8" x14ac:dyDescent="0.2">
      <c r="A3720" t="s">
        <v>3728</v>
      </c>
      <c r="B3720">
        <v>0.74199999999999999</v>
      </c>
      <c r="C3720">
        <v>1.6903601311762699</v>
      </c>
      <c r="D3720">
        <v>0.48399999999999999</v>
      </c>
      <c r="E3720">
        <v>0.76300000000000001</v>
      </c>
      <c r="F3720">
        <v>0.377</v>
      </c>
      <c r="G3720" t="s">
        <v>2732</v>
      </c>
      <c r="H3720" t="s">
        <v>1605</v>
      </c>
    </row>
    <row r="3721" spans="1:8" x14ac:dyDescent="0.2">
      <c r="A3721" t="s">
        <v>3729</v>
      </c>
      <c r="B3721">
        <v>0.74199999999999999</v>
      </c>
      <c r="C3721">
        <v>1.4412077914035499</v>
      </c>
      <c r="D3721">
        <v>0.48399999999999999</v>
      </c>
      <c r="E3721">
        <v>0.65500000000000003</v>
      </c>
      <c r="F3721">
        <v>0.19900000000000001</v>
      </c>
      <c r="G3721" t="s">
        <v>2732</v>
      </c>
      <c r="H3721" t="s">
        <v>2118</v>
      </c>
    </row>
    <row r="3722" spans="1:8" x14ac:dyDescent="0.2">
      <c r="A3722" t="s">
        <v>3730</v>
      </c>
      <c r="B3722">
        <v>0.74199999999999999</v>
      </c>
      <c r="C3722">
        <v>1.3949479698534</v>
      </c>
      <c r="D3722">
        <v>0.48399999999999999</v>
      </c>
      <c r="E3722">
        <v>0.68100000000000005</v>
      </c>
      <c r="F3722">
        <v>0.255</v>
      </c>
      <c r="G3722" t="s">
        <v>2732</v>
      </c>
      <c r="H3722" t="s">
        <v>1193</v>
      </c>
    </row>
    <row r="3723" spans="1:8" x14ac:dyDescent="0.2">
      <c r="A3723" t="s">
        <v>3731</v>
      </c>
      <c r="B3723">
        <v>0.74199999999999999</v>
      </c>
      <c r="C3723">
        <v>0.93195615295872503</v>
      </c>
      <c r="D3723">
        <v>0.48399999999999999</v>
      </c>
      <c r="E3723">
        <v>0.65900000000000003</v>
      </c>
      <c r="F3723">
        <v>0.21099999999999999</v>
      </c>
      <c r="G3723" t="s">
        <v>2732</v>
      </c>
      <c r="H3723" t="s">
        <v>1683</v>
      </c>
    </row>
    <row r="3724" spans="1:8" x14ac:dyDescent="0.2">
      <c r="A3724" t="s">
        <v>3732</v>
      </c>
      <c r="B3724">
        <v>0.74199999999999999</v>
      </c>
      <c r="C3724">
        <v>0.57091343225052205</v>
      </c>
      <c r="D3724">
        <v>0.48399999999999999</v>
      </c>
      <c r="E3724">
        <v>0.82799999999999996</v>
      </c>
      <c r="F3724">
        <v>0.47899999999999998</v>
      </c>
      <c r="G3724" t="s">
        <v>2732</v>
      </c>
      <c r="H3724" t="s">
        <v>971</v>
      </c>
    </row>
    <row r="3725" spans="1:8" x14ac:dyDescent="0.2">
      <c r="A3725" t="s">
        <v>3733</v>
      </c>
      <c r="B3725">
        <v>0.74199999999999999</v>
      </c>
      <c r="C3725">
        <v>-4.2947078834736399</v>
      </c>
      <c r="D3725">
        <v>0.48399999999999999</v>
      </c>
      <c r="E3725">
        <v>0.61599999999999999</v>
      </c>
      <c r="F3725">
        <v>0.14499999999999999</v>
      </c>
      <c r="G3725" t="s">
        <v>2732</v>
      </c>
      <c r="H3725" t="s">
        <v>1896</v>
      </c>
    </row>
    <row r="3726" spans="1:8" x14ac:dyDescent="0.2">
      <c r="A3726" t="s">
        <v>3734</v>
      </c>
      <c r="B3726">
        <v>0.74199999999999999</v>
      </c>
      <c r="C3726">
        <v>-5.83714520063503</v>
      </c>
      <c r="D3726">
        <v>0.48399999999999999</v>
      </c>
      <c r="E3726">
        <v>0.76700000000000002</v>
      </c>
      <c r="F3726">
        <v>0.38900000000000001</v>
      </c>
      <c r="G3726" t="s">
        <v>2732</v>
      </c>
      <c r="H3726" t="s">
        <v>977</v>
      </c>
    </row>
    <row r="3727" spans="1:8" x14ac:dyDescent="0.2">
      <c r="A3727" t="s">
        <v>3735</v>
      </c>
      <c r="B3727">
        <v>0.25800000000000001</v>
      </c>
      <c r="C3727">
        <v>-26.070887783248999</v>
      </c>
      <c r="D3727">
        <v>0.48399999999999999</v>
      </c>
      <c r="E3727">
        <v>9.5000000000000001E-2</v>
      </c>
      <c r="F3727">
        <v>0.54500000000000004</v>
      </c>
      <c r="G3727" t="s">
        <v>2732</v>
      </c>
      <c r="H3727" t="s">
        <v>246</v>
      </c>
    </row>
    <row r="3728" spans="1:8" x14ac:dyDescent="0.2">
      <c r="A3728" t="s">
        <v>3736</v>
      </c>
      <c r="B3728">
        <v>0.74199999999999999</v>
      </c>
      <c r="C3728">
        <v>-35.388526721132301</v>
      </c>
      <c r="D3728">
        <v>0.48399999999999999</v>
      </c>
      <c r="E3728">
        <v>0.97799999999999998</v>
      </c>
      <c r="F3728">
        <v>0.85099999999999998</v>
      </c>
      <c r="G3728" t="s">
        <v>2732</v>
      </c>
      <c r="H3728" t="s">
        <v>149</v>
      </c>
    </row>
    <row r="3729" spans="1:8" x14ac:dyDescent="0.2">
      <c r="A3729" t="s">
        <v>3737</v>
      </c>
      <c r="B3729">
        <v>0.25800000000000001</v>
      </c>
      <c r="C3729" t="e">
        <f>-Inf</f>
        <v>#NAME?</v>
      </c>
      <c r="D3729">
        <v>0.48399999999999999</v>
      </c>
      <c r="E3729">
        <v>0.112</v>
      </c>
      <c r="F3729">
        <v>0.54900000000000004</v>
      </c>
      <c r="G3729" t="s">
        <v>2732</v>
      </c>
      <c r="H3729" t="s">
        <v>315</v>
      </c>
    </row>
    <row r="3730" spans="1:8" x14ac:dyDescent="0.2">
      <c r="A3730" t="s">
        <v>3738</v>
      </c>
      <c r="B3730">
        <v>0.74099999999999999</v>
      </c>
      <c r="C3730">
        <v>2.2275699993366902</v>
      </c>
      <c r="D3730">
        <v>0.48199999999999998</v>
      </c>
      <c r="E3730">
        <v>0.65500000000000003</v>
      </c>
      <c r="F3730">
        <v>0.223</v>
      </c>
      <c r="G3730" t="s">
        <v>2732</v>
      </c>
      <c r="H3730" t="s">
        <v>1169</v>
      </c>
    </row>
    <row r="3731" spans="1:8" x14ac:dyDescent="0.2">
      <c r="A3731" t="s">
        <v>3739</v>
      </c>
      <c r="B3731">
        <v>0.74099999999999999</v>
      </c>
      <c r="C3731">
        <v>2.0535833117530098</v>
      </c>
      <c r="D3731">
        <v>0.48199999999999998</v>
      </c>
      <c r="E3731">
        <v>0.68500000000000005</v>
      </c>
      <c r="F3731">
        <v>0.246</v>
      </c>
      <c r="G3731" t="s">
        <v>2732</v>
      </c>
      <c r="H3731" t="s">
        <v>1427</v>
      </c>
    </row>
    <row r="3732" spans="1:8" x14ac:dyDescent="0.2">
      <c r="A3732" t="s">
        <v>3740</v>
      </c>
      <c r="B3732">
        <v>0.74099999999999999</v>
      </c>
      <c r="C3732">
        <v>1.8746243982877899</v>
      </c>
      <c r="D3732">
        <v>0.48199999999999998</v>
      </c>
      <c r="E3732">
        <v>0.61599999999999999</v>
      </c>
      <c r="F3732">
        <v>0.161</v>
      </c>
      <c r="G3732" t="s">
        <v>2732</v>
      </c>
      <c r="H3732" t="s">
        <v>1410</v>
      </c>
    </row>
    <row r="3733" spans="1:8" x14ac:dyDescent="0.2">
      <c r="A3733" t="s">
        <v>3741</v>
      </c>
      <c r="B3733">
        <v>0.74099999999999999</v>
      </c>
      <c r="C3733">
        <v>1.39896503658404</v>
      </c>
      <c r="D3733">
        <v>0.48199999999999998</v>
      </c>
      <c r="E3733">
        <v>0.63800000000000001</v>
      </c>
      <c r="F3733">
        <v>0.19400000000000001</v>
      </c>
      <c r="G3733" t="s">
        <v>2732</v>
      </c>
      <c r="H3733" t="s">
        <v>858</v>
      </c>
    </row>
    <row r="3734" spans="1:8" x14ac:dyDescent="0.2">
      <c r="A3734" t="s">
        <v>3742</v>
      </c>
      <c r="B3734">
        <v>0.74099999999999999</v>
      </c>
      <c r="C3734">
        <v>1.3208064047614201</v>
      </c>
      <c r="D3734">
        <v>0.48199999999999998</v>
      </c>
      <c r="E3734">
        <v>0.63800000000000001</v>
      </c>
      <c r="F3734">
        <v>0.20499999999999999</v>
      </c>
      <c r="G3734" t="s">
        <v>2732</v>
      </c>
      <c r="H3734" t="s">
        <v>1130</v>
      </c>
    </row>
    <row r="3735" spans="1:8" x14ac:dyDescent="0.2">
      <c r="A3735" t="s">
        <v>3743</v>
      </c>
      <c r="B3735">
        <v>0.74099999999999999</v>
      </c>
      <c r="C3735">
        <v>0.82522158453281003</v>
      </c>
      <c r="D3735">
        <v>0.48199999999999998</v>
      </c>
      <c r="E3735">
        <v>0.60799999999999998</v>
      </c>
      <c r="F3735">
        <v>0.157</v>
      </c>
      <c r="G3735" t="s">
        <v>2732</v>
      </c>
      <c r="H3735" t="s">
        <v>959</v>
      </c>
    </row>
    <row r="3736" spans="1:8" x14ac:dyDescent="0.2">
      <c r="A3736" t="s">
        <v>3744</v>
      </c>
      <c r="B3736">
        <v>0.74099999999999999</v>
      </c>
      <c r="C3736">
        <v>0.80644314582247301</v>
      </c>
      <c r="D3736">
        <v>0.48199999999999998</v>
      </c>
      <c r="E3736">
        <v>0.73299999999999998</v>
      </c>
      <c r="F3736">
        <v>0.316</v>
      </c>
      <c r="G3736" t="s">
        <v>2732</v>
      </c>
      <c r="H3736" t="s">
        <v>1243</v>
      </c>
    </row>
    <row r="3737" spans="1:8" x14ac:dyDescent="0.2">
      <c r="A3737" t="s">
        <v>3745</v>
      </c>
      <c r="B3737">
        <v>0.74099999999999999</v>
      </c>
      <c r="C3737">
        <v>0.75125756483800299</v>
      </c>
      <c r="D3737">
        <v>0.48199999999999998</v>
      </c>
      <c r="E3737">
        <v>0.68500000000000005</v>
      </c>
      <c r="F3737">
        <v>0.23100000000000001</v>
      </c>
      <c r="G3737" t="s">
        <v>2732</v>
      </c>
      <c r="H3737" t="s">
        <v>1974</v>
      </c>
    </row>
    <row r="3738" spans="1:8" x14ac:dyDescent="0.2">
      <c r="A3738" t="s">
        <v>3746</v>
      </c>
      <c r="B3738">
        <v>0.74099999999999999</v>
      </c>
      <c r="C3738">
        <v>0.72324462249249</v>
      </c>
      <c r="D3738">
        <v>0.48199999999999998</v>
      </c>
      <c r="E3738">
        <v>0.66800000000000004</v>
      </c>
      <c r="F3738">
        <v>0.23799999999999999</v>
      </c>
      <c r="G3738" t="s">
        <v>2732</v>
      </c>
      <c r="H3738" t="s">
        <v>2173</v>
      </c>
    </row>
    <row r="3739" spans="1:8" x14ac:dyDescent="0.2">
      <c r="A3739" t="s">
        <v>3747</v>
      </c>
      <c r="B3739">
        <v>0.74099999999999999</v>
      </c>
      <c r="C3739">
        <v>0.32821762627879802</v>
      </c>
      <c r="D3739">
        <v>0.48199999999999998</v>
      </c>
      <c r="E3739">
        <v>0.871</v>
      </c>
      <c r="F3739">
        <v>0.53500000000000003</v>
      </c>
      <c r="G3739" t="s">
        <v>2732</v>
      </c>
      <c r="H3739" t="s">
        <v>213</v>
      </c>
    </row>
    <row r="3740" spans="1:8" x14ac:dyDescent="0.2">
      <c r="A3740" t="s">
        <v>3748</v>
      </c>
      <c r="B3740">
        <v>0.74099999999999999</v>
      </c>
      <c r="C3740">
        <v>0.31962413946377799</v>
      </c>
      <c r="D3740">
        <v>0.48199999999999998</v>
      </c>
      <c r="E3740">
        <v>0.56899999999999995</v>
      </c>
      <c r="F3740">
        <v>0.104</v>
      </c>
      <c r="G3740" t="s">
        <v>2732</v>
      </c>
      <c r="H3740" t="s">
        <v>1514</v>
      </c>
    </row>
    <row r="3741" spans="1:8" x14ac:dyDescent="0.2">
      <c r="A3741" t="s">
        <v>3749</v>
      </c>
      <c r="B3741">
        <v>0.74099999999999999</v>
      </c>
      <c r="C3741">
        <v>-2.0470470385004398</v>
      </c>
      <c r="D3741">
        <v>0.48199999999999998</v>
      </c>
      <c r="E3741">
        <v>0.89700000000000002</v>
      </c>
      <c r="F3741">
        <v>0.55500000000000005</v>
      </c>
      <c r="G3741" t="s">
        <v>2732</v>
      </c>
      <c r="H3741" t="s">
        <v>2527</v>
      </c>
    </row>
    <row r="3742" spans="1:8" x14ac:dyDescent="0.2">
      <c r="A3742" t="s">
        <v>3750</v>
      </c>
      <c r="B3742">
        <v>0.74099999999999999</v>
      </c>
      <c r="C3742">
        <v>-2.53854306126212</v>
      </c>
      <c r="D3742">
        <v>0.48199999999999998</v>
      </c>
      <c r="E3742">
        <v>0.69799999999999995</v>
      </c>
      <c r="F3742">
        <v>0.27100000000000002</v>
      </c>
      <c r="G3742" t="s">
        <v>2732</v>
      </c>
      <c r="H3742" t="s">
        <v>1200</v>
      </c>
    </row>
    <row r="3743" spans="1:8" x14ac:dyDescent="0.2">
      <c r="A3743" t="s">
        <v>3751</v>
      </c>
      <c r="B3743">
        <v>0.74</v>
      </c>
      <c r="C3743">
        <v>5.1651475214703799</v>
      </c>
      <c r="D3743">
        <v>0.48</v>
      </c>
      <c r="E3743">
        <v>0.71099999999999997</v>
      </c>
      <c r="F3743">
        <v>0.28999999999999998</v>
      </c>
      <c r="G3743" t="s">
        <v>2732</v>
      </c>
      <c r="H3743" t="s">
        <v>1116</v>
      </c>
    </row>
    <row r="3744" spans="1:8" x14ac:dyDescent="0.2">
      <c r="A3744" t="s">
        <v>3752</v>
      </c>
      <c r="B3744">
        <v>0.74</v>
      </c>
      <c r="C3744">
        <v>2.2783184756578199</v>
      </c>
      <c r="D3744">
        <v>0.48</v>
      </c>
      <c r="E3744">
        <v>0.64700000000000002</v>
      </c>
      <c r="F3744">
        <v>0.214</v>
      </c>
      <c r="G3744" t="s">
        <v>2732</v>
      </c>
      <c r="H3744" t="s">
        <v>1633</v>
      </c>
    </row>
    <row r="3745" spans="1:8" x14ac:dyDescent="0.2">
      <c r="A3745" t="s">
        <v>3753</v>
      </c>
      <c r="B3745">
        <v>0.74</v>
      </c>
      <c r="C3745">
        <v>2.2582214592549099</v>
      </c>
      <c r="D3745">
        <v>0.48</v>
      </c>
      <c r="E3745">
        <v>0.72799999999999998</v>
      </c>
      <c r="F3745">
        <v>0.318</v>
      </c>
      <c r="G3745" t="s">
        <v>2732</v>
      </c>
      <c r="H3745" t="s">
        <v>1398</v>
      </c>
    </row>
    <row r="3746" spans="1:8" x14ac:dyDescent="0.2">
      <c r="A3746" t="s">
        <v>3754</v>
      </c>
      <c r="B3746">
        <v>0.74</v>
      </c>
      <c r="C3746">
        <v>1.96420020487895</v>
      </c>
      <c r="D3746">
        <v>0.48</v>
      </c>
      <c r="E3746">
        <v>0.74099999999999999</v>
      </c>
      <c r="F3746">
        <v>0.33</v>
      </c>
      <c r="G3746" t="s">
        <v>2732</v>
      </c>
      <c r="H3746" t="s">
        <v>2165</v>
      </c>
    </row>
    <row r="3747" spans="1:8" x14ac:dyDescent="0.2">
      <c r="A3747" t="s">
        <v>3755</v>
      </c>
      <c r="B3747">
        <v>0.74</v>
      </c>
      <c r="C3747">
        <v>1.8075764249595101</v>
      </c>
      <c r="D3747">
        <v>0.48</v>
      </c>
      <c r="E3747">
        <v>0.71599999999999997</v>
      </c>
      <c r="F3747">
        <v>0.29199999999999998</v>
      </c>
      <c r="G3747" t="s">
        <v>2732</v>
      </c>
      <c r="H3747" t="s">
        <v>1957</v>
      </c>
    </row>
    <row r="3748" spans="1:8" x14ac:dyDescent="0.2">
      <c r="A3748" t="s">
        <v>3756</v>
      </c>
      <c r="B3748">
        <v>0.74</v>
      </c>
      <c r="C3748">
        <v>1.7453340439651099</v>
      </c>
      <c r="D3748">
        <v>0.48</v>
      </c>
      <c r="E3748">
        <v>0.59499999999999997</v>
      </c>
      <c r="F3748">
        <v>0.14199999999999999</v>
      </c>
      <c r="G3748" t="s">
        <v>2732</v>
      </c>
      <c r="H3748" t="s">
        <v>1842</v>
      </c>
    </row>
    <row r="3749" spans="1:8" x14ac:dyDescent="0.2">
      <c r="A3749" t="s">
        <v>3757</v>
      </c>
      <c r="B3749">
        <v>0.74</v>
      </c>
      <c r="C3749">
        <v>0.50537473177449699</v>
      </c>
      <c r="D3749">
        <v>0.48</v>
      </c>
      <c r="E3749">
        <v>0.84499999999999997</v>
      </c>
      <c r="F3749">
        <v>0.51300000000000001</v>
      </c>
      <c r="G3749" t="s">
        <v>2732</v>
      </c>
      <c r="H3749" t="s">
        <v>2332</v>
      </c>
    </row>
    <row r="3750" spans="1:8" x14ac:dyDescent="0.2">
      <c r="A3750" t="s">
        <v>3758</v>
      </c>
      <c r="B3750">
        <v>0.74</v>
      </c>
      <c r="C3750">
        <v>-2.99674297814824</v>
      </c>
      <c r="D3750">
        <v>0.48</v>
      </c>
      <c r="E3750">
        <v>0.93100000000000005</v>
      </c>
      <c r="F3750">
        <v>0.64200000000000002</v>
      </c>
      <c r="G3750" t="s">
        <v>2732</v>
      </c>
      <c r="H3750" t="s">
        <v>250</v>
      </c>
    </row>
    <row r="3751" spans="1:8" x14ac:dyDescent="0.2">
      <c r="A3751" t="s">
        <v>3759</v>
      </c>
      <c r="B3751">
        <v>0.74</v>
      </c>
      <c r="C3751">
        <v>-8.9741150699667305</v>
      </c>
      <c r="D3751">
        <v>0.48</v>
      </c>
      <c r="E3751">
        <v>0.88400000000000001</v>
      </c>
      <c r="F3751">
        <v>0.48599999999999999</v>
      </c>
      <c r="G3751" t="s">
        <v>2732</v>
      </c>
      <c r="H3751" t="s">
        <v>1916</v>
      </c>
    </row>
    <row r="3752" spans="1:8" x14ac:dyDescent="0.2">
      <c r="A3752" t="s">
        <v>3760</v>
      </c>
      <c r="B3752">
        <v>0.74</v>
      </c>
      <c r="C3752">
        <v>-92.389997893713598</v>
      </c>
      <c r="D3752">
        <v>0.48</v>
      </c>
      <c r="E3752">
        <v>0.98699999999999999</v>
      </c>
      <c r="F3752">
        <v>0.83599999999999997</v>
      </c>
      <c r="G3752" t="s">
        <v>2732</v>
      </c>
      <c r="H3752" t="s">
        <v>39</v>
      </c>
    </row>
    <row r="3753" spans="1:8" x14ac:dyDescent="0.2">
      <c r="A3753" t="s">
        <v>3761</v>
      </c>
      <c r="B3753">
        <v>0.74</v>
      </c>
      <c r="C3753" t="e">
        <f>-Inf</f>
        <v>#NAME?</v>
      </c>
      <c r="D3753">
        <v>0.48</v>
      </c>
      <c r="E3753">
        <v>0.96099999999999997</v>
      </c>
      <c r="F3753">
        <v>0.66700000000000004</v>
      </c>
      <c r="G3753" t="s">
        <v>2732</v>
      </c>
      <c r="H3753" t="s">
        <v>3761</v>
      </c>
    </row>
    <row r="3754" spans="1:8" x14ac:dyDescent="0.2">
      <c r="A3754" t="s">
        <v>3762</v>
      </c>
      <c r="B3754">
        <v>0.73899999999999999</v>
      </c>
      <c r="C3754">
        <v>2.0722723344217302</v>
      </c>
      <c r="D3754">
        <v>0.47799999999999998</v>
      </c>
      <c r="E3754">
        <v>0.70699999999999996</v>
      </c>
      <c r="F3754">
        <v>0.30399999999999999</v>
      </c>
      <c r="G3754" t="s">
        <v>2732</v>
      </c>
      <c r="H3754" t="s">
        <v>1299</v>
      </c>
    </row>
    <row r="3755" spans="1:8" x14ac:dyDescent="0.2">
      <c r="A3755" t="s">
        <v>3763</v>
      </c>
      <c r="B3755">
        <v>0.73899999999999999</v>
      </c>
      <c r="C3755">
        <v>1.5717229823284899</v>
      </c>
      <c r="D3755">
        <v>0.47799999999999998</v>
      </c>
      <c r="E3755">
        <v>0.754</v>
      </c>
      <c r="F3755">
        <v>0.36399999999999999</v>
      </c>
      <c r="G3755" t="s">
        <v>2732</v>
      </c>
      <c r="H3755" t="s">
        <v>1102</v>
      </c>
    </row>
    <row r="3756" spans="1:8" x14ac:dyDescent="0.2">
      <c r="A3756" t="s">
        <v>3764</v>
      </c>
      <c r="B3756">
        <v>0.73899999999999999</v>
      </c>
      <c r="C3756">
        <v>1.56843125840604</v>
      </c>
      <c r="D3756">
        <v>0.47799999999999998</v>
      </c>
      <c r="E3756">
        <v>0.65500000000000003</v>
      </c>
      <c r="F3756">
        <v>0.214</v>
      </c>
      <c r="G3756" t="s">
        <v>2732</v>
      </c>
      <c r="H3756" t="s">
        <v>1528</v>
      </c>
    </row>
    <row r="3757" spans="1:8" x14ac:dyDescent="0.2">
      <c r="A3757" t="s">
        <v>3765</v>
      </c>
      <c r="B3757">
        <v>0.73899999999999999</v>
      </c>
      <c r="C3757">
        <v>1.3956983061491901</v>
      </c>
      <c r="D3757">
        <v>0.47799999999999998</v>
      </c>
      <c r="E3757">
        <v>0.64200000000000002</v>
      </c>
      <c r="F3757">
        <v>0.20799999999999999</v>
      </c>
      <c r="G3757" t="s">
        <v>2732</v>
      </c>
      <c r="H3757" t="s">
        <v>1232</v>
      </c>
    </row>
    <row r="3758" spans="1:8" x14ac:dyDescent="0.2">
      <c r="A3758" t="s">
        <v>3766</v>
      </c>
      <c r="B3758">
        <v>0.73899999999999999</v>
      </c>
      <c r="C3758">
        <v>1.3368998095627</v>
      </c>
      <c r="D3758">
        <v>0.47799999999999998</v>
      </c>
      <c r="E3758">
        <v>0.53400000000000003</v>
      </c>
      <c r="F3758">
        <v>6.0999999999999999E-2</v>
      </c>
      <c r="G3758" t="s">
        <v>2732</v>
      </c>
      <c r="H3758" t="s">
        <v>1288</v>
      </c>
    </row>
    <row r="3759" spans="1:8" x14ac:dyDescent="0.2">
      <c r="A3759" t="s">
        <v>3767</v>
      </c>
      <c r="B3759">
        <v>0.73899999999999999</v>
      </c>
      <c r="C3759">
        <v>1.31597384696021</v>
      </c>
      <c r="D3759">
        <v>0.47799999999999998</v>
      </c>
      <c r="E3759">
        <v>0.59499999999999997</v>
      </c>
      <c r="F3759">
        <v>0.13400000000000001</v>
      </c>
      <c r="G3759" t="s">
        <v>2732</v>
      </c>
      <c r="H3759" t="s">
        <v>1489</v>
      </c>
    </row>
    <row r="3760" spans="1:8" x14ac:dyDescent="0.2">
      <c r="A3760" t="s">
        <v>3768</v>
      </c>
      <c r="B3760">
        <v>0.73899999999999999</v>
      </c>
      <c r="C3760">
        <v>1.30535358655675</v>
      </c>
      <c r="D3760">
        <v>0.47799999999999998</v>
      </c>
      <c r="E3760">
        <v>0.621</v>
      </c>
      <c r="F3760">
        <v>0.16600000000000001</v>
      </c>
      <c r="G3760" t="s">
        <v>2732</v>
      </c>
      <c r="H3760" t="s">
        <v>1814</v>
      </c>
    </row>
    <row r="3761" spans="1:8" x14ac:dyDescent="0.2">
      <c r="A3761" t="s">
        <v>3769</v>
      </c>
      <c r="B3761">
        <v>0.73899999999999999</v>
      </c>
      <c r="C3761">
        <v>1.20689565360046</v>
      </c>
      <c r="D3761">
        <v>0.47799999999999998</v>
      </c>
      <c r="E3761">
        <v>0.81499999999999995</v>
      </c>
      <c r="F3761">
        <v>0.48</v>
      </c>
      <c r="G3761" t="s">
        <v>2732</v>
      </c>
      <c r="H3761" t="s">
        <v>1078</v>
      </c>
    </row>
    <row r="3762" spans="1:8" x14ac:dyDescent="0.2">
      <c r="A3762" t="s">
        <v>3770</v>
      </c>
      <c r="B3762">
        <v>0.73899999999999999</v>
      </c>
      <c r="C3762">
        <v>-1.3308329339048</v>
      </c>
      <c r="D3762">
        <v>0.47799999999999998</v>
      </c>
      <c r="E3762">
        <v>0.79700000000000004</v>
      </c>
      <c r="F3762">
        <v>0.39200000000000002</v>
      </c>
      <c r="G3762" t="s">
        <v>2732</v>
      </c>
      <c r="H3762" t="s">
        <v>1968</v>
      </c>
    </row>
    <row r="3763" spans="1:8" x14ac:dyDescent="0.2">
      <c r="A3763" t="s">
        <v>3771</v>
      </c>
      <c r="B3763">
        <v>0.73899999999999999</v>
      </c>
      <c r="C3763">
        <v>-2.4221497459466601</v>
      </c>
      <c r="D3763">
        <v>0.47799999999999998</v>
      </c>
      <c r="E3763">
        <v>0.81</v>
      </c>
      <c r="F3763">
        <v>0.42</v>
      </c>
      <c r="G3763" t="s">
        <v>2732</v>
      </c>
      <c r="H3763" t="s">
        <v>1621</v>
      </c>
    </row>
    <row r="3764" spans="1:8" x14ac:dyDescent="0.2">
      <c r="A3764" t="s">
        <v>3772</v>
      </c>
      <c r="B3764">
        <v>0.26100000000000001</v>
      </c>
      <c r="C3764">
        <v>-45.706856538455199</v>
      </c>
      <c r="D3764">
        <v>0.47799999999999998</v>
      </c>
      <c r="E3764">
        <v>0.20300000000000001</v>
      </c>
      <c r="F3764">
        <v>0.59099999999999997</v>
      </c>
      <c r="G3764" t="s">
        <v>2732</v>
      </c>
      <c r="H3764" t="s">
        <v>243</v>
      </c>
    </row>
    <row r="3765" spans="1:8" x14ac:dyDescent="0.2">
      <c r="A3765" t="s">
        <v>3773</v>
      </c>
      <c r="B3765">
        <v>0.73799999999999999</v>
      </c>
      <c r="C3765">
        <v>2.28404000797424</v>
      </c>
      <c r="D3765">
        <v>0.47599999999999998</v>
      </c>
      <c r="E3765">
        <v>0.70299999999999996</v>
      </c>
      <c r="F3765">
        <v>0.27</v>
      </c>
      <c r="G3765" t="s">
        <v>2732</v>
      </c>
      <c r="H3765" t="s">
        <v>1690</v>
      </c>
    </row>
    <row r="3766" spans="1:8" x14ac:dyDescent="0.2">
      <c r="A3766" t="s">
        <v>3774</v>
      </c>
      <c r="B3766">
        <v>0.73799999999999999</v>
      </c>
      <c r="C3766">
        <v>2.1327740374592099</v>
      </c>
      <c r="D3766">
        <v>0.47599999999999998</v>
      </c>
      <c r="E3766">
        <v>0.71099999999999997</v>
      </c>
      <c r="F3766">
        <v>0.29599999999999999</v>
      </c>
      <c r="G3766" t="s">
        <v>2732</v>
      </c>
      <c r="H3766" t="s">
        <v>898</v>
      </c>
    </row>
    <row r="3767" spans="1:8" x14ac:dyDescent="0.2">
      <c r="A3767" t="s">
        <v>3775</v>
      </c>
      <c r="B3767">
        <v>0.73799999999999999</v>
      </c>
      <c r="C3767">
        <v>1.9332601054631899</v>
      </c>
      <c r="D3767">
        <v>0.47599999999999998</v>
      </c>
      <c r="E3767">
        <v>0.81899999999999995</v>
      </c>
      <c r="F3767">
        <v>0.46400000000000002</v>
      </c>
      <c r="G3767" t="s">
        <v>2732</v>
      </c>
      <c r="H3767" t="s">
        <v>2018</v>
      </c>
    </row>
    <row r="3768" spans="1:8" x14ac:dyDescent="0.2">
      <c r="A3768" t="s">
        <v>3776</v>
      </c>
      <c r="B3768">
        <v>0.73799999999999999</v>
      </c>
      <c r="C3768">
        <v>1.9322236414479099</v>
      </c>
      <c r="D3768">
        <v>0.47599999999999998</v>
      </c>
      <c r="E3768">
        <v>0.73699999999999999</v>
      </c>
      <c r="F3768">
        <v>0.32100000000000001</v>
      </c>
      <c r="G3768" t="s">
        <v>2732</v>
      </c>
      <c r="H3768" t="s">
        <v>1168</v>
      </c>
    </row>
    <row r="3769" spans="1:8" x14ac:dyDescent="0.2">
      <c r="A3769" t="s">
        <v>3777</v>
      </c>
      <c r="B3769">
        <v>0.73799999999999999</v>
      </c>
      <c r="C3769">
        <v>1.6891886344157001</v>
      </c>
      <c r="D3769">
        <v>0.47599999999999998</v>
      </c>
      <c r="E3769">
        <v>0.65100000000000002</v>
      </c>
      <c r="F3769">
        <v>0.221</v>
      </c>
      <c r="G3769" t="s">
        <v>2732</v>
      </c>
      <c r="H3769" t="s">
        <v>3777</v>
      </c>
    </row>
    <row r="3770" spans="1:8" x14ac:dyDescent="0.2">
      <c r="A3770" t="s">
        <v>3778</v>
      </c>
      <c r="B3770">
        <v>0.73799999999999999</v>
      </c>
      <c r="C3770">
        <v>1.48235739626336</v>
      </c>
      <c r="D3770">
        <v>0.47599999999999998</v>
      </c>
      <c r="E3770">
        <v>0.68100000000000005</v>
      </c>
      <c r="F3770">
        <v>0.23899999999999999</v>
      </c>
      <c r="G3770" t="s">
        <v>2732</v>
      </c>
      <c r="H3770" t="s">
        <v>1843</v>
      </c>
    </row>
    <row r="3771" spans="1:8" x14ac:dyDescent="0.2">
      <c r="A3771" t="s">
        <v>3779</v>
      </c>
      <c r="B3771">
        <v>0.73799999999999999</v>
      </c>
      <c r="C3771">
        <v>1.22113747257021</v>
      </c>
      <c r="D3771">
        <v>0.47599999999999998</v>
      </c>
      <c r="E3771">
        <v>0.67700000000000005</v>
      </c>
      <c r="F3771">
        <v>0.25</v>
      </c>
      <c r="G3771" t="s">
        <v>2732</v>
      </c>
      <c r="H3771" t="s">
        <v>1604</v>
      </c>
    </row>
    <row r="3772" spans="1:8" x14ac:dyDescent="0.2">
      <c r="A3772" t="s">
        <v>3780</v>
      </c>
      <c r="B3772">
        <v>0.73799999999999999</v>
      </c>
      <c r="C3772">
        <v>1.12576044232395</v>
      </c>
      <c r="D3772">
        <v>0.47599999999999998</v>
      </c>
      <c r="E3772">
        <v>0.625</v>
      </c>
      <c r="F3772">
        <v>0.183</v>
      </c>
      <c r="G3772" t="s">
        <v>2732</v>
      </c>
      <c r="H3772" t="s">
        <v>1515</v>
      </c>
    </row>
    <row r="3773" spans="1:8" x14ac:dyDescent="0.2">
      <c r="A3773" t="s">
        <v>3781</v>
      </c>
      <c r="B3773">
        <v>0.73799999999999999</v>
      </c>
      <c r="C3773">
        <v>0.65339177959226902</v>
      </c>
      <c r="D3773">
        <v>0.47599999999999998</v>
      </c>
      <c r="E3773">
        <v>0.74099999999999999</v>
      </c>
      <c r="F3773">
        <v>0.35</v>
      </c>
      <c r="G3773" t="s">
        <v>2732</v>
      </c>
      <c r="H3773" t="s">
        <v>3781</v>
      </c>
    </row>
    <row r="3774" spans="1:8" x14ac:dyDescent="0.2">
      <c r="A3774" t="s">
        <v>3782</v>
      </c>
      <c r="B3774">
        <v>0.73799999999999999</v>
      </c>
      <c r="C3774">
        <v>0.52089257393742505</v>
      </c>
      <c r="D3774">
        <v>0.47599999999999998</v>
      </c>
      <c r="E3774">
        <v>0.77200000000000002</v>
      </c>
      <c r="F3774">
        <v>0.36299999999999999</v>
      </c>
      <c r="G3774" t="s">
        <v>2732</v>
      </c>
      <c r="H3774" t="s">
        <v>1325</v>
      </c>
    </row>
    <row r="3775" spans="1:8" x14ac:dyDescent="0.2">
      <c r="A3775" t="s">
        <v>3783</v>
      </c>
      <c r="B3775">
        <v>0.73799999999999999</v>
      </c>
      <c r="C3775">
        <v>0.25882060296137199</v>
      </c>
      <c r="D3775">
        <v>0.47599999999999998</v>
      </c>
      <c r="E3775">
        <v>0.92700000000000005</v>
      </c>
      <c r="F3775">
        <v>0.625</v>
      </c>
      <c r="G3775" t="s">
        <v>2732</v>
      </c>
      <c r="H3775" t="s">
        <v>85</v>
      </c>
    </row>
    <row r="3776" spans="1:8" x14ac:dyDescent="0.2">
      <c r="A3776" t="s">
        <v>3784</v>
      </c>
      <c r="B3776">
        <v>0.73799999999999999</v>
      </c>
      <c r="C3776">
        <v>0.25526122771661303</v>
      </c>
      <c r="D3776">
        <v>0.47599999999999998</v>
      </c>
      <c r="E3776">
        <v>0.65500000000000003</v>
      </c>
      <c r="F3776">
        <v>0.224</v>
      </c>
      <c r="G3776" t="s">
        <v>2732</v>
      </c>
      <c r="H3776" t="s">
        <v>1306</v>
      </c>
    </row>
    <row r="3777" spans="1:8" x14ac:dyDescent="0.2">
      <c r="A3777" t="s">
        <v>3785</v>
      </c>
      <c r="B3777">
        <v>0.73799999999999999</v>
      </c>
      <c r="C3777">
        <v>-0.65421342188507303</v>
      </c>
      <c r="D3777">
        <v>0.47599999999999998</v>
      </c>
      <c r="E3777">
        <v>0.72799999999999998</v>
      </c>
      <c r="F3777">
        <v>0.30499999999999999</v>
      </c>
      <c r="G3777" t="s">
        <v>2732</v>
      </c>
      <c r="H3777" t="s">
        <v>1222</v>
      </c>
    </row>
    <row r="3778" spans="1:8" x14ac:dyDescent="0.2">
      <c r="A3778" t="s">
        <v>3786</v>
      </c>
      <c r="B3778">
        <v>0.73799999999999999</v>
      </c>
      <c r="C3778">
        <v>-2.61900567830055</v>
      </c>
      <c r="D3778">
        <v>0.47599999999999998</v>
      </c>
      <c r="E3778">
        <v>0.78400000000000003</v>
      </c>
      <c r="F3778">
        <v>0.35799999999999998</v>
      </c>
      <c r="G3778" t="s">
        <v>2732</v>
      </c>
      <c r="H3778" t="s">
        <v>2019</v>
      </c>
    </row>
    <row r="3779" spans="1:8" x14ac:dyDescent="0.2">
      <c r="A3779" t="s">
        <v>3787</v>
      </c>
      <c r="B3779">
        <v>0.73799999999999999</v>
      </c>
      <c r="C3779">
        <v>-16.695040090583099</v>
      </c>
      <c r="D3779">
        <v>0.47599999999999998</v>
      </c>
      <c r="E3779">
        <v>0.91400000000000003</v>
      </c>
      <c r="F3779">
        <v>0.60499999999999998</v>
      </c>
      <c r="G3779" t="s">
        <v>2732</v>
      </c>
      <c r="H3779" t="s">
        <v>2714</v>
      </c>
    </row>
    <row r="3780" spans="1:8" x14ac:dyDescent="0.2">
      <c r="A3780" t="s">
        <v>3788</v>
      </c>
      <c r="B3780">
        <v>0.73699999999999999</v>
      </c>
      <c r="C3780">
        <v>3.3915914304800898</v>
      </c>
      <c r="D3780">
        <v>0.47399999999999998</v>
      </c>
      <c r="E3780">
        <v>0.78900000000000003</v>
      </c>
      <c r="F3780">
        <v>0.42499999999999999</v>
      </c>
      <c r="G3780" t="s">
        <v>2732</v>
      </c>
      <c r="H3780" t="s">
        <v>1272</v>
      </c>
    </row>
    <row r="3781" spans="1:8" x14ac:dyDescent="0.2">
      <c r="A3781" t="s">
        <v>3789</v>
      </c>
      <c r="B3781">
        <v>0.73699999999999999</v>
      </c>
      <c r="C3781">
        <v>2.59637274192671</v>
      </c>
      <c r="D3781">
        <v>0.47399999999999998</v>
      </c>
      <c r="E3781">
        <v>0.621</v>
      </c>
      <c r="F3781">
        <v>0.191</v>
      </c>
      <c r="G3781" t="s">
        <v>2732</v>
      </c>
      <c r="H3781" t="s">
        <v>1500</v>
      </c>
    </row>
    <row r="3782" spans="1:8" x14ac:dyDescent="0.2">
      <c r="A3782" t="s">
        <v>3790</v>
      </c>
      <c r="B3782">
        <v>0.73699999999999999</v>
      </c>
      <c r="C3782">
        <v>1.82368670188761</v>
      </c>
      <c r="D3782">
        <v>0.47399999999999998</v>
      </c>
      <c r="E3782">
        <v>0.81</v>
      </c>
      <c r="F3782">
        <v>0.48</v>
      </c>
      <c r="G3782" t="s">
        <v>2732</v>
      </c>
      <c r="H3782" t="s">
        <v>1197</v>
      </c>
    </row>
    <row r="3783" spans="1:8" x14ac:dyDescent="0.2">
      <c r="A3783" t="s">
        <v>3791</v>
      </c>
      <c r="B3783">
        <v>0.73699999999999999</v>
      </c>
      <c r="C3783">
        <v>1.40430555139729</v>
      </c>
      <c r="D3783">
        <v>0.47399999999999998</v>
      </c>
      <c r="E3783">
        <v>0.61199999999999999</v>
      </c>
      <c r="F3783">
        <v>0.16200000000000001</v>
      </c>
      <c r="G3783" t="s">
        <v>2732</v>
      </c>
      <c r="H3783" t="s">
        <v>2080</v>
      </c>
    </row>
    <row r="3784" spans="1:8" x14ac:dyDescent="0.2">
      <c r="A3784" t="s">
        <v>3792</v>
      </c>
      <c r="B3784">
        <v>0.73699999999999999</v>
      </c>
      <c r="C3784">
        <v>1.2138015913862199</v>
      </c>
      <c r="D3784">
        <v>0.47399999999999998</v>
      </c>
      <c r="E3784">
        <v>0.65500000000000003</v>
      </c>
      <c r="F3784">
        <v>0.22600000000000001</v>
      </c>
      <c r="G3784" t="s">
        <v>2732</v>
      </c>
      <c r="H3784" t="s">
        <v>1561</v>
      </c>
    </row>
    <row r="3785" spans="1:8" x14ac:dyDescent="0.2">
      <c r="A3785" t="s">
        <v>3793</v>
      </c>
      <c r="B3785">
        <v>0.73699999999999999</v>
      </c>
      <c r="C3785">
        <v>1.1118211471349799</v>
      </c>
      <c r="D3785">
        <v>0.47399999999999998</v>
      </c>
      <c r="E3785">
        <v>0.61599999999999999</v>
      </c>
      <c r="F3785">
        <v>0.16800000000000001</v>
      </c>
      <c r="G3785" t="s">
        <v>2732</v>
      </c>
      <c r="H3785" t="s">
        <v>1420</v>
      </c>
    </row>
    <row r="3786" spans="1:8" x14ac:dyDescent="0.2">
      <c r="A3786" t="s">
        <v>3794</v>
      </c>
      <c r="B3786">
        <v>0.73699999999999999</v>
      </c>
      <c r="C3786">
        <v>0.72880375693442201</v>
      </c>
      <c r="D3786">
        <v>0.47399999999999998</v>
      </c>
      <c r="E3786">
        <v>0.64200000000000002</v>
      </c>
      <c r="F3786">
        <v>0.20100000000000001</v>
      </c>
      <c r="G3786" t="s">
        <v>2732</v>
      </c>
      <c r="H3786" t="s">
        <v>1753</v>
      </c>
    </row>
    <row r="3787" spans="1:8" x14ac:dyDescent="0.2">
      <c r="A3787" t="s">
        <v>3795</v>
      </c>
      <c r="B3787">
        <v>0.73699999999999999</v>
      </c>
      <c r="C3787">
        <v>0.51876242488075497</v>
      </c>
      <c r="D3787">
        <v>0.47399999999999998</v>
      </c>
      <c r="E3787">
        <v>0.69799999999999995</v>
      </c>
      <c r="F3787">
        <v>0.25800000000000001</v>
      </c>
      <c r="G3787" t="s">
        <v>2732</v>
      </c>
      <c r="H3787" t="s">
        <v>2533</v>
      </c>
    </row>
    <row r="3788" spans="1:8" x14ac:dyDescent="0.2">
      <c r="A3788" t="s">
        <v>3796</v>
      </c>
      <c r="B3788">
        <v>0.73699999999999999</v>
      </c>
      <c r="C3788">
        <v>0.50397118798293805</v>
      </c>
      <c r="D3788">
        <v>0.47399999999999998</v>
      </c>
      <c r="E3788">
        <v>0.75900000000000001</v>
      </c>
      <c r="F3788">
        <v>0.35</v>
      </c>
      <c r="G3788" t="s">
        <v>2732</v>
      </c>
      <c r="H3788" t="s">
        <v>1413</v>
      </c>
    </row>
    <row r="3789" spans="1:8" x14ac:dyDescent="0.2">
      <c r="A3789" t="s">
        <v>3797</v>
      </c>
      <c r="B3789">
        <v>0.73699999999999999</v>
      </c>
      <c r="C3789">
        <v>0.37089649981959899</v>
      </c>
      <c r="D3789">
        <v>0.47399999999999998</v>
      </c>
      <c r="E3789">
        <v>0.746</v>
      </c>
      <c r="F3789">
        <v>0.34399999999999997</v>
      </c>
      <c r="G3789" t="s">
        <v>2732</v>
      </c>
      <c r="H3789" t="s">
        <v>1146</v>
      </c>
    </row>
    <row r="3790" spans="1:8" x14ac:dyDescent="0.2">
      <c r="A3790" t="s">
        <v>3798</v>
      </c>
      <c r="B3790">
        <v>0.73699999999999999</v>
      </c>
      <c r="C3790">
        <v>-0.89262146828893996</v>
      </c>
      <c r="D3790">
        <v>0.47399999999999998</v>
      </c>
      <c r="E3790">
        <v>0.76700000000000002</v>
      </c>
      <c r="F3790">
        <v>0.39200000000000002</v>
      </c>
      <c r="G3790" t="s">
        <v>2732</v>
      </c>
      <c r="H3790" t="s">
        <v>1806</v>
      </c>
    </row>
    <row r="3791" spans="1:8" x14ac:dyDescent="0.2">
      <c r="A3791" t="s">
        <v>3799</v>
      </c>
      <c r="B3791">
        <v>0.73699999999999999</v>
      </c>
      <c r="C3791">
        <v>-1.5965084756561601</v>
      </c>
      <c r="D3791">
        <v>0.47399999999999998</v>
      </c>
      <c r="E3791">
        <v>0.79300000000000004</v>
      </c>
      <c r="F3791">
        <v>0.38800000000000001</v>
      </c>
      <c r="G3791" t="s">
        <v>2732</v>
      </c>
      <c r="H3791" t="s">
        <v>1881</v>
      </c>
    </row>
    <row r="3792" spans="1:8" x14ac:dyDescent="0.2">
      <c r="A3792" t="s">
        <v>3800</v>
      </c>
      <c r="B3792">
        <v>0.73699999999999999</v>
      </c>
      <c r="C3792">
        <v>-1.9162833244628701</v>
      </c>
      <c r="D3792">
        <v>0.47399999999999998</v>
      </c>
      <c r="E3792">
        <v>0.80200000000000005</v>
      </c>
      <c r="F3792">
        <v>0.40200000000000002</v>
      </c>
      <c r="G3792" t="s">
        <v>2732</v>
      </c>
      <c r="H3792" t="s">
        <v>1256</v>
      </c>
    </row>
    <row r="3793" spans="1:8" x14ac:dyDescent="0.2">
      <c r="A3793" t="s">
        <v>3801</v>
      </c>
      <c r="B3793">
        <v>0.73699999999999999</v>
      </c>
      <c r="C3793">
        <v>-6.3435600988404097</v>
      </c>
      <c r="D3793">
        <v>0.47399999999999998</v>
      </c>
      <c r="E3793">
        <v>0.97799999999999998</v>
      </c>
      <c r="F3793">
        <v>0.75</v>
      </c>
      <c r="G3793" t="s">
        <v>2732</v>
      </c>
      <c r="H3793" t="s">
        <v>1096</v>
      </c>
    </row>
    <row r="3794" spans="1:8" x14ac:dyDescent="0.2">
      <c r="A3794" t="s">
        <v>3802</v>
      </c>
      <c r="B3794">
        <v>0.73699999999999999</v>
      </c>
      <c r="C3794">
        <v>-15.203736132357999</v>
      </c>
      <c r="D3794">
        <v>0.47399999999999998</v>
      </c>
      <c r="E3794">
        <v>0.94</v>
      </c>
      <c r="F3794">
        <v>0.63500000000000001</v>
      </c>
      <c r="G3794" t="s">
        <v>2732</v>
      </c>
      <c r="H3794" t="s">
        <v>194</v>
      </c>
    </row>
    <row r="3795" spans="1:8" x14ac:dyDescent="0.2">
      <c r="A3795" t="s">
        <v>3803</v>
      </c>
      <c r="B3795">
        <v>0.73699999999999999</v>
      </c>
      <c r="C3795">
        <v>-20.3275351368091</v>
      </c>
      <c r="D3795">
        <v>0.47399999999999998</v>
      </c>
      <c r="E3795">
        <v>0.73699999999999999</v>
      </c>
      <c r="F3795">
        <v>0.29699999999999999</v>
      </c>
      <c r="G3795" t="s">
        <v>2732</v>
      </c>
      <c r="H3795" t="s">
        <v>3803</v>
      </c>
    </row>
    <row r="3796" spans="1:8" x14ac:dyDescent="0.2">
      <c r="A3796" t="s">
        <v>3804</v>
      </c>
      <c r="B3796">
        <v>0.73599999999999999</v>
      </c>
      <c r="C3796">
        <v>3.9690427311104401</v>
      </c>
      <c r="D3796">
        <v>0.47199999999999998</v>
      </c>
      <c r="E3796">
        <v>0.61599999999999999</v>
      </c>
      <c r="F3796">
        <v>0.185</v>
      </c>
      <c r="G3796" t="s">
        <v>2732</v>
      </c>
      <c r="H3796" t="s">
        <v>1095</v>
      </c>
    </row>
    <row r="3797" spans="1:8" x14ac:dyDescent="0.2">
      <c r="A3797" t="s">
        <v>3805</v>
      </c>
      <c r="B3797">
        <v>0.73599999999999999</v>
      </c>
      <c r="C3797">
        <v>2.0393702380804899</v>
      </c>
      <c r="D3797">
        <v>0.47199999999999998</v>
      </c>
      <c r="E3797">
        <v>0.754</v>
      </c>
      <c r="F3797">
        <v>0.36699999999999999</v>
      </c>
      <c r="G3797" t="s">
        <v>2732</v>
      </c>
      <c r="H3797" t="s">
        <v>1167</v>
      </c>
    </row>
    <row r="3798" spans="1:8" x14ac:dyDescent="0.2">
      <c r="A3798" t="s">
        <v>3806</v>
      </c>
      <c r="B3798">
        <v>0.73599999999999999</v>
      </c>
      <c r="C3798">
        <v>1.78852126864536</v>
      </c>
      <c r="D3798">
        <v>0.47199999999999998</v>
      </c>
      <c r="E3798">
        <v>0.69799999999999995</v>
      </c>
      <c r="F3798">
        <v>0.27900000000000003</v>
      </c>
      <c r="G3798" t="s">
        <v>2732</v>
      </c>
      <c r="H3798" s="1">
        <v>37500</v>
      </c>
    </row>
    <row r="3799" spans="1:8" x14ac:dyDescent="0.2">
      <c r="A3799" t="s">
        <v>3807</v>
      </c>
      <c r="B3799">
        <v>0.73599999999999999</v>
      </c>
      <c r="C3799">
        <v>1.76536764400603</v>
      </c>
      <c r="D3799">
        <v>0.47199999999999998</v>
      </c>
      <c r="E3799">
        <v>0.55600000000000005</v>
      </c>
      <c r="F3799">
        <v>9.6000000000000002E-2</v>
      </c>
      <c r="G3799" t="s">
        <v>2732</v>
      </c>
      <c r="H3799" t="s">
        <v>1950</v>
      </c>
    </row>
    <row r="3800" spans="1:8" x14ac:dyDescent="0.2">
      <c r="A3800" t="s">
        <v>3808</v>
      </c>
      <c r="B3800">
        <v>0.73599999999999999</v>
      </c>
      <c r="C3800">
        <v>1.2011602982513201</v>
      </c>
      <c r="D3800">
        <v>0.47199999999999998</v>
      </c>
      <c r="E3800">
        <v>0.53</v>
      </c>
      <c r="F3800">
        <v>7.2999999999999995E-2</v>
      </c>
      <c r="G3800" t="s">
        <v>2732</v>
      </c>
      <c r="H3800" t="s">
        <v>1929</v>
      </c>
    </row>
    <row r="3801" spans="1:8" x14ac:dyDescent="0.2">
      <c r="A3801" t="s">
        <v>3809</v>
      </c>
      <c r="B3801">
        <v>0.73599999999999999</v>
      </c>
      <c r="C3801">
        <v>0.96707135934551403</v>
      </c>
      <c r="D3801">
        <v>0.47199999999999998</v>
      </c>
      <c r="E3801">
        <v>0.77200000000000002</v>
      </c>
      <c r="F3801">
        <v>0.34799999999999998</v>
      </c>
      <c r="G3801" t="s">
        <v>2732</v>
      </c>
      <c r="H3801" t="s">
        <v>2464</v>
      </c>
    </row>
    <row r="3802" spans="1:8" x14ac:dyDescent="0.2">
      <c r="A3802" t="s">
        <v>3810</v>
      </c>
      <c r="B3802">
        <v>0.73599999999999999</v>
      </c>
      <c r="C3802">
        <v>0.49816262709930298</v>
      </c>
      <c r="D3802">
        <v>0.47199999999999998</v>
      </c>
      <c r="E3802">
        <v>0.75900000000000001</v>
      </c>
      <c r="F3802">
        <v>0.38500000000000001</v>
      </c>
      <c r="G3802" t="s">
        <v>2732</v>
      </c>
      <c r="H3802" t="s">
        <v>957</v>
      </c>
    </row>
    <row r="3803" spans="1:8" x14ac:dyDescent="0.2">
      <c r="A3803" t="s">
        <v>3811</v>
      </c>
      <c r="B3803">
        <v>0.73599999999999999</v>
      </c>
      <c r="C3803">
        <v>0.40507397440638199</v>
      </c>
      <c r="D3803">
        <v>0.47199999999999998</v>
      </c>
      <c r="E3803">
        <v>0.63400000000000001</v>
      </c>
      <c r="F3803">
        <v>0.184</v>
      </c>
      <c r="G3803" t="s">
        <v>2732</v>
      </c>
      <c r="H3803" t="s">
        <v>1107</v>
      </c>
    </row>
    <row r="3804" spans="1:8" x14ac:dyDescent="0.2">
      <c r="A3804" t="s">
        <v>3812</v>
      </c>
      <c r="B3804">
        <v>0.73499999999999999</v>
      </c>
      <c r="C3804">
        <v>2.4426136979780302</v>
      </c>
      <c r="D3804">
        <v>0.47</v>
      </c>
      <c r="E3804">
        <v>0.69</v>
      </c>
      <c r="F3804">
        <v>0.27600000000000002</v>
      </c>
      <c r="G3804" t="s">
        <v>2732</v>
      </c>
      <c r="H3804" t="s">
        <v>1744</v>
      </c>
    </row>
    <row r="3805" spans="1:8" x14ac:dyDescent="0.2">
      <c r="A3805" t="s">
        <v>3813</v>
      </c>
      <c r="B3805">
        <v>0.73499999999999999</v>
      </c>
      <c r="C3805">
        <v>1.7876813566332499</v>
      </c>
      <c r="D3805">
        <v>0.47</v>
      </c>
      <c r="E3805">
        <v>0.75900000000000001</v>
      </c>
      <c r="F3805">
        <v>0.36399999999999999</v>
      </c>
      <c r="G3805" t="s">
        <v>2732</v>
      </c>
      <c r="H3805" t="s">
        <v>1261</v>
      </c>
    </row>
    <row r="3806" spans="1:8" x14ac:dyDescent="0.2">
      <c r="A3806" t="s">
        <v>3814</v>
      </c>
      <c r="B3806">
        <v>0.73499999999999999</v>
      </c>
      <c r="C3806">
        <v>1.7623166593213999</v>
      </c>
      <c r="D3806">
        <v>0.47</v>
      </c>
      <c r="E3806">
        <v>0.65900000000000003</v>
      </c>
      <c r="F3806">
        <v>0.24199999999999999</v>
      </c>
      <c r="G3806" t="s">
        <v>2732</v>
      </c>
      <c r="H3806" t="s">
        <v>1270</v>
      </c>
    </row>
    <row r="3807" spans="1:8" x14ac:dyDescent="0.2">
      <c r="A3807" t="s">
        <v>3815</v>
      </c>
      <c r="B3807">
        <v>0.73499999999999999</v>
      </c>
      <c r="C3807">
        <v>1.5323000046593001</v>
      </c>
      <c r="D3807">
        <v>0.47</v>
      </c>
      <c r="E3807">
        <v>0.63400000000000001</v>
      </c>
      <c r="F3807">
        <v>0.191</v>
      </c>
      <c r="G3807" t="s">
        <v>2732</v>
      </c>
      <c r="H3807" t="s">
        <v>1769</v>
      </c>
    </row>
    <row r="3808" spans="1:8" x14ac:dyDescent="0.2">
      <c r="A3808" t="s">
        <v>3816</v>
      </c>
      <c r="B3808">
        <v>0.73499999999999999</v>
      </c>
      <c r="C3808">
        <v>1.3101793247389399</v>
      </c>
      <c r="D3808">
        <v>0.47</v>
      </c>
      <c r="E3808">
        <v>0.68100000000000005</v>
      </c>
      <c r="F3808">
        <v>0.27100000000000002</v>
      </c>
      <c r="G3808" t="s">
        <v>2732</v>
      </c>
      <c r="H3808" t="s">
        <v>1826</v>
      </c>
    </row>
    <row r="3809" spans="1:8" x14ac:dyDescent="0.2">
      <c r="A3809" t="s">
        <v>3817</v>
      </c>
      <c r="B3809">
        <v>0.73499999999999999</v>
      </c>
      <c r="C3809">
        <v>1.2629900753216901</v>
      </c>
      <c r="D3809">
        <v>0.47</v>
      </c>
      <c r="E3809">
        <v>0.59099999999999997</v>
      </c>
      <c r="F3809">
        <v>0.14499999999999999</v>
      </c>
      <c r="G3809" t="s">
        <v>2732</v>
      </c>
      <c r="H3809" t="s">
        <v>1456</v>
      </c>
    </row>
    <row r="3810" spans="1:8" x14ac:dyDescent="0.2">
      <c r="A3810" t="s">
        <v>3818</v>
      </c>
      <c r="B3810">
        <v>0.73499999999999999</v>
      </c>
      <c r="C3810">
        <v>1.09363621209566</v>
      </c>
      <c r="D3810">
        <v>0.47</v>
      </c>
      <c r="E3810">
        <v>0.65900000000000003</v>
      </c>
      <c r="F3810">
        <v>0.22800000000000001</v>
      </c>
      <c r="G3810" t="s">
        <v>2732</v>
      </c>
      <c r="H3810" t="s">
        <v>2024</v>
      </c>
    </row>
    <row r="3811" spans="1:8" x14ac:dyDescent="0.2">
      <c r="A3811" t="s">
        <v>3819</v>
      </c>
      <c r="B3811">
        <v>0.73499999999999999</v>
      </c>
      <c r="C3811">
        <v>1.0606789719125</v>
      </c>
      <c r="D3811">
        <v>0.47</v>
      </c>
      <c r="E3811">
        <v>0.69399999999999995</v>
      </c>
      <c r="F3811">
        <v>0.308</v>
      </c>
      <c r="G3811" t="s">
        <v>2732</v>
      </c>
      <c r="H3811" t="s">
        <v>1225</v>
      </c>
    </row>
    <row r="3812" spans="1:8" x14ac:dyDescent="0.2">
      <c r="A3812" t="s">
        <v>3820</v>
      </c>
      <c r="B3812">
        <v>0.73499999999999999</v>
      </c>
      <c r="C3812">
        <v>-1.9488171155496801</v>
      </c>
      <c r="D3812">
        <v>0.47</v>
      </c>
      <c r="E3812">
        <v>0.89700000000000002</v>
      </c>
      <c r="F3812">
        <v>0.61699999999999999</v>
      </c>
      <c r="G3812" t="s">
        <v>2732</v>
      </c>
      <c r="H3812" t="s">
        <v>931</v>
      </c>
    </row>
    <row r="3813" spans="1:8" x14ac:dyDescent="0.2">
      <c r="A3813" t="s">
        <v>3821</v>
      </c>
      <c r="B3813">
        <v>0.73499999999999999</v>
      </c>
      <c r="C3813">
        <v>-5.7978308657855102</v>
      </c>
      <c r="D3813">
        <v>0.47</v>
      </c>
      <c r="E3813">
        <v>0.90500000000000003</v>
      </c>
      <c r="F3813">
        <v>0.56200000000000006</v>
      </c>
      <c r="G3813" t="s">
        <v>2732</v>
      </c>
      <c r="H3813" t="s">
        <v>3821</v>
      </c>
    </row>
    <row r="3814" spans="1:8" x14ac:dyDescent="0.2">
      <c r="A3814" t="s">
        <v>3822</v>
      </c>
      <c r="B3814">
        <v>0.73499999999999999</v>
      </c>
      <c r="C3814">
        <v>-12.523012928533999</v>
      </c>
      <c r="D3814">
        <v>0.47</v>
      </c>
      <c r="E3814">
        <v>0.96099999999999997</v>
      </c>
      <c r="F3814">
        <v>0.72299999999999998</v>
      </c>
      <c r="G3814" t="s">
        <v>2732</v>
      </c>
      <c r="H3814" t="s">
        <v>320</v>
      </c>
    </row>
    <row r="3815" spans="1:8" x14ac:dyDescent="0.2">
      <c r="A3815" t="s">
        <v>3823</v>
      </c>
      <c r="B3815">
        <v>0.73399999999999999</v>
      </c>
      <c r="C3815">
        <v>3.2979098041868</v>
      </c>
      <c r="D3815">
        <v>0.46800000000000003</v>
      </c>
      <c r="E3815">
        <v>0.504</v>
      </c>
      <c r="F3815">
        <v>4.1000000000000002E-2</v>
      </c>
      <c r="G3815" t="s">
        <v>2732</v>
      </c>
      <c r="H3815" t="s">
        <v>3823</v>
      </c>
    </row>
    <row r="3816" spans="1:8" x14ac:dyDescent="0.2">
      <c r="A3816" t="s">
        <v>3824</v>
      </c>
      <c r="B3816">
        <v>0.73399999999999999</v>
      </c>
      <c r="C3816">
        <v>2.2039132494934401</v>
      </c>
      <c r="D3816">
        <v>0.46800000000000003</v>
      </c>
      <c r="E3816">
        <v>0.68500000000000005</v>
      </c>
      <c r="F3816">
        <v>0.29899999999999999</v>
      </c>
      <c r="G3816" t="s">
        <v>2732</v>
      </c>
      <c r="H3816" t="s">
        <v>1313</v>
      </c>
    </row>
    <row r="3817" spans="1:8" x14ac:dyDescent="0.2">
      <c r="A3817" t="s">
        <v>3825</v>
      </c>
      <c r="B3817">
        <v>0.73399999999999999</v>
      </c>
      <c r="C3817">
        <v>2.0518712307060101</v>
      </c>
      <c r="D3817">
        <v>0.46800000000000003</v>
      </c>
      <c r="E3817">
        <v>0.69399999999999995</v>
      </c>
      <c r="F3817">
        <v>0.29299999999999998</v>
      </c>
      <c r="G3817" t="s">
        <v>2732</v>
      </c>
      <c r="H3817" t="s">
        <v>1735</v>
      </c>
    </row>
    <row r="3818" spans="1:8" x14ac:dyDescent="0.2">
      <c r="A3818" t="s">
        <v>3826</v>
      </c>
      <c r="B3818">
        <v>0.73399999999999999</v>
      </c>
      <c r="C3818">
        <v>2.0431146578820401</v>
      </c>
      <c r="D3818">
        <v>0.46800000000000003</v>
      </c>
      <c r="E3818">
        <v>0.71599999999999997</v>
      </c>
      <c r="F3818">
        <v>0.318</v>
      </c>
      <c r="G3818" t="s">
        <v>2732</v>
      </c>
      <c r="H3818" t="s">
        <v>1194</v>
      </c>
    </row>
    <row r="3819" spans="1:8" x14ac:dyDescent="0.2">
      <c r="A3819" t="s">
        <v>3827</v>
      </c>
      <c r="B3819">
        <v>0.73399999999999999</v>
      </c>
      <c r="C3819">
        <v>1.56920735758677</v>
      </c>
      <c r="D3819">
        <v>0.46800000000000003</v>
      </c>
      <c r="E3819">
        <v>0.69</v>
      </c>
      <c r="F3819">
        <v>0.27500000000000002</v>
      </c>
      <c r="G3819" t="s">
        <v>2732</v>
      </c>
      <c r="H3819" t="s">
        <v>3827</v>
      </c>
    </row>
    <row r="3820" spans="1:8" x14ac:dyDescent="0.2">
      <c r="A3820" t="s">
        <v>3828</v>
      </c>
      <c r="B3820">
        <v>0.73399999999999999</v>
      </c>
      <c r="C3820">
        <v>1.3679613954716301</v>
      </c>
      <c r="D3820">
        <v>0.46800000000000003</v>
      </c>
      <c r="E3820">
        <v>0.78</v>
      </c>
      <c r="F3820">
        <v>0.39600000000000002</v>
      </c>
      <c r="G3820" t="s">
        <v>2732</v>
      </c>
      <c r="H3820" t="s">
        <v>1518</v>
      </c>
    </row>
    <row r="3821" spans="1:8" x14ac:dyDescent="0.2">
      <c r="A3821" t="s">
        <v>3829</v>
      </c>
      <c r="B3821">
        <v>0.73399999999999999</v>
      </c>
      <c r="C3821">
        <v>1.29089685553775</v>
      </c>
      <c r="D3821">
        <v>0.46800000000000003</v>
      </c>
      <c r="E3821">
        <v>0.76300000000000001</v>
      </c>
      <c r="F3821">
        <v>0.39500000000000002</v>
      </c>
      <c r="G3821" t="s">
        <v>2732</v>
      </c>
      <c r="H3821" t="s">
        <v>1639</v>
      </c>
    </row>
    <row r="3822" spans="1:8" x14ac:dyDescent="0.2">
      <c r="A3822" t="s">
        <v>3830</v>
      </c>
      <c r="B3822">
        <v>0.73399999999999999</v>
      </c>
      <c r="C3822">
        <v>1.2724450660008799</v>
      </c>
      <c r="D3822">
        <v>0.46800000000000003</v>
      </c>
      <c r="E3822">
        <v>0.629</v>
      </c>
      <c r="F3822">
        <v>0.20799999999999999</v>
      </c>
      <c r="G3822" t="s">
        <v>2732</v>
      </c>
      <c r="H3822" t="s">
        <v>2279</v>
      </c>
    </row>
    <row r="3823" spans="1:8" x14ac:dyDescent="0.2">
      <c r="A3823" t="s">
        <v>3831</v>
      </c>
      <c r="B3823">
        <v>0.73399999999999999</v>
      </c>
      <c r="C3823">
        <v>1.00257114068524</v>
      </c>
      <c r="D3823">
        <v>0.46800000000000003</v>
      </c>
      <c r="E3823">
        <v>0.57799999999999996</v>
      </c>
      <c r="F3823">
        <v>0.13300000000000001</v>
      </c>
      <c r="G3823" t="s">
        <v>2732</v>
      </c>
      <c r="H3823" t="s">
        <v>1282</v>
      </c>
    </row>
    <row r="3824" spans="1:8" x14ac:dyDescent="0.2">
      <c r="A3824" t="s">
        <v>3832</v>
      </c>
      <c r="B3824">
        <v>0.73399999999999999</v>
      </c>
      <c r="C3824">
        <v>0.37995628391842701</v>
      </c>
      <c r="D3824">
        <v>0.46800000000000003</v>
      </c>
      <c r="E3824">
        <v>0.79700000000000004</v>
      </c>
      <c r="F3824">
        <v>0.40200000000000002</v>
      </c>
      <c r="G3824" t="s">
        <v>2732</v>
      </c>
      <c r="H3824" t="s">
        <v>2364</v>
      </c>
    </row>
    <row r="3825" spans="1:8" x14ac:dyDescent="0.2">
      <c r="A3825" t="s">
        <v>3833</v>
      </c>
      <c r="B3825">
        <v>0.73399999999999999</v>
      </c>
      <c r="C3825">
        <v>-0.66499268824236202</v>
      </c>
      <c r="D3825">
        <v>0.46800000000000003</v>
      </c>
      <c r="E3825">
        <v>0.73699999999999999</v>
      </c>
      <c r="F3825">
        <v>0.314</v>
      </c>
      <c r="G3825" t="s">
        <v>2732</v>
      </c>
      <c r="H3825" t="s">
        <v>1914</v>
      </c>
    </row>
    <row r="3826" spans="1:8" x14ac:dyDescent="0.2">
      <c r="A3826" t="s">
        <v>3834</v>
      </c>
      <c r="B3826">
        <v>0.73399999999999999</v>
      </c>
      <c r="C3826">
        <v>-0.68295041888514896</v>
      </c>
      <c r="D3826">
        <v>0.46800000000000003</v>
      </c>
      <c r="E3826">
        <v>0.85299999999999998</v>
      </c>
      <c r="F3826">
        <v>0.48399999999999999</v>
      </c>
      <c r="G3826" t="s">
        <v>2732</v>
      </c>
      <c r="H3826" t="s">
        <v>2086</v>
      </c>
    </row>
    <row r="3827" spans="1:8" x14ac:dyDescent="0.2">
      <c r="A3827" t="s">
        <v>3835</v>
      </c>
      <c r="B3827">
        <v>0.73399999999999999</v>
      </c>
      <c r="C3827">
        <v>-1.7735792653512701</v>
      </c>
      <c r="D3827">
        <v>0.46800000000000003</v>
      </c>
      <c r="E3827">
        <v>0.72399999999999998</v>
      </c>
      <c r="F3827">
        <v>0.32400000000000001</v>
      </c>
      <c r="G3827" t="s">
        <v>2732</v>
      </c>
      <c r="H3827" t="s">
        <v>1379</v>
      </c>
    </row>
    <row r="3828" spans="1:8" x14ac:dyDescent="0.2">
      <c r="A3828" t="s">
        <v>3836</v>
      </c>
      <c r="B3828">
        <v>0.73399999999999999</v>
      </c>
      <c r="C3828">
        <v>-16.1476287438234</v>
      </c>
      <c r="D3828">
        <v>0.46800000000000003</v>
      </c>
      <c r="E3828">
        <v>0.94399999999999995</v>
      </c>
      <c r="F3828">
        <v>0.69</v>
      </c>
      <c r="G3828" t="s">
        <v>2732</v>
      </c>
      <c r="H3828" t="s">
        <v>242</v>
      </c>
    </row>
    <row r="3829" spans="1:8" x14ac:dyDescent="0.2">
      <c r="A3829" t="s">
        <v>3837</v>
      </c>
      <c r="B3829">
        <v>0.73299999999999998</v>
      </c>
      <c r="C3829">
        <v>2.5331424959126498</v>
      </c>
      <c r="D3829">
        <v>0.46600000000000003</v>
      </c>
      <c r="E3829">
        <v>0.74099999999999999</v>
      </c>
      <c r="F3829">
        <v>0.35099999999999998</v>
      </c>
      <c r="G3829" t="s">
        <v>2732</v>
      </c>
      <c r="H3829" t="s">
        <v>2454</v>
      </c>
    </row>
    <row r="3830" spans="1:8" x14ac:dyDescent="0.2">
      <c r="A3830" t="s">
        <v>3838</v>
      </c>
      <c r="B3830">
        <v>0.73299999999999998</v>
      </c>
      <c r="C3830">
        <v>1.6958275701155501</v>
      </c>
      <c r="D3830">
        <v>0.46600000000000003</v>
      </c>
      <c r="E3830">
        <v>0.61199999999999999</v>
      </c>
      <c r="F3830">
        <v>0.17799999999999999</v>
      </c>
      <c r="G3830" t="s">
        <v>2732</v>
      </c>
      <c r="H3830" t="s">
        <v>1740</v>
      </c>
    </row>
    <row r="3831" spans="1:8" x14ac:dyDescent="0.2">
      <c r="A3831" t="s">
        <v>3839</v>
      </c>
      <c r="B3831">
        <v>0.73299999999999998</v>
      </c>
      <c r="C3831">
        <v>1.59745870817556</v>
      </c>
      <c r="D3831">
        <v>0.46600000000000003</v>
      </c>
      <c r="E3831">
        <v>0.55200000000000005</v>
      </c>
      <c r="F3831">
        <v>0.10299999999999999</v>
      </c>
      <c r="G3831" t="s">
        <v>2732</v>
      </c>
      <c r="H3831" t="s">
        <v>1283</v>
      </c>
    </row>
    <row r="3832" spans="1:8" x14ac:dyDescent="0.2">
      <c r="A3832" t="s">
        <v>3840</v>
      </c>
      <c r="B3832">
        <v>0.73299999999999998</v>
      </c>
      <c r="C3832">
        <v>1.3565270421659601</v>
      </c>
      <c r="D3832">
        <v>0.46600000000000003</v>
      </c>
      <c r="E3832">
        <v>0.64200000000000002</v>
      </c>
      <c r="F3832">
        <v>0.22500000000000001</v>
      </c>
      <c r="G3832" t="s">
        <v>2732</v>
      </c>
      <c r="H3832" t="s">
        <v>1767</v>
      </c>
    </row>
    <row r="3833" spans="1:8" x14ac:dyDescent="0.2">
      <c r="A3833" t="s">
        <v>3841</v>
      </c>
      <c r="B3833">
        <v>0.73299999999999998</v>
      </c>
      <c r="C3833">
        <v>1.30254094682027</v>
      </c>
      <c r="D3833">
        <v>0.46600000000000003</v>
      </c>
      <c r="E3833">
        <v>0.60299999999999998</v>
      </c>
      <c r="F3833">
        <v>0.16400000000000001</v>
      </c>
      <c r="G3833" t="s">
        <v>2732</v>
      </c>
      <c r="H3833" t="s">
        <v>1482</v>
      </c>
    </row>
    <row r="3834" spans="1:8" x14ac:dyDescent="0.2">
      <c r="A3834" t="s">
        <v>3842</v>
      </c>
      <c r="B3834">
        <v>0.73299999999999998</v>
      </c>
      <c r="C3834">
        <v>0.81971756843672605</v>
      </c>
      <c r="D3834">
        <v>0.46600000000000003</v>
      </c>
      <c r="E3834">
        <v>0.71599999999999997</v>
      </c>
      <c r="F3834">
        <v>0.29499999999999998</v>
      </c>
      <c r="G3834" t="s">
        <v>2732</v>
      </c>
      <c r="H3834" t="s">
        <v>1785</v>
      </c>
    </row>
    <row r="3835" spans="1:8" x14ac:dyDescent="0.2">
      <c r="A3835" t="s">
        <v>3843</v>
      </c>
      <c r="B3835">
        <v>0.73299999999999998</v>
      </c>
      <c r="C3835">
        <v>-0.26662904924074798</v>
      </c>
      <c r="D3835">
        <v>0.46600000000000003</v>
      </c>
      <c r="E3835">
        <v>0.52200000000000002</v>
      </c>
      <c r="F3835">
        <v>6.3E-2</v>
      </c>
      <c r="G3835" t="s">
        <v>2732</v>
      </c>
      <c r="H3835" t="s">
        <v>1696</v>
      </c>
    </row>
    <row r="3836" spans="1:8" x14ac:dyDescent="0.2">
      <c r="A3836" t="s">
        <v>3844</v>
      </c>
      <c r="B3836">
        <v>0.73299999999999998</v>
      </c>
      <c r="C3836">
        <v>-0.55748355457413701</v>
      </c>
      <c r="D3836">
        <v>0.46600000000000003</v>
      </c>
      <c r="E3836">
        <v>0.88400000000000001</v>
      </c>
      <c r="F3836">
        <v>0.57799999999999996</v>
      </c>
      <c r="G3836" t="s">
        <v>2732</v>
      </c>
      <c r="H3836" t="s">
        <v>1349</v>
      </c>
    </row>
    <row r="3837" spans="1:8" x14ac:dyDescent="0.2">
      <c r="A3837" t="s">
        <v>3845</v>
      </c>
      <c r="B3837">
        <v>0.26700000000000002</v>
      </c>
      <c r="C3837">
        <v>-81.424135212847304</v>
      </c>
      <c r="D3837">
        <v>0.46600000000000003</v>
      </c>
      <c r="E3837">
        <v>0.16400000000000001</v>
      </c>
      <c r="F3837">
        <v>0.56499999999999995</v>
      </c>
      <c r="G3837" t="s">
        <v>2732</v>
      </c>
      <c r="H3837" t="s">
        <v>265</v>
      </c>
    </row>
    <row r="3838" spans="1:8" x14ac:dyDescent="0.2">
      <c r="A3838" t="s">
        <v>3846</v>
      </c>
      <c r="B3838">
        <v>0.73199999999999998</v>
      </c>
      <c r="C3838">
        <v>3.8945342266447001</v>
      </c>
      <c r="D3838">
        <v>0.46400000000000002</v>
      </c>
      <c r="E3838">
        <v>0.72799999999999998</v>
      </c>
      <c r="F3838">
        <v>0.316</v>
      </c>
      <c r="G3838" t="s">
        <v>2732</v>
      </c>
      <c r="H3838" t="s">
        <v>1715</v>
      </c>
    </row>
    <row r="3839" spans="1:8" x14ac:dyDescent="0.2">
      <c r="A3839" t="s">
        <v>3847</v>
      </c>
      <c r="B3839">
        <v>0.73199999999999998</v>
      </c>
      <c r="C3839">
        <v>1.7941603599510001</v>
      </c>
      <c r="D3839">
        <v>0.46400000000000002</v>
      </c>
      <c r="E3839">
        <v>0.56499999999999995</v>
      </c>
      <c r="F3839">
        <v>0.11700000000000001</v>
      </c>
      <c r="G3839" t="s">
        <v>2732</v>
      </c>
      <c r="H3839" t="s">
        <v>1670</v>
      </c>
    </row>
    <row r="3840" spans="1:8" x14ac:dyDescent="0.2">
      <c r="A3840" t="s">
        <v>3848</v>
      </c>
      <c r="B3840">
        <v>0.73199999999999998</v>
      </c>
      <c r="C3840">
        <v>1.3873198868404899</v>
      </c>
      <c r="D3840">
        <v>0.46400000000000002</v>
      </c>
      <c r="E3840">
        <v>0.59499999999999997</v>
      </c>
      <c r="F3840">
        <v>0.151</v>
      </c>
      <c r="G3840" t="s">
        <v>2732</v>
      </c>
      <c r="H3840" t="s">
        <v>1521</v>
      </c>
    </row>
    <row r="3841" spans="1:8" x14ac:dyDescent="0.2">
      <c r="A3841" t="s">
        <v>3849</v>
      </c>
      <c r="B3841">
        <v>0.73199999999999998</v>
      </c>
      <c r="C3841">
        <v>1.2645436734030999</v>
      </c>
      <c r="D3841">
        <v>0.46400000000000002</v>
      </c>
      <c r="E3841">
        <v>0.54300000000000004</v>
      </c>
      <c r="F3841">
        <v>0.09</v>
      </c>
      <c r="G3841" t="s">
        <v>2732</v>
      </c>
      <c r="H3841" t="s">
        <v>1669</v>
      </c>
    </row>
    <row r="3842" spans="1:8" x14ac:dyDescent="0.2">
      <c r="A3842" t="s">
        <v>3850</v>
      </c>
      <c r="B3842">
        <v>0.73199999999999998</v>
      </c>
      <c r="C3842">
        <v>1.19501324413096</v>
      </c>
      <c r="D3842">
        <v>0.46400000000000002</v>
      </c>
      <c r="E3842">
        <v>0.72399999999999998</v>
      </c>
      <c r="F3842">
        <v>0.32300000000000001</v>
      </c>
      <c r="G3842" t="s">
        <v>2732</v>
      </c>
      <c r="H3842" t="s">
        <v>1335</v>
      </c>
    </row>
    <row r="3843" spans="1:8" x14ac:dyDescent="0.2">
      <c r="A3843" t="s">
        <v>3851</v>
      </c>
      <c r="B3843">
        <v>0.73199999999999998</v>
      </c>
      <c r="C3843">
        <v>1.1839206143512799</v>
      </c>
      <c r="D3843">
        <v>0.46400000000000002</v>
      </c>
      <c r="E3843">
        <v>0.57299999999999995</v>
      </c>
      <c r="F3843">
        <v>0.121</v>
      </c>
      <c r="G3843" t="s">
        <v>2732</v>
      </c>
      <c r="H3843" t="s">
        <v>1755</v>
      </c>
    </row>
    <row r="3844" spans="1:8" x14ac:dyDescent="0.2">
      <c r="A3844" t="s">
        <v>3852</v>
      </c>
      <c r="B3844">
        <v>0.26800000000000002</v>
      </c>
      <c r="C3844">
        <v>-24.7594302533651</v>
      </c>
      <c r="D3844">
        <v>0.46400000000000002</v>
      </c>
      <c r="E3844">
        <v>9.5000000000000001E-2</v>
      </c>
      <c r="F3844">
        <v>0.52700000000000002</v>
      </c>
      <c r="G3844" t="s">
        <v>2732</v>
      </c>
      <c r="H3844" t="s">
        <v>285</v>
      </c>
    </row>
    <row r="3845" spans="1:8" x14ac:dyDescent="0.2">
      <c r="A3845" t="s">
        <v>3853</v>
      </c>
      <c r="B3845">
        <v>0.73099999999999998</v>
      </c>
      <c r="C3845">
        <v>1.7149816304949601</v>
      </c>
      <c r="D3845">
        <v>0.46200000000000002</v>
      </c>
      <c r="E3845">
        <v>0.64700000000000002</v>
      </c>
      <c r="F3845">
        <v>0.24</v>
      </c>
      <c r="G3845" t="s">
        <v>2732</v>
      </c>
      <c r="H3845" t="s">
        <v>1570</v>
      </c>
    </row>
    <row r="3846" spans="1:8" x14ac:dyDescent="0.2">
      <c r="A3846" t="s">
        <v>3854</v>
      </c>
      <c r="B3846">
        <v>0.73099999999999998</v>
      </c>
      <c r="C3846">
        <v>1.68236814838297</v>
      </c>
      <c r="D3846">
        <v>0.46200000000000002</v>
      </c>
      <c r="E3846">
        <v>0.68100000000000005</v>
      </c>
      <c r="F3846">
        <v>0.26300000000000001</v>
      </c>
      <c r="G3846" t="s">
        <v>2732</v>
      </c>
      <c r="H3846" t="s">
        <v>2515</v>
      </c>
    </row>
    <row r="3847" spans="1:8" x14ac:dyDescent="0.2">
      <c r="A3847" t="s">
        <v>3855</v>
      </c>
      <c r="B3847">
        <v>0.73099999999999998</v>
      </c>
      <c r="C3847">
        <v>1.36289642401017</v>
      </c>
      <c r="D3847">
        <v>0.46200000000000002</v>
      </c>
      <c r="E3847">
        <v>0.80600000000000005</v>
      </c>
      <c r="F3847">
        <v>0.46</v>
      </c>
      <c r="G3847" t="s">
        <v>2732</v>
      </c>
      <c r="H3847" t="s">
        <v>1199</v>
      </c>
    </row>
    <row r="3848" spans="1:8" x14ac:dyDescent="0.2">
      <c r="A3848" t="s">
        <v>3856</v>
      </c>
      <c r="B3848">
        <v>0.73099999999999998</v>
      </c>
      <c r="C3848">
        <v>0.725585819068992</v>
      </c>
      <c r="D3848">
        <v>0.46200000000000002</v>
      </c>
      <c r="E3848">
        <v>0.69399999999999995</v>
      </c>
      <c r="F3848">
        <v>0.29099999999999998</v>
      </c>
      <c r="G3848" t="s">
        <v>2732</v>
      </c>
      <c r="H3848" t="s">
        <v>1675</v>
      </c>
    </row>
    <row r="3849" spans="1:8" x14ac:dyDescent="0.2">
      <c r="A3849" t="s">
        <v>3857</v>
      </c>
      <c r="B3849">
        <v>0.73099999999999998</v>
      </c>
      <c r="C3849">
        <v>-0.96863502396171397</v>
      </c>
      <c r="D3849">
        <v>0.46200000000000002</v>
      </c>
      <c r="E3849">
        <v>0.68500000000000005</v>
      </c>
      <c r="F3849">
        <v>0.254</v>
      </c>
      <c r="G3849" t="s">
        <v>2732</v>
      </c>
      <c r="H3849" t="s">
        <v>3857</v>
      </c>
    </row>
    <row r="3850" spans="1:8" x14ac:dyDescent="0.2">
      <c r="A3850" t="s">
        <v>3858</v>
      </c>
      <c r="B3850">
        <v>0.73</v>
      </c>
      <c r="C3850">
        <v>1.97662369895104</v>
      </c>
      <c r="D3850">
        <v>0.46</v>
      </c>
      <c r="E3850">
        <v>0.54300000000000004</v>
      </c>
      <c r="F3850">
        <v>9.9000000000000005E-2</v>
      </c>
      <c r="G3850" t="s">
        <v>2732</v>
      </c>
      <c r="H3850" t="s">
        <v>1498</v>
      </c>
    </row>
    <row r="3851" spans="1:8" x14ac:dyDescent="0.2">
      <c r="A3851" t="s">
        <v>3859</v>
      </c>
      <c r="B3851">
        <v>0.73</v>
      </c>
      <c r="C3851">
        <v>1.38737464459434</v>
      </c>
      <c r="D3851">
        <v>0.46</v>
      </c>
      <c r="E3851">
        <v>0.53</v>
      </c>
      <c r="F3851">
        <v>7.8E-2</v>
      </c>
      <c r="G3851" t="s">
        <v>2732</v>
      </c>
      <c r="H3851" t="s">
        <v>3859</v>
      </c>
    </row>
    <row r="3852" spans="1:8" x14ac:dyDescent="0.2">
      <c r="A3852" t="s">
        <v>3860</v>
      </c>
      <c r="B3852">
        <v>0.73</v>
      </c>
      <c r="C3852">
        <v>1.3488139562036301</v>
      </c>
      <c r="D3852">
        <v>0.46</v>
      </c>
      <c r="E3852">
        <v>0.754</v>
      </c>
      <c r="F3852">
        <v>0.371</v>
      </c>
      <c r="G3852" t="s">
        <v>2732</v>
      </c>
      <c r="H3852" t="s">
        <v>708</v>
      </c>
    </row>
    <row r="3853" spans="1:8" x14ac:dyDescent="0.2">
      <c r="A3853" t="s">
        <v>3861</v>
      </c>
      <c r="B3853">
        <v>0.73</v>
      </c>
      <c r="C3853">
        <v>1.3413229246182601</v>
      </c>
      <c r="D3853">
        <v>0.46</v>
      </c>
      <c r="E3853">
        <v>0.55600000000000005</v>
      </c>
      <c r="F3853">
        <v>0.108</v>
      </c>
      <c r="G3853" t="s">
        <v>2732</v>
      </c>
      <c r="H3853" t="s">
        <v>2304</v>
      </c>
    </row>
    <row r="3854" spans="1:8" x14ac:dyDescent="0.2">
      <c r="A3854" t="s">
        <v>3862</v>
      </c>
      <c r="B3854">
        <v>0.73</v>
      </c>
      <c r="C3854">
        <v>0.64860503090072097</v>
      </c>
      <c r="D3854">
        <v>0.46</v>
      </c>
      <c r="E3854">
        <v>0.66800000000000004</v>
      </c>
      <c r="F3854">
        <v>0.24099999999999999</v>
      </c>
      <c r="G3854" t="s">
        <v>2732</v>
      </c>
      <c r="H3854" t="s">
        <v>1719</v>
      </c>
    </row>
    <row r="3855" spans="1:8" x14ac:dyDescent="0.2">
      <c r="A3855" t="s">
        <v>3863</v>
      </c>
      <c r="B3855">
        <v>0.73</v>
      </c>
      <c r="C3855">
        <v>-0.66065533044316904</v>
      </c>
      <c r="D3855">
        <v>0.46</v>
      </c>
      <c r="E3855">
        <v>0.64700000000000002</v>
      </c>
      <c r="F3855">
        <v>0.24199999999999999</v>
      </c>
      <c r="G3855" t="s">
        <v>2732</v>
      </c>
      <c r="H3855" t="s">
        <v>800</v>
      </c>
    </row>
    <row r="3856" spans="1:8" x14ac:dyDescent="0.2">
      <c r="A3856" t="s">
        <v>3864</v>
      </c>
      <c r="B3856">
        <v>0.72899999999999998</v>
      </c>
      <c r="C3856">
        <v>2.7667876855506002</v>
      </c>
      <c r="D3856">
        <v>0.45800000000000002</v>
      </c>
      <c r="E3856">
        <v>0.68500000000000005</v>
      </c>
      <c r="F3856">
        <v>0.26800000000000002</v>
      </c>
      <c r="G3856" t="s">
        <v>2732</v>
      </c>
      <c r="H3856" t="s">
        <v>3864</v>
      </c>
    </row>
    <row r="3857" spans="1:8" x14ac:dyDescent="0.2">
      <c r="A3857" t="s">
        <v>3865</v>
      </c>
      <c r="B3857">
        <v>0.72899999999999998</v>
      </c>
      <c r="C3857">
        <v>2.5580107524181099</v>
      </c>
      <c r="D3857">
        <v>0.45800000000000002</v>
      </c>
      <c r="E3857">
        <v>0.72399999999999998</v>
      </c>
      <c r="F3857">
        <v>0.32700000000000001</v>
      </c>
      <c r="G3857" t="s">
        <v>2732</v>
      </c>
      <c r="H3857" t="s">
        <v>2152</v>
      </c>
    </row>
    <row r="3858" spans="1:8" x14ac:dyDescent="0.2">
      <c r="A3858" t="s">
        <v>3866</v>
      </c>
      <c r="B3858">
        <v>0.72899999999999998</v>
      </c>
      <c r="C3858">
        <v>2.5544182050159501</v>
      </c>
      <c r="D3858">
        <v>0.45800000000000002</v>
      </c>
      <c r="E3858">
        <v>0.57799999999999996</v>
      </c>
      <c r="F3858">
        <v>0.153</v>
      </c>
      <c r="G3858" t="s">
        <v>2732</v>
      </c>
      <c r="H3858" t="s">
        <v>2097</v>
      </c>
    </row>
    <row r="3859" spans="1:8" x14ac:dyDescent="0.2">
      <c r="A3859" t="s">
        <v>3867</v>
      </c>
      <c r="B3859">
        <v>0.72899999999999998</v>
      </c>
      <c r="C3859">
        <v>1.60309725944496</v>
      </c>
      <c r="D3859">
        <v>0.45800000000000002</v>
      </c>
      <c r="E3859">
        <v>0.53900000000000003</v>
      </c>
      <c r="F3859">
        <v>9.6000000000000002E-2</v>
      </c>
      <c r="G3859" t="s">
        <v>2732</v>
      </c>
      <c r="H3859" t="s">
        <v>3867</v>
      </c>
    </row>
    <row r="3860" spans="1:8" x14ac:dyDescent="0.2">
      <c r="A3860" t="s">
        <v>3868</v>
      </c>
      <c r="B3860">
        <v>0.72899999999999998</v>
      </c>
      <c r="C3860">
        <v>1.31865839349592</v>
      </c>
      <c r="D3860">
        <v>0.45800000000000002</v>
      </c>
      <c r="E3860">
        <v>0.67200000000000004</v>
      </c>
      <c r="F3860">
        <v>0.27400000000000002</v>
      </c>
      <c r="G3860" t="s">
        <v>2732</v>
      </c>
      <c r="H3860" t="s">
        <v>1853</v>
      </c>
    </row>
    <row r="3861" spans="1:8" x14ac:dyDescent="0.2">
      <c r="A3861" t="s">
        <v>3869</v>
      </c>
      <c r="B3861">
        <v>0.72899999999999998</v>
      </c>
      <c r="C3861">
        <v>-11.730626886160399</v>
      </c>
      <c r="D3861">
        <v>0.45800000000000002</v>
      </c>
      <c r="E3861">
        <v>0.90100000000000002</v>
      </c>
      <c r="F3861">
        <v>0.54800000000000004</v>
      </c>
      <c r="G3861" t="s">
        <v>2732</v>
      </c>
      <c r="H3861" t="s">
        <v>382</v>
      </c>
    </row>
    <row r="3862" spans="1:8" x14ac:dyDescent="0.2">
      <c r="A3862" t="s">
        <v>3870</v>
      </c>
      <c r="B3862">
        <v>0.27100000000000002</v>
      </c>
      <c r="C3862">
        <v>-48.514718154107896</v>
      </c>
      <c r="D3862">
        <v>0.45800000000000002</v>
      </c>
      <c r="E3862">
        <v>0.53</v>
      </c>
      <c r="F3862">
        <v>0.747</v>
      </c>
      <c r="G3862" t="s">
        <v>2732</v>
      </c>
      <c r="H3862" t="s">
        <v>3870</v>
      </c>
    </row>
    <row r="3863" spans="1:8" x14ac:dyDescent="0.2">
      <c r="A3863" t="s">
        <v>3871</v>
      </c>
      <c r="B3863">
        <v>0.27100000000000002</v>
      </c>
      <c r="C3863">
        <v>-181.66987649192299</v>
      </c>
      <c r="D3863">
        <v>0.45800000000000002</v>
      </c>
      <c r="E3863">
        <v>0.94799999999999995</v>
      </c>
      <c r="F3863">
        <v>0.91</v>
      </c>
      <c r="G3863" t="s">
        <v>2732</v>
      </c>
      <c r="H3863" t="s">
        <v>111</v>
      </c>
    </row>
    <row r="3864" spans="1:8" x14ac:dyDescent="0.2">
      <c r="A3864" t="s">
        <v>3872</v>
      </c>
      <c r="B3864">
        <v>0.72799999999999998</v>
      </c>
      <c r="C3864">
        <v>2.8495525965297399</v>
      </c>
      <c r="D3864">
        <v>0.45600000000000002</v>
      </c>
      <c r="E3864">
        <v>0.65900000000000003</v>
      </c>
      <c r="F3864">
        <v>0.24</v>
      </c>
      <c r="G3864" t="s">
        <v>2732</v>
      </c>
      <c r="H3864" t="s">
        <v>1796</v>
      </c>
    </row>
    <row r="3865" spans="1:8" x14ac:dyDescent="0.2">
      <c r="A3865" t="s">
        <v>3873</v>
      </c>
      <c r="B3865">
        <v>0.72799999999999998</v>
      </c>
      <c r="C3865">
        <v>1.8969086772005499</v>
      </c>
      <c r="D3865">
        <v>0.45600000000000002</v>
      </c>
      <c r="E3865">
        <v>0.53900000000000003</v>
      </c>
      <c r="F3865">
        <v>9.2999999999999999E-2</v>
      </c>
      <c r="G3865" t="s">
        <v>2732</v>
      </c>
      <c r="H3865" t="s">
        <v>1844</v>
      </c>
    </row>
    <row r="3866" spans="1:8" x14ac:dyDescent="0.2">
      <c r="A3866" t="s">
        <v>3874</v>
      </c>
      <c r="B3866">
        <v>0.72799999999999998</v>
      </c>
      <c r="C3866">
        <v>1.6685617050199399</v>
      </c>
      <c r="D3866">
        <v>0.45600000000000002</v>
      </c>
      <c r="E3866">
        <v>0.61599999999999999</v>
      </c>
      <c r="F3866">
        <v>0.20200000000000001</v>
      </c>
      <c r="G3866" t="s">
        <v>2732</v>
      </c>
      <c r="H3866" t="s">
        <v>1825</v>
      </c>
    </row>
    <row r="3867" spans="1:8" x14ac:dyDescent="0.2">
      <c r="A3867" t="s">
        <v>3875</v>
      </c>
      <c r="B3867">
        <v>0.72799999999999998</v>
      </c>
      <c r="C3867">
        <v>1.5850858126404099</v>
      </c>
      <c r="D3867">
        <v>0.45600000000000002</v>
      </c>
      <c r="E3867">
        <v>0.92200000000000004</v>
      </c>
      <c r="F3867">
        <v>0.67100000000000004</v>
      </c>
      <c r="G3867" t="s">
        <v>2732</v>
      </c>
      <c r="H3867" t="s">
        <v>1068</v>
      </c>
    </row>
    <row r="3868" spans="1:8" x14ac:dyDescent="0.2">
      <c r="A3868" t="s">
        <v>3876</v>
      </c>
      <c r="B3868">
        <v>0.72799999999999998</v>
      </c>
      <c r="C3868">
        <v>1.4945889538356301</v>
      </c>
      <c r="D3868">
        <v>0.45600000000000002</v>
      </c>
      <c r="E3868">
        <v>0.66800000000000004</v>
      </c>
      <c r="F3868">
        <v>0.24299999999999999</v>
      </c>
      <c r="G3868" t="s">
        <v>2732</v>
      </c>
      <c r="H3868" t="s">
        <v>1827</v>
      </c>
    </row>
    <row r="3869" spans="1:8" x14ac:dyDescent="0.2">
      <c r="A3869" t="s">
        <v>3877</v>
      </c>
      <c r="B3869">
        <v>0.72799999999999998</v>
      </c>
      <c r="C3869">
        <v>1.0245498393852599</v>
      </c>
      <c r="D3869">
        <v>0.45600000000000002</v>
      </c>
      <c r="E3869">
        <v>0.57299999999999995</v>
      </c>
      <c r="F3869">
        <v>0.13100000000000001</v>
      </c>
      <c r="G3869" t="s">
        <v>2732</v>
      </c>
      <c r="H3869" t="s">
        <v>1797</v>
      </c>
    </row>
    <row r="3870" spans="1:8" x14ac:dyDescent="0.2">
      <c r="A3870" t="s">
        <v>3878</v>
      </c>
      <c r="B3870">
        <v>0.72799999999999998</v>
      </c>
      <c r="C3870">
        <v>1.0175421255491399</v>
      </c>
      <c r="D3870">
        <v>0.45600000000000002</v>
      </c>
      <c r="E3870">
        <v>0.64700000000000002</v>
      </c>
      <c r="F3870">
        <v>0.22900000000000001</v>
      </c>
      <c r="G3870" t="s">
        <v>2732</v>
      </c>
      <c r="H3870" t="s">
        <v>1295</v>
      </c>
    </row>
    <row r="3871" spans="1:8" x14ac:dyDescent="0.2">
      <c r="A3871" t="s">
        <v>3879</v>
      </c>
      <c r="B3871">
        <v>0.72799999999999998</v>
      </c>
      <c r="C3871">
        <v>0.61083550167107503</v>
      </c>
      <c r="D3871">
        <v>0.45600000000000002</v>
      </c>
      <c r="E3871">
        <v>0.80600000000000005</v>
      </c>
      <c r="F3871">
        <v>0.45300000000000001</v>
      </c>
      <c r="G3871" t="s">
        <v>2732</v>
      </c>
      <c r="H3871" t="s">
        <v>1383</v>
      </c>
    </row>
    <row r="3872" spans="1:8" x14ac:dyDescent="0.2">
      <c r="A3872" t="s">
        <v>3880</v>
      </c>
      <c r="B3872">
        <v>0.72799999999999998</v>
      </c>
      <c r="C3872">
        <v>-1.8970917061773001</v>
      </c>
      <c r="D3872">
        <v>0.45600000000000002</v>
      </c>
      <c r="E3872">
        <v>0.78400000000000003</v>
      </c>
      <c r="F3872">
        <v>0.42299999999999999</v>
      </c>
      <c r="G3872" t="s">
        <v>2732</v>
      </c>
      <c r="H3872" t="s">
        <v>1432</v>
      </c>
    </row>
    <row r="3873" spans="1:8" x14ac:dyDescent="0.2">
      <c r="A3873" t="s">
        <v>3881</v>
      </c>
      <c r="B3873">
        <v>0.72799999999999998</v>
      </c>
      <c r="C3873">
        <v>-3.4121005549818899</v>
      </c>
      <c r="D3873">
        <v>0.45600000000000002</v>
      </c>
      <c r="E3873">
        <v>0.56499999999999995</v>
      </c>
      <c r="F3873">
        <v>0.13</v>
      </c>
      <c r="G3873" t="s">
        <v>2732</v>
      </c>
      <c r="H3873" t="s">
        <v>537</v>
      </c>
    </row>
    <row r="3874" spans="1:8" x14ac:dyDescent="0.2">
      <c r="A3874" t="s">
        <v>3882</v>
      </c>
      <c r="B3874">
        <v>0.72799999999999998</v>
      </c>
      <c r="C3874">
        <v>-4.1911555707895403</v>
      </c>
      <c r="D3874">
        <v>0.45600000000000002</v>
      </c>
      <c r="E3874">
        <v>0.90100000000000002</v>
      </c>
      <c r="F3874">
        <v>0.59099999999999997</v>
      </c>
      <c r="G3874" t="s">
        <v>2732</v>
      </c>
      <c r="H3874" t="s">
        <v>1090</v>
      </c>
    </row>
    <row r="3875" spans="1:8" x14ac:dyDescent="0.2">
      <c r="A3875" t="s">
        <v>3883</v>
      </c>
      <c r="B3875">
        <v>0.72699999999999998</v>
      </c>
      <c r="C3875">
        <v>1.7977590035295099</v>
      </c>
      <c r="D3875">
        <v>0.45400000000000001</v>
      </c>
      <c r="E3875">
        <v>0.67700000000000005</v>
      </c>
      <c r="F3875">
        <v>0.247</v>
      </c>
      <c r="G3875" t="s">
        <v>2732</v>
      </c>
      <c r="H3875" t="s">
        <v>1297</v>
      </c>
    </row>
    <row r="3876" spans="1:8" x14ac:dyDescent="0.2">
      <c r="A3876" t="s">
        <v>3884</v>
      </c>
      <c r="B3876">
        <v>0.72699999999999998</v>
      </c>
      <c r="C3876">
        <v>1.2985483330993799</v>
      </c>
      <c r="D3876">
        <v>0.45400000000000001</v>
      </c>
      <c r="E3876">
        <v>0.55600000000000005</v>
      </c>
      <c r="F3876">
        <v>0.11799999999999999</v>
      </c>
      <c r="G3876" t="s">
        <v>2732</v>
      </c>
      <c r="H3876" t="s">
        <v>1820</v>
      </c>
    </row>
    <row r="3877" spans="1:8" x14ac:dyDescent="0.2">
      <c r="A3877" t="s">
        <v>3885</v>
      </c>
      <c r="B3877">
        <v>0.72699999999999998</v>
      </c>
      <c r="C3877">
        <v>1.0609513946062199</v>
      </c>
      <c r="D3877">
        <v>0.45400000000000001</v>
      </c>
      <c r="E3877">
        <v>0.54300000000000004</v>
      </c>
      <c r="F3877">
        <v>9.6000000000000002E-2</v>
      </c>
      <c r="G3877" t="s">
        <v>2732</v>
      </c>
      <c r="H3877" t="s">
        <v>1773</v>
      </c>
    </row>
    <row r="3878" spans="1:8" x14ac:dyDescent="0.2">
      <c r="A3878" t="s">
        <v>3886</v>
      </c>
      <c r="B3878">
        <v>0.72699999999999998</v>
      </c>
      <c r="C3878">
        <v>1.0255443834159601</v>
      </c>
      <c r="D3878">
        <v>0.45400000000000001</v>
      </c>
      <c r="E3878">
        <v>0.63400000000000001</v>
      </c>
      <c r="F3878">
        <v>0.214</v>
      </c>
      <c r="G3878" t="s">
        <v>2732</v>
      </c>
      <c r="H3878" t="s">
        <v>2437</v>
      </c>
    </row>
    <row r="3879" spans="1:8" x14ac:dyDescent="0.2">
      <c r="A3879" t="s">
        <v>3887</v>
      </c>
      <c r="B3879">
        <v>0.72699999999999998</v>
      </c>
      <c r="C3879">
        <v>1.0231880778875</v>
      </c>
      <c r="D3879">
        <v>0.45400000000000001</v>
      </c>
      <c r="E3879">
        <v>0.52200000000000002</v>
      </c>
      <c r="F3879">
        <v>7.5999999999999998E-2</v>
      </c>
      <c r="G3879" t="s">
        <v>2732</v>
      </c>
      <c r="H3879" t="s">
        <v>1834</v>
      </c>
    </row>
    <row r="3880" spans="1:8" x14ac:dyDescent="0.2">
      <c r="A3880" t="s">
        <v>3888</v>
      </c>
      <c r="B3880">
        <v>0.72699999999999998</v>
      </c>
      <c r="C3880">
        <v>-3.2506790255206801</v>
      </c>
      <c r="D3880">
        <v>0.45400000000000001</v>
      </c>
      <c r="E3880">
        <v>0.64200000000000002</v>
      </c>
      <c r="F3880">
        <v>0.20599999999999999</v>
      </c>
      <c r="G3880" t="s">
        <v>2732</v>
      </c>
      <c r="H3880" t="s">
        <v>885</v>
      </c>
    </row>
    <row r="3881" spans="1:8" x14ac:dyDescent="0.2">
      <c r="A3881" t="s">
        <v>3889</v>
      </c>
      <c r="B3881">
        <v>0.72699999999999998</v>
      </c>
      <c r="C3881">
        <v>-3.3153765008943501</v>
      </c>
      <c r="D3881">
        <v>0.45400000000000001</v>
      </c>
      <c r="E3881">
        <v>0.76300000000000001</v>
      </c>
      <c r="F3881">
        <v>0.36099999999999999</v>
      </c>
      <c r="G3881" t="s">
        <v>2732</v>
      </c>
      <c r="H3881" t="s">
        <v>1076</v>
      </c>
    </row>
    <row r="3882" spans="1:8" x14ac:dyDescent="0.2">
      <c r="A3882" t="s">
        <v>3890</v>
      </c>
      <c r="B3882">
        <v>0.72699999999999998</v>
      </c>
      <c r="C3882">
        <v>-4.6115110095318901</v>
      </c>
      <c r="D3882">
        <v>0.45400000000000001</v>
      </c>
      <c r="E3882">
        <v>0.81899999999999995</v>
      </c>
      <c r="F3882">
        <v>0.48499999999999999</v>
      </c>
      <c r="G3882" t="s">
        <v>2732</v>
      </c>
      <c r="H3882" t="s">
        <v>1291</v>
      </c>
    </row>
    <row r="3883" spans="1:8" x14ac:dyDescent="0.2">
      <c r="A3883" t="s">
        <v>3891</v>
      </c>
      <c r="B3883">
        <v>0.27300000000000002</v>
      </c>
      <c r="C3883">
        <v>-12.4614414299909</v>
      </c>
      <c r="D3883">
        <v>0.45400000000000001</v>
      </c>
      <c r="E3883">
        <v>0.121</v>
      </c>
      <c r="F3883">
        <v>0.54100000000000004</v>
      </c>
      <c r="G3883" t="s">
        <v>2732</v>
      </c>
      <c r="H3883" t="s">
        <v>346</v>
      </c>
    </row>
    <row r="3884" spans="1:8" x14ac:dyDescent="0.2">
      <c r="A3884" t="s">
        <v>3892</v>
      </c>
      <c r="B3884">
        <v>0.72699999999999998</v>
      </c>
      <c r="C3884">
        <v>-26.3768448901243</v>
      </c>
      <c r="D3884">
        <v>0.45400000000000001</v>
      </c>
      <c r="E3884">
        <v>0.96099999999999997</v>
      </c>
      <c r="F3884">
        <v>0.77200000000000002</v>
      </c>
      <c r="G3884" t="s">
        <v>2732</v>
      </c>
      <c r="H3884" t="s">
        <v>196</v>
      </c>
    </row>
    <row r="3885" spans="1:8" x14ac:dyDescent="0.2">
      <c r="A3885" t="s">
        <v>3893</v>
      </c>
      <c r="B3885">
        <v>0.27300000000000002</v>
      </c>
      <c r="C3885">
        <v>-39.758286079260898</v>
      </c>
      <c r="D3885">
        <v>0.45400000000000001</v>
      </c>
      <c r="E3885">
        <v>9.0999999999999998E-2</v>
      </c>
      <c r="F3885">
        <v>0.51400000000000001</v>
      </c>
      <c r="G3885" t="s">
        <v>2732</v>
      </c>
      <c r="H3885" t="s">
        <v>307</v>
      </c>
    </row>
    <row r="3886" spans="1:8" x14ac:dyDescent="0.2">
      <c r="A3886" t="s">
        <v>3894</v>
      </c>
      <c r="B3886">
        <v>0.72599999999999998</v>
      </c>
      <c r="C3886">
        <v>3.9354851330641099</v>
      </c>
      <c r="D3886">
        <v>0.45200000000000001</v>
      </c>
      <c r="E3886">
        <v>0.57799999999999996</v>
      </c>
      <c r="F3886">
        <v>0.155</v>
      </c>
      <c r="G3886" t="s">
        <v>2732</v>
      </c>
      <c r="H3886" t="s">
        <v>1572</v>
      </c>
    </row>
    <row r="3887" spans="1:8" x14ac:dyDescent="0.2">
      <c r="A3887" t="s">
        <v>3895</v>
      </c>
      <c r="B3887">
        <v>0.72599999999999998</v>
      </c>
      <c r="C3887">
        <v>2.9694043106754</v>
      </c>
      <c r="D3887">
        <v>0.45200000000000001</v>
      </c>
      <c r="E3887">
        <v>0.71099999999999997</v>
      </c>
      <c r="F3887">
        <v>0.314</v>
      </c>
      <c r="G3887" t="s">
        <v>2732</v>
      </c>
      <c r="H3887" t="s">
        <v>3895</v>
      </c>
    </row>
    <row r="3888" spans="1:8" x14ac:dyDescent="0.2">
      <c r="A3888" t="s">
        <v>3896</v>
      </c>
      <c r="B3888">
        <v>0.72599999999999998</v>
      </c>
      <c r="C3888">
        <v>2.0397835845815901</v>
      </c>
      <c r="D3888">
        <v>0.45200000000000001</v>
      </c>
      <c r="E3888">
        <v>0.54700000000000004</v>
      </c>
      <c r="F3888">
        <v>0.11</v>
      </c>
      <c r="G3888" t="s">
        <v>2732</v>
      </c>
      <c r="H3888" t="s">
        <v>1564</v>
      </c>
    </row>
    <row r="3889" spans="1:8" x14ac:dyDescent="0.2">
      <c r="A3889" t="s">
        <v>3897</v>
      </c>
      <c r="B3889">
        <v>0.72599999999999998</v>
      </c>
      <c r="C3889">
        <v>1.8136645898116499</v>
      </c>
      <c r="D3889">
        <v>0.45200000000000001</v>
      </c>
      <c r="E3889">
        <v>0.56899999999999995</v>
      </c>
      <c r="F3889">
        <v>0.14199999999999999</v>
      </c>
      <c r="G3889" t="s">
        <v>2732</v>
      </c>
      <c r="H3889" t="s">
        <v>1347</v>
      </c>
    </row>
    <row r="3890" spans="1:8" x14ac:dyDescent="0.2">
      <c r="A3890" t="s">
        <v>3898</v>
      </c>
      <c r="B3890">
        <v>0.72599999999999998</v>
      </c>
      <c r="C3890">
        <v>1.7740170601315699</v>
      </c>
      <c r="D3890">
        <v>0.45200000000000001</v>
      </c>
      <c r="E3890">
        <v>0.58199999999999996</v>
      </c>
      <c r="F3890">
        <v>0.15</v>
      </c>
      <c r="G3890" t="s">
        <v>2732</v>
      </c>
      <c r="H3890" t="s">
        <v>1653</v>
      </c>
    </row>
    <row r="3891" spans="1:8" x14ac:dyDescent="0.2">
      <c r="A3891" t="s">
        <v>3899</v>
      </c>
      <c r="B3891">
        <v>0.72599999999999998</v>
      </c>
      <c r="C3891">
        <v>1.55094458727064</v>
      </c>
      <c r="D3891">
        <v>0.45200000000000001</v>
      </c>
      <c r="E3891">
        <v>0.58599999999999997</v>
      </c>
      <c r="F3891">
        <v>0.158</v>
      </c>
      <c r="G3891" t="s">
        <v>2732</v>
      </c>
      <c r="H3891" t="s">
        <v>1599</v>
      </c>
    </row>
    <row r="3892" spans="1:8" x14ac:dyDescent="0.2">
      <c r="A3892" t="s">
        <v>3900</v>
      </c>
      <c r="B3892">
        <v>0.72599999999999998</v>
      </c>
      <c r="C3892">
        <v>1.4566458320850799</v>
      </c>
      <c r="D3892">
        <v>0.45200000000000001</v>
      </c>
      <c r="E3892">
        <v>0.61599999999999999</v>
      </c>
      <c r="F3892">
        <v>0.187</v>
      </c>
      <c r="G3892" t="s">
        <v>2732</v>
      </c>
      <c r="H3892" t="s">
        <v>1529</v>
      </c>
    </row>
    <row r="3893" spans="1:8" x14ac:dyDescent="0.2">
      <c r="A3893" t="s">
        <v>3901</v>
      </c>
      <c r="B3893">
        <v>0.72599999999999998</v>
      </c>
      <c r="C3893">
        <v>1.32252785609725</v>
      </c>
      <c r="D3893">
        <v>0.45200000000000001</v>
      </c>
      <c r="E3893">
        <v>0.73299999999999998</v>
      </c>
      <c r="F3893">
        <v>0.32800000000000001</v>
      </c>
      <c r="G3893" t="s">
        <v>2732</v>
      </c>
      <c r="H3893" t="s">
        <v>1552</v>
      </c>
    </row>
    <row r="3894" spans="1:8" x14ac:dyDescent="0.2">
      <c r="A3894" t="s">
        <v>3902</v>
      </c>
      <c r="B3894">
        <v>0.72599999999999998</v>
      </c>
      <c r="C3894">
        <v>1.1002336396491701</v>
      </c>
      <c r="D3894">
        <v>0.45200000000000001</v>
      </c>
      <c r="E3894">
        <v>0.70699999999999996</v>
      </c>
      <c r="F3894">
        <v>0.32900000000000001</v>
      </c>
      <c r="G3894" t="s">
        <v>2732</v>
      </c>
      <c r="H3894" t="s">
        <v>846</v>
      </c>
    </row>
    <row r="3895" spans="1:8" x14ac:dyDescent="0.2">
      <c r="A3895" t="s">
        <v>3903</v>
      </c>
      <c r="B3895">
        <v>0.72599999999999998</v>
      </c>
      <c r="C3895">
        <v>1.05611673758499</v>
      </c>
      <c r="D3895">
        <v>0.45200000000000001</v>
      </c>
      <c r="E3895">
        <v>0.63400000000000001</v>
      </c>
      <c r="F3895">
        <v>0.215</v>
      </c>
      <c r="G3895" t="s">
        <v>2732</v>
      </c>
      <c r="H3895" t="s">
        <v>1921</v>
      </c>
    </row>
    <row r="3896" spans="1:8" x14ac:dyDescent="0.2">
      <c r="A3896" t="s">
        <v>3904</v>
      </c>
      <c r="B3896">
        <v>0.72599999999999998</v>
      </c>
      <c r="C3896">
        <v>0.38526906679928002</v>
      </c>
      <c r="D3896">
        <v>0.45200000000000001</v>
      </c>
      <c r="E3896">
        <v>0.53400000000000003</v>
      </c>
      <c r="F3896">
        <v>9.5000000000000001E-2</v>
      </c>
      <c r="G3896" t="s">
        <v>2732</v>
      </c>
      <c r="H3896" t="s">
        <v>1046</v>
      </c>
    </row>
    <row r="3897" spans="1:8" x14ac:dyDescent="0.2">
      <c r="A3897" t="s">
        <v>3905</v>
      </c>
      <c r="B3897">
        <v>0.27400000000000002</v>
      </c>
      <c r="C3897">
        <v>-21.734609371196001</v>
      </c>
      <c r="D3897">
        <v>0.45200000000000001</v>
      </c>
      <c r="E3897">
        <v>8.2000000000000003E-2</v>
      </c>
      <c r="F3897">
        <v>0.51</v>
      </c>
      <c r="G3897" t="s">
        <v>2732</v>
      </c>
      <c r="H3897" t="s">
        <v>2466</v>
      </c>
    </row>
    <row r="3898" spans="1:8" x14ac:dyDescent="0.2">
      <c r="A3898" t="s">
        <v>3906</v>
      </c>
      <c r="B3898">
        <v>0.72599999999999998</v>
      </c>
      <c r="C3898">
        <v>-40.261634697654003</v>
      </c>
      <c r="D3898">
        <v>0.45200000000000001</v>
      </c>
      <c r="E3898">
        <v>0.621</v>
      </c>
      <c r="F3898">
        <v>0.18099999999999999</v>
      </c>
      <c r="G3898" t="s">
        <v>2732</v>
      </c>
      <c r="H3898" t="s">
        <v>2043</v>
      </c>
    </row>
    <row r="3899" spans="1:8" x14ac:dyDescent="0.2">
      <c r="A3899" t="s">
        <v>3907</v>
      </c>
      <c r="B3899">
        <v>0.72499999999999998</v>
      </c>
      <c r="C3899">
        <v>1.30321978572348</v>
      </c>
      <c r="D3899">
        <v>0.45</v>
      </c>
      <c r="E3899">
        <v>0.51700000000000002</v>
      </c>
      <c r="F3899">
        <v>7.5999999999999998E-2</v>
      </c>
      <c r="G3899" t="s">
        <v>2732</v>
      </c>
      <c r="H3899" t="s">
        <v>1944</v>
      </c>
    </row>
    <row r="3900" spans="1:8" x14ac:dyDescent="0.2">
      <c r="A3900" t="s">
        <v>3908</v>
      </c>
      <c r="B3900">
        <v>0.72499999999999998</v>
      </c>
      <c r="C3900">
        <v>0.97439291792808802</v>
      </c>
      <c r="D3900">
        <v>0.45</v>
      </c>
      <c r="E3900">
        <v>0.65900000000000003</v>
      </c>
      <c r="F3900">
        <v>0.25900000000000001</v>
      </c>
      <c r="G3900" t="s">
        <v>2732</v>
      </c>
      <c r="H3900" t="s">
        <v>1756</v>
      </c>
    </row>
    <row r="3901" spans="1:8" x14ac:dyDescent="0.2">
      <c r="A3901" t="s">
        <v>3909</v>
      </c>
      <c r="B3901">
        <v>0.72499999999999998</v>
      </c>
      <c r="C3901">
        <v>0.92125206465444398</v>
      </c>
      <c r="D3901">
        <v>0.45</v>
      </c>
      <c r="E3901">
        <v>0.53400000000000003</v>
      </c>
      <c r="F3901">
        <v>9.1999999999999998E-2</v>
      </c>
      <c r="G3901" t="s">
        <v>2732</v>
      </c>
      <c r="H3901" t="s">
        <v>1036</v>
      </c>
    </row>
    <row r="3902" spans="1:8" x14ac:dyDescent="0.2">
      <c r="A3902" t="s">
        <v>3910</v>
      </c>
      <c r="B3902">
        <v>0.72499999999999998</v>
      </c>
      <c r="C3902">
        <v>0.89724188287756401</v>
      </c>
      <c r="D3902">
        <v>0.45</v>
      </c>
      <c r="E3902">
        <v>0.66800000000000004</v>
      </c>
      <c r="F3902">
        <v>0.26200000000000001</v>
      </c>
      <c r="G3902" t="s">
        <v>2732</v>
      </c>
      <c r="H3902" t="s">
        <v>1992</v>
      </c>
    </row>
    <row r="3903" spans="1:8" x14ac:dyDescent="0.2">
      <c r="A3903" t="s">
        <v>3911</v>
      </c>
      <c r="B3903">
        <v>0.72399999999999998</v>
      </c>
      <c r="C3903">
        <v>6.6842717278844397</v>
      </c>
      <c r="D3903">
        <v>0.44800000000000001</v>
      </c>
      <c r="E3903">
        <v>0.67700000000000005</v>
      </c>
      <c r="F3903">
        <v>0.26700000000000002</v>
      </c>
      <c r="G3903" t="s">
        <v>2732</v>
      </c>
      <c r="H3903" t="s">
        <v>1362</v>
      </c>
    </row>
    <row r="3904" spans="1:8" x14ac:dyDescent="0.2">
      <c r="A3904" t="s">
        <v>3912</v>
      </c>
      <c r="B3904">
        <v>0.72399999999999998</v>
      </c>
      <c r="C3904">
        <v>1.8516607358147299</v>
      </c>
      <c r="D3904">
        <v>0.44800000000000001</v>
      </c>
      <c r="E3904">
        <v>0.51700000000000002</v>
      </c>
      <c r="F3904">
        <v>7.8E-2</v>
      </c>
      <c r="G3904" t="s">
        <v>2732</v>
      </c>
      <c r="H3904" t="s">
        <v>2100</v>
      </c>
    </row>
    <row r="3905" spans="1:8" x14ac:dyDescent="0.2">
      <c r="A3905" t="s">
        <v>3913</v>
      </c>
      <c r="B3905">
        <v>0.72399999999999998</v>
      </c>
      <c r="C3905">
        <v>1.8393031032492799</v>
      </c>
      <c r="D3905">
        <v>0.44800000000000001</v>
      </c>
      <c r="E3905">
        <v>0.60799999999999998</v>
      </c>
      <c r="F3905">
        <v>0.186</v>
      </c>
      <c r="G3905" t="s">
        <v>2732</v>
      </c>
      <c r="H3905" t="s">
        <v>1425</v>
      </c>
    </row>
    <row r="3906" spans="1:8" x14ac:dyDescent="0.2">
      <c r="A3906" t="s">
        <v>3914</v>
      </c>
      <c r="B3906">
        <v>0.72399999999999998</v>
      </c>
      <c r="C3906">
        <v>1.6663239065397899</v>
      </c>
      <c r="D3906">
        <v>0.44800000000000001</v>
      </c>
      <c r="E3906">
        <v>0.57799999999999996</v>
      </c>
      <c r="F3906">
        <v>0.158</v>
      </c>
      <c r="G3906" t="s">
        <v>2732</v>
      </c>
      <c r="H3906" t="s">
        <v>1846</v>
      </c>
    </row>
    <row r="3907" spans="1:8" x14ac:dyDescent="0.2">
      <c r="A3907" t="s">
        <v>3915</v>
      </c>
      <c r="B3907">
        <v>0.72399999999999998</v>
      </c>
      <c r="C3907">
        <v>1.26831543493759</v>
      </c>
      <c r="D3907">
        <v>0.44800000000000001</v>
      </c>
      <c r="E3907">
        <v>0.51700000000000002</v>
      </c>
      <c r="F3907">
        <v>0.08</v>
      </c>
      <c r="G3907" t="s">
        <v>2732</v>
      </c>
      <c r="H3907" t="s">
        <v>1789</v>
      </c>
    </row>
    <row r="3908" spans="1:8" x14ac:dyDescent="0.2">
      <c r="A3908" t="s">
        <v>3916</v>
      </c>
      <c r="B3908">
        <v>0.72399999999999998</v>
      </c>
      <c r="C3908">
        <v>1.1899427473295501</v>
      </c>
      <c r="D3908">
        <v>0.44800000000000001</v>
      </c>
      <c r="E3908">
        <v>0.67200000000000004</v>
      </c>
      <c r="F3908">
        <v>0.27800000000000002</v>
      </c>
      <c r="G3908" t="s">
        <v>2732</v>
      </c>
      <c r="H3908" t="s">
        <v>1279</v>
      </c>
    </row>
    <row r="3909" spans="1:8" x14ac:dyDescent="0.2">
      <c r="A3909" t="s">
        <v>3917</v>
      </c>
      <c r="B3909">
        <v>0.72399999999999998</v>
      </c>
      <c r="C3909">
        <v>1.1776782948795199</v>
      </c>
      <c r="D3909">
        <v>0.44800000000000001</v>
      </c>
      <c r="E3909">
        <v>0.67200000000000004</v>
      </c>
      <c r="F3909">
        <v>0.27600000000000002</v>
      </c>
      <c r="G3909" t="s">
        <v>2732</v>
      </c>
      <c r="H3909" t="s">
        <v>1315</v>
      </c>
    </row>
    <row r="3910" spans="1:8" x14ac:dyDescent="0.2">
      <c r="A3910" t="s">
        <v>3918</v>
      </c>
      <c r="B3910">
        <v>0.72399999999999998</v>
      </c>
      <c r="C3910">
        <v>1.04080686927511</v>
      </c>
      <c r="D3910">
        <v>0.44800000000000001</v>
      </c>
      <c r="E3910">
        <v>0.504</v>
      </c>
      <c r="F3910">
        <v>0.06</v>
      </c>
      <c r="G3910" t="s">
        <v>2732</v>
      </c>
      <c r="H3910" t="s">
        <v>1742</v>
      </c>
    </row>
    <row r="3911" spans="1:8" x14ac:dyDescent="0.2">
      <c r="A3911" t="s">
        <v>3919</v>
      </c>
      <c r="B3911">
        <v>0.72399999999999998</v>
      </c>
      <c r="C3911">
        <v>0.64422611501197502</v>
      </c>
      <c r="D3911">
        <v>0.44800000000000001</v>
      </c>
      <c r="E3911">
        <v>0.59099999999999997</v>
      </c>
      <c r="F3911">
        <v>0.17399999999999999</v>
      </c>
      <c r="G3911" t="s">
        <v>2732</v>
      </c>
      <c r="H3911" t="s">
        <v>1273</v>
      </c>
    </row>
    <row r="3912" spans="1:8" x14ac:dyDescent="0.2">
      <c r="A3912" t="s">
        <v>3920</v>
      </c>
      <c r="B3912">
        <v>0.72399999999999998</v>
      </c>
      <c r="C3912">
        <v>0.27418209872798799</v>
      </c>
      <c r="D3912">
        <v>0.44800000000000001</v>
      </c>
      <c r="E3912">
        <v>0.66800000000000004</v>
      </c>
      <c r="F3912">
        <v>0.26500000000000001</v>
      </c>
      <c r="G3912" t="s">
        <v>2732</v>
      </c>
      <c r="H3912" t="s">
        <v>1479</v>
      </c>
    </row>
    <row r="3913" spans="1:8" x14ac:dyDescent="0.2">
      <c r="A3913" t="s">
        <v>3921</v>
      </c>
      <c r="B3913">
        <v>0.72399999999999998</v>
      </c>
      <c r="C3913">
        <v>-1.9337207568963599</v>
      </c>
      <c r="D3913">
        <v>0.44800000000000001</v>
      </c>
      <c r="E3913">
        <v>0.78900000000000003</v>
      </c>
      <c r="F3913">
        <v>0.43</v>
      </c>
      <c r="G3913" t="s">
        <v>2732</v>
      </c>
      <c r="H3913" t="s">
        <v>1494</v>
      </c>
    </row>
    <row r="3914" spans="1:8" x14ac:dyDescent="0.2">
      <c r="A3914" t="s">
        <v>3922</v>
      </c>
      <c r="B3914">
        <v>0.72399999999999998</v>
      </c>
      <c r="C3914">
        <v>-6.9125185254215902</v>
      </c>
      <c r="D3914">
        <v>0.44800000000000001</v>
      </c>
      <c r="E3914">
        <v>0.90900000000000003</v>
      </c>
      <c r="F3914">
        <v>0.68100000000000005</v>
      </c>
      <c r="G3914" t="s">
        <v>2732</v>
      </c>
      <c r="H3914" t="s">
        <v>1338</v>
      </c>
    </row>
    <row r="3915" spans="1:8" x14ac:dyDescent="0.2">
      <c r="A3915" t="s">
        <v>3923</v>
      </c>
      <c r="B3915">
        <v>0.27600000000000002</v>
      </c>
      <c r="C3915">
        <v>-584.70236470856696</v>
      </c>
      <c r="D3915">
        <v>0.44800000000000001</v>
      </c>
      <c r="E3915">
        <v>0.86199999999999999</v>
      </c>
      <c r="F3915">
        <v>0.83199999999999996</v>
      </c>
      <c r="G3915" t="s">
        <v>2732</v>
      </c>
      <c r="H3915" t="s">
        <v>73</v>
      </c>
    </row>
    <row r="3916" spans="1:8" x14ac:dyDescent="0.2">
      <c r="A3916" t="s">
        <v>3924</v>
      </c>
      <c r="B3916">
        <v>0.72299999999999998</v>
      </c>
      <c r="C3916">
        <v>2.42727126274182</v>
      </c>
      <c r="D3916">
        <v>0.44600000000000001</v>
      </c>
      <c r="E3916">
        <v>0.56499999999999995</v>
      </c>
      <c r="F3916">
        <v>0.13900000000000001</v>
      </c>
      <c r="G3916" t="s">
        <v>2732</v>
      </c>
      <c r="H3916" t="s">
        <v>2309</v>
      </c>
    </row>
    <row r="3917" spans="1:8" x14ac:dyDescent="0.2">
      <c r="A3917" t="s">
        <v>3925</v>
      </c>
      <c r="B3917">
        <v>0.72299999999999998</v>
      </c>
      <c r="C3917">
        <v>2.3700004414644602</v>
      </c>
      <c r="D3917">
        <v>0.44600000000000001</v>
      </c>
      <c r="E3917">
        <v>0.56499999999999995</v>
      </c>
      <c r="F3917">
        <v>0.14000000000000001</v>
      </c>
      <c r="G3917" t="s">
        <v>2732</v>
      </c>
      <c r="H3917" t="s">
        <v>2106</v>
      </c>
    </row>
    <row r="3918" spans="1:8" x14ac:dyDescent="0.2">
      <c r="A3918" t="s">
        <v>3926</v>
      </c>
      <c r="B3918">
        <v>0.72299999999999998</v>
      </c>
      <c r="C3918">
        <v>2.2297638234691801</v>
      </c>
      <c r="D3918">
        <v>0.44600000000000001</v>
      </c>
      <c r="E3918">
        <v>0.61599999999999999</v>
      </c>
      <c r="F3918">
        <v>0.214</v>
      </c>
      <c r="G3918" t="s">
        <v>2732</v>
      </c>
      <c r="H3918" t="s">
        <v>1871</v>
      </c>
    </row>
    <row r="3919" spans="1:8" x14ac:dyDescent="0.2">
      <c r="A3919" t="s">
        <v>3927</v>
      </c>
      <c r="B3919">
        <v>0.72299999999999998</v>
      </c>
      <c r="C3919">
        <v>1.9190151276952501</v>
      </c>
      <c r="D3919">
        <v>0.44600000000000001</v>
      </c>
      <c r="E3919">
        <v>0.60299999999999998</v>
      </c>
      <c r="F3919">
        <v>0.186</v>
      </c>
      <c r="G3919" t="s">
        <v>2732</v>
      </c>
      <c r="H3919" t="s">
        <v>1841</v>
      </c>
    </row>
    <row r="3920" spans="1:8" x14ac:dyDescent="0.2">
      <c r="A3920" t="s">
        <v>3928</v>
      </c>
      <c r="B3920">
        <v>0.72299999999999998</v>
      </c>
      <c r="C3920">
        <v>1.90131754440374</v>
      </c>
      <c r="D3920">
        <v>0.44600000000000001</v>
      </c>
      <c r="E3920">
        <v>0.54700000000000004</v>
      </c>
      <c r="F3920">
        <v>0.12</v>
      </c>
      <c r="G3920" t="s">
        <v>2732</v>
      </c>
      <c r="H3920" t="s">
        <v>2301</v>
      </c>
    </row>
    <row r="3921" spans="1:8" x14ac:dyDescent="0.2">
      <c r="A3921" t="s">
        <v>3929</v>
      </c>
      <c r="B3921">
        <v>0.72299999999999998</v>
      </c>
      <c r="C3921">
        <v>1.4194740646864801</v>
      </c>
      <c r="D3921">
        <v>0.44600000000000001</v>
      </c>
      <c r="E3921">
        <v>0.55200000000000005</v>
      </c>
      <c r="F3921">
        <v>0.126</v>
      </c>
      <c r="G3921" t="s">
        <v>2732</v>
      </c>
      <c r="H3921" t="s">
        <v>1447</v>
      </c>
    </row>
    <row r="3922" spans="1:8" x14ac:dyDescent="0.2">
      <c r="A3922" t="s">
        <v>3930</v>
      </c>
      <c r="B3922">
        <v>0.72299999999999998</v>
      </c>
      <c r="C3922">
        <v>1.29255598174987</v>
      </c>
      <c r="D3922">
        <v>0.44600000000000001</v>
      </c>
      <c r="E3922">
        <v>0.61199999999999999</v>
      </c>
      <c r="F3922">
        <v>0.193</v>
      </c>
      <c r="G3922" t="s">
        <v>2732</v>
      </c>
      <c r="H3922" t="s">
        <v>1707</v>
      </c>
    </row>
    <row r="3923" spans="1:8" x14ac:dyDescent="0.2">
      <c r="A3923" t="s">
        <v>3931</v>
      </c>
      <c r="B3923">
        <v>0.72299999999999998</v>
      </c>
      <c r="C3923">
        <v>0.83149137916872695</v>
      </c>
      <c r="D3923">
        <v>0.44600000000000001</v>
      </c>
      <c r="E3923">
        <v>0.625</v>
      </c>
      <c r="F3923">
        <v>0.21299999999999999</v>
      </c>
      <c r="G3923" t="s">
        <v>2732</v>
      </c>
      <c r="H3923" t="s">
        <v>1316</v>
      </c>
    </row>
    <row r="3924" spans="1:8" x14ac:dyDescent="0.2">
      <c r="A3924" t="s">
        <v>3932</v>
      </c>
      <c r="B3924">
        <v>0.72299999999999998</v>
      </c>
      <c r="C3924">
        <v>0.48062887284297001</v>
      </c>
      <c r="D3924">
        <v>0.44600000000000001</v>
      </c>
      <c r="E3924">
        <v>0.73299999999999998</v>
      </c>
      <c r="F3924">
        <v>0.36499999999999999</v>
      </c>
      <c r="G3924" t="s">
        <v>2732</v>
      </c>
      <c r="H3924" t="s">
        <v>1706</v>
      </c>
    </row>
    <row r="3925" spans="1:8" x14ac:dyDescent="0.2">
      <c r="A3925" t="s">
        <v>3933</v>
      </c>
      <c r="B3925">
        <v>0.72299999999999998</v>
      </c>
      <c r="C3925" t="e">
        <f>-Inf</f>
        <v>#NAME?</v>
      </c>
      <c r="D3925">
        <v>0.44600000000000001</v>
      </c>
      <c r="E3925">
        <v>0.59099999999999997</v>
      </c>
      <c r="F3925">
        <v>0.185</v>
      </c>
      <c r="G3925" t="s">
        <v>2732</v>
      </c>
      <c r="H3925" t="s">
        <v>3933</v>
      </c>
    </row>
    <row r="3926" spans="1:8" x14ac:dyDescent="0.2">
      <c r="A3926" t="s">
        <v>3934</v>
      </c>
      <c r="B3926">
        <v>0.72199999999999998</v>
      </c>
      <c r="C3926">
        <v>3.0155780207795</v>
      </c>
      <c r="D3926">
        <v>0.44400000000000001</v>
      </c>
      <c r="E3926">
        <v>0.58199999999999996</v>
      </c>
      <c r="F3926">
        <v>0.16200000000000001</v>
      </c>
      <c r="G3926" t="s">
        <v>2732</v>
      </c>
      <c r="H3926" t="s">
        <v>1493</v>
      </c>
    </row>
    <row r="3927" spans="1:8" x14ac:dyDescent="0.2">
      <c r="A3927" t="s">
        <v>3935</v>
      </c>
      <c r="B3927">
        <v>0.72199999999999998</v>
      </c>
      <c r="C3927">
        <v>1.32244999533074</v>
      </c>
      <c r="D3927">
        <v>0.44400000000000001</v>
      </c>
      <c r="E3927">
        <v>0.56899999999999995</v>
      </c>
      <c r="F3927">
        <v>0.14000000000000001</v>
      </c>
      <c r="G3927" t="s">
        <v>2732</v>
      </c>
      <c r="H3927" t="s">
        <v>2323</v>
      </c>
    </row>
    <row r="3928" spans="1:8" x14ac:dyDescent="0.2">
      <c r="A3928" t="s">
        <v>3936</v>
      </c>
      <c r="B3928">
        <v>0.72199999999999998</v>
      </c>
      <c r="C3928">
        <v>0.954806372889213</v>
      </c>
      <c r="D3928">
        <v>0.44400000000000001</v>
      </c>
      <c r="E3928">
        <v>0.61599999999999999</v>
      </c>
      <c r="F3928">
        <v>0.19800000000000001</v>
      </c>
      <c r="G3928" t="s">
        <v>2732</v>
      </c>
      <c r="H3928" t="s">
        <v>1788</v>
      </c>
    </row>
    <row r="3929" spans="1:8" x14ac:dyDescent="0.2">
      <c r="A3929" t="s">
        <v>3937</v>
      </c>
      <c r="B3929">
        <v>0.72199999999999998</v>
      </c>
      <c r="C3929">
        <v>0.85602665066672901</v>
      </c>
      <c r="D3929">
        <v>0.44400000000000001</v>
      </c>
      <c r="E3929">
        <v>0.67200000000000004</v>
      </c>
      <c r="F3929">
        <v>0.26600000000000001</v>
      </c>
      <c r="G3929" t="s">
        <v>2732</v>
      </c>
      <c r="H3929" t="s">
        <v>1692</v>
      </c>
    </row>
    <row r="3930" spans="1:8" x14ac:dyDescent="0.2">
      <c r="A3930" t="s">
        <v>3938</v>
      </c>
      <c r="B3930">
        <v>0.72199999999999998</v>
      </c>
      <c r="C3930">
        <v>-2.74966629301968</v>
      </c>
      <c r="D3930">
        <v>0.44400000000000001</v>
      </c>
      <c r="E3930">
        <v>0.77600000000000002</v>
      </c>
      <c r="F3930">
        <v>0.39600000000000002</v>
      </c>
      <c r="G3930" t="s">
        <v>2732</v>
      </c>
      <c r="H3930" t="s">
        <v>2455</v>
      </c>
    </row>
    <row r="3931" spans="1:8" x14ac:dyDescent="0.2">
      <c r="A3931" t="s">
        <v>3939</v>
      </c>
      <c r="B3931">
        <v>0.72199999999999998</v>
      </c>
      <c r="C3931">
        <v>-27.0766310999587</v>
      </c>
      <c r="D3931">
        <v>0.44400000000000001</v>
      </c>
      <c r="E3931">
        <v>0.94399999999999995</v>
      </c>
      <c r="F3931">
        <v>0.74399999999999999</v>
      </c>
      <c r="G3931" t="s">
        <v>2732</v>
      </c>
      <c r="H3931" t="s">
        <v>159</v>
      </c>
    </row>
    <row r="3932" spans="1:8" x14ac:dyDescent="0.2">
      <c r="A3932" t="s">
        <v>3940</v>
      </c>
      <c r="B3932">
        <v>0.72199999999999998</v>
      </c>
      <c r="C3932">
        <v>-27.506347083660199</v>
      </c>
      <c r="D3932">
        <v>0.44400000000000001</v>
      </c>
      <c r="E3932">
        <v>0.97799999999999998</v>
      </c>
      <c r="F3932">
        <v>0.81</v>
      </c>
      <c r="G3932" t="s">
        <v>2732</v>
      </c>
      <c r="H3932" t="s">
        <v>2529</v>
      </c>
    </row>
    <row r="3933" spans="1:8" x14ac:dyDescent="0.2">
      <c r="A3933" t="s">
        <v>3941</v>
      </c>
      <c r="B3933">
        <v>0.27800000000000002</v>
      </c>
      <c r="C3933">
        <v>-369.38844597841597</v>
      </c>
      <c r="D3933">
        <v>0.44400000000000001</v>
      </c>
      <c r="E3933">
        <v>0.48299999999999998</v>
      </c>
      <c r="F3933">
        <v>0.72599999999999998</v>
      </c>
      <c r="G3933" t="s">
        <v>2732</v>
      </c>
      <c r="H3933" t="s">
        <v>160</v>
      </c>
    </row>
    <row r="3934" spans="1:8" x14ac:dyDescent="0.2">
      <c r="A3934" t="s">
        <v>3942</v>
      </c>
      <c r="B3934">
        <v>0.72099999999999997</v>
      </c>
      <c r="C3934">
        <v>2.2146611408517698</v>
      </c>
      <c r="D3934">
        <v>0.442</v>
      </c>
      <c r="E3934">
        <v>0.625</v>
      </c>
      <c r="F3934">
        <v>0.22700000000000001</v>
      </c>
      <c r="G3934" t="s">
        <v>2732</v>
      </c>
      <c r="H3934" t="s">
        <v>3942</v>
      </c>
    </row>
    <row r="3935" spans="1:8" x14ac:dyDescent="0.2">
      <c r="A3935" t="s">
        <v>3943</v>
      </c>
      <c r="B3935">
        <v>0.72099999999999997</v>
      </c>
      <c r="C3935">
        <v>1.5421945056674999</v>
      </c>
      <c r="D3935">
        <v>0.442</v>
      </c>
      <c r="E3935">
        <v>0.57299999999999995</v>
      </c>
      <c r="F3935">
        <v>0.151</v>
      </c>
      <c r="G3935" t="s">
        <v>2732</v>
      </c>
      <c r="H3935" t="s">
        <v>1600</v>
      </c>
    </row>
    <row r="3936" spans="1:8" x14ac:dyDescent="0.2">
      <c r="A3936" t="s">
        <v>3944</v>
      </c>
      <c r="B3936">
        <v>0.72099999999999997</v>
      </c>
      <c r="C3936">
        <v>1.38780563641717</v>
      </c>
      <c r="D3936">
        <v>0.442</v>
      </c>
      <c r="E3936">
        <v>0.504</v>
      </c>
      <c r="F3936">
        <v>6.7000000000000004E-2</v>
      </c>
      <c r="G3936" t="s">
        <v>2732</v>
      </c>
      <c r="H3936" t="s">
        <v>2147</v>
      </c>
    </row>
    <row r="3937" spans="1:8" x14ac:dyDescent="0.2">
      <c r="A3937" t="s">
        <v>3945</v>
      </c>
      <c r="B3937">
        <v>0.72099999999999997</v>
      </c>
      <c r="C3937">
        <v>1.2761762206384499</v>
      </c>
      <c r="D3937">
        <v>0.442</v>
      </c>
      <c r="E3937">
        <v>0.53</v>
      </c>
      <c r="F3937">
        <v>9.2999999999999999E-2</v>
      </c>
      <c r="G3937" t="s">
        <v>2732</v>
      </c>
      <c r="H3937" t="s">
        <v>2431</v>
      </c>
    </row>
    <row r="3938" spans="1:8" x14ac:dyDescent="0.2">
      <c r="A3938" t="s">
        <v>3946</v>
      </c>
      <c r="B3938">
        <v>0.72099999999999997</v>
      </c>
      <c r="C3938">
        <v>1.1971390893978</v>
      </c>
      <c r="D3938">
        <v>0.442</v>
      </c>
      <c r="E3938">
        <v>0.52200000000000002</v>
      </c>
      <c r="F3938">
        <v>0.09</v>
      </c>
      <c r="G3938" t="s">
        <v>2732</v>
      </c>
      <c r="H3938" t="s">
        <v>1811</v>
      </c>
    </row>
    <row r="3939" spans="1:8" x14ac:dyDescent="0.2">
      <c r="A3939" t="s">
        <v>3947</v>
      </c>
      <c r="B3939">
        <v>0.72099999999999997</v>
      </c>
      <c r="C3939">
        <v>1.1535431363830799</v>
      </c>
      <c r="D3939">
        <v>0.442</v>
      </c>
      <c r="E3939">
        <v>0.73699999999999999</v>
      </c>
      <c r="F3939">
        <v>0.36099999999999999</v>
      </c>
      <c r="G3939" t="s">
        <v>2732</v>
      </c>
      <c r="H3939" t="s">
        <v>1369</v>
      </c>
    </row>
    <row r="3940" spans="1:8" x14ac:dyDescent="0.2">
      <c r="A3940" t="s">
        <v>3948</v>
      </c>
      <c r="B3940">
        <v>0.72099999999999997</v>
      </c>
      <c r="C3940">
        <v>1.0124078317912599</v>
      </c>
      <c r="D3940">
        <v>0.442</v>
      </c>
      <c r="E3940">
        <v>0.504</v>
      </c>
      <c r="F3940">
        <v>7.0000000000000007E-2</v>
      </c>
      <c r="G3940" t="s">
        <v>2732</v>
      </c>
      <c r="H3940" t="s">
        <v>2121</v>
      </c>
    </row>
    <row r="3941" spans="1:8" x14ac:dyDescent="0.2">
      <c r="A3941" t="s">
        <v>3949</v>
      </c>
      <c r="B3941">
        <v>0.72099999999999997</v>
      </c>
      <c r="C3941">
        <v>0.273952750926795</v>
      </c>
      <c r="D3941">
        <v>0.442</v>
      </c>
      <c r="E3941">
        <v>0.76300000000000001</v>
      </c>
      <c r="F3941">
        <v>0.36599999999999999</v>
      </c>
      <c r="G3941" t="s">
        <v>2732</v>
      </c>
      <c r="H3941" t="s">
        <v>1434</v>
      </c>
    </row>
    <row r="3942" spans="1:8" x14ac:dyDescent="0.2">
      <c r="A3942" t="s">
        <v>3950</v>
      </c>
      <c r="B3942">
        <v>0.72099999999999997</v>
      </c>
      <c r="C3942">
        <v>-0.25089179321171601</v>
      </c>
      <c r="D3942">
        <v>0.442</v>
      </c>
      <c r="E3942">
        <v>0.85299999999999998</v>
      </c>
      <c r="F3942">
        <v>0.56499999999999995</v>
      </c>
      <c r="G3942" t="s">
        <v>2732</v>
      </c>
      <c r="H3942" t="s">
        <v>3950</v>
      </c>
    </row>
    <row r="3943" spans="1:8" x14ac:dyDescent="0.2">
      <c r="A3943" t="s">
        <v>3951</v>
      </c>
      <c r="B3943">
        <v>0.72099999999999997</v>
      </c>
      <c r="C3943">
        <v>-0.35538442826079902</v>
      </c>
      <c r="D3943">
        <v>0.442</v>
      </c>
      <c r="E3943">
        <v>0.74099999999999999</v>
      </c>
      <c r="F3943">
        <v>0.38700000000000001</v>
      </c>
      <c r="G3943" t="s">
        <v>2732</v>
      </c>
      <c r="H3943" t="s">
        <v>1137</v>
      </c>
    </row>
    <row r="3944" spans="1:8" x14ac:dyDescent="0.2">
      <c r="A3944" t="s">
        <v>3952</v>
      </c>
      <c r="B3944">
        <v>0.72099999999999997</v>
      </c>
      <c r="C3944">
        <v>-4.50617536467501</v>
      </c>
      <c r="D3944">
        <v>0.442</v>
      </c>
      <c r="E3944">
        <v>0.86199999999999999</v>
      </c>
      <c r="F3944">
        <v>0.51500000000000001</v>
      </c>
      <c r="G3944" t="s">
        <v>2732</v>
      </c>
      <c r="H3944" t="s">
        <v>2108</v>
      </c>
    </row>
    <row r="3945" spans="1:8" x14ac:dyDescent="0.2">
      <c r="A3945" t="s">
        <v>3953</v>
      </c>
      <c r="B3945">
        <v>0.72099999999999997</v>
      </c>
      <c r="C3945">
        <v>-8.8621609152220806</v>
      </c>
      <c r="D3945">
        <v>0.442</v>
      </c>
      <c r="E3945">
        <v>0.64200000000000002</v>
      </c>
      <c r="F3945">
        <v>0.24099999999999999</v>
      </c>
      <c r="G3945" t="s">
        <v>2732</v>
      </c>
      <c r="H3945" t="s">
        <v>976</v>
      </c>
    </row>
    <row r="3946" spans="1:8" x14ac:dyDescent="0.2">
      <c r="A3946" t="s">
        <v>3954</v>
      </c>
      <c r="B3946">
        <v>0.72099999999999997</v>
      </c>
      <c r="C3946">
        <v>-29.081097458761501</v>
      </c>
      <c r="D3946">
        <v>0.442</v>
      </c>
      <c r="E3946">
        <v>0.77600000000000002</v>
      </c>
      <c r="F3946">
        <v>0.41799999999999998</v>
      </c>
      <c r="G3946" t="s">
        <v>2732</v>
      </c>
      <c r="H3946" t="s">
        <v>1452</v>
      </c>
    </row>
    <row r="3947" spans="1:8" x14ac:dyDescent="0.2">
      <c r="A3947" t="s">
        <v>3955</v>
      </c>
      <c r="B3947">
        <v>0.72</v>
      </c>
      <c r="C3947">
        <v>5.1286988634781396</v>
      </c>
      <c r="D3947">
        <v>0.44</v>
      </c>
      <c r="E3947">
        <v>0.55600000000000005</v>
      </c>
      <c r="F3947">
        <v>0.13900000000000001</v>
      </c>
      <c r="G3947" t="s">
        <v>2732</v>
      </c>
      <c r="H3947" t="s">
        <v>3955</v>
      </c>
    </row>
    <row r="3948" spans="1:8" x14ac:dyDescent="0.2">
      <c r="A3948" t="s">
        <v>3956</v>
      </c>
      <c r="B3948">
        <v>0.72</v>
      </c>
      <c r="C3948">
        <v>1.68063619821139</v>
      </c>
      <c r="D3948">
        <v>0.44</v>
      </c>
      <c r="E3948">
        <v>0.69399999999999995</v>
      </c>
      <c r="F3948">
        <v>0.32700000000000001</v>
      </c>
      <c r="G3948" t="s">
        <v>2732</v>
      </c>
      <c r="H3948" t="s">
        <v>1666</v>
      </c>
    </row>
    <row r="3949" spans="1:8" x14ac:dyDescent="0.2">
      <c r="A3949" t="s">
        <v>3957</v>
      </c>
      <c r="B3949">
        <v>0.72</v>
      </c>
      <c r="C3949">
        <v>1.4581774042462701</v>
      </c>
      <c r="D3949">
        <v>0.44</v>
      </c>
      <c r="E3949">
        <v>0.89700000000000002</v>
      </c>
      <c r="F3949">
        <v>0.61</v>
      </c>
      <c r="G3949" t="s">
        <v>2732</v>
      </c>
      <c r="H3949" t="s">
        <v>1743</v>
      </c>
    </row>
    <row r="3950" spans="1:8" x14ac:dyDescent="0.2">
      <c r="A3950" t="s">
        <v>3958</v>
      </c>
      <c r="B3950">
        <v>0.72</v>
      </c>
      <c r="C3950">
        <v>1.4391819876181999</v>
      </c>
      <c r="D3950">
        <v>0.44</v>
      </c>
      <c r="E3950">
        <v>0.55200000000000005</v>
      </c>
      <c r="F3950">
        <v>0.129</v>
      </c>
      <c r="G3950" t="s">
        <v>2732</v>
      </c>
      <c r="H3950" t="s">
        <v>1919</v>
      </c>
    </row>
    <row r="3951" spans="1:8" x14ac:dyDescent="0.2">
      <c r="A3951" t="s">
        <v>3959</v>
      </c>
      <c r="B3951">
        <v>0.72</v>
      </c>
      <c r="C3951">
        <v>1.38415309310268</v>
      </c>
      <c r="D3951">
        <v>0.44</v>
      </c>
      <c r="E3951">
        <v>0.55200000000000005</v>
      </c>
      <c r="F3951">
        <v>0.129</v>
      </c>
      <c r="G3951" t="s">
        <v>2732</v>
      </c>
      <c r="H3951" t="s">
        <v>1403</v>
      </c>
    </row>
    <row r="3952" spans="1:8" x14ac:dyDescent="0.2">
      <c r="A3952" t="s">
        <v>3960</v>
      </c>
      <c r="B3952">
        <v>0.72</v>
      </c>
      <c r="C3952">
        <v>1.1434309990545299</v>
      </c>
      <c r="D3952">
        <v>0.44</v>
      </c>
      <c r="E3952">
        <v>0.61599999999999999</v>
      </c>
      <c r="F3952">
        <v>0.21299999999999999</v>
      </c>
      <c r="G3952" t="s">
        <v>2732</v>
      </c>
      <c r="H3952" t="s">
        <v>1668</v>
      </c>
    </row>
    <row r="3953" spans="1:8" x14ac:dyDescent="0.2">
      <c r="A3953" t="s">
        <v>3961</v>
      </c>
      <c r="B3953">
        <v>0.72</v>
      </c>
      <c r="C3953">
        <v>1.0099193801810999</v>
      </c>
      <c r="D3953">
        <v>0.44</v>
      </c>
      <c r="E3953">
        <v>0.629</v>
      </c>
      <c r="F3953">
        <v>0.218</v>
      </c>
      <c r="G3953" t="s">
        <v>2732</v>
      </c>
      <c r="H3953" t="s">
        <v>1240</v>
      </c>
    </row>
    <row r="3954" spans="1:8" x14ac:dyDescent="0.2">
      <c r="A3954" t="s">
        <v>3962</v>
      </c>
      <c r="B3954">
        <v>0.72</v>
      </c>
      <c r="C3954">
        <v>0.38522617584645102</v>
      </c>
      <c r="D3954">
        <v>0.44</v>
      </c>
      <c r="E3954">
        <v>0.55200000000000005</v>
      </c>
      <c r="F3954">
        <v>0.128</v>
      </c>
      <c r="G3954" t="s">
        <v>2732</v>
      </c>
      <c r="H3954" t="s">
        <v>2143</v>
      </c>
    </row>
    <row r="3955" spans="1:8" x14ac:dyDescent="0.2">
      <c r="A3955" t="s">
        <v>3963</v>
      </c>
      <c r="B3955">
        <v>0.72</v>
      </c>
      <c r="C3955">
        <v>-1.59511812107791</v>
      </c>
      <c r="D3955">
        <v>0.44</v>
      </c>
      <c r="E3955">
        <v>0.77200000000000002</v>
      </c>
      <c r="F3955">
        <v>0.434</v>
      </c>
      <c r="G3955" t="s">
        <v>2732</v>
      </c>
      <c r="H3955" t="s">
        <v>1140</v>
      </c>
    </row>
    <row r="3956" spans="1:8" x14ac:dyDescent="0.2">
      <c r="A3956" t="s">
        <v>3964</v>
      </c>
      <c r="B3956">
        <v>0.72</v>
      </c>
      <c r="C3956">
        <v>-20.201815874208201</v>
      </c>
      <c r="D3956">
        <v>0.44</v>
      </c>
      <c r="E3956">
        <v>0.81</v>
      </c>
      <c r="F3956">
        <v>0.499</v>
      </c>
      <c r="G3956" t="s">
        <v>2732</v>
      </c>
      <c r="H3956" t="s">
        <v>908</v>
      </c>
    </row>
    <row r="3957" spans="1:8" x14ac:dyDescent="0.2">
      <c r="A3957" t="s">
        <v>3965</v>
      </c>
      <c r="B3957">
        <v>0.71899999999999997</v>
      </c>
      <c r="C3957">
        <v>3.3082532767315902</v>
      </c>
      <c r="D3957">
        <v>0.438</v>
      </c>
      <c r="E3957">
        <v>0.56499999999999995</v>
      </c>
      <c r="F3957">
        <v>0.151</v>
      </c>
      <c r="G3957" t="s">
        <v>2732</v>
      </c>
      <c r="H3957" t="s">
        <v>1912</v>
      </c>
    </row>
    <row r="3958" spans="1:8" x14ac:dyDescent="0.2">
      <c r="A3958" t="s">
        <v>3966</v>
      </c>
      <c r="B3958">
        <v>0.71899999999999997</v>
      </c>
      <c r="C3958">
        <v>1.8631795760185099</v>
      </c>
      <c r="D3958">
        <v>0.438</v>
      </c>
      <c r="E3958">
        <v>0.58599999999999997</v>
      </c>
      <c r="F3958">
        <v>0.17199999999999999</v>
      </c>
      <c r="G3958" t="s">
        <v>2732</v>
      </c>
      <c r="H3958" t="s">
        <v>1242</v>
      </c>
    </row>
    <row r="3959" spans="1:8" x14ac:dyDescent="0.2">
      <c r="A3959" t="s">
        <v>3967</v>
      </c>
      <c r="B3959">
        <v>0.71899999999999997</v>
      </c>
      <c r="C3959">
        <v>1.7435215236558299</v>
      </c>
      <c r="D3959">
        <v>0.438</v>
      </c>
      <c r="E3959">
        <v>0.56000000000000005</v>
      </c>
      <c r="F3959">
        <v>0.14199999999999999</v>
      </c>
      <c r="G3959" t="s">
        <v>2732</v>
      </c>
      <c r="H3959" t="s">
        <v>2171</v>
      </c>
    </row>
    <row r="3960" spans="1:8" x14ac:dyDescent="0.2">
      <c r="A3960" t="s">
        <v>3968</v>
      </c>
      <c r="B3960">
        <v>0.71899999999999997</v>
      </c>
      <c r="C3960">
        <v>1.49564287059746</v>
      </c>
      <c r="D3960">
        <v>0.438</v>
      </c>
      <c r="E3960">
        <v>0.504</v>
      </c>
      <c r="F3960">
        <v>7.3999999999999996E-2</v>
      </c>
      <c r="G3960" t="s">
        <v>2732</v>
      </c>
      <c r="H3960" t="s">
        <v>2313</v>
      </c>
    </row>
    <row r="3961" spans="1:8" x14ac:dyDescent="0.2">
      <c r="A3961" t="s">
        <v>3969</v>
      </c>
      <c r="B3961">
        <v>0.71899999999999997</v>
      </c>
      <c r="C3961">
        <v>1.1780841918202101</v>
      </c>
      <c r="D3961">
        <v>0.438</v>
      </c>
      <c r="E3961">
        <v>0.53</v>
      </c>
      <c r="F3961">
        <v>0.10299999999999999</v>
      </c>
      <c r="G3961" t="s">
        <v>2732</v>
      </c>
      <c r="H3961" t="s">
        <v>2015</v>
      </c>
    </row>
    <row r="3962" spans="1:8" x14ac:dyDescent="0.2">
      <c r="A3962" t="s">
        <v>3970</v>
      </c>
      <c r="B3962">
        <v>0.71899999999999997</v>
      </c>
      <c r="C3962">
        <v>0.91307947308500503</v>
      </c>
      <c r="D3962">
        <v>0.438</v>
      </c>
      <c r="E3962">
        <v>0.59899999999999998</v>
      </c>
      <c r="F3962">
        <v>0.19400000000000001</v>
      </c>
      <c r="G3962" t="s">
        <v>2732</v>
      </c>
      <c r="H3962" t="s">
        <v>1855</v>
      </c>
    </row>
    <row r="3963" spans="1:8" x14ac:dyDescent="0.2">
      <c r="A3963" t="s">
        <v>3971</v>
      </c>
      <c r="B3963">
        <v>0.71899999999999997</v>
      </c>
      <c r="C3963">
        <v>0.84545500480963998</v>
      </c>
      <c r="D3963">
        <v>0.438</v>
      </c>
      <c r="E3963">
        <v>0.52600000000000002</v>
      </c>
      <c r="F3963">
        <v>9.2999999999999999E-2</v>
      </c>
      <c r="G3963" t="s">
        <v>2732</v>
      </c>
      <c r="H3963" t="s">
        <v>1562</v>
      </c>
    </row>
    <row r="3964" spans="1:8" x14ac:dyDescent="0.2">
      <c r="A3964" t="s">
        <v>3972</v>
      </c>
      <c r="B3964">
        <v>0.71899999999999997</v>
      </c>
      <c r="C3964">
        <v>0.76673608300920704</v>
      </c>
      <c r="D3964">
        <v>0.438</v>
      </c>
      <c r="E3964">
        <v>0.64200000000000002</v>
      </c>
      <c r="F3964">
        <v>0.23300000000000001</v>
      </c>
      <c r="G3964" t="s">
        <v>2732</v>
      </c>
      <c r="H3964" t="s">
        <v>2195</v>
      </c>
    </row>
    <row r="3965" spans="1:8" x14ac:dyDescent="0.2">
      <c r="A3965" t="s">
        <v>3973</v>
      </c>
      <c r="B3965">
        <v>0.71899999999999997</v>
      </c>
      <c r="C3965">
        <v>-2.7533254378262901</v>
      </c>
      <c r="D3965">
        <v>0.438</v>
      </c>
      <c r="E3965">
        <v>0.59099999999999997</v>
      </c>
      <c r="F3965">
        <v>0.16800000000000001</v>
      </c>
      <c r="G3965" t="s">
        <v>2732</v>
      </c>
      <c r="H3965" t="s">
        <v>1970</v>
      </c>
    </row>
    <row r="3966" spans="1:8" x14ac:dyDescent="0.2">
      <c r="A3966" t="s">
        <v>3974</v>
      </c>
      <c r="B3966">
        <v>0.28100000000000003</v>
      </c>
      <c r="C3966">
        <v>-12.761420418631401</v>
      </c>
      <c r="D3966">
        <v>0.438</v>
      </c>
      <c r="E3966">
        <v>0.129</v>
      </c>
      <c r="F3966">
        <v>0.52800000000000002</v>
      </c>
      <c r="G3966" t="s">
        <v>2732</v>
      </c>
      <c r="H3966" t="s">
        <v>260</v>
      </c>
    </row>
    <row r="3967" spans="1:8" x14ac:dyDescent="0.2">
      <c r="A3967" t="s">
        <v>3975</v>
      </c>
      <c r="B3967">
        <v>0.71799999999999997</v>
      </c>
      <c r="C3967">
        <v>3.49214794999954</v>
      </c>
      <c r="D3967">
        <v>0.436</v>
      </c>
      <c r="E3967">
        <v>0.68100000000000005</v>
      </c>
      <c r="F3967">
        <v>0.317</v>
      </c>
      <c r="G3967" t="s">
        <v>2732</v>
      </c>
      <c r="H3967" t="s">
        <v>36</v>
      </c>
    </row>
    <row r="3968" spans="1:8" x14ac:dyDescent="0.2">
      <c r="A3968" t="s">
        <v>3976</v>
      </c>
      <c r="B3968">
        <v>0.71799999999999997</v>
      </c>
      <c r="C3968">
        <v>1.7318917506810301</v>
      </c>
      <c r="D3968">
        <v>0.436</v>
      </c>
      <c r="E3968">
        <v>0.58599999999999997</v>
      </c>
      <c r="F3968">
        <v>0.18099999999999999</v>
      </c>
      <c r="G3968" t="s">
        <v>2732</v>
      </c>
      <c r="H3968" t="s">
        <v>1547</v>
      </c>
    </row>
    <row r="3969" spans="1:8" x14ac:dyDescent="0.2">
      <c r="A3969" t="s">
        <v>3977</v>
      </c>
      <c r="B3969">
        <v>0.71799999999999997</v>
      </c>
      <c r="C3969">
        <v>1.71297059725641</v>
      </c>
      <c r="D3969">
        <v>0.436</v>
      </c>
      <c r="E3969">
        <v>0.78400000000000003</v>
      </c>
      <c r="F3969">
        <v>0.434</v>
      </c>
      <c r="G3969" t="s">
        <v>2732</v>
      </c>
      <c r="H3969" t="s">
        <v>1809</v>
      </c>
    </row>
    <row r="3970" spans="1:8" x14ac:dyDescent="0.2">
      <c r="A3970" t="s">
        <v>3978</v>
      </c>
      <c r="B3970">
        <v>0.71799999999999997</v>
      </c>
      <c r="C3970">
        <v>1.30932181888215</v>
      </c>
      <c r="D3970">
        <v>0.436</v>
      </c>
      <c r="E3970">
        <v>0.56499999999999995</v>
      </c>
      <c r="F3970">
        <v>0.16</v>
      </c>
      <c r="G3970" t="s">
        <v>2732</v>
      </c>
      <c r="H3970" t="s">
        <v>1641</v>
      </c>
    </row>
    <row r="3971" spans="1:8" x14ac:dyDescent="0.2">
      <c r="A3971" t="s">
        <v>3979</v>
      </c>
      <c r="B3971">
        <v>0.71799999999999997</v>
      </c>
      <c r="C3971">
        <v>1.09359403863817</v>
      </c>
      <c r="D3971">
        <v>0.436</v>
      </c>
      <c r="E3971">
        <v>0.63800000000000001</v>
      </c>
      <c r="F3971">
        <v>0.23400000000000001</v>
      </c>
      <c r="G3971" t="s">
        <v>2732</v>
      </c>
      <c r="H3971" t="s">
        <v>1620</v>
      </c>
    </row>
    <row r="3972" spans="1:8" x14ac:dyDescent="0.2">
      <c r="A3972" t="s">
        <v>3980</v>
      </c>
      <c r="B3972">
        <v>0.71799999999999997</v>
      </c>
      <c r="C3972">
        <v>1.00753059219972</v>
      </c>
      <c r="D3972">
        <v>0.436</v>
      </c>
      <c r="E3972">
        <v>0.53400000000000003</v>
      </c>
      <c r="F3972">
        <v>0.111</v>
      </c>
      <c r="G3972" t="s">
        <v>2732</v>
      </c>
      <c r="H3972" t="s">
        <v>1509</v>
      </c>
    </row>
    <row r="3973" spans="1:8" x14ac:dyDescent="0.2">
      <c r="A3973" t="s">
        <v>3981</v>
      </c>
      <c r="B3973">
        <v>0.71799999999999997</v>
      </c>
      <c r="C3973">
        <v>0.68056332442224099</v>
      </c>
      <c r="D3973">
        <v>0.436</v>
      </c>
      <c r="E3973">
        <v>0.52600000000000002</v>
      </c>
      <c r="F3973">
        <v>9.9000000000000005E-2</v>
      </c>
      <c r="G3973" t="s">
        <v>2732</v>
      </c>
      <c r="H3973" t="s">
        <v>2164</v>
      </c>
    </row>
    <row r="3974" spans="1:8" x14ac:dyDescent="0.2">
      <c r="A3974" t="s">
        <v>3982</v>
      </c>
      <c r="B3974">
        <v>0.71799999999999997</v>
      </c>
      <c r="C3974">
        <v>0.45377076920001602</v>
      </c>
      <c r="D3974">
        <v>0.436</v>
      </c>
      <c r="E3974">
        <v>0.68100000000000005</v>
      </c>
      <c r="F3974">
        <v>0.27800000000000002</v>
      </c>
      <c r="G3974" t="s">
        <v>2732</v>
      </c>
      <c r="H3974" t="s">
        <v>1741</v>
      </c>
    </row>
    <row r="3975" spans="1:8" x14ac:dyDescent="0.2">
      <c r="A3975" t="s">
        <v>3983</v>
      </c>
      <c r="B3975">
        <v>0.71799999999999997</v>
      </c>
      <c r="C3975">
        <v>-1.5953386288115301</v>
      </c>
      <c r="D3975">
        <v>0.436</v>
      </c>
      <c r="E3975">
        <v>0.83599999999999997</v>
      </c>
      <c r="F3975">
        <v>0.53500000000000003</v>
      </c>
      <c r="G3975" t="s">
        <v>2732</v>
      </c>
      <c r="H3975" t="s">
        <v>1392</v>
      </c>
    </row>
    <row r="3976" spans="1:8" x14ac:dyDescent="0.2">
      <c r="A3976" t="s">
        <v>3984</v>
      </c>
      <c r="B3976">
        <v>0.71799999999999997</v>
      </c>
      <c r="C3976">
        <v>-12.4909709683737</v>
      </c>
      <c r="D3976">
        <v>0.436</v>
      </c>
      <c r="E3976">
        <v>0.51700000000000002</v>
      </c>
      <c r="F3976">
        <v>0.08</v>
      </c>
      <c r="G3976" t="s">
        <v>2732</v>
      </c>
      <c r="H3976" t="s">
        <v>2642</v>
      </c>
    </row>
    <row r="3977" spans="1:8" x14ac:dyDescent="0.2">
      <c r="A3977" t="s">
        <v>3985</v>
      </c>
      <c r="B3977">
        <v>0.71799999999999997</v>
      </c>
      <c r="C3977">
        <v>-28.494021241946001</v>
      </c>
      <c r="D3977">
        <v>0.436</v>
      </c>
      <c r="E3977">
        <v>0.99099999999999999</v>
      </c>
      <c r="F3977">
        <v>0.79700000000000004</v>
      </c>
      <c r="G3977" t="s">
        <v>2732</v>
      </c>
      <c r="H3977" t="s">
        <v>349</v>
      </c>
    </row>
    <row r="3978" spans="1:8" x14ac:dyDescent="0.2">
      <c r="A3978" t="s">
        <v>3986</v>
      </c>
      <c r="B3978">
        <v>0.71699999999999997</v>
      </c>
      <c r="C3978">
        <v>1.4260569709600901</v>
      </c>
      <c r="D3978">
        <v>0.434</v>
      </c>
      <c r="E3978">
        <v>0.61199999999999999</v>
      </c>
      <c r="F3978">
        <v>0.222</v>
      </c>
      <c r="G3978" t="s">
        <v>2732</v>
      </c>
      <c r="H3978" t="s">
        <v>597</v>
      </c>
    </row>
    <row r="3979" spans="1:8" x14ac:dyDescent="0.2">
      <c r="A3979" t="s">
        <v>3987</v>
      </c>
      <c r="B3979">
        <v>0.71699999999999997</v>
      </c>
      <c r="C3979">
        <v>1.2719908119603101</v>
      </c>
      <c r="D3979">
        <v>0.434</v>
      </c>
      <c r="E3979">
        <v>0.54300000000000004</v>
      </c>
      <c r="F3979">
        <v>0.123</v>
      </c>
      <c r="G3979" t="s">
        <v>2732</v>
      </c>
      <c r="H3979" t="s">
        <v>1909</v>
      </c>
    </row>
    <row r="3980" spans="1:8" x14ac:dyDescent="0.2">
      <c r="A3980" t="s">
        <v>3988</v>
      </c>
      <c r="B3980">
        <v>0.71699999999999997</v>
      </c>
      <c r="C3980">
        <v>1.09385641946278</v>
      </c>
      <c r="D3980">
        <v>0.434</v>
      </c>
      <c r="E3980">
        <v>0.59499999999999997</v>
      </c>
      <c r="F3980">
        <v>0.18099999999999999</v>
      </c>
      <c r="G3980" t="s">
        <v>2732</v>
      </c>
      <c r="H3980" t="s">
        <v>2283</v>
      </c>
    </row>
    <row r="3981" spans="1:8" x14ac:dyDescent="0.2">
      <c r="A3981" t="s">
        <v>3989</v>
      </c>
      <c r="B3981">
        <v>0.71699999999999997</v>
      </c>
      <c r="C3981">
        <v>1.03330730459868</v>
      </c>
      <c r="D3981">
        <v>0.434</v>
      </c>
      <c r="E3981">
        <v>0.67200000000000004</v>
      </c>
      <c r="F3981">
        <v>0.26300000000000001</v>
      </c>
      <c r="G3981" t="s">
        <v>2732</v>
      </c>
      <c r="H3981" t="s">
        <v>3989</v>
      </c>
    </row>
    <row r="3982" spans="1:8" x14ac:dyDescent="0.2">
      <c r="A3982" t="s">
        <v>3990</v>
      </c>
      <c r="B3982">
        <v>0.71699999999999997</v>
      </c>
      <c r="C3982">
        <v>0.69627399883170005</v>
      </c>
      <c r="D3982">
        <v>0.434</v>
      </c>
      <c r="E3982">
        <v>0.65100000000000002</v>
      </c>
      <c r="F3982">
        <v>0.253</v>
      </c>
      <c r="G3982" t="s">
        <v>2732</v>
      </c>
      <c r="H3982" t="s">
        <v>1634</v>
      </c>
    </row>
    <row r="3983" spans="1:8" x14ac:dyDescent="0.2">
      <c r="A3983" t="s">
        <v>3991</v>
      </c>
      <c r="B3983">
        <v>0.71699999999999997</v>
      </c>
      <c r="C3983">
        <v>-0.51393628414029602</v>
      </c>
      <c r="D3983">
        <v>0.434</v>
      </c>
      <c r="E3983">
        <v>0.83599999999999997</v>
      </c>
      <c r="F3983">
        <v>0.56899999999999995</v>
      </c>
      <c r="G3983" t="s">
        <v>2732</v>
      </c>
      <c r="H3983" t="s">
        <v>941</v>
      </c>
    </row>
    <row r="3984" spans="1:8" x14ac:dyDescent="0.2">
      <c r="A3984" t="s">
        <v>3992</v>
      </c>
      <c r="B3984">
        <v>0.71699999999999997</v>
      </c>
      <c r="C3984">
        <v>-10.477692414881</v>
      </c>
      <c r="D3984">
        <v>0.434</v>
      </c>
      <c r="E3984">
        <v>0.97</v>
      </c>
      <c r="F3984">
        <v>0.78300000000000003</v>
      </c>
      <c r="G3984" t="s">
        <v>2732</v>
      </c>
      <c r="H3984" t="s">
        <v>193</v>
      </c>
    </row>
    <row r="3985" spans="1:8" x14ac:dyDescent="0.2">
      <c r="A3985" t="s">
        <v>3993</v>
      </c>
      <c r="B3985">
        <v>0.71699999999999997</v>
      </c>
      <c r="C3985">
        <v>-13.384499576543799</v>
      </c>
      <c r="D3985">
        <v>0.434</v>
      </c>
      <c r="E3985">
        <v>0.89200000000000002</v>
      </c>
      <c r="F3985">
        <v>0.66700000000000004</v>
      </c>
      <c r="G3985" t="s">
        <v>2732</v>
      </c>
      <c r="H3985" t="s">
        <v>317</v>
      </c>
    </row>
    <row r="3986" spans="1:8" x14ac:dyDescent="0.2">
      <c r="A3986" t="s">
        <v>3994</v>
      </c>
      <c r="B3986">
        <v>0.71599999999999997</v>
      </c>
      <c r="C3986">
        <v>3.25793563087452</v>
      </c>
      <c r="D3986">
        <v>0.432</v>
      </c>
      <c r="E3986">
        <v>0.68500000000000005</v>
      </c>
      <c r="F3986">
        <v>0.33900000000000002</v>
      </c>
      <c r="G3986" t="s">
        <v>2732</v>
      </c>
      <c r="H3986" t="s">
        <v>1176</v>
      </c>
    </row>
    <row r="3987" spans="1:8" x14ac:dyDescent="0.2">
      <c r="A3987" t="s">
        <v>3995</v>
      </c>
      <c r="B3987">
        <v>0.71599999999999997</v>
      </c>
      <c r="C3987">
        <v>1.2368408685977299</v>
      </c>
      <c r="D3987">
        <v>0.432</v>
      </c>
      <c r="E3987">
        <v>0.51700000000000002</v>
      </c>
      <c r="F3987">
        <v>9.8000000000000004E-2</v>
      </c>
      <c r="G3987" t="s">
        <v>2732</v>
      </c>
      <c r="H3987" t="s">
        <v>2385</v>
      </c>
    </row>
    <row r="3988" spans="1:8" x14ac:dyDescent="0.2">
      <c r="A3988" t="s">
        <v>3996</v>
      </c>
      <c r="B3988">
        <v>0.71599999999999997</v>
      </c>
      <c r="C3988">
        <v>1.09562819959488</v>
      </c>
      <c r="D3988">
        <v>0.432</v>
      </c>
      <c r="E3988">
        <v>0.60799999999999998</v>
      </c>
      <c r="F3988">
        <v>0.19700000000000001</v>
      </c>
      <c r="G3988" t="s">
        <v>2732</v>
      </c>
      <c r="H3988" t="s">
        <v>3996</v>
      </c>
    </row>
    <row r="3989" spans="1:8" x14ac:dyDescent="0.2">
      <c r="A3989" t="s">
        <v>3997</v>
      </c>
      <c r="B3989">
        <v>0.71599999999999997</v>
      </c>
      <c r="C3989">
        <v>1.00899275767082</v>
      </c>
      <c r="D3989">
        <v>0.432</v>
      </c>
      <c r="E3989">
        <v>0.56899999999999995</v>
      </c>
      <c r="F3989">
        <v>0.151</v>
      </c>
      <c r="G3989" t="s">
        <v>2732</v>
      </c>
      <c r="H3989" t="s">
        <v>1870</v>
      </c>
    </row>
    <row r="3990" spans="1:8" x14ac:dyDescent="0.2">
      <c r="A3990" t="s">
        <v>3998</v>
      </c>
      <c r="B3990">
        <v>0.71599999999999997</v>
      </c>
      <c r="C3990">
        <v>-2.6911311729023999</v>
      </c>
      <c r="D3990">
        <v>0.432</v>
      </c>
      <c r="E3990">
        <v>0.90500000000000003</v>
      </c>
      <c r="F3990">
        <v>0.59599999999999997</v>
      </c>
      <c r="G3990" t="s">
        <v>2732</v>
      </c>
      <c r="H3990" t="s">
        <v>244</v>
      </c>
    </row>
    <row r="3991" spans="1:8" x14ac:dyDescent="0.2">
      <c r="A3991" t="s">
        <v>3999</v>
      </c>
      <c r="B3991">
        <v>0.71599999999999997</v>
      </c>
      <c r="C3991">
        <v>-4.7122270434778404</v>
      </c>
      <c r="D3991">
        <v>0.432</v>
      </c>
      <c r="E3991">
        <v>0.90900000000000003</v>
      </c>
      <c r="F3991">
        <v>0.68700000000000006</v>
      </c>
      <c r="G3991" t="s">
        <v>2732</v>
      </c>
      <c r="H3991" t="s">
        <v>1203</v>
      </c>
    </row>
    <row r="3992" spans="1:8" x14ac:dyDescent="0.2">
      <c r="A3992" t="s">
        <v>4000</v>
      </c>
      <c r="B3992">
        <v>0.71599999999999997</v>
      </c>
      <c r="C3992">
        <v>-6.3403657317520103</v>
      </c>
      <c r="D3992">
        <v>0.432</v>
      </c>
      <c r="E3992">
        <v>0.70699999999999996</v>
      </c>
      <c r="F3992">
        <v>0.34899999999999998</v>
      </c>
      <c r="G3992" t="s">
        <v>2732</v>
      </c>
      <c r="H3992" t="s">
        <v>2110</v>
      </c>
    </row>
    <row r="3993" spans="1:8" x14ac:dyDescent="0.2">
      <c r="A3993" t="s">
        <v>4001</v>
      </c>
      <c r="B3993">
        <v>0.71599999999999997</v>
      </c>
      <c r="C3993">
        <v>-10.2300106939252</v>
      </c>
      <c r="D3993">
        <v>0.432</v>
      </c>
      <c r="E3993">
        <v>0.73299999999999998</v>
      </c>
      <c r="F3993">
        <v>0.34300000000000003</v>
      </c>
      <c r="G3993" t="s">
        <v>2732</v>
      </c>
      <c r="H3993" t="s">
        <v>1409</v>
      </c>
    </row>
    <row r="3994" spans="1:8" x14ac:dyDescent="0.2">
      <c r="A3994" t="s">
        <v>4002</v>
      </c>
      <c r="B3994">
        <v>0.28499999999999998</v>
      </c>
      <c r="C3994">
        <v>-52.566680269939297</v>
      </c>
      <c r="D3994">
        <v>0.43</v>
      </c>
      <c r="E3994">
        <v>0.17199999999999999</v>
      </c>
      <c r="F3994">
        <v>0.54400000000000004</v>
      </c>
      <c r="G3994" t="s">
        <v>2732</v>
      </c>
      <c r="H3994" t="s">
        <v>279</v>
      </c>
    </row>
    <row r="3995" spans="1:8" x14ac:dyDescent="0.2">
      <c r="A3995" t="s">
        <v>4003</v>
      </c>
      <c r="B3995">
        <v>0.28499999999999998</v>
      </c>
      <c r="C3995">
        <v>-54.084739236088701</v>
      </c>
      <c r="D3995">
        <v>0.43</v>
      </c>
      <c r="E3995">
        <v>0.53400000000000003</v>
      </c>
      <c r="F3995">
        <v>0.72799999999999998</v>
      </c>
      <c r="G3995" t="s">
        <v>2732</v>
      </c>
      <c r="H3995" t="s">
        <v>195</v>
      </c>
    </row>
    <row r="3996" spans="1:8" x14ac:dyDescent="0.2">
      <c r="A3996" t="s">
        <v>4004</v>
      </c>
      <c r="B3996">
        <v>0.28499999999999998</v>
      </c>
      <c r="C3996">
        <v>-167.390472936012</v>
      </c>
      <c r="D3996">
        <v>0.43</v>
      </c>
      <c r="E3996">
        <v>0.80600000000000005</v>
      </c>
      <c r="F3996">
        <v>0.80700000000000005</v>
      </c>
      <c r="G3996" t="s">
        <v>2732</v>
      </c>
      <c r="H3996" t="s">
        <v>128</v>
      </c>
    </row>
    <row r="3997" spans="1:8" x14ac:dyDescent="0.2">
      <c r="A3997" t="s">
        <v>4005</v>
      </c>
      <c r="B3997">
        <v>0.71499999999999997</v>
      </c>
      <c r="C3997">
        <v>2.2089060159554199</v>
      </c>
      <c r="D3997">
        <v>0.43</v>
      </c>
      <c r="E3997">
        <v>0.69399999999999995</v>
      </c>
      <c r="F3997">
        <v>0.32100000000000001</v>
      </c>
      <c r="G3997" t="s">
        <v>2732</v>
      </c>
      <c r="H3997" t="s">
        <v>2191</v>
      </c>
    </row>
    <row r="3998" spans="1:8" x14ac:dyDescent="0.2">
      <c r="A3998" t="s">
        <v>4006</v>
      </c>
      <c r="B3998">
        <v>0.71499999999999997</v>
      </c>
      <c r="C3998">
        <v>2.00836708007084</v>
      </c>
      <c r="D3998">
        <v>0.43</v>
      </c>
      <c r="E3998">
        <v>0.55600000000000005</v>
      </c>
      <c r="F3998">
        <v>0.14000000000000001</v>
      </c>
      <c r="G3998" t="s">
        <v>2732</v>
      </c>
      <c r="H3998" t="s">
        <v>1700</v>
      </c>
    </row>
    <row r="3999" spans="1:8" x14ac:dyDescent="0.2">
      <c r="A3999" t="s">
        <v>4007</v>
      </c>
      <c r="B3999">
        <v>0.71499999999999997</v>
      </c>
      <c r="C3999">
        <v>1.6018885959673299</v>
      </c>
      <c r="D3999">
        <v>0.43</v>
      </c>
      <c r="E3999">
        <v>0.55600000000000005</v>
      </c>
      <c r="F3999">
        <v>0.13800000000000001</v>
      </c>
      <c r="G3999" t="s">
        <v>2732</v>
      </c>
      <c r="H3999" t="s">
        <v>1840</v>
      </c>
    </row>
    <row r="4000" spans="1:8" x14ac:dyDescent="0.2">
      <c r="A4000" t="s">
        <v>4008</v>
      </c>
      <c r="B4000">
        <v>0.71499999999999997</v>
      </c>
      <c r="C4000">
        <v>1.5480376972709999</v>
      </c>
      <c r="D4000">
        <v>0.43</v>
      </c>
      <c r="E4000">
        <v>0.54300000000000004</v>
      </c>
      <c r="F4000">
        <v>0.13200000000000001</v>
      </c>
      <c r="G4000" t="s">
        <v>2732</v>
      </c>
      <c r="H4000" t="s">
        <v>1611</v>
      </c>
    </row>
    <row r="4001" spans="1:8" x14ac:dyDescent="0.2">
      <c r="A4001" t="s">
        <v>4009</v>
      </c>
      <c r="B4001">
        <v>0.71499999999999997</v>
      </c>
      <c r="C4001">
        <v>1.4378698843608499</v>
      </c>
      <c r="D4001">
        <v>0.43</v>
      </c>
      <c r="E4001">
        <v>0.64200000000000002</v>
      </c>
      <c r="F4001">
        <v>0.25</v>
      </c>
      <c r="G4001" t="s">
        <v>2732</v>
      </c>
      <c r="H4001" t="s">
        <v>1391</v>
      </c>
    </row>
    <row r="4002" spans="1:8" x14ac:dyDescent="0.2">
      <c r="A4002" t="s">
        <v>4010</v>
      </c>
      <c r="B4002">
        <v>0.71499999999999997</v>
      </c>
      <c r="C4002">
        <v>1.4267111786220501</v>
      </c>
      <c r="D4002">
        <v>0.43</v>
      </c>
      <c r="E4002">
        <v>0.56899999999999995</v>
      </c>
      <c r="F4002">
        <v>0.158</v>
      </c>
      <c r="G4002" t="s">
        <v>2732</v>
      </c>
      <c r="H4002" t="s">
        <v>2504</v>
      </c>
    </row>
    <row r="4003" spans="1:8" x14ac:dyDescent="0.2">
      <c r="A4003" t="s">
        <v>4011</v>
      </c>
      <c r="B4003">
        <v>0.71499999999999997</v>
      </c>
      <c r="C4003">
        <v>0.77097990452788601</v>
      </c>
      <c r="D4003">
        <v>0.43</v>
      </c>
      <c r="E4003">
        <v>0.754</v>
      </c>
      <c r="F4003">
        <v>0.40100000000000002</v>
      </c>
      <c r="G4003" t="s">
        <v>2732</v>
      </c>
      <c r="H4003" t="s">
        <v>1794</v>
      </c>
    </row>
    <row r="4004" spans="1:8" x14ac:dyDescent="0.2">
      <c r="A4004" t="s">
        <v>4012</v>
      </c>
      <c r="B4004">
        <v>0.71399999999999997</v>
      </c>
      <c r="C4004">
        <v>2.4065113079791298</v>
      </c>
      <c r="D4004">
        <v>0.42799999999999999</v>
      </c>
      <c r="E4004">
        <v>0.61199999999999999</v>
      </c>
      <c r="F4004">
        <v>0.21099999999999999</v>
      </c>
      <c r="G4004" t="s">
        <v>2732</v>
      </c>
      <c r="H4004" t="s">
        <v>1354</v>
      </c>
    </row>
    <row r="4005" spans="1:8" x14ac:dyDescent="0.2">
      <c r="A4005" t="s">
        <v>4013</v>
      </c>
      <c r="B4005">
        <v>0.71399999999999997</v>
      </c>
      <c r="C4005">
        <v>1.3580727140211999</v>
      </c>
      <c r="D4005">
        <v>0.42799999999999999</v>
      </c>
      <c r="E4005">
        <v>0.57299999999999995</v>
      </c>
      <c r="F4005">
        <v>0.17299999999999999</v>
      </c>
      <c r="G4005" t="s">
        <v>2732</v>
      </c>
      <c r="H4005" t="s">
        <v>1246</v>
      </c>
    </row>
    <row r="4006" spans="1:8" x14ac:dyDescent="0.2">
      <c r="A4006" t="s">
        <v>4014</v>
      </c>
      <c r="B4006">
        <v>0.71399999999999997</v>
      </c>
      <c r="C4006">
        <v>1.32198558382342</v>
      </c>
      <c r="D4006">
        <v>0.42799999999999999</v>
      </c>
      <c r="E4006">
        <v>0.58199999999999996</v>
      </c>
      <c r="F4006">
        <v>0.17100000000000001</v>
      </c>
      <c r="G4006" t="s">
        <v>2732</v>
      </c>
      <c r="H4006" t="s">
        <v>2199</v>
      </c>
    </row>
    <row r="4007" spans="1:8" x14ac:dyDescent="0.2">
      <c r="A4007" t="s">
        <v>4015</v>
      </c>
      <c r="B4007">
        <v>0.71399999999999997</v>
      </c>
      <c r="C4007">
        <v>1.1909100398349901</v>
      </c>
      <c r="D4007">
        <v>0.42799999999999999</v>
      </c>
      <c r="E4007">
        <v>0.66400000000000003</v>
      </c>
      <c r="F4007">
        <v>0.26900000000000002</v>
      </c>
      <c r="G4007" t="s">
        <v>2732</v>
      </c>
      <c r="H4007" t="s">
        <v>1597</v>
      </c>
    </row>
    <row r="4008" spans="1:8" x14ac:dyDescent="0.2">
      <c r="A4008" t="s">
        <v>4016</v>
      </c>
      <c r="B4008">
        <v>0.71399999999999997</v>
      </c>
      <c r="C4008">
        <v>1.1097611284748501</v>
      </c>
      <c r="D4008">
        <v>0.42799999999999999</v>
      </c>
      <c r="E4008">
        <v>0.63400000000000001</v>
      </c>
      <c r="F4008">
        <v>0.24099999999999999</v>
      </c>
      <c r="G4008" t="s">
        <v>2732</v>
      </c>
      <c r="H4008" t="s">
        <v>4016</v>
      </c>
    </row>
    <row r="4009" spans="1:8" x14ac:dyDescent="0.2">
      <c r="A4009" t="s">
        <v>4017</v>
      </c>
      <c r="B4009">
        <v>0.71399999999999997</v>
      </c>
      <c r="C4009">
        <v>0.96430716725822696</v>
      </c>
      <c r="D4009">
        <v>0.42799999999999999</v>
      </c>
      <c r="E4009">
        <v>0.57299999999999995</v>
      </c>
      <c r="F4009">
        <v>0.16800000000000001</v>
      </c>
      <c r="G4009" t="s">
        <v>2732</v>
      </c>
      <c r="H4009" t="s">
        <v>1959</v>
      </c>
    </row>
    <row r="4010" spans="1:8" x14ac:dyDescent="0.2">
      <c r="A4010" t="s">
        <v>4018</v>
      </c>
      <c r="B4010">
        <v>0.71399999999999997</v>
      </c>
      <c r="C4010">
        <v>0.39483959240016597</v>
      </c>
      <c r="D4010">
        <v>0.42799999999999999</v>
      </c>
      <c r="E4010">
        <v>0.629</v>
      </c>
      <c r="F4010">
        <v>0.23599999999999999</v>
      </c>
      <c r="G4010" t="s">
        <v>2732</v>
      </c>
      <c r="H4010" t="s">
        <v>4018</v>
      </c>
    </row>
    <row r="4011" spans="1:8" x14ac:dyDescent="0.2">
      <c r="A4011" t="s">
        <v>4019</v>
      </c>
      <c r="B4011">
        <v>0.28699999999999998</v>
      </c>
      <c r="C4011">
        <v>-23.318743100222001</v>
      </c>
      <c r="D4011">
        <v>0.42599999999999999</v>
      </c>
      <c r="E4011">
        <v>0.17699999999999999</v>
      </c>
      <c r="F4011">
        <v>0.55400000000000005</v>
      </c>
      <c r="G4011" t="s">
        <v>2732</v>
      </c>
      <c r="H4011" t="s">
        <v>264</v>
      </c>
    </row>
    <row r="4012" spans="1:8" x14ac:dyDescent="0.2">
      <c r="A4012" t="s">
        <v>4020</v>
      </c>
      <c r="B4012">
        <v>0.71299999999999997</v>
      </c>
      <c r="C4012">
        <v>1.948511529753</v>
      </c>
      <c r="D4012">
        <v>0.42599999999999999</v>
      </c>
      <c r="E4012">
        <v>0.66800000000000004</v>
      </c>
      <c r="F4012">
        <v>0.253</v>
      </c>
      <c r="G4012" t="s">
        <v>2732</v>
      </c>
      <c r="H4012" t="s">
        <v>4020</v>
      </c>
    </row>
    <row r="4013" spans="1:8" x14ac:dyDescent="0.2">
      <c r="A4013" t="s">
        <v>4021</v>
      </c>
      <c r="B4013">
        <v>0.71299999999999997</v>
      </c>
      <c r="C4013">
        <v>1.4552116805473301</v>
      </c>
      <c r="D4013">
        <v>0.42599999999999999</v>
      </c>
      <c r="E4013">
        <v>0.66400000000000003</v>
      </c>
      <c r="F4013">
        <v>0.28699999999999998</v>
      </c>
      <c r="G4013" t="s">
        <v>2732</v>
      </c>
      <c r="H4013" t="s">
        <v>2243</v>
      </c>
    </row>
    <row r="4014" spans="1:8" x14ac:dyDescent="0.2">
      <c r="A4014" t="s">
        <v>4022</v>
      </c>
      <c r="B4014">
        <v>0.71299999999999997</v>
      </c>
      <c r="C4014">
        <v>1.3888029406456199</v>
      </c>
      <c r="D4014">
        <v>0.42599999999999999</v>
      </c>
      <c r="E4014">
        <v>0.61199999999999999</v>
      </c>
      <c r="F4014">
        <v>0.21199999999999999</v>
      </c>
      <c r="G4014" t="s">
        <v>2732</v>
      </c>
      <c r="H4014" t="s">
        <v>1876</v>
      </c>
    </row>
    <row r="4015" spans="1:8" x14ac:dyDescent="0.2">
      <c r="A4015" t="s">
        <v>4023</v>
      </c>
      <c r="B4015">
        <v>0.71299999999999997</v>
      </c>
      <c r="C4015">
        <v>1.34721233515557</v>
      </c>
      <c r="D4015">
        <v>0.42599999999999999</v>
      </c>
      <c r="E4015">
        <v>0.66800000000000004</v>
      </c>
      <c r="F4015">
        <v>0.28199999999999997</v>
      </c>
      <c r="G4015" t="s">
        <v>2732</v>
      </c>
      <c r="H4015" t="s">
        <v>1575</v>
      </c>
    </row>
    <row r="4016" spans="1:8" x14ac:dyDescent="0.2">
      <c r="A4016" t="s">
        <v>4024</v>
      </c>
      <c r="B4016">
        <v>0.71299999999999997</v>
      </c>
      <c r="C4016">
        <v>1.20630988520199</v>
      </c>
      <c r="D4016">
        <v>0.42599999999999999</v>
      </c>
      <c r="E4016">
        <v>0.53</v>
      </c>
      <c r="F4016">
        <v>0.109</v>
      </c>
      <c r="G4016" t="s">
        <v>2732</v>
      </c>
      <c r="H4016" t="s">
        <v>1812</v>
      </c>
    </row>
    <row r="4017" spans="1:8" x14ac:dyDescent="0.2">
      <c r="A4017" t="s">
        <v>4025</v>
      </c>
      <c r="B4017">
        <v>0.71299999999999997</v>
      </c>
      <c r="C4017">
        <v>-0.61395993049511399</v>
      </c>
      <c r="D4017">
        <v>0.42599999999999999</v>
      </c>
      <c r="E4017">
        <v>0.79300000000000004</v>
      </c>
      <c r="F4017">
        <v>0.45500000000000002</v>
      </c>
      <c r="G4017" t="s">
        <v>2732</v>
      </c>
      <c r="H4017" t="s">
        <v>1207</v>
      </c>
    </row>
    <row r="4018" spans="1:8" x14ac:dyDescent="0.2">
      <c r="A4018" t="s">
        <v>4026</v>
      </c>
      <c r="B4018">
        <v>0.71299999999999997</v>
      </c>
      <c r="C4018">
        <v>-1.2022748109189001</v>
      </c>
      <c r="D4018">
        <v>0.42599999999999999</v>
      </c>
      <c r="E4018">
        <v>0.72399999999999998</v>
      </c>
      <c r="F4018">
        <v>0.34699999999999998</v>
      </c>
      <c r="G4018" t="s">
        <v>2732</v>
      </c>
      <c r="H4018" t="s">
        <v>1832</v>
      </c>
    </row>
    <row r="4019" spans="1:8" x14ac:dyDescent="0.2">
      <c r="A4019" t="s">
        <v>4027</v>
      </c>
      <c r="B4019">
        <v>0.71299999999999997</v>
      </c>
      <c r="C4019">
        <v>-1.2055850197512401</v>
      </c>
      <c r="D4019">
        <v>0.42599999999999999</v>
      </c>
      <c r="E4019">
        <v>0.84899999999999998</v>
      </c>
      <c r="F4019">
        <v>0.61</v>
      </c>
      <c r="G4019" t="s">
        <v>2732</v>
      </c>
      <c r="H4019" t="s">
        <v>771</v>
      </c>
    </row>
    <row r="4020" spans="1:8" x14ac:dyDescent="0.2">
      <c r="A4020" t="s">
        <v>4028</v>
      </c>
      <c r="B4020">
        <v>0.71299999999999997</v>
      </c>
      <c r="C4020">
        <v>-1.2153953305237299</v>
      </c>
      <c r="D4020">
        <v>0.42599999999999999</v>
      </c>
      <c r="E4020">
        <v>0.746</v>
      </c>
      <c r="F4020">
        <v>0.38500000000000001</v>
      </c>
      <c r="G4020" t="s">
        <v>2732</v>
      </c>
      <c r="H4020" t="s">
        <v>1857</v>
      </c>
    </row>
    <row r="4021" spans="1:8" x14ac:dyDescent="0.2">
      <c r="A4021" t="s">
        <v>4029</v>
      </c>
      <c r="B4021">
        <v>0.71299999999999997</v>
      </c>
      <c r="C4021">
        <v>-4.1310148533356497</v>
      </c>
      <c r="D4021">
        <v>0.42599999999999999</v>
      </c>
      <c r="E4021">
        <v>0.86199999999999999</v>
      </c>
      <c r="F4021">
        <v>0.53300000000000003</v>
      </c>
      <c r="G4021" t="s">
        <v>2732</v>
      </c>
      <c r="H4021" t="s">
        <v>1942</v>
      </c>
    </row>
    <row r="4022" spans="1:8" x14ac:dyDescent="0.2">
      <c r="A4022" t="s">
        <v>4030</v>
      </c>
      <c r="B4022">
        <v>0.71299999999999997</v>
      </c>
      <c r="C4022">
        <v>-72.378957756616302</v>
      </c>
      <c r="D4022">
        <v>0.42599999999999999</v>
      </c>
      <c r="E4022">
        <v>0.85299999999999998</v>
      </c>
      <c r="F4022">
        <v>0.59499999999999997</v>
      </c>
      <c r="G4022" t="s">
        <v>2732</v>
      </c>
      <c r="H4022" t="s">
        <v>450</v>
      </c>
    </row>
    <row r="4023" spans="1:8" x14ac:dyDescent="0.2">
      <c r="A4023" t="s">
        <v>4031</v>
      </c>
      <c r="B4023">
        <v>0.28799999999999998</v>
      </c>
      <c r="C4023">
        <v>-6.4897308295690301</v>
      </c>
      <c r="D4023">
        <v>0.42399999999999999</v>
      </c>
      <c r="E4023">
        <v>0.185</v>
      </c>
      <c r="F4023">
        <v>0.55900000000000005</v>
      </c>
      <c r="G4023" t="s">
        <v>2732</v>
      </c>
      <c r="H4023" t="s">
        <v>2513</v>
      </c>
    </row>
    <row r="4024" spans="1:8" x14ac:dyDescent="0.2">
      <c r="A4024" t="s">
        <v>4032</v>
      </c>
      <c r="B4024">
        <v>0.71199999999999997</v>
      </c>
      <c r="C4024">
        <v>1.6148529530098701</v>
      </c>
      <c r="D4024">
        <v>0.42399999999999999</v>
      </c>
      <c r="E4024">
        <v>0.58599999999999997</v>
      </c>
      <c r="F4024">
        <v>0.19</v>
      </c>
      <c r="G4024" t="s">
        <v>2732</v>
      </c>
      <c r="H4024" t="s">
        <v>2357</v>
      </c>
    </row>
    <row r="4025" spans="1:8" x14ac:dyDescent="0.2">
      <c r="A4025" t="s">
        <v>4033</v>
      </c>
      <c r="B4025">
        <v>0.71199999999999997</v>
      </c>
      <c r="C4025">
        <v>1.5382519494345901</v>
      </c>
      <c r="D4025">
        <v>0.42399999999999999</v>
      </c>
      <c r="E4025">
        <v>0.53400000000000003</v>
      </c>
      <c r="F4025">
        <v>0.122</v>
      </c>
      <c r="G4025" t="s">
        <v>2732</v>
      </c>
      <c r="H4025" t="s">
        <v>2200</v>
      </c>
    </row>
    <row r="4026" spans="1:8" x14ac:dyDescent="0.2">
      <c r="A4026" t="s">
        <v>4034</v>
      </c>
      <c r="B4026">
        <v>0.71199999999999997</v>
      </c>
      <c r="C4026">
        <v>1.2935607647541001</v>
      </c>
      <c r="D4026">
        <v>0.42399999999999999</v>
      </c>
      <c r="E4026">
        <v>0.72</v>
      </c>
      <c r="F4026">
        <v>0.35499999999999998</v>
      </c>
      <c r="G4026" t="s">
        <v>2732</v>
      </c>
      <c r="H4026" t="s">
        <v>1976</v>
      </c>
    </row>
    <row r="4027" spans="1:8" x14ac:dyDescent="0.2">
      <c r="A4027" t="s">
        <v>4035</v>
      </c>
      <c r="B4027">
        <v>0.71199999999999997</v>
      </c>
      <c r="C4027">
        <v>1.2183838962481299</v>
      </c>
      <c r="D4027">
        <v>0.42399999999999999</v>
      </c>
      <c r="E4027">
        <v>0.67700000000000005</v>
      </c>
      <c r="F4027">
        <v>0.28499999999999998</v>
      </c>
      <c r="G4027" t="s">
        <v>2732</v>
      </c>
      <c r="H4027" t="s">
        <v>2140</v>
      </c>
    </row>
    <row r="4028" spans="1:8" x14ac:dyDescent="0.2">
      <c r="A4028" t="s">
        <v>4036</v>
      </c>
      <c r="B4028">
        <v>0.71199999999999997</v>
      </c>
      <c r="C4028">
        <v>1.1621283212951199</v>
      </c>
      <c r="D4028">
        <v>0.42399999999999999</v>
      </c>
      <c r="E4028">
        <v>0.52200000000000002</v>
      </c>
      <c r="F4028">
        <v>0.113</v>
      </c>
      <c r="G4028" t="s">
        <v>2732</v>
      </c>
      <c r="H4028" t="s">
        <v>4036</v>
      </c>
    </row>
    <row r="4029" spans="1:8" x14ac:dyDescent="0.2">
      <c r="A4029" t="s">
        <v>4037</v>
      </c>
      <c r="B4029">
        <v>0.71199999999999997</v>
      </c>
      <c r="C4029">
        <v>1.15967054722969</v>
      </c>
      <c r="D4029">
        <v>0.42399999999999999</v>
      </c>
      <c r="E4029">
        <v>0.67200000000000004</v>
      </c>
      <c r="F4029">
        <v>0.30599999999999999</v>
      </c>
      <c r="G4029" t="s">
        <v>2732</v>
      </c>
      <c r="H4029" t="s">
        <v>2430</v>
      </c>
    </row>
    <row r="4030" spans="1:8" x14ac:dyDescent="0.2">
      <c r="A4030" t="s">
        <v>4038</v>
      </c>
      <c r="B4030">
        <v>0.71199999999999997</v>
      </c>
      <c r="C4030">
        <v>0.96779248853722899</v>
      </c>
      <c r="D4030">
        <v>0.42399999999999999</v>
      </c>
      <c r="E4030">
        <v>0.504</v>
      </c>
      <c r="F4030">
        <v>9.0999999999999998E-2</v>
      </c>
      <c r="G4030" t="s">
        <v>2732</v>
      </c>
      <c r="H4030" t="s">
        <v>2360</v>
      </c>
    </row>
    <row r="4031" spans="1:8" x14ac:dyDescent="0.2">
      <c r="A4031" t="s">
        <v>4039</v>
      </c>
      <c r="B4031">
        <v>0.71199999999999997</v>
      </c>
      <c r="C4031">
        <v>0.78531296715038501</v>
      </c>
      <c r="D4031">
        <v>0.42399999999999999</v>
      </c>
      <c r="E4031">
        <v>0.61199999999999999</v>
      </c>
      <c r="F4031">
        <v>0.248</v>
      </c>
      <c r="G4031" t="s">
        <v>2732</v>
      </c>
      <c r="H4031" t="s">
        <v>2131</v>
      </c>
    </row>
    <row r="4032" spans="1:8" x14ac:dyDescent="0.2">
      <c r="A4032" t="s">
        <v>4040</v>
      </c>
      <c r="B4032">
        <v>0.71199999999999997</v>
      </c>
      <c r="C4032">
        <v>-1.14045334875016</v>
      </c>
      <c r="D4032">
        <v>0.42399999999999999</v>
      </c>
      <c r="E4032">
        <v>0.55200000000000005</v>
      </c>
      <c r="F4032">
        <v>0.14399999999999999</v>
      </c>
      <c r="G4032" t="s">
        <v>2732</v>
      </c>
      <c r="H4032" t="s">
        <v>1365</v>
      </c>
    </row>
    <row r="4033" spans="1:8" x14ac:dyDescent="0.2">
      <c r="A4033" t="s">
        <v>4041</v>
      </c>
      <c r="B4033">
        <v>0.71199999999999997</v>
      </c>
      <c r="C4033">
        <v>-3.30060797253156</v>
      </c>
      <c r="D4033">
        <v>0.42399999999999999</v>
      </c>
      <c r="E4033">
        <v>0.69</v>
      </c>
      <c r="F4033">
        <v>0.309</v>
      </c>
      <c r="G4033" t="s">
        <v>2732</v>
      </c>
      <c r="H4033" t="s">
        <v>1084</v>
      </c>
    </row>
    <row r="4034" spans="1:8" x14ac:dyDescent="0.2">
      <c r="A4034" t="s">
        <v>4042</v>
      </c>
      <c r="B4034">
        <v>0.71199999999999997</v>
      </c>
      <c r="C4034">
        <v>-6.6532040317359904</v>
      </c>
      <c r="D4034">
        <v>0.42399999999999999</v>
      </c>
      <c r="E4034">
        <v>0.84499999999999997</v>
      </c>
      <c r="F4034">
        <v>0.48</v>
      </c>
      <c r="G4034" t="s">
        <v>2732</v>
      </c>
      <c r="H4034" t="s">
        <v>2142</v>
      </c>
    </row>
    <row r="4035" spans="1:8" x14ac:dyDescent="0.2">
      <c r="A4035" t="s">
        <v>4043</v>
      </c>
      <c r="B4035">
        <v>0.71099999999999997</v>
      </c>
      <c r="C4035">
        <v>1.8066564202252799</v>
      </c>
      <c r="D4035">
        <v>0.42199999999999999</v>
      </c>
      <c r="E4035">
        <v>0.56000000000000005</v>
      </c>
      <c r="F4035">
        <v>0.157</v>
      </c>
      <c r="G4035" t="s">
        <v>2732</v>
      </c>
      <c r="H4035" t="s">
        <v>4043</v>
      </c>
    </row>
    <row r="4036" spans="1:8" x14ac:dyDescent="0.2">
      <c r="A4036" t="s">
        <v>4044</v>
      </c>
      <c r="B4036">
        <v>0.71099999999999997</v>
      </c>
      <c r="C4036">
        <v>1.62563554065672</v>
      </c>
      <c r="D4036">
        <v>0.42199999999999999</v>
      </c>
      <c r="E4036">
        <v>0.629</v>
      </c>
      <c r="F4036">
        <v>0.24399999999999999</v>
      </c>
      <c r="G4036" t="s">
        <v>2732</v>
      </c>
      <c r="H4036" t="s">
        <v>1763</v>
      </c>
    </row>
    <row r="4037" spans="1:8" x14ac:dyDescent="0.2">
      <c r="A4037" t="s">
        <v>4045</v>
      </c>
      <c r="B4037">
        <v>0.71099999999999997</v>
      </c>
      <c r="C4037">
        <v>1.5921958710018</v>
      </c>
      <c r="D4037">
        <v>0.42199999999999999</v>
      </c>
      <c r="E4037">
        <v>0.53900000000000003</v>
      </c>
      <c r="F4037">
        <v>0.13700000000000001</v>
      </c>
      <c r="G4037" t="s">
        <v>2732</v>
      </c>
      <c r="H4037" t="s">
        <v>2159</v>
      </c>
    </row>
    <row r="4038" spans="1:8" x14ac:dyDescent="0.2">
      <c r="A4038" t="s">
        <v>4046</v>
      </c>
      <c r="B4038">
        <v>0.71099999999999997</v>
      </c>
      <c r="C4038">
        <v>1.43548696873696</v>
      </c>
      <c r="D4038">
        <v>0.42199999999999999</v>
      </c>
      <c r="E4038">
        <v>0.60299999999999998</v>
      </c>
      <c r="F4038">
        <v>0.20599999999999999</v>
      </c>
      <c r="G4038" t="s">
        <v>2732</v>
      </c>
      <c r="H4038" t="s">
        <v>2198</v>
      </c>
    </row>
    <row r="4039" spans="1:8" x14ac:dyDescent="0.2">
      <c r="A4039" t="s">
        <v>4047</v>
      </c>
      <c r="B4039">
        <v>0.71099999999999997</v>
      </c>
      <c r="C4039">
        <v>0.72124411845763303</v>
      </c>
      <c r="D4039">
        <v>0.42199999999999999</v>
      </c>
      <c r="E4039">
        <v>0.57299999999999995</v>
      </c>
      <c r="F4039">
        <v>0.182</v>
      </c>
      <c r="G4039" t="s">
        <v>2732</v>
      </c>
      <c r="H4039" t="s">
        <v>1673</v>
      </c>
    </row>
    <row r="4040" spans="1:8" x14ac:dyDescent="0.2">
      <c r="A4040" t="s">
        <v>4048</v>
      </c>
      <c r="B4040">
        <v>0.71099999999999997</v>
      </c>
      <c r="C4040">
        <v>0.38224330551748198</v>
      </c>
      <c r="D4040">
        <v>0.42199999999999999</v>
      </c>
      <c r="E4040">
        <v>0.65500000000000003</v>
      </c>
      <c r="F4040">
        <v>0.27500000000000002</v>
      </c>
      <c r="G4040" t="s">
        <v>2732</v>
      </c>
      <c r="H4040" t="s">
        <v>1602</v>
      </c>
    </row>
    <row r="4041" spans="1:8" x14ac:dyDescent="0.2">
      <c r="A4041" t="s">
        <v>4049</v>
      </c>
      <c r="B4041">
        <v>0.71099999999999997</v>
      </c>
      <c r="C4041">
        <v>-5.8750244514057197</v>
      </c>
      <c r="D4041">
        <v>0.42199999999999999</v>
      </c>
      <c r="E4041">
        <v>0.84499999999999997</v>
      </c>
      <c r="F4041">
        <v>0.53500000000000003</v>
      </c>
      <c r="G4041" t="s">
        <v>2732</v>
      </c>
      <c r="H4041" t="s">
        <v>2263</v>
      </c>
    </row>
    <row r="4042" spans="1:8" x14ac:dyDescent="0.2">
      <c r="A4042" t="s">
        <v>4050</v>
      </c>
      <c r="B4042">
        <v>0.71099999999999997</v>
      </c>
      <c r="C4042">
        <v>-5.9438033363554599</v>
      </c>
      <c r="D4042">
        <v>0.42199999999999999</v>
      </c>
      <c r="E4042">
        <v>0.93500000000000005</v>
      </c>
      <c r="F4042">
        <v>0.65200000000000002</v>
      </c>
      <c r="G4042" t="s">
        <v>2732</v>
      </c>
      <c r="H4042" t="s">
        <v>267</v>
      </c>
    </row>
    <row r="4043" spans="1:8" x14ac:dyDescent="0.2">
      <c r="A4043" t="s">
        <v>4051</v>
      </c>
      <c r="B4043">
        <v>0.71099999999999997</v>
      </c>
      <c r="C4043">
        <v>-20.518330690981699</v>
      </c>
      <c r="D4043">
        <v>0.42199999999999999</v>
      </c>
      <c r="E4043">
        <v>0.97799999999999998</v>
      </c>
      <c r="F4043">
        <v>0.86899999999999999</v>
      </c>
      <c r="G4043" t="s">
        <v>2732</v>
      </c>
      <c r="H4043" t="s">
        <v>369</v>
      </c>
    </row>
    <row r="4044" spans="1:8" x14ac:dyDescent="0.2">
      <c r="A4044" t="s">
        <v>4052</v>
      </c>
      <c r="B4044">
        <v>0.71</v>
      </c>
      <c r="C4044">
        <v>2.1490158410602902</v>
      </c>
      <c r="D4044">
        <v>0.42</v>
      </c>
      <c r="E4044">
        <v>0.60799999999999998</v>
      </c>
      <c r="F4044">
        <v>0.224</v>
      </c>
      <c r="G4044" t="s">
        <v>2732</v>
      </c>
      <c r="H4044" t="s">
        <v>1837</v>
      </c>
    </row>
    <row r="4045" spans="1:8" x14ac:dyDescent="0.2">
      <c r="A4045" t="s">
        <v>4053</v>
      </c>
      <c r="B4045">
        <v>0.71</v>
      </c>
      <c r="C4045">
        <v>1.8702568593898401</v>
      </c>
      <c r="D4045">
        <v>0.42</v>
      </c>
      <c r="E4045">
        <v>0.56899999999999995</v>
      </c>
      <c r="F4045">
        <v>0.17199999999999999</v>
      </c>
      <c r="G4045" t="s">
        <v>2732</v>
      </c>
      <c r="H4045" t="s">
        <v>2132</v>
      </c>
    </row>
    <row r="4046" spans="1:8" x14ac:dyDescent="0.2">
      <c r="A4046" t="s">
        <v>4054</v>
      </c>
      <c r="B4046">
        <v>0.71</v>
      </c>
      <c r="C4046">
        <v>1.4692976382652601</v>
      </c>
      <c r="D4046">
        <v>0.42</v>
      </c>
      <c r="E4046">
        <v>0.53400000000000003</v>
      </c>
      <c r="F4046">
        <v>0.13500000000000001</v>
      </c>
      <c r="G4046" t="s">
        <v>2732</v>
      </c>
      <c r="H4046" t="s">
        <v>1677</v>
      </c>
    </row>
    <row r="4047" spans="1:8" x14ac:dyDescent="0.2">
      <c r="A4047" t="s">
        <v>4055</v>
      </c>
      <c r="B4047">
        <v>0.71</v>
      </c>
      <c r="C4047">
        <v>1.4129757993460601</v>
      </c>
      <c r="D4047">
        <v>0.42</v>
      </c>
      <c r="E4047">
        <v>0.51300000000000001</v>
      </c>
      <c r="F4047">
        <v>0.105</v>
      </c>
      <c r="G4047" t="s">
        <v>2732</v>
      </c>
      <c r="H4047" t="s">
        <v>4055</v>
      </c>
    </row>
    <row r="4048" spans="1:8" x14ac:dyDescent="0.2">
      <c r="A4048" t="s">
        <v>4056</v>
      </c>
      <c r="B4048">
        <v>0.71</v>
      </c>
      <c r="C4048">
        <v>1.14556304716331</v>
      </c>
      <c r="D4048">
        <v>0.42</v>
      </c>
      <c r="E4048">
        <v>0.57799999999999996</v>
      </c>
      <c r="F4048">
        <v>0.187</v>
      </c>
      <c r="G4048" t="s">
        <v>2732</v>
      </c>
      <c r="H4048" t="s">
        <v>1381</v>
      </c>
    </row>
    <row r="4049" spans="1:8" x14ac:dyDescent="0.2">
      <c r="A4049" t="s">
        <v>4057</v>
      </c>
      <c r="B4049">
        <v>0.71</v>
      </c>
      <c r="C4049">
        <v>-1.8242166807159601</v>
      </c>
      <c r="D4049">
        <v>0.42</v>
      </c>
      <c r="E4049">
        <v>0.621</v>
      </c>
      <c r="F4049">
        <v>0.23699999999999999</v>
      </c>
      <c r="G4049" t="s">
        <v>2732</v>
      </c>
      <c r="H4049" t="s">
        <v>2404</v>
      </c>
    </row>
    <row r="4050" spans="1:8" x14ac:dyDescent="0.2">
      <c r="A4050" t="s">
        <v>4058</v>
      </c>
      <c r="B4050">
        <v>0.71</v>
      </c>
      <c r="C4050">
        <v>-3.67481234639855</v>
      </c>
      <c r="D4050">
        <v>0.42</v>
      </c>
      <c r="E4050">
        <v>0.504</v>
      </c>
      <c r="F4050">
        <v>9.7000000000000003E-2</v>
      </c>
      <c r="G4050" t="s">
        <v>2732</v>
      </c>
      <c r="H4050" t="s">
        <v>1905</v>
      </c>
    </row>
    <row r="4051" spans="1:8" x14ac:dyDescent="0.2">
      <c r="A4051" t="s">
        <v>4059</v>
      </c>
      <c r="B4051">
        <v>0.29099999999999998</v>
      </c>
      <c r="C4051" t="e">
        <f>-Inf</f>
        <v>#NAME?</v>
      </c>
      <c r="D4051">
        <v>0.41799999999999998</v>
      </c>
      <c r="E4051">
        <v>0.70699999999999996</v>
      </c>
      <c r="F4051">
        <v>0.83299999999999996</v>
      </c>
      <c r="G4051" t="s">
        <v>2732</v>
      </c>
      <c r="H4051" t="s">
        <v>108</v>
      </c>
    </row>
    <row r="4052" spans="1:8" x14ac:dyDescent="0.2">
      <c r="A4052" t="s">
        <v>4060</v>
      </c>
      <c r="B4052">
        <v>0.70899999999999996</v>
      </c>
      <c r="C4052">
        <v>2.2131372110430099</v>
      </c>
      <c r="D4052">
        <v>0.41799999999999998</v>
      </c>
      <c r="E4052">
        <v>0.629</v>
      </c>
      <c r="F4052">
        <v>0.249</v>
      </c>
      <c r="G4052" t="s">
        <v>2732</v>
      </c>
      <c r="H4052" t="s">
        <v>1779</v>
      </c>
    </row>
    <row r="4053" spans="1:8" x14ac:dyDescent="0.2">
      <c r="A4053" t="s">
        <v>4061</v>
      </c>
      <c r="B4053">
        <v>0.70899999999999996</v>
      </c>
      <c r="C4053">
        <v>1.7608786410661501</v>
      </c>
      <c r="D4053">
        <v>0.41799999999999998</v>
      </c>
      <c r="E4053">
        <v>0.621</v>
      </c>
      <c r="F4053">
        <v>0.222</v>
      </c>
      <c r="G4053" t="s">
        <v>2732</v>
      </c>
      <c r="H4053" t="s">
        <v>1540</v>
      </c>
    </row>
    <row r="4054" spans="1:8" x14ac:dyDescent="0.2">
      <c r="A4054" t="s">
        <v>4062</v>
      </c>
      <c r="B4054">
        <v>0.70899999999999996</v>
      </c>
      <c r="C4054">
        <v>1.4842641966557499</v>
      </c>
      <c r="D4054">
        <v>0.41799999999999998</v>
      </c>
      <c r="E4054">
        <v>0.51700000000000002</v>
      </c>
      <c r="F4054">
        <v>0.111</v>
      </c>
      <c r="G4054" t="s">
        <v>2732</v>
      </c>
      <c r="H4054" t="s">
        <v>2150</v>
      </c>
    </row>
    <row r="4055" spans="1:8" x14ac:dyDescent="0.2">
      <c r="A4055" t="s">
        <v>4063</v>
      </c>
      <c r="B4055">
        <v>0.70899999999999996</v>
      </c>
      <c r="C4055">
        <v>1.43976552188286</v>
      </c>
      <c r="D4055">
        <v>0.41799999999999998</v>
      </c>
      <c r="E4055">
        <v>0.54700000000000004</v>
      </c>
      <c r="F4055">
        <v>0.14899999999999999</v>
      </c>
      <c r="G4055" t="s">
        <v>2732</v>
      </c>
      <c r="H4055" t="s">
        <v>2161</v>
      </c>
    </row>
    <row r="4056" spans="1:8" x14ac:dyDescent="0.2">
      <c r="A4056" t="s">
        <v>4064</v>
      </c>
      <c r="B4056">
        <v>0.70899999999999996</v>
      </c>
      <c r="C4056">
        <v>1.3189761803982001</v>
      </c>
      <c r="D4056">
        <v>0.41799999999999998</v>
      </c>
      <c r="E4056">
        <v>0.52600000000000002</v>
      </c>
      <c r="F4056">
        <v>0.126</v>
      </c>
      <c r="G4056" t="s">
        <v>2732</v>
      </c>
      <c r="H4056" t="s">
        <v>2049</v>
      </c>
    </row>
    <row r="4057" spans="1:8" x14ac:dyDescent="0.2">
      <c r="A4057" t="s">
        <v>4065</v>
      </c>
      <c r="B4057">
        <v>0.70899999999999996</v>
      </c>
      <c r="C4057">
        <v>1.3164341273617499</v>
      </c>
      <c r="D4057">
        <v>0.41799999999999998</v>
      </c>
      <c r="E4057">
        <v>0.52600000000000002</v>
      </c>
      <c r="F4057">
        <v>0.123</v>
      </c>
      <c r="G4057" t="s">
        <v>2732</v>
      </c>
      <c r="H4057" t="s">
        <v>2397</v>
      </c>
    </row>
    <row r="4058" spans="1:8" x14ac:dyDescent="0.2">
      <c r="A4058" t="s">
        <v>4066</v>
      </c>
      <c r="B4058">
        <v>0.70899999999999996</v>
      </c>
      <c r="C4058">
        <v>1.09165189125274</v>
      </c>
      <c r="D4058">
        <v>0.41799999999999998</v>
      </c>
      <c r="E4058">
        <v>0.68100000000000005</v>
      </c>
      <c r="F4058">
        <v>0.311</v>
      </c>
      <c r="G4058" t="s">
        <v>2732</v>
      </c>
      <c r="H4058" t="s">
        <v>1725</v>
      </c>
    </row>
    <row r="4059" spans="1:8" x14ac:dyDescent="0.2">
      <c r="A4059" t="s">
        <v>4067</v>
      </c>
      <c r="B4059">
        <v>0.70899999999999996</v>
      </c>
      <c r="C4059">
        <v>-0.82924968916402397</v>
      </c>
      <c r="D4059">
        <v>0.41799999999999998</v>
      </c>
      <c r="E4059">
        <v>0.59899999999999998</v>
      </c>
      <c r="F4059">
        <v>0.19600000000000001</v>
      </c>
      <c r="G4059" t="s">
        <v>2732</v>
      </c>
      <c r="H4059" t="s">
        <v>1966</v>
      </c>
    </row>
    <row r="4060" spans="1:8" x14ac:dyDescent="0.2">
      <c r="A4060" t="s">
        <v>4068</v>
      </c>
      <c r="B4060">
        <v>0.70899999999999996</v>
      </c>
      <c r="C4060">
        <v>-3.4877090634529999</v>
      </c>
      <c r="D4060">
        <v>0.41799999999999998</v>
      </c>
      <c r="E4060">
        <v>0.54300000000000004</v>
      </c>
      <c r="F4060">
        <v>0.13400000000000001</v>
      </c>
      <c r="G4060" t="s">
        <v>2732</v>
      </c>
      <c r="H4060" t="s">
        <v>4068</v>
      </c>
    </row>
    <row r="4061" spans="1:8" x14ac:dyDescent="0.2">
      <c r="A4061" t="s">
        <v>4069</v>
      </c>
      <c r="B4061">
        <v>0.70899999999999996</v>
      </c>
      <c r="C4061">
        <v>-5.2437626319024497</v>
      </c>
      <c r="D4061">
        <v>0.41799999999999998</v>
      </c>
      <c r="E4061">
        <v>0.91400000000000003</v>
      </c>
      <c r="F4061">
        <v>0.65600000000000003</v>
      </c>
      <c r="G4061" t="s">
        <v>2732</v>
      </c>
      <c r="H4061" t="s">
        <v>1219</v>
      </c>
    </row>
    <row r="4062" spans="1:8" x14ac:dyDescent="0.2">
      <c r="A4062" t="s">
        <v>4070</v>
      </c>
      <c r="B4062">
        <v>0.70799999999999996</v>
      </c>
      <c r="C4062">
        <v>2.09430366300536</v>
      </c>
      <c r="D4062">
        <v>0.41599999999999998</v>
      </c>
      <c r="E4062">
        <v>0.59499999999999997</v>
      </c>
      <c r="F4062">
        <v>0.21099999999999999</v>
      </c>
      <c r="G4062" t="s">
        <v>2732</v>
      </c>
      <c r="H4062" t="s">
        <v>1823</v>
      </c>
    </row>
    <row r="4063" spans="1:8" x14ac:dyDescent="0.2">
      <c r="A4063" t="s">
        <v>4071</v>
      </c>
      <c r="B4063">
        <v>0.70799999999999996</v>
      </c>
      <c r="C4063">
        <v>1.06948705959938</v>
      </c>
      <c r="D4063">
        <v>0.41599999999999998</v>
      </c>
      <c r="E4063">
        <v>0.52200000000000002</v>
      </c>
      <c r="F4063">
        <v>0.114</v>
      </c>
      <c r="G4063" t="s">
        <v>2732</v>
      </c>
      <c r="H4063" t="s">
        <v>4071</v>
      </c>
    </row>
    <row r="4064" spans="1:8" x14ac:dyDescent="0.2">
      <c r="A4064" t="s">
        <v>4072</v>
      </c>
      <c r="B4064">
        <v>0.70799999999999996</v>
      </c>
      <c r="C4064">
        <v>0.86665218888290996</v>
      </c>
      <c r="D4064">
        <v>0.41599999999999998</v>
      </c>
      <c r="E4064">
        <v>0.64700000000000002</v>
      </c>
      <c r="F4064">
        <v>0.27300000000000002</v>
      </c>
      <c r="G4064" t="s">
        <v>2732</v>
      </c>
      <c r="H4064" t="s">
        <v>1766</v>
      </c>
    </row>
    <row r="4065" spans="1:8" x14ac:dyDescent="0.2">
      <c r="A4065" t="s">
        <v>4073</v>
      </c>
      <c r="B4065">
        <v>0.70799999999999996</v>
      </c>
      <c r="C4065">
        <v>0.84508015230149403</v>
      </c>
      <c r="D4065">
        <v>0.41599999999999998</v>
      </c>
      <c r="E4065">
        <v>0.71099999999999997</v>
      </c>
      <c r="F4065">
        <v>0.35199999999999998</v>
      </c>
      <c r="G4065" t="s">
        <v>2732</v>
      </c>
      <c r="H4065" t="s">
        <v>1721</v>
      </c>
    </row>
    <row r="4066" spans="1:8" x14ac:dyDescent="0.2">
      <c r="A4066" t="s">
        <v>4074</v>
      </c>
      <c r="B4066">
        <v>0.70799999999999996</v>
      </c>
      <c r="C4066">
        <v>0.74373131698128203</v>
      </c>
      <c r="D4066">
        <v>0.41599999999999998</v>
      </c>
      <c r="E4066">
        <v>0.58199999999999996</v>
      </c>
      <c r="F4066">
        <v>0.188</v>
      </c>
      <c r="G4066" t="s">
        <v>2732</v>
      </c>
      <c r="H4066" t="s">
        <v>1546</v>
      </c>
    </row>
    <row r="4067" spans="1:8" x14ac:dyDescent="0.2">
      <c r="A4067" t="s">
        <v>4075</v>
      </c>
      <c r="B4067">
        <v>0.70799999999999996</v>
      </c>
      <c r="C4067">
        <v>-0.72364615364620699</v>
      </c>
      <c r="D4067">
        <v>0.41599999999999998</v>
      </c>
      <c r="E4067">
        <v>0.81899999999999995</v>
      </c>
      <c r="F4067">
        <v>0.47</v>
      </c>
      <c r="G4067" t="s">
        <v>2732</v>
      </c>
      <c r="H4067" t="s">
        <v>1626</v>
      </c>
    </row>
    <row r="4068" spans="1:8" x14ac:dyDescent="0.2">
      <c r="A4068" t="s">
        <v>4076</v>
      </c>
      <c r="B4068">
        <v>0.70799999999999996</v>
      </c>
      <c r="C4068">
        <v>-1.7092332293594801</v>
      </c>
      <c r="D4068">
        <v>0.41599999999999998</v>
      </c>
      <c r="E4068">
        <v>0.73699999999999999</v>
      </c>
      <c r="F4068">
        <v>0.33800000000000002</v>
      </c>
      <c r="G4068" t="s">
        <v>2732</v>
      </c>
      <c r="H4068" t="s">
        <v>1682</v>
      </c>
    </row>
    <row r="4069" spans="1:8" x14ac:dyDescent="0.2">
      <c r="A4069" t="s">
        <v>4077</v>
      </c>
      <c r="B4069">
        <v>0.70799999999999996</v>
      </c>
      <c r="C4069">
        <v>-5.7478619701408604</v>
      </c>
      <c r="D4069">
        <v>0.41599999999999998</v>
      </c>
      <c r="E4069">
        <v>0.879</v>
      </c>
      <c r="F4069">
        <v>0.51800000000000002</v>
      </c>
      <c r="G4069" t="s">
        <v>2732</v>
      </c>
      <c r="H4069" t="s">
        <v>300</v>
      </c>
    </row>
    <row r="4070" spans="1:8" x14ac:dyDescent="0.2">
      <c r="A4070" t="s">
        <v>4078</v>
      </c>
      <c r="B4070">
        <v>0.70799999999999996</v>
      </c>
      <c r="C4070">
        <v>-8.2030514854891301</v>
      </c>
      <c r="D4070">
        <v>0.41599999999999998</v>
      </c>
      <c r="E4070">
        <v>0.56499999999999995</v>
      </c>
      <c r="F4070">
        <v>0.16700000000000001</v>
      </c>
      <c r="G4070" t="s">
        <v>2732</v>
      </c>
      <c r="H4070" t="s">
        <v>548</v>
      </c>
    </row>
    <row r="4071" spans="1:8" x14ac:dyDescent="0.2">
      <c r="A4071" t="s">
        <v>4079</v>
      </c>
      <c r="B4071">
        <v>0.29299999999999998</v>
      </c>
      <c r="C4071">
        <v>-413.337439694208</v>
      </c>
      <c r="D4071">
        <v>0.41399999999999998</v>
      </c>
      <c r="E4071">
        <v>0.82299999999999995</v>
      </c>
      <c r="F4071">
        <v>0.83599999999999997</v>
      </c>
      <c r="G4071" t="s">
        <v>2732</v>
      </c>
      <c r="H4071" t="s">
        <v>81</v>
      </c>
    </row>
    <row r="4072" spans="1:8" x14ac:dyDescent="0.2">
      <c r="A4072" t="s">
        <v>4080</v>
      </c>
      <c r="B4072">
        <v>0.70699999999999996</v>
      </c>
      <c r="C4072">
        <v>1.6638251110303399</v>
      </c>
      <c r="D4072">
        <v>0.41399999999999998</v>
      </c>
      <c r="E4072">
        <v>0.71099999999999997</v>
      </c>
      <c r="F4072">
        <v>0.34699999999999998</v>
      </c>
      <c r="G4072" t="s">
        <v>2732</v>
      </c>
      <c r="H4072" t="s">
        <v>1477</v>
      </c>
    </row>
    <row r="4073" spans="1:8" x14ac:dyDescent="0.2">
      <c r="A4073" t="s">
        <v>4081</v>
      </c>
      <c r="B4073">
        <v>0.70699999999999996</v>
      </c>
      <c r="C4073">
        <v>0.62708985834919495</v>
      </c>
      <c r="D4073">
        <v>0.41399999999999998</v>
      </c>
      <c r="E4073">
        <v>0.57299999999999995</v>
      </c>
      <c r="F4073">
        <v>0.17</v>
      </c>
      <c r="G4073" t="s">
        <v>2732</v>
      </c>
      <c r="H4073" t="s">
        <v>1471</v>
      </c>
    </row>
    <row r="4074" spans="1:8" x14ac:dyDescent="0.2">
      <c r="A4074" t="s">
        <v>4082</v>
      </c>
      <c r="B4074">
        <v>0.70699999999999996</v>
      </c>
      <c r="C4074">
        <v>0.46217683741885901</v>
      </c>
      <c r="D4074">
        <v>0.41399999999999998</v>
      </c>
      <c r="E4074">
        <v>0.59899999999999998</v>
      </c>
      <c r="F4074">
        <v>0.223</v>
      </c>
      <c r="G4074" t="s">
        <v>2732</v>
      </c>
      <c r="H4074" t="s">
        <v>1143</v>
      </c>
    </row>
    <row r="4075" spans="1:8" x14ac:dyDescent="0.2">
      <c r="A4075" t="s">
        <v>4083</v>
      </c>
      <c r="B4075">
        <v>0.70699999999999996</v>
      </c>
      <c r="C4075">
        <v>-2.73965826478236</v>
      </c>
      <c r="D4075">
        <v>0.41399999999999998</v>
      </c>
      <c r="E4075">
        <v>0.72799999999999998</v>
      </c>
      <c r="F4075">
        <v>0.35499999999999998</v>
      </c>
      <c r="G4075" t="s">
        <v>2732</v>
      </c>
      <c r="H4075" t="s">
        <v>2320</v>
      </c>
    </row>
    <row r="4076" spans="1:8" x14ac:dyDescent="0.2">
      <c r="A4076" t="s">
        <v>4084</v>
      </c>
      <c r="B4076">
        <v>0.70699999999999996</v>
      </c>
      <c r="C4076">
        <v>-4.8364873944367996</v>
      </c>
      <c r="D4076">
        <v>0.41399999999999998</v>
      </c>
      <c r="E4076">
        <v>0.625</v>
      </c>
      <c r="F4076">
        <v>0.24399999999999999</v>
      </c>
      <c r="G4076" t="s">
        <v>2732</v>
      </c>
      <c r="H4076" t="s">
        <v>562</v>
      </c>
    </row>
    <row r="4077" spans="1:8" x14ac:dyDescent="0.2">
      <c r="A4077" t="s">
        <v>4085</v>
      </c>
      <c r="B4077">
        <v>0.70699999999999996</v>
      </c>
      <c r="C4077">
        <v>-9.3562499276999809</v>
      </c>
      <c r="D4077">
        <v>0.41399999999999998</v>
      </c>
      <c r="E4077">
        <v>0.84899999999999998</v>
      </c>
      <c r="F4077">
        <v>0.55200000000000005</v>
      </c>
      <c r="G4077" t="s">
        <v>2732</v>
      </c>
      <c r="H4077" t="s">
        <v>325</v>
      </c>
    </row>
    <row r="4078" spans="1:8" x14ac:dyDescent="0.2">
      <c r="A4078" t="s">
        <v>4086</v>
      </c>
      <c r="B4078">
        <v>0.70599999999999996</v>
      </c>
      <c r="C4078">
        <v>27.020184244865</v>
      </c>
      <c r="D4078">
        <v>0.41199999999999998</v>
      </c>
      <c r="E4078">
        <v>0.93100000000000005</v>
      </c>
      <c r="F4078">
        <v>0.65300000000000002</v>
      </c>
      <c r="G4078" t="s">
        <v>2732</v>
      </c>
      <c r="H4078" t="s">
        <v>79</v>
      </c>
    </row>
    <row r="4079" spans="1:8" x14ac:dyDescent="0.2">
      <c r="A4079" t="s">
        <v>4087</v>
      </c>
      <c r="B4079">
        <v>0.70599999999999996</v>
      </c>
      <c r="C4079">
        <v>4.4697589275499903</v>
      </c>
      <c r="D4079">
        <v>0.41199999999999998</v>
      </c>
      <c r="E4079">
        <v>0.81899999999999995</v>
      </c>
      <c r="F4079">
        <v>0.50900000000000001</v>
      </c>
      <c r="G4079" t="s">
        <v>2732</v>
      </c>
      <c r="H4079" t="s">
        <v>2009</v>
      </c>
    </row>
    <row r="4080" spans="1:8" x14ac:dyDescent="0.2">
      <c r="A4080" t="s">
        <v>4088</v>
      </c>
      <c r="B4080">
        <v>0.70599999999999996</v>
      </c>
      <c r="C4080">
        <v>1.4180969558994101</v>
      </c>
      <c r="D4080">
        <v>0.41199999999999998</v>
      </c>
      <c r="E4080">
        <v>0.754</v>
      </c>
      <c r="F4080">
        <v>0.441</v>
      </c>
      <c r="G4080" t="s">
        <v>2732</v>
      </c>
      <c r="H4080" t="s">
        <v>1828</v>
      </c>
    </row>
    <row r="4081" spans="1:8" x14ac:dyDescent="0.2">
      <c r="A4081" t="s">
        <v>4089</v>
      </c>
      <c r="B4081">
        <v>0.70599999999999996</v>
      </c>
      <c r="C4081">
        <v>1.2522186369922099</v>
      </c>
      <c r="D4081">
        <v>0.41199999999999998</v>
      </c>
      <c r="E4081">
        <v>0.57799999999999996</v>
      </c>
      <c r="F4081">
        <v>0.17899999999999999</v>
      </c>
      <c r="G4081" t="s">
        <v>2732</v>
      </c>
      <c r="H4081" t="s">
        <v>1745</v>
      </c>
    </row>
    <row r="4082" spans="1:8" x14ac:dyDescent="0.2">
      <c r="A4082" t="s">
        <v>4090</v>
      </c>
      <c r="B4082">
        <v>0.70599999999999996</v>
      </c>
      <c r="C4082">
        <v>1.1124909883023399</v>
      </c>
      <c r="D4082">
        <v>0.41199999999999998</v>
      </c>
      <c r="E4082">
        <v>0.58199999999999996</v>
      </c>
      <c r="F4082">
        <v>0.19700000000000001</v>
      </c>
      <c r="G4082" t="s">
        <v>2732</v>
      </c>
      <c r="H4082" t="s">
        <v>2207</v>
      </c>
    </row>
    <row r="4083" spans="1:8" x14ac:dyDescent="0.2">
      <c r="A4083" t="s">
        <v>4091</v>
      </c>
      <c r="B4083">
        <v>0.70599999999999996</v>
      </c>
      <c r="C4083">
        <v>0.99910306204051003</v>
      </c>
      <c r="D4083">
        <v>0.41199999999999998</v>
      </c>
      <c r="E4083">
        <v>0.68500000000000005</v>
      </c>
      <c r="F4083">
        <v>0.307</v>
      </c>
      <c r="G4083" t="s">
        <v>2732</v>
      </c>
      <c r="H4083" t="s">
        <v>2001</v>
      </c>
    </row>
    <row r="4084" spans="1:8" x14ac:dyDescent="0.2">
      <c r="A4084" t="s">
        <v>4092</v>
      </c>
      <c r="B4084">
        <v>0.70599999999999996</v>
      </c>
      <c r="C4084">
        <v>0.94015496221431305</v>
      </c>
      <c r="D4084">
        <v>0.41199999999999998</v>
      </c>
      <c r="E4084">
        <v>0.59499999999999997</v>
      </c>
      <c r="F4084">
        <v>0.21299999999999999</v>
      </c>
      <c r="G4084" t="s">
        <v>2732</v>
      </c>
      <c r="H4084" t="s">
        <v>4092</v>
      </c>
    </row>
    <row r="4085" spans="1:8" x14ac:dyDescent="0.2">
      <c r="A4085" t="s">
        <v>4093</v>
      </c>
      <c r="B4085">
        <v>0.70599999999999996</v>
      </c>
      <c r="C4085">
        <v>0.89213948759462203</v>
      </c>
      <c r="D4085">
        <v>0.41199999999999998</v>
      </c>
      <c r="E4085">
        <v>0.65900000000000003</v>
      </c>
      <c r="F4085">
        <v>0.26700000000000002</v>
      </c>
      <c r="G4085" t="s">
        <v>2732</v>
      </c>
      <c r="H4085" t="s">
        <v>4093</v>
      </c>
    </row>
    <row r="4086" spans="1:8" x14ac:dyDescent="0.2">
      <c r="A4086" t="s">
        <v>4094</v>
      </c>
      <c r="B4086">
        <v>0.70599999999999996</v>
      </c>
      <c r="C4086">
        <v>-0.70252169611755499</v>
      </c>
      <c r="D4086">
        <v>0.41199999999999998</v>
      </c>
      <c r="E4086">
        <v>0.53400000000000003</v>
      </c>
      <c r="F4086">
        <v>0.14299999999999999</v>
      </c>
      <c r="G4086" t="s">
        <v>2732</v>
      </c>
      <c r="H4086" t="s">
        <v>1329</v>
      </c>
    </row>
    <row r="4087" spans="1:8" x14ac:dyDescent="0.2">
      <c r="A4087" t="s">
        <v>4095</v>
      </c>
      <c r="B4087">
        <v>0.70599999999999996</v>
      </c>
      <c r="C4087">
        <v>-6.4812965707656396</v>
      </c>
      <c r="D4087">
        <v>0.41199999999999998</v>
      </c>
      <c r="E4087">
        <v>0.89200000000000002</v>
      </c>
      <c r="F4087">
        <v>0.64200000000000002</v>
      </c>
      <c r="G4087" t="s">
        <v>2732</v>
      </c>
      <c r="H4087" t="s">
        <v>245</v>
      </c>
    </row>
    <row r="4088" spans="1:8" x14ac:dyDescent="0.2">
      <c r="A4088" t="s">
        <v>4096</v>
      </c>
      <c r="B4088">
        <v>0.70499999999999996</v>
      </c>
      <c r="C4088">
        <v>5.2396288356968403</v>
      </c>
      <c r="D4088">
        <v>0.41</v>
      </c>
      <c r="E4088">
        <v>0.69799999999999995</v>
      </c>
      <c r="F4088">
        <v>0.36199999999999999</v>
      </c>
      <c r="G4088" t="s">
        <v>2732</v>
      </c>
      <c r="H4088" t="s">
        <v>1648</v>
      </c>
    </row>
    <row r="4089" spans="1:8" x14ac:dyDescent="0.2">
      <c r="A4089" t="s">
        <v>4097</v>
      </c>
      <c r="B4089">
        <v>0.70499999999999996</v>
      </c>
      <c r="C4089">
        <v>1.5350938489139201</v>
      </c>
      <c r="D4089">
        <v>0.41</v>
      </c>
      <c r="E4089">
        <v>0.60299999999999998</v>
      </c>
      <c r="F4089">
        <v>0.22800000000000001</v>
      </c>
      <c r="G4089" t="s">
        <v>2732</v>
      </c>
      <c r="H4089" t="s">
        <v>4097</v>
      </c>
    </row>
    <row r="4090" spans="1:8" x14ac:dyDescent="0.2">
      <c r="A4090" t="s">
        <v>4098</v>
      </c>
      <c r="B4090">
        <v>0.70499999999999996</v>
      </c>
      <c r="C4090">
        <v>1.2459928191767</v>
      </c>
      <c r="D4090">
        <v>0.41</v>
      </c>
      <c r="E4090">
        <v>0.69799999999999995</v>
      </c>
      <c r="F4090">
        <v>0.35899999999999999</v>
      </c>
      <c r="G4090" t="s">
        <v>2732</v>
      </c>
      <c r="H4090" t="s">
        <v>1607</v>
      </c>
    </row>
    <row r="4091" spans="1:8" x14ac:dyDescent="0.2">
      <c r="A4091" t="s">
        <v>4099</v>
      </c>
      <c r="B4091">
        <v>0.70499999999999996</v>
      </c>
      <c r="C4091">
        <v>0.99105706708720098</v>
      </c>
      <c r="D4091">
        <v>0.41</v>
      </c>
      <c r="E4091">
        <v>0.66400000000000003</v>
      </c>
      <c r="F4091">
        <v>0.318</v>
      </c>
      <c r="G4091" t="s">
        <v>2732</v>
      </c>
      <c r="H4091" t="s">
        <v>1164</v>
      </c>
    </row>
    <row r="4092" spans="1:8" x14ac:dyDescent="0.2">
      <c r="A4092" t="s">
        <v>4100</v>
      </c>
      <c r="B4092">
        <v>0.70499999999999996</v>
      </c>
      <c r="C4092">
        <v>0.99071194268825602</v>
      </c>
      <c r="D4092">
        <v>0.41</v>
      </c>
      <c r="E4092">
        <v>0.53</v>
      </c>
      <c r="F4092">
        <v>0.13600000000000001</v>
      </c>
      <c r="G4092" t="s">
        <v>2732</v>
      </c>
      <c r="H4092" t="s">
        <v>2410</v>
      </c>
    </row>
    <row r="4093" spans="1:8" x14ac:dyDescent="0.2">
      <c r="A4093" t="s">
        <v>4101</v>
      </c>
      <c r="B4093">
        <v>0.70499999999999996</v>
      </c>
      <c r="C4093">
        <v>0.88814691463110496</v>
      </c>
      <c r="D4093">
        <v>0.41</v>
      </c>
      <c r="E4093">
        <v>0.50900000000000001</v>
      </c>
      <c r="F4093">
        <v>0.106</v>
      </c>
      <c r="G4093" t="s">
        <v>2732</v>
      </c>
      <c r="H4093" t="s">
        <v>1875</v>
      </c>
    </row>
    <row r="4094" spans="1:8" x14ac:dyDescent="0.2">
      <c r="A4094" t="s">
        <v>4102</v>
      </c>
      <c r="B4094">
        <v>0.70499999999999996</v>
      </c>
      <c r="C4094">
        <v>0.71065611003178597</v>
      </c>
      <c r="D4094">
        <v>0.41</v>
      </c>
      <c r="E4094">
        <v>0.64200000000000002</v>
      </c>
      <c r="F4094">
        <v>0.27300000000000002</v>
      </c>
      <c r="G4094" t="s">
        <v>2732</v>
      </c>
      <c r="H4094" t="s">
        <v>2138</v>
      </c>
    </row>
    <row r="4095" spans="1:8" x14ac:dyDescent="0.2">
      <c r="A4095" t="s">
        <v>4103</v>
      </c>
      <c r="B4095">
        <v>0.70399999999999996</v>
      </c>
      <c r="C4095">
        <v>2.3433129791495499</v>
      </c>
      <c r="D4095">
        <v>0.40799999999999997</v>
      </c>
      <c r="E4095">
        <v>0.73699999999999999</v>
      </c>
      <c r="F4095">
        <v>0.39700000000000002</v>
      </c>
      <c r="G4095" t="s">
        <v>2732</v>
      </c>
      <c r="H4095" t="s">
        <v>1177</v>
      </c>
    </row>
    <row r="4096" spans="1:8" x14ac:dyDescent="0.2">
      <c r="A4096" t="s">
        <v>4104</v>
      </c>
      <c r="B4096">
        <v>0.70399999999999996</v>
      </c>
      <c r="C4096">
        <v>2.0004357307421401</v>
      </c>
      <c r="D4096">
        <v>0.40799999999999997</v>
      </c>
      <c r="E4096">
        <v>0.60799999999999998</v>
      </c>
      <c r="F4096">
        <v>0.224</v>
      </c>
      <c r="G4096" t="s">
        <v>2732</v>
      </c>
      <c r="H4096" t="s">
        <v>4104</v>
      </c>
    </row>
    <row r="4097" spans="1:8" x14ac:dyDescent="0.2">
      <c r="A4097" t="s">
        <v>4105</v>
      </c>
      <c r="B4097">
        <v>0.70399999999999996</v>
      </c>
      <c r="C4097">
        <v>1.5890518255599</v>
      </c>
      <c r="D4097">
        <v>0.40799999999999997</v>
      </c>
      <c r="E4097">
        <v>0.53400000000000003</v>
      </c>
      <c r="F4097">
        <v>0.14199999999999999</v>
      </c>
      <c r="G4097" t="s">
        <v>2732</v>
      </c>
      <c r="H4097" t="s">
        <v>1864</v>
      </c>
    </row>
    <row r="4098" spans="1:8" x14ac:dyDescent="0.2">
      <c r="A4098" t="s">
        <v>4106</v>
      </c>
      <c r="B4098">
        <v>0.70399999999999996</v>
      </c>
      <c r="C4098">
        <v>1.4972393981032599</v>
      </c>
      <c r="D4098">
        <v>0.40799999999999997</v>
      </c>
      <c r="E4098">
        <v>0.58599999999999997</v>
      </c>
      <c r="F4098">
        <v>0.19600000000000001</v>
      </c>
      <c r="G4098" t="s">
        <v>2732</v>
      </c>
      <c r="H4098" t="s">
        <v>1533</v>
      </c>
    </row>
    <row r="4099" spans="1:8" x14ac:dyDescent="0.2">
      <c r="A4099" t="s">
        <v>4107</v>
      </c>
      <c r="B4099">
        <v>0.70399999999999996</v>
      </c>
      <c r="C4099">
        <v>1.2434794058055501</v>
      </c>
      <c r="D4099">
        <v>0.40799999999999997</v>
      </c>
      <c r="E4099">
        <v>0.629</v>
      </c>
      <c r="F4099">
        <v>0.253</v>
      </c>
      <c r="G4099" t="s">
        <v>2732</v>
      </c>
      <c r="H4099" t="s">
        <v>4107</v>
      </c>
    </row>
    <row r="4100" spans="1:8" x14ac:dyDescent="0.2">
      <c r="A4100" t="s">
        <v>4108</v>
      </c>
      <c r="B4100">
        <v>0.70399999999999996</v>
      </c>
      <c r="C4100">
        <v>1.1374383574693001</v>
      </c>
      <c r="D4100">
        <v>0.40799999999999997</v>
      </c>
      <c r="E4100">
        <v>0.60799999999999998</v>
      </c>
      <c r="F4100">
        <v>0.22800000000000001</v>
      </c>
      <c r="G4100" t="s">
        <v>2732</v>
      </c>
      <c r="H4100" t="s">
        <v>1977</v>
      </c>
    </row>
    <row r="4101" spans="1:8" x14ac:dyDescent="0.2">
      <c r="A4101" t="s">
        <v>4109</v>
      </c>
      <c r="B4101">
        <v>0.70399999999999996</v>
      </c>
      <c r="C4101">
        <v>1.11759556346127</v>
      </c>
      <c r="D4101">
        <v>0.40799999999999997</v>
      </c>
      <c r="E4101">
        <v>0.68500000000000005</v>
      </c>
      <c r="F4101">
        <v>0.33100000000000002</v>
      </c>
      <c r="G4101" t="s">
        <v>2732</v>
      </c>
      <c r="H4101" t="s">
        <v>1667</v>
      </c>
    </row>
    <row r="4102" spans="1:8" x14ac:dyDescent="0.2">
      <c r="A4102" t="s">
        <v>4110</v>
      </c>
      <c r="B4102">
        <v>0.70399999999999996</v>
      </c>
      <c r="C4102">
        <v>1.05745375245875</v>
      </c>
      <c r="D4102">
        <v>0.40799999999999997</v>
      </c>
      <c r="E4102">
        <v>0.621</v>
      </c>
      <c r="F4102">
        <v>0.22900000000000001</v>
      </c>
      <c r="G4102" t="s">
        <v>2732</v>
      </c>
      <c r="H4102" t="s">
        <v>2492</v>
      </c>
    </row>
    <row r="4103" spans="1:8" x14ac:dyDescent="0.2">
      <c r="A4103" t="s">
        <v>4111</v>
      </c>
      <c r="B4103">
        <v>0.70399999999999996</v>
      </c>
      <c r="C4103">
        <v>0.61271821340918797</v>
      </c>
      <c r="D4103">
        <v>0.40799999999999997</v>
      </c>
      <c r="E4103">
        <v>0.64700000000000002</v>
      </c>
      <c r="F4103">
        <v>0.26400000000000001</v>
      </c>
      <c r="G4103" t="s">
        <v>2732</v>
      </c>
      <c r="H4103" t="s">
        <v>1444</v>
      </c>
    </row>
    <row r="4104" spans="1:8" x14ac:dyDescent="0.2">
      <c r="A4104" t="s">
        <v>4112</v>
      </c>
      <c r="B4104">
        <v>0.70299999999999996</v>
      </c>
      <c r="C4104">
        <v>2.21863669778863</v>
      </c>
      <c r="D4104">
        <v>0.40600000000000003</v>
      </c>
      <c r="E4104">
        <v>0.65900000000000003</v>
      </c>
      <c r="F4104">
        <v>0.29799999999999999</v>
      </c>
      <c r="G4104" t="s">
        <v>2732</v>
      </c>
      <c r="H4104" t="s">
        <v>1886</v>
      </c>
    </row>
    <row r="4105" spans="1:8" x14ac:dyDescent="0.2">
      <c r="A4105" t="s">
        <v>4113</v>
      </c>
      <c r="B4105">
        <v>0.70299999999999996</v>
      </c>
      <c r="C4105">
        <v>2.06519758855333</v>
      </c>
      <c r="D4105">
        <v>0.40600000000000003</v>
      </c>
      <c r="E4105">
        <v>0.59499999999999997</v>
      </c>
      <c r="F4105">
        <v>0.214</v>
      </c>
      <c r="G4105" t="s">
        <v>2732</v>
      </c>
      <c r="H4105" t="s">
        <v>4113</v>
      </c>
    </row>
    <row r="4106" spans="1:8" x14ac:dyDescent="0.2">
      <c r="A4106" t="s">
        <v>4114</v>
      </c>
      <c r="B4106">
        <v>0.70299999999999996</v>
      </c>
      <c r="C4106">
        <v>1.46255165266778</v>
      </c>
      <c r="D4106">
        <v>0.40600000000000003</v>
      </c>
      <c r="E4106">
        <v>0.73299999999999998</v>
      </c>
      <c r="F4106">
        <v>0.40799999999999997</v>
      </c>
      <c r="G4106" t="s">
        <v>2732</v>
      </c>
      <c r="H4106" t="s">
        <v>1253</v>
      </c>
    </row>
    <row r="4107" spans="1:8" x14ac:dyDescent="0.2">
      <c r="A4107" t="s">
        <v>4115</v>
      </c>
      <c r="B4107">
        <v>0.70299999999999996</v>
      </c>
      <c r="C4107">
        <v>1.45856687346575</v>
      </c>
      <c r="D4107">
        <v>0.40600000000000003</v>
      </c>
      <c r="E4107">
        <v>0.54700000000000004</v>
      </c>
      <c r="F4107">
        <v>0.16200000000000001</v>
      </c>
      <c r="G4107" t="s">
        <v>2732</v>
      </c>
      <c r="H4107" t="s">
        <v>1986</v>
      </c>
    </row>
    <row r="4108" spans="1:8" x14ac:dyDescent="0.2">
      <c r="A4108" t="s">
        <v>4116</v>
      </c>
      <c r="B4108">
        <v>0.70299999999999996</v>
      </c>
      <c r="C4108">
        <v>1.24836340022599</v>
      </c>
      <c r="D4108">
        <v>0.40600000000000003</v>
      </c>
      <c r="E4108">
        <v>0.52200000000000002</v>
      </c>
      <c r="F4108">
        <v>0.13</v>
      </c>
      <c r="G4108" t="s">
        <v>2732</v>
      </c>
      <c r="H4108" t="s">
        <v>1345</v>
      </c>
    </row>
    <row r="4109" spans="1:8" x14ac:dyDescent="0.2">
      <c r="A4109" t="s">
        <v>4117</v>
      </c>
      <c r="B4109">
        <v>0.70299999999999996</v>
      </c>
      <c r="C4109">
        <v>0.97704614176362803</v>
      </c>
      <c r="D4109">
        <v>0.40600000000000003</v>
      </c>
      <c r="E4109">
        <v>0.504</v>
      </c>
      <c r="F4109">
        <v>0.113</v>
      </c>
      <c r="G4109" t="s">
        <v>2732</v>
      </c>
      <c r="H4109" t="s">
        <v>4117</v>
      </c>
    </row>
    <row r="4110" spans="1:8" x14ac:dyDescent="0.2">
      <c r="A4110" t="s">
        <v>4118</v>
      </c>
      <c r="B4110">
        <v>0.70299999999999996</v>
      </c>
      <c r="C4110">
        <v>0.74398069292021696</v>
      </c>
      <c r="D4110">
        <v>0.40600000000000003</v>
      </c>
      <c r="E4110">
        <v>0.56000000000000005</v>
      </c>
      <c r="F4110">
        <v>0.16700000000000001</v>
      </c>
      <c r="G4110" t="s">
        <v>2732</v>
      </c>
      <c r="H4110" t="s">
        <v>1899</v>
      </c>
    </row>
    <row r="4111" spans="1:8" x14ac:dyDescent="0.2">
      <c r="A4111" t="s">
        <v>4119</v>
      </c>
      <c r="B4111">
        <v>0.29799999999999999</v>
      </c>
      <c r="C4111">
        <v>-18.399157082955401</v>
      </c>
      <c r="D4111">
        <v>0.40400000000000003</v>
      </c>
      <c r="E4111">
        <v>0.18099999999999999</v>
      </c>
      <c r="F4111">
        <v>0.54800000000000004</v>
      </c>
      <c r="G4111" t="s">
        <v>2732</v>
      </c>
      <c r="H4111" t="s">
        <v>321</v>
      </c>
    </row>
    <row r="4112" spans="1:8" x14ac:dyDescent="0.2">
      <c r="A4112" t="s">
        <v>4120</v>
      </c>
      <c r="B4112">
        <v>0.29799999999999999</v>
      </c>
      <c r="C4112">
        <v>-49.370635991758199</v>
      </c>
      <c r="D4112">
        <v>0.40400000000000003</v>
      </c>
      <c r="E4112">
        <v>0.29699999999999999</v>
      </c>
      <c r="F4112">
        <v>0.64600000000000002</v>
      </c>
      <c r="G4112" t="s">
        <v>2732</v>
      </c>
      <c r="H4112" t="s">
        <v>4120</v>
      </c>
    </row>
    <row r="4113" spans="1:8" x14ac:dyDescent="0.2">
      <c r="A4113" t="s">
        <v>4121</v>
      </c>
      <c r="B4113">
        <v>0.70199999999999996</v>
      </c>
      <c r="C4113">
        <v>2.5230451241981799</v>
      </c>
      <c r="D4113">
        <v>0.40400000000000003</v>
      </c>
      <c r="E4113">
        <v>0.73299999999999998</v>
      </c>
      <c r="F4113">
        <v>0.42199999999999999</v>
      </c>
      <c r="G4113" t="s">
        <v>2732</v>
      </c>
      <c r="H4113" t="s">
        <v>1815</v>
      </c>
    </row>
    <row r="4114" spans="1:8" x14ac:dyDescent="0.2">
      <c r="A4114" t="s">
        <v>4122</v>
      </c>
      <c r="B4114">
        <v>0.70199999999999996</v>
      </c>
      <c r="C4114">
        <v>2.4946761820227601</v>
      </c>
      <c r="D4114">
        <v>0.40400000000000003</v>
      </c>
      <c r="E4114">
        <v>0.50900000000000001</v>
      </c>
      <c r="F4114">
        <v>0.125</v>
      </c>
      <c r="G4114" t="s">
        <v>2732</v>
      </c>
      <c r="H4114" t="s">
        <v>1623</v>
      </c>
    </row>
    <row r="4115" spans="1:8" x14ac:dyDescent="0.2">
      <c r="A4115" t="s">
        <v>4123</v>
      </c>
      <c r="B4115">
        <v>0.70199999999999996</v>
      </c>
      <c r="C4115">
        <v>1.7135872186162</v>
      </c>
      <c r="D4115">
        <v>0.40400000000000003</v>
      </c>
      <c r="E4115">
        <v>0.57299999999999995</v>
      </c>
      <c r="F4115">
        <v>0.182</v>
      </c>
      <c r="G4115" t="s">
        <v>2732</v>
      </c>
      <c r="H4115" t="s">
        <v>2284</v>
      </c>
    </row>
    <row r="4116" spans="1:8" x14ac:dyDescent="0.2">
      <c r="A4116" t="s">
        <v>4124</v>
      </c>
      <c r="B4116">
        <v>0.70199999999999996</v>
      </c>
      <c r="C4116">
        <v>-2.6471302954356402</v>
      </c>
      <c r="D4116">
        <v>0.40400000000000003</v>
      </c>
      <c r="E4116">
        <v>0.78900000000000003</v>
      </c>
      <c r="F4116">
        <v>0.47799999999999998</v>
      </c>
      <c r="G4116" t="s">
        <v>2732</v>
      </c>
      <c r="H4116" t="s">
        <v>1818</v>
      </c>
    </row>
    <row r="4117" spans="1:8" x14ac:dyDescent="0.2">
      <c r="A4117" t="s">
        <v>4125</v>
      </c>
      <c r="B4117">
        <v>0.70199999999999996</v>
      </c>
      <c r="C4117">
        <v>-7.9561624386609502</v>
      </c>
      <c r="D4117">
        <v>0.40400000000000003</v>
      </c>
      <c r="E4117">
        <v>0.80200000000000005</v>
      </c>
      <c r="F4117">
        <v>0.45200000000000001</v>
      </c>
      <c r="G4117" t="s">
        <v>2732</v>
      </c>
      <c r="H4117" t="s">
        <v>4125</v>
      </c>
    </row>
    <row r="4118" spans="1:8" x14ac:dyDescent="0.2">
      <c r="A4118" t="s">
        <v>4126</v>
      </c>
      <c r="B4118">
        <v>0.70199999999999996</v>
      </c>
      <c r="C4118">
        <v>-12.2576485091408</v>
      </c>
      <c r="D4118">
        <v>0.40400000000000003</v>
      </c>
      <c r="E4118">
        <v>0.75</v>
      </c>
      <c r="F4118">
        <v>0.41299999999999998</v>
      </c>
      <c r="G4118" t="s">
        <v>2732</v>
      </c>
      <c r="H4118" t="s">
        <v>76</v>
      </c>
    </row>
    <row r="4119" spans="1:8" x14ac:dyDescent="0.2">
      <c r="A4119" t="s">
        <v>4127</v>
      </c>
      <c r="B4119">
        <v>0.70199999999999996</v>
      </c>
      <c r="C4119">
        <v>-52.388749316653801</v>
      </c>
      <c r="D4119">
        <v>0.40400000000000003</v>
      </c>
      <c r="E4119">
        <v>0.996</v>
      </c>
      <c r="F4119">
        <v>0.72299999999999998</v>
      </c>
      <c r="G4119" t="s">
        <v>2732</v>
      </c>
      <c r="H4119" t="s">
        <v>310</v>
      </c>
    </row>
    <row r="4120" spans="1:8" x14ac:dyDescent="0.2">
      <c r="A4120" t="s">
        <v>4128</v>
      </c>
      <c r="B4120">
        <v>0.29899999999999999</v>
      </c>
      <c r="C4120">
        <v>-47.449715304116197</v>
      </c>
      <c r="D4120">
        <v>0.40200000000000002</v>
      </c>
      <c r="E4120">
        <v>0.151</v>
      </c>
      <c r="F4120">
        <v>0.50700000000000001</v>
      </c>
      <c r="G4120" t="s">
        <v>2732</v>
      </c>
      <c r="H4120" t="s">
        <v>4128</v>
      </c>
    </row>
    <row r="4121" spans="1:8" x14ac:dyDescent="0.2">
      <c r="A4121" t="s">
        <v>4129</v>
      </c>
      <c r="B4121">
        <v>0.70099999999999996</v>
      </c>
      <c r="C4121">
        <v>1.7984686509990599</v>
      </c>
      <c r="D4121">
        <v>0.40200000000000002</v>
      </c>
      <c r="E4121">
        <v>0.64200000000000002</v>
      </c>
      <c r="F4121">
        <v>0.30399999999999999</v>
      </c>
      <c r="G4121" t="s">
        <v>2732</v>
      </c>
      <c r="H4121" t="s">
        <v>1893</v>
      </c>
    </row>
    <row r="4122" spans="1:8" x14ac:dyDescent="0.2">
      <c r="A4122" t="s">
        <v>4130</v>
      </c>
      <c r="B4122">
        <v>0.70099999999999996</v>
      </c>
      <c r="C4122">
        <v>1.5504119434788299</v>
      </c>
      <c r="D4122">
        <v>0.40200000000000002</v>
      </c>
      <c r="E4122">
        <v>0.629</v>
      </c>
      <c r="F4122">
        <v>0.26100000000000001</v>
      </c>
      <c r="G4122" t="s">
        <v>2732</v>
      </c>
      <c r="H4122" t="s">
        <v>1713</v>
      </c>
    </row>
    <row r="4123" spans="1:8" x14ac:dyDescent="0.2">
      <c r="A4123" t="s">
        <v>4131</v>
      </c>
      <c r="B4123">
        <v>0.70099999999999996</v>
      </c>
      <c r="C4123">
        <v>1.42433432223143</v>
      </c>
      <c r="D4123">
        <v>0.40200000000000002</v>
      </c>
      <c r="E4123">
        <v>0.56499999999999995</v>
      </c>
      <c r="F4123">
        <v>0.19600000000000001</v>
      </c>
      <c r="G4123" t="s">
        <v>2732</v>
      </c>
      <c r="H4123" t="s">
        <v>1636</v>
      </c>
    </row>
    <row r="4124" spans="1:8" x14ac:dyDescent="0.2">
      <c r="A4124" t="s">
        <v>4132</v>
      </c>
      <c r="B4124">
        <v>0.70099999999999996</v>
      </c>
      <c r="C4124">
        <v>1.2521010844725</v>
      </c>
      <c r="D4124">
        <v>0.40200000000000002</v>
      </c>
      <c r="E4124">
        <v>0.53400000000000003</v>
      </c>
      <c r="F4124">
        <v>0.14299999999999999</v>
      </c>
      <c r="G4124" t="s">
        <v>2732</v>
      </c>
      <c r="H4124" t="s">
        <v>2196</v>
      </c>
    </row>
    <row r="4125" spans="1:8" x14ac:dyDescent="0.2">
      <c r="A4125" t="s">
        <v>4133</v>
      </c>
      <c r="B4125">
        <v>0.70099999999999996</v>
      </c>
      <c r="C4125">
        <v>0.89135912907899395</v>
      </c>
      <c r="D4125">
        <v>0.40200000000000002</v>
      </c>
      <c r="E4125">
        <v>0.56899999999999995</v>
      </c>
      <c r="F4125">
        <v>0.187</v>
      </c>
      <c r="G4125" t="s">
        <v>2732</v>
      </c>
      <c r="H4125" t="s">
        <v>4133</v>
      </c>
    </row>
    <row r="4126" spans="1:8" x14ac:dyDescent="0.2">
      <c r="A4126" t="s">
        <v>4134</v>
      </c>
      <c r="B4126">
        <v>0.70099999999999996</v>
      </c>
      <c r="C4126">
        <v>0.836950881726652</v>
      </c>
      <c r="D4126">
        <v>0.40200000000000002</v>
      </c>
      <c r="E4126">
        <v>0.57799999999999996</v>
      </c>
      <c r="F4126">
        <v>0.20300000000000001</v>
      </c>
      <c r="G4126" t="s">
        <v>2732</v>
      </c>
      <c r="H4126" t="s">
        <v>2045</v>
      </c>
    </row>
    <row r="4127" spans="1:8" x14ac:dyDescent="0.2">
      <c r="A4127" t="s">
        <v>4135</v>
      </c>
      <c r="B4127">
        <v>0.70099999999999996</v>
      </c>
      <c r="C4127">
        <v>0.762355617272794</v>
      </c>
      <c r="D4127">
        <v>0.40200000000000002</v>
      </c>
      <c r="E4127">
        <v>0.60799999999999998</v>
      </c>
      <c r="F4127">
        <v>0.23899999999999999</v>
      </c>
      <c r="G4127" t="s">
        <v>2732</v>
      </c>
      <c r="H4127" t="s">
        <v>1411</v>
      </c>
    </row>
    <row r="4128" spans="1:8" x14ac:dyDescent="0.2">
      <c r="A4128" t="s">
        <v>4136</v>
      </c>
      <c r="B4128">
        <v>0.70099999999999996</v>
      </c>
      <c r="C4128">
        <v>-2.0978841892965998</v>
      </c>
      <c r="D4128">
        <v>0.40200000000000002</v>
      </c>
      <c r="E4128">
        <v>0.83199999999999996</v>
      </c>
      <c r="F4128">
        <v>0.53100000000000003</v>
      </c>
      <c r="G4128" t="s">
        <v>2732</v>
      </c>
      <c r="H4128" t="s">
        <v>1849</v>
      </c>
    </row>
    <row r="4129" spans="1:8" x14ac:dyDescent="0.2">
      <c r="A4129" t="s">
        <v>4137</v>
      </c>
      <c r="B4129">
        <v>0.87</v>
      </c>
      <c r="C4129">
        <v>9.3443628600613398</v>
      </c>
      <c r="D4129">
        <v>0.74</v>
      </c>
      <c r="E4129">
        <v>0.9</v>
      </c>
      <c r="F4129">
        <v>0.22700000000000001</v>
      </c>
      <c r="G4129" t="s">
        <v>4138</v>
      </c>
      <c r="H4129" t="s">
        <v>550</v>
      </c>
    </row>
    <row r="4130" spans="1:8" x14ac:dyDescent="0.2">
      <c r="A4130" t="s">
        <v>4139</v>
      </c>
      <c r="B4130">
        <v>0.85599999999999998</v>
      </c>
      <c r="C4130">
        <v>-234.78183237533099</v>
      </c>
      <c r="D4130">
        <v>0.71199999999999997</v>
      </c>
      <c r="E4130">
        <v>0.84699999999999998</v>
      </c>
      <c r="F4130">
        <v>0.17100000000000001</v>
      </c>
      <c r="G4130" t="s">
        <v>4138</v>
      </c>
      <c r="H4130" t="s">
        <v>448</v>
      </c>
    </row>
    <row r="4131" spans="1:8" x14ac:dyDescent="0.2">
      <c r="A4131" t="s">
        <v>4140</v>
      </c>
      <c r="B4131">
        <v>0.17</v>
      </c>
      <c r="C4131">
        <v>-146.781832390457</v>
      </c>
      <c r="D4131">
        <v>0.66</v>
      </c>
      <c r="E4131">
        <v>0.49</v>
      </c>
      <c r="F4131">
        <v>0.878</v>
      </c>
      <c r="G4131" t="s">
        <v>4138</v>
      </c>
      <c r="H4131" t="s">
        <v>89</v>
      </c>
    </row>
    <row r="4132" spans="1:8" x14ac:dyDescent="0.2">
      <c r="A4132" t="s">
        <v>4141</v>
      </c>
      <c r="B4132">
        <v>0.17100000000000001</v>
      </c>
      <c r="C4132">
        <v>-156.78183239045899</v>
      </c>
      <c r="D4132">
        <v>0.65800000000000003</v>
      </c>
      <c r="E4132">
        <v>0.218</v>
      </c>
      <c r="F4132">
        <v>0.749</v>
      </c>
      <c r="G4132" t="s">
        <v>4138</v>
      </c>
      <c r="H4132" t="s">
        <v>397</v>
      </c>
    </row>
    <row r="4133" spans="1:8" x14ac:dyDescent="0.2">
      <c r="A4133" t="s">
        <v>4142</v>
      </c>
      <c r="B4133">
        <v>0.191</v>
      </c>
      <c r="C4133" t="e">
        <f>-Inf</f>
        <v>#NAME?</v>
      </c>
      <c r="D4133">
        <v>0.61799999999999999</v>
      </c>
      <c r="E4133">
        <v>0.27700000000000002</v>
      </c>
      <c r="F4133">
        <v>0.74399999999999999</v>
      </c>
      <c r="G4133" t="s">
        <v>4138</v>
      </c>
      <c r="H4133" t="s">
        <v>161</v>
      </c>
    </row>
    <row r="4134" spans="1:8" x14ac:dyDescent="0.2">
      <c r="A4134" t="s">
        <v>4143</v>
      </c>
      <c r="B4134">
        <v>0.79300000000000004</v>
      </c>
      <c r="C4134">
        <v>-24.769883370065902</v>
      </c>
      <c r="D4134">
        <v>0.58599999999999997</v>
      </c>
      <c r="E4134">
        <v>0.73499999999999999</v>
      </c>
      <c r="F4134">
        <v>0.14099999999999999</v>
      </c>
      <c r="G4134" t="s">
        <v>4138</v>
      </c>
      <c r="H4134" t="s">
        <v>465</v>
      </c>
    </row>
    <row r="4135" spans="1:8" x14ac:dyDescent="0.2">
      <c r="A4135" t="s">
        <v>4144</v>
      </c>
      <c r="B4135">
        <v>0.215</v>
      </c>
      <c r="C4135">
        <v>-94.806622174526694</v>
      </c>
      <c r="D4135">
        <v>0.56999999999999995</v>
      </c>
      <c r="E4135">
        <v>0.254</v>
      </c>
      <c r="F4135">
        <v>0.69099999999999995</v>
      </c>
      <c r="G4135" t="s">
        <v>4138</v>
      </c>
      <c r="H4135" t="s">
        <v>178</v>
      </c>
    </row>
    <row r="4136" spans="1:8" x14ac:dyDescent="0.2">
      <c r="A4136" t="s">
        <v>4145</v>
      </c>
      <c r="B4136">
        <v>0.217</v>
      </c>
      <c r="C4136" t="e">
        <f>-Inf</f>
        <v>#NAME?</v>
      </c>
      <c r="D4136">
        <v>0.56599999999999995</v>
      </c>
      <c r="E4136">
        <v>0.53100000000000003</v>
      </c>
      <c r="F4136">
        <v>0.80600000000000005</v>
      </c>
      <c r="G4136" t="s">
        <v>4138</v>
      </c>
      <c r="H4136" t="s">
        <v>179</v>
      </c>
    </row>
    <row r="4137" spans="1:8" x14ac:dyDescent="0.2">
      <c r="A4137" t="s">
        <v>4146</v>
      </c>
      <c r="B4137">
        <v>0.78100000000000003</v>
      </c>
      <c r="C4137" t="e">
        <f>-Inf</f>
        <v>#NAME?</v>
      </c>
      <c r="D4137">
        <v>0.56200000000000006</v>
      </c>
      <c r="E4137">
        <v>0.997</v>
      </c>
      <c r="F4137">
        <v>0.94499999999999995</v>
      </c>
      <c r="G4137" t="s">
        <v>4138</v>
      </c>
      <c r="H4137" t="s">
        <v>454</v>
      </c>
    </row>
    <row r="4138" spans="1:8" x14ac:dyDescent="0.2">
      <c r="A4138" t="s">
        <v>4147</v>
      </c>
      <c r="B4138">
        <v>0.222</v>
      </c>
      <c r="C4138" t="e">
        <f>-Inf</f>
        <v>#NAME?</v>
      </c>
      <c r="D4138">
        <v>0.55600000000000005</v>
      </c>
      <c r="E4138">
        <v>0.44500000000000001</v>
      </c>
      <c r="F4138">
        <v>0.76400000000000001</v>
      </c>
      <c r="G4138" t="s">
        <v>4138</v>
      </c>
      <c r="H4138" t="s">
        <v>157</v>
      </c>
    </row>
    <row r="4139" spans="1:8" x14ac:dyDescent="0.2">
      <c r="A4139" t="s">
        <v>4148</v>
      </c>
      <c r="B4139">
        <v>0.77400000000000002</v>
      </c>
      <c r="C4139">
        <v>-104.781101075409</v>
      </c>
      <c r="D4139">
        <v>0.54800000000000004</v>
      </c>
      <c r="E4139">
        <v>0.95899999999999996</v>
      </c>
      <c r="F4139">
        <v>0.74299999999999999</v>
      </c>
      <c r="G4139" t="s">
        <v>4138</v>
      </c>
      <c r="H4139" t="s">
        <v>469</v>
      </c>
    </row>
    <row r="4140" spans="1:8" x14ac:dyDescent="0.2">
      <c r="A4140" t="s">
        <v>4149</v>
      </c>
      <c r="B4140">
        <v>0.22700000000000001</v>
      </c>
      <c r="C4140">
        <v>-251.781831552939</v>
      </c>
      <c r="D4140">
        <v>0.54600000000000004</v>
      </c>
      <c r="E4140">
        <v>0.45400000000000001</v>
      </c>
      <c r="F4140">
        <v>0.77200000000000002</v>
      </c>
      <c r="G4140" t="s">
        <v>4138</v>
      </c>
      <c r="H4140" t="s">
        <v>116</v>
      </c>
    </row>
    <row r="4141" spans="1:8" x14ac:dyDescent="0.2">
      <c r="A4141" t="s">
        <v>4150</v>
      </c>
      <c r="B4141">
        <v>0.77300000000000002</v>
      </c>
      <c r="C4141">
        <v>-277.73292553691101</v>
      </c>
      <c r="D4141">
        <v>0.54600000000000004</v>
      </c>
      <c r="E4141">
        <v>0.98799999999999999</v>
      </c>
      <c r="F4141">
        <v>0.84299999999999997</v>
      </c>
      <c r="G4141" t="s">
        <v>4138</v>
      </c>
      <c r="H4141" t="s">
        <v>449</v>
      </c>
    </row>
    <row r="4142" spans="1:8" x14ac:dyDescent="0.2">
      <c r="A4142" t="s">
        <v>4151</v>
      </c>
      <c r="B4142">
        <v>0.76800000000000002</v>
      </c>
      <c r="C4142">
        <v>-8.4301826777096291</v>
      </c>
      <c r="D4142">
        <v>0.53600000000000003</v>
      </c>
      <c r="E4142">
        <v>0.75800000000000001</v>
      </c>
      <c r="F4142">
        <v>0.29499999999999998</v>
      </c>
      <c r="G4142" t="s">
        <v>4138</v>
      </c>
      <c r="H4142" t="s">
        <v>742</v>
      </c>
    </row>
    <row r="4143" spans="1:8" x14ac:dyDescent="0.2">
      <c r="A4143" t="s">
        <v>4152</v>
      </c>
      <c r="B4143">
        <v>0.76800000000000002</v>
      </c>
      <c r="C4143">
        <v>-102.78274159659099</v>
      </c>
      <c r="D4143">
        <v>0.53600000000000003</v>
      </c>
      <c r="E4143">
        <v>0.99099999999999999</v>
      </c>
      <c r="F4143">
        <v>0.88800000000000001</v>
      </c>
      <c r="G4143" t="s">
        <v>4138</v>
      </c>
      <c r="H4143" t="s">
        <v>442</v>
      </c>
    </row>
    <row r="4144" spans="1:8" x14ac:dyDescent="0.2">
      <c r="A4144" t="s">
        <v>4153</v>
      </c>
      <c r="B4144">
        <v>0.76800000000000002</v>
      </c>
      <c r="C4144">
        <v>-124.775094031788</v>
      </c>
      <c r="D4144">
        <v>0.53600000000000003</v>
      </c>
      <c r="E4144">
        <v>0.98799999999999999</v>
      </c>
      <c r="F4144">
        <v>0.84199999999999997</v>
      </c>
      <c r="G4144" t="s">
        <v>4138</v>
      </c>
      <c r="H4144" t="s">
        <v>457</v>
      </c>
    </row>
    <row r="4145" spans="1:8" x14ac:dyDescent="0.2">
      <c r="A4145" t="s">
        <v>4154</v>
      </c>
      <c r="B4145">
        <v>0.76800000000000002</v>
      </c>
      <c r="C4145">
        <v>-184.781708982667</v>
      </c>
      <c r="D4145">
        <v>0.53600000000000003</v>
      </c>
      <c r="E4145">
        <v>0.99399999999999999</v>
      </c>
      <c r="F4145">
        <v>0.83</v>
      </c>
      <c r="G4145" t="s">
        <v>4138</v>
      </c>
      <c r="H4145" t="s">
        <v>456</v>
      </c>
    </row>
    <row r="4146" spans="1:8" x14ac:dyDescent="0.2">
      <c r="A4146" t="s">
        <v>4155</v>
      </c>
      <c r="B4146">
        <v>0.23400000000000001</v>
      </c>
      <c r="C4146" t="e">
        <f>-Inf</f>
        <v>#NAME?</v>
      </c>
      <c r="D4146">
        <v>0.53200000000000003</v>
      </c>
      <c r="E4146">
        <v>0.97899999999999998</v>
      </c>
      <c r="F4146">
        <v>0.998</v>
      </c>
      <c r="G4146" t="s">
        <v>4138</v>
      </c>
      <c r="H4146" t="s">
        <v>106</v>
      </c>
    </row>
    <row r="4147" spans="1:8" x14ac:dyDescent="0.2">
      <c r="A4147" t="s">
        <v>4156</v>
      </c>
      <c r="B4147">
        <v>0.76</v>
      </c>
      <c r="C4147">
        <v>-200.78170253896999</v>
      </c>
      <c r="D4147">
        <v>0.52</v>
      </c>
      <c r="E4147">
        <v>0.95899999999999996</v>
      </c>
      <c r="F4147">
        <v>0.71799999999999997</v>
      </c>
      <c r="G4147" t="s">
        <v>4138</v>
      </c>
      <c r="H4147" t="s">
        <v>66</v>
      </c>
    </row>
    <row r="4148" spans="1:8" x14ac:dyDescent="0.2">
      <c r="A4148" t="s">
        <v>4157</v>
      </c>
      <c r="B4148">
        <v>0.75700000000000001</v>
      </c>
      <c r="C4148">
        <v>-74.781786989530303</v>
      </c>
      <c r="D4148">
        <v>0.51400000000000001</v>
      </c>
      <c r="E4148">
        <v>0.97299999999999998</v>
      </c>
      <c r="F4148">
        <v>0.78900000000000003</v>
      </c>
      <c r="G4148" t="s">
        <v>4138</v>
      </c>
      <c r="H4148" t="s">
        <v>358</v>
      </c>
    </row>
    <row r="4149" spans="1:8" x14ac:dyDescent="0.2">
      <c r="A4149" t="s">
        <v>4158</v>
      </c>
      <c r="B4149">
        <v>0.75600000000000001</v>
      </c>
      <c r="C4149">
        <v>-63.062603100235698</v>
      </c>
      <c r="D4149">
        <v>0.51200000000000001</v>
      </c>
      <c r="E4149">
        <v>0.97599999999999998</v>
      </c>
      <c r="F4149">
        <v>0.71699999999999997</v>
      </c>
      <c r="G4149" t="s">
        <v>4138</v>
      </c>
      <c r="H4149" t="s">
        <v>466</v>
      </c>
    </row>
    <row r="4150" spans="1:8" x14ac:dyDescent="0.2">
      <c r="A4150" t="s">
        <v>4159</v>
      </c>
      <c r="B4150">
        <v>0.755</v>
      </c>
      <c r="C4150">
        <v>-0.45307132337329697</v>
      </c>
      <c r="D4150">
        <v>0.51</v>
      </c>
      <c r="E4150">
        <v>0.59899999999999998</v>
      </c>
      <c r="F4150">
        <v>9.1999999999999998E-2</v>
      </c>
      <c r="G4150" t="s">
        <v>4138</v>
      </c>
      <c r="H4150" t="s">
        <v>2897</v>
      </c>
    </row>
    <row r="4151" spans="1:8" x14ac:dyDescent="0.2">
      <c r="A4151" t="s">
        <v>4160</v>
      </c>
      <c r="B4151">
        <v>0.245</v>
      </c>
      <c r="C4151">
        <v>-63.782753220686899</v>
      </c>
      <c r="D4151">
        <v>0.51</v>
      </c>
      <c r="E4151">
        <v>0.88800000000000001</v>
      </c>
      <c r="F4151">
        <v>0.98399999999999999</v>
      </c>
      <c r="G4151" t="s">
        <v>4138</v>
      </c>
      <c r="H4151" t="s">
        <v>408</v>
      </c>
    </row>
    <row r="4152" spans="1:8" x14ac:dyDescent="0.2">
      <c r="A4152" t="s">
        <v>4161</v>
      </c>
      <c r="B4152">
        <v>0.245</v>
      </c>
      <c r="C4152">
        <v>-130.781867231711</v>
      </c>
      <c r="D4152">
        <v>0.51</v>
      </c>
      <c r="E4152">
        <v>0.81100000000000005</v>
      </c>
      <c r="F4152">
        <v>0.91500000000000004</v>
      </c>
      <c r="G4152" t="s">
        <v>4138</v>
      </c>
      <c r="H4152" t="s">
        <v>111</v>
      </c>
    </row>
    <row r="4153" spans="1:8" x14ac:dyDescent="0.2">
      <c r="A4153" t="s">
        <v>4162</v>
      </c>
      <c r="B4153">
        <v>0.246</v>
      </c>
      <c r="C4153">
        <v>-50.9147138829575</v>
      </c>
      <c r="D4153">
        <v>0.50800000000000001</v>
      </c>
      <c r="E4153">
        <v>0.57499999999999996</v>
      </c>
      <c r="F4153">
        <v>0.79600000000000004</v>
      </c>
      <c r="G4153" t="s">
        <v>4138</v>
      </c>
      <c r="H4153" t="s">
        <v>274</v>
      </c>
    </row>
    <row r="4154" spans="1:8" x14ac:dyDescent="0.2">
      <c r="A4154" t="s">
        <v>4163</v>
      </c>
      <c r="B4154">
        <v>0.249</v>
      </c>
      <c r="C4154">
        <v>-36.740453444399499</v>
      </c>
      <c r="D4154">
        <v>0.502</v>
      </c>
      <c r="E4154">
        <v>0.159</v>
      </c>
      <c r="F4154">
        <v>0.61199999999999999</v>
      </c>
      <c r="G4154" t="s">
        <v>4138</v>
      </c>
      <c r="H4154" t="s">
        <v>229</v>
      </c>
    </row>
    <row r="4155" spans="1:8" x14ac:dyDescent="0.2">
      <c r="A4155" t="s">
        <v>4164</v>
      </c>
      <c r="B4155">
        <v>0.751</v>
      </c>
      <c r="C4155">
        <v>-117.655815745989</v>
      </c>
      <c r="D4155">
        <v>0.502</v>
      </c>
      <c r="E4155">
        <v>0.997</v>
      </c>
      <c r="F4155">
        <v>0.90800000000000003</v>
      </c>
      <c r="G4155" t="s">
        <v>4138</v>
      </c>
      <c r="H4155" t="s">
        <v>354</v>
      </c>
    </row>
    <row r="4156" spans="1:8" x14ac:dyDescent="0.2">
      <c r="A4156" t="s">
        <v>4165</v>
      </c>
      <c r="B4156">
        <v>0.249</v>
      </c>
      <c r="C4156" t="e">
        <f>-Inf</f>
        <v>#NAME?</v>
      </c>
      <c r="D4156">
        <v>0.502</v>
      </c>
      <c r="E4156">
        <v>0.34499999999999997</v>
      </c>
      <c r="F4156">
        <v>0.70699999999999996</v>
      </c>
      <c r="G4156" t="s">
        <v>4138</v>
      </c>
      <c r="H4156" t="s">
        <v>253</v>
      </c>
    </row>
    <row r="4157" spans="1:8" x14ac:dyDescent="0.2">
      <c r="A4157" t="s">
        <v>4166</v>
      </c>
      <c r="B4157">
        <v>0.25</v>
      </c>
      <c r="C4157">
        <v>-27.1336560288143</v>
      </c>
      <c r="D4157">
        <v>0.5</v>
      </c>
      <c r="E4157">
        <v>0.245</v>
      </c>
      <c r="F4157">
        <v>0.65</v>
      </c>
      <c r="G4157" t="s">
        <v>4138</v>
      </c>
      <c r="H4157" t="s">
        <v>400</v>
      </c>
    </row>
    <row r="4158" spans="1:8" x14ac:dyDescent="0.2">
      <c r="A4158" t="s">
        <v>4167</v>
      </c>
      <c r="B4158">
        <v>0.75</v>
      </c>
      <c r="C4158">
        <v>-120.21553768568801</v>
      </c>
      <c r="D4158">
        <v>0.5</v>
      </c>
      <c r="E4158">
        <v>0.98499999999999999</v>
      </c>
      <c r="F4158">
        <v>0.87</v>
      </c>
      <c r="G4158" t="s">
        <v>4138</v>
      </c>
      <c r="H4158" t="s">
        <v>499</v>
      </c>
    </row>
    <row r="4159" spans="1:8" x14ac:dyDescent="0.2">
      <c r="A4159" t="s">
        <v>4168</v>
      </c>
      <c r="B4159">
        <v>0.254</v>
      </c>
      <c r="C4159">
        <v>-75.752197934940895</v>
      </c>
      <c r="D4159">
        <v>0.49199999999999999</v>
      </c>
      <c r="E4159">
        <v>0.124</v>
      </c>
      <c r="F4159">
        <v>0.57099999999999995</v>
      </c>
      <c r="G4159" t="s">
        <v>4138</v>
      </c>
      <c r="H4159" t="s">
        <v>265</v>
      </c>
    </row>
    <row r="4160" spans="1:8" x14ac:dyDescent="0.2">
      <c r="A4160" t="s">
        <v>4169</v>
      </c>
      <c r="B4160">
        <v>0.745</v>
      </c>
      <c r="C4160">
        <v>-62.781832390458803</v>
      </c>
      <c r="D4160">
        <v>0.49</v>
      </c>
      <c r="E4160">
        <v>1</v>
      </c>
      <c r="F4160">
        <v>0.96899999999999997</v>
      </c>
      <c r="G4160" t="s">
        <v>4138</v>
      </c>
      <c r="H4160" t="s">
        <v>503</v>
      </c>
    </row>
    <row r="4161" spans="1:8" x14ac:dyDescent="0.2">
      <c r="A4161" t="s">
        <v>4170</v>
      </c>
      <c r="B4161">
        <v>0.745</v>
      </c>
      <c r="C4161">
        <v>-118.468570011295</v>
      </c>
      <c r="D4161">
        <v>0.49</v>
      </c>
      <c r="E4161">
        <v>0.93200000000000005</v>
      </c>
      <c r="F4161">
        <v>0.65400000000000003</v>
      </c>
      <c r="G4161" t="s">
        <v>4138</v>
      </c>
      <c r="H4161" t="s">
        <v>494</v>
      </c>
    </row>
    <row r="4162" spans="1:8" x14ac:dyDescent="0.2">
      <c r="A4162" t="s">
        <v>4171</v>
      </c>
      <c r="B4162">
        <v>0.74299999999999999</v>
      </c>
      <c r="C4162">
        <v>-57.786405215730802</v>
      </c>
      <c r="D4162">
        <v>0.48599999999999999</v>
      </c>
      <c r="E4162">
        <v>0.96799999999999997</v>
      </c>
      <c r="F4162">
        <v>0.82</v>
      </c>
      <c r="G4162" t="s">
        <v>4138</v>
      </c>
      <c r="H4162" t="s">
        <v>409</v>
      </c>
    </row>
    <row r="4163" spans="1:8" x14ac:dyDescent="0.2">
      <c r="A4163" t="s">
        <v>4172</v>
      </c>
      <c r="B4163">
        <v>0.74199999999999999</v>
      </c>
      <c r="C4163">
        <v>-64.0950940554075</v>
      </c>
      <c r="D4163">
        <v>0.48399999999999999</v>
      </c>
      <c r="E4163">
        <v>0.99399999999999999</v>
      </c>
      <c r="F4163">
        <v>0.88600000000000001</v>
      </c>
      <c r="G4163" t="s">
        <v>4138</v>
      </c>
      <c r="H4163" t="s">
        <v>453</v>
      </c>
    </row>
    <row r="4164" spans="1:8" x14ac:dyDescent="0.2">
      <c r="A4164" t="s">
        <v>4173</v>
      </c>
      <c r="B4164">
        <v>0.74199999999999999</v>
      </c>
      <c r="C4164">
        <v>-148.07954657427501</v>
      </c>
      <c r="D4164">
        <v>0.48399999999999999</v>
      </c>
      <c r="E4164">
        <v>0.98799999999999999</v>
      </c>
      <c r="F4164">
        <v>0.88500000000000001</v>
      </c>
      <c r="G4164" t="s">
        <v>4138</v>
      </c>
      <c r="H4164" t="s">
        <v>488</v>
      </c>
    </row>
    <row r="4165" spans="1:8" x14ac:dyDescent="0.2">
      <c r="A4165" t="s">
        <v>4174</v>
      </c>
      <c r="B4165">
        <v>0.74199999999999999</v>
      </c>
      <c r="C4165">
        <v>-250.78183238203701</v>
      </c>
      <c r="D4165">
        <v>0.48399999999999999</v>
      </c>
      <c r="E4165">
        <v>0.98199999999999998</v>
      </c>
      <c r="F4165">
        <v>0.84399999999999997</v>
      </c>
      <c r="G4165" t="s">
        <v>4138</v>
      </c>
      <c r="H4165" t="s">
        <v>459</v>
      </c>
    </row>
    <row r="4166" spans="1:8" x14ac:dyDescent="0.2">
      <c r="A4166" t="s">
        <v>4175</v>
      </c>
      <c r="B4166">
        <v>0.25900000000000001</v>
      </c>
      <c r="C4166">
        <v>-14.131258111453301</v>
      </c>
      <c r="D4166">
        <v>0.48199999999999998</v>
      </c>
      <c r="E4166">
        <v>0.112</v>
      </c>
      <c r="F4166">
        <v>0.56599999999999995</v>
      </c>
      <c r="G4166" t="s">
        <v>4138</v>
      </c>
      <c r="H4166" t="s">
        <v>316</v>
      </c>
    </row>
    <row r="4167" spans="1:8" x14ac:dyDescent="0.2">
      <c r="A4167" t="s">
        <v>4176</v>
      </c>
      <c r="B4167">
        <v>0.74</v>
      </c>
      <c r="C4167">
        <v>-177.781832380715</v>
      </c>
      <c r="D4167">
        <v>0.48</v>
      </c>
      <c r="E4167">
        <v>0.99399999999999999</v>
      </c>
      <c r="F4167">
        <v>0.88600000000000001</v>
      </c>
      <c r="G4167" t="s">
        <v>4138</v>
      </c>
      <c r="H4167" t="s">
        <v>482</v>
      </c>
    </row>
    <row r="4168" spans="1:8" x14ac:dyDescent="0.2">
      <c r="A4168" t="s">
        <v>4177</v>
      </c>
      <c r="B4168">
        <v>0.26100000000000001</v>
      </c>
      <c r="C4168" t="e">
        <f>-Inf</f>
        <v>#NAME?</v>
      </c>
      <c r="D4168">
        <v>0.47799999999999998</v>
      </c>
      <c r="E4168">
        <v>0.11799999999999999</v>
      </c>
      <c r="F4168">
        <v>0.55400000000000005</v>
      </c>
      <c r="G4168" t="s">
        <v>4138</v>
      </c>
      <c r="H4168" t="s">
        <v>315</v>
      </c>
    </row>
    <row r="4169" spans="1:8" x14ac:dyDescent="0.2">
      <c r="A4169" t="s">
        <v>4178</v>
      </c>
      <c r="B4169">
        <v>0.26400000000000001</v>
      </c>
      <c r="C4169" t="e">
        <f>-Inf</f>
        <v>#NAME?</v>
      </c>
      <c r="D4169">
        <v>0.47199999999999998</v>
      </c>
      <c r="E4169">
        <v>0.65200000000000002</v>
      </c>
      <c r="F4169">
        <v>0.83699999999999997</v>
      </c>
      <c r="G4169" t="s">
        <v>4138</v>
      </c>
      <c r="H4169" t="s">
        <v>108</v>
      </c>
    </row>
    <row r="4170" spans="1:8" x14ac:dyDescent="0.2">
      <c r="A4170" t="s">
        <v>4179</v>
      </c>
      <c r="B4170">
        <v>0.26500000000000001</v>
      </c>
      <c r="C4170">
        <v>-373.90370553670903</v>
      </c>
      <c r="D4170">
        <v>0.47</v>
      </c>
      <c r="E4170">
        <v>0.43099999999999999</v>
      </c>
      <c r="F4170">
        <v>0.73099999999999998</v>
      </c>
      <c r="G4170" t="s">
        <v>4138</v>
      </c>
      <c r="H4170" t="s">
        <v>160</v>
      </c>
    </row>
    <row r="4171" spans="1:8" x14ac:dyDescent="0.2">
      <c r="A4171" t="s">
        <v>4180</v>
      </c>
      <c r="B4171">
        <v>0.73199999999999998</v>
      </c>
      <c r="C4171">
        <v>-109.90206517438</v>
      </c>
      <c r="D4171">
        <v>0.46400000000000002</v>
      </c>
      <c r="E4171">
        <v>0.95899999999999996</v>
      </c>
      <c r="F4171">
        <v>0.76600000000000001</v>
      </c>
      <c r="G4171" t="s">
        <v>4138</v>
      </c>
      <c r="H4171" t="s">
        <v>474</v>
      </c>
    </row>
    <row r="4172" spans="1:8" x14ac:dyDescent="0.2">
      <c r="A4172" t="s">
        <v>4181</v>
      </c>
      <c r="B4172">
        <v>0.73199999999999998</v>
      </c>
      <c r="C4172">
        <v>-178.77844749081399</v>
      </c>
      <c r="D4172">
        <v>0.46400000000000002</v>
      </c>
      <c r="E4172">
        <v>0.99399999999999999</v>
      </c>
      <c r="F4172">
        <v>0.93300000000000005</v>
      </c>
      <c r="G4172" t="s">
        <v>4138</v>
      </c>
      <c r="H4172" t="s">
        <v>458</v>
      </c>
    </row>
    <row r="4173" spans="1:8" x14ac:dyDescent="0.2">
      <c r="A4173" t="s">
        <v>4182</v>
      </c>
      <c r="B4173">
        <v>0.73099999999999998</v>
      </c>
      <c r="C4173">
        <v>-144.78183239045899</v>
      </c>
      <c r="D4173">
        <v>0.46200000000000002</v>
      </c>
      <c r="E4173">
        <v>0.98199999999999998</v>
      </c>
      <c r="F4173">
        <v>0.86799999999999999</v>
      </c>
      <c r="G4173" t="s">
        <v>4138</v>
      </c>
      <c r="H4173" t="s">
        <v>468</v>
      </c>
    </row>
    <row r="4174" spans="1:8" x14ac:dyDescent="0.2">
      <c r="A4174" t="s">
        <v>4183</v>
      </c>
      <c r="B4174">
        <v>0.73</v>
      </c>
      <c r="C4174">
        <v>-198.78183239045899</v>
      </c>
      <c r="D4174">
        <v>0.46</v>
      </c>
      <c r="E4174">
        <v>0.997</v>
      </c>
      <c r="F4174">
        <v>0.92200000000000004</v>
      </c>
      <c r="G4174" t="s">
        <v>4138</v>
      </c>
      <c r="H4174" t="s">
        <v>504</v>
      </c>
    </row>
    <row r="4175" spans="1:8" x14ac:dyDescent="0.2">
      <c r="A4175" t="s">
        <v>4184</v>
      </c>
      <c r="B4175">
        <v>0.72899999999999998</v>
      </c>
      <c r="C4175">
        <v>-12.027122975820699</v>
      </c>
      <c r="D4175">
        <v>0.45800000000000002</v>
      </c>
      <c r="E4175">
        <v>0.92</v>
      </c>
      <c r="F4175">
        <v>0.68600000000000005</v>
      </c>
      <c r="G4175" t="s">
        <v>4138</v>
      </c>
      <c r="H4175" t="s">
        <v>484</v>
      </c>
    </row>
    <row r="4176" spans="1:8" x14ac:dyDescent="0.2">
      <c r="A4176" t="s">
        <v>4185</v>
      </c>
      <c r="B4176">
        <v>0.27100000000000002</v>
      </c>
      <c r="C4176">
        <v>-501.09509407800499</v>
      </c>
      <c r="D4176">
        <v>0.45800000000000002</v>
      </c>
      <c r="E4176">
        <v>0.78200000000000003</v>
      </c>
      <c r="F4176">
        <v>0.83499999999999996</v>
      </c>
      <c r="G4176" t="s">
        <v>4138</v>
      </c>
      <c r="H4176" t="s">
        <v>73</v>
      </c>
    </row>
    <row r="4177" spans="1:8" x14ac:dyDescent="0.2">
      <c r="A4177" t="s">
        <v>4186</v>
      </c>
      <c r="B4177">
        <v>0.72799999999999998</v>
      </c>
      <c r="C4177">
        <v>-471.78092046224401</v>
      </c>
      <c r="D4177">
        <v>0.45600000000000002</v>
      </c>
      <c r="E4177">
        <v>0.82</v>
      </c>
      <c r="F4177">
        <v>0.42699999999999999</v>
      </c>
      <c r="G4177" t="s">
        <v>4138</v>
      </c>
      <c r="H4177" t="s">
        <v>447</v>
      </c>
    </row>
    <row r="4178" spans="1:8" x14ac:dyDescent="0.2">
      <c r="A4178" t="s">
        <v>4187</v>
      </c>
      <c r="B4178">
        <v>0.27300000000000002</v>
      </c>
      <c r="C4178">
        <v>-19.790202339698101</v>
      </c>
      <c r="D4178">
        <v>0.45400000000000001</v>
      </c>
      <c r="E4178">
        <v>8.7999999999999995E-2</v>
      </c>
      <c r="F4178">
        <v>0.51500000000000001</v>
      </c>
      <c r="G4178" t="s">
        <v>4138</v>
      </c>
      <c r="H4178" t="s">
        <v>377</v>
      </c>
    </row>
    <row r="4179" spans="1:8" x14ac:dyDescent="0.2">
      <c r="A4179" t="s">
        <v>4188</v>
      </c>
      <c r="B4179">
        <v>0.72699999999999998</v>
      </c>
      <c r="C4179">
        <v>-67.781785821163794</v>
      </c>
      <c r="D4179">
        <v>0.45400000000000001</v>
      </c>
      <c r="E4179">
        <v>0.99099999999999999</v>
      </c>
      <c r="F4179">
        <v>0.86899999999999999</v>
      </c>
      <c r="G4179" t="s">
        <v>4138</v>
      </c>
      <c r="H4179" t="s">
        <v>464</v>
      </c>
    </row>
    <row r="4180" spans="1:8" x14ac:dyDescent="0.2">
      <c r="A4180" t="s">
        <v>4189</v>
      </c>
      <c r="B4180">
        <v>0.72599999999999998</v>
      </c>
      <c r="C4180">
        <v>-121.781834645183</v>
      </c>
      <c r="D4180">
        <v>0.45200000000000001</v>
      </c>
      <c r="E4180">
        <v>0.93500000000000005</v>
      </c>
      <c r="F4180">
        <v>0.64200000000000002</v>
      </c>
      <c r="G4180" t="s">
        <v>4138</v>
      </c>
      <c r="H4180" t="s">
        <v>572</v>
      </c>
    </row>
    <row r="4181" spans="1:8" x14ac:dyDescent="0.2">
      <c r="A4181" t="s">
        <v>4190</v>
      </c>
      <c r="B4181">
        <v>0.72299999999999998</v>
      </c>
      <c r="C4181">
        <v>-315.08868407959301</v>
      </c>
      <c r="D4181">
        <v>0.44600000000000001</v>
      </c>
      <c r="E4181">
        <v>0.99099999999999999</v>
      </c>
      <c r="F4181">
        <v>0.93700000000000006</v>
      </c>
      <c r="G4181" t="s">
        <v>4138</v>
      </c>
      <c r="H4181" t="s">
        <v>505</v>
      </c>
    </row>
    <row r="4182" spans="1:8" x14ac:dyDescent="0.2">
      <c r="A4182" t="s">
        <v>4191</v>
      </c>
      <c r="B4182">
        <v>0.72199999999999998</v>
      </c>
      <c r="C4182">
        <v>-117.46181489658601</v>
      </c>
      <c r="D4182">
        <v>0.44400000000000001</v>
      </c>
      <c r="E4182">
        <v>0.97899999999999998</v>
      </c>
      <c r="F4182">
        <v>0.84099999999999997</v>
      </c>
      <c r="G4182" t="s">
        <v>4138</v>
      </c>
      <c r="H4182" t="s">
        <v>515</v>
      </c>
    </row>
    <row r="4183" spans="1:8" x14ac:dyDescent="0.2">
      <c r="A4183" t="s">
        <v>4192</v>
      </c>
      <c r="B4183">
        <v>0.72199999999999998</v>
      </c>
      <c r="C4183">
        <v>-155.088229352084</v>
      </c>
      <c r="D4183">
        <v>0.44400000000000001</v>
      </c>
      <c r="E4183">
        <v>0.98499999999999999</v>
      </c>
      <c r="F4183">
        <v>0.88</v>
      </c>
      <c r="G4183" t="s">
        <v>4138</v>
      </c>
      <c r="H4183" t="s">
        <v>366</v>
      </c>
    </row>
    <row r="4184" spans="1:8" x14ac:dyDescent="0.2">
      <c r="A4184" t="s">
        <v>4193</v>
      </c>
      <c r="B4184">
        <v>0.72199999999999998</v>
      </c>
      <c r="C4184">
        <v>-199.638900041216</v>
      </c>
      <c r="D4184">
        <v>0.44400000000000001</v>
      </c>
      <c r="E4184">
        <v>0.98499999999999999</v>
      </c>
      <c r="F4184">
        <v>0.84699999999999998</v>
      </c>
      <c r="G4184" t="s">
        <v>4138</v>
      </c>
      <c r="H4184" t="s">
        <v>478</v>
      </c>
    </row>
    <row r="4185" spans="1:8" x14ac:dyDescent="0.2">
      <c r="A4185" t="s">
        <v>4194</v>
      </c>
      <c r="B4185">
        <v>0.71899999999999997</v>
      </c>
      <c r="C4185">
        <v>-185.474979571017</v>
      </c>
      <c r="D4185">
        <v>0.438</v>
      </c>
      <c r="E4185">
        <v>0.99399999999999999</v>
      </c>
      <c r="F4185">
        <v>0.88800000000000001</v>
      </c>
      <c r="G4185" t="s">
        <v>4138</v>
      </c>
      <c r="H4185" t="s">
        <v>514</v>
      </c>
    </row>
    <row r="4186" spans="1:8" x14ac:dyDescent="0.2">
      <c r="A4186" t="s">
        <v>4195</v>
      </c>
      <c r="B4186">
        <v>0.71899999999999997</v>
      </c>
      <c r="C4186">
        <v>-218.78183239045001</v>
      </c>
      <c r="D4186">
        <v>0.438</v>
      </c>
      <c r="E4186">
        <v>0.98499999999999999</v>
      </c>
      <c r="F4186">
        <v>0.873</v>
      </c>
      <c r="G4186" t="s">
        <v>4138</v>
      </c>
      <c r="H4186" t="s">
        <v>534</v>
      </c>
    </row>
    <row r="4187" spans="1:8" x14ac:dyDescent="0.2">
      <c r="A4187" t="s">
        <v>4196</v>
      </c>
      <c r="B4187">
        <v>0.71799999999999997</v>
      </c>
      <c r="C4187">
        <v>-84.781809547916396</v>
      </c>
      <c r="D4187">
        <v>0.436</v>
      </c>
      <c r="E4187">
        <v>0.997</v>
      </c>
      <c r="F4187">
        <v>0.94</v>
      </c>
      <c r="G4187" t="s">
        <v>4138</v>
      </c>
      <c r="H4187" t="s">
        <v>185</v>
      </c>
    </row>
    <row r="4188" spans="1:8" x14ac:dyDescent="0.2">
      <c r="A4188" t="s">
        <v>4197</v>
      </c>
      <c r="B4188">
        <v>0.71699999999999997</v>
      </c>
      <c r="C4188">
        <v>-10.037741626741999</v>
      </c>
      <c r="D4188">
        <v>0.434</v>
      </c>
      <c r="E4188">
        <v>0.79900000000000004</v>
      </c>
      <c r="F4188">
        <v>0.45200000000000001</v>
      </c>
      <c r="G4188" t="s">
        <v>4138</v>
      </c>
      <c r="H4188" t="s">
        <v>471</v>
      </c>
    </row>
    <row r="4189" spans="1:8" x14ac:dyDescent="0.2">
      <c r="A4189" t="s">
        <v>4198</v>
      </c>
      <c r="B4189">
        <v>0.71599999999999997</v>
      </c>
      <c r="C4189">
        <v>-57.782744648324197</v>
      </c>
      <c r="D4189">
        <v>0.432</v>
      </c>
      <c r="E4189">
        <v>0.93500000000000005</v>
      </c>
      <c r="F4189">
        <v>0.71</v>
      </c>
      <c r="G4189" t="s">
        <v>4138</v>
      </c>
      <c r="H4189" t="s">
        <v>511</v>
      </c>
    </row>
    <row r="4190" spans="1:8" x14ac:dyDescent="0.2">
      <c r="A4190" t="s">
        <v>4199</v>
      </c>
      <c r="B4190">
        <v>0.71599999999999997</v>
      </c>
      <c r="C4190">
        <v>-96.772945504938505</v>
      </c>
      <c r="D4190">
        <v>0.432</v>
      </c>
      <c r="E4190">
        <v>0.92900000000000005</v>
      </c>
      <c r="F4190">
        <v>0.69799999999999995</v>
      </c>
      <c r="G4190" t="s">
        <v>4138</v>
      </c>
      <c r="H4190" t="s">
        <v>509</v>
      </c>
    </row>
    <row r="4191" spans="1:8" x14ac:dyDescent="0.2">
      <c r="A4191" t="s">
        <v>4200</v>
      </c>
      <c r="B4191">
        <v>0.71599999999999997</v>
      </c>
      <c r="C4191">
        <v>-159.78183239045899</v>
      </c>
      <c r="D4191">
        <v>0.432</v>
      </c>
      <c r="E4191">
        <v>0.997</v>
      </c>
      <c r="F4191">
        <v>0.95799999999999996</v>
      </c>
      <c r="G4191" t="s">
        <v>4138</v>
      </c>
      <c r="H4191" t="s">
        <v>318</v>
      </c>
    </row>
    <row r="4192" spans="1:8" x14ac:dyDescent="0.2">
      <c r="A4192" t="s">
        <v>4201</v>
      </c>
      <c r="B4192">
        <v>0.28499999999999998</v>
      </c>
      <c r="C4192">
        <v>-37.709505814214999</v>
      </c>
      <c r="D4192">
        <v>0.43</v>
      </c>
      <c r="E4192">
        <v>0.73499999999999999</v>
      </c>
      <c r="F4192">
        <v>0.92600000000000005</v>
      </c>
      <c r="G4192" t="s">
        <v>4138</v>
      </c>
      <c r="H4192" t="s">
        <v>110</v>
      </c>
    </row>
    <row r="4193" spans="1:8" x14ac:dyDescent="0.2">
      <c r="A4193" t="s">
        <v>4202</v>
      </c>
      <c r="B4193">
        <v>0.71499999999999997</v>
      </c>
      <c r="C4193">
        <v>-3.8080714837441501</v>
      </c>
      <c r="D4193">
        <v>0.43</v>
      </c>
      <c r="E4193">
        <v>0.88500000000000001</v>
      </c>
      <c r="F4193">
        <v>0.624</v>
      </c>
      <c r="G4193" t="s">
        <v>4138</v>
      </c>
      <c r="H4193" t="s">
        <v>433</v>
      </c>
    </row>
    <row r="4194" spans="1:8" x14ac:dyDescent="0.2">
      <c r="A4194" t="s">
        <v>4203</v>
      </c>
      <c r="B4194">
        <v>0.71499999999999997</v>
      </c>
      <c r="C4194">
        <v>-54.788869089155099</v>
      </c>
      <c r="D4194">
        <v>0.43</v>
      </c>
      <c r="E4194">
        <v>0.98499999999999999</v>
      </c>
      <c r="F4194">
        <v>0.90500000000000003</v>
      </c>
      <c r="G4194" t="s">
        <v>4138</v>
      </c>
      <c r="H4194" t="s">
        <v>491</v>
      </c>
    </row>
    <row r="4195" spans="1:8" x14ac:dyDescent="0.2">
      <c r="A4195" t="s">
        <v>4204</v>
      </c>
      <c r="B4195">
        <v>0.71499999999999997</v>
      </c>
      <c r="C4195">
        <v>-119.908715729408</v>
      </c>
      <c r="D4195">
        <v>0.43</v>
      </c>
      <c r="E4195">
        <v>0.98199999999999998</v>
      </c>
      <c r="F4195">
        <v>0.83399999999999996</v>
      </c>
      <c r="G4195" t="s">
        <v>4138</v>
      </c>
      <c r="H4195" t="s">
        <v>472</v>
      </c>
    </row>
    <row r="4196" spans="1:8" x14ac:dyDescent="0.2">
      <c r="A4196" t="s">
        <v>4205</v>
      </c>
      <c r="B4196">
        <v>0.71399999999999997</v>
      </c>
      <c r="C4196">
        <v>-281.78183239045899</v>
      </c>
      <c r="D4196">
        <v>0.42799999999999999</v>
      </c>
      <c r="E4196">
        <v>1</v>
      </c>
      <c r="F4196">
        <v>0.95499999999999996</v>
      </c>
      <c r="G4196" t="s">
        <v>4138</v>
      </c>
      <c r="H4196" t="s">
        <v>322</v>
      </c>
    </row>
    <row r="4197" spans="1:8" x14ac:dyDescent="0.2">
      <c r="A4197" t="s">
        <v>4206</v>
      </c>
      <c r="B4197">
        <v>0.28699999999999998</v>
      </c>
      <c r="C4197">
        <v>-16.597814226139899</v>
      </c>
      <c r="D4197">
        <v>0.42599999999999999</v>
      </c>
      <c r="E4197">
        <v>0.32400000000000001</v>
      </c>
      <c r="F4197">
        <v>0.67700000000000005</v>
      </c>
      <c r="G4197" t="s">
        <v>4138</v>
      </c>
      <c r="H4197" t="s">
        <v>235</v>
      </c>
    </row>
    <row r="4198" spans="1:8" x14ac:dyDescent="0.2">
      <c r="A4198" t="s">
        <v>4207</v>
      </c>
      <c r="B4198">
        <v>0.28699999999999998</v>
      </c>
      <c r="C4198">
        <v>-20.406567876732598</v>
      </c>
      <c r="D4198">
        <v>0.42599999999999999</v>
      </c>
      <c r="E4198">
        <v>0.192</v>
      </c>
      <c r="F4198">
        <v>0.57599999999999996</v>
      </c>
      <c r="G4198" t="s">
        <v>4138</v>
      </c>
      <c r="H4198" t="s">
        <v>261</v>
      </c>
    </row>
    <row r="4199" spans="1:8" x14ac:dyDescent="0.2">
      <c r="A4199" t="s">
        <v>4208</v>
      </c>
      <c r="B4199">
        <v>0.28799999999999998</v>
      </c>
      <c r="C4199">
        <v>-22.5411438272561</v>
      </c>
      <c r="D4199">
        <v>0.42399999999999999</v>
      </c>
      <c r="E4199">
        <v>0.14699999999999999</v>
      </c>
      <c r="F4199">
        <v>0.53</v>
      </c>
      <c r="G4199" t="s">
        <v>4138</v>
      </c>
      <c r="H4199" t="s">
        <v>285</v>
      </c>
    </row>
    <row r="4200" spans="1:8" x14ac:dyDescent="0.2">
      <c r="A4200" t="s">
        <v>4209</v>
      </c>
      <c r="B4200">
        <v>0.28799999999999998</v>
      </c>
      <c r="C4200">
        <v>-43.781842354955401</v>
      </c>
      <c r="D4200">
        <v>0.42399999999999999</v>
      </c>
      <c r="E4200">
        <v>0.55500000000000005</v>
      </c>
      <c r="F4200">
        <v>0.77200000000000002</v>
      </c>
      <c r="G4200" t="s">
        <v>4138</v>
      </c>
      <c r="H4200" t="s">
        <v>136</v>
      </c>
    </row>
    <row r="4201" spans="1:8" x14ac:dyDescent="0.2">
      <c r="A4201" t="s">
        <v>4210</v>
      </c>
      <c r="B4201">
        <v>0.71199999999999997</v>
      </c>
      <c r="C4201">
        <v>-67.383487439943295</v>
      </c>
      <c r="D4201">
        <v>0.42399999999999999</v>
      </c>
      <c r="E4201">
        <v>0.90900000000000003</v>
      </c>
      <c r="F4201">
        <v>0.63800000000000001</v>
      </c>
      <c r="G4201" t="s">
        <v>4138</v>
      </c>
      <c r="H4201" t="s">
        <v>443</v>
      </c>
    </row>
    <row r="4202" spans="1:8" x14ac:dyDescent="0.2">
      <c r="A4202" t="s">
        <v>4211</v>
      </c>
      <c r="B4202">
        <v>0.28899999999999998</v>
      </c>
      <c r="C4202">
        <v>-45.884651731528898</v>
      </c>
      <c r="D4202">
        <v>0.42199999999999999</v>
      </c>
      <c r="E4202">
        <v>0.54300000000000004</v>
      </c>
      <c r="F4202">
        <v>0.749</v>
      </c>
      <c r="G4202" t="s">
        <v>4138</v>
      </c>
      <c r="H4202" t="s">
        <v>3870</v>
      </c>
    </row>
    <row r="4203" spans="1:8" x14ac:dyDescent="0.2">
      <c r="A4203" t="s">
        <v>4212</v>
      </c>
      <c r="B4203">
        <v>0.28999999999999998</v>
      </c>
      <c r="C4203">
        <v>-373.654904379313</v>
      </c>
      <c r="D4203">
        <v>0.42</v>
      </c>
      <c r="E4203">
        <v>0.69899999999999995</v>
      </c>
      <c r="F4203">
        <v>0.84099999999999997</v>
      </c>
      <c r="G4203" t="s">
        <v>4138</v>
      </c>
      <c r="H4203" t="s">
        <v>81</v>
      </c>
    </row>
    <row r="4204" spans="1:8" x14ac:dyDescent="0.2">
      <c r="A4204" t="s">
        <v>4213</v>
      </c>
      <c r="B4204">
        <v>0.71</v>
      </c>
      <c r="C4204">
        <v>-8.4590237158768105</v>
      </c>
      <c r="D4204">
        <v>0.42</v>
      </c>
      <c r="E4204">
        <v>0.70199999999999996</v>
      </c>
      <c r="F4204">
        <v>0.34899999999999998</v>
      </c>
      <c r="G4204" t="s">
        <v>4138</v>
      </c>
      <c r="H4204" t="s">
        <v>470</v>
      </c>
    </row>
    <row r="4205" spans="1:8" x14ac:dyDescent="0.2">
      <c r="A4205" t="s">
        <v>4214</v>
      </c>
      <c r="B4205">
        <v>0.71</v>
      </c>
      <c r="C4205">
        <v>-112.78181486016599</v>
      </c>
      <c r="D4205">
        <v>0.42</v>
      </c>
      <c r="E4205">
        <v>0.97299999999999998</v>
      </c>
      <c r="F4205">
        <v>0.78800000000000003</v>
      </c>
      <c r="G4205" t="s">
        <v>4138</v>
      </c>
      <c r="H4205" t="s">
        <v>500</v>
      </c>
    </row>
    <row r="4206" spans="1:8" x14ac:dyDescent="0.2">
      <c r="A4206" t="s">
        <v>4215</v>
      </c>
      <c r="B4206">
        <v>0.70899999999999996</v>
      </c>
      <c r="C4206">
        <v>1.7029026161141001</v>
      </c>
      <c r="D4206">
        <v>0.41799999999999998</v>
      </c>
      <c r="E4206">
        <v>0.60799999999999998</v>
      </c>
      <c r="F4206">
        <v>0.21299999999999999</v>
      </c>
      <c r="G4206" t="s">
        <v>4138</v>
      </c>
      <c r="H4206" t="s">
        <v>847</v>
      </c>
    </row>
    <row r="4207" spans="1:8" x14ac:dyDescent="0.2">
      <c r="A4207" t="s">
        <v>4216</v>
      </c>
      <c r="B4207">
        <v>0.70899999999999996</v>
      </c>
      <c r="C4207">
        <v>-33.541589785825899</v>
      </c>
      <c r="D4207">
        <v>0.41799999999999998</v>
      </c>
      <c r="E4207">
        <v>0.92600000000000005</v>
      </c>
      <c r="F4207">
        <v>0.70099999999999996</v>
      </c>
      <c r="G4207" t="s">
        <v>4138</v>
      </c>
      <c r="H4207" t="s">
        <v>529</v>
      </c>
    </row>
    <row r="4208" spans="1:8" x14ac:dyDescent="0.2">
      <c r="A4208" t="s">
        <v>4217</v>
      </c>
      <c r="B4208">
        <v>0.70899999999999996</v>
      </c>
      <c r="C4208">
        <v>-297.087446544675</v>
      </c>
      <c r="D4208">
        <v>0.41799999999999998</v>
      </c>
      <c r="E4208">
        <v>0.97899999999999998</v>
      </c>
      <c r="F4208">
        <v>0.88100000000000001</v>
      </c>
      <c r="G4208" t="s">
        <v>4138</v>
      </c>
      <c r="H4208" t="s">
        <v>373</v>
      </c>
    </row>
    <row r="4209" spans="1:8" x14ac:dyDescent="0.2">
      <c r="A4209" t="s">
        <v>4218</v>
      </c>
      <c r="B4209">
        <v>0.29199999999999998</v>
      </c>
      <c r="C4209">
        <v>-16.822908849816599</v>
      </c>
      <c r="D4209">
        <v>0.41599999999999998</v>
      </c>
      <c r="E4209">
        <v>0.16800000000000001</v>
      </c>
      <c r="F4209">
        <v>0.55600000000000005</v>
      </c>
      <c r="G4209" t="s">
        <v>4138</v>
      </c>
      <c r="H4209" t="s">
        <v>340</v>
      </c>
    </row>
    <row r="4210" spans="1:8" x14ac:dyDescent="0.2">
      <c r="A4210" t="s">
        <v>4219</v>
      </c>
      <c r="B4210">
        <v>0.70699999999999996</v>
      </c>
      <c r="C4210">
        <v>-28.399710127933702</v>
      </c>
      <c r="D4210">
        <v>0.41399999999999998</v>
      </c>
      <c r="E4210">
        <v>0.82899999999999996</v>
      </c>
      <c r="F4210">
        <v>0.54</v>
      </c>
      <c r="G4210" t="s">
        <v>4138</v>
      </c>
      <c r="H4210" t="s">
        <v>437</v>
      </c>
    </row>
    <row r="4211" spans="1:8" x14ac:dyDescent="0.2">
      <c r="A4211" t="s">
        <v>4220</v>
      </c>
      <c r="B4211">
        <v>0.29499999999999998</v>
      </c>
      <c r="C4211">
        <v>-28.806720764897602</v>
      </c>
      <c r="D4211">
        <v>0.41</v>
      </c>
      <c r="E4211">
        <v>0.90300000000000002</v>
      </c>
      <c r="F4211">
        <v>0.97199999999999998</v>
      </c>
      <c r="G4211" t="s">
        <v>4138</v>
      </c>
      <c r="H4211" t="s">
        <v>2722</v>
      </c>
    </row>
    <row r="4212" spans="1:8" x14ac:dyDescent="0.2">
      <c r="A4212" t="s">
        <v>4221</v>
      </c>
      <c r="B4212">
        <v>0.70399999999999996</v>
      </c>
      <c r="C4212">
        <v>-11.7812876569699</v>
      </c>
      <c r="D4212">
        <v>0.40799999999999997</v>
      </c>
      <c r="E4212">
        <v>0.58399999999999996</v>
      </c>
      <c r="F4212">
        <v>0.18</v>
      </c>
      <c r="G4212" t="s">
        <v>4138</v>
      </c>
      <c r="H4212" t="s">
        <v>495</v>
      </c>
    </row>
    <row r="4213" spans="1:8" x14ac:dyDescent="0.2">
      <c r="A4213" t="s">
        <v>4222</v>
      </c>
      <c r="B4213">
        <v>0.29699999999999999</v>
      </c>
      <c r="C4213">
        <v>-362.78178695016197</v>
      </c>
      <c r="D4213">
        <v>0.40600000000000003</v>
      </c>
      <c r="E4213">
        <v>0.86399999999999999</v>
      </c>
      <c r="F4213">
        <v>0.85499999999999998</v>
      </c>
      <c r="G4213" t="s">
        <v>4138</v>
      </c>
      <c r="H4213" t="s">
        <v>123</v>
      </c>
    </row>
    <row r="4214" spans="1:8" x14ac:dyDescent="0.2">
      <c r="A4214" t="s">
        <v>4223</v>
      </c>
      <c r="B4214">
        <v>0.70199999999999996</v>
      </c>
      <c r="C4214">
        <v>-6.2114104358470801</v>
      </c>
      <c r="D4214">
        <v>0.40400000000000003</v>
      </c>
      <c r="E4214">
        <v>0.51300000000000001</v>
      </c>
      <c r="F4214">
        <v>0.104</v>
      </c>
      <c r="G4214" t="s">
        <v>4138</v>
      </c>
      <c r="H4214" t="s">
        <v>558</v>
      </c>
    </row>
    <row r="4215" spans="1:8" x14ac:dyDescent="0.2">
      <c r="A4215" t="s">
        <v>4224</v>
      </c>
      <c r="B4215">
        <v>0.70199999999999996</v>
      </c>
      <c r="C4215">
        <v>-35.781073716778202</v>
      </c>
      <c r="D4215">
        <v>0.40400000000000003</v>
      </c>
      <c r="E4215">
        <v>0.92600000000000005</v>
      </c>
      <c r="F4215">
        <v>0.69199999999999995</v>
      </c>
      <c r="G4215" t="s">
        <v>4138</v>
      </c>
      <c r="H4215" t="s">
        <v>394</v>
      </c>
    </row>
    <row r="4216" spans="1:8" x14ac:dyDescent="0.2">
      <c r="A4216" t="s">
        <v>4225</v>
      </c>
      <c r="B4216">
        <v>0.70199999999999996</v>
      </c>
      <c r="C4216">
        <v>-220.73088662680999</v>
      </c>
      <c r="D4216">
        <v>0.40400000000000003</v>
      </c>
      <c r="E4216">
        <v>0.96499999999999997</v>
      </c>
      <c r="F4216">
        <v>0.82799999999999996</v>
      </c>
      <c r="G4216" t="s">
        <v>4138</v>
      </c>
      <c r="H4216" t="s">
        <v>516</v>
      </c>
    </row>
    <row r="4217" spans="1:8" x14ac:dyDescent="0.2">
      <c r="A4217" t="s">
        <v>4226</v>
      </c>
      <c r="B4217">
        <v>0.29899999999999999</v>
      </c>
      <c r="C4217">
        <v>-33.7813671825349</v>
      </c>
      <c r="D4217">
        <v>0.40200000000000002</v>
      </c>
      <c r="E4217">
        <v>0.16200000000000001</v>
      </c>
      <c r="F4217">
        <v>0.51700000000000002</v>
      </c>
      <c r="G4217" t="s">
        <v>4138</v>
      </c>
      <c r="H4217" t="s">
        <v>307</v>
      </c>
    </row>
    <row r="4218" spans="1:8" x14ac:dyDescent="0.2">
      <c r="A4218" t="s">
        <v>4227</v>
      </c>
      <c r="B4218">
        <v>0.70099999999999996</v>
      </c>
      <c r="C4218">
        <v>-11.766002077288899</v>
      </c>
      <c r="D4218">
        <v>0.40200000000000002</v>
      </c>
      <c r="E4218">
        <v>0.65800000000000003</v>
      </c>
      <c r="F4218">
        <v>0.32100000000000001</v>
      </c>
      <c r="G4218" t="s">
        <v>4138</v>
      </c>
      <c r="H4218" t="s">
        <v>436</v>
      </c>
    </row>
    <row r="4219" spans="1:8" x14ac:dyDescent="0.2">
      <c r="A4219" t="s">
        <v>4228</v>
      </c>
      <c r="B4219">
        <v>0.998</v>
      </c>
      <c r="C4219" t="s">
        <v>25</v>
      </c>
      <c r="D4219">
        <v>0.996</v>
      </c>
      <c r="E4219">
        <v>1</v>
      </c>
      <c r="F4219">
        <v>0.193</v>
      </c>
      <c r="G4219" t="s">
        <v>4229</v>
      </c>
      <c r="H4219" t="s">
        <v>3933</v>
      </c>
    </row>
    <row r="4220" spans="1:8" x14ac:dyDescent="0.2">
      <c r="A4220" t="s">
        <v>4230</v>
      </c>
      <c r="B4220">
        <v>0.99299999999999999</v>
      </c>
      <c r="C4220" t="s">
        <v>25</v>
      </c>
      <c r="D4220">
        <v>0.98599999999999999</v>
      </c>
      <c r="E4220">
        <v>1</v>
      </c>
      <c r="F4220">
        <v>0.157</v>
      </c>
      <c r="G4220" t="s">
        <v>4229</v>
      </c>
      <c r="H4220" t="s">
        <v>2669</v>
      </c>
    </row>
    <row r="4221" spans="1:8" x14ac:dyDescent="0.2">
      <c r="A4221" t="s">
        <v>4231</v>
      </c>
      <c r="B4221">
        <v>0.94599999999999995</v>
      </c>
      <c r="C4221">
        <v>15.854648674169001</v>
      </c>
      <c r="D4221">
        <v>0.89200000000000002</v>
      </c>
      <c r="E4221">
        <v>0.92</v>
      </c>
      <c r="F4221">
        <v>6.6000000000000003E-2</v>
      </c>
      <c r="G4221" t="s">
        <v>4229</v>
      </c>
      <c r="H4221" t="s">
        <v>4231</v>
      </c>
    </row>
    <row r="4222" spans="1:8" x14ac:dyDescent="0.2">
      <c r="A4222" t="s">
        <v>4232</v>
      </c>
      <c r="B4222">
        <v>0.90500000000000003</v>
      </c>
      <c r="C4222" t="s">
        <v>25</v>
      </c>
      <c r="D4222">
        <v>0.81</v>
      </c>
      <c r="E4222">
        <v>0.84</v>
      </c>
      <c r="F4222">
        <v>0.105</v>
      </c>
      <c r="G4222" t="s">
        <v>4229</v>
      </c>
      <c r="H4222" t="s">
        <v>916</v>
      </c>
    </row>
    <row r="4223" spans="1:8" x14ac:dyDescent="0.2">
      <c r="A4223" t="s">
        <v>4233</v>
      </c>
      <c r="B4223">
        <v>0.90100000000000002</v>
      </c>
      <c r="C4223">
        <v>-22.017284603159901</v>
      </c>
      <c r="D4223">
        <v>0.80200000000000005</v>
      </c>
      <c r="E4223">
        <v>0.92</v>
      </c>
      <c r="F4223">
        <v>0.16200000000000001</v>
      </c>
      <c r="G4223" t="s">
        <v>4229</v>
      </c>
      <c r="H4223" t="s">
        <v>465</v>
      </c>
    </row>
    <row r="4224" spans="1:8" x14ac:dyDescent="0.2">
      <c r="A4224" t="s">
        <v>4234</v>
      </c>
      <c r="B4224">
        <v>0.89</v>
      </c>
      <c r="C4224">
        <v>-143.13582671355601</v>
      </c>
      <c r="D4224">
        <v>0.78</v>
      </c>
      <c r="E4224">
        <v>1</v>
      </c>
      <c r="F4224">
        <v>0.94599999999999995</v>
      </c>
      <c r="G4224" t="s">
        <v>4229</v>
      </c>
      <c r="H4224" t="s">
        <v>527</v>
      </c>
    </row>
    <row r="4225" spans="1:8" x14ac:dyDescent="0.2">
      <c r="A4225" t="s">
        <v>4235</v>
      </c>
      <c r="B4225">
        <v>0.88900000000000001</v>
      </c>
      <c r="C4225">
        <v>14.280821045178801</v>
      </c>
      <c r="D4225">
        <v>0.77800000000000002</v>
      </c>
      <c r="E4225">
        <v>0.8</v>
      </c>
      <c r="F4225">
        <v>5.1999999999999998E-2</v>
      </c>
      <c r="G4225" t="s">
        <v>4229</v>
      </c>
      <c r="H4225" t="s">
        <v>134</v>
      </c>
    </row>
    <row r="4226" spans="1:8" x14ac:dyDescent="0.2">
      <c r="A4226" t="s">
        <v>4236</v>
      </c>
      <c r="B4226">
        <v>0.88900000000000001</v>
      </c>
      <c r="C4226">
        <v>-6.4956121433173797</v>
      </c>
      <c r="D4226">
        <v>0.77800000000000002</v>
      </c>
      <c r="E4226">
        <v>0.92</v>
      </c>
      <c r="F4226">
        <v>0.185</v>
      </c>
      <c r="G4226" t="s">
        <v>4229</v>
      </c>
      <c r="H4226" t="s">
        <v>2439</v>
      </c>
    </row>
    <row r="4227" spans="1:8" x14ac:dyDescent="0.2">
      <c r="A4227" t="s">
        <v>4237</v>
      </c>
      <c r="B4227">
        <v>0.88200000000000001</v>
      </c>
      <c r="C4227" t="e">
        <f>-Inf</f>
        <v>#NAME?</v>
      </c>
      <c r="D4227">
        <v>0.76400000000000001</v>
      </c>
      <c r="E4227">
        <v>1</v>
      </c>
      <c r="F4227">
        <v>0.67400000000000004</v>
      </c>
      <c r="G4227" t="s">
        <v>4229</v>
      </c>
      <c r="H4227" t="s">
        <v>3761</v>
      </c>
    </row>
    <row r="4228" spans="1:8" x14ac:dyDescent="0.2">
      <c r="A4228" t="s">
        <v>4238</v>
      </c>
      <c r="B4228">
        <v>0.877</v>
      </c>
      <c r="C4228">
        <v>4.1470528800568403</v>
      </c>
      <c r="D4228">
        <v>0.754</v>
      </c>
      <c r="E4228">
        <v>0.8</v>
      </c>
      <c r="F4228">
        <v>8.7999999999999995E-2</v>
      </c>
      <c r="G4228" t="s">
        <v>4229</v>
      </c>
      <c r="H4228" t="s">
        <v>4238</v>
      </c>
    </row>
    <row r="4229" spans="1:8" x14ac:dyDescent="0.2">
      <c r="A4229" t="s">
        <v>4239</v>
      </c>
      <c r="B4229">
        <v>0.873</v>
      </c>
      <c r="C4229">
        <v>-60.138302469019003</v>
      </c>
      <c r="D4229">
        <v>0.746</v>
      </c>
      <c r="E4229">
        <v>0.96</v>
      </c>
      <c r="F4229">
        <v>0.64500000000000002</v>
      </c>
      <c r="G4229" t="s">
        <v>4229</v>
      </c>
      <c r="H4229" t="s">
        <v>37</v>
      </c>
    </row>
    <row r="4230" spans="1:8" x14ac:dyDescent="0.2">
      <c r="A4230" t="s">
        <v>4240</v>
      </c>
      <c r="B4230">
        <v>0.86699999999999999</v>
      </c>
      <c r="C4230">
        <v>-9.1340039932896193</v>
      </c>
      <c r="D4230">
        <v>0.73399999999999999</v>
      </c>
      <c r="E4230">
        <v>0.8</v>
      </c>
      <c r="F4230">
        <v>0.12</v>
      </c>
      <c r="G4230" t="s">
        <v>4229</v>
      </c>
      <c r="H4230" t="s">
        <v>4240</v>
      </c>
    </row>
    <row r="4231" spans="1:8" x14ac:dyDescent="0.2">
      <c r="A4231" t="s">
        <v>4241</v>
      </c>
      <c r="B4231">
        <v>0.85899999999999999</v>
      </c>
      <c r="C4231">
        <v>612.36215701081699</v>
      </c>
      <c r="D4231">
        <v>0.71799999999999997</v>
      </c>
      <c r="E4231">
        <v>0.72</v>
      </c>
      <c r="F4231">
        <v>5.0000000000000001E-3</v>
      </c>
      <c r="G4231" t="s">
        <v>4229</v>
      </c>
      <c r="H4231" t="s">
        <v>4241</v>
      </c>
    </row>
    <row r="4232" spans="1:8" x14ac:dyDescent="0.2">
      <c r="A4232" t="s">
        <v>4242</v>
      </c>
      <c r="B4232">
        <v>0.85899999999999999</v>
      </c>
      <c r="C4232">
        <v>7.23366920263053</v>
      </c>
      <c r="D4232">
        <v>0.71799999999999997</v>
      </c>
      <c r="E4232">
        <v>0.8</v>
      </c>
      <c r="F4232">
        <v>0.106</v>
      </c>
      <c r="G4232" t="s">
        <v>4229</v>
      </c>
      <c r="H4232" t="s">
        <v>3397</v>
      </c>
    </row>
    <row r="4233" spans="1:8" x14ac:dyDescent="0.2">
      <c r="A4233" t="s">
        <v>4243</v>
      </c>
      <c r="B4233">
        <v>0.85899999999999999</v>
      </c>
      <c r="C4233">
        <v>-158.44513149951501</v>
      </c>
      <c r="D4233">
        <v>0.71799999999999997</v>
      </c>
      <c r="E4233">
        <v>1</v>
      </c>
      <c r="F4233">
        <v>0.88900000000000001</v>
      </c>
      <c r="G4233" t="s">
        <v>4229</v>
      </c>
      <c r="H4233" t="s">
        <v>488</v>
      </c>
    </row>
    <row r="4234" spans="1:8" x14ac:dyDescent="0.2">
      <c r="A4234" t="s">
        <v>4244</v>
      </c>
      <c r="B4234">
        <v>0.85599999999999998</v>
      </c>
      <c r="C4234">
        <v>-79.138302510951107</v>
      </c>
      <c r="D4234">
        <v>0.71199999999999997</v>
      </c>
      <c r="E4234">
        <v>1</v>
      </c>
      <c r="F4234">
        <v>0.755</v>
      </c>
      <c r="G4234" t="s">
        <v>4229</v>
      </c>
      <c r="H4234" t="s">
        <v>46</v>
      </c>
    </row>
    <row r="4235" spans="1:8" x14ac:dyDescent="0.2">
      <c r="A4235" t="s">
        <v>4245</v>
      </c>
      <c r="B4235">
        <v>0.85499999999999998</v>
      </c>
      <c r="C4235">
        <v>61.8016391526332</v>
      </c>
      <c r="D4235">
        <v>0.71</v>
      </c>
      <c r="E4235">
        <v>0.72</v>
      </c>
      <c r="F4235">
        <v>2.3E-2</v>
      </c>
      <c r="G4235" t="s">
        <v>4229</v>
      </c>
      <c r="H4235" t="s">
        <v>4245</v>
      </c>
    </row>
    <row r="4236" spans="1:8" x14ac:dyDescent="0.2">
      <c r="A4236" t="s">
        <v>4246</v>
      </c>
      <c r="B4236">
        <v>0.85</v>
      </c>
      <c r="C4236">
        <v>-58.113912663807497</v>
      </c>
      <c r="D4236">
        <v>0.7</v>
      </c>
      <c r="E4236">
        <v>0.8</v>
      </c>
      <c r="F4236">
        <v>0.192</v>
      </c>
      <c r="G4236" t="s">
        <v>4229</v>
      </c>
      <c r="H4236" t="s">
        <v>2635</v>
      </c>
    </row>
    <row r="4237" spans="1:8" x14ac:dyDescent="0.2">
      <c r="A4237" t="s">
        <v>4247</v>
      </c>
      <c r="B4237">
        <v>0.85</v>
      </c>
      <c r="C4237">
        <v>-222.13830251095101</v>
      </c>
      <c r="D4237">
        <v>0.7</v>
      </c>
      <c r="E4237">
        <v>1</v>
      </c>
      <c r="F4237">
        <v>0.93899999999999995</v>
      </c>
      <c r="G4237" t="s">
        <v>4229</v>
      </c>
      <c r="H4237" t="s">
        <v>505</v>
      </c>
    </row>
    <row r="4238" spans="1:8" x14ac:dyDescent="0.2">
      <c r="A4238" t="s">
        <v>4248</v>
      </c>
      <c r="B4238">
        <v>0.84399999999999997</v>
      </c>
      <c r="C4238">
        <v>-74.138285809285506</v>
      </c>
      <c r="D4238">
        <v>0.68799999999999994</v>
      </c>
      <c r="E4238">
        <v>1</v>
      </c>
      <c r="F4238">
        <v>0.873</v>
      </c>
      <c r="G4238" t="s">
        <v>4229</v>
      </c>
      <c r="H4238" t="s">
        <v>464</v>
      </c>
    </row>
    <row r="4239" spans="1:8" x14ac:dyDescent="0.2">
      <c r="A4239" t="s">
        <v>4249</v>
      </c>
      <c r="B4239">
        <v>0.84099999999999997</v>
      </c>
      <c r="C4239">
        <v>-0.75360939528837401</v>
      </c>
      <c r="D4239">
        <v>0.68200000000000005</v>
      </c>
      <c r="E4239">
        <v>0.8</v>
      </c>
      <c r="F4239">
        <v>0.16700000000000001</v>
      </c>
      <c r="G4239" t="s">
        <v>4229</v>
      </c>
      <c r="H4239" t="s">
        <v>920</v>
      </c>
    </row>
    <row r="4240" spans="1:8" x14ac:dyDescent="0.2">
      <c r="A4240" t="s">
        <v>4250</v>
      </c>
      <c r="B4240">
        <v>0.84</v>
      </c>
      <c r="C4240" t="e">
        <f>-Inf</f>
        <v>#NAME?</v>
      </c>
      <c r="D4240">
        <v>0.68</v>
      </c>
      <c r="E4240">
        <v>1</v>
      </c>
      <c r="F4240">
        <v>0.94699999999999995</v>
      </c>
      <c r="G4240" t="s">
        <v>4229</v>
      </c>
      <c r="H4240" t="s">
        <v>454</v>
      </c>
    </row>
    <row r="4241" spans="1:8" x14ac:dyDescent="0.2">
      <c r="A4241" t="s">
        <v>4251</v>
      </c>
      <c r="B4241">
        <v>0.83799999999999997</v>
      </c>
      <c r="C4241" t="s">
        <v>25</v>
      </c>
      <c r="D4241">
        <v>0.67600000000000005</v>
      </c>
      <c r="E4241">
        <v>0.68</v>
      </c>
      <c r="F4241">
        <v>0.01</v>
      </c>
      <c r="G4241" t="s">
        <v>4229</v>
      </c>
      <c r="H4241" t="s">
        <v>4251</v>
      </c>
    </row>
    <row r="4242" spans="1:8" x14ac:dyDescent="0.2">
      <c r="A4242" t="s">
        <v>4252</v>
      </c>
      <c r="B4242">
        <v>0.83499999999999996</v>
      </c>
      <c r="C4242">
        <v>-125.44606679685</v>
      </c>
      <c r="D4242">
        <v>0.67</v>
      </c>
      <c r="E4242">
        <v>1</v>
      </c>
      <c r="F4242">
        <v>0.89200000000000002</v>
      </c>
      <c r="G4242" t="s">
        <v>4229</v>
      </c>
      <c r="H4242" t="s">
        <v>442</v>
      </c>
    </row>
    <row r="4243" spans="1:8" x14ac:dyDescent="0.2">
      <c r="A4243" t="s">
        <v>4253</v>
      </c>
      <c r="B4243">
        <v>0.82599999999999996</v>
      </c>
      <c r="C4243">
        <v>2.8717915568493502</v>
      </c>
      <c r="D4243">
        <v>0.65200000000000002</v>
      </c>
      <c r="E4243">
        <v>0.8</v>
      </c>
      <c r="F4243">
        <v>0.27300000000000002</v>
      </c>
      <c r="G4243" t="s">
        <v>4229</v>
      </c>
      <c r="H4243" t="s">
        <v>1581</v>
      </c>
    </row>
    <row r="4244" spans="1:8" x14ac:dyDescent="0.2">
      <c r="A4244" t="s">
        <v>4254</v>
      </c>
      <c r="B4244">
        <v>0.82599999999999996</v>
      </c>
      <c r="C4244">
        <v>-84.131587162422605</v>
      </c>
      <c r="D4244">
        <v>0.65200000000000002</v>
      </c>
      <c r="E4244">
        <v>1</v>
      </c>
      <c r="F4244">
        <v>0.874</v>
      </c>
      <c r="G4244" t="s">
        <v>4229</v>
      </c>
      <c r="H4244" t="s">
        <v>499</v>
      </c>
    </row>
    <row r="4245" spans="1:8" x14ac:dyDescent="0.2">
      <c r="A4245" t="s">
        <v>4255</v>
      </c>
      <c r="B4245">
        <v>0.82599999999999996</v>
      </c>
      <c r="C4245">
        <v>-162.13582682581301</v>
      </c>
      <c r="D4245">
        <v>0.65200000000000002</v>
      </c>
      <c r="E4245">
        <v>1</v>
      </c>
      <c r="F4245">
        <v>0.83599999999999997</v>
      </c>
      <c r="G4245" t="s">
        <v>4229</v>
      </c>
      <c r="H4245" t="s">
        <v>456</v>
      </c>
    </row>
    <row r="4246" spans="1:8" x14ac:dyDescent="0.2">
      <c r="A4246" t="s">
        <v>4256</v>
      </c>
      <c r="B4246">
        <v>0.17499999999999999</v>
      </c>
      <c r="C4246" t="e">
        <f>-Inf</f>
        <v>#NAME?</v>
      </c>
      <c r="D4246">
        <v>0.65</v>
      </c>
      <c r="E4246">
        <v>0.96</v>
      </c>
      <c r="F4246">
        <v>0.99099999999999999</v>
      </c>
      <c r="G4246" t="s">
        <v>4229</v>
      </c>
      <c r="H4246" t="s">
        <v>98</v>
      </c>
    </row>
    <row r="4247" spans="1:8" x14ac:dyDescent="0.2">
      <c r="A4247" t="s">
        <v>4257</v>
      </c>
      <c r="B4247">
        <v>0.82499999999999996</v>
      </c>
      <c r="C4247">
        <v>-23.257551060830099</v>
      </c>
      <c r="D4247">
        <v>0.65</v>
      </c>
      <c r="E4247">
        <v>0.72</v>
      </c>
      <c r="F4247">
        <v>8.6999999999999994E-2</v>
      </c>
      <c r="G4247" t="s">
        <v>4229</v>
      </c>
      <c r="H4247" t="s">
        <v>2094</v>
      </c>
    </row>
    <row r="4248" spans="1:8" x14ac:dyDescent="0.2">
      <c r="A4248" t="s">
        <v>4258</v>
      </c>
      <c r="B4248">
        <v>0.82399999999999995</v>
      </c>
      <c r="C4248">
        <v>-121.823230350285</v>
      </c>
      <c r="D4248">
        <v>0.64800000000000002</v>
      </c>
      <c r="E4248">
        <v>1</v>
      </c>
      <c r="F4248">
        <v>0.88400000000000001</v>
      </c>
      <c r="G4248" t="s">
        <v>4229</v>
      </c>
      <c r="H4248" t="s">
        <v>601</v>
      </c>
    </row>
    <row r="4249" spans="1:8" x14ac:dyDescent="0.2">
      <c r="A4249" t="s">
        <v>4259</v>
      </c>
      <c r="B4249">
        <v>0.82199999999999995</v>
      </c>
      <c r="C4249">
        <v>-25.137465078472101</v>
      </c>
      <c r="D4249">
        <v>0.64400000000000002</v>
      </c>
      <c r="E4249">
        <v>0.8</v>
      </c>
      <c r="F4249">
        <v>0.19400000000000001</v>
      </c>
      <c r="G4249" t="s">
        <v>4229</v>
      </c>
      <c r="H4249" t="s">
        <v>495</v>
      </c>
    </row>
    <row r="4250" spans="1:8" x14ac:dyDescent="0.2">
      <c r="A4250" t="s">
        <v>4260</v>
      </c>
      <c r="B4250">
        <v>0.82199999999999995</v>
      </c>
      <c r="C4250">
        <v>-141.13830251095101</v>
      </c>
      <c r="D4250">
        <v>0.64400000000000002</v>
      </c>
      <c r="E4250">
        <v>1</v>
      </c>
      <c r="F4250">
        <v>0.89</v>
      </c>
      <c r="G4250" t="s">
        <v>4229</v>
      </c>
      <c r="H4250" t="s">
        <v>482</v>
      </c>
    </row>
    <row r="4251" spans="1:8" x14ac:dyDescent="0.2">
      <c r="A4251" t="s">
        <v>4261</v>
      </c>
      <c r="B4251">
        <v>0.82099999999999995</v>
      </c>
      <c r="C4251">
        <v>-48.186890078122097</v>
      </c>
      <c r="D4251">
        <v>0.64200000000000002</v>
      </c>
      <c r="E4251">
        <v>1</v>
      </c>
      <c r="F4251">
        <v>0.85299999999999998</v>
      </c>
      <c r="G4251" t="s">
        <v>4229</v>
      </c>
      <c r="H4251" t="s">
        <v>334</v>
      </c>
    </row>
    <row r="4252" spans="1:8" x14ac:dyDescent="0.2">
      <c r="A4252" t="s">
        <v>4262</v>
      </c>
      <c r="B4252">
        <v>0.82</v>
      </c>
      <c r="C4252">
        <v>-3.09167343944541</v>
      </c>
      <c r="D4252">
        <v>0.64</v>
      </c>
      <c r="E4252">
        <v>0.92</v>
      </c>
      <c r="F4252">
        <v>0.38400000000000001</v>
      </c>
      <c r="G4252" t="s">
        <v>4229</v>
      </c>
      <c r="H4252" t="s">
        <v>1523</v>
      </c>
    </row>
    <row r="4253" spans="1:8" x14ac:dyDescent="0.2">
      <c r="A4253" t="s">
        <v>4263</v>
      </c>
      <c r="B4253">
        <v>0.82</v>
      </c>
      <c r="C4253">
        <v>-6.6850872031696502</v>
      </c>
      <c r="D4253">
        <v>0.64</v>
      </c>
      <c r="E4253">
        <v>0.96</v>
      </c>
      <c r="F4253">
        <v>0.75</v>
      </c>
      <c r="G4253" t="s">
        <v>4229</v>
      </c>
      <c r="H4253" t="s">
        <v>789</v>
      </c>
    </row>
    <row r="4254" spans="1:8" x14ac:dyDescent="0.2">
      <c r="A4254" t="s">
        <v>4264</v>
      </c>
      <c r="B4254">
        <v>0.82</v>
      </c>
      <c r="C4254">
        <v>-12.877179440494301</v>
      </c>
      <c r="D4254">
        <v>0.64</v>
      </c>
      <c r="E4254">
        <v>0.96</v>
      </c>
      <c r="F4254">
        <v>0.48199999999999998</v>
      </c>
      <c r="G4254" t="s">
        <v>4229</v>
      </c>
      <c r="H4254" t="s">
        <v>1327</v>
      </c>
    </row>
    <row r="4255" spans="1:8" x14ac:dyDescent="0.2">
      <c r="A4255" t="s">
        <v>4265</v>
      </c>
      <c r="B4255">
        <v>0.82</v>
      </c>
      <c r="C4255">
        <v>-78.138302554406593</v>
      </c>
      <c r="D4255">
        <v>0.64</v>
      </c>
      <c r="E4255">
        <v>1</v>
      </c>
      <c r="F4255">
        <v>0.84699999999999998</v>
      </c>
      <c r="G4255" t="s">
        <v>4229</v>
      </c>
      <c r="H4255" t="s">
        <v>457</v>
      </c>
    </row>
    <row r="4256" spans="1:8" x14ac:dyDescent="0.2">
      <c r="A4256" t="s">
        <v>4266</v>
      </c>
      <c r="B4256">
        <v>0.81899999999999995</v>
      </c>
      <c r="C4256">
        <v>17.878930729556199</v>
      </c>
      <c r="D4256">
        <v>0.63800000000000001</v>
      </c>
      <c r="E4256">
        <v>0.64</v>
      </c>
      <c r="F4256">
        <v>3.0000000000000001E-3</v>
      </c>
      <c r="G4256" t="s">
        <v>4229</v>
      </c>
      <c r="H4256" t="s">
        <v>4266</v>
      </c>
    </row>
    <row r="4257" spans="1:8" x14ac:dyDescent="0.2">
      <c r="A4257" t="s">
        <v>4267</v>
      </c>
      <c r="B4257">
        <v>0.81899999999999995</v>
      </c>
      <c r="C4257">
        <v>-160.13830251095101</v>
      </c>
      <c r="D4257">
        <v>0.63800000000000001</v>
      </c>
      <c r="E4257">
        <v>1</v>
      </c>
      <c r="F4257">
        <v>0.84899999999999998</v>
      </c>
      <c r="G4257" t="s">
        <v>4229</v>
      </c>
      <c r="H4257" t="s">
        <v>459</v>
      </c>
    </row>
    <row r="4258" spans="1:8" x14ac:dyDescent="0.2">
      <c r="A4258" t="s">
        <v>4268</v>
      </c>
      <c r="B4258">
        <v>0.81799999999999995</v>
      </c>
      <c r="C4258">
        <v>-120.086123026552</v>
      </c>
      <c r="D4258">
        <v>0.63600000000000001</v>
      </c>
      <c r="E4258">
        <v>1</v>
      </c>
      <c r="F4258">
        <v>0.751</v>
      </c>
      <c r="G4258" t="s">
        <v>4229</v>
      </c>
      <c r="H4258" t="s">
        <v>469</v>
      </c>
    </row>
    <row r="4259" spans="1:8" x14ac:dyDescent="0.2">
      <c r="A4259" t="s">
        <v>4269</v>
      </c>
      <c r="B4259">
        <v>0.81799999999999995</v>
      </c>
      <c r="C4259">
        <v>-128.13863791732399</v>
      </c>
      <c r="D4259">
        <v>0.63600000000000001</v>
      </c>
      <c r="E4259">
        <v>1</v>
      </c>
      <c r="F4259">
        <v>0.95299999999999996</v>
      </c>
      <c r="G4259" t="s">
        <v>4229</v>
      </c>
      <c r="H4259" t="s">
        <v>404</v>
      </c>
    </row>
    <row r="4260" spans="1:8" x14ac:dyDescent="0.2">
      <c r="A4260" t="s">
        <v>4270</v>
      </c>
      <c r="B4260">
        <v>0.81699999999999995</v>
      </c>
      <c r="C4260">
        <v>-276.12015258303302</v>
      </c>
      <c r="D4260">
        <v>0.63400000000000001</v>
      </c>
      <c r="E4260">
        <v>0.96</v>
      </c>
      <c r="F4260">
        <v>0.84799999999999998</v>
      </c>
      <c r="G4260" t="s">
        <v>4229</v>
      </c>
      <c r="H4260" t="s">
        <v>449</v>
      </c>
    </row>
    <row r="4261" spans="1:8" x14ac:dyDescent="0.2">
      <c r="A4261" t="s">
        <v>4271</v>
      </c>
      <c r="B4261">
        <v>0.81599999999999995</v>
      </c>
      <c r="C4261">
        <v>-167.825040823471</v>
      </c>
      <c r="D4261">
        <v>0.63200000000000001</v>
      </c>
      <c r="E4261">
        <v>1</v>
      </c>
      <c r="F4261">
        <v>0.85199999999999998</v>
      </c>
      <c r="G4261" t="s">
        <v>4229</v>
      </c>
      <c r="H4261" t="s">
        <v>478</v>
      </c>
    </row>
    <row r="4262" spans="1:8" x14ac:dyDescent="0.2">
      <c r="A4262" t="s">
        <v>4272</v>
      </c>
      <c r="B4262">
        <v>0.81499999999999995</v>
      </c>
      <c r="C4262">
        <v>-184.13830251095101</v>
      </c>
      <c r="D4262">
        <v>0.63</v>
      </c>
      <c r="E4262">
        <v>1</v>
      </c>
      <c r="F4262">
        <v>0.96</v>
      </c>
      <c r="G4262" t="s">
        <v>4229</v>
      </c>
      <c r="H4262" t="s">
        <v>87</v>
      </c>
    </row>
    <row r="4263" spans="1:8" x14ac:dyDescent="0.2">
      <c r="A4263" t="s">
        <v>4273</v>
      </c>
      <c r="B4263">
        <v>0.81399999999999995</v>
      </c>
      <c r="C4263">
        <v>-17.138092865076299</v>
      </c>
      <c r="D4263">
        <v>0.628</v>
      </c>
      <c r="E4263">
        <v>0.88</v>
      </c>
      <c r="F4263">
        <v>0.312</v>
      </c>
      <c r="G4263" t="s">
        <v>4229</v>
      </c>
      <c r="H4263" t="s">
        <v>742</v>
      </c>
    </row>
    <row r="4264" spans="1:8" x14ac:dyDescent="0.2">
      <c r="A4264" t="s">
        <v>4274</v>
      </c>
      <c r="B4264">
        <v>0.81200000000000006</v>
      </c>
      <c r="C4264">
        <v>-85.265230948500204</v>
      </c>
      <c r="D4264">
        <v>0.624</v>
      </c>
      <c r="E4264">
        <v>1</v>
      </c>
      <c r="F4264">
        <v>0.83899999999999997</v>
      </c>
      <c r="G4264" t="s">
        <v>4229</v>
      </c>
      <c r="H4264" t="s">
        <v>472</v>
      </c>
    </row>
    <row r="4265" spans="1:8" x14ac:dyDescent="0.2">
      <c r="A4265" t="s">
        <v>4275</v>
      </c>
      <c r="B4265">
        <v>0.81200000000000006</v>
      </c>
      <c r="C4265">
        <v>-87.451563431151996</v>
      </c>
      <c r="D4265">
        <v>0.624</v>
      </c>
      <c r="E4265">
        <v>1</v>
      </c>
      <c r="F4265">
        <v>0.89</v>
      </c>
      <c r="G4265" t="s">
        <v>4229</v>
      </c>
      <c r="H4265" t="s">
        <v>453</v>
      </c>
    </row>
    <row r="4266" spans="1:8" x14ac:dyDescent="0.2">
      <c r="A4266" t="s">
        <v>4276</v>
      </c>
      <c r="B4266">
        <v>0.81</v>
      </c>
      <c r="C4266">
        <v>-95.138302510979301</v>
      </c>
      <c r="D4266">
        <v>0.62</v>
      </c>
      <c r="E4266">
        <v>0.92</v>
      </c>
      <c r="F4266">
        <v>0.66400000000000003</v>
      </c>
      <c r="G4266" t="s">
        <v>4229</v>
      </c>
      <c r="H4266" t="s">
        <v>494</v>
      </c>
    </row>
    <row r="4267" spans="1:8" x14ac:dyDescent="0.2">
      <c r="A4267" t="s">
        <v>4277</v>
      </c>
      <c r="B4267">
        <v>0.80700000000000005</v>
      </c>
      <c r="C4267">
        <v>-130.83144969151101</v>
      </c>
      <c r="D4267">
        <v>0.61399999999999999</v>
      </c>
      <c r="E4267">
        <v>0.96</v>
      </c>
      <c r="F4267">
        <v>0.89200000000000002</v>
      </c>
      <c r="G4267" t="s">
        <v>4229</v>
      </c>
      <c r="H4267" t="s">
        <v>514</v>
      </c>
    </row>
    <row r="4268" spans="1:8" x14ac:dyDescent="0.2">
      <c r="A4268" t="s">
        <v>4278</v>
      </c>
      <c r="B4268">
        <v>0.80500000000000005</v>
      </c>
      <c r="C4268">
        <v>-287.13830250534602</v>
      </c>
      <c r="D4268">
        <v>0.61</v>
      </c>
      <c r="E4268">
        <v>1</v>
      </c>
      <c r="F4268">
        <v>0.91300000000000003</v>
      </c>
      <c r="G4268" t="s">
        <v>4229</v>
      </c>
      <c r="H4268" t="s">
        <v>594</v>
      </c>
    </row>
    <row r="4269" spans="1:8" x14ac:dyDescent="0.2">
      <c r="A4269" t="s">
        <v>4279</v>
      </c>
      <c r="B4269">
        <v>0.19600000000000001</v>
      </c>
      <c r="C4269" t="e">
        <f>-Inf</f>
        <v>#NAME?</v>
      </c>
      <c r="D4269">
        <v>0.60799999999999998</v>
      </c>
      <c r="E4269">
        <v>1</v>
      </c>
      <c r="F4269">
        <v>0.93899999999999995</v>
      </c>
      <c r="G4269" t="s">
        <v>4229</v>
      </c>
      <c r="H4269" t="s">
        <v>102</v>
      </c>
    </row>
    <row r="4270" spans="1:8" x14ac:dyDescent="0.2">
      <c r="A4270" t="s">
        <v>4280</v>
      </c>
      <c r="B4270">
        <v>0.80300000000000005</v>
      </c>
      <c r="C4270">
        <v>-55.090050460594803</v>
      </c>
      <c r="D4270">
        <v>0.60599999999999998</v>
      </c>
      <c r="E4270">
        <v>1</v>
      </c>
      <c r="F4270">
        <v>0.72599999999999998</v>
      </c>
      <c r="G4270" t="s">
        <v>4229</v>
      </c>
      <c r="H4270" t="s">
        <v>466</v>
      </c>
    </row>
    <row r="4271" spans="1:8" x14ac:dyDescent="0.2">
      <c r="A4271" t="s">
        <v>4281</v>
      </c>
      <c r="B4271">
        <v>0.80300000000000005</v>
      </c>
      <c r="C4271">
        <v>-64.138302510951107</v>
      </c>
      <c r="D4271">
        <v>0.60599999999999998</v>
      </c>
      <c r="E4271">
        <v>1</v>
      </c>
      <c r="F4271">
        <v>0.84499999999999997</v>
      </c>
      <c r="G4271" t="s">
        <v>4229</v>
      </c>
      <c r="H4271" t="s">
        <v>515</v>
      </c>
    </row>
    <row r="4272" spans="1:8" x14ac:dyDescent="0.2">
      <c r="A4272" t="s">
        <v>4282</v>
      </c>
      <c r="B4272">
        <v>0.19700000000000001</v>
      </c>
      <c r="C4272">
        <v>-388.30167683678098</v>
      </c>
      <c r="D4272">
        <v>0.60599999999999998</v>
      </c>
      <c r="E4272">
        <v>0.28000000000000003</v>
      </c>
      <c r="F4272">
        <v>0.72099999999999997</v>
      </c>
      <c r="G4272" t="s">
        <v>4229</v>
      </c>
      <c r="H4272" t="s">
        <v>160</v>
      </c>
    </row>
    <row r="4273" spans="1:8" x14ac:dyDescent="0.2">
      <c r="A4273" t="s">
        <v>4283</v>
      </c>
      <c r="B4273">
        <v>0.80200000000000005</v>
      </c>
      <c r="C4273">
        <v>-118.13830251095099</v>
      </c>
      <c r="D4273">
        <v>0.60399999999999998</v>
      </c>
      <c r="E4273">
        <v>1</v>
      </c>
      <c r="F4273">
        <v>0.872</v>
      </c>
      <c r="G4273" t="s">
        <v>4229</v>
      </c>
      <c r="H4273" t="s">
        <v>468</v>
      </c>
    </row>
    <row r="4274" spans="1:8" x14ac:dyDescent="0.2">
      <c r="A4274" t="s">
        <v>4284</v>
      </c>
      <c r="B4274">
        <v>0.80100000000000005</v>
      </c>
      <c r="C4274">
        <v>1.8402883332542599</v>
      </c>
      <c r="D4274">
        <v>0.60199999999999998</v>
      </c>
      <c r="E4274">
        <v>0.68</v>
      </c>
      <c r="F4274">
        <v>0.113</v>
      </c>
      <c r="G4274" t="s">
        <v>4229</v>
      </c>
      <c r="H4274" t="s">
        <v>1831</v>
      </c>
    </row>
    <row r="4275" spans="1:8" x14ac:dyDescent="0.2">
      <c r="A4275" t="s">
        <v>4285</v>
      </c>
      <c r="B4275">
        <v>0.19900000000000001</v>
      </c>
      <c r="C4275">
        <v>-424.08758966206898</v>
      </c>
      <c r="D4275">
        <v>0.60199999999999998</v>
      </c>
      <c r="E4275">
        <v>0.64</v>
      </c>
      <c r="F4275">
        <v>0.83599999999999997</v>
      </c>
      <c r="G4275" t="s">
        <v>4229</v>
      </c>
      <c r="H4275" t="s">
        <v>81</v>
      </c>
    </row>
    <row r="4276" spans="1:8" x14ac:dyDescent="0.2">
      <c r="A4276" t="s">
        <v>4286</v>
      </c>
      <c r="B4276">
        <v>0.79900000000000004</v>
      </c>
      <c r="C4276">
        <v>-122.121064049487</v>
      </c>
      <c r="D4276">
        <v>0.59799999999999998</v>
      </c>
      <c r="E4276">
        <v>1</v>
      </c>
      <c r="F4276">
        <v>0.91200000000000003</v>
      </c>
      <c r="G4276" t="s">
        <v>4229</v>
      </c>
      <c r="H4276" t="s">
        <v>354</v>
      </c>
    </row>
    <row r="4277" spans="1:8" x14ac:dyDescent="0.2">
      <c r="A4277" t="s">
        <v>4287</v>
      </c>
      <c r="B4277">
        <v>0.20100000000000001</v>
      </c>
      <c r="C4277">
        <v>-190.01183320054801</v>
      </c>
      <c r="D4277">
        <v>0.59799999999999998</v>
      </c>
      <c r="E4277">
        <v>0.52</v>
      </c>
      <c r="F4277">
        <v>0.80800000000000005</v>
      </c>
      <c r="G4277" t="s">
        <v>4229</v>
      </c>
      <c r="H4277" t="s">
        <v>128</v>
      </c>
    </row>
    <row r="4278" spans="1:8" x14ac:dyDescent="0.2">
      <c r="A4278" t="s">
        <v>4288</v>
      </c>
      <c r="B4278">
        <v>0.79800000000000004</v>
      </c>
      <c r="C4278">
        <v>0.54763450055795404</v>
      </c>
      <c r="D4278">
        <v>0.59599999999999997</v>
      </c>
      <c r="E4278">
        <v>0.72</v>
      </c>
      <c r="F4278">
        <v>0.18099999999999999</v>
      </c>
      <c r="G4278" t="s">
        <v>4229</v>
      </c>
      <c r="H4278" t="s">
        <v>840</v>
      </c>
    </row>
    <row r="4279" spans="1:8" x14ac:dyDescent="0.2">
      <c r="A4279" t="s">
        <v>4289</v>
      </c>
      <c r="B4279">
        <v>0.79800000000000004</v>
      </c>
      <c r="C4279">
        <v>-122.135779284516</v>
      </c>
      <c r="D4279">
        <v>0.59599999999999997</v>
      </c>
      <c r="E4279">
        <v>0.92</v>
      </c>
      <c r="F4279">
        <v>0.76</v>
      </c>
      <c r="G4279" t="s">
        <v>4229</v>
      </c>
      <c r="H4279" t="s">
        <v>547</v>
      </c>
    </row>
    <row r="4280" spans="1:8" x14ac:dyDescent="0.2">
      <c r="A4280" t="s">
        <v>4290</v>
      </c>
      <c r="B4280">
        <v>0.79700000000000004</v>
      </c>
      <c r="C4280">
        <v>-43.138640177074201</v>
      </c>
      <c r="D4280">
        <v>0.59399999999999997</v>
      </c>
      <c r="E4280">
        <v>0.96</v>
      </c>
      <c r="F4280">
        <v>0.70599999999999996</v>
      </c>
      <c r="G4280" t="s">
        <v>4229</v>
      </c>
      <c r="H4280" t="s">
        <v>509</v>
      </c>
    </row>
    <row r="4281" spans="1:8" x14ac:dyDescent="0.2">
      <c r="A4281" t="s">
        <v>4291</v>
      </c>
      <c r="B4281">
        <v>0.79600000000000004</v>
      </c>
      <c r="C4281">
        <v>-6.0151451416766797</v>
      </c>
      <c r="D4281">
        <v>0.59199999999999997</v>
      </c>
      <c r="E4281">
        <v>0.84</v>
      </c>
      <c r="F4281">
        <v>0.33800000000000002</v>
      </c>
      <c r="G4281" t="s">
        <v>4229</v>
      </c>
      <c r="H4281" t="s">
        <v>803</v>
      </c>
    </row>
    <row r="4282" spans="1:8" x14ac:dyDescent="0.2">
      <c r="A4282" t="s">
        <v>4292</v>
      </c>
      <c r="B4282">
        <v>0.79600000000000004</v>
      </c>
      <c r="C4282">
        <v>-32.138943413067601</v>
      </c>
      <c r="D4282">
        <v>0.59199999999999997</v>
      </c>
      <c r="E4282">
        <v>0.92</v>
      </c>
      <c r="F4282">
        <v>0.54300000000000004</v>
      </c>
      <c r="G4282" t="s">
        <v>4229</v>
      </c>
      <c r="H4282" t="s">
        <v>475</v>
      </c>
    </row>
    <row r="4283" spans="1:8" x14ac:dyDescent="0.2">
      <c r="A4283" t="s">
        <v>4293</v>
      </c>
      <c r="B4283">
        <v>0.79500000000000004</v>
      </c>
      <c r="C4283">
        <v>1.1442251336894</v>
      </c>
      <c r="D4283">
        <v>0.59</v>
      </c>
      <c r="E4283">
        <v>0.68</v>
      </c>
      <c r="F4283">
        <v>0.107</v>
      </c>
      <c r="G4283" t="s">
        <v>4229</v>
      </c>
      <c r="H4283" t="s">
        <v>4293</v>
      </c>
    </row>
    <row r="4284" spans="1:8" x14ac:dyDescent="0.2">
      <c r="A4284" t="s">
        <v>4294</v>
      </c>
      <c r="B4284">
        <v>0.79500000000000004</v>
      </c>
      <c r="C4284">
        <v>-70.138348215725003</v>
      </c>
      <c r="D4284">
        <v>0.59</v>
      </c>
      <c r="E4284">
        <v>1</v>
      </c>
      <c r="F4284">
        <v>0.873</v>
      </c>
      <c r="G4284" t="s">
        <v>4229</v>
      </c>
      <c r="H4284" t="s">
        <v>546</v>
      </c>
    </row>
    <row r="4285" spans="1:8" x14ac:dyDescent="0.2">
      <c r="A4285" t="s">
        <v>4295</v>
      </c>
      <c r="B4285">
        <v>0.79500000000000004</v>
      </c>
      <c r="C4285">
        <v>-229.138300250638</v>
      </c>
      <c r="D4285">
        <v>0.59</v>
      </c>
      <c r="E4285">
        <v>1</v>
      </c>
      <c r="F4285">
        <v>0.93600000000000005</v>
      </c>
      <c r="G4285" t="s">
        <v>4229</v>
      </c>
      <c r="H4285" t="s">
        <v>458</v>
      </c>
    </row>
    <row r="4286" spans="1:8" x14ac:dyDescent="0.2">
      <c r="A4286" t="s">
        <v>4296</v>
      </c>
      <c r="B4286">
        <v>0.79500000000000004</v>
      </c>
      <c r="C4286">
        <v>-305.12015258303097</v>
      </c>
      <c r="D4286">
        <v>0.59</v>
      </c>
      <c r="E4286">
        <v>1</v>
      </c>
      <c r="F4286">
        <v>0.95699999999999996</v>
      </c>
      <c r="G4286" t="s">
        <v>4229</v>
      </c>
      <c r="H4286" t="s">
        <v>322</v>
      </c>
    </row>
    <row r="4287" spans="1:8" x14ac:dyDescent="0.2">
      <c r="A4287" t="s">
        <v>4297</v>
      </c>
      <c r="B4287">
        <v>0.79400000000000004</v>
      </c>
      <c r="C4287">
        <v>-54.1520546000595</v>
      </c>
      <c r="D4287">
        <v>0.58799999999999997</v>
      </c>
      <c r="E4287">
        <v>1</v>
      </c>
      <c r="F4287">
        <v>0.90700000000000003</v>
      </c>
      <c r="G4287" t="s">
        <v>4229</v>
      </c>
      <c r="H4287" t="s">
        <v>491</v>
      </c>
    </row>
    <row r="4288" spans="1:8" x14ac:dyDescent="0.2">
      <c r="A4288" t="s">
        <v>4298</v>
      </c>
      <c r="B4288">
        <v>0.79400000000000004</v>
      </c>
      <c r="C4288">
        <v>-82.174053050942803</v>
      </c>
      <c r="D4288">
        <v>0.58799999999999997</v>
      </c>
      <c r="E4288">
        <v>1</v>
      </c>
      <c r="F4288">
        <v>0.89</v>
      </c>
      <c r="G4288" t="s">
        <v>4229</v>
      </c>
      <c r="H4288" t="s">
        <v>384</v>
      </c>
    </row>
    <row r="4289" spans="1:8" x14ac:dyDescent="0.2">
      <c r="A4289" t="s">
        <v>4299</v>
      </c>
      <c r="B4289">
        <v>0.79400000000000004</v>
      </c>
      <c r="C4289">
        <v>-223.13830251084801</v>
      </c>
      <c r="D4289">
        <v>0.58799999999999997</v>
      </c>
      <c r="E4289">
        <v>0.96</v>
      </c>
      <c r="F4289">
        <v>0.877</v>
      </c>
      <c r="G4289" t="s">
        <v>4229</v>
      </c>
      <c r="H4289" t="s">
        <v>534</v>
      </c>
    </row>
    <row r="4290" spans="1:8" x14ac:dyDescent="0.2">
      <c r="A4290" t="s">
        <v>4300</v>
      </c>
      <c r="B4290">
        <v>0.79300000000000004</v>
      </c>
      <c r="C4290">
        <v>-82.138302398415902</v>
      </c>
      <c r="D4290">
        <v>0.58599999999999997</v>
      </c>
      <c r="E4290">
        <v>1</v>
      </c>
      <c r="F4290">
        <v>0.91800000000000004</v>
      </c>
      <c r="G4290" t="s">
        <v>4229</v>
      </c>
      <c r="H4290" t="s">
        <v>568</v>
      </c>
    </row>
    <row r="4291" spans="1:8" x14ac:dyDescent="0.2">
      <c r="A4291" t="s">
        <v>4301</v>
      </c>
      <c r="B4291">
        <v>0.20699999999999999</v>
      </c>
      <c r="C4291">
        <v>-213.81721897792499</v>
      </c>
      <c r="D4291">
        <v>0.58599999999999997</v>
      </c>
      <c r="E4291">
        <v>0.76</v>
      </c>
      <c r="F4291">
        <v>0.86299999999999999</v>
      </c>
      <c r="G4291" t="s">
        <v>4229</v>
      </c>
      <c r="H4291" t="s">
        <v>89</v>
      </c>
    </row>
    <row r="4292" spans="1:8" x14ac:dyDescent="0.2">
      <c r="A4292" t="s">
        <v>4302</v>
      </c>
      <c r="B4292">
        <v>0.79200000000000004</v>
      </c>
      <c r="C4292">
        <v>-100.13830251084801</v>
      </c>
      <c r="D4292">
        <v>0.58399999999999996</v>
      </c>
      <c r="E4292">
        <v>1</v>
      </c>
      <c r="F4292">
        <v>0.79400000000000004</v>
      </c>
      <c r="G4292" t="s">
        <v>4229</v>
      </c>
      <c r="H4292" t="s">
        <v>520</v>
      </c>
    </row>
    <row r="4293" spans="1:8" x14ac:dyDescent="0.2">
      <c r="A4293" t="s">
        <v>4303</v>
      </c>
      <c r="B4293">
        <v>0.79200000000000004</v>
      </c>
      <c r="C4293">
        <v>-207.13830251095101</v>
      </c>
      <c r="D4293">
        <v>0.58399999999999996</v>
      </c>
      <c r="E4293">
        <v>1</v>
      </c>
      <c r="F4293">
        <v>0.92500000000000004</v>
      </c>
      <c r="G4293" t="s">
        <v>4229</v>
      </c>
      <c r="H4293" t="s">
        <v>504</v>
      </c>
    </row>
    <row r="4294" spans="1:8" x14ac:dyDescent="0.2">
      <c r="A4294" t="s">
        <v>4304</v>
      </c>
      <c r="B4294">
        <v>0.79100000000000004</v>
      </c>
      <c r="C4294">
        <v>-1.7945150664932801</v>
      </c>
      <c r="D4294">
        <v>0.58199999999999996</v>
      </c>
      <c r="E4294">
        <v>0.8</v>
      </c>
      <c r="F4294">
        <v>0.22700000000000001</v>
      </c>
      <c r="G4294" t="s">
        <v>4229</v>
      </c>
      <c r="H4294" t="s">
        <v>847</v>
      </c>
    </row>
    <row r="4295" spans="1:8" x14ac:dyDescent="0.2">
      <c r="A4295" t="s">
        <v>4305</v>
      </c>
      <c r="B4295">
        <v>0.20899999999999999</v>
      </c>
      <c r="C4295">
        <v>-603.45156416975396</v>
      </c>
      <c r="D4295">
        <v>0.58199999999999996</v>
      </c>
      <c r="E4295">
        <v>0.64</v>
      </c>
      <c r="F4295">
        <v>0.83299999999999996</v>
      </c>
      <c r="G4295" t="s">
        <v>4229</v>
      </c>
      <c r="H4295" t="s">
        <v>73</v>
      </c>
    </row>
    <row r="4296" spans="1:8" x14ac:dyDescent="0.2">
      <c r="A4296" t="s">
        <v>4306</v>
      </c>
      <c r="B4296">
        <v>0.78900000000000003</v>
      </c>
      <c r="C4296">
        <v>-97.138302516552002</v>
      </c>
      <c r="D4296">
        <v>0.57799999999999996</v>
      </c>
      <c r="E4296">
        <v>1</v>
      </c>
      <c r="F4296">
        <v>0.79400000000000004</v>
      </c>
      <c r="G4296" t="s">
        <v>4229</v>
      </c>
      <c r="H4296" t="s">
        <v>500</v>
      </c>
    </row>
    <row r="4297" spans="1:8" x14ac:dyDescent="0.2">
      <c r="A4297" t="s">
        <v>4307</v>
      </c>
      <c r="B4297">
        <v>0.78800000000000003</v>
      </c>
      <c r="C4297">
        <v>-81.138301679389798</v>
      </c>
      <c r="D4297">
        <v>0.57599999999999996</v>
      </c>
      <c r="E4297">
        <v>0.96</v>
      </c>
      <c r="F4297">
        <v>0.84</v>
      </c>
      <c r="G4297" t="s">
        <v>4229</v>
      </c>
      <c r="H4297" t="s">
        <v>570</v>
      </c>
    </row>
    <row r="4298" spans="1:8" x14ac:dyDescent="0.2">
      <c r="A4298" t="s">
        <v>4308</v>
      </c>
      <c r="B4298">
        <v>0.78700000000000003</v>
      </c>
      <c r="C4298">
        <v>-116.13830251095099</v>
      </c>
      <c r="D4298">
        <v>0.57399999999999995</v>
      </c>
      <c r="E4298">
        <v>1</v>
      </c>
      <c r="F4298">
        <v>0.91800000000000004</v>
      </c>
      <c r="G4298" t="s">
        <v>4229</v>
      </c>
      <c r="H4298" t="s">
        <v>583</v>
      </c>
    </row>
    <row r="4299" spans="1:8" x14ac:dyDescent="0.2">
      <c r="A4299" t="s">
        <v>4309</v>
      </c>
      <c r="B4299">
        <v>0.78600000000000003</v>
      </c>
      <c r="C4299">
        <v>-16.892686803069399</v>
      </c>
      <c r="D4299">
        <v>0.57199999999999995</v>
      </c>
      <c r="E4299">
        <v>0.88</v>
      </c>
      <c r="F4299">
        <v>0.51500000000000001</v>
      </c>
      <c r="G4299" t="s">
        <v>4229</v>
      </c>
      <c r="H4299" t="s">
        <v>582</v>
      </c>
    </row>
    <row r="4300" spans="1:8" x14ac:dyDescent="0.2">
      <c r="A4300" t="s">
        <v>4310</v>
      </c>
      <c r="B4300">
        <v>0.214</v>
      </c>
      <c r="C4300">
        <v>-56.081205713102896</v>
      </c>
      <c r="D4300">
        <v>0.57199999999999995</v>
      </c>
      <c r="E4300">
        <v>0.12</v>
      </c>
      <c r="F4300">
        <v>0.63800000000000001</v>
      </c>
      <c r="G4300" t="s">
        <v>4229</v>
      </c>
      <c r="H4300" t="s">
        <v>4120</v>
      </c>
    </row>
    <row r="4301" spans="1:8" x14ac:dyDescent="0.2">
      <c r="A4301" t="s">
        <v>4311</v>
      </c>
      <c r="B4301">
        <v>0.78600000000000003</v>
      </c>
      <c r="C4301">
        <v>-85.135826824882102</v>
      </c>
      <c r="D4301">
        <v>0.57199999999999995</v>
      </c>
      <c r="E4301">
        <v>1</v>
      </c>
      <c r="F4301">
        <v>0.84699999999999998</v>
      </c>
      <c r="G4301" t="s">
        <v>4229</v>
      </c>
      <c r="H4301" t="s">
        <v>486</v>
      </c>
    </row>
    <row r="4302" spans="1:8" x14ac:dyDescent="0.2">
      <c r="A4302" t="s">
        <v>4312</v>
      </c>
      <c r="B4302">
        <v>0.78500000000000003</v>
      </c>
      <c r="C4302">
        <v>-82.265250644126098</v>
      </c>
      <c r="D4302">
        <v>0.56999999999999995</v>
      </c>
      <c r="E4302">
        <v>1</v>
      </c>
      <c r="F4302">
        <v>0.77300000000000002</v>
      </c>
      <c r="G4302" t="s">
        <v>4229</v>
      </c>
      <c r="H4302" t="s">
        <v>474</v>
      </c>
    </row>
    <row r="4303" spans="1:8" x14ac:dyDescent="0.2">
      <c r="A4303" t="s">
        <v>4313</v>
      </c>
      <c r="B4303">
        <v>0.215</v>
      </c>
      <c r="C4303">
        <v>-280.96846528660501</v>
      </c>
      <c r="D4303">
        <v>0.56999999999999995</v>
      </c>
      <c r="E4303">
        <v>0.52</v>
      </c>
      <c r="F4303">
        <v>0.76</v>
      </c>
      <c r="G4303" t="s">
        <v>4229</v>
      </c>
      <c r="H4303" t="s">
        <v>116</v>
      </c>
    </row>
    <row r="4304" spans="1:8" x14ac:dyDescent="0.2">
      <c r="A4304" t="s">
        <v>4314</v>
      </c>
      <c r="B4304">
        <v>0.78400000000000003</v>
      </c>
      <c r="C4304">
        <v>0.39984408376792802</v>
      </c>
      <c r="D4304">
        <v>0.56799999999999995</v>
      </c>
      <c r="E4304">
        <v>0.88</v>
      </c>
      <c r="F4304">
        <v>0.52400000000000002</v>
      </c>
      <c r="G4304" t="s">
        <v>4229</v>
      </c>
      <c r="H4304" t="s">
        <v>726</v>
      </c>
    </row>
    <row r="4305" spans="1:8" x14ac:dyDescent="0.2">
      <c r="A4305" t="s">
        <v>4315</v>
      </c>
      <c r="B4305">
        <v>0.216</v>
      </c>
      <c r="C4305">
        <v>-638.81856819488598</v>
      </c>
      <c r="D4305">
        <v>0.56799999999999995</v>
      </c>
      <c r="E4305">
        <v>0.8</v>
      </c>
      <c r="F4305">
        <v>0.86199999999999999</v>
      </c>
      <c r="G4305" t="s">
        <v>4229</v>
      </c>
      <c r="H4305" t="s">
        <v>68</v>
      </c>
    </row>
    <row r="4306" spans="1:8" x14ac:dyDescent="0.2">
      <c r="A4306" t="s">
        <v>4316</v>
      </c>
      <c r="B4306">
        <v>0.78300000000000003</v>
      </c>
      <c r="C4306">
        <v>-181.13830167938499</v>
      </c>
      <c r="D4306">
        <v>0.56599999999999995</v>
      </c>
      <c r="E4306">
        <v>1</v>
      </c>
      <c r="F4306">
        <v>0.87</v>
      </c>
      <c r="G4306" t="s">
        <v>4229</v>
      </c>
      <c r="H4306" t="s">
        <v>512</v>
      </c>
    </row>
    <row r="4307" spans="1:8" x14ac:dyDescent="0.2">
      <c r="A4307" t="s">
        <v>4317</v>
      </c>
      <c r="B4307">
        <v>0.78100000000000003</v>
      </c>
      <c r="C4307">
        <v>-6.1972503655156004</v>
      </c>
      <c r="D4307">
        <v>0.56200000000000006</v>
      </c>
      <c r="E4307">
        <v>0.6</v>
      </c>
      <c r="F4307">
        <v>4.2999999999999997E-2</v>
      </c>
      <c r="G4307" t="s">
        <v>4229</v>
      </c>
      <c r="H4307" t="s">
        <v>3121</v>
      </c>
    </row>
    <row r="4308" spans="1:8" x14ac:dyDescent="0.2">
      <c r="A4308" t="s">
        <v>4318</v>
      </c>
      <c r="B4308">
        <v>0.78</v>
      </c>
      <c r="C4308">
        <v>1.18560857156554</v>
      </c>
      <c r="D4308">
        <v>0.56000000000000005</v>
      </c>
      <c r="E4308">
        <v>0.6</v>
      </c>
      <c r="F4308">
        <v>0.05</v>
      </c>
      <c r="G4308" t="s">
        <v>4229</v>
      </c>
      <c r="H4308" t="s">
        <v>4318</v>
      </c>
    </row>
    <row r="4309" spans="1:8" x14ac:dyDescent="0.2">
      <c r="A4309" t="s">
        <v>4319</v>
      </c>
      <c r="B4309">
        <v>0.78</v>
      </c>
      <c r="C4309">
        <v>-145.13830239841599</v>
      </c>
      <c r="D4309">
        <v>0.56000000000000005</v>
      </c>
      <c r="E4309">
        <v>1</v>
      </c>
      <c r="F4309">
        <v>0.88400000000000001</v>
      </c>
      <c r="G4309" t="s">
        <v>4229</v>
      </c>
      <c r="H4309" t="s">
        <v>366</v>
      </c>
    </row>
    <row r="4310" spans="1:8" x14ac:dyDescent="0.2">
      <c r="A4310" t="s">
        <v>4320</v>
      </c>
      <c r="B4310">
        <v>0.78</v>
      </c>
      <c r="C4310">
        <v>-231.13828580939</v>
      </c>
      <c r="D4310">
        <v>0.56000000000000005</v>
      </c>
      <c r="E4310">
        <v>1</v>
      </c>
      <c r="F4310">
        <v>0.94199999999999995</v>
      </c>
      <c r="G4310" t="s">
        <v>4229</v>
      </c>
      <c r="H4310" t="s">
        <v>412</v>
      </c>
    </row>
    <row r="4311" spans="1:8" x14ac:dyDescent="0.2">
      <c r="A4311" t="s">
        <v>4321</v>
      </c>
      <c r="B4311">
        <v>0.221</v>
      </c>
      <c r="C4311">
        <v>-21.028135426614199</v>
      </c>
      <c r="D4311">
        <v>0.55800000000000005</v>
      </c>
      <c r="E4311">
        <v>0.24</v>
      </c>
      <c r="F4311">
        <v>0.73399999999999999</v>
      </c>
      <c r="G4311" t="s">
        <v>4229</v>
      </c>
      <c r="H4311" t="s">
        <v>174</v>
      </c>
    </row>
    <row r="4312" spans="1:8" x14ac:dyDescent="0.2">
      <c r="A4312" t="s">
        <v>4322</v>
      </c>
      <c r="B4312">
        <v>0.77900000000000003</v>
      </c>
      <c r="C4312">
        <v>-29.9553266626938</v>
      </c>
      <c r="D4312">
        <v>0.55800000000000005</v>
      </c>
      <c r="E4312">
        <v>0.72</v>
      </c>
      <c r="F4312">
        <v>0.154</v>
      </c>
      <c r="G4312" t="s">
        <v>4229</v>
      </c>
      <c r="H4312" t="s">
        <v>2645</v>
      </c>
    </row>
    <row r="4313" spans="1:8" x14ac:dyDescent="0.2">
      <c r="A4313" t="s">
        <v>4323</v>
      </c>
      <c r="B4313">
        <v>0.77900000000000003</v>
      </c>
      <c r="C4313">
        <v>-148.13830251095101</v>
      </c>
      <c r="D4313">
        <v>0.55800000000000005</v>
      </c>
      <c r="E4313">
        <v>1</v>
      </c>
      <c r="F4313">
        <v>0.94899999999999995</v>
      </c>
      <c r="G4313" t="s">
        <v>4229</v>
      </c>
      <c r="H4313" t="s">
        <v>519</v>
      </c>
    </row>
    <row r="4314" spans="1:8" x14ac:dyDescent="0.2">
      <c r="A4314" t="s">
        <v>4324</v>
      </c>
      <c r="B4314">
        <v>0.77800000000000002</v>
      </c>
      <c r="C4314">
        <v>-106.138302816853</v>
      </c>
      <c r="D4314">
        <v>0.55600000000000005</v>
      </c>
      <c r="E4314">
        <v>1</v>
      </c>
      <c r="F4314">
        <v>0.90700000000000003</v>
      </c>
      <c r="G4314" t="s">
        <v>4229</v>
      </c>
      <c r="H4314" t="s">
        <v>298</v>
      </c>
    </row>
    <row r="4315" spans="1:8" x14ac:dyDescent="0.2">
      <c r="A4315" t="s">
        <v>4325</v>
      </c>
      <c r="B4315">
        <v>0.77700000000000002</v>
      </c>
      <c r="C4315">
        <v>3.5128223436505399</v>
      </c>
      <c r="D4315">
        <v>0.55400000000000005</v>
      </c>
      <c r="E4315">
        <v>0.64</v>
      </c>
      <c r="F4315">
        <v>0.105</v>
      </c>
      <c r="G4315" t="s">
        <v>4229</v>
      </c>
      <c r="H4315" t="s">
        <v>1046</v>
      </c>
    </row>
    <row r="4316" spans="1:8" x14ac:dyDescent="0.2">
      <c r="A4316" t="s">
        <v>4326</v>
      </c>
      <c r="B4316">
        <v>0.77600000000000002</v>
      </c>
      <c r="C4316">
        <v>-62.446067626863197</v>
      </c>
      <c r="D4316">
        <v>0.55200000000000005</v>
      </c>
      <c r="E4316">
        <v>0.96</v>
      </c>
      <c r="F4316">
        <v>0.71799999999999997</v>
      </c>
      <c r="G4316" t="s">
        <v>4229</v>
      </c>
      <c r="H4316" t="s">
        <v>511</v>
      </c>
    </row>
    <row r="4317" spans="1:8" x14ac:dyDescent="0.2">
      <c r="A4317" t="s">
        <v>4327</v>
      </c>
      <c r="B4317">
        <v>0.77600000000000002</v>
      </c>
      <c r="C4317">
        <v>-84.444914540588996</v>
      </c>
      <c r="D4317">
        <v>0.55200000000000005</v>
      </c>
      <c r="E4317">
        <v>0.96</v>
      </c>
      <c r="F4317">
        <v>0.70799999999999996</v>
      </c>
      <c r="G4317" t="s">
        <v>4229</v>
      </c>
      <c r="H4317" t="s">
        <v>526</v>
      </c>
    </row>
    <row r="4318" spans="1:8" x14ac:dyDescent="0.2">
      <c r="A4318" t="s">
        <v>4328</v>
      </c>
      <c r="B4318">
        <v>0.77600000000000002</v>
      </c>
      <c r="C4318">
        <v>-119.138257112057</v>
      </c>
      <c r="D4318">
        <v>0.55200000000000005</v>
      </c>
      <c r="E4318">
        <v>0.96</v>
      </c>
      <c r="F4318">
        <v>0.871</v>
      </c>
      <c r="G4318" t="s">
        <v>4229</v>
      </c>
      <c r="H4318" t="s">
        <v>542</v>
      </c>
    </row>
    <row r="4319" spans="1:8" x14ac:dyDescent="0.2">
      <c r="A4319" t="s">
        <v>4329</v>
      </c>
      <c r="B4319">
        <v>0.77500000000000002</v>
      </c>
      <c r="C4319">
        <v>-1.5203025774852299</v>
      </c>
      <c r="D4319">
        <v>0.55000000000000004</v>
      </c>
      <c r="E4319">
        <v>0.84</v>
      </c>
      <c r="F4319">
        <v>0.41099999999999998</v>
      </c>
      <c r="G4319" t="s">
        <v>4229</v>
      </c>
      <c r="H4319" t="s">
        <v>1256</v>
      </c>
    </row>
    <row r="4320" spans="1:8" x14ac:dyDescent="0.2">
      <c r="A4320" t="s">
        <v>4330</v>
      </c>
      <c r="B4320">
        <v>0.22500000000000001</v>
      </c>
      <c r="C4320">
        <v>-53.095181848098903</v>
      </c>
      <c r="D4320">
        <v>0.55000000000000004</v>
      </c>
      <c r="E4320">
        <v>0.28000000000000003</v>
      </c>
      <c r="F4320">
        <v>0.72399999999999998</v>
      </c>
      <c r="G4320" t="s">
        <v>4229</v>
      </c>
      <c r="H4320" t="s">
        <v>195</v>
      </c>
    </row>
    <row r="4321" spans="1:8" x14ac:dyDescent="0.2">
      <c r="A4321" t="s">
        <v>4331</v>
      </c>
      <c r="B4321">
        <v>0.77500000000000002</v>
      </c>
      <c r="C4321">
        <v>-89.138173002875604</v>
      </c>
      <c r="D4321">
        <v>0.55000000000000004</v>
      </c>
      <c r="E4321">
        <v>0.96</v>
      </c>
      <c r="F4321">
        <v>0.73099999999999998</v>
      </c>
      <c r="G4321" t="s">
        <v>4229</v>
      </c>
      <c r="H4321" t="s">
        <v>508</v>
      </c>
    </row>
    <row r="4322" spans="1:8" x14ac:dyDescent="0.2">
      <c r="A4322" t="s">
        <v>4332</v>
      </c>
      <c r="B4322">
        <v>0.77500000000000002</v>
      </c>
      <c r="C4322">
        <v>-206.138301373519</v>
      </c>
      <c r="D4322">
        <v>0.55000000000000004</v>
      </c>
      <c r="E4322">
        <v>1</v>
      </c>
      <c r="F4322">
        <v>0.83299999999999996</v>
      </c>
      <c r="G4322" t="s">
        <v>4229</v>
      </c>
      <c r="H4322" t="s">
        <v>516</v>
      </c>
    </row>
    <row r="4323" spans="1:8" x14ac:dyDescent="0.2">
      <c r="A4323" t="s">
        <v>4333</v>
      </c>
      <c r="B4323">
        <v>0.77400000000000002</v>
      </c>
      <c r="C4323">
        <v>-26.8980614148985</v>
      </c>
      <c r="D4323">
        <v>0.54800000000000004</v>
      </c>
      <c r="E4323">
        <v>0.96</v>
      </c>
      <c r="F4323">
        <v>0.70899999999999996</v>
      </c>
      <c r="G4323" t="s">
        <v>4229</v>
      </c>
      <c r="H4323" t="s">
        <v>529</v>
      </c>
    </row>
    <row r="4324" spans="1:8" x14ac:dyDescent="0.2">
      <c r="A4324" t="s">
        <v>4334</v>
      </c>
      <c r="B4324">
        <v>0.77400000000000002</v>
      </c>
      <c r="C4324">
        <v>-101.968418183304</v>
      </c>
      <c r="D4324">
        <v>0.54800000000000004</v>
      </c>
      <c r="E4324">
        <v>1</v>
      </c>
      <c r="F4324">
        <v>0.79500000000000004</v>
      </c>
      <c r="G4324" t="s">
        <v>4229</v>
      </c>
      <c r="H4324" t="s">
        <v>358</v>
      </c>
    </row>
    <row r="4325" spans="1:8" x14ac:dyDescent="0.2">
      <c r="A4325" t="s">
        <v>4335</v>
      </c>
      <c r="B4325">
        <v>0.77300000000000002</v>
      </c>
      <c r="C4325">
        <v>2.1731880024763299</v>
      </c>
      <c r="D4325">
        <v>0.54600000000000004</v>
      </c>
      <c r="E4325">
        <v>0.6</v>
      </c>
      <c r="F4325">
        <v>7.0000000000000007E-2</v>
      </c>
      <c r="G4325" t="s">
        <v>4229</v>
      </c>
      <c r="H4325" t="s">
        <v>4335</v>
      </c>
    </row>
    <row r="4326" spans="1:8" x14ac:dyDescent="0.2">
      <c r="A4326" t="s">
        <v>4336</v>
      </c>
      <c r="B4326">
        <v>0.77200000000000002</v>
      </c>
      <c r="C4326">
        <v>4.7825629783414403</v>
      </c>
      <c r="D4326">
        <v>0.54400000000000004</v>
      </c>
      <c r="E4326">
        <v>0.56000000000000005</v>
      </c>
      <c r="F4326">
        <v>2.5999999999999999E-2</v>
      </c>
      <c r="G4326" t="s">
        <v>4229</v>
      </c>
      <c r="H4326" t="s">
        <v>4336</v>
      </c>
    </row>
    <row r="4327" spans="1:8" x14ac:dyDescent="0.2">
      <c r="A4327" t="s">
        <v>4337</v>
      </c>
      <c r="B4327">
        <v>0.22800000000000001</v>
      </c>
      <c r="C4327">
        <v>-72.327350974741293</v>
      </c>
      <c r="D4327">
        <v>0.54400000000000004</v>
      </c>
      <c r="E4327">
        <v>0.6</v>
      </c>
      <c r="F4327">
        <v>0.82699999999999996</v>
      </c>
      <c r="G4327" t="s">
        <v>4229</v>
      </c>
      <c r="H4327" t="s">
        <v>137</v>
      </c>
    </row>
    <row r="4328" spans="1:8" x14ac:dyDescent="0.2">
      <c r="A4328" t="s">
        <v>4338</v>
      </c>
      <c r="B4328">
        <v>0.22800000000000001</v>
      </c>
      <c r="C4328">
        <v>-85.601978563016502</v>
      </c>
      <c r="D4328">
        <v>0.54400000000000004</v>
      </c>
      <c r="E4328">
        <v>0.28000000000000003</v>
      </c>
      <c r="F4328">
        <v>0.71099999999999997</v>
      </c>
      <c r="G4328" t="s">
        <v>4229</v>
      </c>
      <c r="H4328" t="s">
        <v>240</v>
      </c>
    </row>
    <row r="4329" spans="1:8" x14ac:dyDescent="0.2">
      <c r="A4329" t="s">
        <v>4339</v>
      </c>
      <c r="B4329">
        <v>0.22800000000000001</v>
      </c>
      <c r="C4329">
        <v>-422.071219783137</v>
      </c>
      <c r="D4329">
        <v>0.54400000000000004</v>
      </c>
      <c r="E4329">
        <v>0.64</v>
      </c>
      <c r="F4329">
        <v>0.80700000000000005</v>
      </c>
      <c r="G4329" t="s">
        <v>4229</v>
      </c>
      <c r="H4329" t="s">
        <v>131</v>
      </c>
    </row>
    <row r="4330" spans="1:8" x14ac:dyDescent="0.2">
      <c r="A4330" t="s">
        <v>4340</v>
      </c>
      <c r="B4330">
        <v>0.22800000000000001</v>
      </c>
      <c r="C4330" t="e">
        <f>-Inf</f>
        <v>#NAME?</v>
      </c>
      <c r="D4330">
        <v>0.54400000000000004</v>
      </c>
      <c r="E4330">
        <v>0.52</v>
      </c>
      <c r="F4330">
        <v>0.83099999999999996</v>
      </c>
      <c r="G4330" t="s">
        <v>4229</v>
      </c>
      <c r="H4330" t="s">
        <v>108</v>
      </c>
    </row>
    <row r="4331" spans="1:8" x14ac:dyDescent="0.2">
      <c r="A4331" t="s">
        <v>4341</v>
      </c>
      <c r="B4331">
        <v>0.77100000000000002</v>
      </c>
      <c r="C4331">
        <v>-142.44497289398399</v>
      </c>
      <c r="D4331">
        <v>0.54200000000000004</v>
      </c>
      <c r="E4331">
        <v>0.96</v>
      </c>
      <c r="F4331">
        <v>0.60399999999999998</v>
      </c>
      <c r="G4331" t="s">
        <v>4229</v>
      </c>
      <c r="H4331" t="s">
        <v>23</v>
      </c>
    </row>
    <row r="4332" spans="1:8" x14ac:dyDescent="0.2">
      <c r="A4332" t="s">
        <v>4342</v>
      </c>
      <c r="B4332">
        <v>0.77</v>
      </c>
      <c r="C4332">
        <v>-6.7740816816489904</v>
      </c>
      <c r="D4332">
        <v>0.54</v>
      </c>
      <c r="E4332">
        <v>0.84</v>
      </c>
      <c r="F4332">
        <v>0.41799999999999998</v>
      </c>
      <c r="G4332" t="s">
        <v>4229</v>
      </c>
      <c r="H4332" t="s">
        <v>633</v>
      </c>
    </row>
    <row r="4333" spans="1:8" x14ac:dyDescent="0.2">
      <c r="A4333" t="s">
        <v>4343</v>
      </c>
      <c r="B4333">
        <v>0.76900000000000002</v>
      </c>
      <c r="C4333">
        <v>53.861697489035002</v>
      </c>
      <c r="D4333">
        <v>0.53800000000000003</v>
      </c>
      <c r="E4333">
        <v>0.68</v>
      </c>
      <c r="F4333">
        <v>0.17100000000000001</v>
      </c>
      <c r="G4333" t="s">
        <v>4229</v>
      </c>
      <c r="H4333" t="s">
        <v>4343</v>
      </c>
    </row>
    <row r="4334" spans="1:8" x14ac:dyDescent="0.2">
      <c r="A4334" t="s">
        <v>4344</v>
      </c>
      <c r="B4334">
        <v>0.76900000000000002</v>
      </c>
      <c r="C4334">
        <v>-79.138302514062801</v>
      </c>
      <c r="D4334">
        <v>0.53800000000000003</v>
      </c>
      <c r="E4334">
        <v>1</v>
      </c>
      <c r="F4334">
        <v>0.94199999999999995</v>
      </c>
      <c r="G4334" t="s">
        <v>4229</v>
      </c>
      <c r="H4334" t="s">
        <v>185</v>
      </c>
    </row>
    <row r="4335" spans="1:8" x14ac:dyDescent="0.2">
      <c r="A4335" t="s">
        <v>4345</v>
      </c>
      <c r="B4335">
        <v>0.76900000000000002</v>
      </c>
      <c r="C4335">
        <v>-205.13830251094899</v>
      </c>
      <c r="D4335">
        <v>0.53800000000000003</v>
      </c>
      <c r="E4335">
        <v>1</v>
      </c>
      <c r="F4335">
        <v>0.91300000000000003</v>
      </c>
      <c r="G4335" t="s">
        <v>4229</v>
      </c>
      <c r="H4335" t="s">
        <v>275</v>
      </c>
    </row>
    <row r="4336" spans="1:8" x14ac:dyDescent="0.2">
      <c r="A4336" t="s">
        <v>4346</v>
      </c>
      <c r="B4336">
        <v>0.76700000000000002</v>
      </c>
      <c r="C4336">
        <v>-0.36090380147578399</v>
      </c>
      <c r="D4336">
        <v>0.53400000000000003</v>
      </c>
      <c r="E4336">
        <v>0.76</v>
      </c>
      <c r="F4336">
        <v>0.29399999999999998</v>
      </c>
      <c r="G4336" t="s">
        <v>4229</v>
      </c>
      <c r="H4336" t="s">
        <v>4346</v>
      </c>
    </row>
    <row r="4337" spans="1:8" x14ac:dyDescent="0.2">
      <c r="A4337" t="s">
        <v>4347</v>
      </c>
      <c r="B4337">
        <v>0.23400000000000001</v>
      </c>
      <c r="C4337">
        <v>-38.7328692143249</v>
      </c>
      <c r="D4337">
        <v>0.53200000000000003</v>
      </c>
      <c r="E4337">
        <v>0.12</v>
      </c>
      <c r="F4337">
        <v>0.59499999999999997</v>
      </c>
      <c r="G4337" t="s">
        <v>4229</v>
      </c>
      <c r="H4337" t="s">
        <v>229</v>
      </c>
    </row>
    <row r="4338" spans="1:8" x14ac:dyDescent="0.2">
      <c r="A4338" t="s">
        <v>4348</v>
      </c>
      <c r="B4338">
        <v>0.76600000000000001</v>
      </c>
      <c r="C4338">
        <v>-52.134782586584301</v>
      </c>
      <c r="D4338">
        <v>0.53200000000000003</v>
      </c>
      <c r="E4338">
        <v>1</v>
      </c>
      <c r="F4338">
        <v>0.69199999999999995</v>
      </c>
      <c r="G4338" t="s">
        <v>4229</v>
      </c>
      <c r="H4338" t="s">
        <v>304</v>
      </c>
    </row>
    <row r="4339" spans="1:8" x14ac:dyDescent="0.2">
      <c r="A4339" t="s">
        <v>4349</v>
      </c>
      <c r="B4339">
        <v>0.76500000000000001</v>
      </c>
      <c r="C4339">
        <v>-3.3398615909066001</v>
      </c>
      <c r="D4339">
        <v>0.53</v>
      </c>
      <c r="E4339">
        <v>0.84</v>
      </c>
      <c r="F4339">
        <v>0.48899999999999999</v>
      </c>
      <c r="G4339" t="s">
        <v>4229</v>
      </c>
      <c r="H4339" t="s">
        <v>772</v>
      </c>
    </row>
    <row r="4340" spans="1:8" x14ac:dyDescent="0.2">
      <c r="A4340" t="s">
        <v>4350</v>
      </c>
      <c r="B4340">
        <v>0.76500000000000001</v>
      </c>
      <c r="C4340">
        <v>-6.1510466407734903</v>
      </c>
      <c r="D4340">
        <v>0.53</v>
      </c>
      <c r="E4340">
        <v>0.8</v>
      </c>
      <c r="F4340">
        <v>0.34</v>
      </c>
      <c r="G4340" t="s">
        <v>4229</v>
      </c>
      <c r="H4340" t="s">
        <v>513</v>
      </c>
    </row>
    <row r="4341" spans="1:8" x14ac:dyDescent="0.2">
      <c r="A4341" t="s">
        <v>4351</v>
      </c>
      <c r="B4341">
        <v>0.76500000000000001</v>
      </c>
      <c r="C4341">
        <v>-7.0583450218713599</v>
      </c>
      <c r="D4341">
        <v>0.53</v>
      </c>
      <c r="E4341">
        <v>0.72</v>
      </c>
      <c r="F4341">
        <v>0.216</v>
      </c>
      <c r="G4341" t="s">
        <v>4229</v>
      </c>
      <c r="H4341" t="s">
        <v>885</v>
      </c>
    </row>
    <row r="4342" spans="1:8" x14ac:dyDescent="0.2">
      <c r="A4342" t="s">
        <v>4352</v>
      </c>
      <c r="B4342">
        <v>0.76500000000000001</v>
      </c>
      <c r="C4342">
        <v>-69.138302526181107</v>
      </c>
      <c r="D4342">
        <v>0.53</v>
      </c>
      <c r="E4342">
        <v>0.96</v>
      </c>
      <c r="F4342">
        <v>0.84599999999999997</v>
      </c>
      <c r="G4342" t="s">
        <v>4229</v>
      </c>
      <c r="H4342" t="s">
        <v>560</v>
      </c>
    </row>
    <row r="4343" spans="1:8" x14ac:dyDescent="0.2">
      <c r="A4343" t="s">
        <v>4353</v>
      </c>
      <c r="B4343">
        <v>0.23599999999999999</v>
      </c>
      <c r="C4343">
        <v>-143.62269387679001</v>
      </c>
      <c r="D4343">
        <v>0.52800000000000002</v>
      </c>
      <c r="E4343">
        <v>0.48</v>
      </c>
      <c r="F4343">
        <v>0.80500000000000005</v>
      </c>
      <c r="G4343" t="s">
        <v>4229</v>
      </c>
      <c r="H4343" t="s">
        <v>145</v>
      </c>
    </row>
    <row r="4344" spans="1:8" x14ac:dyDescent="0.2">
      <c r="A4344" t="s">
        <v>4354</v>
      </c>
      <c r="B4344">
        <v>0.76300000000000001</v>
      </c>
      <c r="C4344">
        <v>-46.156452494482302</v>
      </c>
      <c r="D4344">
        <v>0.52600000000000002</v>
      </c>
      <c r="E4344">
        <v>1</v>
      </c>
      <c r="F4344">
        <v>0.83599999999999997</v>
      </c>
      <c r="G4344" t="s">
        <v>4229</v>
      </c>
      <c r="H4344" t="s">
        <v>553</v>
      </c>
    </row>
    <row r="4345" spans="1:8" x14ac:dyDescent="0.2">
      <c r="A4345" t="s">
        <v>4355</v>
      </c>
      <c r="B4345">
        <v>0.23799999999999999</v>
      </c>
      <c r="C4345">
        <v>-143.05651869564599</v>
      </c>
      <c r="D4345">
        <v>0.52400000000000002</v>
      </c>
      <c r="E4345">
        <v>0.32</v>
      </c>
      <c r="F4345">
        <v>0.67500000000000004</v>
      </c>
      <c r="G4345" t="s">
        <v>4229</v>
      </c>
      <c r="H4345" t="s">
        <v>178</v>
      </c>
    </row>
    <row r="4346" spans="1:8" x14ac:dyDescent="0.2">
      <c r="A4346" t="s">
        <v>4356</v>
      </c>
      <c r="B4346">
        <v>0.76200000000000001</v>
      </c>
      <c r="C4346">
        <v>-145.145017859478</v>
      </c>
      <c r="D4346">
        <v>0.52400000000000002</v>
      </c>
      <c r="E4346">
        <v>1</v>
      </c>
      <c r="F4346">
        <v>0.97499999999999998</v>
      </c>
      <c r="G4346" t="s">
        <v>4229</v>
      </c>
      <c r="H4346" t="s">
        <v>615</v>
      </c>
    </row>
    <row r="4347" spans="1:8" x14ac:dyDescent="0.2">
      <c r="A4347" t="s">
        <v>4357</v>
      </c>
      <c r="B4347">
        <v>0.76100000000000001</v>
      </c>
      <c r="C4347">
        <v>-5.4139894781732698</v>
      </c>
      <c r="D4347">
        <v>0.52200000000000002</v>
      </c>
      <c r="E4347">
        <v>0.64</v>
      </c>
      <c r="F4347">
        <v>0.11899999999999999</v>
      </c>
      <c r="G4347" t="s">
        <v>4229</v>
      </c>
      <c r="H4347" t="s">
        <v>558</v>
      </c>
    </row>
    <row r="4348" spans="1:8" x14ac:dyDescent="0.2">
      <c r="A4348" t="s">
        <v>4358</v>
      </c>
      <c r="B4348">
        <v>0.76100000000000001</v>
      </c>
      <c r="C4348">
        <v>-15.0883149745162</v>
      </c>
      <c r="D4348">
        <v>0.52200000000000002</v>
      </c>
      <c r="E4348">
        <v>0.92</v>
      </c>
      <c r="F4348">
        <v>0.52700000000000002</v>
      </c>
      <c r="G4348" t="s">
        <v>4229</v>
      </c>
      <c r="H4348" t="s">
        <v>506</v>
      </c>
    </row>
    <row r="4349" spans="1:8" x14ac:dyDescent="0.2">
      <c r="A4349" t="s">
        <v>4359</v>
      </c>
      <c r="B4349">
        <v>0.23899999999999999</v>
      </c>
      <c r="C4349">
        <v>-24.203118697795301</v>
      </c>
      <c r="D4349">
        <v>0.52200000000000002</v>
      </c>
      <c r="E4349">
        <v>0.04</v>
      </c>
      <c r="F4349">
        <v>0.54600000000000004</v>
      </c>
      <c r="G4349" t="s">
        <v>4229</v>
      </c>
      <c r="H4349" t="s">
        <v>264</v>
      </c>
    </row>
    <row r="4350" spans="1:8" x14ac:dyDescent="0.2">
      <c r="A4350" t="s">
        <v>4360</v>
      </c>
      <c r="B4350">
        <v>0.76100000000000001</v>
      </c>
      <c r="C4350">
        <v>-32.120172743574898</v>
      </c>
      <c r="D4350">
        <v>0.52200000000000002</v>
      </c>
      <c r="E4350">
        <v>1</v>
      </c>
      <c r="F4350">
        <v>0.84599999999999997</v>
      </c>
      <c r="G4350" t="s">
        <v>4229</v>
      </c>
      <c r="H4350" t="s">
        <v>343</v>
      </c>
    </row>
    <row r="4351" spans="1:8" x14ac:dyDescent="0.2">
      <c r="A4351" t="s">
        <v>4361</v>
      </c>
      <c r="B4351">
        <v>0.76100000000000001</v>
      </c>
      <c r="C4351">
        <v>-49.138302511372302</v>
      </c>
      <c r="D4351">
        <v>0.52200000000000002</v>
      </c>
      <c r="E4351">
        <v>0.92</v>
      </c>
      <c r="F4351">
        <v>0.64800000000000002</v>
      </c>
      <c r="G4351" t="s">
        <v>4229</v>
      </c>
      <c r="H4351" t="s">
        <v>443</v>
      </c>
    </row>
    <row r="4352" spans="1:8" x14ac:dyDescent="0.2">
      <c r="A4352" t="s">
        <v>4362</v>
      </c>
      <c r="B4352">
        <v>0.23899999999999999</v>
      </c>
      <c r="C4352" t="e">
        <f>-Inf</f>
        <v>#NAME?</v>
      </c>
      <c r="D4352">
        <v>0.52200000000000002</v>
      </c>
      <c r="E4352">
        <v>0.96</v>
      </c>
      <c r="F4352">
        <v>0.91700000000000004</v>
      </c>
      <c r="G4352" t="s">
        <v>4229</v>
      </c>
      <c r="H4352" t="s">
        <v>186</v>
      </c>
    </row>
    <row r="4353" spans="1:8" x14ac:dyDescent="0.2">
      <c r="A4353" t="s">
        <v>4363</v>
      </c>
      <c r="B4353">
        <v>0.76</v>
      </c>
      <c r="C4353">
        <v>3.7216185104716701</v>
      </c>
      <c r="D4353">
        <v>0.52</v>
      </c>
      <c r="E4353">
        <v>0.72</v>
      </c>
      <c r="F4353">
        <v>0.313</v>
      </c>
      <c r="G4353" t="s">
        <v>4229</v>
      </c>
      <c r="H4353" t="s">
        <v>4363</v>
      </c>
    </row>
    <row r="4354" spans="1:8" x14ac:dyDescent="0.2">
      <c r="A4354" t="s">
        <v>4364</v>
      </c>
      <c r="B4354">
        <v>0.76</v>
      </c>
      <c r="C4354">
        <v>-8.4843008809820208</v>
      </c>
      <c r="D4354">
        <v>0.52</v>
      </c>
      <c r="E4354">
        <v>0.64</v>
      </c>
      <c r="F4354">
        <v>0.111</v>
      </c>
      <c r="G4354" t="s">
        <v>4229</v>
      </c>
      <c r="H4354" t="s">
        <v>4364</v>
      </c>
    </row>
    <row r="4355" spans="1:8" x14ac:dyDescent="0.2">
      <c r="A4355" t="s">
        <v>4365</v>
      </c>
      <c r="B4355">
        <v>0.24</v>
      </c>
      <c r="C4355">
        <v>-37.864503752877503</v>
      </c>
      <c r="D4355">
        <v>0.52</v>
      </c>
      <c r="E4355">
        <v>0.12</v>
      </c>
      <c r="F4355">
        <v>0.60399999999999998</v>
      </c>
      <c r="G4355" t="s">
        <v>4229</v>
      </c>
      <c r="H4355" t="s">
        <v>281</v>
      </c>
    </row>
    <row r="4356" spans="1:8" x14ac:dyDescent="0.2">
      <c r="A4356" t="s">
        <v>4366</v>
      </c>
      <c r="B4356">
        <v>0.76</v>
      </c>
      <c r="C4356">
        <v>-115.145350140452</v>
      </c>
      <c r="D4356">
        <v>0.52</v>
      </c>
      <c r="E4356">
        <v>0.96</v>
      </c>
      <c r="F4356">
        <v>0.82499999999999996</v>
      </c>
      <c r="G4356" t="s">
        <v>4229</v>
      </c>
      <c r="H4356" t="s">
        <v>409</v>
      </c>
    </row>
    <row r="4357" spans="1:8" x14ac:dyDescent="0.2">
      <c r="A4357" t="s">
        <v>4367</v>
      </c>
      <c r="B4357">
        <v>0.24099999999999999</v>
      </c>
      <c r="C4357">
        <v>-21.577912160482999</v>
      </c>
      <c r="D4357">
        <v>0.51800000000000002</v>
      </c>
      <c r="E4357">
        <v>0.12</v>
      </c>
      <c r="F4357">
        <v>0.61499999999999999</v>
      </c>
      <c r="G4357" t="s">
        <v>4229</v>
      </c>
      <c r="H4357" t="s">
        <v>4367</v>
      </c>
    </row>
    <row r="4358" spans="1:8" x14ac:dyDescent="0.2">
      <c r="A4358" t="s">
        <v>4368</v>
      </c>
      <c r="B4358">
        <v>0.24099999999999999</v>
      </c>
      <c r="C4358">
        <v>-126.087518838766</v>
      </c>
      <c r="D4358">
        <v>0.51800000000000002</v>
      </c>
      <c r="E4358">
        <v>0.4</v>
      </c>
      <c r="F4358">
        <v>0.751</v>
      </c>
      <c r="G4358" t="s">
        <v>4229</v>
      </c>
      <c r="H4358" t="s">
        <v>133</v>
      </c>
    </row>
    <row r="4359" spans="1:8" x14ac:dyDescent="0.2">
      <c r="A4359" t="s">
        <v>4369</v>
      </c>
      <c r="B4359">
        <v>0.24199999999999999</v>
      </c>
      <c r="C4359">
        <v>-161.69393525885201</v>
      </c>
      <c r="D4359">
        <v>0.51600000000000001</v>
      </c>
      <c r="E4359">
        <v>0.12</v>
      </c>
      <c r="F4359">
        <v>0.60599999999999998</v>
      </c>
      <c r="G4359" t="s">
        <v>4229</v>
      </c>
      <c r="H4359" t="s">
        <v>249</v>
      </c>
    </row>
    <row r="4360" spans="1:8" x14ac:dyDescent="0.2">
      <c r="A4360" t="s">
        <v>4370</v>
      </c>
      <c r="B4360">
        <v>0.75800000000000001</v>
      </c>
      <c r="C4360">
        <v>-294.13825711205197</v>
      </c>
      <c r="D4360">
        <v>0.51600000000000001</v>
      </c>
      <c r="E4360">
        <v>1</v>
      </c>
      <c r="F4360">
        <v>0.88400000000000001</v>
      </c>
      <c r="G4360" t="s">
        <v>4229</v>
      </c>
      <c r="H4360" t="s">
        <v>373</v>
      </c>
    </row>
    <row r="4361" spans="1:8" x14ac:dyDescent="0.2">
      <c r="A4361" t="s">
        <v>4371</v>
      </c>
      <c r="B4361">
        <v>0.75700000000000001</v>
      </c>
      <c r="C4361">
        <v>1.7813843500062001</v>
      </c>
      <c r="D4361">
        <v>0.51400000000000001</v>
      </c>
      <c r="E4361">
        <v>0.52</v>
      </c>
      <c r="F4361">
        <v>8.9999999999999993E-3</v>
      </c>
      <c r="G4361" t="s">
        <v>4229</v>
      </c>
      <c r="H4361" t="s">
        <v>4371</v>
      </c>
    </row>
    <row r="4362" spans="1:8" x14ac:dyDescent="0.2">
      <c r="A4362" t="s">
        <v>4372</v>
      </c>
      <c r="B4362">
        <v>0.24299999999999999</v>
      </c>
      <c r="C4362">
        <v>-113.480602710734</v>
      </c>
      <c r="D4362">
        <v>0.51400000000000001</v>
      </c>
      <c r="E4362">
        <v>0.44</v>
      </c>
      <c r="F4362">
        <v>0.76100000000000001</v>
      </c>
      <c r="G4362" t="s">
        <v>4229</v>
      </c>
      <c r="H4362" t="s">
        <v>88</v>
      </c>
    </row>
    <row r="4363" spans="1:8" x14ac:dyDescent="0.2">
      <c r="A4363" t="s">
        <v>4373</v>
      </c>
      <c r="B4363">
        <v>0.75700000000000001</v>
      </c>
      <c r="C4363">
        <v>-291.13739104449701</v>
      </c>
      <c r="D4363">
        <v>0.51400000000000001</v>
      </c>
      <c r="E4363">
        <v>1</v>
      </c>
      <c r="F4363">
        <v>0.95899999999999996</v>
      </c>
      <c r="G4363" t="s">
        <v>4229</v>
      </c>
      <c r="H4363" t="s">
        <v>318</v>
      </c>
    </row>
    <row r="4364" spans="1:8" x14ac:dyDescent="0.2">
      <c r="A4364" t="s">
        <v>4374</v>
      </c>
      <c r="B4364">
        <v>0.75600000000000001</v>
      </c>
      <c r="C4364">
        <v>-4.8027125030144999</v>
      </c>
      <c r="D4364">
        <v>0.51200000000000001</v>
      </c>
      <c r="E4364">
        <v>0.72</v>
      </c>
      <c r="F4364">
        <v>0.28799999999999998</v>
      </c>
      <c r="G4364" t="s">
        <v>4229</v>
      </c>
      <c r="H4364" t="s">
        <v>828</v>
      </c>
    </row>
    <row r="4365" spans="1:8" x14ac:dyDescent="0.2">
      <c r="A4365" t="s">
        <v>4375</v>
      </c>
      <c r="B4365">
        <v>0.755</v>
      </c>
      <c r="C4365">
        <v>0.64858767120637095</v>
      </c>
      <c r="D4365">
        <v>0.51</v>
      </c>
      <c r="E4365">
        <v>0.72</v>
      </c>
      <c r="F4365">
        <v>0.191</v>
      </c>
      <c r="G4365" t="s">
        <v>4229</v>
      </c>
      <c r="H4365" t="s">
        <v>4375</v>
      </c>
    </row>
    <row r="4366" spans="1:8" x14ac:dyDescent="0.2">
      <c r="A4366" t="s">
        <v>4376</v>
      </c>
      <c r="B4366">
        <v>0.755</v>
      </c>
      <c r="C4366">
        <v>-2.5194926633252801</v>
      </c>
      <c r="D4366">
        <v>0.51</v>
      </c>
      <c r="E4366">
        <v>0.68</v>
      </c>
      <c r="F4366">
        <v>0.21299999999999999</v>
      </c>
      <c r="G4366" t="s">
        <v>4229</v>
      </c>
      <c r="H4366" t="s">
        <v>72</v>
      </c>
    </row>
    <row r="4367" spans="1:8" x14ac:dyDescent="0.2">
      <c r="A4367" t="s">
        <v>4377</v>
      </c>
      <c r="B4367">
        <v>0.755</v>
      </c>
      <c r="C4367">
        <v>-12.819198278773699</v>
      </c>
      <c r="D4367">
        <v>0.51</v>
      </c>
      <c r="E4367">
        <v>0.68</v>
      </c>
      <c r="F4367">
        <v>0.191</v>
      </c>
      <c r="G4367" t="s">
        <v>4229</v>
      </c>
      <c r="H4367" t="s">
        <v>32</v>
      </c>
    </row>
    <row r="4368" spans="1:8" x14ac:dyDescent="0.2">
      <c r="A4368" t="s">
        <v>4378</v>
      </c>
      <c r="B4368">
        <v>0.753</v>
      </c>
      <c r="C4368">
        <v>-253.13830251095101</v>
      </c>
      <c r="D4368">
        <v>0.50600000000000001</v>
      </c>
      <c r="E4368">
        <v>0.96</v>
      </c>
      <c r="F4368">
        <v>0.93600000000000005</v>
      </c>
      <c r="G4368" t="s">
        <v>4229</v>
      </c>
      <c r="H4368" t="s">
        <v>299</v>
      </c>
    </row>
    <row r="4369" spans="1:8" x14ac:dyDescent="0.2">
      <c r="A4369" t="s">
        <v>4379</v>
      </c>
      <c r="B4369">
        <v>0.752</v>
      </c>
      <c r="C4369">
        <v>-28.138302650011902</v>
      </c>
      <c r="D4369">
        <v>0.504</v>
      </c>
      <c r="E4369">
        <v>1</v>
      </c>
      <c r="F4369">
        <v>0.83799999999999997</v>
      </c>
      <c r="G4369" t="s">
        <v>4229</v>
      </c>
      <c r="H4369" t="s">
        <v>531</v>
      </c>
    </row>
    <row r="4370" spans="1:8" x14ac:dyDescent="0.2">
      <c r="A4370" t="s">
        <v>4380</v>
      </c>
      <c r="B4370">
        <v>0.248</v>
      </c>
      <c r="C4370">
        <v>-41.645278240318603</v>
      </c>
      <c r="D4370">
        <v>0.504</v>
      </c>
      <c r="E4370">
        <v>0.08</v>
      </c>
      <c r="F4370">
        <v>0.56299999999999994</v>
      </c>
      <c r="G4370" t="s">
        <v>4229</v>
      </c>
      <c r="H4370" t="s">
        <v>255</v>
      </c>
    </row>
    <row r="4371" spans="1:8" x14ac:dyDescent="0.2">
      <c r="A4371" t="s">
        <v>4381</v>
      </c>
      <c r="B4371">
        <v>0.752</v>
      </c>
      <c r="C4371">
        <v>-46.451600722942203</v>
      </c>
      <c r="D4371">
        <v>0.504</v>
      </c>
      <c r="E4371">
        <v>1</v>
      </c>
      <c r="F4371">
        <v>0.89600000000000002</v>
      </c>
      <c r="G4371" t="s">
        <v>4229</v>
      </c>
      <c r="H4371" t="s">
        <v>312</v>
      </c>
    </row>
    <row r="4372" spans="1:8" x14ac:dyDescent="0.2">
      <c r="A4372" t="s">
        <v>4382</v>
      </c>
      <c r="B4372">
        <v>0.248</v>
      </c>
      <c r="C4372">
        <v>-61.426032044588503</v>
      </c>
      <c r="D4372">
        <v>0.504</v>
      </c>
      <c r="E4372">
        <v>0.28000000000000003</v>
      </c>
      <c r="F4372">
        <v>0.65300000000000002</v>
      </c>
      <c r="G4372" t="s">
        <v>4229</v>
      </c>
      <c r="H4372" t="s">
        <v>216</v>
      </c>
    </row>
    <row r="4373" spans="1:8" x14ac:dyDescent="0.2">
      <c r="A4373" t="s">
        <v>4383</v>
      </c>
      <c r="B4373">
        <v>0.751</v>
      </c>
      <c r="C4373">
        <v>7.8509476547104402</v>
      </c>
      <c r="D4373">
        <v>0.502</v>
      </c>
      <c r="E4373">
        <v>0.56000000000000005</v>
      </c>
      <c r="F4373">
        <v>6.9000000000000006E-2</v>
      </c>
      <c r="G4373" t="s">
        <v>4229</v>
      </c>
      <c r="H4373" t="s">
        <v>2088</v>
      </c>
    </row>
    <row r="4374" spans="1:8" x14ac:dyDescent="0.2">
      <c r="A4374" t="s">
        <v>4384</v>
      </c>
      <c r="B4374">
        <v>0.751</v>
      </c>
      <c r="C4374">
        <v>2.32947536226663</v>
      </c>
      <c r="D4374">
        <v>0.502</v>
      </c>
      <c r="E4374">
        <v>0.68</v>
      </c>
      <c r="F4374">
        <v>0.23599999999999999</v>
      </c>
      <c r="G4374" t="s">
        <v>4229</v>
      </c>
      <c r="H4374" t="s">
        <v>4097</v>
      </c>
    </row>
    <row r="4375" spans="1:8" x14ac:dyDescent="0.2">
      <c r="A4375" t="s">
        <v>4385</v>
      </c>
      <c r="B4375">
        <v>0.751</v>
      </c>
      <c r="C4375">
        <v>1.0210742842768701</v>
      </c>
      <c r="D4375">
        <v>0.502</v>
      </c>
      <c r="E4375">
        <v>0.72</v>
      </c>
      <c r="F4375">
        <v>0.246</v>
      </c>
      <c r="G4375" t="s">
        <v>4229</v>
      </c>
      <c r="H4375" t="s">
        <v>2046</v>
      </c>
    </row>
    <row r="4376" spans="1:8" x14ac:dyDescent="0.2">
      <c r="A4376" t="s">
        <v>4386</v>
      </c>
      <c r="B4376">
        <v>0.751</v>
      </c>
      <c r="C4376">
        <v>-31.138382523150799</v>
      </c>
      <c r="D4376">
        <v>0.502</v>
      </c>
      <c r="E4376">
        <v>0.92</v>
      </c>
      <c r="F4376">
        <v>0.78900000000000003</v>
      </c>
      <c r="G4376" t="s">
        <v>4229</v>
      </c>
      <c r="H4376" t="s">
        <v>567</v>
      </c>
    </row>
    <row r="4377" spans="1:8" x14ac:dyDescent="0.2">
      <c r="A4377" t="s">
        <v>4387</v>
      </c>
      <c r="B4377">
        <v>0.751</v>
      </c>
      <c r="C4377">
        <v>-69.138304465375398</v>
      </c>
      <c r="D4377">
        <v>0.502</v>
      </c>
      <c r="E4377">
        <v>1</v>
      </c>
      <c r="F4377">
        <v>0.88300000000000001</v>
      </c>
      <c r="G4377" t="s">
        <v>4229</v>
      </c>
      <c r="H4377" t="s">
        <v>236</v>
      </c>
    </row>
    <row r="4378" spans="1:8" x14ac:dyDescent="0.2">
      <c r="A4378" t="s">
        <v>4388</v>
      </c>
      <c r="B4378">
        <v>0.749</v>
      </c>
      <c r="C4378">
        <v>-4.5765556780916699</v>
      </c>
      <c r="D4378">
        <v>0.498</v>
      </c>
      <c r="E4378">
        <v>0.6</v>
      </c>
      <c r="F4378">
        <v>0.107</v>
      </c>
      <c r="G4378" t="s">
        <v>4229</v>
      </c>
      <c r="H4378" t="s">
        <v>1280</v>
      </c>
    </row>
    <row r="4379" spans="1:8" x14ac:dyDescent="0.2">
      <c r="A4379" t="s">
        <v>4389</v>
      </c>
      <c r="B4379">
        <v>0.251</v>
      </c>
      <c r="C4379">
        <v>-15.6337072592755</v>
      </c>
      <c r="D4379">
        <v>0.498</v>
      </c>
      <c r="E4379">
        <v>0.24</v>
      </c>
      <c r="F4379">
        <v>0.66400000000000003</v>
      </c>
      <c r="G4379" t="s">
        <v>4229</v>
      </c>
      <c r="H4379" t="s">
        <v>263</v>
      </c>
    </row>
    <row r="4380" spans="1:8" x14ac:dyDescent="0.2">
      <c r="A4380" t="s">
        <v>4390</v>
      </c>
      <c r="B4380">
        <v>0.749</v>
      </c>
      <c r="C4380">
        <v>-19.786006979795101</v>
      </c>
      <c r="D4380">
        <v>0.498</v>
      </c>
      <c r="E4380">
        <v>0.88</v>
      </c>
      <c r="F4380">
        <v>0.63900000000000001</v>
      </c>
      <c r="G4380" t="s">
        <v>4229</v>
      </c>
      <c r="H4380" t="s">
        <v>398</v>
      </c>
    </row>
    <row r="4381" spans="1:8" x14ac:dyDescent="0.2">
      <c r="A4381" t="s">
        <v>4391</v>
      </c>
      <c r="B4381">
        <v>0.748</v>
      </c>
      <c r="C4381">
        <v>-0.55433791439546298</v>
      </c>
      <c r="D4381">
        <v>0.496</v>
      </c>
      <c r="E4381">
        <v>0.88</v>
      </c>
      <c r="F4381">
        <v>0.52500000000000002</v>
      </c>
      <c r="G4381" t="s">
        <v>4229</v>
      </c>
      <c r="H4381" t="s">
        <v>359</v>
      </c>
    </row>
    <row r="4382" spans="1:8" x14ac:dyDescent="0.2">
      <c r="A4382" t="s">
        <v>4392</v>
      </c>
      <c r="B4382">
        <v>0.252</v>
      </c>
      <c r="C4382" t="e">
        <f>-Inf</f>
        <v>#NAME?</v>
      </c>
      <c r="D4382">
        <v>0.496</v>
      </c>
      <c r="E4382">
        <v>0.36</v>
      </c>
      <c r="F4382">
        <v>0.69399999999999995</v>
      </c>
      <c r="G4382" t="s">
        <v>4229</v>
      </c>
      <c r="H4382" t="s">
        <v>253</v>
      </c>
    </row>
    <row r="4383" spans="1:8" x14ac:dyDescent="0.2">
      <c r="A4383" t="s">
        <v>4393</v>
      </c>
      <c r="B4383">
        <v>0.252</v>
      </c>
      <c r="C4383" t="e">
        <f>-Inf</f>
        <v>#NAME?</v>
      </c>
      <c r="D4383">
        <v>0.496</v>
      </c>
      <c r="E4383">
        <v>1</v>
      </c>
      <c r="F4383">
        <v>0.997</v>
      </c>
      <c r="G4383" t="s">
        <v>4229</v>
      </c>
      <c r="H4383" t="s">
        <v>4393</v>
      </c>
    </row>
    <row r="4384" spans="1:8" x14ac:dyDescent="0.2">
      <c r="A4384" t="s">
        <v>4394</v>
      </c>
      <c r="B4384">
        <v>0.747</v>
      </c>
      <c r="C4384">
        <v>-68.204228920435497</v>
      </c>
      <c r="D4384">
        <v>0.49399999999999999</v>
      </c>
      <c r="E4384">
        <v>1</v>
      </c>
      <c r="F4384">
        <v>0.88300000000000001</v>
      </c>
      <c r="G4384" t="s">
        <v>4229</v>
      </c>
      <c r="H4384" t="s">
        <v>507</v>
      </c>
    </row>
    <row r="4385" spans="1:8" x14ac:dyDescent="0.2">
      <c r="A4385" t="s">
        <v>4395</v>
      </c>
      <c r="B4385">
        <v>0.254</v>
      </c>
      <c r="C4385">
        <v>-22.048984430030298</v>
      </c>
      <c r="D4385">
        <v>0.49199999999999999</v>
      </c>
      <c r="E4385">
        <v>0.28000000000000003</v>
      </c>
      <c r="F4385">
        <v>0.69199999999999995</v>
      </c>
      <c r="G4385" t="s">
        <v>4229</v>
      </c>
      <c r="H4385" t="s">
        <v>204</v>
      </c>
    </row>
    <row r="4386" spans="1:8" x14ac:dyDescent="0.2">
      <c r="A4386" t="s">
        <v>4396</v>
      </c>
      <c r="B4386">
        <v>0.254</v>
      </c>
      <c r="C4386">
        <v>-44.102962540612999</v>
      </c>
      <c r="D4386">
        <v>0.49199999999999999</v>
      </c>
      <c r="E4386">
        <v>0.12</v>
      </c>
      <c r="F4386">
        <v>0.58199999999999996</v>
      </c>
      <c r="G4386" t="s">
        <v>4229</v>
      </c>
      <c r="H4386" t="s">
        <v>243</v>
      </c>
    </row>
    <row r="4387" spans="1:8" x14ac:dyDescent="0.2">
      <c r="A4387" t="s">
        <v>4397</v>
      </c>
      <c r="B4387">
        <v>0.746</v>
      </c>
      <c r="C4387">
        <v>-133.13816240884</v>
      </c>
      <c r="D4387">
        <v>0.49199999999999999</v>
      </c>
      <c r="E4387">
        <v>0.88</v>
      </c>
      <c r="F4387">
        <v>0.438</v>
      </c>
      <c r="G4387" t="s">
        <v>4229</v>
      </c>
      <c r="H4387" t="s">
        <v>770</v>
      </c>
    </row>
    <row r="4388" spans="1:8" x14ac:dyDescent="0.2">
      <c r="A4388" t="s">
        <v>4398</v>
      </c>
      <c r="B4388">
        <v>0.254</v>
      </c>
      <c r="C4388" t="e">
        <f>-Inf</f>
        <v>#NAME?</v>
      </c>
      <c r="D4388">
        <v>0.49199999999999999</v>
      </c>
      <c r="E4388">
        <v>0.56000000000000005</v>
      </c>
      <c r="F4388">
        <v>0.79600000000000004</v>
      </c>
      <c r="G4388" t="s">
        <v>4229</v>
      </c>
      <c r="H4388" t="s">
        <v>179</v>
      </c>
    </row>
    <row r="4389" spans="1:8" x14ac:dyDescent="0.2">
      <c r="A4389" t="s">
        <v>4399</v>
      </c>
      <c r="B4389">
        <v>0.745</v>
      </c>
      <c r="C4389">
        <v>0.99703312486777196</v>
      </c>
      <c r="D4389">
        <v>0.49</v>
      </c>
      <c r="E4389">
        <v>0.52</v>
      </c>
      <c r="F4389">
        <v>3.3000000000000002E-2</v>
      </c>
      <c r="G4389" t="s">
        <v>4229</v>
      </c>
      <c r="H4389" t="s">
        <v>2680</v>
      </c>
    </row>
    <row r="4390" spans="1:8" x14ac:dyDescent="0.2">
      <c r="A4390" t="s">
        <v>4400</v>
      </c>
      <c r="B4390">
        <v>0.745</v>
      </c>
      <c r="C4390">
        <v>-54.029526062982299</v>
      </c>
      <c r="D4390">
        <v>0.49</v>
      </c>
      <c r="E4390">
        <v>0.92</v>
      </c>
      <c r="F4390">
        <v>0.74399999999999999</v>
      </c>
      <c r="G4390" t="s">
        <v>4229</v>
      </c>
      <c r="H4390" t="s">
        <v>2809</v>
      </c>
    </row>
    <row r="4391" spans="1:8" x14ac:dyDescent="0.2">
      <c r="A4391" t="s">
        <v>4401</v>
      </c>
      <c r="B4391">
        <v>0.74399999999999999</v>
      </c>
      <c r="C4391">
        <v>-0.93013506308907301</v>
      </c>
      <c r="D4391">
        <v>0.48799999999999999</v>
      </c>
      <c r="E4391">
        <v>0.8</v>
      </c>
      <c r="F4391">
        <v>0.41299999999999998</v>
      </c>
      <c r="G4391" t="s">
        <v>4229</v>
      </c>
      <c r="H4391" t="s">
        <v>705</v>
      </c>
    </row>
    <row r="4392" spans="1:8" x14ac:dyDescent="0.2">
      <c r="A4392" t="s">
        <v>4402</v>
      </c>
      <c r="B4392">
        <v>0.74399999999999999</v>
      </c>
      <c r="C4392">
        <v>-289.13830251095101</v>
      </c>
      <c r="D4392">
        <v>0.48799999999999999</v>
      </c>
      <c r="E4392">
        <v>1</v>
      </c>
      <c r="F4392">
        <v>0.97199999999999998</v>
      </c>
      <c r="G4392" t="s">
        <v>4229</v>
      </c>
      <c r="H4392" t="s">
        <v>209</v>
      </c>
    </row>
    <row r="4393" spans="1:8" x14ac:dyDescent="0.2">
      <c r="A4393" t="s">
        <v>4403</v>
      </c>
      <c r="B4393">
        <v>0.74299999999999999</v>
      </c>
      <c r="C4393">
        <v>4.0274234787655701</v>
      </c>
      <c r="D4393">
        <v>0.48599999999999999</v>
      </c>
      <c r="E4393">
        <v>0.88</v>
      </c>
      <c r="F4393">
        <v>0.65500000000000003</v>
      </c>
      <c r="G4393" t="s">
        <v>4229</v>
      </c>
      <c r="H4393" t="s">
        <v>914</v>
      </c>
    </row>
    <row r="4394" spans="1:8" x14ac:dyDescent="0.2">
      <c r="A4394" t="s">
        <v>4404</v>
      </c>
      <c r="B4394">
        <v>0.74299999999999999</v>
      </c>
      <c r="C4394">
        <v>-0.663738068407139</v>
      </c>
      <c r="D4394">
        <v>0.48599999999999999</v>
      </c>
      <c r="E4394">
        <v>0.8</v>
      </c>
      <c r="F4394">
        <v>0.40899999999999997</v>
      </c>
      <c r="G4394" t="s">
        <v>4229</v>
      </c>
      <c r="H4394" t="s">
        <v>818</v>
      </c>
    </row>
    <row r="4395" spans="1:8" x14ac:dyDescent="0.2">
      <c r="A4395" t="s">
        <v>4405</v>
      </c>
      <c r="B4395">
        <v>0.74299999999999999</v>
      </c>
      <c r="C4395">
        <v>-2.28134697226524</v>
      </c>
      <c r="D4395">
        <v>0.48599999999999999</v>
      </c>
      <c r="E4395">
        <v>0.8</v>
      </c>
      <c r="F4395">
        <v>0.34399999999999997</v>
      </c>
      <c r="G4395" t="s">
        <v>4229</v>
      </c>
      <c r="H4395" t="s">
        <v>1289</v>
      </c>
    </row>
    <row r="4396" spans="1:8" x14ac:dyDescent="0.2">
      <c r="A4396" t="s">
        <v>4406</v>
      </c>
      <c r="B4396">
        <v>0.74299999999999999</v>
      </c>
      <c r="C4396">
        <v>-59.132424411427898</v>
      </c>
      <c r="D4396">
        <v>0.48599999999999999</v>
      </c>
      <c r="E4396">
        <v>0.8</v>
      </c>
      <c r="F4396">
        <v>0.52200000000000002</v>
      </c>
      <c r="G4396" t="s">
        <v>4229</v>
      </c>
      <c r="H4396" t="s">
        <v>467</v>
      </c>
    </row>
    <row r="4397" spans="1:8" x14ac:dyDescent="0.2">
      <c r="A4397" t="s">
        <v>4407</v>
      </c>
      <c r="B4397">
        <v>0.25700000000000001</v>
      </c>
      <c r="C4397">
        <v>-426.13830020846302</v>
      </c>
      <c r="D4397">
        <v>0.48599999999999999</v>
      </c>
      <c r="E4397">
        <v>0.88</v>
      </c>
      <c r="F4397">
        <v>0.85499999999999998</v>
      </c>
      <c r="G4397" t="s">
        <v>4229</v>
      </c>
      <c r="H4397" t="s">
        <v>123</v>
      </c>
    </row>
    <row r="4398" spans="1:8" x14ac:dyDescent="0.2">
      <c r="A4398" t="s">
        <v>4408</v>
      </c>
      <c r="B4398">
        <v>0.25800000000000001</v>
      </c>
      <c r="C4398">
        <v>-23.693910112475301</v>
      </c>
      <c r="D4398">
        <v>0.48399999999999999</v>
      </c>
      <c r="E4398">
        <v>0.04</v>
      </c>
      <c r="F4398">
        <v>0.52200000000000002</v>
      </c>
      <c r="G4398" t="s">
        <v>4229</v>
      </c>
      <c r="H4398" t="s">
        <v>291</v>
      </c>
    </row>
    <row r="4399" spans="1:8" x14ac:dyDescent="0.2">
      <c r="A4399" t="s">
        <v>4409</v>
      </c>
      <c r="B4399">
        <v>0.74099999999999999</v>
      </c>
      <c r="C4399">
        <v>-4.0639929740564797</v>
      </c>
      <c r="D4399">
        <v>0.48199999999999998</v>
      </c>
      <c r="E4399">
        <v>0.56000000000000005</v>
      </c>
      <c r="F4399">
        <v>0.08</v>
      </c>
      <c r="G4399" t="s">
        <v>4229</v>
      </c>
      <c r="H4399" t="s">
        <v>4409</v>
      </c>
    </row>
    <row r="4400" spans="1:8" x14ac:dyDescent="0.2">
      <c r="A4400" t="s">
        <v>4410</v>
      </c>
      <c r="B4400">
        <v>0.74099999999999999</v>
      </c>
      <c r="C4400">
        <v>-428.13827966529902</v>
      </c>
      <c r="D4400">
        <v>0.48199999999999998</v>
      </c>
      <c r="E4400">
        <v>1</v>
      </c>
      <c r="F4400">
        <v>0.98</v>
      </c>
      <c r="G4400" t="s">
        <v>4229</v>
      </c>
      <c r="H4400" t="s">
        <v>585</v>
      </c>
    </row>
    <row r="4401" spans="1:8" x14ac:dyDescent="0.2">
      <c r="A4401" t="s">
        <v>4411</v>
      </c>
      <c r="B4401">
        <v>0.26</v>
      </c>
      <c r="C4401">
        <v>-12.6955630992975</v>
      </c>
      <c r="D4401">
        <v>0.48</v>
      </c>
      <c r="E4401">
        <v>0.08</v>
      </c>
      <c r="F4401">
        <v>0.53100000000000003</v>
      </c>
      <c r="G4401" t="s">
        <v>4229</v>
      </c>
      <c r="H4401" t="s">
        <v>346</v>
      </c>
    </row>
    <row r="4402" spans="1:8" x14ac:dyDescent="0.2">
      <c r="A4402" t="s">
        <v>4412</v>
      </c>
      <c r="B4402">
        <v>0.26</v>
      </c>
      <c r="C4402">
        <v>-31.650127583684</v>
      </c>
      <c r="D4402">
        <v>0.48</v>
      </c>
      <c r="E4402">
        <v>0.2</v>
      </c>
      <c r="F4402">
        <v>0.59399999999999997</v>
      </c>
      <c r="G4402" t="s">
        <v>4229</v>
      </c>
      <c r="H4402" t="s">
        <v>251</v>
      </c>
    </row>
    <row r="4403" spans="1:8" x14ac:dyDescent="0.2">
      <c r="A4403" t="s">
        <v>4413</v>
      </c>
      <c r="B4403">
        <v>0.74</v>
      </c>
      <c r="C4403">
        <v>-63.043296956434702</v>
      </c>
      <c r="D4403">
        <v>0.48</v>
      </c>
      <c r="E4403">
        <v>0.88</v>
      </c>
      <c r="F4403">
        <v>0.73499999999999999</v>
      </c>
      <c r="G4403" t="s">
        <v>4229</v>
      </c>
      <c r="H4403" t="s">
        <v>156</v>
      </c>
    </row>
    <row r="4404" spans="1:8" x14ac:dyDescent="0.2">
      <c r="A4404" t="s">
        <v>4414</v>
      </c>
      <c r="B4404">
        <v>0.74</v>
      </c>
      <c r="C4404">
        <v>-84.138302552350495</v>
      </c>
      <c r="D4404">
        <v>0.48</v>
      </c>
      <c r="E4404">
        <v>1</v>
      </c>
      <c r="F4404">
        <v>0.94199999999999995</v>
      </c>
      <c r="G4404" t="s">
        <v>4229</v>
      </c>
      <c r="H4404" t="s">
        <v>388</v>
      </c>
    </row>
    <row r="4405" spans="1:8" x14ac:dyDescent="0.2">
      <c r="A4405" t="s">
        <v>4415</v>
      </c>
      <c r="B4405">
        <v>0.26200000000000001</v>
      </c>
      <c r="C4405">
        <v>-26.377126640895401</v>
      </c>
      <c r="D4405">
        <v>0.47599999999999998</v>
      </c>
      <c r="E4405">
        <v>0.24</v>
      </c>
      <c r="F4405">
        <v>0.63600000000000001</v>
      </c>
      <c r="G4405" t="s">
        <v>4229</v>
      </c>
      <c r="H4405" t="s">
        <v>221</v>
      </c>
    </row>
    <row r="4406" spans="1:8" x14ac:dyDescent="0.2">
      <c r="A4406" t="s">
        <v>4416</v>
      </c>
      <c r="B4406">
        <v>0.26200000000000001</v>
      </c>
      <c r="C4406" t="e">
        <f>-Inf</f>
        <v>#NAME?</v>
      </c>
      <c r="D4406">
        <v>0.47599999999999998</v>
      </c>
      <c r="E4406">
        <v>0.52</v>
      </c>
      <c r="F4406">
        <v>0.753</v>
      </c>
      <c r="G4406" t="s">
        <v>4229</v>
      </c>
      <c r="H4406" t="s">
        <v>157</v>
      </c>
    </row>
    <row r="4407" spans="1:8" x14ac:dyDescent="0.2">
      <c r="A4407" t="s">
        <v>4417</v>
      </c>
      <c r="B4407">
        <v>0.26300000000000001</v>
      </c>
      <c r="C4407">
        <v>-68.271196819184198</v>
      </c>
      <c r="D4407">
        <v>0.47399999999999998</v>
      </c>
      <c r="E4407">
        <v>0.6</v>
      </c>
      <c r="F4407">
        <v>0.78800000000000003</v>
      </c>
      <c r="G4407" t="s">
        <v>4229</v>
      </c>
      <c r="H4407" t="s">
        <v>274</v>
      </c>
    </row>
    <row r="4408" spans="1:8" x14ac:dyDescent="0.2">
      <c r="A4408" t="s">
        <v>4418</v>
      </c>
      <c r="B4408">
        <v>0.26300000000000001</v>
      </c>
      <c r="C4408">
        <v>-442.13830281685301</v>
      </c>
      <c r="D4408">
        <v>0.47399999999999998</v>
      </c>
      <c r="E4408">
        <v>0.48</v>
      </c>
      <c r="F4408">
        <v>0.71299999999999997</v>
      </c>
      <c r="G4408" t="s">
        <v>4229</v>
      </c>
      <c r="H4408" t="s">
        <v>75</v>
      </c>
    </row>
    <row r="4409" spans="1:8" x14ac:dyDescent="0.2">
      <c r="A4409" t="s">
        <v>4419</v>
      </c>
      <c r="B4409">
        <v>0.73599999999999999</v>
      </c>
      <c r="C4409">
        <v>2.5774905483050299</v>
      </c>
      <c r="D4409">
        <v>0.47199999999999998</v>
      </c>
      <c r="E4409">
        <v>0.72</v>
      </c>
      <c r="F4409">
        <v>0.29899999999999999</v>
      </c>
      <c r="G4409" t="s">
        <v>4229</v>
      </c>
      <c r="H4409" t="s">
        <v>1356</v>
      </c>
    </row>
    <row r="4410" spans="1:8" x14ac:dyDescent="0.2">
      <c r="A4410" t="s">
        <v>4420</v>
      </c>
      <c r="B4410">
        <v>0.73599999999999999</v>
      </c>
      <c r="C4410">
        <v>1.2913100419697501</v>
      </c>
      <c r="D4410">
        <v>0.47199999999999998</v>
      </c>
      <c r="E4410">
        <v>0.52</v>
      </c>
      <c r="F4410">
        <v>4.8000000000000001E-2</v>
      </c>
      <c r="G4410" t="s">
        <v>4229</v>
      </c>
      <c r="H4410" t="s">
        <v>4420</v>
      </c>
    </row>
    <row r="4411" spans="1:8" x14ac:dyDescent="0.2">
      <c r="A4411" t="s">
        <v>4421</v>
      </c>
      <c r="B4411">
        <v>0.73499999999999999</v>
      </c>
      <c r="C4411">
        <v>0.281599099095869</v>
      </c>
      <c r="D4411">
        <v>0.47</v>
      </c>
      <c r="E4411">
        <v>0.56000000000000005</v>
      </c>
      <c r="F4411">
        <v>9.2999999999999999E-2</v>
      </c>
      <c r="G4411" t="s">
        <v>4229</v>
      </c>
      <c r="H4411" t="s">
        <v>1476</v>
      </c>
    </row>
    <row r="4412" spans="1:8" x14ac:dyDescent="0.2">
      <c r="A4412" t="s">
        <v>4422</v>
      </c>
      <c r="B4412">
        <v>0.73499999999999999</v>
      </c>
      <c r="C4412">
        <v>-1.26865821688085</v>
      </c>
      <c r="D4412">
        <v>0.47</v>
      </c>
      <c r="E4412">
        <v>0.64</v>
      </c>
      <c r="F4412">
        <v>0.21299999999999999</v>
      </c>
      <c r="G4412" t="s">
        <v>4229</v>
      </c>
      <c r="H4412" t="s">
        <v>855</v>
      </c>
    </row>
    <row r="4413" spans="1:8" x14ac:dyDescent="0.2">
      <c r="A4413" t="s">
        <v>4423</v>
      </c>
      <c r="B4413">
        <v>0.73499999999999999</v>
      </c>
      <c r="C4413">
        <v>-2.3810375555257299</v>
      </c>
      <c r="D4413">
        <v>0.47</v>
      </c>
      <c r="E4413">
        <v>0.84</v>
      </c>
      <c r="F4413">
        <v>0.42499999999999999</v>
      </c>
      <c r="G4413" t="s">
        <v>4229</v>
      </c>
      <c r="H4413" t="s">
        <v>796</v>
      </c>
    </row>
    <row r="4414" spans="1:8" x14ac:dyDescent="0.2">
      <c r="A4414" t="s">
        <v>4424</v>
      </c>
      <c r="B4414">
        <v>0.26500000000000001</v>
      </c>
      <c r="C4414">
        <v>-17.746892367158399</v>
      </c>
      <c r="D4414">
        <v>0.47</v>
      </c>
      <c r="E4414">
        <v>0.12</v>
      </c>
      <c r="F4414">
        <v>0.55000000000000004</v>
      </c>
      <c r="G4414" t="s">
        <v>4229</v>
      </c>
      <c r="H4414" t="s">
        <v>323</v>
      </c>
    </row>
    <row r="4415" spans="1:8" x14ac:dyDescent="0.2">
      <c r="A4415" t="s">
        <v>4425</v>
      </c>
      <c r="B4415">
        <v>0.26600000000000001</v>
      </c>
      <c r="C4415">
        <v>-190.72375926918099</v>
      </c>
      <c r="D4415">
        <v>0.46800000000000003</v>
      </c>
      <c r="E4415">
        <v>0.64</v>
      </c>
      <c r="F4415">
        <v>0.84099999999999997</v>
      </c>
      <c r="G4415" t="s">
        <v>4229</v>
      </c>
      <c r="H4415" t="s">
        <v>39</v>
      </c>
    </row>
    <row r="4416" spans="1:8" x14ac:dyDescent="0.2">
      <c r="A4416" t="s">
        <v>4426</v>
      </c>
      <c r="B4416">
        <v>0.26800000000000002</v>
      </c>
      <c r="C4416">
        <v>-40.8501205457558</v>
      </c>
      <c r="D4416">
        <v>0.46400000000000002</v>
      </c>
      <c r="E4416">
        <v>0.48</v>
      </c>
      <c r="F4416">
        <v>0.74399999999999999</v>
      </c>
      <c r="G4416" t="s">
        <v>4229</v>
      </c>
      <c r="H4416" t="s">
        <v>119</v>
      </c>
    </row>
    <row r="4417" spans="1:8" x14ac:dyDescent="0.2">
      <c r="A4417" t="s">
        <v>4427</v>
      </c>
      <c r="B4417">
        <v>0.73099999999999998</v>
      </c>
      <c r="C4417">
        <v>-2.0907804187909198</v>
      </c>
      <c r="D4417">
        <v>0.46200000000000002</v>
      </c>
      <c r="E4417">
        <v>0.64</v>
      </c>
      <c r="F4417">
        <v>0.20399999999999999</v>
      </c>
      <c r="G4417" t="s">
        <v>4229</v>
      </c>
      <c r="H4417" t="s">
        <v>686</v>
      </c>
    </row>
    <row r="4418" spans="1:8" x14ac:dyDescent="0.2">
      <c r="A4418" t="s">
        <v>4428</v>
      </c>
      <c r="B4418">
        <v>0.73099999999999998</v>
      </c>
      <c r="C4418">
        <v>-5.4496233472143896</v>
      </c>
      <c r="D4418">
        <v>0.46200000000000002</v>
      </c>
      <c r="E4418">
        <v>0.72</v>
      </c>
      <c r="F4418">
        <v>0.34300000000000003</v>
      </c>
      <c r="G4418" t="s">
        <v>4229</v>
      </c>
      <c r="H4418" t="s">
        <v>1086</v>
      </c>
    </row>
    <row r="4419" spans="1:8" x14ac:dyDescent="0.2">
      <c r="A4419" t="s">
        <v>4429</v>
      </c>
      <c r="B4419">
        <v>0.26900000000000002</v>
      </c>
      <c r="C4419">
        <v>-15.9168380695249</v>
      </c>
      <c r="D4419">
        <v>0.46200000000000002</v>
      </c>
      <c r="E4419">
        <v>0.2</v>
      </c>
      <c r="F4419">
        <v>0.60599999999999998</v>
      </c>
      <c r="G4419" t="s">
        <v>4229</v>
      </c>
      <c r="H4419" t="s">
        <v>268</v>
      </c>
    </row>
    <row r="4420" spans="1:8" x14ac:dyDescent="0.2">
      <c r="A4420" t="s">
        <v>4430</v>
      </c>
      <c r="B4420">
        <v>0.26900000000000002</v>
      </c>
      <c r="C4420">
        <v>-52.7319568883713</v>
      </c>
      <c r="D4420">
        <v>0.46200000000000002</v>
      </c>
      <c r="E4420">
        <v>0.12</v>
      </c>
      <c r="F4420">
        <v>0.53500000000000003</v>
      </c>
      <c r="G4420" t="s">
        <v>4229</v>
      </c>
      <c r="H4420" t="s">
        <v>279</v>
      </c>
    </row>
    <row r="4421" spans="1:8" x14ac:dyDescent="0.2">
      <c r="A4421" t="s">
        <v>4431</v>
      </c>
      <c r="B4421">
        <v>0.73</v>
      </c>
      <c r="C4421">
        <v>-7.6736565935886496</v>
      </c>
      <c r="D4421">
        <v>0.46</v>
      </c>
      <c r="E4421">
        <v>0.64</v>
      </c>
      <c r="F4421">
        <v>0.223</v>
      </c>
      <c r="G4421" t="s">
        <v>4229</v>
      </c>
      <c r="H4421" t="s">
        <v>1184</v>
      </c>
    </row>
    <row r="4422" spans="1:8" x14ac:dyDescent="0.2">
      <c r="A4422" t="s">
        <v>4432</v>
      </c>
      <c r="B4422">
        <v>0.73</v>
      </c>
      <c r="C4422">
        <v>-14.554295705881101</v>
      </c>
      <c r="D4422">
        <v>0.46</v>
      </c>
      <c r="E4422">
        <v>0.72</v>
      </c>
      <c r="F4422">
        <v>0.28999999999999998</v>
      </c>
      <c r="G4422" t="s">
        <v>4229</v>
      </c>
      <c r="H4422" t="s">
        <v>1705</v>
      </c>
    </row>
    <row r="4423" spans="1:8" x14ac:dyDescent="0.2">
      <c r="A4423" t="s">
        <v>4433</v>
      </c>
      <c r="B4423">
        <v>0.72699999999999998</v>
      </c>
      <c r="C4423">
        <v>-0.71002587954704199</v>
      </c>
      <c r="D4423">
        <v>0.45400000000000001</v>
      </c>
      <c r="E4423">
        <v>0.52</v>
      </c>
      <c r="F4423">
        <v>6.6000000000000003E-2</v>
      </c>
      <c r="G4423" t="s">
        <v>4229</v>
      </c>
      <c r="H4423" t="s">
        <v>867</v>
      </c>
    </row>
    <row r="4424" spans="1:8" x14ac:dyDescent="0.2">
      <c r="A4424" t="s">
        <v>4434</v>
      </c>
      <c r="B4424">
        <v>0.72699999999999998</v>
      </c>
      <c r="C4424">
        <v>-4.0077173553795298</v>
      </c>
      <c r="D4424">
        <v>0.45400000000000001</v>
      </c>
      <c r="E4424">
        <v>0.68</v>
      </c>
      <c r="F4424">
        <v>0.34499999999999997</v>
      </c>
      <c r="G4424" t="s">
        <v>4229</v>
      </c>
      <c r="H4424" t="s">
        <v>904</v>
      </c>
    </row>
    <row r="4425" spans="1:8" x14ac:dyDescent="0.2">
      <c r="A4425" t="s">
        <v>4435</v>
      </c>
      <c r="B4425">
        <v>0.27300000000000002</v>
      </c>
      <c r="C4425">
        <v>-45.077365861944202</v>
      </c>
      <c r="D4425">
        <v>0.45400000000000001</v>
      </c>
      <c r="E4425">
        <v>0.56000000000000005</v>
      </c>
      <c r="F4425">
        <v>0.78300000000000003</v>
      </c>
      <c r="G4425" t="s">
        <v>4229</v>
      </c>
      <c r="H4425" t="s">
        <v>86</v>
      </c>
    </row>
    <row r="4426" spans="1:8" x14ac:dyDescent="0.2">
      <c r="A4426" t="s">
        <v>4436</v>
      </c>
      <c r="B4426">
        <v>0.72599999999999998</v>
      </c>
      <c r="C4426">
        <v>3.6159070999079601</v>
      </c>
      <c r="D4426">
        <v>0.45200000000000001</v>
      </c>
      <c r="E4426">
        <v>0.56000000000000005</v>
      </c>
      <c r="F4426">
        <v>0.17599999999999999</v>
      </c>
      <c r="G4426" t="s">
        <v>4229</v>
      </c>
      <c r="H4426" t="s">
        <v>781</v>
      </c>
    </row>
    <row r="4427" spans="1:8" x14ac:dyDescent="0.2">
      <c r="A4427" t="s">
        <v>4437</v>
      </c>
      <c r="B4427">
        <v>0.27500000000000002</v>
      </c>
      <c r="C4427">
        <v>-25.945028983633801</v>
      </c>
      <c r="D4427">
        <v>0.45</v>
      </c>
      <c r="E4427">
        <v>0.12</v>
      </c>
      <c r="F4427">
        <v>0.53400000000000003</v>
      </c>
      <c r="G4427" t="s">
        <v>4229</v>
      </c>
      <c r="H4427" t="s">
        <v>246</v>
      </c>
    </row>
    <row r="4428" spans="1:8" x14ac:dyDescent="0.2">
      <c r="A4428" t="s">
        <v>4438</v>
      </c>
      <c r="B4428">
        <v>0.72499999999999998</v>
      </c>
      <c r="C4428">
        <v>-126.131922048671</v>
      </c>
      <c r="D4428">
        <v>0.45</v>
      </c>
      <c r="E4428">
        <v>1</v>
      </c>
      <c r="F4428">
        <v>0.95</v>
      </c>
      <c r="G4428" t="s">
        <v>4229</v>
      </c>
      <c r="H4428" t="s">
        <v>536</v>
      </c>
    </row>
    <row r="4429" spans="1:8" x14ac:dyDescent="0.2">
      <c r="A4429" t="s">
        <v>4439</v>
      </c>
      <c r="B4429">
        <v>0.27600000000000002</v>
      </c>
      <c r="C4429">
        <v>-12.541674763588199</v>
      </c>
      <c r="D4429">
        <v>0.44800000000000001</v>
      </c>
      <c r="E4429">
        <v>0.08</v>
      </c>
      <c r="F4429">
        <v>0.51800000000000002</v>
      </c>
      <c r="G4429" t="s">
        <v>4229</v>
      </c>
      <c r="H4429" t="s">
        <v>260</v>
      </c>
    </row>
    <row r="4430" spans="1:8" x14ac:dyDescent="0.2">
      <c r="A4430" t="s">
        <v>4440</v>
      </c>
      <c r="B4430">
        <v>0.27600000000000002</v>
      </c>
      <c r="C4430">
        <v>-26.597474356951899</v>
      </c>
      <c r="D4430">
        <v>0.44800000000000001</v>
      </c>
      <c r="E4430">
        <v>0.12</v>
      </c>
      <c r="F4430">
        <v>0.53900000000000003</v>
      </c>
      <c r="G4430" t="s">
        <v>4229</v>
      </c>
      <c r="H4430" t="s">
        <v>321</v>
      </c>
    </row>
    <row r="4431" spans="1:8" x14ac:dyDescent="0.2">
      <c r="A4431" t="s">
        <v>4441</v>
      </c>
      <c r="B4431">
        <v>0.72299999999999998</v>
      </c>
      <c r="C4431">
        <v>1.2032166752746301</v>
      </c>
      <c r="D4431">
        <v>0.44600000000000001</v>
      </c>
      <c r="E4431">
        <v>0.64</v>
      </c>
      <c r="F4431">
        <v>0.27500000000000002</v>
      </c>
      <c r="G4431" t="s">
        <v>4229</v>
      </c>
      <c r="H4431" t="s">
        <v>897</v>
      </c>
    </row>
    <row r="4432" spans="1:8" x14ac:dyDescent="0.2">
      <c r="A4432" t="s">
        <v>4442</v>
      </c>
      <c r="B4432">
        <v>0.27800000000000002</v>
      </c>
      <c r="C4432">
        <v>-26.2299813137525</v>
      </c>
      <c r="D4432">
        <v>0.44400000000000001</v>
      </c>
      <c r="E4432">
        <v>0.32</v>
      </c>
      <c r="F4432">
        <v>0.64700000000000002</v>
      </c>
      <c r="G4432" t="s">
        <v>4229</v>
      </c>
      <c r="H4432" t="s">
        <v>238</v>
      </c>
    </row>
    <row r="4433" spans="1:8" x14ac:dyDescent="0.2">
      <c r="A4433" t="s">
        <v>4443</v>
      </c>
      <c r="B4433">
        <v>0.27800000000000002</v>
      </c>
      <c r="C4433">
        <v>-54.400565854562998</v>
      </c>
      <c r="D4433">
        <v>0.44400000000000001</v>
      </c>
      <c r="E4433">
        <v>0.48</v>
      </c>
      <c r="F4433">
        <v>0.74199999999999999</v>
      </c>
      <c r="G4433" t="s">
        <v>4229</v>
      </c>
      <c r="H4433" t="s">
        <v>3870</v>
      </c>
    </row>
    <row r="4434" spans="1:8" x14ac:dyDescent="0.2">
      <c r="A4434" t="s">
        <v>4444</v>
      </c>
      <c r="B4434">
        <v>0.72099999999999997</v>
      </c>
      <c r="C4434">
        <v>-0.78869390358132097</v>
      </c>
      <c r="D4434">
        <v>0.442</v>
      </c>
      <c r="E4434">
        <v>0.52</v>
      </c>
      <c r="F4434">
        <v>0.09</v>
      </c>
      <c r="G4434" t="s">
        <v>4229</v>
      </c>
      <c r="H4434" t="s">
        <v>4444</v>
      </c>
    </row>
    <row r="4435" spans="1:8" x14ac:dyDescent="0.2">
      <c r="A4435" t="s">
        <v>4445</v>
      </c>
      <c r="B4435">
        <v>0.72</v>
      </c>
      <c r="C4435">
        <v>-76.138301638020806</v>
      </c>
      <c r="D4435">
        <v>0.44</v>
      </c>
      <c r="E4435">
        <v>0.96</v>
      </c>
      <c r="F4435">
        <v>0.81299999999999994</v>
      </c>
      <c r="G4435" t="s">
        <v>4229</v>
      </c>
      <c r="H4435" t="s">
        <v>533</v>
      </c>
    </row>
    <row r="4436" spans="1:8" x14ac:dyDescent="0.2">
      <c r="A4436" t="s">
        <v>4446</v>
      </c>
      <c r="B4436">
        <v>0.28000000000000003</v>
      </c>
      <c r="C4436">
        <v>-112.255786649244</v>
      </c>
      <c r="D4436">
        <v>0.44</v>
      </c>
      <c r="E4436">
        <v>0.96</v>
      </c>
      <c r="F4436">
        <v>0.98</v>
      </c>
      <c r="G4436" t="s">
        <v>4229</v>
      </c>
      <c r="H4436" t="s">
        <v>408</v>
      </c>
    </row>
    <row r="4437" spans="1:8" x14ac:dyDescent="0.2">
      <c r="A4437" t="s">
        <v>4447</v>
      </c>
      <c r="B4437">
        <v>0.71899999999999997</v>
      </c>
      <c r="C4437">
        <v>-5.3755350461728</v>
      </c>
      <c r="D4437">
        <v>0.438</v>
      </c>
      <c r="E4437">
        <v>0.64</v>
      </c>
      <c r="F4437">
        <v>0.245</v>
      </c>
      <c r="G4437" t="s">
        <v>4229</v>
      </c>
      <c r="H4437" t="s">
        <v>2109</v>
      </c>
    </row>
    <row r="4438" spans="1:8" x14ac:dyDescent="0.2">
      <c r="A4438" t="s">
        <v>4448</v>
      </c>
      <c r="B4438">
        <v>0.28100000000000003</v>
      </c>
      <c r="C4438">
        <v>-12.8568119793095</v>
      </c>
      <c r="D4438">
        <v>0.438</v>
      </c>
      <c r="E4438">
        <v>0.12</v>
      </c>
      <c r="F4438">
        <v>0.52200000000000002</v>
      </c>
      <c r="G4438" t="s">
        <v>4229</v>
      </c>
      <c r="H4438" t="s">
        <v>282</v>
      </c>
    </row>
    <row r="4439" spans="1:8" x14ac:dyDescent="0.2">
      <c r="A4439" t="s">
        <v>4449</v>
      </c>
      <c r="B4439">
        <v>0.71799999999999997</v>
      </c>
      <c r="C4439">
        <v>0.96462313542743205</v>
      </c>
      <c r="D4439">
        <v>0.436</v>
      </c>
      <c r="E4439">
        <v>0.64</v>
      </c>
      <c r="F4439">
        <v>0.27700000000000002</v>
      </c>
      <c r="G4439" t="s">
        <v>4229</v>
      </c>
      <c r="H4439" t="s">
        <v>712</v>
      </c>
    </row>
    <row r="4440" spans="1:8" x14ac:dyDescent="0.2">
      <c r="A4440" t="s">
        <v>4450</v>
      </c>
      <c r="B4440">
        <v>0.71799999999999997</v>
      </c>
      <c r="C4440">
        <v>-38.137055093535999</v>
      </c>
      <c r="D4440">
        <v>0.436</v>
      </c>
      <c r="E4440">
        <v>0.92</v>
      </c>
      <c r="F4440">
        <v>0.72699999999999998</v>
      </c>
      <c r="G4440" t="s">
        <v>4229</v>
      </c>
      <c r="H4440" t="s">
        <v>395</v>
      </c>
    </row>
    <row r="4441" spans="1:8" x14ac:dyDescent="0.2">
      <c r="A4441" t="s">
        <v>4451</v>
      </c>
      <c r="B4441">
        <v>0.28299999999999997</v>
      </c>
      <c r="C4441">
        <v>-20.631031335956799</v>
      </c>
      <c r="D4441">
        <v>0.434</v>
      </c>
      <c r="E4441">
        <v>0.24</v>
      </c>
      <c r="F4441">
        <v>0.62</v>
      </c>
      <c r="G4441" t="s">
        <v>4229</v>
      </c>
      <c r="H4441" t="s">
        <v>335</v>
      </c>
    </row>
    <row r="4442" spans="1:8" x14ac:dyDescent="0.2">
      <c r="A4442" t="s">
        <v>4452</v>
      </c>
      <c r="B4442">
        <v>0.71699999999999997</v>
      </c>
      <c r="C4442">
        <v>6.8967686077275303</v>
      </c>
      <c r="D4442">
        <v>0.434</v>
      </c>
      <c r="E4442">
        <v>0.84</v>
      </c>
      <c r="F4442">
        <v>0.437</v>
      </c>
      <c r="G4442" t="s">
        <v>4229</v>
      </c>
      <c r="H4442" t="s">
        <v>2151</v>
      </c>
    </row>
    <row r="4443" spans="1:8" x14ac:dyDescent="0.2">
      <c r="A4443" t="s">
        <v>4453</v>
      </c>
      <c r="B4443">
        <v>0.71699999999999997</v>
      </c>
      <c r="C4443">
        <v>-12.8714380474681</v>
      </c>
      <c r="D4443">
        <v>0.434</v>
      </c>
      <c r="E4443">
        <v>0.76</v>
      </c>
      <c r="F4443">
        <v>0.41199999999999998</v>
      </c>
      <c r="G4443" t="s">
        <v>4229</v>
      </c>
      <c r="H4443" t="s">
        <v>538</v>
      </c>
    </row>
    <row r="4444" spans="1:8" x14ac:dyDescent="0.2">
      <c r="A4444" t="s">
        <v>4454</v>
      </c>
      <c r="B4444">
        <v>0.28499999999999998</v>
      </c>
      <c r="C4444">
        <v>-24.589091837854401</v>
      </c>
      <c r="D4444">
        <v>0.43</v>
      </c>
      <c r="E4444">
        <v>0.12</v>
      </c>
      <c r="F4444">
        <v>0.51600000000000001</v>
      </c>
      <c r="G4444" t="s">
        <v>4229</v>
      </c>
      <c r="H4444" t="s">
        <v>285</v>
      </c>
    </row>
    <row r="4445" spans="1:8" x14ac:dyDescent="0.2">
      <c r="A4445" t="s">
        <v>4455</v>
      </c>
      <c r="B4445">
        <v>0.71499999999999997</v>
      </c>
      <c r="C4445">
        <v>-56.1383003203198</v>
      </c>
      <c r="D4445">
        <v>0.43</v>
      </c>
      <c r="E4445">
        <v>0.88</v>
      </c>
      <c r="F4445">
        <v>0.63100000000000001</v>
      </c>
      <c r="G4445" t="s">
        <v>4229</v>
      </c>
      <c r="H4445" t="s">
        <v>387</v>
      </c>
    </row>
    <row r="4446" spans="1:8" x14ac:dyDescent="0.2">
      <c r="A4446" t="s">
        <v>4456</v>
      </c>
      <c r="B4446">
        <v>0.28599999999999998</v>
      </c>
      <c r="C4446">
        <v>-39.742476772578001</v>
      </c>
      <c r="D4446">
        <v>0.42799999999999999</v>
      </c>
      <c r="E4446">
        <v>0.12</v>
      </c>
      <c r="F4446">
        <v>0.504</v>
      </c>
      <c r="G4446" t="s">
        <v>4229</v>
      </c>
      <c r="H4446" t="s">
        <v>307</v>
      </c>
    </row>
    <row r="4447" spans="1:8" x14ac:dyDescent="0.2">
      <c r="A4447" t="s">
        <v>4457</v>
      </c>
      <c r="B4447">
        <v>0.28599999999999998</v>
      </c>
      <c r="C4447">
        <v>-40.123257763973001</v>
      </c>
      <c r="D4447">
        <v>0.42799999999999999</v>
      </c>
      <c r="E4447">
        <v>0.24</v>
      </c>
      <c r="F4447">
        <v>0.59499999999999997</v>
      </c>
      <c r="G4447" t="s">
        <v>4229</v>
      </c>
      <c r="H4447" t="s">
        <v>211</v>
      </c>
    </row>
    <row r="4448" spans="1:8" x14ac:dyDescent="0.2">
      <c r="A4448" t="s">
        <v>4458</v>
      </c>
      <c r="B4448">
        <v>0.28599999999999998</v>
      </c>
      <c r="C4448">
        <v>-61.438281269032899</v>
      </c>
      <c r="D4448">
        <v>0.42799999999999999</v>
      </c>
      <c r="E4448">
        <v>0.6</v>
      </c>
      <c r="F4448">
        <v>0.79900000000000004</v>
      </c>
      <c r="G4448" t="s">
        <v>4229</v>
      </c>
      <c r="H4448" t="s">
        <v>80</v>
      </c>
    </row>
    <row r="4449" spans="1:8" x14ac:dyDescent="0.2">
      <c r="A4449" t="s">
        <v>4459</v>
      </c>
      <c r="B4449">
        <v>0.28799999999999998</v>
      </c>
      <c r="C4449">
        <v>-78.710475972399394</v>
      </c>
      <c r="D4449">
        <v>0.42399999999999999</v>
      </c>
      <c r="E4449">
        <v>0.16</v>
      </c>
      <c r="F4449">
        <v>0.55400000000000005</v>
      </c>
      <c r="G4449" t="s">
        <v>4229</v>
      </c>
      <c r="H4449" t="s">
        <v>2576</v>
      </c>
    </row>
    <row r="4450" spans="1:8" x14ac:dyDescent="0.2">
      <c r="A4450" t="s">
        <v>4460</v>
      </c>
      <c r="B4450">
        <v>0.71199999999999997</v>
      </c>
      <c r="C4450">
        <v>-0.30611716506089998</v>
      </c>
      <c r="D4450">
        <v>0.42399999999999999</v>
      </c>
      <c r="E4450">
        <v>0.56000000000000005</v>
      </c>
      <c r="F4450">
        <v>0.158</v>
      </c>
      <c r="G4450" t="s">
        <v>4229</v>
      </c>
      <c r="H4450" t="s">
        <v>1578</v>
      </c>
    </row>
    <row r="4451" spans="1:8" x14ac:dyDescent="0.2">
      <c r="A4451" t="s">
        <v>4461</v>
      </c>
      <c r="B4451">
        <v>0.28899999999999998</v>
      </c>
      <c r="C4451">
        <v>-21.8439210184671</v>
      </c>
      <c r="D4451">
        <v>0.42199999999999999</v>
      </c>
      <c r="E4451">
        <v>0.2</v>
      </c>
      <c r="F4451">
        <v>0.55000000000000004</v>
      </c>
      <c r="G4451" t="s">
        <v>4229</v>
      </c>
      <c r="H4451" t="s">
        <v>316</v>
      </c>
    </row>
    <row r="4452" spans="1:8" x14ac:dyDescent="0.2">
      <c r="A4452" t="s">
        <v>4462</v>
      </c>
      <c r="B4452">
        <v>0.28899999999999998</v>
      </c>
      <c r="C4452">
        <v>-22.129005824870699</v>
      </c>
      <c r="D4452">
        <v>0.42199999999999999</v>
      </c>
      <c r="E4452">
        <v>0.28000000000000003</v>
      </c>
      <c r="F4452">
        <v>0.626</v>
      </c>
      <c r="G4452" t="s">
        <v>4229</v>
      </c>
      <c r="H4452" t="s">
        <v>237</v>
      </c>
    </row>
    <row r="4453" spans="1:8" x14ac:dyDescent="0.2">
      <c r="A4453" t="s">
        <v>4463</v>
      </c>
      <c r="B4453">
        <v>0.28899999999999998</v>
      </c>
      <c r="C4453">
        <v>-24.144492836171199</v>
      </c>
      <c r="D4453">
        <v>0.42199999999999999</v>
      </c>
      <c r="E4453">
        <v>0.16</v>
      </c>
      <c r="F4453">
        <v>0.52700000000000002</v>
      </c>
      <c r="G4453" t="s">
        <v>4229</v>
      </c>
      <c r="H4453" t="s">
        <v>40</v>
      </c>
    </row>
    <row r="4454" spans="1:8" x14ac:dyDescent="0.2">
      <c r="A4454" t="s">
        <v>4464</v>
      </c>
      <c r="B4454">
        <v>0.28899999999999998</v>
      </c>
      <c r="C4454">
        <v>-51.511970713288498</v>
      </c>
      <c r="D4454">
        <v>0.42199999999999999</v>
      </c>
      <c r="E4454">
        <v>0.28000000000000003</v>
      </c>
      <c r="F4454">
        <v>0.624</v>
      </c>
      <c r="G4454" t="s">
        <v>4229</v>
      </c>
      <c r="H4454" t="s">
        <v>228</v>
      </c>
    </row>
    <row r="4455" spans="1:8" x14ac:dyDescent="0.2">
      <c r="A4455" t="s">
        <v>4465</v>
      </c>
      <c r="B4455">
        <v>0.28899999999999998</v>
      </c>
      <c r="C4455">
        <v>-53.196293109952997</v>
      </c>
      <c r="D4455">
        <v>0.42199999999999999</v>
      </c>
      <c r="E4455">
        <v>0.4</v>
      </c>
      <c r="F4455">
        <v>0.64900000000000002</v>
      </c>
      <c r="G4455" t="s">
        <v>4229</v>
      </c>
      <c r="H4455" t="s">
        <v>180</v>
      </c>
    </row>
    <row r="4456" spans="1:8" x14ac:dyDescent="0.2">
      <c r="A4456" t="s">
        <v>4466</v>
      </c>
      <c r="B4456">
        <v>0.71099999999999997</v>
      </c>
      <c r="C4456">
        <v>-1.90399494361322</v>
      </c>
      <c r="D4456">
        <v>0.42199999999999999</v>
      </c>
      <c r="E4456">
        <v>0.68</v>
      </c>
      <c r="F4456">
        <v>0.32400000000000001</v>
      </c>
      <c r="G4456" t="s">
        <v>4229</v>
      </c>
      <c r="H4456" t="s">
        <v>749</v>
      </c>
    </row>
    <row r="4457" spans="1:8" x14ac:dyDescent="0.2">
      <c r="A4457" t="s">
        <v>4467</v>
      </c>
      <c r="B4457">
        <v>0.70899999999999996</v>
      </c>
      <c r="C4457">
        <v>-2.6073256234053801</v>
      </c>
      <c r="D4457">
        <v>0.41799999999999998</v>
      </c>
      <c r="E4457">
        <v>0.68</v>
      </c>
      <c r="F4457">
        <v>0.311</v>
      </c>
      <c r="G4457" t="s">
        <v>4229</v>
      </c>
      <c r="H4457" t="s">
        <v>911</v>
      </c>
    </row>
    <row r="4458" spans="1:8" x14ac:dyDescent="0.2">
      <c r="A4458" t="s">
        <v>4468</v>
      </c>
      <c r="B4458">
        <v>0.70899999999999996</v>
      </c>
      <c r="C4458">
        <v>-245.138302510193</v>
      </c>
      <c r="D4458">
        <v>0.41799999999999998</v>
      </c>
      <c r="E4458">
        <v>1</v>
      </c>
      <c r="F4458">
        <v>0.873</v>
      </c>
      <c r="G4458" t="s">
        <v>4229</v>
      </c>
      <c r="H4458" t="s">
        <v>427</v>
      </c>
    </row>
    <row r="4459" spans="1:8" x14ac:dyDescent="0.2">
      <c r="A4459" t="s">
        <v>4469</v>
      </c>
      <c r="B4459">
        <v>0.29199999999999998</v>
      </c>
      <c r="C4459">
        <v>-68.500558089616206</v>
      </c>
      <c r="D4459">
        <v>0.41599999999999998</v>
      </c>
      <c r="E4459">
        <v>0.2</v>
      </c>
      <c r="F4459">
        <v>0.56200000000000006</v>
      </c>
      <c r="G4459" t="s">
        <v>4229</v>
      </c>
      <c r="H4459" t="s">
        <v>284</v>
      </c>
    </row>
    <row r="4460" spans="1:8" x14ac:dyDescent="0.2">
      <c r="A4460" t="s">
        <v>4470</v>
      </c>
      <c r="B4460">
        <v>0.70799999999999996</v>
      </c>
      <c r="C4460">
        <v>1.0848647680689001</v>
      </c>
      <c r="D4460">
        <v>0.41599999999999998</v>
      </c>
      <c r="E4460">
        <v>0.56000000000000005</v>
      </c>
      <c r="F4460">
        <v>0.17199999999999999</v>
      </c>
      <c r="G4460" t="s">
        <v>4229</v>
      </c>
      <c r="H4460" t="s">
        <v>1491</v>
      </c>
    </row>
    <row r="4461" spans="1:8" x14ac:dyDescent="0.2">
      <c r="A4461" t="s">
        <v>4471</v>
      </c>
      <c r="B4461">
        <v>0.70799999999999996</v>
      </c>
      <c r="C4461">
        <v>-1.6350116322939201</v>
      </c>
      <c r="D4461">
        <v>0.41599999999999998</v>
      </c>
      <c r="E4461">
        <v>0.68</v>
      </c>
      <c r="F4461">
        <v>0.41299999999999998</v>
      </c>
      <c r="G4461" t="s">
        <v>4229</v>
      </c>
      <c r="H4461" t="s">
        <v>1816</v>
      </c>
    </row>
    <row r="4462" spans="1:8" x14ac:dyDescent="0.2">
      <c r="A4462" t="s">
        <v>4472</v>
      </c>
      <c r="B4462">
        <v>0.70799999999999996</v>
      </c>
      <c r="C4462">
        <v>-2.8445626697943101</v>
      </c>
      <c r="D4462">
        <v>0.41599999999999998</v>
      </c>
      <c r="E4462">
        <v>0.68</v>
      </c>
      <c r="F4462">
        <v>0.26900000000000002</v>
      </c>
      <c r="G4462" t="s">
        <v>4229</v>
      </c>
      <c r="H4462" t="s">
        <v>4472</v>
      </c>
    </row>
    <row r="4463" spans="1:8" x14ac:dyDescent="0.2">
      <c r="A4463" t="s">
        <v>4473</v>
      </c>
      <c r="B4463">
        <v>0.70799999999999996</v>
      </c>
      <c r="C4463">
        <v>-3.7545745788256499</v>
      </c>
      <c r="D4463">
        <v>0.41599999999999998</v>
      </c>
      <c r="E4463">
        <v>0.72</v>
      </c>
      <c r="F4463">
        <v>0.35599999999999998</v>
      </c>
      <c r="G4463" t="s">
        <v>4229</v>
      </c>
      <c r="H4463" t="s">
        <v>1044</v>
      </c>
    </row>
    <row r="4464" spans="1:8" x14ac:dyDescent="0.2">
      <c r="A4464" t="s">
        <v>4474</v>
      </c>
      <c r="B4464">
        <v>0.29299999999999998</v>
      </c>
      <c r="C4464" t="e">
        <f>-Inf</f>
        <v>#NAME?</v>
      </c>
      <c r="D4464">
        <v>0.41399999999999998</v>
      </c>
      <c r="E4464">
        <v>0.2</v>
      </c>
      <c r="F4464">
        <v>0.53800000000000003</v>
      </c>
      <c r="G4464" t="s">
        <v>4229</v>
      </c>
      <c r="H4464" t="s">
        <v>315</v>
      </c>
    </row>
    <row r="4465" spans="1:8" x14ac:dyDescent="0.2">
      <c r="A4465" t="s">
        <v>4475</v>
      </c>
      <c r="B4465">
        <v>0.70699999999999996</v>
      </c>
      <c r="C4465">
        <v>-2.1363660339278399</v>
      </c>
      <c r="D4465">
        <v>0.41399999999999998</v>
      </c>
      <c r="E4465">
        <v>0.52</v>
      </c>
      <c r="F4465">
        <v>0.16700000000000001</v>
      </c>
      <c r="G4465" t="s">
        <v>4229</v>
      </c>
      <c r="H4465" t="s">
        <v>96</v>
      </c>
    </row>
    <row r="4466" spans="1:8" x14ac:dyDescent="0.2">
      <c r="A4466" t="s">
        <v>4476</v>
      </c>
      <c r="B4466">
        <v>0.70699999999999996</v>
      </c>
      <c r="C4466">
        <v>-3.8385659847193598</v>
      </c>
      <c r="D4466">
        <v>0.41399999999999998</v>
      </c>
      <c r="E4466">
        <v>0.64</v>
      </c>
      <c r="F4466">
        <v>0.32700000000000001</v>
      </c>
      <c r="G4466" t="s">
        <v>4229</v>
      </c>
      <c r="H4466" t="s">
        <v>1287</v>
      </c>
    </row>
    <row r="4467" spans="1:8" x14ac:dyDescent="0.2">
      <c r="A4467" t="s">
        <v>4477</v>
      </c>
      <c r="B4467">
        <v>0.70599999999999996</v>
      </c>
      <c r="C4467">
        <v>-21.0809069596387</v>
      </c>
      <c r="D4467">
        <v>0.41199999999999998</v>
      </c>
      <c r="E4467">
        <v>0.76</v>
      </c>
      <c r="F4467">
        <v>0.50700000000000001</v>
      </c>
      <c r="G4467" t="s">
        <v>4229</v>
      </c>
      <c r="H4467" t="s">
        <v>908</v>
      </c>
    </row>
    <row r="4468" spans="1:8" x14ac:dyDescent="0.2">
      <c r="A4468" t="s">
        <v>4478</v>
      </c>
      <c r="B4468">
        <v>0.29499999999999998</v>
      </c>
      <c r="C4468">
        <v>-81.449911547648796</v>
      </c>
      <c r="D4468">
        <v>0.41</v>
      </c>
      <c r="E4468">
        <v>0.24</v>
      </c>
      <c r="F4468">
        <v>0.55500000000000005</v>
      </c>
      <c r="G4468" t="s">
        <v>4229</v>
      </c>
      <c r="H4468" t="s">
        <v>265</v>
      </c>
    </row>
    <row r="4469" spans="1:8" x14ac:dyDescent="0.2">
      <c r="A4469" t="s">
        <v>4479</v>
      </c>
      <c r="B4469">
        <v>0.70499999999999996</v>
      </c>
      <c r="C4469">
        <v>-8.6171323451002007</v>
      </c>
      <c r="D4469">
        <v>0.41</v>
      </c>
      <c r="E4469">
        <v>0.8</v>
      </c>
      <c r="F4469">
        <v>0.51400000000000001</v>
      </c>
      <c r="G4469" t="s">
        <v>4229</v>
      </c>
      <c r="H4469" t="s">
        <v>580</v>
      </c>
    </row>
    <row r="4470" spans="1:8" x14ac:dyDescent="0.2">
      <c r="A4470" t="s">
        <v>4480</v>
      </c>
      <c r="B4470">
        <v>0.29599999999999999</v>
      </c>
      <c r="C4470">
        <v>-15.5271110887844</v>
      </c>
      <c r="D4470">
        <v>0.40799999999999997</v>
      </c>
      <c r="E4470">
        <v>0.28000000000000003</v>
      </c>
      <c r="F4470">
        <v>0.59399999999999997</v>
      </c>
      <c r="G4470" t="s">
        <v>4229</v>
      </c>
      <c r="H4470" t="s">
        <v>2585</v>
      </c>
    </row>
    <row r="4471" spans="1:8" x14ac:dyDescent="0.2">
      <c r="A4471" t="s">
        <v>4481</v>
      </c>
      <c r="B4471">
        <v>0.29599999999999999</v>
      </c>
      <c r="C4471">
        <v>-347.81993012171603</v>
      </c>
      <c r="D4471">
        <v>0.40799999999999997</v>
      </c>
      <c r="E4471">
        <v>0.92</v>
      </c>
      <c r="F4471">
        <v>0.96899999999999997</v>
      </c>
      <c r="G4471" t="s">
        <v>4229</v>
      </c>
      <c r="H4471" t="s">
        <v>234</v>
      </c>
    </row>
    <row r="4472" spans="1:8" x14ac:dyDescent="0.2">
      <c r="A4472" t="s">
        <v>4482</v>
      </c>
      <c r="B4472">
        <v>0.70399999999999996</v>
      </c>
      <c r="C4472">
        <v>-2.4917273960714499</v>
      </c>
      <c r="D4472">
        <v>0.40799999999999997</v>
      </c>
      <c r="E4472">
        <v>0.52</v>
      </c>
      <c r="F4472">
        <v>0.114</v>
      </c>
      <c r="G4472" t="s">
        <v>4229</v>
      </c>
      <c r="H4472" t="s">
        <v>1953</v>
      </c>
    </row>
    <row r="4473" spans="1:8" x14ac:dyDescent="0.2">
      <c r="A4473" t="s">
        <v>4483</v>
      </c>
      <c r="B4473">
        <v>0.70299999999999996</v>
      </c>
      <c r="C4473">
        <v>-4.8000526636171603</v>
      </c>
      <c r="D4473">
        <v>0.40600000000000003</v>
      </c>
      <c r="E4473">
        <v>0.64</v>
      </c>
      <c r="F4473">
        <v>0.254</v>
      </c>
      <c r="G4473" t="s">
        <v>4229</v>
      </c>
      <c r="H4473" t="s">
        <v>497</v>
      </c>
    </row>
    <row r="4474" spans="1:8" x14ac:dyDescent="0.2">
      <c r="A4474" t="s">
        <v>4484</v>
      </c>
      <c r="B4474">
        <v>0.70199999999999996</v>
      </c>
      <c r="C4474">
        <v>1.2149945393097401</v>
      </c>
      <c r="D4474">
        <v>0.40400000000000003</v>
      </c>
      <c r="E4474">
        <v>0.56000000000000005</v>
      </c>
      <c r="F4474">
        <v>0.19</v>
      </c>
      <c r="G4474" t="s">
        <v>4229</v>
      </c>
      <c r="H4474" t="s">
        <v>2283</v>
      </c>
    </row>
    <row r="4475" spans="1:8" x14ac:dyDescent="0.2">
      <c r="A4475" t="s">
        <v>4485</v>
      </c>
      <c r="B4475">
        <v>0.70199999999999996</v>
      </c>
      <c r="C4475">
        <v>-78.138637917329106</v>
      </c>
      <c r="D4475">
        <v>0.40400000000000003</v>
      </c>
      <c r="E4475">
        <v>1</v>
      </c>
      <c r="F4475">
        <v>0.98899999999999999</v>
      </c>
      <c r="G4475" t="s">
        <v>4229</v>
      </c>
      <c r="H4475" t="s">
        <v>120</v>
      </c>
    </row>
    <row r="4476" spans="1:8" x14ac:dyDescent="0.2">
      <c r="A4476" t="s">
        <v>4486</v>
      </c>
      <c r="B4476">
        <v>0.70099999999999996</v>
      </c>
      <c r="C4476">
        <v>0.402568576383938</v>
      </c>
      <c r="D4476">
        <v>0.40200000000000002</v>
      </c>
      <c r="E4476">
        <v>0.64</v>
      </c>
      <c r="F4476">
        <v>0.246</v>
      </c>
      <c r="G4476" t="s">
        <v>4229</v>
      </c>
      <c r="H4476" t="s">
        <v>4486</v>
      </c>
    </row>
    <row r="4477" spans="1:8" x14ac:dyDescent="0.2">
      <c r="A4477" t="s">
        <v>4487</v>
      </c>
      <c r="B4477">
        <v>0.70099999999999996</v>
      </c>
      <c r="C4477">
        <v>-3.64150008382197</v>
      </c>
      <c r="D4477">
        <v>0.40200000000000002</v>
      </c>
      <c r="E4477">
        <v>0.64</v>
      </c>
      <c r="F4477">
        <v>0.313</v>
      </c>
      <c r="G4477" t="s">
        <v>4229</v>
      </c>
      <c r="H4477" t="s">
        <v>694</v>
      </c>
    </row>
    <row r="4478" spans="1:8" x14ac:dyDescent="0.2">
      <c r="A4478" t="s">
        <v>4488</v>
      </c>
      <c r="B4478">
        <v>0.70099999999999996</v>
      </c>
      <c r="C4478">
        <v>-5.5615250592396004</v>
      </c>
      <c r="D4478">
        <v>0.40200000000000002</v>
      </c>
      <c r="E4478">
        <v>0.72</v>
      </c>
      <c r="F4478">
        <v>0.40200000000000002</v>
      </c>
      <c r="G4478" t="s">
        <v>4229</v>
      </c>
      <c r="H4478" t="s">
        <v>617</v>
      </c>
    </row>
    <row r="4479" spans="1:8" x14ac:dyDescent="0.2">
      <c r="A4479" t="s">
        <v>4489</v>
      </c>
      <c r="B4479">
        <v>0.3</v>
      </c>
      <c r="C4479">
        <v>-21.631911641688699</v>
      </c>
      <c r="D4479">
        <v>0.4</v>
      </c>
      <c r="E4479">
        <v>0.2</v>
      </c>
      <c r="F4479">
        <v>0.56299999999999994</v>
      </c>
      <c r="G4479" t="s">
        <v>4229</v>
      </c>
      <c r="H4479" t="s">
        <v>261</v>
      </c>
    </row>
    <row r="4480" spans="1:8" x14ac:dyDescent="0.2">
      <c r="A4480" t="s">
        <v>4490</v>
      </c>
      <c r="B4480">
        <v>0.98299999999999998</v>
      </c>
      <c r="C4480">
        <v>-44.750709953461403</v>
      </c>
      <c r="D4480">
        <v>0.96599999999999997</v>
      </c>
      <c r="E4480">
        <v>0.99399999999999999</v>
      </c>
      <c r="F4480">
        <v>0.14000000000000001</v>
      </c>
      <c r="G4480" t="s">
        <v>4491</v>
      </c>
      <c r="H4480" t="s">
        <v>4343</v>
      </c>
    </row>
    <row r="4481" spans="1:8" x14ac:dyDescent="0.2">
      <c r="A4481" t="s">
        <v>4492</v>
      </c>
      <c r="B4481">
        <v>0.94099999999999995</v>
      </c>
      <c r="C4481">
        <v>-2.34450628327401</v>
      </c>
      <c r="D4481">
        <v>0.88200000000000001</v>
      </c>
      <c r="E4481">
        <v>0.97299999999999998</v>
      </c>
      <c r="F4481">
        <v>0.26500000000000001</v>
      </c>
      <c r="G4481" t="s">
        <v>4491</v>
      </c>
      <c r="H4481" t="s">
        <v>1705</v>
      </c>
    </row>
    <row r="4482" spans="1:8" x14ac:dyDescent="0.2">
      <c r="A4482" t="s">
        <v>4493</v>
      </c>
      <c r="B4482">
        <v>0.94099999999999995</v>
      </c>
      <c r="C4482">
        <v>-107.75070995482901</v>
      </c>
      <c r="D4482">
        <v>0.88200000000000001</v>
      </c>
      <c r="E4482">
        <v>0.99399999999999999</v>
      </c>
      <c r="F4482">
        <v>0.29899999999999999</v>
      </c>
      <c r="G4482" t="s">
        <v>4491</v>
      </c>
      <c r="H4482" t="s">
        <v>4493</v>
      </c>
    </row>
    <row r="4483" spans="1:8" x14ac:dyDescent="0.2">
      <c r="A4483" t="s">
        <v>4494</v>
      </c>
      <c r="B4483">
        <v>0.93700000000000006</v>
      </c>
      <c r="C4483">
        <v>-281.75070995346101</v>
      </c>
      <c r="D4483">
        <v>0.874</v>
      </c>
      <c r="E4483">
        <v>0.997</v>
      </c>
      <c r="F4483">
        <v>0.33200000000000002</v>
      </c>
      <c r="G4483" t="s">
        <v>4491</v>
      </c>
      <c r="H4483" t="s">
        <v>4494</v>
      </c>
    </row>
    <row r="4484" spans="1:8" x14ac:dyDescent="0.2">
      <c r="A4484" t="s">
        <v>4495</v>
      </c>
      <c r="B4484">
        <v>0.93100000000000005</v>
      </c>
      <c r="C4484">
        <v>-241.750709953463</v>
      </c>
      <c r="D4484">
        <v>0.86199999999999999</v>
      </c>
      <c r="E4484">
        <v>0.97299999999999998</v>
      </c>
      <c r="F4484">
        <v>0.23200000000000001</v>
      </c>
      <c r="G4484" t="s">
        <v>4491</v>
      </c>
      <c r="H4484" t="s">
        <v>52</v>
      </c>
    </row>
    <row r="4485" spans="1:8" x14ac:dyDescent="0.2">
      <c r="A4485" t="s">
        <v>4496</v>
      </c>
      <c r="B4485">
        <v>0.91900000000000004</v>
      </c>
      <c r="C4485">
        <v>111.249290046539</v>
      </c>
      <c r="D4485">
        <v>0.83799999999999997</v>
      </c>
      <c r="E4485">
        <v>0.97299999999999998</v>
      </c>
      <c r="F4485">
        <v>0.42199999999999999</v>
      </c>
      <c r="G4485" t="s">
        <v>4491</v>
      </c>
      <c r="H4485" t="s">
        <v>447</v>
      </c>
    </row>
    <row r="4486" spans="1:8" x14ac:dyDescent="0.2">
      <c r="A4486" t="s">
        <v>4497</v>
      </c>
      <c r="B4486">
        <v>0.91700000000000004</v>
      </c>
      <c r="C4486">
        <v>-8.0080286096272797</v>
      </c>
      <c r="D4486">
        <v>0.83399999999999996</v>
      </c>
      <c r="E4486">
        <v>0.94799999999999995</v>
      </c>
      <c r="F4486">
        <v>0.16600000000000001</v>
      </c>
      <c r="G4486" t="s">
        <v>4491</v>
      </c>
      <c r="H4486" t="s">
        <v>495</v>
      </c>
    </row>
    <row r="4487" spans="1:8" x14ac:dyDescent="0.2">
      <c r="A4487" t="s">
        <v>4498</v>
      </c>
      <c r="B4487">
        <v>0.90600000000000003</v>
      </c>
      <c r="C4487">
        <v>-38.750586551271702</v>
      </c>
      <c r="D4487">
        <v>0.81200000000000006</v>
      </c>
      <c r="E4487">
        <v>1</v>
      </c>
      <c r="F4487">
        <v>0.94399999999999995</v>
      </c>
      <c r="G4487" t="s">
        <v>4491</v>
      </c>
      <c r="H4487" t="s">
        <v>527</v>
      </c>
    </row>
    <row r="4488" spans="1:8" x14ac:dyDescent="0.2">
      <c r="A4488" t="s">
        <v>4499</v>
      </c>
      <c r="B4488">
        <v>0.9</v>
      </c>
      <c r="C4488">
        <v>-374.75070995346101</v>
      </c>
      <c r="D4488">
        <v>0.8</v>
      </c>
      <c r="E4488">
        <v>1</v>
      </c>
      <c r="F4488">
        <v>0.39400000000000002</v>
      </c>
      <c r="G4488" t="s">
        <v>4491</v>
      </c>
      <c r="H4488" t="s">
        <v>4499</v>
      </c>
    </row>
    <row r="4489" spans="1:8" x14ac:dyDescent="0.2">
      <c r="A4489" t="s">
        <v>4500</v>
      </c>
      <c r="B4489">
        <v>0.89700000000000002</v>
      </c>
      <c r="C4489">
        <v>2.1923254282226998</v>
      </c>
      <c r="D4489">
        <v>0.79400000000000004</v>
      </c>
      <c r="E4489">
        <v>0.88100000000000001</v>
      </c>
      <c r="F4489">
        <v>0.161</v>
      </c>
      <c r="G4489" t="s">
        <v>4491</v>
      </c>
      <c r="H4489" t="s">
        <v>2439</v>
      </c>
    </row>
    <row r="4490" spans="1:8" x14ac:dyDescent="0.2">
      <c r="A4490" t="s">
        <v>4501</v>
      </c>
      <c r="B4490">
        <v>0.89700000000000002</v>
      </c>
      <c r="C4490">
        <v>-6.7436614423490102</v>
      </c>
      <c r="D4490">
        <v>0.79400000000000004</v>
      </c>
      <c r="E4490">
        <v>0.82099999999999995</v>
      </c>
      <c r="F4490">
        <v>0.04</v>
      </c>
      <c r="G4490" t="s">
        <v>4491</v>
      </c>
      <c r="H4490" t="s">
        <v>4231</v>
      </c>
    </row>
    <row r="4491" spans="1:8" x14ac:dyDescent="0.2">
      <c r="A4491" t="s">
        <v>4502</v>
      </c>
      <c r="B4491">
        <v>0.88300000000000001</v>
      </c>
      <c r="C4491">
        <v>4.0894428706202204</v>
      </c>
      <c r="D4491">
        <v>0.76600000000000001</v>
      </c>
      <c r="E4491">
        <v>0.94199999999999995</v>
      </c>
      <c r="F4491">
        <v>0.36399999999999999</v>
      </c>
      <c r="G4491" t="s">
        <v>4491</v>
      </c>
      <c r="H4491" t="s">
        <v>1523</v>
      </c>
    </row>
    <row r="4492" spans="1:8" x14ac:dyDescent="0.2">
      <c r="A4492" t="s">
        <v>4503</v>
      </c>
      <c r="B4492">
        <v>0.88300000000000001</v>
      </c>
      <c r="C4492">
        <v>-12.394997823192799</v>
      </c>
      <c r="D4492">
        <v>0.76600000000000001</v>
      </c>
      <c r="E4492">
        <v>0.91500000000000004</v>
      </c>
      <c r="F4492">
        <v>0.28999999999999998</v>
      </c>
      <c r="G4492" t="s">
        <v>4491</v>
      </c>
      <c r="H4492" t="s">
        <v>742</v>
      </c>
    </row>
    <row r="4493" spans="1:8" x14ac:dyDescent="0.2">
      <c r="A4493" t="s">
        <v>4504</v>
      </c>
      <c r="B4493">
        <v>0.88</v>
      </c>
      <c r="C4493">
        <v>-2.6694589033917899</v>
      </c>
      <c r="D4493">
        <v>0.76</v>
      </c>
      <c r="E4493">
        <v>0.80900000000000005</v>
      </c>
      <c r="F4493">
        <v>9.5000000000000001E-2</v>
      </c>
      <c r="G4493" t="s">
        <v>4491</v>
      </c>
      <c r="H4493" t="s">
        <v>4240</v>
      </c>
    </row>
    <row r="4494" spans="1:8" x14ac:dyDescent="0.2">
      <c r="A4494" t="s">
        <v>4505</v>
      </c>
      <c r="B4494">
        <v>0.122</v>
      </c>
      <c r="C4494">
        <v>-197.74777430983701</v>
      </c>
      <c r="D4494">
        <v>0.75600000000000001</v>
      </c>
      <c r="E4494">
        <v>0.35</v>
      </c>
      <c r="F4494">
        <v>0.88300000000000001</v>
      </c>
      <c r="G4494" t="s">
        <v>4491</v>
      </c>
      <c r="H4494" t="s">
        <v>89</v>
      </c>
    </row>
    <row r="4495" spans="1:8" x14ac:dyDescent="0.2">
      <c r="A4495" t="s">
        <v>4506</v>
      </c>
      <c r="B4495">
        <v>0.875</v>
      </c>
      <c r="C4495">
        <v>27.242574394180401</v>
      </c>
      <c r="D4495">
        <v>0.75</v>
      </c>
      <c r="E4495">
        <v>1</v>
      </c>
      <c r="F4495">
        <v>0.86899999999999999</v>
      </c>
      <c r="G4495" t="s">
        <v>4491</v>
      </c>
      <c r="H4495" t="s">
        <v>464</v>
      </c>
    </row>
    <row r="4496" spans="1:8" x14ac:dyDescent="0.2">
      <c r="A4496" t="s">
        <v>4507</v>
      </c>
      <c r="B4496">
        <v>0.875</v>
      </c>
      <c r="C4496">
        <v>-2.9517637552168101</v>
      </c>
      <c r="D4496">
        <v>0.75</v>
      </c>
      <c r="E4496">
        <v>0.88400000000000001</v>
      </c>
      <c r="F4496">
        <v>0.216</v>
      </c>
      <c r="G4496" t="s">
        <v>4491</v>
      </c>
      <c r="H4496" t="s">
        <v>873</v>
      </c>
    </row>
    <row r="4497" spans="1:8" x14ac:dyDescent="0.2">
      <c r="A4497" t="s">
        <v>4508</v>
      </c>
      <c r="B4497">
        <v>0.875</v>
      </c>
      <c r="C4497">
        <v>-46.750709953461403</v>
      </c>
      <c r="D4497">
        <v>0.75</v>
      </c>
      <c r="E4497">
        <v>1</v>
      </c>
      <c r="F4497">
        <v>0.88500000000000001</v>
      </c>
      <c r="G4497" t="s">
        <v>4491</v>
      </c>
      <c r="H4497" t="s">
        <v>488</v>
      </c>
    </row>
    <row r="4498" spans="1:8" x14ac:dyDescent="0.2">
      <c r="A4498" t="s">
        <v>4509</v>
      </c>
      <c r="B4498">
        <v>0.873</v>
      </c>
      <c r="C4498">
        <v>-38.750709953461403</v>
      </c>
      <c r="D4498">
        <v>0.746</v>
      </c>
      <c r="E4498">
        <v>1</v>
      </c>
      <c r="F4498">
        <v>0.88600000000000001</v>
      </c>
      <c r="G4498" t="s">
        <v>4491</v>
      </c>
      <c r="H4498" t="s">
        <v>482</v>
      </c>
    </row>
    <row r="4499" spans="1:8" x14ac:dyDescent="0.2">
      <c r="A4499" t="s">
        <v>4510</v>
      </c>
      <c r="B4499">
        <v>0.872</v>
      </c>
      <c r="C4499">
        <v>-48.623781842629299</v>
      </c>
      <c r="D4499">
        <v>0.74399999999999999</v>
      </c>
      <c r="E4499">
        <v>1</v>
      </c>
      <c r="F4499">
        <v>0.86899999999999999</v>
      </c>
      <c r="G4499" t="s">
        <v>4491</v>
      </c>
      <c r="H4499" t="s">
        <v>499</v>
      </c>
    </row>
    <row r="4500" spans="1:8" x14ac:dyDescent="0.2">
      <c r="A4500" t="s">
        <v>4511</v>
      </c>
      <c r="B4500">
        <v>0.871</v>
      </c>
      <c r="C4500">
        <v>-23.750709938210399</v>
      </c>
      <c r="D4500">
        <v>0.74199999999999999</v>
      </c>
      <c r="E4500">
        <v>0.98499999999999999</v>
      </c>
      <c r="F4500">
        <v>0.68200000000000005</v>
      </c>
      <c r="G4500" t="s">
        <v>4491</v>
      </c>
      <c r="H4500" t="s">
        <v>304</v>
      </c>
    </row>
    <row r="4501" spans="1:8" x14ac:dyDescent="0.2">
      <c r="A4501" t="s">
        <v>4512</v>
      </c>
      <c r="B4501">
        <v>0.87</v>
      </c>
      <c r="C4501">
        <v>-6.0363890429010496</v>
      </c>
      <c r="D4501">
        <v>0.74</v>
      </c>
      <c r="E4501">
        <v>0.82699999999999996</v>
      </c>
      <c r="F4501">
        <v>0.10199999999999999</v>
      </c>
      <c r="G4501" t="s">
        <v>4491</v>
      </c>
      <c r="H4501" t="s">
        <v>4512</v>
      </c>
    </row>
    <row r="4502" spans="1:8" x14ac:dyDescent="0.2">
      <c r="A4502" t="s">
        <v>4513</v>
      </c>
      <c r="B4502">
        <v>0.86699999999999999</v>
      </c>
      <c r="C4502">
        <v>-26.9939798917719</v>
      </c>
      <c r="D4502">
        <v>0.73399999999999999</v>
      </c>
      <c r="E4502">
        <v>0.83899999999999997</v>
      </c>
      <c r="F4502">
        <v>0.129</v>
      </c>
      <c r="G4502" t="s">
        <v>4491</v>
      </c>
      <c r="H4502" t="s">
        <v>2645</v>
      </c>
    </row>
    <row r="4503" spans="1:8" x14ac:dyDescent="0.2">
      <c r="A4503" t="s">
        <v>4514</v>
      </c>
      <c r="B4503">
        <v>0.86599999999999999</v>
      </c>
      <c r="C4503">
        <v>-43.750709953461403</v>
      </c>
      <c r="D4503">
        <v>0.73199999999999998</v>
      </c>
      <c r="E4503">
        <v>0.997</v>
      </c>
      <c r="F4503">
        <v>0.83099999999999996</v>
      </c>
      <c r="G4503" t="s">
        <v>4491</v>
      </c>
      <c r="H4503" t="s">
        <v>456</v>
      </c>
    </row>
    <row r="4504" spans="1:8" x14ac:dyDescent="0.2">
      <c r="A4504" t="s">
        <v>4515</v>
      </c>
      <c r="B4504">
        <v>0.86399999999999999</v>
      </c>
      <c r="C4504">
        <v>-167.75070995346101</v>
      </c>
      <c r="D4504">
        <v>0.72799999999999998</v>
      </c>
      <c r="E4504">
        <v>1</v>
      </c>
      <c r="F4504">
        <v>0.88</v>
      </c>
      <c r="G4504" t="s">
        <v>4491</v>
      </c>
      <c r="H4504" t="s">
        <v>373</v>
      </c>
    </row>
    <row r="4505" spans="1:8" x14ac:dyDescent="0.2">
      <c r="A4505" t="s">
        <v>4516</v>
      </c>
      <c r="B4505">
        <v>0.86199999999999999</v>
      </c>
      <c r="C4505">
        <v>40.249290046538597</v>
      </c>
      <c r="D4505">
        <v>0.72399999999999998</v>
      </c>
      <c r="E4505">
        <v>1</v>
      </c>
      <c r="F4505">
        <v>0.95799999999999996</v>
      </c>
      <c r="G4505" t="s">
        <v>4491</v>
      </c>
      <c r="H4505" t="s">
        <v>318</v>
      </c>
    </row>
    <row r="4506" spans="1:8" x14ac:dyDescent="0.2">
      <c r="A4506" t="s">
        <v>4517</v>
      </c>
      <c r="B4506">
        <v>0.86099999999999999</v>
      </c>
      <c r="C4506">
        <v>20.200701902872002</v>
      </c>
      <c r="D4506">
        <v>0.72199999999999998</v>
      </c>
      <c r="E4506">
        <v>0.997</v>
      </c>
      <c r="F4506">
        <v>0.84099999999999997</v>
      </c>
      <c r="G4506" t="s">
        <v>4491</v>
      </c>
      <c r="H4506" t="s">
        <v>457</v>
      </c>
    </row>
    <row r="4507" spans="1:8" x14ac:dyDescent="0.2">
      <c r="A4507" t="s">
        <v>4518</v>
      </c>
      <c r="B4507">
        <v>0.85899999999999999</v>
      </c>
      <c r="C4507">
        <v>10.249290040935101</v>
      </c>
      <c r="D4507">
        <v>0.71799999999999997</v>
      </c>
      <c r="E4507">
        <v>1</v>
      </c>
      <c r="F4507">
        <v>0.88800000000000001</v>
      </c>
      <c r="G4507" t="s">
        <v>4491</v>
      </c>
      <c r="H4507" t="s">
        <v>442</v>
      </c>
    </row>
    <row r="4508" spans="1:8" x14ac:dyDescent="0.2">
      <c r="A4508" t="s">
        <v>4519</v>
      </c>
      <c r="B4508">
        <v>0.85899999999999999</v>
      </c>
      <c r="C4508">
        <v>-172.62378194241799</v>
      </c>
      <c r="D4508">
        <v>0.71799999999999997</v>
      </c>
      <c r="E4508">
        <v>1</v>
      </c>
      <c r="F4508">
        <v>0.93600000000000005</v>
      </c>
      <c r="G4508" t="s">
        <v>4491</v>
      </c>
      <c r="H4508" t="s">
        <v>505</v>
      </c>
    </row>
    <row r="4509" spans="1:8" x14ac:dyDescent="0.2">
      <c r="A4509" t="s">
        <v>4520</v>
      </c>
      <c r="B4509">
        <v>0.85799999999999998</v>
      </c>
      <c r="C4509">
        <v>-24.875163011774401</v>
      </c>
      <c r="D4509">
        <v>0.71599999999999997</v>
      </c>
      <c r="E4509">
        <v>1</v>
      </c>
      <c r="F4509">
        <v>0.83299999999999996</v>
      </c>
      <c r="G4509" t="s">
        <v>4491</v>
      </c>
      <c r="H4509" t="s">
        <v>472</v>
      </c>
    </row>
    <row r="4510" spans="1:8" x14ac:dyDescent="0.2">
      <c r="A4510" t="s">
        <v>4521</v>
      </c>
      <c r="B4510">
        <v>0.85699999999999998</v>
      </c>
      <c r="C4510">
        <v>5.0042856636196396</v>
      </c>
      <c r="D4510">
        <v>0.71399999999999997</v>
      </c>
      <c r="E4510">
        <v>0.88100000000000001</v>
      </c>
      <c r="F4510">
        <v>0.35799999999999998</v>
      </c>
      <c r="G4510" t="s">
        <v>4491</v>
      </c>
      <c r="H4510" t="s">
        <v>709</v>
      </c>
    </row>
    <row r="4511" spans="1:8" x14ac:dyDescent="0.2">
      <c r="A4511" t="s">
        <v>4522</v>
      </c>
      <c r="B4511">
        <v>0.85699999999999998</v>
      </c>
      <c r="C4511">
        <v>-71.750709953461396</v>
      </c>
      <c r="D4511">
        <v>0.71399999999999997</v>
      </c>
      <c r="E4511">
        <v>1</v>
      </c>
      <c r="F4511">
        <v>0.84299999999999997</v>
      </c>
      <c r="G4511" t="s">
        <v>4491</v>
      </c>
      <c r="H4511" t="s">
        <v>459</v>
      </c>
    </row>
    <row r="4512" spans="1:8" x14ac:dyDescent="0.2">
      <c r="A4512" t="s">
        <v>4523</v>
      </c>
      <c r="B4512">
        <v>0.85199999999999998</v>
      </c>
      <c r="C4512">
        <v>4.2492898062244304</v>
      </c>
      <c r="D4512">
        <v>0.70399999999999996</v>
      </c>
      <c r="E4512">
        <v>0.997</v>
      </c>
      <c r="F4512">
        <v>0.88600000000000001</v>
      </c>
      <c r="G4512" t="s">
        <v>4491</v>
      </c>
      <c r="H4512" t="s">
        <v>453</v>
      </c>
    </row>
    <row r="4513" spans="1:8" x14ac:dyDescent="0.2">
      <c r="A4513" t="s">
        <v>4524</v>
      </c>
      <c r="B4513">
        <v>0.85199999999999998</v>
      </c>
      <c r="C4513">
        <v>0.54571607956464596</v>
      </c>
      <c r="D4513">
        <v>0.70399999999999996</v>
      </c>
      <c r="E4513">
        <v>0.76900000000000002</v>
      </c>
      <c r="F4513">
        <v>8.3000000000000004E-2</v>
      </c>
      <c r="G4513" t="s">
        <v>4491</v>
      </c>
      <c r="H4513" t="s">
        <v>4293</v>
      </c>
    </row>
    <row r="4514" spans="1:8" x14ac:dyDescent="0.2">
      <c r="A4514" t="s">
        <v>4525</v>
      </c>
      <c r="B4514">
        <v>0.85099999999999998</v>
      </c>
      <c r="C4514">
        <v>28.2466912230276</v>
      </c>
      <c r="D4514">
        <v>0.70199999999999996</v>
      </c>
      <c r="E4514">
        <v>1</v>
      </c>
      <c r="F4514">
        <v>0.93300000000000005</v>
      </c>
      <c r="G4514" t="s">
        <v>4491</v>
      </c>
      <c r="H4514" t="s">
        <v>458</v>
      </c>
    </row>
    <row r="4515" spans="1:8" x14ac:dyDescent="0.2">
      <c r="A4515" t="s">
        <v>4526</v>
      </c>
      <c r="B4515">
        <v>0.85099999999999998</v>
      </c>
      <c r="C4515">
        <v>-37.750709953499801</v>
      </c>
      <c r="D4515">
        <v>0.70199999999999996</v>
      </c>
      <c r="E4515">
        <v>0.97599999999999998</v>
      </c>
      <c r="F4515">
        <v>0.65200000000000002</v>
      </c>
      <c r="G4515" t="s">
        <v>4491</v>
      </c>
      <c r="H4515" t="s">
        <v>494</v>
      </c>
    </row>
    <row r="4516" spans="1:8" x14ac:dyDescent="0.2">
      <c r="A4516" t="s">
        <v>4527</v>
      </c>
      <c r="B4516">
        <v>0.85099999999999998</v>
      </c>
      <c r="C4516" t="e">
        <f>-Inf</f>
        <v>#NAME?</v>
      </c>
      <c r="D4516">
        <v>0.70199999999999996</v>
      </c>
      <c r="E4516">
        <v>1</v>
      </c>
      <c r="F4516">
        <v>0.94499999999999995</v>
      </c>
      <c r="G4516" t="s">
        <v>4491</v>
      </c>
      <c r="H4516" t="s">
        <v>454</v>
      </c>
    </row>
    <row r="4517" spans="1:8" x14ac:dyDescent="0.2">
      <c r="A4517" t="s">
        <v>4528</v>
      </c>
      <c r="B4517">
        <v>0.84799999999999998</v>
      </c>
      <c r="C4517">
        <v>3.2492900465385901</v>
      </c>
      <c r="D4517">
        <v>0.69599999999999995</v>
      </c>
      <c r="E4517">
        <v>1</v>
      </c>
      <c r="F4517">
        <v>0.88800000000000001</v>
      </c>
      <c r="G4517" t="s">
        <v>4491</v>
      </c>
      <c r="H4517" t="s">
        <v>514</v>
      </c>
    </row>
    <row r="4518" spans="1:8" x14ac:dyDescent="0.2">
      <c r="A4518" t="s">
        <v>4529</v>
      </c>
      <c r="B4518">
        <v>0.84799999999999998</v>
      </c>
      <c r="C4518">
        <v>-4.7507099534614099</v>
      </c>
      <c r="D4518">
        <v>0.69599999999999995</v>
      </c>
      <c r="E4518">
        <v>1</v>
      </c>
      <c r="F4518">
        <v>0.95099999999999996</v>
      </c>
      <c r="G4518" t="s">
        <v>4491</v>
      </c>
      <c r="H4518" t="s">
        <v>404</v>
      </c>
    </row>
    <row r="4519" spans="1:8" x14ac:dyDescent="0.2">
      <c r="A4519" t="s">
        <v>4530</v>
      </c>
      <c r="B4519">
        <v>0.84799999999999998</v>
      </c>
      <c r="C4519">
        <v>-24.1762586884645</v>
      </c>
      <c r="D4519">
        <v>0.69599999999999995</v>
      </c>
      <c r="E4519">
        <v>0.82399999999999995</v>
      </c>
      <c r="F4519">
        <v>0.13900000000000001</v>
      </c>
      <c r="G4519" t="s">
        <v>4491</v>
      </c>
      <c r="H4519" t="s">
        <v>465</v>
      </c>
    </row>
    <row r="4520" spans="1:8" x14ac:dyDescent="0.2">
      <c r="A4520" t="s">
        <v>4531</v>
      </c>
      <c r="B4520">
        <v>0.84799999999999998</v>
      </c>
      <c r="C4520">
        <v>-80.750709953461396</v>
      </c>
      <c r="D4520">
        <v>0.69599999999999995</v>
      </c>
      <c r="E4520">
        <v>1</v>
      </c>
      <c r="F4520">
        <v>0.94</v>
      </c>
      <c r="G4520" t="s">
        <v>4491</v>
      </c>
      <c r="H4520" t="s">
        <v>412</v>
      </c>
    </row>
    <row r="4521" spans="1:8" x14ac:dyDescent="0.2">
      <c r="A4521" t="s">
        <v>4532</v>
      </c>
      <c r="B4521">
        <v>0.84699999999999998</v>
      </c>
      <c r="C4521">
        <v>-72.750709953461396</v>
      </c>
      <c r="D4521">
        <v>0.69399999999999995</v>
      </c>
      <c r="E4521">
        <v>1</v>
      </c>
      <c r="F4521">
        <v>0.91</v>
      </c>
      <c r="G4521" t="s">
        <v>4491</v>
      </c>
      <c r="H4521" t="s">
        <v>275</v>
      </c>
    </row>
    <row r="4522" spans="1:8" x14ac:dyDescent="0.2">
      <c r="A4522" t="s">
        <v>4533</v>
      </c>
      <c r="B4522">
        <v>0.84699999999999998</v>
      </c>
      <c r="C4522">
        <v>-119.750709953182</v>
      </c>
      <c r="D4522">
        <v>0.69399999999999995</v>
      </c>
      <c r="E4522">
        <v>1</v>
      </c>
      <c r="F4522">
        <v>0.93400000000000005</v>
      </c>
      <c r="G4522" t="s">
        <v>4491</v>
      </c>
      <c r="H4522" t="s">
        <v>299</v>
      </c>
    </row>
    <row r="4523" spans="1:8" x14ac:dyDescent="0.2">
      <c r="A4523" t="s">
        <v>4534</v>
      </c>
      <c r="B4523">
        <v>0.84699999999999998</v>
      </c>
      <c r="C4523">
        <v>-193.750374547088</v>
      </c>
      <c r="D4523">
        <v>0.69399999999999995</v>
      </c>
      <c r="E4523">
        <v>1</v>
      </c>
      <c r="F4523">
        <v>0.95499999999999996</v>
      </c>
      <c r="G4523" t="s">
        <v>4491</v>
      </c>
      <c r="H4523" t="s">
        <v>322</v>
      </c>
    </row>
    <row r="4524" spans="1:8" x14ac:dyDescent="0.2">
      <c r="A4524" t="s">
        <v>4535</v>
      </c>
      <c r="B4524">
        <v>0.84499999999999997</v>
      </c>
      <c r="C4524">
        <v>25.116088120134801</v>
      </c>
      <c r="D4524">
        <v>0.69</v>
      </c>
      <c r="E4524">
        <v>0.98199999999999998</v>
      </c>
      <c r="F4524">
        <v>0.63600000000000001</v>
      </c>
      <c r="G4524" t="s">
        <v>4491</v>
      </c>
      <c r="H4524" t="s">
        <v>443</v>
      </c>
    </row>
    <row r="4525" spans="1:8" x14ac:dyDescent="0.2">
      <c r="A4525" t="s">
        <v>4536</v>
      </c>
      <c r="B4525">
        <v>0.84499999999999997</v>
      </c>
      <c r="C4525">
        <v>-3.7507099534614099</v>
      </c>
      <c r="D4525">
        <v>0.69</v>
      </c>
      <c r="E4525">
        <v>1</v>
      </c>
      <c r="F4525">
        <v>0.90800000000000003</v>
      </c>
      <c r="G4525" t="s">
        <v>4491</v>
      </c>
      <c r="H4525" t="s">
        <v>354</v>
      </c>
    </row>
    <row r="4526" spans="1:8" x14ac:dyDescent="0.2">
      <c r="A4526" t="s">
        <v>4537</v>
      </c>
      <c r="B4526">
        <v>0.84499999999999997</v>
      </c>
      <c r="C4526">
        <v>-18.7507099941006</v>
      </c>
      <c r="D4526">
        <v>0.69</v>
      </c>
      <c r="E4526">
        <v>0.98499999999999999</v>
      </c>
      <c r="F4526">
        <v>0.72199999999999998</v>
      </c>
      <c r="G4526" t="s">
        <v>4491</v>
      </c>
      <c r="H4526" t="s">
        <v>508</v>
      </c>
    </row>
    <row r="4527" spans="1:8" x14ac:dyDescent="0.2">
      <c r="A4527" t="s">
        <v>4538</v>
      </c>
      <c r="B4527">
        <v>0.84499999999999997</v>
      </c>
      <c r="C4527">
        <v>-121.750709953461</v>
      </c>
      <c r="D4527">
        <v>0.69</v>
      </c>
      <c r="E4527">
        <v>0.997</v>
      </c>
      <c r="F4527">
        <v>0.873</v>
      </c>
      <c r="G4527" t="s">
        <v>4491</v>
      </c>
      <c r="H4527" t="s">
        <v>534</v>
      </c>
    </row>
    <row r="4528" spans="1:8" x14ac:dyDescent="0.2">
      <c r="A4528" t="s">
        <v>4539</v>
      </c>
      <c r="B4528">
        <v>0.84399999999999997</v>
      </c>
      <c r="C4528">
        <v>11.2492900476302</v>
      </c>
      <c r="D4528">
        <v>0.68799999999999994</v>
      </c>
      <c r="E4528">
        <v>0.98799999999999999</v>
      </c>
      <c r="F4528">
        <v>0.71699999999999997</v>
      </c>
      <c r="G4528" t="s">
        <v>4491</v>
      </c>
      <c r="H4528" t="s">
        <v>466</v>
      </c>
    </row>
    <row r="4529" spans="1:8" x14ac:dyDescent="0.2">
      <c r="A4529" t="s">
        <v>4540</v>
      </c>
      <c r="B4529">
        <v>0.84399999999999997</v>
      </c>
      <c r="C4529">
        <v>5.2491212510515197</v>
      </c>
      <c r="D4529">
        <v>0.68799999999999994</v>
      </c>
      <c r="E4529">
        <v>0.99099999999999999</v>
      </c>
      <c r="F4529">
        <v>0.76500000000000001</v>
      </c>
      <c r="G4529" t="s">
        <v>4491</v>
      </c>
      <c r="H4529" t="s">
        <v>474</v>
      </c>
    </row>
    <row r="4530" spans="1:8" x14ac:dyDescent="0.2">
      <c r="A4530" t="s">
        <v>4541</v>
      </c>
      <c r="B4530">
        <v>0.84199999999999997</v>
      </c>
      <c r="C4530">
        <v>-56.750703809267897</v>
      </c>
      <c r="D4530">
        <v>0.68400000000000005</v>
      </c>
      <c r="E4530">
        <v>0.99399999999999999</v>
      </c>
      <c r="F4530">
        <v>0.78700000000000003</v>
      </c>
      <c r="G4530" t="s">
        <v>4491</v>
      </c>
      <c r="H4530" t="s">
        <v>520</v>
      </c>
    </row>
    <row r="4531" spans="1:8" x14ac:dyDescent="0.2">
      <c r="A4531" t="s">
        <v>4542</v>
      </c>
      <c r="B4531">
        <v>0.84099999999999997</v>
      </c>
      <c r="C4531">
        <v>-37.750709953461403</v>
      </c>
      <c r="D4531">
        <v>0.68200000000000005</v>
      </c>
      <c r="E4531">
        <v>0.997</v>
      </c>
      <c r="F4531">
        <v>0.86799999999999999</v>
      </c>
      <c r="G4531" t="s">
        <v>4491</v>
      </c>
      <c r="H4531" t="s">
        <v>468</v>
      </c>
    </row>
    <row r="4532" spans="1:8" x14ac:dyDescent="0.2">
      <c r="A4532" t="s">
        <v>4543</v>
      </c>
      <c r="B4532">
        <v>0.84</v>
      </c>
      <c r="C4532">
        <v>-4.1092071276209499</v>
      </c>
      <c r="D4532">
        <v>0.68</v>
      </c>
      <c r="E4532">
        <v>0.997</v>
      </c>
      <c r="F4532">
        <v>0.80200000000000005</v>
      </c>
      <c r="G4532" t="s">
        <v>4491</v>
      </c>
      <c r="H4532" t="s">
        <v>314</v>
      </c>
    </row>
    <row r="4533" spans="1:8" x14ac:dyDescent="0.2">
      <c r="A4533" t="s">
        <v>4544</v>
      </c>
      <c r="B4533">
        <v>0.83899999999999997</v>
      </c>
      <c r="C4533">
        <v>-223.75070995346101</v>
      </c>
      <c r="D4533">
        <v>0.67800000000000005</v>
      </c>
      <c r="E4533">
        <v>0.99099999999999999</v>
      </c>
      <c r="F4533">
        <v>0.91</v>
      </c>
      <c r="G4533" t="s">
        <v>4491</v>
      </c>
      <c r="H4533" t="s">
        <v>594</v>
      </c>
    </row>
    <row r="4534" spans="1:8" x14ac:dyDescent="0.2">
      <c r="A4534" t="s">
        <v>4545</v>
      </c>
      <c r="B4534">
        <v>0.83799999999999997</v>
      </c>
      <c r="C4534">
        <v>29.231139897547902</v>
      </c>
      <c r="D4534">
        <v>0.67600000000000005</v>
      </c>
      <c r="E4534">
        <v>0.99099999999999999</v>
      </c>
      <c r="F4534">
        <v>0.86599999999999999</v>
      </c>
      <c r="G4534" t="s">
        <v>4491</v>
      </c>
      <c r="H4534" t="s">
        <v>542</v>
      </c>
    </row>
    <row r="4535" spans="1:8" x14ac:dyDescent="0.2">
      <c r="A4535" t="s">
        <v>4546</v>
      </c>
      <c r="B4535">
        <v>0.83799999999999997</v>
      </c>
      <c r="C4535">
        <v>-41.749798487045297</v>
      </c>
      <c r="D4535">
        <v>0.67600000000000005</v>
      </c>
      <c r="E4535">
        <v>0.99099999999999999</v>
      </c>
      <c r="F4535">
        <v>0.78800000000000003</v>
      </c>
      <c r="G4535" t="s">
        <v>4491</v>
      </c>
      <c r="H4535" t="s">
        <v>358</v>
      </c>
    </row>
    <row r="4536" spans="1:8" x14ac:dyDescent="0.2">
      <c r="A4536" t="s">
        <v>4547</v>
      </c>
      <c r="B4536">
        <v>0.83799999999999997</v>
      </c>
      <c r="C4536">
        <v>-82.750709060949205</v>
      </c>
      <c r="D4536">
        <v>0.67600000000000005</v>
      </c>
      <c r="E4536">
        <v>0.98199999999999998</v>
      </c>
      <c r="F4536">
        <v>0.74299999999999999</v>
      </c>
      <c r="G4536" t="s">
        <v>4491</v>
      </c>
      <c r="H4536" t="s">
        <v>469</v>
      </c>
    </row>
    <row r="4537" spans="1:8" x14ac:dyDescent="0.2">
      <c r="A4537" t="s">
        <v>4548</v>
      </c>
      <c r="B4537">
        <v>0.83699999999999997</v>
      </c>
      <c r="C4537">
        <v>-10.751621421972599</v>
      </c>
      <c r="D4537">
        <v>0.67400000000000004</v>
      </c>
      <c r="E4537">
        <v>0.98799999999999999</v>
      </c>
      <c r="F4537">
        <v>0.70799999999999996</v>
      </c>
      <c r="G4537" t="s">
        <v>4491</v>
      </c>
      <c r="H4537" t="s">
        <v>511</v>
      </c>
    </row>
    <row r="4538" spans="1:8" x14ac:dyDescent="0.2">
      <c r="A4538" t="s">
        <v>4549</v>
      </c>
      <c r="B4538">
        <v>0.83599999999999997</v>
      </c>
      <c r="C4538">
        <v>-28.750709959064199</v>
      </c>
      <c r="D4538">
        <v>0.67200000000000004</v>
      </c>
      <c r="E4538">
        <v>0.98799999999999999</v>
      </c>
      <c r="F4538">
        <v>0.78800000000000003</v>
      </c>
      <c r="G4538" t="s">
        <v>4491</v>
      </c>
      <c r="H4538" t="s">
        <v>500</v>
      </c>
    </row>
    <row r="4539" spans="1:8" x14ac:dyDescent="0.2">
      <c r="A4539" t="s">
        <v>4550</v>
      </c>
      <c r="B4539">
        <v>0.83599999999999997</v>
      </c>
      <c r="C4539">
        <v>-41.749798487007602</v>
      </c>
      <c r="D4539">
        <v>0.67200000000000004</v>
      </c>
      <c r="E4539">
        <v>0.997</v>
      </c>
      <c r="F4539">
        <v>0.88</v>
      </c>
      <c r="G4539" t="s">
        <v>4491</v>
      </c>
      <c r="H4539" t="s">
        <v>601</v>
      </c>
    </row>
    <row r="4540" spans="1:8" x14ac:dyDescent="0.2">
      <c r="A4540" t="s">
        <v>4551</v>
      </c>
      <c r="B4540">
        <v>0.83599999999999997</v>
      </c>
      <c r="C4540">
        <v>-106.750709953461</v>
      </c>
      <c r="D4540">
        <v>0.67200000000000004</v>
      </c>
      <c r="E4540">
        <v>1</v>
      </c>
      <c r="F4540">
        <v>0.95899999999999996</v>
      </c>
      <c r="G4540" t="s">
        <v>4491</v>
      </c>
      <c r="H4540" t="s">
        <v>87</v>
      </c>
    </row>
    <row r="4541" spans="1:8" x14ac:dyDescent="0.2">
      <c r="A4541" t="s">
        <v>4552</v>
      </c>
      <c r="B4541">
        <v>0.83499999999999996</v>
      </c>
      <c r="C4541">
        <v>13.242574692480201</v>
      </c>
      <c r="D4541">
        <v>0.67</v>
      </c>
      <c r="E4541">
        <v>0.997</v>
      </c>
      <c r="F4541">
        <v>0.86899999999999999</v>
      </c>
      <c r="G4541" t="s">
        <v>4491</v>
      </c>
      <c r="H4541" t="s">
        <v>546</v>
      </c>
    </row>
    <row r="4542" spans="1:8" x14ac:dyDescent="0.2">
      <c r="A4542" t="s">
        <v>4553</v>
      </c>
      <c r="B4542">
        <v>0.83399999999999996</v>
      </c>
      <c r="C4542">
        <v>-136.75070995346101</v>
      </c>
      <c r="D4542">
        <v>0.66800000000000004</v>
      </c>
      <c r="E4542">
        <v>0.99399999999999999</v>
      </c>
      <c r="F4542">
        <v>0.84299999999999997</v>
      </c>
      <c r="G4542" t="s">
        <v>4491</v>
      </c>
      <c r="H4542" t="s">
        <v>449</v>
      </c>
    </row>
    <row r="4543" spans="1:8" x14ac:dyDescent="0.2">
      <c r="A4543" t="s">
        <v>4554</v>
      </c>
      <c r="B4543">
        <v>0.83299999999999996</v>
      </c>
      <c r="C4543">
        <v>-101.750709953499</v>
      </c>
      <c r="D4543">
        <v>0.66600000000000004</v>
      </c>
      <c r="E4543">
        <v>1</v>
      </c>
      <c r="F4543">
        <v>0.84699999999999998</v>
      </c>
      <c r="G4543" t="s">
        <v>4491</v>
      </c>
      <c r="H4543" t="s">
        <v>478</v>
      </c>
    </row>
    <row r="4544" spans="1:8" x14ac:dyDescent="0.2">
      <c r="A4544" t="s">
        <v>4555</v>
      </c>
      <c r="B4544">
        <v>0.16800000000000001</v>
      </c>
      <c r="C4544">
        <v>-568.06397164100497</v>
      </c>
      <c r="D4544">
        <v>0.66400000000000003</v>
      </c>
      <c r="E4544">
        <v>0.502</v>
      </c>
      <c r="F4544">
        <v>0.84599999999999997</v>
      </c>
      <c r="G4544" t="s">
        <v>4491</v>
      </c>
      <c r="H4544" t="s">
        <v>73</v>
      </c>
    </row>
    <row r="4545" spans="1:8" x14ac:dyDescent="0.2">
      <c r="A4545" t="s">
        <v>4556</v>
      </c>
      <c r="B4545">
        <v>0.83099999999999996</v>
      </c>
      <c r="C4545">
        <v>-46.310087737076898</v>
      </c>
      <c r="D4545">
        <v>0.66200000000000003</v>
      </c>
      <c r="E4545">
        <v>1</v>
      </c>
      <c r="F4545">
        <v>0.95199999999999996</v>
      </c>
      <c r="G4545" t="s">
        <v>4491</v>
      </c>
      <c r="H4545" t="s">
        <v>311</v>
      </c>
    </row>
    <row r="4546" spans="1:8" x14ac:dyDescent="0.2">
      <c r="A4546" t="s">
        <v>4557</v>
      </c>
      <c r="B4546">
        <v>0.82899999999999996</v>
      </c>
      <c r="C4546">
        <v>-1.83809015479547</v>
      </c>
      <c r="D4546">
        <v>0.65800000000000003</v>
      </c>
      <c r="E4546">
        <v>0.77800000000000002</v>
      </c>
      <c r="F4546">
        <v>0.14199999999999999</v>
      </c>
      <c r="G4546" t="s">
        <v>4491</v>
      </c>
      <c r="H4546" t="s">
        <v>4557</v>
      </c>
    </row>
    <row r="4547" spans="1:8" x14ac:dyDescent="0.2">
      <c r="A4547" t="s">
        <v>4558</v>
      </c>
      <c r="B4547">
        <v>0.82899999999999996</v>
      </c>
      <c r="C4547">
        <v>-11.9812852518162</v>
      </c>
      <c r="D4547">
        <v>0.65800000000000003</v>
      </c>
      <c r="E4547">
        <v>0.80200000000000005</v>
      </c>
      <c r="F4547">
        <v>0.16900000000000001</v>
      </c>
      <c r="G4547" t="s">
        <v>4491</v>
      </c>
      <c r="H4547" t="s">
        <v>32</v>
      </c>
    </row>
    <row r="4548" spans="1:8" x14ac:dyDescent="0.2">
      <c r="A4548" t="s">
        <v>4559</v>
      </c>
      <c r="B4548">
        <v>0.82799999999999996</v>
      </c>
      <c r="C4548">
        <v>23.116700343053498</v>
      </c>
      <c r="D4548">
        <v>0.65600000000000003</v>
      </c>
      <c r="E4548">
        <v>1</v>
      </c>
      <c r="F4548">
        <v>0.94</v>
      </c>
      <c r="G4548" t="s">
        <v>4491</v>
      </c>
      <c r="H4548" t="s">
        <v>185</v>
      </c>
    </row>
    <row r="4549" spans="1:8" x14ac:dyDescent="0.2">
      <c r="A4549" t="s">
        <v>4560</v>
      </c>
      <c r="B4549">
        <v>0.82799999999999996</v>
      </c>
      <c r="C4549">
        <v>-4.7574253019504598</v>
      </c>
      <c r="D4549">
        <v>0.65600000000000003</v>
      </c>
      <c r="E4549">
        <v>0.997</v>
      </c>
      <c r="F4549">
        <v>0.81899999999999995</v>
      </c>
      <c r="G4549" t="s">
        <v>4491</v>
      </c>
      <c r="H4549" t="s">
        <v>409</v>
      </c>
    </row>
    <row r="4550" spans="1:8" x14ac:dyDescent="0.2">
      <c r="A4550" t="s">
        <v>4561</v>
      </c>
      <c r="B4550">
        <v>0.82799999999999996</v>
      </c>
      <c r="C4550">
        <v>-103.750709080533</v>
      </c>
      <c r="D4550">
        <v>0.65600000000000003</v>
      </c>
      <c r="E4550">
        <v>0.99399999999999999</v>
      </c>
      <c r="F4550">
        <v>0.746</v>
      </c>
      <c r="G4550" t="s">
        <v>4491</v>
      </c>
      <c r="H4550" t="s">
        <v>46</v>
      </c>
    </row>
    <row r="4551" spans="1:8" x14ac:dyDescent="0.2">
      <c r="A4551" t="s">
        <v>4562</v>
      </c>
      <c r="B4551">
        <v>0.82699999999999996</v>
      </c>
      <c r="C4551">
        <v>-6.1518764875600196</v>
      </c>
      <c r="D4551">
        <v>0.65400000000000003</v>
      </c>
      <c r="E4551">
        <v>0.91200000000000003</v>
      </c>
      <c r="F4551">
        <v>0.46700000000000003</v>
      </c>
      <c r="G4551" t="s">
        <v>4491</v>
      </c>
      <c r="H4551" t="s">
        <v>1327</v>
      </c>
    </row>
    <row r="4552" spans="1:8" x14ac:dyDescent="0.2">
      <c r="A4552" t="s">
        <v>4563</v>
      </c>
      <c r="B4552">
        <v>0.82699999999999996</v>
      </c>
      <c r="C4552">
        <v>-22.751047619681898</v>
      </c>
      <c r="D4552">
        <v>0.65400000000000003</v>
      </c>
      <c r="E4552">
        <v>0.98799999999999999</v>
      </c>
      <c r="F4552">
        <v>0.69599999999999995</v>
      </c>
      <c r="G4552" t="s">
        <v>4491</v>
      </c>
      <c r="H4552" t="s">
        <v>509</v>
      </c>
    </row>
    <row r="4553" spans="1:8" x14ac:dyDescent="0.2">
      <c r="A4553" t="s">
        <v>4564</v>
      </c>
      <c r="B4553">
        <v>0.82599999999999996</v>
      </c>
      <c r="C4553">
        <v>-132.75070995346101</v>
      </c>
      <c r="D4553">
        <v>0.65200000000000002</v>
      </c>
      <c r="E4553">
        <v>0.997</v>
      </c>
      <c r="F4553">
        <v>0.82699999999999996</v>
      </c>
      <c r="G4553" t="s">
        <v>4491</v>
      </c>
      <c r="H4553" t="s">
        <v>516</v>
      </c>
    </row>
    <row r="4554" spans="1:8" x14ac:dyDescent="0.2">
      <c r="A4554" t="s">
        <v>4565</v>
      </c>
      <c r="B4554">
        <v>0.82499999999999996</v>
      </c>
      <c r="C4554">
        <v>-5.0613556619529199</v>
      </c>
      <c r="D4554">
        <v>0.65</v>
      </c>
      <c r="E4554">
        <v>0.751</v>
      </c>
      <c r="F4554">
        <v>9.6000000000000002E-2</v>
      </c>
      <c r="G4554" t="s">
        <v>4491</v>
      </c>
      <c r="H4554" t="s">
        <v>558</v>
      </c>
    </row>
    <row r="4555" spans="1:8" x14ac:dyDescent="0.2">
      <c r="A4555" t="s">
        <v>4566</v>
      </c>
      <c r="B4555">
        <v>0.82399999999999995</v>
      </c>
      <c r="C4555">
        <v>4.2491626487195298</v>
      </c>
      <c r="D4555">
        <v>0.64800000000000002</v>
      </c>
      <c r="E4555">
        <v>0.99399999999999999</v>
      </c>
      <c r="F4555">
        <v>0.89200000000000002</v>
      </c>
      <c r="G4555" t="s">
        <v>4491</v>
      </c>
      <c r="H4555" t="s">
        <v>312</v>
      </c>
    </row>
    <row r="4556" spans="1:8" x14ac:dyDescent="0.2">
      <c r="A4556" t="s">
        <v>4567</v>
      </c>
      <c r="B4556">
        <v>0.82399999999999995</v>
      </c>
      <c r="C4556">
        <v>-3.1003641522904202</v>
      </c>
      <c r="D4556">
        <v>0.64800000000000002</v>
      </c>
      <c r="E4556">
        <v>0.95099999999999996</v>
      </c>
      <c r="F4556">
        <v>0.52900000000000003</v>
      </c>
      <c r="G4556" t="s">
        <v>4491</v>
      </c>
      <c r="H4556" t="s">
        <v>475</v>
      </c>
    </row>
    <row r="4557" spans="1:8" x14ac:dyDescent="0.2">
      <c r="A4557" t="s">
        <v>4568</v>
      </c>
      <c r="B4557">
        <v>0.82199999999999995</v>
      </c>
      <c r="C4557">
        <v>-9.7507100656632097</v>
      </c>
      <c r="D4557">
        <v>0.64400000000000002</v>
      </c>
      <c r="E4557">
        <v>0.97299999999999998</v>
      </c>
      <c r="F4557">
        <v>0.73599999999999999</v>
      </c>
      <c r="G4557" t="s">
        <v>4491</v>
      </c>
      <c r="H4557" t="s">
        <v>2809</v>
      </c>
    </row>
    <row r="4558" spans="1:8" x14ac:dyDescent="0.2">
      <c r="A4558" t="s">
        <v>4569</v>
      </c>
      <c r="B4558">
        <v>0.82199999999999995</v>
      </c>
      <c r="C4558">
        <v>-58.750709953461403</v>
      </c>
      <c r="D4558">
        <v>0.64400000000000002</v>
      </c>
      <c r="E4558">
        <v>1</v>
      </c>
      <c r="F4558">
        <v>0.91600000000000004</v>
      </c>
      <c r="G4558" t="s">
        <v>4491</v>
      </c>
      <c r="H4558" t="s">
        <v>583</v>
      </c>
    </row>
    <row r="4559" spans="1:8" x14ac:dyDescent="0.2">
      <c r="A4559" t="s">
        <v>4570</v>
      </c>
      <c r="B4559">
        <v>0.18</v>
      </c>
      <c r="C4559">
        <v>-69.883383120740802</v>
      </c>
      <c r="D4559">
        <v>0.64</v>
      </c>
      <c r="E4559">
        <v>0.438</v>
      </c>
      <c r="F4559">
        <v>0.80100000000000005</v>
      </c>
      <c r="G4559" t="s">
        <v>4491</v>
      </c>
      <c r="H4559" t="s">
        <v>274</v>
      </c>
    </row>
    <row r="4560" spans="1:8" x14ac:dyDescent="0.2">
      <c r="A4560" t="s">
        <v>4571</v>
      </c>
      <c r="B4560">
        <v>0.81899999999999995</v>
      </c>
      <c r="C4560">
        <v>5.5761889918568697</v>
      </c>
      <c r="D4560">
        <v>0.63800000000000001</v>
      </c>
      <c r="E4560">
        <v>0.68400000000000005</v>
      </c>
      <c r="F4560">
        <v>5.8000000000000003E-2</v>
      </c>
      <c r="G4560" t="s">
        <v>4491</v>
      </c>
      <c r="H4560" t="s">
        <v>4409</v>
      </c>
    </row>
    <row r="4561" spans="1:8" x14ac:dyDescent="0.2">
      <c r="A4561" t="s">
        <v>4572</v>
      </c>
      <c r="B4561">
        <v>0.81899999999999995</v>
      </c>
      <c r="C4561">
        <v>2.54181903583012</v>
      </c>
      <c r="D4561">
        <v>0.63800000000000001</v>
      </c>
      <c r="E4561">
        <v>0.83899999999999997</v>
      </c>
      <c r="F4561">
        <v>0.32400000000000001</v>
      </c>
      <c r="G4561" t="s">
        <v>4491</v>
      </c>
      <c r="H4561" t="s">
        <v>4572</v>
      </c>
    </row>
    <row r="4562" spans="1:8" x14ac:dyDescent="0.2">
      <c r="A4562" t="s">
        <v>4573</v>
      </c>
      <c r="B4562">
        <v>0.182</v>
      </c>
      <c r="C4562">
        <v>-392.74979765063898</v>
      </c>
      <c r="D4562">
        <v>0.63600000000000001</v>
      </c>
      <c r="E4562">
        <v>0.66</v>
      </c>
      <c r="F4562">
        <v>0.86299999999999999</v>
      </c>
      <c r="G4562" t="s">
        <v>4491</v>
      </c>
      <c r="H4562" t="s">
        <v>123</v>
      </c>
    </row>
    <row r="4563" spans="1:8" x14ac:dyDescent="0.2">
      <c r="A4563" t="s">
        <v>4574</v>
      </c>
      <c r="B4563">
        <v>0.81799999999999995</v>
      </c>
      <c r="C4563">
        <v>4.1223620504751999</v>
      </c>
      <c r="D4563">
        <v>0.63600000000000001</v>
      </c>
      <c r="E4563">
        <v>1</v>
      </c>
      <c r="F4563">
        <v>0.88600000000000001</v>
      </c>
      <c r="G4563" t="s">
        <v>4491</v>
      </c>
      <c r="H4563" t="s">
        <v>384</v>
      </c>
    </row>
    <row r="4564" spans="1:8" x14ac:dyDescent="0.2">
      <c r="A4564" t="s">
        <v>4575</v>
      </c>
      <c r="B4564">
        <v>0.81799999999999995</v>
      </c>
      <c r="C4564">
        <v>-20.757425301950502</v>
      </c>
      <c r="D4564">
        <v>0.63600000000000001</v>
      </c>
      <c r="E4564">
        <v>1</v>
      </c>
      <c r="F4564">
        <v>0.97399999999999998</v>
      </c>
      <c r="G4564" t="s">
        <v>4491</v>
      </c>
      <c r="H4564" t="s">
        <v>615</v>
      </c>
    </row>
    <row r="4565" spans="1:8" x14ac:dyDescent="0.2">
      <c r="A4565" t="s">
        <v>4576</v>
      </c>
      <c r="B4565">
        <v>0.81599999999999995</v>
      </c>
      <c r="C4565">
        <v>-3.5544650501251698</v>
      </c>
      <c r="D4565">
        <v>0.63200000000000001</v>
      </c>
      <c r="E4565">
        <v>0.85699999999999998</v>
      </c>
      <c r="F4565">
        <v>0.32100000000000001</v>
      </c>
      <c r="G4565" t="s">
        <v>4491</v>
      </c>
      <c r="H4565" t="s">
        <v>513</v>
      </c>
    </row>
    <row r="4566" spans="1:8" x14ac:dyDescent="0.2">
      <c r="A4566" t="s">
        <v>4577</v>
      </c>
      <c r="B4566">
        <v>0.81599999999999995</v>
      </c>
      <c r="C4566">
        <v>-151.05756256368201</v>
      </c>
      <c r="D4566">
        <v>0.63200000000000001</v>
      </c>
      <c r="E4566">
        <v>0.99399999999999999</v>
      </c>
      <c r="F4566">
        <v>0.86499999999999999</v>
      </c>
      <c r="G4566" t="s">
        <v>4491</v>
      </c>
      <c r="H4566" t="s">
        <v>512</v>
      </c>
    </row>
    <row r="4567" spans="1:8" x14ac:dyDescent="0.2">
      <c r="A4567" t="s">
        <v>4578</v>
      </c>
      <c r="B4567">
        <v>0.81399999999999995</v>
      </c>
      <c r="C4567">
        <v>35.935938143286499</v>
      </c>
      <c r="D4567">
        <v>0.628</v>
      </c>
      <c r="E4567">
        <v>0.99099999999999999</v>
      </c>
      <c r="F4567">
        <v>0.80600000000000005</v>
      </c>
      <c r="G4567" t="s">
        <v>4491</v>
      </c>
      <c r="H4567" t="s">
        <v>533</v>
      </c>
    </row>
    <row r="4568" spans="1:8" x14ac:dyDescent="0.2">
      <c r="A4568" t="s">
        <v>4579</v>
      </c>
      <c r="B4568">
        <v>0.81399999999999995</v>
      </c>
      <c r="C4568">
        <v>-9.3506638462080396</v>
      </c>
      <c r="D4568">
        <v>0.628</v>
      </c>
      <c r="E4568">
        <v>0.91500000000000004</v>
      </c>
      <c r="F4568">
        <v>0.51400000000000001</v>
      </c>
      <c r="G4568" t="s">
        <v>4491</v>
      </c>
      <c r="H4568" t="s">
        <v>506</v>
      </c>
    </row>
    <row r="4569" spans="1:8" x14ac:dyDescent="0.2">
      <c r="A4569" t="s">
        <v>4580</v>
      </c>
      <c r="B4569">
        <v>0.81399999999999995</v>
      </c>
      <c r="C4569">
        <v>-104.437203053102</v>
      </c>
      <c r="D4569">
        <v>0.628</v>
      </c>
      <c r="E4569">
        <v>0.997</v>
      </c>
      <c r="F4569">
        <v>0.86899999999999999</v>
      </c>
      <c r="G4569" t="s">
        <v>4491</v>
      </c>
      <c r="H4569" t="s">
        <v>427</v>
      </c>
    </row>
    <row r="4570" spans="1:8" x14ac:dyDescent="0.2">
      <c r="A4570" t="s">
        <v>4581</v>
      </c>
      <c r="B4570">
        <v>0.81399999999999995</v>
      </c>
      <c r="C4570">
        <v>-201.75070995346101</v>
      </c>
      <c r="D4570">
        <v>0.628</v>
      </c>
      <c r="E4570">
        <v>1</v>
      </c>
      <c r="F4570">
        <v>0.97899999999999998</v>
      </c>
      <c r="G4570" t="s">
        <v>4491</v>
      </c>
      <c r="H4570" t="s">
        <v>585</v>
      </c>
    </row>
    <row r="4571" spans="1:8" x14ac:dyDescent="0.2">
      <c r="A4571" t="s">
        <v>4582</v>
      </c>
      <c r="B4571">
        <v>0.81299999999999994</v>
      </c>
      <c r="C4571">
        <v>1.6892122290029099</v>
      </c>
      <c r="D4571">
        <v>0.626</v>
      </c>
      <c r="E4571">
        <v>0.86299999999999999</v>
      </c>
      <c r="F4571">
        <v>0.39500000000000002</v>
      </c>
      <c r="G4571" t="s">
        <v>4491</v>
      </c>
      <c r="H4571" t="s">
        <v>1256</v>
      </c>
    </row>
    <row r="4572" spans="1:8" x14ac:dyDescent="0.2">
      <c r="A4572" t="s">
        <v>4583</v>
      </c>
      <c r="B4572">
        <v>0.81299999999999994</v>
      </c>
      <c r="C4572">
        <v>-44.750709953461403</v>
      </c>
      <c r="D4572">
        <v>0.626</v>
      </c>
      <c r="E4572">
        <v>0.997</v>
      </c>
      <c r="F4572">
        <v>0.94799999999999995</v>
      </c>
      <c r="G4572" t="s">
        <v>4491</v>
      </c>
      <c r="H4572" t="s">
        <v>519</v>
      </c>
    </row>
    <row r="4573" spans="1:8" x14ac:dyDescent="0.2">
      <c r="A4573" t="s">
        <v>4584</v>
      </c>
      <c r="B4573">
        <v>0.81200000000000006</v>
      </c>
      <c r="C4573">
        <v>-148.75070991206201</v>
      </c>
      <c r="D4573">
        <v>0.624</v>
      </c>
      <c r="E4573">
        <v>1</v>
      </c>
      <c r="F4573">
        <v>0.92200000000000004</v>
      </c>
      <c r="G4573" t="s">
        <v>4491</v>
      </c>
      <c r="H4573" t="s">
        <v>504</v>
      </c>
    </row>
    <row r="4574" spans="1:8" x14ac:dyDescent="0.2">
      <c r="A4574" t="s">
        <v>4585</v>
      </c>
      <c r="B4574">
        <v>0.81100000000000005</v>
      </c>
      <c r="C4574">
        <v>-0.32773636553061503</v>
      </c>
      <c r="D4574">
        <v>0.622</v>
      </c>
      <c r="E4574">
        <v>0.65300000000000002</v>
      </c>
      <c r="F4574">
        <v>3.6999999999999998E-2</v>
      </c>
      <c r="G4574" t="s">
        <v>4491</v>
      </c>
      <c r="H4574" t="s">
        <v>4585</v>
      </c>
    </row>
    <row r="4575" spans="1:8" x14ac:dyDescent="0.2">
      <c r="A4575" t="s">
        <v>4586</v>
      </c>
      <c r="B4575">
        <v>0.81100000000000005</v>
      </c>
      <c r="C4575">
        <v>-45.750709953461403</v>
      </c>
      <c r="D4575">
        <v>0.622</v>
      </c>
      <c r="E4575">
        <v>0.99399999999999999</v>
      </c>
      <c r="F4575">
        <v>0.84</v>
      </c>
      <c r="G4575" t="s">
        <v>4491</v>
      </c>
      <c r="H4575" t="s">
        <v>515</v>
      </c>
    </row>
    <row r="4576" spans="1:8" x14ac:dyDescent="0.2">
      <c r="A4576" t="s">
        <v>4587</v>
      </c>
      <c r="B4576">
        <v>0.81100000000000005</v>
      </c>
      <c r="C4576">
        <v>-52.750709953461197</v>
      </c>
      <c r="D4576">
        <v>0.622</v>
      </c>
      <c r="E4576">
        <v>0.99399999999999999</v>
      </c>
      <c r="F4576">
        <v>0.88</v>
      </c>
      <c r="G4576" t="s">
        <v>4491</v>
      </c>
      <c r="H4576" t="s">
        <v>366</v>
      </c>
    </row>
    <row r="4577" spans="1:8" x14ac:dyDescent="0.2">
      <c r="A4577" t="s">
        <v>4588</v>
      </c>
      <c r="B4577">
        <v>0.81</v>
      </c>
      <c r="C4577">
        <v>-30.731348683221999</v>
      </c>
      <c r="D4577">
        <v>0.62</v>
      </c>
      <c r="E4577">
        <v>0.98499999999999999</v>
      </c>
      <c r="F4577">
        <v>0.77600000000000002</v>
      </c>
      <c r="G4577" t="s">
        <v>4491</v>
      </c>
      <c r="H4577" t="s">
        <v>126</v>
      </c>
    </row>
    <row r="4578" spans="1:8" x14ac:dyDescent="0.2">
      <c r="A4578" t="s">
        <v>4589</v>
      </c>
      <c r="B4578">
        <v>0.19</v>
      </c>
      <c r="C4578">
        <v>-170.437907074599</v>
      </c>
      <c r="D4578">
        <v>0.62</v>
      </c>
      <c r="E4578">
        <v>0.52900000000000003</v>
      </c>
      <c r="F4578">
        <v>0.81799999999999995</v>
      </c>
      <c r="G4578" t="s">
        <v>4491</v>
      </c>
      <c r="H4578" t="s">
        <v>128</v>
      </c>
    </row>
    <row r="4579" spans="1:8" x14ac:dyDescent="0.2">
      <c r="A4579" t="s">
        <v>4590</v>
      </c>
      <c r="B4579">
        <v>0.80800000000000005</v>
      </c>
      <c r="C4579">
        <v>-0.79934055230526702</v>
      </c>
      <c r="D4579">
        <v>0.61599999999999999</v>
      </c>
      <c r="E4579">
        <v>0.98799999999999999</v>
      </c>
      <c r="F4579">
        <v>0.88</v>
      </c>
      <c r="G4579" t="s">
        <v>4491</v>
      </c>
      <c r="H4579" t="s">
        <v>507</v>
      </c>
    </row>
    <row r="4580" spans="1:8" x14ac:dyDescent="0.2">
      <c r="A4580" t="s">
        <v>4591</v>
      </c>
      <c r="B4580">
        <v>0.80800000000000005</v>
      </c>
      <c r="C4580">
        <v>-46.437447678879899</v>
      </c>
      <c r="D4580">
        <v>0.61599999999999999</v>
      </c>
      <c r="E4580">
        <v>0.997</v>
      </c>
      <c r="F4580">
        <v>0.84</v>
      </c>
      <c r="G4580" t="s">
        <v>4491</v>
      </c>
      <c r="H4580" t="s">
        <v>560</v>
      </c>
    </row>
    <row r="4581" spans="1:8" x14ac:dyDescent="0.2">
      <c r="A4581" t="s">
        <v>4592</v>
      </c>
      <c r="B4581">
        <v>0.80700000000000005</v>
      </c>
      <c r="C4581">
        <v>-53.7507096475588</v>
      </c>
      <c r="D4581">
        <v>0.61399999999999999</v>
      </c>
      <c r="E4581">
        <v>0.997</v>
      </c>
      <c r="F4581">
        <v>0.91600000000000004</v>
      </c>
      <c r="G4581" t="s">
        <v>4491</v>
      </c>
      <c r="H4581" t="s">
        <v>568</v>
      </c>
    </row>
    <row r="4582" spans="1:8" x14ac:dyDescent="0.2">
      <c r="A4582" t="s">
        <v>4593</v>
      </c>
      <c r="B4582">
        <v>0.80500000000000005</v>
      </c>
      <c r="C4582">
        <v>2.76955518997545</v>
      </c>
      <c r="D4582">
        <v>0.61</v>
      </c>
      <c r="E4582">
        <v>0.75700000000000001</v>
      </c>
      <c r="F4582">
        <v>0.19700000000000001</v>
      </c>
      <c r="G4582" t="s">
        <v>4491</v>
      </c>
      <c r="H4582" t="s">
        <v>963</v>
      </c>
    </row>
    <row r="4583" spans="1:8" x14ac:dyDescent="0.2">
      <c r="A4583" t="s">
        <v>4594</v>
      </c>
      <c r="B4583">
        <v>0.80500000000000005</v>
      </c>
      <c r="C4583">
        <v>-169.75058655127199</v>
      </c>
      <c r="D4583">
        <v>0.61</v>
      </c>
      <c r="E4583">
        <v>1</v>
      </c>
      <c r="F4583">
        <v>0.97099999999999997</v>
      </c>
      <c r="G4583" t="s">
        <v>4491</v>
      </c>
      <c r="H4583" t="s">
        <v>209</v>
      </c>
    </row>
    <row r="4584" spans="1:8" x14ac:dyDescent="0.2">
      <c r="A4584" t="s">
        <v>4595</v>
      </c>
      <c r="B4584">
        <v>0.19500000000000001</v>
      </c>
      <c r="C4584">
        <v>-270.74972919880003</v>
      </c>
      <c r="D4584">
        <v>0.61</v>
      </c>
      <c r="E4584">
        <v>0.39800000000000002</v>
      </c>
      <c r="F4584">
        <v>0.77300000000000002</v>
      </c>
      <c r="G4584" t="s">
        <v>4491</v>
      </c>
      <c r="H4584" t="s">
        <v>116</v>
      </c>
    </row>
    <row r="4585" spans="1:8" x14ac:dyDescent="0.2">
      <c r="A4585" t="s">
        <v>4596</v>
      </c>
      <c r="B4585">
        <v>0.80400000000000005</v>
      </c>
      <c r="C4585">
        <v>-5.7439949562089101</v>
      </c>
      <c r="D4585">
        <v>0.60799999999999998</v>
      </c>
      <c r="E4585">
        <v>0.97599999999999998</v>
      </c>
      <c r="F4585">
        <v>0.78200000000000003</v>
      </c>
      <c r="G4585" t="s">
        <v>4491</v>
      </c>
      <c r="H4585" t="s">
        <v>567</v>
      </c>
    </row>
    <row r="4586" spans="1:8" x14ac:dyDescent="0.2">
      <c r="A4586" t="s">
        <v>4597</v>
      </c>
      <c r="B4586">
        <v>0.19600000000000001</v>
      </c>
      <c r="C4586">
        <v>-141.57148914476201</v>
      </c>
      <c r="D4586">
        <v>0.60799999999999998</v>
      </c>
      <c r="E4586">
        <v>0.20399999999999999</v>
      </c>
      <c r="F4586">
        <v>0.69299999999999995</v>
      </c>
      <c r="G4586" t="s">
        <v>4491</v>
      </c>
      <c r="H4586" t="s">
        <v>178</v>
      </c>
    </row>
    <row r="4587" spans="1:8" x14ac:dyDescent="0.2">
      <c r="A4587" t="s">
        <v>4598</v>
      </c>
      <c r="B4587">
        <v>0.80300000000000005</v>
      </c>
      <c r="C4587">
        <v>-11.750709953461399</v>
      </c>
      <c r="D4587">
        <v>0.60599999999999998</v>
      </c>
      <c r="E4587">
        <v>0.997</v>
      </c>
      <c r="F4587">
        <v>0.90300000000000002</v>
      </c>
      <c r="G4587" t="s">
        <v>4491</v>
      </c>
      <c r="H4587" t="s">
        <v>298</v>
      </c>
    </row>
    <row r="4588" spans="1:8" x14ac:dyDescent="0.2">
      <c r="A4588" t="s">
        <v>4599</v>
      </c>
      <c r="B4588">
        <v>0.80300000000000005</v>
      </c>
      <c r="C4588">
        <v>-14.7688145231345</v>
      </c>
      <c r="D4588">
        <v>0.60599999999999998</v>
      </c>
      <c r="E4588">
        <v>0.97899999999999998</v>
      </c>
      <c r="F4588">
        <v>0.83099999999999996</v>
      </c>
      <c r="G4588" t="s">
        <v>4491</v>
      </c>
      <c r="H4588" t="s">
        <v>553</v>
      </c>
    </row>
    <row r="4589" spans="1:8" x14ac:dyDescent="0.2">
      <c r="A4589" t="s">
        <v>4600</v>
      </c>
      <c r="B4589">
        <v>0.80200000000000005</v>
      </c>
      <c r="C4589">
        <v>0.85592717579561195</v>
      </c>
      <c r="D4589">
        <v>0.60399999999999998</v>
      </c>
      <c r="E4589">
        <v>0.79300000000000004</v>
      </c>
      <c r="F4589">
        <v>0.28100000000000003</v>
      </c>
      <c r="G4589" t="s">
        <v>4491</v>
      </c>
      <c r="H4589" t="s">
        <v>1356</v>
      </c>
    </row>
    <row r="4590" spans="1:8" x14ac:dyDescent="0.2">
      <c r="A4590" t="s">
        <v>4601</v>
      </c>
      <c r="B4590">
        <v>0.8</v>
      </c>
      <c r="C4590">
        <v>-6.1376056937428096</v>
      </c>
      <c r="D4590">
        <v>0.6</v>
      </c>
      <c r="E4590">
        <v>0.68700000000000006</v>
      </c>
      <c r="F4590">
        <v>0.09</v>
      </c>
      <c r="G4590" t="s">
        <v>4491</v>
      </c>
      <c r="H4590" t="s">
        <v>4364</v>
      </c>
    </row>
    <row r="4591" spans="1:8" x14ac:dyDescent="0.2">
      <c r="A4591" t="s">
        <v>4602</v>
      </c>
      <c r="B4591">
        <v>0.79900000000000004</v>
      </c>
      <c r="C4591">
        <v>7.3829477640333998</v>
      </c>
      <c r="D4591">
        <v>0.59799999999999998</v>
      </c>
      <c r="E4591">
        <v>0.92700000000000005</v>
      </c>
      <c r="F4591">
        <v>0.628</v>
      </c>
      <c r="G4591" t="s">
        <v>4491</v>
      </c>
      <c r="H4591" t="s">
        <v>398</v>
      </c>
    </row>
    <row r="4592" spans="1:8" x14ac:dyDescent="0.2">
      <c r="A4592" t="s">
        <v>4603</v>
      </c>
      <c r="B4592">
        <v>0.79900000000000004</v>
      </c>
      <c r="C4592">
        <v>-98.750707651734999</v>
      </c>
      <c r="D4592">
        <v>0.59799999999999998</v>
      </c>
      <c r="E4592">
        <v>0.96699999999999997</v>
      </c>
      <c r="F4592">
        <v>0.753</v>
      </c>
      <c r="G4592" t="s">
        <v>4491</v>
      </c>
      <c r="H4592" t="s">
        <v>547</v>
      </c>
    </row>
    <row r="4593" spans="1:8" x14ac:dyDescent="0.2">
      <c r="A4593" t="s">
        <v>4604</v>
      </c>
      <c r="B4593">
        <v>0.79800000000000004</v>
      </c>
      <c r="C4593">
        <v>2.0201119837289601</v>
      </c>
      <c r="D4593">
        <v>0.59599999999999997</v>
      </c>
      <c r="E4593">
        <v>0.80200000000000005</v>
      </c>
      <c r="F4593">
        <v>0.32700000000000001</v>
      </c>
      <c r="G4593" t="s">
        <v>4491</v>
      </c>
      <c r="H4593" t="s">
        <v>1289</v>
      </c>
    </row>
    <row r="4594" spans="1:8" x14ac:dyDescent="0.2">
      <c r="A4594" t="s">
        <v>4605</v>
      </c>
      <c r="B4594">
        <v>0.79800000000000004</v>
      </c>
      <c r="C4594">
        <v>-14.746312096585999</v>
      </c>
      <c r="D4594">
        <v>0.59599999999999997</v>
      </c>
      <c r="E4594">
        <v>1</v>
      </c>
      <c r="F4594">
        <v>0.90400000000000003</v>
      </c>
      <c r="G4594" t="s">
        <v>4491</v>
      </c>
      <c r="H4594" t="s">
        <v>491</v>
      </c>
    </row>
    <row r="4595" spans="1:8" x14ac:dyDescent="0.2">
      <c r="A4595" t="s">
        <v>4606</v>
      </c>
      <c r="B4595">
        <v>0.79800000000000004</v>
      </c>
      <c r="C4595">
        <v>-20.732557939391</v>
      </c>
      <c r="D4595">
        <v>0.59599999999999997</v>
      </c>
      <c r="E4595">
        <v>0.98499999999999999</v>
      </c>
      <c r="F4595">
        <v>0.83299999999999996</v>
      </c>
      <c r="G4595" t="s">
        <v>4491</v>
      </c>
      <c r="H4595" t="s">
        <v>531</v>
      </c>
    </row>
    <row r="4596" spans="1:8" x14ac:dyDescent="0.2">
      <c r="A4596" t="s">
        <v>4607</v>
      </c>
      <c r="B4596">
        <v>0.79600000000000004</v>
      </c>
      <c r="C4596">
        <v>-19.750709953461399</v>
      </c>
      <c r="D4596">
        <v>0.59199999999999997</v>
      </c>
      <c r="E4596">
        <v>0.99399999999999999</v>
      </c>
      <c r="F4596">
        <v>0.84199999999999997</v>
      </c>
      <c r="G4596" t="s">
        <v>4491</v>
      </c>
      <c r="H4596" t="s">
        <v>486</v>
      </c>
    </row>
    <row r="4597" spans="1:8" x14ac:dyDescent="0.2">
      <c r="A4597" t="s">
        <v>4608</v>
      </c>
      <c r="B4597">
        <v>0.79500000000000004</v>
      </c>
      <c r="C4597">
        <v>-0.80029601780595905</v>
      </c>
      <c r="D4597">
        <v>0.59</v>
      </c>
      <c r="E4597">
        <v>0.80200000000000005</v>
      </c>
      <c r="F4597">
        <v>0.32800000000000001</v>
      </c>
      <c r="G4597" t="s">
        <v>4491</v>
      </c>
      <c r="H4597" t="s">
        <v>2044</v>
      </c>
    </row>
    <row r="4598" spans="1:8" x14ac:dyDescent="0.2">
      <c r="A4598" t="s">
        <v>4609</v>
      </c>
      <c r="B4598">
        <v>0.79400000000000004</v>
      </c>
      <c r="C4598">
        <v>-140.80121106249101</v>
      </c>
      <c r="D4598">
        <v>0.58799999999999997</v>
      </c>
      <c r="E4598">
        <v>0.96699999999999997</v>
      </c>
      <c r="F4598">
        <v>0.59099999999999997</v>
      </c>
      <c r="G4598" t="s">
        <v>4491</v>
      </c>
      <c r="H4598" t="s">
        <v>23</v>
      </c>
    </row>
    <row r="4599" spans="1:8" x14ac:dyDescent="0.2">
      <c r="A4599" t="s">
        <v>4610</v>
      </c>
      <c r="B4599">
        <v>0.20799999999999999</v>
      </c>
      <c r="C4599">
        <v>-386.75070910451302</v>
      </c>
      <c r="D4599">
        <v>0.58399999999999996</v>
      </c>
      <c r="E4599">
        <v>0.52900000000000003</v>
      </c>
      <c r="F4599">
        <v>0.81699999999999995</v>
      </c>
      <c r="G4599" t="s">
        <v>4491</v>
      </c>
      <c r="H4599" t="s">
        <v>131</v>
      </c>
    </row>
    <row r="4600" spans="1:8" x14ac:dyDescent="0.2">
      <c r="A4600" t="s">
        <v>4611</v>
      </c>
      <c r="B4600">
        <v>0.79100000000000004</v>
      </c>
      <c r="C4600">
        <v>3.1202264041898902</v>
      </c>
      <c r="D4600">
        <v>0.58199999999999996</v>
      </c>
      <c r="E4600">
        <v>0.96699999999999997</v>
      </c>
      <c r="F4600">
        <v>0.69899999999999995</v>
      </c>
      <c r="G4600" t="s">
        <v>4491</v>
      </c>
      <c r="H4600" t="s">
        <v>529</v>
      </c>
    </row>
    <row r="4601" spans="1:8" x14ac:dyDescent="0.2">
      <c r="A4601" t="s">
        <v>4612</v>
      </c>
      <c r="B4601">
        <v>0.79</v>
      </c>
      <c r="C4601">
        <v>-12.3801854948436</v>
      </c>
      <c r="D4601">
        <v>0.57999999999999996</v>
      </c>
      <c r="E4601">
        <v>0.73599999999999999</v>
      </c>
      <c r="F4601">
        <v>0.14299999999999999</v>
      </c>
      <c r="G4601" t="s">
        <v>4491</v>
      </c>
      <c r="H4601" t="s">
        <v>4612</v>
      </c>
    </row>
    <row r="4602" spans="1:8" x14ac:dyDescent="0.2">
      <c r="A4602" t="s">
        <v>4613</v>
      </c>
      <c r="B4602">
        <v>0.21</v>
      </c>
      <c r="C4602">
        <v>-27.369984324826302</v>
      </c>
      <c r="D4602">
        <v>0.57999999999999996</v>
      </c>
      <c r="E4602">
        <v>0.128</v>
      </c>
      <c r="F4602">
        <v>0.65400000000000003</v>
      </c>
      <c r="G4602" t="s">
        <v>4491</v>
      </c>
      <c r="H4602" t="s">
        <v>400</v>
      </c>
    </row>
    <row r="4603" spans="1:8" x14ac:dyDescent="0.2">
      <c r="A4603" t="s">
        <v>4614</v>
      </c>
      <c r="B4603">
        <v>0.78900000000000003</v>
      </c>
      <c r="C4603">
        <v>-77.732438800050502</v>
      </c>
      <c r="D4603">
        <v>0.57799999999999996</v>
      </c>
      <c r="E4603">
        <v>0.98799999999999999</v>
      </c>
      <c r="F4603">
        <v>0.83499999999999996</v>
      </c>
      <c r="G4603" t="s">
        <v>4491</v>
      </c>
      <c r="H4603" t="s">
        <v>570</v>
      </c>
    </row>
    <row r="4604" spans="1:8" x14ac:dyDescent="0.2">
      <c r="A4604" t="s">
        <v>4615</v>
      </c>
      <c r="B4604">
        <v>0.78800000000000003</v>
      </c>
      <c r="C4604">
        <v>-79.700205469516007</v>
      </c>
      <c r="D4604">
        <v>0.57599999999999996</v>
      </c>
      <c r="E4604">
        <v>0.92700000000000005</v>
      </c>
      <c r="F4604">
        <v>0.63500000000000001</v>
      </c>
      <c r="G4604" t="s">
        <v>4491</v>
      </c>
      <c r="H4604" t="s">
        <v>37</v>
      </c>
    </row>
    <row r="4605" spans="1:8" x14ac:dyDescent="0.2">
      <c r="A4605" t="s">
        <v>4616</v>
      </c>
      <c r="B4605">
        <v>0.21199999999999999</v>
      </c>
      <c r="C4605">
        <v>-381.70646289087199</v>
      </c>
      <c r="D4605">
        <v>0.57599999999999996</v>
      </c>
      <c r="E4605">
        <v>0.33400000000000002</v>
      </c>
      <c r="F4605">
        <v>0.73399999999999999</v>
      </c>
      <c r="G4605" t="s">
        <v>4491</v>
      </c>
      <c r="H4605" t="s">
        <v>160</v>
      </c>
    </row>
    <row r="4606" spans="1:8" x14ac:dyDescent="0.2">
      <c r="A4606" t="s">
        <v>4617</v>
      </c>
      <c r="B4606">
        <v>0.78700000000000003</v>
      </c>
      <c r="C4606">
        <v>1.21721073897501</v>
      </c>
      <c r="D4606">
        <v>0.57399999999999995</v>
      </c>
      <c r="E4606">
        <v>0.66</v>
      </c>
      <c r="F4606">
        <v>8.6999999999999994E-2</v>
      </c>
      <c r="G4606" t="s">
        <v>4491</v>
      </c>
      <c r="H4606" t="s">
        <v>4617</v>
      </c>
    </row>
    <row r="4607" spans="1:8" x14ac:dyDescent="0.2">
      <c r="A4607" t="s">
        <v>4618</v>
      </c>
      <c r="B4607">
        <v>0.78700000000000003</v>
      </c>
      <c r="C4607">
        <v>-2.36473556838133</v>
      </c>
      <c r="D4607">
        <v>0.57399999999999995</v>
      </c>
      <c r="E4607">
        <v>0.89400000000000002</v>
      </c>
      <c r="F4607">
        <v>0.48099999999999998</v>
      </c>
      <c r="G4607" t="s">
        <v>4491</v>
      </c>
      <c r="H4607" t="s">
        <v>644</v>
      </c>
    </row>
    <row r="4608" spans="1:8" x14ac:dyDescent="0.2">
      <c r="A4608" t="s">
        <v>4619</v>
      </c>
      <c r="B4608">
        <v>0.78500000000000003</v>
      </c>
      <c r="C4608">
        <v>11.2483785800848</v>
      </c>
      <c r="D4608">
        <v>0.56999999999999995</v>
      </c>
      <c r="E4608">
        <v>0.99399999999999999</v>
      </c>
      <c r="F4608">
        <v>0.94899999999999995</v>
      </c>
      <c r="G4608" t="s">
        <v>4491</v>
      </c>
      <c r="H4608" t="s">
        <v>536</v>
      </c>
    </row>
    <row r="4609" spans="1:8" x14ac:dyDescent="0.2">
      <c r="A4609" t="s">
        <v>4620</v>
      </c>
      <c r="B4609">
        <v>0.78300000000000003</v>
      </c>
      <c r="C4609">
        <v>-34.7507121012531</v>
      </c>
      <c r="D4609">
        <v>0.56599999999999995</v>
      </c>
      <c r="E4609">
        <v>0.997</v>
      </c>
      <c r="F4609">
        <v>0.879</v>
      </c>
      <c r="G4609" t="s">
        <v>4491</v>
      </c>
      <c r="H4609" t="s">
        <v>236</v>
      </c>
    </row>
    <row r="4610" spans="1:8" x14ac:dyDescent="0.2">
      <c r="A4610" t="s">
        <v>4621</v>
      </c>
      <c r="B4610">
        <v>0.218</v>
      </c>
      <c r="C4610">
        <v>-38.657542528459402</v>
      </c>
      <c r="D4610">
        <v>0.56399999999999995</v>
      </c>
      <c r="E4610">
        <v>8.5000000000000006E-2</v>
      </c>
      <c r="F4610">
        <v>0.61399999999999999</v>
      </c>
      <c r="G4610" t="s">
        <v>4491</v>
      </c>
      <c r="H4610" t="s">
        <v>229</v>
      </c>
    </row>
    <row r="4611" spans="1:8" x14ac:dyDescent="0.2">
      <c r="A4611" t="s">
        <v>4622</v>
      </c>
      <c r="B4611">
        <v>0.218</v>
      </c>
      <c r="C4611">
        <v>-116.74154604428399</v>
      </c>
      <c r="D4611">
        <v>0.56399999999999995</v>
      </c>
      <c r="E4611">
        <v>0.40400000000000003</v>
      </c>
      <c r="F4611">
        <v>0.76400000000000001</v>
      </c>
      <c r="G4611" t="s">
        <v>4491</v>
      </c>
      <c r="H4611" t="s">
        <v>133</v>
      </c>
    </row>
    <row r="4612" spans="1:8" x14ac:dyDescent="0.2">
      <c r="A4612" t="s">
        <v>4623</v>
      </c>
      <c r="B4612">
        <v>0.78</v>
      </c>
      <c r="C4612">
        <v>-4.4053198702307599</v>
      </c>
      <c r="D4612">
        <v>0.56000000000000005</v>
      </c>
      <c r="E4612">
        <v>0.69899999999999995</v>
      </c>
      <c r="F4612">
        <v>0.16500000000000001</v>
      </c>
      <c r="G4612" t="s">
        <v>4491</v>
      </c>
      <c r="H4612" t="s">
        <v>4623</v>
      </c>
    </row>
    <row r="4613" spans="1:8" x14ac:dyDescent="0.2">
      <c r="A4613" t="s">
        <v>4624</v>
      </c>
      <c r="B4613">
        <v>0.78</v>
      </c>
      <c r="C4613">
        <v>-68.328746766060704</v>
      </c>
      <c r="D4613">
        <v>0.56000000000000005</v>
      </c>
      <c r="E4613">
        <v>0.98199999999999998</v>
      </c>
      <c r="F4613">
        <v>0.83199999999999996</v>
      </c>
      <c r="G4613" t="s">
        <v>4491</v>
      </c>
      <c r="H4613" t="s">
        <v>639</v>
      </c>
    </row>
    <row r="4614" spans="1:8" x14ac:dyDescent="0.2">
      <c r="A4614" t="s">
        <v>4625</v>
      </c>
      <c r="B4614">
        <v>0.77900000000000003</v>
      </c>
      <c r="C4614">
        <v>3.8765185256433101</v>
      </c>
      <c r="D4614">
        <v>0.55800000000000005</v>
      </c>
      <c r="E4614">
        <v>0.89400000000000002</v>
      </c>
      <c r="F4614">
        <v>0.51100000000000001</v>
      </c>
      <c r="G4614" t="s">
        <v>4491</v>
      </c>
      <c r="H4614" t="s">
        <v>726</v>
      </c>
    </row>
    <row r="4615" spans="1:8" x14ac:dyDescent="0.2">
      <c r="A4615" t="s">
        <v>4626</v>
      </c>
      <c r="B4615">
        <v>0.77900000000000003</v>
      </c>
      <c r="C4615">
        <v>-8.7415577491698695</v>
      </c>
      <c r="D4615">
        <v>0.55800000000000005</v>
      </c>
      <c r="E4615">
        <v>0.86</v>
      </c>
      <c r="F4615">
        <v>0.46400000000000002</v>
      </c>
      <c r="G4615" t="s">
        <v>4491</v>
      </c>
      <c r="H4615" t="s">
        <v>769</v>
      </c>
    </row>
    <row r="4616" spans="1:8" x14ac:dyDescent="0.2">
      <c r="A4616" t="s">
        <v>4627</v>
      </c>
      <c r="B4616">
        <v>0.77900000000000003</v>
      </c>
      <c r="C4616">
        <v>-43.449664516518403</v>
      </c>
      <c r="D4616">
        <v>0.55800000000000005</v>
      </c>
      <c r="E4616">
        <v>0.85099999999999998</v>
      </c>
      <c r="F4616">
        <v>0.45800000000000002</v>
      </c>
      <c r="G4616" t="s">
        <v>4491</v>
      </c>
      <c r="H4616" t="s">
        <v>429</v>
      </c>
    </row>
    <row r="4617" spans="1:8" x14ac:dyDescent="0.2">
      <c r="A4617" t="s">
        <v>4628</v>
      </c>
      <c r="B4617">
        <v>0.77800000000000002</v>
      </c>
      <c r="C4617">
        <v>-8.6949069828759793</v>
      </c>
      <c r="D4617">
        <v>0.55600000000000005</v>
      </c>
      <c r="E4617">
        <v>0.79900000000000004</v>
      </c>
      <c r="F4617">
        <v>0.32600000000000001</v>
      </c>
      <c r="G4617" t="s">
        <v>4491</v>
      </c>
      <c r="H4617" t="s">
        <v>2590</v>
      </c>
    </row>
    <row r="4618" spans="1:8" x14ac:dyDescent="0.2">
      <c r="A4618" t="s">
        <v>4629</v>
      </c>
      <c r="B4618">
        <v>0.77800000000000002</v>
      </c>
      <c r="C4618">
        <v>-47.743994640726299</v>
      </c>
      <c r="D4618">
        <v>0.55600000000000005</v>
      </c>
      <c r="E4618">
        <v>0.95399999999999996</v>
      </c>
      <c r="F4618">
        <v>0.69899999999999995</v>
      </c>
      <c r="G4618" t="s">
        <v>4491</v>
      </c>
      <c r="H4618" t="s">
        <v>526</v>
      </c>
    </row>
    <row r="4619" spans="1:8" x14ac:dyDescent="0.2">
      <c r="A4619" t="s">
        <v>4630</v>
      </c>
      <c r="B4619">
        <v>0.222</v>
      </c>
      <c r="C4619">
        <v>-115.47690265762201</v>
      </c>
      <c r="D4619">
        <v>0.55600000000000005</v>
      </c>
      <c r="E4619">
        <v>0.33100000000000002</v>
      </c>
      <c r="F4619">
        <v>0.73399999999999999</v>
      </c>
      <c r="G4619" t="s">
        <v>4491</v>
      </c>
      <c r="H4619" t="s">
        <v>142</v>
      </c>
    </row>
    <row r="4620" spans="1:8" x14ac:dyDescent="0.2">
      <c r="A4620" t="s">
        <v>4631</v>
      </c>
      <c r="B4620">
        <v>0.77700000000000002</v>
      </c>
      <c r="C4620">
        <v>0.50244437489466398</v>
      </c>
      <c r="D4620">
        <v>0.55400000000000005</v>
      </c>
      <c r="E4620">
        <v>0.71099999999999997</v>
      </c>
      <c r="F4620">
        <v>0.19400000000000001</v>
      </c>
      <c r="G4620" t="s">
        <v>4491</v>
      </c>
      <c r="H4620" t="s">
        <v>855</v>
      </c>
    </row>
    <row r="4621" spans="1:8" x14ac:dyDescent="0.2">
      <c r="A4621" t="s">
        <v>4632</v>
      </c>
      <c r="B4621">
        <v>0.22500000000000001</v>
      </c>
      <c r="C4621">
        <v>-38.374475936474802</v>
      </c>
      <c r="D4621">
        <v>0.55000000000000004</v>
      </c>
      <c r="E4621">
        <v>0.185</v>
      </c>
      <c r="F4621">
        <v>0.65300000000000002</v>
      </c>
      <c r="G4621" t="s">
        <v>4491</v>
      </c>
      <c r="H4621" t="s">
        <v>221</v>
      </c>
    </row>
    <row r="4622" spans="1:8" x14ac:dyDescent="0.2">
      <c r="A4622" t="s">
        <v>4633</v>
      </c>
      <c r="B4622">
        <v>0.77300000000000002</v>
      </c>
      <c r="C4622">
        <v>-11.3599320600125</v>
      </c>
      <c r="D4622">
        <v>0.54600000000000004</v>
      </c>
      <c r="E4622">
        <v>0.92700000000000005</v>
      </c>
      <c r="F4622">
        <v>0.623</v>
      </c>
      <c r="G4622" t="s">
        <v>4491</v>
      </c>
      <c r="H4622" t="s">
        <v>433</v>
      </c>
    </row>
    <row r="4623" spans="1:8" x14ac:dyDescent="0.2">
      <c r="A4623" t="s">
        <v>4634</v>
      </c>
      <c r="B4623">
        <v>0.22700000000000001</v>
      </c>
      <c r="C4623">
        <v>-412.75071025936398</v>
      </c>
      <c r="D4623">
        <v>0.54600000000000004</v>
      </c>
      <c r="E4623">
        <v>0.35</v>
      </c>
      <c r="F4623">
        <v>0.72699999999999998</v>
      </c>
      <c r="G4623" t="s">
        <v>4491</v>
      </c>
      <c r="H4623" t="s">
        <v>75</v>
      </c>
    </row>
    <row r="4624" spans="1:8" x14ac:dyDescent="0.2">
      <c r="A4624" t="s">
        <v>4635</v>
      </c>
      <c r="B4624">
        <v>0.77</v>
      </c>
      <c r="C4624">
        <v>-30.700776509055199</v>
      </c>
      <c r="D4624">
        <v>0.54</v>
      </c>
      <c r="E4624">
        <v>0.96399999999999997</v>
      </c>
      <c r="F4624">
        <v>0.69099999999999995</v>
      </c>
      <c r="G4624" t="s">
        <v>4491</v>
      </c>
      <c r="H4624" t="s">
        <v>394</v>
      </c>
    </row>
    <row r="4625" spans="1:8" x14ac:dyDescent="0.2">
      <c r="A4625" t="s">
        <v>4636</v>
      </c>
      <c r="B4625">
        <v>0.23</v>
      </c>
      <c r="C4625" t="e">
        <f>-Inf</f>
        <v>#NAME?</v>
      </c>
      <c r="D4625">
        <v>0.54</v>
      </c>
      <c r="E4625">
        <v>0.59899999999999998</v>
      </c>
      <c r="F4625">
        <v>0.83899999999999997</v>
      </c>
      <c r="G4625" t="s">
        <v>4491</v>
      </c>
      <c r="H4625" t="s">
        <v>108</v>
      </c>
    </row>
    <row r="4626" spans="1:8" x14ac:dyDescent="0.2">
      <c r="A4626" t="s">
        <v>4637</v>
      </c>
      <c r="B4626">
        <v>0.76900000000000002</v>
      </c>
      <c r="C4626">
        <v>3.2657723843411599</v>
      </c>
      <c r="D4626">
        <v>0.53800000000000003</v>
      </c>
      <c r="E4626">
        <v>0.58099999999999996</v>
      </c>
      <c r="F4626">
        <v>5.2999999999999999E-2</v>
      </c>
      <c r="G4626" t="s">
        <v>4491</v>
      </c>
      <c r="H4626" t="s">
        <v>4637</v>
      </c>
    </row>
    <row r="4627" spans="1:8" x14ac:dyDescent="0.2">
      <c r="A4627" t="s">
        <v>4638</v>
      </c>
      <c r="B4627">
        <v>0.76800000000000002</v>
      </c>
      <c r="C4627">
        <v>-0.85289347399442395</v>
      </c>
      <c r="D4627">
        <v>0.53600000000000003</v>
      </c>
      <c r="E4627">
        <v>0.83</v>
      </c>
      <c r="F4627">
        <v>0.39700000000000002</v>
      </c>
      <c r="G4627" t="s">
        <v>4491</v>
      </c>
      <c r="H4627" t="s">
        <v>538</v>
      </c>
    </row>
    <row r="4628" spans="1:8" x14ac:dyDescent="0.2">
      <c r="A4628" t="s">
        <v>4639</v>
      </c>
      <c r="B4628">
        <v>0.76700000000000002</v>
      </c>
      <c r="C4628">
        <v>12.113050013157901</v>
      </c>
      <c r="D4628">
        <v>0.53400000000000003</v>
      </c>
      <c r="E4628">
        <v>0.98799999999999999</v>
      </c>
      <c r="F4628">
        <v>0.84099999999999997</v>
      </c>
      <c r="G4628" t="s">
        <v>4491</v>
      </c>
      <c r="H4628" t="s">
        <v>343</v>
      </c>
    </row>
    <row r="4629" spans="1:8" x14ac:dyDescent="0.2">
      <c r="A4629" t="s">
        <v>4640</v>
      </c>
      <c r="B4629">
        <v>0.76600000000000001</v>
      </c>
      <c r="C4629">
        <v>4.3996053075209201</v>
      </c>
      <c r="D4629">
        <v>0.53200000000000003</v>
      </c>
      <c r="E4629">
        <v>0.86599999999999999</v>
      </c>
      <c r="F4629">
        <v>0.496</v>
      </c>
      <c r="G4629" t="s">
        <v>4491</v>
      </c>
      <c r="H4629" t="s">
        <v>875</v>
      </c>
    </row>
    <row r="4630" spans="1:8" x14ac:dyDescent="0.2">
      <c r="A4630" t="s">
        <v>4641</v>
      </c>
      <c r="B4630">
        <v>0.76600000000000001</v>
      </c>
      <c r="C4630">
        <v>-1.3588979750487</v>
      </c>
      <c r="D4630">
        <v>0.53200000000000003</v>
      </c>
      <c r="E4630">
        <v>0.69299999999999995</v>
      </c>
      <c r="F4630">
        <v>0.186</v>
      </c>
      <c r="G4630" t="s">
        <v>4491</v>
      </c>
      <c r="H4630" t="s">
        <v>686</v>
      </c>
    </row>
    <row r="4631" spans="1:8" x14ac:dyDescent="0.2">
      <c r="A4631" t="s">
        <v>4642</v>
      </c>
      <c r="B4631">
        <v>0.76600000000000001</v>
      </c>
      <c r="C4631">
        <v>-8.7507100668989803</v>
      </c>
      <c r="D4631">
        <v>0.53200000000000003</v>
      </c>
      <c r="E4631">
        <v>0.91800000000000004</v>
      </c>
      <c r="F4631">
        <v>0.62</v>
      </c>
      <c r="G4631" t="s">
        <v>4491</v>
      </c>
      <c r="H4631" t="s">
        <v>387</v>
      </c>
    </row>
    <row r="4632" spans="1:8" x14ac:dyDescent="0.2">
      <c r="A4632" t="s">
        <v>4643</v>
      </c>
      <c r="B4632">
        <v>0.23400000000000001</v>
      </c>
      <c r="C4632">
        <v>-32.8620329276348</v>
      </c>
      <c r="D4632">
        <v>0.53200000000000003</v>
      </c>
      <c r="E4632">
        <v>0.13100000000000001</v>
      </c>
      <c r="F4632">
        <v>0.621</v>
      </c>
      <c r="G4632" t="s">
        <v>4491</v>
      </c>
      <c r="H4632" t="s">
        <v>281</v>
      </c>
    </row>
    <row r="4633" spans="1:8" x14ac:dyDescent="0.2">
      <c r="A4633" t="s">
        <v>4644</v>
      </c>
      <c r="B4633">
        <v>0.76500000000000001</v>
      </c>
      <c r="C4633">
        <v>-25.197462136874002</v>
      </c>
      <c r="D4633">
        <v>0.53</v>
      </c>
      <c r="E4633">
        <v>0.9</v>
      </c>
      <c r="F4633">
        <v>0.54300000000000004</v>
      </c>
      <c r="G4633" t="s">
        <v>4491</v>
      </c>
      <c r="H4633" t="s">
        <v>74</v>
      </c>
    </row>
    <row r="4634" spans="1:8" x14ac:dyDescent="0.2">
      <c r="A4634" t="s">
        <v>4645</v>
      </c>
      <c r="B4634">
        <v>0.76300000000000001</v>
      </c>
      <c r="C4634">
        <v>6.7354977591708698</v>
      </c>
      <c r="D4634">
        <v>0.52600000000000002</v>
      </c>
      <c r="E4634">
        <v>0.85399999999999998</v>
      </c>
      <c r="F4634">
        <v>0.496</v>
      </c>
      <c r="G4634" t="s">
        <v>4491</v>
      </c>
      <c r="H4634" t="s">
        <v>833</v>
      </c>
    </row>
    <row r="4635" spans="1:8" x14ac:dyDescent="0.2">
      <c r="A4635" t="s">
        <v>4646</v>
      </c>
      <c r="B4635">
        <v>0.76300000000000001</v>
      </c>
      <c r="C4635">
        <v>2.1991207825021002</v>
      </c>
      <c r="D4635">
        <v>0.52600000000000002</v>
      </c>
      <c r="E4635">
        <v>0.748</v>
      </c>
      <c r="F4635">
        <v>0.27800000000000002</v>
      </c>
      <c r="G4635" t="s">
        <v>4491</v>
      </c>
      <c r="H4635" t="s">
        <v>4346</v>
      </c>
    </row>
    <row r="4636" spans="1:8" x14ac:dyDescent="0.2">
      <c r="A4636" t="s">
        <v>4647</v>
      </c>
      <c r="B4636">
        <v>0.76300000000000001</v>
      </c>
      <c r="C4636">
        <v>-1.73257137976529</v>
      </c>
      <c r="D4636">
        <v>0.52600000000000002</v>
      </c>
      <c r="E4636">
        <v>0.93600000000000005</v>
      </c>
      <c r="F4636">
        <v>0.65900000000000003</v>
      </c>
      <c r="G4636" t="s">
        <v>4491</v>
      </c>
      <c r="H4636" t="s">
        <v>604</v>
      </c>
    </row>
    <row r="4637" spans="1:8" x14ac:dyDescent="0.2">
      <c r="A4637" t="s">
        <v>4648</v>
      </c>
      <c r="B4637">
        <v>0.76200000000000001</v>
      </c>
      <c r="C4637">
        <v>1.0665834198461399</v>
      </c>
      <c r="D4637">
        <v>0.52400000000000002</v>
      </c>
      <c r="E4637">
        <v>0.629</v>
      </c>
      <c r="F4637">
        <v>0.11700000000000001</v>
      </c>
      <c r="G4637" t="s">
        <v>4491</v>
      </c>
      <c r="H4637" t="s">
        <v>4648</v>
      </c>
    </row>
    <row r="4638" spans="1:8" x14ac:dyDescent="0.2">
      <c r="A4638" t="s">
        <v>4649</v>
      </c>
      <c r="B4638">
        <v>0.76200000000000001</v>
      </c>
      <c r="C4638">
        <v>-15.755740281967199</v>
      </c>
      <c r="D4638">
        <v>0.52400000000000002</v>
      </c>
      <c r="E4638">
        <v>0.96</v>
      </c>
      <c r="F4638">
        <v>0.68500000000000005</v>
      </c>
      <c r="G4638" t="s">
        <v>4491</v>
      </c>
      <c r="H4638" t="s">
        <v>484</v>
      </c>
    </row>
    <row r="4639" spans="1:8" x14ac:dyDescent="0.2">
      <c r="A4639" t="s">
        <v>4650</v>
      </c>
      <c r="B4639">
        <v>0.24</v>
      </c>
      <c r="C4639">
        <v>-22.145032480962101</v>
      </c>
      <c r="D4639">
        <v>0.52</v>
      </c>
      <c r="E4639">
        <v>7.5999999999999998E-2</v>
      </c>
      <c r="F4639">
        <v>0.56699999999999995</v>
      </c>
      <c r="G4639" t="s">
        <v>4491</v>
      </c>
      <c r="H4639" t="s">
        <v>316</v>
      </c>
    </row>
    <row r="4640" spans="1:8" x14ac:dyDescent="0.2">
      <c r="A4640" t="s">
        <v>4651</v>
      </c>
      <c r="B4640">
        <v>0.24199999999999999</v>
      </c>
      <c r="C4640">
        <v>-45.592137996472303</v>
      </c>
      <c r="D4640">
        <v>0.51600000000000001</v>
      </c>
      <c r="E4640">
        <v>0.128</v>
      </c>
      <c r="F4640">
        <v>0.59899999999999998</v>
      </c>
      <c r="G4640" t="s">
        <v>4491</v>
      </c>
      <c r="H4640" t="s">
        <v>243</v>
      </c>
    </row>
    <row r="4641" spans="1:8" x14ac:dyDescent="0.2">
      <c r="A4641" t="s">
        <v>4652</v>
      </c>
      <c r="B4641">
        <v>0.75700000000000001</v>
      </c>
      <c r="C4641">
        <v>2.86140991652836</v>
      </c>
      <c r="D4641">
        <v>0.51400000000000001</v>
      </c>
      <c r="E4641">
        <v>0.745</v>
      </c>
      <c r="F4641">
        <v>0.312</v>
      </c>
      <c r="G4641" t="s">
        <v>4491</v>
      </c>
      <c r="H4641" t="s">
        <v>565</v>
      </c>
    </row>
    <row r="4642" spans="1:8" x14ac:dyDescent="0.2">
      <c r="A4642" t="s">
        <v>4653</v>
      </c>
      <c r="B4642">
        <v>0.75700000000000001</v>
      </c>
      <c r="C4642">
        <v>-7.8929077578012601</v>
      </c>
      <c r="D4642">
        <v>0.51400000000000001</v>
      </c>
      <c r="E4642">
        <v>0.97299999999999998</v>
      </c>
      <c r="F4642">
        <v>0.77800000000000002</v>
      </c>
      <c r="G4642" t="s">
        <v>4491</v>
      </c>
      <c r="H4642" t="s">
        <v>1181</v>
      </c>
    </row>
    <row r="4643" spans="1:8" x14ac:dyDescent="0.2">
      <c r="A4643" t="s">
        <v>4654</v>
      </c>
      <c r="B4643">
        <v>0.24299999999999999</v>
      </c>
      <c r="C4643">
        <v>-41.452133353837397</v>
      </c>
      <c r="D4643">
        <v>0.51400000000000001</v>
      </c>
      <c r="E4643">
        <v>9.4E-2</v>
      </c>
      <c r="F4643">
        <v>0.57999999999999996</v>
      </c>
      <c r="G4643" t="s">
        <v>4491</v>
      </c>
      <c r="H4643" t="s">
        <v>255</v>
      </c>
    </row>
    <row r="4644" spans="1:8" x14ac:dyDescent="0.2">
      <c r="A4644" t="s">
        <v>4655</v>
      </c>
      <c r="B4644">
        <v>0.245</v>
      </c>
      <c r="C4644">
        <v>-21.9532157783343</v>
      </c>
      <c r="D4644">
        <v>0.51</v>
      </c>
      <c r="E4644">
        <v>0.307</v>
      </c>
      <c r="F4644">
        <v>0.70599999999999996</v>
      </c>
      <c r="G4644" t="s">
        <v>4491</v>
      </c>
      <c r="H4644" t="s">
        <v>204</v>
      </c>
    </row>
    <row r="4645" spans="1:8" x14ac:dyDescent="0.2">
      <c r="A4645" t="s">
        <v>4656</v>
      </c>
      <c r="B4645">
        <v>0.245</v>
      </c>
      <c r="C4645">
        <v>-398.74980463120301</v>
      </c>
      <c r="D4645">
        <v>0.51</v>
      </c>
      <c r="E4645">
        <v>0.745</v>
      </c>
      <c r="F4645">
        <v>0.86599999999999999</v>
      </c>
      <c r="G4645" t="s">
        <v>4491</v>
      </c>
      <c r="H4645" t="s">
        <v>68</v>
      </c>
    </row>
    <row r="4646" spans="1:8" x14ac:dyDescent="0.2">
      <c r="A4646" t="s">
        <v>4657</v>
      </c>
      <c r="B4646">
        <v>0.754</v>
      </c>
      <c r="C4646">
        <v>8.1255025288162699</v>
      </c>
      <c r="D4646">
        <v>0.50800000000000001</v>
      </c>
      <c r="E4646">
        <v>0.86599999999999999</v>
      </c>
      <c r="F4646">
        <v>0.503</v>
      </c>
      <c r="G4646" t="s">
        <v>4491</v>
      </c>
      <c r="H4646" t="s">
        <v>582</v>
      </c>
    </row>
    <row r="4647" spans="1:8" x14ac:dyDescent="0.2">
      <c r="A4647" t="s">
        <v>4658</v>
      </c>
      <c r="B4647">
        <v>0.754</v>
      </c>
      <c r="C4647">
        <v>1.23869781005073</v>
      </c>
      <c r="D4647">
        <v>0.50800000000000001</v>
      </c>
      <c r="E4647">
        <v>0.66900000000000004</v>
      </c>
      <c r="F4647">
        <v>0.189</v>
      </c>
      <c r="G4647" t="s">
        <v>4491</v>
      </c>
      <c r="H4647" t="s">
        <v>1966</v>
      </c>
    </row>
    <row r="4648" spans="1:8" x14ac:dyDescent="0.2">
      <c r="A4648" t="s">
        <v>4659</v>
      </c>
      <c r="B4648">
        <v>0.754</v>
      </c>
      <c r="C4648">
        <v>-4.75066452947177</v>
      </c>
      <c r="D4648">
        <v>0.50800000000000001</v>
      </c>
      <c r="E4648">
        <v>0.94199999999999995</v>
      </c>
      <c r="F4648">
        <v>0.70499999999999996</v>
      </c>
      <c r="G4648" t="s">
        <v>4491</v>
      </c>
      <c r="H4648" t="s">
        <v>643</v>
      </c>
    </row>
    <row r="4649" spans="1:8" x14ac:dyDescent="0.2">
      <c r="A4649" t="s">
        <v>4660</v>
      </c>
      <c r="B4649">
        <v>0.246</v>
      </c>
      <c r="C4649">
        <v>-26.112490779571299</v>
      </c>
      <c r="D4649">
        <v>0.50800000000000001</v>
      </c>
      <c r="E4649">
        <v>6.7000000000000004E-2</v>
      </c>
      <c r="F4649">
        <v>0.55100000000000005</v>
      </c>
      <c r="G4649" t="s">
        <v>4491</v>
      </c>
      <c r="H4649" t="s">
        <v>246</v>
      </c>
    </row>
    <row r="4650" spans="1:8" x14ac:dyDescent="0.2">
      <c r="A4650" t="s">
        <v>4661</v>
      </c>
      <c r="B4650">
        <v>0.754</v>
      </c>
      <c r="C4650">
        <v>-46.750709979625697</v>
      </c>
      <c r="D4650">
        <v>0.50800000000000001</v>
      </c>
      <c r="E4650">
        <v>1</v>
      </c>
      <c r="F4650">
        <v>0.94</v>
      </c>
      <c r="G4650" t="s">
        <v>4491</v>
      </c>
      <c r="H4650" t="s">
        <v>388</v>
      </c>
    </row>
    <row r="4651" spans="1:8" x14ac:dyDescent="0.2">
      <c r="A4651" t="s">
        <v>4662</v>
      </c>
      <c r="B4651">
        <v>0.246</v>
      </c>
      <c r="C4651">
        <v>-157.31994458109301</v>
      </c>
      <c r="D4651">
        <v>0.50800000000000001</v>
      </c>
      <c r="E4651">
        <v>0.17299999999999999</v>
      </c>
      <c r="F4651">
        <v>0.622</v>
      </c>
      <c r="G4651" t="s">
        <v>4491</v>
      </c>
      <c r="H4651" t="s">
        <v>249</v>
      </c>
    </row>
    <row r="4652" spans="1:8" x14ac:dyDescent="0.2">
      <c r="A4652" t="s">
        <v>4663</v>
      </c>
      <c r="B4652">
        <v>0.246</v>
      </c>
      <c r="C4652" t="e">
        <f>-Inf</f>
        <v>#NAME?</v>
      </c>
      <c r="D4652">
        <v>0.50800000000000001</v>
      </c>
      <c r="E4652">
        <v>0.498</v>
      </c>
      <c r="F4652">
        <v>0.73499999999999999</v>
      </c>
      <c r="G4652" t="s">
        <v>4491</v>
      </c>
      <c r="H4652" t="s">
        <v>161</v>
      </c>
    </row>
    <row r="4653" spans="1:8" x14ac:dyDescent="0.2">
      <c r="A4653" t="s">
        <v>4664</v>
      </c>
      <c r="B4653">
        <v>0.247</v>
      </c>
      <c r="C4653" t="e">
        <f>-Inf</f>
        <v>#NAME?</v>
      </c>
      <c r="D4653">
        <v>0.50600000000000001</v>
      </c>
      <c r="E4653">
        <v>0.65300000000000002</v>
      </c>
      <c r="F4653">
        <v>0.80100000000000005</v>
      </c>
      <c r="G4653" t="s">
        <v>4491</v>
      </c>
      <c r="H4653" t="s">
        <v>179</v>
      </c>
    </row>
    <row r="4654" spans="1:8" x14ac:dyDescent="0.2">
      <c r="A4654" t="s">
        <v>4665</v>
      </c>
      <c r="B4654">
        <v>0.752</v>
      </c>
      <c r="C4654">
        <v>-35.725881879288103</v>
      </c>
      <c r="D4654">
        <v>0.504</v>
      </c>
      <c r="E4654">
        <v>0.96699999999999997</v>
      </c>
      <c r="F4654">
        <v>0.747</v>
      </c>
      <c r="G4654" t="s">
        <v>4491</v>
      </c>
      <c r="H4654" t="s">
        <v>628</v>
      </c>
    </row>
    <row r="4655" spans="1:8" x14ac:dyDescent="0.2">
      <c r="A4655" t="s">
        <v>4666</v>
      </c>
      <c r="B4655">
        <v>0.751</v>
      </c>
      <c r="C4655">
        <v>4.0686667599078401</v>
      </c>
      <c r="D4655">
        <v>0.502</v>
      </c>
      <c r="E4655">
        <v>0.85699999999999998</v>
      </c>
      <c r="F4655">
        <v>0.501</v>
      </c>
      <c r="G4655" t="s">
        <v>4491</v>
      </c>
      <c r="H4655" t="s">
        <v>580</v>
      </c>
    </row>
    <row r="4656" spans="1:8" x14ac:dyDescent="0.2">
      <c r="A4656" t="s">
        <v>4667</v>
      </c>
      <c r="B4656">
        <v>0.751</v>
      </c>
      <c r="C4656">
        <v>-16.9115593315761</v>
      </c>
      <c r="D4656">
        <v>0.502</v>
      </c>
      <c r="E4656">
        <v>0.91500000000000004</v>
      </c>
      <c r="F4656">
        <v>0.67900000000000005</v>
      </c>
      <c r="G4656" t="s">
        <v>4491</v>
      </c>
      <c r="H4656" t="s">
        <v>691</v>
      </c>
    </row>
    <row r="4657" spans="1:8" x14ac:dyDescent="0.2">
      <c r="A4657" t="s">
        <v>4668</v>
      </c>
      <c r="B4657">
        <v>0.751</v>
      </c>
      <c r="C4657">
        <v>-123.75045702151201</v>
      </c>
      <c r="D4657">
        <v>0.502</v>
      </c>
      <c r="E4657">
        <v>1</v>
      </c>
      <c r="F4657">
        <v>0.96899999999999997</v>
      </c>
      <c r="G4657" t="s">
        <v>4491</v>
      </c>
      <c r="H4657" t="s">
        <v>503</v>
      </c>
    </row>
    <row r="4658" spans="1:8" x14ac:dyDescent="0.2">
      <c r="A4658" t="s">
        <v>4669</v>
      </c>
      <c r="B4658">
        <v>0.249</v>
      </c>
      <c r="C4658" t="e">
        <f>-Inf</f>
        <v>#NAME?</v>
      </c>
      <c r="D4658">
        <v>0.502</v>
      </c>
      <c r="E4658">
        <v>0.53800000000000003</v>
      </c>
      <c r="F4658">
        <v>0.76</v>
      </c>
      <c r="G4658" t="s">
        <v>4491</v>
      </c>
      <c r="H4658" t="s">
        <v>157</v>
      </c>
    </row>
    <row r="4659" spans="1:8" x14ac:dyDescent="0.2">
      <c r="A4659" t="s">
        <v>4670</v>
      </c>
      <c r="B4659">
        <v>0.25</v>
      </c>
      <c r="C4659" t="e">
        <f>-Inf</f>
        <v>#NAME?</v>
      </c>
      <c r="D4659">
        <v>0.5</v>
      </c>
      <c r="E4659">
        <v>0.85099999999999998</v>
      </c>
      <c r="F4659">
        <v>0.92</v>
      </c>
      <c r="G4659" t="s">
        <v>4491</v>
      </c>
      <c r="H4659" t="s">
        <v>186</v>
      </c>
    </row>
    <row r="4660" spans="1:8" x14ac:dyDescent="0.2">
      <c r="A4660" t="s">
        <v>4671</v>
      </c>
      <c r="B4660">
        <v>0.251</v>
      </c>
      <c r="C4660">
        <v>-24.832359153143599</v>
      </c>
      <c r="D4660">
        <v>0.498</v>
      </c>
      <c r="E4660">
        <v>5.1999999999999998E-2</v>
      </c>
      <c r="F4660">
        <v>0.53300000000000003</v>
      </c>
      <c r="G4660" t="s">
        <v>4491</v>
      </c>
      <c r="H4660" t="s">
        <v>285</v>
      </c>
    </row>
    <row r="4661" spans="1:8" x14ac:dyDescent="0.2">
      <c r="A4661" t="s">
        <v>4672</v>
      </c>
      <c r="B4661">
        <v>0.748</v>
      </c>
      <c r="C4661">
        <v>-1.0321655027124199</v>
      </c>
      <c r="D4661">
        <v>0.496</v>
      </c>
      <c r="E4661">
        <v>0.51700000000000002</v>
      </c>
      <c r="F4661">
        <v>2.5000000000000001E-2</v>
      </c>
      <c r="G4661" t="s">
        <v>4491</v>
      </c>
      <c r="H4661" t="s">
        <v>4672</v>
      </c>
    </row>
    <row r="4662" spans="1:8" x14ac:dyDescent="0.2">
      <c r="A4662" t="s">
        <v>4673</v>
      </c>
      <c r="B4662">
        <v>0.252</v>
      </c>
      <c r="C4662">
        <v>-81.4550526363236</v>
      </c>
      <c r="D4662">
        <v>0.496</v>
      </c>
      <c r="E4662">
        <v>0.122</v>
      </c>
      <c r="F4662">
        <v>0.57099999999999995</v>
      </c>
      <c r="G4662" t="s">
        <v>4491</v>
      </c>
      <c r="H4662" t="s">
        <v>265</v>
      </c>
    </row>
    <row r="4663" spans="1:8" x14ac:dyDescent="0.2">
      <c r="A4663" t="s">
        <v>4674</v>
      </c>
      <c r="B4663">
        <v>0.747</v>
      </c>
      <c r="C4663">
        <v>-16.7183906575329</v>
      </c>
      <c r="D4663">
        <v>0.49399999999999999</v>
      </c>
      <c r="E4663">
        <v>0.88800000000000001</v>
      </c>
      <c r="F4663">
        <v>0.57299999999999995</v>
      </c>
      <c r="G4663" t="s">
        <v>4491</v>
      </c>
      <c r="H4663" t="s">
        <v>232</v>
      </c>
    </row>
    <row r="4664" spans="1:8" x14ac:dyDescent="0.2">
      <c r="A4664" t="s">
        <v>4675</v>
      </c>
      <c r="B4664">
        <v>0.253</v>
      </c>
      <c r="C4664">
        <v>-30.2840667023438</v>
      </c>
      <c r="D4664">
        <v>0.49399999999999999</v>
      </c>
      <c r="E4664">
        <v>0.158</v>
      </c>
      <c r="F4664">
        <v>0.61</v>
      </c>
      <c r="G4664" t="s">
        <v>4491</v>
      </c>
      <c r="H4664" t="s">
        <v>251</v>
      </c>
    </row>
    <row r="4665" spans="1:8" x14ac:dyDescent="0.2">
      <c r="A4665" t="s">
        <v>4676</v>
      </c>
      <c r="B4665">
        <v>0.746</v>
      </c>
      <c r="C4665">
        <v>2.15108215912971</v>
      </c>
      <c r="D4665">
        <v>0.49199999999999999</v>
      </c>
      <c r="E4665">
        <v>0.83899999999999997</v>
      </c>
      <c r="F4665">
        <v>0.45100000000000001</v>
      </c>
      <c r="G4665" t="s">
        <v>4491</v>
      </c>
      <c r="H4665" t="s">
        <v>471</v>
      </c>
    </row>
    <row r="4666" spans="1:8" x14ac:dyDescent="0.2">
      <c r="A4666" t="s">
        <v>4677</v>
      </c>
      <c r="B4666">
        <v>0.746</v>
      </c>
      <c r="C4666">
        <v>-1.7676438669527299</v>
      </c>
      <c r="D4666">
        <v>0.49199999999999999</v>
      </c>
      <c r="E4666">
        <v>0.878</v>
      </c>
      <c r="F4666">
        <v>0.52800000000000002</v>
      </c>
      <c r="G4666" t="s">
        <v>4491</v>
      </c>
      <c r="H4666" t="s">
        <v>490</v>
      </c>
    </row>
    <row r="4667" spans="1:8" x14ac:dyDescent="0.2">
      <c r="A4667" t="s">
        <v>4678</v>
      </c>
      <c r="B4667">
        <v>0.254</v>
      </c>
      <c r="C4667">
        <v>-19.869720391268601</v>
      </c>
      <c r="D4667">
        <v>0.49199999999999999</v>
      </c>
      <c r="E4667">
        <v>3.3000000000000002E-2</v>
      </c>
      <c r="F4667">
        <v>0.51700000000000002</v>
      </c>
      <c r="G4667" t="s">
        <v>4491</v>
      </c>
      <c r="H4667" t="s">
        <v>377</v>
      </c>
    </row>
    <row r="4668" spans="1:8" x14ac:dyDescent="0.2">
      <c r="A4668" t="s">
        <v>4679</v>
      </c>
      <c r="B4668">
        <v>0.745</v>
      </c>
      <c r="C4668">
        <v>1.30037206481627</v>
      </c>
      <c r="D4668">
        <v>0.49</v>
      </c>
      <c r="E4668">
        <v>0.76300000000000001</v>
      </c>
      <c r="F4668">
        <v>0.33500000000000002</v>
      </c>
      <c r="G4668" t="s">
        <v>4491</v>
      </c>
      <c r="H4668" t="s">
        <v>1652</v>
      </c>
    </row>
    <row r="4669" spans="1:8" x14ac:dyDescent="0.2">
      <c r="A4669" t="s">
        <v>4680</v>
      </c>
      <c r="B4669">
        <v>0.745</v>
      </c>
      <c r="C4669">
        <v>1.07425413477821</v>
      </c>
      <c r="D4669">
        <v>0.49</v>
      </c>
      <c r="E4669">
        <v>0.58399999999999996</v>
      </c>
      <c r="F4669">
        <v>9.8000000000000004E-2</v>
      </c>
      <c r="G4669" t="s">
        <v>4491</v>
      </c>
      <c r="H4669" t="s">
        <v>4680</v>
      </c>
    </row>
    <row r="4670" spans="1:8" x14ac:dyDescent="0.2">
      <c r="A4670" t="s">
        <v>4681</v>
      </c>
      <c r="B4670">
        <v>0.745</v>
      </c>
      <c r="C4670">
        <v>-6.83567781999598</v>
      </c>
      <c r="D4670">
        <v>0.49</v>
      </c>
      <c r="E4670">
        <v>0.84199999999999997</v>
      </c>
      <c r="F4670">
        <v>0.47599999999999998</v>
      </c>
      <c r="G4670" t="s">
        <v>4491</v>
      </c>
      <c r="H4670" t="s">
        <v>539</v>
      </c>
    </row>
    <row r="4671" spans="1:8" x14ac:dyDescent="0.2">
      <c r="A4671" t="s">
        <v>4682</v>
      </c>
      <c r="B4671">
        <v>0.25600000000000001</v>
      </c>
      <c r="C4671" t="e">
        <f>-Inf</f>
        <v>#NAME?</v>
      </c>
      <c r="D4671">
        <v>0.48799999999999999</v>
      </c>
      <c r="E4671">
        <v>0.106</v>
      </c>
      <c r="F4671">
        <v>0.55400000000000005</v>
      </c>
      <c r="G4671" t="s">
        <v>4491</v>
      </c>
      <c r="H4671" t="s">
        <v>315</v>
      </c>
    </row>
    <row r="4672" spans="1:8" x14ac:dyDescent="0.2">
      <c r="A4672" t="s">
        <v>4683</v>
      </c>
      <c r="B4672">
        <v>0.74299999999999999</v>
      </c>
      <c r="C4672">
        <v>-4.1328281215669804</v>
      </c>
      <c r="D4672">
        <v>0.48599999999999999</v>
      </c>
      <c r="E4672">
        <v>0.69899999999999995</v>
      </c>
      <c r="F4672">
        <v>0.27400000000000002</v>
      </c>
      <c r="G4672" t="s">
        <v>4491</v>
      </c>
      <c r="H4672" t="s">
        <v>828</v>
      </c>
    </row>
    <row r="4673" spans="1:8" x14ac:dyDescent="0.2">
      <c r="A4673" t="s">
        <v>4684</v>
      </c>
      <c r="B4673">
        <v>0.25700000000000001</v>
      </c>
      <c r="C4673">
        <v>-160.62382806349399</v>
      </c>
      <c r="D4673">
        <v>0.48599999999999999</v>
      </c>
      <c r="E4673">
        <v>0.93</v>
      </c>
      <c r="F4673">
        <v>0.91</v>
      </c>
      <c r="G4673" t="s">
        <v>4491</v>
      </c>
      <c r="H4673" t="s">
        <v>111</v>
      </c>
    </row>
    <row r="4674" spans="1:8" x14ac:dyDescent="0.2">
      <c r="A4674" t="s">
        <v>4685</v>
      </c>
      <c r="B4674">
        <v>0.74199999999999999</v>
      </c>
      <c r="C4674">
        <v>33.247001990550203</v>
      </c>
      <c r="D4674">
        <v>0.48399999999999999</v>
      </c>
      <c r="E4674">
        <v>0.86</v>
      </c>
      <c r="F4674">
        <v>0.50900000000000001</v>
      </c>
      <c r="G4674" t="s">
        <v>4491</v>
      </c>
      <c r="H4674" t="s">
        <v>467</v>
      </c>
    </row>
    <row r="4675" spans="1:8" x14ac:dyDescent="0.2">
      <c r="A4675" t="s">
        <v>4686</v>
      </c>
      <c r="B4675">
        <v>0.74199999999999999</v>
      </c>
      <c r="C4675">
        <v>3.9361597232396601</v>
      </c>
      <c r="D4675">
        <v>0.48399999999999999</v>
      </c>
      <c r="E4675">
        <v>0.79</v>
      </c>
      <c r="F4675">
        <v>0.39900000000000002</v>
      </c>
      <c r="G4675" t="s">
        <v>4491</v>
      </c>
      <c r="H4675" t="s">
        <v>901</v>
      </c>
    </row>
    <row r="4676" spans="1:8" x14ac:dyDescent="0.2">
      <c r="A4676" t="s">
        <v>4687</v>
      </c>
      <c r="B4676">
        <v>0.74099999999999999</v>
      </c>
      <c r="C4676">
        <v>-5.0109536535064203</v>
      </c>
      <c r="D4676">
        <v>0.48199999999999998</v>
      </c>
      <c r="E4676">
        <v>0.65700000000000003</v>
      </c>
      <c r="F4676">
        <v>0.2</v>
      </c>
      <c r="G4676" t="s">
        <v>4491</v>
      </c>
      <c r="H4676" t="s">
        <v>496</v>
      </c>
    </row>
    <row r="4677" spans="1:8" x14ac:dyDescent="0.2">
      <c r="A4677" t="s">
        <v>4688</v>
      </c>
      <c r="B4677">
        <v>0.74099999999999999</v>
      </c>
      <c r="C4677">
        <v>-26.743942878636201</v>
      </c>
      <c r="D4677">
        <v>0.48199999999999998</v>
      </c>
      <c r="E4677">
        <v>0.93899999999999995</v>
      </c>
      <c r="F4677">
        <v>0.71899999999999997</v>
      </c>
      <c r="G4677" t="s">
        <v>4491</v>
      </c>
      <c r="H4677" t="s">
        <v>395</v>
      </c>
    </row>
    <row r="4678" spans="1:8" x14ac:dyDescent="0.2">
      <c r="A4678" t="s">
        <v>4689</v>
      </c>
      <c r="B4678">
        <v>0.74</v>
      </c>
      <c r="C4678">
        <v>-12.835084903498499</v>
      </c>
      <c r="D4678">
        <v>0.48</v>
      </c>
      <c r="E4678">
        <v>0.93899999999999995</v>
      </c>
      <c r="F4678">
        <v>0.70099999999999996</v>
      </c>
      <c r="G4678" t="s">
        <v>4491</v>
      </c>
      <c r="H4678" t="s">
        <v>432</v>
      </c>
    </row>
    <row r="4679" spans="1:8" x14ac:dyDescent="0.2">
      <c r="A4679" t="s">
        <v>4690</v>
      </c>
      <c r="B4679">
        <v>0.74</v>
      </c>
      <c r="C4679">
        <v>-16.877235060572499</v>
      </c>
      <c r="D4679">
        <v>0.48</v>
      </c>
      <c r="E4679">
        <v>0.53800000000000003</v>
      </c>
      <c r="F4679">
        <v>7.1999999999999995E-2</v>
      </c>
      <c r="G4679" t="s">
        <v>4491</v>
      </c>
      <c r="H4679" t="s">
        <v>2094</v>
      </c>
    </row>
    <row r="4680" spans="1:8" x14ac:dyDescent="0.2">
      <c r="A4680" t="s">
        <v>4691</v>
      </c>
      <c r="B4680">
        <v>0.26</v>
      </c>
      <c r="C4680">
        <v>-39.684585219806301</v>
      </c>
      <c r="D4680">
        <v>0.48</v>
      </c>
      <c r="E4680">
        <v>5.8000000000000003E-2</v>
      </c>
      <c r="F4680">
        <v>0.52</v>
      </c>
      <c r="G4680" t="s">
        <v>4491</v>
      </c>
      <c r="H4680" t="s">
        <v>307</v>
      </c>
    </row>
    <row r="4681" spans="1:8" x14ac:dyDescent="0.2">
      <c r="A4681" t="s">
        <v>4692</v>
      </c>
      <c r="B4681">
        <v>0.74</v>
      </c>
      <c r="C4681">
        <v>-43.699758139058403</v>
      </c>
      <c r="D4681">
        <v>0.48</v>
      </c>
      <c r="E4681">
        <v>0.98799999999999999</v>
      </c>
      <c r="F4681">
        <v>0.88200000000000001</v>
      </c>
      <c r="G4681" t="s">
        <v>4491</v>
      </c>
      <c r="H4681" t="s">
        <v>555</v>
      </c>
    </row>
    <row r="4682" spans="1:8" x14ac:dyDescent="0.2">
      <c r="A4682" t="s">
        <v>4693</v>
      </c>
      <c r="B4682">
        <v>0.26100000000000001</v>
      </c>
      <c r="C4682">
        <v>-52.233143607331399</v>
      </c>
      <c r="D4682">
        <v>0.47799999999999998</v>
      </c>
      <c r="E4682">
        <v>0.52300000000000002</v>
      </c>
      <c r="F4682">
        <v>0.75</v>
      </c>
      <c r="G4682" t="s">
        <v>4491</v>
      </c>
      <c r="H4682" t="s">
        <v>3870</v>
      </c>
    </row>
    <row r="4683" spans="1:8" x14ac:dyDescent="0.2">
      <c r="A4683" t="s">
        <v>4694</v>
      </c>
      <c r="B4683">
        <v>0.73799999999999999</v>
      </c>
      <c r="C4683">
        <v>1.234542096113</v>
      </c>
      <c r="D4683">
        <v>0.47599999999999998</v>
      </c>
      <c r="E4683">
        <v>0.79300000000000004</v>
      </c>
      <c r="F4683">
        <v>0.39900000000000002</v>
      </c>
      <c r="G4683" t="s">
        <v>4491</v>
      </c>
      <c r="H4683" t="s">
        <v>1816</v>
      </c>
    </row>
    <row r="4684" spans="1:8" x14ac:dyDescent="0.2">
      <c r="A4684" t="s">
        <v>4695</v>
      </c>
      <c r="B4684">
        <v>0.26200000000000001</v>
      </c>
      <c r="C4684">
        <v>-17.593266765583</v>
      </c>
      <c r="D4684">
        <v>0.47599999999999998</v>
      </c>
      <c r="E4684">
        <v>0.26700000000000002</v>
      </c>
      <c r="F4684">
        <v>0.67800000000000005</v>
      </c>
      <c r="G4684" t="s">
        <v>4491</v>
      </c>
      <c r="H4684" t="s">
        <v>263</v>
      </c>
    </row>
    <row r="4685" spans="1:8" x14ac:dyDescent="0.2">
      <c r="A4685" t="s">
        <v>4696</v>
      </c>
      <c r="B4685">
        <v>0.26200000000000001</v>
      </c>
      <c r="C4685">
        <v>-21.776676738242301</v>
      </c>
      <c r="D4685">
        <v>0.47599999999999998</v>
      </c>
      <c r="E4685">
        <v>5.1999999999999998E-2</v>
      </c>
      <c r="F4685">
        <v>0.51600000000000001</v>
      </c>
      <c r="G4685" t="s">
        <v>4491</v>
      </c>
      <c r="H4685" t="s">
        <v>2466</v>
      </c>
    </row>
    <row r="4686" spans="1:8" x14ac:dyDescent="0.2">
      <c r="A4686" t="s">
        <v>4697</v>
      </c>
      <c r="B4686">
        <v>0.26200000000000001</v>
      </c>
      <c r="C4686">
        <v>-53.799095071649603</v>
      </c>
      <c r="D4686">
        <v>0.47599999999999998</v>
      </c>
      <c r="E4686">
        <v>0.47399999999999998</v>
      </c>
      <c r="F4686">
        <v>0.73299999999999998</v>
      </c>
      <c r="G4686" t="s">
        <v>4491</v>
      </c>
      <c r="H4686" t="s">
        <v>195</v>
      </c>
    </row>
    <row r="4687" spans="1:8" x14ac:dyDescent="0.2">
      <c r="A4687" t="s">
        <v>4698</v>
      </c>
      <c r="B4687">
        <v>0.73799999999999999</v>
      </c>
      <c r="C4687">
        <v>-125.75070523805699</v>
      </c>
      <c r="D4687">
        <v>0.47599999999999998</v>
      </c>
      <c r="E4687">
        <v>0.97299999999999998</v>
      </c>
      <c r="F4687">
        <v>0.64100000000000001</v>
      </c>
      <c r="G4687" t="s">
        <v>4491</v>
      </c>
      <c r="H4687" t="s">
        <v>572</v>
      </c>
    </row>
    <row r="4688" spans="1:8" x14ac:dyDescent="0.2">
      <c r="A4688" t="s">
        <v>4699</v>
      </c>
      <c r="B4688">
        <v>0.26200000000000001</v>
      </c>
      <c r="C4688" t="e">
        <f>-Inf</f>
        <v>#NAME?</v>
      </c>
      <c r="D4688">
        <v>0.47599999999999998</v>
      </c>
      <c r="E4688">
        <v>0.70799999999999996</v>
      </c>
      <c r="F4688">
        <v>0.82499999999999996</v>
      </c>
      <c r="G4688" t="s">
        <v>4491</v>
      </c>
      <c r="H4688" t="s">
        <v>189</v>
      </c>
    </row>
    <row r="4689" spans="1:8" x14ac:dyDescent="0.2">
      <c r="A4689" t="s">
        <v>4700</v>
      </c>
      <c r="B4689">
        <v>0.26300000000000001</v>
      </c>
      <c r="C4689">
        <v>-23.5356866217783</v>
      </c>
      <c r="D4689">
        <v>0.47399999999999998</v>
      </c>
      <c r="E4689">
        <v>0.122</v>
      </c>
      <c r="F4689">
        <v>0.56100000000000005</v>
      </c>
      <c r="G4689" t="s">
        <v>4491</v>
      </c>
      <c r="H4689" t="s">
        <v>264</v>
      </c>
    </row>
    <row r="4690" spans="1:8" x14ac:dyDescent="0.2">
      <c r="A4690" t="s">
        <v>4701</v>
      </c>
      <c r="B4690">
        <v>0.73599999999999999</v>
      </c>
      <c r="C4690">
        <v>3.8525479209856699</v>
      </c>
      <c r="D4690">
        <v>0.47199999999999998</v>
      </c>
      <c r="E4690">
        <v>0.83</v>
      </c>
      <c r="F4690">
        <v>0.47899999999999998</v>
      </c>
      <c r="G4690" t="s">
        <v>4491</v>
      </c>
      <c r="H4690" t="s">
        <v>1031</v>
      </c>
    </row>
    <row r="4691" spans="1:8" x14ac:dyDescent="0.2">
      <c r="A4691" t="s">
        <v>4702</v>
      </c>
      <c r="B4691">
        <v>0.26400000000000001</v>
      </c>
      <c r="C4691">
        <v>-12.5283263449752</v>
      </c>
      <c r="D4691">
        <v>0.47199999999999998</v>
      </c>
      <c r="E4691">
        <v>0.10299999999999999</v>
      </c>
      <c r="F4691">
        <v>0.54600000000000004</v>
      </c>
      <c r="G4691" t="s">
        <v>4491</v>
      </c>
      <c r="H4691" t="s">
        <v>346</v>
      </c>
    </row>
    <row r="4692" spans="1:8" x14ac:dyDescent="0.2">
      <c r="A4692" t="s">
        <v>4703</v>
      </c>
      <c r="B4692">
        <v>0.73499999999999999</v>
      </c>
      <c r="C4692">
        <v>-0.61350773729147801</v>
      </c>
      <c r="D4692">
        <v>0.47</v>
      </c>
      <c r="E4692">
        <v>0.82099999999999995</v>
      </c>
      <c r="F4692">
        <v>0.47399999999999998</v>
      </c>
      <c r="G4692" t="s">
        <v>4491</v>
      </c>
      <c r="H4692" t="s">
        <v>1238</v>
      </c>
    </row>
    <row r="4693" spans="1:8" x14ac:dyDescent="0.2">
      <c r="A4693" t="s">
        <v>4704</v>
      </c>
      <c r="B4693">
        <v>0.73499999999999999</v>
      </c>
      <c r="C4693">
        <v>-2.7173925189718098</v>
      </c>
      <c r="D4693">
        <v>0.47</v>
      </c>
      <c r="E4693">
        <v>0.72299999999999998</v>
      </c>
      <c r="F4693">
        <v>0.32500000000000001</v>
      </c>
      <c r="G4693" t="s">
        <v>4491</v>
      </c>
      <c r="H4693" t="s">
        <v>803</v>
      </c>
    </row>
    <row r="4694" spans="1:8" x14ac:dyDescent="0.2">
      <c r="A4694" t="s">
        <v>4705</v>
      </c>
      <c r="B4694">
        <v>0.73399999999999999</v>
      </c>
      <c r="C4694">
        <v>2.4596035773858</v>
      </c>
      <c r="D4694">
        <v>0.46800000000000003</v>
      </c>
      <c r="E4694">
        <v>0.54700000000000004</v>
      </c>
      <c r="F4694">
        <v>8.8999999999999996E-2</v>
      </c>
      <c r="G4694" t="s">
        <v>4491</v>
      </c>
      <c r="H4694" t="s">
        <v>2052</v>
      </c>
    </row>
    <row r="4695" spans="1:8" x14ac:dyDescent="0.2">
      <c r="A4695" t="s">
        <v>4706</v>
      </c>
      <c r="B4695">
        <v>0.26600000000000001</v>
      </c>
      <c r="C4695">
        <v>-19.7999456651965</v>
      </c>
      <c r="D4695">
        <v>0.46800000000000003</v>
      </c>
      <c r="E4695">
        <v>0.216</v>
      </c>
      <c r="F4695">
        <v>0.63900000000000001</v>
      </c>
      <c r="G4695" t="s">
        <v>4491</v>
      </c>
      <c r="H4695" t="s">
        <v>4706</v>
      </c>
    </row>
    <row r="4696" spans="1:8" x14ac:dyDescent="0.2">
      <c r="A4696" t="s">
        <v>4707</v>
      </c>
      <c r="B4696">
        <v>0.26600000000000001</v>
      </c>
      <c r="C4696">
        <v>-30.148724617347899</v>
      </c>
      <c r="D4696">
        <v>0.46800000000000003</v>
      </c>
      <c r="E4696">
        <v>5.8000000000000003E-2</v>
      </c>
      <c r="F4696">
        <v>0.50700000000000001</v>
      </c>
      <c r="G4696" t="s">
        <v>4491</v>
      </c>
      <c r="H4696" t="s">
        <v>4707</v>
      </c>
    </row>
    <row r="4697" spans="1:8" x14ac:dyDescent="0.2">
      <c r="A4697" t="s">
        <v>4708</v>
      </c>
      <c r="B4697">
        <v>0.73299999999999998</v>
      </c>
      <c r="C4697">
        <v>1.3360271297658399</v>
      </c>
      <c r="D4697">
        <v>0.46600000000000003</v>
      </c>
      <c r="E4697">
        <v>0.56799999999999995</v>
      </c>
      <c r="F4697">
        <v>0.1</v>
      </c>
      <c r="G4697" t="s">
        <v>4491</v>
      </c>
      <c r="H4697" t="s">
        <v>4708</v>
      </c>
    </row>
    <row r="4698" spans="1:8" x14ac:dyDescent="0.2">
      <c r="A4698" t="s">
        <v>4709</v>
      </c>
      <c r="B4698">
        <v>0.73299999999999998</v>
      </c>
      <c r="C4698">
        <v>0.45709038915024403</v>
      </c>
      <c r="D4698">
        <v>0.46600000000000003</v>
      </c>
      <c r="E4698">
        <v>0.76300000000000001</v>
      </c>
      <c r="F4698">
        <v>0.36199999999999999</v>
      </c>
      <c r="G4698" t="s">
        <v>4491</v>
      </c>
      <c r="H4698" t="s">
        <v>899</v>
      </c>
    </row>
    <row r="4699" spans="1:8" x14ac:dyDescent="0.2">
      <c r="A4699" t="s">
        <v>4710</v>
      </c>
      <c r="B4699">
        <v>0.73299999999999998</v>
      </c>
      <c r="C4699">
        <v>-3.8069405336133699</v>
      </c>
      <c r="D4699">
        <v>0.46600000000000003</v>
      </c>
      <c r="E4699">
        <v>0.72299999999999998</v>
      </c>
      <c r="F4699">
        <v>0.31900000000000001</v>
      </c>
      <c r="G4699" t="s">
        <v>4491</v>
      </c>
      <c r="H4699" t="s">
        <v>436</v>
      </c>
    </row>
    <row r="4700" spans="1:8" x14ac:dyDescent="0.2">
      <c r="A4700" t="s">
        <v>4711</v>
      </c>
      <c r="B4700">
        <v>0.26700000000000002</v>
      </c>
      <c r="C4700">
        <v>-52.469549750593103</v>
      </c>
      <c r="D4700">
        <v>0.46600000000000003</v>
      </c>
      <c r="E4700">
        <v>0.122</v>
      </c>
      <c r="F4700">
        <v>0.55000000000000004</v>
      </c>
      <c r="G4700" t="s">
        <v>4491</v>
      </c>
      <c r="H4700" t="s">
        <v>279</v>
      </c>
    </row>
    <row r="4701" spans="1:8" x14ac:dyDescent="0.2">
      <c r="A4701" t="s">
        <v>4712</v>
      </c>
      <c r="B4701">
        <v>0.26800000000000002</v>
      </c>
      <c r="C4701">
        <v>-45.753325180056002</v>
      </c>
      <c r="D4701">
        <v>0.46400000000000002</v>
      </c>
      <c r="E4701">
        <v>0.26700000000000002</v>
      </c>
      <c r="F4701">
        <v>0.63700000000000001</v>
      </c>
      <c r="G4701" t="s">
        <v>4491</v>
      </c>
      <c r="H4701" t="s">
        <v>228</v>
      </c>
    </row>
    <row r="4702" spans="1:8" x14ac:dyDescent="0.2">
      <c r="A4702" t="s">
        <v>4713</v>
      </c>
      <c r="B4702">
        <v>0.26900000000000002</v>
      </c>
      <c r="C4702">
        <v>-12.923014430756</v>
      </c>
      <c r="D4702">
        <v>0.46200000000000002</v>
      </c>
      <c r="E4702">
        <v>0.1</v>
      </c>
      <c r="F4702">
        <v>0.53300000000000003</v>
      </c>
      <c r="G4702" t="s">
        <v>4491</v>
      </c>
      <c r="H4702" t="s">
        <v>260</v>
      </c>
    </row>
    <row r="4703" spans="1:8" x14ac:dyDescent="0.2">
      <c r="A4703" t="s">
        <v>4714</v>
      </c>
      <c r="B4703">
        <v>0.26900000000000002</v>
      </c>
      <c r="C4703">
        <v>-19.4608704855269</v>
      </c>
      <c r="D4703">
        <v>0.46200000000000002</v>
      </c>
      <c r="E4703">
        <v>0.41</v>
      </c>
      <c r="F4703">
        <v>0.745</v>
      </c>
      <c r="G4703" t="s">
        <v>4491</v>
      </c>
      <c r="H4703" t="s">
        <v>174</v>
      </c>
    </row>
    <row r="4704" spans="1:8" x14ac:dyDescent="0.2">
      <c r="A4704" t="s">
        <v>4715</v>
      </c>
      <c r="B4704">
        <v>0.73</v>
      </c>
      <c r="C4704">
        <v>3.2166693360324299</v>
      </c>
      <c r="D4704">
        <v>0.46</v>
      </c>
      <c r="E4704">
        <v>0.92400000000000004</v>
      </c>
      <c r="F4704">
        <v>0.69599999999999995</v>
      </c>
      <c r="G4704" t="s">
        <v>4491</v>
      </c>
      <c r="H4704" t="s">
        <v>736</v>
      </c>
    </row>
    <row r="4705" spans="1:8" x14ac:dyDescent="0.2">
      <c r="A4705" t="s">
        <v>4716</v>
      </c>
      <c r="B4705">
        <v>0.27</v>
      </c>
      <c r="C4705">
        <v>-24.554254196521601</v>
      </c>
      <c r="D4705">
        <v>0.46</v>
      </c>
      <c r="E4705">
        <v>0.122</v>
      </c>
      <c r="F4705">
        <v>0.55400000000000005</v>
      </c>
      <c r="G4705" t="s">
        <v>4491</v>
      </c>
      <c r="H4705" t="s">
        <v>321</v>
      </c>
    </row>
    <row r="4706" spans="1:8" x14ac:dyDescent="0.2">
      <c r="A4706" t="s">
        <v>4717</v>
      </c>
      <c r="B4706">
        <v>0.27</v>
      </c>
      <c r="C4706">
        <v>-27.692134221620599</v>
      </c>
      <c r="D4706">
        <v>0.46</v>
      </c>
      <c r="E4706">
        <v>0.191</v>
      </c>
      <c r="F4706">
        <v>0.60899999999999999</v>
      </c>
      <c r="G4706" t="s">
        <v>4491</v>
      </c>
      <c r="H4706" t="s">
        <v>202</v>
      </c>
    </row>
    <row r="4707" spans="1:8" x14ac:dyDescent="0.2">
      <c r="A4707" t="s">
        <v>4718</v>
      </c>
      <c r="B4707">
        <v>0.72799999999999998</v>
      </c>
      <c r="C4707">
        <v>-0.280145406164438</v>
      </c>
      <c r="D4707">
        <v>0.45600000000000002</v>
      </c>
      <c r="E4707">
        <v>0.52300000000000002</v>
      </c>
      <c r="F4707">
        <v>7.3999999999999996E-2</v>
      </c>
      <c r="G4707" t="s">
        <v>4491</v>
      </c>
      <c r="H4707" t="s">
        <v>4444</v>
      </c>
    </row>
    <row r="4708" spans="1:8" x14ac:dyDescent="0.2">
      <c r="A4708" t="s">
        <v>4719</v>
      </c>
      <c r="B4708">
        <v>0.72799999999999998</v>
      </c>
      <c r="C4708">
        <v>-5.1028369548669898</v>
      </c>
      <c r="D4708">
        <v>0.45600000000000002</v>
      </c>
      <c r="E4708">
        <v>0.71699999999999997</v>
      </c>
      <c r="F4708">
        <v>0.32700000000000001</v>
      </c>
      <c r="G4708" t="s">
        <v>4491</v>
      </c>
      <c r="H4708" t="s">
        <v>4719</v>
      </c>
    </row>
    <row r="4709" spans="1:8" x14ac:dyDescent="0.2">
      <c r="A4709" t="s">
        <v>4720</v>
      </c>
      <c r="B4709">
        <v>0.72799999999999998</v>
      </c>
      <c r="C4709">
        <v>-8.75931113292358</v>
      </c>
      <c r="D4709">
        <v>0.45600000000000002</v>
      </c>
      <c r="E4709">
        <v>0.89700000000000002</v>
      </c>
      <c r="F4709">
        <v>0.64400000000000002</v>
      </c>
      <c r="G4709" t="s">
        <v>4491</v>
      </c>
      <c r="H4709" t="s">
        <v>730</v>
      </c>
    </row>
    <row r="4710" spans="1:8" x14ac:dyDescent="0.2">
      <c r="A4710" t="s">
        <v>4721</v>
      </c>
      <c r="B4710">
        <v>0.27200000000000002</v>
      </c>
      <c r="C4710">
        <v>-40.999683848799599</v>
      </c>
      <c r="D4710">
        <v>0.45600000000000002</v>
      </c>
      <c r="E4710">
        <v>0.22800000000000001</v>
      </c>
      <c r="F4710">
        <v>0.60799999999999998</v>
      </c>
      <c r="G4710" t="s">
        <v>4491</v>
      </c>
      <c r="H4710" t="s">
        <v>211</v>
      </c>
    </row>
    <row r="4711" spans="1:8" x14ac:dyDescent="0.2">
      <c r="A4711" t="s">
        <v>4722</v>
      </c>
      <c r="B4711">
        <v>0.72699999999999998</v>
      </c>
      <c r="C4711">
        <v>2.2019923512836201</v>
      </c>
      <c r="D4711">
        <v>0.45400000000000001</v>
      </c>
      <c r="E4711">
        <v>0.51100000000000001</v>
      </c>
      <c r="F4711">
        <v>6.3E-2</v>
      </c>
      <c r="G4711" t="s">
        <v>4491</v>
      </c>
      <c r="H4711" t="s">
        <v>4722</v>
      </c>
    </row>
    <row r="4712" spans="1:8" x14ac:dyDescent="0.2">
      <c r="A4712" t="s">
        <v>4723</v>
      </c>
      <c r="B4712">
        <v>0.27300000000000002</v>
      </c>
      <c r="C4712">
        <v>-50.965161904162898</v>
      </c>
      <c r="D4712">
        <v>0.45400000000000001</v>
      </c>
      <c r="E4712">
        <v>0.313</v>
      </c>
      <c r="F4712">
        <v>0.66200000000000003</v>
      </c>
      <c r="G4712" t="s">
        <v>4491</v>
      </c>
      <c r="H4712" t="s">
        <v>180</v>
      </c>
    </row>
    <row r="4713" spans="1:8" x14ac:dyDescent="0.2">
      <c r="A4713" t="s">
        <v>4724</v>
      </c>
      <c r="B4713">
        <v>0.27300000000000002</v>
      </c>
      <c r="C4713">
        <v>-57.631821360591701</v>
      </c>
      <c r="D4713">
        <v>0.45400000000000001</v>
      </c>
      <c r="E4713">
        <v>0.64100000000000001</v>
      </c>
      <c r="F4713">
        <v>0.82399999999999995</v>
      </c>
      <c r="G4713" t="s">
        <v>4491</v>
      </c>
      <c r="H4713" t="s">
        <v>143</v>
      </c>
    </row>
    <row r="4714" spans="1:8" x14ac:dyDescent="0.2">
      <c r="A4714" t="s">
        <v>4725</v>
      </c>
      <c r="B4714">
        <v>0.27300000000000002</v>
      </c>
      <c r="C4714">
        <v>-88.864493263128793</v>
      </c>
      <c r="D4714">
        <v>0.45400000000000001</v>
      </c>
      <c r="E4714">
        <v>0.48899999999999999</v>
      </c>
      <c r="F4714">
        <v>0.77100000000000002</v>
      </c>
      <c r="G4714" t="s">
        <v>4491</v>
      </c>
      <c r="H4714" t="s">
        <v>88</v>
      </c>
    </row>
    <row r="4715" spans="1:8" x14ac:dyDescent="0.2">
      <c r="A4715" t="s">
        <v>4726</v>
      </c>
      <c r="B4715">
        <v>0.72599999999999998</v>
      </c>
      <c r="C4715">
        <v>-3.8485283029745698</v>
      </c>
      <c r="D4715">
        <v>0.45200000000000001</v>
      </c>
      <c r="E4715">
        <v>0.90300000000000002</v>
      </c>
      <c r="F4715">
        <v>0.621</v>
      </c>
      <c r="G4715" t="s">
        <v>4491</v>
      </c>
      <c r="H4715" t="s">
        <v>549</v>
      </c>
    </row>
    <row r="4716" spans="1:8" x14ac:dyDescent="0.2">
      <c r="A4716" t="s">
        <v>4727</v>
      </c>
      <c r="B4716">
        <v>0.72399999999999998</v>
      </c>
      <c r="C4716">
        <v>1.3052910316450701</v>
      </c>
      <c r="D4716">
        <v>0.44800000000000001</v>
      </c>
      <c r="E4716">
        <v>0.52600000000000002</v>
      </c>
      <c r="F4716">
        <v>8.2000000000000003E-2</v>
      </c>
      <c r="G4716" t="s">
        <v>4491</v>
      </c>
      <c r="H4716" t="s">
        <v>4727</v>
      </c>
    </row>
    <row r="4717" spans="1:8" x14ac:dyDescent="0.2">
      <c r="A4717" t="s">
        <v>4728</v>
      </c>
      <c r="B4717">
        <v>0.72399999999999998</v>
      </c>
      <c r="C4717">
        <v>0.85394682851336501</v>
      </c>
      <c r="D4717">
        <v>0.44800000000000001</v>
      </c>
      <c r="E4717">
        <v>0.83</v>
      </c>
      <c r="F4717">
        <v>0.51400000000000001</v>
      </c>
      <c r="G4717" t="s">
        <v>4491</v>
      </c>
      <c r="H4717" t="s">
        <v>359</v>
      </c>
    </row>
    <row r="4718" spans="1:8" x14ac:dyDescent="0.2">
      <c r="A4718" t="s">
        <v>4729</v>
      </c>
      <c r="B4718">
        <v>0.72399999999999998</v>
      </c>
      <c r="C4718">
        <v>-4.7627255658064804</v>
      </c>
      <c r="D4718">
        <v>0.44800000000000001</v>
      </c>
      <c r="E4718">
        <v>0.82699999999999996</v>
      </c>
      <c r="F4718">
        <v>0.51100000000000001</v>
      </c>
      <c r="G4718" t="s">
        <v>4491</v>
      </c>
      <c r="H4718" t="s">
        <v>451</v>
      </c>
    </row>
    <row r="4719" spans="1:8" x14ac:dyDescent="0.2">
      <c r="A4719" t="s">
        <v>4730</v>
      </c>
      <c r="B4719">
        <v>0.72399999999999998</v>
      </c>
      <c r="C4719">
        <v>-8.5401914840220705</v>
      </c>
      <c r="D4719">
        <v>0.44800000000000001</v>
      </c>
      <c r="E4719">
        <v>0.66</v>
      </c>
      <c r="F4719">
        <v>0.249</v>
      </c>
      <c r="G4719" t="s">
        <v>4491</v>
      </c>
      <c r="H4719" t="s">
        <v>439</v>
      </c>
    </row>
    <row r="4720" spans="1:8" x14ac:dyDescent="0.2">
      <c r="A4720" t="s">
        <v>4731</v>
      </c>
      <c r="B4720">
        <v>0.72399999999999998</v>
      </c>
      <c r="C4720">
        <v>-24.4437229454266</v>
      </c>
      <c r="D4720">
        <v>0.44800000000000001</v>
      </c>
      <c r="E4720">
        <v>0.91200000000000003</v>
      </c>
      <c r="F4720">
        <v>0.69699999999999995</v>
      </c>
      <c r="G4720" t="s">
        <v>4491</v>
      </c>
      <c r="H4720" t="s">
        <v>379</v>
      </c>
    </row>
    <row r="4721" spans="1:8" x14ac:dyDescent="0.2">
      <c r="A4721" t="s">
        <v>4732</v>
      </c>
      <c r="B4721">
        <v>0.72299999999999998</v>
      </c>
      <c r="C4721">
        <v>5.3039226199804999</v>
      </c>
      <c r="D4721">
        <v>0.44600000000000001</v>
      </c>
      <c r="E4721">
        <v>0.75700000000000001</v>
      </c>
      <c r="F4721">
        <v>0.41299999999999998</v>
      </c>
      <c r="G4721" t="s">
        <v>4491</v>
      </c>
      <c r="H4721" t="s">
        <v>796</v>
      </c>
    </row>
    <row r="4722" spans="1:8" x14ac:dyDescent="0.2">
      <c r="A4722" t="s">
        <v>4733</v>
      </c>
      <c r="B4722">
        <v>0.72299999999999998</v>
      </c>
      <c r="C4722">
        <v>0.78633645361417503</v>
      </c>
      <c r="D4722">
        <v>0.44600000000000001</v>
      </c>
      <c r="E4722">
        <v>0.626</v>
      </c>
      <c r="F4722">
        <v>0.21299999999999999</v>
      </c>
      <c r="G4722" t="s">
        <v>4491</v>
      </c>
      <c r="H4722" t="s">
        <v>4733</v>
      </c>
    </row>
    <row r="4723" spans="1:8" x14ac:dyDescent="0.2">
      <c r="A4723" t="s">
        <v>4734</v>
      </c>
      <c r="B4723">
        <v>0.72299999999999998</v>
      </c>
      <c r="C4723">
        <v>-0.97125376292048804</v>
      </c>
      <c r="D4723">
        <v>0.44600000000000001</v>
      </c>
      <c r="E4723">
        <v>0.60199999999999998</v>
      </c>
      <c r="F4723">
        <v>0.16600000000000001</v>
      </c>
      <c r="G4723" t="s">
        <v>4491</v>
      </c>
      <c r="H4723" t="s">
        <v>840</v>
      </c>
    </row>
    <row r="4724" spans="1:8" x14ac:dyDescent="0.2">
      <c r="A4724" t="s">
        <v>4735</v>
      </c>
      <c r="B4724">
        <v>0.72199999999999998</v>
      </c>
      <c r="C4724">
        <v>1.6107615077844799</v>
      </c>
      <c r="D4724">
        <v>0.44400000000000001</v>
      </c>
      <c r="E4724">
        <v>0.82399999999999995</v>
      </c>
      <c r="F4724">
        <v>0.54400000000000004</v>
      </c>
      <c r="G4724" t="s">
        <v>4491</v>
      </c>
      <c r="H4724" t="s">
        <v>2379</v>
      </c>
    </row>
    <row r="4725" spans="1:8" x14ac:dyDescent="0.2">
      <c r="A4725" t="s">
        <v>4736</v>
      </c>
      <c r="B4725">
        <v>0.72199999999999998</v>
      </c>
      <c r="C4725">
        <v>-47.0633304933502</v>
      </c>
      <c r="D4725">
        <v>0.44400000000000001</v>
      </c>
      <c r="E4725">
        <v>0.82399999999999995</v>
      </c>
      <c r="F4725">
        <v>0.40600000000000003</v>
      </c>
      <c r="G4725" t="s">
        <v>4491</v>
      </c>
      <c r="H4725" t="s">
        <v>2672</v>
      </c>
    </row>
    <row r="4726" spans="1:8" x14ac:dyDescent="0.2">
      <c r="A4726" t="s">
        <v>4737</v>
      </c>
      <c r="B4726">
        <v>0.72099999999999997</v>
      </c>
      <c r="C4726">
        <v>5.95877342818891</v>
      </c>
      <c r="D4726">
        <v>0.442</v>
      </c>
      <c r="E4726">
        <v>0.69299999999999995</v>
      </c>
      <c r="F4726">
        <v>0.29199999999999998</v>
      </c>
      <c r="G4726" t="s">
        <v>4491</v>
      </c>
      <c r="H4726" t="s">
        <v>540</v>
      </c>
    </row>
    <row r="4727" spans="1:8" x14ac:dyDescent="0.2">
      <c r="A4727" t="s">
        <v>4738</v>
      </c>
      <c r="B4727">
        <v>0.72</v>
      </c>
      <c r="C4727">
        <v>1.0979848595271999</v>
      </c>
      <c r="D4727">
        <v>0.44</v>
      </c>
      <c r="E4727">
        <v>0.68400000000000005</v>
      </c>
      <c r="F4727">
        <v>0.311</v>
      </c>
      <c r="G4727" t="s">
        <v>4491</v>
      </c>
      <c r="H4727" t="s">
        <v>749</v>
      </c>
    </row>
    <row r="4728" spans="1:8" x14ac:dyDescent="0.2">
      <c r="A4728" t="s">
        <v>4739</v>
      </c>
      <c r="B4728">
        <v>0.72</v>
      </c>
      <c r="C4728">
        <v>1.02303769884151</v>
      </c>
      <c r="D4728">
        <v>0.44</v>
      </c>
      <c r="E4728">
        <v>0.54700000000000004</v>
      </c>
      <c r="F4728">
        <v>0.11700000000000001</v>
      </c>
      <c r="G4728" t="s">
        <v>4491</v>
      </c>
      <c r="H4728" t="s">
        <v>4739</v>
      </c>
    </row>
    <row r="4729" spans="1:8" x14ac:dyDescent="0.2">
      <c r="A4729" t="s">
        <v>4740</v>
      </c>
      <c r="B4729">
        <v>0.72</v>
      </c>
      <c r="C4729">
        <v>-0.90976000992553996</v>
      </c>
      <c r="D4729">
        <v>0.44</v>
      </c>
      <c r="E4729">
        <v>0.76600000000000001</v>
      </c>
      <c r="F4729">
        <v>0.40600000000000003</v>
      </c>
      <c r="G4729" t="s">
        <v>4491</v>
      </c>
      <c r="H4729" t="s">
        <v>633</v>
      </c>
    </row>
    <row r="4730" spans="1:8" x14ac:dyDescent="0.2">
      <c r="A4730" t="s">
        <v>4741</v>
      </c>
      <c r="B4730">
        <v>0.28000000000000003</v>
      </c>
      <c r="C4730">
        <v>-64.783600171495394</v>
      </c>
      <c r="D4730">
        <v>0.44</v>
      </c>
      <c r="E4730">
        <v>0.71699999999999997</v>
      </c>
      <c r="F4730">
        <v>0.83</v>
      </c>
      <c r="G4730" t="s">
        <v>4491</v>
      </c>
      <c r="H4730" t="s">
        <v>137</v>
      </c>
    </row>
    <row r="4731" spans="1:8" x14ac:dyDescent="0.2">
      <c r="A4731" t="s">
        <v>4742</v>
      </c>
      <c r="B4731">
        <v>0.71899999999999997</v>
      </c>
      <c r="C4731">
        <v>1.58271324660973</v>
      </c>
      <c r="D4731">
        <v>0.438</v>
      </c>
      <c r="E4731">
        <v>0.54400000000000004</v>
      </c>
      <c r="F4731">
        <v>0.124</v>
      </c>
      <c r="G4731" t="s">
        <v>4491</v>
      </c>
      <c r="H4731" t="s">
        <v>1878</v>
      </c>
    </row>
    <row r="4732" spans="1:8" x14ac:dyDescent="0.2">
      <c r="A4732" t="s">
        <v>4743</v>
      </c>
      <c r="B4732">
        <v>0.71899999999999997</v>
      </c>
      <c r="C4732">
        <v>-4.3628660039500904</v>
      </c>
      <c r="D4732">
        <v>0.438</v>
      </c>
      <c r="E4732">
        <v>0.65300000000000002</v>
      </c>
      <c r="F4732">
        <v>0.26300000000000001</v>
      </c>
      <c r="G4732" t="s">
        <v>4491</v>
      </c>
      <c r="H4732" t="s">
        <v>712</v>
      </c>
    </row>
    <row r="4733" spans="1:8" x14ac:dyDescent="0.2">
      <c r="A4733" t="s">
        <v>4744</v>
      </c>
      <c r="B4733">
        <v>0.28100000000000003</v>
      </c>
      <c r="C4733">
        <v>-60.152122121264298</v>
      </c>
      <c r="D4733">
        <v>0.438</v>
      </c>
      <c r="E4733">
        <v>0.38300000000000001</v>
      </c>
      <c r="F4733">
        <v>0.68300000000000005</v>
      </c>
      <c r="G4733" t="s">
        <v>4491</v>
      </c>
      <c r="H4733" t="s">
        <v>252</v>
      </c>
    </row>
    <row r="4734" spans="1:8" x14ac:dyDescent="0.2">
      <c r="A4734" t="s">
        <v>4745</v>
      </c>
      <c r="B4734">
        <v>0.28199999999999997</v>
      </c>
      <c r="C4734">
        <v>-47.738747015983797</v>
      </c>
      <c r="D4734">
        <v>0.436</v>
      </c>
      <c r="E4734">
        <v>0.11600000000000001</v>
      </c>
      <c r="F4734">
        <v>0.51200000000000001</v>
      </c>
      <c r="G4734" t="s">
        <v>4491</v>
      </c>
      <c r="H4734" t="s">
        <v>4128</v>
      </c>
    </row>
    <row r="4735" spans="1:8" x14ac:dyDescent="0.2">
      <c r="A4735" t="s">
        <v>4746</v>
      </c>
      <c r="B4735">
        <v>0.71699999999999997</v>
      </c>
      <c r="C4735">
        <v>2.8274208621527599</v>
      </c>
      <c r="D4735">
        <v>0.434</v>
      </c>
      <c r="E4735">
        <v>0.78100000000000003</v>
      </c>
      <c r="F4735">
        <v>0.443</v>
      </c>
      <c r="G4735" t="s">
        <v>4491</v>
      </c>
      <c r="H4735" t="s">
        <v>989</v>
      </c>
    </row>
    <row r="4736" spans="1:8" x14ac:dyDescent="0.2">
      <c r="A4736" t="s">
        <v>4747</v>
      </c>
      <c r="B4736">
        <v>0.71699999999999997</v>
      </c>
      <c r="C4736">
        <v>1.7668411223407601</v>
      </c>
      <c r="D4736">
        <v>0.434</v>
      </c>
      <c r="E4736">
        <v>0.77800000000000002</v>
      </c>
      <c r="F4736">
        <v>0.46700000000000003</v>
      </c>
      <c r="G4736" t="s">
        <v>4491</v>
      </c>
      <c r="H4736" t="s">
        <v>849</v>
      </c>
    </row>
    <row r="4737" spans="1:8" x14ac:dyDescent="0.2">
      <c r="A4737" t="s">
        <v>4748</v>
      </c>
      <c r="B4737">
        <v>0.71699999999999997</v>
      </c>
      <c r="C4737">
        <v>-4.8512409433623098</v>
      </c>
      <c r="D4737">
        <v>0.434</v>
      </c>
      <c r="E4737">
        <v>0.751</v>
      </c>
      <c r="F4737">
        <v>0.39200000000000002</v>
      </c>
      <c r="G4737" t="s">
        <v>4491</v>
      </c>
      <c r="H4737" t="s">
        <v>775</v>
      </c>
    </row>
    <row r="4738" spans="1:8" x14ac:dyDescent="0.2">
      <c r="A4738" t="s">
        <v>4749</v>
      </c>
      <c r="B4738">
        <v>0.71599999999999997</v>
      </c>
      <c r="C4738">
        <v>5.4582630730787596</v>
      </c>
      <c r="D4738">
        <v>0.432</v>
      </c>
      <c r="E4738">
        <v>0.68100000000000005</v>
      </c>
      <c r="F4738">
        <v>0.30199999999999999</v>
      </c>
      <c r="G4738" t="s">
        <v>4491</v>
      </c>
      <c r="H4738" t="s">
        <v>581</v>
      </c>
    </row>
    <row r="4739" spans="1:8" x14ac:dyDescent="0.2">
      <c r="A4739" t="s">
        <v>4750</v>
      </c>
      <c r="B4739">
        <v>0.71599999999999997</v>
      </c>
      <c r="C4739">
        <v>1.87690853795737</v>
      </c>
      <c r="D4739">
        <v>0.432</v>
      </c>
      <c r="E4739">
        <v>0.73599999999999999</v>
      </c>
      <c r="F4739">
        <v>0.35899999999999999</v>
      </c>
      <c r="G4739" t="s">
        <v>4491</v>
      </c>
      <c r="H4739" t="s">
        <v>651</v>
      </c>
    </row>
    <row r="4740" spans="1:8" x14ac:dyDescent="0.2">
      <c r="A4740" t="s">
        <v>4751</v>
      </c>
      <c r="B4740">
        <v>0.71599999999999997</v>
      </c>
      <c r="C4740">
        <v>1.2231157860575199</v>
      </c>
      <c r="D4740">
        <v>0.432</v>
      </c>
      <c r="E4740">
        <v>0.54100000000000004</v>
      </c>
      <c r="F4740">
        <v>0.12</v>
      </c>
      <c r="G4740" t="s">
        <v>4491</v>
      </c>
      <c r="H4740" t="s">
        <v>4751</v>
      </c>
    </row>
    <row r="4741" spans="1:8" x14ac:dyDescent="0.2">
      <c r="A4741" t="s">
        <v>4752</v>
      </c>
      <c r="B4741">
        <v>0.71599999999999997</v>
      </c>
      <c r="C4741">
        <v>-0.36332627222340402</v>
      </c>
      <c r="D4741">
        <v>0.432</v>
      </c>
      <c r="E4741">
        <v>0.83899999999999997</v>
      </c>
      <c r="F4741">
        <v>0.53100000000000003</v>
      </c>
      <c r="G4741" t="s">
        <v>4491</v>
      </c>
      <c r="H4741" t="s">
        <v>784</v>
      </c>
    </row>
    <row r="4742" spans="1:8" x14ac:dyDescent="0.2">
      <c r="A4742" t="s">
        <v>4753</v>
      </c>
      <c r="B4742">
        <v>0.71599999999999997</v>
      </c>
      <c r="C4742">
        <v>-24.0641635677623</v>
      </c>
      <c r="D4742">
        <v>0.432</v>
      </c>
      <c r="E4742">
        <v>0.89400000000000002</v>
      </c>
      <c r="F4742">
        <v>0.626</v>
      </c>
      <c r="G4742" t="s">
        <v>4491</v>
      </c>
      <c r="H4742" t="s">
        <v>309</v>
      </c>
    </row>
    <row r="4743" spans="1:8" x14ac:dyDescent="0.2">
      <c r="A4743" t="s">
        <v>4754</v>
      </c>
      <c r="B4743">
        <v>0.71599999999999997</v>
      </c>
      <c r="C4743">
        <v>-36.510481699160103</v>
      </c>
      <c r="D4743">
        <v>0.432</v>
      </c>
      <c r="E4743">
        <v>0.98499999999999999</v>
      </c>
      <c r="F4743">
        <v>0.85699999999999998</v>
      </c>
      <c r="G4743" t="s">
        <v>4491</v>
      </c>
      <c r="H4743" t="s">
        <v>362</v>
      </c>
    </row>
    <row r="4744" spans="1:8" x14ac:dyDescent="0.2">
      <c r="A4744" t="s">
        <v>4755</v>
      </c>
      <c r="B4744">
        <v>0.28499999999999998</v>
      </c>
      <c r="C4744">
        <v>-62.617848987888202</v>
      </c>
      <c r="D4744">
        <v>0.43</v>
      </c>
      <c r="E4744">
        <v>0.44700000000000001</v>
      </c>
      <c r="F4744">
        <v>0.746</v>
      </c>
      <c r="G4744" t="s">
        <v>4491</v>
      </c>
      <c r="H4744" t="s">
        <v>239</v>
      </c>
    </row>
    <row r="4745" spans="1:8" x14ac:dyDescent="0.2">
      <c r="A4745" t="s">
        <v>4756</v>
      </c>
      <c r="B4745">
        <v>0.71499999999999997</v>
      </c>
      <c r="C4745">
        <v>1.86467732200493</v>
      </c>
      <c r="D4745">
        <v>0.43</v>
      </c>
      <c r="E4745">
        <v>0.61699999999999999</v>
      </c>
      <c r="F4745">
        <v>0.20899999999999999</v>
      </c>
      <c r="G4745" t="s">
        <v>4491</v>
      </c>
      <c r="H4745" t="s">
        <v>2253</v>
      </c>
    </row>
    <row r="4746" spans="1:8" x14ac:dyDescent="0.2">
      <c r="A4746" t="s">
        <v>4757</v>
      </c>
      <c r="B4746">
        <v>0.71499999999999997</v>
      </c>
      <c r="C4746">
        <v>-4.7516109752319604</v>
      </c>
      <c r="D4746">
        <v>0.43</v>
      </c>
      <c r="E4746">
        <v>0.98199999999999998</v>
      </c>
      <c r="F4746">
        <v>0.88200000000000001</v>
      </c>
      <c r="G4746" t="s">
        <v>4491</v>
      </c>
      <c r="H4746" t="s">
        <v>630</v>
      </c>
    </row>
    <row r="4747" spans="1:8" x14ac:dyDescent="0.2">
      <c r="A4747" t="s">
        <v>4758</v>
      </c>
      <c r="B4747">
        <v>0.71499999999999997</v>
      </c>
      <c r="C4747" t="e">
        <f>-Inf</f>
        <v>#NAME?</v>
      </c>
      <c r="D4747">
        <v>0.43</v>
      </c>
      <c r="E4747">
        <v>0.54400000000000004</v>
      </c>
      <c r="F4747">
        <v>0.14399999999999999</v>
      </c>
      <c r="G4747" t="s">
        <v>4491</v>
      </c>
      <c r="H4747" t="s">
        <v>2669</v>
      </c>
    </row>
    <row r="4748" spans="1:8" x14ac:dyDescent="0.2">
      <c r="A4748" t="s">
        <v>4759</v>
      </c>
      <c r="B4748">
        <v>0.71399999999999997</v>
      </c>
      <c r="C4748">
        <v>-6.7242087166106304</v>
      </c>
      <c r="D4748">
        <v>0.42799999999999999</v>
      </c>
      <c r="E4748">
        <v>0.878</v>
      </c>
      <c r="F4748">
        <v>0.59199999999999997</v>
      </c>
      <c r="G4748" t="s">
        <v>4491</v>
      </c>
      <c r="H4748" t="s">
        <v>1011</v>
      </c>
    </row>
    <row r="4749" spans="1:8" x14ac:dyDescent="0.2">
      <c r="A4749" t="s">
        <v>4760</v>
      </c>
      <c r="B4749">
        <v>0.71399999999999997</v>
      </c>
      <c r="C4749">
        <v>-9.7311045041243496</v>
      </c>
      <c r="D4749">
        <v>0.42799999999999999</v>
      </c>
      <c r="E4749">
        <v>0.81799999999999995</v>
      </c>
      <c r="F4749">
        <v>0.495</v>
      </c>
      <c r="G4749" t="s">
        <v>4491</v>
      </c>
      <c r="H4749" t="s">
        <v>479</v>
      </c>
    </row>
    <row r="4750" spans="1:8" x14ac:dyDescent="0.2">
      <c r="A4750" t="s">
        <v>4761</v>
      </c>
      <c r="B4750">
        <v>0.71299999999999997</v>
      </c>
      <c r="C4750">
        <v>-2.6390449814402199</v>
      </c>
      <c r="D4750">
        <v>0.42599999999999999</v>
      </c>
      <c r="E4750">
        <v>0.53800000000000003</v>
      </c>
      <c r="F4750">
        <v>0.13</v>
      </c>
      <c r="G4750" t="s">
        <v>4491</v>
      </c>
      <c r="H4750" t="s">
        <v>4068</v>
      </c>
    </row>
    <row r="4751" spans="1:8" x14ac:dyDescent="0.2">
      <c r="A4751" t="s">
        <v>4762</v>
      </c>
      <c r="B4751">
        <v>0.71199999999999997</v>
      </c>
      <c r="C4751">
        <v>-2.5495168023298702</v>
      </c>
      <c r="D4751">
        <v>0.42399999999999999</v>
      </c>
      <c r="E4751">
        <v>0.76900000000000002</v>
      </c>
      <c r="F4751">
        <v>0.435</v>
      </c>
      <c r="G4751" t="s">
        <v>4491</v>
      </c>
      <c r="H4751" t="s">
        <v>452</v>
      </c>
    </row>
    <row r="4752" spans="1:8" x14ac:dyDescent="0.2">
      <c r="A4752" t="s">
        <v>4763</v>
      </c>
      <c r="B4752">
        <v>0.71199999999999997</v>
      </c>
      <c r="C4752">
        <v>-2.84537457890745</v>
      </c>
      <c r="D4752">
        <v>0.42399999999999999</v>
      </c>
      <c r="E4752">
        <v>0.51100000000000001</v>
      </c>
      <c r="F4752">
        <v>9.1999999999999998E-2</v>
      </c>
      <c r="G4752" t="s">
        <v>4491</v>
      </c>
      <c r="H4752" t="s">
        <v>1280</v>
      </c>
    </row>
    <row r="4753" spans="1:8" x14ac:dyDescent="0.2">
      <c r="A4753" t="s">
        <v>4764</v>
      </c>
      <c r="B4753">
        <v>0.71099999999999997</v>
      </c>
      <c r="C4753">
        <v>0.66079934396655005</v>
      </c>
      <c r="D4753">
        <v>0.42199999999999999</v>
      </c>
      <c r="E4753">
        <v>0.56499999999999995</v>
      </c>
      <c r="F4753">
        <v>0.16600000000000001</v>
      </c>
      <c r="G4753" t="s">
        <v>4491</v>
      </c>
      <c r="H4753" t="s">
        <v>889</v>
      </c>
    </row>
    <row r="4754" spans="1:8" x14ac:dyDescent="0.2">
      <c r="A4754" t="s">
        <v>4765</v>
      </c>
      <c r="B4754">
        <v>0.71099999999999997</v>
      </c>
      <c r="C4754">
        <v>-4.4452948056334503</v>
      </c>
      <c r="D4754">
        <v>0.42199999999999999</v>
      </c>
      <c r="E4754">
        <v>0.81200000000000006</v>
      </c>
      <c r="F4754">
        <v>0.50800000000000001</v>
      </c>
      <c r="G4754" t="s">
        <v>4491</v>
      </c>
      <c r="H4754" t="s">
        <v>728</v>
      </c>
    </row>
    <row r="4755" spans="1:8" x14ac:dyDescent="0.2">
      <c r="A4755" t="s">
        <v>4766</v>
      </c>
      <c r="B4755">
        <v>0.71099999999999997</v>
      </c>
      <c r="C4755">
        <v>-25.565494413713999</v>
      </c>
      <c r="D4755">
        <v>0.42199999999999999</v>
      </c>
      <c r="E4755">
        <v>0.98199999999999998</v>
      </c>
      <c r="F4755">
        <v>0.79500000000000004</v>
      </c>
      <c r="G4755" t="s">
        <v>4491</v>
      </c>
      <c r="H4755" t="s">
        <v>349</v>
      </c>
    </row>
    <row r="4756" spans="1:8" x14ac:dyDescent="0.2">
      <c r="A4756" t="s">
        <v>4767</v>
      </c>
      <c r="B4756">
        <v>0.71</v>
      </c>
      <c r="C4756">
        <v>2.9748711707861601</v>
      </c>
      <c r="D4756">
        <v>0.42</v>
      </c>
      <c r="E4756">
        <v>0.67800000000000005</v>
      </c>
      <c r="F4756">
        <v>0.29799999999999999</v>
      </c>
      <c r="G4756" t="s">
        <v>4491</v>
      </c>
      <c r="H4756" t="s">
        <v>911</v>
      </c>
    </row>
    <row r="4757" spans="1:8" x14ac:dyDescent="0.2">
      <c r="A4757" t="s">
        <v>4768</v>
      </c>
      <c r="B4757">
        <v>0.71</v>
      </c>
      <c r="C4757">
        <v>-4.7203805118826301</v>
      </c>
      <c r="D4757">
        <v>0.42</v>
      </c>
      <c r="E4757">
        <v>0.93</v>
      </c>
      <c r="F4757">
        <v>0.76100000000000001</v>
      </c>
      <c r="G4757" t="s">
        <v>4491</v>
      </c>
      <c r="H4757" t="s">
        <v>996</v>
      </c>
    </row>
    <row r="4758" spans="1:8" x14ac:dyDescent="0.2">
      <c r="A4758" t="s">
        <v>4769</v>
      </c>
      <c r="B4758">
        <v>0.70899999999999996</v>
      </c>
      <c r="C4758">
        <v>2.93863737639973</v>
      </c>
      <c r="D4758">
        <v>0.41799999999999998</v>
      </c>
      <c r="E4758">
        <v>0.64400000000000002</v>
      </c>
      <c r="F4758">
        <v>0.26100000000000001</v>
      </c>
      <c r="G4758" t="s">
        <v>4491</v>
      </c>
      <c r="H4758" t="s">
        <v>897</v>
      </c>
    </row>
    <row r="4759" spans="1:8" x14ac:dyDescent="0.2">
      <c r="A4759" t="s">
        <v>4770</v>
      </c>
      <c r="B4759">
        <v>0.70899999999999996</v>
      </c>
      <c r="C4759">
        <v>-0.73388473097477902</v>
      </c>
      <c r="D4759">
        <v>0.41799999999999998</v>
      </c>
      <c r="E4759">
        <v>0.78700000000000003</v>
      </c>
      <c r="F4759">
        <v>0.443</v>
      </c>
      <c r="G4759" t="s">
        <v>4491</v>
      </c>
      <c r="H4759" t="s">
        <v>687</v>
      </c>
    </row>
    <row r="4760" spans="1:8" x14ac:dyDescent="0.2">
      <c r="A4760" t="s">
        <v>4771</v>
      </c>
      <c r="B4760">
        <v>0.70899999999999996</v>
      </c>
      <c r="C4760">
        <v>-0.913931873548119</v>
      </c>
      <c r="D4760">
        <v>0.41799999999999998</v>
      </c>
      <c r="E4760">
        <v>0.85099999999999998</v>
      </c>
      <c r="F4760">
        <v>0.55100000000000005</v>
      </c>
      <c r="G4760" t="s">
        <v>4491</v>
      </c>
      <c r="H4760" t="s">
        <v>1105</v>
      </c>
    </row>
    <row r="4761" spans="1:8" x14ac:dyDescent="0.2">
      <c r="A4761" t="s">
        <v>4772</v>
      </c>
      <c r="B4761">
        <v>0.70899999999999996</v>
      </c>
      <c r="C4761">
        <v>-6.0325120791292299</v>
      </c>
      <c r="D4761">
        <v>0.41799999999999998</v>
      </c>
      <c r="E4761">
        <v>0.73599999999999999</v>
      </c>
      <c r="F4761">
        <v>0.36699999999999999</v>
      </c>
      <c r="G4761" t="s">
        <v>4491</v>
      </c>
      <c r="H4761" t="s">
        <v>591</v>
      </c>
    </row>
    <row r="4762" spans="1:8" x14ac:dyDescent="0.2">
      <c r="A4762" t="s">
        <v>4773</v>
      </c>
      <c r="B4762">
        <v>0.70899999999999996</v>
      </c>
      <c r="C4762">
        <v>-14.7934383352578</v>
      </c>
      <c r="D4762">
        <v>0.41799999999999998</v>
      </c>
      <c r="E4762">
        <v>0.89400000000000002</v>
      </c>
      <c r="F4762">
        <v>0.64500000000000002</v>
      </c>
      <c r="G4762" t="s">
        <v>4491</v>
      </c>
      <c r="H4762" t="s">
        <v>481</v>
      </c>
    </row>
    <row r="4763" spans="1:8" x14ac:dyDescent="0.2">
      <c r="A4763" t="s">
        <v>4774</v>
      </c>
      <c r="B4763">
        <v>0.70799999999999996</v>
      </c>
      <c r="C4763">
        <v>-2.2954730143880102</v>
      </c>
      <c r="D4763">
        <v>0.41599999999999998</v>
      </c>
      <c r="E4763">
        <v>0.55000000000000004</v>
      </c>
      <c r="F4763">
        <v>0.13900000000000001</v>
      </c>
      <c r="G4763" t="s">
        <v>4491</v>
      </c>
      <c r="H4763" t="s">
        <v>606</v>
      </c>
    </row>
    <row r="4764" spans="1:8" x14ac:dyDescent="0.2">
      <c r="A4764" t="s">
        <v>4775</v>
      </c>
      <c r="B4764">
        <v>0.70799999999999996</v>
      </c>
      <c r="C4764">
        <v>-4.2391516464584704</v>
      </c>
      <c r="D4764">
        <v>0.41599999999999998</v>
      </c>
      <c r="E4764">
        <v>0.93</v>
      </c>
      <c r="F4764">
        <v>0.74299999999999999</v>
      </c>
      <c r="G4764" t="s">
        <v>4491</v>
      </c>
      <c r="H4764" t="s">
        <v>789</v>
      </c>
    </row>
    <row r="4765" spans="1:8" x14ac:dyDescent="0.2">
      <c r="A4765" t="s">
        <v>4776</v>
      </c>
      <c r="B4765">
        <v>0.29299999999999998</v>
      </c>
      <c r="C4765">
        <v>-14.617938007540801</v>
      </c>
      <c r="D4765">
        <v>0.41399999999999998</v>
      </c>
      <c r="E4765">
        <v>0.191</v>
      </c>
      <c r="F4765">
        <v>0.56200000000000006</v>
      </c>
      <c r="G4765" t="s">
        <v>4491</v>
      </c>
      <c r="H4765" t="s">
        <v>323</v>
      </c>
    </row>
    <row r="4766" spans="1:8" x14ac:dyDescent="0.2">
      <c r="A4766" t="s">
        <v>4777</v>
      </c>
      <c r="B4766">
        <v>0.29299999999999998</v>
      </c>
      <c r="C4766">
        <v>-21.392654111808</v>
      </c>
      <c r="D4766">
        <v>0.41399999999999998</v>
      </c>
      <c r="E4766">
        <v>0.219</v>
      </c>
      <c r="F4766">
        <v>0.57499999999999996</v>
      </c>
      <c r="G4766" t="s">
        <v>4491</v>
      </c>
      <c r="H4766" t="s">
        <v>261</v>
      </c>
    </row>
    <row r="4767" spans="1:8" x14ac:dyDescent="0.2">
      <c r="A4767" t="s">
        <v>4778</v>
      </c>
      <c r="B4767">
        <v>0.29299999999999998</v>
      </c>
      <c r="C4767">
        <v>-43.669602476152001</v>
      </c>
      <c r="D4767">
        <v>0.41399999999999998</v>
      </c>
      <c r="E4767">
        <v>0.39500000000000002</v>
      </c>
      <c r="F4767">
        <v>0.67400000000000004</v>
      </c>
      <c r="G4767" t="s">
        <v>4491</v>
      </c>
      <c r="H4767" t="s">
        <v>200</v>
      </c>
    </row>
    <row r="4768" spans="1:8" x14ac:dyDescent="0.2">
      <c r="A4768" t="s">
        <v>4779</v>
      </c>
      <c r="B4768">
        <v>0.70699999999999996</v>
      </c>
      <c r="C4768">
        <v>-2.0043402651962201</v>
      </c>
      <c r="D4768">
        <v>0.41399999999999998</v>
      </c>
      <c r="E4768">
        <v>0.56499999999999995</v>
      </c>
      <c r="F4768">
        <v>0.16500000000000001</v>
      </c>
      <c r="G4768" t="s">
        <v>4491</v>
      </c>
      <c r="H4768" t="s">
        <v>1970</v>
      </c>
    </row>
    <row r="4769" spans="1:8" x14ac:dyDescent="0.2">
      <c r="A4769" t="s">
        <v>4780</v>
      </c>
      <c r="B4769">
        <v>0.70699999999999996</v>
      </c>
      <c r="C4769">
        <v>-2.2780146758408399</v>
      </c>
      <c r="D4769">
        <v>0.41399999999999998</v>
      </c>
      <c r="E4769">
        <v>0.629</v>
      </c>
      <c r="F4769">
        <v>0.24099999999999999</v>
      </c>
      <c r="G4769" t="s">
        <v>4491</v>
      </c>
      <c r="H4769" t="s">
        <v>497</v>
      </c>
    </row>
    <row r="4770" spans="1:8" x14ac:dyDescent="0.2">
      <c r="A4770" t="s">
        <v>4781</v>
      </c>
      <c r="B4770">
        <v>0.70699999999999996</v>
      </c>
      <c r="C4770">
        <v>-9.3544523379617495</v>
      </c>
      <c r="D4770">
        <v>0.41399999999999998</v>
      </c>
      <c r="E4770">
        <v>0.745</v>
      </c>
      <c r="F4770">
        <v>0.434</v>
      </c>
      <c r="G4770" t="s">
        <v>4491</v>
      </c>
      <c r="H4770" t="s">
        <v>480</v>
      </c>
    </row>
    <row r="4771" spans="1:8" x14ac:dyDescent="0.2">
      <c r="A4771" t="s">
        <v>4782</v>
      </c>
      <c r="B4771">
        <v>0.29399999999999998</v>
      </c>
      <c r="C4771">
        <v>-38.845593551443599</v>
      </c>
      <c r="D4771">
        <v>0.41199999999999998</v>
      </c>
      <c r="E4771">
        <v>0.128</v>
      </c>
      <c r="F4771">
        <v>0.505</v>
      </c>
      <c r="G4771" t="s">
        <v>4491</v>
      </c>
      <c r="H4771" t="s">
        <v>4782</v>
      </c>
    </row>
    <row r="4772" spans="1:8" x14ac:dyDescent="0.2">
      <c r="A4772" t="s">
        <v>4783</v>
      </c>
      <c r="B4772">
        <v>0.70599999999999996</v>
      </c>
      <c r="C4772">
        <v>3.2851984168280501</v>
      </c>
      <c r="D4772">
        <v>0.41199999999999998</v>
      </c>
      <c r="E4772">
        <v>0.81200000000000006</v>
      </c>
      <c r="F4772">
        <v>0.55600000000000005</v>
      </c>
      <c r="G4772" t="s">
        <v>4491</v>
      </c>
      <c r="H4772" t="s">
        <v>645</v>
      </c>
    </row>
    <row r="4773" spans="1:8" x14ac:dyDescent="0.2">
      <c r="A4773" t="s">
        <v>4784</v>
      </c>
      <c r="B4773">
        <v>0.70599999999999996</v>
      </c>
      <c r="C4773">
        <v>2.0128655619318798</v>
      </c>
      <c r="D4773">
        <v>0.41199999999999998</v>
      </c>
      <c r="E4773">
        <v>0.61699999999999999</v>
      </c>
      <c r="F4773">
        <v>0.23499999999999999</v>
      </c>
      <c r="G4773" t="s">
        <v>4491</v>
      </c>
      <c r="H4773" t="s">
        <v>1681</v>
      </c>
    </row>
    <row r="4774" spans="1:8" x14ac:dyDescent="0.2">
      <c r="A4774" t="s">
        <v>4785</v>
      </c>
      <c r="B4774">
        <v>0.70599999999999996</v>
      </c>
      <c r="C4774">
        <v>1.7882195544142501</v>
      </c>
      <c r="D4774">
        <v>0.41199999999999998</v>
      </c>
      <c r="E4774">
        <v>0.66600000000000004</v>
      </c>
      <c r="F4774">
        <v>0.30099999999999999</v>
      </c>
      <c r="G4774" t="s">
        <v>4491</v>
      </c>
      <c r="H4774" t="s">
        <v>896</v>
      </c>
    </row>
    <row r="4775" spans="1:8" x14ac:dyDescent="0.2">
      <c r="A4775" t="s">
        <v>4786</v>
      </c>
      <c r="B4775">
        <v>0.70599999999999996</v>
      </c>
      <c r="C4775">
        <v>-0.32109652676490602</v>
      </c>
      <c r="D4775">
        <v>0.41199999999999998</v>
      </c>
      <c r="E4775">
        <v>0.65300000000000002</v>
      </c>
      <c r="F4775">
        <v>0.30099999999999999</v>
      </c>
      <c r="G4775" t="s">
        <v>4491</v>
      </c>
      <c r="H4775" t="s">
        <v>4363</v>
      </c>
    </row>
    <row r="4776" spans="1:8" x14ac:dyDescent="0.2">
      <c r="A4776" t="s">
        <v>4787</v>
      </c>
      <c r="B4776">
        <v>0.70599999999999996</v>
      </c>
      <c r="C4776">
        <v>-8.6319935968245893</v>
      </c>
      <c r="D4776">
        <v>0.41199999999999998</v>
      </c>
      <c r="E4776">
        <v>0.78700000000000003</v>
      </c>
      <c r="F4776">
        <v>0.45600000000000002</v>
      </c>
      <c r="G4776" t="s">
        <v>4491</v>
      </c>
      <c r="H4776" t="s">
        <v>576</v>
      </c>
    </row>
    <row r="4777" spans="1:8" x14ac:dyDescent="0.2">
      <c r="A4777" t="s">
        <v>4788</v>
      </c>
      <c r="B4777">
        <v>0.70499999999999996</v>
      </c>
      <c r="C4777">
        <v>-5.6727815954420597</v>
      </c>
      <c r="D4777">
        <v>0.41</v>
      </c>
      <c r="E4777">
        <v>0.85699999999999998</v>
      </c>
      <c r="F4777">
        <v>0.54300000000000004</v>
      </c>
      <c r="G4777" t="s">
        <v>4491</v>
      </c>
      <c r="H4777" t="s">
        <v>692</v>
      </c>
    </row>
    <row r="4778" spans="1:8" x14ac:dyDescent="0.2">
      <c r="A4778" t="s">
        <v>4789</v>
      </c>
      <c r="B4778">
        <v>0.70399999999999996</v>
      </c>
      <c r="C4778">
        <v>0.93686173859136801</v>
      </c>
      <c r="D4778">
        <v>0.40799999999999997</v>
      </c>
      <c r="E4778">
        <v>0.55000000000000004</v>
      </c>
      <c r="F4778">
        <v>0.16</v>
      </c>
      <c r="G4778" t="s">
        <v>4491</v>
      </c>
      <c r="H4778" t="s">
        <v>859</v>
      </c>
    </row>
    <row r="4779" spans="1:8" x14ac:dyDescent="0.2">
      <c r="A4779" t="s">
        <v>4790</v>
      </c>
      <c r="B4779">
        <v>0.70399999999999996</v>
      </c>
      <c r="C4779">
        <v>-47.751045359838699</v>
      </c>
      <c r="D4779">
        <v>0.40799999999999997</v>
      </c>
      <c r="E4779">
        <v>1</v>
      </c>
      <c r="F4779">
        <v>0.98899999999999999</v>
      </c>
      <c r="G4779" t="s">
        <v>4491</v>
      </c>
      <c r="H4779" t="s">
        <v>120</v>
      </c>
    </row>
    <row r="4780" spans="1:8" x14ac:dyDescent="0.2">
      <c r="A4780" t="s">
        <v>4791</v>
      </c>
      <c r="B4780">
        <v>0.70399999999999996</v>
      </c>
      <c r="C4780">
        <v>-397.75070995346101</v>
      </c>
      <c r="D4780">
        <v>0.40799999999999997</v>
      </c>
      <c r="E4780">
        <v>1</v>
      </c>
      <c r="F4780">
        <v>0.96299999999999997</v>
      </c>
      <c r="G4780" t="s">
        <v>4491</v>
      </c>
      <c r="H4780" t="s">
        <v>27</v>
      </c>
    </row>
    <row r="4781" spans="1:8" x14ac:dyDescent="0.2">
      <c r="A4781" t="s">
        <v>4792</v>
      </c>
      <c r="B4781">
        <v>0.29699999999999999</v>
      </c>
      <c r="C4781">
        <v>-12.4310824008426</v>
      </c>
      <c r="D4781">
        <v>0.40600000000000003</v>
      </c>
      <c r="E4781">
        <v>0.23699999999999999</v>
      </c>
      <c r="F4781">
        <v>0.58299999999999996</v>
      </c>
      <c r="G4781" t="s">
        <v>4491</v>
      </c>
      <c r="H4781" t="s">
        <v>231</v>
      </c>
    </row>
    <row r="4782" spans="1:8" x14ac:dyDescent="0.2">
      <c r="A4782" t="s">
        <v>4793</v>
      </c>
      <c r="B4782">
        <v>0.29699999999999999</v>
      </c>
      <c r="C4782">
        <v>-20.159664998193001</v>
      </c>
      <c r="D4782">
        <v>0.40600000000000003</v>
      </c>
      <c r="E4782">
        <v>0.22800000000000001</v>
      </c>
      <c r="F4782">
        <v>0.57499999999999996</v>
      </c>
      <c r="G4782" t="s">
        <v>4491</v>
      </c>
      <c r="H4782" t="s">
        <v>241</v>
      </c>
    </row>
    <row r="4783" spans="1:8" x14ac:dyDescent="0.2">
      <c r="A4783" t="s">
        <v>4794</v>
      </c>
      <c r="B4783">
        <v>0.70299999999999996</v>
      </c>
      <c r="C4783">
        <v>0.25592394760537801</v>
      </c>
      <c r="D4783">
        <v>0.40600000000000003</v>
      </c>
      <c r="E4783">
        <v>0.59599999999999997</v>
      </c>
      <c r="F4783">
        <v>0.214</v>
      </c>
      <c r="G4783" t="s">
        <v>4491</v>
      </c>
      <c r="H4783" t="s">
        <v>847</v>
      </c>
    </row>
    <row r="4784" spans="1:8" x14ac:dyDescent="0.2">
      <c r="A4784" t="s">
        <v>4795</v>
      </c>
      <c r="B4784">
        <v>0.70299999999999996</v>
      </c>
      <c r="C4784">
        <v>-6.8830476649173002</v>
      </c>
      <c r="D4784">
        <v>0.40600000000000003</v>
      </c>
      <c r="E4784">
        <v>0.93</v>
      </c>
      <c r="F4784">
        <v>0.75700000000000001</v>
      </c>
      <c r="G4784" t="s">
        <v>4491</v>
      </c>
      <c r="H4784" t="s">
        <v>296</v>
      </c>
    </row>
    <row r="4785" spans="1:8" x14ac:dyDescent="0.2">
      <c r="A4785" t="s">
        <v>4796</v>
      </c>
      <c r="B4785">
        <v>0.70099999999999996</v>
      </c>
      <c r="C4785">
        <v>1.8867476294938399</v>
      </c>
      <c r="D4785">
        <v>0.40200000000000002</v>
      </c>
      <c r="E4785">
        <v>0.67800000000000005</v>
      </c>
      <c r="F4785">
        <v>0.32</v>
      </c>
      <c r="G4785" t="s">
        <v>4491</v>
      </c>
      <c r="H4785" t="s">
        <v>1335</v>
      </c>
    </row>
    <row r="4786" spans="1:8" x14ac:dyDescent="0.2">
      <c r="A4786" t="s">
        <v>4797</v>
      </c>
      <c r="B4786">
        <v>0.70099999999999996</v>
      </c>
      <c r="C4786">
        <v>-0.62198617145492596</v>
      </c>
      <c r="D4786">
        <v>0.40200000000000002</v>
      </c>
      <c r="E4786">
        <v>0.67200000000000004</v>
      </c>
      <c r="F4786">
        <v>0.32400000000000001</v>
      </c>
      <c r="G4786" t="s">
        <v>4491</v>
      </c>
      <c r="H4786" t="s">
        <v>579</v>
      </c>
    </row>
    <row r="4787" spans="1:8" x14ac:dyDescent="0.2">
      <c r="A4787" t="s">
        <v>4798</v>
      </c>
      <c r="B4787">
        <v>0.70099999999999996</v>
      </c>
      <c r="C4787">
        <v>-0.66089774299131798</v>
      </c>
      <c r="D4787">
        <v>0.40200000000000002</v>
      </c>
      <c r="E4787">
        <v>0.59299999999999997</v>
      </c>
      <c r="F4787">
        <v>0.23400000000000001</v>
      </c>
      <c r="G4787" t="s">
        <v>4491</v>
      </c>
      <c r="H4787" t="s">
        <v>4798</v>
      </c>
    </row>
    <row r="4788" spans="1:8" x14ac:dyDescent="0.2">
      <c r="A4788" t="s">
        <v>4799</v>
      </c>
      <c r="B4788">
        <v>0.70099999999999996</v>
      </c>
      <c r="C4788">
        <v>-4.2746019579415897</v>
      </c>
      <c r="D4788">
        <v>0.40200000000000002</v>
      </c>
      <c r="E4788">
        <v>0.88100000000000001</v>
      </c>
      <c r="F4788">
        <v>0.58099999999999996</v>
      </c>
      <c r="G4788" t="s">
        <v>4491</v>
      </c>
      <c r="H4788" t="s">
        <v>295</v>
      </c>
    </row>
    <row r="4789" spans="1:8" x14ac:dyDescent="0.2">
      <c r="A4789" t="s">
        <v>4800</v>
      </c>
      <c r="B4789">
        <v>0.3</v>
      </c>
      <c r="C4789">
        <v>-16.2514424593843</v>
      </c>
      <c r="D4789">
        <v>0.4</v>
      </c>
      <c r="E4789">
        <v>0.185</v>
      </c>
      <c r="F4789">
        <v>0.54500000000000004</v>
      </c>
      <c r="G4789" t="s">
        <v>4491</v>
      </c>
      <c r="H4789" t="s">
        <v>4800</v>
      </c>
    </row>
    <row r="4790" spans="1:8" x14ac:dyDescent="0.2">
      <c r="A4790" t="s">
        <v>4801</v>
      </c>
      <c r="B4790">
        <v>0.95899999999999996</v>
      </c>
      <c r="C4790">
        <v>-59.988056023449403</v>
      </c>
      <c r="D4790">
        <v>0.91800000000000004</v>
      </c>
      <c r="E4790">
        <v>0.998</v>
      </c>
      <c r="F4790">
        <v>0.38800000000000001</v>
      </c>
      <c r="G4790" t="s">
        <v>4802</v>
      </c>
      <c r="H4790" t="s">
        <v>4499</v>
      </c>
    </row>
    <row r="4791" spans="1:8" x14ac:dyDescent="0.2">
      <c r="A4791" t="s">
        <v>4803</v>
      </c>
      <c r="B4791">
        <v>0.95799999999999996</v>
      </c>
      <c r="C4791">
        <v>46.011927277153099</v>
      </c>
      <c r="D4791">
        <v>0.91600000000000004</v>
      </c>
      <c r="E4791">
        <v>1</v>
      </c>
      <c r="F4791">
        <v>0.29199999999999998</v>
      </c>
      <c r="G4791" t="s">
        <v>4802</v>
      </c>
      <c r="H4791" t="s">
        <v>4493</v>
      </c>
    </row>
    <row r="4792" spans="1:8" x14ac:dyDescent="0.2">
      <c r="A4792" t="s">
        <v>4804</v>
      </c>
      <c r="B4792">
        <v>0.95099999999999996</v>
      </c>
      <c r="C4792">
        <v>-43.988056023449403</v>
      </c>
      <c r="D4792">
        <v>0.90200000000000002</v>
      </c>
      <c r="E4792">
        <v>0.99299999999999999</v>
      </c>
      <c r="F4792">
        <v>0.32500000000000001</v>
      </c>
      <c r="G4792" t="s">
        <v>4802</v>
      </c>
      <c r="H4792" t="s">
        <v>4494</v>
      </c>
    </row>
    <row r="4793" spans="1:8" x14ac:dyDescent="0.2">
      <c r="A4793" t="s">
        <v>4805</v>
      </c>
      <c r="B4793">
        <v>0.95</v>
      </c>
      <c r="C4793">
        <v>-43.988055982051897</v>
      </c>
      <c r="D4793">
        <v>0.9</v>
      </c>
      <c r="E4793">
        <v>0.99</v>
      </c>
      <c r="F4793">
        <v>0.223</v>
      </c>
      <c r="G4793" t="s">
        <v>4802</v>
      </c>
      <c r="H4793" t="s">
        <v>52</v>
      </c>
    </row>
    <row r="4794" spans="1:8" x14ac:dyDescent="0.2">
      <c r="A4794" t="s">
        <v>4806</v>
      </c>
      <c r="B4794">
        <v>0.92400000000000004</v>
      </c>
      <c r="C4794">
        <v>-69.988056023449403</v>
      </c>
      <c r="D4794">
        <v>0.84799999999999998</v>
      </c>
      <c r="E4794">
        <v>0.94699999999999995</v>
      </c>
      <c r="F4794">
        <v>0.13400000000000001</v>
      </c>
      <c r="G4794" t="s">
        <v>4802</v>
      </c>
      <c r="H4794" t="s">
        <v>4343</v>
      </c>
    </row>
    <row r="4795" spans="1:8" x14ac:dyDescent="0.2">
      <c r="A4795" t="s">
        <v>4807</v>
      </c>
      <c r="B4795">
        <v>0.91600000000000004</v>
      </c>
      <c r="C4795">
        <v>15.842328507272899</v>
      </c>
      <c r="D4795">
        <v>0.83199999999999996</v>
      </c>
      <c r="E4795">
        <v>0.91300000000000003</v>
      </c>
      <c r="F4795">
        <v>0.128</v>
      </c>
      <c r="G4795" t="s">
        <v>4802</v>
      </c>
      <c r="H4795" t="s">
        <v>4612</v>
      </c>
    </row>
    <row r="4796" spans="1:8" x14ac:dyDescent="0.2">
      <c r="A4796" t="s">
        <v>4808</v>
      </c>
      <c r="B4796">
        <v>0.872</v>
      </c>
      <c r="C4796">
        <v>0.95039945603555498</v>
      </c>
      <c r="D4796">
        <v>0.74399999999999999</v>
      </c>
      <c r="E4796">
        <v>0.90100000000000002</v>
      </c>
      <c r="F4796">
        <v>0.26100000000000001</v>
      </c>
      <c r="G4796" t="s">
        <v>4802</v>
      </c>
      <c r="H4796" t="s">
        <v>1705</v>
      </c>
    </row>
    <row r="4797" spans="1:8" x14ac:dyDescent="0.2">
      <c r="A4797" t="s">
        <v>4809</v>
      </c>
      <c r="B4797">
        <v>0.86599999999999999</v>
      </c>
      <c r="C4797">
        <v>6.9956856361249704</v>
      </c>
      <c r="D4797">
        <v>0.73199999999999998</v>
      </c>
      <c r="E4797">
        <v>0.81399999999999995</v>
      </c>
      <c r="F4797">
        <v>9.6000000000000002E-2</v>
      </c>
      <c r="G4797" t="s">
        <v>4802</v>
      </c>
      <c r="H4797" t="s">
        <v>4512</v>
      </c>
    </row>
    <row r="4798" spans="1:8" x14ac:dyDescent="0.2">
      <c r="A4798" t="s">
        <v>4810</v>
      </c>
      <c r="B4798">
        <v>0.86599999999999999</v>
      </c>
      <c r="C4798">
        <v>-22.4650842763347</v>
      </c>
      <c r="D4798">
        <v>0.73199999999999998</v>
      </c>
      <c r="E4798">
        <v>0.83799999999999997</v>
      </c>
      <c r="F4798">
        <v>0.122</v>
      </c>
      <c r="G4798" t="s">
        <v>4802</v>
      </c>
      <c r="H4798" t="s">
        <v>2645</v>
      </c>
    </row>
    <row r="4799" spans="1:8" x14ac:dyDescent="0.2">
      <c r="A4799" t="s">
        <v>4811</v>
      </c>
      <c r="B4799">
        <v>0.85599999999999998</v>
      </c>
      <c r="C4799">
        <v>2.01195012079567</v>
      </c>
      <c r="D4799">
        <v>0.71199999999999997</v>
      </c>
      <c r="E4799">
        <v>0.91300000000000003</v>
      </c>
      <c r="F4799">
        <v>0.39700000000000002</v>
      </c>
      <c r="G4799" t="s">
        <v>4802</v>
      </c>
      <c r="H4799" t="s">
        <v>2672</v>
      </c>
    </row>
    <row r="4800" spans="1:8" x14ac:dyDescent="0.2">
      <c r="A4800" t="s">
        <v>4812</v>
      </c>
      <c r="B4800">
        <v>0.85099999999999998</v>
      </c>
      <c r="C4800">
        <v>7.5986641059790596</v>
      </c>
      <c r="D4800">
        <v>0.70199999999999996</v>
      </c>
      <c r="E4800">
        <v>0.80400000000000005</v>
      </c>
      <c r="F4800">
        <v>0.13400000000000001</v>
      </c>
      <c r="G4800" t="s">
        <v>4802</v>
      </c>
      <c r="H4800" t="s">
        <v>4557</v>
      </c>
    </row>
    <row r="4801" spans="1:8" x14ac:dyDescent="0.2">
      <c r="A4801" t="s">
        <v>4813</v>
      </c>
      <c r="B4801">
        <v>0.84899999999999998</v>
      </c>
      <c r="C4801">
        <v>4.5626493183194796</v>
      </c>
      <c r="D4801">
        <v>0.69799999999999995</v>
      </c>
      <c r="E4801">
        <v>0.79400000000000004</v>
      </c>
      <c r="F4801">
        <v>0.122</v>
      </c>
      <c r="G4801" t="s">
        <v>4802</v>
      </c>
      <c r="H4801" t="s">
        <v>42</v>
      </c>
    </row>
    <row r="4802" spans="1:8" x14ac:dyDescent="0.2">
      <c r="A4802" t="s">
        <v>4814</v>
      </c>
      <c r="B4802">
        <v>0.84199999999999997</v>
      </c>
      <c r="C4802">
        <v>4.6868059360451602</v>
      </c>
      <c r="D4802">
        <v>0.68400000000000005</v>
      </c>
      <c r="E4802">
        <v>0.78700000000000003</v>
      </c>
      <c r="F4802">
        <v>0.13200000000000001</v>
      </c>
      <c r="G4802" t="s">
        <v>4802</v>
      </c>
      <c r="H4802" t="s">
        <v>4814</v>
      </c>
    </row>
    <row r="4803" spans="1:8" x14ac:dyDescent="0.2">
      <c r="A4803" t="s">
        <v>4815</v>
      </c>
      <c r="B4803">
        <v>0.84</v>
      </c>
      <c r="C4803">
        <v>1.0105293529172199</v>
      </c>
      <c r="D4803">
        <v>0.68</v>
      </c>
      <c r="E4803">
        <v>0.78500000000000003</v>
      </c>
      <c r="F4803">
        <v>0.155</v>
      </c>
      <c r="G4803" t="s">
        <v>4802</v>
      </c>
      <c r="H4803" t="s">
        <v>4623</v>
      </c>
    </row>
    <row r="4804" spans="1:8" x14ac:dyDescent="0.2">
      <c r="A4804" t="s">
        <v>4816</v>
      </c>
      <c r="B4804">
        <v>0.82599999999999996</v>
      </c>
      <c r="C4804">
        <v>9.7011625445874596</v>
      </c>
      <c r="D4804">
        <v>0.65200000000000002</v>
      </c>
      <c r="E4804">
        <v>0.72399999999999998</v>
      </c>
      <c r="F4804">
        <v>8.2000000000000003E-2</v>
      </c>
      <c r="G4804" t="s">
        <v>4802</v>
      </c>
      <c r="H4804" t="s">
        <v>4364</v>
      </c>
    </row>
    <row r="4805" spans="1:8" x14ac:dyDescent="0.2">
      <c r="A4805" t="s">
        <v>4817</v>
      </c>
      <c r="B4805">
        <v>0.82399999999999995</v>
      </c>
      <c r="C4805">
        <v>-3.8202668503494301</v>
      </c>
      <c r="D4805">
        <v>0.64800000000000002</v>
      </c>
      <c r="E4805">
        <v>0.89100000000000001</v>
      </c>
      <c r="F4805">
        <v>0.36</v>
      </c>
      <c r="G4805" t="s">
        <v>4802</v>
      </c>
      <c r="H4805" t="s">
        <v>1523</v>
      </c>
    </row>
    <row r="4806" spans="1:8" x14ac:dyDescent="0.2">
      <c r="A4806" t="s">
        <v>4818</v>
      </c>
      <c r="B4806">
        <v>0.81799999999999995</v>
      </c>
      <c r="C4806">
        <v>1.3040534806041399</v>
      </c>
      <c r="D4806">
        <v>0.63600000000000001</v>
      </c>
      <c r="E4806">
        <v>0.77</v>
      </c>
      <c r="F4806">
        <v>0.17799999999999999</v>
      </c>
      <c r="G4806" t="s">
        <v>4802</v>
      </c>
      <c r="H4806" t="s">
        <v>4818</v>
      </c>
    </row>
    <row r="4807" spans="1:8" x14ac:dyDescent="0.2">
      <c r="A4807" t="s">
        <v>4819</v>
      </c>
      <c r="B4807">
        <v>0.81599999999999995</v>
      </c>
      <c r="C4807">
        <v>7.9726805063959203</v>
      </c>
      <c r="D4807">
        <v>0.63200000000000001</v>
      </c>
      <c r="E4807">
        <v>0.91</v>
      </c>
      <c r="F4807">
        <v>0.46300000000000002</v>
      </c>
      <c r="G4807" t="s">
        <v>4802</v>
      </c>
      <c r="H4807" t="s">
        <v>1327</v>
      </c>
    </row>
    <row r="4808" spans="1:8" x14ac:dyDescent="0.2">
      <c r="A4808" t="s">
        <v>4820</v>
      </c>
      <c r="B4808">
        <v>0.80900000000000005</v>
      </c>
      <c r="C4808" t="s">
        <v>25</v>
      </c>
      <c r="D4808">
        <v>0.61799999999999999</v>
      </c>
      <c r="E4808">
        <v>0.75800000000000001</v>
      </c>
      <c r="F4808">
        <v>0.188</v>
      </c>
      <c r="G4808" t="s">
        <v>4802</v>
      </c>
      <c r="H4808" t="s">
        <v>4820</v>
      </c>
    </row>
    <row r="4809" spans="1:8" x14ac:dyDescent="0.2">
      <c r="A4809" t="s">
        <v>4821</v>
      </c>
      <c r="B4809">
        <v>0.80700000000000005</v>
      </c>
      <c r="C4809">
        <v>1.93197283444663</v>
      </c>
      <c r="D4809">
        <v>0.61399999999999999</v>
      </c>
      <c r="E4809">
        <v>0.69499999999999995</v>
      </c>
      <c r="F4809">
        <v>8.8999999999999996E-2</v>
      </c>
      <c r="G4809" t="s">
        <v>4802</v>
      </c>
      <c r="H4809" t="s">
        <v>4708</v>
      </c>
    </row>
    <row r="4810" spans="1:8" x14ac:dyDescent="0.2">
      <c r="A4810" t="s">
        <v>4822</v>
      </c>
      <c r="B4810">
        <v>0.80100000000000005</v>
      </c>
      <c r="C4810">
        <v>-0.70342359634664697</v>
      </c>
      <c r="D4810">
        <v>0.60199999999999998</v>
      </c>
      <c r="E4810">
        <v>0.67600000000000005</v>
      </c>
      <c r="F4810">
        <v>8.1000000000000003E-2</v>
      </c>
      <c r="G4810" t="s">
        <v>4802</v>
      </c>
      <c r="H4810" t="s">
        <v>4293</v>
      </c>
    </row>
    <row r="4811" spans="1:8" x14ac:dyDescent="0.2">
      <c r="A4811" t="s">
        <v>4823</v>
      </c>
      <c r="B4811">
        <v>0.79300000000000004</v>
      </c>
      <c r="C4811">
        <v>1.4149848359064501</v>
      </c>
      <c r="D4811">
        <v>0.58599999999999997</v>
      </c>
      <c r="E4811">
        <v>0.65900000000000003</v>
      </c>
      <c r="F4811">
        <v>8.1000000000000003E-2</v>
      </c>
      <c r="G4811" t="s">
        <v>4802</v>
      </c>
      <c r="H4811" t="s">
        <v>4617</v>
      </c>
    </row>
    <row r="4812" spans="1:8" x14ac:dyDescent="0.2">
      <c r="A4812" t="s">
        <v>4824</v>
      </c>
      <c r="B4812">
        <v>0.78700000000000003</v>
      </c>
      <c r="C4812">
        <v>-9.9699060906811301</v>
      </c>
      <c r="D4812">
        <v>0.57399999999999995</v>
      </c>
      <c r="E4812">
        <v>0.72899999999999998</v>
      </c>
      <c r="F4812">
        <v>0.17299999999999999</v>
      </c>
      <c r="G4812" t="s">
        <v>4802</v>
      </c>
      <c r="H4812" t="s">
        <v>2548</v>
      </c>
    </row>
    <row r="4813" spans="1:8" x14ac:dyDescent="0.2">
      <c r="A4813" t="s">
        <v>4825</v>
      </c>
      <c r="B4813">
        <v>0.77900000000000003</v>
      </c>
      <c r="C4813">
        <v>-8.9868887768804893</v>
      </c>
      <c r="D4813">
        <v>0.55800000000000005</v>
      </c>
      <c r="E4813">
        <v>0.90100000000000002</v>
      </c>
      <c r="F4813">
        <v>0.56899999999999995</v>
      </c>
      <c r="G4813" t="s">
        <v>4802</v>
      </c>
      <c r="H4813" t="s">
        <v>232</v>
      </c>
    </row>
    <row r="4814" spans="1:8" x14ac:dyDescent="0.2">
      <c r="A4814" t="s">
        <v>4826</v>
      </c>
      <c r="B4814">
        <v>0.77800000000000002</v>
      </c>
      <c r="C4814">
        <v>-9.4039262080715496</v>
      </c>
      <c r="D4814">
        <v>0.55600000000000005</v>
      </c>
      <c r="E4814">
        <v>0.81799999999999995</v>
      </c>
      <c r="F4814">
        <v>0.32</v>
      </c>
      <c r="G4814" t="s">
        <v>4802</v>
      </c>
      <c r="H4814" t="s">
        <v>2590</v>
      </c>
    </row>
    <row r="4815" spans="1:8" x14ac:dyDescent="0.2">
      <c r="A4815" t="s">
        <v>4827</v>
      </c>
      <c r="B4815">
        <v>0.77600000000000002</v>
      </c>
      <c r="C4815">
        <v>0.85099077414628599</v>
      </c>
      <c r="D4815">
        <v>0.55200000000000005</v>
      </c>
      <c r="E4815">
        <v>0.65400000000000003</v>
      </c>
      <c r="F4815">
        <v>0.123</v>
      </c>
      <c r="G4815" t="s">
        <v>4802</v>
      </c>
      <c r="H4815" t="s">
        <v>2684</v>
      </c>
    </row>
    <row r="4816" spans="1:8" x14ac:dyDescent="0.2">
      <c r="A4816" t="s">
        <v>4828</v>
      </c>
      <c r="B4816">
        <v>0.22900000000000001</v>
      </c>
      <c r="C4816">
        <v>-170.98800445127901</v>
      </c>
      <c r="D4816">
        <v>0.54200000000000004</v>
      </c>
      <c r="E4816">
        <v>0.56399999999999995</v>
      </c>
      <c r="F4816">
        <v>0.877</v>
      </c>
      <c r="G4816" t="s">
        <v>4802</v>
      </c>
      <c r="H4816" t="s">
        <v>89</v>
      </c>
    </row>
    <row r="4817" spans="1:8" x14ac:dyDescent="0.2">
      <c r="A4817" t="s">
        <v>4829</v>
      </c>
      <c r="B4817">
        <v>0.76200000000000001</v>
      </c>
      <c r="C4817">
        <v>-348.98805602344902</v>
      </c>
      <c r="D4817">
        <v>0.52400000000000002</v>
      </c>
      <c r="E4817">
        <v>0.877</v>
      </c>
      <c r="F4817">
        <v>0.42099999999999999</v>
      </c>
      <c r="G4817" t="s">
        <v>4802</v>
      </c>
      <c r="H4817" t="s">
        <v>447</v>
      </c>
    </row>
    <row r="4818" spans="1:8" x14ac:dyDescent="0.2">
      <c r="A4818" t="s">
        <v>4830</v>
      </c>
      <c r="B4818">
        <v>0.755</v>
      </c>
      <c r="C4818">
        <v>1.9524388574354701</v>
      </c>
      <c r="D4818">
        <v>0.51</v>
      </c>
      <c r="E4818">
        <v>0.55400000000000005</v>
      </c>
      <c r="F4818">
        <v>4.8000000000000001E-2</v>
      </c>
      <c r="G4818" t="s">
        <v>4802</v>
      </c>
      <c r="H4818" t="s">
        <v>4830</v>
      </c>
    </row>
    <row r="4819" spans="1:8" x14ac:dyDescent="0.2">
      <c r="A4819" t="s">
        <v>4831</v>
      </c>
      <c r="B4819">
        <v>0.247</v>
      </c>
      <c r="C4819" t="e">
        <f>-Inf</f>
        <v>#NAME?</v>
      </c>
      <c r="D4819">
        <v>0.50600000000000001</v>
      </c>
      <c r="E4819">
        <v>0.46700000000000003</v>
      </c>
      <c r="F4819">
        <v>0.84799999999999998</v>
      </c>
      <c r="G4819" t="s">
        <v>4802</v>
      </c>
      <c r="H4819" t="s">
        <v>108</v>
      </c>
    </row>
    <row r="4820" spans="1:8" x14ac:dyDescent="0.2">
      <c r="A4820" t="s">
        <v>4832</v>
      </c>
      <c r="B4820">
        <v>0.752</v>
      </c>
      <c r="C4820">
        <v>1.9498341092773901</v>
      </c>
      <c r="D4820">
        <v>0.504</v>
      </c>
      <c r="E4820">
        <v>0.98299999999999998</v>
      </c>
      <c r="F4820">
        <v>0.8</v>
      </c>
      <c r="G4820" t="s">
        <v>4802</v>
      </c>
      <c r="H4820" t="s">
        <v>314</v>
      </c>
    </row>
    <row r="4821" spans="1:8" x14ac:dyDescent="0.2">
      <c r="A4821" t="s">
        <v>4833</v>
      </c>
      <c r="B4821">
        <v>0.75</v>
      </c>
      <c r="C4821">
        <v>2.61647294580417</v>
      </c>
      <c r="D4821">
        <v>0.5</v>
      </c>
      <c r="E4821">
        <v>0.72399999999999998</v>
      </c>
      <c r="F4821">
        <v>0.29599999999999999</v>
      </c>
      <c r="G4821" t="s">
        <v>4802</v>
      </c>
      <c r="H4821" t="s">
        <v>4833</v>
      </c>
    </row>
    <row r="4822" spans="1:8" x14ac:dyDescent="0.2">
      <c r="A4822" t="s">
        <v>4834</v>
      </c>
      <c r="B4822">
        <v>0.75</v>
      </c>
      <c r="C4822">
        <v>2.3960580576261101</v>
      </c>
      <c r="D4822">
        <v>0.5</v>
      </c>
      <c r="E4822">
        <v>0.59799999999999998</v>
      </c>
      <c r="F4822">
        <v>0.11</v>
      </c>
      <c r="G4822" t="s">
        <v>4802</v>
      </c>
      <c r="H4822" t="s">
        <v>4739</v>
      </c>
    </row>
    <row r="4823" spans="1:8" x14ac:dyDescent="0.2">
      <c r="A4823" t="s">
        <v>4835</v>
      </c>
      <c r="B4823">
        <v>0.75</v>
      </c>
      <c r="C4823">
        <v>2.2116037422191099</v>
      </c>
      <c r="D4823">
        <v>0.5</v>
      </c>
      <c r="E4823">
        <v>0.58399999999999996</v>
      </c>
      <c r="F4823">
        <v>9.2999999999999999E-2</v>
      </c>
      <c r="G4823" t="s">
        <v>4802</v>
      </c>
      <c r="H4823" t="s">
        <v>4680</v>
      </c>
    </row>
    <row r="4824" spans="1:8" x14ac:dyDescent="0.2">
      <c r="A4824" t="s">
        <v>4836</v>
      </c>
      <c r="B4824">
        <v>0.745</v>
      </c>
      <c r="C4824">
        <v>-81.669880591202997</v>
      </c>
      <c r="D4824">
        <v>0.49</v>
      </c>
      <c r="E4824">
        <v>0.90100000000000002</v>
      </c>
      <c r="F4824">
        <v>0.59</v>
      </c>
      <c r="G4824" t="s">
        <v>4802</v>
      </c>
      <c r="H4824" t="s">
        <v>23</v>
      </c>
    </row>
    <row r="4825" spans="1:8" x14ac:dyDescent="0.2">
      <c r="A4825" t="s">
        <v>4837</v>
      </c>
      <c r="B4825">
        <v>0.74199999999999999</v>
      </c>
      <c r="C4825">
        <v>1.6005099515361401</v>
      </c>
      <c r="D4825">
        <v>0.48399999999999999</v>
      </c>
      <c r="E4825">
        <v>0.63700000000000001</v>
      </c>
      <c r="F4825">
        <v>0.17</v>
      </c>
      <c r="G4825" t="s">
        <v>4802</v>
      </c>
      <c r="H4825" t="s">
        <v>4375</v>
      </c>
    </row>
    <row r="4826" spans="1:8" x14ac:dyDescent="0.2">
      <c r="A4826" t="s">
        <v>4838</v>
      </c>
      <c r="B4826">
        <v>0.25900000000000001</v>
      </c>
      <c r="C4826">
        <v>-233.98805602344899</v>
      </c>
      <c r="D4826">
        <v>0.48199999999999998</v>
      </c>
      <c r="E4826">
        <v>0.65900000000000003</v>
      </c>
      <c r="F4826">
        <v>0.86499999999999999</v>
      </c>
      <c r="G4826" t="s">
        <v>4802</v>
      </c>
      <c r="H4826" t="s">
        <v>123</v>
      </c>
    </row>
    <row r="4827" spans="1:8" x14ac:dyDescent="0.2">
      <c r="A4827" t="s">
        <v>4839</v>
      </c>
      <c r="B4827">
        <v>0.73599999999999999</v>
      </c>
      <c r="C4827">
        <v>-51.987163219741497</v>
      </c>
      <c r="D4827">
        <v>0.47199999999999998</v>
      </c>
      <c r="E4827">
        <v>0.98299999999999998</v>
      </c>
      <c r="F4827">
        <v>0.77400000000000002</v>
      </c>
      <c r="G4827" t="s">
        <v>4802</v>
      </c>
      <c r="H4827" t="s">
        <v>126</v>
      </c>
    </row>
    <row r="4828" spans="1:8" x14ac:dyDescent="0.2">
      <c r="A4828" t="s">
        <v>4840</v>
      </c>
      <c r="B4828">
        <v>0.26500000000000001</v>
      </c>
      <c r="C4828">
        <v>-55.989302979003099</v>
      </c>
      <c r="D4828">
        <v>0.47</v>
      </c>
      <c r="E4828">
        <v>0.33700000000000002</v>
      </c>
      <c r="F4828">
        <v>0.73799999999999999</v>
      </c>
      <c r="G4828" t="s">
        <v>4802</v>
      </c>
      <c r="H4828" t="s">
        <v>142</v>
      </c>
    </row>
    <row r="4829" spans="1:8" x14ac:dyDescent="0.2">
      <c r="A4829" t="s">
        <v>4841</v>
      </c>
      <c r="B4829">
        <v>0.73399999999999999</v>
      </c>
      <c r="C4829">
        <v>-7.6060319609493297</v>
      </c>
      <c r="D4829">
        <v>0.46800000000000003</v>
      </c>
      <c r="E4829">
        <v>0.55700000000000005</v>
      </c>
      <c r="F4829">
        <v>9.6000000000000002E-2</v>
      </c>
      <c r="G4829" t="s">
        <v>4802</v>
      </c>
      <c r="H4829" t="s">
        <v>4841</v>
      </c>
    </row>
    <row r="4830" spans="1:8" x14ac:dyDescent="0.2">
      <c r="A4830" t="s">
        <v>4842</v>
      </c>
      <c r="B4830">
        <v>0.73299999999999998</v>
      </c>
      <c r="C4830">
        <v>-0.89635828748061097</v>
      </c>
      <c r="D4830">
        <v>0.46600000000000003</v>
      </c>
      <c r="E4830">
        <v>0.874</v>
      </c>
      <c r="F4830">
        <v>0.57799999999999996</v>
      </c>
      <c r="G4830" t="s">
        <v>4802</v>
      </c>
      <c r="H4830" t="s">
        <v>295</v>
      </c>
    </row>
    <row r="4831" spans="1:8" x14ac:dyDescent="0.2">
      <c r="A4831" t="s">
        <v>4843</v>
      </c>
      <c r="B4831">
        <v>0.73199999999999998</v>
      </c>
      <c r="C4831">
        <v>4.4588987909744304</v>
      </c>
      <c r="D4831">
        <v>0.46400000000000002</v>
      </c>
      <c r="E4831">
        <v>0.52800000000000002</v>
      </c>
      <c r="F4831">
        <v>7.0000000000000007E-2</v>
      </c>
      <c r="G4831" t="s">
        <v>4802</v>
      </c>
      <c r="H4831" t="s">
        <v>4444</v>
      </c>
    </row>
    <row r="4832" spans="1:8" x14ac:dyDescent="0.2">
      <c r="A4832" t="s">
        <v>4844</v>
      </c>
      <c r="B4832">
        <v>0.73099999999999998</v>
      </c>
      <c r="C4832">
        <v>2.14630632397136</v>
      </c>
      <c r="D4832">
        <v>0.46200000000000002</v>
      </c>
      <c r="E4832">
        <v>0.56899999999999995</v>
      </c>
      <c r="F4832">
        <v>0.115</v>
      </c>
      <c r="G4832" t="s">
        <v>4802</v>
      </c>
      <c r="H4832" t="s">
        <v>4648</v>
      </c>
    </row>
    <row r="4833" spans="1:8" x14ac:dyDescent="0.2">
      <c r="A4833" t="s">
        <v>4845</v>
      </c>
      <c r="B4833">
        <v>0.27</v>
      </c>
      <c r="C4833">
        <v>-99.986033019938404</v>
      </c>
      <c r="D4833">
        <v>0.46</v>
      </c>
      <c r="E4833">
        <v>0.56200000000000006</v>
      </c>
      <c r="F4833">
        <v>0.81899999999999995</v>
      </c>
      <c r="G4833" t="s">
        <v>4802</v>
      </c>
      <c r="H4833" t="s">
        <v>128</v>
      </c>
    </row>
    <row r="4834" spans="1:8" x14ac:dyDescent="0.2">
      <c r="A4834" t="s">
        <v>4846</v>
      </c>
      <c r="B4834">
        <v>0.27200000000000002</v>
      </c>
      <c r="C4834">
        <v>-39.988035921706498</v>
      </c>
      <c r="D4834">
        <v>0.45600000000000002</v>
      </c>
      <c r="E4834">
        <v>0.42099999999999999</v>
      </c>
      <c r="F4834">
        <v>0.78100000000000003</v>
      </c>
      <c r="G4834" t="s">
        <v>4802</v>
      </c>
      <c r="H4834" t="s">
        <v>136</v>
      </c>
    </row>
    <row r="4835" spans="1:8" x14ac:dyDescent="0.2">
      <c r="A4835" t="s">
        <v>4847</v>
      </c>
      <c r="B4835">
        <v>0.72599999999999998</v>
      </c>
      <c r="C4835">
        <v>0.95421172679343902</v>
      </c>
      <c r="D4835">
        <v>0.45200000000000001</v>
      </c>
      <c r="E4835">
        <v>0.50800000000000001</v>
      </c>
      <c r="F4835">
        <v>5.8999999999999997E-2</v>
      </c>
      <c r="G4835" t="s">
        <v>4802</v>
      </c>
      <c r="H4835" t="s">
        <v>4722</v>
      </c>
    </row>
    <row r="4836" spans="1:8" x14ac:dyDescent="0.2">
      <c r="A4836" t="s">
        <v>4848</v>
      </c>
      <c r="B4836">
        <v>0.27400000000000002</v>
      </c>
      <c r="C4836" t="e">
        <f>-Inf</f>
        <v>#NAME?</v>
      </c>
      <c r="D4836">
        <v>0.45200000000000001</v>
      </c>
      <c r="E4836">
        <v>0.55000000000000004</v>
      </c>
      <c r="F4836">
        <v>0.76200000000000001</v>
      </c>
      <c r="G4836" t="s">
        <v>4802</v>
      </c>
      <c r="H4836" t="s">
        <v>157</v>
      </c>
    </row>
    <row r="4837" spans="1:8" x14ac:dyDescent="0.2">
      <c r="A4837" t="s">
        <v>4849</v>
      </c>
      <c r="B4837">
        <v>0.72499999999999998</v>
      </c>
      <c r="C4837">
        <v>1.76101141139442</v>
      </c>
      <c r="D4837">
        <v>0.45</v>
      </c>
      <c r="E4837">
        <v>0.70899999999999996</v>
      </c>
      <c r="F4837">
        <v>0.35099999999999998</v>
      </c>
      <c r="G4837" t="s">
        <v>4802</v>
      </c>
      <c r="H4837" t="s">
        <v>4849</v>
      </c>
    </row>
    <row r="4838" spans="1:8" x14ac:dyDescent="0.2">
      <c r="A4838" t="s">
        <v>4850</v>
      </c>
      <c r="B4838">
        <v>0.72399999999999998</v>
      </c>
      <c r="C4838">
        <v>1.1556055265327201</v>
      </c>
      <c r="D4838">
        <v>0.44800000000000001</v>
      </c>
      <c r="E4838">
        <v>0.55000000000000004</v>
      </c>
      <c r="F4838">
        <v>0.109</v>
      </c>
      <c r="G4838" t="s">
        <v>4802</v>
      </c>
      <c r="H4838" t="s">
        <v>127</v>
      </c>
    </row>
    <row r="4839" spans="1:8" x14ac:dyDescent="0.2">
      <c r="A4839" t="s">
        <v>4851</v>
      </c>
      <c r="B4839">
        <v>0.72299999999999998</v>
      </c>
      <c r="C4839">
        <v>2.9885465917473599</v>
      </c>
      <c r="D4839">
        <v>0.44600000000000001</v>
      </c>
      <c r="E4839">
        <v>0.67300000000000004</v>
      </c>
      <c r="F4839">
        <v>0.27700000000000002</v>
      </c>
      <c r="G4839" t="s">
        <v>4802</v>
      </c>
      <c r="H4839" t="s">
        <v>4346</v>
      </c>
    </row>
    <row r="4840" spans="1:8" x14ac:dyDescent="0.2">
      <c r="A4840" t="s">
        <v>4852</v>
      </c>
      <c r="B4840">
        <v>0.27700000000000002</v>
      </c>
      <c r="C4840">
        <v>-324.98807256471503</v>
      </c>
      <c r="D4840">
        <v>0.44600000000000001</v>
      </c>
      <c r="E4840">
        <v>0.39500000000000002</v>
      </c>
      <c r="F4840">
        <v>0.73499999999999999</v>
      </c>
      <c r="G4840" t="s">
        <v>4802</v>
      </c>
      <c r="H4840" t="s">
        <v>160</v>
      </c>
    </row>
    <row r="4841" spans="1:8" x14ac:dyDescent="0.2">
      <c r="A4841" t="s">
        <v>4853</v>
      </c>
      <c r="B4841">
        <v>0.27900000000000003</v>
      </c>
      <c r="C4841">
        <v>-94.012845750777501</v>
      </c>
      <c r="D4841">
        <v>0.442</v>
      </c>
      <c r="E4841">
        <v>0.375</v>
      </c>
      <c r="F4841">
        <v>0.68899999999999995</v>
      </c>
      <c r="G4841" t="s">
        <v>4802</v>
      </c>
      <c r="H4841" t="s">
        <v>178</v>
      </c>
    </row>
    <row r="4842" spans="1:8" x14ac:dyDescent="0.2">
      <c r="A4842" t="s">
        <v>4854</v>
      </c>
      <c r="B4842">
        <v>0.27900000000000003</v>
      </c>
      <c r="C4842" t="e">
        <f>-Inf</f>
        <v>#NAME?</v>
      </c>
      <c r="D4842">
        <v>0.442</v>
      </c>
      <c r="E4842">
        <v>0.66100000000000003</v>
      </c>
      <c r="F4842">
        <v>0.80200000000000005</v>
      </c>
      <c r="G4842" t="s">
        <v>4802</v>
      </c>
      <c r="H4842" t="s">
        <v>179</v>
      </c>
    </row>
    <row r="4843" spans="1:8" x14ac:dyDescent="0.2">
      <c r="A4843" t="s">
        <v>4855</v>
      </c>
      <c r="B4843">
        <v>0.71899999999999997</v>
      </c>
      <c r="C4843">
        <v>4.7302908913973098</v>
      </c>
      <c r="D4843">
        <v>0.438</v>
      </c>
      <c r="E4843">
        <v>0.52100000000000002</v>
      </c>
      <c r="F4843">
        <v>9.0999999999999998E-2</v>
      </c>
      <c r="G4843" t="s">
        <v>4802</v>
      </c>
      <c r="H4843" t="s">
        <v>4855</v>
      </c>
    </row>
    <row r="4844" spans="1:8" x14ac:dyDescent="0.2">
      <c r="A4844" t="s">
        <v>4856</v>
      </c>
      <c r="B4844">
        <v>0.28199999999999997</v>
      </c>
      <c r="C4844">
        <v>-53.988004480638303</v>
      </c>
      <c r="D4844">
        <v>0.436</v>
      </c>
      <c r="E4844">
        <v>0.39</v>
      </c>
      <c r="F4844">
        <v>0.76800000000000002</v>
      </c>
      <c r="G4844" t="s">
        <v>4802</v>
      </c>
      <c r="H4844" t="s">
        <v>133</v>
      </c>
    </row>
    <row r="4845" spans="1:8" x14ac:dyDescent="0.2">
      <c r="A4845" t="s">
        <v>4857</v>
      </c>
      <c r="B4845">
        <v>0.71499999999999997</v>
      </c>
      <c r="C4845">
        <v>-39.765764327206298</v>
      </c>
      <c r="D4845">
        <v>0.43</v>
      </c>
      <c r="E4845">
        <v>0.63700000000000001</v>
      </c>
      <c r="F4845">
        <v>0.17399999999999999</v>
      </c>
      <c r="G4845" t="s">
        <v>4802</v>
      </c>
      <c r="H4845" t="s">
        <v>495</v>
      </c>
    </row>
    <row r="4846" spans="1:8" x14ac:dyDescent="0.2">
      <c r="A4846" t="s">
        <v>4858</v>
      </c>
      <c r="B4846">
        <v>0.28799999999999998</v>
      </c>
      <c r="C4846">
        <v>-155.98805606484899</v>
      </c>
      <c r="D4846">
        <v>0.42399999999999999</v>
      </c>
      <c r="E4846">
        <v>0.89100000000000001</v>
      </c>
      <c r="F4846">
        <v>0.97</v>
      </c>
      <c r="G4846" t="s">
        <v>4802</v>
      </c>
      <c r="H4846" t="s">
        <v>175</v>
      </c>
    </row>
    <row r="4847" spans="1:8" x14ac:dyDescent="0.2">
      <c r="A4847" t="s">
        <v>4859</v>
      </c>
      <c r="B4847">
        <v>0.28799999999999998</v>
      </c>
      <c r="C4847" t="e">
        <f>-Inf</f>
        <v>#NAME?</v>
      </c>
      <c r="D4847">
        <v>0.42399999999999999</v>
      </c>
      <c r="E4847">
        <v>0.93200000000000005</v>
      </c>
      <c r="F4847">
        <v>0.98</v>
      </c>
      <c r="G4847" t="s">
        <v>4802</v>
      </c>
      <c r="H4847" t="s">
        <v>173</v>
      </c>
    </row>
    <row r="4848" spans="1:8" x14ac:dyDescent="0.2">
      <c r="A4848" t="s">
        <v>4860</v>
      </c>
      <c r="B4848">
        <v>0.28999999999999998</v>
      </c>
      <c r="C4848">
        <v>-199.98805602344899</v>
      </c>
      <c r="D4848">
        <v>0.42</v>
      </c>
      <c r="E4848">
        <v>0.58799999999999997</v>
      </c>
      <c r="F4848">
        <v>0.81699999999999995</v>
      </c>
      <c r="G4848" t="s">
        <v>4802</v>
      </c>
      <c r="H4848" t="s">
        <v>131</v>
      </c>
    </row>
    <row r="4849" spans="1:8" x14ac:dyDescent="0.2">
      <c r="A4849" t="s">
        <v>4861</v>
      </c>
      <c r="B4849">
        <v>0.70899999999999996</v>
      </c>
      <c r="C4849">
        <v>-3.9740209203676802</v>
      </c>
      <c r="D4849">
        <v>0.41799999999999998</v>
      </c>
      <c r="E4849">
        <v>0.57399999999999995</v>
      </c>
      <c r="F4849">
        <v>0.14899999999999999</v>
      </c>
      <c r="G4849" t="s">
        <v>4802</v>
      </c>
      <c r="H4849" t="s">
        <v>920</v>
      </c>
    </row>
    <row r="4850" spans="1:8" x14ac:dyDescent="0.2">
      <c r="A4850" t="s">
        <v>4862</v>
      </c>
      <c r="B4850">
        <v>0.70799999999999996</v>
      </c>
      <c r="C4850">
        <v>-18.286644934519501</v>
      </c>
      <c r="D4850">
        <v>0.41599999999999998</v>
      </c>
      <c r="E4850">
        <v>0.60499999999999998</v>
      </c>
      <c r="F4850">
        <v>0.17199999999999999</v>
      </c>
      <c r="G4850" t="s">
        <v>4802</v>
      </c>
      <c r="H4850" t="s">
        <v>32</v>
      </c>
    </row>
    <row r="4851" spans="1:8" x14ac:dyDescent="0.2">
      <c r="A4851" t="s">
        <v>4863</v>
      </c>
      <c r="B4851">
        <v>0.70599999999999996</v>
      </c>
      <c r="C4851">
        <v>-220.98805602344899</v>
      </c>
      <c r="D4851">
        <v>0.41199999999999998</v>
      </c>
      <c r="E4851">
        <v>0.998</v>
      </c>
      <c r="F4851">
        <v>0.96299999999999997</v>
      </c>
      <c r="G4851" t="s">
        <v>4802</v>
      </c>
      <c r="H4851" t="s">
        <v>27</v>
      </c>
    </row>
    <row r="4852" spans="1:8" x14ac:dyDescent="0.2">
      <c r="A4852" t="s">
        <v>4864</v>
      </c>
      <c r="B4852">
        <v>0.29599999999999999</v>
      </c>
      <c r="C4852">
        <v>-32.572238854083601</v>
      </c>
      <c r="D4852">
        <v>0.40799999999999997</v>
      </c>
      <c r="E4852">
        <v>0.247</v>
      </c>
      <c r="F4852">
        <v>0.61099999999999999</v>
      </c>
      <c r="G4852" t="s">
        <v>4802</v>
      </c>
      <c r="H4852" t="s">
        <v>229</v>
      </c>
    </row>
    <row r="4853" spans="1:8" x14ac:dyDescent="0.2">
      <c r="A4853" t="s">
        <v>4865</v>
      </c>
      <c r="B4853">
        <v>0.29699999999999999</v>
      </c>
      <c r="C4853">
        <v>-67.854510700289794</v>
      </c>
      <c r="D4853">
        <v>0.40600000000000003</v>
      </c>
      <c r="E4853">
        <v>0.20599999999999999</v>
      </c>
      <c r="F4853">
        <v>0.57099999999999995</v>
      </c>
      <c r="G4853" t="s">
        <v>4802</v>
      </c>
      <c r="H4853" t="s">
        <v>265</v>
      </c>
    </row>
    <row r="4854" spans="1:8" x14ac:dyDescent="0.2">
      <c r="A4854" t="s">
        <v>4866</v>
      </c>
      <c r="B4854">
        <v>0.29799999999999999</v>
      </c>
      <c r="C4854" t="e">
        <f>-Inf</f>
        <v>#NAME?</v>
      </c>
      <c r="D4854">
        <v>0.40400000000000003</v>
      </c>
      <c r="E4854">
        <v>0.48399999999999999</v>
      </c>
      <c r="F4854">
        <v>0.73799999999999999</v>
      </c>
      <c r="G4854" t="s">
        <v>4802</v>
      </c>
      <c r="H4854" t="s">
        <v>161</v>
      </c>
    </row>
    <row r="4855" spans="1:8" x14ac:dyDescent="0.2">
      <c r="A4855" t="s">
        <v>4867</v>
      </c>
      <c r="B4855">
        <v>0.29899999999999999</v>
      </c>
      <c r="C4855">
        <v>-50.3013177109952</v>
      </c>
      <c r="D4855">
        <v>0.40200000000000002</v>
      </c>
      <c r="E4855">
        <v>0.70699999999999996</v>
      </c>
      <c r="F4855">
        <v>0.83899999999999997</v>
      </c>
      <c r="G4855" t="s">
        <v>4802</v>
      </c>
      <c r="H4855" t="s">
        <v>73</v>
      </c>
    </row>
    <row r="4856" spans="1:8" x14ac:dyDescent="0.2">
      <c r="A4856" t="s">
        <v>4868</v>
      </c>
      <c r="B4856">
        <v>0.29899999999999999</v>
      </c>
      <c r="C4856">
        <v>-133.69292955159199</v>
      </c>
      <c r="D4856">
        <v>0.40200000000000002</v>
      </c>
      <c r="E4856">
        <v>0.24</v>
      </c>
      <c r="F4856">
        <v>0.623</v>
      </c>
      <c r="G4856" t="s">
        <v>4802</v>
      </c>
      <c r="H4856" t="s">
        <v>249</v>
      </c>
    </row>
    <row r="4857" spans="1:8" x14ac:dyDescent="0.2">
      <c r="A4857" t="s">
        <v>4869</v>
      </c>
      <c r="B4857">
        <v>0.95599999999999996</v>
      </c>
      <c r="C4857" t="e">
        <f>-Inf</f>
        <v>#NAME?</v>
      </c>
      <c r="D4857">
        <v>0.91200000000000003</v>
      </c>
      <c r="E4857">
        <v>0.96</v>
      </c>
      <c r="F4857">
        <v>0.16</v>
      </c>
      <c r="G4857" t="s">
        <v>4870</v>
      </c>
      <c r="H4857" t="s">
        <v>4820</v>
      </c>
    </row>
    <row r="4858" spans="1:8" x14ac:dyDescent="0.2">
      <c r="A4858" t="s">
        <v>4871</v>
      </c>
      <c r="B4858">
        <v>0.94699999999999995</v>
      </c>
      <c r="C4858">
        <v>65.614147793094503</v>
      </c>
      <c r="D4858">
        <v>0.89400000000000002</v>
      </c>
      <c r="E4858">
        <v>0.99199999999999999</v>
      </c>
      <c r="F4858">
        <v>0.375</v>
      </c>
      <c r="G4858" t="s">
        <v>4870</v>
      </c>
      <c r="H4858" t="s">
        <v>4499</v>
      </c>
    </row>
    <row r="4859" spans="1:8" x14ac:dyDescent="0.2">
      <c r="A4859" t="s">
        <v>4872</v>
      </c>
      <c r="B4859">
        <v>0.92100000000000004</v>
      </c>
      <c r="C4859">
        <v>-40.385835507507899</v>
      </c>
      <c r="D4859">
        <v>0.84199999999999997</v>
      </c>
      <c r="E4859">
        <v>0.99</v>
      </c>
      <c r="F4859">
        <v>0.27700000000000002</v>
      </c>
      <c r="G4859" t="s">
        <v>4870</v>
      </c>
      <c r="H4859" t="s">
        <v>4493</v>
      </c>
    </row>
    <row r="4860" spans="1:8" x14ac:dyDescent="0.2">
      <c r="A4860" t="s">
        <v>4873</v>
      </c>
      <c r="B4860">
        <v>0.91700000000000004</v>
      </c>
      <c r="C4860">
        <v>49.614147793094503</v>
      </c>
      <c r="D4860">
        <v>0.83399999999999996</v>
      </c>
      <c r="E4860">
        <v>0.97699999999999998</v>
      </c>
      <c r="F4860">
        <v>0.311</v>
      </c>
      <c r="G4860" t="s">
        <v>4870</v>
      </c>
      <c r="H4860" t="s">
        <v>4494</v>
      </c>
    </row>
    <row r="4861" spans="1:8" x14ac:dyDescent="0.2">
      <c r="A4861" t="s">
        <v>4874</v>
      </c>
      <c r="B4861">
        <v>0.90100000000000002</v>
      </c>
      <c r="C4861">
        <v>-371.38481519267901</v>
      </c>
      <c r="D4861">
        <v>0.80200000000000005</v>
      </c>
      <c r="E4861">
        <v>0.96</v>
      </c>
      <c r="F4861">
        <v>0.20799999999999999</v>
      </c>
      <c r="G4861" t="s">
        <v>4870</v>
      </c>
      <c r="H4861" t="s">
        <v>52</v>
      </c>
    </row>
    <row r="4862" spans="1:8" x14ac:dyDescent="0.2">
      <c r="A4862" t="s">
        <v>4875</v>
      </c>
      <c r="B4862">
        <v>0.89300000000000002</v>
      </c>
      <c r="C4862">
        <v>3.6141416488423799</v>
      </c>
      <c r="D4862">
        <v>0.78600000000000003</v>
      </c>
      <c r="E4862">
        <v>0.94199999999999995</v>
      </c>
      <c r="F4862">
        <v>0.38300000000000001</v>
      </c>
      <c r="G4862" t="s">
        <v>4870</v>
      </c>
      <c r="H4862" t="s">
        <v>2672</v>
      </c>
    </row>
    <row r="4863" spans="1:8" x14ac:dyDescent="0.2">
      <c r="A4863" t="s">
        <v>4876</v>
      </c>
      <c r="B4863">
        <v>0.88</v>
      </c>
      <c r="C4863">
        <v>-28.3832813165888</v>
      </c>
      <c r="D4863">
        <v>0.76</v>
      </c>
      <c r="E4863">
        <v>0.86399999999999999</v>
      </c>
      <c r="F4863">
        <v>0.151</v>
      </c>
      <c r="G4863" t="s">
        <v>4870</v>
      </c>
      <c r="H4863" t="s">
        <v>2548</v>
      </c>
    </row>
    <row r="4864" spans="1:8" x14ac:dyDescent="0.2">
      <c r="A4864" t="s">
        <v>4877</v>
      </c>
      <c r="B4864">
        <v>0.85899999999999999</v>
      </c>
      <c r="C4864">
        <v>-12.909622256010101</v>
      </c>
      <c r="D4864">
        <v>0.71799999999999997</v>
      </c>
      <c r="E4864">
        <v>0.82699999999999996</v>
      </c>
      <c r="F4864">
        <v>0.11600000000000001</v>
      </c>
      <c r="G4864" t="s">
        <v>4870</v>
      </c>
      <c r="H4864" t="s">
        <v>4612</v>
      </c>
    </row>
    <row r="4865" spans="1:8" x14ac:dyDescent="0.2">
      <c r="A4865" t="s">
        <v>4878</v>
      </c>
      <c r="B4865">
        <v>0.85099999999999998</v>
      </c>
      <c r="C4865">
        <v>-3.2478745494713999</v>
      </c>
      <c r="D4865">
        <v>0.70199999999999996</v>
      </c>
      <c r="E4865">
        <v>0.80200000000000005</v>
      </c>
      <c r="F4865">
        <v>0.11600000000000001</v>
      </c>
      <c r="G4865" t="s">
        <v>4870</v>
      </c>
      <c r="H4865" t="s">
        <v>4814</v>
      </c>
    </row>
    <row r="4866" spans="1:8" x14ac:dyDescent="0.2">
      <c r="A4866" t="s">
        <v>4879</v>
      </c>
      <c r="B4866">
        <v>0.81399999999999995</v>
      </c>
      <c r="C4866">
        <v>26.253865447060601</v>
      </c>
      <c r="D4866">
        <v>0.628</v>
      </c>
      <c r="E4866">
        <v>0.66700000000000004</v>
      </c>
      <c r="F4866">
        <v>7.0000000000000007E-2</v>
      </c>
      <c r="G4866" t="s">
        <v>4870</v>
      </c>
      <c r="H4866" t="s">
        <v>4879</v>
      </c>
    </row>
    <row r="4867" spans="1:8" x14ac:dyDescent="0.2">
      <c r="A4867" t="s">
        <v>4880</v>
      </c>
      <c r="B4867">
        <v>0.78700000000000003</v>
      </c>
      <c r="C4867">
        <v>-8.0202508898510292</v>
      </c>
      <c r="D4867">
        <v>0.57399999999999995</v>
      </c>
      <c r="E4867">
        <v>0.67600000000000005</v>
      </c>
      <c r="F4867">
        <v>0.125</v>
      </c>
      <c r="G4867" t="s">
        <v>4870</v>
      </c>
      <c r="H4867" t="s">
        <v>2563</v>
      </c>
    </row>
    <row r="4868" spans="1:8" x14ac:dyDescent="0.2">
      <c r="A4868" t="s">
        <v>4881</v>
      </c>
      <c r="B4868">
        <v>0.78200000000000003</v>
      </c>
      <c r="C4868">
        <v>-3.4221881101395102</v>
      </c>
      <c r="D4868">
        <v>0.56399999999999995</v>
      </c>
      <c r="E4868">
        <v>0.68600000000000005</v>
      </c>
      <c r="F4868">
        <v>0.127</v>
      </c>
      <c r="G4868" t="s">
        <v>4870</v>
      </c>
      <c r="H4868" t="s">
        <v>4557</v>
      </c>
    </row>
    <row r="4869" spans="1:8" x14ac:dyDescent="0.2">
      <c r="A4869" t="s">
        <v>4882</v>
      </c>
      <c r="B4869">
        <v>0.22700000000000001</v>
      </c>
      <c r="C4869">
        <v>-364.38319112301798</v>
      </c>
      <c r="D4869">
        <v>0.54600000000000004</v>
      </c>
      <c r="E4869">
        <v>0.72899999999999998</v>
      </c>
      <c r="F4869">
        <v>0.94</v>
      </c>
      <c r="G4869" t="s">
        <v>4870</v>
      </c>
      <c r="H4869" t="s">
        <v>504</v>
      </c>
    </row>
    <row r="4870" spans="1:8" x14ac:dyDescent="0.2">
      <c r="A4870" t="s">
        <v>4883</v>
      </c>
      <c r="B4870">
        <v>0.23400000000000001</v>
      </c>
      <c r="C4870">
        <v>-250.33817539196301</v>
      </c>
      <c r="D4870">
        <v>0.53200000000000003</v>
      </c>
      <c r="E4870">
        <v>0.624</v>
      </c>
      <c r="F4870">
        <v>0.91200000000000003</v>
      </c>
      <c r="G4870" t="s">
        <v>4870</v>
      </c>
      <c r="H4870" t="s">
        <v>442</v>
      </c>
    </row>
    <row r="4871" spans="1:8" x14ac:dyDescent="0.2">
      <c r="A4871" t="s">
        <v>4884</v>
      </c>
      <c r="B4871">
        <v>0.23400000000000001</v>
      </c>
      <c r="C4871">
        <v>-479.61868764933803</v>
      </c>
      <c r="D4871">
        <v>0.53200000000000003</v>
      </c>
      <c r="E4871">
        <v>0.75700000000000001</v>
      </c>
      <c r="F4871">
        <v>0.95199999999999996</v>
      </c>
      <c r="G4871" t="s">
        <v>4870</v>
      </c>
      <c r="H4871" t="s">
        <v>505</v>
      </c>
    </row>
    <row r="4872" spans="1:8" x14ac:dyDescent="0.2">
      <c r="A4872" t="s">
        <v>4885</v>
      </c>
      <c r="B4872">
        <v>0.23499999999999999</v>
      </c>
      <c r="C4872">
        <v>-284.38040415815198</v>
      </c>
      <c r="D4872">
        <v>0.53</v>
      </c>
      <c r="E4872">
        <v>0.64600000000000002</v>
      </c>
      <c r="F4872">
        <v>0.90800000000000003</v>
      </c>
      <c r="G4872" t="s">
        <v>4870</v>
      </c>
      <c r="H4872" t="s">
        <v>482</v>
      </c>
    </row>
    <row r="4873" spans="1:8" x14ac:dyDescent="0.2">
      <c r="A4873" t="s">
        <v>4886</v>
      </c>
      <c r="B4873">
        <v>0.76100000000000001</v>
      </c>
      <c r="C4873">
        <v>3.1909364228835599</v>
      </c>
      <c r="D4873">
        <v>0.52200000000000002</v>
      </c>
      <c r="E4873">
        <v>0.66200000000000003</v>
      </c>
      <c r="F4873">
        <v>0.17199999999999999</v>
      </c>
      <c r="G4873" t="s">
        <v>4870</v>
      </c>
      <c r="H4873" t="s">
        <v>4818</v>
      </c>
    </row>
    <row r="4874" spans="1:8" x14ac:dyDescent="0.2">
      <c r="A4874" t="s">
        <v>4887</v>
      </c>
      <c r="B4874">
        <v>0.23899999999999999</v>
      </c>
      <c r="C4874">
        <v>-219.97690407632501</v>
      </c>
      <c r="D4874">
        <v>0.52200000000000002</v>
      </c>
      <c r="E4874">
        <v>0.69199999999999995</v>
      </c>
      <c r="F4874">
        <v>0.92800000000000005</v>
      </c>
      <c r="G4874" t="s">
        <v>4870</v>
      </c>
      <c r="H4874" t="s">
        <v>354</v>
      </c>
    </row>
    <row r="4875" spans="1:8" x14ac:dyDescent="0.2">
      <c r="A4875" t="s">
        <v>4888</v>
      </c>
      <c r="B4875">
        <v>0.23899999999999999</v>
      </c>
      <c r="C4875">
        <v>-236.385851130162</v>
      </c>
      <c r="D4875">
        <v>0.52200000000000002</v>
      </c>
      <c r="E4875">
        <v>0.72899999999999998</v>
      </c>
      <c r="F4875">
        <v>0.93300000000000005</v>
      </c>
      <c r="G4875" t="s">
        <v>4870</v>
      </c>
      <c r="H4875" t="s">
        <v>583</v>
      </c>
    </row>
    <row r="4876" spans="1:8" x14ac:dyDescent="0.2">
      <c r="A4876" t="s">
        <v>4889</v>
      </c>
      <c r="B4876">
        <v>0.75900000000000001</v>
      </c>
      <c r="C4876">
        <v>1.4892060088563699</v>
      </c>
      <c r="D4876">
        <v>0.51800000000000002</v>
      </c>
      <c r="E4876">
        <v>0.59699999999999998</v>
      </c>
      <c r="F4876">
        <v>8.2000000000000003E-2</v>
      </c>
      <c r="G4876" t="s">
        <v>4870</v>
      </c>
      <c r="H4876" t="s">
        <v>4708</v>
      </c>
    </row>
    <row r="4877" spans="1:8" x14ac:dyDescent="0.2">
      <c r="A4877" t="s">
        <v>4890</v>
      </c>
      <c r="B4877">
        <v>0.24299999999999999</v>
      </c>
      <c r="C4877">
        <v>-379.38585220690499</v>
      </c>
      <c r="D4877">
        <v>0.51400000000000001</v>
      </c>
      <c r="E4877">
        <v>0.83899999999999997</v>
      </c>
      <c r="F4877">
        <v>0.96799999999999997</v>
      </c>
      <c r="G4877" t="s">
        <v>4870</v>
      </c>
      <c r="H4877" t="s">
        <v>318</v>
      </c>
    </row>
    <row r="4878" spans="1:8" x14ac:dyDescent="0.2">
      <c r="A4878" t="s">
        <v>4891</v>
      </c>
      <c r="B4878">
        <v>0.24399999999999999</v>
      </c>
      <c r="C4878" t="e">
        <f>-Inf</f>
        <v>#NAME?</v>
      </c>
      <c r="D4878">
        <v>0.51200000000000001</v>
      </c>
      <c r="E4878">
        <v>0.80900000000000005</v>
      </c>
      <c r="F4878">
        <v>0.95699999999999996</v>
      </c>
      <c r="G4878" t="s">
        <v>4870</v>
      </c>
      <c r="H4878" t="s">
        <v>454</v>
      </c>
    </row>
    <row r="4879" spans="1:8" x14ac:dyDescent="0.2">
      <c r="A4879" t="s">
        <v>4892</v>
      </c>
      <c r="B4879">
        <v>0.245</v>
      </c>
      <c r="C4879">
        <v>-440.38585126284198</v>
      </c>
      <c r="D4879">
        <v>0.51</v>
      </c>
      <c r="E4879">
        <v>0.89500000000000002</v>
      </c>
      <c r="F4879">
        <v>0.97699999999999998</v>
      </c>
      <c r="G4879" t="s">
        <v>4870</v>
      </c>
      <c r="H4879" t="s">
        <v>209</v>
      </c>
    </row>
    <row r="4880" spans="1:8" x14ac:dyDescent="0.2">
      <c r="A4880" t="s">
        <v>4893</v>
      </c>
      <c r="B4880">
        <v>0.753</v>
      </c>
      <c r="C4880">
        <v>2.1932591627964602</v>
      </c>
      <c r="D4880">
        <v>0.50600000000000001</v>
      </c>
      <c r="E4880">
        <v>0.64600000000000002</v>
      </c>
      <c r="F4880">
        <v>0.159</v>
      </c>
      <c r="G4880" t="s">
        <v>4870</v>
      </c>
      <c r="H4880" t="s">
        <v>4375</v>
      </c>
    </row>
    <row r="4881" spans="1:8" x14ac:dyDescent="0.2">
      <c r="A4881" t="s">
        <v>4894</v>
      </c>
      <c r="B4881">
        <v>0.247</v>
      </c>
      <c r="C4881">
        <v>-316.317607093356</v>
      </c>
      <c r="D4881">
        <v>0.50600000000000001</v>
      </c>
      <c r="E4881">
        <v>0.63400000000000001</v>
      </c>
      <c r="F4881">
        <v>0.89500000000000002</v>
      </c>
      <c r="G4881" t="s">
        <v>4870</v>
      </c>
      <c r="H4881" t="s">
        <v>534</v>
      </c>
    </row>
    <row r="4882" spans="1:8" x14ac:dyDescent="0.2">
      <c r="A4882" t="s">
        <v>4895</v>
      </c>
      <c r="B4882">
        <v>0.247</v>
      </c>
      <c r="C4882">
        <v>-319.38583340435798</v>
      </c>
      <c r="D4882">
        <v>0.50600000000000001</v>
      </c>
      <c r="E4882">
        <v>0.56899999999999995</v>
      </c>
      <c r="F4882">
        <v>0.85599999999999998</v>
      </c>
      <c r="G4882" t="s">
        <v>4870</v>
      </c>
      <c r="H4882" t="s">
        <v>456</v>
      </c>
    </row>
    <row r="4883" spans="1:8" x14ac:dyDescent="0.2">
      <c r="A4883" t="s">
        <v>4896</v>
      </c>
      <c r="B4883">
        <v>0.247</v>
      </c>
      <c r="C4883">
        <v>-450.38584909980801</v>
      </c>
      <c r="D4883">
        <v>0.50600000000000001</v>
      </c>
      <c r="E4883">
        <v>0.83</v>
      </c>
      <c r="F4883">
        <v>0.96599999999999997</v>
      </c>
      <c r="G4883" t="s">
        <v>4870</v>
      </c>
      <c r="H4883" t="s">
        <v>322</v>
      </c>
    </row>
    <row r="4884" spans="1:8" x14ac:dyDescent="0.2">
      <c r="A4884" t="s">
        <v>4897</v>
      </c>
      <c r="B4884">
        <v>0.752</v>
      </c>
      <c r="C4884">
        <v>-0.94431975659801703</v>
      </c>
      <c r="D4884">
        <v>0.504</v>
      </c>
      <c r="E4884">
        <v>0.61899999999999999</v>
      </c>
      <c r="F4884">
        <v>0.12</v>
      </c>
      <c r="G4884" t="s">
        <v>4870</v>
      </c>
      <c r="H4884" t="s">
        <v>42</v>
      </c>
    </row>
    <row r="4885" spans="1:8" x14ac:dyDescent="0.2">
      <c r="A4885" t="s">
        <v>4898</v>
      </c>
      <c r="B4885">
        <v>0.249</v>
      </c>
      <c r="C4885">
        <v>-148.38493848213599</v>
      </c>
      <c r="D4885">
        <v>0.502</v>
      </c>
      <c r="E4885">
        <v>0.69399999999999995</v>
      </c>
      <c r="F4885">
        <v>0.93500000000000005</v>
      </c>
      <c r="G4885" t="s">
        <v>4870</v>
      </c>
      <c r="H4885" t="s">
        <v>568</v>
      </c>
    </row>
    <row r="4886" spans="1:8" x14ac:dyDescent="0.2">
      <c r="A4886" t="s">
        <v>4899</v>
      </c>
      <c r="B4886">
        <v>0.251</v>
      </c>
      <c r="C4886">
        <v>-208.07257596696701</v>
      </c>
      <c r="D4886">
        <v>0.498</v>
      </c>
      <c r="E4886">
        <v>0.64900000000000002</v>
      </c>
      <c r="F4886">
        <v>0.88700000000000001</v>
      </c>
      <c r="G4886" t="s">
        <v>4870</v>
      </c>
      <c r="H4886" t="s">
        <v>542</v>
      </c>
    </row>
    <row r="4887" spans="1:8" x14ac:dyDescent="0.2">
      <c r="A4887" t="s">
        <v>4900</v>
      </c>
      <c r="B4887">
        <v>0.748</v>
      </c>
      <c r="C4887">
        <v>0.91220478241196401</v>
      </c>
      <c r="D4887">
        <v>0.496</v>
      </c>
      <c r="E4887">
        <v>0.83699999999999997</v>
      </c>
      <c r="F4887">
        <v>0.50600000000000001</v>
      </c>
      <c r="G4887" t="s">
        <v>4870</v>
      </c>
      <c r="H4887" t="s">
        <v>4900</v>
      </c>
    </row>
    <row r="4888" spans="1:8" x14ac:dyDescent="0.2">
      <c r="A4888" t="s">
        <v>4901</v>
      </c>
      <c r="B4888">
        <v>0.252</v>
      </c>
      <c r="C4888">
        <v>-337.07852392627598</v>
      </c>
      <c r="D4888">
        <v>0.496</v>
      </c>
      <c r="E4888">
        <v>0.69399999999999995</v>
      </c>
      <c r="F4888">
        <v>0.90700000000000003</v>
      </c>
      <c r="G4888" t="s">
        <v>4870</v>
      </c>
      <c r="H4888" t="s">
        <v>514</v>
      </c>
    </row>
    <row r="4889" spans="1:8" x14ac:dyDescent="0.2">
      <c r="A4889" t="s">
        <v>4902</v>
      </c>
      <c r="B4889">
        <v>0.255</v>
      </c>
      <c r="C4889">
        <v>-237.38460560913299</v>
      </c>
      <c r="D4889">
        <v>0.49</v>
      </c>
      <c r="E4889">
        <v>0.67200000000000004</v>
      </c>
      <c r="F4889">
        <v>0.9</v>
      </c>
      <c r="G4889" t="s">
        <v>4870</v>
      </c>
      <c r="H4889" t="s">
        <v>366</v>
      </c>
    </row>
    <row r="4890" spans="1:8" x14ac:dyDescent="0.2">
      <c r="A4890" t="s">
        <v>4903</v>
      </c>
      <c r="B4890">
        <v>0.74399999999999999</v>
      </c>
      <c r="C4890">
        <v>24.202045792170701</v>
      </c>
      <c r="D4890">
        <v>0.48799999999999999</v>
      </c>
      <c r="E4890">
        <v>0.57599999999999996</v>
      </c>
      <c r="F4890">
        <v>0.113</v>
      </c>
      <c r="G4890" t="s">
        <v>4870</v>
      </c>
      <c r="H4890" t="s">
        <v>2544</v>
      </c>
    </row>
    <row r="4891" spans="1:8" x14ac:dyDescent="0.2">
      <c r="A4891" t="s">
        <v>4904</v>
      </c>
      <c r="B4891">
        <v>0.74399999999999999</v>
      </c>
      <c r="C4891">
        <v>-53.328568873393102</v>
      </c>
      <c r="D4891">
        <v>0.48799999999999999</v>
      </c>
      <c r="E4891">
        <v>0.88200000000000001</v>
      </c>
      <c r="F4891">
        <v>0.53700000000000003</v>
      </c>
      <c r="G4891" t="s">
        <v>4870</v>
      </c>
      <c r="H4891" t="s">
        <v>284</v>
      </c>
    </row>
    <row r="4892" spans="1:8" x14ac:dyDescent="0.2">
      <c r="A4892" t="s">
        <v>4905</v>
      </c>
      <c r="B4892">
        <v>0.25600000000000001</v>
      </c>
      <c r="C4892">
        <v>-291.38585216546699</v>
      </c>
      <c r="D4892">
        <v>0.48799999999999999</v>
      </c>
      <c r="E4892">
        <v>0.73899999999999999</v>
      </c>
      <c r="F4892">
        <v>0.92600000000000005</v>
      </c>
      <c r="G4892" t="s">
        <v>4870</v>
      </c>
      <c r="H4892" t="s">
        <v>275</v>
      </c>
    </row>
    <row r="4893" spans="1:8" x14ac:dyDescent="0.2">
      <c r="A4893" t="s">
        <v>4906</v>
      </c>
      <c r="B4893">
        <v>0.25700000000000001</v>
      </c>
      <c r="C4893">
        <v>-303.38285539705203</v>
      </c>
      <c r="D4893">
        <v>0.48599999999999999</v>
      </c>
      <c r="E4893">
        <v>0.56100000000000005</v>
      </c>
      <c r="F4893">
        <v>0.85399999999999998</v>
      </c>
      <c r="G4893" t="s">
        <v>4870</v>
      </c>
      <c r="H4893" t="s">
        <v>516</v>
      </c>
    </row>
    <row r="4894" spans="1:8" x14ac:dyDescent="0.2">
      <c r="A4894" t="s">
        <v>4907</v>
      </c>
      <c r="B4894">
        <v>0.25800000000000001</v>
      </c>
      <c r="C4894">
        <v>-191.3649303432</v>
      </c>
      <c r="D4894">
        <v>0.48399999999999999</v>
      </c>
      <c r="E4894">
        <v>0.29799999999999999</v>
      </c>
      <c r="F4894">
        <v>0.69099999999999995</v>
      </c>
      <c r="G4894" t="s">
        <v>4870</v>
      </c>
      <c r="H4894" t="s">
        <v>494</v>
      </c>
    </row>
    <row r="4895" spans="1:8" x14ac:dyDescent="0.2">
      <c r="A4895" t="s">
        <v>4908</v>
      </c>
      <c r="B4895">
        <v>0.74099999999999999</v>
      </c>
      <c r="C4895">
        <v>-50.2118501006019</v>
      </c>
      <c r="D4895">
        <v>0.48199999999999998</v>
      </c>
      <c r="E4895">
        <v>0.59599999999999997</v>
      </c>
      <c r="F4895">
        <v>0.13100000000000001</v>
      </c>
      <c r="G4895" t="s">
        <v>4870</v>
      </c>
      <c r="H4895" t="s">
        <v>2541</v>
      </c>
    </row>
    <row r="4896" spans="1:8" x14ac:dyDescent="0.2">
      <c r="A4896" t="s">
        <v>4909</v>
      </c>
      <c r="B4896">
        <v>0.25900000000000001</v>
      </c>
      <c r="C4896">
        <v>-206.49457780657801</v>
      </c>
      <c r="D4896">
        <v>0.48199999999999998</v>
      </c>
      <c r="E4896">
        <v>0.47299999999999998</v>
      </c>
      <c r="F4896">
        <v>0.79600000000000004</v>
      </c>
      <c r="G4896" t="s">
        <v>4870</v>
      </c>
      <c r="H4896" t="s">
        <v>474</v>
      </c>
    </row>
    <row r="4897" spans="1:8" x14ac:dyDescent="0.2">
      <c r="A4897" t="s">
        <v>4910</v>
      </c>
      <c r="B4897">
        <v>0.25900000000000001</v>
      </c>
      <c r="C4897">
        <v>-384.37000674944102</v>
      </c>
      <c r="D4897">
        <v>0.48199999999999998</v>
      </c>
      <c r="E4897">
        <v>0.72</v>
      </c>
      <c r="F4897">
        <v>0.92700000000000005</v>
      </c>
      <c r="G4897" t="s">
        <v>4870</v>
      </c>
      <c r="H4897" t="s">
        <v>594</v>
      </c>
    </row>
    <row r="4898" spans="1:8" x14ac:dyDescent="0.2">
      <c r="A4898" t="s">
        <v>4911</v>
      </c>
      <c r="B4898">
        <v>0.74</v>
      </c>
      <c r="C4898">
        <v>3.8029781108156899</v>
      </c>
      <c r="D4898">
        <v>0.48</v>
      </c>
      <c r="E4898">
        <v>0.52400000000000002</v>
      </c>
      <c r="F4898">
        <v>4.9000000000000002E-2</v>
      </c>
      <c r="G4898" t="s">
        <v>4870</v>
      </c>
      <c r="H4898" t="s">
        <v>4911</v>
      </c>
    </row>
    <row r="4899" spans="1:8" x14ac:dyDescent="0.2">
      <c r="A4899" t="s">
        <v>4912</v>
      </c>
      <c r="B4899">
        <v>0.26</v>
      </c>
      <c r="C4899">
        <v>-400.38492620066103</v>
      </c>
      <c r="D4899">
        <v>0.48</v>
      </c>
      <c r="E4899">
        <v>0.79700000000000004</v>
      </c>
      <c r="F4899">
        <v>0.94599999999999995</v>
      </c>
      <c r="G4899" t="s">
        <v>4870</v>
      </c>
      <c r="H4899" t="s">
        <v>458</v>
      </c>
    </row>
    <row r="4900" spans="1:8" x14ac:dyDescent="0.2">
      <c r="A4900" t="s">
        <v>4913</v>
      </c>
      <c r="B4900">
        <v>0.73899999999999999</v>
      </c>
      <c r="C4900">
        <v>17.6767878908067</v>
      </c>
      <c r="D4900">
        <v>0.47799999999999998</v>
      </c>
      <c r="E4900">
        <v>0.76</v>
      </c>
      <c r="F4900">
        <v>0.37</v>
      </c>
      <c r="G4900" t="s">
        <v>4870</v>
      </c>
      <c r="H4900" t="s">
        <v>2591</v>
      </c>
    </row>
    <row r="4901" spans="1:8" x14ac:dyDescent="0.2">
      <c r="A4901" t="s">
        <v>4914</v>
      </c>
      <c r="B4901">
        <v>0.73899999999999999</v>
      </c>
      <c r="C4901">
        <v>-6.1148551934369202</v>
      </c>
      <c r="D4901">
        <v>0.47799999999999998</v>
      </c>
      <c r="E4901">
        <v>0.58099999999999996</v>
      </c>
      <c r="F4901">
        <v>9.6000000000000002E-2</v>
      </c>
      <c r="G4901" t="s">
        <v>4870</v>
      </c>
      <c r="H4901" t="s">
        <v>4512</v>
      </c>
    </row>
    <row r="4902" spans="1:8" x14ac:dyDescent="0.2">
      <c r="A4902" t="s">
        <v>4915</v>
      </c>
      <c r="B4902">
        <v>0.26100000000000001</v>
      </c>
      <c r="C4902">
        <v>-176.24279845592901</v>
      </c>
      <c r="D4902">
        <v>0.47799999999999998</v>
      </c>
      <c r="E4902">
        <v>0.80200000000000005</v>
      </c>
      <c r="F4902">
        <v>0.95299999999999996</v>
      </c>
      <c r="G4902" t="s">
        <v>4870</v>
      </c>
      <c r="H4902" t="s">
        <v>388</v>
      </c>
    </row>
    <row r="4903" spans="1:8" x14ac:dyDescent="0.2">
      <c r="A4903" t="s">
        <v>4916</v>
      </c>
      <c r="B4903">
        <v>0.26100000000000001</v>
      </c>
      <c r="C4903">
        <v>-202.07257831262001</v>
      </c>
      <c r="D4903">
        <v>0.47799999999999998</v>
      </c>
      <c r="E4903">
        <v>0.81</v>
      </c>
      <c r="F4903">
        <v>0.95199999999999996</v>
      </c>
      <c r="G4903" t="s">
        <v>4870</v>
      </c>
      <c r="H4903" t="s">
        <v>185</v>
      </c>
    </row>
    <row r="4904" spans="1:8" x14ac:dyDescent="0.2">
      <c r="A4904" t="s">
        <v>4917</v>
      </c>
      <c r="B4904">
        <v>0.26100000000000001</v>
      </c>
      <c r="C4904">
        <v>-430.38335963454</v>
      </c>
      <c r="D4904">
        <v>0.47799999999999998</v>
      </c>
      <c r="E4904">
        <v>0.60099999999999998</v>
      </c>
      <c r="F4904">
        <v>0.86699999999999999</v>
      </c>
      <c r="G4904" t="s">
        <v>4870</v>
      </c>
      <c r="H4904" t="s">
        <v>449</v>
      </c>
    </row>
    <row r="4905" spans="1:8" x14ac:dyDescent="0.2">
      <c r="A4905" t="s">
        <v>4918</v>
      </c>
      <c r="B4905">
        <v>0.73799999999999999</v>
      </c>
      <c r="C4905">
        <v>-112.33086616556599</v>
      </c>
      <c r="D4905">
        <v>0.47599999999999998</v>
      </c>
      <c r="E4905">
        <v>0.90800000000000003</v>
      </c>
      <c r="F4905">
        <v>0.58299999999999996</v>
      </c>
      <c r="G4905" t="s">
        <v>4870</v>
      </c>
      <c r="H4905" t="s">
        <v>23</v>
      </c>
    </row>
    <row r="4906" spans="1:8" x14ac:dyDescent="0.2">
      <c r="A4906" t="s">
        <v>4919</v>
      </c>
      <c r="B4906">
        <v>0.26300000000000001</v>
      </c>
      <c r="C4906">
        <v>-146.38292113957499</v>
      </c>
      <c r="D4906">
        <v>0.47399999999999998</v>
      </c>
      <c r="E4906">
        <v>0.61399999999999999</v>
      </c>
      <c r="F4906">
        <v>0.85299999999999998</v>
      </c>
      <c r="G4906" t="s">
        <v>4870</v>
      </c>
      <c r="H4906" t="s">
        <v>553</v>
      </c>
    </row>
    <row r="4907" spans="1:8" x14ac:dyDescent="0.2">
      <c r="A4907" t="s">
        <v>4920</v>
      </c>
      <c r="B4907">
        <v>0.73599999999999999</v>
      </c>
      <c r="C4907">
        <v>1.76085523723879</v>
      </c>
      <c r="D4907">
        <v>0.47199999999999998</v>
      </c>
      <c r="E4907">
        <v>0.745</v>
      </c>
      <c r="F4907">
        <v>0.34</v>
      </c>
      <c r="G4907" t="s">
        <v>4870</v>
      </c>
      <c r="H4907" t="s">
        <v>4849</v>
      </c>
    </row>
    <row r="4908" spans="1:8" x14ac:dyDescent="0.2">
      <c r="A4908" t="s">
        <v>4921</v>
      </c>
      <c r="B4908">
        <v>0.73599999999999999</v>
      </c>
      <c r="C4908">
        <v>-11.7172705371456</v>
      </c>
      <c r="D4908">
        <v>0.47199999999999998</v>
      </c>
      <c r="E4908">
        <v>0.73</v>
      </c>
      <c r="F4908">
        <v>0.315</v>
      </c>
      <c r="G4908" t="s">
        <v>4870</v>
      </c>
      <c r="H4908" t="s">
        <v>59</v>
      </c>
    </row>
    <row r="4909" spans="1:8" x14ac:dyDescent="0.2">
      <c r="A4909" t="s">
        <v>4922</v>
      </c>
      <c r="B4909">
        <v>0.26500000000000001</v>
      </c>
      <c r="C4909">
        <v>-99.386087166347593</v>
      </c>
      <c r="D4909">
        <v>0.47</v>
      </c>
      <c r="E4909">
        <v>0.379</v>
      </c>
      <c r="F4909">
        <v>0.752</v>
      </c>
      <c r="G4909" t="s">
        <v>4870</v>
      </c>
      <c r="H4909" t="s">
        <v>466</v>
      </c>
    </row>
    <row r="4910" spans="1:8" x14ac:dyDescent="0.2">
      <c r="A4910" t="s">
        <v>4923</v>
      </c>
      <c r="B4910">
        <v>0.26500000000000001</v>
      </c>
      <c r="C4910">
        <v>-221.171550656016</v>
      </c>
      <c r="D4910">
        <v>0.47</v>
      </c>
      <c r="E4910">
        <v>0.752</v>
      </c>
      <c r="F4910">
        <v>0.91800000000000004</v>
      </c>
      <c r="G4910" t="s">
        <v>4870</v>
      </c>
      <c r="H4910" t="s">
        <v>298</v>
      </c>
    </row>
    <row r="4911" spans="1:8" x14ac:dyDescent="0.2">
      <c r="A4911" t="s">
        <v>4924</v>
      </c>
      <c r="B4911">
        <v>0.26500000000000001</v>
      </c>
      <c r="C4911">
        <v>-234.691457267196</v>
      </c>
      <c r="D4911">
        <v>0.47</v>
      </c>
      <c r="E4911">
        <v>0.72499999999999998</v>
      </c>
      <c r="F4911">
        <v>0.90100000000000002</v>
      </c>
      <c r="G4911" t="s">
        <v>4870</v>
      </c>
      <c r="H4911" t="s">
        <v>488</v>
      </c>
    </row>
    <row r="4912" spans="1:8" x14ac:dyDescent="0.2">
      <c r="A4912" t="s">
        <v>4925</v>
      </c>
      <c r="B4912">
        <v>0.26500000000000001</v>
      </c>
      <c r="C4912">
        <v>-415.38584605710901</v>
      </c>
      <c r="D4912">
        <v>0.47</v>
      </c>
      <c r="E4912">
        <v>0.86</v>
      </c>
      <c r="F4912">
        <v>0.96799999999999997</v>
      </c>
      <c r="G4912" t="s">
        <v>4870</v>
      </c>
      <c r="H4912" t="s">
        <v>87</v>
      </c>
    </row>
    <row r="4913" spans="1:8" x14ac:dyDescent="0.2">
      <c r="A4913" t="s">
        <v>4926</v>
      </c>
      <c r="B4913">
        <v>0.26600000000000001</v>
      </c>
      <c r="C4913">
        <v>-145.33315974540801</v>
      </c>
      <c r="D4913">
        <v>0.46800000000000003</v>
      </c>
      <c r="E4913">
        <v>0.53400000000000003</v>
      </c>
      <c r="F4913">
        <v>0.83299999999999996</v>
      </c>
      <c r="G4913" t="s">
        <v>4870</v>
      </c>
      <c r="H4913" t="s">
        <v>533</v>
      </c>
    </row>
    <row r="4914" spans="1:8" x14ac:dyDescent="0.2">
      <c r="A4914" t="s">
        <v>4927</v>
      </c>
      <c r="B4914">
        <v>0.26600000000000001</v>
      </c>
      <c r="C4914">
        <v>-198.03618226313699</v>
      </c>
      <c r="D4914">
        <v>0.46800000000000003</v>
      </c>
      <c r="E4914">
        <v>0.66100000000000003</v>
      </c>
      <c r="F4914">
        <v>0.90100000000000002</v>
      </c>
      <c r="G4914" t="s">
        <v>4870</v>
      </c>
      <c r="H4914" t="s">
        <v>601</v>
      </c>
    </row>
    <row r="4915" spans="1:8" x14ac:dyDescent="0.2">
      <c r="A4915" t="s">
        <v>4928</v>
      </c>
      <c r="B4915">
        <v>0.73299999999999998</v>
      </c>
      <c r="C4915">
        <v>-19.3816652468299</v>
      </c>
      <c r="D4915">
        <v>0.46600000000000003</v>
      </c>
      <c r="E4915">
        <v>0.877</v>
      </c>
      <c r="F4915">
        <v>0.56299999999999994</v>
      </c>
      <c r="G4915" t="s">
        <v>4870</v>
      </c>
      <c r="H4915" t="s">
        <v>232</v>
      </c>
    </row>
    <row r="4916" spans="1:8" x14ac:dyDescent="0.2">
      <c r="A4916" t="s">
        <v>4929</v>
      </c>
      <c r="B4916">
        <v>0.26700000000000002</v>
      </c>
      <c r="C4916">
        <v>-163.07258883578999</v>
      </c>
      <c r="D4916">
        <v>0.46600000000000003</v>
      </c>
      <c r="E4916">
        <v>0.52400000000000002</v>
      </c>
      <c r="F4916">
        <v>0.81399999999999995</v>
      </c>
      <c r="G4916" t="s">
        <v>4870</v>
      </c>
      <c r="H4916" t="s">
        <v>520</v>
      </c>
    </row>
    <row r="4917" spans="1:8" x14ac:dyDescent="0.2">
      <c r="A4917" t="s">
        <v>4930</v>
      </c>
      <c r="B4917">
        <v>0.26800000000000002</v>
      </c>
      <c r="C4917">
        <v>-167.37866453483301</v>
      </c>
      <c r="D4917">
        <v>0.46400000000000002</v>
      </c>
      <c r="E4917">
        <v>0.60199999999999998</v>
      </c>
      <c r="F4917">
        <v>0.86399999999999999</v>
      </c>
      <c r="G4917" t="s">
        <v>4870</v>
      </c>
      <c r="H4917" t="s">
        <v>515</v>
      </c>
    </row>
    <row r="4918" spans="1:8" x14ac:dyDescent="0.2">
      <c r="A4918" t="s">
        <v>4931</v>
      </c>
      <c r="B4918">
        <v>0.26800000000000002</v>
      </c>
      <c r="C4918">
        <v>-228.21889782572401</v>
      </c>
      <c r="D4918">
        <v>0.46400000000000002</v>
      </c>
      <c r="E4918">
        <v>0.629</v>
      </c>
      <c r="F4918">
        <v>0.85499999999999998</v>
      </c>
      <c r="G4918" t="s">
        <v>4870</v>
      </c>
      <c r="H4918" t="s">
        <v>472</v>
      </c>
    </row>
    <row r="4919" spans="1:8" x14ac:dyDescent="0.2">
      <c r="A4919" t="s">
        <v>4932</v>
      </c>
      <c r="B4919">
        <v>0.26800000000000002</v>
      </c>
      <c r="C4919">
        <v>-305.38566178090002</v>
      </c>
      <c r="D4919">
        <v>0.46400000000000002</v>
      </c>
      <c r="E4919">
        <v>0.63600000000000001</v>
      </c>
      <c r="F4919">
        <v>0.86899999999999999</v>
      </c>
      <c r="G4919" t="s">
        <v>4870</v>
      </c>
      <c r="H4919" t="s">
        <v>478</v>
      </c>
    </row>
    <row r="4920" spans="1:8" x14ac:dyDescent="0.2">
      <c r="A4920" t="s">
        <v>4933</v>
      </c>
      <c r="B4920">
        <v>0.73099999999999998</v>
      </c>
      <c r="C4920">
        <v>-6.1063826156084504</v>
      </c>
      <c r="D4920">
        <v>0.46200000000000002</v>
      </c>
      <c r="E4920">
        <v>0.60699999999999998</v>
      </c>
      <c r="F4920">
        <v>0.154</v>
      </c>
      <c r="G4920" t="s">
        <v>4870</v>
      </c>
      <c r="H4920" t="s">
        <v>4623</v>
      </c>
    </row>
    <row r="4921" spans="1:8" x14ac:dyDescent="0.2">
      <c r="A4921" t="s">
        <v>4934</v>
      </c>
      <c r="B4921">
        <v>0.73</v>
      </c>
      <c r="C4921">
        <v>12.9669746477445</v>
      </c>
      <c r="D4921">
        <v>0.46</v>
      </c>
      <c r="E4921">
        <v>0.53400000000000003</v>
      </c>
      <c r="F4921">
        <v>8.6999999999999994E-2</v>
      </c>
      <c r="G4921" t="s">
        <v>4870</v>
      </c>
      <c r="H4921" t="s">
        <v>4841</v>
      </c>
    </row>
    <row r="4922" spans="1:8" x14ac:dyDescent="0.2">
      <c r="A4922" t="s">
        <v>4935</v>
      </c>
      <c r="B4922">
        <v>0.27</v>
      </c>
      <c r="C4922">
        <v>-111.433145151552</v>
      </c>
      <c r="D4922">
        <v>0.46</v>
      </c>
      <c r="E4922">
        <v>0.61599999999999999</v>
      </c>
      <c r="F4922">
        <v>0.871</v>
      </c>
      <c r="G4922" t="s">
        <v>4870</v>
      </c>
      <c r="H4922" t="s">
        <v>334</v>
      </c>
    </row>
    <row r="4923" spans="1:8" x14ac:dyDescent="0.2">
      <c r="A4923" t="s">
        <v>4936</v>
      </c>
      <c r="B4923">
        <v>0.27200000000000002</v>
      </c>
      <c r="C4923">
        <v>-143.36694624991</v>
      </c>
      <c r="D4923">
        <v>0.45600000000000002</v>
      </c>
      <c r="E4923">
        <v>0.43099999999999999</v>
      </c>
      <c r="F4923">
        <v>0.753</v>
      </c>
      <c r="G4923" t="s">
        <v>4870</v>
      </c>
      <c r="H4923" t="s">
        <v>508</v>
      </c>
    </row>
    <row r="4924" spans="1:8" x14ac:dyDescent="0.2">
      <c r="A4924" t="s">
        <v>4937</v>
      </c>
      <c r="B4924">
        <v>0.27200000000000002</v>
      </c>
      <c r="C4924">
        <v>-146.031285608926</v>
      </c>
      <c r="D4924">
        <v>0.45600000000000002</v>
      </c>
      <c r="E4924">
        <v>0.39900000000000002</v>
      </c>
      <c r="F4924">
        <v>0.72899999999999998</v>
      </c>
      <c r="G4924" t="s">
        <v>4870</v>
      </c>
      <c r="H4924" t="s">
        <v>509</v>
      </c>
    </row>
    <row r="4925" spans="1:8" x14ac:dyDescent="0.2">
      <c r="A4925" t="s">
        <v>4938</v>
      </c>
      <c r="B4925">
        <v>0.27200000000000002</v>
      </c>
      <c r="C4925">
        <v>-303.250040438947</v>
      </c>
      <c r="D4925">
        <v>0.45600000000000002</v>
      </c>
      <c r="E4925">
        <v>0.65900000000000003</v>
      </c>
      <c r="F4925">
        <v>0.88600000000000001</v>
      </c>
      <c r="G4925" t="s">
        <v>4870</v>
      </c>
      <c r="H4925" t="s">
        <v>512</v>
      </c>
    </row>
    <row r="4926" spans="1:8" x14ac:dyDescent="0.2">
      <c r="A4926" t="s">
        <v>4939</v>
      </c>
      <c r="B4926">
        <v>0.27300000000000002</v>
      </c>
      <c r="C4926">
        <v>-127.499314775877</v>
      </c>
      <c r="D4926">
        <v>0.45400000000000001</v>
      </c>
      <c r="E4926">
        <v>0.42599999999999999</v>
      </c>
      <c r="F4926">
        <v>0.74</v>
      </c>
      <c r="G4926" t="s">
        <v>4870</v>
      </c>
      <c r="H4926" t="s">
        <v>511</v>
      </c>
    </row>
    <row r="4927" spans="1:8" x14ac:dyDescent="0.2">
      <c r="A4927" t="s">
        <v>4940</v>
      </c>
      <c r="B4927">
        <v>0.27300000000000002</v>
      </c>
      <c r="C4927">
        <v>-146.55786105236001</v>
      </c>
      <c r="D4927">
        <v>0.45400000000000001</v>
      </c>
      <c r="E4927">
        <v>0.72199999999999998</v>
      </c>
      <c r="F4927">
        <v>0.90300000000000002</v>
      </c>
      <c r="G4927" t="s">
        <v>4870</v>
      </c>
      <c r="H4927" t="s">
        <v>453</v>
      </c>
    </row>
    <row r="4928" spans="1:8" x14ac:dyDescent="0.2">
      <c r="A4928" t="s">
        <v>4941</v>
      </c>
      <c r="B4928">
        <v>0.27400000000000002</v>
      </c>
      <c r="C4928">
        <v>-56.366579449539103</v>
      </c>
      <c r="D4928">
        <v>0.45200000000000001</v>
      </c>
      <c r="E4928">
        <v>0.38400000000000001</v>
      </c>
      <c r="F4928">
        <v>0.753</v>
      </c>
      <c r="G4928" t="s">
        <v>4870</v>
      </c>
      <c r="H4928" t="s">
        <v>395</v>
      </c>
    </row>
    <row r="4929" spans="1:8" x14ac:dyDescent="0.2">
      <c r="A4929" t="s">
        <v>4942</v>
      </c>
      <c r="B4929">
        <v>0.27400000000000002</v>
      </c>
      <c r="C4929">
        <v>-154.37475074302199</v>
      </c>
      <c r="D4929">
        <v>0.45200000000000001</v>
      </c>
      <c r="E4929">
        <v>0.58699999999999997</v>
      </c>
      <c r="F4929">
        <v>0.84299999999999997</v>
      </c>
      <c r="G4929" t="s">
        <v>4870</v>
      </c>
      <c r="H4929" t="s">
        <v>409</v>
      </c>
    </row>
    <row r="4930" spans="1:8" x14ac:dyDescent="0.2">
      <c r="A4930" t="s">
        <v>4943</v>
      </c>
      <c r="B4930">
        <v>0.27400000000000002</v>
      </c>
      <c r="C4930">
        <v>-170.385849331825</v>
      </c>
      <c r="D4930">
        <v>0.45200000000000001</v>
      </c>
      <c r="E4930">
        <v>0.68899999999999995</v>
      </c>
      <c r="F4930">
        <v>0.88800000000000001</v>
      </c>
      <c r="G4930" t="s">
        <v>4870</v>
      </c>
      <c r="H4930" t="s">
        <v>499</v>
      </c>
    </row>
    <row r="4931" spans="1:8" x14ac:dyDescent="0.2">
      <c r="A4931" t="s">
        <v>4944</v>
      </c>
      <c r="B4931">
        <v>0.72499999999999998</v>
      </c>
      <c r="C4931">
        <v>1.2560343324519301</v>
      </c>
      <c r="D4931">
        <v>0.45</v>
      </c>
      <c r="E4931">
        <v>0.53100000000000003</v>
      </c>
      <c r="F4931">
        <v>7.6999999999999999E-2</v>
      </c>
      <c r="G4931" t="s">
        <v>4870</v>
      </c>
      <c r="H4931" t="s">
        <v>4617</v>
      </c>
    </row>
    <row r="4932" spans="1:8" x14ac:dyDescent="0.2">
      <c r="A4932" t="s">
        <v>4945</v>
      </c>
      <c r="B4932">
        <v>0.27500000000000002</v>
      </c>
      <c r="C4932">
        <v>-145.68428496381401</v>
      </c>
      <c r="D4932">
        <v>0.45</v>
      </c>
      <c r="E4932">
        <v>0.45400000000000001</v>
      </c>
      <c r="F4932">
        <v>0.77300000000000002</v>
      </c>
      <c r="G4932" t="s">
        <v>4870</v>
      </c>
      <c r="H4932" t="s">
        <v>469</v>
      </c>
    </row>
    <row r="4933" spans="1:8" x14ac:dyDescent="0.2">
      <c r="A4933" t="s">
        <v>4946</v>
      </c>
      <c r="B4933">
        <v>0.27500000000000002</v>
      </c>
      <c r="C4933">
        <v>-151.45177831044401</v>
      </c>
      <c r="D4933">
        <v>0.45</v>
      </c>
      <c r="E4933">
        <v>0.72499999999999998</v>
      </c>
      <c r="F4933">
        <v>0.89500000000000002</v>
      </c>
      <c r="G4933" t="s">
        <v>4870</v>
      </c>
      <c r="H4933" t="s">
        <v>507</v>
      </c>
    </row>
    <row r="4934" spans="1:8" x14ac:dyDescent="0.2">
      <c r="A4934" t="s">
        <v>4947</v>
      </c>
      <c r="B4934">
        <v>0.27600000000000002</v>
      </c>
      <c r="C4934">
        <v>-130.383729262445</v>
      </c>
      <c r="D4934">
        <v>0.44800000000000001</v>
      </c>
      <c r="E4934">
        <v>0.73199999999999998</v>
      </c>
      <c r="F4934">
        <v>0.92100000000000004</v>
      </c>
      <c r="G4934" t="s">
        <v>4870</v>
      </c>
      <c r="H4934" t="s">
        <v>491</v>
      </c>
    </row>
    <row r="4935" spans="1:8" x14ac:dyDescent="0.2">
      <c r="A4935" t="s">
        <v>4948</v>
      </c>
      <c r="B4935">
        <v>0.27600000000000002</v>
      </c>
      <c r="C4935">
        <v>-160.36720114770901</v>
      </c>
      <c r="D4935">
        <v>0.44800000000000001</v>
      </c>
      <c r="E4935">
        <v>0.64700000000000002</v>
      </c>
      <c r="F4935">
        <v>0.86299999999999999</v>
      </c>
      <c r="G4935" t="s">
        <v>4870</v>
      </c>
      <c r="H4935" t="s">
        <v>486</v>
      </c>
    </row>
    <row r="4936" spans="1:8" x14ac:dyDescent="0.2">
      <c r="A4936" t="s">
        <v>4949</v>
      </c>
      <c r="B4936">
        <v>0.27800000000000002</v>
      </c>
      <c r="C4936">
        <v>-184.38583350099901</v>
      </c>
      <c r="D4936">
        <v>0.44400000000000001</v>
      </c>
      <c r="E4936">
        <v>0.48399999999999999</v>
      </c>
      <c r="F4936">
        <v>0.78100000000000003</v>
      </c>
      <c r="G4936" t="s">
        <v>4870</v>
      </c>
      <c r="H4936" t="s">
        <v>547</v>
      </c>
    </row>
    <row r="4937" spans="1:8" x14ac:dyDescent="0.2">
      <c r="A4937" t="s">
        <v>4950</v>
      </c>
      <c r="B4937">
        <v>0.27900000000000003</v>
      </c>
      <c r="C4937">
        <v>-69.144375518234696</v>
      </c>
      <c r="D4937">
        <v>0.442</v>
      </c>
      <c r="E4937">
        <v>0.38900000000000001</v>
      </c>
      <c r="F4937">
        <v>0.73299999999999998</v>
      </c>
      <c r="G4937" t="s">
        <v>4870</v>
      </c>
      <c r="H4937" t="s">
        <v>529</v>
      </c>
    </row>
    <row r="4938" spans="1:8" x14ac:dyDescent="0.2">
      <c r="A4938" t="s">
        <v>4951</v>
      </c>
      <c r="B4938">
        <v>0.27900000000000003</v>
      </c>
      <c r="C4938">
        <v>-94.385835511033306</v>
      </c>
      <c r="D4938">
        <v>0.442</v>
      </c>
      <c r="E4938">
        <v>0.63700000000000001</v>
      </c>
      <c r="F4938">
        <v>0.85299999999999998</v>
      </c>
      <c r="G4938" t="s">
        <v>4870</v>
      </c>
      <c r="H4938" t="s">
        <v>531</v>
      </c>
    </row>
    <row r="4939" spans="1:8" x14ac:dyDescent="0.2">
      <c r="A4939" t="s">
        <v>4952</v>
      </c>
      <c r="B4939">
        <v>0.27900000000000003</v>
      </c>
      <c r="C4939">
        <v>-202.37281389115901</v>
      </c>
      <c r="D4939">
        <v>0.442</v>
      </c>
      <c r="E4939">
        <v>0.55200000000000005</v>
      </c>
      <c r="F4939">
        <v>0.81299999999999994</v>
      </c>
      <c r="G4939" t="s">
        <v>4870</v>
      </c>
      <c r="H4939" t="s">
        <v>500</v>
      </c>
    </row>
    <row r="4940" spans="1:8" x14ac:dyDescent="0.2">
      <c r="A4940" t="s">
        <v>4953</v>
      </c>
      <c r="B4940">
        <v>0.28000000000000003</v>
      </c>
      <c r="C4940">
        <v>-22.393020540021102</v>
      </c>
      <c r="D4940">
        <v>0.44</v>
      </c>
      <c r="E4940">
        <v>0.38400000000000001</v>
      </c>
      <c r="F4940">
        <v>0.78</v>
      </c>
      <c r="G4940" t="s">
        <v>4870</v>
      </c>
      <c r="H4940" t="s">
        <v>183</v>
      </c>
    </row>
    <row r="4941" spans="1:8" x14ac:dyDescent="0.2">
      <c r="A4941" t="s">
        <v>4954</v>
      </c>
      <c r="B4941">
        <v>0.28000000000000003</v>
      </c>
      <c r="C4941">
        <v>-401.26619807558001</v>
      </c>
      <c r="D4941">
        <v>0.44</v>
      </c>
      <c r="E4941">
        <v>0.67900000000000005</v>
      </c>
      <c r="F4941">
        <v>0.86199999999999999</v>
      </c>
      <c r="G4941" t="s">
        <v>4870</v>
      </c>
      <c r="H4941" t="s">
        <v>459</v>
      </c>
    </row>
    <row r="4942" spans="1:8" x14ac:dyDescent="0.2">
      <c r="A4942" t="s">
        <v>4955</v>
      </c>
      <c r="B4942">
        <v>0.28100000000000003</v>
      </c>
      <c r="C4942">
        <v>-126.734864417427</v>
      </c>
      <c r="D4942">
        <v>0.438</v>
      </c>
      <c r="E4942">
        <v>0.73499999999999999</v>
      </c>
      <c r="F4942">
        <v>0.90200000000000002</v>
      </c>
      <c r="G4942" t="s">
        <v>4870</v>
      </c>
      <c r="H4942" t="s">
        <v>384</v>
      </c>
    </row>
    <row r="4943" spans="1:8" x14ac:dyDescent="0.2">
      <c r="A4943" t="s">
        <v>4956</v>
      </c>
      <c r="B4943">
        <v>0.28100000000000003</v>
      </c>
      <c r="C4943" t="e">
        <f>-Inf</f>
        <v>#NAME?</v>
      </c>
      <c r="D4943">
        <v>0.438</v>
      </c>
      <c r="E4943">
        <v>0.89400000000000002</v>
      </c>
      <c r="F4943">
        <v>0.98399999999999999</v>
      </c>
      <c r="G4943" t="s">
        <v>4870</v>
      </c>
      <c r="H4943" t="s">
        <v>173</v>
      </c>
    </row>
    <row r="4944" spans="1:8" x14ac:dyDescent="0.2">
      <c r="A4944" t="s">
        <v>4957</v>
      </c>
      <c r="B4944">
        <v>0.28199999999999997</v>
      </c>
      <c r="C4944">
        <v>-207.52380398091299</v>
      </c>
      <c r="D4944">
        <v>0.436</v>
      </c>
      <c r="E4944">
        <v>0.65600000000000003</v>
      </c>
      <c r="F4944">
        <v>0.86099999999999999</v>
      </c>
      <c r="G4944" t="s">
        <v>4870</v>
      </c>
      <c r="H4944" t="s">
        <v>457</v>
      </c>
    </row>
    <row r="4945" spans="1:8" x14ac:dyDescent="0.2">
      <c r="A4945" t="s">
        <v>4958</v>
      </c>
      <c r="B4945">
        <v>0.71799999999999997</v>
      </c>
      <c r="C4945">
        <v>2.5097367412422802</v>
      </c>
      <c r="D4945">
        <v>0.436</v>
      </c>
      <c r="E4945">
        <v>0.53100000000000003</v>
      </c>
      <c r="F4945">
        <v>0.10100000000000001</v>
      </c>
      <c r="G4945" t="s">
        <v>4870</v>
      </c>
      <c r="H4945" t="s">
        <v>2712</v>
      </c>
    </row>
    <row r="4946" spans="1:8" x14ac:dyDescent="0.2">
      <c r="A4946" t="s">
        <v>4959</v>
      </c>
      <c r="B4946">
        <v>0.28299999999999997</v>
      </c>
      <c r="C4946">
        <v>-164.36803716891501</v>
      </c>
      <c r="D4946">
        <v>0.434</v>
      </c>
      <c r="E4946">
        <v>0.84</v>
      </c>
      <c r="F4946">
        <v>0.95899999999999996</v>
      </c>
      <c r="G4946" t="s">
        <v>4870</v>
      </c>
      <c r="H4946" t="s">
        <v>536</v>
      </c>
    </row>
    <row r="4947" spans="1:8" x14ac:dyDescent="0.2">
      <c r="A4947" t="s">
        <v>4960</v>
      </c>
      <c r="B4947">
        <v>0.71699999999999997</v>
      </c>
      <c r="C4947">
        <v>3.5245417625205802</v>
      </c>
      <c r="D4947">
        <v>0.434</v>
      </c>
      <c r="E4947">
        <v>0.54200000000000004</v>
      </c>
      <c r="F4947">
        <v>0.11899999999999999</v>
      </c>
      <c r="G4947" t="s">
        <v>4870</v>
      </c>
      <c r="H4947" t="s">
        <v>2684</v>
      </c>
    </row>
    <row r="4948" spans="1:8" x14ac:dyDescent="0.2">
      <c r="A4948" t="s">
        <v>4961</v>
      </c>
      <c r="B4948">
        <v>0.28399999999999997</v>
      </c>
      <c r="C4948">
        <v>-79.367716392729704</v>
      </c>
      <c r="D4948">
        <v>0.432</v>
      </c>
      <c r="E4948">
        <v>0.52100000000000002</v>
      </c>
      <c r="F4948">
        <v>0.80900000000000005</v>
      </c>
      <c r="G4948" t="s">
        <v>4870</v>
      </c>
      <c r="H4948" t="s">
        <v>567</v>
      </c>
    </row>
    <row r="4949" spans="1:8" x14ac:dyDescent="0.2">
      <c r="A4949" t="s">
        <v>4962</v>
      </c>
      <c r="B4949">
        <v>0.28399999999999997</v>
      </c>
      <c r="C4949">
        <v>-126.64053707117399</v>
      </c>
      <c r="D4949">
        <v>0.432</v>
      </c>
      <c r="E4949">
        <v>0.7</v>
      </c>
      <c r="F4949">
        <v>0.89700000000000002</v>
      </c>
      <c r="G4949" t="s">
        <v>4870</v>
      </c>
      <c r="H4949" t="s">
        <v>236</v>
      </c>
    </row>
    <row r="4950" spans="1:8" x14ac:dyDescent="0.2">
      <c r="A4950" t="s">
        <v>4963</v>
      </c>
      <c r="B4950">
        <v>0.28499999999999998</v>
      </c>
      <c r="C4950">
        <v>-147.07147436417</v>
      </c>
      <c r="D4950">
        <v>0.43</v>
      </c>
      <c r="E4950">
        <v>0.61199999999999999</v>
      </c>
      <c r="F4950">
        <v>0.85699999999999998</v>
      </c>
      <c r="G4950" t="s">
        <v>4870</v>
      </c>
      <c r="H4950" t="s">
        <v>570</v>
      </c>
    </row>
    <row r="4951" spans="1:8" x14ac:dyDescent="0.2">
      <c r="A4951" t="s">
        <v>4964</v>
      </c>
      <c r="B4951">
        <v>0.28499999999999998</v>
      </c>
      <c r="C4951">
        <v>-215.31958562682499</v>
      </c>
      <c r="D4951">
        <v>0.43</v>
      </c>
      <c r="E4951">
        <v>0.84899999999999998</v>
      </c>
      <c r="F4951">
        <v>0.95699999999999996</v>
      </c>
      <c r="G4951" t="s">
        <v>4870</v>
      </c>
      <c r="H4951" t="s">
        <v>519</v>
      </c>
    </row>
    <row r="4952" spans="1:8" x14ac:dyDescent="0.2">
      <c r="A4952" t="s">
        <v>4965</v>
      </c>
      <c r="B4952">
        <v>0.71499999999999997</v>
      </c>
      <c r="C4952">
        <v>-38.2497631023069</v>
      </c>
      <c r="D4952">
        <v>0.43</v>
      </c>
      <c r="E4952">
        <v>0.91300000000000003</v>
      </c>
      <c r="F4952">
        <v>0.65400000000000003</v>
      </c>
      <c r="G4952" t="s">
        <v>4870</v>
      </c>
      <c r="H4952" t="s">
        <v>252</v>
      </c>
    </row>
    <row r="4953" spans="1:8" x14ac:dyDescent="0.2">
      <c r="A4953" t="s">
        <v>4966</v>
      </c>
      <c r="B4953">
        <v>0.28799999999999998</v>
      </c>
      <c r="C4953">
        <v>-133.38585224830501</v>
      </c>
      <c r="D4953">
        <v>0.42399999999999999</v>
      </c>
      <c r="E4953">
        <v>0.84399999999999997</v>
      </c>
      <c r="F4953">
        <v>0.97599999999999998</v>
      </c>
      <c r="G4953" t="s">
        <v>4870</v>
      </c>
      <c r="H4953" t="s">
        <v>175</v>
      </c>
    </row>
    <row r="4954" spans="1:8" x14ac:dyDescent="0.2">
      <c r="A4954" t="s">
        <v>4967</v>
      </c>
      <c r="B4954">
        <v>0.28999999999999998</v>
      </c>
      <c r="C4954">
        <v>-76.385846854314096</v>
      </c>
      <c r="D4954">
        <v>0.42</v>
      </c>
      <c r="E4954">
        <v>0.68400000000000005</v>
      </c>
      <c r="F4954">
        <v>0.90200000000000002</v>
      </c>
      <c r="G4954" t="s">
        <v>4870</v>
      </c>
      <c r="H4954" t="s">
        <v>247</v>
      </c>
    </row>
    <row r="4955" spans="1:8" x14ac:dyDescent="0.2">
      <c r="A4955" t="s">
        <v>4968</v>
      </c>
      <c r="B4955">
        <v>0.28999999999999998</v>
      </c>
      <c r="C4955">
        <v>-404.38494057064702</v>
      </c>
      <c r="D4955">
        <v>0.42</v>
      </c>
      <c r="E4955">
        <v>0.72699999999999998</v>
      </c>
      <c r="F4955">
        <v>0.89600000000000002</v>
      </c>
      <c r="G4955" t="s">
        <v>4870</v>
      </c>
      <c r="H4955" t="s">
        <v>373</v>
      </c>
    </row>
    <row r="4956" spans="1:8" x14ac:dyDescent="0.2">
      <c r="A4956" t="s">
        <v>4969</v>
      </c>
      <c r="B4956">
        <v>0.71</v>
      </c>
      <c r="C4956">
        <v>-10.385852206905501</v>
      </c>
      <c r="D4956">
        <v>0.42</v>
      </c>
      <c r="E4956">
        <v>0.63700000000000001</v>
      </c>
      <c r="F4956">
        <v>0.29699999999999999</v>
      </c>
      <c r="G4956" t="s">
        <v>4870</v>
      </c>
      <c r="H4956" t="s">
        <v>2542</v>
      </c>
    </row>
    <row r="4957" spans="1:8" x14ac:dyDescent="0.2">
      <c r="A4957" t="s">
        <v>4970</v>
      </c>
      <c r="B4957">
        <v>0.29099999999999998</v>
      </c>
      <c r="C4957">
        <v>-81.385852109719707</v>
      </c>
      <c r="D4957">
        <v>0.41799999999999998</v>
      </c>
      <c r="E4957">
        <v>0.434</v>
      </c>
      <c r="F4957">
        <v>0.75700000000000001</v>
      </c>
      <c r="G4957" t="s">
        <v>4870</v>
      </c>
      <c r="H4957" t="s">
        <v>156</v>
      </c>
    </row>
    <row r="4958" spans="1:8" x14ac:dyDescent="0.2">
      <c r="A4958" t="s">
        <v>4971</v>
      </c>
      <c r="B4958">
        <v>0.29099999999999998</v>
      </c>
      <c r="C4958">
        <v>-217.07292583992199</v>
      </c>
      <c r="D4958">
        <v>0.41799999999999998</v>
      </c>
      <c r="E4958">
        <v>0.85399999999999998</v>
      </c>
      <c r="F4958">
        <v>0.96</v>
      </c>
      <c r="G4958" t="s">
        <v>4870</v>
      </c>
      <c r="H4958" t="s">
        <v>404</v>
      </c>
    </row>
    <row r="4959" spans="1:8" x14ac:dyDescent="0.2">
      <c r="A4959" t="s">
        <v>4972</v>
      </c>
      <c r="B4959">
        <v>0.29199999999999998</v>
      </c>
      <c r="C4959">
        <v>-161.317613240393</v>
      </c>
      <c r="D4959">
        <v>0.41599999999999998</v>
      </c>
      <c r="E4959">
        <v>0.55200000000000005</v>
      </c>
      <c r="F4959">
        <v>0.81299999999999994</v>
      </c>
      <c r="G4959" t="s">
        <v>4870</v>
      </c>
      <c r="H4959" t="s">
        <v>358</v>
      </c>
    </row>
    <row r="4960" spans="1:8" x14ac:dyDescent="0.2">
      <c r="A4960" t="s">
        <v>4973</v>
      </c>
      <c r="B4960">
        <v>0.70699999999999996</v>
      </c>
      <c r="C4960">
        <v>-12.3681431331238</v>
      </c>
      <c r="D4960">
        <v>0.41399999999999998</v>
      </c>
      <c r="E4960">
        <v>0.70699999999999996</v>
      </c>
      <c r="F4960">
        <v>0.317</v>
      </c>
      <c r="G4960" t="s">
        <v>4870</v>
      </c>
      <c r="H4960" t="s">
        <v>2590</v>
      </c>
    </row>
    <row r="4961" spans="1:8" x14ac:dyDescent="0.2">
      <c r="A4961" t="s">
        <v>4974</v>
      </c>
      <c r="B4961">
        <v>0.29499999999999998</v>
      </c>
      <c r="C4961">
        <v>-126.69224745174</v>
      </c>
      <c r="D4961">
        <v>0.41</v>
      </c>
      <c r="E4961">
        <v>0.68400000000000005</v>
      </c>
      <c r="F4961">
        <v>0.88800000000000001</v>
      </c>
      <c r="G4961" t="s">
        <v>4870</v>
      </c>
      <c r="H4961" t="s">
        <v>464</v>
      </c>
    </row>
    <row r="4962" spans="1:8" x14ac:dyDescent="0.2">
      <c r="A4962" t="s">
        <v>4975</v>
      </c>
      <c r="B4962">
        <v>0.29799999999999999</v>
      </c>
      <c r="C4962">
        <v>-31.719621327082699</v>
      </c>
      <c r="D4962">
        <v>0.40400000000000003</v>
      </c>
      <c r="E4962">
        <v>0.71</v>
      </c>
      <c r="F4962">
        <v>0.89700000000000002</v>
      </c>
      <c r="G4962" t="s">
        <v>4870</v>
      </c>
      <c r="H4962" t="s">
        <v>225</v>
      </c>
    </row>
    <row r="4963" spans="1:8" x14ac:dyDescent="0.2">
      <c r="A4963" t="s">
        <v>4976</v>
      </c>
      <c r="B4963">
        <v>0.29899999999999999</v>
      </c>
      <c r="C4963">
        <v>-90.354974635456102</v>
      </c>
      <c r="D4963">
        <v>0.40200000000000002</v>
      </c>
      <c r="E4963">
        <v>0.502</v>
      </c>
      <c r="F4963">
        <v>0.76300000000000001</v>
      </c>
      <c r="G4963" t="s">
        <v>4870</v>
      </c>
      <c r="H4963" t="s">
        <v>2809</v>
      </c>
    </row>
    <row r="4964" spans="1:8" x14ac:dyDescent="0.2">
      <c r="A4964" t="s">
        <v>4977</v>
      </c>
      <c r="B4964">
        <v>0.3</v>
      </c>
      <c r="C4964">
        <v>-323.39074377701598</v>
      </c>
      <c r="D4964">
        <v>0.4</v>
      </c>
      <c r="E4964">
        <v>0.92</v>
      </c>
      <c r="F4964">
        <v>0.97899999999999998</v>
      </c>
      <c r="G4964" t="s">
        <v>4870</v>
      </c>
      <c r="H4964" t="s">
        <v>615</v>
      </c>
    </row>
    <row r="4965" spans="1:8" x14ac:dyDescent="0.2">
      <c r="A4965" t="s">
        <v>4978</v>
      </c>
      <c r="B4965">
        <v>0.79900000000000004</v>
      </c>
      <c r="C4965">
        <v>2.2327303635183902</v>
      </c>
      <c r="D4965">
        <v>0.59799999999999998</v>
      </c>
      <c r="E4965">
        <v>0.999</v>
      </c>
      <c r="F4965">
        <v>0.78400000000000003</v>
      </c>
      <c r="G4965" t="s">
        <v>4979</v>
      </c>
      <c r="H4965" t="s">
        <v>73</v>
      </c>
    </row>
    <row r="4966" spans="1:8" x14ac:dyDescent="0.2">
      <c r="A4966" t="s">
        <v>4980</v>
      </c>
      <c r="B4966">
        <v>0.79800000000000004</v>
      </c>
      <c r="C4966">
        <v>3.1821008460267102</v>
      </c>
      <c r="D4966">
        <v>0.59599999999999997</v>
      </c>
      <c r="E4966">
        <v>0.92600000000000005</v>
      </c>
      <c r="F4966">
        <v>0.48099999999999998</v>
      </c>
      <c r="G4966" t="s">
        <v>4979</v>
      </c>
      <c r="H4966" t="s">
        <v>243</v>
      </c>
    </row>
    <row r="4967" spans="1:8" x14ac:dyDescent="0.2">
      <c r="A4967" t="s">
        <v>4981</v>
      </c>
      <c r="B4967">
        <v>0.78600000000000003</v>
      </c>
      <c r="C4967">
        <v>16.232730363620998</v>
      </c>
      <c r="D4967">
        <v>0.57199999999999995</v>
      </c>
      <c r="E4967">
        <v>0.97299999999999998</v>
      </c>
      <c r="F4967">
        <v>0.63700000000000001</v>
      </c>
      <c r="G4967" t="s">
        <v>4979</v>
      </c>
      <c r="H4967" t="s">
        <v>75</v>
      </c>
    </row>
    <row r="4968" spans="1:8" x14ac:dyDescent="0.2">
      <c r="A4968" t="s">
        <v>4982</v>
      </c>
      <c r="B4968">
        <v>0.77600000000000002</v>
      </c>
      <c r="C4968">
        <v>-2.4521727952928001</v>
      </c>
      <c r="D4968">
        <v>0.55200000000000005</v>
      </c>
      <c r="E4968">
        <v>0.98</v>
      </c>
      <c r="F4968">
        <v>0.58499999999999996</v>
      </c>
      <c r="G4968" t="s">
        <v>4979</v>
      </c>
      <c r="H4968" t="s">
        <v>178</v>
      </c>
    </row>
    <row r="4969" spans="1:8" x14ac:dyDescent="0.2">
      <c r="A4969" t="s">
        <v>4983</v>
      </c>
      <c r="B4969">
        <v>0.77300000000000002</v>
      </c>
      <c r="C4969">
        <v>-43.767269636378998</v>
      </c>
      <c r="D4969">
        <v>0.54600000000000004</v>
      </c>
      <c r="E4969">
        <v>0.995</v>
      </c>
      <c r="F4969">
        <v>0.78900000000000003</v>
      </c>
      <c r="G4969" t="s">
        <v>4979</v>
      </c>
      <c r="H4969" t="s">
        <v>81</v>
      </c>
    </row>
    <row r="4970" spans="1:8" x14ac:dyDescent="0.2">
      <c r="A4970" t="s">
        <v>4984</v>
      </c>
      <c r="B4970">
        <v>0.77200000000000002</v>
      </c>
      <c r="C4970" t="e">
        <f>-Inf</f>
        <v>#NAME?</v>
      </c>
      <c r="D4970">
        <v>0.54400000000000004</v>
      </c>
      <c r="E4970">
        <v>0.98499999999999999</v>
      </c>
      <c r="F4970">
        <v>0.78400000000000003</v>
      </c>
      <c r="G4970" t="s">
        <v>4979</v>
      </c>
      <c r="H4970" t="s">
        <v>108</v>
      </c>
    </row>
    <row r="4971" spans="1:8" x14ac:dyDescent="0.2">
      <c r="A4971" t="s">
        <v>4985</v>
      </c>
      <c r="B4971">
        <v>0.76700000000000002</v>
      </c>
      <c r="C4971">
        <v>-271.74911386270202</v>
      </c>
      <c r="D4971">
        <v>0.53400000000000003</v>
      </c>
      <c r="E4971">
        <v>0.97399999999999998</v>
      </c>
      <c r="F4971">
        <v>0.64500000000000002</v>
      </c>
      <c r="G4971" t="s">
        <v>4979</v>
      </c>
      <c r="H4971" t="s">
        <v>160</v>
      </c>
    </row>
    <row r="4972" spans="1:8" x14ac:dyDescent="0.2">
      <c r="A4972" t="s">
        <v>4986</v>
      </c>
      <c r="B4972">
        <v>0.753</v>
      </c>
      <c r="C4972">
        <v>6.6370822708930204</v>
      </c>
      <c r="D4972">
        <v>0.50600000000000001</v>
      </c>
      <c r="E4972">
        <v>0.82899999999999996</v>
      </c>
      <c r="F4972">
        <v>0.40799999999999997</v>
      </c>
      <c r="G4972" t="s">
        <v>4979</v>
      </c>
      <c r="H4972" t="s">
        <v>307</v>
      </c>
    </row>
    <row r="4973" spans="1:8" x14ac:dyDescent="0.2">
      <c r="A4973" t="s">
        <v>4987</v>
      </c>
      <c r="B4973">
        <v>0.753</v>
      </c>
      <c r="C4973">
        <v>-0.77334702748392203</v>
      </c>
      <c r="D4973">
        <v>0.50600000000000001</v>
      </c>
      <c r="E4973">
        <v>0.91600000000000004</v>
      </c>
      <c r="F4973">
        <v>0.51200000000000001</v>
      </c>
      <c r="G4973" t="s">
        <v>4979</v>
      </c>
      <c r="H4973" t="s">
        <v>281</v>
      </c>
    </row>
    <row r="4974" spans="1:8" x14ac:dyDescent="0.2">
      <c r="A4974" t="s">
        <v>4988</v>
      </c>
      <c r="B4974">
        <v>0.753</v>
      </c>
      <c r="C4974">
        <v>-33.893857737930801</v>
      </c>
      <c r="D4974">
        <v>0.50600000000000001</v>
      </c>
      <c r="E4974">
        <v>0.94599999999999995</v>
      </c>
      <c r="F4974">
        <v>0.67100000000000004</v>
      </c>
      <c r="G4974" t="s">
        <v>4979</v>
      </c>
      <c r="H4974" t="s">
        <v>163</v>
      </c>
    </row>
    <row r="4975" spans="1:8" x14ac:dyDescent="0.2">
      <c r="A4975" t="s">
        <v>4989</v>
      </c>
      <c r="B4975">
        <v>0.75</v>
      </c>
      <c r="C4975">
        <v>9.2335187334280793</v>
      </c>
      <c r="D4975">
        <v>0.5</v>
      </c>
      <c r="E4975">
        <v>0.96799999999999997</v>
      </c>
      <c r="F4975">
        <v>0.64600000000000002</v>
      </c>
      <c r="G4975" t="s">
        <v>4979</v>
      </c>
      <c r="H4975" t="s">
        <v>142</v>
      </c>
    </row>
    <row r="4976" spans="1:8" x14ac:dyDescent="0.2">
      <c r="A4976" t="s">
        <v>4990</v>
      </c>
      <c r="B4976">
        <v>0.75</v>
      </c>
      <c r="C4976">
        <v>2.1056953471564901</v>
      </c>
      <c r="D4976">
        <v>0.5</v>
      </c>
      <c r="E4976">
        <v>0.86699999999999999</v>
      </c>
      <c r="F4976">
        <v>0.45</v>
      </c>
      <c r="G4976" t="s">
        <v>4979</v>
      </c>
      <c r="H4976" t="s">
        <v>264</v>
      </c>
    </row>
    <row r="4977" spans="1:8" x14ac:dyDescent="0.2">
      <c r="A4977" t="s">
        <v>4991</v>
      </c>
      <c r="B4977">
        <v>0.748</v>
      </c>
      <c r="C4977">
        <v>-0.492388328405305</v>
      </c>
      <c r="D4977">
        <v>0.496</v>
      </c>
      <c r="E4977">
        <v>0.92200000000000004</v>
      </c>
      <c r="F4977">
        <v>0.55200000000000005</v>
      </c>
      <c r="G4977" t="s">
        <v>4979</v>
      </c>
      <c r="H4977" t="s">
        <v>221</v>
      </c>
    </row>
    <row r="4978" spans="1:8" x14ac:dyDescent="0.2">
      <c r="A4978" t="s">
        <v>4992</v>
      </c>
      <c r="B4978">
        <v>0.746</v>
      </c>
      <c r="C4978">
        <v>-3.3870926152946002</v>
      </c>
      <c r="D4978">
        <v>0.49199999999999999</v>
      </c>
      <c r="E4978">
        <v>0.86199999999999999</v>
      </c>
      <c r="F4978">
        <v>0.47499999999999998</v>
      </c>
      <c r="G4978" t="s">
        <v>4979</v>
      </c>
      <c r="H4978" t="s">
        <v>241</v>
      </c>
    </row>
    <row r="4979" spans="1:8" x14ac:dyDescent="0.2">
      <c r="A4979" t="s">
        <v>4993</v>
      </c>
      <c r="B4979">
        <v>0.74299999999999999</v>
      </c>
      <c r="C4979">
        <v>-111.767269636365</v>
      </c>
      <c r="D4979">
        <v>0.48599999999999999</v>
      </c>
      <c r="E4979">
        <v>0.99399999999999999</v>
      </c>
      <c r="F4979">
        <v>0.752</v>
      </c>
      <c r="G4979" t="s">
        <v>4979</v>
      </c>
      <c r="H4979" t="s">
        <v>131</v>
      </c>
    </row>
    <row r="4980" spans="1:8" x14ac:dyDescent="0.2">
      <c r="A4980" t="s">
        <v>4994</v>
      </c>
      <c r="B4980">
        <v>0.74099999999999999</v>
      </c>
      <c r="C4980">
        <v>-19.764213910253901</v>
      </c>
      <c r="D4980">
        <v>0.48199999999999998</v>
      </c>
      <c r="E4980">
        <v>0.96199999999999997</v>
      </c>
      <c r="F4980">
        <v>0.66900000000000004</v>
      </c>
      <c r="G4980" t="s">
        <v>4979</v>
      </c>
      <c r="H4980" t="s">
        <v>239</v>
      </c>
    </row>
    <row r="4981" spans="1:8" x14ac:dyDescent="0.2">
      <c r="A4981" t="s">
        <v>4995</v>
      </c>
      <c r="B4981">
        <v>0.74</v>
      </c>
      <c r="C4981">
        <v>26.103909073162399</v>
      </c>
      <c r="D4981">
        <v>0.48</v>
      </c>
      <c r="E4981">
        <v>0.85599999999999998</v>
      </c>
      <c r="F4981">
        <v>0.44</v>
      </c>
      <c r="G4981" t="s">
        <v>4979</v>
      </c>
      <c r="H4981" t="s">
        <v>279</v>
      </c>
    </row>
    <row r="4982" spans="1:8" x14ac:dyDescent="0.2">
      <c r="A4982" t="s">
        <v>4996</v>
      </c>
      <c r="B4982">
        <v>0.74</v>
      </c>
      <c r="C4982">
        <v>-4.0321285490879397</v>
      </c>
      <c r="D4982">
        <v>0.48</v>
      </c>
      <c r="E4982">
        <v>0.99</v>
      </c>
      <c r="F4982">
        <v>0.72899999999999998</v>
      </c>
      <c r="G4982" t="s">
        <v>4979</v>
      </c>
      <c r="H4982" t="s">
        <v>274</v>
      </c>
    </row>
    <row r="4983" spans="1:8" x14ac:dyDescent="0.2">
      <c r="A4983" t="s">
        <v>4997</v>
      </c>
      <c r="B4983">
        <v>0.73699999999999999</v>
      </c>
      <c r="C4983">
        <v>-4.5653926903263597</v>
      </c>
      <c r="D4983">
        <v>0.47399999999999998</v>
      </c>
      <c r="E4983">
        <v>0.87</v>
      </c>
      <c r="F4983">
        <v>0.51200000000000001</v>
      </c>
      <c r="G4983" t="s">
        <v>4979</v>
      </c>
      <c r="H4983" t="s">
        <v>202</v>
      </c>
    </row>
    <row r="4984" spans="1:8" x14ac:dyDescent="0.2">
      <c r="A4984" t="s">
        <v>4998</v>
      </c>
      <c r="B4984">
        <v>0.73699999999999999</v>
      </c>
      <c r="C4984">
        <v>-20.698084400481601</v>
      </c>
      <c r="D4984">
        <v>0.47399999999999998</v>
      </c>
      <c r="E4984">
        <v>0.96199999999999997</v>
      </c>
      <c r="F4984">
        <v>0.65300000000000002</v>
      </c>
      <c r="G4984" t="s">
        <v>4979</v>
      </c>
      <c r="H4984" t="s">
        <v>195</v>
      </c>
    </row>
    <row r="4985" spans="1:8" x14ac:dyDescent="0.2">
      <c r="A4985" t="s">
        <v>4999</v>
      </c>
      <c r="B4985">
        <v>0.73499999999999999</v>
      </c>
      <c r="C4985">
        <v>21.4410110036576</v>
      </c>
      <c r="D4985">
        <v>0.47</v>
      </c>
      <c r="E4985">
        <v>0.89500000000000002</v>
      </c>
      <c r="F4985">
        <v>0.57699999999999996</v>
      </c>
      <c r="G4985" t="s">
        <v>4979</v>
      </c>
      <c r="H4985" t="s">
        <v>180</v>
      </c>
    </row>
    <row r="4986" spans="1:8" x14ac:dyDescent="0.2">
      <c r="A4986" t="s">
        <v>5000</v>
      </c>
      <c r="B4986">
        <v>0.73499999999999999</v>
      </c>
      <c r="C4986">
        <v>-29.7667880243661</v>
      </c>
      <c r="D4986">
        <v>0.47</v>
      </c>
      <c r="E4986">
        <v>0.98799999999999999</v>
      </c>
      <c r="F4986">
        <v>0.68100000000000005</v>
      </c>
      <c r="G4986" t="s">
        <v>4979</v>
      </c>
      <c r="H4986" t="s">
        <v>133</v>
      </c>
    </row>
    <row r="4987" spans="1:8" x14ac:dyDescent="0.2">
      <c r="A4987" t="s">
        <v>5001</v>
      </c>
      <c r="B4987">
        <v>0.73399999999999999</v>
      </c>
      <c r="C4987">
        <v>-92.767275780574394</v>
      </c>
      <c r="D4987">
        <v>0.46800000000000003</v>
      </c>
      <c r="E4987">
        <v>0.996</v>
      </c>
      <c r="F4987">
        <v>0.82299999999999995</v>
      </c>
      <c r="G4987" t="s">
        <v>4979</v>
      </c>
      <c r="H4987" t="s">
        <v>68</v>
      </c>
    </row>
    <row r="4988" spans="1:8" x14ac:dyDescent="0.2">
      <c r="A4988" t="s">
        <v>5002</v>
      </c>
      <c r="B4988">
        <v>0.73199999999999998</v>
      </c>
      <c r="C4988">
        <v>10.233049067089301</v>
      </c>
      <c r="D4988">
        <v>0.46400000000000002</v>
      </c>
      <c r="E4988">
        <v>0.998</v>
      </c>
      <c r="F4988">
        <v>0.751</v>
      </c>
      <c r="G4988" t="s">
        <v>4979</v>
      </c>
      <c r="H4988" t="s">
        <v>128</v>
      </c>
    </row>
    <row r="4989" spans="1:8" x14ac:dyDescent="0.2">
      <c r="A4989" t="s">
        <v>5003</v>
      </c>
      <c r="B4989">
        <v>0.72899999999999998</v>
      </c>
      <c r="C4989">
        <v>22.904125817462202</v>
      </c>
      <c r="D4989">
        <v>0.45800000000000002</v>
      </c>
      <c r="E4989">
        <v>0.86699999999999999</v>
      </c>
      <c r="F4989">
        <v>0.46300000000000002</v>
      </c>
      <c r="G4989" t="s">
        <v>4979</v>
      </c>
      <c r="H4989" t="s">
        <v>265</v>
      </c>
    </row>
    <row r="4990" spans="1:8" x14ac:dyDescent="0.2">
      <c r="A4990" t="s">
        <v>5004</v>
      </c>
      <c r="B4990">
        <v>0.72899999999999998</v>
      </c>
      <c r="C4990">
        <v>-242.76726963637901</v>
      </c>
      <c r="D4990">
        <v>0.45800000000000002</v>
      </c>
      <c r="E4990">
        <v>0.88800000000000001</v>
      </c>
      <c r="F4990">
        <v>0.5</v>
      </c>
      <c r="G4990" t="s">
        <v>4979</v>
      </c>
      <c r="H4990" t="s">
        <v>83</v>
      </c>
    </row>
    <row r="4991" spans="1:8" x14ac:dyDescent="0.2">
      <c r="A4991" t="s">
        <v>5005</v>
      </c>
      <c r="B4991">
        <v>0.72799999999999998</v>
      </c>
      <c r="C4991">
        <v>13.7765610168934</v>
      </c>
      <c r="D4991">
        <v>0.45600000000000002</v>
      </c>
      <c r="E4991">
        <v>0.73499999999999999</v>
      </c>
      <c r="F4991">
        <v>0.33300000000000002</v>
      </c>
      <c r="G4991" t="s">
        <v>4979</v>
      </c>
      <c r="H4991" t="s">
        <v>5005</v>
      </c>
    </row>
    <row r="4992" spans="1:8" x14ac:dyDescent="0.2">
      <c r="A4992" t="s">
        <v>5006</v>
      </c>
      <c r="B4992">
        <v>0.72799999999999998</v>
      </c>
      <c r="C4992">
        <v>-32.9001145643361</v>
      </c>
      <c r="D4992">
        <v>0.45600000000000002</v>
      </c>
      <c r="E4992">
        <v>0.97199999999999998</v>
      </c>
      <c r="F4992">
        <v>0.69799999999999995</v>
      </c>
      <c r="G4992" t="s">
        <v>4979</v>
      </c>
      <c r="H4992" t="s">
        <v>88</v>
      </c>
    </row>
    <row r="4993" spans="1:8" x14ac:dyDescent="0.2">
      <c r="A4993" t="s">
        <v>5007</v>
      </c>
      <c r="B4993">
        <v>0.72699999999999998</v>
      </c>
      <c r="C4993">
        <v>3.18825663918222</v>
      </c>
      <c r="D4993">
        <v>0.45400000000000001</v>
      </c>
      <c r="E4993">
        <v>0.81200000000000006</v>
      </c>
      <c r="F4993">
        <v>0.443</v>
      </c>
      <c r="G4993" t="s">
        <v>4979</v>
      </c>
      <c r="H4993" t="s">
        <v>40</v>
      </c>
    </row>
    <row r="4994" spans="1:8" x14ac:dyDescent="0.2">
      <c r="A4994" t="s">
        <v>5008</v>
      </c>
      <c r="B4994">
        <v>0.72699999999999998</v>
      </c>
      <c r="C4994">
        <v>-2.5855810790022402</v>
      </c>
      <c r="D4994">
        <v>0.45400000000000001</v>
      </c>
      <c r="E4994">
        <v>0.86399999999999999</v>
      </c>
      <c r="F4994">
        <v>0.45700000000000002</v>
      </c>
      <c r="G4994" t="s">
        <v>4979</v>
      </c>
      <c r="H4994" t="s">
        <v>316</v>
      </c>
    </row>
    <row r="4995" spans="1:8" x14ac:dyDescent="0.2">
      <c r="A4995" t="s">
        <v>5009</v>
      </c>
      <c r="B4995">
        <v>0.72599999999999998</v>
      </c>
      <c r="C4995">
        <v>10.340749914583199</v>
      </c>
      <c r="D4995">
        <v>0.45200000000000001</v>
      </c>
      <c r="E4995">
        <v>0.94899999999999995</v>
      </c>
      <c r="F4995">
        <v>0.68100000000000005</v>
      </c>
      <c r="G4995" t="s">
        <v>4979</v>
      </c>
      <c r="H4995" t="s">
        <v>3870</v>
      </c>
    </row>
    <row r="4996" spans="1:8" x14ac:dyDescent="0.2">
      <c r="A4996" t="s">
        <v>5010</v>
      </c>
      <c r="B4996">
        <v>0.72499999999999998</v>
      </c>
      <c r="C4996">
        <v>14.2141125236649</v>
      </c>
      <c r="D4996">
        <v>0.45</v>
      </c>
      <c r="E4996">
        <v>0.89600000000000002</v>
      </c>
      <c r="F4996">
        <v>0.59599999999999997</v>
      </c>
      <c r="G4996" t="s">
        <v>4979</v>
      </c>
      <c r="H4996" t="s">
        <v>200</v>
      </c>
    </row>
    <row r="4997" spans="1:8" x14ac:dyDescent="0.2">
      <c r="A4997" t="s">
        <v>5011</v>
      </c>
      <c r="B4997">
        <v>0.72499999999999998</v>
      </c>
      <c r="C4997">
        <v>-2.4968951681718399</v>
      </c>
      <c r="D4997">
        <v>0.45</v>
      </c>
      <c r="E4997">
        <v>0.86</v>
      </c>
      <c r="F4997">
        <v>0.51700000000000002</v>
      </c>
      <c r="G4997" t="s">
        <v>4979</v>
      </c>
      <c r="H4997" t="s">
        <v>211</v>
      </c>
    </row>
    <row r="4998" spans="1:8" x14ac:dyDescent="0.2">
      <c r="A4998" t="s">
        <v>5012</v>
      </c>
      <c r="B4998">
        <v>0.72399999999999998</v>
      </c>
      <c r="C4998">
        <v>-11.7854680286814</v>
      </c>
      <c r="D4998">
        <v>0.44800000000000001</v>
      </c>
      <c r="E4998">
        <v>0.90500000000000003</v>
      </c>
      <c r="F4998">
        <v>0.57799999999999996</v>
      </c>
      <c r="G4998" t="s">
        <v>4979</v>
      </c>
      <c r="H4998" t="s">
        <v>216</v>
      </c>
    </row>
    <row r="4999" spans="1:8" x14ac:dyDescent="0.2">
      <c r="A4999" t="s">
        <v>5013</v>
      </c>
      <c r="B4999">
        <v>0.72299999999999998</v>
      </c>
      <c r="C4999">
        <v>8.2324859564113506</v>
      </c>
      <c r="D4999">
        <v>0.44600000000000001</v>
      </c>
      <c r="E4999">
        <v>0.90100000000000002</v>
      </c>
      <c r="F4999">
        <v>0.505</v>
      </c>
      <c r="G4999" t="s">
        <v>4979</v>
      </c>
      <c r="H4999" t="s">
        <v>229</v>
      </c>
    </row>
    <row r="5000" spans="1:8" x14ac:dyDescent="0.2">
      <c r="A5000" t="s">
        <v>5014</v>
      </c>
      <c r="B5000">
        <v>0.72099999999999997</v>
      </c>
      <c r="C5000">
        <v>31.232730362862501</v>
      </c>
      <c r="D5000">
        <v>0.442</v>
      </c>
      <c r="E5000">
        <v>0.999</v>
      </c>
      <c r="F5000">
        <v>0.81299999999999994</v>
      </c>
      <c r="G5000" t="s">
        <v>4979</v>
      </c>
      <c r="H5000" t="s">
        <v>123</v>
      </c>
    </row>
    <row r="5001" spans="1:8" x14ac:dyDescent="0.2">
      <c r="A5001" t="s">
        <v>5015</v>
      </c>
      <c r="B5001">
        <v>0.72</v>
      </c>
      <c r="C5001">
        <v>-100.785153159486</v>
      </c>
      <c r="D5001">
        <v>0.44</v>
      </c>
      <c r="E5001">
        <v>0.88</v>
      </c>
      <c r="F5001">
        <v>0.52400000000000002</v>
      </c>
      <c r="G5001" t="s">
        <v>4979</v>
      </c>
      <c r="H5001" t="s">
        <v>249</v>
      </c>
    </row>
    <row r="5002" spans="1:8" x14ac:dyDescent="0.2">
      <c r="A5002" t="s">
        <v>5016</v>
      </c>
      <c r="B5002">
        <v>0.71899999999999997</v>
      </c>
      <c r="C5002">
        <v>4.56259403722275</v>
      </c>
      <c r="D5002">
        <v>0.438</v>
      </c>
      <c r="E5002">
        <v>0.82599999999999996</v>
      </c>
      <c r="F5002">
        <v>0.49199999999999999</v>
      </c>
      <c r="G5002" t="s">
        <v>4979</v>
      </c>
      <c r="H5002" t="s">
        <v>303</v>
      </c>
    </row>
    <row r="5003" spans="1:8" x14ac:dyDescent="0.2">
      <c r="A5003" t="s">
        <v>5017</v>
      </c>
      <c r="B5003">
        <v>0.71899999999999997</v>
      </c>
      <c r="C5003">
        <v>-2.3011253931865601</v>
      </c>
      <c r="D5003">
        <v>0.438</v>
      </c>
      <c r="E5003">
        <v>0.73199999999999998</v>
      </c>
      <c r="F5003">
        <v>0.34899999999999998</v>
      </c>
      <c r="G5003" t="s">
        <v>4979</v>
      </c>
      <c r="H5003" t="s">
        <v>5017</v>
      </c>
    </row>
    <row r="5004" spans="1:8" x14ac:dyDescent="0.2">
      <c r="A5004" t="s">
        <v>5018</v>
      </c>
      <c r="B5004">
        <v>0.71699999999999997</v>
      </c>
      <c r="C5004">
        <v>48.232730348391001</v>
      </c>
      <c r="D5004">
        <v>0.434</v>
      </c>
      <c r="E5004">
        <v>0.96599999999999997</v>
      </c>
      <c r="F5004">
        <v>0.66</v>
      </c>
      <c r="G5004" t="s">
        <v>4979</v>
      </c>
      <c r="H5004" t="s">
        <v>397</v>
      </c>
    </row>
    <row r="5005" spans="1:8" x14ac:dyDescent="0.2">
      <c r="A5005" t="s">
        <v>5019</v>
      </c>
      <c r="B5005">
        <v>0.71499999999999997</v>
      </c>
      <c r="C5005">
        <v>8.2133446065801596</v>
      </c>
      <c r="D5005">
        <v>0.43</v>
      </c>
      <c r="E5005">
        <v>0.74099999999999999</v>
      </c>
      <c r="F5005">
        <v>0.35699999999999998</v>
      </c>
      <c r="G5005" t="s">
        <v>4979</v>
      </c>
      <c r="H5005" t="s">
        <v>5019</v>
      </c>
    </row>
    <row r="5006" spans="1:8" x14ac:dyDescent="0.2">
      <c r="A5006" t="s">
        <v>5020</v>
      </c>
      <c r="B5006">
        <v>0.71399999999999997</v>
      </c>
      <c r="C5006">
        <v>3.6451682419233902</v>
      </c>
      <c r="D5006">
        <v>0.42799999999999999</v>
      </c>
      <c r="E5006">
        <v>0.78700000000000003</v>
      </c>
      <c r="F5006">
        <v>0.438</v>
      </c>
      <c r="G5006" t="s">
        <v>4979</v>
      </c>
      <c r="H5006" t="s">
        <v>260</v>
      </c>
    </row>
    <row r="5007" spans="1:8" x14ac:dyDescent="0.2">
      <c r="A5007" t="s">
        <v>5021</v>
      </c>
      <c r="B5007">
        <v>0.71399999999999997</v>
      </c>
      <c r="C5007">
        <v>0.39959781070214401</v>
      </c>
      <c r="D5007">
        <v>0.42799999999999999</v>
      </c>
      <c r="E5007">
        <v>0.69199999999999995</v>
      </c>
      <c r="F5007">
        <v>0.29799999999999999</v>
      </c>
      <c r="G5007" t="s">
        <v>4979</v>
      </c>
      <c r="H5007" t="s">
        <v>5021</v>
      </c>
    </row>
    <row r="5008" spans="1:8" x14ac:dyDescent="0.2">
      <c r="A5008" t="s">
        <v>5022</v>
      </c>
      <c r="B5008">
        <v>0.71399999999999997</v>
      </c>
      <c r="C5008">
        <v>-5.4299986444550301</v>
      </c>
      <c r="D5008">
        <v>0.42799999999999999</v>
      </c>
      <c r="E5008">
        <v>0.89700000000000002</v>
      </c>
      <c r="F5008">
        <v>0.60499999999999998</v>
      </c>
      <c r="G5008" t="s">
        <v>4979</v>
      </c>
      <c r="H5008" t="s">
        <v>201</v>
      </c>
    </row>
    <row r="5009" spans="1:8" x14ac:dyDescent="0.2">
      <c r="A5009" t="s">
        <v>5023</v>
      </c>
      <c r="B5009">
        <v>0.71399999999999997</v>
      </c>
      <c r="C5009" t="e">
        <f>-Inf</f>
        <v>#NAME?</v>
      </c>
      <c r="D5009">
        <v>0.42799999999999999</v>
      </c>
      <c r="E5009">
        <v>0.95099999999999996</v>
      </c>
      <c r="F5009">
        <v>0.66100000000000003</v>
      </c>
      <c r="G5009" t="s">
        <v>4979</v>
      </c>
      <c r="H5009" t="s">
        <v>161</v>
      </c>
    </row>
    <row r="5010" spans="1:8" x14ac:dyDescent="0.2">
      <c r="A5010" t="s">
        <v>5024</v>
      </c>
      <c r="B5010">
        <v>0.71199999999999997</v>
      </c>
      <c r="C5010">
        <v>-4.67489447932802</v>
      </c>
      <c r="D5010">
        <v>0.42399999999999999</v>
      </c>
      <c r="E5010">
        <v>0.78</v>
      </c>
      <c r="F5010">
        <v>0.42199999999999999</v>
      </c>
      <c r="G5010" t="s">
        <v>4979</v>
      </c>
      <c r="H5010" t="s">
        <v>364</v>
      </c>
    </row>
    <row r="5011" spans="1:8" x14ac:dyDescent="0.2">
      <c r="A5011" t="s">
        <v>5025</v>
      </c>
      <c r="B5011">
        <v>0.70799999999999996</v>
      </c>
      <c r="C5011">
        <v>7.3216791013194102</v>
      </c>
      <c r="D5011">
        <v>0.41599999999999998</v>
      </c>
      <c r="E5011">
        <v>0.871</v>
      </c>
      <c r="F5011">
        <v>0.56100000000000005</v>
      </c>
      <c r="G5011" t="s">
        <v>4979</v>
      </c>
      <c r="H5011" t="s">
        <v>5025</v>
      </c>
    </row>
    <row r="5012" spans="1:8" x14ac:dyDescent="0.2">
      <c r="A5012" t="s">
        <v>5026</v>
      </c>
      <c r="B5012">
        <v>0.70799999999999996</v>
      </c>
      <c r="C5012">
        <v>0.36209778087113198</v>
      </c>
      <c r="D5012">
        <v>0.41599999999999998</v>
      </c>
      <c r="E5012">
        <v>0.81599999999999995</v>
      </c>
      <c r="F5012">
        <v>0.45100000000000001</v>
      </c>
      <c r="G5012" t="s">
        <v>4979</v>
      </c>
      <c r="H5012" t="s">
        <v>246</v>
      </c>
    </row>
    <row r="5013" spans="1:8" x14ac:dyDescent="0.2">
      <c r="A5013" t="s">
        <v>5027</v>
      </c>
      <c r="B5013">
        <v>0.70599999999999996</v>
      </c>
      <c r="C5013">
        <v>99.232730363621002</v>
      </c>
      <c r="D5013">
        <v>0.41199999999999998</v>
      </c>
      <c r="E5013">
        <v>0.96399999999999997</v>
      </c>
      <c r="F5013">
        <v>0.7</v>
      </c>
      <c r="G5013" t="s">
        <v>4979</v>
      </c>
      <c r="H5013" t="s">
        <v>116</v>
      </c>
    </row>
    <row r="5014" spans="1:8" x14ac:dyDescent="0.2">
      <c r="A5014" t="s">
        <v>5028</v>
      </c>
      <c r="B5014">
        <v>0.70499999999999996</v>
      </c>
      <c r="C5014">
        <v>-6.3735739015436197</v>
      </c>
      <c r="D5014">
        <v>0.41</v>
      </c>
      <c r="E5014">
        <v>0.86699999999999999</v>
      </c>
      <c r="F5014">
        <v>0.54600000000000004</v>
      </c>
      <c r="G5014" t="s">
        <v>4979</v>
      </c>
      <c r="H5014" t="s">
        <v>335</v>
      </c>
    </row>
    <row r="5015" spans="1:8" x14ac:dyDescent="0.2">
      <c r="A5015" t="s">
        <v>5029</v>
      </c>
      <c r="B5015">
        <v>0.70299999999999996</v>
      </c>
      <c r="C5015">
        <v>-3.50161747483132</v>
      </c>
      <c r="D5015">
        <v>0.40600000000000003</v>
      </c>
      <c r="E5015">
        <v>0.755</v>
      </c>
      <c r="F5015">
        <v>0.38600000000000001</v>
      </c>
      <c r="G5015" t="s">
        <v>4979</v>
      </c>
      <c r="H5015" t="s">
        <v>2597</v>
      </c>
    </row>
    <row r="5016" spans="1:8" x14ac:dyDescent="0.2">
      <c r="A5016" t="s">
        <v>5030</v>
      </c>
      <c r="B5016">
        <v>0.70199999999999996</v>
      </c>
      <c r="C5016">
        <v>-20.772669471436402</v>
      </c>
      <c r="D5016">
        <v>0.40400000000000003</v>
      </c>
      <c r="E5016">
        <v>0.876</v>
      </c>
      <c r="F5016">
        <v>0.54900000000000004</v>
      </c>
      <c r="G5016" t="s">
        <v>4979</v>
      </c>
      <c r="H5016" t="s">
        <v>228</v>
      </c>
    </row>
    <row r="5017" spans="1:8" x14ac:dyDescent="0.2">
      <c r="A5017" t="s">
        <v>5031</v>
      </c>
      <c r="B5017">
        <v>0.70099999999999996</v>
      </c>
      <c r="C5017">
        <v>2.8039150509882802</v>
      </c>
      <c r="D5017">
        <v>0.40200000000000002</v>
      </c>
      <c r="E5017">
        <v>0.77300000000000002</v>
      </c>
      <c r="F5017">
        <v>0.44500000000000001</v>
      </c>
      <c r="G5017" t="s">
        <v>4979</v>
      </c>
      <c r="H5017" t="s">
        <v>363</v>
      </c>
    </row>
    <row r="5018" spans="1:8" x14ac:dyDescent="0.2">
      <c r="A5018" t="s">
        <v>5032</v>
      </c>
      <c r="B5018">
        <v>0.70099999999999996</v>
      </c>
      <c r="C5018">
        <v>-1.4546506810392901</v>
      </c>
      <c r="D5018">
        <v>0.40200000000000002</v>
      </c>
      <c r="E5018">
        <v>0.878</v>
      </c>
      <c r="F5018">
        <v>0.57799999999999996</v>
      </c>
      <c r="G5018" t="s">
        <v>4979</v>
      </c>
      <c r="H5018" t="s">
        <v>238</v>
      </c>
    </row>
    <row r="5019" spans="1:8" x14ac:dyDescent="0.2">
      <c r="A5019" t="s">
        <v>5033</v>
      </c>
      <c r="B5019">
        <v>0.90500000000000003</v>
      </c>
      <c r="C5019">
        <v>146.397895272798</v>
      </c>
      <c r="D5019">
        <v>0.81</v>
      </c>
      <c r="E5019">
        <v>0.997</v>
      </c>
      <c r="F5019">
        <v>0.55000000000000004</v>
      </c>
      <c r="G5019" t="s">
        <v>5034</v>
      </c>
      <c r="H5019" t="s">
        <v>83</v>
      </c>
    </row>
    <row r="5020" spans="1:8" x14ac:dyDescent="0.2">
      <c r="A5020" t="s">
        <v>5035</v>
      </c>
      <c r="B5020">
        <v>0.84399999999999997</v>
      </c>
      <c r="C5020">
        <v>17.397895160300902</v>
      </c>
      <c r="D5020">
        <v>0.68799999999999994</v>
      </c>
      <c r="E5020">
        <v>0.997</v>
      </c>
      <c r="F5020">
        <v>0.73399999999999999</v>
      </c>
      <c r="G5020" t="s">
        <v>5034</v>
      </c>
      <c r="H5020" t="s">
        <v>184</v>
      </c>
    </row>
    <row r="5021" spans="1:8" x14ac:dyDescent="0.2">
      <c r="A5021" t="s">
        <v>5036</v>
      </c>
      <c r="B5021">
        <v>0.83699999999999997</v>
      </c>
      <c r="C5021">
        <v>24.088602867953401</v>
      </c>
      <c r="D5021">
        <v>0.67400000000000004</v>
      </c>
      <c r="E5021">
        <v>0.77400000000000002</v>
      </c>
      <c r="F5021">
        <v>0.14399999999999999</v>
      </c>
      <c r="G5021" t="s">
        <v>5034</v>
      </c>
      <c r="H5021" t="s">
        <v>5036</v>
      </c>
    </row>
    <row r="5022" spans="1:8" x14ac:dyDescent="0.2">
      <c r="A5022" t="s">
        <v>5037</v>
      </c>
      <c r="B5022">
        <v>0.82299999999999995</v>
      </c>
      <c r="C5022">
        <v>85.397884715432397</v>
      </c>
      <c r="D5022">
        <v>0.64600000000000002</v>
      </c>
      <c r="E5022">
        <v>1</v>
      </c>
      <c r="F5022">
        <v>0.84899999999999998</v>
      </c>
      <c r="G5022" t="s">
        <v>5034</v>
      </c>
      <c r="H5022" t="s">
        <v>68</v>
      </c>
    </row>
    <row r="5023" spans="1:8" x14ac:dyDescent="0.2">
      <c r="A5023" t="s">
        <v>5038</v>
      </c>
      <c r="B5023">
        <v>0.81399999999999995</v>
      </c>
      <c r="C5023">
        <v>-12.602104727201599</v>
      </c>
      <c r="D5023">
        <v>0.628</v>
      </c>
      <c r="E5023">
        <v>0.98</v>
      </c>
      <c r="F5023">
        <v>0.68799999999999994</v>
      </c>
      <c r="G5023" t="s">
        <v>5034</v>
      </c>
      <c r="H5023" t="s">
        <v>75</v>
      </c>
    </row>
    <row r="5024" spans="1:8" x14ac:dyDescent="0.2">
      <c r="A5024" t="s">
        <v>5039</v>
      </c>
      <c r="B5024">
        <v>0.79400000000000004</v>
      </c>
      <c r="C5024">
        <v>24.047733756028101</v>
      </c>
      <c r="D5024">
        <v>0.58799999999999997</v>
      </c>
      <c r="E5024">
        <v>0.95599999999999996</v>
      </c>
      <c r="F5024">
        <v>0.59199999999999997</v>
      </c>
      <c r="G5024" t="s">
        <v>5034</v>
      </c>
      <c r="H5024" t="s">
        <v>228</v>
      </c>
    </row>
    <row r="5025" spans="1:8" x14ac:dyDescent="0.2">
      <c r="A5025" t="s">
        <v>5040</v>
      </c>
      <c r="B5025">
        <v>0.78300000000000003</v>
      </c>
      <c r="C5025">
        <v>0.39789710690024499</v>
      </c>
      <c r="D5025">
        <v>0.56599999999999995</v>
      </c>
      <c r="E5025">
        <v>0.95399999999999996</v>
      </c>
      <c r="F5025">
        <v>0.71299999999999997</v>
      </c>
      <c r="G5025" t="s">
        <v>5034</v>
      </c>
      <c r="H5025" t="s">
        <v>163</v>
      </c>
    </row>
    <row r="5026" spans="1:8" x14ac:dyDescent="0.2">
      <c r="A5026" t="s">
        <v>5041</v>
      </c>
      <c r="B5026">
        <v>0.77800000000000002</v>
      </c>
      <c r="C5026">
        <v>15.4160028655789</v>
      </c>
      <c r="D5026">
        <v>0.55600000000000005</v>
      </c>
      <c r="E5026">
        <v>0.95599999999999996</v>
      </c>
      <c r="F5026">
        <v>0.624</v>
      </c>
      <c r="G5026" t="s">
        <v>5034</v>
      </c>
      <c r="H5026" t="s">
        <v>216</v>
      </c>
    </row>
    <row r="5027" spans="1:8" x14ac:dyDescent="0.2">
      <c r="A5027" t="s">
        <v>5042</v>
      </c>
      <c r="B5027">
        <v>0.76800000000000002</v>
      </c>
      <c r="C5027">
        <v>14.075492289686</v>
      </c>
      <c r="D5027">
        <v>0.53600000000000003</v>
      </c>
      <c r="E5027">
        <v>0.873</v>
      </c>
      <c r="F5027">
        <v>0.46899999999999997</v>
      </c>
      <c r="G5027" t="s">
        <v>5034</v>
      </c>
      <c r="H5027" t="s">
        <v>1431</v>
      </c>
    </row>
    <row r="5028" spans="1:8" x14ac:dyDescent="0.2">
      <c r="A5028" t="s">
        <v>5043</v>
      </c>
      <c r="B5028">
        <v>0.76700000000000002</v>
      </c>
      <c r="C5028">
        <v>110.391179924309</v>
      </c>
      <c r="D5028">
        <v>0.53400000000000003</v>
      </c>
      <c r="E5028">
        <v>1</v>
      </c>
      <c r="F5028">
        <v>0.78900000000000003</v>
      </c>
      <c r="G5028" t="s">
        <v>5034</v>
      </c>
      <c r="H5028" t="s">
        <v>131</v>
      </c>
    </row>
    <row r="5029" spans="1:8" x14ac:dyDescent="0.2">
      <c r="A5029" t="s">
        <v>5044</v>
      </c>
      <c r="B5029">
        <v>0.76700000000000002</v>
      </c>
      <c r="C5029">
        <v>-10.602104612326301</v>
      </c>
      <c r="D5029">
        <v>0.53400000000000003</v>
      </c>
      <c r="E5029">
        <v>0.997</v>
      </c>
      <c r="F5029">
        <v>0.86399999999999999</v>
      </c>
      <c r="G5029" t="s">
        <v>5034</v>
      </c>
      <c r="H5029" t="s">
        <v>1171</v>
      </c>
    </row>
    <row r="5030" spans="1:8" x14ac:dyDescent="0.2">
      <c r="A5030" t="s">
        <v>5045</v>
      </c>
      <c r="B5030">
        <v>0.76200000000000001</v>
      </c>
      <c r="C5030">
        <v>36.530739327774398</v>
      </c>
      <c r="D5030">
        <v>0.52400000000000002</v>
      </c>
      <c r="E5030">
        <v>0.96699999999999997</v>
      </c>
      <c r="F5030">
        <v>0.74099999999999999</v>
      </c>
      <c r="G5030" t="s">
        <v>5034</v>
      </c>
      <c r="H5030" t="s">
        <v>88</v>
      </c>
    </row>
    <row r="5031" spans="1:8" x14ac:dyDescent="0.2">
      <c r="A5031" t="s">
        <v>5046</v>
      </c>
      <c r="B5031">
        <v>0.75900000000000001</v>
      </c>
      <c r="C5031">
        <v>7.1424667669839401</v>
      </c>
      <c r="D5031">
        <v>0.51800000000000002</v>
      </c>
      <c r="E5031">
        <v>0.76600000000000001</v>
      </c>
      <c r="F5031">
        <v>0.33500000000000002</v>
      </c>
      <c r="G5031" t="s">
        <v>5034</v>
      </c>
      <c r="H5031" t="s">
        <v>5046</v>
      </c>
    </row>
    <row r="5032" spans="1:8" x14ac:dyDescent="0.2">
      <c r="A5032" t="s">
        <v>5047</v>
      </c>
      <c r="B5032">
        <v>0.75800000000000001</v>
      </c>
      <c r="C5032">
        <v>19.608750181905201</v>
      </c>
      <c r="D5032">
        <v>0.51600000000000001</v>
      </c>
      <c r="E5032">
        <v>0.85599999999999998</v>
      </c>
      <c r="F5032">
        <v>0.498</v>
      </c>
      <c r="G5032" t="s">
        <v>5034</v>
      </c>
      <c r="H5032" t="s">
        <v>374</v>
      </c>
    </row>
    <row r="5033" spans="1:8" x14ac:dyDescent="0.2">
      <c r="A5033" t="s">
        <v>5048</v>
      </c>
      <c r="B5033">
        <v>0.75700000000000001</v>
      </c>
      <c r="C5033">
        <v>18.371090929534599</v>
      </c>
      <c r="D5033">
        <v>0.51400000000000001</v>
      </c>
      <c r="E5033">
        <v>0.88800000000000001</v>
      </c>
      <c r="F5033">
        <v>0.53600000000000003</v>
      </c>
      <c r="G5033" t="s">
        <v>5034</v>
      </c>
      <c r="H5033" t="s">
        <v>326</v>
      </c>
    </row>
    <row r="5034" spans="1:8" x14ac:dyDescent="0.2">
      <c r="A5034" t="s">
        <v>5049</v>
      </c>
      <c r="B5034">
        <v>0.754</v>
      </c>
      <c r="C5034">
        <v>12.1723646869861</v>
      </c>
      <c r="D5034">
        <v>0.50800000000000001</v>
      </c>
      <c r="E5034">
        <v>0.83099999999999996</v>
      </c>
      <c r="F5034">
        <v>0.45600000000000002</v>
      </c>
      <c r="G5034" t="s">
        <v>5034</v>
      </c>
      <c r="H5034" t="s">
        <v>5049</v>
      </c>
    </row>
    <row r="5035" spans="1:8" x14ac:dyDescent="0.2">
      <c r="A5035" t="s">
        <v>5050</v>
      </c>
      <c r="B5035">
        <v>0.751</v>
      </c>
      <c r="C5035">
        <v>33.395436289219901</v>
      </c>
      <c r="D5035">
        <v>0.502</v>
      </c>
      <c r="E5035">
        <v>0.98499999999999999</v>
      </c>
      <c r="F5035">
        <v>0.86199999999999999</v>
      </c>
      <c r="G5035" t="s">
        <v>5034</v>
      </c>
      <c r="H5035" t="s">
        <v>92</v>
      </c>
    </row>
    <row r="5036" spans="1:8" x14ac:dyDescent="0.2">
      <c r="A5036" t="s">
        <v>5051</v>
      </c>
      <c r="B5036">
        <v>0.751</v>
      </c>
      <c r="C5036">
        <v>-116.60210472159901</v>
      </c>
      <c r="D5036">
        <v>0.502</v>
      </c>
      <c r="E5036">
        <v>1</v>
      </c>
      <c r="F5036">
        <v>0.96799999999999997</v>
      </c>
      <c r="G5036" t="s">
        <v>5034</v>
      </c>
      <c r="H5036" t="s">
        <v>503</v>
      </c>
    </row>
    <row r="5037" spans="1:8" x14ac:dyDescent="0.2">
      <c r="A5037" t="s">
        <v>5052</v>
      </c>
      <c r="B5037">
        <v>0.747</v>
      </c>
      <c r="C5037">
        <v>21.343465126157799</v>
      </c>
      <c r="D5037">
        <v>0.49399999999999999</v>
      </c>
      <c r="E5037">
        <v>0.90200000000000002</v>
      </c>
      <c r="F5037">
        <v>0.621</v>
      </c>
      <c r="G5037" t="s">
        <v>5034</v>
      </c>
      <c r="H5037" t="s">
        <v>288</v>
      </c>
    </row>
    <row r="5038" spans="1:8" x14ac:dyDescent="0.2">
      <c r="A5038" t="s">
        <v>5053</v>
      </c>
      <c r="B5038">
        <v>0.747</v>
      </c>
      <c r="C5038">
        <v>-22.6202546147384</v>
      </c>
      <c r="D5038">
        <v>0.49399999999999999</v>
      </c>
      <c r="E5038">
        <v>0.98799999999999999</v>
      </c>
      <c r="F5038">
        <v>0.78700000000000003</v>
      </c>
      <c r="G5038" t="s">
        <v>5034</v>
      </c>
      <c r="H5038" t="s">
        <v>145</v>
      </c>
    </row>
    <row r="5039" spans="1:8" x14ac:dyDescent="0.2">
      <c r="A5039" t="s">
        <v>5054</v>
      </c>
      <c r="B5039">
        <v>0.745</v>
      </c>
      <c r="C5039">
        <v>33.394938339055201</v>
      </c>
      <c r="D5039">
        <v>0.49</v>
      </c>
      <c r="E5039">
        <v>0.97399999999999998</v>
      </c>
      <c r="F5039">
        <v>0.73</v>
      </c>
      <c r="G5039" t="s">
        <v>5034</v>
      </c>
      <c r="H5039" t="s">
        <v>133</v>
      </c>
    </row>
    <row r="5040" spans="1:8" x14ac:dyDescent="0.2">
      <c r="A5040" t="s">
        <v>5055</v>
      </c>
      <c r="B5040">
        <v>0.745</v>
      </c>
      <c r="C5040">
        <v>5.9983400106565101</v>
      </c>
      <c r="D5040">
        <v>0.49</v>
      </c>
      <c r="E5040">
        <v>0.80100000000000005</v>
      </c>
      <c r="F5040">
        <v>0.39300000000000002</v>
      </c>
      <c r="G5040" t="s">
        <v>5034</v>
      </c>
      <c r="H5040" t="s">
        <v>5055</v>
      </c>
    </row>
    <row r="5041" spans="1:8" x14ac:dyDescent="0.2">
      <c r="A5041" t="s">
        <v>5056</v>
      </c>
      <c r="B5041">
        <v>0.74299999999999999</v>
      </c>
      <c r="C5041">
        <v>38.3978899179343</v>
      </c>
      <c r="D5041">
        <v>0.48599999999999999</v>
      </c>
      <c r="E5041">
        <v>0.97799999999999998</v>
      </c>
      <c r="F5041">
        <v>0.82</v>
      </c>
      <c r="G5041" t="s">
        <v>5034</v>
      </c>
      <c r="H5041" t="s">
        <v>218</v>
      </c>
    </row>
    <row r="5042" spans="1:8" x14ac:dyDescent="0.2">
      <c r="A5042" t="s">
        <v>5057</v>
      </c>
      <c r="B5042">
        <v>0.74299999999999999</v>
      </c>
      <c r="C5042">
        <v>9.4886717626943007</v>
      </c>
      <c r="D5042">
        <v>0.48599999999999999</v>
      </c>
      <c r="E5042">
        <v>0.77200000000000002</v>
      </c>
      <c r="F5042">
        <v>0.39900000000000002</v>
      </c>
      <c r="G5042" t="s">
        <v>5034</v>
      </c>
      <c r="H5042" t="s">
        <v>2406</v>
      </c>
    </row>
    <row r="5043" spans="1:8" x14ac:dyDescent="0.2">
      <c r="A5043" t="s">
        <v>5058</v>
      </c>
      <c r="B5043">
        <v>0.74099999999999999</v>
      </c>
      <c r="C5043">
        <v>7.63035474308335</v>
      </c>
      <c r="D5043">
        <v>0.48199999999999998</v>
      </c>
      <c r="E5043">
        <v>0.83499999999999996</v>
      </c>
      <c r="F5043">
        <v>0.47299999999999998</v>
      </c>
      <c r="G5043" t="s">
        <v>5034</v>
      </c>
      <c r="H5043" t="s">
        <v>364</v>
      </c>
    </row>
    <row r="5044" spans="1:8" x14ac:dyDescent="0.2">
      <c r="A5044" t="s">
        <v>5059</v>
      </c>
      <c r="B5044">
        <v>0.74</v>
      </c>
      <c r="C5044">
        <v>30.3462425894791</v>
      </c>
      <c r="D5044">
        <v>0.48</v>
      </c>
      <c r="E5044">
        <v>0.88700000000000001</v>
      </c>
      <c r="F5044">
        <v>0.59</v>
      </c>
      <c r="G5044" t="s">
        <v>5034</v>
      </c>
      <c r="H5044" t="s">
        <v>1055</v>
      </c>
    </row>
    <row r="5045" spans="1:8" x14ac:dyDescent="0.2">
      <c r="A5045" t="s">
        <v>5060</v>
      </c>
      <c r="B5045">
        <v>0.74</v>
      </c>
      <c r="C5045">
        <v>7.3797447649563903</v>
      </c>
      <c r="D5045">
        <v>0.48</v>
      </c>
      <c r="E5045">
        <v>0.83899999999999997</v>
      </c>
      <c r="F5045">
        <v>0.46200000000000002</v>
      </c>
      <c r="G5045" t="s">
        <v>5034</v>
      </c>
      <c r="H5045" t="s">
        <v>1162</v>
      </c>
    </row>
    <row r="5046" spans="1:8" x14ac:dyDescent="0.2">
      <c r="A5046" t="s">
        <v>5061</v>
      </c>
      <c r="B5046">
        <v>0.74</v>
      </c>
      <c r="C5046">
        <v>-8.5996098252566107</v>
      </c>
      <c r="D5046">
        <v>0.48</v>
      </c>
      <c r="E5046">
        <v>0.93200000000000005</v>
      </c>
      <c r="F5046">
        <v>0.69799999999999995</v>
      </c>
      <c r="G5046" t="s">
        <v>5034</v>
      </c>
      <c r="H5046" t="s">
        <v>333</v>
      </c>
    </row>
    <row r="5047" spans="1:8" x14ac:dyDescent="0.2">
      <c r="A5047" t="s">
        <v>5062</v>
      </c>
      <c r="B5047">
        <v>0.74</v>
      </c>
      <c r="C5047">
        <v>-10.586163779755999</v>
      </c>
      <c r="D5047">
        <v>0.48</v>
      </c>
      <c r="E5047">
        <v>0.98599999999999999</v>
      </c>
      <c r="F5047">
        <v>0.86699999999999999</v>
      </c>
      <c r="G5047" t="s">
        <v>5034</v>
      </c>
      <c r="H5047" t="s">
        <v>257</v>
      </c>
    </row>
    <row r="5048" spans="1:8" x14ac:dyDescent="0.2">
      <c r="A5048" t="s">
        <v>5063</v>
      </c>
      <c r="B5048">
        <v>0.73899999999999999</v>
      </c>
      <c r="C5048">
        <v>11.7025646090433</v>
      </c>
      <c r="D5048">
        <v>0.47799999999999998</v>
      </c>
      <c r="E5048">
        <v>0.96899999999999997</v>
      </c>
      <c r="F5048">
        <v>0.82899999999999996</v>
      </c>
      <c r="G5048" t="s">
        <v>5034</v>
      </c>
      <c r="H5048" t="s">
        <v>421</v>
      </c>
    </row>
    <row r="5049" spans="1:8" x14ac:dyDescent="0.2">
      <c r="A5049" t="s">
        <v>5064</v>
      </c>
      <c r="B5049">
        <v>0.73799999999999999</v>
      </c>
      <c r="C5049">
        <v>31.397849986435101</v>
      </c>
      <c r="D5049">
        <v>0.47599999999999998</v>
      </c>
      <c r="E5049">
        <v>0.98399999999999999</v>
      </c>
      <c r="F5049">
        <v>0.82699999999999996</v>
      </c>
      <c r="G5049" t="s">
        <v>5034</v>
      </c>
      <c r="H5049" t="s">
        <v>39</v>
      </c>
    </row>
    <row r="5050" spans="1:8" x14ac:dyDescent="0.2">
      <c r="A5050" t="s">
        <v>5065</v>
      </c>
      <c r="B5050">
        <v>0.73299999999999998</v>
      </c>
      <c r="C5050">
        <v>7.01604839762126</v>
      </c>
      <c r="D5050">
        <v>0.46600000000000003</v>
      </c>
      <c r="E5050">
        <v>0.86599999999999999</v>
      </c>
      <c r="F5050">
        <v>0.53500000000000003</v>
      </c>
      <c r="G5050" t="s">
        <v>5034</v>
      </c>
      <c r="H5050" t="s">
        <v>241</v>
      </c>
    </row>
    <row r="5051" spans="1:8" x14ac:dyDescent="0.2">
      <c r="A5051" t="s">
        <v>5066</v>
      </c>
      <c r="B5051">
        <v>0.73099999999999998</v>
      </c>
      <c r="C5051">
        <v>10.3969664428057</v>
      </c>
      <c r="D5051">
        <v>0.46200000000000002</v>
      </c>
      <c r="E5051">
        <v>0.80400000000000005</v>
      </c>
      <c r="F5051">
        <v>0.44400000000000001</v>
      </c>
      <c r="G5051" t="s">
        <v>5034</v>
      </c>
      <c r="H5051" t="s">
        <v>5066</v>
      </c>
    </row>
    <row r="5052" spans="1:8" x14ac:dyDescent="0.2">
      <c r="A5052" t="s">
        <v>5067</v>
      </c>
      <c r="B5052">
        <v>0.73099999999999998</v>
      </c>
      <c r="C5052" t="e">
        <f>-Inf</f>
        <v>#NAME?</v>
      </c>
      <c r="D5052">
        <v>0.46200000000000002</v>
      </c>
      <c r="E5052">
        <v>0.98499999999999999</v>
      </c>
      <c r="F5052">
        <v>0.68300000000000005</v>
      </c>
      <c r="G5052" t="s">
        <v>5034</v>
      </c>
      <c r="H5052" t="s">
        <v>319</v>
      </c>
    </row>
    <row r="5053" spans="1:8" x14ac:dyDescent="0.2">
      <c r="A5053" t="s">
        <v>5068</v>
      </c>
      <c r="B5053">
        <v>0.73</v>
      </c>
      <c r="C5053">
        <v>10.392609224561101</v>
      </c>
      <c r="D5053">
        <v>0.46</v>
      </c>
      <c r="E5053">
        <v>0.94399999999999995</v>
      </c>
      <c r="F5053">
        <v>0.73699999999999999</v>
      </c>
      <c r="G5053" t="s">
        <v>5034</v>
      </c>
      <c r="H5053" t="s">
        <v>399</v>
      </c>
    </row>
    <row r="5054" spans="1:8" x14ac:dyDescent="0.2">
      <c r="A5054" t="s">
        <v>5069</v>
      </c>
      <c r="B5054">
        <v>0.72899999999999998</v>
      </c>
      <c r="C5054">
        <v>16.397895273060801</v>
      </c>
      <c r="D5054">
        <v>0.45800000000000002</v>
      </c>
      <c r="E5054">
        <v>0.98599999999999999</v>
      </c>
      <c r="F5054">
        <v>0.878</v>
      </c>
      <c r="G5054" t="s">
        <v>5034</v>
      </c>
      <c r="H5054" t="s">
        <v>247</v>
      </c>
    </row>
    <row r="5055" spans="1:8" x14ac:dyDescent="0.2">
      <c r="A5055" t="s">
        <v>5070</v>
      </c>
      <c r="B5055">
        <v>0.72899999999999998</v>
      </c>
      <c r="C5055">
        <v>3.3980248577938101</v>
      </c>
      <c r="D5055">
        <v>0.45800000000000002</v>
      </c>
      <c r="E5055">
        <v>0.96499999999999997</v>
      </c>
      <c r="F5055">
        <v>0.78400000000000003</v>
      </c>
      <c r="G5055" t="s">
        <v>5034</v>
      </c>
      <c r="H5055" t="s">
        <v>80</v>
      </c>
    </row>
    <row r="5056" spans="1:8" x14ac:dyDescent="0.2">
      <c r="A5056" t="s">
        <v>5071</v>
      </c>
      <c r="B5056">
        <v>0.72899999999999998</v>
      </c>
      <c r="C5056">
        <v>-13.5685251407583</v>
      </c>
      <c r="D5056">
        <v>0.45800000000000002</v>
      </c>
      <c r="E5056">
        <v>0.98</v>
      </c>
      <c r="F5056">
        <v>0.72899999999999998</v>
      </c>
      <c r="G5056" t="s">
        <v>5034</v>
      </c>
      <c r="H5056" t="s">
        <v>159</v>
      </c>
    </row>
    <row r="5057" spans="1:8" x14ac:dyDescent="0.2">
      <c r="A5057" t="s">
        <v>5072</v>
      </c>
      <c r="B5057">
        <v>0.72799999999999998</v>
      </c>
      <c r="C5057">
        <v>42.697957518021802</v>
      </c>
      <c r="D5057">
        <v>0.45600000000000002</v>
      </c>
      <c r="E5057">
        <v>0.92900000000000005</v>
      </c>
      <c r="F5057">
        <v>0.72599999999999998</v>
      </c>
      <c r="G5057" t="s">
        <v>5034</v>
      </c>
      <c r="H5057" t="s">
        <v>678</v>
      </c>
    </row>
    <row r="5058" spans="1:8" x14ac:dyDescent="0.2">
      <c r="A5058" t="s">
        <v>5073</v>
      </c>
      <c r="B5058">
        <v>0.72799999999999998</v>
      </c>
      <c r="C5058">
        <v>-2.53747699303177</v>
      </c>
      <c r="D5058">
        <v>0.45600000000000002</v>
      </c>
      <c r="E5058">
        <v>0.95599999999999996</v>
      </c>
      <c r="F5058">
        <v>0.73499999999999999</v>
      </c>
      <c r="G5058" t="s">
        <v>5034</v>
      </c>
      <c r="H5058" t="s">
        <v>183</v>
      </c>
    </row>
    <row r="5059" spans="1:8" x14ac:dyDescent="0.2">
      <c r="A5059" t="s">
        <v>5074</v>
      </c>
      <c r="B5059">
        <v>0.72699999999999998</v>
      </c>
      <c r="C5059">
        <v>23.394839391992299</v>
      </c>
      <c r="D5059">
        <v>0.45400000000000001</v>
      </c>
      <c r="E5059">
        <v>0.97</v>
      </c>
      <c r="F5059">
        <v>0.71399999999999997</v>
      </c>
      <c r="G5059" t="s">
        <v>5034</v>
      </c>
      <c r="H5059" t="s">
        <v>239</v>
      </c>
    </row>
    <row r="5060" spans="1:8" x14ac:dyDescent="0.2">
      <c r="A5060" t="s">
        <v>5075</v>
      </c>
      <c r="B5060">
        <v>0.72699999999999998</v>
      </c>
      <c r="C5060">
        <v>7.4186994839380498</v>
      </c>
      <c r="D5060">
        <v>0.45400000000000001</v>
      </c>
      <c r="E5060">
        <v>0.875</v>
      </c>
      <c r="F5060">
        <v>0.59499999999999997</v>
      </c>
      <c r="G5060" t="s">
        <v>5034</v>
      </c>
      <c r="H5060" t="s">
        <v>335</v>
      </c>
    </row>
    <row r="5061" spans="1:8" x14ac:dyDescent="0.2">
      <c r="A5061" t="s">
        <v>5076</v>
      </c>
      <c r="B5061">
        <v>0.72599999999999998</v>
      </c>
      <c r="C5061">
        <v>7.6787356305907197</v>
      </c>
      <c r="D5061">
        <v>0.45200000000000001</v>
      </c>
      <c r="E5061">
        <v>0.92</v>
      </c>
      <c r="F5061">
        <v>0.67500000000000004</v>
      </c>
      <c r="G5061" t="s">
        <v>5034</v>
      </c>
      <c r="H5061" t="s">
        <v>484</v>
      </c>
    </row>
    <row r="5062" spans="1:8" x14ac:dyDescent="0.2">
      <c r="A5062" t="s">
        <v>5077</v>
      </c>
      <c r="B5062">
        <v>0.72499999999999998</v>
      </c>
      <c r="C5062">
        <v>8.0820538444231804</v>
      </c>
      <c r="D5062">
        <v>0.45</v>
      </c>
      <c r="E5062">
        <v>0.95799999999999996</v>
      </c>
      <c r="F5062">
        <v>0.80600000000000005</v>
      </c>
      <c r="G5062" t="s">
        <v>5034</v>
      </c>
      <c r="H5062" t="s">
        <v>357</v>
      </c>
    </row>
    <row r="5063" spans="1:8" x14ac:dyDescent="0.2">
      <c r="A5063" t="s">
        <v>5078</v>
      </c>
      <c r="B5063">
        <v>0.72299999999999998</v>
      </c>
      <c r="C5063">
        <v>13.023035911286801</v>
      </c>
      <c r="D5063">
        <v>0.44600000000000001</v>
      </c>
      <c r="E5063">
        <v>0.91100000000000003</v>
      </c>
      <c r="F5063">
        <v>0.66400000000000003</v>
      </c>
      <c r="G5063" t="s">
        <v>5034</v>
      </c>
      <c r="H5063" t="s">
        <v>287</v>
      </c>
    </row>
    <row r="5064" spans="1:8" x14ac:dyDescent="0.2">
      <c r="A5064" t="s">
        <v>5079</v>
      </c>
      <c r="B5064">
        <v>0.72199999999999998</v>
      </c>
      <c r="C5064">
        <v>-151.601857935986</v>
      </c>
      <c r="D5064">
        <v>0.44400000000000001</v>
      </c>
      <c r="E5064">
        <v>0.94599999999999995</v>
      </c>
      <c r="F5064">
        <v>0.70799999999999996</v>
      </c>
      <c r="G5064" t="s">
        <v>5034</v>
      </c>
      <c r="H5064" t="s">
        <v>66</v>
      </c>
    </row>
    <row r="5065" spans="1:8" x14ac:dyDescent="0.2">
      <c r="A5065" t="s">
        <v>5080</v>
      </c>
      <c r="B5065">
        <v>0.72</v>
      </c>
      <c r="C5065">
        <v>27.345698555421102</v>
      </c>
      <c r="D5065">
        <v>0.44</v>
      </c>
      <c r="E5065">
        <v>0.98</v>
      </c>
      <c r="F5065">
        <v>0.86199999999999999</v>
      </c>
      <c r="G5065" t="s">
        <v>5034</v>
      </c>
      <c r="H5065" t="s">
        <v>259</v>
      </c>
    </row>
    <row r="5066" spans="1:8" x14ac:dyDescent="0.2">
      <c r="A5066" t="s">
        <v>5081</v>
      </c>
      <c r="B5066">
        <v>0.72</v>
      </c>
      <c r="C5066">
        <v>20.204495630462802</v>
      </c>
      <c r="D5066">
        <v>0.44</v>
      </c>
      <c r="E5066">
        <v>0.98399999999999999</v>
      </c>
      <c r="F5066">
        <v>0.871</v>
      </c>
      <c r="G5066" t="s">
        <v>5034</v>
      </c>
      <c r="H5066" t="s">
        <v>117</v>
      </c>
    </row>
    <row r="5067" spans="1:8" x14ac:dyDescent="0.2">
      <c r="A5067" t="s">
        <v>5082</v>
      </c>
      <c r="B5067">
        <v>0.72</v>
      </c>
      <c r="C5067">
        <v>1.3978952729009999</v>
      </c>
      <c r="D5067">
        <v>0.44</v>
      </c>
      <c r="E5067">
        <v>0.999</v>
      </c>
      <c r="F5067">
        <v>0.81799999999999995</v>
      </c>
      <c r="G5067" t="s">
        <v>5034</v>
      </c>
      <c r="H5067" t="s">
        <v>73</v>
      </c>
    </row>
    <row r="5068" spans="1:8" x14ac:dyDescent="0.2">
      <c r="A5068" t="s">
        <v>5083</v>
      </c>
      <c r="B5068">
        <v>0.71799999999999997</v>
      </c>
      <c r="C5068">
        <v>12.4155536700192</v>
      </c>
      <c r="D5068">
        <v>0.436</v>
      </c>
      <c r="E5068">
        <v>0.96199999999999997</v>
      </c>
      <c r="F5068">
        <v>0.81399999999999995</v>
      </c>
      <c r="G5068" t="s">
        <v>5034</v>
      </c>
      <c r="H5068" t="s">
        <v>1138</v>
      </c>
    </row>
    <row r="5069" spans="1:8" x14ac:dyDescent="0.2">
      <c r="A5069" t="s">
        <v>5084</v>
      </c>
      <c r="B5069">
        <v>0.71799999999999997</v>
      </c>
      <c r="C5069">
        <v>9.7790226158432993</v>
      </c>
      <c r="D5069">
        <v>0.436</v>
      </c>
      <c r="E5069">
        <v>0.83499999999999996</v>
      </c>
      <c r="F5069">
        <v>0.57499999999999996</v>
      </c>
      <c r="G5069" t="s">
        <v>5034</v>
      </c>
      <c r="H5069" t="s">
        <v>348</v>
      </c>
    </row>
    <row r="5070" spans="1:8" x14ac:dyDescent="0.2">
      <c r="A5070" t="s">
        <v>5085</v>
      </c>
      <c r="B5070">
        <v>0.71799999999999997</v>
      </c>
      <c r="C5070">
        <v>6.7903136405621201</v>
      </c>
      <c r="D5070">
        <v>0.436</v>
      </c>
      <c r="E5070">
        <v>0.75700000000000001</v>
      </c>
      <c r="F5070">
        <v>0.41099999999999998</v>
      </c>
      <c r="G5070" t="s">
        <v>5034</v>
      </c>
      <c r="H5070" t="s">
        <v>851</v>
      </c>
    </row>
    <row r="5071" spans="1:8" x14ac:dyDescent="0.2">
      <c r="A5071" t="s">
        <v>5086</v>
      </c>
      <c r="B5071">
        <v>0.71699999999999997</v>
      </c>
      <c r="C5071">
        <v>3.5245238777790702</v>
      </c>
      <c r="D5071">
        <v>0.434</v>
      </c>
      <c r="E5071">
        <v>0.98</v>
      </c>
      <c r="F5071">
        <v>0.89800000000000002</v>
      </c>
      <c r="G5071" t="s">
        <v>5034</v>
      </c>
      <c r="H5071" t="s">
        <v>207</v>
      </c>
    </row>
    <row r="5072" spans="1:8" x14ac:dyDescent="0.2">
      <c r="A5072" t="s">
        <v>5087</v>
      </c>
      <c r="B5072">
        <v>0.71399999999999997</v>
      </c>
      <c r="C5072">
        <v>-4.2341071578245097</v>
      </c>
      <c r="D5072">
        <v>0.42799999999999999</v>
      </c>
      <c r="E5072">
        <v>0.871</v>
      </c>
      <c r="F5072">
        <v>0.60899999999999999</v>
      </c>
      <c r="G5072" t="s">
        <v>5034</v>
      </c>
      <c r="H5072" t="s">
        <v>5025</v>
      </c>
    </row>
    <row r="5073" spans="1:8" x14ac:dyDescent="0.2">
      <c r="A5073" t="s">
        <v>5088</v>
      </c>
      <c r="B5073">
        <v>0.71399999999999997</v>
      </c>
      <c r="C5073">
        <v>-60.602104727187701</v>
      </c>
      <c r="D5073">
        <v>0.42799999999999999</v>
      </c>
      <c r="E5073">
        <v>0.98399999999999999</v>
      </c>
      <c r="F5073">
        <v>0.82199999999999995</v>
      </c>
      <c r="G5073" t="s">
        <v>5034</v>
      </c>
      <c r="H5073" t="s">
        <v>81</v>
      </c>
    </row>
    <row r="5074" spans="1:8" x14ac:dyDescent="0.2">
      <c r="A5074" t="s">
        <v>5089</v>
      </c>
      <c r="B5074">
        <v>0.71299999999999997</v>
      </c>
      <c r="C5074">
        <v>17.308508726211901</v>
      </c>
      <c r="D5074">
        <v>0.42599999999999999</v>
      </c>
      <c r="E5074">
        <v>0.71399999999999997</v>
      </c>
      <c r="F5074">
        <v>0.35799999999999998</v>
      </c>
      <c r="G5074" t="s">
        <v>5034</v>
      </c>
      <c r="H5074" t="s">
        <v>1111</v>
      </c>
    </row>
    <row r="5075" spans="1:8" x14ac:dyDescent="0.2">
      <c r="A5075" t="s">
        <v>5090</v>
      </c>
      <c r="B5075">
        <v>0.71299999999999997</v>
      </c>
      <c r="C5075">
        <v>5.0833122838976799</v>
      </c>
      <c r="D5075">
        <v>0.42599999999999999</v>
      </c>
      <c r="E5075">
        <v>0.879</v>
      </c>
      <c r="F5075">
        <v>0.624</v>
      </c>
      <c r="G5075" t="s">
        <v>5034</v>
      </c>
      <c r="H5075" t="s">
        <v>238</v>
      </c>
    </row>
    <row r="5076" spans="1:8" x14ac:dyDescent="0.2">
      <c r="A5076" t="s">
        <v>5091</v>
      </c>
      <c r="B5076">
        <v>0.71199999999999997</v>
      </c>
      <c r="C5076">
        <v>4.7503188562269596</v>
      </c>
      <c r="D5076">
        <v>0.42399999999999999</v>
      </c>
      <c r="E5076">
        <v>0.82199999999999995</v>
      </c>
      <c r="F5076">
        <v>0.495</v>
      </c>
      <c r="G5076" t="s">
        <v>5034</v>
      </c>
      <c r="H5076" t="s">
        <v>293</v>
      </c>
    </row>
    <row r="5077" spans="1:8" x14ac:dyDescent="0.2">
      <c r="A5077" t="s">
        <v>5092</v>
      </c>
      <c r="B5077">
        <v>0.71099999999999997</v>
      </c>
      <c r="C5077">
        <v>15.3976582274989</v>
      </c>
      <c r="D5077">
        <v>0.42199999999999999</v>
      </c>
      <c r="E5077">
        <v>0.93100000000000005</v>
      </c>
      <c r="F5077">
        <v>0.73699999999999999</v>
      </c>
      <c r="G5077" t="s">
        <v>5034</v>
      </c>
      <c r="H5077" t="s">
        <v>386</v>
      </c>
    </row>
    <row r="5078" spans="1:8" x14ac:dyDescent="0.2">
      <c r="A5078" t="s">
        <v>5093</v>
      </c>
      <c r="B5078">
        <v>0.71099999999999997</v>
      </c>
      <c r="C5078">
        <v>13.5464409494189</v>
      </c>
      <c r="D5078">
        <v>0.42199999999999999</v>
      </c>
      <c r="E5078">
        <v>0.73799999999999999</v>
      </c>
      <c r="F5078">
        <v>0.39300000000000002</v>
      </c>
      <c r="G5078" t="s">
        <v>5034</v>
      </c>
      <c r="H5078" t="s">
        <v>76</v>
      </c>
    </row>
    <row r="5079" spans="1:8" x14ac:dyDescent="0.2">
      <c r="A5079" t="s">
        <v>5094</v>
      </c>
      <c r="B5079">
        <v>0.71</v>
      </c>
      <c r="C5079">
        <v>-0.794040401213152</v>
      </c>
      <c r="D5079">
        <v>0.42</v>
      </c>
      <c r="E5079">
        <v>0.98399999999999999</v>
      </c>
      <c r="F5079">
        <v>0.79300000000000004</v>
      </c>
      <c r="G5079" t="s">
        <v>5034</v>
      </c>
      <c r="H5079" t="s">
        <v>314</v>
      </c>
    </row>
    <row r="5080" spans="1:8" x14ac:dyDescent="0.2">
      <c r="A5080" t="s">
        <v>5095</v>
      </c>
      <c r="B5080">
        <v>0.70899999999999996</v>
      </c>
      <c r="C5080">
        <v>15.4003706361078</v>
      </c>
      <c r="D5080">
        <v>0.41799999999999998</v>
      </c>
      <c r="E5080">
        <v>0.89900000000000002</v>
      </c>
      <c r="F5080">
        <v>0.69199999999999995</v>
      </c>
      <c r="G5080" t="s">
        <v>5034</v>
      </c>
      <c r="H5080" t="s">
        <v>240</v>
      </c>
    </row>
    <row r="5081" spans="1:8" x14ac:dyDescent="0.2">
      <c r="A5081" t="s">
        <v>5096</v>
      </c>
      <c r="B5081">
        <v>0.70899999999999996</v>
      </c>
      <c r="C5081">
        <v>13.4461103544959</v>
      </c>
      <c r="D5081">
        <v>0.41799999999999998</v>
      </c>
      <c r="E5081">
        <v>0.97799999999999998</v>
      </c>
      <c r="F5081">
        <v>0.87</v>
      </c>
      <c r="G5081" t="s">
        <v>5034</v>
      </c>
      <c r="H5081" t="s">
        <v>269</v>
      </c>
    </row>
    <row r="5082" spans="1:8" x14ac:dyDescent="0.2">
      <c r="A5082" t="s">
        <v>5097</v>
      </c>
      <c r="B5082">
        <v>0.70899999999999996</v>
      </c>
      <c r="C5082">
        <v>5.3833839362416098</v>
      </c>
      <c r="D5082">
        <v>0.41799999999999998</v>
      </c>
      <c r="E5082">
        <v>0.94</v>
      </c>
      <c r="F5082">
        <v>0.76600000000000001</v>
      </c>
      <c r="G5082" t="s">
        <v>5034</v>
      </c>
      <c r="H5082" t="s">
        <v>292</v>
      </c>
    </row>
    <row r="5083" spans="1:8" x14ac:dyDescent="0.2">
      <c r="A5083" t="s">
        <v>5098</v>
      </c>
      <c r="B5083">
        <v>0.70899999999999996</v>
      </c>
      <c r="C5083">
        <v>-30.194256292143201</v>
      </c>
      <c r="D5083">
        <v>0.41799999999999998</v>
      </c>
      <c r="E5083">
        <v>0.55300000000000005</v>
      </c>
      <c r="F5083">
        <v>0.16</v>
      </c>
      <c r="G5083" t="s">
        <v>5034</v>
      </c>
      <c r="H5083" t="s">
        <v>2043</v>
      </c>
    </row>
    <row r="5084" spans="1:8" x14ac:dyDescent="0.2">
      <c r="A5084" t="s">
        <v>5099</v>
      </c>
      <c r="B5084">
        <v>0.70799999999999996</v>
      </c>
      <c r="C5084">
        <v>8.5565530345305394</v>
      </c>
      <c r="D5084">
        <v>0.41599999999999998</v>
      </c>
      <c r="E5084">
        <v>0.83199999999999996</v>
      </c>
      <c r="F5084">
        <v>0.54900000000000004</v>
      </c>
      <c r="G5084" t="s">
        <v>5034</v>
      </c>
      <c r="H5084" t="s">
        <v>418</v>
      </c>
    </row>
    <row r="5085" spans="1:8" x14ac:dyDescent="0.2">
      <c r="A5085" t="s">
        <v>5100</v>
      </c>
      <c r="B5085">
        <v>0.70599999999999996</v>
      </c>
      <c r="C5085">
        <v>20.3728965431883</v>
      </c>
      <c r="D5085">
        <v>0.41199999999999998</v>
      </c>
      <c r="E5085">
        <v>0.91800000000000004</v>
      </c>
      <c r="F5085">
        <v>0.72799999999999998</v>
      </c>
      <c r="G5085" t="s">
        <v>5034</v>
      </c>
      <c r="H5085" t="s">
        <v>327</v>
      </c>
    </row>
    <row r="5086" spans="1:8" x14ac:dyDescent="0.2">
      <c r="A5086" t="s">
        <v>5101</v>
      </c>
      <c r="B5086">
        <v>0.70599999999999996</v>
      </c>
      <c r="C5086">
        <v>8.8084641246420592</v>
      </c>
      <c r="D5086">
        <v>0.41199999999999998</v>
      </c>
      <c r="E5086">
        <v>0.74399999999999999</v>
      </c>
      <c r="F5086">
        <v>0.40699999999999997</v>
      </c>
      <c r="G5086" t="s">
        <v>5034</v>
      </c>
      <c r="H5086" t="s">
        <v>1386</v>
      </c>
    </row>
    <row r="5087" spans="1:8" x14ac:dyDescent="0.2">
      <c r="A5087" t="s">
        <v>5102</v>
      </c>
      <c r="B5087">
        <v>0.70399999999999996</v>
      </c>
      <c r="C5087">
        <v>1.9239316816396801</v>
      </c>
      <c r="D5087">
        <v>0.40799999999999997</v>
      </c>
      <c r="E5087">
        <v>0.91100000000000003</v>
      </c>
      <c r="F5087">
        <v>0.69599999999999995</v>
      </c>
      <c r="G5087" t="s">
        <v>5034</v>
      </c>
      <c r="H5087" t="s">
        <v>643</v>
      </c>
    </row>
    <row r="5088" spans="1:8" x14ac:dyDescent="0.2">
      <c r="A5088" t="s">
        <v>5103</v>
      </c>
      <c r="B5088">
        <v>0.70299999999999996</v>
      </c>
      <c r="C5088">
        <v>10.230753208608</v>
      </c>
      <c r="D5088">
        <v>0.40600000000000003</v>
      </c>
      <c r="E5088">
        <v>0.86799999999999999</v>
      </c>
      <c r="F5088">
        <v>0.622</v>
      </c>
      <c r="G5088" t="s">
        <v>5034</v>
      </c>
      <c r="H5088" t="s">
        <v>755</v>
      </c>
    </row>
    <row r="5089" spans="1:8" x14ac:dyDescent="0.2">
      <c r="A5089" t="s">
        <v>5104</v>
      </c>
      <c r="B5089">
        <v>0.70199999999999996</v>
      </c>
      <c r="C5089">
        <v>7.3911613891369203</v>
      </c>
      <c r="D5089">
        <v>0.40400000000000003</v>
      </c>
      <c r="E5089">
        <v>0.86</v>
      </c>
      <c r="F5089">
        <v>0.624</v>
      </c>
      <c r="G5089" t="s">
        <v>5034</v>
      </c>
      <c r="H5089" t="s">
        <v>1073</v>
      </c>
    </row>
    <row r="5090" spans="1:8" x14ac:dyDescent="0.2">
      <c r="A5090" t="s">
        <v>5105</v>
      </c>
      <c r="B5090">
        <v>0.70199999999999996</v>
      </c>
      <c r="C5090">
        <v>5.0641408193106798</v>
      </c>
      <c r="D5090">
        <v>0.40400000000000003</v>
      </c>
      <c r="E5090">
        <v>0.872</v>
      </c>
      <c r="F5090">
        <v>0.63</v>
      </c>
      <c r="G5090" t="s">
        <v>5034</v>
      </c>
      <c r="H5090" t="s">
        <v>250</v>
      </c>
    </row>
    <row r="5091" spans="1:8" x14ac:dyDescent="0.2">
      <c r="A5091" t="s">
        <v>5106</v>
      </c>
      <c r="B5091">
        <v>0.70199999999999996</v>
      </c>
      <c r="C5091">
        <v>3.47612610439226</v>
      </c>
      <c r="D5091">
        <v>0.40400000000000003</v>
      </c>
      <c r="E5091">
        <v>0.69799999999999995</v>
      </c>
      <c r="F5091">
        <v>0.35399999999999998</v>
      </c>
      <c r="G5091" t="s">
        <v>5034</v>
      </c>
      <c r="H5091" t="s">
        <v>5106</v>
      </c>
    </row>
    <row r="5092" spans="1:8" x14ac:dyDescent="0.2">
      <c r="A5092" t="s">
        <v>5107</v>
      </c>
      <c r="B5092">
        <v>0.70199999999999996</v>
      </c>
      <c r="C5092">
        <v>-6.5361058895724797</v>
      </c>
      <c r="D5092">
        <v>0.40400000000000003</v>
      </c>
      <c r="E5092">
        <v>0.94299999999999995</v>
      </c>
      <c r="F5092">
        <v>0.71099999999999997</v>
      </c>
      <c r="G5092" t="s">
        <v>5034</v>
      </c>
      <c r="H5092" t="s">
        <v>310</v>
      </c>
    </row>
    <row r="5093" spans="1:8" x14ac:dyDescent="0.2">
      <c r="A5093" t="s">
        <v>5108</v>
      </c>
      <c r="B5093">
        <v>0.70099999999999996</v>
      </c>
      <c r="C5093">
        <v>18.8790617144424</v>
      </c>
      <c r="D5093">
        <v>0.40200000000000002</v>
      </c>
      <c r="E5093">
        <v>0.91400000000000003</v>
      </c>
      <c r="F5093">
        <v>0.754</v>
      </c>
      <c r="G5093" t="s">
        <v>5034</v>
      </c>
      <c r="H5093" t="s">
        <v>308</v>
      </c>
    </row>
    <row r="5094" spans="1:8" x14ac:dyDescent="0.2">
      <c r="A5094" t="s">
        <v>5109</v>
      </c>
      <c r="B5094">
        <v>0.70099999999999996</v>
      </c>
      <c r="C5094">
        <v>3.7208505863456902</v>
      </c>
      <c r="D5094">
        <v>0.40200000000000002</v>
      </c>
      <c r="E5094">
        <v>0.61299999999999999</v>
      </c>
      <c r="F5094">
        <v>0.23499999999999999</v>
      </c>
      <c r="G5094" t="s">
        <v>5034</v>
      </c>
      <c r="H5094" t="s">
        <v>5109</v>
      </c>
    </row>
    <row r="5095" spans="1:8" x14ac:dyDescent="0.2">
      <c r="A5095" t="s">
        <v>5110</v>
      </c>
      <c r="B5095">
        <v>0.77400000000000002</v>
      </c>
      <c r="C5095" t="e">
        <f>-Inf</f>
        <v>#NAME?</v>
      </c>
      <c r="D5095">
        <v>0.54800000000000004</v>
      </c>
      <c r="E5095">
        <v>0.86099999999999999</v>
      </c>
      <c r="F5095">
        <v>0.41799999999999998</v>
      </c>
      <c r="G5095" t="s">
        <v>5111</v>
      </c>
      <c r="H5095" t="s">
        <v>315</v>
      </c>
    </row>
    <row r="5096" spans="1:8" x14ac:dyDescent="0.2">
      <c r="A5096" t="s">
        <v>5112</v>
      </c>
      <c r="B5096">
        <v>0.754</v>
      </c>
      <c r="C5096">
        <v>4.6830768955159403</v>
      </c>
      <c r="D5096">
        <v>0.50800000000000001</v>
      </c>
      <c r="E5096">
        <v>0.97099999999999997</v>
      </c>
      <c r="F5096">
        <v>0.56499999999999995</v>
      </c>
      <c r="G5096" t="s">
        <v>5111</v>
      </c>
      <c r="H5096" t="s">
        <v>178</v>
      </c>
    </row>
    <row r="5097" spans="1:8" x14ac:dyDescent="0.2">
      <c r="A5097" t="s">
        <v>5113</v>
      </c>
      <c r="B5097">
        <v>0.748</v>
      </c>
      <c r="C5097">
        <v>-97.001826252005301</v>
      </c>
      <c r="D5097">
        <v>0.496</v>
      </c>
      <c r="E5097">
        <v>0.97699999999999998</v>
      </c>
      <c r="F5097">
        <v>0.67900000000000005</v>
      </c>
      <c r="G5097" t="s">
        <v>5111</v>
      </c>
      <c r="H5097" t="s">
        <v>116</v>
      </c>
    </row>
    <row r="5098" spans="1:8" x14ac:dyDescent="0.2">
      <c r="A5098" t="s">
        <v>5114</v>
      </c>
      <c r="B5098">
        <v>0.74399999999999999</v>
      </c>
      <c r="C5098">
        <v>-46.001826252005301</v>
      </c>
      <c r="D5098">
        <v>0.48799999999999999</v>
      </c>
      <c r="E5098">
        <v>0.96599999999999997</v>
      </c>
      <c r="F5098">
        <v>0.64100000000000001</v>
      </c>
      <c r="G5098" t="s">
        <v>5111</v>
      </c>
      <c r="H5098" t="s">
        <v>397</v>
      </c>
    </row>
    <row r="5099" spans="1:8" x14ac:dyDescent="0.2">
      <c r="A5099" t="s">
        <v>5115</v>
      </c>
      <c r="B5099">
        <v>0.74199999999999999</v>
      </c>
      <c r="C5099">
        <v>8.8169186956441106</v>
      </c>
      <c r="D5099">
        <v>0.48399999999999999</v>
      </c>
      <c r="E5099">
        <v>0.91100000000000003</v>
      </c>
      <c r="F5099">
        <v>0.53200000000000003</v>
      </c>
      <c r="G5099" t="s">
        <v>5111</v>
      </c>
      <c r="H5099" t="s">
        <v>400</v>
      </c>
    </row>
    <row r="5100" spans="1:8" x14ac:dyDescent="0.2">
      <c r="A5100" t="s">
        <v>5116</v>
      </c>
      <c r="B5100">
        <v>0.74199999999999999</v>
      </c>
      <c r="C5100">
        <v>4.0089772589355199</v>
      </c>
      <c r="D5100">
        <v>0.48399999999999999</v>
      </c>
      <c r="E5100">
        <v>0.81200000000000006</v>
      </c>
      <c r="F5100">
        <v>0.38300000000000001</v>
      </c>
      <c r="G5100" t="s">
        <v>5111</v>
      </c>
      <c r="H5100" t="s">
        <v>377</v>
      </c>
    </row>
    <row r="5101" spans="1:8" x14ac:dyDescent="0.2">
      <c r="A5101" t="s">
        <v>5117</v>
      </c>
      <c r="B5101">
        <v>0.25900000000000001</v>
      </c>
      <c r="C5101">
        <v>-27.5886948640009</v>
      </c>
      <c r="D5101">
        <v>0.48199999999999998</v>
      </c>
      <c r="E5101">
        <v>0.32</v>
      </c>
      <c r="F5101">
        <v>0.70499999999999996</v>
      </c>
      <c r="G5101" t="s">
        <v>5111</v>
      </c>
      <c r="H5101" t="s">
        <v>489</v>
      </c>
    </row>
    <row r="5102" spans="1:8" x14ac:dyDescent="0.2">
      <c r="A5102" t="s">
        <v>5118</v>
      </c>
      <c r="B5102">
        <v>0.26200000000000001</v>
      </c>
      <c r="C5102">
        <v>-304.944374046468</v>
      </c>
      <c r="D5102">
        <v>0.47599999999999998</v>
      </c>
      <c r="E5102">
        <v>0.754</v>
      </c>
      <c r="F5102">
        <v>0.88900000000000001</v>
      </c>
      <c r="G5102" t="s">
        <v>5111</v>
      </c>
      <c r="H5102" t="s">
        <v>478</v>
      </c>
    </row>
    <row r="5103" spans="1:8" x14ac:dyDescent="0.2">
      <c r="A5103" t="s">
        <v>5119</v>
      </c>
      <c r="B5103">
        <v>0.73399999999999999</v>
      </c>
      <c r="C5103">
        <v>-29.001826252005099</v>
      </c>
      <c r="D5103">
        <v>0.46800000000000003</v>
      </c>
      <c r="E5103">
        <v>0.999</v>
      </c>
      <c r="F5103">
        <v>0.80200000000000005</v>
      </c>
      <c r="G5103" t="s">
        <v>5111</v>
      </c>
      <c r="H5103" t="s">
        <v>123</v>
      </c>
    </row>
    <row r="5104" spans="1:8" x14ac:dyDescent="0.2">
      <c r="A5104" t="s">
        <v>5120</v>
      </c>
      <c r="B5104">
        <v>0.73</v>
      </c>
      <c r="C5104">
        <v>-6.0015902684174902</v>
      </c>
      <c r="D5104">
        <v>0.46</v>
      </c>
      <c r="E5104">
        <v>0.89600000000000002</v>
      </c>
      <c r="F5104">
        <v>0.48299999999999998</v>
      </c>
      <c r="G5104" t="s">
        <v>5111</v>
      </c>
      <c r="H5104" t="s">
        <v>229</v>
      </c>
    </row>
    <row r="5105" spans="1:8" x14ac:dyDescent="0.2">
      <c r="A5105" t="s">
        <v>5121</v>
      </c>
      <c r="B5105">
        <v>0.72899999999999998</v>
      </c>
      <c r="C5105">
        <v>-20.6732217059207</v>
      </c>
      <c r="D5105">
        <v>0.45800000000000002</v>
      </c>
      <c r="E5105">
        <v>0.84699999999999998</v>
      </c>
      <c r="F5105">
        <v>0.44600000000000001</v>
      </c>
      <c r="G5105" t="s">
        <v>5111</v>
      </c>
      <c r="H5105" t="s">
        <v>265</v>
      </c>
    </row>
    <row r="5106" spans="1:8" x14ac:dyDescent="0.2">
      <c r="A5106" t="s">
        <v>5122</v>
      </c>
      <c r="B5106">
        <v>0.72699999999999998</v>
      </c>
      <c r="C5106">
        <v>39.363978693268599</v>
      </c>
      <c r="D5106">
        <v>0.45400000000000001</v>
      </c>
      <c r="E5106">
        <v>0.98</v>
      </c>
      <c r="F5106">
        <v>0.85799999999999998</v>
      </c>
      <c r="G5106" t="s">
        <v>5111</v>
      </c>
      <c r="H5106" t="s">
        <v>144</v>
      </c>
    </row>
    <row r="5107" spans="1:8" x14ac:dyDescent="0.2">
      <c r="A5107" t="s">
        <v>5123</v>
      </c>
      <c r="B5107">
        <v>0.72599999999999998</v>
      </c>
      <c r="C5107">
        <v>6.2628711444190701</v>
      </c>
      <c r="D5107">
        <v>0.45200000000000001</v>
      </c>
      <c r="E5107">
        <v>0.99199999999999999</v>
      </c>
      <c r="F5107">
        <v>0.71199999999999997</v>
      </c>
      <c r="G5107" t="s">
        <v>5111</v>
      </c>
      <c r="H5107" t="s">
        <v>274</v>
      </c>
    </row>
    <row r="5108" spans="1:8" x14ac:dyDescent="0.2">
      <c r="A5108" t="s">
        <v>5124</v>
      </c>
      <c r="B5108">
        <v>0.27400000000000002</v>
      </c>
      <c r="C5108">
        <v>-371.969511662863</v>
      </c>
      <c r="D5108">
        <v>0.45200000000000001</v>
      </c>
      <c r="E5108">
        <v>0.89700000000000002</v>
      </c>
      <c r="F5108">
        <v>0.95799999999999996</v>
      </c>
      <c r="G5108" t="s">
        <v>5111</v>
      </c>
      <c r="H5108" t="s">
        <v>412</v>
      </c>
    </row>
    <row r="5109" spans="1:8" x14ac:dyDescent="0.2">
      <c r="A5109" t="s">
        <v>5125</v>
      </c>
      <c r="B5109">
        <v>0.72499999999999998</v>
      </c>
      <c r="C5109">
        <v>-9.0018323960961801</v>
      </c>
      <c r="D5109">
        <v>0.45</v>
      </c>
      <c r="E5109">
        <v>0.99</v>
      </c>
      <c r="F5109">
        <v>0.88200000000000001</v>
      </c>
      <c r="G5109" t="s">
        <v>5111</v>
      </c>
      <c r="H5109" t="s">
        <v>111</v>
      </c>
    </row>
    <row r="5110" spans="1:8" x14ac:dyDescent="0.2">
      <c r="A5110" t="s">
        <v>5126</v>
      </c>
      <c r="B5110">
        <v>0.27600000000000002</v>
      </c>
      <c r="C5110">
        <v>-500.95308931324701</v>
      </c>
      <c r="D5110">
        <v>0.44800000000000001</v>
      </c>
      <c r="E5110">
        <v>0.94499999999999995</v>
      </c>
      <c r="F5110">
        <v>0.98199999999999998</v>
      </c>
      <c r="G5110" t="s">
        <v>5111</v>
      </c>
      <c r="H5110" t="s">
        <v>209</v>
      </c>
    </row>
    <row r="5111" spans="1:8" x14ac:dyDescent="0.2">
      <c r="A5111" t="s">
        <v>5127</v>
      </c>
      <c r="B5111">
        <v>0.72299999999999998</v>
      </c>
      <c r="C5111">
        <v>11.209769626990401</v>
      </c>
      <c r="D5111">
        <v>0.44600000000000001</v>
      </c>
      <c r="E5111">
        <v>0.81399999999999995</v>
      </c>
      <c r="F5111">
        <v>0.40500000000000003</v>
      </c>
      <c r="G5111" t="s">
        <v>5111</v>
      </c>
      <c r="H5111" t="s">
        <v>285</v>
      </c>
    </row>
    <row r="5112" spans="1:8" x14ac:dyDescent="0.2">
      <c r="A5112" t="s">
        <v>5128</v>
      </c>
      <c r="B5112">
        <v>0.72299999999999998</v>
      </c>
      <c r="C5112">
        <v>-61.995110902656002</v>
      </c>
      <c r="D5112">
        <v>0.44600000000000001</v>
      </c>
      <c r="E5112">
        <v>0.98799999999999999</v>
      </c>
      <c r="F5112">
        <v>0.81699999999999995</v>
      </c>
      <c r="G5112" t="s">
        <v>5111</v>
      </c>
      <c r="H5112" t="s">
        <v>89</v>
      </c>
    </row>
    <row r="5113" spans="1:8" x14ac:dyDescent="0.2">
      <c r="A5113" t="s">
        <v>5129</v>
      </c>
      <c r="B5113">
        <v>0.72099999999999997</v>
      </c>
      <c r="C5113">
        <v>-5.68856456517008</v>
      </c>
      <c r="D5113">
        <v>0.442</v>
      </c>
      <c r="E5113">
        <v>0.73399999999999999</v>
      </c>
      <c r="F5113">
        <v>0.38500000000000001</v>
      </c>
      <c r="G5113" t="s">
        <v>5111</v>
      </c>
      <c r="H5113" t="s">
        <v>176</v>
      </c>
    </row>
    <row r="5114" spans="1:8" x14ac:dyDescent="0.2">
      <c r="A5114" t="s">
        <v>5130</v>
      </c>
      <c r="B5114">
        <v>0.27900000000000003</v>
      </c>
      <c r="C5114">
        <v>-179.99293944251801</v>
      </c>
      <c r="D5114">
        <v>0.442</v>
      </c>
      <c r="E5114">
        <v>0.79</v>
      </c>
      <c r="F5114">
        <v>0.90500000000000003</v>
      </c>
      <c r="G5114" t="s">
        <v>5111</v>
      </c>
      <c r="H5114" t="s">
        <v>499</v>
      </c>
    </row>
    <row r="5115" spans="1:8" x14ac:dyDescent="0.2">
      <c r="A5115" t="s">
        <v>5131</v>
      </c>
      <c r="B5115">
        <v>0.28000000000000003</v>
      </c>
      <c r="C5115">
        <v>-400.001818612112</v>
      </c>
      <c r="D5115">
        <v>0.44</v>
      </c>
      <c r="E5115">
        <v>0.90400000000000003</v>
      </c>
      <c r="F5115">
        <v>0.94699999999999995</v>
      </c>
      <c r="G5115" t="s">
        <v>5111</v>
      </c>
      <c r="H5115" t="s">
        <v>458</v>
      </c>
    </row>
    <row r="5116" spans="1:8" x14ac:dyDescent="0.2">
      <c r="A5116" t="s">
        <v>5132</v>
      </c>
      <c r="B5116">
        <v>0.28100000000000003</v>
      </c>
      <c r="C5116">
        <v>-193.304557337521</v>
      </c>
      <c r="D5116">
        <v>0.438</v>
      </c>
      <c r="E5116">
        <v>0.47799999999999998</v>
      </c>
      <c r="F5116">
        <v>0.73299999999999998</v>
      </c>
      <c r="G5116" t="s">
        <v>5111</v>
      </c>
      <c r="H5116" t="s">
        <v>494</v>
      </c>
    </row>
    <row r="5117" spans="1:8" x14ac:dyDescent="0.2">
      <c r="A5117" t="s">
        <v>5133</v>
      </c>
      <c r="B5117">
        <v>0.28199999999999997</v>
      </c>
      <c r="C5117">
        <v>-208.946312877537</v>
      </c>
      <c r="D5117">
        <v>0.436</v>
      </c>
      <c r="E5117">
        <v>0.73399999999999999</v>
      </c>
      <c r="F5117">
        <v>0.88900000000000001</v>
      </c>
      <c r="G5117" t="s">
        <v>5111</v>
      </c>
      <c r="H5117" t="s">
        <v>457</v>
      </c>
    </row>
    <row r="5118" spans="1:8" x14ac:dyDescent="0.2">
      <c r="A5118" t="s">
        <v>5134</v>
      </c>
      <c r="B5118">
        <v>0.28199999999999997</v>
      </c>
      <c r="C5118">
        <v>-328.94962486344298</v>
      </c>
      <c r="D5118">
        <v>0.436</v>
      </c>
      <c r="E5118">
        <v>0.81499999999999995</v>
      </c>
      <c r="F5118">
        <v>0.9</v>
      </c>
      <c r="G5118" t="s">
        <v>5111</v>
      </c>
      <c r="H5118" t="s">
        <v>534</v>
      </c>
    </row>
    <row r="5119" spans="1:8" x14ac:dyDescent="0.2">
      <c r="A5119" t="s">
        <v>5135</v>
      </c>
      <c r="B5119">
        <v>0.28299999999999997</v>
      </c>
      <c r="C5119">
        <v>-296.00162508961199</v>
      </c>
      <c r="D5119">
        <v>0.434</v>
      </c>
      <c r="E5119">
        <v>0.8</v>
      </c>
      <c r="F5119">
        <v>0.9</v>
      </c>
      <c r="G5119" t="s">
        <v>5111</v>
      </c>
      <c r="H5119" t="s">
        <v>468</v>
      </c>
    </row>
    <row r="5120" spans="1:8" x14ac:dyDescent="0.2">
      <c r="A5120" t="s">
        <v>5136</v>
      </c>
      <c r="B5120">
        <v>0.28299999999999997</v>
      </c>
      <c r="C5120">
        <v>-410.000560459697</v>
      </c>
      <c r="D5120">
        <v>0.434</v>
      </c>
      <c r="E5120">
        <v>0.81499999999999995</v>
      </c>
      <c r="F5120">
        <v>0.91</v>
      </c>
      <c r="G5120" t="s">
        <v>5111</v>
      </c>
      <c r="H5120" t="s">
        <v>373</v>
      </c>
    </row>
    <row r="5121" spans="1:8" x14ac:dyDescent="0.2">
      <c r="A5121" t="s">
        <v>5137</v>
      </c>
      <c r="B5121">
        <v>0.28599999999999998</v>
      </c>
      <c r="C5121">
        <v>-148.18528013777299</v>
      </c>
      <c r="D5121">
        <v>0.42799999999999999</v>
      </c>
      <c r="E5121">
        <v>0.58099999999999996</v>
      </c>
      <c r="F5121">
        <v>0.78700000000000003</v>
      </c>
      <c r="G5121" t="s">
        <v>5111</v>
      </c>
      <c r="H5121" t="s">
        <v>508</v>
      </c>
    </row>
    <row r="5122" spans="1:8" x14ac:dyDescent="0.2">
      <c r="A5122" t="s">
        <v>5138</v>
      </c>
      <c r="B5122">
        <v>0.28699999999999998</v>
      </c>
      <c r="C5122">
        <v>-398.65640367555397</v>
      </c>
      <c r="D5122">
        <v>0.42599999999999999</v>
      </c>
      <c r="E5122">
        <v>0.76200000000000001</v>
      </c>
      <c r="F5122">
        <v>0.88100000000000001</v>
      </c>
      <c r="G5122" t="s">
        <v>5111</v>
      </c>
      <c r="H5122" t="s">
        <v>459</v>
      </c>
    </row>
    <row r="5123" spans="1:8" x14ac:dyDescent="0.2">
      <c r="A5123" t="s">
        <v>5139</v>
      </c>
      <c r="B5123">
        <v>0.71299999999999997</v>
      </c>
      <c r="C5123">
        <v>-8.0021449979147405</v>
      </c>
      <c r="D5123">
        <v>0.42599999999999999</v>
      </c>
      <c r="E5123">
        <v>0.998</v>
      </c>
      <c r="F5123">
        <v>0.73599999999999999</v>
      </c>
      <c r="G5123" t="s">
        <v>5111</v>
      </c>
      <c r="H5123" t="s">
        <v>128</v>
      </c>
    </row>
    <row r="5124" spans="1:8" x14ac:dyDescent="0.2">
      <c r="A5124" t="s">
        <v>5140</v>
      </c>
      <c r="B5124">
        <v>0.28799999999999998</v>
      </c>
      <c r="C5124">
        <v>-123.866321761151</v>
      </c>
      <c r="D5124">
        <v>0.42399999999999999</v>
      </c>
      <c r="E5124">
        <v>0.56299999999999994</v>
      </c>
      <c r="F5124">
        <v>0.77600000000000002</v>
      </c>
      <c r="G5124" t="s">
        <v>5111</v>
      </c>
      <c r="H5124" t="s">
        <v>511</v>
      </c>
    </row>
    <row r="5125" spans="1:8" x14ac:dyDescent="0.2">
      <c r="A5125" t="s">
        <v>5141</v>
      </c>
      <c r="B5125">
        <v>0.28899999999999998</v>
      </c>
      <c r="C5125">
        <v>-223.27929179277899</v>
      </c>
      <c r="D5125">
        <v>0.42199999999999999</v>
      </c>
      <c r="E5125">
        <v>0.91200000000000003</v>
      </c>
      <c r="F5125">
        <v>0.95299999999999996</v>
      </c>
      <c r="G5125" t="s">
        <v>5111</v>
      </c>
      <c r="H5125" t="s">
        <v>185</v>
      </c>
    </row>
    <row r="5126" spans="1:8" x14ac:dyDescent="0.2">
      <c r="A5126" t="s">
        <v>5142</v>
      </c>
      <c r="B5126">
        <v>0.28999999999999998</v>
      </c>
      <c r="C5126">
        <v>-326.28743678005702</v>
      </c>
      <c r="D5126">
        <v>0.42</v>
      </c>
      <c r="E5126">
        <v>0.751</v>
      </c>
      <c r="F5126">
        <v>0.86799999999999999</v>
      </c>
      <c r="G5126" t="s">
        <v>5111</v>
      </c>
      <c r="H5126" t="s">
        <v>456</v>
      </c>
    </row>
    <row r="5127" spans="1:8" x14ac:dyDescent="0.2">
      <c r="A5127" t="s">
        <v>5143</v>
      </c>
      <c r="B5127">
        <v>0.29099999999999998</v>
      </c>
      <c r="C5127">
        <v>-275.001826132156</v>
      </c>
      <c r="D5127">
        <v>0.41799999999999998</v>
      </c>
      <c r="E5127">
        <v>0.84399999999999997</v>
      </c>
      <c r="F5127">
        <v>0.90700000000000003</v>
      </c>
      <c r="G5127" t="s">
        <v>5111</v>
      </c>
      <c r="H5127" t="s">
        <v>482</v>
      </c>
    </row>
    <row r="5128" spans="1:8" x14ac:dyDescent="0.2">
      <c r="A5128" t="s">
        <v>5144</v>
      </c>
      <c r="B5128">
        <v>0.29099999999999998</v>
      </c>
      <c r="C5128">
        <v>-453.00182625054299</v>
      </c>
      <c r="D5128">
        <v>0.41799999999999998</v>
      </c>
      <c r="E5128">
        <v>0.93400000000000005</v>
      </c>
      <c r="F5128">
        <v>0.96499999999999997</v>
      </c>
      <c r="G5128" t="s">
        <v>5111</v>
      </c>
      <c r="H5128" t="s">
        <v>322</v>
      </c>
    </row>
    <row r="5129" spans="1:8" x14ac:dyDescent="0.2">
      <c r="A5129" t="s">
        <v>5145</v>
      </c>
      <c r="B5129">
        <v>0.29199999999999998</v>
      </c>
      <c r="C5129">
        <v>-282.001759201271</v>
      </c>
      <c r="D5129">
        <v>0.41599999999999998</v>
      </c>
      <c r="E5129">
        <v>0.78900000000000003</v>
      </c>
      <c r="F5129">
        <v>0.90500000000000003</v>
      </c>
      <c r="G5129" t="s">
        <v>5111</v>
      </c>
      <c r="H5129" t="s">
        <v>427</v>
      </c>
    </row>
    <row r="5130" spans="1:8" x14ac:dyDescent="0.2">
      <c r="A5130" t="s">
        <v>5146</v>
      </c>
      <c r="B5130">
        <v>0.29499999999999998</v>
      </c>
      <c r="C5130">
        <v>-223.00182303894999</v>
      </c>
      <c r="D5130">
        <v>0.41</v>
      </c>
      <c r="E5130">
        <v>0.83599999999999997</v>
      </c>
      <c r="F5130">
        <v>0.90800000000000003</v>
      </c>
      <c r="G5130" t="s">
        <v>5111</v>
      </c>
      <c r="H5130" t="s">
        <v>488</v>
      </c>
    </row>
    <row r="5131" spans="1:8" x14ac:dyDescent="0.2">
      <c r="A5131" t="s">
        <v>5147</v>
      </c>
      <c r="B5131">
        <v>0.29499999999999998</v>
      </c>
      <c r="C5131">
        <v>-318.00181888291502</v>
      </c>
      <c r="D5131">
        <v>0.41</v>
      </c>
      <c r="E5131">
        <v>0.86499999999999999</v>
      </c>
      <c r="F5131">
        <v>0.93100000000000005</v>
      </c>
      <c r="G5131" t="s">
        <v>5111</v>
      </c>
      <c r="H5131" t="s">
        <v>275</v>
      </c>
    </row>
    <row r="5132" spans="1:8" x14ac:dyDescent="0.2">
      <c r="A5132" t="s">
        <v>5148</v>
      </c>
      <c r="B5132">
        <v>0.70499999999999996</v>
      </c>
      <c r="C5132">
        <v>4.8027965777750499</v>
      </c>
      <c r="D5132">
        <v>0.41</v>
      </c>
      <c r="E5132">
        <v>0.82699999999999996</v>
      </c>
      <c r="F5132">
        <v>0.44600000000000001</v>
      </c>
      <c r="G5132" t="s">
        <v>5111</v>
      </c>
      <c r="H5132" t="s">
        <v>316</v>
      </c>
    </row>
    <row r="5133" spans="1:8" x14ac:dyDescent="0.2">
      <c r="A5133" t="s">
        <v>5149</v>
      </c>
      <c r="B5133">
        <v>0.29599999999999999</v>
      </c>
      <c r="C5133">
        <v>-177.783529320583</v>
      </c>
      <c r="D5133">
        <v>0.40799999999999997</v>
      </c>
      <c r="E5133">
        <v>0.68600000000000005</v>
      </c>
      <c r="F5133">
        <v>0.83399999999999996</v>
      </c>
      <c r="G5133" t="s">
        <v>5111</v>
      </c>
      <c r="H5133" t="s">
        <v>520</v>
      </c>
    </row>
    <row r="5134" spans="1:8" x14ac:dyDescent="0.2">
      <c r="A5134" t="s">
        <v>5150</v>
      </c>
      <c r="B5134">
        <v>0.29699999999999999</v>
      </c>
      <c r="C5134">
        <v>-204.65336367040399</v>
      </c>
      <c r="D5134">
        <v>0.40600000000000003</v>
      </c>
      <c r="E5134">
        <v>0.69799999999999995</v>
      </c>
      <c r="F5134">
        <v>0.83099999999999996</v>
      </c>
      <c r="G5134" t="s">
        <v>5111</v>
      </c>
      <c r="H5134" t="s">
        <v>500</v>
      </c>
    </row>
    <row r="5135" spans="1:8" x14ac:dyDescent="0.2">
      <c r="A5135" t="s">
        <v>5151</v>
      </c>
      <c r="B5135">
        <v>0.29799999999999999</v>
      </c>
      <c r="C5135" t="e">
        <f>-Inf</f>
        <v>#NAME?</v>
      </c>
      <c r="D5135">
        <v>0.40400000000000003</v>
      </c>
      <c r="E5135">
        <v>0.92900000000000005</v>
      </c>
      <c r="F5135">
        <v>0.95399999999999996</v>
      </c>
      <c r="G5135" t="s">
        <v>5111</v>
      </c>
      <c r="H5135" t="s">
        <v>454</v>
      </c>
    </row>
    <row r="5136" spans="1:8" x14ac:dyDescent="0.2">
      <c r="A5136" t="s">
        <v>5152</v>
      </c>
      <c r="B5136">
        <v>0.29899999999999999</v>
      </c>
      <c r="C5136">
        <v>-309.09993063299402</v>
      </c>
      <c r="D5136">
        <v>0.40200000000000002</v>
      </c>
      <c r="E5136">
        <v>0.75600000000000001</v>
      </c>
      <c r="F5136">
        <v>0.86199999999999999</v>
      </c>
      <c r="G5136" t="s">
        <v>5111</v>
      </c>
      <c r="H5136" t="s">
        <v>516</v>
      </c>
    </row>
    <row r="5137" spans="1:8" x14ac:dyDescent="0.2">
      <c r="A5137" t="s">
        <v>5153</v>
      </c>
      <c r="B5137">
        <v>0.29899999999999999</v>
      </c>
      <c r="C5137">
        <v>-409.96583160753897</v>
      </c>
      <c r="D5137">
        <v>0.40200000000000002</v>
      </c>
      <c r="E5137">
        <v>0.95199999999999996</v>
      </c>
      <c r="F5137">
        <v>0.96199999999999997</v>
      </c>
      <c r="G5137" t="s">
        <v>5111</v>
      </c>
      <c r="H5137" t="s">
        <v>318</v>
      </c>
    </row>
    <row r="5138" spans="1:8" x14ac:dyDescent="0.2">
      <c r="A5138" t="s">
        <v>5154</v>
      </c>
      <c r="B5138">
        <v>0.70099999999999996</v>
      </c>
      <c r="C5138">
        <v>11.9495872674996</v>
      </c>
      <c r="D5138">
        <v>0.40200000000000002</v>
      </c>
      <c r="E5138">
        <v>0.93500000000000005</v>
      </c>
      <c r="F5138">
        <v>0.70099999999999996</v>
      </c>
      <c r="G5138" t="s">
        <v>5111</v>
      </c>
      <c r="H5138" t="s">
        <v>136</v>
      </c>
    </row>
    <row r="5139" spans="1:8" x14ac:dyDescent="0.2">
      <c r="A5139" t="s">
        <v>5155</v>
      </c>
      <c r="B5139">
        <v>0.3</v>
      </c>
      <c r="C5139">
        <v>-432.874670244524</v>
      </c>
      <c r="D5139">
        <v>0.4</v>
      </c>
      <c r="E5139">
        <v>0.78</v>
      </c>
      <c r="F5139">
        <v>0.874</v>
      </c>
      <c r="G5139" t="s">
        <v>5111</v>
      </c>
      <c r="H5139" t="s">
        <v>449</v>
      </c>
    </row>
    <row r="5140" spans="1:8" x14ac:dyDescent="0.2">
      <c r="A5140" t="s">
        <v>5156</v>
      </c>
      <c r="B5140">
        <v>1.4E-2</v>
      </c>
      <c r="C5140" t="e">
        <f>-Inf</f>
        <v>#NAME?</v>
      </c>
      <c r="D5140">
        <v>0.97199999999999998</v>
      </c>
      <c r="E5140">
        <v>0.52800000000000002</v>
      </c>
      <c r="F5140">
        <v>0.996</v>
      </c>
      <c r="G5140" t="s">
        <v>5157</v>
      </c>
      <c r="H5140" t="s">
        <v>102</v>
      </c>
    </row>
    <row r="5141" spans="1:8" x14ac:dyDescent="0.2">
      <c r="A5141" t="s">
        <v>5158</v>
      </c>
      <c r="B5141">
        <v>2.3E-2</v>
      </c>
      <c r="C5141">
        <v>-232.89352540079199</v>
      </c>
      <c r="D5141">
        <v>0.95399999999999996</v>
      </c>
      <c r="E5141">
        <v>0.13</v>
      </c>
      <c r="F5141">
        <v>0.97799999999999998</v>
      </c>
      <c r="G5141" t="s">
        <v>5157</v>
      </c>
      <c r="H5141" t="s">
        <v>1171</v>
      </c>
    </row>
    <row r="5142" spans="1:8" x14ac:dyDescent="0.2">
      <c r="A5142" t="s">
        <v>5159</v>
      </c>
      <c r="B5142">
        <v>0.97</v>
      </c>
      <c r="C5142">
        <v>50.979459327421999</v>
      </c>
      <c r="D5142">
        <v>0.94</v>
      </c>
      <c r="E5142">
        <v>0.94599999999999995</v>
      </c>
      <c r="F5142">
        <v>3.6999999999999998E-2</v>
      </c>
      <c r="G5142" t="s">
        <v>5157</v>
      </c>
      <c r="H5142" t="s">
        <v>5159</v>
      </c>
    </row>
    <row r="5143" spans="1:8" x14ac:dyDescent="0.2">
      <c r="A5143" t="s">
        <v>5160</v>
      </c>
      <c r="B5143">
        <v>0.96699999999999997</v>
      </c>
      <c r="C5143">
        <v>3.9821069976056398</v>
      </c>
      <c r="D5143">
        <v>0.93400000000000005</v>
      </c>
      <c r="E5143">
        <v>0.94099999999999995</v>
      </c>
      <c r="F5143">
        <v>3.4000000000000002E-2</v>
      </c>
      <c r="G5143" t="s">
        <v>5157</v>
      </c>
      <c r="H5143" t="s">
        <v>5160</v>
      </c>
    </row>
    <row r="5144" spans="1:8" x14ac:dyDescent="0.2">
      <c r="A5144" t="s">
        <v>5161</v>
      </c>
      <c r="B5144">
        <v>3.5999999999999997E-2</v>
      </c>
      <c r="C5144">
        <v>-167.70718877252699</v>
      </c>
      <c r="D5144">
        <v>0.92800000000000005</v>
      </c>
      <c r="E5144">
        <v>0.105</v>
      </c>
      <c r="F5144">
        <v>0.95399999999999996</v>
      </c>
      <c r="G5144" t="s">
        <v>5157</v>
      </c>
      <c r="H5144" t="s">
        <v>148</v>
      </c>
    </row>
    <row r="5145" spans="1:8" x14ac:dyDescent="0.2">
      <c r="A5145" t="s">
        <v>5162</v>
      </c>
      <c r="B5145">
        <v>4.8000000000000001E-2</v>
      </c>
      <c r="C5145">
        <v>-91.333802356813493</v>
      </c>
      <c r="D5145">
        <v>0.90400000000000003</v>
      </c>
      <c r="E5145">
        <v>9.4E-2</v>
      </c>
      <c r="F5145">
        <v>0.93100000000000005</v>
      </c>
      <c r="G5145" t="s">
        <v>5157</v>
      </c>
      <c r="H5145" t="s">
        <v>270</v>
      </c>
    </row>
    <row r="5146" spans="1:8" x14ac:dyDescent="0.2">
      <c r="A5146" t="s">
        <v>5163</v>
      </c>
      <c r="B5146">
        <v>0.05</v>
      </c>
      <c r="C5146" t="e">
        <f>-Inf</f>
        <v>#NAME?</v>
      </c>
      <c r="D5146">
        <v>0.9</v>
      </c>
      <c r="E5146">
        <v>0.99399999999999999</v>
      </c>
      <c r="F5146">
        <v>0.996</v>
      </c>
      <c r="G5146" t="s">
        <v>5157</v>
      </c>
      <c r="H5146" t="s">
        <v>138</v>
      </c>
    </row>
    <row r="5147" spans="1:8" x14ac:dyDescent="0.2">
      <c r="A5147" t="s">
        <v>5164</v>
      </c>
      <c r="B5147">
        <v>5.0999999999999997E-2</v>
      </c>
      <c r="C5147">
        <v>-58.200864028317604</v>
      </c>
      <c r="D5147">
        <v>0.89800000000000002</v>
      </c>
      <c r="E5147">
        <v>8.2000000000000003E-2</v>
      </c>
      <c r="F5147">
        <v>0.92900000000000005</v>
      </c>
      <c r="G5147" t="s">
        <v>5157</v>
      </c>
      <c r="H5147" t="s">
        <v>137</v>
      </c>
    </row>
    <row r="5148" spans="1:8" x14ac:dyDescent="0.2">
      <c r="A5148" t="s">
        <v>5165</v>
      </c>
      <c r="B5148">
        <v>5.3999999999999999E-2</v>
      </c>
      <c r="C5148">
        <v>-157.707236515267</v>
      </c>
      <c r="D5148">
        <v>0.89200000000000002</v>
      </c>
      <c r="E5148">
        <v>0.52300000000000002</v>
      </c>
      <c r="F5148">
        <v>0.96499999999999997</v>
      </c>
      <c r="G5148" t="s">
        <v>5157</v>
      </c>
      <c r="H5148" t="s">
        <v>111</v>
      </c>
    </row>
    <row r="5149" spans="1:8" x14ac:dyDescent="0.2">
      <c r="A5149" t="s">
        <v>5166</v>
      </c>
      <c r="B5149">
        <v>5.5E-2</v>
      </c>
      <c r="C5149" t="e">
        <f>-Inf</f>
        <v>#NAME?</v>
      </c>
      <c r="D5149">
        <v>0.89</v>
      </c>
      <c r="E5149">
        <v>0.98899999999999999</v>
      </c>
      <c r="F5149">
        <v>0.995</v>
      </c>
      <c r="G5149" t="s">
        <v>5157</v>
      </c>
      <c r="H5149" t="s">
        <v>151</v>
      </c>
    </row>
    <row r="5150" spans="1:8" x14ac:dyDescent="0.2">
      <c r="A5150" t="s">
        <v>5167</v>
      </c>
      <c r="B5150">
        <v>0.94199999999999995</v>
      </c>
      <c r="C5150">
        <v>47.2785753708825</v>
      </c>
      <c r="D5150">
        <v>0.88400000000000001</v>
      </c>
      <c r="E5150">
        <v>0.89</v>
      </c>
      <c r="F5150">
        <v>1.9E-2</v>
      </c>
      <c r="G5150" t="s">
        <v>5157</v>
      </c>
      <c r="H5150" t="s">
        <v>5167</v>
      </c>
    </row>
    <row r="5151" spans="1:8" x14ac:dyDescent="0.2">
      <c r="A5151" t="s">
        <v>5168</v>
      </c>
      <c r="B5151">
        <v>0.06</v>
      </c>
      <c r="C5151">
        <v>-300.02045115175503</v>
      </c>
      <c r="D5151">
        <v>0.88</v>
      </c>
      <c r="E5151">
        <v>0.193</v>
      </c>
      <c r="F5151">
        <v>0.92500000000000004</v>
      </c>
      <c r="G5151" t="s">
        <v>5157</v>
      </c>
      <c r="H5151" t="s">
        <v>81</v>
      </c>
    </row>
    <row r="5152" spans="1:8" x14ac:dyDescent="0.2">
      <c r="A5152" t="s">
        <v>5169</v>
      </c>
      <c r="B5152">
        <v>6.0999999999999999E-2</v>
      </c>
      <c r="C5152">
        <v>-38.017313874243001</v>
      </c>
      <c r="D5152">
        <v>0.878</v>
      </c>
      <c r="E5152">
        <v>9.6000000000000002E-2</v>
      </c>
      <c r="F5152">
        <v>0.91400000000000003</v>
      </c>
      <c r="G5152" t="s">
        <v>5157</v>
      </c>
      <c r="H5152" t="s">
        <v>2187</v>
      </c>
    </row>
    <row r="5153" spans="1:8" x14ac:dyDescent="0.2">
      <c r="A5153" t="s">
        <v>5170</v>
      </c>
      <c r="B5153">
        <v>6.2E-2</v>
      </c>
      <c r="C5153">
        <v>-48.122818418313898</v>
      </c>
      <c r="D5153">
        <v>0.876</v>
      </c>
      <c r="E5153">
        <v>7.2999999999999995E-2</v>
      </c>
      <c r="F5153">
        <v>0.90300000000000002</v>
      </c>
      <c r="G5153" t="s">
        <v>5157</v>
      </c>
      <c r="H5153" t="s">
        <v>349</v>
      </c>
    </row>
    <row r="5154" spans="1:8" x14ac:dyDescent="0.2">
      <c r="A5154" t="s">
        <v>5171</v>
      </c>
      <c r="B5154">
        <v>6.3E-2</v>
      </c>
      <c r="C5154">
        <v>-149.37919188717899</v>
      </c>
      <c r="D5154">
        <v>0.874</v>
      </c>
      <c r="E5154">
        <v>9.7000000000000003E-2</v>
      </c>
      <c r="F5154">
        <v>0.90700000000000003</v>
      </c>
      <c r="G5154" t="s">
        <v>5157</v>
      </c>
      <c r="H5154" t="s">
        <v>314</v>
      </c>
    </row>
    <row r="5155" spans="1:8" x14ac:dyDescent="0.2">
      <c r="A5155" t="s">
        <v>5172</v>
      </c>
      <c r="B5155">
        <v>6.5000000000000002E-2</v>
      </c>
      <c r="C5155">
        <v>-345.02044500756102</v>
      </c>
      <c r="D5155">
        <v>0.87</v>
      </c>
      <c r="E5155">
        <v>0.30599999999999999</v>
      </c>
      <c r="F5155">
        <v>0.93100000000000005</v>
      </c>
      <c r="G5155" t="s">
        <v>5157</v>
      </c>
      <c r="H5155" t="s">
        <v>123</v>
      </c>
    </row>
    <row r="5156" spans="1:8" x14ac:dyDescent="0.2">
      <c r="A5156" t="s">
        <v>5173</v>
      </c>
      <c r="B5156">
        <v>6.7000000000000004E-2</v>
      </c>
      <c r="C5156">
        <v>-427.02045729595</v>
      </c>
      <c r="D5156">
        <v>0.86599999999999999</v>
      </c>
      <c r="E5156">
        <v>0.32900000000000001</v>
      </c>
      <c r="F5156">
        <v>0.93600000000000005</v>
      </c>
      <c r="G5156" t="s">
        <v>5157</v>
      </c>
      <c r="H5156" t="s">
        <v>68</v>
      </c>
    </row>
    <row r="5157" spans="1:8" x14ac:dyDescent="0.2">
      <c r="A5157" t="s">
        <v>5174</v>
      </c>
      <c r="B5157">
        <v>6.7000000000000004E-2</v>
      </c>
      <c r="C5157" t="e">
        <f>-Inf</f>
        <v>#NAME?</v>
      </c>
      <c r="D5157">
        <v>0.86599999999999999</v>
      </c>
      <c r="E5157">
        <v>0.94599999999999995</v>
      </c>
      <c r="F5157">
        <v>0.99299999999999999</v>
      </c>
      <c r="G5157" t="s">
        <v>5157</v>
      </c>
      <c r="H5157" t="s">
        <v>139</v>
      </c>
    </row>
    <row r="5158" spans="1:8" x14ac:dyDescent="0.2">
      <c r="A5158" t="s">
        <v>5175</v>
      </c>
      <c r="B5158">
        <v>0.93200000000000005</v>
      </c>
      <c r="C5158">
        <v>14.972654602116499</v>
      </c>
      <c r="D5158">
        <v>0.86399999999999999</v>
      </c>
      <c r="E5158">
        <v>0.877</v>
      </c>
      <c r="F5158">
        <v>2.9000000000000001E-2</v>
      </c>
      <c r="G5158" t="s">
        <v>5157</v>
      </c>
      <c r="H5158" t="s">
        <v>5175</v>
      </c>
    </row>
    <row r="5159" spans="1:8" x14ac:dyDescent="0.2">
      <c r="A5159" t="s">
        <v>5176</v>
      </c>
      <c r="B5159">
        <v>0.93100000000000005</v>
      </c>
      <c r="C5159">
        <v>21.8499982246577</v>
      </c>
      <c r="D5159">
        <v>0.86199999999999999</v>
      </c>
      <c r="E5159">
        <v>0.873</v>
      </c>
      <c r="F5159">
        <v>3.7999999999999999E-2</v>
      </c>
      <c r="G5159" t="s">
        <v>5157</v>
      </c>
      <c r="H5159" t="s">
        <v>5176</v>
      </c>
    </row>
    <row r="5160" spans="1:8" x14ac:dyDescent="0.2">
      <c r="A5160" t="s">
        <v>5177</v>
      </c>
      <c r="B5160">
        <v>6.9000000000000006E-2</v>
      </c>
      <c r="C5160">
        <v>-127.990014842937</v>
      </c>
      <c r="D5160">
        <v>0.86199999999999999</v>
      </c>
      <c r="E5160">
        <v>0.109</v>
      </c>
      <c r="F5160">
        <v>0.9</v>
      </c>
      <c r="G5160" t="s">
        <v>5157</v>
      </c>
      <c r="H5160" t="s">
        <v>145</v>
      </c>
    </row>
    <row r="5161" spans="1:8" x14ac:dyDescent="0.2">
      <c r="A5161" t="s">
        <v>5178</v>
      </c>
      <c r="B5161">
        <v>6.9000000000000006E-2</v>
      </c>
      <c r="C5161">
        <v>-160.017969465379</v>
      </c>
      <c r="D5161">
        <v>0.86199999999999999</v>
      </c>
      <c r="E5161">
        <v>0.223</v>
      </c>
      <c r="F5161">
        <v>0.92600000000000005</v>
      </c>
      <c r="G5161" t="s">
        <v>5157</v>
      </c>
      <c r="H5161" t="s">
        <v>39</v>
      </c>
    </row>
    <row r="5162" spans="1:8" x14ac:dyDescent="0.2">
      <c r="A5162" t="s">
        <v>5179</v>
      </c>
      <c r="B5162">
        <v>0.93</v>
      </c>
      <c r="C5162">
        <v>11.657010927472299</v>
      </c>
      <c r="D5162">
        <v>0.86</v>
      </c>
      <c r="E5162">
        <v>0.86599999999999999</v>
      </c>
      <c r="F5162">
        <v>1.4999999999999999E-2</v>
      </c>
      <c r="G5162" t="s">
        <v>5157</v>
      </c>
      <c r="H5162" t="s">
        <v>5179</v>
      </c>
    </row>
    <row r="5163" spans="1:8" x14ac:dyDescent="0.2">
      <c r="A5163" t="s">
        <v>5180</v>
      </c>
      <c r="B5163">
        <v>7.0999999999999994E-2</v>
      </c>
      <c r="C5163">
        <v>-489.33371283930001</v>
      </c>
      <c r="D5163">
        <v>0.85799999999999998</v>
      </c>
      <c r="E5163">
        <v>0.24</v>
      </c>
      <c r="F5163">
        <v>0.91500000000000004</v>
      </c>
      <c r="G5163" t="s">
        <v>5157</v>
      </c>
      <c r="H5163" t="s">
        <v>73</v>
      </c>
    </row>
    <row r="5164" spans="1:8" x14ac:dyDescent="0.2">
      <c r="A5164" t="s">
        <v>5181</v>
      </c>
      <c r="B5164">
        <v>0.92800000000000005</v>
      </c>
      <c r="C5164">
        <v>18.979542642847999</v>
      </c>
      <c r="D5164">
        <v>0.85599999999999998</v>
      </c>
      <c r="E5164">
        <v>0.875</v>
      </c>
      <c r="F5164">
        <v>4.2999999999999997E-2</v>
      </c>
      <c r="G5164" t="s">
        <v>5157</v>
      </c>
      <c r="H5164" t="s">
        <v>5181</v>
      </c>
    </row>
    <row r="5165" spans="1:8" x14ac:dyDescent="0.2">
      <c r="A5165" t="s">
        <v>5182</v>
      </c>
      <c r="B5165">
        <v>7.1999999999999995E-2</v>
      </c>
      <c r="C5165">
        <v>-36.824728345231698</v>
      </c>
      <c r="D5165">
        <v>0.85599999999999998</v>
      </c>
      <c r="E5165">
        <v>8.3000000000000004E-2</v>
      </c>
      <c r="F5165">
        <v>0.88800000000000001</v>
      </c>
      <c r="G5165" t="s">
        <v>5157</v>
      </c>
      <c r="H5165" t="s">
        <v>262</v>
      </c>
    </row>
    <row r="5166" spans="1:8" x14ac:dyDescent="0.2">
      <c r="A5166" t="s">
        <v>5183</v>
      </c>
      <c r="B5166">
        <v>0.92700000000000005</v>
      </c>
      <c r="C5166">
        <v>4.8779029168855903</v>
      </c>
      <c r="D5166">
        <v>0.85399999999999998</v>
      </c>
      <c r="E5166">
        <v>0.85899999999999999</v>
      </c>
      <c r="F5166">
        <v>8.0000000000000002E-3</v>
      </c>
      <c r="G5166" t="s">
        <v>5157</v>
      </c>
      <c r="H5166" t="s">
        <v>5183</v>
      </c>
    </row>
    <row r="5167" spans="1:8" x14ac:dyDescent="0.2">
      <c r="A5167" t="s">
        <v>5184</v>
      </c>
      <c r="B5167">
        <v>7.2999999999999995E-2</v>
      </c>
      <c r="C5167">
        <v>-38.022574333509397</v>
      </c>
      <c r="D5167">
        <v>0.85399999999999998</v>
      </c>
      <c r="E5167">
        <v>6.4000000000000001E-2</v>
      </c>
      <c r="F5167">
        <v>0.88200000000000001</v>
      </c>
      <c r="G5167" t="s">
        <v>5157</v>
      </c>
      <c r="H5167" t="s">
        <v>86</v>
      </c>
    </row>
    <row r="5168" spans="1:8" x14ac:dyDescent="0.2">
      <c r="A5168" t="s">
        <v>5185</v>
      </c>
      <c r="B5168">
        <v>7.2999999999999995E-2</v>
      </c>
      <c r="C5168">
        <v>-91.027334994251305</v>
      </c>
      <c r="D5168">
        <v>0.85399999999999998</v>
      </c>
      <c r="E5168">
        <v>0.86399999999999999</v>
      </c>
      <c r="F5168">
        <v>0.98499999999999999</v>
      </c>
      <c r="G5168" t="s">
        <v>5157</v>
      </c>
      <c r="H5168" t="s">
        <v>192</v>
      </c>
    </row>
    <row r="5169" spans="1:8" x14ac:dyDescent="0.2">
      <c r="A5169" t="s">
        <v>5186</v>
      </c>
      <c r="B5169">
        <v>7.4999999999999997E-2</v>
      </c>
      <c r="C5169">
        <v>-107.012369413127</v>
      </c>
      <c r="D5169">
        <v>0.85</v>
      </c>
      <c r="E5169">
        <v>7.0000000000000007E-2</v>
      </c>
      <c r="F5169">
        <v>0.88200000000000001</v>
      </c>
      <c r="G5169" t="s">
        <v>5157</v>
      </c>
      <c r="H5169" t="s">
        <v>126</v>
      </c>
    </row>
    <row r="5170" spans="1:8" x14ac:dyDescent="0.2">
      <c r="A5170" t="s">
        <v>5187</v>
      </c>
      <c r="B5170">
        <v>7.4999999999999997E-2</v>
      </c>
      <c r="C5170">
        <v>-339.02045115175503</v>
      </c>
      <c r="D5170">
        <v>0.85</v>
      </c>
      <c r="E5170">
        <v>0.16800000000000001</v>
      </c>
      <c r="F5170">
        <v>0.89500000000000002</v>
      </c>
      <c r="G5170" t="s">
        <v>5157</v>
      </c>
      <c r="H5170" t="s">
        <v>131</v>
      </c>
    </row>
    <row r="5171" spans="1:8" x14ac:dyDescent="0.2">
      <c r="A5171" t="s">
        <v>5188</v>
      </c>
      <c r="B5171">
        <v>0.92400000000000004</v>
      </c>
      <c r="C5171">
        <v>21.959186875436199</v>
      </c>
      <c r="D5171">
        <v>0.84799999999999998</v>
      </c>
      <c r="E5171">
        <v>0.85899999999999999</v>
      </c>
      <c r="F5171">
        <v>2.5000000000000001E-2</v>
      </c>
      <c r="G5171" t="s">
        <v>5157</v>
      </c>
      <c r="H5171" t="s">
        <v>5188</v>
      </c>
    </row>
    <row r="5172" spans="1:8" x14ac:dyDescent="0.2">
      <c r="A5172" t="s">
        <v>5189</v>
      </c>
      <c r="B5172">
        <v>7.6999999999999999E-2</v>
      </c>
      <c r="C5172">
        <v>-66.024023930497094</v>
      </c>
      <c r="D5172">
        <v>0.84599999999999997</v>
      </c>
      <c r="E5172">
        <v>9.9000000000000005E-2</v>
      </c>
      <c r="F5172">
        <v>0.88300000000000001</v>
      </c>
      <c r="G5172" t="s">
        <v>5157</v>
      </c>
      <c r="H5172" t="s">
        <v>274</v>
      </c>
    </row>
    <row r="5173" spans="1:8" x14ac:dyDescent="0.2">
      <c r="A5173" t="s">
        <v>5190</v>
      </c>
      <c r="B5173">
        <v>7.6999999999999999E-2</v>
      </c>
      <c r="C5173">
        <v>-160.89397626998999</v>
      </c>
      <c r="D5173">
        <v>0.84599999999999997</v>
      </c>
      <c r="E5173">
        <v>0.182</v>
      </c>
      <c r="F5173">
        <v>0.89300000000000002</v>
      </c>
      <c r="G5173" t="s">
        <v>5157</v>
      </c>
      <c r="H5173" t="s">
        <v>128</v>
      </c>
    </row>
    <row r="5174" spans="1:8" x14ac:dyDescent="0.2">
      <c r="A5174" t="s">
        <v>5191</v>
      </c>
      <c r="B5174">
        <v>7.9000000000000001E-2</v>
      </c>
      <c r="C5174">
        <v>-572.02045103921898</v>
      </c>
      <c r="D5174">
        <v>0.84199999999999997</v>
      </c>
      <c r="E5174">
        <v>0.77800000000000002</v>
      </c>
      <c r="F5174">
        <v>0.99</v>
      </c>
      <c r="G5174" t="s">
        <v>5157</v>
      </c>
      <c r="H5174" t="s">
        <v>27</v>
      </c>
    </row>
    <row r="5175" spans="1:8" x14ac:dyDescent="0.2">
      <c r="A5175" t="s">
        <v>5192</v>
      </c>
      <c r="B5175">
        <v>7.9000000000000001E-2</v>
      </c>
      <c r="C5175" t="e">
        <f>-Inf</f>
        <v>#NAME?</v>
      </c>
      <c r="D5175">
        <v>0.84199999999999997</v>
      </c>
      <c r="E5175">
        <v>0.98499999999999999</v>
      </c>
      <c r="F5175">
        <v>0.995</v>
      </c>
      <c r="G5175" t="s">
        <v>5157</v>
      </c>
      <c r="H5175" t="s">
        <v>107</v>
      </c>
    </row>
    <row r="5176" spans="1:8" x14ac:dyDescent="0.2">
      <c r="A5176" t="s">
        <v>5193</v>
      </c>
      <c r="B5176">
        <v>8.2000000000000003E-2</v>
      </c>
      <c r="C5176">
        <v>-90.708991371380193</v>
      </c>
      <c r="D5176">
        <v>0.83599999999999997</v>
      </c>
      <c r="E5176">
        <v>0.46300000000000002</v>
      </c>
      <c r="F5176">
        <v>0.95</v>
      </c>
      <c r="G5176" t="s">
        <v>5157</v>
      </c>
      <c r="H5176" t="s">
        <v>144</v>
      </c>
    </row>
    <row r="5177" spans="1:8" x14ac:dyDescent="0.2">
      <c r="A5177" t="s">
        <v>5194</v>
      </c>
      <c r="B5177">
        <v>0.90900000000000003</v>
      </c>
      <c r="C5177">
        <v>4.9810164420770802</v>
      </c>
      <c r="D5177">
        <v>0.81799999999999995</v>
      </c>
      <c r="E5177">
        <v>0.82</v>
      </c>
      <c r="F5177">
        <v>5.0000000000000001E-3</v>
      </c>
      <c r="G5177" t="s">
        <v>5157</v>
      </c>
      <c r="H5177" t="s">
        <v>5194</v>
      </c>
    </row>
    <row r="5178" spans="1:8" x14ac:dyDescent="0.2">
      <c r="A5178" t="s">
        <v>5195</v>
      </c>
      <c r="B5178">
        <v>0.90900000000000003</v>
      </c>
      <c r="C5178" t="e">
        <f>-Inf</f>
        <v>#NAME?</v>
      </c>
      <c r="D5178">
        <v>0.81799999999999995</v>
      </c>
      <c r="E5178">
        <v>1</v>
      </c>
      <c r="F5178">
        <v>0.98899999999999999</v>
      </c>
      <c r="G5178" t="s">
        <v>5157</v>
      </c>
      <c r="H5178" t="s">
        <v>98</v>
      </c>
    </row>
    <row r="5179" spans="1:8" x14ac:dyDescent="0.2">
      <c r="A5179" t="s">
        <v>5196</v>
      </c>
      <c r="B5179">
        <v>9.1999999999999998E-2</v>
      </c>
      <c r="C5179">
        <v>-111.885423991796</v>
      </c>
      <c r="D5179">
        <v>0.81599999999999995</v>
      </c>
      <c r="E5179">
        <v>6.8000000000000005E-2</v>
      </c>
      <c r="F5179">
        <v>0.84499999999999997</v>
      </c>
      <c r="G5179" t="s">
        <v>5157</v>
      </c>
      <c r="H5179" t="s">
        <v>133</v>
      </c>
    </row>
    <row r="5180" spans="1:8" x14ac:dyDescent="0.2">
      <c r="A5180" t="s">
        <v>5197</v>
      </c>
      <c r="B5180">
        <v>0.90700000000000003</v>
      </c>
      <c r="C5180">
        <v>32.7458269915344</v>
      </c>
      <c r="D5180">
        <v>0.81399999999999995</v>
      </c>
      <c r="E5180">
        <v>0.82</v>
      </c>
      <c r="F5180">
        <v>1.6E-2</v>
      </c>
      <c r="G5180" t="s">
        <v>5157</v>
      </c>
      <c r="H5180" t="s">
        <v>5197</v>
      </c>
    </row>
    <row r="5181" spans="1:8" x14ac:dyDescent="0.2">
      <c r="A5181" t="s">
        <v>5198</v>
      </c>
      <c r="B5181">
        <v>9.4E-2</v>
      </c>
      <c r="C5181">
        <v>-187.02044693420501</v>
      </c>
      <c r="D5181">
        <v>0.81200000000000006</v>
      </c>
      <c r="E5181">
        <v>9.1999999999999998E-2</v>
      </c>
      <c r="F5181">
        <v>0.84799999999999998</v>
      </c>
      <c r="G5181" t="s">
        <v>5157</v>
      </c>
      <c r="H5181" t="s">
        <v>184</v>
      </c>
    </row>
    <row r="5182" spans="1:8" x14ac:dyDescent="0.2">
      <c r="A5182" t="s">
        <v>5199</v>
      </c>
      <c r="B5182">
        <v>0.90500000000000003</v>
      </c>
      <c r="C5182">
        <v>5.3606160846511699</v>
      </c>
      <c r="D5182">
        <v>0.81</v>
      </c>
      <c r="E5182">
        <v>0.82899999999999996</v>
      </c>
      <c r="F5182">
        <v>0.04</v>
      </c>
      <c r="G5182" t="s">
        <v>5157</v>
      </c>
      <c r="H5182" t="s">
        <v>5199</v>
      </c>
    </row>
    <row r="5183" spans="1:8" x14ac:dyDescent="0.2">
      <c r="A5183" t="s">
        <v>5200</v>
      </c>
      <c r="B5183">
        <v>9.5000000000000001E-2</v>
      </c>
      <c r="C5183">
        <v>-78.746565624730707</v>
      </c>
      <c r="D5183">
        <v>0.81</v>
      </c>
      <c r="E5183">
        <v>7.9000000000000001E-2</v>
      </c>
      <c r="F5183">
        <v>0.84199999999999997</v>
      </c>
      <c r="G5183" t="s">
        <v>5157</v>
      </c>
      <c r="H5183" t="s">
        <v>159</v>
      </c>
    </row>
    <row r="5184" spans="1:8" x14ac:dyDescent="0.2">
      <c r="A5184" t="s">
        <v>5201</v>
      </c>
      <c r="B5184">
        <v>9.5000000000000001E-2</v>
      </c>
      <c r="C5184">
        <v>-184.02043444987399</v>
      </c>
      <c r="D5184">
        <v>0.81</v>
      </c>
      <c r="E5184">
        <v>8.5000000000000006E-2</v>
      </c>
      <c r="F5184">
        <v>0.84799999999999998</v>
      </c>
      <c r="G5184" t="s">
        <v>5157</v>
      </c>
      <c r="H5184" t="s">
        <v>46</v>
      </c>
    </row>
    <row r="5185" spans="1:8" x14ac:dyDescent="0.2">
      <c r="A5185" t="s">
        <v>5202</v>
      </c>
      <c r="B5185">
        <v>9.6000000000000002E-2</v>
      </c>
      <c r="C5185">
        <v>-102.025267983879</v>
      </c>
      <c r="D5185">
        <v>0.80800000000000005</v>
      </c>
      <c r="E5185">
        <v>0.109</v>
      </c>
      <c r="F5185">
        <v>0.85</v>
      </c>
      <c r="G5185" t="s">
        <v>5157</v>
      </c>
      <c r="H5185" t="s">
        <v>88</v>
      </c>
    </row>
    <row r="5186" spans="1:8" x14ac:dyDescent="0.2">
      <c r="A5186" t="s">
        <v>5203</v>
      </c>
      <c r="B5186">
        <v>9.9000000000000005E-2</v>
      </c>
      <c r="C5186">
        <v>-47.836609335089101</v>
      </c>
      <c r="D5186">
        <v>0.80200000000000005</v>
      </c>
      <c r="E5186">
        <v>6.5000000000000002E-2</v>
      </c>
      <c r="F5186">
        <v>0.83499999999999996</v>
      </c>
      <c r="G5186" t="s">
        <v>5157</v>
      </c>
      <c r="H5186" t="s">
        <v>3870</v>
      </c>
    </row>
    <row r="5187" spans="1:8" x14ac:dyDescent="0.2">
      <c r="A5187" t="s">
        <v>5204</v>
      </c>
      <c r="B5187">
        <v>0.9</v>
      </c>
      <c r="C5187">
        <v>39.979418989970398</v>
      </c>
      <c r="D5187">
        <v>0.8</v>
      </c>
      <c r="E5187">
        <v>0.80800000000000005</v>
      </c>
      <c r="F5187">
        <v>1.4E-2</v>
      </c>
      <c r="G5187" t="s">
        <v>5157</v>
      </c>
      <c r="H5187" t="s">
        <v>5204</v>
      </c>
    </row>
    <row r="5188" spans="1:8" x14ac:dyDescent="0.2">
      <c r="A5188" t="s">
        <v>5205</v>
      </c>
      <c r="B5188">
        <v>0.10199999999999999</v>
      </c>
      <c r="C5188">
        <v>-37.716591989351002</v>
      </c>
      <c r="D5188">
        <v>0.79600000000000004</v>
      </c>
      <c r="E5188">
        <v>0.04</v>
      </c>
      <c r="F5188">
        <v>0.82099999999999995</v>
      </c>
      <c r="G5188" t="s">
        <v>5157</v>
      </c>
      <c r="H5188" t="s">
        <v>166</v>
      </c>
    </row>
    <row r="5189" spans="1:8" x14ac:dyDescent="0.2">
      <c r="A5189" t="s">
        <v>5206</v>
      </c>
      <c r="B5189">
        <v>0.10199999999999999</v>
      </c>
      <c r="C5189">
        <v>-52.961628195251798</v>
      </c>
      <c r="D5189">
        <v>0.79600000000000004</v>
      </c>
      <c r="E5189">
        <v>7.3999999999999996E-2</v>
      </c>
      <c r="F5189">
        <v>0.83199999999999996</v>
      </c>
      <c r="G5189" t="s">
        <v>5157</v>
      </c>
      <c r="H5189" t="s">
        <v>172</v>
      </c>
    </row>
    <row r="5190" spans="1:8" x14ac:dyDescent="0.2">
      <c r="A5190" t="s">
        <v>5207</v>
      </c>
      <c r="B5190">
        <v>0.104</v>
      </c>
      <c r="C5190">
        <v>-133.09879414116099</v>
      </c>
      <c r="D5190">
        <v>0.79200000000000004</v>
      </c>
      <c r="E5190">
        <v>6.9000000000000006E-2</v>
      </c>
      <c r="F5190">
        <v>0.82399999999999995</v>
      </c>
      <c r="G5190" t="s">
        <v>5157</v>
      </c>
      <c r="H5190" t="s">
        <v>163</v>
      </c>
    </row>
    <row r="5191" spans="1:8" x14ac:dyDescent="0.2">
      <c r="A5191" t="s">
        <v>5208</v>
      </c>
      <c r="B5191">
        <v>0.105</v>
      </c>
      <c r="C5191">
        <v>-42.147487047378497</v>
      </c>
      <c r="D5191">
        <v>0.79</v>
      </c>
      <c r="E5191">
        <v>0.45600000000000002</v>
      </c>
      <c r="F5191">
        <v>0.93899999999999995</v>
      </c>
      <c r="G5191" t="s">
        <v>5157</v>
      </c>
      <c r="H5191" t="s">
        <v>117</v>
      </c>
    </row>
    <row r="5192" spans="1:8" x14ac:dyDescent="0.2">
      <c r="A5192" t="s">
        <v>5209</v>
      </c>
      <c r="B5192">
        <v>0.105</v>
      </c>
      <c r="C5192">
        <v>-136.011322898266</v>
      </c>
      <c r="D5192">
        <v>0.79</v>
      </c>
      <c r="E5192">
        <v>0.08</v>
      </c>
      <c r="F5192">
        <v>0.82399999999999995</v>
      </c>
      <c r="G5192" t="s">
        <v>5157</v>
      </c>
      <c r="H5192" t="s">
        <v>153</v>
      </c>
    </row>
    <row r="5193" spans="1:8" x14ac:dyDescent="0.2">
      <c r="A5193" t="s">
        <v>5210</v>
      </c>
      <c r="B5193">
        <v>0.107</v>
      </c>
      <c r="C5193">
        <v>-254.020115730046</v>
      </c>
      <c r="D5193">
        <v>0.78600000000000003</v>
      </c>
      <c r="E5193">
        <v>0.159</v>
      </c>
      <c r="F5193">
        <v>0.84199999999999997</v>
      </c>
      <c r="G5193" t="s">
        <v>5157</v>
      </c>
      <c r="H5193" t="s">
        <v>116</v>
      </c>
    </row>
    <row r="5194" spans="1:8" x14ac:dyDescent="0.2">
      <c r="A5194" t="s">
        <v>5211</v>
      </c>
      <c r="B5194">
        <v>0.109</v>
      </c>
      <c r="C5194">
        <v>-103.199450760199</v>
      </c>
      <c r="D5194">
        <v>0.78200000000000003</v>
      </c>
      <c r="E5194">
        <v>0.112</v>
      </c>
      <c r="F5194">
        <v>0.82899999999999996</v>
      </c>
      <c r="G5194" t="s">
        <v>5157</v>
      </c>
      <c r="H5194" t="s">
        <v>67</v>
      </c>
    </row>
    <row r="5195" spans="1:8" x14ac:dyDescent="0.2">
      <c r="A5195" t="s">
        <v>5212</v>
      </c>
      <c r="B5195">
        <v>0.11</v>
      </c>
      <c r="C5195">
        <v>-179.69364428724501</v>
      </c>
      <c r="D5195">
        <v>0.78</v>
      </c>
      <c r="E5195">
        <v>8.4000000000000005E-2</v>
      </c>
      <c r="F5195">
        <v>0.81799999999999995</v>
      </c>
      <c r="G5195" t="s">
        <v>5157</v>
      </c>
      <c r="H5195" t="s">
        <v>397</v>
      </c>
    </row>
    <row r="5196" spans="1:8" x14ac:dyDescent="0.2">
      <c r="A5196" t="s">
        <v>5213</v>
      </c>
      <c r="B5196">
        <v>0.88900000000000001</v>
      </c>
      <c r="C5196">
        <v>30.539141926108499</v>
      </c>
      <c r="D5196">
        <v>0.77800000000000002</v>
      </c>
      <c r="E5196">
        <v>0.78300000000000003</v>
      </c>
      <c r="F5196">
        <v>1.7999999999999999E-2</v>
      </c>
      <c r="G5196" t="s">
        <v>5157</v>
      </c>
      <c r="H5196" t="s">
        <v>5213</v>
      </c>
    </row>
    <row r="5197" spans="1:8" x14ac:dyDescent="0.2">
      <c r="A5197" t="s">
        <v>5214</v>
      </c>
      <c r="B5197">
        <v>0.111</v>
      </c>
      <c r="C5197">
        <v>-52.3211707693576</v>
      </c>
      <c r="D5197">
        <v>0.77800000000000002</v>
      </c>
      <c r="E5197">
        <v>0.26400000000000001</v>
      </c>
      <c r="F5197">
        <v>0.873</v>
      </c>
      <c r="G5197" t="s">
        <v>5157</v>
      </c>
      <c r="H5197" t="s">
        <v>80</v>
      </c>
    </row>
    <row r="5198" spans="1:8" x14ac:dyDescent="0.2">
      <c r="A5198" t="s">
        <v>5215</v>
      </c>
      <c r="B5198">
        <v>0.112</v>
      </c>
      <c r="C5198">
        <v>-102.526374221775</v>
      </c>
      <c r="D5198">
        <v>0.77600000000000002</v>
      </c>
      <c r="E5198">
        <v>7.5999999999999998E-2</v>
      </c>
      <c r="F5198">
        <v>0.80800000000000005</v>
      </c>
      <c r="G5198" t="s">
        <v>5157</v>
      </c>
      <c r="H5198" t="s">
        <v>142</v>
      </c>
    </row>
    <row r="5199" spans="1:8" x14ac:dyDescent="0.2">
      <c r="A5199" t="s">
        <v>5216</v>
      </c>
      <c r="B5199">
        <v>0.113</v>
      </c>
      <c r="C5199">
        <v>-79.020372067153701</v>
      </c>
      <c r="D5199">
        <v>0.77400000000000002</v>
      </c>
      <c r="E5199">
        <v>5.2999999999999999E-2</v>
      </c>
      <c r="F5199">
        <v>0.8</v>
      </c>
      <c r="G5199" t="s">
        <v>5157</v>
      </c>
      <c r="H5199" t="s">
        <v>240</v>
      </c>
    </row>
    <row r="5200" spans="1:8" x14ac:dyDescent="0.2">
      <c r="A5200" t="s">
        <v>5217</v>
      </c>
      <c r="B5200">
        <v>0.88500000000000001</v>
      </c>
      <c r="C5200">
        <v>13.505121918335201</v>
      </c>
      <c r="D5200">
        <v>0.77</v>
      </c>
      <c r="E5200">
        <v>0.77300000000000002</v>
      </c>
      <c r="F5200">
        <v>8.9999999999999993E-3</v>
      </c>
      <c r="G5200" t="s">
        <v>5157</v>
      </c>
      <c r="H5200" t="s">
        <v>5217</v>
      </c>
    </row>
    <row r="5201" spans="1:8" x14ac:dyDescent="0.2">
      <c r="A5201" t="s">
        <v>5218</v>
      </c>
      <c r="B5201">
        <v>0.88500000000000001</v>
      </c>
      <c r="C5201">
        <v>9.1954463867115308</v>
      </c>
      <c r="D5201">
        <v>0.77</v>
      </c>
      <c r="E5201">
        <v>0.78600000000000003</v>
      </c>
      <c r="F5201">
        <v>2.7E-2</v>
      </c>
      <c r="G5201" t="s">
        <v>5157</v>
      </c>
      <c r="H5201" t="s">
        <v>5218</v>
      </c>
    </row>
    <row r="5202" spans="1:8" x14ac:dyDescent="0.2">
      <c r="A5202" t="s">
        <v>5219</v>
      </c>
      <c r="B5202">
        <v>0.115</v>
      </c>
      <c r="C5202">
        <v>-45.020217472068403</v>
      </c>
      <c r="D5202">
        <v>0.77</v>
      </c>
      <c r="E5202">
        <v>9.1999999999999998E-2</v>
      </c>
      <c r="F5202">
        <v>0.81</v>
      </c>
      <c r="G5202" t="s">
        <v>5157</v>
      </c>
      <c r="H5202" t="s">
        <v>195</v>
      </c>
    </row>
    <row r="5203" spans="1:8" x14ac:dyDescent="0.2">
      <c r="A5203" t="s">
        <v>5220</v>
      </c>
      <c r="B5203">
        <v>0.88400000000000001</v>
      </c>
      <c r="C5203">
        <v>8.1788361604483004</v>
      </c>
      <c r="D5203">
        <v>0.76800000000000002</v>
      </c>
      <c r="E5203">
        <v>0.77300000000000002</v>
      </c>
      <c r="F5203">
        <v>0.01</v>
      </c>
      <c r="G5203" t="s">
        <v>5157</v>
      </c>
      <c r="H5203" t="s">
        <v>5220</v>
      </c>
    </row>
    <row r="5204" spans="1:8" x14ac:dyDescent="0.2">
      <c r="A5204" t="s">
        <v>5221</v>
      </c>
      <c r="B5204">
        <v>0.11700000000000001</v>
      </c>
      <c r="C5204">
        <v>-318.02040573543502</v>
      </c>
      <c r="D5204">
        <v>0.76600000000000001</v>
      </c>
      <c r="E5204">
        <v>0.11</v>
      </c>
      <c r="F5204">
        <v>0.81299999999999994</v>
      </c>
      <c r="G5204" t="s">
        <v>5157</v>
      </c>
      <c r="H5204" t="s">
        <v>66</v>
      </c>
    </row>
    <row r="5205" spans="1:8" x14ac:dyDescent="0.2">
      <c r="A5205" t="s">
        <v>5222</v>
      </c>
      <c r="B5205">
        <v>0.88200000000000001</v>
      </c>
      <c r="C5205">
        <v>24.269738416506499</v>
      </c>
      <c r="D5205">
        <v>0.76400000000000001</v>
      </c>
      <c r="E5205">
        <v>0.77100000000000002</v>
      </c>
      <c r="F5205">
        <v>1.6E-2</v>
      </c>
      <c r="G5205" t="s">
        <v>5157</v>
      </c>
      <c r="H5205" t="s">
        <v>5222</v>
      </c>
    </row>
    <row r="5206" spans="1:8" x14ac:dyDescent="0.2">
      <c r="A5206" t="s">
        <v>5223</v>
      </c>
      <c r="B5206">
        <v>0.12</v>
      </c>
      <c r="C5206">
        <v>-26.342245530601101</v>
      </c>
      <c r="D5206">
        <v>0.76</v>
      </c>
      <c r="E5206">
        <v>5.0999999999999997E-2</v>
      </c>
      <c r="F5206">
        <v>0.79</v>
      </c>
      <c r="G5206" t="s">
        <v>5157</v>
      </c>
      <c r="H5206" t="s">
        <v>2232</v>
      </c>
    </row>
    <row r="5207" spans="1:8" x14ac:dyDescent="0.2">
      <c r="A5207" t="s">
        <v>5224</v>
      </c>
      <c r="B5207">
        <v>0.12</v>
      </c>
      <c r="C5207">
        <v>-169.327303971156</v>
      </c>
      <c r="D5207">
        <v>0.76</v>
      </c>
      <c r="E5207">
        <v>7.3999999999999996E-2</v>
      </c>
      <c r="F5207">
        <v>0.79700000000000004</v>
      </c>
      <c r="G5207" t="s">
        <v>5157</v>
      </c>
      <c r="H5207" t="s">
        <v>365</v>
      </c>
    </row>
    <row r="5208" spans="1:8" x14ac:dyDescent="0.2">
      <c r="A5208" t="s">
        <v>5225</v>
      </c>
      <c r="B5208">
        <v>0.12</v>
      </c>
      <c r="C5208" t="e">
        <f>-Inf</f>
        <v>#NAME?</v>
      </c>
      <c r="D5208">
        <v>0.76</v>
      </c>
      <c r="E5208">
        <v>0.67400000000000004</v>
      </c>
      <c r="F5208">
        <v>0.95099999999999996</v>
      </c>
      <c r="G5208" t="s">
        <v>5157</v>
      </c>
      <c r="H5208" t="s">
        <v>186</v>
      </c>
    </row>
    <row r="5209" spans="1:8" x14ac:dyDescent="0.2">
      <c r="A5209" t="s">
        <v>5226</v>
      </c>
      <c r="B5209">
        <v>0.121</v>
      </c>
      <c r="C5209">
        <v>-52.6218032591811</v>
      </c>
      <c r="D5209">
        <v>0.75800000000000001</v>
      </c>
      <c r="E5209">
        <v>5.6000000000000001E-2</v>
      </c>
      <c r="F5209">
        <v>0.79</v>
      </c>
      <c r="G5209" t="s">
        <v>5157</v>
      </c>
      <c r="H5209" t="s">
        <v>258</v>
      </c>
    </row>
    <row r="5210" spans="1:8" x14ac:dyDescent="0.2">
      <c r="A5210" t="s">
        <v>5227</v>
      </c>
      <c r="B5210">
        <v>0.123</v>
      </c>
      <c r="C5210" t="e">
        <f>-Inf</f>
        <v>#NAME?</v>
      </c>
      <c r="D5210">
        <v>0.754</v>
      </c>
      <c r="E5210">
        <v>0.14299999999999999</v>
      </c>
      <c r="F5210">
        <v>0.80700000000000005</v>
      </c>
      <c r="G5210" t="s">
        <v>5157</v>
      </c>
      <c r="H5210" t="s">
        <v>161</v>
      </c>
    </row>
    <row r="5211" spans="1:8" x14ac:dyDescent="0.2">
      <c r="A5211" t="s">
        <v>5228</v>
      </c>
      <c r="B5211">
        <v>0.876</v>
      </c>
      <c r="C5211">
        <v>-1.8931359321184</v>
      </c>
      <c r="D5211">
        <v>0.752</v>
      </c>
      <c r="E5211">
        <v>0.874</v>
      </c>
      <c r="F5211">
        <v>0.254</v>
      </c>
      <c r="G5211" t="s">
        <v>5157</v>
      </c>
      <c r="H5211" t="s">
        <v>1414</v>
      </c>
    </row>
    <row r="5212" spans="1:8" x14ac:dyDescent="0.2">
      <c r="A5212" t="s">
        <v>5229</v>
      </c>
      <c r="B5212">
        <v>0.125</v>
      </c>
      <c r="C5212">
        <v>-358.02034414525599</v>
      </c>
      <c r="D5212">
        <v>0.75</v>
      </c>
      <c r="E5212">
        <v>0.13</v>
      </c>
      <c r="F5212">
        <v>0.80100000000000005</v>
      </c>
      <c r="G5212" t="s">
        <v>5157</v>
      </c>
      <c r="H5212" t="s">
        <v>160</v>
      </c>
    </row>
    <row r="5213" spans="1:8" x14ac:dyDescent="0.2">
      <c r="A5213" t="s">
        <v>5230</v>
      </c>
      <c r="B5213">
        <v>0.128</v>
      </c>
      <c r="C5213">
        <v>-34.969381963377899</v>
      </c>
      <c r="D5213">
        <v>0.74399999999999999</v>
      </c>
      <c r="E5213">
        <v>7.9000000000000001E-2</v>
      </c>
      <c r="F5213">
        <v>0.78500000000000003</v>
      </c>
      <c r="G5213" t="s">
        <v>5157</v>
      </c>
      <c r="H5213" t="s">
        <v>1319</v>
      </c>
    </row>
    <row r="5214" spans="1:8" x14ac:dyDescent="0.2">
      <c r="A5214" t="s">
        <v>5231</v>
      </c>
      <c r="B5214">
        <v>0.871</v>
      </c>
      <c r="C5214">
        <v>64.618394789770406</v>
      </c>
      <c r="D5214">
        <v>0.74199999999999999</v>
      </c>
      <c r="E5214">
        <v>0.751</v>
      </c>
      <c r="F5214">
        <v>1.7999999999999999E-2</v>
      </c>
      <c r="G5214" t="s">
        <v>5157</v>
      </c>
      <c r="H5214" t="s">
        <v>5231</v>
      </c>
    </row>
    <row r="5215" spans="1:8" x14ac:dyDescent="0.2">
      <c r="A5215" t="s">
        <v>5232</v>
      </c>
      <c r="B5215">
        <v>0.13</v>
      </c>
      <c r="C5215">
        <v>-13.044202433234901</v>
      </c>
      <c r="D5215">
        <v>0.74</v>
      </c>
      <c r="E5215">
        <v>6.6000000000000003E-2</v>
      </c>
      <c r="F5215">
        <v>0.77700000000000002</v>
      </c>
      <c r="G5215" t="s">
        <v>5157</v>
      </c>
      <c r="H5215" t="s">
        <v>204</v>
      </c>
    </row>
    <row r="5216" spans="1:8" x14ac:dyDescent="0.2">
      <c r="A5216" t="s">
        <v>5233</v>
      </c>
      <c r="B5216">
        <v>0.13</v>
      </c>
      <c r="C5216">
        <v>-30.8688876147807</v>
      </c>
      <c r="D5216">
        <v>0.74</v>
      </c>
      <c r="E5216">
        <v>3.2000000000000001E-2</v>
      </c>
      <c r="F5216">
        <v>0.76100000000000001</v>
      </c>
      <c r="G5216" t="s">
        <v>5157</v>
      </c>
      <c r="H5216" t="s">
        <v>353</v>
      </c>
    </row>
    <row r="5217" spans="1:8" x14ac:dyDescent="0.2">
      <c r="A5217" t="s">
        <v>5234</v>
      </c>
      <c r="B5217">
        <v>0.13100000000000001</v>
      </c>
      <c r="C5217">
        <v>-56.020452958085997</v>
      </c>
      <c r="D5217">
        <v>0.73799999999999999</v>
      </c>
      <c r="E5217">
        <v>0.16900000000000001</v>
      </c>
      <c r="F5217">
        <v>0.80800000000000005</v>
      </c>
      <c r="G5217" t="s">
        <v>5157</v>
      </c>
      <c r="H5217" t="s">
        <v>310</v>
      </c>
    </row>
    <row r="5218" spans="1:8" x14ac:dyDescent="0.2">
      <c r="A5218" t="s">
        <v>5235</v>
      </c>
      <c r="B5218">
        <v>0.13100000000000001</v>
      </c>
      <c r="C5218" t="e">
        <f>-Inf</f>
        <v>#NAME?</v>
      </c>
      <c r="D5218">
        <v>0.73799999999999999</v>
      </c>
      <c r="E5218">
        <v>0.121</v>
      </c>
      <c r="F5218">
        <v>0.79</v>
      </c>
      <c r="G5218" t="s">
        <v>5157</v>
      </c>
      <c r="H5218" t="s">
        <v>319</v>
      </c>
    </row>
    <row r="5219" spans="1:8" x14ac:dyDescent="0.2">
      <c r="A5219" t="s">
        <v>5236</v>
      </c>
      <c r="B5219">
        <v>0.13200000000000001</v>
      </c>
      <c r="C5219">
        <v>-22.014675431948099</v>
      </c>
      <c r="D5219">
        <v>0.73599999999999999</v>
      </c>
      <c r="E5219">
        <v>5.2999999999999999E-2</v>
      </c>
      <c r="F5219">
        <v>0.76700000000000002</v>
      </c>
      <c r="G5219" t="s">
        <v>5157</v>
      </c>
      <c r="H5219" t="s">
        <v>170</v>
      </c>
    </row>
    <row r="5220" spans="1:8" x14ac:dyDescent="0.2">
      <c r="A5220" t="s">
        <v>5237</v>
      </c>
      <c r="B5220">
        <v>0.13200000000000001</v>
      </c>
      <c r="C5220">
        <v>-27.925548768067902</v>
      </c>
      <c r="D5220">
        <v>0.73599999999999999</v>
      </c>
      <c r="E5220">
        <v>0.35099999999999998</v>
      </c>
      <c r="F5220">
        <v>0.872</v>
      </c>
      <c r="G5220" t="s">
        <v>5157</v>
      </c>
      <c r="H5220" t="s">
        <v>124</v>
      </c>
    </row>
    <row r="5221" spans="1:8" x14ac:dyDescent="0.2">
      <c r="A5221" t="s">
        <v>5238</v>
      </c>
      <c r="B5221">
        <v>0.13200000000000001</v>
      </c>
      <c r="C5221">
        <v>-70.9708907597972</v>
      </c>
      <c r="D5221">
        <v>0.73599999999999999</v>
      </c>
      <c r="E5221">
        <v>0.191</v>
      </c>
      <c r="F5221">
        <v>0.81</v>
      </c>
      <c r="G5221" t="s">
        <v>5157</v>
      </c>
      <c r="H5221" t="s">
        <v>239</v>
      </c>
    </row>
    <row r="5222" spans="1:8" x14ac:dyDescent="0.2">
      <c r="A5222" t="s">
        <v>5239</v>
      </c>
      <c r="B5222">
        <v>0.13400000000000001</v>
      </c>
      <c r="C5222">
        <v>-37.159027369968499</v>
      </c>
      <c r="D5222">
        <v>0.73199999999999998</v>
      </c>
      <c r="E5222">
        <v>0.65900000000000003</v>
      </c>
      <c r="F5222">
        <v>0.93899999999999995</v>
      </c>
      <c r="G5222" t="s">
        <v>5157</v>
      </c>
      <c r="H5222" t="s">
        <v>154</v>
      </c>
    </row>
    <row r="5223" spans="1:8" x14ac:dyDescent="0.2">
      <c r="A5223" t="s">
        <v>5240</v>
      </c>
      <c r="B5223">
        <v>0.13400000000000001</v>
      </c>
      <c r="C5223">
        <v>-46.981689791693398</v>
      </c>
      <c r="D5223">
        <v>0.73199999999999998</v>
      </c>
      <c r="E5223">
        <v>7.9000000000000001E-2</v>
      </c>
      <c r="F5223">
        <v>0.78100000000000003</v>
      </c>
      <c r="G5223" t="s">
        <v>5157</v>
      </c>
      <c r="H5223" t="s">
        <v>336</v>
      </c>
    </row>
    <row r="5224" spans="1:8" x14ac:dyDescent="0.2">
      <c r="A5224" t="s">
        <v>5241</v>
      </c>
      <c r="B5224">
        <v>0.13400000000000001</v>
      </c>
      <c r="C5224" t="e">
        <f>-Inf</f>
        <v>#NAME?</v>
      </c>
      <c r="D5224">
        <v>0.73199999999999998</v>
      </c>
      <c r="E5224">
        <v>0.42499999999999999</v>
      </c>
      <c r="F5224">
        <v>0.875</v>
      </c>
      <c r="G5224" t="s">
        <v>5157</v>
      </c>
      <c r="H5224" t="s">
        <v>189</v>
      </c>
    </row>
    <row r="5225" spans="1:8" x14ac:dyDescent="0.2">
      <c r="A5225" t="s">
        <v>5242</v>
      </c>
      <c r="B5225">
        <v>0.13500000000000001</v>
      </c>
      <c r="C5225">
        <v>-18.471399087277799</v>
      </c>
      <c r="D5225">
        <v>0.73</v>
      </c>
      <c r="E5225">
        <v>0.03</v>
      </c>
      <c r="F5225">
        <v>0.75</v>
      </c>
      <c r="G5225" t="s">
        <v>5157</v>
      </c>
      <c r="H5225" t="s">
        <v>263</v>
      </c>
    </row>
    <row r="5226" spans="1:8" x14ac:dyDescent="0.2">
      <c r="A5226" t="s">
        <v>5243</v>
      </c>
      <c r="B5226">
        <v>0.13500000000000001</v>
      </c>
      <c r="C5226" t="e">
        <f>-Inf</f>
        <v>#NAME?</v>
      </c>
      <c r="D5226">
        <v>0.73</v>
      </c>
      <c r="E5226">
        <v>0.35799999999999998</v>
      </c>
      <c r="F5226">
        <v>0.85599999999999998</v>
      </c>
      <c r="G5226" t="s">
        <v>5157</v>
      </c>
      <c r="H5226" t="s">
        <v>179</v>
      </c>
    </row>
    <row r="5227" spans="1:8" x14ac:dyDescent="0.2">
      <c r="A5227" t="s">
        <v>5244</v>
      </c>
      <c r="B5227">
        <v>0.13600000000000001</v>
      </c>
      <c r="C5227">
        <v>-59.956495615143602</v>
      </c>
      <c r="D5227">
        <v>0.72799999999999998</v>
      </c>
      <c r="E5227">
        <v>5.0999999999999997E-2</v>
      </c>
      <c r="F5227">
        <v>0.75800000000000001</v>
      </c>
      <c r="G5227" t="s">
        <v>5157</v>
      </c>
      <c r="H5227" t="s">
        <v>252</v>
      </c>
    </row>
    <row r="5228" spans="1:8" x14ac:dyDescent="0.2">
      <c r="A5228" t="s">
        <v>5245</v>
      </c>
      <c r="B5228">
        <v>0.13700000000000001</v>
      </c>
      <c r="C5228">
        <v>-64.650299696305694</v>
      </c>
      <c r="D5228">
        <v>0.72599999999999998</v>
      </c>
      <c r="E5228">
        <v>5.0999999999999997E-2</v>
      </c>
      <c r="F5228">
        <v>0.754</v>
      </c>
      <c r="G5228" t="s">
        <v>5157</v>
      </c>
      <c r="H5228" t="s">
        <v>372</v>
      </c>
    </row>
    <row r="5229" spans="1:8" x14ac:dyDescent="0.2">
      <c r="A5229" t="s">
        <v>5246</v>
      </c>
      <c r="B5229">
        <v>0.13800000000000001</v>
      </c>
      <c r="C5229">
        <v>-25.2293520984433</v>
      </c>
      <c r="D5229">
        <v>0.72399999999999998</v>
      </c>
      <c r="E5229">
        <v>3.5000000000000003E-2</v>
      </c>
      <c r="F5229">
        <v>0.748</v>
      </c>
      <c r="G5229" t="s">
        <v>5157</v>
      </c>
      <c r="H5229" t="s">
        <v>199</v>
      </c>
    </row>
    <row r="5230" spans="1:8" x14ac:dyDescent="0.2">
      <c r="A5230" t="s">
        <v>5247</v>
      </c>
      <c r="B5230">
        <v>0.13800000000000001</v>
      </c>
      <c r="C5230">
        <v>-250.020451457657</v>
      </c>
      <c r="D5230">
        <v>0.72399999999999998</v>
      </c>
      <c r="E5230">
        <v>0.151</v>
      </c>
      <c r="F5230">
        <v>0.79</v>
      </c>
      <c r="G5230" t="s">
        <v>5157</v>
      </c>
      <c r="H5230" t="s">
        <v>75</v>
      </c>
    </row>
    <row r="5231" spans="1:8" x14ac:dyDescent="0.2">
      <c r="A5231" t="s">
        <v>5248</v>
      </c>
      <c r="B5231">
        <v>0.13900000000000001</v>
      </c>
      <c r="C5231">
        <v>-10.531362325386301</v>
      </c>
      <c r="D5231">
        <v>0.72199999999999998</v>
      </c>
      <c r="E5231">
        <v>9.4E-2</v>
      </c>
      <c r="F5231">
        <v>0.77300000000000002</v>
      </c>
      <c r="G5231" t="s">
        <v>5157</v>
      </c>
      <c r="H5231" t="s">
        <v>1553</v>
      </c>
    </row>
    <row r="5232" spans="1:8" x14ac:dyDescent="0.2">
      <c r="A5232" t="s">
        <v>5249</v>
      </c>
      <c r="B5232">
        <v>0.13900000000000001</v>
      </c>
      <c r="C5232">
        <v>-13.9724636843073</v>
      </c>
      <c r="D5232">
        <v>0.72199999999999998</v>
      </c>
      <c r="E5232">
        <v>0.04</v>
      </c>
      <c r="F5232">
        <v>0.753</v>
      </c>
      <c r="G5232" t="s">
        <v>5157</v>
      </c>
      <c r="H5232" t="s">
        <v>227</v>
      </c>
    </row>
    <row r="5233" spans="1:8" x14ac:dyDescent="0.2">
      <c r="A5233" t="s">
        <v>5250</v>
      </c>
      <c r="B5233">
        <v>0.85899999999999999</v>
      </c>
      <c r="C5233">
        <v>27.845779148726599</v>
      </c>
      <c r="D5233">
        <v>0.71799999999999997</v>
      </c>
      <c r="E5233">
        <v>0.72899999999999998</v>
      </c>
      <c r="F5233">
        <v>2.1999999999999999E-2</v>
      </c>
      <c r="G5233" t="s">
        <v>5157</v>
      </c>
      <c r="H5233" t="s">
        <v>5250</v>
      </c>
    </row>
    <row r="5234" spans="1:8" x14ac:dyDescent="0.2">
      <c r="A5234" t="s">
        <v>5251</v>
      </c>
      <c r="B5234">
        <v>0.14299999999999999</v>
      </c>
      <c r="C5234">
        <v>-26.3339757265759</v>
      </c>
      <c r="D5234">
        <v>0.71399999999999997</v>
      </c>
      <c r="E5234">
        <v>0.08</v>
      </c>
      <c r="F5234">
        <v>0.76</v>
      </c>
      <c r="G5234" t="s">
        <v>5157</v>
      </c>
      <c r="H5234" t="s">
        <v>967</v>
      </c>
    </row>
    <row r="5235" spans="1:8" x14ac:dyDescent="0.2">
      <c r="A5235" t="s">
        <v>5252</v>
      </c>
      <c r="B5235">
        <v>0.14399999999999999</v>
      </c>
      <c r="C5235">
        <v>-26.436228662243099</v>
      </c>
      <c r="D5235">
        <v>0.71199999999999997</v>
      </c>
      <c r="E5235">
        <v>0.12</v>
      </c>
      <c r="F5235">
        <v>0.77600000000000002</v>
      </c>
      <c r="G5235" t="s">
        <v>5157</v>
      </c>
      <c r="H5235" t="s">
        <v>242</v>
      </c>
    </row>
    <row r="5236" spans="1:8" x14ac:dyDescent="0.2">
      <c r="A5236" t="s">
        <v>5253</v>
      </c>
      <c r="B5236">
        <v>0.14599999999999999</v>
      </c>
      <c r="C5236">
        <v>-127.681257862603</v>
      </c>
      <c r="D5236">
        <v>0.70799999999999996</v>
      </c>
      <c r="E5236">
        <v>0.10100000000000001</v>
      </c>
      <c r="F5236">
        <v>0.754</v>
      </c>
      <c r="G5236" t="s">
        <v>5157</v>
      </c>
      <c r="H5236" t="s">
        <v>178</v>
      </c>
    </row>
    <row r="5237" spans="1:8" x14ac:dyDescent="0.2">
      <c r="A5237" t="s">
        <v>5254</v>
      </c>
      <c r="B5237">
        <v>0.85299999999999998</v>
      </c>
      <c r="C5237">
        <v>13.6031146165259</v>
      </c>
      <c r="D5237">
        <v>0.70599999999999996</v>
      </c>
      <c r="E5237">
        <v>0.71499999999999997</v>
      </c>
      <c r="F5237">
        <v>1.2999999999999999E-2</v>
      </c>
      <c r="G5237" t="s">
        <v>5157</v>
      </c>
      <c r="H5237" t="s">
        <v>5254</v>
      </c>
    </row>
    <row r="5238" spans="1:8" x14ac:dyDescent="0.2">
      <c r="A5238" t="s">
        <v>5255</v>
      </c>
      <c r="B5238">
        <v>0.14799999999999999</v>
      </c>
      <c r="C5238" t="e">
        <f>-Inf</f>
        <v>#NAME?</v>
      </c>
      <c r="D5238">
        <v>0.70399999999999996</v>
      </c>
      <c r="E5238">
        <v>0.29099999999999998</v>
      </c>
      <c r="F5238">
        <v>0.81599999999999995</v>
      </c>
      <c r="G5238" t="s">
        <v>5157</v>
      </c>
      <c r="H5238" t="s">
        <v>157</v>
      </c>
    </row>
    <row r="5239" spans="1:8" x14ac:dyDescent="0.2">
      <c r="A5239" t="s">
        <v>5256</v>
      </c>
      <c r="B5239">
        <v>0.152</v>
      </c>
      <c r="C5239">
        <v>-24.074624631005602</v>
      </c>
      <c r="D5239">
        <v>0.69599999999999995</v>
      </c>
      <c r="E5239">
        <v>3.5999999999999997E-2</v>
      </c>
      <c r="F5239">
        <v>0.71799999999999997</v>
      </c>
      <c r="G5239" t="s">
        <v>5157</v>
      </c>
      <c r="H5239" t="s">
        <v>5256</v>
      </c>
    </row>
    <row r="5240" spans="1:8" x14ac:dyDescent="0.2">
      <c r="A5240" t="s">
        <v>5257</v>
      </c>
      <c r="B5240">
        <v>0.152</v>
      </c>
      <c r="C5240">
        <v>-45.015366682926697</v>
      </c>
      <c r="D5240">
        <v>0.69599999999999995</v>
      </c>
      <c r="E5240">
        <v>6.2E-2</v>
      </c>
      <c r="F5240">
        <v>0.73</v>
      </c>
      <c r="G5240" t="s">
        <v>5157</v>
      </c>
      <c r="H5240" t="s">
        <v>180</v>
      </c>
    </row>
    <row r="5241" spans="1:8" x14ac:dyDescent="0.2">
      <c r="A5241" t="s">
        <v>5258</v>
      </c>
      <c r="B5241">
        <v>0.153</v>
      </c>
      <c r="C5241">
        <v>-25.907784688044401</v>
      </c>
      <c r="D5241">
        <v>0.69399999999999995</v>
      </c>
      <c r="E5241">
        <v>5.5E-2</v>
      </c>
      <c r="F5241">
        <v>0.72699999999999998</v>
      </c>
      <c r="G5241" t="s">
        <v>5157</v>
      </c>
      <c r="H5241" t="s">
        <v>238</v>
      </c>
    </row>
    <row r="5242" spans="1:8" x14ac:dyDescent="0.2">
      <c r="A5242" t="s">
        <v>5259</v>
      </c>
      <c r="B5242">
        <v>0.154</v>
      </c>
      <c r="C5242">
        <v>-17.830628538481001</v>
      </c>
      <c r="D5242">
        <v>0.69199999999999995</v>
      </c>
      <c r="E5242">
        <v>3.2000000000000001E-2</v>
      </c>
      <c r="F5242">
        <v>0.71199999999999997</v>
      </c>
      <c r="G5242" t="s">
        <v>5157</v>
      </c>
      <c r="H5242" t="s">
        <v>1656</v>
      </c>
    </row>
    <row r="5243" spans="1:8" x14ac:dyDescent="0.2">
      <c r="A5243" t="s">
        <v>5260</v>
      </c>
      <c r="B5243">
        <v>0.155</v>
      </c>
      <c r="C5243">
        <v>-15.164525014699599</v>
      </c>
      <c r="D5243">
        <v>0.69</v>
      </c>
      <c r="E5243">
        <v>8.7999999999999995E-2</v>
      </c>
      <c r="F5243">
        <v>0.747</v>
      </c>
      <c r="G5243" t="s">
        <v>5157</v>
      </c>
      <c r="H5243" t="s">
        <v>5260</v>
      </c>
    </row>
    <row r="5244" spans="1:8" x14ac:dyDescent="0.2">
      <c r="A5244" t="s">
        <v>5261</v>
      </c>
      <c r="B5244">
        <v>0.155</v>
      </c>
      <c r="C5244">
        <v>-22.724789709208501</v>
      </c>
      <c r="D5244">
        <v>0.69</v>
      </c>
      <c r="E5244">
        <v>3.5999999999999997E-2</v>
      </c>
      <c r="F5244">
        <v>0.71299999999999997</v>
      </c>
      <c r="G5244" t="s">
        <v>5157</v>
      </c>
      <c r="H5244" t="s">
        <v>5025</v>
      </c>
    </row>
    <row r="5245" spans="1:8" x14ac:dyDescent="0.2">
      <c r="A5245" t="s">
        <v>5262</v>
      </c>
      <c r="B5245">
        <v>0.155</v>
      </c>
      <c r="C5245">
        <v>-30.257382663999302</v>
      </c>
      <c r="D5245">
        <v>0.69</v>
      </c>
      <c r="E5245">
        <v>4.2000000000000003E-2</v>
      </c>
      <c r="F5245">
        <v>0.71699999999999997</v>
      </c>
      <c r="G5245" t="s">
        <v>5157</v>
      </c>
      <c r="H5245" t="s">
        <v>221</v>
      </c>
    </row>
    <row r="5246" spans="1:8" x14ac:dyDescent="0.2">
      <c r="A5246" t="s">
        <v>5263</v>
      </c>
      <c r="B5246">
        <v>0.155</v>
      </c>
      <c r="C5246" t="e">
        <f>-Inf</f>
        <v>#NAME?</v>
      </c>
      <c r="D5246">
        <v>0.69</v>
      </c>
      <c r="E5246">
        <v>0.156</v>
      </c>
      <c r="F5246">
        <v>0.76700000000000002</v>
      </c>
      <c r="G5246" t="s">
        <v>5157</v>
      </c>
      <c r="H5246" t="s">
        <v>253</v>
      </c>
    </row>
    <row r="5247" spans="1:8" x14ac:dyDescent="0.2">
      <c r="A5247" t="s">
        <v>5264</v>
      </c>
      <c r="B5247">
        <v>0.156</v>
      </c>
      <c r="C5247">
        <v>-41.261804975312302</v>
      </c>
      <c r="D5247">
        <v>0.68799999999999994</v>
      </c>
      <c r="E5247">
        <v>3.4000000000000002E-2</v>
      </c>
      <c r="F5247">
        <v>0.70899999999999996</v>
      </c>
      <c r="G5247" t="s">
        <v>5157</v>
      </c>
      <c r="H5247" t="s">
        <v>206</v>
      </c>
    </row>
    <row r="5248" spans="1:8" x14ac:dyDescent="0.2">
      <c r="A5248" t="s">
        <v>5265</v>
      </c>
      <c r="B5248">
        <v>0.156</v>
      </c>
      <c r="C5248">
        <v>-69.019351826273095</v>
      </c>
      <c r="D5248">
        <v>0.68799999999999994</v>
      </c>
      <c r="E5248">
        <v>3.5000000000000003E-2</v>
      </c>
      <c r="F5248">
        <v>0.71199999999999997</v>
      </c>
      <c r="G5248" t="s">
        <v>5157</v>
      </c>
      <c r="H5248" t="s">
        <v>197</v>
      </c>
    </row>
    <row r="5249" spans="1:8" x14ac:dyDescent="0.2">
      <c r="A5249" t="s">
        <v>5266</v>
      </c>
      <c r="B5249">
        <v>0.157</v>
      </c>
      <c r="C5249">
        <v>-19.999785347783298</v>
      </c>
      <c r="D5249">
        <v>0.68600000000000005</v>
      </c>
      <c r="E5249">
        <v>0.03</v>
      </c>
      <c r="F5249">
        <v>0.70499999999999996</v>
      </c>
      <c r="G5249" t="s">
        <v>5157</v>
      </c>
      <c r="H5249" t="s">
        <v>4706</v>
      </c>
    </row>
    <row r="5250" spans="1:8" x14ac:dyDescent="0.2">
      <c r="A5250" t="s">
        <v>5267</v>
      </c>
      <c r="B5250">
        <v>0.157</v>
      </c>
      <c r="C5250">
        <v>-220.02045333257399</v>
      </c>
      <c r="D5250">
        <v>0.68600000000000005</v>
      </c>
      <c r="E5250">
        <v>9.0999999999999998E-2</v>
      </c>
      <c r="F5250">
        <v>0.73099999999999998</v>
      </c>
      <c r="G5250" t="s">
        <v>5157</v>
      </c>
      <c r="H5250" t="s">
        <v>572</v>
      </c>
    </row>
    <row r="5251" spans="1:8" x14ac:dyDescent="0.2">
      <c r="A5251" t="s">
        <v>5268</v>
      </c>
      <c r="B5251">
        <v>0.158</v>
      </c>
      <c r="C5251">
        <v>-26.396179089627498</v>
      </c>
      <c r="D5251">
        <v>0.68400000000000005</v>
      </c>
      <c r="E5251">
        <v>4.7E-2</v>
      </c>
      <c r="F5251">
        <v>0.71499999999999997</v>
      </c>
      <c r="G5251" t="s">
        <v>5157</v>
      </c>
      <c r="H5251" t="s">
        <v>400</v>
      </c>
    </row>
    <row r="5252" spans="1:8" x14ac:dyDescent="0.2">
      <c r="A5252" t="s">
        <v>5269</v>
      </c>
      <c r="B5252">
        <v>0.159</v>
      </c>
      <c r="C5252">
        <v>-56.008139171081503</v>
      </c>
      <c r="D5252">
        <v>0.68200000000000005</v>
      </c>
      <c r="E5252">
        <v>0.45700000000000002</v>
      </c>
      <c r="F5252">
        <v>0.86699999999999999</v>
      </c>
      <c r="G5252" t="s">
        <v>5157</v>
      </c>
      <c r="H5252" t="s">
        <v>143</v>
      </c>
    </row>
    <row r="5253" spans="1:8" x14ac:dyDescent="0.2">
      <c r="A5253" t="s">
        <v>5270</v>
      </c>
      <c r="B5253">
        <v>0.84</v>
      </c>
      <c r="C5253">
        <v>-18.027166500140702</v>
      </c>
      <c r="D5253">
        <v>0.68</v>
      </c>
      <c r="E5253">
        <v>0.69499999999999995</v>
      </c>
      <c r="F5253">
        <v>2.3E-2</v>
      </c>
      <c r="G5253" t="s">
        <v>5157</v>
      </c>
      <c r="H5253" t="s">
        <v>5270</v>
      </c>
    </row>
    <row r="5254" spans="1:8" x14ac:dyDescent="0.2">
      <c r="A5254" t="s">
        <v>5271</v>
      </c>
      <c r="B5254">
        <v>0.83899999999999997</v>
      </c>
      <c r="C5254">
        <v>-4.7073161241905996</v>
      </c>
      <c r="D5254">
        <v>0.67800000000000005</v>
      </c>
      <c r="E5254">
        <v>0.68899999999999995</v>
      </c>
      <c r="F5254">
        <v>1.7000000000000001E-2</v>
      </c>
      <c r="G5254" t="s">
        <v>5157</v>
      </c>
      <c r="H5254" t="s">
        <v>5271</v>
      </c>
    </row>
    <row r="5255" spans="1:8" x14ac:dyDescent="0.2">
      <c r="A5255" t="s">
        <v>5272</v>
      </c>
      <c r="B5255">
        <v>0.161</v>
      </c>
      <c r="C5255">
        <v>-25.9944197739778</v>
      </c>
      <c r="D5255">
        <v>0.67800000000000005</v>
      </c>
      <c r="E5255">
        <v>8.6999999999999994E-2</v>
      </c>
      <c r="F5255">
        <v>0.72799999999999998</v>
      </c>
      <c r="G5255" t="s">
        <v>5157</v>
      </c>
      <c r="H5255" t="s">
        <v>2457</v>
      </c>
    </row>
    <row r="5256" spans="1:8" x14ac:dyDescent="0.2">
      <c r="A5256" t="s">
        <v>5273</v>
      </c>
      <c r="B5256">
        <v>0.161</v>
      </c>
      <c r="C5256">
        <v>-75.325730472623107</v>
      </c>
      <c r="D5256">
        <v>0.67800000000000005</v>
      </c>
      <c r="E5256">
        <v>0.63</v>
      </c>
      <c r="F5256">
        <v>0.90500000000000003</v>
      </c>
      <c r="G5256" t="s">
        <v>5157</v>
      </c>
      <c r="H5256" t="s">
        <v>259</v>
      </c>
    </row>
    <row r="5257" spans="1:8" x14ac:dyDescent="0.2">
      <c r="A5257" t="s">
        <v>5274</v>
      </c>
      <c r="B5257">
        <v>0.16200000000000001</v>
      </c>
      <c r="C5257">
        <v>-18.860255359899199</v>
      </c>
      <c r="D5257">
        <v>0.67600000000000005</v>
      </c>
      <c r="E5257">
        <v>4.2000000000000003E-2</v>
      </c>
      <c r="F5257">
        <v>0.70299999999999996</v>
      </c>
      <c r="G5257" t="s">
        <v>5157</v>
      </c>
      <c r="H5257" t="s">
        <v>1555</v>
      </c>
    </row>
    <row r="5258" spans="1:8" x14ac:dyDescent="0.2">
      <c r="A5258" t="s">
        <v>5275</v>
      </c>
      <c r="B5258">
        <v>0.16300000000000001</v>
      </c>
      <c r="C5258">
        <v>-27.007524775932499</v>
      </c>
      <c r="D5258">
        <v>0.67400000000000004</v>
      </c>
      <c r="E5258">
        <v>0.13100000000000001</v>
      </c>
      <c r="F5258">
        <v>0.746</v>
      </c>
      <c r="G5258" t="s">
        <v>5157</v>
      </c>
      <c r="H5258" t="s">
        <v>201</v>
      </c>
    </row>
    <row r="5259" spans="1:8" x14ac:dyDescent="0.2">
      <c r="A5259" t="s">
        <v>5276</v>
      </c>
      <c r="B5259">
        <v>0.83599999999999997</v>
      </c>
      <c r="C5259">
        <v>-43.235840020221097</v>
      </c>
      <c r="D5259">
        <v>0.67200000000000004</v>
      </c>
      <c r="E5259">
        <v>0.68700000000000006</v>
      </c>
      <c r="F5259">
        <v>2.1999999999999999E-2</v>
      </c>
      <c r="G5259" t="s">
        <v>5157</v>
      </c>
      <c r="H5259" t="s">
        <v>58</v>
      </c>
    </row>
    <row r="5260" spans="1:8" x14ac:dyDescent="0.2">
      <c r="A5260" t="s">
        <v>5277</v>
      </c>
      <c r="B5260">
        <v>0.16500000000000001</v>
      </c>
      <c r="C5260">
        <v>-25.6048080243825</v>
      </c>
      <c r="D5260">
        <v>0.67</v>
      </c>
      <c r="E5260">
        <v>3.5999999999999997E-2</v>
      </c>
      <c r="F5260">
        <v>0.69299999999999995</v>
      </c>
      <c r="G5260" t="s">
        <v>5157</v>
      </c>
      <c r="H5260" t="s">
        <v>2714</v>
      </c>
    </row>
    <row r="5261" spans="1:8" x14ac:dyDescent="0.2">
      <c r="A5261" t="s">
        <v>5278</v>
      </c>
      <c r="B5261">
        <v>0.83399999999999996</v>
      </c>
      <c r="C5261">
        <v>41.820077445917697</v>
      </c>
      <c r="D5261">
        <v>0.66800000000000004</v>
      </c>
      <c r="E5261">
        <v>0.68600000000000005</v>
      </c>
      <c r="F5261">
        <v>0.04</v>
      </c>
      <c r="G5261" t="s">
        <v>5157</v>
      </c>
      <c r="H5261" t="s">
        <v>5278</v>
      </c>
    </row>
    <row r="5262" spans="1:8" x14ac:dyDescent="0.2">
      <c r="A5262" t="s">
        <v>5279</v>
      </c>
      <c r="B5262">
        <v>0.16600000000000001</v>
      </c>
      <c r="C5262">
        <v>-53.024978124665701</v>
      </c>
      <c r="D5262">
        <v>0.66800000000000004</v>
      </c>
      <c r="E5262">
        <v>0.113</v>
      </c>
      <c r="F5262">
        <v>0.72599999999999998</v>
      </c>
      <c r="G5262" t="s">
        <v>5157</v>
      </c>
      <c r="H5262" t="s">
        <v>216</v>
      </c>
    </row>
    <row r="5263" spans="1:8" x14ac:dyDescent="0.2">
      <c r="A5263" t="s">
        <v>5280</v>
      </c>
      <c r="B5263">
        <v>0.16600000000000001</v>
      </c>
      <c r="C5263" t="e">
        <f>-Inf</f>
        <v>#NAME?</v>
      </c>
      <c r="D5263">
        <v>0.66800000000000004</v>
      </c>
      <c r="E5263">
        <v>0.94399999999999995</v>
      </c>
      <c r="F5263">
        <v>0.98199999999999998</v>
      </c>
      <c r="G5263" t="s">
        <v>5157</v>
      </c>
      <c r="H5263" t="s">
        <v>173</v>
      </c>
    </row>
    <row r="5264" spans="1:8" x14ac:dyDescent="0.2">
      <c r="A5264" t="s">
        <v>5281</v>
      </c>
      <c r="B5264">
        <v>0.16700000000000001</v>
      </c>
      <c r="C5264">
        <v>-33.021977143156498</v>
      </c>
      <c r="D5264">
        <v>0.66600000000000004</v>
      </c>
      <c r="E5264">
        <v>4.3999999999999997E-2</v>
      </c>
      <c r="F5264">
        <v>0.69499999999999995</v>
      </c>
      <c r="G5264" t="s">
        <v>5157</v>
      </c>
      <c r="H5264" t="s">
        <v>2660</v>
      </c>
    </row>
    <row r="5265" spans="1:8" x14ac:dyDescent="0.2">
      <c r="A5265" t="s">
        <v>5282</v>
      </c>
      <c r="B5265">
        <v>0.83199999999999996</v>
      </c>
      <c r="C5265">
        <v>252.979548735984</v>
      </c>
      <c r="D5265">
        <v>0.66400000000000003</v>
      </c>
      <c r="E5265">
        <v>0.68700000000000006</v>
      </c>
      <c r="F5265">
        <v>5.8999999999999997E-2</v>
      </c>
      <c r="G5265" t="s">
        <v>5157</v>
      </c>
      <c r="H5265" t="s">
        <v>5282</v>
      </c>
    </row>
    <row r="5266" spans="1:8" x14ac:dyDescent="0.2">
      <c r="A5266" t="s">
        <v>5283</v>
      </c>
      <c r="B5266">
        <v>0.16800000000000001</v>
      </c>
      <c r="C5266">
        <v>-359.02045115175503</v>
      </c>
      <c r="D5266">
        <v>0.66400000000000003</v>
      </c>
      <c r="E5266">
        <v>0.33100000000000002</v>
      </c>
      <c r="F5266">
        <v>0.80300000000000005</v>
      </c>
      <c r="G5266" t="s">
        <v>5157</v>
      </c>
      <c r="H5266" t="s">
        <v>1163</v>
      </c>
    </row>
    <row r="5267" spans="1:8" x14ac:dyDescent="0.2">
      <c r="A5267" t="s">
        <v>5284</v>
      </c>
      <c r="B5267">
        <v>0.83</v>
      </c>
      <c r="C5267">
        <v>16.982929035636801</v>
      </c>
      <c r="D5267">
        <v>0.66</v>
      </c>
      <c r="E5267">
        <v>0.67200000000000004</v>
      </c>
      <c r="F5267">
        <v>1.9E-2</v>
      </c>
      <c r="G5267" t="s">
        <v>5157</v>
      </c>
      <c r="H5267" t="s">
        <v>5284</v>
      </c>
    </row>
    <row r="5268" spans="1:8" x14ac:dyDescent="0.2">
      <c r="A5268" t="s">
        <v>5285</v>
      </c>
      <c r="B5268">
        <v>0.17</v>
      </c>
      <c r="C5268">
        <v>-15.8470660436098</v>
      </c>
      <c r="D5268">
        <v>0.66</v>
      </c>
      <c r="E5268">
        <v>5.7000000000000002E-2</v>
      </c>
      <c r="F5268">
        <v>0.69599999999999995</v>
      </c>
      <c r="G5268" t="s">
        <v>5157</v>
      </c>
      <c r="H5268" t="s">
        <v>335</v>
      </c>
    </row>
    <row r="5269" spans="1:8" x14ac:dyDescent="0.2">
      <c r="A5269" t="s">
        <v>5286</v>
      </c>
      <c r="B5269">
        <v>0.17</v>
      </c>
      <c r="C5269">
        <v>-16.553736087691298</v>
      </c>
      <c r="D5269">
        <v>0.66</v>
      </c>
      <c r="E5269">
        <v>3.5999999999999997E-2</v>
      </c>
      <c r="F5269">
        <v>0.68400000000000005</v>
      </c>
      <c r="G5269" t="s">
        <v>5157</v>
      </c>
      <c r="H5269" t="s">
        <v>268</v>
      </c>
    </row>
    <row r="5270" spans="1:8" x14ac:dyDescent="0.2">
      <c r="A5270" t="s">
        <v>5287</v>
      </c>
      <c r="B5270">
        <v>0.82899999999999996</v>
      </c>
      <c r="C5270">
        <v>-0.38801696534371499</v>
      </c>
      <c r="D5270">
        <v>0.65800000000000003</v>
      </c>
      <c r="E5270">
        <v>0.66400000000000003</v>
      </c>
      <c r="F5270">
        <v>7.0000000000000001E-3</v>
      </c>
      <c r="G5270" t="s">
        <v>5157</v>
      </c>
      <c r="H5270" t="s">
        <v>5287</v>
      </c>
    </row>
    <row r="5271" spans="1:8" x14ac:dyDescent="0.2">
      <c r="A5271" t="s">
        <v>5288</v>
      </c>
      <c r="B5271">
        <v>0.17100000000000001</v>
      </c>
      <c r="C5271">
        <v>-36.859654112663598</v>
      </c>
      <c r="D5271">
        <v>0.65800000000000003</v>
      </c>
      <c r="E5271">
        <v>3.2000000000000001E-2</v>
      </c>
      <c r="F5271">
        <v>0.68200000000000005</v>
      </c>
      <c r="G5271" t="s">
        <v>5157</v>
      </c>
      <c r="H5271" t="s">
        <v>281</v>
      </c>
    </row>
    <row r="5272" spans="1:8" x14ac:dyDescent="0.2">
      <c r="A5272" t="s">
        <v>5289</v>
      </c>
      <c r="B5272">
        <v>0.17199999999999999</v>
      </c>
      <c r="C5272">
        <v>-47.963447228911797</v>
      </c>
      <c r="D5272">
        <v>0.65600000000000003</v>
      </c>
      <c r="E5272">
        <v>7.5999999999999998E-2</v>
      </c>
      <c r="F5272">
        <v>0.69799999999999995</v>
      </c>
      <c r="G5272" t="s">
        <v>5157</v>
      </c>
      <c r="H5272" t="s">
        <v>228</v>
      </c>
    </row>
    <row r="5273" spans="1:8" x14ac:dyDescent="0.2">
      <c r="A5273" t="s">
        <v>5290</v>
      </c>
      <c r="B5273">
        <v>0.17199999999999999</v>
      </c>
      <c r="C5273">
        <v>-159.358399627164</v>
      </c>
      <c r="D5273">
        <v>0.65600000000000003</v>
      </c>
      <c r="E5273">
        <v>4.4999999999999998E-2</v>
      </c>
      <c r="F5273">
        <v>0.68200000000000005</v>
      </c>
      <c r="G5273" t="s">
        <v>5157</v>
      </c>
      <c r="H5273" t="s">
        <v>23</v>
      </c>
    </row>
    <row r="5274" spans="1:8" x14ac:dyDescent="0.2">
      <c r="A5274" t="s">
        <v>5291</v>
      </c>
      <c r="B5274">
        <v>0.17299999999999999</v>
      </c>
      <c r="C5274">
        <v>-12.628818992061801</v>
      </c>
      <c r="D5274">
        <v>0.65400000000000003</v>
      </c>
      <c r="E5274">
        <v>9.4E-2</v>
      </c>
      <c r="F5274">
        <v>0.71699999999999997</v>
      </c>
      <c r="G5274" t="s">
        <v>5157</v>
      </c>
      <c r="H5274" t="s">
        <v>329</v>
      </c>
    </row>
    <row r="5275" spans="1:8" x14ac:dyDescent="0.2">
      <c r="A5275" t="s">
        <v>5292</v>
      </c>
      <c r="B5275">
        <v>0.17399999999999999</v>
      </c>
      <c r="C5275">
        <v>-44.019200301313496</v>
      </c>
      <c r="D5275">
        <v>0.65200000000000002</v>
      </c>
      <c r="E5275">
        <v>4.7E-2</v>
      </c>
      <c r="F5275">
        <v>0.68200000000000005</v>
      </c>
      <c r="G5275" t="s">
        <v>5157</v>
      </c>
      <c r="H5275" t="s">
        <v>224</v>
      </c>
    </row>
    <row r="5276" spans="1:8" x14ac:dyDescent="0.2">
      <c r="A5276" t="s">
        <v>5293</v>
      </c>
      <c r="B5276">
        <v>0.17499999999999999</v>
      </c>
      <c r="C5276">
        <v>-31.896611558291202</v>
      </c>
      <c r="D5276">
        <v>0.65</v>
      </c>
      <c r="E5276">
        <v>3.4000000000000002E-2</v>
      </c>
      <c r="F5276">
        <v>0.67</v>
      </c>
      <c r="G5276" t="s">
        <v>5157</v>
      </c>
      <c r="H5276" t="s">
        <v>251</v>
      </c>
    </row>
    <row r="5277" spans="1:8" x14ac:dyDescent="0.2">
      <c r="A5277" t="s">
        <v>5294</v>
      </c>
      <c r="B5277">
        <v>0.17499999999999999</v>
      </c>
      <c r="C5277">
        <v>-58.926577260029298</v>
      </c>
      <c r="D5277">
        <v>0.65</v>
      </c>
      <c r="E5277">
        <v>0.67400000000000004</v>
      </c>
      <c r="F5277">
        <v>0.90600000000000003</v>
      </c>
      <c r="G5277" t="s">
        <v>5157</v>
      </c>
      <c r="H5277" t="s">
        <v>257</v>
      </c>
    </row>
    <row r="5278" spans="1:8" x14ac:dyDescent="0.2">
      <c r="A5278" t="s">
        <v>5295</v>
      </c>
      <c r="B5278">
        <v>0.17699999999999999</v>
      </c>
      <c r="C5278">
        <v>-11.774275314786699</v>
      </c>
      <c r="D5278">
        <v>0.64600000000000002</v>
      </c>
      <c r="E5278">
        <v>3.3000000000000002E-2</v>
      </c>
      <c r="F5278">
        <v>0.66900000000000004</v>
      </c>
      <c r="G5278" t="s">
        <v>5157</v>
      </c>
      <c r="H5278" t="s">
        <v>295</v>
      </c>
    </row>
    <row r="5279" spans="1:8" x14ac:dyDescent="0.2">
      <c r="A5279" t="s">
        <v>5296</v>
      </c>
      <c r="B5279">
        <v>0.17699999999999999</v>
      </c>
      <c r="C5279">
        <v>-26.979708539836999</v>
      </c>
      <c r="D5279">
        <v>0.64600000000000002</v>
      </c>
      <c r="E5279">
        <v>3.6999999999999998E-2</v>
      </c>
      <c r="F5279">
        <v>0.67</v>
      </c>
      <c r="G5279" t="s">
        <v>5157</v>
      </c>
      <c r="H5279" t="s">
        <v>202</v>
      </c>
    </row>
    <row r="5280" spans="1:8" x14ac:dyDescent="0.2">
      <c r="A5280" t="s">
        <v>5297</v>
      </c>
      <c r="B5280">
        <v>0.17699999999999999</v>
      </c>
      <c r="C5280">
        <v>-36.871311949629202</v>
      </c>
      <c r="D5280">
        <v>0.64600000000000002</v>
      </c>
      <c r="E5280">
        <v>4.2999999999999997E-2</v>
      </c>
      <c r="F5280">
        <v>0.67</v>
      </c>
      <c r="G5280" t="s">
        <v>5157</v>
      </c>
      <c r="H5280" t="s">
        <v>229</v>
      </c>
    </row>
    <row r="5281" spans="1:8" x14ac:dyDescent="0.2">
      <c r="A5281" t="s">
        <v>5298</v>
      </c>
      <c r="B5281">
        <v>0.17699999999999999</v>
      </c>
      <c r="C5281" t="e">
        <f>-Inf</f>
        <v>#NAME?</v>
      </c>
      <c r="D5281">
        <v>0.64600000000000002</v>
      </c>
      <c r="E5281">
        <v>0.60899999999999999</v>
      </c>
      <c r="F5281">
        <v>0.86</v>
      </c>
      <c r="G5281" t="s">
        <v>5157</v>
      </c>
      <c r="H5281" t="s">
        <v>108</v>
      </c>
    </row>
    <row r="5282" spans="1:8" x14ac:dyDescent="0.2">
      <c r="A5282" t="s">
        <v>5299</v>
      </c>
      <c r="B5282">
        <v>0.82199999999999995</v>
      </c>
      <c r="C5282">
        <v>3.5197885216651801</v>
      </c>
      <c r="D5282">
        <v>0.64400000000000002</v>
      </c>
      <c r="E5282">
        <v>0.64900000000000002</v>
      </c>
      <c r="F5282">
        <v>8.0000000000000002E-3</v>
      </c>
      <c r="G5282" t="s">
        <v>5157</v>
      </c>
      <c r="H5282" t="s">
        <v>5299</v>
      </c>
    </row>
    <row r="5283" spans="1:8" x14ac:dyDescent="0.2">
      <c r="A5283" t="s">
        <v>5300</v>
      </c>
      <c r="B5283">
        <v>0.17899999999999999</v>
      </c>
      <c r="C5283">
        <v>-19.579753026897102</v>
      </c>
      <c r="D5283">
        <v>0.64200000000000002</v>
      </c>
      <c r="E5283">
        <v>3.5999999999999997E-2</v>
      </c>
      <c r="F5283">
        <v>0.66600000000000004</v>
      </c>
      <c r="G5283" t="s">
        <v>5157</v>
      </c>
      <c r="H5283" t="s">
        <v>2230</v>
      </c>
    </row>
    <row r="5284" spans="1:8" x14ac:dyDescent="0.2">
      <c r="A5284" t="s">
        <v>5301</v>
      </c>
      <c r="B5284">
        <v>0.17899999999999999</v>
      </c>
      <c r="C5284">
        <v>-34.677070835989298</v>
      </c>
      <c r="D5284">
        <v>0.64200000000000002</v>
      </c>
      <c r="E5284">
        <v>2.7E-2</v>
      </c>
      <c r="F5284">
        <v>0.66200000000000003</v>
      </c>
      <c r="G5284" t="s">
        <v>5157</v>
      </c>
      <c r="H5284" t="s">
        <v>232</v>
      </c>
    </row>
    <row r="5285" spans="1:8" x14ac:dyDescent="0.2">
      <c r="A5285" t="s">
        <v>5302</v>
      </c>
      <c r="B5285">
        <v>0.18</v>
      </c>
      <c r="C5285">
        <v>-112.88956075341</v>
      </c>
      <c r="D5285">
        <v>0.64</v>
      </c>
      <c r="E5285">
        <v>0.56000000000000005</v>
      </c>
      <c r="F5285">
        <v>0.871</v>
      </c>
      <c r="G5285" t="s">
        <v>5157</v>
      </c>
      <c r="H5285" t="s">
        <v>218</v>
      </c>
    </row>
    <row r="5286" spans="1:8" x14ac:dyDescent="0.2">
      <c r="A5286" t="s">
        <v>5303</v>
      </c>
      <c r="B5286">
        <v>0.182</v>
      </c>
      <c r="C5286">
        <v>-33.086355630843798</v>
      </c>
      <c r="D5286">
        <v>0.63600000000000001</v>
      </c>
      <c r="E5286">
        <v>0.05</v>
      </c>
      <c r="F5286">
        <v>0.66900000000000004</v>
      </c>
      <c r="G5286" t="s">
        <v>5157</v>
      </c>
      <c r="H5286" t="s">
        <v>211</v>
      </c>
    </row>
    <row r="5287" spans="1:8" x14ac:dyDescent="0.2">
      <c r="A5287" t="s">
        <v>5304</v>
      </c>
      <c r="B5287">
        <v>0.182</v>
      </c>
      <c r="C5287">
        <v>-45.885719034729803</v>
      </c>
      <c r="D5287">
        <v>0.63600000000000001</v>
      </c>
      <c r="E5287">
        <v>0.17799999999999999</v>
      </c>
      <c r="F5287">
        <v>0.73099999999999998</v>
      </c>
      <c r="G5287" t="s">
        <v>5157</v>
      </c>
      <c r="H5287" t="s">
        <v>200</v>
      </c>
    </row>
    <row r="5288" spans="1:8" x14ac:dyDescent="0.2">
      <c r="A5288" t="s">
        <v>5305</v>
      </c>
      <c r="B5288">
        <v>0.183</v>
      </c>
      <c r="C5288">
        <v>-11.387400866126001</v>
      </c>
      <c r="D5288">
        <v>0.63400000000000001</v>
      </c>
      <c r="E5288">
        <v>3.2000000000000001E-2</v>
      </c>
      <c r="F5288">
        <v>0.65800000000000003</v>
      </c>
      <c r="G5288" t="s">
        <v>5157</v>
      </c>
      <c r="H5288" t="s">
        <v>360</v>
      </c>
    </row>
    <row r="5289" spans="1:8" x14ac:dyDescent="0.2">
      <c r="A5289" t="s">
        <v>5306</v>
      </c>
      <c r="B5289">
        <v>0.183</v>
      </c>
      <c r="C5289">
        <v>-35.005543140984699</v>
      </c>
      <c r="D5289">
        <v>0.63400000000000001</v>
      </c>
      <c r="E5289">
        <v>0.115</v>
      </c>
      <c r="F5289">
        <v>0.70199999999999996</v>
      </c>
      <c r="G5289" t="s">
        <v>5157</v>
      </c>
      <c r="H5289" t="s">
        <v>356</v>
      </c>
    </row>
    <row r="5290" spans="1:8" x14ac:dyDescent="0.2">
      <c r="A5290" t="s">
        <v>5307</v>
      </c>
      <c r="B5290">
        <v>0.183</v>
      </c>
      <c r="C5290">
        <v>-44.2976437831135</v>
      </c>
      <c r="D5290">
        <v>0.63400000000000001</v>
      </c>
      <c r="E5290">
        <v>0.16700000000000001</v>
      </c>
      <c r="F5290">
        <v>0.72899999999999998</v>
      </c>
      <c r="G5290" t="s">
        <v>5157</v>
      </c>
      <c r="H5290" t="s">
        <v>79</v>
      </c>
    </row>
    <row r="5291" spans="1:8" x14ac:dyDescent="0.2">
      <c r="A5291" t="s">
        <v>5308</v>
      </c>
      <c r="B5291">
        <v>0.183</v>
      </c>
      <c r="C5291">
        <v>-76.020522002716405</v>
      </c>
      <c r="D5291">
        <v>0.63400000000000001</v>
      </c>
      <c r="E5291">
        <v>0.46200000000000002</v>
      </c>
      <c r="F5291">
        <v>0.84699999999999998</v>
      </c>
      <c r="G5291" t="s">
        <v>5157</v>
      </c>
      <c r="H5291" t="s">
        <v>118</v>
      </c>
    </row>
    <row r="5292" spans="1:8" x14ac:dyDescent="0.2">
      <c r="A5292" t="s">
        <v>5309</v>
      </c>
      <c r="B5292">
        <v>0.184</v>
      </c>
      <c r="C5292">
        <v>-34.1522484679139</v>
      </c>
      <c r="D5292">
        <v>0.63200000000000001</v>
      </c>
      <c r="E5292">
        <v>3.5999999999999997E-2</v>
      </c>
      <c r="F5292">
        <v>0.65600000000000003</v>
      </c>
      <c r="G5292" t="s">
        <v>5157</v>
      </c>
      <c r="H5292" t="s">
        <v>243</v>
      </c>
    </row>
    <row r="5293" spans="1:8" x14ac:dyDescent="0.2">
      <c r="A5293" t="s">
        <v>5310</v>
      </c>
      <c r="B5293">
        <v>0.81599999999999995</v>
      </c>
      <c r="C5293">
        <v>4.4347455427750804</v>
      </c>
      <c r="D5293">
        <v>0.63200000000000001</v>
      </c>
      <c r="E5293">
        <v>0.63700000000000001</v>
      </c>
      <c r="F5293">
        <v>7.0000000000000001E-3</v>
      </c>
      <c r="G5293" t="s">
        <v>5157</v>
      </c>
      <c r="H5293" t="s">
        <v>5310</v>
      </c>
    </row>
    <row r="5294" spans="1:8" x14ac:dyDescent="0.2">
      <c r="A5294" t="s">
        <v>5311</v>
      </c>
      <c r="B5294">
        <v>0.81599999999999995</v>
      </c>
      <c r="C5294">
        <v>3.7196267172660402</v>
      </c>
      <c r="D5294">
        <v>0.63200000000000001</v>
      </c>
      <c r="E5294">
        <v>0.63300000000000001</v>
      </c>
      <c r="F5294">
        <v>3.0000000000000001E-3</v>
      </c>
      <c r="G5294" t="s">
        <v>5157</v>
      </c>
      <c r="H5294" t="s">
        <v>5311</v>
      </c>
    </row>
    <row r="5295" spans="1:8" x14ac:dyDescent="0.2">
      <c r="A5295" t="s">
        <v>5312</v>
      </c>
      <c r="B5295">
        <v>0.81599999999999995</v>
      </c>
      <c r="C5295">
        <v>3.3479303874518598</v>
      </c>
      <c r="D5295">
        <v>0.63200000000000001</v>
      </c>
      <c r="E5295">
        <v>0.63800000000000001</v>
      </c>
      <c r="F5295">
        <v>8.0000000000000002E-3</v>
      </c>
      <c r="G5295" t="s">
        <v>5157</v>
      </c>
      <c r="H5295" t="s">
        <v>5312</v>
      </c>
    </row>
    <row r="5296" spans="1:8" x14ac:dyDescent="0.2">
      <c r="A5296" t="s">
        <v>5313</v>
      </c>
      <c r="B5296">
        <v>0.187</v>
      </c>
      <c r="C5296">
        <v>-7.0659325680804796</v>
      </c>
      <c r="D5296">
        <v>0.626</v>
      </c>
      <c r="E5296">
        <v>2.8000000000000001E-2</v>
      </c>
      <c r="F5296">
        <v>0.64800000000000002</v>
      </c>
      <c r="G5296" t="s">
        <v>5157</v>
      </c>
      <c r="H5296" t="s">
        <v>2438</v>
      </c>
    </row>
    <row r="5297" spans="1:8" x14ac:dyDescent="0.2">
      <c r="A5297" t="s">
        <v>5314</v>
      </c>
      <c r="B5297">
        <v>0.187</v>
      </c>
      <c r="C5297">
        <v>-22.0442123947347</v>
      </c>
      <c r="D5297">
        <v>0.626</v>
      </c>
      <c r="E5297">
        <v>3.1E-2</v>
      </c>
      <c r="F5297">
        <v>0.64800000000000002</v>
      </c>
      <c r="G5297" t="s">
        <v>5157</v>
      </c>
      <c r="H5297" t="s">
        <v>418</v>
      </c>
    </row>
    <row r="5298" spans="1:8" x14ac:dyDescent="0.2">
      <c r="A5298" t="s">
        <v>5315</v>
      </c>
      <c r="B5298">
        <v>0.187</v>
      </c>
      <c r="C5298">
        <v>-74.006302319728604</v>
      </c>
      <c r="D5298">
        <v>0.626</v>
      </c>
      <c r="E5298">
        <v>0.66100000000000003</v>
      </c>
      <c r="F5298">
        <v>0.90300000000000002</v>
      </c>
      <c r="G5298" t="s">
        <v>5157</v>
      </c>
      <c r="H5298" t="s">
        <v>188</v>
      </c>
    </row>
    <row r="5299" spans="1:8" x14ac:dyDescent="0.2">
      <c r="A5299" t="s">
        <v>5316</v>
      </c>
      <c r="B5299">
        <v>0.189</v>
      </c>
      <c r="C5299">
        <v>-12.1791325921969</v>
      </c>
      <c r="D5299">
        <v>0.622</v>
      </c>
      <c r="E5299">
        <v>8.8999999999999996E-2</v>
      </c>
      <c r="F5299">
        <v>0.67600000000000005</v>
      </c>
      <c r="G5299" t="s">
        <v>5157</v>
      </c>
      <c r="H5299" t="s">
        <v>244</v>
      </c>
    </row>
    <row r="5300" spans="1:8" x14ac:dyDescent="0.2">
      <c r="A5300" t="s">
        <v>5317</v>
      </c>
      <c r="B5300">
        <v>0.189</v>
      </c>
      <c r="C5300">
        <v>-14.7009520524871</v>
      </c>
      <c r="D5300">
        <v>0.622</v>
      </c>
      <c r="E5300">
        <v>0.161</v>
      </c>
      <c r="F5300">
        <v>0.71699999999999997</v>
      </c>
      <c r="G5300" t="s">
        <v>5157</v>
      </c>
      <c r="H5300" t="s">
        <v>5317</v>
      </c>
    </row>
    <row r="5301" spans="1:8" x14ac:dyDescent="0.2">
      <c r="A5301" t="s">
        <v>5318</v>
      </c>
      <c r="B5301">
        <v>0.189</v>
      </c>
      <c r="C5301">
        <v>-385.02044356423102</v>
      </c>
      <c r="D5301">
        <v>0.622</v>
      </c>
      <c r="E5301">
        <v>6.4000000000000001E-2</v>
      </c>
      <c r="F5301">
        <v>0.66</v>
      </c>
      <c r="G5301" t="s">
        <v>5157</v>
      </c>
      <c r="H5301" t="s">
        <v>83</v>
      </c>
    </row>
    <row r="5302" spans="1:8" x14ac:dyDescent="0.2">
      <c r="A5302" t="s">
        <v>5319</v>
      </c>
      <c r="B5302">
        <v>0.19</v>
      </c>
      <c r="C5302">
        <v>-13.943336616180799</v>
      </c>
      <c r="D5302">
        <v>0.62</v>
      </c>
      <c r="E5302">
        <v>5.1999999999999998E-2</v>
      </c>
      <c r="F5302">
        <v>0.65800000000000003</v>
      </c>
      <c r="G5302" t="s">
        <v>5157</v>
      </c>
      <c r="H5302" t="s">
        <v>5319</v>
      </c>
    </row>
    <row r="5303" spans="1:8" x14ac:dyDescent="0.2">
      <c r="A5303" t="s">
        <v>5320</v>
      </c>
      <c r="B5303">
        <v>0.19</v>
      </c>
      <c r="C5303">
        <v>-28.264354909463101</v>
      </c>
      <c r="D5303">
        <v>0.62</v>
      </c>
      <c r="E5303">
        <v>3.6999999999999998E-2</v>
      </c>
      <c r="F5303">
        <v>0.64600000000000002</v>
      </c>
      <c r="G5303" t="s">
        <v>5157</v>
      </c>
      <c r="H5303" t="s">
        <v>352</v>
      </c>
    </row>
    <row r="5304" spans="1:8" x14ac:dyDescent="0.2">
      <c r="A5304" t="s">
        <v>5321</v>
      </c>
      <c r="B5304">
        <v>0.191</v>
      </c>
      <c r="C5304">
        <v>-12.626734122575799</v>
      </c>
      <c r="D5304">
        <v>0.61799999999999999</v>
      </c>
      <c r="E5304">
        <v>3.3000000000000002E-2</v>
      </c>
      <c r="F5304">
        <v>0.64400000000000002</v>
      </c>
      <c r="G5304" t="s">
        <v>5157</v>
      </c>
      <c r="H5304" t="s">
        <v>231</v>
      </c>
    </row>
    <row r="5305" spans="1:8" x14ac:dyDescent="0.2">
      <c r="A5305" t="s">
        <v>5322</v>
      </c>
      <c r="B5305">
        <v>0.191</v>
      </c>
      <c r="C5305">
        <v>-149.91165960931201</v>
      </c>
      <c r="D5305">
        <v>0.61799999999999999</v>
      </c>
      <c r="E5305">
        <v>9.4E-2</v>
      </c>
      <c r="F5305">
        <v>0.67500000000000004</v>
      </c>
      <c r="G5305" t="s">
        <v>5157</v>
      </c>
      <c r="H5305" t="s">
        <v>249</v>
      </c>
    </row>
    <row r="5306" spans="1:8" x14ac:dyDescent="0.2">
      <c r="A5306" t="s">
        <v>5323</v>
      </c>
      <c r="B5306">
        <v>0.80800000000000005</v>
      </c>
      <c r="C5306">
        <v>1.85687349633919</v>
      </c>
      <c r="D5306">
        <v>0.61599999999999999</v>
      </c>
      <c r="E5306">
        <v>0.627</v>
      </c>
      <c r="F5306">
        <v>1.4E-2</v>
      </c>
      <c r="G5306" t="s">
        <v>5157</v>
      </c>
      <c r="H5306" t="s">
        <v>5323</v>
      </c>
    </row>
    <row r="5307" spans="1:8" x14ac:dyDescent="0.2">
      <c r="A5307" t="s">
        <v>5324</v>
      </c>
      <c r="B5307">
        <v>0.192</v>
      </c>
      <c r="C5307">
        <v>-10.241770813161001</v>
      </c>
      <c r="D5307">
        <v>0.61599999999999999</v>
      </c>
      <c r="E5307">
        <v>2.9000000000000001E-2</v>
      </c>
      <c r="F5307">
        <v>0.63800000000000001</v>
      </c>
      <c r="G5307" t="s">
        <v>5157</v>
      </c>
      <c r="H5307" t="s">
        <v>2606</v>
      </c>
    </row>
    <row r="5308" spans="1:8" x14ac:dyDescent="0.2">
      <c r="A5308" t="s">
        <v>5325</v>
      </c>
      <c r="B5308">
        <v>0.192</v>
      </c>
      <c r="C5308">
        <v>-36.966342575702598</v>
      </c>
      <c r="D5308">
        <v>0.61599999999999999</v>
      </c>
      <c r="E5308">
        <v>3.2000000000000001E-2</v>
      </c>
      <c r="F5308">
        <v>0.63900000000000001</v>
      </c>
      <c r="G5308" t="s">
        <v>5157</v>
      </c>
      <c r="H5308" t="s">
        <v>326</v>
      </c>
    </row>
    <row r="5309" spans="1:8" x14ac:dyDescent="0.2">
      <c r="A5309" t="s">
        <v>5326</v>
      </c>
      <c r="B5309">
        <v>0.193</v>
      </c>
      <c r="C5309">
        <v>-18.063930447013099</v>
      </c>
      <c r="D5309">
        <v>0.61399999999999999</v>
      </c>
      <c r="E5309">
        <v>5.7000000000000002E-2</v>
      </c>
      <c r="F5309">
        <v>0.65200000000000002</v>
      </c>
      <c r="G5309" t="s">
        <v>5157</v>
      </c>
      <c r="H5309" t="s">
        <v>351</v>
      </c>
    </row>
    <row r="5310" spans="1:8" x14ac:dyDescent="0.2">
      <c r="A5310" t="s">
        <v>5327</v>
      </c>
      <c r="B5310">
        <v>0.19400000000000001</v>
      </c>
      <c r="C5310">
        <v>-15.0088789203208</v>
      </c>
      <c r="D5310">
        <v>0.61199999999999999</v>
      </c>
      <c r="E5310">
        <v>4.3999999999999997E-2</v>
      </c>
      <c r="F5310">
        <v>0.64200000000000002</v>
      </c>
      <c r="G5310" t="s">
        <v>5157</v>
      </c>
      <c r="H5310" t="s">
        <v>254</v>
      </c>
    </row>
    <row r="5311" spans="1:8" x14ac:dyDescent="0.2">
      <c r="A5311" t="s">
        <v>5328</v>
      </c>
      <c r="B5311">
        <v>0.19600000000000001</v>
      </c>
      <c r="C5311">
        <v>-6.41153301877128</v>
      </c>
      <c r="D5311">
        <v>0.60799999999999998</v>
      </c>
      <c r="E5311">
        <v>2.8000000000000001E-2</v>
      </c>
      <c r="F5311">
        <v>0.63100000000000001</v>
      </c>
      <c r="G5311" t="s">
        <v>5157</v>
      </c>
      <c r="H5311" t="s">
        <v>375</v>
      </c>
    </row>
    <row r="5312" spans="1:8" x14ac:dyDescent="0.2">
      <c r="A5312" t="s">
        <v>5329</v>
      </c>
      <c r="B5312">
        <v>0.19600000000000001</v>
      </c>
      <c r="C5312">
        <v>-10.257913448908001</v>
      </c>
      <c r="D5312">
        <v>0.60799999999999998</v>
      </c>
      <c r="E5312">
        <v>0.153</v>
      </c>
      <c r="F5312">
        <v>0.70399999999999996</v>
      </c>
      <c r="G5312" t="s">
        <v>5157</v>
      </c>
      <c r="H5312" t="s">
        <v>367</v>
      </c>
    </row>
    <row r="5313" spans="1:8" x14ac:dyDescent="0.2">
      <c r="A5313" t="s">
        <v>5330</v>
      </c>
      <c r="B5313">
        <v>0.19600000000000001</v>
      </c>
      <c r="C5313">
        <v>-33.024539804659298</v>
      </c>
      <c r="D5313">
        <v>0.60799999999999998</v>
      </c>
      <c r="E5313">
        <v>3.5000000000000003E-2</v>
      </c>
      <c r="F5313">
        <v>0.63400000000000001</v>
      </c>
      <c r="G5313" t="s">
        <v>5157</v>
      </c>
      <c r="H5313" t="s">
        <v>255</v>
      </c>
    </row>
    <row r="5314" spans="1:8" x14ac:dyDescent="0.2">
      <c r="A5314" t="s">
        <v>5331</v>
      </c>
      <c r="B5314">
        <v>0.80200000000000005</v>
      </c>
      <c r="C5314">
        <v>-300.89341444762402</v>
      </c>
      <c r="D5314">
        <v>0.60399999999999998</v>
      </c>
      <c r="E5314">
        <v>0.996</v>
      </c>
      <c r="F5314">
        <v>0.91500000000000004</v>
      </c>
      <c r="G5314" t="s">
        <v>5157</v>
      </c>
      <c r="H5314" t="s">
        <v>504</v>
      </c>
    </row>
    <row r="5315" spans="1:8" x14ac:dyDescent="0.2">
      <c r="A5315" t="s">
        <v>5332</v>
      </c>
      <c r="B5315">
        <v>0.19800000000000001</v>
      </c>
      <c r="C5315">
        <v>-17.430953468294</v>
      </c>
      <c r="D5315">
        <v>0.60399999999999998</v>
      </c>
      <c r="E5315">
        <v>0.252</v>
      </c>
      <c r="F5315">
        <v>0.748</v>
      </c>
      <c r="G5315" t="s">
        <v>5157</v>
      </c>
      <c r="H5315" t="s">
        <v>210</v>
      </c>
    </row>
    <row r="5316" spans="1:8" x14ac:dyDescent="0.2">
      <c r="A5316" t="s">
        <v>5333</v>
      </c>
      <c r="B5316">
        <v>0.19900000000000001</v>
      </c>
      <c r="C5316">
        <v>-64.954566228191098</v>
      </c>
      <c r="D5316">
        <v>0.60199999999999998</v>
      </c>
      <c r="E5316">
        <v>3.9E-2</v>
      </c>
      <c r="F5316">
        <v>0.63300000000000001</v>
      </c>
      <c r="G5316" t="s">
        <v>5157</v>
      </c>
      <c r="H5316" t="s">
        <v>284</v>
      </c>
    </row>
    <row r="5317" spans="1:8" x14ac:dyDescent="0.2">
      <c r="A5317" t="s">
        <v>5334</v>
      </c>
      <c r="B5317">
        <v>0.8</v>
      </c>
      <c r="C5317">
        <v>3.8110990086221999</v>
      </c>
      <c r="D5317">
        <v>0.6</v>
      </c>
      <c r="E5317">
        <v>0.60699999999999998</v>
      </c>
      <c r="F5317">
        <v>8.9999999999999993E-3</v>
      </c>
      <c r="G5317" t="s">
        <v>5157</v>
      </c>
      <c r="H5317" t="s">
        <v>5334</v>
      </c>
    </row>
    <row r="5318" spans="1:8" x14ac:dyDescent="0.2">
      <c r="A5318" t="s">
        <v>5335</v>
      </c>
      <c r="B5318">
        <v>0.20100000000000001</v>
      </c>
      <c r="C5318">
        <v>-6.58062103689144</v>
      </c>
      <c r="D5318">
        <v>0.59799999999999998</v>
      </c>
      <c r="E5318">
        <v>3.1E-2</v>
      </c>
      <c r="F5318">
        <v>0.624</v>
      </c>
      <c r="G5318" t="s">
        <v>5157</v>
      </c>
      <c r="H5318" t="s">
        <v>5335</v>
      </c>
    </row>
    <row r="5319" spans="1:8" x14ac:dyDescent="0.2">
      <c r="A5319" t="s">
        <v>5336</v>
      </c>
      <c r="B5319">
        <v>0.20100000000000001</v>
      </c>
      <c r="C5319">
        <v>-17.946990748703001</v>
      </c>
      <c r="D5319">
        <v>0.59799999999999998</v>
      </c>
      <c r="E5319">
        <v>3.2000000000000001E-2</v>
      </c>
      <c r="F5319">
        <v>0.62</v>
      </c>
      <c r="G5319" t="s">
        <v>5157</v>
      </c>
      <c r="H5319" t="s">
        <v>323</v>
      </c>
    </row>
    <row r="5320" spans="1:8" x14ac:dyDescent="0.2">
      <c r="A5320" t="s">
        <v>5337</v>
      </c>
      <c r="B5320">
        <v>0.20100000000000001</v>
      </c>
      <c r="C5320">
        <v>-21.617697248977201</v>
      </c>
      <c r="D5320">
        <v>0.59799999999999998</v>
      </c>
      <c r="E5320">
        <v>5.0999999999999997E-2</v>
      </c>
      <c r="F5320">
        <v>0.63</v>
      </c>
      <c r="G5320" t="s">
        <v>5157</v>
      </c>
      <c r="H5320" t="s">
        <v>325</v>
      </c>
    </row>
    <row r="5321" spans="1:8" x14ac:dyDescent="0.2">
      <c r="A5321" t="s">
        <v>5338</v>
      </c>
      <c r="B5321">
        <v>0.20100000000000001</v>
      </c>
      <c r="C5321">
        <v>-23.127548575986701</v>
      </c>
      <c r="D5321">
        <v>0.59799999999999998</v>
      </c>
      <c r="E5321">
        <v>0.42</v>
      </c>
      <c r="F5321">
        <v>0.82399999999999995</v>
      </c>
      <c r="G5321" t="s">
        <v>5157</v>
      </c>
      <c r="H5321" t="s">
        <v>1927</v>
      </c>
    </row>
    <row r="5322" spans="1:8" x14ac:dyDescent="0.2">
      <c r="A5322" t="s">
        <v>5339</v>
      </c>
      <c r="B5322">
        <v>0.20200000000000001</v>
      </c>
      <c r="C5322">
        <v>-2.9017805678294599</v>
      </c>
      <c r="D5322">
        <v>0.59599999999999997</v>
      </c>
      <c r="E5322">
        <v>2.9000000000000001E-2</v>
      </c>
      <c r="F5322">
        <v>0.621</v>
      </c>
      <c r="G5322" t="s">
        <v>5157</v>
      </c>
      <c r="H5322" t="s">
        <v>2513</v>
      </c>
    </row>
    <row r="5323" spans="1:8" x14ac:dyDescent="0.2">
      <c r="A5323" t="s">
        <v>5340</v>
      </c>
      <c r="B5323">
        <v>0.20200000000000001</v>
      </c>
      <c r="C5323">
        <v>-18.834170083511701</v>
      </c>
      <c r="D5323">
        <v>0.59599999999999997</v>
      </c>
      <c r="E5323">
        <v>5.3999999999999999E-2</v>
      </c>
      <c r="F5323">
        <v>0.63300000000000001</v>
      </c>
      <c r="G5323" t="s">
        <v>5157</v>
      </c>
      <c r="H5323" t="s">
        <v>241</v>
      </c>
    </row>
    <row r="5324" spans="1:8" x14ac:dyDescent="0.2">
      <c r="A5324" t="s">
        <v>5341</v>
      </c>
      <c r="B5324">
        <v>0.20200000000000001</v>
      </c>
      <c r="C5324">
        <v>-22.1598451508187</v>
      </c>
      <c r="D5324">
        <v>0.59599999999999997</v>
      </c>
      <c r="E5324">
        <v>2.8000000000000001E-2</v>
      </c>
      <c r="F5324">
        <v>0.61599999999999999</v>
      </c>
      <c r="G5324" t="s">
        <v>5157</v>
      </c>
      <c r="H5324" t="s">
        <v>264</v>
      </c>
    </row>
    <row r="5325" spans="1:8" x14ac:dyDescent="0.2">
      <c r="A5325" t="s">
        <v>5342</v>
      </c>
      <c r="B5325">
        <v>0.20300000000000001</v>
      </c>
      <c r="C5325">
        <v>-9.2288615007170396</v>
      </c>
      <c r="D5325">
        <v>0.59399999999999997</v>
      </c>
      <c r="E5325">
        <v>5.8999999999999997E-2</v>
      </c>
      <c r="F5325">
        <v>0.63500000000000001</v>
      </c>
      <c r="G5325" t="s">
        <v>5157</v>
      </c>
      <c r="H5325" t="s">
        <v>5342</v>
      </c>
    </row>
    <row r="5326" spans="1:8" x14ac:dyDescent="0.2">
      <c r="A5326" t="s">
        <v>5343</v>
      </c>
      <c r="B5326">
        <v>0.20399999999999999</v>
      </c>
      <c r="C5326">
        <v>-10.655355425902</v>
      </c>
      <c r="D5326">
        <v>0.59199999999999997</v>
      </c>
      <c r="E5326">
        <v>8.6999999999999994E-2</v>
      </c>
      <c r="F5326">
        <v>0.65</v>
      </c>
      <c r="G5326" t="s">
        <v>5157</v>
      </c>
      <c r="H5326" t="s">
        <v>5343</v>
      </c>
    </row>
    <row r="5327" spans="1:8" x14ac:dyDescent="0.2">
      <c r="A5327" t="s">
        <v>5344</v>
      </c>
      <c r="B5327">
        <v>0.20399999999999999</v>
      </c>
      <c r="C5327">
        <v>-59.027277382772802</v>
      </c>
      <c r="D5327">
        <v>0.59199999999999997</v>
      </c>
      <c r="E5327">
        <v>0.435</v>
      </c>
      <c r="F5327">
        <v>0.79700000000000004</v>
      </c>
      <c r="G5327" t="s">
        <v>5157</v>
      </c>
      <c r="H5327" t="s">
        <v>183</v>
      </c>
    </row>
    <row r="5328" spans="1:8" x14ac:dyDescent="0.2">
      <c r="A5328" t="s">
        <v>5345</v>
      </c>
      <c r="B5328">
        <v>0.20499999999999999</v>
      </c>
      <c r="C5328">
        <v>-7.8471976250296196</v>
      </c>
      <c r="D5328">
        <v>0.59</v>
      </c>
      <c r="E5328">
        <v>3.5000000000000003E-2</v>
      </c>
      <c r="F5328">
        <v>0.61899999999999999</v>
      </c>
      <c r="G5328" t="s">
        <v>5157</v>
      </c>
      <c r="H5328" t="s">
        <v>5345</v>
      </c>
    </row>
    <row r="5329" spans="1:8" x14ac:dyDescent="0.2">
      <c r="A5329" t="s">
        <v>5346</v>
      </c>
      <c r="B5329">
        <v>0.20499999999999999</v>
      </c>
      <c r="C5329">
        <v>-64.0204508260164</v>
      </c>
      <c r="D5329">
        <v>0.59</v>
      </c>
      <c r="E5329">
        <v>5.2999999999999999E-2</v>
      </c>
      <c r="F5329">
        <v>0.623</v>
      </c>
      <c r="G5329" t="s">
        <v>5157</v>
      </c>
      <c r="H5329" t="s">
        <v>265</v>
      </c>
    </row>
    <row r="5330" spans="1:8" x14ac:dyDescent="0.2">
      <c r="A5330" t="s">
        <v>5347</v>
      </c>
      <c r="B5330">
        <v>0.79400000000000004</v>
      </c>
      <c r="C5330">
        <v>-9.9323415608136401</v>
      </c>
      <c r="D5330">
        <v>0.58799999999999997</v>
      </c>
      <c r="E5330">
        <v>0.61399999999999999</v>
      </c>
      <c r="F5330">
        <v>3.3000000000000002E-2</v>
      </c>
      <c r="G5330" t="s">
        <v>5157</v>
      </c>
      <c r="H5330" t="s">
        <v>162</v>
      </c>
    </row>
    <row r="5331" spans="1:8" x14ac:dyDescent="0.2">
      <c r="A5331" t="s">
        <v>5348</v>
      </c>
      <c r="B5331">
        <v>0.20599999999999999</v>
      </c>
      <c r="C5331">
        <v>-15.901189882025299</v>
      </c>
      <c r="D5331">
        <v>0.58799999999999997</v>
      </c>
      <c r="E5331">
        <v>0.14599999999999999</v>
      </c>
      <c r="F5331">
        <v>0.68300000000000005</v>
      </c>
      <c r="G5331" t="s">
        <v>5157</v>
      </c>
      <c r="H5331" t="s">
        <v>381</v>
      </c>
    </row>
    <row r="5332" spans="1:8" x14ac:dyDescent="0.2">
      <c r="A5332" t="s">
        <v>5349</v>
      </c>
      <c r="B5332">
        <v>0.20599999999999999</v>
      </c>
      <c r="C5332">
        <v>-19.244195838090199</v>
      </c>
      <c r="D5332">
        <v>0.58799999999999997</v>
      </c>
      <c r="E5332">
        <v>4.4999999999999998E-2</v>
      </c>
      <c r="F5332">
        <v>0.61799999999999999</v>
      </c>
      <c r="G5332" t="s">
        <v>5157</v>
      </c>
      <c r="H5332" t="s">
        <v>316</v>
      </c>
    </row>
    <row r="5333" spans="1:8" x14ac:dyDescent="0.2">
      <c r="A5333" t="s">
        <v>5350</v>
      </c>
      <c r="B5333">
        <v>0.20599999999999999</v>
      </c>
      <c r="C5333">
        <v>-60.738041083832101</v>
      </c>
      <c r="D5333">
        <v>0.58799999999999997</v>
      </c>
      <c r="E5333">
        <v>0.72199999999999998</v>
      </c>
      <c r="F5333">
        <v>0.90100000000000002</v>
      </c>
      <c r="G5333" t="s">
        <v>5157</v>
      </c>
      <c r="H5333" t="s">
        <v>269</v>
      </c>
    </row>
    <row r="5334" spans="1:8" x14ac:dyDescent="0.2">
      <c r="A5334" t="s">
        <v>5351</v>
      </c>
      <c r="B5334">
        <v>0.20699999999999999</v>
      </c>
      <c r="C5334">
        <v>-12.8236059211435</v>
      </c>
      <c r="D5334">
        <v>0.58599999999999997</v>
      </c>
      <c r="E5334">
        <v>0.19900000000000001</v>
      </c>
      <c r="F5334">
        <v>0.71099999999999997</v>
      </c>
      <c r="G5334" t="s">
        <v>5157</v>
      </c>
      <c r="H5334" t="s">
        <v>245</v>
      </c>
    </row>
    <row r="5335" spans="1:8" x14ac:dyDescent="0.2">
      <c r="A5335" t="s">
        <v>5352</v>
      </c>
      <c r="B5335">
        <v>0.20699999999999999</v>
      </c>
      <c r="C5335">
        <v>-13.9554587166713</v>
      </c>
      <c r="D5335">
        <v>0.58599999999999997</v>
      </c>
      <c r="E5335">
        <v>0.02</v>
      </c>
      <c r="F5335">
        <v>0.60199999999999998</v>
      </c>
      <c r="G5335" t="s">
        <v>5157</v>
      </c>
      <c r="H5335" t="s">
        <v>5352</v>
      </c>
    </row>
    <row r="5336" spans="1:8" x14ac:dyDescent="0.2">
      <c r="A5336" t="s">
        <v>5353</v>
      </c>
      <c r="B5336">
        <v>0.79200000000000004</v>
      </c>
      <c r="C5336">
        <v>8.4638931607107004</v>
      </c>
      <c r="D5336">
        <v>0.58399999999999996</v>
      </c>
      <c r="E5336">
        <v>0.63200000000000001</v>
      </c>
      <c r="F5336">
        <v>6.5000000000000002E-2</v>
      </c>
      <c r="G5336" t="s">
        <v>5157</v>
      </c>
      <c r="H5336" t="s">
        <v>2705</v>
      </c>
    </row>
    <row r="5337" spans="1:8" x14ac:dyDescent="0.2">
      <c r="A5337" t="s">
        <v>5354</v>
      </c>
      <c r="B5337">
        <v>0.20799999999999999</v>
      </c>
      <c r="C5337">
        <v>-19.8936929299798</v>
      </c>
      <c r="D5337">
        <v>0.58399999999999996</v>
      </c>
      <c r="E5337">
        <v>0.16700000000000001</v>
      </c>
      <c r="F5337">
        <v>0.68799999999999994</v>
      </c>
      <c r="G5337" t="s">
        <v>5157</v>
      </c>
      <c r="H5337" t="s">
        <v>237</v>
      </c>
    </row>
    <row r="5338" spans="1:8" x14ac:dyDescent="0.2">
      <c r="A5338" t="s">
        <v>5355</v>
      </c>
      <c r="B5338">
        <v>0.20799999999999999</v>
      </c>
      <c r="C5338">
        <v>-22.170537445350298</v>
      </c>
      <c r="D5338">
        <v>0.58399999999999996</v>
      </c>
      <c r="E5338">
        <v>6.7000000000000004E-2</v>
      </c>
      <c r="F5338">
        <v>0.63</v>
      </c>
      <c r="G5338" t="s">
        <v>5157</v>
      </c>
      <c r="H5338" t="s">
        <v>261</v>
      </c>
    </row>
    <row r="5339" spans="1:8" x14ac:dyDescent="0.2">
      <c r="A5339" t="s">
        <v>5356</v>
      </c>
      <c r="B5339">
        <v>0.20799999999999999</v>
      </c>
      <c r="C5339">
        <v>-64.329495322240604</v>
      </c>
      <c r="D5339">
        <v>0.58399999999999996</v>
      </c>
      <c r="E5339">
        <v>0.65200000000000002</v>
      </c>
      <c r="F5339">
        <v>0.89400000000000002</v>
      </c>
      <c r="G5339" t="s">
        <v>5157</v>
      </c>
      <c r="H5339" t="s">
        <v>132</v>
      </c>
    </row>
    <row r="5340" spans="1:8" x14ac:dyDescent="0.2">
      <c r="A5340" t="s">
        <v>5357</v>
      </c>
      <c r="B5340">
        <v>0.20899999999999999</v>
      </c>
      <c r="C5340">
        <v>-10.183652869418401</v>
      </c>
      <c r="D5340">
        <v>0.58199999999999996</v>
      </c>
      <c r="E5340">
        <v>2.7E-2</v>
      </c>
      <c r="F5340">
        <v>0.60199999999999998</v>
      </c>
      <c r="G5340" t="s">
        <v>5157</v>
      </c>
      <c r="H5340" t="s">
        <v>338</v>
      </c>
    </row>
    <row r="5341" spans="1:8" x14ac:dyDescent="0.2">
      <c r="A5341" t="s">
        <v>5358</v>
      </c>
      <c r="B5341">
        <v>0.21</v>
      </c>
      <c r="C5341">
        <v>-10.227432507503901</v>
      </c>
      <c r="D5341">
        <v>0.57999999999999996</v>
      </c>
      <c r="E5341">
        <v>0.115</v>
      </c>
      <c r="F5341">
        <v>0.66600000000000004</v>
      </c>
      <c r="G5341" t="s">
        <v>5157</v>
      </c>
      <c r="H5341" t="s">
        <v>1090</v>
      </c>
    </row>
    <row r="5342" spans="1:8" x14ac:dyDescent="0.2">
      <c r="A5342" t="s">
        <v>5359</v>
      </c>
      <c r="B5342">
        <v>0.21</v>
      </c>
      <c r="C5342">
        <v>-10.694367638326799</v>
      </c>
      <c r="D5342">
        <v>0.57999999999999996</v>
      </c>
      <c r="E5342">
        <v>0.122</v>
      </c>
      <c r="F5342">
        <v>0.66600000000000004</v>
      </c>
      <c r="G5342" t="s">
        <v>5157</v>
      </c>
      <c r="H5342" t="s">
        <v>212</v>
      </c>
    </row>
    <row r="5343" spans="1:8" x14ac:dyDescent="0.2">
      <c r="A5343" t="s">
        <v>5360</v>
      </c>
      <c r="B5343">
        <v>0.21</v>
      </c>
      <c r="C5343">
        <v>-12.944503274083299</v>
      </c>
      <c r="D5343">
        <v>0.57999999999999996</v>
      </c>
      <c r="E5343">
        <v>0.129</v>
      </c>
      <c r="F5343">
        <v>0.66500000000000004</v>
      </c>
      <c r="G5343" t="s">
        <v>5157</v>
      </c>
      <c r="H5343" t="s">
        <v>306</v>
      </c>
    </row>
    <row r="5344" spans="1:8" x14ac:dyDescent="0.2">
      <c r="A5344" t="s">
        <v>5361</v>
      </c>
      <c r="B5344">
        <v>0.21</v>
      </c>
      <c r="C5344">
        <v>-52.465711209041203</v>
      </c>
      <c r="D5344">
        <v>0.57999999999999996</v>
      </c>
      <c r="E5344">
        <v>3.3000000000000002E-2</v>
      </c>
      <c r="F5344">
        <v>0.60299999999999998</v>
      </c>
      <c r="G5344" t="s">
        <v>5157</v>
      </c>
      <c r="H5344" t="s">
        <v>279</v>
      </c>
    </row>
    <row r="5345" spans="1:8" x14ac:dyDescent="0.2">
      <c r="A5345" t="s">
        <v>5362</v>
      </c>
      <c r="B5345">
        <v>0.21099999999999999</v>
      </c>
      <c r="C5345">
        <v>-20.632540949940399</v>
      </c>
      <c r="D5345">
        <v>0.57799999999999996</v>
      </c>
      <c r="E5345">
        <v>0.1</v>
      </c>
      <c r="F5345">
        <v>0.64300000000000002</v>
      </c>
      <c r="G5345" t="s">
        <v>5157</v>
      </c>
      <c r="H5345" t="s">
        <v>214</v>
      </c>
    </row>
    <row r="5346" spans="1:8" x14ac:dyDescent="0.2">
      <c r="A5346" t="s">
        <v>5363</v>
      </c>
      <c r="B5346">
        <v>0.21099999999999999</v>
      </c>
      <c r="C5346">
        <v>-448.02045119315397</v>
      </c>
      <c r="D5346">
        <v>0.57799999999999996</v>
      </c>
      <c r="E5346">
        <v>0.94299999999999995</v>
      </c>
      <c r="F5346">
        <v>0.97</v>
      </c>
      <c r="G5346" t="s">
        <v>5157</v>
      </c>
      <c r="H5346" t="s">
        <v>175</v>
      </c>
    </row>
    <row r="5347" spans="1:8" x14ac:dyDescent="0.2">
      <c r="A5347" t="s">
        <v>5364</v>
      </c>
      <c r="B5347">
        <v>0.78800000000000003</v>
      </c>
      <c r="C5347">
        <v>10.251691840814001</v>
      </c>
      <c r="D5347">
        <v>0.57599999999999996</v>
      </c>
      <c r="E5347">
        <v>0.57899999999999996</v>
      </c>
      <c r="F5347">
        <v>5.0000000000000001E-3</v>
      </c>
      <c r="G5347" t="s">
        <v>5157</v>
      </c>
      <c r="H5347" t="s">
        <v>5364</v>
      </c>
    </row>
    <row r="5348" spans="1:8" x14ac:dyDescent="0.2">
      <c r="A5348" t="s">
        <v>5365</v>
      </c>
      <c r="B5348">
        <v>0.21199999999999999</v>
      </c>
      <c r="C5348">
        <v>-9.8447043472595297</v>
      </c>
      <c r="D5348">
        <v>0.57599999999999996</v>
      </c>
      <c r="E5348">
        <v>2.8000000000000001E-2</v>
      </c>
      <c r="F5348">
        <v>0.59899999999999998</v>
      </c>
      <c r="G5348" t="s">
        <v>5157</v>
      </c>
      <c r="H5348" t="s">
        <v>346</v>
      </c>
    </row>
    <row r="5349" spans="1:8" x14ac:dyDescent="0.2">
      <c r="A5349" t="s">
        <v>5366</v>
      </c>
      <c r="B5349">
        <v>0.21199999999999999</v>
      </c>
      <c r="C5349">
        <v>-13.3529266720516</v>
      </c>
      <c r="D5349">
        <v>0.57599999999999996</v>
      </c>
      <c r="E5349">
        <v>1.9E-2</v>
      </c>
      <c r="F5349">
        <v>0.59199999999999997</v>
      </c>
      <c r="G5349" t="s">
        <v>5157</v>
      </c>
      <c r="H5349" t="s">
        <v>5366</v>
      </c>
    </row>
    <row r="5350" spans="1:8" x14ac:dyDescent="0.2">
      <c r="A5350" t="s">
        <v>5367</v>
      </c>
      <c r="B5350">
        <v>0.21299999999999999</v>
      </c>
      <c r="C5350">
        <v>-14.269592422119199</v>
      </c>
      <c r="D5350">
        <v>0.57399999999999995</v>
      </c>
      <c r="E5350">
        <v>0.23799999999999999</v>
      </c>
      <c r="F5350">
        <v>0.71899999999999997</v>
      </c>
      <c r="G5350" t="s">
        <v>5157</v>
      </c>
      <c r="H5350" t="s">
        <v>273</v>
      </c>
    </row>
    <row r="5351" spans="1:8" x14ac:dyDescent="0.2">
      <c r="A5351" t="s">
        <v>5368</v>
      </c>
      <c r="B5351">
        <v>0.21299999999999999</v>
      </c>
      <c r="C5351">
        <v>-14.9490965828569</v>
      </c>
      <c r="D5351">
        <v>0.57399999999999995</v>
      </c>
      <c r="E5351">
        <v>9.0999999999999998E-2</v>
      </c>
      <c r="F5351">
        <v>0.63300000000000001</v>
      </c>
      <c r="G5351" t="s">
        <v>5157</v>
      </c>
      <c r="H5351" t="s">
        <v>277</v>
      </c>
    </row>
    <row r="5352" spans="1:8" x14ac:dyDescent="0.2">
      <c r="A5352" t="s">
        <v>5369</v>
      </c>
      <c r="B5352">
        <v>0.21299999999999999</v>
      </c>
      <c r="C5352">
        <v>-23.9248474706806</v>
      </c>
      <c r="D5352">
        <v>0.57399999999999995</v>
      </c>
      <c r="E5352">
        <v>2.1999999999999999E-2</v>
      </c>
      <c r="F5352">
        <v>0.59</v>
      </c>
      <c r="G5352" t="s">
        <v>5157</v>
      </c>
      <c r="H5352" t="s">
        <v>291</v>
      </c>
    </row>
    <row r="5353" spans="1:8" x14ac:dyDescent="0.2">
      <c r="A5353" t="s">
        <v>5370</v>
      </c>
      <c r="B5353">
        <v>0.214</v>
      </c>
      <c r="C5353">
        <v>-21.403407066994198</v>
      </c>
      <c r="D5353">
        <v>0.57199999999999995</v>
      </c>
      <c r="E5353">
        <v>0.03</v>
      </c>
      <c r="F5353">
        <v>0.59499999999999997</v>
      </c>
      <c r="G5353" t="s">
        <v>5157</v>
      </c>
      <c r="H5353" t="s">
        <v>40</v>
      </c>
    </row>
    <row r="5354" spans="1:8" x14ac:dyDescent="0.2">
      <c r="A5354" t="s">
        <v>5371</v>
      </c>
      <c r="B5354">
        <v>0.214</v>
      </c>
      <c r="C5354" t="e">
        <f>-Inf</f>
        <v>#NAME?</v>
      </c>
      <c r="D5354">
        <v>0.57199999999999995</v>
      </c>
      <c r="E5354">
        <v>5.5E-2</v>
      </c>
      <c r="F5354">
        <v>0.60399999999999998</v>
      </c>
      <c r="G5354" t="s">
        <v>5157</v>
      </c>
      <c r="H5354" t="s">
        <v>315</v>
      </c>
    </row>
    <row r="5355" spans="1:8" x14ac:dyDescent="0.2">
      <c r="A5355" t="s">
        <v>5372</v>
      </c>
      <c r="B5355">
        <v>0.217</v>
      </c>
      <c r="C5355">
        <v>-9.3118557315163102</v>
      </c>
      <c r="D5355">
        <v>0.56599999999999995</v>
      </c>
      <c r="E5355">
        <v>0.03</v>
      </c>
      <c r="F5355">
        <v>0.59099999999999997</v>
      </c>
      <c r="G5355" t="s">
        <v>5157</v>
      </c>
      <c r="H5355" t="s">
        <v>2456</v>
      </c>
    </row>
    <row r="5356" spans="1:8" x14ac:dyDescent="0.2">
      <c r="A5356" t="s">
        <v>5373</v>
      </c>
      <c r="B5356">
        <v>0.217</v>
      </c>
      <c r="C5356">
        <v>-16.031504343244801</v>
      </c>
      <c r="D5356">
        <v>0.56599999999999995</v>
      </c>
      <c r="E5356">
        <v>0.17699999999999999</v>
      </c>
      <c r="F5356">
        <v>0.68200000000000005</v>
      </c>
      <c r="G5356" t="s">
        <v>5157</v>
      </c>
      <c r="H5356" t="s">
        <v>5373</v>
      </c>
    </row>
    <row r="5357" spans="1:8" x14ac:dyDescent="0.2">
      <c r="A5357" t="s">
        <v>5374</v>
      </c>
      <c r="B5357">
        <v>0.217</v>
      </c>
      <c r="C5357">
        <v>-21.963283934411201</v>
      </c>
      <c r="D5357">
        <v>0.56599999999999995</v>
      </c>
      <c r="E5357">
        <v>2.4E-2</v>
      </c>
      <c r="F5357">
        <v>0.58299999999999996</v>
      </c>
      <c r="G5357" t="s">
        <v>5157</v>
      </c>
      <c r="H5357" t="s">
        <v>285</v>
      </c>
    </row>
    <row r="5358" spans="1:8" x14ac:dyDescent="0.2">
      <c r="A5358" t="s">
        <v>5375</v>
      </c>
      <c r="B5358">
        <v>0.217</v>
      </c>
      <c r="C5358">
        <v>-31.077809116609199</v>
      </c>
      <c r="D5358">
        <v>0.56599999999999995</v>
      </c>
      <c r="E5358">
        <v>0.45600000000000002</v>
      </c>
      <c r="F5358">
        <v>0.81200000000000006</v>
      </c>
      <c r="G5358" t="s">
        <v>5157</v>
      </c>
      <c r="H5358" t="s">
        <v>697</v>
      </c>
    </row>
    <row r="5359" spans="1:8" x14ac:dyDescent="0.2">
      <c r="A5359" t="s">
        <v>5376</v>
      </c>
      <c r="B5359">
        <v>0.218</v>
      </c>
      <c r="C5359">
        <v>-23.9639490144591</v>
      </c>
      <c r="D5359">
        <v>0.56399999999999995</v>
      </c>
      <c r="E5359">
        <v>0.23</v>
      </c>
      <c r="F5359">
        <v>0.7</v>
      </c>
      <c r="G5359" t="s">
        <v>5157</v>
      </c>
      <c r="H5359" t="s">
        <v>194</v>
      </c>
    </row>
    <row r="5360" spans="1:8" x14ac:dyDescent="0.2">
      <c r="A5360" t="s">
        <v>5377</v>
      </c>
      <c r="B5360">
        <v>0.218</v>
      </c>
      <c r="C5360">
        <v>-25.728903496370101</v>
      </c>
      <c r="D5360">
        <v>0.56399999999999995</v>
      </c>
      <c r="E5360">
        <v>0.39200000000000002</v>
      </c>
      <c r="F5360">
        <v>0.77600000000000002</v>
      </c>
      <c r="G5360" t="s">
        <v>5157</v>
      </c>
      <c r="H5360" t="s">
        <v>320</v>
      </c>
    </row>
    <row r="5361" spans="1:8" x14ac:dyDescent="0.2">
      <c r="A5361" t="s">
        <v>5378</v>
      </c>
      <c r="B5361">
        <v>0.219</v>
      </c>
      <c r="C5361">
        <v>-8.8318253292611093</v>
      </c>
      <c r="D5361">
        <v>0.56200000000000006</v>
      </c>
      <c r="E5361">
        <v>2.5999999999999999E-2</v>
      </c>
      <c r="F5361">
        <v>0.58499999999999996</v>
      </c>
      <c r="G5361" t="s">
        <v>5157</v>
      </c>
      <c r="H5361" t="s">
        <v>5378</v>
      </c>
    </row>
    <row r="5362" spans="1:8" x14ac:dyDescent="0.2">
      <c r="A5362" t="s">
        <v>5379</v>
      </c>
      <c r="B5362">
        <v>0.219</v>
      </c>
      <c r="C5362">
        <v>-13.131099203537101</v>
      </c>
      <c r="D5362">
        <v>0.56200000000000006</v>
      </c>
      <c r="E5362">
        <v>0.03</v>
      </c>
      <c r="F5362">
        <v>0.58399999999999996</v>
      </c>
      <c r="G5362" t="s">
        <v>5157</v>
      </c>
      <c r="H5362" t="s">
        <v>260</v>
      </c>
    </row>
    <row r="5363" spans="1:8" x14ac:dyDescent="0.2">
      <c r="A5363" t="s">
        <v>5380</v>
      </c>
      <c r="B5363">
        <v>0.78100000000000003</v>
      </c>
      <c r="C5363">
        <v>-42.3714196374778</v>
      </c>
      <c r="D5363">
        <v>0.56200000000000006</v>
      </c>
      <c r="E5363">
        <v>0.91700000000000004</v>
      </c>
      <c r="F5363">
        <v>0.49299999999999999</v>
      </c>
      <c r="G5363" t="s">
        <v>5157</v>
      </c>
      <c r="H5363" t="s">
        <v>475</v>
      </c>
    </row>
    <row r="5364" spans="1:8" x14ac:dyDescent="0.2">
      <c r="A5364" t="s">
        <v>5381</v>
      </c>
      <c r="B5364">
        <v>0.22</v>
      </c>
      <c r="C5364">
        <v>-26.9920308089605</v>
      </c>
      <c r="D5364">
        <v>0.56000000000000005</v>
      </c>
      <c r="E5364">
        <v>0.11</v>
      </c>
      <c r="F5364">
        <v>0.63100000000000001</v>
      </c>
      <c r="G5364" t="s">
        <v>5157</v>
      </c>
      <c r="H5364" t="s">
        <v>303</v>
      </c>
    </row>
    <row r="5365" spans="1:8" x14ac:dyDescent="0.2">
      <c r="A5365" t="s">
        <v>5382</v>
      </c>
      <c r="B5365">
        <v>0.77800000000000002</v>
      </c>
      <c r="C5365">
        <v>0.51770412653037901</v>
      </c>
      <c r="D5365">
        <v>0.55600000000000005</v>
      </c>
      <c r="E5365">
        <v>0.56999999999999995</v>
      </c>
      <c r="F5365">
        <v>1.4999999999999999E-2</v>
      </c>
      <c r="G5365" t="s">
        <v>5157</v>
      </c>
      <c r="H5365" t="s">
        <v>100</v>
      </c>
    </row>
    <row r="5366" spans="1:8" x14ac:dyDescent="0.2">
      <c r="A5366" t="s">
        <v>5383</v>
      </c>
      <c r="B5366">
        <v>0.222</v>
      </c>
      <c r="C5366">
        <v>-8.8048450556496203</v>
      </c>
      <c r="D5366">
        <v>0.55600000000000005</v>
      </c>
      <c r="E5366">
        <v>2.8000000000000001E-2</v>
      </c>
      <c r="F5366">
        <v>0.57799999999999996</v>
      </c>
      <c r="G5366" t="s">
        <v>5157</v>
      </c>
      <c r="H5366" t="s">
        <v>5383</v>
      </c>
    </row>
    <row r="5367" spans="1:8" x14ac:dyDescent="0.2">
      <c r="A5367" t="s">
        <v>5384</v>
      </c>
      <c r="B5367">
        <v>0.223</v>
      </c>
      <c r="C5367">
        <v>-20.099357959172199</v>
      </c>
      <c r="D5367">
        <v>0.55400000000000005</v>
      </c>
      <c r="E5367">
        <v>5.0999999999999997E-2</v>
      </c>
      <c r="F5367">
        <v>0.58799999999999997</v>
      </c>
      <c r="G5367" t="s">
        <v>5157</v>
      </c>
      <c r="H5367" t="s">
        <v>293</v>
      </c>
    </row>
    <row r="5368" spans="1:8" x14ac:dyDescent="0.2">
      <c r="A5368" t="s">
        <v>5385</v>
      </c>
      <c r="B5368">
        <v>0.77600000000000002</v>
      </c>
      <c r="C5368">
        <v>0.97529311469643898</v>
      </c>
      <c r="D5368">
        <v>0.55200000000000005</v>
      </c>
      <c r="E5368">
        <v>0.55600000000000005</v>
      </c>
      <c r="F5368">
        <v>3.0000000000000001E-3</v>
      </c>
      <c r="G5368" t="s">
        <v>5157</v>
      </c>
      <c r="H5368" t="s">
        <v>5385</v>
      </c>
    </row>
    <row r="5369" spans="1:8" x14ac:dyDescent="0.2">
      <c r="A5369" t="s">
        <v>5386</v>
      </c>
      <c r="B5369">
        <v>0.224</v>
      </c>
      <c r="C5369">
        <v>-7.2157879080486396</v>
      </c>
      <c r="D5369">
        <v>0.55200000000000005</v>
      </c>
      <c r="E5369">
        <v>5.3999999999999999E-2</v>
      </c>
      <c r="F5369">
        <v>0.59399999999999997</v>
      </c>
      <c r="G5369" t="s">
        <v>5157</v>
      </c>
      <c r="H5369" t="s">
        <v>4900</v>
      </c>
    </row>
    <row r="5370" spans="1:8" x14ac:dyDescent="0.2">
      <c r="A5370" t="s">
        <v>5387</v>
      </c>
      <c r="B5370">
        <v>0.224</v>
      </c>
      <c r="C5370">
        <v>-37.858060410394003</v>
      </c>
      <c r="D5370">
        <v>0.55200000000000005</v>
      </c>
      <c r="E5370">
        <v>0.54500000000000004</v>
      </c>
      <c r="F5370">
        <v>0.83899999999999997</v>
      </c>
      <c r="G5370" t="s">
        <v>5157</v>
      </c>
      <c r="H5370" t="s">
        <v>146</v>
      </c>
    </row>
    <row r="5371" spans="1:8" x14ac:dyDescent="0.2">
      <c r="A5371" t="s">
        <v>5388</v>
      </c>
      <c r="B5371">
        <v>0.224</v>
      </c>
      <c r="C5371">
        <v>-56.095750808043398</v>
      </c>
      <c r="D5371">
        <v>0.55200000000000005</v>
      </c>
      <c r="E5371">
        <v>0.498</v>
      </c>
      <c r="F5371">
        <v>0.80100000000000005</v>
      </c>
      <c r="G5371" t="s">
        <v>5157</v>
      </c>
      <c r="H5371" t="s">
        <v>136</v>
      </c>
    </row>
    <row r="5372" spans="1:8" x14ac:dyDescent="0.2">
      <c r="A5372" t="s">
        <v>5389</v>
      </c>
      <c r="B5372">
        <v>0.22500000000000001</v>
      </c>
      <c r="C5372">
        <v>-11.423485002510301</v>
      </c>
      <c r="D5372">
        <v>0.55000000000000004</v>
      </c>
      <c r="E5372">
        <v>0.252</v>
      </c>
      <c r="F5372">
        <v>0.70499999999999996</v>
      </c>
      <c r="G5372" t="s">
        <v>5157</v>
      </c>
      <c r="H5372" t="s">
        <v>250</v>
      </c>
    </row>
    <row r="5373" spans="1:8" x14ac:dyDescent="0.2">
      <c r="A5373" t="s">
        <v>5390</v>
      </c>
      <c r="B5373">
        <v>0.22500000000000001</v>
      </c>
      <c r="C5373">
        <v>-14.9298568002992</v>
      </c>
      <c r="D5373">
        <v>0.55000000000000004</v>
      </c>
      <c r="E5373">
        <v>8.3000000000000004E-2</v>
      </c>
      <c r="F5373">
        <v>0.60899999999999999</v>
      </c>
      <c r="G5373" t="s">
        <v>5157</v>
      </c>
      <c r="H5373" t="s">
        <v>413</v>
      </c>
    </row>
    <row r="5374" spans="1:8" x14ac:dyDescent="0.2">
      <c r="A5374" t="s">
        <v>5391</v>
      </c>
      <c r="B5374">
        <v>0.22500000000000001</v>
      </c>
      <c r="C5374">
        <v>-15.1290467772362</v>
      </c>
      <c r="D5374">
        <v>0.55000000000000004</v>
      </c>
      <c r="E5374">
        <v>1.4999999999999999E-2</v>
      </c>
      <c r="F5374">
        <v>0.56200000000000006</v>
      </c>
      <c r="G5374" t="s">
        <v>5157</v>
      </c>
      <c r="H5374" t="s">
        <v>2538</v>
      </c>
    </row>
    <row r="5375" spans="1:8" x14ac:dyDescent="0.2">
      <c r="A5375" t="s">
        <v>5392</v>
      </c>
      <c r="B5375">
        <v>0.22600000000000001</v>
      </c>
      <c r="C5375">
        <v>-12.2027946230028</v>
      </c>
      <c r="D5375">
        <v>0.54800000000000004</v>
      </c>
      <c r="E5375">
        <v>0.17100000000000001</v>
      </c>
      <c r="F5375">
        <v>0.66300000000000003</v>
      </c>
      <c r="G5375" t="s">
        <v>5157</v>
      </c>
      <c r="H5375" t="s">
        <v>5392</v>
      </c>
    </row>
    <row r="5376" spans="1:8" x14ac:dyDescent="0.2">
      <c r="A5376" t="s">
        <v>5393</v>
      </c>
      <c r="B5376">
        <v>0.22600000000000001</v>
      </c>
      <c r="C5376">
        <v>-14.256788674270499</v>
      </c>
      <c r="D5376">
        <v>0.54800000000000004</v>
      </c>
      <c r="E5376">
        <v>0.13900000000000001</v>
      </c>
      <c r="F5376">
        <v>0.64800000000000002</v>
      </c>
      <c r="G5376" t="s">
        <v>5157</v>
      </c>
      <c r="H5376" t="s">
        <v>5393</v>
      </c>
    </row>
    <row r="5377" spans="1:8" x14ac:dyDescent="0.2">
      <c r="A5377" t="s">
        <v>5394</v>
      </c>
      <c r="B5377">
        <v>0.22600000000000001</v>
      </c>
      <c r="C5377">
        <v>-41.347013259530797</v>
      </c>
      <c r="D5377">
        <v>0.54800000000000004</v>
      </c>
      <c r="E5377">
        <v>2.5000000000000001E-2</v>
      </c>
      <c r="F5377">
        <v>0.56899999999999995</v>
      </c>
      <c r="G5377" t="s">
        <v>5157</v>
      </c>
      <c r="H5377" t="s">
        <v>1431</v>
      </c>
    </row>
    <row r="5378" spans="1:8" x14ac:dyDescent="0.2">
      <c r="A5378" t="s">
        <v>5395</v>
      </c>
      <c r="B5378">
        <v>0.77300000000000002</v>
      </c>
      <c r="C5378">
        <v>18.0136934204473</v>
      </c>
      <c r="D5378">
        <v>0.54600000000000004</v>
      </c>
      <c r="E5378">
        <v>0.55000000000000004</v>
      </c>
      <c r="F5378">
        <v>5.0000000000000001E-3</v>
      </c>
      <c r="G5378" t="s">
        <v>5157</v>
      </c>
      <c r="H5378" t="s">
        <v>5395</v>
      </c>
    </row>
    <row r="5379" spans="1:8" x14ac:dyDescent="0.2">
      <c r="A5379" t="s">
        <v>5396</v>
      </c>
      <c r="B5379">
        <v>0.77300000000000002</v>
      </c>
      <c r="C5379">
        <v>3.74249064683758</v>
      </c>
      <c r="D5379">
        <v>0.54600000000000004</v>
      </c>
      <c r="E5379">
        <v>0.55400000000000005</v>
      </c>
      <c r="F5379">
        <v>0.01</v>
      </c>
      <c r="G5379" t="s">
        <v>5157</v>
      </c>
      <c r="H5379" t="s">
        <v>5396</v>
      </c>
    </row>
    <row r="5380" spans="1:8" x14ac:dyDescent="0.2">
      <c r="A5380" t="s">
        <v>5397</v>
      </c>
      <c r="B5380">
        <v>0.22700000000000001</v>
      </c>
      <c r="C5380">
        <v>-19.667922928261099</v>
      </c>
      <c r="D5380">
        <v>0.54600000000000004</v>
      </c>
      <c r="E5380">
        <v>5.0999999999999997E-2</v>
      </c>
      <c r="F5380">
        <v>0.58299999999999996</v>
      </c>
      <c r="G5380" t="s">
        <v>5157</v>
      </c>
      <c r="H5380" t="s">
        <v>363</v>
      </c>
    </row>
    <row r="5381" spans="1:8" x14ac:dyDescent="0.2">
      <c r="A5381" t="s">
        <v>5398</v>
      </c>
      <c r="B5381">
        <v>0.77200000000000002</v>
      </c>
      <c r="C5381">
        <v>1.8584325147232099</v>
      </c>
      <c r="D5381">
        <v>0.54400000000000004</v>
      </c>
      <c r="E5381">
        <v>0.54900000000000004</v>
      </c>
      <c r="F5381">
        <v>6.0000000000000001E-3</v>
      </c>
      <c r="G5381" t="s">
        <v>5157</v>
      </c>
      <c r="H5381" t="s">
        <v>5398</v>
      </c>
    </row>
    <row r="5382" spans="1:8" x14ac:dyDescent="0.2">
      <c r="A5382" t="s">
        <v>5399</v>
      </c>
      <c r="B5382">
        <v>0.77200000000000002</v>
      </c>
      <c r="C5382">
        <v>1.6571592148429</v>
      </c>
      <c r="D5382">
        <v>0.54400000000000004</v>
      </c>
      <c r="E5382">
        <v>0.55100000000000005</v>
      </c>
      <c r="F5382">
        <v>8.0000000000000002E-3</v>
      </c>
      <c r="G5382" t="s">
        <v>5157</v>
      </c>
      <c r="H5382" t="s">
        <v>5399</v>
      </c>
    </row>
    <row r="5383" spans="1:8" x14ac:dyDescent="0.2">
      <c r="A5383" t="s">
        <v>5400</v>
      </c>
      <c r="B5383">
        <v>0.22800000000000001</v>
      </c>
      <c r="C5383">
        <v>-8.6486349674580794</v>
      </c>
      <c r="D5383">
        <v>0.54400000000000004</v>
      </c>
      <c r="E5383">
        <v>3.7999999999999999E-2</v>
      </c>
      <c r="F5383">
        <v>0.57299999999999995</v>
      </c>
      <c r="G5383" t="s">
        <v>5157</v>
      </c>
      <c r="H5383" t="s">
        <v>350</v>
      </c>
    </row>
    <row r="5384" spans="1:8" x14ac:dyDescent="0.2">
      <c r="A5384" t="s">
        <v>5401</v>
      </c>
      <c r="B5384">
        <v>0.22800000000000001</v>
      </c>
      <c r="C5384">
        <v>-9.1984597275365001</v>
      </c>
      <c r="D5384">
        <v>0.54400000000000004</v>
      </c>
      <c r="E5384">
        <v>2.1999999999999999E-2</v>
      </c>
      <c r="F5384">
        <v>0.56200000000000006</v>
      </c>
      <c r="G5384" t="s">
        <v>5157</v>
      </c>
      <c r="H5384" t="s">
        <v>2275</v>
      </c>
    </row>
    <row r="5385" spans="1:8" x14ac:dyDescent="0.2">
      <c r="A5385" t="s">
        <v>5402</v>
      </c>
      <c r="B5385">
        <v>0.22800000000000001</v>
      </c>
      <c r="C5385">
        <v>-9.9206463286463897</v>
      </c>
      <c r="D5385">
        <v>0.54400000000000004</v>
      </c>
      <c r="E5385">
        <v>0.05</v>
      </c>
      <c r="F5385">
        <v>0.58099999999999996</v>
      </c>
      <c r="G5385" t="s">
        <v>5157</v>
      </c>
      <c r="H5385" t="s">
        <v>2009</v>
      </c>
    </row>
    <row r="5386" spans="1:8" x14ac:dyDescent="0.2">
      <c r="A5386" t="s">
        <v>5403</v>
      </c>
      <c r="B5386">
        <v>0.22900000000000001</v>
      </c>
      <c r="C5386">
        <v>-8.1367968488559193</v>
      </c>
      <c r="D5386">
        <v>0.54200000000000004</v>
      </c>
      <c r="E5386">
        <v>5.7000000000000002E-2</v>
      </c>
      <c r="F5386">
        <v>0.58499999999999996</v>
      </c>
      <c r="G5386" t="s">
        <v>5157</v>
      </c>
      <c r="H5386" t="s">
        <v>282</v>
      </c>
    </row>
    <row r="5387" spans="1:8" x14ac:dyDescent="0.2">
      <c r="A5387" t="s">
        <v>5404</v>
      </c>
      <c r="B5387">
        <v>0.22900000000000001</v>
      </c>
      <c r="C5387">
        <v>-12.263539210154301</v>
      </c>
      <c r="D5387">
        <v>0.54200000000000004</v>
      </c>
      <c r="E5387">
        <v>3.1E-2</v>
      </c>
      <c r="F5387">
        <v>0.56699999999999995</v>
      </c>
      <c r="G5387" t="s">
        <v>5157</v>
      </c>
      <c r="H5387" t="s">
        <v>405</v>
      </c>
    </row>
    <row r="5388" spans="1:8" x14ac:dyDescent="0.2">
      <c r="A5388" t="s">
        <v>5405</v>
      </c>
      <c r="B5388">
        <v>0.22900000000000001</v>
      </c>
      <c r="C5388">
        <v>-19.9555009071996</v>
      </c>
      <c r="D5388">
        <v>0.54200000000000004</v>
      </c>
      <c r="E5388">
        <v>3.1E-2</v>
      </c>
      <c r="F5388">
        <v>0.56299999999999994</v>
      </c>
      <c r="G5388" t="s">
        <v>5157</v>
      </c>
      <c r="H5388" t="s">
        <v>377</v>
      </c>
    </row>
    <row r="5389" spans="1:8" x14ac:dyDescent="0.2">
      <c r="A5389" t="s">
        <v>5406</v>
      </c>
      <c r="B5389">
        <v>0.23</v>
      </c>
      <c r="C5389">
        <v>-11.3100397334681</v>
      </c>
      <c r="D5389">
        <v>0.54</v>
      </c>
      <c r="E5389">
        <v>5.5E-2</v>
      </c>
      <c r="F5389">
        <v>0.58199999999999996</v>
      </c>
      <c r="G5389" t="s">
        <v>5157</v>
      </c>
      <c r="H5389" t="s">
        <v>5406</v>
      </c>
    </row>
    <row r="5390" spans="1:8" x14ac:dyDescent="0.2">
      <c r="A5390" t="s">
        <v>5407</v>
      </c>
      <c r="B5390">
        <v>0.23</v>
      </c>
      <c r="C5390">
        <v>-37.519487000037699</v>
      </c>
      <c r="D5390">
        <v>0.54</v>
      </c>
      <c r="E5390">
        <v>3.6999999999999998E-2</v>
      </c>
      <c r="F5390">
        <v>0.56799999999999995</v>
      </c>
      <c r="G5390" t="s">
        <v>5157</v>
      </c>
      <c r="H5390" t="s">
        <v>307</v>
      </c>
    </row>
    <row r="5391" spans="1:8" x14ac:dyDescent="0.2">
      <c r="A5391" t="s">
        <v>5408</v>
      </c>
      <c r="B5391">
        <v>0.23100000000000001</v>
      </c>
      <c r="C5391">
        <v>-9.0378574315518705</v>
      </c>
      <c r="D5391">
        <v>0.53800000000000003</v>
      </c>
      <c r="E5391">
        <v>2.8000000000000001E-2</v>
      </c>
      <c r="F5391">
        <v>0.56399999999999995</v>
      </c>
      <c r="G5391" t="s">
        <v>5157</v>
      </c>
      <c r="H5391" t="s">
        <v>5408</v>
      </c>
    </row>
    <row r="5392" spans="1:8" x14ac:dyDescent="0.2">
      <c r="A5392" t="s">
        <v>5409</v>
      </c>
      <c r="B5392">
        <v>0.23100000000000001</v>
      </c>
      <c r="C5392">
        <v>-28.056049302861101</v>
      </c>
      <c r="D5392">
        <v>0.53800000000000003</v>
      </c>
      <c r="E5392">
        <v>0.52700000000000002</v>
      </c>
      <c r="F5392">
        <v>0.81599999999999995</v>
      </c>
      <c r="G5392" t="s">
        <v>5157</v>
      </c>
      <c r="H5392" t="s">
        <v>292</v>
      </c>
    </row>
    <row r="5393" spans="1:8" x14ac:dyDescent="0.2">
      <c r="A5393" t="s">
        <v>5410</v>
      </c>
      <c r="B5393">
        <v>0.23100000000000001</v>
      </c>
      <c r="C5393">
        <v>-47.686353184016902</v>
      </c>
      <c r="D5393">
        <v>0.53800000000000003</v>
      </c>
      <c r="E5393">
        <v>3.1E-2</v>
      </c>
      <c r="F5393">
        <v>0.56200000000000006</v>
      </c>
      <c r="G5393" t="s">
        <v>5157</v>
      </c>
      <c r="H5393" t="s">
        <v>4128</v>
      </c>
    </row>
    <row r="5394" spans="1:8" x14ac:dyDescent="0.2">
      <c r="A5394" t="s">
        <v>5411</v>
      </c>
      <c r="B5394">
        <v>0.23200000000000001</v>
      </c>
      <c r="C5394">
        <v>-19.795634108455801</v>
      </c>
      <c r="D5394">
        <v>0.53600000000000003</v>
      </c>
      <c r="E5394">
        <v>4.2000000000000003E-2</v>
      </c>
      <c r="F5394">
        <v>0.56699999999999995</v>
      </c>
      <c r="G5394" t="s">
        <v>5157</v>
      </c>
      <c r="H5394" t="s">
        <v>364</v>
      </c>
    </row>
    <row r="5395" spans="1:8" x14ac:dyDescent="0.2">
      <c r="A5395" t="s">
        <v>5412</v>
      </c>
      <c r="B5395">
        <v>0.23200000000000001</v>
      </c>
      <c r="C5395">
        <v>-30.0984235920122</v>
      </c>
      <c r="D5395">
        <v>0.53600000000000003</v>
      </c>
      <c r="E5395">
        <v>2.5999999999999999E-2</v>
      </c>
      <c r="F5395">
        <v>0.55500000000000005</v>
      </c>
      <c r="G5395" t="s">
        <v>5157</v>
      </c>
      <c r="H5395" t="s">
        <v>4707</v>
      </c>
    </row>
    <row r="5396" spans="1:8" x14ac:dyDescent="0.2">
      <c r="A5396" t="s">
        <v>5413</v>
      </c>
      <c r="B5396">
        <v>0.23200000000000001</v>
      </c>
      <c r="C5396">
        <v>-51.614537848744</v>
      </c>
      <c r="D5396">
        <v>0.53600000000000003</v>
      </c>
      <c r="E5396">
        <v>3.1E-2</v>
      </c>
      <c r="F5396">
        <v>0.55700000000000005</v>
      </c>
      <c r="G5396" t="s">
        <v>5157</v>
      </c>
      <c r="H5396" t="s">
        <v>1162</v>
      </c>
    </row>
    <row r="5397" spans="1:8" x14ac:dyDescent="0.2">
      <c r="A5397" t="s">
        <v>5414</v>
      </c>
      <c r="B5397">
        <v>0.23200000000000001</v>
      </c>
      <c r="C5397">
        <v>-79.605222023998905</v>
      </c>
      <c r="D5397">
        <v>0.53600000000000003</v>
      </c>
      <c r="E5397">
        <v>0.109</v>
      </c>
      <c r="F5397">
        <v>0.61399999999999999</v>
      </c>
      <c r="G5397" t="s">
        <v>5157</v>
      </c>
      <c r="H5397" t="s">
        <v>2576</v>
      </c>
    </row>
    <row r="5398" spans="1:8" x14ac:dyDescent="0.2">
      <c r="A5398" t="s">
        <v>5415</v>
      </c>
      <c r="B5398">
        <v>0.23300000000000001</v>
      </c>
      <c r="C5398">
        <v>-16.060980470057601</v>
      </c>
      <c r="D5398">
        <v>0.53400000000000003</v>
      </c>
      <c r="E5398">
        <v>0.19</v>
      </c>
      <c r="F5398">
        <v>0.66200000000000003</v>
      </c>
      <c r="G5398" t="s">
        <v>5157</v>
      </c>
      <c r="H5398" t="s">
        <v>982</v>
      </c>
    </row>
    <row r="5399" spans="1:8" x14ac:dyDescent="0.2">
      <c r="A5399" t="s">
        <v>5416</v>
      </c>
      <c r="B5399">
        <v>0.23300000000000001</v>
      </c>
      <c r="C5399">
        <v>-32.357362272154298</v>
      </c>
      <c r="D5399">
        <v>0.53400000000000003</v>
      </c>
      <c r="E5399">
        <v>2.7E-2</v>
      </c>
      <c r="F5399">
        <v>0.55400000000000005</v>
      </c>
      <c r="G5399" t="s">
        <v>5157</v>
      </c>
      <c r="H5399" t="s">
        <v>4782</v>
      </c>
    </row>
    <row r="5400" spans="1:8" x14ac:dyDescent="0.2">
      <c r="A5400" t="s">
        <v>5417</v>
      </c>
      <c r="B5400">
        <v>0.23400000000000001</v>
      </c>
      <c r="C5400">
        <v>-7.7598063330054403</v>
      </c>
      <c r="D5400">
        <v>0.53200000000000003</v>
      </c>
      <c r="E5400">
        <v>1.7000000000000001E-2</v>
      </c>
      <c r="F5400">
        <v>0.54600000000000004</v>
      </c>
      <c r="G5400" t="s">
        <v>5157</v>
      </c>
      <c r="H5400" t="s">
        <v>5417</v>
      </c>
    </row>
    <row r="5401" spans="1:8" x14ac:dyDescent="0.2">
      <c r="A5401" t="s">
        <v>5418</v>
      </c>
      <c r="B5401">
        <v>0.76600000000000001</v>
      </c>
      <c r="C5401">
        <v>-13.877439358257901</v>
      </c>
      <c r="D5401">
        <v>0.53200000000000003</v>
      </c>
      <c r="E5401">
        <v>0.67300000000000004</v>
      </c>
      <c r="F5401">
        <v>0.159</v>
      </c>
      <c r="G5401" t="s">
        <v>5157</v>
      </c>
      <c r="H5401" t="s">
        <v>763</v>
      </c>
    </row>
    <row r="5402" spans="1:8" x14ac:dyDescent="0.2">
      <c r="A5402" t="s">
        <v>5419</v>
      </c>
      <c r="B5402">
        <v>0.23400000000000001</v>
      </c>
      <c r="C5402">
        <v>-17.875995720331201</v>
      </c>
      <c r="D5402">
        <v>0.53200000000000003</v>
      </c>
      <c r="E5402">
        <v>0.24</v>
      </c>
      <c r="F5402">
        <v>0.69599999999999995</v>
      </c>
      <c r="G5402" t="s">
        <v>5157</v>
      </c>
      <c r="H5402" t="s">
        <v>416</v>
      </c>
    </row>
    <row r="5403" spans="1:8" x14ac:dyDescent="0.2">
      <c r="A5403" t="s">
        <v>5420</v>
      </c>
      <c r="B5403">
        <v>0.23400000000000001</v>
      </c>
      <c r="C5403">
        <v>-20.967639653038699</v>
      </c>
      <c r="D5403">
        <v>0.53200000000000003</v>
      </c>
      <c r="E5403">
        <v>2.4E-2</v>
      </c>
      <c r="F5403">
        <v>0.55100000000000005</v>
      </c>
      <c r="G5403" t="s">
        <v>5157</v>
      </c>
      <c r="H5403" t="s">
        <v>5049</v>
      </c>
    </row>
    <row r="5404" spans="1:8" x14ac:dyDescent="0.2">
      <c r="A5404" t="s">
        <v>5421</v>
      </c>
      <c r="B5404">
        <v>0.23499999999999999</v>
      </c>
      <c r="C5404">
        <v>-19.808633507537898</v>
      </c>
      <c r="D5404">
        <v>0.53</v>
      </c>
      <c r="E5404">
        <v>2.5000000000000001E-2</v>
      </c>
      <c r="F5404">
        <v>0.55000000000000004</v>
      </c>
      <c r="G5404" t="s">
        <v>5157</v>
      </c>
      <c r="H5404" t="s">
        <v>786</v>
      </c>
    </row>
    <row r="5405" spans="1:8" x14ac:dyDescent="0.2">
      <c r="A5405" t="s">
        <v>5422</v>
      </c>
      <c r="B5405">
        <v>0.23599999999999999</v>
      </c>
      <c r="C5405">
        <v>-13.9710736048226</v>
      </c>
      <c r="D5405">
        <v>0.52800000000000002</v>
      </c>
      <c r="E5405">
        <v>5.3999999999999999E-2</v>
      </c>
      <c r="F5405">
        <v>0.56599999999999995</v>
      </c>
      <c r="G5405" t="s">
        <v>5157</v>
      </c>
      <c r="H5405" t="s">
        <v>701</v>
      </c>
    </row>
    <row r="5406" spans="1:8" x14ac:dyDescent="0.2">
      <c r="A5406" t="s">
        <v>5423</v>
      </c>
      <c r="B5406">
        <v>0.23599999999999999</v>
      </c>
      <c r="C5406">
        <v>-19.218908117602101</v>
      </c>
      <c r="D5406">
        <v>0.52800000000000002</v>
      </c>
      <c r="E5406">
        <v>0.16400000000000001</v>
      </c>
      <c r="F5406">
        <v>0.64</v>
      </c>
      <c r="G5406" t="s">
        <v>5157</v>
      </c>
      <c r="H5406" t="s">
        <v>1615</v>
      </c>
    </row>
    <row r="5407" spans="1:8" x14ac:dyDescent="0.2">
      <c r="A5407" t="s">
        <v>5424</v>
      </c>
      <c r="B5407">
        <v>0.23699999999999999</v>
      </c>
      <c r="C5407">
        <v>-28.320002450729898</v>
      </c>
      <c r="D5407">
        <v>0.52600000000000002</v>
      </c>
      <c r="E5407">
        <v>2.7E-2</v>
      </c>
      <c r="F5407">
        <v>0.54600000000000004</v>
      </c>
      <c r="G5407" t="s">
        <v>5157</v>
      </c>
      <c r="H5407" t="s">
        <v>5424</v>
      </c>
    </row>
    <row r="5408" spans="1:8" x14ac:dyDescent="0.2">
      <c r="A5408" t="s">
        <v>5425</v>
      </c>
      <c r="B5408">
        <v>0.23799999999999999</v>
      </c>
      <c r="C5408">
        <v>-14.713217172156501</v>
      </c>
      <c r="D5408">
        <v>0.52400000000000002</v>
      </c>
      <c r="E5408">
        <v>2.1999999999999999E-2</v>
      </c>
      <c r="F5408">
        <v>0.54100000000000004</v>
      </c>
      <c r="G5408" t="s">
        <v>5157</v>
      </c>
      <c r="H5408" t="s">
        <v>5425</v>
      </c>
    </row>
    <row r="5409" spans="1:8" x14ac:dyDescent="0.2">
      <c r="A5409" t="s">
        <v>5426</v>
      </c>
      <c r="B5409">
        <v>0.23799999999999999</v>
      </c>
      <c r="C5409">
        <v>-45.9716847638378</v>
      </c>
      <c r="D5409">
        <v>0.52400000000000002</v>
      </c>
      <c r="E5409">
        <v>0.66100000000000003</v>
      </c>
      <c r="F5409">
        <v>0.86499999999999999</v>
      </c>
      <c r="G5409" t="s">
        <v>5157</v>
      </c>
      <c r="H5409" t="s">
        <v>421</v>
      </c>
    </row>
    <row r="5410" spans="1:8" x14ac:dyDescent="0.2">
      <c r="A5410" t="s">
        <v>5427</v>
      </c>
      <c r="B5410">
        <v>0.23799999999999999</v>
      </c>
      <c r="C5410" t="e">
        <f>-Inf</f>
        <v>#NAME?</v>
      </c>
      <c r="D5410">
        <v>0.52400000000000002</v>
      </c>
      <c r="E5410">
        <v>0.34300000000000003</v>
      </c>
      <c r="F5410">
        <v>0.72</v>
      </c>
      <c r="G5410" t="s">
        <v>5157</v>
      </c>
      <c r="H5410" t="s">
        <v>3761</v>
      </c>
    </row>
    <row r="5411" spans="1:8" x14ac:dyDescent="0.2">
      <c r="A5411" t="s">
        <v>5428</v>
      </c>
      <c r="B5411">
        <v>0.23899999999999999</v>
      </c>
      <c r="C5411">
        <v>-6.4652679863814901</v>
      </c>
      <c r="D5411">
        <v>0.52200000000000002</v>
      </c>
      <c r="E5411">
        <v>2.1999999999999999E-2</v>
      </c>
      <c r="F5411">
        <v>0.54</v>
      </c>
      <c r="G5411" t="s">
        <v>5157</v>
      </c>
      <c r="H5411" t="s">
        <v>5428</v>
      </c>
    </row>
    <row r="5412" spans="1:8" x14ac:dyDescent="0.2">
      <c r="A5412" t="s">
        <v>5429</v>
      </c>
      <c r="B5412">
        <v>0.23899999999999999</v>
      </c>
      <c r="C5412">
        <v>-24.929951587728699</v>
      </c>
      <c r="D5412">
        <v>0.52200000000000002</v>
      </c>
      <c r="E5412">
        <v>0.02</v>
      </c>
      <c r="F5412">
        <v>0.53700000000000003</v>
      </c>
      <c r="G5412" t="s">
        <v>5157</v>
      </c>
      <c r="H5412" t="s">
        <v>5066</v>
      </c>
    </row>
    <row r="5413" spans="1:8" x14ac:dyDescent="0.2">
      <c r="A5413" t="s">
        <v>5430</v>
      </c>
      <c r="B5413">
        <v>0.76</v>
      </c>
      <c r="C5413">
        <v>76.961398920327397</v>
      </c>
      <c r="D5413">
        <v>0.52</v>
      </c>
      <c r="E5413">
        <v>0.53200000000000003</v>
      </c>
      <c r="F5413">
        <v>1.7999999999999999E-2</v>
      </c>
      <c r="G5413" t="s">
        <v>5157</v>
      </c>
      <c r="H5413" t="s">
        <v>5430</v>
      </c>
    </row>
    <row r="5414" spans="1:8" x14ac:dyDescent="0.2">
      <c r="A5414" t="s">
        <v>5431</v>
      </c>
      <c r="B5414">
        <v>0.76</v>
      </c>
      <c r="C5414">
        <v>1.81963190573131</v>
      </c>
      <c r="D5414">
        <v>0.52</v>
      </c>
      <c r="E5414">
        <v>0.52900000000000003</v>
      </c>
      <c r="F5414">
        <v>1.0999999999999999E-2</v>
      </c>
      <c r="G5414" t="s">
        <v>5157</v>
      </c>
      <c r="H5414" t="s">
        <v>5431</v>
      </c>
    </row>
    <row r="5415" spans="1:8" x14ac:dyDescent="0.2">
      <c r="A5415" t="s">
        <v>5432</v>
      </c>
      <c r="B5415">
        <v>0.24</v>
      </c>
      <c r="C5415">
        <v>-15.68191133907</v>
      </c>
      <c r="D5415">
        <v>0.52</v>
      </c>
      <c r="E5415">
        <v>0.112</v>
      </c>
      <c r="F5415">
        <v>0.60099999999999998</v>
      </c>
      <c r="G5415" t="s">
        <v>5157</v>
      </c>
      <c r="H5415" t="s">
        <v>1117</v>
      </c>
    </row>
    <row r="5416" spans="1:8" x14ac:dyDescent="0.2">
      <c r="A5416" t="s">
        <v>5433</v>
      </c>
      <c r="B5416">
        <v>0.75900000000000001</v>
      </c>
      <c r="C5416">
        <v>27.002841290734001</v>
      </c>
      <c r="D5416">
        <v>0.51800000000000002</v>
      </c>
      <c r="E5416">
        <v>0.52400000000000002</v>
      </c>
      <c r="F5416">
        <v>8.9999999999999993E-3</v>
      </c>
      <c r="G5416" t="s">
        <v>5157</v>
      </c>
      <c r="H5416" t="s">
        <v>5433</v>
      </c>
    </row>
    <row r="5417" spans="1:8" x14ac:dyDescent="0.2">
      <c r="A5417" t="s">
        <v>5434</v>
      </c>
      <c r="B5417">
        <v>0.24099999999999999</v>
      </c>
      <c r="C5417">
        <v>-10.0127595234884</v>
      </c>
      <c r="D5417">
        <v>0.51800000000000002</v>
      </c>
      <c r="E5417">
        <v>2.5000000000000001E-2</v>
      </c>
      <c r="F5417">
        <v>0.54</v>
      </c>
      <c r="G5417" t="s">
        <v>5157</v>
      </c>
      <c r="H5417" t="s">
        <v>5434</v>
      </c>
    </row>
    <row r="5418" spans="1:8" x14ac:dyDescent="0.2">
      <c r="A5418" t="s">
        <v>5435</v>
      </c>
      <c r="B5418">
        <v>0.24099999999999999</v>
      </c>
      <c r="C5418">
        <v>-10.465895068507299</v>
      </c>
      <c r="D5418">
        <v>0.51800000000000002</v>
      </c>
      <c r="E5418">
        <v>4.2000000000000003E-2</v>
      </c>
      <c r="F5418">
        <v>0.55100000000000005</v>
      </c>
      <c r="G5418" t="s">
        <v>5157</v>
      </c>
      <c r="H5418" t="s">
        <v>5435</v>
      </c>
    </row>
    <row r="5419" spans="1:8" x14ac:dyDescent="0.2">
      <c r="A5419" t="s">
        <v>5436</v>
      </c>
      <c r="B5419">
        <v>0.75800000000000001</v>
      </c>
      <c r="C5419">
        <v>4.1177295887950196</v>
      </c>
      <c r="D5419">
        <v>0.51600000000000001</v>
      </c>
      <c r="E5419">
        <v>0.53</v>
      </c>
      <c r="F5419">
        <v>1.7999999999999999E-2</v>
      </c>
      <c r="G5419" t="s">
        <v>5157</v>
      </c>
      <c r="H5419" t="s">
        <v>5436</v>
      </c>
    </row>
    <row r="5420" spans="1:8" x14ac:dyDescent="0.2">
      <c r="A5420" t="s">
        <v>5437</v>
      </c>
      <c r="B5420">
        <v>0.24199999999999999</v>
      </c>
      <c r="C5420">
        <v>-16.347125753545502</v>
      </c>
      <c r="D5420">
        <v>0.51600000000000001</v>
      </c>
      <c r="E5420">
        <v>2.1000000000000001E-2</v>
      </c>
      <c r="F5420">
        <v>0.53300000000000003</v>
      </c>
      <c r="G5420" t="s">
        <v>5157</v>
      </c>
      <c r="H5420" t="s">
        <v>1437</v>
      </c>
    </row>
    <row r="5421" spans="1:8" x14ac:dyDescent="0.2">
      <c r="A5421" t="s">
        <v>5438</v>
      </c>
      <c r="B5421">
        <v>0.24199999999999999</v>
      </c>
      <c r="C5421">
        <v>-24.8895843753291</v>
      </c>
      <c r="D5421">
        <v>0.51600000000000001</v>
      </c>
      <c r="E5421">
        <v>0.109</v>
      </c>
      <c r="F5421">
        <v>0.59199999999999997</v>
      </c>
      <c r="G5421" t="s">
        <v>5157</v>
      </c>
      <c r="H5421" t="s">
        <v>246</v>
      </c>
    </row>
    <row r="5422" spans="1:8" x14ac:dyDescent="0.2">
      <c r="A5422" t="s">
        <v>5439</v>
      </c>
      <c r="B5422">
        <v>0.24299999999999999</v>
      </c>
      <c r="C5422">
        <v>-10.9188272384662</v>
      </c>
      <c r="D5422">
        <v>0.51400000000000001</v>
      </c>
      <c r="E5422">
        <v>0.21099999999999999</v>
      </c>
      <c r="F5422">
        <v>0.66100000000000003</v>
      </c>
      <c r="G5422" t="s">
        <v>5157</v>
      </c>
      <c r="H5422" t="s">
        <v>2186</v>
      </c>
    </row>
    <row r="5423" spans="1:8" x14ac:dyDescent="0.2">
      <c r="A5423" t="s">
        <v>5440</v>
      </c>
      <c r="B5423">
        <v>0.24299999999999999</v>
      </c>
      <c r="C5423">
        <v>-52.887559181373298</v>
      </c>
      <c r="D5423">
        <v>0.51400000000000001</v>
      </c>
      <c r="E5423">
        <v>0.71399999999999997</v>
      </c>
      <c r="F5423">
        <v>0.88300000000000001</v>
      </c>
      <c r="G5423" t="s">
        <v>5157</v>
      </c>
      <c r="H5423" t="s">
        <v>280</v>
      </c>
    </row>
    <row r="5424" spans="1:8" x14ac:dyDescent="0.2">
      <c r="A5424" t="s">
        <v>5441</v>
      </c>
      <c r="B5424">
        <v>0.24299999999999999</v>
      </c>
      <c r="C5424">
        <v>-62.891700561768999</v>
      </c>
      <c r="D5424">
        <v>0.51400000000000001</v>
      </c>
      <c r="E5424">
        <v>0.30099999999999999</v>
      </c>
      <c r="F5424">
        <v>0.69199999999999995</v>
      </c>
      <c r="G5424" t="s">
        <v>5157</v>
      </c>
      <c r="H5424" t="s">
        <v>288</v>
      </c>
    </row>
    <row r="5425" spans="1:8" x14ac:dyDescent="0.2">
      <c r="A5425" t="s">
        <v>5442</v>
      </c>
      <c r="B5425">
        <v>0.75600000000000001</v>
      </c>
      <c r="C5425">
        <v>2.0891894870534999</v>
      </c>
      <c r="D5425">
        <v>0.51200000000000001</v>
      </c>
      <c r="E5425">
        <v>0.51900000000000002</v>
      </c>
      <c r="F5425">
        <v>8.0000000000000002E-3</v>
      </c>
      <c r="G5425" t="s">
        <v>5157</v>
      </c>
      <c r="H5425" t="s">
        <v>5442</v>
      </c>
    </row>
    <row r="5426" spans="1:8" x14ac:dyDescent="0.2">
      <c r="A5426" t="s">
        <v>5443</v>
      </c>
      <c r="B5426">
        <v>0.24399999999999999</v>
      </c>
      <c r="C5426">
        <v>-10.2215688025271</v>
      </c>
      <c r="D5426">
        <v>0.51200000000000001</v>
      </c>
      <c r="E5426">
        <v>2.4E-2</v>
      </c>
      <c r="F5426">
        <v>0.53200000000000003</v>
      </c>
      <c r="G5426" t="s">
        <v>5157</v>
      </c>
      <c r="H5426" t="s">
        <v>5443</v>
      </c>
    </row>
    <row r="5427" spans="1:8" x14ac:dyDescent="0.2">
      <c r="A5427" t="s">
        <v>5444</v>
      </c>
      <c r="B5427">
        <v>0.24399999999999999</v>
      </c>
      <c r="C5427">
        <v>-24.727151000751</v>
      </c>
      <c r="D5427">
        <v>0.51200000000000001</v>
      </c>
      <c r="E5427">
        <v>2.3E-2</v>
      </c>
      <c r="F5427">
        <v>0.53100000000000003</v>
      </c>
      <c r="G5427" t="s">
        <v>5157</v>
      </c>
      <c r="H5427" t="s">
        <v>2597</v>
      </c>
    </row>
    <row r="5428" spans="1:8" x14ac:dyDescent="0.2">
      <c r="A5428" t="s">
        <v>5445</v>
      </c>
      <c r="B5428">
        <v>0.245</v>
      </c>
      <c r="C5428">
        <v>-4.1438957655860902</v>
      </c>
      <c r="D5428">
        <v>0.51</v>
      </c>
      <c r="E5428">
        <v>8.3000000000000004E-2</v>
      </c>
      <c r="F5428">
        <v>0.57499999999999996</v>
      </c>
      <c r="G5428" t="s">
        <v>5157</v>
      </c>
      <c r="H5428" t="s">
        <v>2125</v>
      </c>
    </row>
    <row r="5429" spans="1:8" x14ac:dyDescent="0.2">
      <c r="A5429" t="s">
        <v>5446</v>
      </c>
      <c r="B5429">
        <v>0.245</v>
      </c>
      <c r="C5429">
        <v>-5.1935256466172701</v>
      </c>
      <c r="D5429">
        <v>0.51</v>
      </c>
      <c r="E5429">
        <v>2.5999999999999999E-2</v>
      </c>
      <c r="F5429">
        <v>0.53100000000000003</v>
      </c>
      <c r="G5429" t="s">
        <v>5157</v>
      </c>
      <c r="H5429" t="s">
        <v>5446</v>
      </c>
    </row>
    <row r="5430" spans="1:8" x14ac:dyDescent="0.2">
      <c r="A5430" t="s">
        <v>5447</v>
      </c>
      <c r="B5430">
        <v>0.245</v>
      </c>
      <c r="C5430">
        <v>-12.8214524881248</v>
      </c>
      <c r="D5430">
        <v>0.51</v>
      </c>
      <c r="E5430">
        <v>0.08</v>
      </c>
      <c r="F5430">
        <v>0.56599999999999995</v>
      </c>
      <c r="G5430" t="s">
        <v>5157</v>
      </c>
      <c r="H5430" t="s">
        <v>380</v>
      </c>
    </row>
    <row r="5431" spans="1:8" x14ac:dyDescent="0.2">
      <c r="A5431" t="s">
        <v>5448</v>
      </c>
      <c r="B5431">
        <v>0.245</v>
      </c>
      <c r="C5431">
        <v>-15.801113894852501</v>
      </c>
      <c r="D5431">
        <v>0.51</v>
      </c>
      <c r="E5431">
        <v>8.5999999999999993E-2</v>
      </c>
      <c r="F5431">
        <v>0.56999999999999995</v>
      </c>
      <c r="G5431" t="s">
        <v>5157</v>
      </c>
      <c r="H5431" t="s">
        <v>5448</v>
      </c>
    </row>
    <row r="5432" spans="1:8" x14ac:dyDescent="0.2">
      <c r="A5432" t="s">
        <v>5449</v>
      </c>
      <c r="B5432">
        <v>0.245</v>
      </c>
      <c r="C5432">
        <v>-21.130307947296899</v>
      </c>
      <c r="D5432">
        <v>0.51</v>
      </c>
      <c r="E5432">
        <v>0.16200000000000001</v>
      </c>
      <c r="F5432">
        <v>0.61599999999999999</v>
      </c>
      <c r="G5432" t="s">
        <v>5157</v>
      </c>
      <c r="H5432" t="s">
        <v>393</v>
      </c>
    </row>
    <row r="5433" spans="1:8" x14ac:dyDescent="0.2">
      <c r="A5433" t="s">
        <v>5450</v>
      </c>
      <c r="B5433">
        <v>0.245</v>
      </c>
      <c r="C5433">
        <v>-37.024699683241003</v>
      </c>
      <c r="D5433">
        <v>0.51</v>
      </c>
      <c r="E5433">
        <v>0.64700000000000002</v>
      </c>
      <c r="F5433">
        <v>0.86399999999999999</v>
      </c>
      <c r="G5433" t="s">
        <v>5157</v>
      </c>
      <c r="H5433" t="s">
        <v>341</v>
      </c>
    </row>
    <row r="5434" spans="1:8" x14ac:dyDescent="0.2">
      <c r="A5434" t="s">
        <v>5451</v>
      </c>
      <c r="B5434">
        <v>0.245</v>
      </c>
      <c r="C5434">
        <v>-47.291897712765099</v>
      </c>
      <c r="D5434">
        <v>0.51</v>
      </c>
      <c r="E5434">
        <v>0.64200000000000002</v>
      </c>
      <c r="F5434">
        <v>0.84299999999999997</v>
      </c>
      <c r="G5434" t="s">
        <v>5157</v>
      </c>
      <c r="H5434" t="s">
        <v>357</v>
      </c>
    </row>
    <row r="5435" spans="1:8" x14ac:dyDescent="0.2">
      <c r="A5435" t="s">
        <v>5452</v>
      </c>
      <c r="B5435">
        <v>0.754</v>
      </c>
      <c r="C5435">
        <v>3.8552325066678299</v>
      </c>
      <c r="D5435">
        <v>0.50800000000000001</v>
      </c>
      <c r="E5435">
        <v>0.51200000000000001</v>
      </c>
      <c r="F5435">
        <v>5.0000000000000001E-3</v>
      </c>
      <c r="G5435" t="s">
        <v>5157</v>
      </c>
      <c r="H5435" t="s">
        <v>5452</v>
      </c>
    </row>
    <row r="5436" spans="1:8" x14ac:dyDescent="0.2">
      <c r="A5436" t="s">
        <v>5453</v>
      </c>
      <c r="B5436">
        <v>0.754</v>
      </c>
      <c r="C5436">
        <v>1.98604796598039</v>
      </c>
      <c r="D5436">
        <v>0.50800000000000001</v>
      </c>
      <c r="E5436">
        <v>0.51400000000000001</v>
      </c>
      <c r="F5436">
        <v>7.0000000000000001E-3</v>
      </c>
      <c r="G5436" t="s">
        <v>5157</v>
      </c>
      <c r="H5436" t="s">
        <v>5453</v>
      </c>
    </row>
    <row r="5437" spans="1:8" x14ac:dyDescent="0.2">
      <c r="A5437" t="s">
        <v>5454</v>
      </c>
      <c r="B5437">
        <v>0.246</v>
      </c>
      <c r="C5437">
        <v>-8.9776266731910894</v>
      </c>
      <c r="D5437">
        <v>0.50800000000000001</v>
      </c>
      <c r="E5437">
        <v>0.02</v>
      </c>
      <c r="F5437">
        <v>0.52500000000000002</v>
      </c>
      <c r="G5437" t="s">
        <v>5157</v>
      </c>
      <c r="H5437" t="s">
        <v>5454</v>
      </c>
    </row>
    <row r="5438" spans="1:8" x14ac:dyDescent="0.2">
      <c r="A5438" t="s">
        <v>5455</v>
      </c>
      <c r="B5438">
        <v>0.246</v>
      </c>
      <c r="C5438">
        <v>-9.8513088074169595</v>
      </c>
      <c r="D5438">
        <v>0.50800000000000001</v>
      </c>
      <c r="E5438">
        <v>9.5000000000000001E-2</v>
      </c>
      <c r="F5438">
        <v>0.57699999999999996</v>
      </c>
      <c r="G5438" t="s">
        <v>5157</v>
      </c>
      <c r="H5438" t="s">
        <v>5455</v>
      </c>
    </row>
    <row r="5439" spans="1:8" x14ac:dyDescent="0.2">
      <c r="A5439" t="s">
        <v>5456</v>
      </c>
      <c r="B5439">
        <v>0.753</v>
      </c>
      <c r="C5439">
        <v>3.9399138463589001</v>
      </c>
      <c r="D5439">
        <v>0.50600000000000001</v>
      </c>
      <c r="E5439">
        <v>0.59699999999999998</v>
      </c>
      <c r="F5439">
        <v>0.11600000000000001</v>
      </c>
      <c r="G5439" t="s">
        <v>5157</v>
      </c>
      <c r="H5439" t="s">
        <v>5456</v>
      </c>
    </row>
    <row r="5440" spans="1:8" x14ac:dyDescent="0.2">
      <c r="A5440" t="s">
        <v>5457</v>
      </c>
      <c r="B5440">
        <v>0.247</v>
      </c>
      <c r="C5440">
        <v>-5.9722397531554803</v>
      </c>
      <c r="D5440">
        <v>0.50600000000000001</v>
      </c>
      <c r="E5440">
        <v>5.8000000000000003E-2</v>
      </c>
      <c r="F5440">
        <v>0.55100000000000005</v>
      </c>
      <c r="G5440" t="s">
        <v>5157</v>
      </c>
      <c r="H5440" t="s">
        <v>5457</v>
      </c>
    </row>
    <row r="5441" spans="1:8" x14ac:dyDescent="0.2">
      <c r="A5441" t="s">
        <v>5458</v>
      </c>
      <c r="B5441">
        <v>0.247</v>
      </c>
      <c r="C5441">
        <v>-7.15087594401139</v>
      </c>
      <c r="D5441">
        <v>0.50600000000000001</v>
      </c>
      <c r="E5441">
        <v>6.0999999999999999E-2</v>
      </c>
      <c r="F5441">
        <v>0.55300000000000005</v>
      </c>
      <c r="G5441" t="s">
        <v>5157</v>
      </c>
      <c r="H5441" t="s">
        <v>5458</v>
      </c>
    </row>
    <row r="5442" spans="1:8" x14ac:dyDescent="0.2">
      <c r="A5442" t="s">
        <v>5459</v>
      </c>
      <c r="B5442">
        <v>0.247</v>
      </c>
      <c r="C5442">
        <v>-12.6705565533619</v>
      </c>
      <c r="D5442">
        <v>0.50600000000000001</v>
      </c>
      <c r="E5442">
        <v>3.1E-2</v>
      </c>
      <c r="F5442">
        <v>0.53100000000000003</v>
      </c>
      <c r="G5442" t="s">
        <v>5157</v>
      </c>
      <c r="H5442" t="s">
        <v>689</v>
      </c>
    </row>
    <row r="5443" spans="1:8" x14ac:dyDescent="0.2">
      <c r="A5443" t="s">
        <v>5460</v>
      </c>
      <c r="B5443">
        <v>0.247</v>
      </c>
      <c r="C5443">
        <v>-42.630507684154402</v>
      </c>
      <c r="D5443">
        <v>0.50600000000000001</v>
      </c>
      <c r="E5443">
        <v>2.1999999999999999E-2</v>
      </c>
      <c r="F5443">
        <v>0.52500000000000002</v>
      </c>
      <c r="G5443" t="s">
        <v>5157</v>
      </c>
      <c r="H5443" t="s">
        <v>1804</v>
      </c>
    </row>
    <row r="5444" spans="1:8" x14ac:dyDescent="0.2">
      <c r="A5444" t="s">
        <v>5461</v>
      </c>
      <c r="B5444">
        <v>0.753</v>
      </c>
      <c r="C5444">
        <v>-279.02045115176799</v>
      </c>
      <c r="D5444">
        <v>0.50600000000000001</v>
      </c>
      <c r="E5444">
        <v>0.99299999999999999</v>
      </c>
      <c r="F5444">
        <v>0.92800000000000005</v>
      </c>
      <c r="G5444" t="s">
        <v>5157</v>
      </c>
      <c r="H5444" t="s">
        <v>458</v>
      </c>
    </row>
    <row r="5445" spans="1:8" x14ac:dyDescent="0.2">
      <c r="A5445" t="s">
        <v>5462</v>
      </c>
      <c r="B5445">
        <v>0.248</v>
      </c>
      <c r="C5445">
        <v>-5.8360369244594299</v>
      </c>
      <c r="D5445">
        <v>0.504</v>
      </c>
      <c r="E5445">
        <v>2.9000000000000001E-2</v>
      </c>
      <c r="F5445">
        <v>0.52800000000000002</v>
      </c>
      <c r="G5445" t="s">
        <v>5157</v>
      </c>
      <c r="H5445" t="s">
        <v>5462</v>
      </c>
    </row>
    <row r="5446" spans="1:8" x14ac:dyDescent="0.2">
      <c r="A5446" t="s">
        <v>5463</v>
      </c>
      <c r="B5446">
        <v>0.248</v>
      </c>
      <c r="C5446">
        <v>-82.693087769818405</v>
      </c>
      <c r="D5446">
        <v>0.504</v>
      </c>
      <c r="E5446">
        <v>0.21199999999999999</v>
      </c>
      <c r="F5446">
        <v>0.65500000000000003</v>
      </c>
      <c r="G5446" t="s">
        <v>5157</v>
      </c>
      <c r="H5446" t="s">
        <v>450</v>
      </c>
    </row>
    <row r="5447" spans="1:8" x14ac:dyDescent="0.2">
      <c r="A5447" t="s">
        <v>5464</v>
      </c>
      <c r="B5447">
        <v>0.752</v>
      </c>
      <c r="C5447">
        <v>-112.87931202871</v>
      </c>
      <c r="D5447">
        <v>0.504</v>
      </c>
      <c r="E5447">
        <v>0.95199999999999996</v>
      </c>
      <c r="F5447">
        <v>0.68600000000000005</v>
      </c>
      <c r="G5447" t="s">
        <v>5157</v>
      </c>
      <c r="H5447" t="s">
        <v>511</v>
      </c>
    </row>
    <row r="5448" spans="1:8" x14ac:dyDescent="0.2">
      <c r="A5448" t="s">
        <v>5465</v>
      </c>
      <c r="B5448">
        <v>0.751</v>
      </c>
      <c r="C5448">
        <v>0.40471108819827001</v>
      </c>
      <c r="D5448">
        <v>0.502</v>
      </c>
      <c r="E5448">
        <v>0.50800000000000001</v>
      </c>
      <c r="F5448">
        <v>6.0000000000000001E-3</v>
      </c>
      <c r="G5448" t="s">
        <v>5157</v>
      </c>
      <c r="H5448" t="s">
        <v>5465</v>
      </c>
    </row>
    <row r="5449" spans="1:8" x14ac:dyDescent="0.2">
      <c r="A5449" t="s">
        <v>5466</v>
      </c>
      <c r="B5449">
        <v>0.751</v>
      </c>
      <c r="C5449">
        <v>-5.7719509326195304</v>
      </c>
      <c r="D5449">
        <v>0.502</v>
      </c>
      <c r="E5449">
        <v>0.62</v>
      </c>
      <c r="F5449">
        <v>0.108</v>
      </c>
      <c r="G5449" t="s">
        <v>5157</v>
      </c>
      <c r="H5449" t="s">
        <v>3024</v>
      </c>
    </row>
    <row r="5450" spans="1:8" x14ac:dyDescent="0.2">
      <c r="A5450" t="s">
        <v>5467</v>
      </c>
      <c r="B5450">
        <v>0.249</v>
      </c>
      <c r="C5450">
        <v>-7.2574532888645198</v>
      </c>
      <c r="D5450">
        <v>0.502</v>
      </c>
      <c r="E5450">
        <v>0.11600000000000001</v>
      </c>
      <c r="F5450">
        <v>0.58699999999999997</v>
      </c>
      <c r="G5450" t="s">
        <v>5157</v>
      </c>
      <c r="H5450" t="s">
        <v>289</v>
      </c>
    </row>
    <row r="5451" spans="1:8" x14ac:dyDescent="0.2">
      <c r="A5451" t="s">
        <v>5468</v>
      </c>
      <c r="B5451">
        <v>0.249</v>
      </c>
      <c r="C5451">
        <v>-8.31892968009298</v>
      </c>
      <c r="D5451">
        <v>0.502</v>
      </c>
      <c r="E5451">
        <v>1.7999999999999999E-2</v>
      </c>
      <c r="F5451">
        <v>0.51800000000000002</v>
      </c>
      <c r="G5451" t="s">
        <v>5157</v>
      </c>
      <c r="H5451" t="s">
        <v>5468</v>
      </c>
    </row>
    <row r="5452" spans="1:8" x14ac:dyDescent="0.2">
      <c r="A5452" t="s">
        <v>5469</v>
      </c>
      <c r="B5452">
        <v>0.249</v>
      </c>
      <c r="C5452">
        <v>-13.228366221786001</v>
      </c>
      <c r="D5452">
        <v>0.502</v>
      </c>
      <c r="E5452">
        <v>2.1000000000000001E-2</v>
      </c>
      <c r="F5452">
        <v>0.51900000000000002</v>
      </c>
      <c r="G5452" t="s">
        <v>5157</v>
      </c>
      <c r="H5452" t="s">
        <v>5469</v>
      </c>
    </row>
    <row r="5453" spans="1:8" x14ac:dyDescent="0.2">
      <c r="A5453" t="s">
        <v>5470</v>
      </c>
      <c r="B5453">
        <v>0.249</v>
      </c>
      <c r="C5453">
        <v>-16.696522804633702</v>
      </c>
      <c r="D5453">
        <v>0.502</v>
      </c>
      <c r="E5453">
        <v>2.7E-2</v>
      </c>
      <c r="F5453">
        <v>0.52400000000000002</v>
      </c>
      <c r="G5453" t="s">
        <v>5157</v>
      </c>
      <c r="H5453" t="s">
        <v>1131</v>
      </c>
    </row>
    <row r="5454" spans="1:8" x14ac:dyDescent="0.2">
      <c r="A5454" t="s">
        <v>5471</v>
      </c>
      <c r="B5454">
        <v>0.249</v>
      </c>
      <c r="C5454">
        <v>-36.165470770447598</v>
      </c>
      <c r="D5454">
        <v>0.502</v>
      </c>
      <c r="E5454">
        <v>0.12</v>
      </c>
      <c r="F5454">
        <v>0.58399999999999996</v>
      </c>
      <c r="G5454" t="s">
        <v>5157</v>
      </c>
      <c r="H5454" t="s">
        <v>374</v>
      </c>
    </row>
    <row r="5455" spans="1:8" x14ac:dyDescent="0.2">
      <c r="A5455" t="s">
        <v>5472</v>
      </c>
      <c r="B5455">
        <v>0.75</v>
      </c>
      <c r="C5455">
        <v>3.2040771986050798</v>
      </c>
      <c r="D5455">
        <v>0.5</v>
      </c>
      <c r="E5455">
        <v>0.50700000000000001</v>
      </c>
      <c r="F5455">
        <v>8.0000000000000002E-3</v>
      </c>
      <c r="G5455" t="s">
        <v>5157</v>
      </c>
      <c r="H5455" t="s">
        <v>5472</v>
      </c>
    </row>
    <row r="5456" spans="1:8" x14ac:dyDescent="0.2">
      <c r="A5456" t="s">
        <v>5473</v>
      </c>
      <c r="B5456">
        <v>0.25</v>
      </c>
      <c r="C5456">
        <v>-5.0118765073430396</v>
      </c>
      <c r="D5456">
        <v>0.5</v>
      </c>
      <c r="E5456">
        <v>6.5000000000000002E-2</v>
      </c>
      <c r="F5456">
        <v>0.55000000000000004</v>
      </c>
      <c r="G5456" t="s">
        <v>5157</v>
      </c>
      <c r="H5456" t="s">
        <v>5473</v>
      </c>
    </row>
    <row r="5457" spans="1:8" x14ac:dyDescent="0.2">
      <c r="A5457" t="s">
        <v>5474</v>
      </c>
      <c r="B5457">
        <v>0.25</v>
      </c>
      <c r="C5457">
        <v>-6.1322026216672301</v>
      </c>
      <c r="D5457">
        <v>0.5</v>
      </c>
      <c r="E5457">
        <v>7.1999999999999995E-2</v>
      </c>
      <c r="F5457">
        <v>0.55300000000000005</v>
      </c>
      <c r="G5457" t="s">
        <v>5157</v>
      </c>
      <c r="H5457" t="s">
        <v>5474</v>
      </c>
    </row>
    <row r="5458" spans="1:8" x14ac:dyDescent="0.2">
      <c r="A5458" t="s">
        <v>5475</v>
      </c>
      <c r="B5458">
        <v>0.251</v>
      </c>
      <c r="C5458">
        <v>-9.7991168905615709</v>
      </c>
      <c r="D5458">
        <v>0.498</v>
      </c>
      <c r="E5458">
        <v>7.4999999999999997E-2</v>
      </c>
      <c r="F5458">
        <v>0.55700000000000005</v>
      </c>
      <c r="G5458" t="s">
        <v>5157</v>
      </c>
      <c r="H5458" t="s">
        <v>415</v>
      </c>
    </row>
    <row r="5459" spans="1:8" x14ac:dyDescent="0.2">
      <c r="A5459" t="s">
        <v>5476</v>
      </c>
      <c r="B5459">
        <v>0.251</v>
      </c>
      <c r="C5459">
        <v>-16.0700317350924</v>
      </c>
      <c r="D5459">
        <v>0.498</v>
      </c>
      <c r="E5459">
        <v>1.7999999999999999E-2</v>
      </c>
      <c r="F5459">
        <v>0.51300000000000001</v>
      </c>
      <c r="G5459" t="s">
        <v>5157</v>
      </c>
      <c r="H5459" t="s">
        <v>5476</v>
      </c>
    </row>
    <row r="5460" spans="1:8" x14ac:dyDescent="0.2">
      <c r="A5460" t="s">
        <v>5477</v>
      </c>
      <c r="B5460">
        <v>0.251</v>
      </c>
      <c r="C5460">
        <v>-28.841547559779599</v>
      </c>
      <c r="D5460">
        <v>0.498</v>
      </c>
      <c r="E5460">
        <v>0.36799999999999999</v>
      </c>
      <c r="F5460">
        <v>0.72599999999999998</v>
      </c>
      <c r="G5460" t="s">
        <v>5157</v>
      </c>
      <c r="H5460" t="s">
        <v>401</v>
      </c>
    </row>
    <row r="5461" spans="1:8" x14ac:dyDescent="0.2">
      <c r="A5461" t="s">
        <v>5478</v>
      </c>
      <c r="B5461">
        <v>0.252</v>
      </c>
      <c r="C5461">
        <v>-5.0745799614369904</v>
      </c>
      <c r="D5461">
        <v>0.496</v>
      </c>
      <c r="E5461">
        <v>2.5000000000000001E-2</v>
      </c>
      <c r="F5461">
        <v>0.51700000000000002</v>
      </c>
      <c r="G5461" t="s">
        <v>5157</v>
      </c>
      <c r="H5461" t="s">
        <v>5478</v>
      </c>
    </row>
    <row r="5462" spans="1:8" x14ac:dyDescent="0.2">
      <c r="A5462" t="s">
        <v>5479</v>
      </c>
      <c r="B5462">
        <v>0.252</v>
      </c>
      <c r="C5462">
        <v>-8.7075666434034407</v>
      </c>
      <c r="D5462">
        <v>0.496</v>
      </c>
      <c r="E5462">
        <v>0.10100000000000001</v>
      </c>
      <c r="F5462">
        <v>0.57099999999999995</v>
      </c>
      <c r="G5462" t="s">
        <v>5157</v>
      </c>
      <c r="H5462" t="s">
        <v>410</v>
      </c>
    </row>
    <row r="5463" spans="1:8" x14ac:dyDescent="0.2">
      <c r="A5463" t="s">
        <v>5480</v>
      </c>
      <c r="B5463">
        <v>0.252</v>
      </c>
      <c r="C5463">
        <v>-27.407302386444801</v>
      </c>
      <c r="D5463">
        <v>0.496</v>
      </c>
      <c r="E5463">
        <v>0.43099999999999999</v>
      </c>
      <c r="F5463">
        <v>0.747</v>
      </c>
      <c r="G5463" t="s">
        <v>5157</v>
      </c>
      <c r="H5463" t="s">
        <v>657</v>
      </c>
    </row>
    <row r="5464" spans="1:8" x14ac:dyDescent="0.2">
      <c r="A5464" t="s">
        <v>5481</v>
      </c>
      <c r="B5464">
        <v>0.748</v>
      </c>
      <c r="C5464">
        <v>-50.237102840915199</v>
      </c>
      <c r="D5464">
        <v>0.496</v>
      </c>
      <c r="E5464">
        <v>0.91600000000000004</v>
      </c>
      <c r="F5464">
        <v>0.66200000000000003</v>
      </c>
      <c r="G5464" t="s">
        <v>5157</v>
      </c>
      <c r="H5464" t="s">
        <v>304</v>
      </c>
    </row>
    <row r="5465" spans="1:8" x14ac:dyDescent="0.2">
      <c r="A5465" t="s">
        <v>5482</v>
      </c>
      <c r="B5465">
        <v>0.252</v>
      </c>
      <c r="C5465">
        <v>-122.019535097855</v>
      </c>
      <c r="D5465">
        <v>0.496</v>
      </c>
      <c r="E5465">
        <v>0.77300000000000002</v>
      </c>
      <c r="F5465">
        <v>0.88600000000000001</v>
      </c>
      <c r="G5465" t="s">
        <v>5157</v>
      </c>
      <c r="H5465" t="s">
        <v>92</v>
      </c>
    </row>
    <row r="5466" spans="1:8" x14ac:dyDescent="0.2">
      <c r="A5466" t="s">
        <v>5483</v>
      </c>
      <c r="B5466">
        <v>0.748</v>
      </c>
      <c r="C5466">
        <v>-152.020451157357</v>
      </c>
      <c r="D5466">
        <v>0.496</v>
      </c>
      <c r="E5466">
        <v>0.96899999999999997</v>
      </c>
      <c r="F5466">
        <v>0.77100000000000002</v>
      </c>
      <c r="G5466" t="s">
        <v>5157</v>
      </c>
      <c r="H5466" t="s">
        <v>500</v>
      </c>
    </row>
    <row r="5467" spans="1:8" x14ac:dyDescent="0.2">
      <c r="A5467" t="s">
        <v>5484</v>
      </c>
      <c r="B5467">
        <v>0.253</v>
      </c>
      <c r="C5467">
        <v>-20.689713106031999</v>
      </c>
      <c r="D5467">
        <v>0.49399999999999999</v>
      </c>
      <c r="E5467">
        <v>2.4E-2</v>
      </c>
      <c r="F5467">
        <v>0.51300000000000001</v>
      </c>
      <c r="G5467" t="s">
        <v>5157</v>
      </c>
      <c r="H5467" t="s">
        <v>2555</v>
      </c>
    </row>
    <row r="5468" spans="1:8" x14ac:dyDescent="0.2">
      <c r="A5468" t="s">
        <v>5485</v>
      </c>
      <c r="B5468">
        <v>0.253</v>
      </c>
      <c r="C5468">
        <v>-21.709057251323699</v>
      </c>
      <c r="D5468">
        <v>0.49399999999999999</v>
      </c>
      <c r="E5468">
        <v>8.7999999999999995E-2</v>
      </c>
      <c r="F5468">
        <v>0.55600000000000005</v>
      </c>
      <c r="G5468" t="s">
        <v>5157</v>
      </c>
      <c r="H5468" t="s">
        <v>2466</v>
      </c>
    </row>
    <row r="5469" spans="1:8" x14ac:dyDescent="0.2">
      <c r="A5469" t="s">
        <v>5486</v>
      </c>
      <c r="B5469">
        <v>0.253</v>
      </c>
      <c r="C5469">
        <v>-91.4224446621255</v>
      </c>
      <c r="D5469">
        <v>0.49399999999999999</v>
      </c>
      <c r="E5469">
        <v>0.82299999999999995</v>
      </c>
      <c r="F5469">
        <v>0.91700000000000004</v>
      </c>
      <c r="G5469" t="s">
        <v>5157</v>
      </c>
      <c r="H5469" t="s">
        <v>207</v>
      </c>
    </row>
    <row r="5470" spans="1:8" x14ac:dyDescent="0.2">
      <c r="A5470" t="s">
        <v>5487</v>
      </c>
      <c r="B5470">
        <v>0.254</v>
      </c>
      <c r="C5470">
        <v>-4.6310851182846502</v>
      </c>
      <c r="D5470">
        <v>0.49199999999999999</v>
      </c>
      <c r="E5470">
        <v>5.8999999999999997E-2</v>
      </c>
      <c r="F5470">
        <v>0.54</v>
      </c>
      <c r="G5470" t="s">
        <v>5157</v>
      </c>
      <c r="H5470" t="s">
        <v>5487</v>
      </c>
    </row>
    <row r="5471" spans="1:8" x14ac:dyDescent="0.2">
      <c r="A5471" t="s">
        <v>5488</v>
      </c>
      <c r="B5471">
        <v>0.254</v>
      </c>
      <c r="C5471">
        <v>-6.4487334715820399</v>
      </c>
      <c r="D5471">
        <v>0.49199999999999999</v>
      </c>
      <c r="E5471">
        <v>6.3E-2</v>
      </c>
      <c r="F5471">
        <v>0.53900000000000003</v>
      </c>
      <c r="G5471" t="s">
        <v>5157</v>
      </c>
      <c r="H5471" t="s">
        <v>5488</v>
      </c>
    </row>
    <row r="5472" spans="1:8" x14ac:dyDescent="0.2">
      <c r="A5472" t="s">
        <v>5489</v>
      </c>
      <c r="B5472">
        <v>0.254</v>
      </c>
      <c r="C5472">
        <v>-11.1740643388049</v>
      </c>
      <c r="D5472">
        <v>0.49199999999999999</v>
      </c>
      <c r="E5472">
        <v>7.2999999999999995E-2</v>
      </c>
      <c r="F5472">
        <v>0.54300000000000004</v>
      </c>
      <c r="G5472" t="s">
        <v>5157</v>
      </c>
      <c r="H5472" t="s">
        <v>5489</v>
      </c>
    </row>
    <row r="5473" spans="1:8" x14ac:dyDescent="0.2">
      <c r="A5473" t="s">
        <v>5490</v>
      </c>
      <c r="B5473">
        <v>0.254</v>
      </c>
      <c r="C5473">
        <v>-12.145056966562599</v>
      </c>
      <c r="D5473">
        <v>0.49199999999999999</v>
      </c>
      <c r="E5473">
        <v>3.5000000000000003E-2</v>
      </c>
      <c r="F5473">
        <v>0.52</v>
      </c>
      <c r="G5473" t="s">
        <v>5157</v>
      </c>
      <c r="H5473" t="s">
        <v>4125</v>
      </c>
    </row>
    <row r="5474" spans="1:8" x14ac:dyDescent="0.2">
      <c r="A5474" t="s">
        <v>5491</v>
      </c>
      <c r="B5474">
        <v>0.255</v>
      </c>
      <c r="C5474">
        <v>-7.1376890233225803</v>
      </c>
      <c r="D5474">
        <v>0.49</v>
      </c>
      <c r="E5474">
        <v>1.4E-2</v>
      </c>
      <c r="F5474">
        <v>0.503</v>
      </c>
      <c r="G5474" t="s">
        <v>5157</v>
      </c>
      <c r="H5474" t="s">
        <v>5491</v>
      </c>
    </row>
    <row r="5475" spans="1:8" x14ac:dyDescent="0.2">
      <c r="A5475" t="s">
        <v>5492</v>
      </c>
      <c r="B5475">
        <v>0.255</v>
      </c>
      <c r="C5475">
        <v>-46.752355052205999</v>
      </c>
      <c r="D5475">
        <v>0.49</v>
      </c>
      <c r="E5475">
        <v>0.109</v>
      </c>
      <c r="F5475">
        <v>0.57299999999999995</v>
      </c>
      <c r="G5475" t="s">
        <v>5157</v>
      </c>
      <c r="H5475" t="s">
        <v>696</v>
      </c>
    </row>
    <row r="5476" spans="1:8" x14ac:dyDescent="0.2">
      <c r="A5476" t="s">
        <v>5493</v>
      </c>
      <c r="B5476">
        <v>0.74399999999999999</v>
      </c>
      <c r="C5476">
        <v>11.212388883661401</v>
      </c>
      <c r="D5476">
        <v>0.48799999999999999</v>
      </c>
      <c r="E5476">
        <v>0.501</v>
      </c>
      <c r="F5476">
        <v>1.6E-2</v>
      </c>
      <c r="G5476" t="s">
        <v>5157</v>
      </c>
      <c r="H5476" t="s">
        <v>5493</v>
      </c>
    </row>
    <row r="5477" spans="1:8" x14ac:dyDescent="0.2">
      <c r="A5477" t="s">
        <v>5494</v>
      </c>
      <c r="B5477">
        <v>0.25600000000000001</v>
      </c>
      <c r="C5477">
        <v>-15.1004954808162</v>
      </c>
      <c r="D5477">
        <v>0.48799999999999999</v>
      </c>
      <c r="E5477">
        <v>3.5999999999999997E-2</v>
      </c>
      <c r="F5477">
        <v>0.51600000000000001</v>
      </c>
      <c r="G5477" t="s">
        <v>5157</v>
      </c>
      <c r="H5477" t="s">
        <v>2476</v>
      </c>
    </row>
    <row r="5478" spans="1:8" x14ac:dyDescent="0.2">
      <c r="A5478" t="s">
        <v>5495</v>
      </c>
      <c r="B5478">
        <v>0.74299999999999999</v>
      </c>
      <c r="C5478">
        <v>2.8215507411766199</v>
      </c>
      <c r="D5478">
        <v>0.48599999999999999</v>
      </c>
      <c r="E5478">
        <v>0.54500000000000004</v>
      </c>
      <c r="F5478">
        <v>7.1999999999999995E-2</v>
      </c>
      <c r="G5478" t="s">
        <v>5157</v>
      </c>
      <c r="H5478" t="s">
        <v>5495</v>
      </c>
    </row>
    <row r="5479" spans="1:8" x14ac:dyDescent="0.2">
      <c r="A5479" t="s">
        <v>5496</v>
      </c>
      <c r="B5479">
        <v>0.25700000000000001</v>
      </c>
      <c r="C5479">
        <v>-10.8586410517528</v>
      </c>
      <c r="D5479">
        <v>0.48599999999999999</v>
      </c>
      <c r="E5479">
        <v>8.8999999999999996E-2</v>
      </c>
      <c r="F5479">
        <v>0.55500000000000005</v>
      </c>
      <c r="G5479" t="s">
        <v>5157</v>
      </c>
      <c r="H5479" t="s">
        <v>2512</v>
      </c>
    </row>
    <row r="5480" spans="1:8" x14ac:dyDescent="0.2">
      <c r="A5480" t="s">
        <v>5497</v>
      </c>
      <c r="B5480">
        <v>0.25700000000000001</v>
      </c>
      <c r="C5480">
        <v>-13.6566717582299</v>
      </c>
      <c r="D5480">
        <v>0.48599999999999999</v>
      </c>
      <c r="E5480">
        <v>8.2000000000000003E-2</v>
      </c>
      <c r="F5480">
        <v>0.54600000000000004</v>
      </c>
      <c r="G5480" t="s">
        <v>5157</v>
      </c>
      <c r="H5480" t="s">
        <v>2142</v>
      </c>
    </row>
    <row r="5481" spans="1:8" x14ac:dyDescent="0.2">
      <c r="A5481" t="s">
        <v>5498</v>
      </c>
      <c r="B5481">
        <v>0.25700000000000001</v>
      </c>
      <c r="C5481">
        <v>-14.5728775766067</v>
      </c>
      <c r="D5481">
        <v>0.48599999999999999</v>
      </c>
      <c r="E5481">
        <v>0.247</v>
      </c>
      <c r="F5481">
        <v>0.65600000000000003</v>
      </c>
      <c r="G5481" t="s">
        <v>5157</v>
      </c>
      <c r="H5481" t="s">
        <v>1376</v>
      </c>
    </row>
    <row r="5482" spans="1:8" x14ac:dyDescent="0.2">
      <c r="A5482" t="s">
        <v>5499</v>
      </c>
      <c r="B5482">
        <v>0.25700000000000001</v>
      </c>
      <c r="C5482">
        <v>-22.879742267378798</v>
      </c>
      <c r="D5482">
        <v>0.48599999999999999</v>
      </c>
      <c r="E5482">
        <v>2.1999999999999999E-2</v>
      </c>
      <c r="F5482">
        <v>0.503</v>
      </c>
      <c r="G5482" t="s">
        <v>5157</v>
      </c>
      <c r="H5482" t="s">
        <v>5019</v>
      </c>
    </row>
    <row r="5483" spans="1:8" x14ac:dyDescent="0.2">
      <c r="A5483" t="s">
        <v>5500</v>
      </c>
      <c r="B5483">
        <v>0.25800000000000001</v>
      </c>
      <c r="C5483">
        <v>-19.9475506583514</v>
      </c>
      <c r="D5483">
        <v>0.48399999999999999</v>
      </c>
      <c r="E5483">
        <v>5.5E-2</v>
      </c>
      <c r="F5483">
        <v>0.52600000000000002</v>
      </c>
      <c r="G5483" t="s">
        <v>5157</v>
      </c>
      <c r="H5483" t="s">
        <v>5500</v>
      </c>
    </row>
    <row r="5484" spans="1:8" x14ac:dyDescent="0.2">
      <c r="A5484" t="s">
        <v>5501</v>
      </c>
      <c r="B5484">
        <v>0.25800000000000001</v>
      </c>
      <c r="C5484">
        <v>-21.659489779336699</v>
      </c>
      <c r="D5484">
        <v>0.48399999999999999</v>
      </c>
      <c r="E5484">
        <v>8.4000000000000005E-2</v>
      </c>
      <c r="F5484">
        <v>0.54500000000000004</v>
      </c>
      <c r="G5484" t="s">
        <v>5157</v>
      </c>
      <c r="H5484" t="s">
        <v>2599</v>
      </c>
    </row>
    <row r="5485" spans="1:8" x14ac:dyDescent="0.2">
      <c r="A5485" t="s">
        <v>5502</v>
      </c>
      <c r="B5485">
        <v>0.25900000000000001</v>
      </c>
      <c r="C5485">
        <v>-5.8264780925421897</v>
      </c>
      <c r="D5485">
        <v>0.48199999999999998</v>
      </c>
      <c r="E5485">
        <v>2.7E-2</v>
      </c>
      <c r="F5485">
        <v>0.505</v>
      </c>
      <c r="G5485" t="s">
        <v>5157</v>
      </c>
      <c r="H5485" t="s">
        <v>5502</v>
      </c>
    </row>
    <row r="5486" spans="1:8" x14ac:dyDescent="0.2">
      <c r="A5486" t="s">
        <v>5503</v>
      </c>
      <c r="B5486">
        <v>0.25900000000000001</v>
      </c>
      <c r="C5486">
        <v>-8.3757847079188696</v>
      </c>
      <c r="D5486">
        <v>0.48199999999999998</v>
      </c>
      <c r="E5486">
        <v>8.3000000000000004E-2</v>
      </c>
      <c r="F5486">
        <v>0.54600000000000004</v>
      </c>
      <c r="G5486" t="s">
        <v>5157</v>
      </c>
      <c r="H5486" t="s">
        <v>5503</v>
      </c>
    </row>
    <row r="5487" spans="1:8" x14ac:dyDescent="0.2">
      <c r="A5487" t="s">
        <v>5504</v>
      </c>
      <c r="B5487">
        <v>0.25900000000000001</v>
      </c>
      <c r="C5487">
        <v>-8.4967113050918499</v>
      </c>
      <c r="D5487">
        <v>0.48199999999999998</v>
      </c>
      <c r="E5487">
        <v>7.2999999999999995E-2</v>
      </c>
      <c r="F5487">
        <v>0.53900000000000003</v>
      </c>
      <c r="G5487" t="s">
        <v>5157</v>
      </c>
      <c r="H5487" t="s">
        <v>5504</v>
      </c>
    </row>
    <row r="5488" spans="1:8" x14ac:dyDescent="0.2">
      <c r="A5488" t="s">
        <v>5505</v>
      </c>
      <c r="B5488">
        <v>0.25900000000000001</v>
      </c>
      <c r="C5488">
        <v>-11.6958073318008</v>
      </c>
      <c r="D5488">
        <v>0.48199999999999998</v>
      </c>
      <c r="E5488">
        <v>2.5999999999999999E-2</v>
      </c>
      <c r="F5488">
        <v>0.504</v>
      </c>
      <c r="G5488" t="s">
        <v>5157</v>
      </c>
      <c r="H5488" t="s">
        <v>5505</v>
      </c>
    </row>
    <row r="5489" spans="1:8" x14ac:dyDescent="0.2">
      <c r="A5489" t="s">
        <v>5506</v>
      </c>
      <c r="B5489">
        <v>0.74099999999999999</v>
      </c>
      <c r="C5489">
        <v>-398.02045114969297</v>
      </c>
      <c r="D5489">
        <v>0.48199999999999998</v>
      </c>
      <c r="E5489">
        <v>0.98899999999999999</v>
      </c>
      <c r="F5489">
        <v>0.82899999999999996</v>
      </c>
      <c r="G5489" t="s">
        <v>5157</v>
      </c>
      <c r="H5489" t="s">
        <v>449</v>
      </c>
    </row>
    <row r="5490" spans="1:8" x14ac:dyDescent="0.2">
      <c r="A5490" t="s">
        <v>5507</v>
      </c>
      <c r="B5490">
        <v>0.26</v>
      </c>
      <c r="C5490">
        <v>-20.931323114718001</v>
      </c>
      <c r="D5490">
        <v>0.48</v>
      </c>
      <c r="E5490">
        <v>0.39</v>
      </c>
      <c r="F5490">
        <v>0.72599999999999998</v>
      </c>
      <c r="G5490" t="s">
        <v>5157</v>
      </c>
      <c r="H5490" t="s">
        <v>965</v>
      </c>
    </row>
    <row r="5491" spans="1:8" x14ac:dyDescent="0.2">
      <c r="A5491" t="s">
        <v>5508</v>
      </c>
      <c r="B5491">
        <v>0.26</v>
      </c>
      <c r="C5491">
        <v>-24.359244649034299</v>
      </c>
      <c r="D5491">
        <v>0.48</v>
      </c>
      <c r="E5491">
        <v>0.20100000000000001</v>
      </c>
      <c r="F5491">
        <v>0.61899999999999999</v>
      </c>
      <c r="G5491" t="s">
        <v>5157</v>
      </c>
      <c r="H5491" t="s">
        <v>278</v>
      </c>
    </row>
    <row r="5492" spans="1:8" x14ac:dyDescent="0.2">
      <c r="A5492" t="s">
        <v>5509</v>
      </c>
      <c r="B5492">
        <v>0.26100000000000001</v>
      </c>
      <c r="C5492">
        <v>-8.3182328567814405</v>
      </c>
      <c r="D5492">
        <v>0.47799999999999998</v>
      </c>
      <c r="E5492">
        <v>7.9000000000000001E-2</v>
      </c>
      <c r="F5492">
        <v>0.53900000000000003</v>
      </c>
      <c r="G5492" t="s">
        <v>5157</v>
      </c>
      <c r="H5492" t="s">
        <v>5509</v>
      </c>
    </row>
    <row r="5493" spans="1:8" x14ac:dyDescent="0.2">
      <c r="A5493" t="s">
        <v>5510</v>
      </c>
      <c r="B5493">
        <v>0.26100000000000001</v>
      </c>
      <c r="C5493">
        <v>-13.371131448533299</v>
      </c>
      <c r="D5493">
        <v>0.47799999999999998</v>
      </c>
      <c r="E5493">
        <v>0.35</v>
      </c>
      <c r="F5493">
        <v>0.70499999999999996</v>
      </c>
      <c r="G5493" t="s">
        <v>5157</v>
      </c>
      <c r="H5493" t="s">
        <v>2092</v>
      </c>
    </row>
    <row r="5494" spans="1:8" x14ac:dyDescent="0.2">
      <c r="A5494" t="s">
        <v>5511</v>
      </c>
      <c r="B5494">
        <v>0.26200000000000001</v>
      </c>
      <c r="C5494">
        <v>-7.0666019798995503</v>
      </c>
      <c r="D5494">
        <v>0.47599999999999998</v>
      </c>
      <c r="E5494">
        <v>6.3E-2</v>
      </c>
      <c r="F5494">
        <v>0.52700000000000002</v>
      </c>
      <c r="G5494" t="s">
        <v>5157</v>
      </c>
      <c r="H5494" t="s">
        <v>1749</v>
      </c>
    </row>
    <row r="5495" spans="1:8" x14ac:dyDescent="0.2">
      <c r="A5495" t="s">
        <v>5512</v>
      </c>
      <c r="B5495">
        <v>0.26200000000000001</v>
      </c>
      <c r="C5495">
        <v>-9.9078540966541109</v>
      </c>
      <c r="D5495">
        <v>0.47599999999999998</v>
      </c>
      <c r="E5495">
        <v>0.16500000000000001</v>
      </c>
      <c r="F5495">
        <v>0.59499999999999997</v>
      </c>
      <c r="G5495" t="s">
        <v>5157</v>
      </c>
      <c r="H5495" t="s">
        <v>5512</v>
      </c>
    </row>
    <row r="5496" spans="1:8" x14ac:dyDescent="0.2">
      <c r="A5496" t="s">
        <v>5513</v>
      </c>
      <c r="B5496">
        <v>0.73799999999999999</v>
      </c>
      <c r="C5496">
        <v>-369.02045115147098</v>
      </c>
      <c r="D5496">
        <v>0.47599999999999998</v>
      </c>
      <c r="E5496">
        <v>0.98899999999999999</v>
      </c>
      <c r="F5496">
        <v>0.83</v>
      </c>
      <c r="G5496" t="s">
        <v>5157</v>
      </c>
      <c r="H5496" t="s">
        <v>459</v>
      </c>
    </row>
    <row r="5497" spans="1:8" x14ac:dyDescent="0.2">
      <c r="A5497" t="s">
        <v>5514</v>
      </c>
      <c r="B5497">
        <v>0.26300000000000001</v>
      </c>
      <c r="C5497">
        <v>-7.4136229229197097</v>
      </c>
      <c r="D5497">
        <v>0.47399999999999998</v>
      </c>
      <c r="E5497">
        <v>0.17100000000000001</v>
      </c>
      <c r="F5497">
        <v>0.60199999999999998</v>
      </c>
      <c r="G5497" t="s">
        <v>5157</v>
      </c>
      <c r="H5497" t="s">
        <v>337</v>
      </c>
    </row>
    <row r="5498" spans="1:8" x14ac:dyDescent="0.2">
      <c r="A5498" t="s">
        <v>5515</v>
      </c>
      <c r="B5498">
        <v>0.26300000000000001</v>
      </c>
      <c r="C5498">
        <v>-9.8101985396399396</v>
      </c>
      <c r="D5498">
        <v>0.47399999999999998</v>
      </c>
      <c r="E5498">
        <v>0.152</v>
      </c>
      <c r="F5498">
        <v>0.58099999999999996</v>
      </c>
      <c r="G5498" t="s">
        <v>5157</v>
      </c>
      <c r="H5498" t="s">
        <v>5515</v>
      </c>
    </row>
    <row r="5499" spans="1:8" x14ac:dyDescent="0.2">
      <c r="A5499" t="s">
        <v>5516</v>
      </c>
      <c r="B5499">
        <v>0.26300000000000001</v>
      </c>
      <c r="C5499">
        <v>-10.224417818591</v>
      </c>
      <c r="D5499">
        <v>0.47399999999999998</v>
      </c>
      <c r="E5499">
        <v>0.27</v>
      </c>
      <c r="F5499">
        <v>0.66</v>
      </c>
      <c r="G5499" t="s">
        <v>5157</v>
      </c>
      <c r="H5499" t="s">
        <v>272</v>
      </c>
    </row>
    <row r="5500" spans="1:8" x14ac:dyDescent="0.2">
      <c r="A5500" t="s">
        <v>5517</v>
      </c>
      <c r="B5500">
        <v>0.26300000000000001</v>
      </c>
      <c r="C5500">
        <v>-33.245624734412402</v>
      </c>
      <c r="D5500">
        <v>0.47399999999999998</v>
      </c>
      <c r="E5500">
        <v>0.41</v>
      </c>
      <c r="F5500">
        <v>0.72199999999999998</v>
      </c>
      <c r="G5500" t="s">
        <v>5157</v>
      </c>
      <c r="H5500" t="s">
        <v>287</v>
      </c>
    </row>
    <row r="5501" spans="1:8" x14ac:dyDescent="0.2">
      <c r="A5501" t="s">
        <v>5518</v>
      </c>
      <c r="B5501">
        <v>0.26300000000000001</v>
      </c>
      <c r="C5501">
        <v>-84.135015884883202</v>
      </c>
      <c r="D5501">
        <v>0.47399999999999998</v>
      </c>
      <c r="E5501">
        <v>0.435</v>
      </c>
      <c r="F5501">
        <v>0.73099999999999998</v>
      </c>
      <c r="G5501" t="s">
        <v>5157</v>
      </c>
      <c r="H5501" t="s">
        <v>484</v>
      </c>
    </row>
    <row r="5502" spans="1:8" x14ac:dyDescent="0.2">
      <c r="A5502" t="s">
        <v>5519</v>
      </c>
      <c r="B5502">
        <v>0.26500000000000001</v>
      </c>
      <c r="C5502">
        <v>-9.7128892292274305</v>
      </c>
      <c r="D5502">
        <v>0.47</v>
      </c>
      <c r="E5502">
        <v>4.3999999999999997E-2</v>
      </c>
      <c r="F5502">
        <v>0.504</v>
      </c>
      <c r="G5502" t="s">
        <v>5157</v>
      </c>
      <c r="H5502" t="s">
        <v>5519</v>
      </c>
    </row>
    <row r="5503" spans="1:8" x14ac:dyDescent="0.2">
      <c r="A5503" t="s">
        <v>5520</v>
      </c>
      <c r="B5503">
        <v>0.26500000000000001</v>
      </c>
      <c r="C5503">
        <v>-15.620977286032799</v>
      </c>
      <c r="D5503">
        <v>0.47</v>
      </c>
      <c r="E5503">
        <v>6.7000000000000004E-2</v>
      </c>
      <c r="F5503">
        <v>0.52300000000000002</v>
      </c>
      <c r="G5503" t="s">
        <v>5157</v>
      </c>
      <c r="H5503" t="s">
        <v>5520</v>
      </c>
    </row>
    <row r="5504" spans="1:8" x14ac:dyDescent="0.2">
      <c r="A5504" t="s">
        <v>5521</v>
      </c>
      <c r="B5504">
        <v>0.26700000000000002</v>
      </c>
      <c r="C5504">
        <v>-6.1480678623324403</v>
      </c>
      <c r="D5504">
        <v>0.46600000000000003</v>
      </c>
      <c r="E5504">
        <v>7.2999999999999995E-2</v>
      </c>
      <c r="F5504">
        <v>0.52200000000000002</v>
      </c>
      <c r="G5504" t="s">
        <v>5157</v>
      </c>
      <c r="H5504" t="s">
        <v>2446</v>
      </c>
    </row>
    <row r="5505" spans="1:8" x14ac:dyDescent="0.2">
      <c r="A5505" t="s">
        <v>5522</v>
      </c>
      <c r="B5505">
        <v>0.26700000000000002</v>
      </c>
      <c r="C5505">
        <v>-18.990618529298199</v>
      </c>
      <c r="D5505">
        <v>0.46600000000000003</v>
      </c>
      <c r="E5505">
        <v>0.58899999999999997</v>
      </c>
      <c r="F5505">
        <v>0.82199999999999995</v>
      </c>
      <c r="G5505" t="s">
        <v>5157</v>
      </c>
      <c r="H5505" t="s">
        <v>205</v>
      </c>
    </row>
    <row r="5506" spans="1:8" x14ac:dyDescent="0.2">
      <c r="A5506" t="s">
        <v>5523</v>
      </c>
      <c r="B5506">
        <v>0.26700000000000002</v>
      </c>
      <c r="C5506">
        <v>-164.02169771971299</v>
      </c>
      <c r="D5506">
        <v>0.46600000000000003</v>
      </c>
      <c r="E5506">
        <v>9.4E-2</v>
      </c>
      <c r="F5506">
        <v>0.53200000000000003</v>
      </c>
      <c r="G5506" t="s">
        <v>5157</v>
      </c>
      <c r="H5506" t="s">
        <v>176</v>
      </c>
    </row>
    <row r="5507" spans="1:8" x14ac:dyDescent="0.2">
      <c r="A5507" t="s">
        <v>5524</v>
      </c>
      <c r="B5507">
        <v>0.26800000000000002</v>
      </c>
      <c r="C5507">
        <v>-5.5501730735085397</v>
      </c>
      <c r="D5507">
        <v>0.46400000000000002</v>
      </c>
      <c r="E5507">
        <v>5.8999999999999997E-2</v>
      </c>
      <c r="F5507">
        <v>0.51300000000000001</v>
      </c>
      <c r="G5507" t="s">
        <v>5157</v>
      </c>
      <c r="H5507" t="s">
        <v>5524</v>
      </c>
    </row>
    <row r="5508" spans="1:8" x14ac:dyDescent="0.2">
      <c r="A5508" t="s">
        <v>5525</v>
      </c>
      <c r="B5508">
        <v>0.26800000000000002</v>
      </c>
      <c r="C5508">
        <v>-7.2926709868921202</v>
      </c>
      <c r="D5508">
        <v>0.46400000000000002</v>
      </c>
      <c r="E5508">
        <v>0.161</v>
      </c>
      <c r="F5508">
        <v>0.58199999999999996</v>
      </c>
      <c r="G5508" t="s">
        <v>5157</v>
      </c>
      <c r="H5508" t="s">
        <v>1554</v>
      </c>
    </row>
    <row r="5509" spans="1:8" x14ac:dyDescent="0.2">
      <c r="A5509" t="s">
        <v>5526</v>
      </c>
      <c r="B5509">
        <v>0.26800000000000002</v>
      </c>
      <c r="C5509">
        <v>-10.305084173179701</v>
      </c>
      <c r="D5509">
        <v>0.46400000000000002</v>
      </c>
      <c r="E5509">
        <v>0.3</v>
      </c>
      <c r="F5509">
        <v>0.66900000000000004</v>
      </c>
      <c r="G5509" t="s">
        <v>5157</v>
      </c>
      <c r="H5509" t="s">
        <v>931</v>
      </c>
    </row>
    <row r="5510" spans="1:8" x14ac:dyDescent="0.2">
      <c r="A5510" t="s">
        <v>5527</v>
      </c>
      <c r="B5510">
        <v>0.26800000000000002</v>
      </c>
      <c r="C5510">
        <v>-15.440920377660399</v>
      </c>
      <c r="D5510">
        <v>0.46400000000000002</v>
      </c>
      <c r="E5510">
        <v>0.2</v>
      </c>
      <c r="F5510">
        <v>0.60499999999999998</v>
      </c>
      <c r="G5510" t="s">
        <v>5157</v>
      </c>
      <c r="H5510" t="s">
        <v>376</v>
      </c>
    </row>
    <row r="5511" spans="1:8" x14ac:dyDescent="0.2">
      <c r="A5511" t="s">
        <v>5528</v>
      </c>
      <c r="B5511">
        <v>0.73099999999999998</v>
      </c>
      <c r="C5511">
        <v>1.9919100357658399</v>
      </c>
      <c r="D5511">
        <v>0.46200000000000002</v>
      </c>
      <c r="E5511">
        <v>0.72299999999999998</v>
      </c>
      <c r="F5511">
        <v>0.33700000000000002</v>
      </c>
      <c r="G5511" t="s">
        <v>5157</v>
      </c>
      <c r="H5511" s="1">
        <v>39326</v>
      </c>
    </row>
    <row r="5512" spans="1:8" x14ac:dyDescent="0.2">
      <c r="A5512" t="s">
        <v>5529</v>
      </c>
      <c r="B5512">
        <v>0.26900000000000002</v>
      </c>
      <c r="C5512">
        <v>-7.1866129141992801</v>
      </c>
      <c r="D5512">
        <v>0.46200000000000002</v>
      </c>
      <c r="E5512">
        <v>0.106</v>
      </c>
      <c r="F5512">
        <v>0.54400000000000004</v>
      </c>
      <c r="G5512" t="s">
        <v>5157</v>
      </c>
      <c r="H5512" t="s">
        <v>5529</v>
      </c>
    </row>
    <row r="5513" spans="1:8" x14ac:dyDescent="0.2">
      <c r="A5513" t="s">
        <v>5530</v>
      </c>
      <c r="B5513">
        <v>0.26900000000000002</v>
      </c>
      <c r="C5513">
        <v>-11.644573938985999</v>
      </c>
      <c r="D5513">
        <v>0.46200000000000002</v>
      </c>
      <c r="E5513">
        <v>0.379</v>
      </c>
      <c r="F5513">
        <v>0.71399999999999997</v>
      </c>
      <c r="G5513" t="s">
        <v>5157</v>
      </c>
      <c r="H5513" t="s">
        <v>5530</v>
      </c>
    </row>
    <row r="5514" spans="1:8" x14ac:dyDescent="0.2">
      <c r="A5514" t="s">
        <v>5531</v>
      </c>
      <c r="B5514">
        <v>0.27</v>
      </c>
      <c r="C5514">
        <v>-20.055568405102701</v>
      </c>
      <c r="D5514">
        <v>0.46</v>
      </c>
      <c r="E5514">
        <v>0.28999999999999998</v>
      </c>
      <c r="F5514">
        <v>0.65800000000000003</v>
      </c>
      <c r="G5514" t="s">
        <v>5157</v>
      </c>
      <c r="H5514" t="s">
        <v>4367</v>
      </c>
    </row>
    <row r="5515" spans="1:8" x14ac:dyDescent="0.2">
      <c r="A5515" t="s">
        <v>5532</v>
      </c>
      <c r="B5515">
        <v>0.27</v>
      </c>
      <c r="C5515" t="e">
        <f>-Inf</f>
        <v>#NAME?</v>
      </c>
      <c r="D5515">
        <v>0.46</v>
      </c>
      <c r="E5515">
        <v>0.19600000000000001</v>
      </c>
      <c r="F5515">
        <v>0.59099999999999997</v>
      </c>
      <c r="G5515" t="s">
        <v>5157</v>
      </c>
      <c r="H5515" t="s">
        <v>5532</v>
      </c>
    </row>
    <row r="5516" spans="1:8" x14ac:dyDescent="0.2">
      <c r="A5516" t="s">
        <v>5533</v>
      </c>
      <c r="B5516">
        <v>0.72899999999999998</v>
      </c>
      <c r="C5516">
        <v>-89.020115582394794</v>
      </c>
      <c r="D5516">
        <v>0.45800000000000002</v>
      </c>
      <c r="E5516">
        <v>0.92700000000000005</v>
      </c>
      <c r="F5516">
        <v>0.61</v>
      </c>
      <c r="G5516" t="s">
        <v>5157</v>
      </c>
      <c r="H5516" t="s">
        <v>443</v>
      </c>
    </row>
    <row r="5517" spans="1:8" x14ac:dyDescent="0.2">
      <c r="A5517" t="s">
        <v>5534</v>
      </c>
      <c r="B5517">
        <v>0.72899999999999998</v>
      </c>
      <c r="C5517">
        <v>-277.02045110829198</v>
      </c>
      <c r="D5517">
        <v>0.45800000000000002</v>
      </c>
      <c r="E5517">
        <v>0.98399999999999999</v>
      </c>
      <c r="F5517">
        <v>0.83399999999999996</v>
      </c>
      <c r="G5517" t="s">
        <v>5157</v>
      </c>
      <c r="H5517" t="s">
        <v>478</v>
      </c>
    </row>
    <row r="5518" spans="1:8" x14ac:dyDescent="0.2">
      <c r="A5518" t="s">
        <v>5535</v>
      </c>
      <c r="B5518">
        <v>0.27200000000000002</v>
      </c>
      <c r="C5518">
        <v>-42.356093297110199</v>
      </c>
      <c r="D5518">
        <v>0.45600000000000002</v>
      </c>
      <c r="E5518">
        <v>0.63800000000000001</v>
      </c>
      <c r="F5518">
        <v>0.83899999999999997</v>
      </c>
      <c r="G5518" t="s">
        <v>5157</v>
      </c>
      <c r="H5518" t="s">
        <v>2529</v>
      </c>
    </row>
    <row r="5519" spans="1:8" x14ac:dyDescent="0.2">
      <c r="A5519" t="s">
        <v>5536</v>
      </c>
      <c r="B5519">
        <v>0.27300000000000002</v>
      </c>
      <c r="C5519">
        <v>-13.0664730292011</v>
      </c>
      <c r="D5519">
        <v>0.45400000000000001</v>
      </c>
      <c r="E5519">
        <v>0.32600000000000001</v>
      </c>
      <c r="F5519">
        <v>0.66900000000000004</v>
      </c>
      <c r="G5519" t="s">
        <v>5157</v>
      </c>
      <c r="H5519" t="s">
        <v>948</v>
      </c>
    </row>
    <row r="5520" spans="1:8" x14ac:dyDescent="0.2">
      <c r="A5520" t="s">
        <v>5537</v>
      </c>
      <c r="B5520">
        <v>0.27300000000000002</v>
      </c>
      <c r="C5520">
        <v>-31.553621148940699</v>
      </c>
      <c r="D5520">
        <v>0.45400000000000001</v>
      </c>
      <c r="E5520">
        <v>0.34799999999999998</v>
      </c>
      <c r="F5520">
        <v>0.67400000000000004</v>
      </c>
      <c r="G5520" t="s">
        <v>5157</v>
      </c>
      <c r="H5520" t="s">
        <v>5537</v>
      </c>
    </row>
    <row r="5521" spans="1:8" x14ac:dyDescent="0.2">
      <c r="A5521" t="s">
        <v>5538</v>
      </c>
      <c r="B5521">
        <v>0.27400000000000002</v>
      </c>
      <c r="C5521">
        <v>-14.7234247372831</v>
      </c>
      <c r="D5521">
        <v>0.45200000000000001</v>
      </c>
      <c r="E5521">
        <v>0.21</v>
      </c>
      <c r="F5521">
        <v>0.60299999999999998</v>
      </c>
      <c r="G5521" t="s">
        <v>5157</v>
      </c>
      <c r="H5521" t="s">
        <v>290</v>
      </c>
    </row>
    <row r="5522" spans="1:8" x14ac:dyDescent="0.2">
      <c r="A5522" t="s">
        <v>5539</v>
      </c>
      <c r="B5522">
        <v>0.27400000000000002</v>
      </c>
      <c r="C5522">
        <v>-87.454574106236194</v>
      </c>
      <c r="D5522">
        <v>0.45200000000000001</v>
      </c>
      <c r="E5522">
        <v>0.88400000000000001</v>
      </c>
      <c r="F5522">
        <v>0.95699999999999996</v>
      </c>
      <c r="G5522" t="s">
        <v>5157</v>
      </c>
      <c r="H5522" t="s">
        <v>396</v>
      </c>
    </row>
    <row r="5523" spans="1:8" x14ac:dyDescent="0.2">
      <c r="A5523" t="s">
        <v>5540</v>
      </c>
      <c r="B5523">
        <v>0.27500000000000002</v>
      </c>
      <c r="C5523">
        <v>-14.4728946382141</v>
      </c>
      <c r="D5523">
        <v>0.45</v>
      </c>
      <c r="E5523">
        <v>0.22900000000000001</v>
      </c>
      <c r="F5523">
        <v>0.61499999999999999</v>
      </c>
      <c r="G5523" t="s">
        <v>5157</v>
      </c>
      <c r="H5523" t="s">
        <v>1081</v>
      </c>
    </row>
    <row r="5524" spans="1:8" x14ac:dyDescent="0.2">
      <c r="A5524" t="s">
        <v>5541</v>
      </c>
      <c r="B5524">
        <v>0.27500000000000002</v>
      </c>
      <c r="C5524">
        <v>-19.713159130129299</v>
      </c>
      <c r="D5524">
        <v>0.45</v>
      </c>
      <c r="E5524">
        <v>0.38</v>
      </c>
      <c r="F5524">
        <v>0.71099999999999997</v>
      </c>
      <c r="G5524" t="s">
        <v>5157</v>
      </c>
      <c r="H5524" t="s">
        <v>1430</v>
      </c>
    </row>
    <row r="5525" spans="1:8" x14ac:dyDescent="0.2">
      <c r="A5525" t="s">
        <v>5542</v>
      </c>
      <c r="B5525">
        <v>0.27600000000000002</v>
      </c>
      <c r="C5525">
        <v>-4.3612210964855196</v>
      </c>
      <c r="D5525">
        <v>0.44800000000000001</v>
      </c>
      <c r="E5525">
        <v>0.13200000000000001</v>
      </c>
      <c r="F5525">
        <v>0.55000000000000004</v>
      </c>
      <c r="G5525" t="s">
        <v>5157</v>
      </c>
      <c r="H5525" t="s">
        <v>5542</v>
      </c>
    </row>
    <row r="5526" spans="1:8" x14ac:dyDescent="0.2">
      <c r="A5526" t="s">
        <v>5543</v>
      </c>
      <c r="B5526">
        <v>0.27600000000000002</v>
      </c>
      <c r="C5526">
        <v>-18.643601206873299</v>
      </c>
      <c r="D5526">
        <v>0.44800000000000001</v>
      </c>
      <c r="E5526">
        <v>0.53500000000000003</v>
      </c>
      <c r="F5526">
        <v>0.78700000000000003</v>
      </c>
      <c r="G5526" t="s">
        <v>5157</v>
      </c>
      <c r="H5526" t="s">
        <v>1096</v>
      </c>
    </row>
    <row r="5527" spans="1:8" x14ac:dyDescent="0.2">
      <c r="A5527" t="s">
        <v>5544</v>
      </c>
      <c r="B5527">
        <v>0.72399999999999998</v>
      </c>
      <c r="C5527">
        <v>-182.018616484593</v>
      </c>
      <c r="D5527">
        <v>0.44800000000000001</v>
      </c>
      <c r="E5527">
        <v>0.95599999999999996</v>
      </c>
      <c r="F5527">
        <v>0.624</v>
      </c>
      <c r="G5527" t="s">
        <v>5157</v>
      </c>
      <c r="H5527" t="s">
        <v>494</v>
      </c>
    </row>
    <row r="5528" spans="1:8" x14ac:dyDescent="0.2">
      <c r="A5528" t="s">
        <v>5545</v>
      </c>
      <c r="B5528">
        <v>0.27700000000000002</v>
      </c>
      <c r="C5528">
        <v>-57.786620516279001</v>
      </c>
      <c r="D5528">
        <v>0.44600000000000001</v>
      </c>
      <c r="E5528">
        <v>0.57599999999999996</v>
      </c>
      <c r="F5528">
        <v>0.77900000000000003</v>
      </c>
      <c r="G5528" t="s">
        <v>5157</v>
      </c>
      <c r="H5528" t="s">
        <v>399</v>
      </c>
    </row>
    <row r="5529" spans="1:8" x14ac:dyDescent="0.2">
      <c r="A5529" t="s">
        <v>5546</v>
      </c>
      <c r="B5529">
        <v>0.72299999999999998</v>
      </c>
      <c r="C5529">
        <v>-301.02716650017697</v>
      </c>
      <c r="D5529">
        <v>0.44600000000000001</v>
      </c>
      <c r="E5529">
        <v>0.997</v>
      </c>
      <c r="F5529">
        <v>0.97199999999999998</v>
      </c>
      <c r="G5529" t="s">
        <v>5157</v>
      </c>
      <c r="H5529" t="s">
        <v>615</v>
      </c>
    </row>
    <row r="5530" spans="1:8" x14ac:dyDescent="0.2">
      <c r="A5530" t="s">
        <v>5547</v>
      </c>
      <c r="B5530">
        <v>0.27800000000000002</v>
      </c>
      <c r="C5530">
        <v>-4.3194487170680098</v>
      </c>
      <c r="D5530">
        <v>0.44400000000000001</v>
      </c>
      <c r="E5530">
        <v>8.8999999999999996E-2</v>
      </c>
      <c r="F5530">
        <v>0.51600000000000001</v>
      </c>
      <c r="G5530" t="s">
        <v>5157</v>
      </c>
      <c r="H5530" t="s">
        <v>2421</v>
      </c>
    </row>
    <row r="5531" spans="1:8" x14ac:dyDescent="0.2">
      <c r="A5531" t="s">
        <v>5548</v>
      </c>
      <c r="B5531">
        <v>0.27800000000000002</v>
      </c>
      <c r="C5531">
        <v>-13.1493111889744</v>
      </c>
      <c r="D5531">
        <v>0.44400000000000001</v>
      </c>
      <c r="E5531">
        <v>0.13800000000000001</v>
      </c>
      <c r="F5531">
        <v>0.54400000000000004</v>
      </c>
      <c r="G5531" t="s">
        <v>5157</v>
      </c>
      <c r="H5531" t="s">
        <v>2338</v>
      </c>
    </row>
    <row r="5532" spans="1:8" x14ac:dyDescent="0.2">
      <c r="A5532" t="s">
        <v>5549</v>
      </c>
      <c r="B5532">
        <v>0.27900000000000003</v>
      </c>
      <c r="C5532">
        <v>-15.7314959702049</v>
      </c>
      <c r="D5532">
        <v>0.442</v>
      </c>
      <c r="E5532">
        <v>0.27500000000000002</v>
      </c>
      <c r="F5532">
        <v>0.63300000000000001</v>
      </c>
      <c r="G5532" t="s">
        <v>5157</v>
      </c>
      <c r="H5532" t="s">
        <v>993</v>
      </c>
    </row>
    <row r="5533" spans="1:8" x14ac:dyDescent="0.2">
      <c r="A5533" t="s">
        <v>5550</v>
      </c>
      <c r="B5533">
        <v>0.27900000000000003</v>
      </c>
      <c r="C5533">
        <v>-16.298612535698101</v>
      </c>
      <c r="D5533">
        <v>0.442</v>
      </c>
      <c r="E5533">
        <v>0.14000000000000001</v>
      </c>
      <c r="F5533">
        <v>0.54500000000000004</v>
      </c>
      <c r="G5533" t="s">
        <v>5157</v>
      </c>
      <c r="H5533" t="s">
        <v>1916</v>
      </c>
    </row>
    <row r="5534" spans="1:8" x14ac:dyDescent="0.2">
      <c r="A5534" t="s">
        <v>5551</v>
      </c>
      <c r="B5534">
        <v>0.27900000000000003</v>
      </c>
      <c r="C5534">
        <v>-25.297327783010498</v>
      </c>
      <c r="D5534">
        <v>0.442</v>
      </c>
      <c r="E5534">
        <v>0.36099999999999999</v>
      </c>
      <c r="F5534">
        <v>0.68200000000000005</v>
      </c>
      <c r="G5534" t="s">
        <v>5157</v>
      </c>
      <c r="H5534" t="s">
        <v>1073</v>
      </c>
    </row>
    <row r="5535" spans="1:8" x14ac:dyDescent="0.2">
      <c r="A5535" t="s">
        <v>5552</v>
      </c>
      <c r="B5535">
        <v>0.27900000000000003</v>
      </c>
      <c r="C5535">
        <v>-60.963692091165697</v>
      </c>
      <c r="D5535">
        <v>0.442</v>
      </c>
      <c r="E5535">
        <v>0.32400000000000001</v>
      </c>
      <c r="F5535">
        <v>0.65500000000000003</v>
      </c>
      <c r="G5535" t="s">
        <v>5157</v>
      </c>
      <c r="H5535" t="s">
        <v>1055</v>
      </c>
    </row>
    <row r="5536" spans="1:8" x14ac:dyDescent="0.2">
      <c r="A5536" t="s">
        <v>5553</v>
      </c>
      <c r="B5536">
        <v>0.28000000000000003</v>
      </c>
      <c r="C5536">
        <v>-28.424467051556</v>
      </c>
      <c r="D5536">
        <v>0.44</v>
      </c>
      <c r="E5536">
        <v>0.26100000000000001</v>
      </c>
      <c r="F5536">
        <v>0.61499999999999999</v>
      </c>
      <c r="G5536" t="s">
        <v>5157</v>
      </c>
      <c r="H5536" t="s">
        <v>2392</v>
      </c>
    </row>
    <row r="5537" spans="1:8" x14ac:dyDescent="0.2">
      <c r="A5537" t="s">
        <v>5554</v>
      </c>
      <c r="B5537">
        <v>0.72</v>
      </c>
      <c r="C5537">
        <v>-224.02045113049201</v>
      </c>
      <c r="D5537">
        <v>0.44</v>
      </c>
      <c r="E5537">
        <v>0.98599999999999999</v>
      </c>
      <c r="F5537">
        <v>0.90900000000000003</v>
      </c>
      <c r="G5537" t="s">
        <v>5157</v>
      </c>
      <c r="H5537" t="s">
        <v>583</v>
      </c>
    </row>
    <row r="5538" spans="1:8" x14ac:dyDescent="0.2">
      <c r="A5538" t="s">
        <v>5555</v>
      </c>
      <c r="B5538">
        <v>0.28100000000000003</v>
      </c>
      <c r="C5538">
        <v>-6.2959169296053998</v>
      </c>
      <c r="D5538">
        <v>0.438</v>
      </c>
      <c r="E5538">
        <v>0.16900000000000001</v>
      </c>
      <c r="F5538">
        <v>0.56399999999999995</v>
      </c>
      <c r="G5538" t="s">
        <v>5157</v>
      </c>
      <c r="H5538" t="s">
        <v>383</v>
      </c>
    </row>
    <row r="5539" spans="1:8" x14ac:dyDescent="0.2">
      <c r="A5539" t="s">
        <v>5556</v>
      </c>
      <c r="B5539">
        <v>0.28100000000000003</v>
      </c>
      <c r="C5539">
        <v>-15.247533036134501</v>
      </c>
      <c r="D5539">
        <v>0.438</v>
      </c>
      <c r="E5539">
        <v>0.43099999999999999</v>
      </c>
      <c r="F5539">
        <v>0.72199999999999998</v>
      </c>
      <c r="G5539" t="s">
        <v>5157</v>
      </c>
      <c r="H5539" t="s">
        <v>1338</v>
      </c>
    </row>
    <row r="5540" spans="1:8" x14ac:dyDescent="0.2">
      <c r="A5540" t="s">
        <v>5557</v>
      </c>
      <c r="B5540">
        <v>0.28100000000000003</v>
      </c>
      <c r="C5540">
        <v>-23.3981426285408</v>
      </c>
      <c r="D5540">
        <v>0.438</v>
      </c>
      <c r="E5540">
        <v>0.14199999999999999</v>
      </c>
      <c r="F5540">
        <v>0.54500000000000004</v>
      </c>
      <c r="G5540" t="s">
        <v>5157</v>
      </c>
      <c r="H5540" t="s">
        <v>644</v>
      </c>
    </row>
    <row r="5541" spans="1:8" x14ac:dyDescent="0.2">
      <c r="A5541" t="s">
        <v>5558</v>
      </c>
      <c r="B5541">
        <v>0.28100000000000003</v>
      </c>
      <c r="C5541">
        <v>-30.661587048518701</v>
      </c>
      <c r="D5541">
        <v>0.438</v>
      </c>
      <c r="E5541">
        <v>0.499</v>
      </c>
      <c r="F5541">
        <v>0.75</v>
      </c>
      <c r="G5541" t="s">
        <v>5157</v>
      </c>
      <c r="H5541" t="s">
        <v>667</v>
      </c>
    </row>
    <row r="5542" spans="1:8" x14ac:dyDescent="0.2">
      <c r="A5542" t="s">
        <v>5559</v>
      </c>
      <c r="B5542">
        <v>0.28100000000000003</v>
      </c>
      <c r="C5542">
        <v>-42.948821667752597</v>
      </c>
      <c r="D5542">
        <v>0.438</v>
      </c>
      <c r="E5542">
        <v>0.55700000000000005</v>
      </c>
      <c r="F5542">
        <v>0.76900000000000002</v>
      </c>
      <c r="G5542" t="s">
        <v>5157</v>
      </c>
      <c r="H5542" t="s">
        <v>327</v>
      </c>
    </row>
    <row r="5543" spans="1:8" x14ac:dyDescent="0.2">
      <c r="A5543" t="s">
        <v>5560</v>
      </c>
      <c r="B5543">
        <v>0.28199999999999997</v>
      </c>
      <c r="C5543">
        <v>-40.7686014192127</v>
      </c>
      <c r="D5543">
        <v>0.436</v>
      </c>
      <c r="E5543">
        <v>0.42</v>
      </c>
      <c r="F5543">
        <v>0.71199999999999997</v>
      </c>
      <c r="G5543" t="s">
        <v>5157</v>
      </c>
      <c r="H5543" t="s">
        <v>297</v>
      </c>
    </row>
    <row r="5544" spans="1:8" x14ac:dyDescent="0.2">
      <c r="A5544" t="s">
        <v>5561</v>
      </c>
      <c r="B5544">
        <v>0.28299999999999997</v>
      </c>
      <c r="C5544">
        <v>-14.955323295089</v>
      </c>
      <c r="D5544">
        <v>0.434</v>
      </c>
      <c r="E5544">
        <v>0.377</v>
      </c>
      <c r="F5544">
        <v>0.70299999999999996</v>
      </c>
      <c r="G5544" t="s">
        <v>5157</v>
      </c>
      <c r="H5544" t="s">
        <v>1219</v>
      </c>
    </row>
    <row r="5545" spans="1:8" x14ac:dyDescent="0.2">
      <c r="A5545" t="s">
        <v>5562</v>
      </c>
      <c r="B5545">
        <v>0.28299999999999997</v>
      </c>
      <c r="C5545">
        <v>-77.724312050997696</v>
      </c>
      <c r="D5545">
        <v>0.434</v>
      </c>
      <c r="E5545">
        <v>0.50600000000000001</v>
      </c>
      <c r="F5545">
        <v>0.747</v>
      </c>
      <c r="G5545" t="s">
        <v>5157</v>
      </c>
      <c r="H5545" t="s">
        <v>333</v>
      </c>
    </row>
    <row r="5546" spans="1:8" x14ac:dyDescent="0.2">
      <c r="A5546" t="s">
        <v>5563</v>
      </c>
      <c r="B5546">
        <v>0.71699999999999997</v>
      </c>
      <c r="C5546">
        <v>-217.97186119409</v>
      </c>
      <c r="D5546">
        <v>0.434</v>
      </c>
      <c r="E5546">
        <v>0.99299999999999999</v>
      </c>
      <c r="F5546">
        <v>0.89500000000000002</v>
      </c>
      <c r="G5546" t="s">
        <v>5157</v>
      </c>
      <c r="H5546" t="s">
        <v>298</v>
      </c>
    </row>
    <row r="5547" spans="1:8" x14ac:dyDescent="0.2">
      <c r="A5547" t="s">
        <v>5564</v>
      </c>
      <c r="B5547">
        <v>0.71599999999999997</v>
      </c>
      <c r="C5547">
        <v>-274.020451088708</v>
      </c>
      <c r="D5547">
        <v>0.432</v>
      </c>
      <c r="E5547">
        <v>0.98899999999999999</v>
      </c>
      <c r="F5547">
        <v>0.85699999999999998</v>
      </c>
      <c r="G5547" t="s">
        <v>5157</v>
      </c>
      <c r="H5547" t="s">
        <v>468</v>
      </c>
    </row>
    <row r="5548" spans="1:8" x14ac:dyDescent="0.2">
      <c r="A5548" t="s">
        <v>5565</v>
      </c>
      <c r="B5548">
        <v>0.28499999999999998</v>
      </c>
      <c r="C5548">
        <v>-4.1810873593277398</v>
      </c>
      <c r="D5548">
        <v>0.43</v>
      </c>
      <c r="E5548">
        <v>0.14199999999999999</v>
      </c>
      <c r="F5548">
        <v>0.54200000000000004</v>
      </c>
      <c r="G5548" t="s">
        <v>5157</v>
      </c>
      <c r="H5548" t="s">
        <v>5565</v>
      </c>
    </row>
    <row r="5549" spans="1:8" x14ac:dyDescent="0.2">
      <c r="A5549" t="s">
        <v>5566</v>
      </c>
      <c r="B5549">
        <v>0.71499999999999997</v>
      </c>
      <c r="C5549">
        <v>4.5333979065614898</v>
      </c>
      <c r="D5549">
        <v>0.43</v>
      </c>
      <c r="E5549">
        <v>0.58799999999999997</v>
      </c>
      <c r="F5549">
        <v>0.186</v>
      </c>
      <c r="G5549" t="s">
        <v>5157</v>
      </c>
      <c r="H5549" t="s">
        <v>5566</v>
      </c>
    </row>
    <row r="5550" spans="1:8" x14ac:dyDescent="0.2">
      <c r="A5550" t="s">
        <v>5567</v>
      </c>
      <c r="B5550">
        <v>0.28599999999999998</v>
      </c>
      <c r="C5550">
        <v>-4.1027172103353902</v>
      </c>
      <c r="D5550">
        <v>0.42799999999999999</v>
      </c>
      <c r="E5550">
        <v>0.1</v>
      </c>
      <c r="F5550">
        <v>0.51</v>
      </c>
      <c r="G5550" t="s">
        <v>5157</v>
      </c>
      <c r="H5550" t="s">
        <v>5567</v>
      </c>
    </row>
    <row r="5551" spans="1:8" x14ac:dyDescent="0.2">
      <c r="A5551" t="s">
        <v>5568</v>
      </c>
      <c r="B5551">
        <v>0.28599999999999998</v>
      </c>
      <c r="C5551">
        <v>-5.5485113888092004</v>
      </c>
      <c r="D5551">
        <v>0.42799999999999999</v>
      </c>
      <c r="E5551">
        <v>0.152</v>
      </c>
      <c r="F5551">
        <v>0.54600000000000004</v>
      </c>
      <c r="G5551" t="s">
        <v>5157</v>
      </c>
      <c r="H5551" t="s">
        <v>1558</v>
      </c>
    </row>
    <row r="5552" spans="1:8" x14ac:dyDescent="0.2">
      <c r="A5552" t="s">
        <v>5569</v>
      </c>
      <c r="B5552">
        <v>0.28599999999999998</v>
      </c>
      <c r="C5552">
        <v>-35.509600634294202</v>
      </c>
      <c r="D5552">
        <v>0.42799999999999999</v>
      </c>
      <c r="E5552">
        <v>0.53100000000000003</v>
      </c>
      <c r="F5552">
        <v>0.75600000000000001</v>
      </c>
      <c r="G5552" t="s">
        <v>5157</v>
      </c>
      <c r="H5552" t="s">
        <v>368</v>
      </c>
    </row>
    <row r="5553" spans="1:8" x14ac:dyDescent="0.2">
      <c r="A5553" t="s">
        <v>5570</v>
      </c>
      <c r="B5553">
        <v>0.28699999999999998</v>
      </c>
      <c r="C5553">
        <v>-11.9715631309186</v>
      </c>
      <c r="D5553">
        <v>0.42599999999999999</v>
      </c>
      <c r="E5553">
        <v>9.5000000000000001E-2</v>
      </c>
      <c r="F5553">
        <v>0.503</v>
      </c>
      <c r="G5553" t="s">
        <v>5157</v>
      </c>
      <c r="H5553" t="s">
        <v>5570</v>
      </c>
    </row>
    <row r="5554" spans="1:8" x14ac:dyDescent="0.2">
      <c r="A5554" t="s">
        <v>5571</v>
      </c>
      <c r="B5554">
        <v>0.28799999999999998</v>
      </c>
      <c r="C5554">
        <v>-5.95539206806819</v>
      </c>
      <c r="D5554">
        <v>0.42399999999999999</v>
      </c>
      <c r="E5554">
        <v>0.127</v>
      </c>
      <c r="F5554">
        <v>0.52</v>
      </c>
      <c r="G5554" t="s">
        <v>5157</v>
      </c>
      <c r="H5554" t="s">
        <v>5571</v>
      </c>
    </row>
    <row r="5555" spans="1:8" x14ac:dyDescent="0.2">
      <c r="A5555" t="s">
        <v>5572</v>
      </c>
      <c r="B5555">
        <v>0.28799999999999998</v>
      </c>
      <c r="C5555">
        <v>-10.043827600530999</v>
      </c>
      <c r="D5555">
        <v>0.42399999999999999</v>
      </c>
      <c r="E5555">
        <v>0.29299999999999998</v>
      </c>
      <c r="F5555">
        <v>0.63500000000000001</v>
      </c>
      <c r="G5555" t="s">
        <v>5157</v>
      </c>
      <c r="H5555" t="s">
        <v>345</v>
      </c>
    </row>
    <row r="5556" spans="1:8" x14ac:dyDescent="0.2">
      <c r="A5556" t="s">
        <v>5573</v>
      </c>
      <c r="B5556">
        <v>0.28799999999999998</v>
      </c>
      <c r="C5556">
        <v>-47.625305058651698</v>
      </c>
      <c r="D5556">
        <v>0.42399999999999999</v>
      </c>
      <c r="E5556">
        <v>0.13</v>
      </c>
      <c r="F5556">
        <v>0.51500000000000001</v>
      </c>
      <c r="G5556" t="s">
        <v>5157</v>
      </c>
      <c r="H5556" t="s">
        <v>1265</v>
      </c>
    </row>
    <row r="5557" spans="1:8" x14ac:dyDescent="0.2">
      <c r="A5557" t="s">
        <v>5574</v>
      </c>
      <c r="B5557">
        <v>0.28899999999999998</v>
      </c>
      <c r="C5557">
        <v>-32.814643715605499</v>
      </c>
      <c r="D5557">
        <v>0.42199999999999999</v>
      </c>
      <c r="E5557">
        <v>0.26300000000000001</v>
      </c>
      <c r="F5557">
        <v>0.6</v>
      </c>
      <c r="G5557" t="s">
        <v>5157</v>
      </c>
      <c r="H5557" t="s">
        <v>631</v>
      </c>
    </row>
    <row r="5558" spans="1:8" x14ac:dyDescent="0.2">
      <c r="A5558" t="s">
        <v>5575</v>
      </c>
      <c r="B5558">
        <v>0.28999999999999998</v>
      </c>
      <c r="C5558">
        <v>-45.346932328715297</v>
      </c>
      <c r="D5558">
        <v>0.42</v>
      </c>
      <c r="E5558">
        <v>0.32700000000000001</v>
      </c>
      <c r="F5558">
        <v>0.63400000000000001</v>
      </c>
      <c r="G5558" t="s">
        <v>5157</v>
      </c>
      <c r="H5558" t="s">
        <v>348</v>
      </c>
    </row>
    <row r="5559" spans="1:8" x14ac:dyDescent="0.2">
      <c r="A5559" t="s">
        <v>5576</v>
      </c>
      <c r="B5559">
        <v>0.71</v>
      </c>
      <c r="C5559">
        <v>1.6218858651183501</v>
      </c>
      <c r="D5559">
        <v>0.42</v>
      </c>
      <c r="E5559">
        <v>0.86899999999999999</v>
      </c>
      <c r="F5559">
        <v>0.60299999999999998</v>
      </c>
      <c r="G5559" t="s">
        <v>5157</v>
      </c>
      <c r="H5559" t="s">
        <v>5576</v>
      </c>
    </row>
    <row r="5560" spans="1:8" x14ac:dyDescent="0.2">
      <c r="A5560" t="s">
        <v>5577</v>
      </c>
      <c r="B5560">
        <v>0.71</v>
      </c>
      <c r="C5560">
        <v>0.81502823754262299</v>
      </c>
      <c r="D5560">
        <v>0.42</v>
      </c>
      <c r="E5560">
        <v>0.69499999999999995</v>
      </c>
      <c r="F5560">
        <v>0.314</v>
      </c>
      <c r="G5560" t="s">
        <v>5157</v>
      </c>
      <c r="H5560" t="s">
        <v>3781</v>
      </c>
    </row>
    <row r="5561" spans="1:8" x14ac:dyDescent="0.2">
      <c r="A5561" t="s">
        <v>5578</v>
      </c>
      <c r="B5561">
        <v>0.29099999999999998</v>
      </c>
      <c r="C5561">
        <v>-7.4184915865757004</v>
      </c>
      <c r="D5561">
        <v>0.41799999999999998</v>
      </c>
      <c r="E5561">
        <v>0.13200000000000001</v>
      </c>
      <c r="F5561">
        <v>0.52100000000000002</v>
      </c>
      <c r="G5561" t="s">
        <v>5157</v>
      </c>
      <c r="H5561" t="s">
        <v>5578</v>
      </c>
    </row>
    <row r="5562" spans="1:8" x14ac:dyDescent="0.2">
      <c r="A5562" t="s">
        <v>5579</v>
      </c>
      <c r="B5562">
        <v>0.29099999999999998</v>
      </c>
      <c r="C5562">
        <v>-17.3483747051955</v>
      </c>
      <c r="D5562">
        <v>0.41799999999999998</v>
      </c>
      <c r="E5562">
        <v>0.20899999999999999</v>
      </c>
      <c r="F5562">
        <v>0.57699999999999996</v>
      </c>
      <c r="G5562" t="s">
        <v>5157</v>
      </c>
      <c r="H5562" t="s">
        <v>355</v>
      </c>
    </row>
    <row r="5563" spans="1:8" x14ac:dyDescent="0.2">
      <c r="A5563" t="s">
        <v>5580</v>
      </c>
      <c r="B5563">
        <v>0.29099999999999998</v>
      </c>
      <c r="C5563">
        <v>-26.332108223480301</v>
      </c>
      <c r="D5563">
        <v>0.41799999999999998</v>
      </c>
      <c r="E5563">
        <v>0.29699999999999999</v>
      </c>
      <c r="F5563">
        <v>0.63500000000000001</v>
      </c>
      <c r="G5563" t="s">
        <v>5157</v>
      </c>
      <c r="H5563" t="s">
        <v>5580</v>
      </c>
    </row>
    <row r="5564" spans="1:8" x14ac:dyDescent="0.2">
      <c r="A5564" t="s">
        <v>5581</v>
      </c>
      <c r="B5564">
        <v>0.29099999999999998</v>
      </c>
      <c r="C5564">
        <v>-50.838105156467101</v>
      </c>
      <c r="D5564">
        <v>0.41799999999999998</v>
      </c>
      <c r="E5564">
        <v>0.63600000000000001</v>
      </c>
      <c r="F5564">
        <v>0.79600000000000004</v>
      </c>
      <c r="G5564" t="s">
        <v>5157</v>
      </c>
      <c r="H5564" t="s">
        <v>411</v>
      </c>
    </row>
    <row r="5565" spans="1:8" x14ac:dyDescent="0.2">
      <c r="A5565" t="s">
        <v>5582</v>
      </c>
      <c r="B5565">
        <v>0.70899999999999996</v>
      </c>
      <c r="C5565">
        <v>-187.020451151754</v>
      </c>
      <c r="D5565">
        <v>0.41799999999999998</v>
      </c>
      <c r="E5565">
        <v>0.98599999999999999</v>
      </c>
      <c r="F5565">
        <v>0.85799999999999998</v>
      </c>
      <c r="G5565" t="s">
        <v>5157</v>
      </c>
      <c r="H5565" t="s">
        <v>427</v>
      </c>
    </row>
    <row r="5566" spans="1:8" x14ac:dyDescent="0.2">
      <c r="A5566" t="s">
        <v>5583</v>
      </c>
      <c r="B5566">
        <v>0.70899999999999996</v>
      </c>
      <c r="C5566">
        <v>-273.02001769711802</v>
      </c>
      <c r="D5566">
        <v>0.41799999999999998</v>
      </c>
      <c r="E5566">
        <v>0.98899999999999999</v>
      </c>
      <c r="F5566">
        <v>0.876</v>
      </c>
      <c r="G5566" t="s">
        <v>5157</v>
      </c>
      <c r="H5566" t="s">
        <v>482</v>
      </c>
    </row>
    <row r="5567" spans="1:8" x14ac:dyDescent="0.2">
      <c r="A5567" t="s">
        <v>5584</v>
      </c>
      <c r="B5567">
        <v>0.70899999999999996</v>
      </c>
      <c r="C5567">
        <v>-460.02045115068501</v>
      </c>
      <c r="D5567">
        <v>0.41799999999999998</v>
      </c>
      <c r="E5567">
        <v>0.997</v>
      </c>
      <c r="F5567">
        <v>0.93100000000000005</v>
      </c>
      <c r="G5567" t="s">
        <v>5157</v>
      </c>
      <c r="H5567" t="s">
        <v>505</v>
      </c>
    </row>
    <row r="5568" spans="1:8" x14ac:dyDescent="0.2">
      <c r="A5568" t="s">
        <v>5585</v>
      </c>
      <c r="B5568">
        <v>0.29199999999999998</v>
      </c>
      <c r="C5568">
        <v>-6.2175915012663703</v>
      </c>
      <c r="D5568">
        <v>0.41599999999999998</v>
      </c>
      <c r="E5568">
        <v>0.191</v>
      </c>
      <c r="F5568">
        <v>0.56499999999999995</v>
      </c>
      <c r="G5568" t="s">
        <v>5157</v>
      </c>
      <c r="H5568" t="s">
        <v>1889</v>
      </c>
    </row>
    <row r="5569" spans="1:8" x14ac:dyDescent="0.2">
      <c r="A5569" t="s">
        <v>5586</v>
      </c>
      <c r="B5569">
        <v>0.29199999999999998</v>
      </c>
      <c r="C5569">
        <v>-7.8908111055202399</v>
      </c>
      <c r="D5569">
        <v>0.41599999999999998</v>
      </c>
      <c r="E5569">
        <v>0.152</v>
      </c>
      <c r="F5569">
        <v>0.53200000000000003</v>
      </c>
      <c r="G5569" t="s">
        <v>5157</v>
      </c>
      <c r="H5569" t="s">
        <v>5586</v>
      </c>
    </row>
    <row r="5570" spans="1:8" x14ac:dyDescent="0.2">
      <c r="A5570" t="s">
        <v>5587</v>
      </c>
      <c r="B5570">
        <v>0.29199999999999998</v>
      </c>
      <c r="C5570">
        <v>-9.0895953967843308</v>
      </c>
      <c r="D5570">
        <v>0.41599999999999998</v>
      </c>
      <c r="E5570">
        <v>0.23300000000000001</v>
      </c>
      <c r="F5570">
        <v>0.59099999999999997</v>
      </c>
      <c r="G5570" t="s">
        <v>5157</v>
      </c>
      <c r="H5570" t="s">
        <v>5587</v>
      </c>
    </row>
    <row r="5571" spans="1:8" x14ac:dyDescent="0.2">
      <c r="A5571" t="s">
        <v>5588</v>
      </c>
      <c r="B5571">
        <v>0.29199999999999998</v>
      </c>
      <c r="C5571">
        <v>-9.4788187335776009</v>
      </c>
      <c r="D5571">
        <v>0.41599999999999998</v>
      </c>
      <c r="E5571">
        <v>0.41799999999999998</v>
      </c>
      <c r="F5571">
        <v>0.71699999999999997</v>
      </c>
      <c r="G5571" t="s">
        <v>5157</v>
      </c>
      <c r="H5571" t="s">
        <v>2583</v>
      </c>
    </row>
    <row r="5572" spans="1:8" x14ac:dyDescent="0.2">
      <c r="A5572" t="s">
        <v>5589</v>
      </c>
      <c r="B5572">
        <v>0.29199999999999998</v>
      </c>
      <c r="C5572">
        <v>-38.008646403198497</v>
      </c>
      <c r="D5572">
        <v>0.41599999999999998</v>
      </c>
      <c r="E5572">
        <v>0.67500000000000004</v>
      </c>
      <c r="F5572">
        <v>0.83499999999999996</v>
      </c>
      <c r="G5572" t="s">
        <v>5157</v>
      </c>
      <c r="H5572" t="s">
        <v>956</v>
      </c>
    </row>
    <row r="5573" spans="1:8" x14ac:dyDescent="0.2">
      <c r="A5573" t="s">
        <v>5590</v>
      </c>
      <c r="B5573">
        <v>0.29299999999999998</v>
      </c>
      <c r="C5573">
        <v>-16.9917181447363</v>
      </c>
      <c r="D5573">
        <v>0.41399999999999998</v>
      </c>
      <c r="E5573">
        <v>0.51700000000000002</v>
      </c>
      <c r="F5573">
        <v>0.76200000000000001</v>
      </c>
      <c r="G5573" t="s">
        <v>5157</v>
      </c>
      <c r="H5573" t="s">
        <v>174</v>
      </c>
    </row>
    <row r="5574" spans="1:8" x14ac:dyDescent="0.2">
      <c r="A5574" t="s">
        <v>5591</v>
      </c>
      <c r="B5574">
        <v>0.29299999999999998</v>
      </c>
      <c r="C5574">
        <v>-18.344772583570801</v>
      </c>
      <c r="D5574">
        <v>0.41399999999999998</v>
      </c>
      <c r="E5574">
        <v>0.23400000000000001</v>
      </c>
      <c r="F5574">
        <v>0.57899999999999996</v>
      </c>
      <c r="G5574" t="s">
        <v>5157</v>
      </c>
      <c r="H5574" t="s">
        <v>883</v>
      </c>
    </row>
    <row r="5575" spans="1:8" x14ac:dyDescent="0.2">
      <c r="A5575" t="s">
        <v>5592</v>
      </c>
      <c r="B5575">
        <v>0.70699999999999996</v>
      </c>
      <c r="C5575">
        <v>-290.01953350936901</v>
      </c>
      <c r="D5575">
        <v>0.41399999999999998</v>
      </c>
      <c r="E5575">
        <v>0.98899999999999999</v>
      </c>
      <c r="F5575">
        <v>0.85399999999999998</v>
      </c>
      <c r="G5575" t="s">
        <v>5157</v>
      </c>
      <c r="H5575" t="s">
        <v>512</v>
      </c>
    </row>
    <row r="5576" spans="1:8" x14ac:dyDescent="0.2">
      <c r="A5576" t="s">
        <v>5593</v>
      </c>
      <c r="B5576">
        <v>0.29399999999999998</v>
      </c>
      <c r="C5576">
        <v>-7.2445663442795496</v>
      </c>
      <c r="D5576">
        <v>0.41199999999999998</v>
      </c>
      <c r="E5576">
        <v>0.121</v>
      </c>
      <c r="F5576">
        <v>0.51400000000000001</v>
      </c>
      <c r="G5576" t="s">
        <v>5157</v>
      </c>
      <c r="H5576" t="s">
        <v>5593</v>
      </c>
    </row>
    <row r="5577" spans="1:8" x14ac:dyDescent="0.2">
      <c r="A5577" t="s">
        <v>5594</v>
      </c>
      <c r="B5577">
        <v>0.29399999999999998</v>
      </c>
      <c r="C5577">
        <v>-98.922950102903599</v>
      </c>
      <c r="D5577">
        <v>0.41199999999999998</v>
      </c>
      <c r="E5577">
        <v>0.73</v>
      </c>
      <c r="F5577">
        <v>0.85199999999999998</v>
      </c>
      <c r="G5577" t="s">
        <v>5157</v>
      </c>
      <c r="H5577" t="s">
        <v>639</v>
      </c>
    </row>
    <row r="5578" spans="1:8" x14ac:dyDescent="0.2">
      <c r="A5578" t="s">
        <v>5595</v>
      </c>
      <c r="B5578">
        <v>0.29499999999999998</v>
      </c>
      <c r="C5578">
        <v>-3.7904542583275398</v>
      </c>
      <c r="D5578">
        <v>0.41</v>
      </c>
      <c r="E5578">
        <v>0.17299999999999999</v>
      </c>
      <c r="F5578">
        <v>0.55100000000000005</v>
      </c>
      <c r="G5578" t="s">
        <v>5157</v>
      </c>
      <c r="H5578" t="s">
        <v>5595</v>
      </c>
    </row>
    <row r="5579" spans="1:8" x14ac:dyDescent="0.2">
      <c r="A5579" t="s">
        <v>5596</v>
      </c>
      <c r="B5579">
        <v>0.29499999999999998</v>
      </c>
      <c r="C5579">
        <v>-7.66350106411259</v>
      </c>
      <c r="D5579">
        <v>0.41</v>
      </c>
      <c r="E5579">
        <v>0.27800000000000002</v>
      </c>
      <c r="F5579">
        <v>0.61299999999999999</v>
      </c>
      <c r="G5579" t="s">
        <v>5157</v>
      </c>
      <c r="H5579" t="s">
        <v>5596</v>
      </c>
    </row>
    <row r="5580" spans="1:8" x14ac:dyDescent="0.2">
      <c r="A5580" t="s">
        <v>5597</v>
      </c>
      <c r="B5580">
        <v>0.29499999999999998</v>
      </c>
      <c r="C5580">
        <v>-8.4653476481452099</v>
      </c>
      <c r="D5580">
        <v>0.41</v>
      </c>
      <c r="E5580">
        <v>0.13200000000000001</v>
      </c>
      <c r="F5580">
        <v>0.51100000000000001</v>
      </c>
      <c r="G5580" t="s">
        <v>5157</v>
      </c>
      <c r="H5580" t="s">
        <v>5597</v>
      </c>
    </row>
    <row r="5581" spans="1:8" x14ac:dyDescent="0.2">
      <c r="A5581" t="s">
        <v>5598</v>
      </c>
      <c r="B5581">
        <v>0.70499999999999996</v>
      </c>
      <c r="C5581">
        <v>-134.02030008589199</v>
      </c>
      <c r="D5581">
        <v>0.41</v>
      </c>
      <c r="E5581">
        <v>0.94899999999999995</v>
      </c>
      <c r="F5581">
        <v>0.70099999999999996</v>
      </c>
      <c r="G5581" t="s">
        <v>5157</v>
      </c>
      <c r="H5581" t="s">
        <v>508</v>
      </c>
    </row>
    <row r="5582" spans="1:8" x14ac:dyDescent="0.2">
      <c r="A5582" t="s">
        <v>5599</v>
      </c>
      <c r="B5582">
        <v>0.29599999999999999</v>
      </c>
      <c r="C5582">
        <v>-10.983417606244</v>
      </c>
      <c r="D5582">
        <v>0.40799999999999997</v>
      </c>
      <c r="E5582">
        <v>0.123</v>
      </c>
      <c r="F5582">
        <v>0.502</v>
      </c>
      <c r="G5582" t="s">
        <v>5157</v>
      </c>
      <c r="H5582" t="s">
        <v>5599</v>
      </c>
    </row>
    <row r="5583" spans="1:8" x14ac:dyDescent="0.2">
      <c r="A5583" t="s">
        <v>5600</v>
      </c>
      <c r="B5583">
        <v>0.29599999999999999</v>
      </c>
      <c r="C5583">
        <v>-11.790037683755701</v>
      </c>
      <c r="D5583">
        <v>0.40799999999999997</v>
      </c>
      <c r="E5583">
        <v>0.27400000000000002</v>
      </c>
      <c r="F5583">
        <v>0.61299999999999999</v>
      </c>
      <c r="G5583" t="s">
        <v>5157</v>
      </c>
      <c r="H5583" t="s">
        <v>1838</v>
      </c>
    </row>
    <row r="5584" spans="1:8" x14ac:dyDescent="0.2">
      <c r="A5584" t="s">
        <v>5601</v>
      </c>
      <c r="B5584">
        <v>0.29599999999999999</v>
      </c>
      <c r="C5584">
        <v>-13.448626636609101</v>
      </c>
      <c r="D5584">
        <v>0.40799999999999997</v>
      </c>
      <c r="E5584">
        <v>0.42199999999999999</v>
      </c>
      <c r="F5584">
        <v>0.69199999999999995</v>
      </c>
      <c r="G5584" t="s">
        <v>5157</v>
      </c>
      <c r="H5584" t="s">
        <v>267</v>
      </c>
    </row>
    <row r="5585" spans="1:8" x14ac:dyDescent="0.2">
      <c r="A5585" t="s">
        <v>5602</v>
      </c>
      <c r="B5585">
        <v>0.29599999999999999</v>
      </c>
      <c r="C5585">
        <v>-47.019394930788899</v>
      </c>
      <c r="D5585">
        <v>0.40799999999999997</v>
      </c>
      <c r="E5585">
        <v>0.61299999999999999</v>
      </c>
      <c r="F5585">
        <v>0.77200000000000002</v>
      </c>
      <c r="G5585" t="s">
        <v>5157</v>
      </c>
      <c r="H5585" t="s">
        <v>386</v>
      </c>
    </row>
    <row r="5586" spans="1:8" x14ac:dyDescent="0.2">
      <c r="A5586" t="s">
        <v>5603</v>
      </c>
      <c r="B5586">
        <v>0.29599999999999999</v>
      </c>
      <c r="C5586">
        <v>-51.921945037088399</v>
      </c>
      <c r="D5586">
        <v>0.40799999999999997</v>
      </c>
      <c r="E5586">
        <v>0.42899999999999999</v>
      </c>
      <c r="F5586">
        <v>0.68100000000000005</v>
      </c>
      <c r="G5586" t="s">
        <v>5157</v>
      </c>
      <c r="H5586" t="s">
        <v>1040</v>
      </c>
    </row>
    <row r="5587" spans="1:8" x14ac:dyDescent="0.2">
      <c r="A5587" t="s">
        <v>5604</v>
      </c>
      <c r="B5587">
        <v>0.70399999999999996</v>
      </c>
      <c r="C5587">
        <v>-194.14739188411701</v>
      </c>
      <c r="D5587">
        <v>0.40799999999999997</v>
      </c>
      <c r="E5587">
        <v>0.97399999999999998</v>
      </c>
      <c r="F5587">
        <v>0.746</v>
      </c>
      <c r="G5587" t="s">
        <v>5157</v>
      </c>
      <c r="H5587" t="s">
        <v>474</v>
      </c>
    </row>
    <row r="5588" spans="1:8" x14ac:dyDescent="0.2">
      <c r="A5588" t="s">
        <v>5605</v>
      </c>
      <c r="B5588">
        <v>0.29699999999999999</v>
      </c>
      <c r="C5588">
        <v>-23.6145329219883</v>
      </c>
      <c r="D5588">
        <v>0.40600000000000003</v>
      </c>
      <c r="E5588">
        <v>0.19800000000000001</v>
      </c>
      <c r="F5588">
        <v>0.55200000000000005</v>
      </c>
      <c r="G5588" t="s">
        <v>5157</v>
      </c>
      <c r="H5588" t="s">
        <v>599</v>
      </c>
    </row>
    <row r="5589" spans="1:8" x14ac:dyDescent="0.2">
      <c r="A5589" t="s">
        <v>5606</v>
      </c>
      <c r="B5589">
        <v>0.70299999999999996</v>
      </c>
      <c r="C5589">
        <v>-223.65637514169799</v>
      </c>
      <c r="D5589">
        <v>0.40600000000000003</v>
      </c>
      <c r="E5589">
        <v>0.99399999999999999</v>
      </c>
      <c r="F5589">
        <v>0.93500000000000005</v>
      </c>
      <c r="G5589" t="s">
        <v>5157</v>
      </c>
      <c r="H5589" t="s">
        <v>185</v>
      </c>
    </row>
    <row r="5590" spans="1:8" x14ac:dyDescent="0.2">
      <c r="A5590" t="s">
        <v>5607</v>
      </c>
      <c r="B5590">
        <v>0.29799999999999999</v>
      </c>
      <c r="C5590">
        <v>-9.7668458140267909</v>
      </c>
      <c r="D5590">
        <v>0.40400000000000003</v>
      </c>
      <c r="E5590">
        <v>0.16800000000000001</v>
      </c>
      <c r="F5590">
        <v>0.53700000000000003</v>
      </c>
      <c r="G5590" t="s">
        <v>5157</v>
      </c>
      <c r="H5590" t="s">
        <v>1031</v>
      </c>
    </row>
    <row r="5591" spans="1:8" x14ac:dyDescent="0.2">
      <c r="A5591" t="s">
        <v>5608</v>
      </c>
      <c r="B5591">
        <v>0.29799999999999999</v>
      </c>
      <c r="C5591">
        <v>-10.387207115362999</v>
      </c>
      <c r="D5591">
        <v>0.40400000000000003</v>
      </c>
      <c r="E5591">
        <v>0.246</v>
      </c>
      <c r="F5591">
        <v>0.59199999999999997</v>
      </c>
      <c r="G5591" t="s">
        <v>5157</v>
      </c>
      <c r="H5591" t="s">
        <v>5608</v>
      </c>
    </row>
    <row r="5592" spans="1:8" x14ac:dyDescent="0.2">
      <c r="A5592" t="s">
        <v>5609</v>
      </c>
      <c r="B5592">
        <v>0.29799999999999999</v>
      </c>
      <c r="C5592">
        <v>-25.597004624795201</v>
      </c>
      <c r="D5592">
        <v>0.40400000000000003</v>
      </c>
      <c r="E5592">
        <v>0.22500000000000001</v>
      </c>
      <c r="F5592">
        <v>0.56599999999999995</v>
      </c>
      <c r="G5592" t="s">
        <v>5157</v>
      </c>
      <c r="H5592" t="s">
        <v>403</v>
      </c>
    </row>
    <row r="5593" spans="1:8" x14ac:dyDescent="0.2">
      <c r="A5593" t="s">
        <v>5610</v>
      </c>
      <c r="B5593">
        <v>0.29799999999999999</v>
      </c>
      <c r="C5593">
        <v>-53.937749627639597</v>
      </c>
      <c r="D5593">
        <v>0.40400000000000003</v>
      </c>
      <c r="E5593">
        <v>0.39200000000000002</v>
      </c>
      <c r="F5593">
        <v>0.67</v>
      </c>
      <c r="G5593" t="s">
        <v>5157</v>
      </c>
      <c r="H5593" t="s">
        <v>309</v>
      </c>
    </row>
    <row r="5594" spans="1:8" x14ac:dyDescent="0.2">
      <c r="A5594" t="s">
        <v>5611</v>
      </c>
      <c r="B5594">
        <v>0.70199999999999996</v>
      </c>
      <c r="C5594">
        <v>-159.02045115176</v>
      </c>
      <c r="D5594">
        <v>0.40400000000000003</v>
      </c>
      <c r="E5594">
        <v>0.97899999999999998</v>
      </c>
      <c r="F5594">
        <v>0.85599999999999998</v>
      </c>
      <c r="G5594" t="s">
        <v>5157</v>
      </c>
      <c r="H5594" t="s">
        <v>542</v>
      </c>
    </row>
    <row r="5595" spans="1:8" x14ac:dyDescent="0.2">
      <c r="A5595" t="s">
        <v>5612</v>
      </c>
      <c r="B5595">
        <v>0.29899999999999999</v>
      </c>
      <c r="C5595">
        <v>-18.181053543516601</v>
      </c>
      <c r="D5595">
        <v>0.40200000000000002</v>
      </c>
      <c r="E5595">
        <v>0.37</v>
      </c>
      <c r="F5595">
        <v>0.66</v>
      </c>
      <c r="G5595" t="s">
        <v>5157</v>
      </c>
      <c r="H5595" t="s">
        <v>681</v>
      </c>
    </row>
    <row r="5596" spans="1:8" x14ac:dyDescent="0.2">
      <c r="A5596" t="s">
        <v>5613</v>
      </c>
      <c r="B5596">
        <v>0.70099999999999996</v>
      </c>
      <c r="C5596">
        <v>-90.404855321320298</v>
      </c>
      <c r="D5596">
        <v>0.40200000000000002</v>
      </c>
      <c r="E5596">
        <v>0.94399999999999995</v>
      </c>
      <c r="F5596">
        <v>0.71699999999999997</v>
      </c>
      <c r="G5596" t="s">
        <v>5157</v>
      </c>
      <c r="H5596" t="s">
        <v>2809</v>
      </c>
    </row>
    <row r="5597" spans="1:8" x14ac:dyDescent="0.2">
      <c r="A5597" t="s">
        <v>5614</v>
      </c>
      <c r="B5597">
        <v>0.3</v>
      </c>
      <c r="C5597">
        <v>-8.5021023717520006</v>
      </c>
      <c r="D5597">
        <v>0.4</v>
      </c>
      <c r="E5597">
        <v>0.32</v>
      </c>
      <c r="F5597">
        <v>0.64200000000000002</v>
      </c>
      <c r="G5597" t="s">
        <v>5157</v>
      </c>
      <c r="H5597" t="s">
        <v>77</v>
      </c>
    </row>
    <row r="5598" spans="1:8" x14ac:dyDescent="0.2">
      <c r="A5598" t="s">
        <v>5615</v>
      </c>
      <c r="B5598">
        <v>0.3</v>
      </c>
      <c r="C5598">
        <v>-9.2611559240686692</v>
      </c>
      <c r="D5598">
        <v>0.4</v>
      </c>
      <c r="E5598">
        <v>0.41499999999999998</v>
      </c>
      <c r="F5598">
        <v>0.70699999999999996</v>
      </c>
      <c r="G5598" t="s">
        <v>5157</v>
      </c>
      <c r="H5598" t="s">
        <v>220</v>
      </c>
    </row>
    <row r="5599" spans="1:8" x14ac:dyDescent="0.2">
      <c r="A5599" t="s">
        <v>5616</v>
      </c>
      <c r="B5599">
        <v>0.3</v>
      </c>
      <c r="C5599">
        <v>-13.5036262544862</v>
      </c>
      <c r="D5599">
        <v>0.4</v>
      </c>
      <c r="E5599">
        <v>0.182</v>
      </c>
      <c r="F5599">
        <v>0.54100000000000004</v>
      </c>
      <c r="G5599" t="s">
        <v>5157</v>
      </c>
      <c r="H5599" t="s">
        <v>2475</v>
      </c>
    </row>
    <row r="5600" spans="1:8" x14ac:dyDescent="0.2">
      <c r="A5600" t="s">
        <v>5617</v>
      </c>
      <c r="B5600">
        <v>0.3</v>
      </c>
      <c r="C5600">
        <v>-38.943818498502502</v>
      </c>
      <c r="D5600">
        <v>0.4</v>
      </c>
      <c r="E5600">
        <v>0.73299999999999998</v>
      </c>
      <c r="F5600">
        <v>0.85799999999999998</v>
      </c>
      <c r="G5600" t="s">
        <v>5157</v>
      </c>
      <c r="H5600" t="s">
        <v>385</v>
      </c>
    </row>
    <row r="5601" spans="1:8" x14ac:dyDescent="0.2">
      <c r="A5601" t="s">
        <v>5618</v>
      </c>
      <c r="B5601">
        <v>0.97899999999999998</v>
      </c>
      <c r="C5601">
        <v>198.435901044855</v>
      </c>
      <c r="D5601">
        <v>0.95799999999999996</v>
      </c>
      <c r="E5601">
        <v>1</v>
      </c>
      <c r="F5601">
        <v>0.26600000000000001</v>
      </c>
      <c r="G5601" t="s">
        <v>5619</v>
      </c>
      <c r="H5601" t="s">
        <v>5618</v>
      </c>
    </row>
    <row r="5602" spans="1:8" x14ac:dyDescent="0.2">
      <c r="A5602" t="s">
        <v>5620</v>
      </c>
      <c r="B5602">
        <v>0.97099999999999997</v>
      </c>
      <c r="C5602">
        <v>209.784041675417</v>
      </c>
      <c r="D5602">
        <v>0.94199999999999995</v>
      </c>
      <c r="E5602">
        <v>1</v>
      </c>
      <c r="F5602">
        <v>0.27600000000000002</v>
      </c>
      <c r="G5602" t="s">
        <v>5619</v>
      </c>
      <c r="H5602" t="s">
        <v>5620</v>
      </c>
    </row>
    <row r="5603" spans="1:8" x14ac:dyDescent="0.2">
      <c r="A5603" t="s">
        <v>5621</v>
      </c>
      <c r="B5603">
        <v>0.96</v>
      </c>
      <c r="C5603">
        <v>42.461030221160598</v>
      </c>
      <c r="D5603">
        <v>0.92</v>
      </c>
      <c r="E5603">
        <v>0.92600000000000005</v>
      </c>
      <c r="F5603">
        <v>2.7E-2</v>
      </c>
      <c r="G5603" t="s">
        <v>5619</v>
      </c>
      <c r="H5603" t="s">
        <v>5621</v>
      </c>
    </row>
    <row r="5604" spans="1:8" x14ac:dyDescent="0.2">
      <c r="A5604" t="s">
        <v>5622</v>
      </c>
      <c r="B5604">
        <v>0.95199999999999996</v>
      </c>
      <c r="C5604">
        <v>18.849150180184299</v>
      </c>
      <c r="D5604">
        <v>0.90400000000000003</v>
      </c>
      <c r="E5604">
        <v>0.92600000000000005</v>
      </c>
      <c r="F5604">
        <v>4.4999999999999998E-2</v>
      </c>
      <c r="G5604" t="s">
        <v>5619</v>
      </c>
      <c r="H5604" t="s">
        <v>5622</v>
      </c>
    </row>
    <row r="5605" spans="1:8" x14ac:dyDescent="0.2">
      <c r="A5605" t="s">
        <v>5623</v>
      </c>
      <c r="B5605">
        <v>0.94299999999999995</v>
      </c>
      <c r="C5605">
        <v>68.842998197619494</v>
      </c>
      <c r="D5605">
        <v>0.88600000000000001</v>
      </c>
      <c r="E5605">
        <v>0.88900000000000001</v>
      </c>
      <c r="F5605">
        <v>1.2E-2</v>
      </c>
      <c r="G5605" t="s">
        <v>5619</v>
      </c>
      <c r="H5605" t="s">
        <v>5623</v>
      </c>
    </row>
    <row r="5606" spans="1:8" x14ac:dyDescent="0.2">
      <c r="A5606" t="s">
        <v>5624</v>
      </c>
      <c r="B5606">
        <v>0.94299999999999995</v>
      </c>
      <c r="C5606">
        <v>65.557167435004004</v>
      </c>
      <c r="D5606">
        <v>0.88600000000000001</v>
      </c>
      <c r="E5606">
        <v>0.88900000000000001</v>
      </c>
      <c r="F5606">
        <v>8.9999999999999993E-3</v>
      </c>
      <c r="G5606" t="s">
        <v>5619</v>
      </c>
      <c r="H5606" t="s">
        <v>5624</v>
      </c>
    </row>
    <row r="5607" spans="1:8" x14ac:dyDescent="0.2">
      <c r="A5607" t="s">
        <v>5625</v>
      </c>
      <c r="B5607">
        <v>0.92</v>
      </c>
      <c r="C5607">
        <v>17.784508353168199</v>
      </c>
      <c r="D5607">
        <v>0.84</v>
      </c>
      <c r="E5607">
        <v>0.88900000000000001</v>
      </c>
      <c r="F5607">
        <v>7.9000000000000001E-2</v>
      </c>
      <c r="G5607" t="s">
        <v>5619</v>
      </c>
      <c r="H5607" t="s">
        <v>5625</v>
      </c>
    </row>
    <row r="5608" spans="1:8" x14ac:dyDescent="0.2">
      <c r="A5608" t="s">
        <v>5626</v>
      </c>
      <c r="B5608">
        <v>0.91200000000000003</v>
      </c>
      <c r="C5608">
        <v>91.472733385474001</v>
      </c>
      <c r="D5608">
        <v>0.82399999999999995</v>
      </c>
      <c r="E5608">
        <v>0.85199999999999998</v>
      </c>
      <c r="F5608">
        <v>6.9000000000000006E-2</v>
      </c>
      <c r="G5608" t="s">
        <v>5619</v>
      </c>
      <c r="H5608" t="s">
        <v>5626</v>
      </c>
    </row>
    <row r="5609" spans="1:8" x14ac:dyDescent="0.2">
      <c r="A5609" t="s">
        <v>5627</v>
      </c>
      <c r="B5609">
        <v>0.90400000000000003</v>
      </c>
      <c r="C5609" t="e">
        <f>-Inf</f>
        <v>#NAME?</v>
      </c>
      <c r="D5609">
        <v>0.80800000000000005</v>
      </c>
      <c r="E5609">
        <v>0.88900000000000001</v>
      </c>
      <c r="F5609">
        <v>0.157</v>
      </c>
      <c r="G5609" t="s">
        <v>5619</v>
      </c>
      <c r="H5609" t="s">
        <v>2669</v>
      </c>
    </row>
    <row r="5610" spans="1:8" x14ac:dyDescent="0.2">
      <c r="A5610" t="s">
        <v>5628</v>
      </c>
      <c r="B5610">
        <v>0.88800000000000001</v>
      </c>
      <c r="C5610">
        <v>39.385051542423398</v>
      </c>
      <c r="D5610">
        <v>0.77600000000000002</v>
      </c>
      <c r="E5610">
        <v>0.77800000000000002</v>
      </c>
      <c r="F5610">
        <v>5.0000000000000001E-3</v>
      </c>
      <c r="G5610" t="s">
        <v>5619</v>
      </c>
      <c r="H5610" t="s">
        <v>5628</v>
      </c>
    </row>
    <row r="5611" spans="1:8" x14ac:dyDescent="0.2">
      <c r="A5611" t="s">
        <v>5629</v>
      </c>
      <c r="B5611">
        <v>0.88500000000000001</v>
      </c>
      <c r="C5611">
        <v>10.7540297509012</v>
      </c>
      <c r="D5611">
        <v>0.77</v>
      </c>
      <c r="E5611">
        <v>0.81499999999999995</v>
      </c>
      <c r="F5611">
        <v>8.6999999999999994E-2</v>
      </c>
      <c r="G5611" t="s">
        <v>5619</v>
      </c>
      <c r="H5611" t="s">
        <v>5629</v>
      </c>
    </row>
    <row r="5612" spans="1:8" x14ac:dyDescent="0.2">
      <c r="A5612" t="s">
        <v>5630</v>
      </c>
      <c r="B5612">
        <v>0.879</v>
      </c>
      <c r="C5612">
        <v>278.01732877739698</v>
      </c>
      <c r="D5612">
        <v>0.75800000000000001</v>
      </c>
      <c r="E5612">
        <v>1</v>
      </c>
      <c r="F5612">
        <v>0.71899999999999997</v>
      </c>
      <c r="G5612" t="s">
        <v>5619</v>
      </c>
      <c r="H5612" t="s">
        <v>160</v>
      </c>
    </row>
    <row r="5613" spans="1:8" x14ac:dyDescent="0.2">
      <c r="A5613" t="s">
        <v>5631</v>
      </c>
      <c r="B5613">
        <v>0.874</v>
      </c>
      <c r="C5613">
        <v>27.2151658797615</v>
      </c>
      <c r="D5613">
        <v>0.748</v>
      </c>
      <c r="E5613">
        <v>0.77800000000000002</v>
      </c>
      <c r="F5613">
        <v>4.2000000000000003E-2</v>
      </c>
      <c r="G5613" t="s">
        <v>5619</v>
      </c>
      <c r="H5613" t="s">
        <v>5631</v>
      </c>
    </row>
    <row r="5614" spans="1:8" x14ac:dyDescent="0.2">
      <c r="A5614" t="s">
        <v>5632</v>
      </c>
      <c r="B5614">
        <v>0.14599999999999999</v>
      </c>
      <c r="C5614">
        <v>-254.21547308187499</v>
      </c>
      <c r="D5614">
        <v>0.70799999999999996</v>
      </c>
      <c r="E5614">
        <v>0.40699999999999997</v>
      </c>
      <c r="F5614">
        <v>0.876</v>
      </c>
      <c r="G5614" t="s">
        <v>5619</v>
      </c>
      <c r="H5614" t="s">
        <v>1171</v>
      </c>
    </row>
    <row r="5615" spans="1:8" x14ac:dyDescent="0.2">
      <c r="A5615" t="s">
        <v>5633</v>
      </c>
      <c r="B5615">
        <v>0.85299999999999998</v>
      </c>
      <c r="C5615">
        <v>10.784508403453399</v>
      </c>
      <c r="D5615">
        <v>0.70599999999999996</v>
      </c>
      <c r="E5615">
        <v>0.81499999999999995</v>
      </c>
      <c r="F5615">
        <v>0.10299999999999999</v>
      </c>
      <c r="G5615" t="s">
        <v>5619</v>
      </c>
      <c r="H5615" t="s">
        <v>5270</v>
      </c>
    </row>
    <row r="5616" spans="1:8" x14ac:dyDescent="0.2">
      <c r="A5616" t="s">
        <v>5634</v>
      </c>
      <c r="B5616">
        <v>0.85</v>
      </c>
      <c r="C5616">
        <v>77.499344752319104</v>
      </c>
      <c r="D5616">
        <v>0.7</v>
      </c>
      <c r="E5616">
        <v>0.70399999999999996</v>
      </c>
      <c r="F5616">
        <v>0.01</v>
      </c>
      <c r="G5616" t="s">
        <v>5619</v>
      </c>
      <c r="H5616" t="s">
        <v>5634</v>
      </c>
    </row>
    <row r="5617" spans="1:8" x14ac:dyDescent="0.2">
      <c r="A5617" t="s">
        <v>5635</v>
      </c>
      <c r="B5617">
        <v>0.84899999999999998</v>
      </c>
      <c r="C5617">
        <v>87.584083238336106</v>
      </c>
      <c r="D5617">
        <v>0.69799999999999995</v>
      </c>
      <c r="E5617">
        <v>0.70399999999999996</v>
      </c>
      <c r="F5617">
        <v>1.0999999999999999E-2</v>
      </c>
      <c r="G5617" t="s">
        <v>5619</v>
      </c>
      <c r="H5617" t="s">
        <v>5635</v>
      </c>
    </row>
    <row r="5618" spans="1:8" x14ac:dyDescent="0.2">
      <c r="A5618" t="s">
        <v>5636</v>
      </c>
      <c r="B5618">
        <v>0.157</v>
      </c>
      <c r="C5618">
        <v>-212.76402057798799</v>
      </c>
      <c r="D5618">
        <v>0.68600000000000005</v>
      </c>
      <c r="E5618">
        <v>0.14799999999999999</v>
      </c>
      <c r="F5618">
        <v>0.75800000000000001</v>
      </c>
      <c r="G5618" t="s">
        <v>5619</v>
      </c>
      <c r="H5618" t="s">
        <v>184</v>
      </c>
    </row>
    <row r="5619" spans="1:8" x14ac:dyDescent="0.2">
      <c r="A5619" t="s">
        <v>5637</v>
      </c>
      <c r="B5619">
        <v>0.84099999999999997</v>
      </c>
      <c r="C5619" t="s">
        <v>25</v>
      </c>
      <c r="D5619">
        <v>0.68200000000000005</v>
      </c>
      <c r="E5619">
        <v>1</v>
      </c>
      <c r="F5619">
        <v>0.99099999999999999</v>
      </c>
      <c r="G5619" t="s">
        <v>5619</v>
      </c>
      <c r="H5619" t="s">
        <v>98</v>
      </c>
    </row>
    <row r="5620" spans="1:8" x14ac:dyDescent="0.2">
      <c r="A5620" t="s">
        <v>5638</v>
      </c>
      <c r="B5620">
        <v>0.159</v>
      </c>
      <c r="C5620">
        <v>-608.21549128829395</v>
      </c>
      <c r="D5620">
        <v>0.68200000000000005</v>
      </c>
      <c r="E5620">
        <v>0.77800000000000002</v>
      </c>
      <c r="F5620">
        <v>0.96499999999999997</v>
      </c>
      <c r="G5620" t="s">
        <v>5619</v>
      </c>
      <c r="H5620" t="s">
        <v>27</v>
      </c>
    </row>
    <row r="5621" spans="1:8" x14ac:dyDescent="0.2">
      <c r="A5621" t="s">
        <v>5639</v>
      </c>
      <c r="B5621">
        <v>0.83199999999999996</v>
      </c>
      <c r="C5621">
        <v>12.7466304907663</v>
      </c>
      <c r="D5621">
        <v>0.66400000000000003</v>
      </c>
      <c r="E5621">
        <v>0.66700000000000004</v>
      </c>
      <c r="F5621">
        <v>3.0000000000000001E-3</v>
      </c>
      <c r="G5621" t="s">
        <v>5619</v>
      </c>
      <c r="H5621" t="s">
        <v>5639</v>
      </c>
    </row>
    <row r="5622" spans="1:8" x14ac:dyDescent="0.2">
      <c r="A5622" t="s">
        <v>5640</v>
      </c>
      <c r="B5622">
        <v>0.83099999999999996</v>
      </c>
      <c r="C5622">
        <v>-6.9385856064890499</v>
      </c>
      <c r="D5622">
        <v>0.66200000000000003</v>
      </c>
      <c r="E5622">
        <v>0.96299999999999997</v>
      </c>
      <c r="F5622">
        <v>0.55500000000000005</v>
      </c>
      <c r="G5622" t="s">
        <v>5619</v>
      </c>
      <c r="H5622" t="s">
        <v>74</v>
      </c>
    </row>
    <row r="5623" spans="1:8" x14ac:dyDescent="0.2">
      <c r="A5623" t="s">
        <v>5641</v>
      </c>
      <c r="B5623">
        <v>0.83</v>
      </c>
      <c r="C5623" t="s">
        <v>25</v>
      </c>
      <c r="D5623">
        <v>0.66</v>
      </c>
      <c r="E5623">
        <v>1</v>
      </c>
      <c r="F5623">
        <v>0.82899999999999996</v>
      </c>
      <c r="G5623" t="s">
        <v>5619</v>
      </c>
      <c r="H5623" t="s">
        <v>108</v>
      </c>
    </row>
    <row r="5624" spans="1:8" x14ac:dyDescent="0.2">
      <c r="A5624" t="s">
        <v>5642</v>
      </c>
      <c r="B5624">
        <v>0.82799999999999996</v>
      </c>
      <c r="C5624">
        <v>4.8258483640783902</v>
      </c>
      <c r="D5624">
        <v>0.65600000000000003</v>
      </c>
      <c r="E5624">
        <v>0.74099999999999999</v>
      </c>
      <c r="F5624">
        <v>8.5999999999999993E-2</v>
      </c>
      <c r="G5624" t="s">
        <v>5619</v>
      </c>
      <c r="H5624" t="s">
        <v>5323</v>
      </c>
    </row>
    <row r="5625" spans="1:8" x14ac:dyDescent="0.2">
      <c r="A5625" t="s">
        <v>5643</v>
      </c>
      <c r="B5625">
        <v>0.183</v>
      </c>
      <c r="C5625">
        <v>-52.2939941767807</v>
      </c>
      <c r="D5625">
        <v>0.63400000000000001</v>
      </c>
      <c r="E5625">
        <v>0.25900000000000001</v>
      </c>
      <c r="F5625">
        <v>0.80400000000000005</v>
      </c>
      <c r="G5625" t="s">
        <v>5619</v>
      </c>
      <c r="H5625" t="s">
        <v>349</v>
      </c>
    </row>
    <row r="5626" spans="1:8" x14ac:dyDescent="0.2">
      <c r="A5626" t="s">
        <v>5644</v>
      </c>
      <c r="B5626">
        <v>0.189</v>
      </c>
      <c r="C5626">
        <v>-116.16053895341599</v>
      </c>
      <c r="D5626">
        <v>0.622</v>
      </c>
      <c r="E5626">
        <v>0.25900000000000001</v>
      </c>
      <c r="F5626">
        <v>0.78500000000000003</v>
      </c>
      <c r="G5626" t="s">
        <v>5619</v>
      </c>
      <c r="H5626" t="s">
        <v>126</v>
      </c>
    </row>
    <row r="5627" spans="1:8" x14ac:dyDescent="0.2">
      <c r="A5627" t="s">
        <v>5645</v>
      </c>
      <c r="B5627">
        <v>0.81</v>
      </c>
      <c r="C5627">
        <v>-7.2086470404246104</v>
      </c>
      <c r="D5627">
        <v>0.62</v>
      </c>
      <c r="E5627">
        <v>0.74099999999999999</v>
      </c>
      <c r="F5627">
        <v>0.13</v>
      </c>
      <c r="G5627" t="s">
        <v>5619</v>
      </c>
      <c r="H5627" t="s">
        <v>5175</v>
      </c>
    </row>
    <row r="5628" spans="1:8" x14ac:dyDescent="0.2">
      <c r="A5628" t="s">
        <v>5646</v>
      </c>
      <c r="B5628">
        <v>0.80600000000000005</v>
      </c>
      <c r="C5628">
        <v>4.1458628034260201</v>
      </c>
      <c r="D5628">
        <v>0.61199999999999999</v>
      </c>
      <c r="E5628">
        <v>0.88900000000000001</v>
      </c>
      <c r="F5628">
        <v>0.46899999999999997</v>
      </c>
      <c r="G5628" t="s">
        <v>5619</v>
      </c>
      <c r="H5628" t="s">
        <v>1229</v>
      </c>
    </row>
    <row r="5629" spans="1:8" x14ac:dyDescent="0.2">
      <c r="A5629" t="s">
        <v>5647</v>
      </c>
      <c r="B5629">
        <v>0.19400000000000001</v>
      </c>
      <c r="C5629">
        <v>-155.26120423117499</v>
      </c>
      <c r="D5629">
        <v>0.61199999999999999</v>
      </c>
      <c r="E5629">
        <v>0.29599999999999999</v>
      </c>
      <c r="F5629">
        <v>0.81</v>
      </c>
      <c r="G5629" t="s">
        <v>5619</v>
      </c>
      <c r="H5629" t="s">
        <v>314</v>
      </c>
    </row>
    <row r="5630" spans="1:8" x14ac:dyDescent="0.2">
      <c r="A5630" t="s">
        <v>5648</v>
      </c>
      <c r="B5630">
        <v>0.19400000000000001</v>
      </c>
      <c r="C5630">
        <v>-204.08341097100299</v>
      </c>
      <c r="D5630">
        <v>0.61199999999999999</v>
      </c>
      <c r="E5630">
        <v>0.185</v>
      </c>
      <c r="F5630">
        <v>0.75700000000000001</v>
      </c>
      <c r="G5630" t="s">
        <v>5619</v>
      </c>
      <c r="H5630" t="s">
        <v>46</v>
      </c>
    </row>
    <row r="5631" spans="1:8" x14ac:dyDescent="0.2">
      <c r="A5631" t="s">
        <v>5649</v>
      </c>
      <c r="B5631">
        <v>0.80400000000000005</v>
      </c>
      <c r="C5631">
        <v>21.635415683437898</v>
      </c>
      <c r="D5631">
        <v>0.60799999999999998</v>
      </c>
      <c r="E5631">
        <v>0.77800000000000002</v>
      </c>
      <c r="F5631">
        <v>0.22</v>
      </c>
      <c r="G5631" t="s">
        <v>5619</v>
      </c>
      <c r="H5631" t="s">
        <v>763</v>
      </c>
    </row>
    <row r="5632" spans="1:8" x14ac:dyDescent="0.2">
      <c r="A5632" t="s">
        <v>5650</v>
      </c>
      <c r="B5632">
        <v>0.79500000000000004</v>
      </c>
      <c r="C5632">
        <v>17.7421899067885</v>
      </c>
      <c r="D5632">
        <v>0.59</v>
      </c>
      <c r="E5632">
        <v>0.59299999999999997</v>
      </c>
      <c r="F5632">
        <v>5.0000000000000001E-3</v>
      </c>
      <c r="G5632" t="s">
        <v>5619</v>
      </c>
      <c r="H5632" t="s">
        <v>5650</v>
      </c>
    </row>
    <row r="5633" spans="1:8" x14ac:dyDescent="0.2">
      <c r="A5633" t="s">
        <v>5651</v>
      </c>
      <c r="B5633">
        <v>0.20799999999999999</v>
      </c>
      <c r="C5633">
        <v>-345.15559670130699</v>
      </c>
      <c r="D5633">
        <v>0.58399999999999996</v>
      </c>
      <c r="E5633">
        <v>0.25900000000000001</v>
      </c>
      <c r="F5633">
        <v>0.72899999999999998</v>
      </c>
      <c r="G5633" t="s">
        <v>5619</v>
      </c>
      <c r="H5633" t="s">
        <v>66</v>
      </c>
    </row>
    <row r="5634" spans="1:8" x14ac:dyDescent="0.2">
      <c r="A5634" t="s">
        <v>5652</v>
      </c>
      <c r="B5634">
        <v>0.79100000000000004</v>
      </c>
      <c r="C5634">
        <v>11.016676652187501</v>
      </c>
      <c r="D5634">
        <v>0.58199999999999996</v>
      </c>
      <c r="E5634">
        <v>0.59299999999999997</v>
      </c>
      <c r="F5634">
        <v>1.7999999999999999E-2</v>
      </c>
      <c r="G5634" t="s">
        <v>5619</v>
      </c>
      <c r="H5634" t="s">
        <v>5652</v>
      </c>
    </row>
    <row r="5635" spans="1:8" x14ac:dyDescent="0.2">
      <c r="A5635" t="s">
        <v>5653</v>
      </c>
      <c r="B5635">
        <v>0.20899999999999999</v>
      </c>
      <c r="C5635">
        <v>-611.08846073067605</v>
      </c>
      <c r="D5635">
        <v>0.58199999999999996</v>
      </c>
      <c r="E5635">
        <v>0.51900000000000002</v>
      </c>
      <c r="F5635">
        <v>0.86299999999999999</v>
      </c>
      <c r="G5635" t="s">
        <v>5619</v>
      </c>
      <c r="H5635" t="s">
        <v>68</v>
      </c>
    </row>
    <row r="5636" spans="1:8" x14ac:dyDescent="0.2">
      <c r="A5636" t="s">
        <v>5654</v>
      </c>
      <c r="B5636">
        <v>0.78800000000000003</v>
      </c>
      <c r="C5636">
        <v>20.877400719062301</v>
      </c>
      <c r="D5636">
        <v>0.57599999999999996</v>
      </c>
      <c r="E5636">
        <v>0.85199999999999998</v>
      </c>
      <c r="F5636">
        <v>0.44</v>
      </c>
      <c r="G5636" t="s">
        <v>5619</v>
      </c>
      <c r="H5636" t="s">
        <v>1018</v>
      </c>
    </row>
    <row r="5637" spans="1:8" x14ac:dyDescent="0.2">
      <c r="A5637" t="s">
        <v>5655</v>
      </c>
      <c r="B5637">
        <v>0.78800000000000003</v>
      </c>
      <c r="C5637">
        <v>6.5405851992511899</v>
      </c>
      <c r="D5637">
        <v>0.57599999999999996</v>
      </c>
      <c r="E5637">
        <v>0.63</v>
      </c>
      <c r="F5637">
        <v>7.1999999999999995E-2</v>
      </c>
      <c r="G5637" t="s">
        <v>5619</v>
      </c>
      <c r="H5637" t="s">
        <v>5655</v>
      </c>
    </row>
    <row r="5638" spans="1:8" x14ac:dyDescent="0.2">
      <c r="A5638" t="s">
        <v>5656</v>
      </c>
      <c r="B5638">
        <v>0.214</v>
      </c>
      <c r="C5638">
        <v>-44.348427863288201</v>
      </c>
      <c r="D5638">
        <v>0.57199999999999995</v>
      </c>
      <c r="E5638">
        <v>0.222</v>
      </c>
      <c r="F5638">
        <v>0.74299999999999999</v>
      </c>
      <c r="G5638" t="s">
        <v>5619</v>
      </c>
      <c r="H5638" t="s">
        <v>3870</v>
      </c>
    </row>
    <row r="5639" spans="1:8" x14ac:dyDescent="0.2">
      <c r="A5639" t="s">
        <v>5657</v>
      </c>
      <c r="B5639">
        <v>0.214</v>
      </c>
      <c r="C5639" t="e">
        <f>-Inf</f>
        <v>#NAME?</v>
      </c>
      <c r="D5639">
        <v>0.57199999999999995</v>
      </c>
      <c r="E5639">
        <v>0.74099999999999999</v>
      </c>
      <c r="F5639">
        <v>0.94</v>
      </c>
      <c r="G5639" t="s">
        <v>5619</v>
      </c>
      <c r="H5639" t="s">
        <v>102</v>
      </c>
    </row>
    <row r="5640" spans="1:8" x14ac:dyDescent="0.2">
      <c r="A5640" t="s">
        <v>5658</v>
      </c>
      <c r="B5640">
        <v>0.78500000000000003</v>
      </c>
      <c r="C5640">
        <v>107.68980213446299</v>
      </c>
      <c r="D5640">
        <v>0.56999999999999995</v>
      </c>
      <c r="E5640">
        <v>0.81499999999999995</v>
      </c>
      <c r="F5640">
        <v>0.39800000000000002</v>
      </c>
      <c r="G5640" t="s">
        <v>5619</v>
      </c>
      <c r="H5640" t="s">
        <v>5658</v>
      </c>
    </row>
    <row r="5641" spans="1:8" x14ac:dyDescent="0.2">
      <c r="A5641" t="s">
        <v>5659</v>
      </c>
      <c r="B5641">
        <v>0.77800000000000002</v>
      </c>
      <c r="C5641">
        <v>103.78438261819799</v>
      </c>
      <c r="D5641">
        <v>0.55600000000000005</v>
      </c>
      <c r="E5641">
        <v>0.96299999999999997</v>
      </c>
      <c r="F5641">
        <v>0.60399999999999998</v>
      </c>
      <c r="G5641" t="s">
        <v>5619</v>
      </c>
      <c r="H5641" t="s">
        <v>249</v>
      </c>
    </row>
    <row r="5642" spans="1:8" x14ac:dyDescent="0.2">
      <c r="A5642" t="s">
        <v>5660</v>
      </c>
      <c r="B5642">
        <v>0.77500000000000002</v>
      </c>
      <c r="C5642">
        <v>21.1827008089091</v>
      </c>
      <c r="D5642">
        <v>0.55000000000000004</v>
      </c>
      <c r="E5642">
        <v>0.77800000000000002</v>
      </c>
      <c r="F5642">
        <v>0.35099999999999998</v>
      </c>
      <c r="G5642" t="s">
        <v>5619</v>
      </c>
      <c r="H5642" t="s">
        <v>5660</v>
      </c>
    </row>
    <row r="5643" spans="1:8" x14ac:dyDescent="0.2">
      <c r="A5643" t="s">
        <v>5661</v>
      </c>
      <c r="B5643">
        <v>0.22500000000000001</v>
      </c>
      <c r="C5643">
        <v>-97.233643438521895</v>
      </c>
      <c r="D5643">
        <v>0.55000000000000004</v>
      </c>
      <c r="E5643">
        <v>0.40699999999999997</v>
      </c>
      <c r="F5643">
        <v>0.80500000000000005</v>
      </c>
      <c r="G5643" t="s">
        <v>5619</v>
      </c>
      <c r="H5643" t="s">
        <v>145</v>
      </c>
    </row>
    <row r="5644" spans="1:8" x14ac:dyDescent="0.2">
      <c r="A5644" t="s">
        <v>5662</v>
      </c>
      <c r="B5644">
        <v>0.22500000000000001</v>
      </c>
      <c r="C5644" t="e">
        <f>-Inf</f>
        <v>#NAME?</v>
      </c>
      <c r="D5644">
        <v>0.55000000000000004</v>
      </c>
      <c r="E5644">
        <v>0.85199999999999998</v>
      </c>
      <c r="F5644">
        <v>0.996</v>
      </c>
      <c r="G5644" t="s">
        <v>5619</v>
      </c>
      <c r="H5644" t="s">
        <v>138</v>
      </c>
    </row>
    <row r="5645" spans="1:8" x14ac:dyDescent="0.2">
      <c r="A5645" t="s">
        <v>5663</v>
      </c>
      <c r="B5645">
        <v>0.77400000000000002</v>
      </c>
      <c r="C5645">
        <v>8.7549602997826899</v>
      </c>
      <c r="D5645">
        <v>0.54800000000000004</v>
      </c>
      <c r="E5645">
        <v>0.55600000000000005</v>
      </c>
      <c r="F5645">
        <v>1.2E-2</v>
      </c>
      <c r="G5645" t="s">
        <v>5619</v>
      </c>
      <c r="H5645" t="s">
        <v>5663</v>
      </c>
    </row>
    <row r="5646" spans="1:8" x14ac:dyDescent="0.2">
      <c r="A5646" t="s">
        <v>5664</v>
      </c>
      <c r="B5646">
        <v>0.77400000000000002</v>
      </c>
      <c r="C5646">
        <v>-6.1200715778876003</v>
      </c>
      <c r="D5646">
        <v>0.54800000000000004</v>
      </c>
      <c r="E5646">
        <v>0.63</v>
      </c>
      <c r="F5646">
        <v>9.7000000000000003E-2</v>
      </c>
      <c r="G5646" t="s">
        <v>5619</v>
      </c>
      <c r="H5646" t="s">
        <v>5254</v>
      </c>
    </row>
    <row r="5647" spans="1:8" x14ac:dyDescent="0.2">
      <c r="A5647" t="s">
        <v>5665</v>
      </c>
      <c r="B5647">
        <v>0.77400000000000002</v>
      </c>
      <c r="C5647">
        <v>-297.215491332044</v>
      </c>
      <c r="D5647">
        <v>0.54800000000000004</v>
      </c>
      <c r="E5647">
        <v>1</v>
      </c>
      <c r="F5647">
        <v>0.96699999999999997</v>
      </c>
      <c r="G5647" t="s">
        <v>5619</v>
      </c>
      <c r="H5647" t="s">
        <v>175</v>
      </c>
    </row>
    <row r="5648" spans="1:8" x14ac:dyDescent="0.2">
      <c r="A5648" t="s">
        <v>5666</v>
      </c>
      <c r="B5648">
        <v>0.22800000000000001</v>
      </c>
      <c r="C5648">
        <v>-89.528832567029497</v>
      </c>
      <c r="D5648">
        <v>0.54400000000000004</v>
      </c>
      <c r="E5648">
        <v>0.33300000000000002</v>
      </c>
      <c r="F5648">
        <v>0.83099999999999996</v>
      </c>
      <c r="G5648" t="s">
        <v>5619</v>
      </c>
      <c r="H5648" t="s">
        <v>270</v>
      </c>
    </row>
    <row r="5649" spans="1:8" x14ac:dyDescent="0.2">
      <c r="A5649" t="s">
        <v>5667</v>
      </c>
      <c r="B5649">
        <v>0.23200000000000001</v>
      </c>
      <c r="C5649">
        <v>-54.5275454069792</v>
      </c>
      <c r="D5649">
        <v>0.53600000000000003</v>
      </c>
      <c r="E5649">
        <v>0.33300000000000002</v>
      </c>
      <c r="F5649">
        <v>0.82799999999999996</v>
      </c>
      <c r="G5649" t="s">
        <v>5619</v>
      </c>
      <c r="H5649" t="s">
        <v>137</v>
      </c>
    </row>
    <row r="5650" spans="1:8" x14ac:dyDescent="0.2">
      <c r="A5650" t="s">
        <v>5668</v>
      </c>
      <c r="B5650">
        <v>0.76700000000000002</v>
      </c>
      <c r="C5650">
        <v>8.3954670230011796</v>
      </c>
      <c r="D5650">
        <v>0.53400000000000003</v>
      </c>
      <c r="E5650">
        <v>0.70399999999999996</v>
      </c>
      <c r="F5650">
        <v>0.16900000000000001</v>
      </c>
      <c r="G5650" t="s">
        <v>5619</v>
      </c>
      <c r="H5650" t="s">
        <v>3024</v>
      </c>
    </row>
    <row r="5651" spans="1:8" x14ac:dyDescent="0.2">
      <c r="A5651" t="s">
        <v>5669</v>
      </c>
      <c r="B5651">
        <v>0.23300000000000001</v>
      </c>
      <c r="C5651" t="e">
        <f>-Inf</f>
        <v>#NAME?</v>
      </c>
      <c r="D5651">
        <v>0.53400000000000003</v>
      </c>
      <c r="E5651">
        <v>1</v>
      </c>
      <c r="F5651">
        <v>0.998</v>
      </c>
      <c r="G5651" t="s">
        <v>5619</v>
      </c>
      <c r="H5651" t="s">
        <v>182</v>
      </c>
    </row>
    <row r="5652" spans="1:8" x14ac:dyDescent="0.2">
      <c r="A5652" t="s">
        <v>5670</v>
      </c>
      <c r="B5652">
        <v>0.23400000000000001</v>
      </c>
      <c r="C5652">
        <v>-33.361561632567501</v>
      </c>
      <c r="D5652">
        <v>0.53200000000000003</v>
      </c>
      <c r="E5652">
        <v>0.37</v>
      </c>
      <c r="F5652">
        <v>0.79200000000000004</v>
      </c>
      <c r="G5652" t="s">
        <v>5619</v>
      </c>
      <c r="H5652" t="s">
        <v>262</v>
      </c>
    </row>
    <row r="5653" spans="1:8" x14ac:dyDescent="0.2">
      <c r="A5653" t="s">
        <v>5671</v>
      </c>
      <c r="B5653">
        <v>0.23799999999999999</v>
      </c>
      <c r="C5653">
        <v>-48.353348565949098</v>
      </c>
      <c r="D5653">
        <v>0.52400000000000002</v>
      </c>
      <c r="E5653">
        <v>0.29599999999999999</v>
      </c>
      <c r="F5653">
        <v>0.81599999999999995</v>
      </c>
      <c r="G5653" t="s">
        <v>5619</v>
      </c>
      <c r="H5653" t="s">
        <v>2187</v>
      </c>
    </row>
    <row r="5654" spans="1:8" x14ac:dyDescent="0.2">
      <c r="A5654" t="s">
        <v>5672</v>
      </c>
      <c r="B5654">
        <v>0.23799999999999999</v>
      </c>
      <c r="C5654">
        <v>-97.348318874516906</v>
      </c>
      <c r="D5654">
        <v>0.52400000000000002</v>
      </c>
      <c r="E5654">
        <v>0.222</v>
      </c>
      <c r="F5654">
        <v>0.76200000000000001</v>
      </c>
      <c r="G5654" t="s">
        <v>5619</v>
      </c>
      <c r="H5654" t="s">
        <v>88</v>
      </c>
    </row>
    <row r="5655" spans="1:8" x14ac:dyDescent="0.2">
      <c r="A5655" t="s">
        <v>5673</v>
      </c>
      <c r="B5655">
        <v>0.23799999999999999</v>
      </c>
      <c r="C5655">
        <v>-160.69286929522099</v>
      </c>
      <c r="D5655">
        <v>0.52400000000000002</v>
      </c>
      <c r="E5655">
        <v>0.14799999999999999</v>
      </c>
      <c r="F5655">
        <v>0.60599999999999998</v>
      </c>
      <c r="G5655" t="s">
        <v>5619</v>
      </c>
      <c r="H5655" t="s">
        <v>23</v>
      </c>
    </row>
    <row r="5656" spans="1:8" x14ac:dyDescent="0.2">
      <c r="A5656" t="s">
        <v>5674</v>
      </c>
      <c r="B5656">
        <v>0.75800000000000001</v>
      </c>
      <c r="C5656">
        <v>18.698543773922101</v>
      </c>
      <c r="D5656">
        <v>0.51600000000000001</v>
      </c>
      <c r="E5656">
        <v>0.51900000000000002</v>
      </c>
      <c r="F5656">
        <v>3.0000000000000001E-3</v>
      </c>
      <c r="G5656" t="s">
        <v>5619</v>
      </c>
      <c r="H5656" t="s">
        <v>5674</v>
      </c>
    </row>
    <row r="5657" spans="1:8" x14ac:dyDescent="0.2">
      <c r="A5657" t="s">
        <v>5675</v>
      </c>
      <c r="B5657">
        <v>0.245</v>
      </c>
      <c r="C5657" t="e">
        <f>-Inf</f>
        <v>#NAME?</v>
      </c>
      <c r="D5657">
        <v>0.51</v>
      </c>
      <c r="E5657">
        <v>0.88900000000000001</v>
      </c>
      <c r="F5657">
        <v>0.996</v>
      </c>
      <c r="G5657" t="s">
        <v>5619</v>
      </c>
      <c r="H5657" t="s">
        <v>158</v>
      </c>
    </row>
    <row r="5658" spans="1:8" x14ac:dyDescent="0.2">
      <c r="A5658" t="s">
        <v>5676</v>
      </c>
      <c r="B5658">
        <v>0.246</v>
      </c>
      <c r="C5658" t="e">
        <f>-Inf</f>
        <v>#NAME?</v>
      </c>
      <c r="D5658">
        <v>0.50800000000000001</v>
      </c>
      <c r="E5658">
        <v>0.92600000000000005</v>
      </c>
      <c r="F5658">
        <v>0.995</v>
      </c>
      <c r="G5658" t="s">
        <v>5619</v>
      </c>
      <c r="H5658" t="s">
        <v>151</v>
      </c>
    </row>
    <row r="5659" spans="1:8" x14ac:dyDescent="0.2">
      <c r="A5659" t="s">
        <v>5677</v>
      </c>
      <c r="B5659">
        <v>0.248</v>
      </c>
      <c r="C5659">
        <v>-92.222375133141099</v>
      </c>
      <c r="D5659">
        <v>0.504</v>
      </c>
      <c r="E5659">
        <v>0.70399999999999996</v>
      </c>
      <c r="F5659">
        <v>0.97099999999999997</v>
      </c>
      <c r="G5659" t="s">
        <v>5619</v>
      </c>
      <c r="H5659" t="s">
        <v>192</v>
      </c>
    </row>
    <row r="5660" spans="1:8" x14ac:dyDescent="0.2">
      <c r="A5660" t="s">
        <v>5678</v>
      </c>
      <c r="B5660">
        <v>0.248</v>
      </c>
      <c r="C5660">
        <v>-353.21549129064402</v>
      </c>
      <c r="D5660">
        <v>0.504</v>
      </c>
      <c r="E5660">
        <v>0.37</v>
      </c>
      <c r="F5660">
        <v>0.80800000000000005</v>
      </c>
      <c r="G5660" t="s">
        <v>5619</v>
      </c>
      <c r="H5660" t="s">
        <v>131</v>
      </c>
    </row>
    <row r="5661" spans="1:8" x14ac:dyDescent="0.2">
      <c r="A5661" t="s">
        <v>5679</v>
      </c>
      <c r="B5661">
        <v>0.249</v>
      </c>
      <c r="C5661">
        <v>-195.84600304680899</v>
      </c>
      <c r="D5661">
        <v>0.502</v>
      </c>
      <c r="E5661">
        <v>0.25900000000000001</v>
      </c>
      <c r="F5661">
        <v>0.71099999999999997</v>
      </c>
      <c r="G5661" t="s">
        <v>5619</v>
      </c>
      <c r="H5661" t="s">
        <v>365</v>
      </c>
    </row>
    <row r="5662" spans="1:8" x14ac:dyDescent="0.2">
      <c r="A5662" t="s">
        <v>5680</v>
      </c>
      <c r="B5662">
        <v>0.25</v>
      </c>
      <c r="C5662">
        <v>-92.902212656093795</v>
      </c>
      <c r="D5662">
        <v>0.5</v>
      </c>
      <c r="E5662">
        <v>0.25900000000000001</v>
      </c>
      <c r="F5662">
        <v>0.74399999999999999</v>
      </c>
      <c r="G5662" t="s">
        <v>5619</v>
      </c>
      <c r="H5662" t="s">
        <v>67</v>
      </c>
    </row>
    <row r="5663" spans="1:8" x14ac:dyDescent="0.2">
      <c r="A5663" t="s">
        <v>5681</v>
      </c>
      <c r="B5663">
        <v>0.25</v>
      </c>
      <c r="C5663">
        <v>-145.93466786367799</v>
      </c>
      <c r="D5663">
        <v>0.5</v>
      </c>
      <c r="E5663">
        <v>0.222</v>
      </c>
      <c r="F5663">
        <v>0.73399999999999999</v>
      </c>
      <c r="G5663" t="s">
        <v>5619</v>
      </c>
      <c r="H5663" t="s">
        <v>163</v>
      </c>
    </row>
    <row r="5664" spans="1:8" x14ac:dyDescent="0.2">
      <c r="A5664" t="s">
        <v>5682</v>
      </c>
      <c r="B5664">
        <v>0.25</v>
      </c>
      <c r="C5664">
        <v>-359.21548903030401</v>
      </c>
      <c r="D5664">
        <v>0.5</v>
      </c>
      <c r="E5664">
        <v>0.40699999999999997</v>
      </c>
      <c r="F5664">
        <v>0.83699999999999997</v>
      </c>
      <c r="G5664" t="s">
        <v>5619</v>
      </c>
      <c r="H5664" t="s">
        <v>81</v>
      </c>
    </row>
    <row r="5665" spans="1:8" x14ac:dyDescent="0.2">
      <c r="A5665" t="s">
        <v>5683</v>
      </c>
      <c r="B5665">
        <v>0.251</v>
      </c>
      <c r="C5665">
        <v>-39.821531563402203</v>
      </c>
      <c r="D5665">
        <v>0.498</v>
      </c>
      <c r="E5665">
        <v>0.29599999999999999</v>
      </c>
      <c r="F5665">
        <v>0.72699999999999998</v>
      </c>
      <c r="G5665" t="s">
        <v>5619</v>
      </c>
      <c r="H5665" t="s">
        <v>166</v>
      </c>
    </row>
    <row r="5666" spans="1:8" x14ac:dyDescent="0.2">
      <c r="A5666" t="s">
        <v>5684</v>
      </c>
      <c r="B5666">
        <v>0.251</v>
      </c>
      <c r="C5666">
        <v>-49.025185318066598</v>
      </c>
      <c r="D5666">
        <v>0.498</v>
      </c>
      <c r="E5666">
        <v>0.14799999999999999</v>
      </c>
      <c r="F5666">
        <v>0.60599999999999998</v>
      </c>
      <c r="G5666" t="s">
        <v>5619</v>
      </c>
      <c r="H5666" t="s">
        <v>224</v>
      </c>
    </row>
    <row r="5667" spans="1:8" x14ac:dyDescent="0.2">
      <c r="A5667" t="s">
        <v>5685</v>
      </c>
      <c r="B5667">
        <v>0.253</v>
      </c>
      <c r="C5667">
        <v>-233.20713157240201</v>
      </c>
      <c r="D5667">
        <v>0.49399999999999999</v>
      </c>
      <c r="E5667">
        <v>0.222</v>
      </c>
      <c r="F5667">
        <v>0.65400000000000003</v>
      </c>
      <c r="G5667" t="s">
        <v>5619</v>
      </c>
      <c r="H5667" t="s">
        <v>572</v>
      </c>
    </row>
    <row r="5668" spans="1:8" x14ac:dyDescent="0.2">
      <c r="A5668" t="s">
        <v>5686</v>
      </c>
      <c r="B5668">
        <v>0.255</v>
      </c>
      <c r="C5668">
        <v>-40.348435188593299</v>
      </c>
      <c r="D5668">
        <v>0.49</v>
      </c>
      <c r="E5668">
        <v>0.29599999999999999</v>
      </c>
      <c r="F5668">
        <v>0.78900000000000003</v>
      </c>
      <c r="G5668" t="s">
        <v>5619</v>
      </c>
      <c r="H5668" t="s">
        <v>274</v>
      </c>
    </row>
    <row r="5669" spans="1:8" x14ac:dyDescent="0.2">
      <c r="A5669" t="s">
        <v>5687</v>
      </c>
      <c r="B5669">
        <v>0.255</v>
      </c>
      <c r="C5669">
        <v>-63.736707390668201</v>
      </c>
      <c r="D5669">
        <v>0.49</v>
      </c>
      <c r="E5669">
        <v>0.222</v>
      </c>
      <c r="F5669">
        <v>0.67</v>
      </c>
      <c r="G5669" t="s">
        <v>5619</v>
      </c>
      <c r="H5669" t="s">
        <v>372</v>
      </c>
    </row>
    <row r="5670" spans="1:8" x14ac:dyDescent="0.2">
      <c r="A5670" t="s">
        <v>5688</v>
      </c>
      <c r="B5670">
        <v>0.25600000000000001</v>
      </c>
      <c r="C5670">
        <v>-20.101786151132899</v>
      </c>
      <c r="D5670">
        <v>0.48799999999999999</v>
      </c>
      <c r="E5670">
        <v>0.29599999999999999</v>
      </c>
      <c r="F5670">
        <v>0.69199999999999995</v>
      </c>
      <c r="G5670" t="s">
        <v>5619</v>
      </c>
      <c r="H5670" t="s">
        <v>1553</v>
      </c>
    </row>
    <row r="5671" spans="1:8" x14ac:dyDescent="0.2">
      <c r="A5671" t="s">
        <v>5689</v>
      </c>
      <c r="B5671">
        <v>0.25900000000000001</v>
      </c>
      <c r="C5671">
        <v>-146.215542527537</v>
      </c>
      <c r="D5671">
        <v>0.48199999999999998</v>
      </c>
      <c r="E5671">
        <v>0.59299999999999997</v>
      </c>
      <c r="F5671">
        <v>0.91200000000000003</v>
      </c>
      <c r="G5671" t="s">
        <v>5619</v>
      </c>
      <c r="H5671" t="s">
        <v>111</v>
      </c>
    </row>
    <row r="5672" spans="1:8" x14ac:dyDescent="0.2">
      <c r="A5672" t="s">
        <v>5690</v>
      </c>
      <c r="B5672">
        <v>0.74</v>
      </c>
      <c r="C5672">
        <v>9.9294760358408496</v>
      </c>
      <c r="D5672">
        <v>0.48</v>
      </c>
      <c r="E5672">
        <v>0.59299999999999997</v>
      </c>
      <c r="F5672">
        <v>0.14399999999999999</v>
      </c>
      <c r="G5672" t="s">
        <v>5619</v>
      </c>
      <c r="H5672" t="s">
        <v>4068</v>
      </c>
    </row>
    <row r="5673" spans="1:8" x14ac:dyDescent="0.2">
      <c r="A5673" t="s">
        <v>5691</v>
      </c>
      <c r="B5673">
        <v>0.74</v>
      </c>
      <c r="C5673">
        <v>1.17186327116517</v>
      </c>
      <c r="D5673">
        <v>0.48</v>
      </c>
      <c r="E5673">
        <v>0.74099999999999999</v>
      </c>
      <c r="F5673">
        <v>0.35299999999999998</v>
      </c>
      <c r="G5673" t="s">
        <v>5619</v>
      </c>
      <c r="H5673" t="s">
        <v>5691</v>
      </c>
    </row>
    <row r="5674" spans="1:8" x14ac:dyDescent="0.2">
      <c r="A5674" t="s">
        <v>5692</v>
      </c>
      <c r="B5674">
        <v>0.26100000000000001</v>
      </c>
      <c r="C5674">
        <v>-35.563716383467103</v>
      </c>
      <c r="D5674">
        <v>0.47799999999999998</v>
      </c>
      <c r="E5674">
        <v>0.14799999999999999</v>
      </c>
      <c r="F5674">
        <v>0.58599999999999997</v>
      </c>
      <c r="G5674" t="s">
        <v>5619</v>
      </c>
      <c r="H5674" t="s">
        <v>232</v>
      </c>
    </row>
    <row r="5675" spans="1:8" x14ac:dyDescent="0.2">
      <c r="A5675" t="s">
        <v>5693</v>
      </c>
      <c r="B5675">
        <v>0.26400000000000001</v>
      </c>
      <c r="C5675">
        <v>-14.414491297086901</v>
      </c>
      <c r="D5675">
        <v>0.47199999999999998</v>
      </c>
      <c r="E5675">
        <v>0.185</v>
      </c>
      <c r="F5675">
        <v>0.64700000000000002</v>
      </c>
      <c r="G5675" t="s">
        <v>5619</v>
      </c>
      <c r="H5675" t="s">
        <v>238</v>
      </c>
    </row>
    <row r="5676" spans="1:8" x14ac:dyDescent="0.2">
      <c r="A5676" t="s">
        <v>5694</v>
      </c>
      <c r="B5676">
        <v>0.26400000000000001</v>
      </c>
      <c r="C5676">
        <v>-38.5707454540116</v>
      </c>
      <c r="D5676">
        <v>0.47199999999999998</v>
      </c>
      <c r="E5676">
        <v>0.185</v>
      </c>
      <c r="F5676">
        <v>0.61699999999999999</v>
      </c>
      <c r="G5676" t="s">
        <v>5619</v>
      </c>
      <c r="H5676" t="s">
        <v>2660</v>
      </c>
    </row>
    <row r="5677" spans="1:8" x14ac:dyDescent="0.2">
      <c r="A5677" t="s">
        <v>5695</v>
      </c>
      <c r="B5677">
        <v>0.26400000000000001</v>
      </c>
      <c r="C5677" t="e">
        <f>-Inf</f>
        <v>#NAME?</v>
      </c>
      <c r="D5677">
        <v>0.47199999999999998</v>
      </c>
      <c r="E5677">
        <v>0.85199999999999998</v>
      </c>
      <c r="F5677">
        <v>0.98699999999999999</v>
      </c>
      <c r="G5677" t="s">
        <v>5619</v>
      </c>
      <c r="H5677" t="s">
        <v>139</v>
      </c>
    </row>
    <row r="5678" spans="1:8" x14ac:dyDescent="0.2">
      <c r="A5678" t="s">
        <v>5696</v>
      </c>
      <c r="B5678">
        <v>0.26600000000000001</v>
      </c>
      <c r="C5678">
        <v>-110.215491695317</v>
      </c>
      <c r="D5678">
        <v>0.46800000000000003</v>
      </c>
      <c r="E5678">
        <v>0.40699999999999997</v>
      </c>
      <c r="F5678">
        <v>0.752</v>
      </c>
      <c r="G5678" t="s">
        <v>5619</v>
      </c>
      <c r="H5678" t="s">
        <v>133</v>
      </c>
    </row>
    <row r="5679" spans="1:8" x14ac:dyDescent="0.2">
      <c r="A5679" t="s">
        <v>5697</v>
      </c>
      <c r="B5679">
        <v>0.26700000000000002</v>
      </c>
      <c r="C5679">
        <v>-138.03621932366201</v>
      </c>
      <c r="D5679">
        <v>0.46600000000000003</v>
      </c>
      <c r="E5679">
        <v>0.25900000000000001</v>
      </c>
      <c r="F5679">
        <v>0.73499999999999999</v>
      </c>
      <c r="G5679" t="s">
        <v>5619</v>
      </c>
      <c r="H5679" t="s">
        <v>153</v>
      </c>
    </row>
    <row r="5680" spans="1:8" x14ac:dyDescent="0.2">
      <c r="A5680" t="s">
        <v>5698</v>
      </c>
      <c r="B5680">
        <v>0.26700000000000002</v>
      </c>
      <c r="C5680" t="e">
        <f>-Inf</f>
        <v>#NAME?</v>
      </c>
      <c r="D5680">
        <v>0.46600000000000003</v>
      </c>
      <c r="E5680">
        <v>0.25900000000000001</v>
      </c>
      <c r="F5680">
        <v>0.67600000000000005</v>
      </c>
      <c r="G5680" t="s">
        <v>5619</v>
      </c>
      <c r="H5680" t="s">
        <v>3761</v>
      </c>
    </row>
    <row r="5681" spans="1:8" x14ac:dyDescent="0.2">
      <c r="A5681" t="s">
        <v>5699</v>
      </c>
      <c r="B5681">
        <v>0.73199999999999998</v>
      </c>
      <c r="C5681">
        <v>8.9945879981744898</v>
      </c>
      <c r="D5681">
        <v>0.46400000000000002</v>
      </c>
      <c r="E5681">
        <v>0.74099999999999999</v>
      </c>
      <c r="F5681">
        <v>0.30599999999999999</v>
      </c>
      <c r="G5681" t="s">
        <v>5619</v>
      </c>
      <c r="H5681" t="s">
        <v>5699</v>
      </c>
    </row>
    <row r="5682" spans="1:8" x14ac:dyDescent="0.2">
      <c r="A5682" t="s">
        <v>5700</v>
      </c>
      <c r="B5682">
        <v>0.73099999999999998</v>
      </c>
      <c r="C5682">
        <v>12.3144796246187</v>
      </c>
      <c r="D5682">
        <v>0.46200000000000002</v>
      </c>
      <c r="E5682">
        <v>0.66700000000000004</v>
      </c>
      <c r="F5682">
        <v>0.245</v>
      </c>
      <c r="G5682" t="s">
        <v>5619</v>
      </c>
      <c r="H5682" t="s">
        <v>2109</v>
      </c>
    </row>
    <row r="5683" spans="1:8" x14ac:dyDescent="0.2">
      <c r="A5683" t="s">
        <v>5701</v>
      </c>
      <c r="B5683">
        <v>0.26900000000000002</v>
      </c>
      <c r="C5683">
        <v>-169.21544588614299</v>
      </c>
      <c r="D5683">
        <v>0.46200000000000002</v>
      </c>
      <c r="E5683">
        <v>0.48099999999999998</v>
      </c>
      <c r="F5683">
        <v>0.86399999999999999</v>
      </c>
      <c r="G5683" t="s">
        <v>5619</v>
      </c>
      <c r="H5683" t="s">
        <v>89</v>
      </c>
    </row>
    <row r="5684" spans="1:8" x14ac:dyDescent="0.2">
      <c r="A5684" t="s">
        <v>5702</v>
      </c>
      <c r="B5684">
        <v>0.27</v>
      </c>
      <c r="C5684">
        <v>-43.215349829661001</v>
      </c>
      <c r="D5684">
        <v>0.46</v>
      </c>
      <c r="E5684">
        <v>0.25900000000000001</v>
      </c>
      <c r="F5684">
        <v>0.74099999999999999</v>
      </c>
      <c r="G5684" t="s">
        <v>5619</v>
      </c>
      <c r="H5684" t="s">
        <v>172</v>
      </c>
    </row>
    <row r="5685" spans="1:8" x14ac:dyDescent="0.2">
      <c r="A5685" t="s">
        <v>5703</v>
      </c>
      <c r="B5685">
        <v>0.27</v>
      </c>
      <c r="C5685">
        <v>-81.491611291490301</v>
      </c>
      <c r="D5685">
        <v>0.46</v>
      </c>
      <c r="E5685">
        <v>0.25900000000000001</v>
      </c>
      <c r="F5685">
        <v>0.71099999999999997</v>
      </c>
      <c r="G5685" t="s">
        <v>5619</v>
      </c>
      <c r="H5685" t="s">
        <v>240</v>
      </c>
    </row>
    <row r="5686" spans="1:8" x14ac:dyDescent="0.2">
      <c r="A5686" t="s">
        <v>5704</v>
      </c>
      <c r="B5686">
        <v>0.27100000000000002</v>
      </c>
      <c r="C5686">
        <v>-5.2648458532726501</v>
      </c>
      <c r="D5686">
        <v>0.45800000000000002</v>
      </c>
      <c r="E5686">
        <v>0.111</v>
      </c>
      <c r="F5686">
        <v>0.60099999999999998</v>
      </c>
      <c r="G5686" t="s">
        <v>5619</v>
      </c>
      <c r="H5686" t="s">
        <v>212</v>
      </c>
    </row>
    <row r="5687" spans="1:8" x14ac:dyDescent="0.2">
      <c r="A5687" t="s">
        <v>5705</v>
      </c>
      <c r="B5687">
        <v>0.27100000000000002</v>
      </c>
      <c r="C5687">
        <v>-59.213032871259202</v>
      </c>
      <c r="D5687">
        <v>0.45800000000000002</v>
      </c>
      <c r="E5687">
        <v>0.29599999999999999</v>
      </c>
      <c r="F5687">
        <v>0.73199999999999998</v>
      </c>
      <c r="G5687" t="s">
        <v>5619</v>
      </c>
      <c r="H5687" t="s">
        <v>310</v>
      </c>
    </row>
    <row r="5688" spans="1:8" x14ac:dyDescent="0.2">
      <c r="A5688" t="s">
        <v>5706</v>
      </c>
      <c r="B5688">
        <v>0.27100000000000002</v>
      </c>
      <c r="C5688">
        <v>-346.21549129064402</v>
      </c>
      <c r="D5688">
        <v>0.45800000000000002</v>
      </c>
      <c r="E5688">
        <v>0.63</v>
      </c>
      <c r="F5688">
        <v>0.85599999999999998</v>
      </c>
      <c r="G5688" t="s">
        <v>5619</v>
      </c>
      <c r="H5688" t="s">
        <v>123</v>
      </c>
    </row>
    <row r="5689" spans="1:8" x14ac:dyDescent="0.2">
      <c r="A5689" t="s">
        <v>5707</v>
      </c>
      <c r="B5689">
        <v>0.27100000000000002</v>
      </c>
      <c r="C5689">
        <v>-534.52875293651198</v>
      </c>
      <c r="D5689">
        <v>0.45800000000000002</v>
      </c>
      <c r="E5689">
        <v>0.44400000000000001</v>
      </c>
      <c r="F5689">
        <v>0.83399999999999996</v>
      </c>
      <c r="G5689" t="s">
        <v>5619</v>
      </c>
      <c r="H5689" t="s">
        <v>73</v>
      </c>
    </row>
    <row r="5690" spans="1:8" x14ac:dyDescent="0.2">
      <c r="A5690" t="s">
        <v>5708</v>
      </c>
      <c r="B5690">
        <v>0.27400000000000002</v>
      </c>
      <c r="C5690">
        <v>-468.49897965126598</v>
      </c>
      <c r="D5690">
        <v>0.45200000000000001</v>
      </c>
      <c r="E5690">
        <v>0.40699999999999997</v>
      </c>
      <c r="F5690">
        <v>0.71299999999999997</v>
      </c>
      <c r="G5690" t="s">
        <v>5619</v>
      </c>
      <c r="H5690" t="s">
        <v>75</v>
      </c>
    </row>
    <row r="5691" spans="1:8" x14ac:dyDescent="0.2">
      <c r="A5691" t="s">
        <v>5709</v>
      </c>
      <c r="B5691">
        <v>0.27500000000000002</v>
      </c>
      <c r="C5691" t="e">
        <f>-Inf</f>
        <v>#NAME?</v>
      </c>
      <c r="D5691">
        <v>0.45</v>
      </c>
      <c r="E5691">
        <v>0.40699999999999997</v>
      </c>
      <c r="F5691">
        <v>0.70899999999999996</v>
      </c>
      <c r="G5691" t="s">
        <v>5619</v>
      </c>
      <c r="H5691" t="s">
        <v>319</v>
      </c>
    </row>
    <row r="5692" spans="1:8" x14ac:dyDescent="0.2">
      <c r="A5692" t="s">
        <v>5710</v>
      </c>
      <c r="B5692">
        <v>0.27600000000000002</v>
      </c>
      <c r="C5692">
        <v>-23.221026116490702</v>
      </c>
      <c r="D5692">
        <v>0.44800000000000001</v>
      </c>
      <c r="E5692">
        <v>0.25900000000000001</v>
      </c>
      <c r="F5692">
        <v>0.66300000000000003</v>
      </c>
      <c r="G5692" t="s">
        <v>5619</v>
      </c>
      <c r="H5692" t="s">
        <v>199</v>
      </c>
    </row>
    <row r="5693" spans="1:8" x14ac:dyDescent="0.2">
      <c r="A5693" t="s">
        <v>5711</v>
      </c>
      <c r="B5693">
        <v>0.72299999999999998</v>
      </c>
      <c r="C5693">
        <v>118.784508709356</v>
      </c>
      <c r="D5693">
        <v>0.44600000000000001</v>
      </c>
      <c r="E5693">
        <v>1</v>
      </c>
      <c r="F5693">
        <v>0.96899999999999997</v>
      </c>
      <c r="G5693" t="s">
        <v>5619</v>
      </c>
      <c r="H5693" t="s">
        <v>234</v>
      </c>
    </row>
    <row r="5694" spans="1:8" x14ac:dyDescent="0.2">
      <c r="A5694" t="s">
        <v>5712</v>
      </c>
      <c r="B5694">
        <v>0.72299999999999998</v>
      </c>
      <c r="C5694">
        <v>8.0960781261819807</v>
      </c>
      <c r="D5694">
        <v>0.44600000000000001</v>
      </c>
      <c r="E5694">
        <v>0.55600000000000005</v>
      </c>
      <c r="F5694">
        <v>0.15</v>
      </c>
      <c r="G5694" t="s">
        <v>5619</v>
      </c>
      <c r="H5694" t="s">
        <v>5712</v>
      </c>
    </row>
    <row r="5695" spans="1:8" x14ac:dyDescent="0.2">
      <c r="A5695" t="s">
        <v>5713</v>
      </c>
      <c r="B5695">
        <v>0.27700000000000002</v>
      </c>
      <c r="C5695">
        <v>-49.535479112534397</v>
      </c>
      <c r="D5695">
        <v>0.44600000000000001</v>
      </c>
      <c r="E5695">
        <v>0.48099999999999998</v>
      </c>
      <c r="F5695">
        <v>0.8</v>
      </c>
      <c r="G5695" t="s">
        <v>5619</v>
      </c>
      <c r="H5695" t="s">
        <v>80</v>
      </c>
    </row>
    <row r="5696" spans="1:8" x14ac:dyDescent="0.2">
      <c r="A5696" t="s">
        <v>5714</v>
      </c>
      <c r="B5696">
        <v>0.28000000000000003</v>
      </c>
      <c r="C5696">
        <v>-10.7389400739932</v>
      </c>
      <c r="D5696">
        <v>0.44</v>
      </c>
      <c r="E5696">
        <v>0.222</v>
      </c>
      <c r="F5696">
        <v>0.66400000000000003</v>
      </c>
      <c r="G5696" t="s">
        <v>5619</v>
      </c>
      <c r="H5696" t="s">
        <v>263</v>
      </c>
    </row>
    <row r="5697" spans="1:8" x14ac:dyDescent="0.2">
      <c r="A5697" t="s">
        <v>5715</v>
      </c>
      <c r="B5697">
        <v>0.28000000000000003</v>
      </c>
      <c r="C5697">
        <v>-48.0455308169212</v>
      </c>
      <c r="D5697">
        <v>0.44</v>
      </c>
      <c r="E5697">
        <v>0.185</v>
      </c>
      <c r="F5697">
        <v>0.624</v>
      </c>
      <c r="G5697" t="s">
        <v>5619</v>
      </c>
      <c r="H5697" t="s">
        <v>228</v>
      </c>
    </row>
    <row r="5698" spans="1:8" x14ac:dyDescent="0.2">
      <c r="A5698" t="s">
        <v>5716</v>
      </c>
      <c r="B5698">
        <v>0.28000000000000003</v>
      </c>
      <c r="C5698">
        <v>-48.118290698515999</v>
      </c>
      <c r="D5698">
        <v>0.44</v>
      </c>
      <c r="E5698">
        <v>0.29599999999999999</v>
      </c>
      <c r="F5698">
        <v>0.69699999999999995</v>
      </c>
      <c r="G5698" t="s">
        <v>5619</v>
      </c>
      <c r="H5698" t="s">
        <v>336</v>
      </c>
    </row>
    <row r="5699" spans="1:8" x14ac:dyDescent="0.2">
      <c r="A5699" t="s">
        <v>5717</v>
      </c>
      <c r="B5699">
        <v>0.71899999999999997</v>
      </c>
      <c r="C5699">
        <v>-11.2154851048971</v>
      </c>
      <c r="D5699">
        <v>0.438</v>
      </c>
      <c r="E5699">
        <v>0.59299999999999997</v>
      </c>
      <c r="F5699">
        <v>0.14299999999999999</v>
      </c>
      <c r="G5699" t="s">
        <v>5619</v>
      </c>
      <c r="H5699" t="s">
        <v>5181</v>
      </c>
    </row>
    <row r="5700" spans="1:8" x14ac:dyDescent="0.2">
      <c r="A5700" t="s">
        <v>5718</v>
      </c>
      <c r="B5700">
        <v>0.28100000000000003</v>
      </c>
      <c r="C5700">
        <v>-13.2389356385667</v>
      </c>
      <c r="D5700">
        <v>0.438</v>
      </c>
      <c r="E5700">
        <v>0.25900000000000001</v>
      </c>
      <c r="F5700">
        <v>0.69199999999999995</v>
      </c>
      <c r="G5700" t="s">
        <v>5619</v>
      </c>
      <c r="H5700" t="s">
        <v>204</v>
      </c>
    </row>
    <row r="5701" spans="1:8" x14ac:dyDescent="0.2">
      <c r="A5701" t="s">
        <v>5719</v>
      </c>
      <c r="B5701">
        <v>0.71699999999999997</v>
      </c>
      <c r="C5701">
        <v>2.7803238658299101</v>
      </c>
      <c r="D5701">
        <v>0.434</v>
      </c>
      <c r="E5701">
        <v>0.74099999999999999</v>
      </c>
      <c r="F5701">
        <v>0.34799999999999998</v>
      </c>
      <c r="G5701" t="s">
        <v>5619</v>
      </c>
      <c r="H5701" t="s">
        <v>5719</v>
      </c>
    </row>
    <row r="5702" spans="1:8" x14ac:dyDescent="0.2">
      <c r="A5702" t="s">
        <v>5720</v>
      </c>
      <c r="B5702">
        <v>0.28399999999999997</v>
      </c>
      <c r="C5702">
        <v>-36.117208197638398</v>
      </c>
      <c r="D5702">
        <v>0.432</v>
      </c>
      <c r="E5702">
        <v>0.29599999999999999</v>
      </c>
      <c r="F5702">
        <v>0.78400000000000003</v>
      </c>
      <c r="G5702" t="s">
        <v>5619</v>
      </c>
      <c r="H5702" t="s">
        <v>86</v>
      </c>
    </row>
    <row r="5703" spans="1:8" x14ac:dyDescent="0.2">
      <c r="A5703" t="s">
        <v>5721</v>
      </c>
      <c r="B5703">
        <v>0.28399999999999997</v>
      </c>
      <c r="C5703">
        <v>-109.215950101272</v>
      </c>
      <c r="D5703">
        <v>0.432</v>
      </c>
      <c r="E5703">
        <v>0.51900000000000002</v>
      </c>
      <c r="F5703">
        <v>0.80800000000000005</v>
      </c>
      <c r="G5703" t="s">
        <v>5619</v>
      </c>
      <c r="H5703" t="s">
        <v>128</v>
      </c>
    </row>
    <row r="5704" spans="1:8" x14ac:dyDescent="0.2">
      <c r="A5704" t="s">
        <v>5722</v>
      </c>
      <c r="B5704">
        <v>0.28699999999999998</v>
      </c>
      <c r="C5704">
        <v>-10.481628514877899</v>
      </c>
      <c r="D5704">
        <v>0.42599999999999999</v>
      </c>
      <c r="E5704">
        <v>0.222</v>
      </c>
      <c r="F5704">
        <v>0.63</v>
      </c>
      <c r="G5704" t="s">
        <v>5619</v>
      </c>
      <c r="H5704" t="s">
        <v>1656</v>
      </c>
    </row>
    <row r="5705" spans="1:8" x14ac:dyDescent="0.2">
      <c r="A5705" t="s">
        <v>5723</v>
      </c>
      <c r="B5705">
        <v>0.28799999999999998</v>
      </c>
      <c r="C5705">
        <v>-11.223460174626499</v>
      </c>
      <c r="D5705">
        <v>0.42399999999999999</v>
      </c>
      <c r="E5705">
        <v>0.25900000000000001</v>
      </c>
      <c r="F5705">
        <v>0.68200000000000005</v>
      </c>
      <c r="G5705" t="s">
        <v>5619</v>
      </c>
      <c r="H5705" t="s">
        <v>170</v>
      </c>
    </row>
    <row r="5706" spans="1:8" x14ac:dyDescent="0.2">
      <c r="A5706" t="s">
        <v>5724</v>
      </c>
      <c r="B5706">
        <v>0.28799999999999998</v>
      </c>
      <c r="C5706" t="e">
        <f>-Inf</f>
        <v>#NAME?</v>
      </c>
      <c r="D5706">
        <v>0.42399999999999999</v>
      </c>
      <c r="E5706">
        <v>0.29599999999999999</v>
      </c>
      <c r="F5706">
        <v>0.69399999999999995</v>
      </c>
      <c r="G5706" t="s">
        <v>5619</v>
      </c>
      <c r="H5706" t="s">
        <v>253</v>
      </c>
    </row>
    <row r="5707" spans="1:8" x14ac:dyDescent="0.2">
      <c r="A5707" t="s">
        <v>5725</v>
      </c>
      <c r="B5707">
        <v>0.71199999999999997</v>
      </c>
      <c r="C5707">
        <v>-32.215367576115803</v>
      </c>
      <c r="D5707">
        <v>0.42399999999999999</v>
      </c>
      <c r="E5707">
        <v>0.51900000000000002</v>
      </c>
      <c r="F5707">
        <v>0.109</v>
      </c>
      <c r="G5707" t="s">
        <v>5619</v>
      </c>
      <c r="H5707" t="s">
        <v>5204</v>
      </c>
    </row>
    <row r="5708" spans="1:8" x14ac:dyDescent="0.2">
      <c r="A5708" t="s">
        <v>5726</v>
      </c>
      <c r="B5708">
        <v>0.28899999999999998</v>
      </c>
      <c r="C5708">
        <v>-7.55198294989742</v>
      </c>
      <c r="D5708">
        <v>0.42199999999999999</v>
      </c>
      <c r="E5708">
        <v>0.14799999999999999</v>
      </c>
      <c r="F5708">
        <v>0.54900000000000004</v>
      </c>
      <c r="G5708" t="s">
        <v>5619</v>
      </c>
      <c r="H5708" t="s">
        <v>5345</v>
      </c>
    </row>
    <row r="5709" spans="1:8" x14ac:dyDescent="0.2">
      <c r="A5709" t="s">
        <v>5727</v>
      </c>
      <c r="B5709">
        <v>0.28999999999999998</v>
      </c>
      <c r="C5709">
        <v>-9.5942928351530892</v>
      </c>
      <c r="D5709">
        <v>0.42</v>
      </c>
      <c r="E5709">
        <v>0.29599999999999999</v>
      </c>
      <c r="F5709">
        <v>0.68200000000000005</v>
      </c>
      <c r="G5709" t="s">
        <v>5619</v>
      </c>
      <c r="H5709" t="s">
        <v>2583</v>
      </c>
    </row>
    <row r="5710" spans="1:8" x14ac:dyDescent="0.2">
      <c r="A5710" t="s">
        <v>5728</v>
      </c>
      <c r="B5710">
        <v>0.28999999999999998</v>
      </c>
      <c r="C5710">
        <v>-13.2887904356374</v>
      </c>
      <c r="D5710">
        <v>0.42</v>
      </c>
      <c r="E5710">
        <v>0.185</v>
      </c>
      <c r="F5710">
        <v>0.59499999999999997</v>
      </c>
      <c r="G5710" t="s">
        <v>5619</v>
      </c>
      <c r="H5710" t="s">
        <v>211</v>
      </c>
    </row>
    <row r="5711" spans="1:8" x14ac:dyDescent="0.2">
      <c r="A5711" t="s">
        <v>5729</v>
      </c>
      <c r="B5711">
        <v>0.29199999999999998</v>
      </c>
      <c r="C5711">
        <v>-47.211761414698898</v>
      </c>
      <c r="D5711">
        <v>0.41599999999999998</v>
      </c>
      <c r="E5711">
        <v>0.33300000000000002</v>
      </c>
      <c r="F5711">
        <v>0.70199999999999996</v>
      </c>
      <c r="G5711" t="s">
        <v>5619</v>
      </c>
      <c r="H5711" t="s">
        <v>258</v>
      </c>
    </row>
    <row r="5712" spans="1:8" x14ac:dyDescent="0.2">
      <c r="A5712" t="s">
        <v>5730</v>
      </c>
      <c r="B5712">
        <v>0.29199999999999998</v>
      </c>
      <c r="C5712">
        <v>-73.216738246198204</v>
      </c>
      <c r="D5712">
        <v>0.41599999999999998</v>
      </c>
      <c r="E5712">
        <v>0.29599999999999999</v>
      </c>
      <c r="F5712">
        <v>0.72</v>
      </c>
      <c r="G5712" t="s">
        <v>5619</v>
      </c>
      <c r="H5712" t="s">
        <v>142</v>
      </c>
    </row>
    <row r="5713" spans="1:8" x14ac:dyDescent="0.2">
      <c r="A5713" t="s">
        <v>5731</v>
      </c>
      <c r="B5713">
        <v>0.29199999999999998</v>
      </c>
      <c r="C5713">
        <v>-167.21544587651499</v>
      </c>
      <c r="D5713">
        <v>0.41599999999999998</v>
      </c>
      <c r="E5713">
        <v>0.33300000000000002</v>
      </c>
      <c r="F5713">
        <v>0.73</v>
      </c>
      <c r="G5713" t="s">
        <v>5619</v>
      </c>
      <c r="H5713" t="s">
        <v>397</v>
      </c>
    </row>
    <row r="5714" spans="1:8" x14ac:dyDescent="0.2">
      <c r="A5714" t="s">
        <v>5732</v>
      </c>
      <c r="B5714">
        <v>0.29299999999999998</v>
      </c>
      <c r="C5714">
        <v>-13.1013311265132</v>
      </c>
      <c r="D5714">
        <v>0.41399999999999998</v>
      </c>
      <c r="E5714">
        <v>0.111</v>
      </c>
      <c r="F5714">
        <v>0.55800000000000005</v>
      </c>
      <c r="G5714" t="s">
        <v>5619</v>
      </c>
      <c r="H5714" t="s">
        <v>376</v>
      </c>
    </row>
    <row r="5715" spans="1:8" x14ac:dyDescent="0.2">
      <c r="A5715" t="s">
        <v>5733</v>
      </c>
      <c r="B5715">
        <v>0.29299999999999998</v>
      </c>
      <c r="C5715">
        <v>-21.320466801761999</v>
      </c>
      <c r="D5715">
        <v>0.41399999999999998</v>
      </c>
      <c r="E5715">
        <v>0.185</v>
      </c>
      <c r="F5715">
        <v>0.55800000000000005</v>
      </c>
      <c r="G5715" t="s">
        <v>5619</v>
      </c>
      <c r="H5715" t="s">
        <v>382</v>
      </c>
    </row>
    <row r="5716" spans="1:8" x14ac:dyDescent="0.2">
      <c r="A5716" t="s">
        <v>5734</v>
      </c>
      <c r="B5716">
        <v>0.70499999999999996</v>
      </c>
      <c r="C5716">
        <v>35.658599329890798</v>
      </c>
      <c r="D5716">
        <v>0.41</v>
      </c>
      <c r="E5716">
        <v>0.70399999999999996</v>
      </c>
      <c r="F5716">
        <v>0.42699999999999999</v>
      </c>
      <c r="G5716" t="s">
        <v>5619</v>
      </c>
      <c r="H5716" t="s">
        <v>1452</v>
      </c>
    </row>
    <row r="5717" spans="1:8" x14ac:dyDescent="0.2">
      <c r="A5717" t="s">
        <v>5735</v>
      </c>
      <c r="B5717">
        <v>0.29599999999999999</v>
      </c>
      <c r="C5717">
        <v>-5.2349820270126299</v>
      </c>
      <c r="D5717">
        <v>0.40799999999999997</v>
      </c>
      <c r="E5717">
        <v>0.14799999999999999</v>
      </c>
      <c r="F5717">
        <v>0.55900000000000005</v>
      </c>
      <c r="G5717" t="s">
        <v>5619</v>
      </c>
      <c r="H5717" t="s">
        <v>375</v>
      </c>
    </row>
    <row r="5718" spans="1:8" x14ac:dyDescent="0.2">
      <c r="A5718" t="s">
        <v>5736</v>
      </c>
      <c r="B5718">
        <v>0.70399999999999996</v>
      </c>
      <c r="C5718">
        <v>13.833145218663301</v>
      </c>
      <c r="D5718">
        <v>0.40799999999999997</v>
      </c>
      <c r="E5718">
        <v>0.51900000000000002</v>
      </c>
      <c r="F5718">
        <v>0.14099999999999999</v>
      </c>
      <c r="G5718" t="s">
        <v>5619</v>
      </c>
      <c r="H5718" t="s">
        <v>5736</v>
      </c>
    </row>
    <row r="5719" spans="1:8" x14ac:dyDescent="0.2">
      <c r="A5719" t="s">
        <v>5737</v>
      </c>
      <c r="B5719">
        <v>0.29799999999999999</v>
      </c>
      <c r="C5719">
        <v>-4.3139980070014001</v>
      </c>
      <c r="D5719">
        <v>0.40400000000000003</v>
      </c>
      <c r="E5719">
        <v>0.14799999999999999</v>
      </c>
      <c r="F5719">
        <v>0.57099999999999995</v>
      </c>
      <c r="G5719" t="s">
        <v>5619</v>
      </c>
      <c r="H5719" t="s">
        <v>231</v>
      </c>
    </row>
    <row r="5720" spans="1:8" x14ac:dyDescent="0.2">
      <c r="A5720" t="s">
        <v>5738</v>
      </c>
      <c r="B5720">
        <v>0.29799999999999999</v>
      </c>
      <c r="C5720">
        <v>-26.215491391964001</v>
      </c>
      <c r="D5720">
        <v>0.40400000000000003</v>
      </c>
      <c r="E5720">
        <v>0.37</v>
      </c>
      <c r="F5720">
        <v>0.72399999999999998</v>
      </c>
      <c r="G5720" t="s">
        <v>5619</v>
      </c>
      <c r="H5720" t="s">
        <v>195</v>
      </c>
    </row>
    <row r="5721" spans="1:8" x14ac:dyDescent="0.2">
      <c r="A5721" s="1">
        <v>37043</v>
      </c>
      <c r="B5721">
        <v>0.29899999999999999</v>
      </c>
      <c r="C5721">
        <v>-40.152827736971702</v>
      </c>
      <c r="D5721">
        <v>0.40200000000000002</v>
      </c>
      <c r="E5721">
        <v>0.44400000000000001</v>
      </c>
      <c r="F5721">
        <v>0.78100000000000003</v>
      </c>
      <c r="G5721" t="s">
        <v>5619</v>
      </c>
      <c r="H5721" t="s">
        <v>3631</v>
      </c>
    </row>
    <row r="5722" spans="1:8" x14ac:dyDescent="0.2">
      <c r="A5722" t="s">
        <v>5739</v>
      </c>
      <c r="B5722">
        <v>0.3</v>
      </c>
      <c r="C5722">
        <v>-9.7229119679568097</v>
      </c>
      <c r="D5722">
        <v>0.4</v>
      </c>
      <c r="E5722">
        <v>0.185</v>
      </c>
      <c r="F5722">
        <v>0.59299999999999997</v>
      </c>
      <c r="G5722" t="s">
        <v>5619</v>
      </c>
      <c r="H5722" t="s">
        <v>295</v>
      </c>
    </row>
    <row r="5723" spans="1:8" x14ac:dyDescent="0.2">
      <c r="A5723" t="s">
        <v>5740</v>
      </c>
      <c r="B5723">
        <v>0.3</v>
      </c>
      <c r="C5723">
        <v>-66.222207246848697</v>
      </c>
      <c r="D5723">
        <v>0.4</v>
      </c>
      <c r="E5723">
        <v>0.63</v>
      </c>
      <c r="F5723">
        <v>0.89200000000000002</v>
      </c>
      <c r="G5723" t="s">
        <v>5619</v>
      </c>
      <c r="H5723" t="s">
        <v>14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5" sqref="A5"/>
    </sheetView>
  </sheetViews>
  <sheetFormatPr baseColWidth="10" defaultRowHeight="16" x14ac:dyDescent="0.2"/>
  <cols>
    <col min="1" max="1" width="102.5" customWidth="1"/>
  </cols>
  <sheetData>
    <row r="1" spans="1:1" ht="173" customHeight="1" x14ac:dyDescent="0.3">
      <c r="A1" s="2" t="s">
        <v>57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_EV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Triana</dc:creator>
  <cp:lastModifiedBy>Sergio Triana</cp:lastModifiedBy>
  <dcterms:created xsi:type="dcterms:W3CDTF">2021-06-08T14:25:57Z</dcterms:created>
  <dcterms:modified xsi:type="dcterms:W3CDTF">2021-06-08T14:25:57Z</dcterms:modified>
</cp:coreProperties>
</file>